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iehan/Desktop/"/>
    </mc:Choice>
  </mc:AlternateContent>
  <xr:revisionPtr revIDLastSave="0" documentId="8_{B9BE295C-9E86-6F43-8E8F-17B7BD3E92D4}" xr6:coauthVersionLast="45" xr6:coauthVersionMax="45" xr10:uidLastSave="{00000000-0000-0000-0000-000000000000}"/>
  <bookViews>
    <workbookView xWindow="2360" yWindow="480" windowWidth="28800" windowHeight="16160" xr2:uid="{00000000-000D-0000-FFFF-FFFF00000000}"/>
  </bookViews>
  <sheets>
    <sheet name="Figure 3" sheetId="1" r:id="rId1"/>
    <sheet name="Figure 4" sheetId="2" r:id="rId2"/>
    <sheet name="Figure 5" sheetId="15" r:id="rId3"/>
    <sheet name="Figure 6" sheetId="16" r:id="rId4"/>
    <sheet name="Suppl. Fig. 2" sheetId="18" r:id="rId5"/>
    <sheet name="Suppl. Fig. 3" sheetId="23" r:id="rId6"/>
    <sheet name="Suppl. Fig. 4" sheetId="13" r:id="rId7"/>
    <sheet name="Suppl. Fig. 5" sheetId="20" r:id="rId8"/>
    <sheet name="Suppl. Fig. 6" sheetId="14" r:id="rId9"/>
    <sheet name="Suppl. Fig. 7" sheetId="21" r:id="rId10"/>
    <sheet name="Suppl. Fig. 8" sheetId="22" r:id="rId11"/>
    <sheet name="Suppl. Fig. 9" sheetId="24" r:id="rId12"/>
    <sheet name="Pathway SAT METSIM" sheetId="26" r:id="rId13"/>
    <sheet name="Pathway VAT STAGE" sheetId="25" r:id="rId14"/>
  </sheets>
  <definedNames>
    <definedName name="_xlnm._FilterDatabase" localSheetId="12" hidden="1">'Pathway SAT METSIM'!$A$1:$F$7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16" i="26" l="1"/>
  <c r="H311" i="26"/>
  <c r="H328" i="26"/>
  <c r="H377" i="26"/>
  <c r="H468" i="26"/>
  <c r="H594" i="26"/>
  <c r="H615" i="26"/>
  <c r="H628" i="26"/>
  <c r="H657" i="26"/>
  <c r="I18" i="18" l="1"/>
  <c r="I17" i="18"/>
  <c r="I16" i="18"/>
  <c r="I15" i="18"/>
  <c r="I14" i="18"/>
  <c r="I13" i="18"/>
  <c r="I6" i="18"/>
  <c r="I5" i="18"/>
  <c r="I4" i="18"/>
  <c r="I3" i="18"/>
</calcChain>
</file>

<file path=xl/sharedStrings.xml><?xml version="1.0" encoding="utf-8"?>
<sst xmlns="http://schemas.openxmlformats.org/spreadsheetml/2006/main" count="5742" uniqueCount="2578">
  <si>
    <t>WT</t>
  </si>
  <si>
    <t>KO</t>
  </si>
  <si>
    <t xml:space="preserve">age (week) </t>
  </si>
  <si>
    <t>Minutes</t>
  </si>
  <si>
    <t>WT (n=11)</t>
  </si>
  <si>
    <t>KO (n=7)</t>
  </si>
  <si>
    <t>GTT</t>
  </si>
  <si>
    <t>WT (n=20)</t>
  </si>
  <si>
    <t>KO (n=10)</t>
  </si>
  <si>
    <t>ITT</t>
  </si>
  <si>
    <t>SAT</t>
  </si>
  <si>
    <t>VAT</t>
  </si>
  <si>
    <t>BW</t>
  </si>
  <si>
    <t>Metabolites</t>
  </si>
  <si>
    <t>ratio VAT/SAT</t>
  </si>
  <si>
    <t xml:space="preserve">Minutes </t>
  </si>
  <si>
    <t>VAT/SAT</t>
  </si>
  <si>
    <t>pathway name</t>
  </si>
  <si>
    <t>set size</t>
  </si>
  <si>
    <t>candidates</t>
  </si>
  <si>
    <t>p-value</t>
  </si>
  <si>
    <t>q-value</t>
  </si>
  <si>
    <t>pathway source</t>
  </si>
  <si>
    <t xml:space="preserve"> -log10p</t>
  </si>
  <si>
    <t>Metabolism of lipids</t>
  </si>
  <si>
    <t>387 (58.9%)</t>
  </si>
  <si>
    <t>Reactome</t>
  </si>
  <si>
    <t>Citrate cycle (TCA cycle)</t>
  </si>
  <si>
    <t>25 (83.3%)</t>
  </si>
  <si>
    <t>KEGG</t>
  </si>
  <si>
    <t>Wnt signaling pathway</t>
  </si>
  <si>
    <t>98 (67.6%)</t>
  </si>
  <si>
    <t>Cell Cycle, Mitotic</t>
  </si>
  <si>
    <t>307 (64.2%)</t>
  </si>
  <si>
    <t>Fig. S2a</t>
  </si>
  <si>
    <t>Fig. S2b</t>
  </si>
  <si>
    <t>candidates overlap</t>
  </si>
  <si>
    <t>Pyruvate metabolism &amp; Citric Acid (TCA) cycle</t>
  </si>
  <si>
    <t>53 (98.1%)</t>
  </si>
  <si>
    <t>Wnt Mammals</t>
  </si>
  <si>
    <t>115 (96.6%)</t>
  </si>
  <si>
    <t>INOH</t>
  </si>
  <si>
    <t>superpathway of conversion of glucose to acetyl CoA and entry into the TCA cycle</t>
  </si>
  <si>
    <t>47 (100.0%)</t>
  </si>
  <si>
    <t>HumanCyc</t>
  </si>
  <si>
    <t>Pyruvate metabolism and Citric Acid (TCA) cycle</t>
  </si>
  <si>
    <t>G1 to S cell cycle control</t>
  </si>
  <si>
    <t>68 (100.0%)</t>
  </si>
  <si>
    <t>Wikipathways</t>
  </si>
  <si>
    <t>606 (92.2%)</t>
  </si>
  <si>
    <t>SAT METSIM</t>
  </si>
  <si>
    <t>VAT STAGE</t>
  </si>
  <si>
    <t>Fig. S3a</t>
  </si>
  <si>
    <t>Weeks</t>
  </si>
  <si>
    <t>Min</t>
  </si>
  <si>
    <t>Fig. S5a</t>
  </si>
  <si>
    <t>Fig. S5b</t>
  </si>
  <si>
    <t>Fig. S5c</t>
  </si>
  <si>
    <t>Ucp1</t>
  </si>
  <si>
    <t>Cidea</t>
  </si>
  <si>
    <t>Figure 5a</t>
  </si>
  <si>
    <t>Figure 6a</t>
  </si>
  <si>
    <t>Fig. S7a</t>
  </si>
  <si>
    <t>Fig. S7b</t>
  </si>
  <si>
    <t>a_substance_id</t>
  </si>
  <si>
    <t>Gene Symbol</t>
  </si>
  <si>
    <t>Gene Name</t>
  </si>
  <si>
    <t>Chromosome</t>
  </si>
  <si>
    <t>Start Coordinate</t>
  </si>
  <si>
    <t>End Coordinate</t>
  </si>
  <si>
    <t>Data Type</t>
  </si>
  <si>
    <t>Tissue</t>
  </si>
  <si>
    <t>B6.lean.4wk</t>
  </si>
  <si>
    <t>B6.ob.4wk</t>
  </si>
  <si>
    <t>B6.lean.10wk</t>
  </si>
  <si>
    <t>B6.ob.10wk</t>
  </si>
  <si>
    <t>BTBR.lean.4wk</t>
  </si>
  <si>
    <t>BTBR.ob.4wk</t>
  </si>
  <si>
    <t>BTBR.lean.10wk</t>
  </si>
  <si>
    <t>BTBR.ob.10wk</t>
  </si>
  <si>
    <t>D430015B01Rik</t>
  </si>
  <si>
    <t>RIKEN cDNA D430015B01 gene</t>
  </si>
  <si>
    <t>intensity2</t>
  </si>
  <si>
    <t>Islet</t>
  </si>
  <si>
    <t>mlratio</t>
  </si>
  <si>
    <t>reratio</t>
  </si>
  <si>
    <t>Adipose</t>
  </si>
  <si>
    <t>Liver</t>
  </si>
  <si>
    <t>Soleus</t>
  </si>
  <si>
    <t>Gastrocnemius</t>
  </si>
  <si>
    <t>Hypothalamus</t>
  </si>
  <si>
    <t>MouseNum</t>
  </si>
  <si>
    <t>Mouse3045</t>
  </si>
  <si>
    <t>Mouse3046</t>
  </si>
  <si>
    <t>Mouse3047</t>
  </si>
  <si>
    <t>Mouse3111</t>
  </si>
  <si>
    <t>Mouse3112</t>
  </si>
  <si>
    <t>Mouse3113</t>
  </si>
  <si>
    <t>Mouse3114</t>
  </si>
  <si>
    <t>Mouse3121</t>
  </si>
  <si>
    <t>Mouse3122</t>
  </si>
  <si>
    <t>Mouse3123</t>
  </si>
  <si>
    <t>Mouse3124</t>
  </si>
  <si>
    <t>Mouse3131</t>
  </si>
  <si>
    <t>Mouse3132</t>
  </si>
  <si>
    <t>Mouse3133</t>
  </si>
  <si>
    <t>Mouse3134</t>
  </si>
  <si>
    <t>Mouse3135</t>
  </si>
  <si>
    <t>Mouse3136</t>
  </si>
  <si>
    <t>Mouse3141</t>
  </si>
  <si>
    <t>Mouse3142</t>
  </si>
  <si>
    <t>Mouse3143</t>
  </si>
  <si>
    <t>Mouse3144</t>
  </si>
  <si>
    <t>Mouse3145</t>
  </si>
  <si>
    <t>Mouse3146</t>
  </si>
  <si>
    <t>Mouse3151</t>
  </si>
  <si>
    <t>Mouse3152</t>
  </si>
  <si>
    <t>Mouse3153</t>
  </si>
  <si>
    <t>Mouse3154</t>
  </si>
  <si>
    <t>Mouse3161</t>
  </si>
  <si>
    <t>Mouse3162</t>
  </si>
  <si>
    <t>Mouse3163</t>
  </si>
  <si>
    <t>Mouse3164</t>
  </si>
  <si>
    <t>Mouse3169</t>
  </si>
  <si>
    <t>Mouse3170</t>
  </si>
  <si>
    <t>Mouse3171</t>
  </si>
  <si>
    <t>Mouse3172</t>
  </si>
  <si>
    <t>Mouse3189</t>
  </si>
  <si>
    <t>Mouse3190</t>
  </si>
  <si>
    <t>Mouse3191</t>
  </si>
  <si>
    <t>Mouse3192</t>
  </si>
  <si>
    <t>Mouse3193</t>
  </si>
  <si>
    <t>Mouse3194</t>
  </si>
  <si>
    <t>Mouse3195</t>
  </si>
  <si>
    <t>Mouse3196</t>
  </si>
  <si>
    <t>Mouse3203</t>
  </si>
  <si>
    <t>Mouse3204</t>
  </si>
  <si>
    <t>Mouse3205</t>
  </si>
  <si>
    <t>Mouse3206</t>
  </si>
  <si>
    <t>Mouse3209</t>
  </si>
  <si>
    <t>Mouse3210</t>
  </si>
  <si>
    <t>Mouse3211</t>
  </si>
  <si>
    <t>Mouse3212</t>
  </si>
  <si>
    <t>Mouse3223</t>
  </si>
  <si>
    <t>Mouse3224</t>
  </si>
  <si>
    <t>Mouse3225</t>
  </si>
  <si>
    <t>Mouse3226</t>
  </si>
  <si>
    <t>Mouse3227</t>
  </si>
  <si>
    <t>Mouse3228</t>
  </si>
  <si>
    <t>Mouse3235</t>
  </si>
  <si>
    <t>Mouse3236</t>
  </si>
  <si>
    <t>Mouse3237</t>
  </si>
  <si>
    <t>Mouse3238</t>
  </si>
  <si>
    <t>Mouse3247</t>
  </si>
  <si>
    <t>Mouse3248</t>
  </si>
  <si>
    <t>Mouse3249</t>
  </si>
  <si>
    <t>Mouse3250</t>
  </si>
  <si>
    <t>Mouse3257</t>
  </si>
  <si>
    <t>Mouse3260</t>
  </si>
  <si>
    <t>Mouse3262</t>
  </si>
  <si>
    <t>Mouse3263</t>
  </si>
  <si>
    <t>Mouse3264</t>
  </si>
  <si>
    <t>Mouse3266</t>
  </si>
  <si>
    <t>Mouse3269</t>
  </si>
  <si>
    <t>Mouse3271</t>
  </si>
  <si>
    <t>Mouse3280</t>
  </si>
  <si>
    <t>Mouse3285</t>
  </si>
  <si>
    <t>Mouse3286</t>
  </si>
  <si>
    <t>Mouse3287</t>
  </si>
  <si>
    <t>Mouse3289</t>
  </si>
  <si>
    <t>Mouse3293</t>
  </si>
  <si>
    <t>Mouse3294</t>
  </si>
  <si>
    <t>Mouse3301</t>
  </si>
  <si>
    <t>Mouse3302</t>
  </si>
  <si>
    <t>Mouse3313</t>
  </si>
  <si>
    <t>Mouse3314</t>
  </si>
  <si>
    <t>Mouse3315</t>
  </si>
  <si>
    <t>Mouse3317</t>
  </si>
  <si>
    <t>Mouse3319</t>
  </si>
  <si>
    <t>Mouse3322</t>
  </si>
  <si>
    <t>Mouse3324</t>
  </si>
  <si>
    <t>Mouse3325</t>
  </si>
  <si>
    <t>Mouse3332</t>
  </si>
  <si>
    <t>Mouse3333</t>
  </si>
  <si>
    <t>Mouse3334</t>
  </si>
  <si>
    <t>Mouse3335</t>
  </si>
  <si>
    <t>Mouse3342</t>
  </si>
  <si>
    <t>Mouse3343</t>
  </si>
  <si>
    <t>Mouse3348</t>
  </si>
  <si>
    <t>Mouse3349</t>
  </si>
  <si>
    <t>Mouse3352</t>
  </si>
  <si>
    <t>Mouse3353</t>
  </si>
  <si>
    <t>Mouse3354</t>
  </si>
  <si>
    <t>Mouse3355</t>
  </si>
  <si>
    <t>Mouse3356</t>
  </si>
  <si>
    <t>Mouse3357</t>
  </si>
  <si>
    <t>Mouse3358</t>
  </si>
  <si>
    <t>Mouse3363</t>
  </si>
  <si>
    <t>Mouse3364</t>
  </si>
  <si>
    <t>Mouse3369</t>
  </si>
  <si>
    <t>Mouse3372</t>
  </si>
  <si>
    <t>Mouse3373</t>
  </si>
  <si>
    <t>Mouse3374</t>
  </si>
  <si>
    <t>Mouse3375</t>
  </si>
  <si>
    <t>Mouse3378</t>
  </si>
  <si>
    <t>Mouse3381</t>
  </si>
  <si>
    <t>Mouse3386</t>
  </si>
  <si>
    <t>Mouse3388</t>
  </si>
  <si>
    <t>Mouse3401</t>
  </si>
  <si>
    <t>Mouse3410</t>
  </si>
  <si>
    <t>Mouse3421</t>
  </si>
  <si>
    <t>Mouse3422</t>
  </si>
  <si>
    <t>Mouse3425</t>
  </si>
  <si>
    <t>Mouse3426</t>
  </si>
  <si>
    <t>Mouse3427</t>
  </si>
  <si>
    <t>Mouse3428</t>
  </si>
  <si>
    <t>Mouse3434</t>
  </si>
  <si>
    <t>Mouse3435</t>
  </si>
  <si>
    <t>Mouse3436</t>
  </si>
  <si>
    <t>Mouse3443</t>
  </si>
  <si>
    <t>Mouse3444</t>
  </si>
  <si>
    <t>Mouse3447</t>
  </si>
  <si>
    <t>Mouse3448</t>
  </si>
  <si>
    <t>Mouse3449</t>
  </si>
  <si>
    <t>Mouse3450</t>
  </si>
  <si>
    <t>Mouse3455</t>
  </si>
  <si>
    <t>Mouse3461</t>
  </si>
  <si>
    <t>Mouse3462</t>
  </si>
  <si>
    <t>Mouse3469</t>
  </si>
  <si>
    <t>Mouse3471</t>
  </si>
  <si>
    <t>Mouse3472</t>
  </si>
  <si>
    <t>Mouse3479</t>
  </si>
  <si>
    <t>Mouse3480</t>
  </si>
  <si>
    <t>Mouse3481</t>
  </si>
  <si>
    <t>Mouse3482</t>
  </si>
  <si>
    <t>Mouse3487</t>
  </si>
  <si>
    <t>Mouse3488</t>
  </si>
  <si>
    <t>Mouse3490</t>
  </si>
  <si>
    <t>Mouse3491</t>
  </si>
  <si>
    <t>Mouse3492</t>
  </si>
  <si>
    <t>Mouse3496</t>
  </si>
  <si>
    <t>Mouse3499</t>
  </si>
  <si>
    <t>Mouse3500</t>
  </si>
  <si>
    <t>Mouse3501</t>
  </si>
  <si>
    <t>Mouse3502</t>
  </si>
  <si>
    <t>Mouse3509</t>
  </si>
  <si>
    <t>Mouse3510</t>
  </si>
  <si>
    <t>Mouse3513</t>
  </si>
  <si>
    <t>Mouse3514</t>
  </si>
  <si>
    <t>Mouse3515</t>
  </si>
  <si>
    <t>Mouse3516</t>
  </si>
  <si>
    <t>Mouse3517</t>
  </si>
  <si>
    <t>Mouse3518</t>
  </si>
  <si>
    <t>Mouse3523</t>
  </si>
  <si>
    <t>Mouse3524</t>
  </si>
  <si>
    <t>Mouse3525</t>
  </si>
  <si>
    <t>Mouse3526</t>
  </si>
  <si>
    <t>Mouse3527</t>
  </si>
  <si>
    <t>Mouse3528</t>
  </si>
  <si>
    <t>Mouse3535</t>
  </si>
  <si>
    <t>Mouse3536</t>
  </si>
  <si>
    <t>Mouse3537</t>
  </si>
  <si>
    <t>Mouse3538</t>
  </si>
  <si>
    <t>Mouse3539</t>
  </si>
  <si>
    <t>Mouse3540</t>
  </si>
  <si>
    <t>Mouse3543</t>
  </si>
  <si>
    <t>Mouse3544</t>
  </si>
  <si>
    <t>Mouse3545</t>
  </si>
  <si>
    <t>Mouse3546</t>
  </si>
  <si>
    <t>Mouse3548</t>
  </si>
  <si>
    <t>Mouse3549</t>
  </si>
  <si>
    <t>Mouse3550</t>
  </si>
  <si>
    <t>Mouse3553</t>
  </si>
  <si>
    <t>Mouse3554</t>
  </si>
  <si>
    <t>Mouse3561</t>
  </si>
  <si>
    <t>Mouse3563</t>
  </si>
  <si>
    <t>Mouse3564</t>
  </si>
  <si>
    <t>Mouse3565</t>
  </si>
  <si>
    <t>Mouse3566</t>
  </si>
  <si>
    <t>Mouse3567</t>
  </si>
  <si>
    <t>Mouse3573</t>
  </si>
  <si>
    <t>Mouse3574</t>
  </si>
  <si>
    <t>Mouse3577</t>
  </si>
  <si>
    <t>Mouse3578</t>
  </si>
  <si>
    <t>Mouse3579</t>
  </si>
  <si>
    <t>Mouse3580</t>
  </si>
  <si>
    <t>Mouse3585</t>
  </si>
  <si>
    <t>Mouse3586</t>
  </si>
  <si>
    <t>Mouse3587</t>
  </si>
  <si>
    <t>Mouse3588</t>
  </si>
  <si>
    <t>Mouse3591</t>
  </si>
  <si>
    <t>Mouse3592</t>
  </si>
  <si>
    <t>Mouse3593</t>
  </si>
  <si>
    <t>Mouse3594</t>
  </si>
  <si>
    <t>Mouse3596</t>
  </si>
  <si>
    <t>Mouse3597</t>
  </si>
  <si>
    <t>Mouse3598</t>
  </si>
  <si>
    <t>Mouse3599</t>
  </si>
  <si>
    <t>Mouse3600</t>
  </si>
  <si>
    <t>Mouse3605</t>
  </si>
  <si>
    <t>Mouse3606</t>
  </si>
  <si>
    <t>Mouse3607</t>
  </si>
  <si>
    <t>Mouse3608</t>
  </si>
  <si>
    <t>Mouse3615</t>
  </si>
  <si>
    <t>Mouse3616</t>
  </si>
  <si>
    <t>Mouse3617</t>
  </si>
  <si>
    <t>Mouse3618</t>
  </si>
  <si>
    <t>Mouse3625</t>
  </si>
  <si>
    <t>Mouse3626</t>
  </si>
  <si>
    <t>Mouse3631</t>
  </si>
  <si>
    <t>Mouse3632</t>
  </si>
  <si>
    <t>Mouse3633</t>
  </si>
  <si>
    <t>Mouse3634</t>
  </si>
  <si>
    <t>Mouse3641</t>
  </si>
  <si>
    <t>Mouse3642</t>
  </si>
  <si>
    <t>Mouse3651</t>
  </si>
  <si>
    <t>Mouse3652</t>
  </si>
  <si>
    <t>Mouse3653</t>
  </si>
  <si>
    <t>Mouse3654</t>
  </si>
  <si>
    <t>Mouse3655</t>
  </si>
  <si>
    <t>Mouse3656</t>
  </si>
  <si>
    <t>Mouse3663</t>
  </si>
  <si>
    <t>Mouse3664</t>
  </si>
  <si>
    <t>Mouse3665</t>
  </si>
  <si>
    <t>Mouse3666</t>
  </si>
  <si>
    <t>Mouse3049</t>
  </si>
  <si>
    <t>Mouse3050</t>
  </si>
  <si>
    <t>Mouse3051</t>
  </si>
  <si>
    <t>Mouse3052</t>
  </si>
  <si>
    <t>Mouse3053</t>
  </si>
  <si>
    <t>Mouse3054</t>
  </si>
  <si>
    <t>Mouse3055</t>
  </si>
  <si>
    <t>Mouse3056</t>
  </si>
  <si>
    <t>Mouse3081</t>
  </si>
  <si>
    <t>Mouse3082</t>
  </si>
  <si>
    <t>Mouse3083</t>
  </si>
  <si>
    <t>Mouse3084</t>
  </si>
  <si>
    <t>Mouse3093</t>
  </si>
  <si>
    <t>Mouse3094</t>
  </si>
  <si>
    <t>Mouse3095</t>
  </si>
  <si>
    <t>Mouse3096</t>
  </si>
  <si>
    <t>Mouse3097</t>
  </si>
  <si>
    <t>Mouse3098</t>
  </si>
  <si>
    <t>Mouse3117</t>
  </si>
  <si>
    <t>Mouse3118</t>
  </si>
  <si>
    <t>Mouse3119</t>
  </si>
  <si>
    <t>Mouse3120</t>
  </si>
  <si>
    <t>Mouse3125</t>
  </si>
  <si>
    <t>Mouse3126</t>
  </si>
  <si>
    <t>Mouse3127</t>
  </si>
  <si>
    <t>Mouse3128</t>
  </si>
  <si>
    <t>Mouse3129</t>
  </si>
  <si>
    <t>Mouse3130</t>
  </si>
  <si>
    <t>Mouse3137</t>
  </si>
  <si>
    <t>Mouse3138</t>
  </si>
  <si>
    <t>Mouse3139</t>
  </si>
  <si>
    <t>Mouse3140</t>
  </si>
  <si>
    <t>Mouse3147</t>
  </si>
  <si>
    <t>Mouse3149</t>
  </si>
  <si>
    <t>Mouse3150</t>
  </si>
  <si>
    <t>Mouse3155</t>
  </si>
  <si>
    <t>Mouse3156</t>
  </si>
  <si>
    <t>Mouse3157</t>
  </si>
  <si>
    <t>Mouse3158</t>
  </si>
  <si>
    <t>Mouse3159</t>
  </si>
  <si>
    <t>Mouse3160</t>
  </si>
  <si>
    <t>Mouse3165</t>
  </si>
  <si>
    <t>Mouse3166</t>
  </si>
  <si>
    <t>Mouse3167</t>
  </si>
  <si>
    <t>Mouse3168</t>
  </si>
  <si>
    <t>Mouse3175</t>
  </si>
  <si>
    <t>Mouse3177</t>
  </si>
  <si>
    <t>Mouse3178</t>
  </si>
  <si>
    <t>Mouse3179</t>
  </si>
  <si>
    <t>Mouse3180</t>
  </si>
  <si>
    <t>Mouse3181</t>
  </si>
  <si>
    <t>Mouse3182</t>
  </si>
  <si>
    <t>Mouse3183</t>
  </si>
  <si>
    <t>Mouse3184</t>
  </si>
  <si>
    <t>Mouse3185</t>
  </si>
  <si>
    <t>Mouse3186</t>
  </si>
  <si>
    <t>Mouse3187</t>
  </si>
  <si>
    <t>Mouse3188</t>
  </si>
  <si>
    <t>Mouse3197</t>
  </si>
  <si>
    <t>Mouse3198</t>
  </si>
  <si>
    <t>Mouse3199</t>
  </si>
  <si>
    <t>Mouse3200</t>
  </si>
  <si>
    <t>Mouse3201</t>
  </si>
  <si>
    <t>Mouse3202</t>
  </si>
  <si>
    <t>Mouse3207</t>
  </si>
  <si>
    <t>Mouse3208</t>
  </si>
  <si>
    <t>Mouse3213</t>
  </si>
  <si>
    <t>Mouse3214</t>
  </si>
  <si>
    <t>Mouse3215</t>
  </si>
  <si>
    <t>Mouse3216</t>
  </si>
  <si>
    <t>Mouse3217</t>
  </si>
  <si>
    <t>Mouse3218</t>
  </si>
  <si>
    <t>Mouse3220</t>
  </si>
  <si>
    <t>Mouse3221</t>
  </si>
  <si>
    <t>Mouse3222</t>
  </si>
  <si>
    <t>Mouse3229</t>
  </si>
  <si>
    <t>Mouse3231</t>
  </si>
  <si>
    <t>Mouse3232</t>
  </si>
  <si>
    <t>Mouse3233</t>
  </si>
  <si>
    <t>Mouse3234</t>
  </si>
  <si>
    <t>Mouse3241</t>
  </si>
  <si>
    <t>Mouse3242</t>
  </si>
  <si>
    <t>Mouse3244</t>
  </si>
  <si>
    <t>Mouse3245</t>
  </si>
  <si>
    <t>Mouse3246</t>
  </si>
  <si>
    <t>Mouse3251</t>
  </si>
  <si>
    <t>Mouse3252</t>
  </si>
  <si>
    <t>Mouse3253</t>
  </si>
  <si>
    <t>Mouse3254</t>
  </si>
  <si>
    <t>Mouse3255</t>
  </si>
  <si>
    <t>Mouse3256</t>
  </si>
  <si>
    <t>Mouse3270</t>
  </si>
  <si>
    <t>Mouse3273</t>
  </si>
  <si>
    <t>Mouse3274</t>
  </si>
  <si>
    <t>Mouse3275</t>
  </si>
  <si>
    <t>Mouse3276</t>
  </si>
  <si>
    <t>Mouse3281</t>
  </si>
  <si>
    <t>Mouse3282</t>
  </si>
  <si>
    <t>Mouse3283</t>
  </si>
  <si>
    <t>Mouse3284</t>
  </si>
  <si>
    <t>Mouse3291</t>
  </si>
  <si>
    <t>Mouse3295</t>
  </si>
  <si>
    <t>Mouse3296</t>
  </si>
  <si>
    <t>Mouse3297</t>
  </si>
  <si>
    <t>Mouse3298</t>
  </si>
  <si>
    <t>Mouse3299</t>
  </si>
  <si>
    <t>Mouse3300</t>
  </si>
  <si>
    <t>Mouse3303</t>
  </si>
  <si>
    <t>Mouse3304</t>
  </si>
  <si>
    <t>Mouse3305</t>
  </si>
  <si>
    <t>Mouse3306</t>
  </si>
  <si>
    <t>Mouse3307</t>
  </si>
  <si>
    <t>Mouse3308</t>
  </si>
  <si>
    <t>Mouse3309</t>
  </si>
  <si>
    <t>Mouse3310</t>
  </si>
  <si>
    <t>Mouse3311</t>
  </si>
  <si>
    <t>Mouse3312</t>
  </si>
  <si>
    <t>Mouse3320</t>
  </si>
  <si>
    <t>Mouse3326</t>
  </si>
  <si>
    <t>Mouse3329</t>
  </si>
  <si>
    <t>Mouse3330</t>
  </si>
  <si>
    <t>Mouse3331</t>
  </si>
  <si>
    <t>Mouse3336</t>
  </si>
  <si>
    <t>Mouse3339</t>
  </si>
  <si>
    <t>Mouse3340</t>
  </si>
  <si>
    <t>Mouse3341</t>
  </si>
  <si>
    <t>Mouse3344</t>
  </si>
  <si>
    <t>Mouse3346</t>
  </si>
  <si>
    <t>Mouse3347</t>
  </si>
  <si>
    <t>Mouse3350</t>
  </si>
  <si>
    <t>Mouse3351</t>
  </si>
  <si>
    <t>Mouse3359</t>
  </si>
  <si>
    <t>Mouse3361</t>
  </si>
  <si>
    <t>Mouse3365</t>
  </si>
  <si>
    <t>Mouse3366</t>
  </si>
  <si>
    <t>Mouse3367</t>
  </si>
  <si>
    <t>Mouse3368</t>
  </si>
  <si>
    <t>Mouse3382</t>
  </si>
  <si>
    <t>Mouse3384</t>
  </si>
  <si>
    <t>Mouse3385</t>
  </si>
  <si>
    <t>Mouse3393</t>
  </si>
  <si>
    <t>Mouse3405</t>
  </si>
  <si>
    <t>Mouse3413</t>
  </si>
  <si>
    <t>Mouse3414</t>
  </si>
  <si>
    <t>Mouse3415</t>
  </si>
  <si>
    <t>Mouse3416</t>
  </si>
  <si>
    <t>Mouse3419</t>
  </si>
  <si>
    <t>Mouse3429</t>
  </si>
  <si>
    <t>Mouse3430</t>
  </si>
  <si>
    <t>Mouse3431</t>
  </si>
  <si>
    <t>Mouse3432</t>
  </si>
  <si>
    <t>Mouse3437</t>
  </si>
  <si>
    <t>Mouse3438</t>
  </si>
  <si>
    <t>Mouse3439</t>
  </si>
  <si>
    <t>Mouse3440</t>
  </si>
  <si>
    <t>Mouse3441</t>
  </si>
  <si>
    <t>Mouse3442</t>
  </si>
  <si>
    <t>Mouse3451</t>
  </si>
  <si>
    <t>Mouse3452</t>
  </si>
  <si>
    <t>Mouse3453</t>
  </si>
  <si>
    <t>Mouse3454</t>
  </si>
  <si>
    <t>Mouse3459</t>
  </si>
  <si>
    <t>Mouse3460</t>
  </si>
  <si>
    <t>Mouse3464</t>
  </si>
  <si>
    <t>Mouse3465</t>
  </si>
  <si>
    <t>Mouse3466</t>
  </si>
  <si>
    <t>Mouse3467</t>
  </si>
  <si>
    <t>Mouse3468</t>
  </si>
  <si>
    <t>Mouse3473</t>
  </si>
  <si>
    <t>Mouse3474</t>
  </si>
  <si>
    <t>Mouse3476</t>
  </si>
  <si>
    <t>Mouse3477</t>
  </si>
  <si>
    <t>Mouse3478</t>
  </si>
  <si>
    <t>Mouse3483</t>
  </si>
  <si>
    <t>Mouse3484</t>
  </si>
  <si>
    <t>Mouse3485</t>
  </si>
  <si>
    <t>Mouse3486</t>
  </si>
  <si>
    <t>Mouse3493</t>
  </si>
  <si>
    <t>Mouse3494</t>
  </si>
  <si>
    <t>Mouse3497</t>
  </si>
  <si>
    <t>Mouse3498</t>
  </si>
  <si>
    <t>Mouse3503</t>
  </si>
  <si>
    <t>Mouse3505</t>
  </si>
  <si>
    <t>Mouse3506</t>
  </si>
  <si>
    <t>Mouse3507</t>
  </si>
  <si>
    <t>Mouse3508</t>
  </si>
  <si>
    <t>Mouse3519</t>
  </si>
  <si>
    <t>Mouse3520</t>
  </si>
  <si>
    <t>Mouse3529</t>
  </si>
  <si>
    <t>Mouse3530</t>
  </si>
  <si>
    <t>Mouse3531</t>
  </si>
  <si>
    <t>Mouse3532</t>
  </si>
  <si>
    <t>Mouse3541</t>
  </si>
  <si>
    <t>Mouse3542</t>
  </si>
  <si>
    <t>Mouse3551</t>
  </si>
  <si>
    <t>Mouse3552</t>
  </si>
  <si>
    <t>Mouse3555</t>
  </si>
  <si>
    <t>Mouse3556</t>
  </si>
  <si>
    <t>Mouse3557</t>
  </si>
  <si>
    <t>Mouse3558</t>
  </si>
  <si>
    <t>Mouse3559</t>
  </si>
  <si>
    <t>Mouse3560</t>
  </si>
  <si>
    <t>Mouse3568</t>
  </si>
  <si>
    <t>Mouse3569</t>
  </si>
  <si>
    <t>Mouse3570</t>
  </si>
  <si>
    <t>Mouse3571</t>
  </si>
  <si>
    <t>Mouse3572</t>
  </si>
  <si>
    <t>Mouse3582</t>
  </si>
  <si>
    <t>Mouse3583</t>
  </si>
  <si>
    <t>Mouse3584</t>
  </si>
  <si>
    <t>Mouse3589</t>
  </si>
  <si>
    <t>Mouse3590</t>
  </si>
  <si>
    <t>Mouse3601</t>
  </si>
  <si>
    <t>Mouse3602</t>
  </si>
  <si>
    <t>Mouse3603</t>
  </si>
  <si>
    <t>Mouse3604</t>
  </si>
  <si>
    <t>Mouse3609</t>
  </si>
  <si>
    <t>Mouse3610</t>
  </si>
  <si>
    <t>Mouse3611</t>
  </si>
  <si>
    <t>Mouse3612</t>
  </si>
  <si>
    <t>Mouse3613</t>
  </si>
  <si>
    <t>Mouse3614</t>
  </si>
  <si>
    <t>Mouse3619</t>
  </si>
  <si>
    <t>Mouse3620</t>
  </si>
  <si>
    <t>Mouse3622</t>
  </si>
  <si>
    <t>Mouse3623</t>
  </si>
  <si>
    <t>Mouse3624</t>
  </si>
  <si>
    <t>Mouse3627</t>
  </si>
  <si>
    <t>Mouse3628</t>
  </si>
  <si>
    <t>Mouse3629</t>
  </si>
  <si>
    <t>Mouse3630</t>
  </si>
  <si>
    <t>Mouse3635</t>
  </si>
  <si>
    <t>Mouse3636</t>
  </si>
  <si>
    <t>Mouse3637</t>
  </si>
  <si>
    <t>Mouse3638</t>
  </si>
  <si>
    <t>Mouse3643</t>
  </si>
  <si>
    <t>Mouse3644</t>
  </si>
  <si>
    <t>Mouse3645</t>
  </si>
  <si>
    <t>Mouse3646</t>
  </si>
  <si>
    <t>Mouse3647</t>
  </si>
  <si>
    <t>Mouse3648</t>
  </si>
  <si>
    <t>Mouse3649</t>
  </si>
  <si>
    <t>Mouse3650</t>
  </si>
  <si>
    <t>Mouse3658</t>
  </si>
  <si>
    <t>Mouse3659</t>
  </si>
  <si>
    <t>Mouse3660</t>
  </si>
  <si>
    <t>Mouse3661</t>
  </si>
  <si>
    <t>Mouse3662</t>
  </si>
  <si>
    <t>Mouse3667</t>
  </si>
  <si>
    <t>Mouse3668</t>
  </si>
  <si>
    <t>Mouse3669</t>
  </si>
  <si>
    <t>Mouse3670</t>
  </si>
  <si>
    <t>SexID</t>
  </si>
  <si>
    <t>adipose.turnover</t>
  </si>
  <si>
    <t>Fam13a mlratio adipose</t>
  </si>
  <si>
    <t>Female</t>
  </si>
  <si>
    <t>NA</t>
  </si>
  <si>
    <t>Male</t>
  </si>
  <si>
    <t>57 (65.5%)</t>
  </si>
  <si>
    <t>G alpha (12/13) signalling events</t>
  </si>
  <si>
    <t>20 (76.9%)</t>
  </si>
  <si>
    <t>EPO Receptor Signaling</t>
  </si>
  <si>
    <t>PID</t>
  </si>
  <si>
    <t>Glypican 1 network</t>
  </si>
  <si>
    <t>BioCarta</t>
  </si>
  <si>
    <t>links between pyk2 and map kinases</t>
  </si>
  <si>
    <t>Metal ion SLC transporters</t>
  </si>
  <si>
    <t>EHMN</t>
  </si>
  <si>
    <t>Vitamin B9 (folate) metabolism</t>
  </si>
  <si>
    <t>44 (67.7%)</t>
  </si>
  <si>
    <t>IL12-mediated signaling events</t>
  </si>
  <si>
    <t>IL4-mediated signaling events</t>
  </si>
  <si>
    <t>60 (65.2%)</t>
  </si>
  <si>
    <t>Human Complement System</t>
  </si>
  <si>
    <t>Th1 and Th2 cell differentiation - Homo sapiens (human)</t>
  </si>
  <si>
    <t>89 (62.7%)</t>
  </si>
  <si>
    <t>Ectoderm Differentiation</t>
  </si>
  <si>
    <t>47 (67.1%)</t>
  </si>
  <si>
    <t>Prolactin signaling pathway - Homo sapiens (human)</t>
  </si>
  <si>
    <t>38 (69.1%)</t>
  </si>
  <si>
    <t>RANKL-RANK (Receptor activator of NFKB (ligand)) Signaling Pathway</t>
  </si>
  <si>
    <t>Validated transcriptional targets of TAp63 isoforms</t>
  </si>
  <si>
    <t>113 (61.4%)</t>
  </si>
  <si>
    <t>Ras Signaling</t>
  </si>
  <si>
    <t>50 (66.7%)</t>
  </si>
  <si>
    <t>E2F transcription factor network</t>
  </si>
  <si>
    <t>10 (90.9%)</t>
  </si>
  <si>
    <t>Glycogen synthesis</t>
  </si>
  <si>
    <t>Signaling by Leptin</t>
  </si>
  <si>
    <t>SLBP Dependent Processing of Replication-Dependent Histone Pre-mRNAs</t>
  </si>
  <si>
    <t>35 (70.0%)</t>
  </si>
  <si>
    <t>Angiopoietin receptor Tie2-mediated signaling</t>
  </si>
  <si>
    <t>FoxO family signaling</t>
  </si>
  <si>
    <t>27 (73.0%)</t>
  </si>
  <si>
    <t>Interactions of Rev with host cellular proteins</t>
  </si>
  <si>
    <t>63 (64.9%)</t>
  </si>
  <si>
    <t>Anchoring of the basal body to the plasma membrane</t>
  </si>
  <si>
    <t>Chaperonin-mediated protein folding</t>
  </si>
  <si>
    <t>108 (61.7%)</t>
  </si>
  <si>
    <t>Axon guidance - Homo sapiens (human)</t>
  </si>
  <si>
    <t>22 (75.9%)</t>
  </si>
  <si>
    <t>Downstream signal transduction</t>
  </si>
  <si>
    <t>Energy dependent regulation of mTOR by LKB1-AMPK</t>
  </si>
  <si>
    <t>PDGFR-beta pathway</t>
  </si>
  <si>
    <t>32 (71.1%)</t>
  </si>
  <si>
    <t>Proteasome - Homo sapiens (human)</t>
  </si>
  <si>
    <t>NetPath</t>
  </si>
  <si>
    <t>RAGE</t>
  </si>
  <si>
    <t>207 (59.0%)</t>
  </si>
  <si>
    <t>PI3K-Akt signaling pathway - Homo sapiens (human)</t>
  </si>
  <si>
    <t>73 (64.0%)</t>
  </si>
  <si>
    <t>Wnt Signaling Pathway</t>
  </si>
  <si>
    <t>231 (58.6%)</t>
  </si>
  <si>
    <t>miR-targeted genes in muscle cell - TarBase</t>
  </si>
  <si>
    <t>91 (62.8%)</t>
  </si>
  <si>
    <t>Phospholipase D signaling pathway - Homo sapiens (human)</t>
  </si>
  <si>
    <t>46 (67.6%)</t>
  </si>
  <si>
    <t>DNA Damage Response</t>
  </si>
  <si>
    <t>Sterol Regulatory Element-Binding Proteins (SREBP) signalling</t>
  </si>
  <si>
    <t>40 (69.0%)</t>
  </si>
  <si>
    <t>mRNA 3,-end processing</t>
  </si>
  <si>
    <t>29 (72.5%)</t>
  </si>
  <si>
    <t>ErbB2/ErbB3 signaling events</t>
  </si>
  <si>
    <t>Metabolism of polyamines</t>
  </si>
  <si>
    <t>72 (64.3%)</t>
  </si>
  <si>
    <t>Mitotic Spindle Checkpoint</t>
  </si>
  <si>
    <t>24 (75.0%)</t>
  </si>
  <si>
    <t>bcr signaling pathway</t>
  </si>
  <si>
    <t>Gastric Cancer Network 2</t>
  </si>
  <si>
    <t>Oncogene Induced Senescence</t>
  </si>
  <si>
    <t>rho cell motility signaling pathway</t>
  </si>
  <si>
    <t>TAK1 activates NFkB by phosphorylation and activation of IKKs complex</t>
  </si>
  <si>
    <t>45 (68.2%)</t>
  </si>
  <si>
    <t>Glycolysis and Gluconeogenesis</t>
  </si>
  <si>
    <t>Human Thyroid Stimulating Hormone (TSH) signaling pathway</t>
  </si>
  <si>
    <t>48 (67.6%)</t>
  </si>
  <si>
    <t>Glucocorticoid Receptor Pathway</t>
  </si>
  <si>
    <t>26 (74.3%)</t>
  </si>
  <si>
    <t>HIV-1 Nef: Negative effector of Fas and TNF-alpha</t>
  </si>
  <si>
    <t>51 (67.1%)</t>
  </si>
  <si>
    <t>Pertussis - Homo sapiens (human)</t>
  </si>
  <si>
    <t>toll-like receptor pathway</t>
  </si>
  <si>
    <t>31 (72.1%)</t>
  </si>
  <si>
    <t>Formation of Incision Complex in GG-NER</t>
  </si>
  <si>
    <t>39 (69.6%)</t>
  </si>
  <si>
    <t>Golgi Associated Vesicle Biogenesis</t>
  </si>
  <si>
    <t>Signaling events mediated by HDAC Class I</t>
  </si>
  <si>
    <t>17 (81.0%)</t>
  </si>
  <si>
    <t>activated TAK1 mediates p38 MAPK activation</t>
  </si>
  <si>
    <t>chondroitin sulfate biosynthesis</t>
  </si>
  <si>
    <t>Regulation of FZD by ubiquitination</t>
  </si>
  <si>
    <t>Sphingosine 1-phosphate (S1P) pathway</t>
  </si>
  <si>
    <t>15 (83.3%)</t>
  </si>
  <si>
    <t>Regulation of signaling by CBL</t>
  </si>
  <si>
    <t>TCA cycle</t>
  </si>
  <si>
    <t>67 (65.0%)</t>
  </si>
  <si>
    <t>S Phase</t>
  </si>
  <si>
    <t>57 (66.3%)</t>
  </si>
  <si>
    <t>TP53 Regulates Metabolic Genes</t>
  </si>
  <si>
    <t>19 (79.2%)</t>
  </si>
  <si>
    <t>DARPP-32 events</t>
  </si>
  <si>
    <t>36 (70.6%)</t>
  </si>
  <si>
    <t>Cytosolic sensors of pathogen-associated DNA</t>
  </si>
  <si>
    <t>Regulation of Androgen receptor activity</t>
  </si>
  <si>
    <t>70 (64.8%)</t>
  </si>
  <si>
    <t>Resolution of Sister Chromatid Cohesion</t>
  </si>
  <si>
    <t>95 (62.9%)</t>
  </si>
  <si>
    <t>Regulation of Actin Cytoskeleton</t>
  </si>
  <si>
    <t>13 (86.7%)</t>
  </si>
  <si>
    <t>Constitutive Signaling by Ligand-Responsive EGFR Cancer Variants</t>
  </si>
  <si>
    <t>Degradation of GLI2 by the proteasome</t>
  </si>
  <si>
    <t>GLI3 is processed to GLI3R by the proteasome</t>
  </si>
  <si>
    <t>H19 action Rb-E2F1 signaling and CDK-Î²-catenin activity</t>
  </si>
  <si>
    <t>Signaling by EGFR in Cancer</t>
  </si>
  <si>
    <t>Signaling by Ligand-Responsive EGFR Variants in Cancer</t>
  </si>
  <si>
    <t>Transcriptional regulation of white adipocyte differentiation</t>
  </si>
  <si>
    <t>28 (73.7%)</t>
  </si>
  <si>
    <t>G13 Signaling Pathway</t>
  </si>
  <si>
    <t>Interleukin-2 family signaling</t>
  </si>
  <si>
    <t>Paradoxical activation of RAF signaling by kinase inactive BRAF</t>
  </si>
  <si>
    <t>Regulation of RAC1 activity</t>
  </si>
  <si>
    <t>Signaling by moderate kinase activity BRAF mutants</t>
  </si>
  <si>
    <t>Signaling events mediated by HDAC Class II</t>
  </si>
  <si>
    <t>tRNA charging</t>
  </si>
  <si>
    <t>21 (77.8%)</t>
  </si>
  <si>
    <t>Photodynamic therapy-induced unfolded protein response</t>
  </si>
  <si>
    <t>33 (71.7%)</t>
  </si>
  <si>
    <t>Presenilin action in Notch and Wnt signaling</t>
  </si>
  <si>
    <t>Regulation of Microtubule Cytoskeleton</t>
  </si>
  <si>
    <t>41 (69.5%)</t>
  </si>
  <si>
    <t>Kit receptor signaling pathway</t>
  </si>
  <si>
    <t>NRAGE signals death through JNK</t>
  </si>
  <si>
    <t>23 (76.7%)</t>
  </si>
  <si>
    <t>Activation of BH3-only proteins</t>
  </si>
  <si>
    <t>Deactivation of the beta-catenin transactivating complex</t>
  </si>
  <si>
    <t>vegf hypoxia and angiogenesis</t>
  </si>
  <si>
    <t>38 (70.4%)</t>
  </si>
  <si>
    <t>Cardiac Hypertrophic Response</t>
  </si>
  <si>
    <t>8 (100.0%)</t>
  </si>
  <si>
    <t>2-oxobutanoate degradation</t>
  </si>
  <si>
    <t>Binding of TCF/LEF:CTNNB1 to target gene promoters</t>
  </si>
  <si>
    <t>glycogen biosynthesis</t>
  </si>
  <si>
    <t>inhibition of matrix metalloproteinases</t>
  </si>
  <si>
    <t>RUNX3 regulates WNT signaling</t>
  </si>
  <si>
    <t>Ubiquinol biosynthesis</t>
  </si>
  <si>
    <t>visceral fat deposits and the metabolic syndrome</t>
  </si>
  <si>
    <t>30 (73.2%)</t>
  </si>
  <si>
    <t>Glycine Serine metabolism</t>
  </si>
  <si>
    <t>97 (63.0%)</t>
  </si>
  <si>
    <t>miR-targeted genes in leukocytes - TarBase</t>
  </si>
  <si>
    <t>49 (68.1%)</t>
  </si>
  <si>
    <t>Adherens junction - Homo sapiens (human)</t>
  </si>
  <si>
    <t>108 (62.4%)</t>
  </si>
  <si>
    <t>The citric acid (TCA) cycle and respiratory electron transport</t>
  </si>
  <si>
    <t>68 (65.4%)</t>
  </si>
  <si>
    <t>Toll-like receptor signaling pathway - Homo sapiens (human)</t>
  </si>
  <si>
    <t>25 (75.8%)</t>
  </si>
  <si>
    <t>Apoptosis - multiple species - Homo sapiens (human)</t>
  </si>
  <si>
    <t>Cooperation of Prefoldin and TriC/CCT in actin and tubulin folding</t>
  </si>
  <si>
    <t>NOD1/2 Signaling Pathway</t>
  </si>
  <si>
    <t>43 (69.4%)</t>
  </si>
  <si>
    <t>Regulation of PTEN gene transcription</t>
  </si>
  <si>
    <t>SMPDB</t>
  </si>
  <si>
    <t>11 (91.7%)</t>
  </si>
  <si>
    <t>Ammonia Recycling</t>
  </si>
  <si>
    <t>isoleucine degradation</t>
  </si>
  <si>
    <t>PECAM1 interactions</t>
  </si>
  <si>
    <t>Pre-NOTCH Processing in Golgi</t>
  </si>
  <si>
    <t>123 (61.8%)</t>
  </si>
  <si>
    <t>Focal adhesion - Homo sapiens (human)</t>
  </si>
  <si>
    <t>Signalink</t>
  </si>
  <si>
    <t>40 (70.2%)</t>
  </si>
  <si>
    <t>EGF-Ncore</t>
  </si>
  <si>
    <t>mapkinase signaling pathway</t>
  </si>
  <si>
    <t>32 (72.7%)</t>
  </si>
  <si>
    <t>Interleukin-3, 5 and GM-CSF signaling</t>
  </si>
  <si>
    <t>27 (75.0%)</t>
  </si>
  <si>
    <t>Fibrin Complement Receptor 3 Signaling Pathway</t>
  </si>
  <si>
    <t>IL1-mediated signaling events</t>
  </si>
  <si>
    <t>77 (64.7%)</t>
  </si>
  <si>
    <t>Wnt Canonical</t>
  </si>
  <si>
    <t>48 (68.6%)</t>
  </si>
  <si>
    <t>Interferon alpha/beta signaling</t>
  </si>
  <si>
    <t>57 (67.1%)</t>
  </si>
  <si>
    <t>C-MYB transcription factor network</t>
  </si>
  <si>
    <t>98 (63.2%)</t>
  </si>
  <si>
    <t>Myometrial Relaxation and Contraction Pathways</t>
  </si>
  <si>
    <t>34 (72.3%)</t>
  </si>
  <si>
    <t>Thymic Stromal LymphoPoietin (TSLP) Signaling Pathway</t>
  </si>
  <si>
    <t>29 (74.4%)</t>
  </si>
  <si>
    <t>EPHB forward signaling</t>
  </si>
  <si>
    <t>Signaling events regulated by Ret tyrosine kinase</t>
  </si>
  <si>
    <t>66 (66.0%)</t>
  </si>
  <si>
    <t>HIF-1 signaling pathway - Homo sapiens (human)</t>
  </si>
  <si>
    <t>18 (81.8%)</t>
  </si>
  <si>
    <t>Fatty Acid Biosynthesis</t>
  </si>
  <si>
    <t>inhibition of cellular proliferation by gleevec</t>
  </si>
  <si>
    <t>90 (63.8%)</t>
  </si>
  <si>
    <t>Late Phase of HIV Life Cycle</t>
  </si>
  <si>
    <t>Leigh Syndrome</t>
  </si>
  <si>
    <t>Nanoparticle triggered autophagic cell death</t>
  </si>
  <si>
    <t>Primary hyperoxaluria II, PH2</t>
  </si>
  <si>
    <t>Pyruvate Decarboxylase E1 Component Deficiency (PDHE1 Deficiency)</t>
  </si>
  <si>
    <t>Pyruvate Dehydrogenase Complex Deficiency</t>
  </si>
  <si>
    <t>Pyruvate kinase deficiency</t>
  </si>
  <si>
    <t>Pyruvate Metabolism</t>
  </si>
  <si>
    <t>The human immune response to tuberculosis</t>
  </si>
  <si>
    <t>20 (80.0%)</t>
  </si>
  <si>
    <t>Deadenylation of mRNA</t>
  </si>
  <si>
    <t>EGFR downregulation</t>
  </si>
  <si>
    <t>Hypothesized Pathways in Pathogenesis of Cardiovascular Disease</t>
  </si>
  <si>
    <t>16 (84.2%)</t>
  </si>
  <si>
    <t>Apoptosis Modulation by HSP70</t>
  </si>
  <si>
    <t>fatty acid β-oxidation</t>
  </si>
  <si>
    <t>Growth hormone receptor signaling</t>
  </si>
  <si>
    <t>VEGFR2 mediated cell proliferation</t>
  </si>
  <si>
    <t>22 (78.6%)</t>
  </si>
  <si>
    <t>EGF</t>
  </si>
  <si>
    <t>One Carbon Metabolism</t>
  </si>
  <si>
    <t>Reelin signaling pathway</t>
  </si>
  <si>
    <t>50 (68.5%)</t>
  </si>
  <si>
    <t>Parkin-Ubiquitin Proteasomal System pathway</t>
  </si>
  <si>
    <t>47 (69.1%)</t>
  </si>
  <si>
    <t>Epithelial cell signaling in Helicobacter pylori infection - Homo sapiens (human)</t>
  </si>
  <si>
    <t>89 (64.0%)</t>
  </si>
  <si>
    <t>Fluid shear stress and atherosclerosis - Homo sapiens (human)</t>
  </si>
  <si>
    <t>31 (73.8%)</t>
  </si>
  <si>
    <t>Fc Epsilon Receptor I Signaling in Mast Cells</t>
  </si>
  <si>
    <t>IFN-gamma pathway</t>
  </si>
  <si>
    <t>111 (62.7%)</t>
  </si>
  <si>
    <t>Metabolism of vitamins and cofactors</t>
  </si>
  <si>
    <t>tRNA Aminoacylation</t>
  </si>
  <si>
    <t>36 (72.0%)</t>
  </si>
  <si>
    <t>Signaling by ERBB2</t>
  </si>
  <si>
    <t>TGF-beta receptor signaling</t>
  </si>
  <si>
    <t>Translation Factors</t>
  </si>
  <si>
    <t>24 (77.4%)</t>
  </si>
  <si>
    <t>Lissencephaly gene (LIS1) in neuronal migration and development</t>
  </si>
  <si>
    <t>Nongenotropic Androgen signaling</t>
  </si>
  <si>
    <t>Trans-sulfuration and one carbon metabolism</t>
  </si>
  <si>
    <t>44 (69.8%)</t>
  </si>
  <si>
    <t>IL4</t>
  </si>
  <si>
    <t>14 (87.5%)</t>
  </si>
  <si>
    <t>Amplification and Expansion of Oncogenic Pathways as Metastatic Traits</t>
  </si>
  <si>
    <t>MAP3K8 (TPL2)-dependent MAPK1/3 activation</t>
  </si>
  <si>
    <t>Regulation of TLR by endogenous ligand</t>
  </si>
  <si>
    <t>TLR4 Signaling and Tolerance</t>
  </si>
  <si>
    <t>41 (70.7%)</t>
  </si>
  <si>
    <t>Iron uptake and transport</t>
  </si>
  <si>
    <t>203 (59.9%)</t>
  </si>
  <si>
    <t>PI3K-Akt Signaling Pathway</t>
  </si>
  <si>
    <t>55 (67.9%)</t>
  </si>
  <si>
    <t>Signaling by Hedgehog</t>
  </si>
  <si>
    <t>52 (68.4%)</t>
  </si>
  <si>
    <t>Cell death signalling via NRAGE, NRIF and NADE</t>
  </si>
  <si>
    <t>64 (66.7%)</t>
  </si>
  <si>
    <t>p75 NTR receptor-mediated signalling</t>
  </si>
  <si>
    <t>98 (63.6%)</t>
  </si>
  <si>
    <t>Cushing,s syndrome - Homo sapiens (human)</t>
  </si>
  <si>
    <t>HIV Life Cycle</t>
  </si>
  <si>
    <t>38 (71.7%)</t>
  </si>
  <si>
    <t>Posttranslational regulation of adherens junction stability and dissassembly</t>
  </si>
  <si>
    <t>46 (69.7%)</t>
  </si>
  <si>
    <t>HIF-1-alpha transcription factor network</t>
  </si>
  <si>
    <t>67 (66.3%)</t>
  </si>
  <si>
    <t>Integrin-mediated Cell Adhesion</t>
  </si>
  <si>
    <t>201 (60.0%)</t>
  </si>
  <si>
    <t>Metabolism of amino acids and derivatives</t>
  </si>
  <si>
    <t>90 (64.3%)</t>
  </si>
  <si>
    <t>Mitotic Metaphase and Anaphase</t>
  </si>
  <si>
    <t>60 (67.4%)</t>
  </si>
  <si>
    <t>Longevity regulating pathway - Homo sapiens (human)</t>
  </si>
  <si>
    <t>40 (71.4%)</t>
  </si>
  <si>
    <t>Deadenylation-dependent mRNA decay</t>
  </si>
  <si>
    <t>FGF signaling pathway</t>
  </si>
  <si>
    <t>Role of Calcineurin-dependent NFAT signaling in lymphocytes</t>
  </si>
  <si>
    <t>Thromboxane A2 receptor signaling</t>
  </si>
  <si>
    <t>30 (75.0%)</t>
  </si>
  <si>
    <t>Ferroptosis - Homo sapiens (human)</t>
  </si>
  <si>
    <t>IL-5 Signaling Pathway</t>
  </si>
  <si>
    <t>mTOR signalling</t>
  </si>
  <si>
    <t>9 (100.0%)</t>
  </si>
  <si>
    <t>Macrophage markers</t>
  </si>
  <si>
    <t>MAPK1 (ERK2) activation</t>
  </si>
  <si>
    <t>Threonine and 2-Oxobutanoate Degradation</t>
  </si>
  <si>
    <t>48 (69.6%)</t>
  </si>
  <si>
    <t>Loss of Nlp from mitotic centrosomes</t>
  </si>
  <si>
    <t>Loss of proteins required for interphase microtubule organization from the centrosome</t>
  </si>
  <si>
    <t>12 (92.3%)</t>
  </si>
  <si>
    <t>TNFR1-induced proapoptotic signaling</t>
  </si>
  <si>
    <t>TRAF6 mediated IRF7 activation in TLR7/8 or 9 signaling</t>
  </si>
  <si>
    <t>Trafficking and processing of endosomal TLR</t>
  </si>
  <si>
    <t>Transcriptional regulation by RUNX3</t>
  </si>
  <si>
    <t>valine degradation</t>
  </si>
  <si>
    <t>45 (70.3%)</t>
  </si>
  <si>
    <t>IL-1 NFkB</t>
  </si>
  <si>
    <t>Regulation of retinoblastoma protein</t>
  </si>
  <si>
    <t>37 (72.5%)</t>
  </si>
  <si>
    <t>21 (80.8%)</t>
  </si>
  <si>
    <t>Endogenous TLR signaling</t>
  </si>
  <si>
    <t>RXR and RAR heterodimerization with other nuclear receptor</t>
  </si>
  <si>
    <t>19 (82.6%)</t>
  </si>
  <si>
    <t>ctcf: first multivalent nuclear factor</t>
  </si>
  <si>
    <t>32 (74.4%)</t>
  </si>
  <si>
    <t>Hedgehog ,off, state</t>
  </si>
  <si>
    <t>mTORC1-mediated signalling</t>
  </si>
  <si>
    <t>Negative regulators of DDX58/IFIH1 signaling</t>
  </si>
  <si>
    <t>RAF-independent MAPK1/3 activation</t>
  </si>
  <si>
    <t>56 (68.3%)</t>
  </si>
  <si>
    <t>insulin Mam</t>
  </si>
  <si>
    <t>23 (79.3%)</t>
  </si>
  <si>
    <t>The role of Nef in HIV-1 replication and disease pathogenesis</t>
  </si>
  <si>
    <t>65 (67.0%)</t>
  </si>
  <si>
    <t>CD4 T cell receptor signaling-NFkB cascade</t>
  </si>
  <si>
    <t>Prostate cancer - Homo sapiens (human)</t>
  </si>
  <si>
    <t>68 (66.7%)</t>
  </si>
  <si>
    <t>Chagas disease (American trypanosomiasis) - Homo sapiens (human)</t>
  </si>
  <si>
    <t>148 (61.7%)</t>
  </si>
  <si>
    <t>Organelle biogenesis and maintenance</t>
  </si>
  <si>
    <t>25 (78.1%)</t>
  </si>
  <si>
    <t>Alpha-synuclein signaling</t>
  </si>
  <si>
    <t>17 (85.0%)</t>
  </si>
  <si>
    <t>Aminosugars metabolism</t>
  </si>
  <si>
    <t>Canonical Wnt signaling pathway</t>
  </si>
  <si>
    <t>Cystathionine Beta-Synthase Deficiency</t>
  </si>
  <si>
    <t>egf signaling pathway</t>
  </si>
  <si>
    <t>fas signaling pathway (cd95)</t>
  </si>
  <si>
    <t>Glycine N-methyltransferase Deficiency</t>
  </si>
  <si>
    <t>Homocystinuria-megaloblastic anemia due to defect in cobalamin metabolism, cblG complementation type</t>
  </si>
  <si>
    <t>Hypermethioninemia</t>
  </si>
  <si>
    <t>JNK (c-Jun kinases) phosphorylation and activation mediated by activated human TAK1</t>
  </si>
  <si>
    <t>Methionine Adenosyltransferase Deficiency</t>
  </si>
  <si>
    <t>Methionine Metabolism</t>
  </si>
  <si>
    <t>Methylenetetrahydrofolate Reductase Deficiency (MTHFRD)</t>
  </si>
  <si>
    <t>Noncanonical Wnt signaling pathway</t>
  </si>
  <si>
    <t>S-Adenosylhomocysteine (SAH) Hydrolase Deficiency</t>
  </si>
  <si>
    <t>sprouty regulation of tyrosine kinase signals</t>
  </si>
  <si>
    <t>superpathway of methionine degradation</t>
  </si>
  <si>
    <t>Syndecan-4-mediated signaling events</t>
  </si>
  <si>
    <t>47 (70.1%)</t>
  </si>
  <si>
    <t>Rac1-Pak1-p38-MMP-2 pathway</t>
  </si>
  <si>
    <t>39 (72.2%)</t>
  </si>
  <si>
    <t>IL-4 Signaling Pathway</t>
  </si>
  <si>
    <t>34 (73.9%)</t>
  </si>
  <si>
    <t>Meiotic synapsis</t>
  </si>
  <si>
    <t>TNF receptor signaling pathway</t>
  </si>
  <si>
    <t>87 (64.9%)</t>
  </si>
  <si>
    <t>Spliceosome - Homo sapiens (human)</t>
  </si>
  <si>
    <t>27 (77.1%)</t>
  </si>
  <si>
    <t>FAS (CD95) signaling pathway</t>
  </si>
  <si>
    <t>80 (65.6%)</t>
  </si>
  <si>
    <t>RHO GTPases Activate Formins</t>
  </si>
  <si>
    <t>90 (64.7%)</t>
  </si>
  <si>
    <t>Mitotic Anaphase</t>
  </si>
  <si>
    <t>67 (67.0%)</t>
  </si>
  <si>
    <t>Respiratory electron transport</t>
  </si>
  <si>
    <t>83 (65.4%)</t>
  </si>
  <si>
    <t>mRNA Processing</t>
  </si>
  <si>
    <t>29 (76.3%)</t>
  </si>
  <si>
    <t>Interleukin-10 signaling</t>
  </si>
  <si>
    <t>15 (88.2%)</t>
  </si>
  <si>
    <t>Beta-catenin phosphorylation cascade</t>
  </si>
  <si>
    <t>dermatan sulfate biosynthesis</t>
  </si>
  <si>
    <t>Mitochondrial LC-Fatty Acid Beta-Oxidation</t>
  </si>
  <si>
    <t>Regulation of Wnt-B-catenin Signaling by Small Molecule Compounds</t>
  </si>
  <si>
    <t>Simplified Depiction of MYD88 Distinct Input-Output Pathway</t>
  </si>
  <si>
    <t>TCA Cycle</t>
  </si>
  <si>
    <t>36 (73.5%)</t>
  </si>
  <si>
    <t>Calcineurin-regulated NFAT-dependent transcription in lymphocytes</t>
  </si>
  <si>
    <t>49 (70.0%)</t>
  </si>
  <si>
    <t>Glycolysis</t>
  </si>
  <si>
    <t>41 (71.9%)</t>
  </si>
  <si>
    <t>p53 pathway</t>
  </si>
  <si>
    <t>79 (65.8%)</t>
  </si>
  <si>
    <t>SUMO E3 ligases SUMOylate target proteins</t>
  </si>
  <si>
    <t>125 (62.8%)</t>
  </si>
  <si>
    <t>Epstein-Barr virus infection - Homo sapiens (human)</t>
  </si>
  <si>
    <t>46 (70.8%)</t>
  </si>
  <si>
    <t>Mitophagy - animal - Homo sapiens (human)</t>
  </si>
  <si>
    <t>82 (65.6%)</t>
  </si>
  <si>
    <t>Oxidative Stress Induced Senescence</t>
  </si>
  <si>
    <t>117 (63.2%)</t>
  </si>
  <si>
    <t>Herpes simplex infection - Homo sapiens (human)</t>
  </si>
  <si>
    <t>60 (68.2%)</t>
  </si>
  <si>
    <t>Mitochondrial translation elongation</t>
  </si>
  <si>
    <t>69 (67.0%)</t>
  </si>
  <si>
    <t>Liver steatosis AOP</t>
  </si>
  <si>
    <t>Negative regulation of the PI3K/AKT network</t>
  </si>
  <si>
    <t>54 (69.2%)</t>
  </si>
  <si>
    <t>insulin</t>
  </si>
  <si>
    <t>Notch</t>
  </si>
  <si>
    <t>33 (75.0%)</t>
  </si>
  <si>
    <t>Prostaglandin Synthesis and Regulation</t>
  </si>
  <si>
    <t>Structural Pathway of Interleukin 1 (IL-1)</t>
  </si>
  <si>
    <t>84 (65.6%)</t>
  </si>
  <si>
    <t>Separation of Sister Chromatids</t>
  </si>
  <si>
    <t>119 (63.3%)</t>
  </si>
  <si>
    <t>Cellular Senescence</t>
  </si>
  <si>
    <t>40 (72.7%)</t>
  </si>
  <si>
    <t>ErbB Signaling Pathway</t>
  </si>
  <si>
    <t>IL-1 signaling pathway</t>
  </si>
  <si>
    <t>24 (80.0%)</t>
  </si>
  <si>
    <t>DAP12 signaling</t>
  </si>
  <si>
    <t>Downstream signaling events of B Cell Receptor (BCR)</t>
  </si>
  <si>
    <t>Extracellular vesicle-mediated signaling in recipient cells</t>
  </si>
  <si>
    <t>22 (81.5%)</t>
  </si>
  <si>
    <t>IL-7</t>
  </si>
  <si>
    <t>IL2 signaling events mediated by STAT5</t>
  </si>
  <si>
    <t>74 (66.7%)</t>
  </si>
  <si>
    <t>Metabolism of water-soluble vitamins and cofactors</t>
  </si>
  <si>
    <t>56 (69.1%)</t>
  </si>
  <si>
    <t>Signaling events mediated by Hepatocyte Growth Factor Receptor (c-Met)</t>
  </si>
  <si>
    <t>97 (64.7%)</t>
  </si>
  <si>
    <t>mTOR signaling pathway - Homo sapiens (human)</t>
  </si>
  <si>
    <t>20 (83.3%)</t>
  </si>
  <si>
    <t>ER-Phagosome pathway</t>
  </si>
  <si>
    <t>Fas</t>
  </si>
  <si>
    <t>IL1 and megakaryocytes in obesity</t>
  </si>
  <si>
    <t>35 (74.5%)</t>
  </si>
  <si>
    <t>IL6-mediated signaling events</t>
  </si>
  <si>
    <t>26 (78.8%)</t>
  </si>
  <si>
    <t>ceramide signaling pathway</t>
  </si>
  <si>
    <t>Prion disease pathway</t>
  </si>
  <si>
    <t>53 (69.7%)</t>
  </si>
  <si>
    <t>Signaling by NTRK1 (TRKA)</t>
  </si>
  <si>
    <t>13 (92.9%)</t>
  </si>
  <si>
    <t>fig-met-1-last-solution</t>
  </si>
  <si>
    <t>Malonic Aciduria</t>
  </si>
  <si>
    <t>Malonyl-coa decarboxylase deficiency</t>
  </si>
  <si>
    <t>Methylmalonic Aciduria Due to Cobalamin-Related Disorders</t>
  </si>
  <si>
    <t>Propanoate Metabolism</t>
  </si>
  <si>
    <t>83 (65.9%)</t>
  </si>
  <si>
    <t>SUMOylation</t>
  </si>
  <si>
    <t>10 (100.0%)</t>
  </si>
  <si>
    <t>regulation of transcriptional activity by pml</t>
  </si>
  <si>
    <t>Uptake and function of anthrax toxins</t>
  </si>
  <si>
    <t>67 (67.7%)</t>
  </si>
  <si>
    <t>Cargo recognition for clathrin-mediated endocytosis</t>
  </si>
  <si>
    <t>42 (72.4%)</t>
  </si>
  <si>
    <t>Endometrial cancer - Homo sapiens (human)</t>
  </si>
  <si>
    <t>70 (67.3%)</t>
  </si>
  <si>
    <t>Mitotic G1-G1/S phases</t>
  </si>
  <si>
    <t>SHP2 signaling</t>
  </si>
  <si>
    <t>Signaling by BRAF and RAF fusions</t>
  </si>
  <si>
    <t>Viral myocarditis - Homo sapiens (human)</t>
  </si>
  <si>
    <t>18 (85.7%)</t>
  </si>
  <si>
    <t>CTLA4 inhibitory signaling</t>
  </si>
  <si>
    <t>Negative regulation of MET activity</t>
  </si>
  <si>
    <t>47 (71.2%)</t>
  </si>
  <si>
    <t>AGE-RAGE pathway</t>
  </si>
  <si>
    <t>79 (66.4%)</t>
  </si>
  <si>
    <t>Signaling by NOTCH</t>
  </si>
  <si>
    <t>82 (66.1%)</t>
  </si>
  <si>
    <t>Integrin</t>
  </si>
  <si>
    <t>52 (70.3%)</t>
  </si>
  <si>
    <t>Bacterial invasion of epithelial cells - Homo sapiens (human)</t>
  </si>
  <si>
    <t>44 (72.1%)</t>
  </si>
  <si>
    <t>Angiogenesis overview</t>
  </si>
  <si>
    <t>39 (73.6%)</t>
  </si>
  <si>
    <t>hiv-1 nef: negative effector of fas and tnf</t>
  </si>
  <si>
    <t>49 (71.0%)</t>
  </si>
  <si>
    <t>TLR NFkB</t>
  </si>
  <si>
    <t>16 (88.9%)</t>
  </si>
  <si>
    <t>Propanoate metabolism</t>
  </si>
  <si>
    <t>Signaling by cytosolic FGFR1 fusion mutants</t>
  </si>
  <si>
    <t>34 (75.6%)</t>
  </si>
  <si>
    <t>Integrin-linked kinase signaling</t>
  </si>
  <si>
    <t>41 (73.2%)</t>
  </si>
  <si>
    <t>Pathogenic Escherichia coli infection</t>
  </si>
  <si>
    <t>46 (71.9%)</t>
  </si>
  <si>
    <t>mTOR signaling pathway</t>
  </si>
  <si>
    <t>71 (67.6%)</t>
  </si>
  <si>
    <t>EGF-Core</t>
  </si>
  <si>
    <t>51 (70.8%)</t>
  </si>
  <si>
    <t>AURKA Activation by TPX2</t>
  </si>
  <si>
    <t>110 (64.3%)</t>
  </si>
  <si>
    <t>RNA transport - Homo sapiens (human)</t>
  </si>
  <si>
    <t>25 (80.6%)</t>
  </si>
  <si>
    <t>amb2 Integrin signaling</t>
  </si>
  <si>
    <t>Bladder Cancer</t>
  </si>
  <si>
    <t>ErbB4 signaling events</t>
  </si>
  <si>
    <t>23 (82.1%)</t>
  </si>
  <si>
    <t>adp-ribosylation factor</t>
  </si>
  <si>
    <t>27 (79.4%)</t>
  </si>
  <si>
    <t>Fatty Acid Beta Oxidation</t>
  </si>
  <si>
    <t>Glyoxylate and dicarboxylate metabolism - Homo sapiens (human)</t>
  </si>
  <si>
    <t>Prefoldin mediated transfer of substrate to CCT/TriC</t>
  </si>
  <si>
    <t>56 (70.0%)</t>
  </si>
  <si>
    <t>Centrosome maturation</t>
  </si>
  <si>
    <t>48 (71.6%)</t>
  </si>
  <si>
    <t>Cleavage of Growing Transcript in the Termination Region</t>
  </si>
  <si>
    <t>Recruitment of mitotic centrosome proteins and complexes</t>
  </si>
  <si>
    <t>RNA Polymerase II Transcription Termination</t>
  </si>
  <si>
    <t>38 (74.5%)</t>
  </si>
  <si>
    <t>Cargo trafficking to the periciliary membrane</t>
  </si>
  <si>
    <t>IL3</t>
  </si>
  <si>
    <t>29 (78.4%)</t>
  </si>
  <si>
    <t>RHO GTPases Activate WASPs and WAVEs</t>
  </si>
  <si>
    <t>Thyroid cancer - Homo sapiens (human)</t>
  </si>
  <si>
    <t>21 (84.0%)</t>
  </si>
  <si>
    <t>cell cycle: g1/s check point</t>
  </si>
  <si>
    <t>IL-7 Signaling Pathway</t>
  </si>
  <si>
    <t>Regulation of PTEN stability and activity</t>
  </si>
  <si>
    <t>TRAIL signaling pathway</t>
  </si>
  <si>
    <t>79 (66.9%)</t>
  </si>
  <si>
    <t>Sphingolipid signaling pathway - Homo sapiens (human)</t>
  </si>
  <si>
    <t>31 (77.5%)</t>
  </si>
  <si>
    <t>CLEC7A (Dectin-1) signaling</t>
  </si>
  <si>
    <t>Oxidative Damage</t>
  </si>
  <si>
    <t>61 (69.3%)</t>
  </si>
  <si>
    <t>Mitochondrial translation termination</t>
  </si>
  <si>
    <t>200 (61.2%)</t>
  </si>
  <si>
    <t>miR-targeted genes in epithelium - TarBase</t>
  </si>
  <si>
    <t>33 (76.7%)</t>
  </si>
  <si>
    <t>Intrinsic Pathway for Apoptosis</t>
  </si>
  <si>
    <t>19 (86.4%)</t>
  </si>
  <si>
    <t>Citric acid cycle (TCA cycle)</t>
  </si>
  <si>
    <t>125 (63.8%)</t>
  </si>
  <si>
    <t>Transcriptional regulation by RUNX1</t>
  </si>
  <si>
    <t>14 (93.3%)</t>
  </si>
  <si>
    <t>il-7 signal transduction</t>
  </si>
  <si>
    <t>Inflammasomes</t>
  </si>
  <si>
    <t>147 (62.8%)</t>
  </si>
  <si>
    <t>MAPK family signaling cascades</t>
  </si>
  <si>
    <t>66 (68.8%)</t>
  </si>
  <si>
    <t>Hematopoietic cell lineage - Homo sapiens (human)</t>
  </si>
  <si>
    <t>47 (72.3%)</t>
  </si>
  <si>
    <t>Oncostatin M Signaling Pathway</t>
  </si>
  <si>
    <t>35 (76.1%)</t>
  </si>
  <si>
    <t>Aryl Hydrocarbon Receptor</t>
  </si>
  <si>
    <t>42 (73.7%)</t>
  </si>
  <si>
    <t>Caspase Cascade in Apoptosis</t>
  </si>
  <si>
    <t>100 (65.4%)</t>
  </si>
  <si>
    <t>Hippo signaling pathway - Homo sapiens (human)</t>
  </si>
  <si>
    <t>52 (71.2%)</t>
  </si>
  <si>
    <t>Transport of Mature mRNA derived from an Intron-Containing Transcript</t>
  </si>
  <si>
    <t>11 (100.0%)</t>
  </si>
  <si>
    <t>GAB1 signalosome</t>
  </si>
  <si>
    <t>Interleukin-6 signaling</t>
  </si>
  <si>
    <t>Signaling by FGFR4 in disease</t>
  </si>
  <si>
    <t>37 (75.5%)</t>
  </si>
  <si>
    <t>IL-3 Signaling Pathway</t>
  </si>
  <si>
    <t>109 (64.9%)</t>
  </si>
  <si>
    <t>Hepatocellular carcinoma - Homo sapiens (human)</t>
  </si>
  <si>
    <t>65 (69.1%)</t>
  </si>
  <si>
    <t>Mitochondrial translation</t>
  </si>
  <si>
    <t>17 (89.5%)</t>
  </si>
  <si>
    <t>Hematopoietic Stem Cell Gene Regulation by GABP alpha-beta Complex</t>
  </si>
  <si>
    <t>39 (75.0%)</t>
  </si>
  <si>
    <t>Signaling events mediated by Stem cell factor receptor (c-Kit)</t>
  </si>
  <si>
    <t>62 (69.7%)</t>
  </si>
  <si>
    <t>Signaling by NTRKs</t>
  </si>
  <si>
    <t>26 (81.2%)</t>
  </si>
  <si>
    <t>Citrate cycle</t>
  </si>
  <si>
    <t>Propanoate metabolism - Homo sapiens (human)</t>
  </si>
  <si>
    <t>Valine Leucine Isoleucine degradation</t>
  </si>
  <si>
    <t>28 (80.0%)</t>
  </si>
  <si>
    <t>Arf6 signaling events</t>
  </si>
  <si>
    <t>98 (65.8%)</t>
  </si>
  <si>
    <t>Gastric cancer - Homo sapiens (human)</t>
  </si>
  <si>
    <t>46 (73.0%)</t>
  </si>
  <si>
    <t>Endometrial cancer</t>
  </si>
  <si>
    <t>30 (78.9%)</t>
  </si>
  <si>
    <t>Signaling by FGFR1 in disease</t>
  </si>
  <si>
    <t>51 (71.8%)</t>
  </si>
  <si>
    <t>CDC42 signaling events</t>
  </si>
  <si>
    <t>24 (82.8%)</t>
  </si>
  <si>
    <t>Disassembly of the destruction complex and recruitment of AXIN to the membrane</t>
  </si>
  <si>
    <t>fc epsilon receptor i signaling in mast cells</t>
  </si>
  <si>
    <t>Lipid Metabolism Pathway</t>
  </si>
  <si>
    <t>85 (66.9%)</t>
  </si>
  <si>
    <t>Osteoclast differentiation - Homo sapiens (human)</t>
  </si>
  <si>
    <t>70 (68.6%)</t>
  </si>
  <si>
    <t>Toll-like Receptor Signaling Pathway</t>
  </si>
  <si>
    <t>41 (74.5%)</t>
  </si>
  <si>
    <t>Pathogenic Escherichia coli infection - Homo sapiens (human)</t>
  </si>
  <si>
    <t>t cell receptor signaling pathway</t>
  </si>
  <si>
    <t>TGF-beta Receptor Signaling</t>
  </si>
  <si>
    <t>22 (84.6%)</t>
  </si>
  <si>
    <t>TLR ECSIT MEKK1 JNK</t>
  </si>
  <si>
    <t>97 (66.0%)</t>
  </si>
  <si>
    <t>Breast cancer - Homo sapiens (human)</t>
  </si>
  <si>
    <t>34 (77.3%)</t>
  </si>
  <si>
    <t>TP53 Regulates Transcription of Cell Death Genes</t>
  </si>
  <si>
    <t>120 (64.5%)</t>
  </si>
  <si>
    <t>Intra-Golgi and retrograde Golgi-to-ER traffic</t>
  </si>
  <si>
    <t>93 (66.4%)</t>
  </si>
  <si>
    <t>Rho GTPase cycle</t>
  </si>
  <si>
    <t>50 (72.5%)</t>
  </si>
  <si>
    <t>Adipocytokine signaling pathway - Homo sapiens (human)</t>
  </si>
  <si>
    <t>20 (87.0%)</t>
  </si>
  <si>
    <t>Branched-chain amino acid catabolism</t>
  </si>
  <si>
    <t>TLR ECSIT MEKK1 p38</t>
  </si>
  <si>
    <t>38 (76.0%)</t>
  </si>
  <si>
    <t>Hepatitis C and Hepatocellular Carcinoma</t>
  </si>
  <si>
    <t>45 (73.8%)</t>
  </si>
  <si>
    <t>Oncogenic MAPK signaling</t>
  </si>
  <si>
    <t>Photodynamic therapy-induced AP-1 survival signaling.</t>
  </si>
  <si>
    <t>Signaling by MET</t>
  </si>
  <si>
    <t>60 (70.6%)</t>
  </si>
  <si>
    <t>ErbB signaling pathway - Homo sapiens (human)</t>
  </si>
  <si>
    <t>15 (93.8%)</t>
  </si>
  <si>
    <t>TCA Cycle and Deficiency of Pyruvate Dehydrogenase complex (PDHc)</t>
  </si>
  <si>
    <t>125 (64.4%)</t>
  </si>
  <si>
    <t>RAF/MAP kinase cascade</t>
  </si>
  <si>
    <t>132 (64.1%)</t>
  </si>
  <si>
    <t>Rap1 signaling pathway - Homo sapiens (human)</t>
  </si>
  <si>
    <t>40 (75.5%)</t>
  </si>
  <si>
    <t>keratinocyte differentiation</t>
  </si>
  <si>
    <t>95 (66.4%)</t>
  </si>
  <si>
    <t>Regulation of toll-like receptor signaling pathway</t>
  </si>
  <si>
    <t>65 (69.9%)</t>
  </si>
  <si>
    <t>Small cell lung cancer - Homo sapiens (human)</t>
  </si>
  <si>
    <t>42 (75.0%)</t>
  </si>
  <si>
    <t>TCR signaling in naïve CD8+ T cells</t>
  </si>
  <si>
    <t>29 (80.6%)</t>
  </si>
  <si>
    <t>Gene and protein expression by JAK-STAT signaling after Interleukin-12 stimulation</t>
  </si>
  <si>
    <t>Glycogen Metabolism</t>
  </si>
  <si>
    <t>62 (70.5%)</t>
  </si>
  <si>
    <t>Mitochondrial translation initiation</t>
  </si>
  <si>
    <t>31 (79.5%)</t>
  </si>
  <si>
    <t>Signaling events mediated by HDAC Class III</t>
  </si>
  <si>
    <t>27 (81.8%)</t>
  </si>
  <si>
    <t>EPO signaling pathway</t>
  </si>
  <si>
    <t>GPVI-mediated activation cascade</t>
  </si>
  <si>
    <t>integrin signaling pathway</t>
  </si>
  <si>
    <t>33 (78.6%)</t>
  </si>
  <si>
    <t>IL-2 Signaling Pathway</t>
  </si>
  <si>
    <t>Circadian rhythm - Homo sapiens (human)</t>
  </si>
  <si>
    <t>Citrate cycle (TCA cycle) - Homo sapiens (human)</t>
  </si>
  <si>
    <t>Fructose Mannose metabolism</t>
  </si>
  <si>
    <t>12 (100.0%)</t>
  </si>
  <si>
    <t>leucine degradation</t>
  </si>
  <si>
    <t>mcalpain and friends in cell motility</t>
  </si>
  <si>
    <t>Oxidative Stress</t>
  </si>
  <si>
    <t>178 (62.5%)</t>
  </si>
  <si>
    <t>Asparagine N-linked glycosylation</t>
  </si>
  <si>
    <t>67 (69.8%)</t>
  </si>
  <si>
    <t>Signaling by TGF-beta family members</t>
  </si>
  <si>
    <t>84 (67.7%)</t>
  </si>
  <si>
    <t>Cell cycle - Homo sapiens (human)</t>
  </si>
  <si>
    <t>37 (77.1%)</t>
  </si>
  <si>
    <t>Hedgehog signaling events mediated by Gli proteins</t>
  </si>
  <si>
    <t>IL5</t>
  </si>
  <si>
    <t>51 (72.9%)</t>
  </si>
  <si>
    <t>AP-1 transcription factor network</t>
  </si>
  <si>
    <t>SUMOylation of chromatin organization proteins</t>
  </si>
  <si>
    <t>23 (85.2%)</t>
  </si>
  <si>
    <t>3-Phosphoglycerate dehydrogenase deficiency</t>
  </si>
  <si>
    <t>Dihydropyrimidine Dehydrogenase Deficiency (DHPD)</t>
  </si>
  <si>
    <t>Dimethylglycine Dehydrogenase Deficiency</t>
  </si>
  <si>
    <t>Glycine and Serine Metabolism</t>
  </si>
  <si>
    <t>Hyperglycinemia, non-ketotic</t>
  </si>
  <si>
    <t>Non Ketotic Hyperglycinemia</t>
  </si>
  <si>
    <t>Sarcosinemia</t>
  </si>
  <si>
    <t>46 (74.2%)</t>
  </si>
  <si>
    <t>IL-1 JNK</t>
  </si>
  <si>
    <t>39 (76.5%)</t>
  </si>
  <si>
    <t>92 (67.2%)</t>
  </si>
  <si>
    <t>G2/M Transition</t>
  </si>
  <si>
    <t>58 (71.6%)</t>
  </si>
  <si>
    <t>Ebola Virus Pathway on Host</t>
  </si>
  <si>
    <t>41 (75.9%)</t>
  </si>
  <si>
    <t>RAC1 signaling pathway</t>
  </si>
  <si>
    <t>Signaling by Non-Receptor Tyrosine Kinases</t>
  </si>
  <si>
    <t>Signaling by PTK6</t>
  </si>
  <si>
    <t>21 (87.5%)</t>
  </si>
  <si>
    <t>Ephrin B reverse signaling</t>
  </si>
  <si>
    <t>50 (73.5%)</t>
  </si>
  <si>
    <t>p53 signaling pathway - Homo sapiens (human)</t>
  </si>
  <si>
    <t>Regulation of Telomerase</t>
  </si>
  <si>
    <t>32 (80.0%)</t>
  </si>
  <si>
    <t>Glycine, serine and threonine metabolism - Homo sapiens (human)</t>
  </si>
  <si>
    <t>Negative regulation of MAPK pathway</t>
  </si>
  <si>
    <t>34 (79.1%)</t>
  </si>
  <si>
    <t>IL-6 signaling pathway</t>
  </si>
  <si>
    <t>Signaling by SCF-KIT</t>
  </si>
  <si>
    <t>57 (72.2%)</t>
  </si>
  <si>
    <t>p73 transcription factor network</t>
  </si>
  <si>
    <t>Recruitment of NuMA to mitotic centrosomes</t>
  </si>
  <si>
    <t>36 (78.3%)</t>
  </si>
  <si>
    <t>Regulation of RhoA activity</t>
  </si>
  <si>
    <t>62 (71.3%)</t>
  </si>
  <si>
    <t>Apoptosis</t>
  </si>
  <si>
    <t>96 (67.1%)</t>
  </si>
  <si>
    <t>AndrogenReceptor</t>
  </si>
  <si>
    <t>26 (83.9%)</t>
  </si>
  <si>
    <t>erk and pi-3 kinase are necessary for collagen binding in corneal epithelia</t>
  </si>
  <si>
    <t>Regulation of p38-alpha and p38-beta</t>
  </si>
  <si>
    <t>The oncogenic action of Fumarate</t>
  </si>
  <si>
    <t>The oncogenic action of Succinate</t>
  </si>
  <si>
    <t>121 (65.4%)</t>
  </si>
  <si>
    <t>Chemokine signaling pathway - Homo sapiens (human)</t>
  </si>
  <si>
    <t>54 (73.0%)</t>
  </si>
  <si>
    <t>EPH-Ephrin signaling</t>
  </si>
  <si>
    <t>Fibroblast growth factor-1</t>
  </si>
  <si>
    <t>19 (90.5%)</t>
  </si>
  <si>
    <t>2-ketoglutarate dehydrogenase complex deficiency</t>
  </si>
  <si>
    <t>Citric Acid Cycle</t>
  </si>
  <si>
    <t>Congenital lactic acidosis</t>
  </si>
  <si>
    <t>Fumarase deficiency</t>
  </si>
  <si>
    <t>Mitochondrial complex II deficiency</t>
  </si>
  <si>
    <t>Pyruvate dehydrogenase deficiency (E2)</t>
  </si>
  <si>
    <t>Pyruvate dehydrogenase deficiency (E3)</t>
  </si>
  <si>
    <t>59 (72.0%)</t>
  </si>
  <si>
    <t>Transport of Mature Transcript to Cytoplasm</t>
  </si>
  <si>
    <t>174 (63.0%)</t>
  </si>
  <si>
    <t>Signaling by WNT</t>
  </si>
  <si>
    <t>49 (74.2%)</t>
  </si>
  <si>
    <t>IL-1 p38</t>
  </si>
  <si>
    <t>134 (64.7%)</t>
  </si>
  <si>
    <t>Focal Adhesion</t>
  </si>
  <si>
    <t>101 (66.9%)</t>
  </si>
  <si>
    <t>Phagosome - Homo sapiens (human)</t>
  </si>
  <si>
    <t>69 (70.4%)</t>
  </si>
  <si>
    <t>Interleukin-4 and 13 signaling</t>
  </si>
  <si>
    <t>130 (65.0%)</t>
  </si>
  <si>
    <t>MAPK1/MAPK3 signaling</t>
  </si>
  <si>
    <t>80 (69.0%)</t>
  </si>
  <si>
    <t>Thyroid hormone signaling pathway - Homo sapiens (human)</t>
  </si>
  <si>
    <t>56 (72.7%)</t>
  </si>
  <si>
    <t>Interleukin-1 family signaling</t>
  </si>
  <si>
    <t>94 (67.6%)</t>
  </si>
  <si>
    <t>Mitotic G2-G2/M phases</t>
  </si>
  <si>
    <t>97 (67.4%)</t>
  </si>
  <si>
    <t>Hepatitis B - Homo sapiens (human)</t>
  </si>
  <si>
    <t>100 (67.1%)</t>
  </si>
  <si>
    <t>Non-alcoholic fatty liver disease (NAFLD) - Homo sapiens (human)</t>
  </si>
  <si>
    <t>22 (88.0%)</t>
  </si>
  <si>
    <t>RAF activation</t>
  </si>
  <si>
    <t>68 (70.8%)</t>
  </si>
  <si>
    <t>PTEN Regulation</t>
  </si>
  <si>
    <t>31 (81.6%)</t>
  </si>
  <si>
    <t>Ovarian tumor domain proteases</t>
  </si>
  <si>
    <t>48 (75.0%)</t>
  </si>
  <si>
    <t>Proteasome Degradation</t>
  </si>
  <si>
    <t>29 (82.9%)</t>
  </si>
  <si>
    <t>HGF</t>
  </si>
  <si>
    <t>188 (62.9%)</t>
  </si>
  <si>
    <t>RHO GTPase Effectors</t>
  </si>
  <si>
    <t>70 (70.7%)</t>
  </si>
  <si>
    <t>AGE-RAGE signaling pathway in diabetic complications - Homo sapiens (human)</t>
  </si>
  <si>
    <t>41 (77.4%)</t>
  </si>
  <si>
    <t>Apoptosis-related network due to altered Notch3 in ovarian cancer</t>
  </si>
  <si>
    <t>PharmGKB</t>
  </si>
  <si>
    <t>50 (74.6%)</t>
  </si>
  <si>
    <t>EGFR Inhibitor Pathway, Pharmacodynamics</t>
  </si>
  <si>
    <t>TNF</t>
  </si>
  <si>
    <t>62 (72.1%)</t>
  </si>
  <si>
    <t>Pathways in clear cell renal cell carcinoma</t>
  </si>
  <si>
    <t>43 (76.8%)</t>
  </si>
  <si>
    <t>DDX58/IFIH1-mediated induction of interferon-alpha/beta</t>
  </si>
  <si>
    <t>Wnt signaling pathway - Homo sapiens (human)</t>
  </si>
  <si>
    <t>17 (94.4%)</t>
  </si>
  <si>
    <t>Degradation of beta catenin</t>
  </si>
  <si>
    <t>83 (69.2%)</t>
  </si>
  <si>
    <t>AMPK signaling pathway - Homo sapiens (human)</t>
  </si>
  <si>
    <t>25 (86.2%)</t>
  </si>
  <si>
    <t>64 (71.9%)</t>
  </si>
  <si>
    <t>Retinoblastoma (RB) in Cancer</t>
  </si>
  <si>
    <t>47 (75.8%)</t>
  </si>
  <si>
    <t>Leptin</t>
  </si>
  <si>
    <t>Signaling events mediated by focal adhesion kinase</t>
  </si>
  <si>
    <t>789 (57.3%)</t>
  </si>
  <si>
    <t>Post-translational protein modification</t>
  </si>
  <si>
    <t>118 (66.3%)</t>
  </si>
  <si>
    <t>mRNA Splicing - Major Pathway</t>
  </si>
  <si>
    <t>124 (66.0%)</t>
  </si>
  <si>
    <t>TCF dependent signaling in response to WNT</t>
  </si>
  <si>
    <t>36 (80.0%)</t>
  </si>
  <si>
    <t>Insulin Pathway</t>
  </si>
  <si>
    <t>TGF-Ncore</t>
  </si>
  <si>
    <t>Warburg Effect</t>
  </si>
  <si>
    <t>38 (79.2%)</t>
  </si>
  <si>
    <t>Amino sugar and nucleotide sugar metabolism - Homo sapiens (human)</t>
  </si>
  <si>
    <t>23 (88.5%)</t>
  </si>
  <si>
    <t>Downregulation of TGF-beta receptor signaling</t>
  </si>
  <si>
    <t>294 (60.9%)</t>
  </si>
  <si>
    <t>miR-targeted genes in lymphocytes - TarBase</t>
  </si>
  <si>
    <t>42 (77.8%)</t>
  </si>
  <si>
    <t>Interferon type I signaling pathways</t>
  </si>
  <si>
    <t>30 (83.3%)</t>
  </si>
  <si>
    <t>rac1 cell motility signaling pathway</t>
  </si>
  <si>
    <t>123 (66.1%)</t>
  </si>
  <si>
    <t>Kaposi,s sarcoma-associated herpesvirus infection - Homo sapiens (human)</t>
  </si>
  <si>
    <t>mRNA Splicing</t>
  </si>
  <si>
    <t>53 (74.6%)</t>
  </si>
  <si>
    <t>Glioma - Homo sapiens (human)</t>
  </si>
  <si>
    <t>65 (72.2%)</t>
  </si>
  <si>
    <t>Glucose metabolism</t>
  </si>
  <si>
    <t>92 (68.7%)</t>
  </si>
  <si>
    <t>Response to elevated platelet cytosolic Ca2+</t>
  </si>
  <si>
    <t>28 (84.8%)</t>
  </si>
  <si>
    <t>Alpha4 beta1 integrin signaling events</t>
  </si>
  <si>
    <t>bioactive peptide induced signaling pathway</t>
  </si>
  <si>
    <t>48 (76.2%)</t>
  </si>
  <si>
    <t>T-Cell antigen Receptor (TCR) pathway during Staphylococcus aureus infection</t>
  </si>
  <si>
    <t>TLR p38</t>
  </si>
  <si>
    <t>194 (63.2%)</t>
  </si>
  <si>
    <t>Translation</t>
  </si>
  <si>
    <t>62 (72.9%)</t>
  </si>
  <si>
    <t>Apoptotic Signaling Pathway</t>
  </si>
  <si>
    <t>94 (68.6%)</t>
  </si>
  <si>
    <t>Ubiquitin mediated proteolysis - Homo sapiens (human)</t>
  </si>
  <si>
    <t>124 (66.3%)</t>
  </si>
  <si>
    <t>Cilium Assembly</t>
  </si>
  <si>
    <t>26 (86.7%)</t>
  </si>
  <si>
    <t>2-Methyl-3-Hydroxybutryl CoA Dehydrogenase Deficiency</t>
  </si>
  <si>
    <t>3-Hydroxy-3-Methylglutaryl-CoA Lyase Deficiency</t>
  </si>
  <si>
    <t>3-hydroxyisobutyric acid dehydrogenase deficiency</t>
  </si>
  <si>
    <t>3-hydroxyisobutyric aciduria</t>
  </si>
  <si>
    <t>3-Methylcrotonyl Coa Carboxylase Deficiency Type I</t>
  </si>
  <si>
    <t>3-Methylglutaconic Aciduria Type I</t>
  </si>
  <si>
    <t>3-Methylglutaconic Aciduria Type III</t>
  </si>
  <si>
    <t>3-Methylglutaconic Aciduria Type IV</t>
  </si>
  <si>
    <t>Beta-Ketothiolase Deficiency</t>
  </si>
  <si>
    <t>Isobutyryl-coa dehydrogenase deficiency</t>
  </si>
  <si>
    <t>Isovaleric acidemia</t>
  </si>
  <si>
    <t>Isovaleric Aciduria</t>
  </si>
  <si>
    <t>Maple Syrup Urine Disease</t>
  </si>
  <si>
    <t>Methylmalonate Semialdehyde Dehydrogenase Deficiency</t>
  </si>
  <si>
    <t>Methylmalonic Aciduria</t>
  </si>
  <si>
    <t>Propionic Acidemia</t>
  </si>
  <si>
    <t>Valine, Leucine and Isoleucine Degradation</t>
  </si>
  <si>
    <t>108 (67.5%)</t>
  </si>
  <si>
    <t>Cellular senescence - Homo sapiens (human)</t>
  </si>
  <si>
    <t>39 (79.6%)</t>
  </si>
  <si>
    <t>Antigen processing-Cross presentation</t>
  </si>
  <si>
    <t>352 (60.3%)</t>
  </si>
  <si>
    <t>Metabolism of RNA</t>
  </si>
  <si>
    <t>35 (81.4%)</t>
  </si>
  <si>
    <t>Fas Ligand (FasL) pathway and Stress induction of Heat Shock Proteins (HSP) regulation</t>
  </si>
  <si>
    <t>123 (66.5%)</t>
  </si>
  <si>
    <t>EPO signaling</t>
  </si>
  <si>
    <t>Mitotic Prometaphase</t>
  </si>
  <si>
    <t>Transcriptional misregulation in cancer - Homo sapiens (human)</t>
  </si>
  <si>
    <t>191 (63.5%)</t>
  </si>
  <si>
    <t>Focal Adhesion-PI3K-Akt-mTOR-signaling pathway</t>
  </si>
  <si>
    <t>54 (75.0%)</t>
  </si>
  <si>
    <t>Hedgehog</t>
  </si>
  <si>
    <t>31 (83.8%)</t>
  </si>
  <si>
    <t>Glutaminolysis and Cancer</t>
  </si>
  <si>
    <t>GMCSF-mediated signaling events</t>
  </si>
  <si>
    <t>95 (68.8%)</t>
  </si>
  <si>
    <t>Death Receptor Signalling</t>
  </si>
  <si>
    <t>24 (88.9%)</t>
  </si>
  <si>
    <t>The oncogenic action of 2-hydroxyglutarate</t>
  </si>
  <si>
    <t>212 (62.9%)</t>
  </si>
  <si>
    <t>M Phase</t>
  </si>
  <si>
    <t>68 (72.3%)</t>
  </si>
  <si>
    <t>NF-kappa B signaling pathway - Homo sapiens (human)</t>
  </si>
  <si>
    <t>29 (85.3%)</t>
  </si>
  <si>
    <t>Signaling of Hepatocyte Growth Factor Receptor</t>
  </si>
  <si>
    <t>75 (71.4%)</t>
  </si>
  <si>
    <t>Senescence and Autophagy in Cancer</t>
  </si>
  <si>
    <t>91 (69.5%)</t>
  </si>
  <si>
    <t>Angiopoietin Like Protein 8 Regulatory Pathway</t>
  </si>
  <si>
    <t>53 (75.7%)</t>
  </si>
  <si>
    <t>KitReceptor</t>
  </si>
  <si>
    <t>27 (87.1%)</t>
  </si>
  <si>
    <t>Toll-like Receptor Signaling</t>
  </si>
  <si>
    <t>40 (80.0%)</t>
  </si>
  <si>
    <t>JAK STAT MolecularVariation 2</t>
  </si>
  <si>
    <t>77 (71.3%)</t>
  </si>
  <si>
    <t>TNF signaling pathway - Homo sapiens (human)</t>
  </si>
  <si>
    <t>38 (80.9%)</t>
  </si>
  <si>
    <t>Nucleotide-binding domain, leucine rich repeat containing receptor (NLR) signaling pathways</t>
  </si>
  <si>
    <t>42 (79.2%)</t>
  </si>
  <si>
    <t>Signaling events mediated by PTP1B</t>
  </si>
  <si>
    <t>34 (82.9%)</t>
  </si>
  <si>
    <t>Bladder cancer - Homo sapiens (human)</t>
  </si>
  <si>
    <t>57 (75.0%)</t>
  </si>
  <si>
    <t>Prolactin Signaling Pathway</t>
  </si>
  <si>
    <t>64 (73.6%)</t>
  </si>
  <si>
    <t>Regulation of PLK1 Activity at G2/M Transition</t>
  </si>
  <si>
    <t>48 (77.4%)</t>
  </si>
  <si>
    <t>TLR JNK</t>
  </si>
  <si>
    <t>84 (70.6%)</t>
  </si>
  <si>
    <t>Neurotrophin signaling pathway - Homo sapiens (human)</t>
  </si>
  <si>
    <t>32 (84.2%)</t>
  </si>
  <si>
    <t>Signaling events mediated by TCPTP</t>
  </si>
  <si>
    <t>50 (76.9%)</t>
  </si>
  <si>
    <t>Association Between Physico-Chemical Features and Toxicity Associated Pathways</t>
  </si>
  <si>
    <t>Shigellosis - Homo sapiens (human)</t>
  </si>
  <si>
    <t>52 (76.5%)</t>
  </si>
  <si>
    <t>TCR signaling in naïve CD4+ T cells</t>
  </si>
  <si>
    <t>30 (85.7%)</t>
  </si>
  <si>
    <t>EPHB-mediated forward signaling</t>
  </si>
  <si>
    <t>68 (73.1%)</t>
  </si>
  <si>
    <t>TNF alpha Signaling Pathway</t>
  </si>
  <si>
    <t>91 (70.0%)</t>
  </si>
  <si>
    <t>CD4 T cell receptor signaling</t>
  </si>
  <si>
    <t>161 (65.2%)</t>
  </si>
  <si>
    <t>Diseases of signal transduction</t>
  </si>
  <si>
    <t>138 (66.3%)</t>
  </si>
  <si>
    <t>Regulation of actin cytoskeleton - Homo sapiens (human)</t>
  </si>
  <si>
    <t>16 (100.0%)</t>
  </si>
  <si>
    <t>Glycogen breakdown (glycogenolysis)</t>
  </si>
  <si>
    <t>39 (81.2%)</t>
  </si>
  <si>
    <t>il-2 receptor beta chain in t cell activation</t>
  </si>
  <si>
    <t>Interactome of polycomb repressive complex 2 (PRC2)</t>
  </si>
  <si>
    <t>Valine, leucine and isoleucine degradation - Homo sapiens (human)</t>
  </si>
  <si>
    <t>96 (69.6%)</t>
  </si>
  <si>
    <t>Apoptosis - Homo sapiens (human)</t>
  </si>
  <si>
    <t>93 (69.9%)</t>
  </si>
  <si>
    <t>Measles - Homo sapiens (human)</t>
  </si>
  <si>
    <t>28 (87.5%)</t>
  </si>
  <si>
    <t>TGF-beta receptor signaling activates SMADs</t>
  </si>
  <si>
    <t>77 (72.0%)</t>
  </si>
  <si>
    <t>Insulin resistance - Homo sapiens (human)</t>
  </si>
  <si>
    <t>Th17 cell differentiation - Homo sapiens (human)</t>
  </si>
  <si>
    <t>67 (73.6%)</t>
  </si>
  <si>
    <t>RAB GEFs exchange GTP for GDP on RABs</t>
  </si>
  <si>
    <t>51 (77.3%)</t>
  </si>
  <si>
    <t>Acute myeloid leukemia - Homo sapiens (human)</t>
  </si>
  <si>
    <t>124 (67.4%)</t>
  </si>
  <si>
    <t>IL-7 signaling</t>
  </si>
  <si>
    <t>62 (74.7%)</t>
  </si>
  <si>
    <t>Signaling Pathways in Glioblastoma</t>
  </si>
  <si>
    <t>33 (84.6%)</t>
  </si>
  <si>
    <t>Internalization of ErbB1</t>
  </si>
  <si>
    <t>92 (70.2%)</t>
  </si>
  <si>
    <t>FoxO signaling pathway - Homo sapiens (human)</t>
  </si>
  <si>
    <t>100 (69.4%)</t>
  </si>
  <si>
    <t>Brain-Derived Neurotrophic Factor (BDNF) signaling pathway</t>
  </si>
  <si>
    <t>126 (67.4%)</t>
  </si>
  <si>
    <t>VEGF</t>
  </si>
  <si>
    <t>26 (89.7%)</t>
  </si>
  <si>
    <t>The oncogenic action of L-2-hydroxyglutarate in Hydroxygluaricaciduria</t>
  </si>
  <si>
    <t>66 (74.2%)</t>
  </si>
  <si>
    <t>Host Interactions of HIV factors</t>
  </si>
  <si>
    <t>91 (70.5%)</t>
  </si>
  <si>
    <t>Platelet degranulation</t>
  </si>
  <si>
    <t>131 (67.2%)</t>
  </si>
  <si>
    <t>HIV Infection</t>
  </si>
  <si>
    <t>204 (63.9%)</t>
  </si>
  <si>
    <t>Human papillomavirus infection - Homo sapiens (human)</t>
  </si>
  <si>
    <t>48 (78.7%)</t>
  </si>
  <si>
    <t>VEGF Signaling Pathway</t>
  </si>
  <si>
    <t>68 (73.9%)</t>
  </si>
  <si>
    <t>T-Cell antigen Receptor (TCR) Signaling Pathway</t>
  </si>
  <si>
    <t>52 (77.6%)</t>
  </si>
  <si>
    <t>Signaling by TGF-beta Receptor Complex</t>
  </si>
  <si>
    <t>158 (65.8%)</t>
  </si>
  <si>
    <t>Processing of Capped Intron-Containing Pre-mRNA</t>
  </si>
  <si>
    <t>56 (76.7%)</t>
  </si>
  <si>
    <t>Chromosomal and microsatellite instability in colorectal cancer</t>
  </si>
  <si>
    <t>58 (76.3%)</t>
  </si>
  <si>
    <t>IL2</t>
  </si>
  <si>
    <t>Leptin signaling pathway</t>
  </si>
  <si>
    <t>34 (85.0%)</t>
  </si>
  <si>
    <t>Microglia Pathogen Phagocytosis Pathway</t>
  </si>
  <si>
    <t>74 (73.3%)</t>
  </si>
  <si>
    <t>T cell receptor signaling pathway - Homo sapiens (human)</t>
  </si>
  <si>
    <t>21 (95.5%)</t>
  </si>
  <si>
    <t>Glycogen metabolism</t>
  </si>
  <si>
    <t>Transcription factor regulation in adipogenesis</t>
  </si>
  <si>
    <t>165 (65.7%)</t>
  </si>
  <si>
    <t>Infectious disease</t>
  </si>
  <si>
    <t>32 (86.5%)</t>
  </si>
  <si>
    <t>Type II interferon signaling (IFNG)</t>
  </si>
  <si>
    <t>51 (78.5%)</t>
  </si>
  <si>
    <t>Interleukin-17 signaling</t>
  </si>
  <si>
    <t>MAP kinase activation</t>
  </si>
  <si>
    <t>27 (90.0%)</t>
  </si>
  <si>
    <t>The oncogenic action of D-2-hydroxyglutarate in Hydroxygluaricaciduria</t>
  </si>
  <si>
    <t>99 (70.2%)</t>
  </si>
  <si>
    <t>Direct p53 effectors</t>
  </si>
  <si>
    <t>155 (66.2%)</t>
  </si>
  <si>
    <t>Neddylation</t>
  </si>
  <si>
    <t>53 (77.9%)</t>
  </si>
  <si>
    <t>Signaling events mediated by VEGFR1 and VEGFR2</t>
  </si>
  <si>
    <t>37 (84.1%)</t>
  </si>
  <si>
    <t>Cyclin D associated events in G1</t>
  </si>
  <si>
    <t>G1 Phase</t>
  </si>
  <si>
    <t>85 (72.0%)</t>
  </si>
  <si>
    <t>235 (63.5%)</t>
  </si>
  <si>
    <t>Transcriptional Regulation by TP53</t>
  </si>
  <si>
    <t>114 (69.1%)</t>
  </si>
  <si>
    <t>Chemokine signaling pathway</t>
  </si>
  <si>
    <t>111 (69.4%)</t>
  </si>
  <si>
    <t>Insulin Signaling</t>
  </si>
  <si>
    <t>116 (69.0%)</t>
  </si>
  <si>
    <t>NOD-like receptor signaling pathway - Homo sapiens (human)</t>
  </si>
  <si>
    <t>50 (79.4%)</t>
  </si>
  <si>
    <t>Neurotrophic factor-mediated Trk receptor signaling</t>
  </si>
  <si>
    <t>52 (78.8%)</t>
  </si>
  <si>
    <t>Non-small cell lung cancer - Homo sapiens (human)</t>
  </si>
  <si>
    <t>110 (69.6%)</t>
  </si>
  <si>
    <t>Interferon Signaling</t>
  </si>
  <si>
    <t>58 (77.3%)</t>
  </si>
  <si>
    <t>Pancreatic cancer - Homo sapiens (human)</t>
  </si>
  <si>
    <t>40 (83.3%)</t>
  </si>
  <si>
    <t>Ceramide signaling pathway</t>
  </si>
  <si>
    <t>38 (84.4%)</t>
  </si>
  <si>
    <t>Class I PI3K signaling events</t>
  </si>
  <si>
    <t>221 (64.2%)</t>
  </si>
  <si>
    <t>Cellular responses to stress</t>
  </si>
  <si>
    <t>92 (71.9%)</t>
  </si>
  <si>
    <t>Autophagy - animal - Homo sapiens (human)</t>
  </si>
  <si>
    <t>55 (78.6%)</t>
  </si>
  <si>
    <t>B cell receptor signaling pathway - Homo sapiens (human)</t>
  </si>
  <si>
    <t>169 (66.3%)</t>
  </si>
  <si>
    <t>HTLV-I infection - Homo sapiens (human)</t>
  </si>
  <si>
    <t>144 (67.6%)</t>
  </si>
  <si>
    <t>PIP3 activates AKT signaling</t>
  </si>
  <si>
    <t>34 (87.2%)</t>
  </si>
  <si>
    <t>Degradation of beta-catenin by the destruction complex</t>
  </si>
  <si>
    <t>41 (83.7%)</t>
  </si>
  <si>
    <t>Valine, leucine and isoleucine degradation</t>
  </si>
  <si>
    <t>201 (65.0%)</t>
  </si>
  <si>
    <t>JAK STAT pathway and regulation</t>
  </si>
  <si>
    <t>91 (72.2%)</t>
  </si>
  <si>
    <t>Rab regulation of trafficking</t>
  </si>
  <si>
    <t>88 (72.7%)</t>
  </si>
  <si>
    <t>Programmed Cell Death</t>
  </si>
  <si>
    <t>262 (63.4%)</t>
  </si>
  <si>
    <t>Cellular responses to external stimuli</t>
  </si>
  <si>
    <t>54 (79.4%)</t>
  </si>
  <si>
    <t>BCR signaling pathway</t>
  </si>
  <si>
    <t>163 (66.8%)</t>
  </si>
  <si>
    <t>Intracellular signaling by second messengers</t>
  </si>
  <si>
    <t>32 (88.9%)</t>
  </si>
  <si>
    <t>Primary immunodeficiency - Homo sapiens (human)</t>
  </si>
  <si>
    <t>95 (72.0%)</t>
  </si>
  <si>
    <t>TGF-beta Signaling Pathway</t>
  </si>
  <si>
    <t>58 (78.4%)</t>
  </si>
  <si>
    <t>IL6</t>
  </si>
  <si>
    <t>37 (86.0%)</t>
  </si>
  <si>
    <t>Signaling by EGFR</t>
  </si>
  <si>
    <t>71 (75.5%)</t>
  </si>
  <si>
    <t>Interferon gamma signaling</t>
  </si>
  <si>
    <t>99 (71.7%)</t>
  </si>
  <si>
    <t>Clathrin-mediated endocytosis</t>
  </si>
  <si>
    <t>70 (76.1%)</t>
  </si>
  <si>
    <t>VEGFA-VEGFR2 Pathway</t>
  </si>
  <si>
    <t>79 (74.5%)</t>
  </si>
  <si>
    <t>ErbB1 downstream signaling</t>
  </si>
  <si>
    <t>175 (66.5%)</t>
  </si>
  <si>
    <t>Antigen processing: Ubiquitination &amp; Proteasome degradation</t>
  </si>
  <si>
    <t>Metabolism of carbohydrates</t>
  </si>
  <si>
    <t>49 (81.7%)</t>
  </si>
  <si>
    <t>Interleukin-1 signaling</t>
  </si>
  <si>
    <t>124 (69.7%)</t>
  </si>
  <si>
    <t>Tuberculosis - Homo sapiens (human)</t>
  </si>
  <si>
    <t>164 (67.2%)</t>
  </si>
  <si>
    <t>Endocytosis - Homo sapiens (human)</t>
  </si>
  <si>
    <t>273 (63.6%)</t>
  </si>
  <si>
    <t>Signaling by Rho GTPases</t>
  </si>
  <si>
    <t>56 (80.0%)</t>
  </si>
  <si>
    <t>Prolactin</t>
  </si>
  <si>
    <t>329 (62.5%)</t>
  </si>
  <si>
    <t>Pathways in cancer - Homo sapiens (human)</t>
  </si>
  <si>
    <t>60 (78.9%)</t>
  </si>
  <si>
    <t>Chronic myeloid leukemia - Homo sapiens (human)</t>
  </si>
  <si>
    <t>174 (66.9%)</t>
  </si>
  <si>
    <t>Platelet activation, signaling and aggregation</t>
  </si>
  <si>
    <t>70 (76.9%)</t>
  </si>
  <si>
    <t>Amino Acid metabolism</t>
  </si>
  <si>
    <t>349 (62.3%)</t>
  </si>
  <si>
    <t>Cell Cycle</t>
  </si>
  <si>
    <t>72 (76.6%)</t>
  </si>
  <si>
    <t>Toll Like Receptor 9 (TLR9) Cascade</t>
  </si>
  <si>
    <t>76 (76.0%)</t>
  </si>
  <si>
    <t>Signaling by VEGF</t>
  </si>
  <si>
    <t>67 (77.9%)</t>
  </si>
  <si>
    <t>Colorectal cancer - Homo sapiens (human)</t>
  </si>
  <si>
    <t>51 (82.3%)</t>
  </si>
  <si>
    <t>Fc-epsilon receptor I signaling in mast cells</t>
  </si>
  <si>
    <t>91 (74.0%)</t>
  </si>
  <si>
    <t>Lysosome - Homo sapiens (human)</t>
  </si>
  <si>
    <t>232 (65.2%)</t>
  </si>
  <si>
    <t>Axon guidance</t>
  </si>
  <si>
    <t>79 (76.0%)</t>
  </si>
  <si>
    <t>C-type lectin receptor signaling pathway - Homo sapiens (human)</t>
  </si>
  <si>
    <t>68 (78.2%)</t>
  </si>
  <si>
    <t>MyD88 cascade initiated on plasma membrane</t>
  </si>
  <si>
    <t>Toll Like Receptor 10 (TLR10) Cascade</t>
  </si>
  <si>
    <t>Toll Like Receptor 5 (TLR5) Cascade</t>
  </si>
  <si>
    <t>140 (69.7%)</t>
  </si>
  <si>
    <t>Viral carcinogenesis - Homo sapiens (human)</t>
  </si>
  <si>
    <t>46 (85.2%)</t>
  </si>
  <si>
    <t>IL2-mediated signaling events</t>
  </si>
  <si>
    <t>69 (78.4%)</t>
  </si>
  <si>
    <t>TRAF6 mediated induction of NFkB and MAP kinases upon TLR7/8 or 9 activation</t>
  </si>
  <si>
    <t>71 (78.0%)</t>
  </si>
  <si>
    <t>Apoptosis Modulation and Signaling</t>
  </si>
  <si>
    <t>75 (77.3%)</t>
  </si>
  <si>
    <t>Toll Like Receptor 3 (TLR3) Cascade</t>
  </si>
  <si>
    <t>173 (68.1%)</t>
  </si>
  <si>
    <t>Signaling by Interleukins</t>
  </si>
  <si>
    <t>96 (74.4%)</t>
  </si>
  <si>
    <t>BCR</t>
  </si>
  <si>
    <t>78 (77.2%)</t>
  </si>
  <si>
    <t>MyD88-independent TLR4 cascade</t>
  </si>
  <si>
    <t>TRIF(TICAM1)-mediated TLR4 signaling</t>
  </si>
  <si>
    <t>71 (78.9%)</t>
  </si>
  <si>
    <t>MyD88 dependent cascade initiated on endosome</t>
  </si>
  <si>
    <t>Toll Like Receptor 7/8 (TLR7/8) Cascade</t>
  </si>
  <si>
    <t>98 (74.8%)</t>
  </si>
  <si>
    <t>Adipogenesis</t>
  </si>
  <si>
    <t>1158 (57.9%)</t>
  </si>
  <si>
    <t>Metabolism of proteins</t>
  </si>
  <si>
    <t>142 (70.6%)</t>
  </si>
  <si>
    <t>Proteoglycans in cancer - Homo sapiens (human)</t>
  </si>
  <si>
    <t>77 (78.6%)</t>
  </si>
  <si>
    <t>B Cell Receptor Signaling Pathway</t>
  </si>
  <si>
    <t>164 (69.5%)</t>
  </si>
  <si>
    <t>VEGFA-VEGFR2 Signaling Pathway</t>
  </si>
  <si>
    <t>83 (78.3%)</t>
  </si>
  <si>
    <t>JAK-STAT</t>
  </si>
  <si>
    <t>126 (72.8%)</t>
  </si>
  <si>
    <t>TGF_beta_Receptor</t>
  </si>
  <si>
    <t>645 (60.6%)</t>
  </si>
  <si>
    <t>Innate Immune System</t>
  </si>
  <si>
    <t>71 (81.6%)</t>
  </si>
  <si>
    <t>CXCR4-mediated signaling events</t>
  </si>
  <si>
    <t>104 (75.9%)</t>
  </si>
  <si>
    <t>Insulin signaling pathway - Homo sapiens (human)</t>
  </si>
  <si>
    <t>278 (65.9%)</t>
  </si>
  <si>
    <t>Signaling by Receptor Tyrosine Kinases</t>
  </si>
  <si>
    <t>456 (62.6%)</t>
  </si>
  <si>
    <t>Adaptive Immune System</t>
  </si>
  <si>
    <t>97 (77.0%)</t>
  </si>
  <si>
    <t>PDGFR-beta signaling pathway</t>
  </si>
  <si>
    <t>78 (80.4%)</t>
  </si>
  <si>
    <t>MyD88:Mal cascade initiated on plasma membrane</t>
  </si>
  <si>
    <t>Toll Like Receptor 2 (TLR2) Cascade</t>
  </si>
  <si>
    <t>Toll Like Receptor TLR1:TLR2 Cascade</t>
  </si>
  <si>
    <t>Toll Like Receptor TLR6:TLR2 Cascade</t>
  </si>
  <si>
    <t>329 (64.9%)</t>
  </si>
  <si>
    <t>Disease</t>
  </si>
  <si>
    <t>166 (70.9%)</t>
  </si>
  <si>
    <t>TNFalpha</t>
  </si>
  <si>
    <t>221 (68.4%)</t>
  </si>
  <si>
    <t>Class I MHC mediated antigen processing &amp; presentation</t>
  </si>
  <si>
    <t>122 (75.3%)</t>
  </si>
  <si>
    <t>EGF-EGFR Signaling Pathway</t>
  </si>
  <si>
    <t>671 (61.1%)</t>
  </si>
  <si>
    <t>Generic Transcription Pathway</t>
  </si>
  <si>
    <t>1152 (59.0%)</t>
  </si>
  <si>
    <t>Metabolism</t>
  </si>
  <si>
    <t>89 (80.9%)</t>
  </si>
  <si>
    <t>DNA Damage Response (only ATM dependent)</t>
  </si>
  <si>
    <t>306 (66.8%)</t>
  </si>
  <si>
    <t>Cytokine Signaling in Immune system</t>
  </si>
  <si>
    <t>101 (79.5%)</t>
  </si>
  <si>
    <t>Toll Like Receptor 4 (TLR4) Cascade</t>
  </si>
  <si>
    <t>404 (65.2%)</t>
  </si>
  <si>
    <t>Vesicle-mediated transport</t>
  </si>
  <si>
    <t>754 (61.5%)</t>
  </si>
  <si>
    <t>RNA Polymerase II Transcription</t>
  </si>
  <si>
    <t>385 (66.2%)</t>
  </si>
  <si>
    <t>Membrane Trafficking</t>
  </si>
  <si>
    <t>56 (93.3%)</t>
  </si>
  <si>
    <t>TYROBP Causal Network</t>
  </si>
  <si>
    <t>122 (79.2%)</t>
  </si>
  <si>
    <t>Toll-Like Receptors Cascades</t>
  </si>
  <si>
    <t>310 (68.4%)</t>
  </si>
  <si>
    <t>EGFR1</t>
  </si>
  <si>
    <t>840 (61.6%)</t>
  </si>
  <si>
    <t>Gene expression (Transcription)</t>
  </si>
  <si>
    <t>191 (78.6%)</t>
  </si>
  <si>
    <t>TCR</t>
  </si>
  <si>
    <t>347 (71.5%)</t>
  </si>
  <si>
    <t>Neutrophil degranulation</t>
  </si>
  <si>
    <t>1139 (62.3%)</t>
  </si>
  <si>
    <t>Immune System</t>
  </si>
  <si>
    <t>604 (97.4%)</t>
  </si>
  <si>
    <t>417 (98.8%)</t>
  </si>
  <si>
    <t>567 (97.4%)</t>
  </si>
  <si>
    <t>Transport of small molecules</t>
  </si>
  <si>
    <t>639 (96.2%)</t>
  </si>
  <si>
    <t>511 (97.1%)</t>
  </si>
  <si>
    <t>298 (99.0%)</t>
  </si>
  <si>
    <t>246 (99.6%)</t>
  </si>
  <si>
    <t>1798 (92.0%)</t>
  </si>
  <si>
    <t>1837 (91.9%)</t>
  </si>
  <si>
    <t>Neuronal System</t>
  </si>
  <si>
    <t>359 (97.8%)</t>
  </si>
  <si>
    <t>348 (97.8%)</t>
  </si>
  <si>
    <t>487 (96.1%)</t>
  </si>
  <si>
    <t>1263 (92.7%)</t>
  </si>
  <si>
    <t>436 (96.2%)</t>
  </si>
  <si>
    <t>241 (98.8%)</t>
  </si>
  <si>
    <t>341 (97.2%)</t>
  </si>
  <si>
    <t>199 (99.5%)</t>
  </si>
  <si>
    <t>193 (99.5%)</t>
  </si>
  <si>
    <t>211 (99.1%)</t>
  </si>
  <si>
    <t>329 (97.1%)</t>
  </si>
  <si>
    <t>258 (98.1%)</t>
  </si>
  <si>
    <t>Extracellular matrix organization</t>
  </si>
  <si>
    <t>286 (97.6%)</t>
  </si>
  <si>
    <t>1270 (92.2%)</t>
  </si>
  <si>
    <t>278 (97.5%)</t>
  </si>
  <si>
    <t>232 (98.3%)</t>
  </si>
  <si>
    <t>230 (98.3%)</t>
  </si>
  <si>
    <t>MAPK signaling pathway - Homo sapiens (human)</t>
  </si>
  <si>
    <t>287 (97.3%)</t>
  </si>
  <si>
    <t>300 (97.1%)</t>
  </si>
  <si>
    <t>1017 (92.6%)</t>
  </si>
  <si>
    <t>164 (99.4%)</t>
  </si>
  <si>
    <t>1130 (92.1%)</t>
  </si>
  <si>
    <t>Neuroactive ligand-receptor interaction - Homo sapiens (human)</t>
  </si>
  <si>
    <t>269 (97.1%)</t>
  </si>
  <si>
    <t>161 (99.4%)</t>
  </si>
  <si>
    <t>MAPK Signaling Pathway</t>
  </si>
  <si>
    <t>240 (97.6%)</t>
  </si>
  <si>
    <t>253 (97.3%)</t>
  </si>
  <si>
    <t>Muscle contraction</t>
  </si>
  <si>
    <t>192 (98.5%)</t>
  </si>
  <si>
    <t>204 (98.1%)</t>
  </si>
  <si>
    <t>Transmission across Chemical Synapses</t>
  </si>
  <si>
    <t>218 (97.8%)</t>
  </si>
  <si>
    <t>171 (98.8%)</t>
  </si>
  <si>
    <t>203 (98.1%)</t>
  </si>
  <si>
    <t>Nuclear Receptors Meta-Pathway</t>
  </si>
  <si>
    <t>304 (96.2%)</t>
  </si>
  <si>
    <t>127 (100.0%)</t>
  </si>
  <si>
    <t>124 (100.0%)</t>
  </si>
  <si>
    <t>Calcium signaling pathway - Homo sapiens (human)</t>
  </si>
  <si>
    <t>178 (98.3%)</t>
  </si>
  <si>
    <t>458 (94.4%)</t>
  </si>
  <si>
    <t>143 (99.3%)</t>
  </si>
  <si>
    <t>158 (98.8%)</t>
  </si>
  <si>
    <t>Developmental Biology</t>
  </si>
  <si>
    <t>577 (93.5%)</t>
  </si>
  <si>
    <t>172 (98.3%)</t>
  </si>
  <si>
    <t>Cytokine-cytokine receptor interaction - Homo sapiens (human)</t>
  </si>
  <si>
    <t>260 (96.3%)</t>
  </si>
  <si>
    <t>182 (97.8%)</t>
  </si>
  <si>
    <t>196 (97.5%)</t>
  </si>
  <si>
    <t>235 (96.7%)</t>
  </si>
  <si>
    <t>194 (97.5%)</t>
  </si>
  <si>
    <t>Transport to the Golgi and subsequent modification</t>
  </si>
  <si>
    <t>165 (98.2%)</t>
  </si>
  <si>
    <t>245 (96.5%)</t>
  </si>
  <si>
    <t>131 (99.2%)</t>
  </si>
  <si>
    <t>524 (93.6%)</t>
  </si>
  <si>
    <t>Calcium Regulation in the Cardiac Cell</t>
  </si>
  <si>
    <t>147 (98.7%)</t>
  </si>
  <si>
    <t>Degradation of the extracellular matrix</t>
  </si>
  <si>
    <t>105 (100.0%)</t>
  </si>
  <si>
    <t>125 (99.2%)</t>
  </si>
  <si>
    <t>142 (98.6%)</t>
  </si>
  <si>
    <t>103 (100.0%)</t>
  </si>
  <si>
    <t>122 (99.2%)</t>
  </si>
  <si>
    <t>137 (98.6%)</t>
  </si>
  <si>
    <t>120 (99.2%)</t>
  </si>
  <si>
    <t>448 (93.7%)</t>
  </si>
  <si>
    <t>151 (98.1%)</t>
  </si>
  <si>
    <t>135 (98.5%)</t>
  </si>
  <si>
    <t>ER to Golgi Anterograde Transport</t>
  </si>
  <si>
    <t>117 (99.2%)</t>
  </si>
  <si>
    <t>303 (95.0%)</t>
  </si>
  <si>
    <t>PI5P, PP2A and IER3 Regulate PI3K/AKT Signaling</t>
  </si>
  <si>
    <t>96 (100.0%)</t>
  </si>
  <si>
    <t>147 (98.0%)</t>
  </si>
  <si>
    <t>115 (99.1%)</t>
  </si>
  <si>
    <t>Amoebiasis - Homo sapiens (human)</t>
  </si>
  <si>
    <t>95 (100.0%)</t>
  </si>
  <si>
    <t>Ion channel transport</t>
  </si>
  <si>
    <t>174 (97.2%)</t>
  </si>
  <si>
    <t>Integration of energy metabolism</t>
  </si>
  <si>
    <t>94 (100.0%)</t>
  </si>
  <si>
    <t>172 (97.2%)</t>
  </si>
  <si>
    <t>PI3K/AKT Signaling in Cancer</t>
  </si>
  <si>
    <t>93 (100.0%)</t>
  </si>
  <si>
    <t>129 (98.5%)</t>
  </si>
  <si>
    <t>144 (98.0%)</t>
  </si>
  <si>
    <t>Jak-STAT signaling pathway - Homo sapiens (human)</t>
  </si>
  <si>
    <t>158 (97.5%)</t>
  </si>
  <si>
    <t>92 (100.0%)</t>
  </si>
  <si>
    <t>Beta-catenin independent WNT signaling</t>
  </si>
  <si>
    <t>Relaxin signaling pathway - Homo sapiens (human)</t>
  </si>
  <si>
    <t>128 (98.5%)</t>
  </si>
  <si>
    <t>Cholinergic synapse - Homo sapiens (human)</t>
  </si>
  <si>
    <t>111 (99.1%)</t>
  </si>
  <si>
    <t>Adrenergic signaling in cardiomyocytes - Homo sapiens (human)</t>
  </si>
  <si>
    <t>141 (97.9%)</t>
  </si>
  <si>
    <t>126 (98.4%)</t>
  </si>
  <si>
    <t>181 (96.8%)</t>
  </si>
  <si>
    <t>G alpha (q) signalling events</t>
  </si>
  <si>
    <t>205 (96.2%)</t>
  </si>
  <si>
    <t>89 (100.0%)</t>
  </si>
  <si>
    <t>GPCR signaling-G alpha s PKA and ERK</t>
  </si>
  <si>
    <t>271 (95.1%)</t>
  </si>
  <si>
    <t>GPCRs, Class A Rhodopsin-like</t>
  </si>
  <si>
    <t>249 (95.4%)</t>
  </si>
  <si>
    <t>179 (96.8%)</t>
  </si>
  <si>
    <t>cAMP signaling pathway - Homo sapiens (human)</t>
  </si>
  <si>
    <t>191 (96.5%)</t>
  </si>
  <si>
    <t>GABAergic synapse - Homo sapiens (human)</t>
  </si>
  <si>
    <t>88 (100.0%)</t>
  </si>
  <si>
    <t>107 (99.1%)</t>
  </si>
  <si>
    <t>178 (96.7%)</t>
  </si>
  <si>
    <t>87 (100.0%)</t>
  </si>
  <si>
    <t>151 (97.4%)</t>
  </si>
  <si>
    <t>137 (97.9%)</t>
  </si>
  <si>
    <t>348 (94.1%)</t>
  </si>
  <si>
    <t>86 (100.0%)</t>
  </si>
  <si>
    <t>150 (97.4%)</t>
  </si>
  <si>
    <t>105 (99.1%)</t>
  </si>
  <si>
    <t>SLC-mediated transmembrane transport</t>
  </si>
  <si>
    <t>233 (95.5%)</t>
  </si>
  <si>
    <t>85 (100.0%)</t>
  </si>
  <si>
    <t>135 (97.8%)</t>
  </si>
  <si>
    <t>198 (96.1%)</t>
  </si>
  <si>
    <t>Neurotransmitter receptors and postsynaptic signal transmission</t>
  </si>
  <si>
    <t>148 (97.4%)</t>
  </si>
  <si>
    <t>134 (97.8%)</t>
  </si>
  <si>
    <t>103 (99.0%)</t>
  </si>
  <si>
    <t>G alpha (i) signalling events</t>
  </si>
  <si>
    <t>373 (93.7%)</t>
  </si>
  <si>
    <t>147 (97.4%)</t>
  </si>
  <si>
    <t>401 (93.5%)</t>
  </si>
  <si>
    <t>COPI-mediated anterograde transport</t>
  </si>
  <si>
    <t>83 (100.0%)</t>
  </si>
  <si>
    <t>118 (98.3%)</t>
  </si>
  <si>
    <t>250 (95.1%)</t>
  </si>
  <si>
    <t>117 (98.3%)</t>
  </si>
  <si>
    <t>Glycosaminoglycan metabolism</t>
  </si>
  <si>
    <t>cGMP-PKG signaling pathway - Homo sapiens (human)</t>
  </si>
  <si>
    <t>158 (96.9%)</t>
  </si>
  <si>
    <t>145 (97.3%)</t>
  </si>
  <si>
    <t>GPCR signaling-G alpha q</t>
  </si>
  <si>
    <t>260 (94.9%)</t>
  </si>
  <si>
    <t>Neural Crest Differentiation</t>
  </si>
  <si>
    <t>100 (99.0%)</t>
  </si>
  <si>
    <t>81 (100.0%)</t>
  </si>
  <si>
    <t>GPCR signaling-G alpha s Epac and ERK</t>
  </si>
  <si>
    <t>258 (94.9%)</t>
  </si>
  <si>
    <t>Regulation of TP53 Activity</t>
  </si>
  <si>
    <t>156 (96.9%)</t>
  </si>
  <si>
    <t>99 (99.0%)</t>
  </si>
  <si>
    <t>Potassium Channels</t>
  </si>
  <si>
    <t>180 (96.3%)</t>
  </si>
  <si>
    <t>Golgi-to-ER retrograde transport</t>
  </si>
  <si>
    <t>114 (98.3%)</t>
  </si>
  <si>
    <t>98 (99.0%)</t>
  </si>
  <si>
    <t>179 (96.2%)</t>
  </si>
  <si>
    <t>GPCR signaling-cholera toxin</t>
  </si>
  <si>
    <t>256 (94.8%)</t>
  </si>
  <si>
    <t>79 (100.0%)</t>
  </si>
  <si>
    <t>Dopaminergic synapse - Homo sapiens (human)</t>
  </si>
  <si>
    <t>128 (97.7%)</t>
  </si>
  <si>
    <t>Cardiac conduction</t>
  </si>
  <si>
    <t>141 (97.2%)</t>
  </si>
  <si>
    <t>178 (96.2%)</t>
  </si>
  <si>
    <t>223 (95.3%)</t>
  </si>
  <si>
    <t>97 (99.0%)</t>
  </si>
  <si>
    <t>96 (99.0%)</t>
  </si>
  <si>
    <t>126 (97.7%)</t>
  </si>
  <si>
    <t>95 (99.0%)</t>
  </si>
  <si>
    <t>76 (100.0%)</t>
  </si>
  <si>
    <t>539 (92.3%)</t>
  </si>
  <si>
    <t>124 (97.6%)</t>
  </si>
  <si>
    <t>137 (97.2%)</t>
  </si>
  <si>
    <t>Signaling by Insulin receptor</t>
  </si>
  <si>
    <t>75 (100.0%)</t>
  </si>
  <si>
    <t>228 (95.0%)</t>
  </si>
  <si>
    <t>GPCR signaling-G alpha i</t>
  </si>
  <si>
    <t>248 (94.7%)</t>
  </si>
  <si>
    <t>GPCR signaling-pertussis toxin</t>
  </si>
  <si>
    <t>108 (98.2%)</t>
  </si>
  <si>
    <t>74 (100.0%)</t>
  </si>
  <si>
    <t>92 (98.9%)</t>
  </si>
  <si>
    <t>IL-17 signaling pathway - Homo sapiens (human)</t>
  </si>
  <si>
    <t>171 (96.1%)</t>
  </si>
  <si>
    <t>Signaling by FGFR2</t>
  </si>
  <si>
    <t>73 (100.0%)</t>
  </si>
  <si>
    <t>Signaling by NOTCH1</t>
  </si>
  <si>
    <t>134 (97.1%)</t>
  </si>
  <si>
    <t>91 (98.9%)</t>
  </si>
  <si>
    <t>G Protein Signaling Pathways</t>
  </si>
  <si>
    <t>Apelin signaling pathway - Homo sapiens (human)</t>
  </si>
  <si>
    <t>133 (97.1%)</t>
  </si>
  <si>
    <t>Melanoma - Homo sapiens (human)</t>
  </si>
  <si>
    <t>72 (100.0%)</t>
  </si>
  <si>
    <t>Androgen Receptor Network in Prostate Cancer</t>
  </si>
  <si>
    <t>90 (98.9%)</t>
  </si>
  <si>
    <t>105 (98.1%)</t>
  </si>
  <si>
    <t>303 (93.8%)</t>
  </si>
  <si>
    <t>89 (98.9%)</t>
  </si>
  <si>
    <t>104 (98.1%)</t>
  </si>
  <si>
    <t>Regulation of insulin secretion</t>
  </si>
  <si>
    <t>70 (100.0%)</t>
  </si>
  <si>
    <t>88 (98.9%)</t>
  </si>
  <si>
    <t>Dilated cardiomyopathy (DCM) - Homo sapiens (human)</t>
  </si>
  <si>
    <t>103 (98.1%)</t>
  </si>
  <si>
    <t>69 (100.0%)</t>
  </si>
  <si>
    <t>86 (98.9%)</t>
  </si>
  <si>
    <t>Signaling by FGFR</t>
  </si>
  <si>
    <t>115 (97.5%)</t>
  </si>
  <si>
    <t>Constitutive Signaling by Aberrant PI3K in Cancer</t>
  </si>
  <si>
    <t>101 (98.1%)</t>
  </si>
  <si>
    <t>Tight junction - Homo sapiens (human)</t>
  </si>
  <si>
    <t>163 (95.9%)</t>
  </si>
  <si>
    <t>424 (92.6%)</t>
  </si>
  <si>
    <t>Spinal Cord Injury</t>
  </si>
  <si>
    <t>114 (97.4%)</t>
  </si>
  <si>
    <t>100 (98.0%)</t>
  </si>
  <si>
    <t>FGF</t>
  </si>
  <si>
    <t>67 (100.0%)</t>
  </si>
  <si>
    <t>138 (96.5%)</t>
  </si>
  <si>
    <t>84 (98.8%)</t>
  </si>
  <si>
    <t>Insulin secretion - Homo sapiens (human)</t>
  </si>
  <si>
    <t>99 (98.0%)</t>
  </si>
  <si>
    <t>161 (95.8%)</t>
  </si>
  <si>
    <t>66 (100.0%)</t>
  </si>
  <si>
    <t>TGF-beta super family signaling pathway canonical</t>
  </si>
  <si>
    <t>112 (97.4%)</t>
  </si>
  <si>
    <t>137 (96.5%)</t>
  </si>
  <si>
    <t>Global Genome Nucleotide Excision Repair (GG-NER)</t>
  </si>
  <si>
    <t>83 (98.8%)</t>
  </si>
  <si>
    <t>65 (100.0%)</t>
  </si>
  <si>
    <t>82 (98.8%)</t>
  </si>
  <si>
    <t>Hypertrophic cardiomyopathy (HCM) - Homo sapiens (human)</t>
  </si>
  <si>
    <t>Peroxisome - Homo sapiens (human)</t>
  </si>
  <si>
    <t>147 (96.1%)</t>
  </si>
  <si>
    <t>Endothelins</t>
  </si>
  <si>
    <t>64 (100.0%)</t>
  </si>
  <si>
    <t>Semaphorin interactions</t>
  </si>
  <si>
    <t>Class A/1 (Rhodopsin-like receptors)</t>
  </si>
  <si>
    <t>308 (93.3%)</t>
  </si>
  <si>
    <t>96 (98.0%)</t>
  </si>
  <si>
    <t>JAK STAT MolecularVariation 1</t>
  </si>
  <si>
    <t>ECM-receptor interaction - Homo sapiens (human)</t>
  </si>
  <si>
    <t>81 (98.8%)</t>
  </si>
  <si>
    <t>Regulation of Insulin-like Growth Factor (IGF) transport and uptake by Insulin-like Growth Factor Binding Proteins (IGFBPs)</t>
  </si>
  <si>
    <t>122 (96.8%)</t>
  </si>
  <si>
    <t>Signaling pathways regulating pluripotency of stem cells - Homo sapiens (human)</t>
  </si>
  <si>
    <t>134 (96.4%)</t>
  </si>
  <si>
    <t>MECP2 and Associated Rett Syndrome</t>
  </si>
  <si>
    <t>63 (100.0%)</t>
  </si>
  <si>
    <t>LPA receptor mediated events</t>
  </si>
  <si>
    <t>95 (97.9%)</t>
  </si>
  <si>
    <t>80 (98.8%)</t>
  </si>
  <si>
    <t>108 (97.3%)</t>
  </si>
  <si>
    <t>62 (100.0%)</t>
  </si>
  <si>
    <t>94 (97.9%)</t>
  </si>
  <si>
    <t>79 (98.8%)</t>
  </si>
  <si>
    <t>DNA Replication</t>
  </si>
  <si>
    <t>GPCR ligand binding</t>
  </si>
  <si>
    <t>429 (92.3%)</t>
  </si>
  <si>
    <t>61 (100.0%)</t>
  </si>
  <si>
    <t>Notch Signaling Pathway</t>
  </si>
  <si>
    <t>EMT transition in Colorectal Cancer</t>
  </si>
  <si>
    <t>153 (95.6%)</t>
  </si>
  <si>
    <t>92 (97.9%)</t>
  </si>
  <si>
    <t>77 (98.7%)</t>
  </si>
  <si>
    <t>Peptide ligand-binding receptors</t>
  </si>
  <si>
    <t>184 (94.8%)</t>
  </si>
  <si>
    <t>91 (97.8%)</t>
  </si>
  <si>
    <t>59 (100.0%)</t>
  </si>
  <si>
    <t>Regulation of nuclear SMAD2/3 signaling</t>
  </si>
  <si>
    <t>76 (98.7%)</t>
  </si>
  <si>
    <t>128 (96.2%)</t>
  </si>
  <si>
    <t>Corticotropin-releasing hormone signaling pathway</t>
  </si>
  <si>
    <t>90 (97.8%)</t>
  </si>
  <si>
    <t>139 (95.9%)</t>
  </si>
  <si>
    <t>Celecoxib Pathway, Pharmacodynamics</t>
  </si>
  <si>
    <t>58 (100.0%)</t>
  </si>
  <si>
    <t>NCAM signaling for neurite out-growth</t>
  </si>
  <si>
    <t>G1/S Transition</t>
  </si>
  <si>
    <t>75 (98.7%)</t>
  </si>
  <si>
    <t>160 (95.2%)</t>
  </si>
  <si>
    <t>89 (97.8%)</t>
  </si>
  <si>
    <t>Phosphatidylinositol phosphate metabolism</t>
  </si>
  <si>
    <t>Transport of inorganic cations/anions and amino acids/oligopeptides</t>
  </si>
  <si>
    <t>102 (97.1%)</t>
  </si>
  <si>
    <t>Hepatitis C - Homo sapiens (human)</t>
  </si>
  <si>
    <t>126 (96.2%)</t>
  </si>
  <si>
    <t>74 (98.7%)</t>
  </si>
  <si>
    <t>Synthesis of DNA</t>
  </si>
  <si>
    <t>57 (100.0%)</t>
  </si>
  <si>
    <t>Macroautophagy</t>
  </si>
  <si>
    <t>101 (97.1%)</t>
  </si>
  <si>
    <t>JAK-STAT-Core</t>
  </si>
  <si>
    <t>73 (98.6%)</t>
  </si>
  <si>
    <t>Thyroid hormone synthesis - Homo sapiens (human)</t>
  </si>
  <si>
    <t>Arrhythmogenic Right Ventricular Cardiomyopathy</t>
  </si>
  <si>
    <t>56 (100.0%)</t>
  </si>
  <si>
    <t>Ras signaling pathway - Homo sapiens (human)</t>
  </si>
  <si>
    <t>218 (94.0%)</t>
  </si>
  <si>
    <t>Platelet homeostasis</t>
  </si>
  <si>
    <t>87 (97.8%)</t>
  </si>
  <si>
    <t>Androgen receptor signaling pathway</t>
  </si>
  <si>
    <t>72 (98.6%)</t>
  </si>
  <si>
    <t>Inositol phosphate metabolism - Homo sapiens (human)</t>
  </si>
  <si>
    <t>Protein-protein interactions at synapses</t>
  </si>
  <si>
    <t>86 (97.7%)</t>
  </si>
  <si>
    <t>55 (100.0%)</t>
  </si>
  <si>
    <t>GABA receptor activation</t>
  </si>
  <si>
    <t>Ion transport by P-type ATPases</t>
  </si>
  <si>
    <t>99 (97.1%)</t>
  </si>
  <si>
    <t>Clathrin derived vesicle budding</t>
  </si>
  <si>
    <t>71 (98.6%)</t>
  </si>
  <si>
    <t>trans-Golgi Network Vesicle Budding</t>
  </si>
  <si>
    <t>PPAR signaling pathway - Homo sapiens (human)</t>
  </si>
  <si>
    <t>Arrhythmogenic right ventricular cardiomyopathy (ARVC) - Homo sapiens (human)</t>
  </si>
  <si>
    <t>122 (96.1%)</t>
  </si>
  <si>
    <t>98 (97.0%)</t>
  </si>
  <si>
    <t>110 (96.5%)</t>
  </si>
  <si>
    <t>Regulation of lipolysis in adipocytes - Homo sapiens (human)</t>
  </si>
  <si>
    <t>54 (100.0%)</t>
  </si>
  <si>
    <t>Heparan sulfate/heparin (HS-GAG) metabolism</t>
  </si>
  <si>
    <t>Constitutive Signaling by NOTCH1 PEST Domain Mutants</t>
  </si>
  <si>
    <t>Signaling by NOTCH1 PEST Domain Mutants in Cancer</t>
  </si>
  <si>
    <t>Constitutive Signaling by NOTCH1 HD+PEST Domain Mutants</t>
  </si>
  <si>
    <t>Signaling by NOTCH1 HD+PEST Domain Mutants in Cancer</t>
  </si>
  <si>
    <t>Signaling by NOTCH1 in Cancer</t>
  </si>
  <si>
    <t>Bile secretion - Homo sapiens (human)</t>
  </si>
  <si>
    <t>70 (98.6%)</t>
  </si>
  <si>
    <t>Nucleotide Excision Repair</t>
  </si>
  <si>
    <t>109 (96.5%)</t>
  </si>
  <si>
    <t>53 (100.0%)</t>
  </si>
  <si>
    <t>Ca2+ pathway</t>
  </si>
  <si>
    <t>Signaling by PDGF</t>
  </si>
  <si>
    <t>142 (95.3%)</t>
  </si>
  <si>
    <t>96 (97.0%)</t>
  </si>
  <si>
    <t>69 (98.6%)</t>
  </si>
  <si>
    <t>Leukocyte transendothelial migration - Homo sapiens (human)</t>
  </si>
  <si>
    <t>108 (96.4%)</t>
  </si>
  <si>
    <t>83 (97.6%)</t>
  </si>
  <si>
    <t>Ion homeostasis</t>
  </si>
  <si>
    <t>52 (100.0%)</t>
  </si>
  <si>
    <t>Sudden Infant Death Syndrome (SIDS) Susceptibility Pathways</t>
  </si>
  <si>
    <t>151 (95.0%)</t>
  </si>
  <si>
    <t>68 (98.6%)</t>
  </si>
  <si>
    <t>Pyrimidine metabolism</t>
  </si>
  <si>
    <t>129 (95.6%)</t>
  </si>
  <si>
    <t>380 (92.0%)</t>
  </si>
  <si>
    <t>51 (100.0%)</t>
  </si>
  <si>
    <t>Signaling by Type 1 Insulin-like Growth Factor 1 Receptor (IGF1R)</t>
  </si>
  <si>
    <t>Insulin receptor signalling cascade</t>
  </si>
  <si>
    <t>Nuclear Receptor transcription pathway</t>
  </si>
  <si>
    <t>G-protein beta:gamma signalling</t>
  </si>
  <si>
    <t>Synaptic Vesicle Pathway</t>
  </si>
  <si>
    <t>94 (96.9%)</t>
  </si>
  <si>
    <t>C-type lectin receptors (CLRs)</t>
  </si>
  <si>
    <t>81 (97.6%)</t>
  </si>
  <si>
    <t>67 (98.5%)</t>
  </si>
  <si>
    <t>PPAR signaling pathway</t>
  </si>
  <si>
    <t>128 (95.5%)</t>
  </si>
  <si>
    <t>Post-translational protein phosphorylation</t>
  </si>
  <si>
    <t>105 (96.3%)</t>
  </si>
  <si>
    <t>93 (96.9%)</t>
  </si>
  <si>
    <t>Aldosterone synthesis and secretion - Homo sapiens (human)</t>
  </si>
  <si>
    <t>IGF1R signaling cascade</t>
  </si>
  <si>
    <t>50 (100.0%)</t>
  </si>
  <si>
    <t>Protein alkylation leading to liver fibrosis</t>
  </si>
  <si>
    <t>Chondroitin sulfate/dermatan sulfate metabolism</t>
  </si>
  <si>
    <t>COPI-dependent Golgi-to-ER retrograde traffic</t>
  </si>
  <si>
    <t>80 (97.6%)</t>
  </si>
  <si>
    <t>66 (98.5%)</t>
  </si>
  <si>
    <t>Opioid Signalling</t>
  </si>
  <si>
    <t>79 (97.5%)</t>
  </si>
  <si>
    <t>IRS-related events triggered by IGF1R</t>
  </si>
  <si>
    <t>49 (100.0%)</t>
  </si>
  <si>
    <t>Aquaporin-mediated transport</t>
  </si>
  <si>
    <t>Cocaine addiction - Homo sapiens (human)</t>
  </si>
  <si>
    <t>NHR</t>
  </si>
  <si>
    <t>Beta1 integrin cell surface interactions</t>
  </si>
  <si>
    <t>65 (98.5%)</t>
  </si>
  <si>
    <t>Tryptophan degradation</t>
  </si>
  <si>
    <t>91 (96.8%)</t>
  </si>
  <si>
    <t>Regulation of nuclear beta catenin signaling and target gene transcription</t>
  </si>
  <si>
    <t>78 (97.5%)</t>
  </si>
  <si>
    <t>48 (100.0%)</t>
  </si>
  <si>
    <t>Assembly of collagen fibrils and other multimeric structures</t>
  </si>
  <si>
    <t>Nicotine Pathway (Dopaminergic Neuron), Pharmacodynamics</t>
  </si>
  <si>
    <t>G beta:gamma signalling through PI3Kgamma</t>
  </si>
  <si>
    <t>Notch signaling pathway - Homo sapiens (human)</t>
  </si>
  <si>
    <t>DroToll-like</t>
  </si>
  <si>
    <t>64 (98.5%)</t>
  </si>
  <si>
    <t>Regulation of TP53 Activity through Phosphorylation</t>
  </si>
  <si>
    <t>90 (96.8%)</t>
  </si>
  <si>
    <t>Complement and coagulation cascades - Homo sapiens (human)</t>
  </si>
  <si>
    <t>77 (97.5%)</t>
  </si>
  <si>
    <t>Oxytocin signaling pathway - Homo sapiens (human)</t>
  </si>
  <si>
    <t>144 (94.7%)</t>
  </si>
  <si>
    <t>123 (95.3%)</t>
  </si>
  <si>
    <t>63 (98.4%)</t>
  </si>
  <si>
    <t>Validated nuclear estrogen receptor alpha network</t>
  </si>
  <si>
    <t>89 (96.7%)</t>
  </si>
  <si>
    <t>NOTCH1 Intracellular Domain Regulates Transcription</t>
  </si>
  <si>
    <t>Signaling by FGFR in disease</t>
  </si>
  <si>
    <t>Arf6 trafficking events</t>
  </si>
  <si>
    <t>Energy Metabolism</t>
  </si>
  <si>
    <t>Endocrine and other factor-regulated calcium reabsorption - Homo sapiens (human)</t>
  </si>
  <si>
    <t>G alpha (z) signalling events</t>
  </si>
  <si>
    <t>PCP/CE pathway</t>
  </si>
  <si>
    <t>284 (92.5%)</t>
  </si>
  <si>
    <t>133 (95.0%)</t>
  </si>
  <si>
    <t>Biosynthesis of the N-glycan precursor (dolichol lipid-linked oligosaccharide, LLO) and transfer to a nascent protein</t>
  </si>
  <si>
    <t>76 (97.4%)</t>
  </si>
  <si>
    <t>Urea cycle and metabolism of arginine, proline, glutamate, aspartate and asparagine</t>
  </si>
  <si>
    <t>100 (96.2%)</t>
  </si>
  <si>
    <t>Morphine addiction - Homo sapiens (human)</t>
  </si>
  <si>
    <t>88 (96.7%)</t>
  </si>
  <si>
    <t>Cortisol synthesis and secretion - Homo sapiens (human)</t>
  </si>
  <si>
    <t>62 (98.4%)</t>
  </si>
  <si>
    <t>Synthesis of substrates in N-glycan biosythesis</t>
  </si>
  <si>
    <t>Synaptic vesicle cycle - Homo sapiens (human)</t>
  </si>
  <si>
    <t>Endochondral Ossification</t>
  </si>
  <si>
    <t>132 (95.0%)</t>
  </si>
  <si>
    <t>Tryptophan metabolism</t>
  </si>
  <si>
    <t>46 (100.0%)</t>
  </si>
  <si>
    <t>BDNF</t>
  </si>
  <si>
    <t>Proton Pump Inhibitor Pathway, Pharmacodynamics</t>
  </si>
  <si>
    <t>75 (97.4%)</t>
  </si>
  <si>
    <t>99 (96.1%)</t>
  </si>
  <si>
    <t>Leukotriene metabolism</t>
  </si>
  <si>
    <t>ESC Pluripotency Pathways</t>
  </si>
  <si>
    <t>110 (95.7%)</t>
  </si>
  <si>
    <t>Protein digestion and absorption - Homo sapiens (human)</t>
  </si>
  <si>
    <t>87 (96.7%)</t>
  </si>
  <si>
    <t>61 (98.4%)</t>
  </si>
  <si>
    <t>Longevity regulating pathway - multiple species - Homo sapiens (human)</t>
  </si>
  <si>
    <t>45 (100.0%)</t>
  </si>
  <si>
    <t>IRS-mediated signalling</t>
  </si>
  <si>
    <t>Glycolysis Gluconeogenesis</t>
  </si>
  <si>
    <t>a6b1 and a6b4 Integrin signaling</t>
  </si>
  <si>
    <t>L1CAM interactions</t>
  </si>
  <si>
    <t>98 (96.1%)</t>
  </si>
  <si>
    <t>74 (97.4%)</t>
  </si>
  <si>
    <t>Glutamatergic synapse - Homo sapiens (human)</t>
  </si>
  <si>
    <t>109 (95.6%)</t>
  </si>
  <si>
    <t>60 (98.4%)</t>
  </si>
  <si>
    <t>Melanogenesis - Homo sapiens (human)</t>
  </si>
  <si>
    <t>97 (96.0%)</t>
  </si>
  <si>
    <t>Wnt Signaling Pathway and Pluripotency</t>
  </si>
  <si>
    <t>Estrogen signaling pathway - Homo sapiens (human)</t>
  </si>
  <si>
    <t>129 (94.9%)</t>
  </si>
  <si>
    <t>Peptide GPCRs</t>
  </si>
  <si>
    <t>73 (97.3%)</t>
  </si>
  <si>
    <t>Transcriptional regulation by RUNX2</t>
  </si>
  <si>
    <t>PDGF</t>
  </si>
  <si>
    <t>44 (100.0%)</t>
  </si>
  <si>
    <t>Vasopressin-regulated water reabsorption - Homo sapiens (human)</t>
  </si>
  <si>
    <t>Voltage gated Potassium channels</t>
  </si>
  <si>
    <t>Signaling by ERBB4</t>
  </si>
  <si>
    <t>Signaling by NOTCH3</t>
  </si>
  <si>
    <t>Phase 0 - rapid depolarisation</t>
  </si>
  <si>
    <t>Collagen chain trimerization</t>
  </si>
  <si>
    <t>85 (96.6%)</t>
  </si>
  <si>
    <t>96 (96.0%)</t>
  </si>
  <si>
    <t>Serotonergic synapse - Homo sapiens (human)</t>
  </si>
  <si>
    <t>107 (95.5%)</t>
  </si>
  <si>
    <t>ATF-2 transcription factor network</t>
  </si>
  <si>
    <t>59 (98.3%)</t>
  </si>
  <si>
    <t>Dengue-2 Interactions with Complement and Coagulation Cascades</t>
  </si>
  <si>
    <t>RIG-I-like Receptor Signaling</t>
  </si>
  <si>
    <t>84 (96.6%)</t>
  </si>
  <si>
    <t>Platelet activation - Homo sapiens (human)</t>
  </si>
  <si>
    <t>117 (95.1%)</t>
  </si>
  <si>
    <t>43 (100.0%)</t>
  </si>
  <si>
    <t>Bile acid and bile salt metabolism</t>
  </si>
  <si>
    <t>Syndecan-1-mediated signaling events</t>
  </si>
  <si>
    <t>Cellular response to heat stress</t>
  </si>
  <si>
    <t>95 (96.0%)</t>
  </si>
  <si>
    <t>Complement and Coagulation Cascades</t>
  </si>
  <si>
    <t>58 (98.3%)</t>
  </si>
  <si>
    <t>Primary Focal Segmental Glomerulosclerosis FSGS</t>
  </si>
  <si>
    <t>71 (97.3%)</t>
  </si>
  <si>
    <t>116 (95.1%)</t>
  </si>
  <si>
    <t>Plasma membrane estrogen receptor signaling</t>
  </si>
  <si>
    <t>42 (100.0%)</t>
  </si>
  <si>
    <t>Splicing factor NOVA regulated synaptic proteins</t>
  </si>
  <si>
    <t>N-Glycan biosynthesis</t>
  </si>
  <si>
    <t>174 (93.5%)</t>
  </si>
  <si>
    <t>ABC-family proteins mediated transport</t>
  </si>
  <si>
    <t>57 (98.3%)</t>
  </si>
  <si>
    <t>70 (97.2%)</t>
  </si>
  <si>
    <t>255 (92.4%)</t>
  </si>
  <si>
    <t>135 (94.4%)</t>
  </si>
  <si>
    <t>173 (93.5%)</t>
  </si>
  <si>
    <t>Signaling by FGFR4</t>
  </si>
  <si>
    <t>41 (100.0%)</t>
  </si>
  <si>
    <t>TNF related weak inducer of apoptosis (TWEAK) Signaling Pathway</t>
  </si>
  <si>
    <t>Dual Incision in GG-NER</t>
  </si>
  <si>
    <t>PI3K Cascade</t>
  </si>
  <si>
    <t>RNA Polymerase III Abortive And Retractive Initiation</t>
  </si>
  <si>
    <t>RNA Polymerase III Transcription</t>
  </si>
  <si>
    <t>Inositol phosphate metabolism</t>
  </si>
  <si>
    <t>Gastrin</t>
  </si>
  <si>
    <t>NRF2 pathway</t>
  </si>
  <si>
    <t>134 (94.4%)</t>
  </si>
  <si>
    <t>PI Metabolism</t>
  </si>
  <si>
    <t>81 (96.4%)</t>
  </si>
  <si>
    <t>56 (98.2%)</t>
  </si>
  <si>
    <t>69 (97.2%)</t>
  </si>
  <si>
    <t>Alpha6Beta4Integrin</t>
  </si>
  <si>
    <t>172 (93.5%)</t>
  </si>
  <si>
    <t>Pancreatic secretion - Homo sapiens (human)</t>
  </si>
  <si>
    <t>92 (95.8%)</t>
  </si>
  <si>
    <t>Purine metabolism - Homo sapiens (human)</t>
  </si>
  <si>
    <t>162 (93.6%)</t>
  </si>
  <si>
    <t>40 (100.0%)</t>
  </si>
  <si>
    <t>Signaling by FGFR3</t>
  </si>
  <si>
    <t>Integrated Lung Cancer Pathway</t>
  </si>
  <si>
    <t>Vasopressin regulates renal water homeostasis via Aquaporins</t>
  </si>
  <si>
    <t>68 (97.1%)</t>
  </si>
  <si>
    <t>55 (98.2%)</t>
  </si>
  <si>
    <t>Plasma lipoprotein assembly, remodeling, and clearance</t>
  </si>
  <si>
    <t>67 (97.1%)</t>
  </si>
  <si>
    <t>COPII-mediated vesicle transport</t>
  </si>
  <si>
    <t>90 (95.7%)</t>
  </si>
  <si>
    <t>Antiarrhythmic Pathway, Pharmacodynamics</t>
  </si>
  <si>
    <t>54 (98.2%)</t>
  </si>
  <si>
    <t>Legionellosis - Homo sapiens (human)</t>
  </si>
  <si>
    <t>232 (92.4%)</t>
  </si>
  <si>
    <t>Activation of NMDA receptor and postsynaptic events</t>
  </si>
  <si>
    <t>39 (100.0%)</t>
  </si>
  <si>
    <t>Formation of Fibrin Clot (Clotting Cascade)</t>
  </si>
  <si>
    <t>Activation of GABAB receptors</t>
  </si>
  <si>
    <t>GABA B receptor activation</t>
  </si>
  <si>
    <t>Ghrelin</t>
  </si>
  <si>
    <t>Pyruvate metabolism - Homo sapiens (human)</t>
  </si>
  <si>
    <t>121 (94.5%)</t>
  </si>
  <si>
    <t>309 (91.7%)</t>
  </si>
  <si>
    <t>150 (93.8%)</t>
  </si>
  <si>
    <t>Transcription-Coupled Nucleotide Excision Repair (TC-NER)</t>
  </si>
  <si>
    <t>78 (96.3%)</t>
  </si>
  <si>
    <t>Glycolysis / Gluconeogenesis - Homo sapiens (human)</t>
  </si>
  <si>
    <t>66 (97.1%)</t>
  </si>
  <si>
    <t>Amphetamine addiction - Homo sapiens (human)</t>
  </si>
  <si>
    <t>Metabolism of steroids</t>
  </si>
  <si>
    <t>120 (94.5%)</t>
  </si>
  <si>
    <t>Retrograde endocannabinoid signaling - Homo sapiens (human)</t>
  </si>
  <si>
    <t>139 (93.9%)</t>
  </si>
  <si>
    <t>Intracellular Signalling Through Adenosine Receptor A2a and Adenosine</t>
  </si>
  <si>
    <t>38 (100.0%)</t>
  </si>
  <si>
    <t>Intracellular Signalling Through Adenosine Receptor A2b and Adenosine</t>
  </si>
  <si>
    <t>Oncostatin_M</t>
  </si>
  <si>
    <t>DNA Damage Recognition in GG-NER</t>
  </si>
  <si>
    <t>Nuclear Receptors</t>
  </si>
  <si>
    <t>Transcriptional activity of SMAD2/SMAD3:SMAD4 heterotrimer</t>
  </si>
  <si>
    <t>MAP2K and MAPK activation</t>
  </si>
  <si>
    <t>129 (94.2%)</t>
  </si>
  <si>
    <t>Glucocorticoid receptor regulatory network</t>
  </si>
  <si>
    <t>77 (96.2%)</t>
  </si>
  <si>
    <t>119 (94.4%)</t>
  </si>
  <si>
    <t>Long-term potentiation - Homo sapiens (human)</t>
  </si>
  <si>
    <t>65 (97.0%)</t>
  </si>
  <si>
    <t>Integrin cell surface interactions</t>
  </si>
  <si>
    <t>52 (98.1%)</t>
  </si>
  <si>
    <t>Bile acid biosynthesis</t>
  </si>
  <si>
    <t>Synthesis of PIPs at the plasma membrane</t>
  </si>
  <si>
    <t>Notch signaling pathway</t>
  </si>
  <si>
    <t>Influenza Life Cycle</t>
  </si>
  <si>
    <t>Collagen formation</t>
  </si>
  <si>
    <t>87 (95.6%)</t>
  </si>
  <si>
    <t>Validated transcriptional targets of AP1 family members Fra1 and Fra2</t>
  </si>
  <si>
    <t>37 (100.0%)</t>
  </si>
  <si>
    <t>Activation of ATR in response to replication stress</t>
  </si>
  <si>
    <t>Platelet Aggregation (Plug Formation)</t>
  </si>
  <si>
    <t>trefoil factors initiate mucosal healing</t>
  </si>
  <si>
    <t>Regulation of mRNA stability by proteins that bind AU-rich elements</t>
  </si>
  <si>
    <t>Aldosterone-regulated sodium reabsorption - Homo sapiens (human)</t>
  </si>
  <si>
    <t>ATR signaling pathway</t>
  </si>
  <si>
    <t>NCAM1 interactions</t>
  </si>
  <si>
    <t>Regulation of TP53 Expression and Degradation</t>
  </si>
  <si>
    <t>IL23-mediated signaling events</t>
  </si>
  <si>
    <t>DNA Replication Pre-Initiation</t>
  </si>
  <si>
    <t>M/G1 Transition</t>
  </si>
  <si>
    <t>Signaling by ROBO receptors</t>
  </si>
  <si>
    <t>64 (97.0%)</t>
  </si>
  <si>
    <t>Integrated Breast Cancer Pathway</t>
  </si>
  <si>
    <t>Stimuli-sensing channels</t>
  </si>
  <si>
    <t>97 (95.1%)</t>
  </si>
  <si>
    <t>Apoptotic execution phase</t>
  </si>
  <si>
    <t>51 (98.1%)</t>
  </si>
  <si>
    <t>Amino acid and oligopeptide SLC transporters</t>
  </si>
  <si>
    <t>Tyrosine metabolism - Homo sapiens (human)</t>
  </si>
  <si>
    <t>36 (100.0%)</t>
  </si>
  <si>
    <t>Photodynamic therapy-induced HIF-1 survival signaling</t>
  </si>
  <si>
    <t>GPCR Adenosine A2A receptor</t>
  </si>
  <si>
    <t>Target Of Rapamycin (TOR) Signaling</t>
  </si>
  <si>
    <t>IGF signaling</t>
  </si>
  <si>
    <t>Regulation of TP53 Degradation</t>
  </si>
  <si>
    <t>Signaling by RAS mutants</t>
  </si>
  <si>
    <t>RNA Polymerase III Transcription Initiation</t>
  </si>
  <si>
    <t>DNA replication - Homo sapiens (human)</t>
  </si>
  <si>
    <t>63 (96.9%)</t>
  </si>
  <si>
    <t>Protein processing in endoplasmic reticulum - Homo sapiens (human)</t>
  </si>
  <si>
    <t>154 (93.3%)</t>
  </si>
  <si>
    <t>106 (94.6%)</t>
  </si>
  <si>
    <t>225 (92.2%)</t>
  </si>
  <si>
    <t>50 (98.0%)</t>
  </si>
  <si>
    <t>TP53 Regulates Transcription of Cell Cycle Genes</t>
  </si>
  <si>
    <t>Neurotransmitter release cycle</t>
  </si>
  <si>
    <t>Amyotrophic lateral sclerosis (ALS) - Homo sapiens (human)</t>
  </si>
  <si>
    <t>Vitamin B12 Metabolism</t>
  </si>
  <si>
    <t>Nuclear Envelope Breakdown</t>
  </si>
  <si>
    <t>35 (100.0%)</t>
  </si>
  <si>
    <t>Histidine metabolism</t>
  </si>
  <si>
    <t>Photodynamic therapy-induced NF-kB survival signaling</t>
  </si>
  <si>
    <t>Post NMDA receptor activation events</t>
  </si>
  <si>
    <t>Glucagon-like Peptide-1 (GLP1) regulates insulin secretion</t>
  </si>
  <si>
    <t>Prion diseases - Homo sapiens (human)</t>
  </si>
  <si>
    <t>Class I PI3K signaling events mediated by Akt</t>
  </si>
  <si>
    <t>Amyotrophic lateral sclerosis (ALS)</t>
  </si>
  <si>
    <t>Collagen degradation</t>
  </si>
  <si>
    <t>Striated Muscle Contraction</t>
  </si>
  <si>
    <t>Signaling mediated by p38-alpha and p38-beta</t>
  </si>
  <si>
    <t>Alanine, aspartate and glutamate metabolism - Homo sapiens (human)</t>
  </si>
  <si>
    <t>RET signaling</t>
  </si>
  <si>
    <t>Smooth Muscle Contraction</t>
  </si>
  <si>
    <t>Cytoplasmic Ribosomal Proteins</t>
  </si>
  <si>
    <t>84 (95.5%)</t>
  </si>
  <si>
    <t>274 (91.6%)</t>
  </si>
  <si>
    <t>Chemokine receptors bind chemokines</t>
  </si>
  <si>
    <t>49 (98.0%)</t>
  </si>
  <si>
    <t>Signaling by FGFR1</t>
  </si>
  <si>
    <t>Cholesterol metabolism - Homo sapiens (human)</t>
  </si>
  <si>
    <t>TNFR2 non-canonical NF-kB pathway</t>
  </si>
  <si>
    <t>Phosphatidylinositol signaling system - Homo sapiens (human)</t>
  </si>
  <si>
    <t>94 (94.9%)</t>
  </si>
  <si>
    <t>306 (91.3%)</t>
  </si>
  <si>
    <t>61 (96.8%)</t>
  </si>
  <si>
    <t>Integrins in angiogenesis</t>
  </si>
  <si>
    <t>Pathways Affected in Adenoid Cystic Carcinoma</t>
  </si>
  <si>
    <t>Basal cell carcinoma - Homo sapiens (human)</t>
  </si>
  <si>
    <t>Influenza Infection</t>
  </si>
  <si>
    <t>Gastric acid secretion - Homo sapiens (human)</t>
  </si>
  <si>
    <t>72 (96.0%)</t>
  </si>
  <si>
    <t>Negative regulation of FGFR2 signaling</t>
  </si>
  <si>
    <t>34 (100.0%)</t>
  </si>
  <si>
    <t>Synthesis of bile acids and bile salts</t>
  </si>
  <si>
    <t>COPI-independent Golgi-to-ER retrograde traffic</t>
  </si>
  <si>
    <t>SNARE interactions in vesicular transport - Homo sapiens (human)</t>
  </si>
  <si>
    <t>Pyruvate metabolism</t>
  </si>
  <si>
    <t>IL8- and CXCR2-mediated signaling events</t>
  </si>
  <si>
    <t>Gluconeogenesis</t>
  </si>
  <si>
    <t>CD40/CD40L signaling</t>
  </si>
  <si>
    <t>Fluoxetine Action Pathway</t>
  </si>
  <si>
    <t>Signaling by high-kinase activity BRAF mutants</t>
  </si>
  <si>
    <t>p38 MAPK Signaling Pathway</t>
  </si>
  <si>
    <t>Platelet Aggregation Inhibitor Pathway, Pharmacodynamics</t>
  </si>
  <si>
    <t>48 (98.0%)</t>
  </si>
  <si>
    <t>Retrograde transport at the Trans-Golgi-Network</t>
  </si>
  <si>
    <t>60 (96.8%)</t>
  </si>
  <si>
    <t>Transport of bile salts and organic acids, metal ions and amine compounds</t>
  </si>
  <si>
    <t>82 (95.3%)</t>
  </si>
  <si>
    <t>102 (94.4%)</t>
  </si>
  <si>
    <t>Cell Cycle Checkpoints</t>
  </si>
  <si>
    <t>228 (91.9%)</t>
  </si>
  <si>
    <t>VAT of WT male</t>
  </si>
  <si>
    <t>Chow (TPM)</t>
  </si>
  <si>
    <t>HFD (TPM)</t>
  </si>
  <si>
    <t>SAT of WT male</t>
  </si>
  <si>
    <t>Liver of WT mice</t>
  </si>
  <si>
    <t>Figure 3A</t>
  </si>
  <si>
    <r>
      <rPr>
        <i/>
        <sz val="11"/>
        <color theme="1"/>
        <rFont val="Calibri"/>
        <family val="2"/>
        <scheme val="minor"/>
      </rPr>
      <t>FAM13A</t>
    </r>
    <r>
      <rPr>
        <sz val="11"/>
        <color theme="1"/>
        <rFont val="Calibri"/>
        <family val="2"/>
        <scheme val="minor"/>
      </rPr>
      <t xml:space="preserve"> gene expression during human SGBS adipogenesis</t>
    </r>
  </si>
  <si>
    <t>D0</t>
  </si>
  <si>
    <t>D4</t>
  </si>
  <si>
    <t>D10</t>
  </si>
  <si>
    <t>Figure 3B</t>
  </si>
  <si>
    <t>siRNA KD of FAM13A in preadipocytes</t>
  </si>
  <si>
    <t>scRNA</t>
  </si>
  <si>
    <t>siFAM13A</t>
  </si>
  <si>
    <t>Figure 3C</t>
  </si>
  <si>
    <t>Effects of siRNA KD of FAM13A on SGBS early differentiation</t>
  </si>
  <si>
    <t>(Fold change over Day 0)</t>
  </si>
  <si>
    <t>(Relative FAM13A expression over scrambled siRNA)</t>
  </si>
  <si>
    <t>CEBPa</t>
  </si>
  <si>
    <t>PPARg</t>
  </si>
  <si>
    <t>Figure 3D</t>
  </si>
  <si>
    <t>CRISPRi KD of FAM13A in preadipocytes</t>
  </si>
  <si>
    <t>(Relative FAM13A expression over scrambled sgRNA)</t>
  </si>
  <si>
    <t>sgGal4</t>
  </si>
  <si>
    <t>sgFAM13A_1</t>
  </si>
  <si>
    <t>sgFAM13A_2</t>
  </si>
  <si>
    <t>sgFAM13A_3</t>
  </si>
  <si>
    <t>Figure 3E</t>
  </si>
  <si>
    <t>Cebpa</t>
  </si>
  <si>
    <t>Pparg</t>
  </si>
  <si>
    <t>Effects of CRISPRi KD of FAM13A on SGBS early differentiation</t>
  </si>
  <si>
    <t>Figure 3F</t>
  </si>
  <si>
    <t>siRNA KD of FAM13A in differentiating SGBS adipocytes</t>
  </si>
  <si>
    <t>Figure 3G</t>
  </si>
  <si>
    <t>Effects of siRNA KD of FAM13A on glucose uptake</t>
  </si>
  <si>
    <t>siFam13a</t>
  </si>
  <si>
    <t>Basal</t>
  </si>
  <si>
    <t>Insulin-stimulated</t>
  </si>
  <si>
    <t>(CPM / ug protein)</t>
  </si>
  <si>
    <t>Adipocyte number per fat pad (x10^6)</t>
  </si>
  <si>
    <t>Figure 4B</t>
  </si>
  <si>
    <t>Figure 4C</t>
  </si>
  <si>
    <t>Average size of adipocytes (um)</t>
  </si>
  <si>
    <t>Adipocyte diameter (um)</t>
  </si>
  <si>
    <t>Figure 4D and 4E</t>
  </si>
  <si>
    <t>Figure 4F</t>
  </si>
  <si>
    <t>Body weight change upon HFD (g)</t>
  </si>
  <si>
    <t>weeks on HFD</t>
  </si>
  <si>
    <t>Figure 4G</t>
  </si>
  <si>
    <t>Weight of adipose tissue (g) after HFD</t>
  </si>
  <si>
    <t>Ratio of VAT / SAT</t>
  </si>
  <si>
    <t>Figure 4H</t>
  </si>
  <si>
    <t>SVF</t>
  </si>
  <si>
    <t>Floater</t>
  </si>
  <si>
    <t>Fam13a expression (fold change over D0)</t>
  </si>
  <si>
    <t>Fam13a gene expression in fat pad and during SVF adipogenesis</t>
  </si>
  <si>
    <t>Figure 5B</t>
  </si>
  <si>
    <t>Confirmation of cell types and adipogenic degree</t>
  </si>
  <si>
    <t>Adiponectin gene expression (fold change over D0)</t>
  </si>
  <si>
    <t>Figure 5C</t>
  </si>
  <si>
    <t>Adipogenic index of WT vs. KO adipocytes differentiated from SVFs</t>
  </si>
  <si>
    <t>Fabp4</t>
  </si>
  <si>
    <t>Gene expression (fold change over its own Day 0 control)</t>
  </si>
  <si>
    <t>Figure 5E</t>
  </si>
  <si>
    <t xml:space="preserve">Quantification of adipogenic degree by Oil-Red O staining </t>
  </si>
  <si>
    <t>Figure 5F</t>
  </si>
  <si>
    <t>Quantification of adipogenic degree by intracellular triglyceride content</t>
  </si>
  <si>
    <t>(ug TG normalized to ug protein)</t>
  </si>
  <si>
    <t>(Absorbance at 495 nm normalized to DNA content)</t>
  </si>
  <si>
    <t>Figure 5G</t>
  </si>
  <si>
    <t>Glucose uptake in WT vs. KO adipocytes differentiated from SVFs</t>
  </si>
  <si>
    <t>(CPM normalized to ug protein)</t>
  </si>
  <si>
    <t>Figure 5H</t>
  </si>
  <si>
    <t>Glucose uptake in WT vs. KO subcutaneous adipose tissue explants</t>
  </si>
  <si>
    <t>(CPM normalized to mg of tissue)</t>
  </si>
  <si>
    <t xml:space="preserve">Tissue-level Fam13a gene expression changes upon HFD </t>
  </si>
  <si>
    <t>Effects of FAM13A KD on beige markers during early adipogenesis of human SGBS</t>
  </si>
  <si>
    <t>PGC1a</t>
  </si>
  <si>
    <t>UCP1</t>
  </si>
  <si>
    <t>(Gene expression fold change over scrambled control)</t>
  </si>
  <si>
    <t>Fig. S3B</t>
  </si>
  <si>
    <t>Effects of FAM13A KD on lipolysis of SGBS adipocytes</t>
  </si>
  <si>
    <t>(umol of Glycerol normalized to mg of protein)</t>
  </si>
  <si>
    <t>ISO-stimulated</t>
  </si>
  <si>
    <t>Body weight (g)</t>
  </si>
  <si>
    <t>Male on chow</t>
  </si>
  <si>
    <t>Glucose (mg/dL)</t>
  </si>
  <si>
    <t>Female on chow</t>
  </si>
  <si>
    <t>glucose (mg/dL)</t>
  </si>
  <si>
    <t>insulin (ng/mL)</t>
  </si>
  <si>
    <t>FFA (mEq/L)</t>
  </si>
  <si>
    <t>TG (mg/dL)</t>
  </si>
  <si>
    <t>Figure S4a</t>
  </si>
  <si>
    <t>Figure S4b</t>
  </si>
  <si>
    <t>Figure S4C</t>
  </si>
  <si>
    <t>Figure S4D</t>
  </si>
  <si>
    <t>Adipose tissue weight</t>
  </si>
  <si>
    <t>Figure S4E</t>
  </si>
  <si>
    <t>(g)</t>
  </si>
  <si>
    <t>Figure S4F</t>
  </si>
  <si>
    <t>Figure S4H</t>
  </si>
  <si>
    <t>% of small and large adipocytes in SAT</t>
  </si>
  <si>
    <t>&lt; 36.6 μm</t>
  </si>
  <si>
    <t>&gt; 36.6 μm</t>
  </si>
  <si>
    <t xml:space="preserve">Figure S4I </t>
  </si>
  <si>
    <t>% of small and large adipocytes in VAT</t>
  </si>
  <si>
    <t>&lt; 46.3 μm</t>
  </si>
  <si>
    <t>&gt; 46.3 μm</t>
  </si>
  <si>
    <t>Fig. S5d</t>
  </si>
  <si>
    <t>D8</t>
  </si>
  <si>
    <t>Fabp4 gene expression fold change over D0</t>
  </si>
  <si>
    <t>Male on HFD</t>
  </si>
  <si>
    <t>Figure S6A</t>
  </si>
  <si>
    <t>Figure S6B</t>
  </si>
  <si>
    <t>Figure S6C</t>
  </si>
  <si>
    <t>Insulin (ng/mL)</t>
  </si>
  <si>
    <t>FFA (nmol/ul)</t>
  </si>
  <si>
    <t>Female on HFD</t>
  </si>
  <si>
    <t>Fig. S7c</t>
  </si>
  <si>
    <t>Fig. S7d</t>
  </si>
  <si>
    <t>Fig. S7e</t>
  </si>
  <si>
    <t>Fig. S7f</t>
  </si>
  <si>
    <t>VAT / SAT ratio</t>
  </si>
  <si>
    <t>Pgc1a</t>
  </si>
  <si>
    <t>(Fold change over WT)</t>
  </si>
  <si>
    <t>Gene expression of brown adipocyte markers in brown adipose tissue</t>
  </si>
  <si>
    <t>Gene expression of brown adipocyte markers in adipocytes differentiated from SVFs</t>
  </si>
  <si>
    <t>(Fold change over D0)</t>
  </si>
  <si>
    <t>Fig. S8A-B</t>
  </si>
  <si>
    <t>Fig. S8C</t>
  </si>
  <si>
    <t>APC</t>
  </si>
  <si>
    <t>EC</t>
  </si>
  <si>
    <t>CD45- cells</t>
  </si>
  <si>
    <t>CD45+ cells</t>
  </si>
  <si>
    <t>Figure S9D-E</t>
  </si>
  <si>
    <t>% of cell subtypes in adipose SVFs</t>
  </si>
  <si>
    <t>Figure S9G</t>
  </si>
  <si>
    <t>Adipogenic differentiation marker expression in adipocytes differentiated from APCs</t>
  </si>
  <si>
    <t>(Fold change over WT cells)</t>
  </si>
  <si>
    <t>Fig. S3C</t>
  </si>
  <si>
    <t>Effects of FAM13A KD on gene expression of adipokines in SGBS adipocytes</t>
  </si>
  <si>
    <t>(Fold change over scrambled control)</t>
  </si>
  <si>
    <t>ADIPOQ</t>
  </si>
  <si>
    <t>L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b/>
      <sz val="10"/>
      <color rgb="FF0000AA"/>
      <name val="Arial"/>
      <family val="2"/>
    </font>
    <font>
      <b/>
      <sz val="10"/>
      <color rgb="FF00AA00"/>
      <name val="Arial"/>
      <family val="2"/>
    </font>
    <font>
      <b/>
      <sz val="10"/>
      <color rgb="FFFFB7B7"/>
      <name val="Arial"/>
      <family val="2"/>
    </font>
    <font>
      <b/>
      <sz val="10"/>
      <color rgb="FFAA00AA"/>
      <name val="Arial"/>
      <family val="2"/>
    </font>
    <font>
      <b/>
      <sz val="10"/>
      <color rgb="FF555555"/>
      <name val="Arial"/>
      <family val="2"/>
    </font>
    <font>
      <b/>
      <sz val="12"/>
      <color rgb="FF000000"/>
      <name val="Calibri"/>
      <family val="2"/>
      <scheme val="minor"/>
    </font>
    <font>
      <b/>
      <sz val="10"/>
      <color rgb="FFAA0000"/>
      <name val="Arial"/>
      <family val="2"/>
    </font>
    <font>
      <b/>
      <sz val="10"/>
      <color rgb="FFFF5555"/>
      <name val="Arial"/>
      <family val="2"/>
    </font>
    <font>
      <b/>
      <sz val="10"/>
      <color rgb="FFB7FFB7"/>
      <name val="Arial"/>
      <family val="2"/>
    </font>
    <font>
      <b/>
      <sz val="10"/>
      <color rgb="FFFFBB00"/>
      <name val="Arial"/>
      <family val="2"/>
    </font>
    <font>
      <i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9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2"/>
      <name val="Arial"/>
      <family val="2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0.2499465926084170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14" fillId="0" borderId="0" applyNumberFormat="0" applyFill="0" applyBorder="0" applyAlignment="0" applyProtection="0"/>
    <xf numFmtId="0" fontId="2" fillId="0" borderId="0"/>
  </cellStyleXfs>
  <cellXfs count="95">
    <xf numFmtId="0" fontId="0" fillId="0" borderId="0" xfId="0"/>
    <xf numFmtId="0" fontId="6" fillId="0" borderId="0" xfId="0" applyFont="1" applyAlignment="1">
      <alignment vertical="center"/>
    </xf>
    <xf numFmtId="0" fontId="5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5" fillId="2" borderId="0" xfId="0" applyFont="1" applyFill="1"/>
    <xf numFmtId="0" fontId="12" fillId="0" borderId="0" xfId="1" applyFont="1"/>
    <xf numFmtId="0" fontId="13" fillId="0" borderId="0" xfId="1" applyFont="1"/>
    <xf numFmtId="0" fontId="14" fillId="0" borderId="0" xfId="2"/>
    <xf numFmtId="0" fontId="15" fillId="0" borderId="0" xfId="1" applyFont="1"/>
    <xf numFmtId="0" fontId="4" fillId="0" borderId="0" xfId="1"/>
    <xf numFmtId="0" fontId="16" fillId="0" borderId="0" xfId="1" applyFont="1"/>
    <xf numFmtId="11" fontId="13" fillId="0" borderId="0" xfId="1" applyNumberFormat="1" applyFont="1"/>
    <xf numFmtId="0" fontId="17" fillId="0" borderId="0" xfId="1" applyFont="1"/>
    <xf numFmtId="0" fontId="18" fillId="0" borderId="0" xfId="1" applyFont="1"/>
    <xf numFmtId="0" fontId="19" fillId="0" borderId="0" xfId="1" applyFont="1"/>
    <xf numFmtId="0" fontId="5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0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3"/>
    <xf numFmtId="0" fontId="15" fillId="0" borderId="0" xfId="3" applyFont="1"/>
    <xf numFmtId="0" fontId="13" fillId="0" borderId="0" xfId="3" applyFont="1"/>
    <xf numFmtId="0" fontId="19" fillId="0" borderId="0" xfId="3" applyFont="1"/>
    <xf numFmtId="0" fontId="21" fillId="0" borderId="0" xfId="3" applyFont="1"/>
    <xf numFmtId="0" fontId="22" fillId="0" borderId="0" xfId="3" applyFont="1"/>
    <xf numFmtId="0" fontId="23" fillId="0" borderId="0" xfId="3" applyFont="1"/>
    <xf numFmtId="0" fontId="16" fillId="0" borderId="0" xfId="3" applyFont="1"/>
    <xf numFmtId="0" fontId="24" fillId="0" borderId="0" xfId="3" applyFont="1"/>
    <xf numFmtId="0" fontId="18" fillId="0" borderId="0" xfId="3" applyFont="1"/>
    <xf numFmtId="0" fontId="17" fillId="0" borderId="0" xfId="3" applyFont="1"/>
    <xf numFmtId="11" fontId="13" fillId="0" borderId="0" xfId="3" applyNumberFormat="1" applyFont="1"/>
    <xf numFmtId="0" fontId="12" fillId="0" borderId="0" xfId="3" applyFont="1"/>
    <xf numFmtId="0" fontId="3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6" fillId="0" borderId="0" xfId="0" applyFont="1"/>
    <xf numFmtId="0" fontId="10" fillId="0" borderId="0" xfId="0" applyFont="1"/>
    <xf numFmtId="0" fontId="5" fillId="4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7" fillId="0" borderId="0" xfId="0" applyFont="1" applyBorder="1"/>
    <xf numFmtId="0" fontId="28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2" xfId="0" applyFill="1" applyBorder="1"/>
    <xf numFmtId="0" fontId="4" fillId="0" borderId="0" xfId="0" applyFont="1" applyBorder="1" applyAlignment="1">
      <alignment horizontal="center"/>
    </xf>
    <xf numFmtId="0" fontId="5" fillId="0" borderId="0" xfId="0" applyFont="1" applyFill="1"/>
    <xf numFmtId="0" fontId="5" fillId="4" borderId="0" xfId="0" applyFont="1" applyFill="1"/>
    <xf numFmtId="0" fontId="0" fillId="4" borderId="0" xfId="0" applyFill="1"/>
    <xf numFmtId="0" fontId="9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29" fillId="0" borderId="0" xfId="0" applyFont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30" fillId="0" borderId="0" xfId="0" applyFont="1" applyAlignment="1">
      <alignment horizontal="left"/>
    </xf>
    <xf numFmtId="0" fontId="3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4">
    <cellStyle name="Hyperlink 2" xfId="2" xr:uid="{C525CB79-0938-114E-A091-8D2DEAE6A77E}"/>
    <cellStyle name="Normal" xfId="0" builtinId="0"/>
    <cellStyle name="Normal 2" xfId="1" xr:uid="{8738E99D-25DF-6840-BD73-9BC9ACF88686}"/>
    <cellStyle name="Normal 2 2" xfId="3" xr:uid="{BBC3328F-19B7-A54C-9460-5DEC9514F7D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21" Type="http://schemas.openxmlformats.org/officeDocument/2006/relationships/hyperlink" Target="http://cpdb.molgen.mpg.de/CPDB/showSetDetails?sp=p&amp;st=10" TargetMode="External"/><Relationship Id="rId170" Type="http://schemas.openxmlformats.org/officeDocument/2006/relationships/hyperlink" Target="http://cpdb.molgen.mpg.de/CPDB/showSetDetails?sp=p&amp;st=84" TargetMode="External"/><Relationship Id="rId268" Type="http://schemas.openxmlformats.org/officeDocument/2006/relationships/hyperlink" Target="http://cpdb.molgen.mpg.de/CPDB/showSetDetails?sp=p&amp;st=133" TargetMode="External"/><Relationship Id="rId475" Type="http://schemas.openxmlformats.org/officeDocument/2006/relationships/hyperlink" Target="http://cpdb.molgen.mpg.de/CPDB/showSetDetails?sp=p&amp;st=237" TargetMode="External"/><Relationship Id="rId682" Type="http://schemas.openxmlformats.org/officeDocument/2006/relationships/hyperlink" Target="http://cpdb.molgen.mpg.de/CPDB/showSetDetails?sp=p&amp;st=340" TargetMode="External"/><Relationship Id="rId128" Type="http://schemas.openxmlformats.org/officeDocument/2006/relationships/hyperlink" Target="http://cpdb.molgen.mpg.de/CPDB/showSetDetails?sp=p&amp;st=63" TargetMode="External"/><Relationship Id="rId335" Type="http://schemas.openxmlformats.org/officeDocument/2006/relationships/hyperlink" Target="http://cpdb.molgen.mpg.de/CPDB/showSetDetails?sp=p&amp;st=167" TargetMode="External"/><Relationship Id="rId542" Type="http://schemas.openxmlformats.org/officeDocument/2006/relationships/hyperlink" Target="http://cpdb.molgen.mpg.de/CPDB/showSetDetails?sp=p&amp;st=270" TargetMode="External"/><Relationship Id="rId987" Type="http://schemas.openxmlformats.org/officeDocument/2006/relationships/hyperlink" Target="http://cpdb.molgen.mpg.de/CPDB/showSetDetails?sp=p&amp;st=493" TargetMode="External"/><Relationship Id="rId1172" Type="http://schemas.openxmlformats.org/officeDocument/2006/relationships/hyperlink" Target="http://cpdb.molgen.mpg.de/CPDB/showSetDetails?sp=p&amp;st=585" TargetMode="External"/><Relationship Id="rId402" Type="http://schemas.openxmlformats.org/officeDocument/2006/relationships/hyperlink" Target="http://cpdb.molgen.mpg.de/CPDB/showSetDetails?sp=p&amp;st=200" TargetMode="External"/><Relationship Id="rId847" Type="http://schemas.openxmlformats.org/officeDocument/2006/relationships/hyperlink" Target="http://cpdb.molgen.mpg.de/CPDB/showSetDetails?sp=p&amp;st=423" TargetMode="External"/><Relationship Id="rId1032" Type="http://schemas.openxmlformats.org/officeDocument/2006/relationships/hyperlink" Target="http://cpdb.molgen.mpg.de/CPDB/showSetDetails?sp=p&amp;st=515" TargetMode="External"/><Relationship Id="rId707" Type="http://schemas.openxmlformats.org/officeDocument/2006/relationships/hyperlink" Target="http://cpdb.molgen.mpg.de/CPDB/showSetDetails?sp=p&amp;st=353" TargetMode="External"/><Relationship Id="rId914" Type="http://schemas.openxmlformats.org/officeDocument/2006/relationships/hyperlink" Target="http://cpdb.molgen.mpg.de/CPDB/showSetDetails?sp=p&amp;st=456" TargetMode="External"/><Relationship Id="rId1337" Type="http://schemas.openxmlformats.org/officeDocument/2006/relationships/hyperlink" Target="http://cpdb.molgen.mpg.de/CPDB/showSetDetails?sp=p&amp;st=668" TargetMode="External"/><Relationship Id="rId43" Type="http://schemas.openxmlformats.org/officeDocument/2006/relationships/hyperlink" Target="http://cpdb.molgen.mpg.de/CPDB/showSetDetails?sp=p&amp;st=21" TargetMode="External"/><Relationship Id="rId1404" Type="http://schemas.openxmlformats.org/officeDocument/2006/relationships/hyperlink" Target="http://cpdb.molgen.mpg.de/CPDB/showSetDetails?sp=p&amp;st=701" TargetMode="External"/><Relationship Id="rId192" Type="http://schemas.openxmlformats.org/officeDocument/2006/relationships/hyperlink" Target="http://cpdb.molgen.mpg.de/CPDB/showSetDetails?sp=p&amp;st=95" TargetMode="External"/><Relationship Id="rId497" Type="http://schemas.openxmlformats.org/officeDocument/2006/relationships/hyperlink" Target="http://cpdb.molgen.mpg.de/CPDB/showSetDetails?sp=p&amp;st=248" TargetMode="External"/><Relationship Id="rId357" Type="http://schemas.openxmlformats.org/officeDocument/2006/relationships/hyperlink" Target="http://cpdb.molgen.mpg.de/CPDB/showSetDetails?sp=p&amp;st=178" TargetMode="External"/><Relationship Id="rId1194" Type="http://schemas.openxmlformats.org/officeDocument/2006/relationships/hyperlink" Target="http://cpdb.molgen.mpg.de/CPDB/showSetDetails?sp=p&amp;st=596" TargetMode="External"/><Relationship Id="rId217" Type="http://schemas.openxmlformats.org/officeDocument/2006/relationships/hyperlink" Target="http://cpdb.molgen.mpg.de/CPDB/showSetDetails?sp=p&amp;st=108" TargetMode="External"/><Relationship Id="rId564" Type="http://schemas.openxmlformats.org/officeDocument/2006/relationships/hyperlink" Target="http://cpdb.molgen.mpg.de/CPDB/showSetDetails?sp=p&amp;st=281" TargetMode="External"/><Relationship Id="rId771" Type="http://schemas.openxmlformats.org/officeDocument/2006/relationships/hyperlink" Target="http://cpdb.molgen.mpg.de/CPDB/showSetDetails?sp=p&amp;st=385" TargetMode="External"/><Relationship Id="rId869" Type="http://schemas.openxmlformats.org/officeDocument/2006/relationships/hyperlink" Target="http://cpdb.molgen.mpg.de/CPDB/showSetDetails?sp=p&amp;st=434" TargetMode="External"/><Relationship Id="rId424" Type="http://schemas.openxmlformats.org/officeDocument/2006/relationships/hyperlink" Target="http://cpdb.molgen.mpg.de/CPDB/showSetDetails?sp=p&amp;st=211" TargetMode="External"/><Relationship Id="rId631" Type="http://schemas.openxmlformats.org/officeDocument/2006/relationships/hyperlink" Target="http://cpdb.molgen.mpg.de/CPDB/showSetDetails?sp=p&amp;st=315" TargetMode="External"/><Relationship Id="rId729" Type="http://schemas.openxmlformats.org/officeDocument/2006/relationships/hyperlink" Target="http://cpdb.molgen.mpg.de/CPDB/showSetDetails?sp=p&amp;st=364" TargetMode="External"/><Relationship Id="rId1054" Type="http://schemas.openxmlformats.org/officeDocument/2006/relationships/hyperlink" Target="http://cpdb.molgen.mpg.de/CPDB/showSetDetails?sp=p&amp;st=526" TargetMode="External"/><Relationship Id="rId1261" Type="http://schemas.openxmlformats.org/officeDocument/2006/relationships/hyperlink" Target="http://cpdb.molgen.mpg.de/CPDB/showSetDetails?sp=p&amp;st=630" TargetMode="External"/><Relationship Id="rId1359" Type="http://schemas.openxmlformats.org/officeDocument/2006/relationships/hyperlink" Target="http://cpdb.molgen.mpg.de/CPDB/showSetDetails?sp=p&amp;st=679" TargetMode="External"/><Relationship Id="rId936" Type="http://schemas.openxmlformats.org/officeDocument/2006/relationships/hyperlink" Target="http://cpdb.molgen.mpg.de/CPDB/showSetDetails?sp=p&amp;st=467" TargetMode="External"/><Relationship Id="rId1121" Type="http://schemas.openxmlformats.org/officeDocument/2006/relationships/hyperlink" Target="http://cpdb.molgen.mpg.de/CPDB/showSetDetails?sp=p&amp;st=560" TargetMode="External"/><Relationship Id="rId1219" Type="http://schemas.openxmlformats.org/officeDocument/2006/relationships/hyperlink" Target="http://cpdb.molgen.mpg.de/CPDB/showSetDetails?sp=p&amp;st=609" TargetMode="External"/><Relationship Id="rId65" Type="http://schemas.openxmlformats.org/officeDocument/2006/relationships/hyperlink" Target="http://cpdb.molgen.mpg.de/CPDB/showSetDetails?sp=p&amp;st=32" TargetMode="External"/><Relationship Id="rId1426" Type="http://schemas.openxmlformats.org/officeDocument/2006/relationships/hyperlink" Target="http://cpdb.molgen.mpg.de/CPDB/showSetDetails?sp=p&amp;st=712" TargetMode="External"/><Relationship Id="rId281" Type="http://schemas.openxmlformats.org/officeDocument/2006/relationships/hyperlink" Target="http://cpdb.molgen.mpg.de/CPDB/showSetDetails?sp=p&amp;st=140" TargetMode="External"/><Relationship Id="rId141" Type="http://schemas.openxmlformats.org/officeDocument/2006/relationships/hyperlink" Target="http://cpdb.molgen.mpg.de/CPDB/showSetDetails?sp=p&amp;st=70" TargetMode="External"/><Relationship Id="rId379" Type="http://schemas.openxmlformats.org/officeDocument/2006/relationships/hyperlink" Target="http://cpdb.molgen.mpg.de/CPDB/showSetDetails?sp=p&amp;st=189" TargetMode="External"/><Relationship Id="rId586" Type="http://schemas.openxmlformats.org/officeDocument/2006/relationships/hyperlink" Target="http://cpdb.molgen.mpg.de/CPDB/showSetDetails?sp=p&amp;st=292" TargetMode="External"/><Relationship Id="rId793" Type="http://schemas.openxmlformats.org/officeDocument/2006/relationships/hyperlink" Target="http://cpdb.molgen.mpg.de/CPDB/showSetDetails?sp=p&amp;st=396" TargetMode="External"/><Relationship Id="rId7" Type="http://schemas.openxmlformats.org/officeDocument/2006/relationships/hyperlink" Target="http://cpdb.molgen.mpg.de/CPDB/showSetDetails?sp=p&amp;st=3" TargetMode="External"/><Relationship Id="rId239" Type="http://schemas.openxmlformats.org/officeDocument/2006/relationships/hyperlink" Target="http://cpdb.molgen.mpg.de/CPDB/showSetDetails?sp=p&amp;st=119" TargetMode="External"/><Relationship Id="rId446" Type="http://schemas.openxmlformats.org/officeDocument/2006/relationships/hyperlink" Target="http://cpdb.molgen.mpg.de/CPDB/showSetDetails?sp=p&amp;st=222" TargetMode="External"/><Relationship Id="rId653" Type="http://schemas.openxmlformats.org/officeDocument/2006/relationships/hyperlink" Target="http://cpdb.molgen.mpg.de/CPDB/showSetDetails?sp=p&amp;st=326" TargetMode="External"/><Relationship Id="rId1076" Type="http://schemas.openxmlformats.org/officeDocument/2006/relationships/hyperlink" Target="http://cpdb.molgen.mpg.de/CPDB/showSetDetails?sp=p&amp;st=537" TargetMode="External"/><Relationship Id="rId1283" Type="http://schemas.openxmlformats.org/officeDocument/2006/relationships/hyperlink" Target="http://cpdb.molgen.mpg.de/CPDB/showSetDetails?sp=p&amp;st=641" TargetMode="External"/><Relationship Id="rId306" Type="http://schemas.openxmlformats.org/officeDocument/2006/relationships/hyperlink" Target="http://cpdb.molgen.mpg.de/CPDB/showSetDetails?sp=p&amp;st=152" TargetMode="External"/><Relationship Id="rId860" Type="http://schemas.openxmlformats.org/officeDocument/2006/relationships/hyperlink" Target="http://cpdb.molgen.mpg.de/CPDB/showSetDetails?sp=p&amp;st=429" TargetMode="External"/><Relationship Id="rId958" Type="http://schemas.openxmlformats.org/officeDocument/2006/relationships/hyperlink" Target="http://cpdb.molgen.mpg.de/CPDB/showSetDetails?sp=p&amp;st=478" TargetMode="External"/><Relationship Id="rId1143" Type="http://schemas.openxmlformats.org/officeDocument/2006/relationships/hyperlink" Target="http://cpdb.molgen.mpg.de/CPDB/showSetDetails?sp=p&amp;st=571" TargetMode="External"/><Relationship Id="rId87" Type="http://schemas.openxmlformats.org/officeDocument/2006/relationships/hyperlink" Target="http://cpdb.molgen.mpg.de/CPDB/showSetDetails?sp=p&amp;st=43" TargetMode="External"/><Relationship Id="rId513" Type="http://schemas.openxmlformats.org/officeDocument/2006/relationships/hyperlink" Target="http://cpdb.molgen.mpg.de/CPDB/showSetDetails?sp=p&amp;st=256" TargetMode="External"/><Relationship Id="rId720" Type="http://schemas.openxmlformats.org/officeDocument/2006/relationships/hyperlink" Target="http://cpdb.molgen.mpg.de/CPDB/showSetDetails?sp=p&amp;st=359" TargetMode="External"/><Relationship Id="rId818" Type="http://schemas.openxmlformats.org/officeDocument/2006/relationships/hyperlink" Target="http://cpdb.molgen.mpg.de/CPDB/showSetDetails?sp=p&amp;st=408" TargetMode="External"/><Relationship Id="rId1350" Type="http://schemas.openxmlformats.org/officeDocument/2006/relationships/hyperlink" Target="http://cpdb.molgen.mpg.de/CPDB/showSetDetails?sp=p&amp;st=674" TargetMode="External"/><Relationship Id="rId1003" Type="http://schemas.openxmlformats.org/officeDocument/2006/relationships/hyperlink" Target="http://cpdb.molgen.mpg.de/CPDB/showSetDetails?sp=p&amp;st=501" TargetMode="External"/><Relationship Id="rId1210" Type="http://schemas.openxmlformats.org/officeDocument/2006/relationships/hyperlink" Target="http://cpdb.molgen.mpg.de/CPDB/showSetDetails?sp=p&amp;st=604" TargetMode="External"/><Relationship Id="rId1308" Type="http://schemas.openxmlformats.org/officeDocument/2006/relationships/hyperlink" Target="http://cpdb.molgen.mpg.de/CPDB/showSetDetails?sp=p&amp;st=653" TargetMode="External"/><Relationship Id="rId14" Type="http://schemas.openxmlformats.org/officeDocument/2006/relationships/hyperlink" Target="http://cpdb.molgen.mpg.de/CPDB/showSetDetails?sp=p&amp;st=6" TargetMode="External"/><Relationship Id="rId163" Type="http://schemas.openxmlformats.org/officeDocument/2006/relationships/hyperlink" Target="http://cpdb.molgen.mpg.de/CPDB/showSetDetails?sp=p&amp;st=81" TargetMode="External"/><Relationship Id="rId370" Type="http://schemas.openxmlformats.org/officeDocument/2006/relationships/hyperlink" Target="http://cpdb.molgen.mpg.de/CPDB/showSetDetails?sp=p&amp;st=184" TargetMode="External"/><Relationship Id="rId230" Type="http://schemas.openxmlformats.org/officeDocument/2006/relationships/hyperlink" Target="http://cpdb.molgen.mpg.de/CPDB/showSetDetails?sp=p&amp;st=114" TargetMode="External"/><Relationship Id="rId468" Type="http://schemas.openxmlformats.org/officeDocument/2006/relationships/hyperlink" Target="http://cpdb.molgen.mpg.de/CPDB/showSetDetails?sp=p&amp;st=233" TargetMode="External"/><Relationship Id="rId675" Type="http://schemas.openxmlformats.org/officeDocument/2006/relationships/hyperlink" Target="http://cpdb.molgen.mpg.de/CPDB/showSetDetails?sp=p&amp;st=337" TargetMode="External"/><Relationship Id="rId882" Type="http://schemas.openxmlformats.org/officeDocument/2006/relationships/hyperlink" Target="http://cpdb.molgen.mpg.de/CPDB/showSetDetails?sp=p&amp;st=440" TargetMode="External"/><Relationship Id="rId1098" Type="http://schemas.openxmlformats.org/officeDocument/2006/relationships/hyperlink" Target="http://cpdb.molgen.mpg.de/CPDB/showSetDetails?sp=p&amp;st=548" TargetMode="External"/><Relationship Id="rId328" Type="http://schemas.openxmlformats.org/officeDocument/2006/relationships/hyperlink" Target="http://cpdb.molgen.mpg.de/CPDB/showSetDetails?sp=p&amp;st=163" TargetMode="External"/><Relationship Id="rId535" Type="http://schemas.openxmlformats.org/officeDocument/2006/relationships/hyperlink" Target="http://cpdb.molgen.mpg.de/CPDB/showSetDetails?sp=p&amp;st=267" TargetMode="External"/><Relationship Id="rId742" Type="http://schemas.openxmlformats.org/officeDocument/2006/relationships/hyperlink" Target="http://cpdb.molgen.mpg.de/CPDB/showSetDetails?sp=p&amp;st=370" TargetMode="External"/><Relationship Id="rId1165" Type="http://schemas.openxmlformats.org/officeDocument/2006/relationships/hyperlink" Target="http://cpdb.molgen.mpg.de/CPDB/showSetDetails?sp=p&amp;st=582" TargetMode="External"/><Relationship Id="rId1372" Type="http://schemas.openxmlformats.org/officeDocument/2006/relationships/hyperlink" Target="http://cpdb.molgen.mpg.de/CPDB/showSetDetails?sp=p&amp;st=685" TargetMode="External"/><Relationship Id="rId602" Type="http://schemas.openxmlformats.org/officeDocument/2006/relationships/hyperlink" Target="http://cpdb.molgen.mpg.de/CPDB/showSetDetails?sp=p&amp;st=300" TargetMode="External"/><Relationship Id="rId1025" Type="http://schemas.openxmlformats.org/officeDocument/2006/relationships/hyperlink" Target="http://cpdb.molgen.mpg.de/CPDB/showSetDetails?sp=p&amp;st=512" TargetMode="External"/><Relationship Id="rId1232" Type="http://schemas.openxmlformats.org/officeDocument/2006/relationships/hyperlink" Target="http://cpdb.molgen.mpg.de/CPDB/showSetDetails?sp=p&amp;st=615" TargetMode="External"/><Relationship Id="rId907" Type="http://schemas.openxmlformats.org/officeDocument/2006/relationships/hyperlink" Target="http://cpdb.molgen.mpg.de/CPDB/showSetDetails?sp=p&amp;st=453" TargetMode="External"/><Relationship Id="rId36" Type="http://schemas.openxmlformats.org/officeDocument/2006/relationships/hyperlink" Target="http://cpdb.molgen.mpg.de/CPDB/showSetDetails?sp=p&amp;st=17" TargetMode="External"/><Relationship Id="rId185" Type="http://schemas.openxmlformats.org/officeDocument/2006/relationships/hyperlink" Target="http://cpdb.molgen.mpg.de/CPDB/showSetDetails?sp=p&amp;st=92" TargetMode="External"/><Relationship Id="rId392" Type="http://schemas.openxmlformats.org/officeDocument/2006/relationships/hyperlink" Target="http://cpdb.molgen.mpg.de/CPDB/showSetDetails?sp=p&amp;st=195" TargetMode="External"/><Relationship Id="rId697" Type="http://schemas.openxmlformats.org/officeDocument/2006/relationships/hyperlink" Target="http://cpdb.molgen.mpg.de/CPDB/showSetDetails?sp=p&amp;st=348" TargetMode="External"/><Relationship Id="rId252" Type="http://schemas.openxmlformats.org/officeDocument/2006/relationships/hyperlink" Target="http://cpdb.molgen.mpg.de/CPDB/showSetDetails?sp=p&amp;st=125" TargetMode="External"/><Relationship Id="rId1187" Type="http://schemas.openxmlformats.org/officeDocument/2006/relationships/hyperlink" Target="http://cpdb.molgen.mpg.de/CPDB/showSetDetails?sp=p&amp;st=593" TargetMode="External"/><Relationship Id="rId112" Type="http://schemas.openxmlformats.org/officeDocument/2006/relationships/hyperlink" Target="http://cpdb.molgen.mpg.de/CPDB/showSetDetails?sp=p&amp;st=55" TargetMode="External"/><Relationship Id="rId557" Type="http://schemas.openxmlformats.org/officeDocument/2006/relationships/hyperlink" Target="http://cpdb.molgen.mpg.de/CPDB/showSetDetails?sp=p&amp;st=278" TargetMode="External"/><Relationship Id="rId764" Type="http://schemas.openxmlformats.org/officeDocument/2006/relationships/hyperlink" Target="http://cpdb.molgen.mpg.de/CPDB/showSetDetails?sp=p&amp;st=381" TargetMode="External"/><Relationship Id="rId971" Type="http://schemas.openxmlformats.org/officeDocument/2006/relationships/hyperlink" Target="http://cpdb.molgen.mpg.de/CPDB/showSetDetails?sp=p&amp;st=485" TargetMode="External"/><Relationship Id="rId1394" Type="http://schemas.openxmlformats.org/officeDocument/2006/relationships/hyperlink" Target="http://cpdb.molgen.mpg.de/CPDB/showSetDetails?sp=p&amp;st=696" TargetMode="External"/><Relationship Id="rId417" Type="http://schemas.openxmlformats.org/officeDocument/2006/relationships/hyperlink" Target="http://cpdb.molgen.mpg.de/CPDB/showSetDetails?sp=p&amp;st=208" TargetMode="External"/><Relationship Id="rId624" Type="http://schemas.openxmlformats.org/officeDocument/2006/relationships/hyperlink" Target="http://cpdb.molgen.mpg.de/CPDB/showSetDetails?sp=p&amp;st=311" TargetMode="External"/><Relationship Id="rId831" Type="http://schemas.openxmlformats.org/officeDocument/2006/relationships/hyperlink" Target="http://cpdb.molgen.mpg.de/CPDB/showSetDetails?sp=p&amp;st=415" TargetMode="External"/><Relationship Id="rId1047" Type="http://schemas.openxmlformats.org/officeDocument/2006/relationships/hyperlink" Target="http://cpdb.molgen.mpg.de/CPDB/showSetDetails?sp=p&amp;st=523" TargetMode="External"/><Relationship Id="rId1254" Type="http://schemas.openxmlformats.org/officeDocument/2006/relationships/hyperlink" Target="http://cpdb.molgen.mpg.de/CPDB/showSetDetails?sp=p&amp;st=626" TargetMode="External"/><Relationship Id="rId929" Type="http://schemas.openxmlformats.org/officeDocument/2006/relationships/hyperlink" Target="http://cpdb.molgen.mpg.de/CPDB/showSetDetails?sp=p&amp;st=464" TargetMode="External"/><Relationship Id="rId1114" Type="http://schemas.openxmlformats.org/officeDocument/2006/relationships/hyperlink" Target="http://cpdb.molgen.mpg.de/CPDB/showSetDetails?sp=p&amp;st=556" TargetMode="External"/><Relationship Id="rId1321" Type="http://schemas.openxmlformats.org/officeDocument/2006/relationships/hyperlink" Target="http://cpdb.molgen.mpg.de/CPDB/showSetDetails?sp=p&amp;st=660" TargetMode="External"/><Relationship Id="rId58" Type="http://schemas.openxmlformats.org/officeDocument/2006/relationships/hyperlink" Target="http://cpdb.molgen.mpg.de/CPDB/showSetDetails?sp=p&amp;st=28" TargetMode="External"/><Relationship Id="rId1419" Type="http://schemas.openxmlformats.org/officeDocument/2006/relationships/hyperlink" Target="http://cpdb.molgen.mpg.de/CPDB/showSetDetails?sp=p&amp;st=709" TargetMode="External"/><Relationship Id="rId274" Type="http://schemas.openxmlformats.org/officeDocument/2006/relationships/hyperlink" Target="http://cpdb.molgen.mpg.de/CPDB/showSetDetails?sp=p&amp;st=136" TargetMode="External"/><Relationship Id="rId481" Type="http://schemas.openxmlformats.org/officeDocument/2006/relationships/hyperlink" Target="http://cpdb.molgen.mpg.de/CPDB/showSetDetails?sp=p&amp;st=240" TargetMode="External"/><Relationship Id="rId134" Type="http://schemas.openxmlformats.org/officeDocument/2006/relationships/hyperlink" Target="http://cpdb.molgen.mpg.de/CPDB/showSetDetails?sp=p&amp;st=66" TargetMode="External"/><Relationship Id="rId579" Type="http://schemas.openxmlformats.org/officeDocument/2006/relationships/hyperlink" Target="http://cpdb.molgen.mpg.de/CPDB/showSetDetails?sp=p&amp;st=289" TargetMode="External"/><Relationship Id="rId786" Type="http://schemas.openxmlformats.org/officeDocument/2006/relationships/hyperlink" Target="http://cpdb.molgen.mpg.de/CPDB/showSetDetails?sp=p&amp;st=392" TargetMode="External"/><Relationship Id="rId993" Type="http://schemas.openxmlformats.org/officeDocument/2006/relationships/hyperlink" Target="http://cpdb.molgen.mpg.de/CPDB/showSetDetails?sp=p&amp;st=496" TargetMode="External"/><Relationship Id="rId341" Type="http://schemas.openxmlformats.org/officeDocument/2006/relationships/hyperlink" Target="http://cpdb.molgen.mpg.de/CPDB/showSetDetails?sp=p&amp;st=170" TargetMode="External"/><Relationship Id="rId439" Type="http://schemas.openxmlformats.org/officeDocument/2006/relationships/hyperlink" Target="http://cpdb.molgen.mpg.de/CPDB/showSetDetails?sp=p&amp;st=219" TargetMode="External"/><Relationship Id="rId646" Type="http://schemas.openxmlformats.org/officeDocument/2006/relationships/hyperlink" Target="http://cpdb.molgen.mpg.de/CPDB/showSetDetails?sp=p&amp;st=322" TargetMode="External"/><Relationship Id="rId1069" Type="http://schemas.openxmlformats.org/officeDocument/2006/relationships/hyperlink" Target="http://cpdb.molgen.mpg.de/CPDB/showSetDetails?sp=p&amp;st=534" TargetMode="External"/><Relationship Id="rId1276" Type="http://schemas.openxmlformats.org/officeDocument/2006/relationships/hyperlink" Target="http://cpdb.molgen.mpg.de/CPDB/showSetDetails?sp=p&amp;st=637" TargetMode="External"/><Relationship Id="rId201" Type="http://schemas.openxmlformats.org/officeDocument/2006/relationships/hyperlink" Target="http://cpdb.molgen.mpg.de/CPDB/showSetDetails?sp=p&amp;st=100" TargetMode="External"/><Relationship Id="rId506" Type="http://schemas.openxmlformats.org/officeDocument/2006/relationships/hyperlink" Target="http://cpdb.molgen.mpg.de/CPDB/showSetDetails?sp=p&amp;st=252" TargetMode="External"/><Relationship Id="rId853" Type="http://schemas.openxmlformats.org/officeDocument/2006/relationships/hyperlink" Target="http://cpdb.molgen.mpg.de/CPDB/showSetDetails?sp=p&amp;st=426" TargetMode="External"/><Relationship Id="rId1136" Type="http://schemas.openxmlformats.org/officeDocument/2006/relationships/hyperlink" Target="http://cpdb.molgen.mpg.de/CPDB/showSetDetails?sp=p&amp;st=567" TargetMode="External"/><Relationship Id="rId713" Type="http://schemas.openxmlformats.org/officeDocument/2006/relationships/hyperlink" Target="http://cpdb.molgen.mpg.de/CPDB/showSetDetails?sp=p&amp;st=356" TargetMode="External"/><Relationship Id="rId920" Type="http://schemas.openxmlformats.org/officeDocument/2006/relationships/hyperlink" Target="http://cpdb.molgen.mpg.de/CPDB/showSetDetails?sp=p&amp;st=459" TargetMode="External"/><Relationship Id="rId1343" Type="http://schemas.openxmlformats.org/officeDocument/2006/relationships/hyperlink" Target="http://cpdb.molgen.mpg.de/CPDB/showSetDetails?sp=p&amp;st=671" TargetMode="External"/><Relationship Id="rId1203" Type="http://schemas.openxmlformats.org/officeDocument/2006/relationships/hyperlink" Target="http://cpdb.molgen.mpg.de/CPDB/showSetDetails?sp=p&amp;st=601" TargetMode="External"/><Relationship Id="rId1410" Type="http://schemas.openxmlformats.org/officeDocument/2006/relationships/hyperlink" Target="http://cpdb.molgen.mpg.de/CPDB/showSetDetails?sp=p&amp;st=704" TargetMode="External"/><Relationship Id="rId296" Type="http://schemas.openxmlformats.org/officeDocument/2006/relationships/hyperlink" Target="http://cpdb.molgen.mpg.de/CPDB/showSetDetails?sp=p&amp;st=147" TargetMode="External"/><Relationship Id="rId156" Type="http://schemas.openxmlformats.org/officeDocument/2006/relationships/hyperlink" Target="http://cpdb.molgen.mpg.de/CPDB/showSetDetails?sp=p&amp;st=77" TargetMode="External"/><Relationship Id="rId363" Type="http://schemas.openxmlformats.org/officeDocument/2006/relationships/hyperlink" Target="http://cpdb.molgen.mpg.de/CPDB/showSetDetails?sp=p&amp;st=181" TargetMode="External"/><Relationship Id="rId570" Type="http://schemas.openxmlformats.org/officeDocument/2006/relationships/hyperlink" Target="http://cpdb.molgen.mpg.de/CPDB/showSetDetails?sp=p&amp;st=284" TargetMode="External"/><Relationship Id="rId223" Type="http://schemas.openxmlformats.org/officeDocument/2006/relationships/hyperlink" Target="http://cpdb.molgen.mpg.de/CPDB/showSetDetails?sp=p&amp;st=111" TargetMode="External"/><Relationship Id="rId430" Type="http://schemas.openxmlformats.org/officeDocument/2006/relationships/hyperlink" Target="http://cpdb.molgen.mpg.de/CPDB/showSetDetails?sp=p&amp;st=214" TargetMode="External"/><Relationship Id="rId668" Type="http://schemas.openxmlformats.org/officeDocument/2006/relationships/hyperlink" Target="http://cpdb.molgen.mpg.de/CPDB/showSetDetails?sp=p&amp;st=333" TargetMode="External"/><Relationship Id="rId875" Type="http://schemas.openxmlformats.org/officeDocument/2006/relationships/hyperlink" Target="http://cpdb.molgen.mpg.de/CPDB/showSetDetails?sp=p&amp;st=437" TargetMode="External"/><Relationship Id="rId1060" Type="http://schemas.openxmlformats.org/officeDocument/2006/relationships/hyperlink" Target="http://cpdb.molgen.mpg.de/CPDB/showSetDetails?sp=p&amp;st=529" TargetMode="External"/><Relationship Id="rId1298" Type="http://schemas.openxmlformats.org/officeDocument/2006/relationships/hyperlink" Target="http://cpdb.molgen.mpg.de/CPDB/showSetDetails?sp=p&amp;st=648" TargetMode="External"/><Relationship Id="rId528" Type="http://schemas.openxmlformats.org/officeDocument/2006/relationships/hyperlink" Target="http://cpdb.molgen.mpg.de/CPDB/showSetDetails?sp=p&amp;st=263" TargetMode="External"/><Relationship Id="rId735" Type="http://schemas.openxmlformats.org/officeDocument/2006/relationships/hyperlink" Target="http://cpdb.molgen.mpg.de/CPDB/showSetDetails?sp=p&amp;st=367" TargetMode="External"/><Relationship Id="rId942" Type="http://schemas.openxmlformats.org/officeDocument/2006/relationships/hyperlink" Target="http://cpdb.molgen.mpg.de/CPDB/showSetDetails?sp=p&amp;st=470" TargetMode="External"/><Relationship Id="rId1158" Type="http://schemas.openxmlformats.org/officeDocument/2006/relationships/hyperlink" Target="http://cpdb.molgen.mpg.de/CPDB/showSetDetails?sp=p&amp;st=578" TargetMode="External"/><Relationship Id="rId1365" Type="http://schemas.openxmlformats.org/officeDocument/2006/relationships/hyperlink" Target="http://cpdb.molgen.mpg.de/CPDB/showSetDetails?sp=p&amp;st=682" TargetMode="External"/><Relationship Id="rId1018" Type="http://schemas.openxmlformats.org/officeDocument/2006/relationships/hyperlink" Target="http://cpdb.molgen.mpg.de/CPDB/showSetDetails?sp=p&amp;st=508" TargetMode="External"/><Relationship Id="rId1225" Type="http://schemas.openxmlformats.org/officeDocument/2006/relationships/hyperlink" Target="http://cpdb.molgen.mpg.de/CPDB/showSetDetails?sp=p&amp;st=612" TargetMode="External"/><Relationship Id="rId1432" Type="http://schemas.openxmlformats.org/officeDocument/2006/relationships/hyperlink" Target="http://cpdb.molgen.mpg.de/CPDB/showSetDetails?sp=p&amp;st=715" TargetMode="External"/><Relationship Id="rId71" Type="http://schemas.openxmlformats.org/officeDocument/2006/relationships/hyperlink" Target="http://cpdb.molgen.mpg.de/CPDB/showSetDetails?sp=p&amp;st=35" TargetMode="External"/><Relationship Id="rId802" Type="http://schemas.openxmlformats.org/officeDocument/2006/relationships/hyperlink" Target="http://cpdb.molgen.mpg.de/CPDB/showSetDetails?sp=p&amp;st=400" TargetMode="External"/><Relationship Id="rId29" Type="http://schemas.openxmlformats.org/officeDocument/2006/relationships/hyperlink" Target="http://cpdb.molgen.mpg.de/CPDB/showSetDetails?sp=p&amp;st=14" TargetMode="External"/><Relationship Id="rId178" Type="http://schemas.openxmlformats.org/officeDocument/2006/relationships/hyperlink" Target="http://cpdb.molgen.mpg.de/CPDB/showSetDetails?sp=p&amp;st=88" TargetMode="External"/><Relationship Id="rId385" Type="http://schemas.openxmlformats.org/officeDocument/2006/relationships/hyperlink" Target="http://cpdb.molgen.mpg.de/CPDB/showSetDetails?sp=p&amp;st=192" TargetMode="External"/><Relationship Id="rId592" Type="http://schemas.openxmlformats.org/officeDocument/2006/relationships/hyperlink" Target="http://cpdb.molgen.mpg.de/CPDB/showSetDetails?sp=p&amp;st=295" TargetMode="External"/><Relationship Id="rId245" Type="http://schemas.openxmlformats.org/officeDocument/2006/relationships/hyperlink" Target="http://cpdb.molgen.mpg.de/CPDB/showSetDetails?sp=p&amp;st=122" TargetMode="External"/><Relationship Id="rId452" Type="http://schemas.openxmlformats.org/officeDocument/2006/relationships/hyperlink" Target="http://cpdb.molgen.mpg.de/CPDB/showSetDetails?sp=p&amp;st=225" TargetMode="External"/><Relationship Id="rId897" Type="http://schemas.openxmlformats.org/officeDocument/2006/relationships/hyperlink" Target="http://cpdb.molgen.mpg.de/CPDB/showSetDetails?sp=p&amp;st=448" TargetMode="External"/><Relationship Id="rId1082" Type="http://schemas.openxmlformats.org/officeDocument/2006/relationships/hyperlink" Target="http://cpdb.molgen.mpg.de/CPDB/showSetDetails?sp=p&amp;st=540" TargetMode="External"/><Relationship Id="rId105" Type="http://schemas.openxmlformats.org/officeDocument/2006/relationships/hyperlink" Target="http://cpdb.molgen.mpg.de/CPDB/showSetDetails?sp=p&amp;st=52" TargetMode="External"/><Relationship Id="rId312" Type="http://schemas.openxmlformats.org/officeDocument/2006/relationships/hyperlink" Target="http://cpdb.molgen.mpg.de/CPDB/showSetDetails?sp=p&amp;st=155" TargetMode="External"/><Relationship Id="rId757" Type="http://schemas.openxmlformats.org/officeDocument/2006/relationships/hyperlink" Target="http://cpdb.molgen.mpg.de/CPDB/showSetDetails?sp=p&amp;st=378" TargetMode="External"/><Relationship Id="rId964" Type="http://schemas.openxmlformats.org/officeDocument/2006/relationships/hyperlink" Target="http://cpdb.molgen.mpg.de/CPDB/showSetDetails?sp=p&amp;st=481" TargetMode="External"/><Relationship Id="rId1387" Type="http://schemas.openxmlformats.org/officeDocument/2006/relationships/hyperlink" Target="http://cpdb.molgen.mpg.de/CPDB/showSetDetails?sp=p&amp;st=693" TargetMode="External"/><Relationship Id="rId93" Type="http://schemas.openxmlformats.org/officeDocument/2006/relationships/hyperlink" Target="http://cpdb.molgen.mpg.de/CPDB/showSetDetails?sp=p&amp;st=46" TargetMode="External"/><Relationship Id="rId617" Type="http://schemas.openxmlformats.org/officeDocument/2006/relationships/hyperlink" Target="http://cpdb.molgen.mpg.de/CPDB/showSetDetails?sp=p&amp;st=308" TargetMode="External"/><Relationship Id="rId824" Type="http://schemas.openxmlformats.org/officeDocument/2006/relationships/hyperlink" Target="http://cpdb.molgen.mpg.de/CPDB/showSetDetails?sp=p&amp;st=411" TargetMode="External"/><Relationship Id="rId1247" Type="http://schemas.openxmlformats.org/officeDocument/2006/relationships/hyperlink" Target="http://cpdb.molgen.mpg.de/CPDB/showSetDetails?sp=p&amp;st=623" TargetMode="External"/><Relationship Id="rId1107" Type="http://schemas.openxmlformats.org/officeDocument/2006/relationships/hyperlink" Target="http://cpdb.molgen.mpg.de/CPDB/showSetDetails?sp=p&amp;st=553" TargetMode="External"/><Relationship Id="rId1314" Type="http://schemas.openxmlformats.org/officeDocument/2006/relationships/hyperlink" Target="http://cpdb.molgen.mpg.de/CPDB/showSetDetails?sp=p&amp;st=656" TargetMode="External"/><Relationship Id="rId20" Type="http://schemas.openxmlformats.org/officeDocument/2006/relationships/hyperlink" Target="http://cpdb.molgen.mpg.de/CPDB/showSetDetails?sp=p&amp;st=9" TargetMode="External"/><Relationship Id="rId267" Type="http://schemas.openxmlformats.org/officeDocument/2006/relationships/hyperlink" Target="http://cpdb.molgen.mpg.de/CPDB/showSetDetails?sp=p&amp;st=133" TargetMode="External"/><Relationship Id="rId474" Type="http://schemas.openxmlformats.org/officeDocument/2006/relationships/hyperlink" Target="http://cpdb.molgen.mpg.de/CPDB/showSetDetails?sp=p&amp;st=236" TargetMode="External"/><Relationship Id="rId127" Type="http://schemas.openxmlformats.org/officeDocument/2006/relationships/hyperlink" Target="http://cpdb.molgen.mpg.de/CPDB/showSetDetails?sp=p&amp;st=63" TargetMode="External"/><Relationship Id="rId681" Type="http://schemas.openxmlformats.org/officeDocument/2006/relationships/hyperlink" Target="http://cpdb.molgen.mpg.de/CPDB/showSetDetails?sp=p&amp;st=340" TargetMode="External"/><Relationship Id="rId779" Type="http://schemas.openxmlformats.org/officeDocument/2006/relationships/hyperlink" Target="http://cpdb.molgen.mpg.de/CPDB/showSetDetails?sp=p&amp;st=389" TargetMode="External"/><Relationship Id="rId986" Type="http://schemas.openxmlformats.org/officeDocument/2006/relationships/hyperlink" Target="http://cpdb.molgen.mpg.de/CPDB/showSetDetails?sp=p&amp;st=492" TargetMode="External"/><Relationship Id="rId334" Type="http://schemas.openxmlformats.org/officeDocument/2006/relationships/hyperlink" Target="http://cpdb.molgen.mpg.de/CPDB/showSetDetails?sp=p&amp;st=166" TargetMode="External"/><Relationship Id="rId541" Type="http://schemas.openxmlformats.org/officeDocument/2006/relationships/hyperlink" Target="http://cpdb.molgen.mpg.de/CPDB/showSetDetails?sp=p&amp;st=270" TargetMode="External"/><Relationship Id="rId639" Type="http://schemas.openxmlformats.org/officeDocument/2006/relationships/hyperlink" Target="http://cpdb.molgen.mpg.de/CPDB/showSetDetails?sp=p&amp;st=319" TargetMode="External"/><Relationship Id="rId1171" Type="http://schemas.openxmlformats.org/officeDocument/2006/relationships/hyperlink" Target="http://cpdb.molgen.mpg.de/CPDB/showSetDetails?sp=p&amp;st=585" TargetMode="External"/><Relationship Id="rId1269" Type="http://schemas.openxmlformats.org/officeDocument/2006/relationships/hyperlink" Target="http://cpdb.molgen.mpg.de/CPDB/showSetDetails?sp=p&amp;st=634" TargetMode="External"/><Relationship Id="rId401" Type="http://schemas.openxmlformats.org/officeDocument/2006/relationships/hyperlink" Target="http://cpdb.molgen.mpg.de/CPDB/showSetDetails?sp=p&amp;st=200" TargetMode="External"/><Relationship Id="rId846" Type="http://schemas.openxmlformats.org/officeDocument/2006/relationships/hyperlink" Target="http://cpdb.molgen.mpg.de/CPDB/showSetDetails?sp=p&amp;st=422" TargetMode="External"/><Relationship Id="rId1031" Type="http://schemas.openxmlformats.org/officeDocument/2006/relationships/hyperlink" Target="http://cpdb.molgen.mpg.de/CPDB/showSetDetails?sp=p&amp;st=515" TargetMode="External"/><Relationship Id="rId1129" Type="http://schemas.openxmlformats.org/officeDocument/2006/relationships/hyperlink" Target="http://cpdb.molgen.mpg.de/CPDB/showSetDetails?sp=p&amp;st=564" TargetMode="External"/><Relationship Id="rId706" Type="http://schemas.openxmlformats.org/officeDocument/2006/relationships/hyperlink" Target="http://cpdb.molgen.mpg.de/CPDB/showSetDetails?sp=p&amp;st=352" TargetMode="External"/><Relationship Id="rId913" Type="http://schemas.openxmlformats.org/officeDocument/2006/relationships/hyperlink" Target="http://cpdb.molgen.mpg.de/CPDB/showSetDetails?sp=p&amp;st=456" TargetMode="External"/><Relationship Id="rId1336" Type="http://schemas.openxmlformats.org/officeDocument/2006/relationships/hyperlink" Target="http://cpdb.molgen.mpg.de/CPDB/showSetDetails?sp=p&amp;st=667" TargetMode="External"/><Relationship Id="rId42" Type="http://schemas.openxmlformats.org/officeDocument/2006/relationships/hyperlink" Target="http://cpdb.molgen.mpg.de/CPDB/showSetDetails?sp=p&amp;st=20" TargetMode="External"/><Relationship Id="rId1403" Type="http://schemas.openxmlformats.org/officeDocument/2006/relationships/hyperlink" Target="http://cpdb.molgen.mpg.de/CPDB/showSetDetails?sp=p&amp;st=701" TargetMode="External"/><Relationship Id="rId191" Type="http://schemas.openxmlformats.org/officeDocument/2006/relationships/hyperlink" Target="http://cpdb.molgen.mpg.de/CPDB/showSetDetails?sp=p&amp;st=95" TargetMode="External"/><Relationship Id="rId289" Type="http://schemas.openxmlformats.org/officeDocument/2006/relationships/hyperlink" Target="http://cpdb.molgen.mpg.de/CPDB/showSetDetails?sp=p&amp;st=144" TargetMode="External"/><Relationship Id="rId496" Type="http://schemas.openxmlformats.org/officeDocument/2006/relationships/hyperlink" Target="http://cpdb.molgen.mpg.de/CPDB/showSetDetails?sp=p&amp;st=247" TargetMode="External"/><Relationship Id="rId149" Type="http://schemas.openxmlformats.org/officeDocument/2006/relationships/hyperlink" Target="http://cpdb.molgen.mpg.de/CPDB/showSetDetails?sp=p&amp;st=74" TargetMode="External"/><Relationship Id="rId356" Type="http://schemas.openxmlformats.org/officeDocument/2006/relationships/hyperlink" Target="http://cpdb.molgen.mpg.de/CPDB/showSetDetails?sp=p&amp;st=177" TargetMode="External"/><Relationship Id="rId563" Type="http://schemas.openxmlformats.org/officeDocument/2006/relationships/hyperlink" Target="http://cpdb.molgen.mpg.de/CPDB/showSetDetails?sp=p&amp;st=281" TargetMode="External"/><Relationship Id="rId770" Type="http://schemas.openxmlformats.org/officeDocument/2006/relationships/hyperlink" Target="http://cpdb.molgen.mpg.de/CPDB/showSetDetails?sp=p&amp;st=384" TargetMode="External"/><Relationship Id="rId1193" Type="http://schemas.openxmlformats.org/officeDocument/2006/relationships/hyperlink" Target="http://cpdb.molgen.mpg.de/CPDB/showSetDetails?sp=p&amp;st=596" TargetMode="External"/><Relationship Id="rId216" Type="http://schemas.openxmlformats.org/officeDocument/2006/relationships/hyperlink" Target="http://cpdb.molgen.mpg.de/CPDB/showSetDetails?sp=p&amp;st=107" TargetMode="External"/><Relationship Id="rId423" Type="http://schemas.openxmlformats.org/officeDocument/2006/relationships/hyperlink" Target="http://cpdb.molgen.mpg.de/CPDB/showSetDetails?sp=p&amp;st=211" TargetMode="External"/><Relationship Id="rId868" Type="http://schemas.openxmlformats.org/officeDocument/2006/relationships/hyperlink" Target="http://cpdb.molgen.mpg.de/CPDB/showSetDetails?sp=p&amp;st=433" TargetMode="External"/><Relationship Id="rId1053" Type="http://schemas.openxmlformats.org/officeDocument/2006/relationships/hyperlink" Target="http://cpdb.molgen.mpg.de/CPDB/showSetDetails?sp=p&amp;st=526" TargetMode="External"/><Relationship Id="rId1260" Type="http://schemas.openxmlformats.org/officeDocument/2006/relationships/hyperlink" Target="http://cpdb.molgen.mpg.de/CPDB/showSetDetails?sp=p&amp;st=629" TargetMode="External"/><Relationship Id="rId630" Type="http://schemas.openxmlformats.org/officeDocument/2006/relationships/hyperlink" Target="http://cpdb.molgen.mpg.de/CPDB/showSetDetails?sp=p&amp;st=314" TargetMode="External"/><Relationship Id="rId728" Type="http://schemas.openxmlformats.org/officeDocument/2006/relationships/hyperlink" Target="http://cpdb.molgen.mpg.de/CPDB/showSetDetails?sp=p&amp;st=363" TargetMode="External"/><Relationship Id="rId935" Type="http://schemas.openxmlformats.org/officeDocument/2006/relationships/hyperlink" Target="http://cpdb.molgen.mpg.de/CPDB/showSetDetails?sp=p&amp;st=467" TargetMode="External"/><Relationship Id="rId1358" Type="http://schemas.openxmlformats.org/officeDocument/2006/relationships/hyperlink" Target="http://cpdb.molgen.mpg.de/CPDB/showSetDetails?sp=p&amp;st=678" TargetMode="External"/><Relationship Id="rId64" Type="http://schemas.openxmlformats.org/officeDocument/2006/relationships/hyperlink" Target="http://cpdb.molgen.mpg.de/CPDB/showSetDetails?sp=p&amp;st=31" TargetMode="External"/><Relationship Id="rId1120" Type="http://schemas.openxmlformats.org/officeDocument/2006/relationships/hyperlink" Target="http://cpdb.molgen.mpg.de/CPDB/showSetDetails?sp=p&amp;st=559" TargetMode="External"/><Relationship Id="rId1218" Type="http://schemas.openxmlformats.org/officeDocument/2006/relationships/hyperlink" Target="http://cpdb.molgen.mpg.de/CPDB/showSetDetails?sp=p&amp;st=608" TargetMode="External"/><Relationship Id="rId1425" Type="http://schemas.openxmlformats.org/officeDocument/2006/relationships/hyperlink" Target="http://cpdb.molgen.mpg.de/CPDB/showSetDetails?sp=p&amp;st=712" TargetMode="External"/><Relationship Id="rId280" Type="http://schemas.openxmlformats.org/officeDocument/2006/relationships/hyperlink" Target="http://cpdb.molgen.mpg.de/CPDB/showSetDetails?sp=p&amp;st=139" TargetMode="External"/><Relationship Id="rId140" Type="http://schemas.openxmlformats.org/officeDocument/2006/relationships/hyperlink" Target="http://cpdb.molgen.mpg.de/CPDB/showSetDetails?sp=p&amp;st=69" TargetMode="External"/><Relationship Id="rId378" Type="http://schemas.openxmlformats.org/officeDocument/2006/relationships/hyperlink" Target="http://cpdb.molgen.mpg.de/CPDB/showSetDetails?sp=p&amp;st=188" TargetMode="External"/><Relationship Id="rId585" Type="http://schemas.openxmlformats.org/officeDocument/2006/relationships/hyperlink" Target="http://cpdb.molgen.mpg.de/CPDB/showSetDetails?sp=p&amp;st=292" TargetMode="External"/><Relationship Id="rId792" Type="http://schemas.openxmlformats.org/officeDocument/2006/relationships/hyperlink" Target="http://cpdb.molgen.mpg.de/CPDB/showSetDetails?sp=p&amp;st=395" TargetMode="External"/><Relationship Id="rId6" Type="http://schemas.openxmlformats.org/officeDocument/2006/relationships/hyperlink" Target="http://cpdb.molgen.mpg.de/CPDB/showSetDetails?sp=p&amp;st=2" TargetMode="External"/><Relationship Id="rId238" Type="http://schemas.openxmlformats.org/officeDocument/2006/relationships/hyperlink" Target="http://cpdb.molgen.mpg.de/CPDB/showSetDetails?sp=p&amp;st=118" TargetMode="External"/><Relationship Id="rId445" Type="http://schemas.openxmlformats.org/officeDocument/2006/relationships/hyperlink" Target="http://cpdb.molgen.mpg.de/CPDB/showSetDetails?sp=p&amp;st=222" TargetMode="External"/><Relationship Id="rId652" Type="http://schemas.openxmlformats.org/officeDocument/2006/relationships/hyperlink" Target="http://cpdb.molgen.mpg.de/CPDB/showSetDetails?sp=p&amp;st=325" TargetMode="External"/><Relationship Id="rId1075" Type="http://schemas.openxmlformats.org/officeDocument/2006/relationships/hyperlink" Target="http://cpdb.molgen.mpg.de/CPDB/showSetDetails?sp=p&amp;st=537" TargetMode="External"/><Relationship Id="rId1282" Type="http://schemas.openxmlformats.org/officeDocument/2006/relationships/hyperlink" Target="http://cpdb.molgen.mpg.de/CPDB/showSetDetails?sp=p&amp;st=640" TargetMode="External"/><Relationship Id="rId305" Type="http://schemas.openxmlformats.org/officeDocument/2006/relationships/hyperlink" Target="http://cpdb.molgen.mpg.de/CPDB/showSetDetails?sp=p&amp;st=152" TargetMode="External"/><Relationship Id="rId512" Type="http://schemas.openxmlformats.org/officeDocument/2006/relationships/hyperlink" Target="http://cpdb.molgen.mpg.de/CPDB/showSetDetails?sp=p&amp;st=255" TargetMode="External"/><Relationship Id="rId957" Type="http://schemas.openxmlformats.org/officeDocument/2006/relationships/hyperlink" Target="http://cpdb.molgen.mpg.de/CPDB/showSetDetails?sp=p&amp;st=478" TargetMode="External"/><Relationship Id="rId1142" Type="http://schemas.openxmlformats.org/officeDocument/2006/relationships/hyperlink" Target="http://cpdb.molgen.mpg.de/CPDB/showSetDetails?sp=p&amp;st=570" TargetMode="External"/><Relationship Id="rId86" Type="http://schemas.openxmlformats.org/officeDocument/2006/relationships/hyperlink" Target="http://cpdb.molgen.mpg.de/CPDB/showSetDetails?sp=p&amp;st=42" TargetMode="External"/><Relationship Id="rId817" Type="http://schemas.openxmlformats.org/officeDocument/2006/relationships/hyperlink" Target="http://cpdb.molgen.mpg.de/CPDB/showSetDetails?sp=p&amp;st=408" TargetMode="External"/><Relationship Id="rId1002" Type="http://schemas.openxmlformats.org/officeDocument/2006/relationships/hyperlink" Target="http://cpdb.molgen.mpg.de/CPDB/showSetDetails?sp=p&amp;st=500" TargetMode="External"/><Relationship Id="rId1307" Type="http://schemas.openxmlformats.org/officeDocument/2006/relationships/hyperlink" Target="http://cpdb.molgen.mpg.de/CPDB/showSetDetails?sp=p&amp;st=653" TargetMode="External"/><Relationship Id="rId13" Type="http://schemas.openxmlformats.org/officeDocument/2006/relationships/hyperlink" Target="http://cpdb.molgen.mpg.de/CPDB/showSetDetails?sp=p&amp;st=6" TargetMode="External"/><Relationship Id="rId162" Type="http://schemas.openxmlformats.org/officeDocument/2006/relationships/hyperlink" Target="http://cpdb.molgen.mpg.de/CPDB/showSetDetails?sp=p&amp;st=80" TargetMode="External"/><Relationship Id="rId467" Type="http://schemas.openxmlformats.org/officeDocument/2006/relationships/hyperlink" Target="http://cpdb.molgen.mpg.de/CPDB/showSetDetails?sp=p&amp;st=233" TargetMode="External"/><Relationship Id="rId1097" Type="http://schemas.openxmlformats.org/officeDocument/2006/relationships/hyperlink" Target="http://cpdb.molgen.mpg.de/CPDB/showSetDetails?sp=p&amp;st=548" TargetMode="External"/><Relationship Id="rId674" Type="http://schemas.openxmlformats.org/officeDocument/2006/relationships/hyperlink" Target="http://cpdb.molgen.mpg.de/CPDB/showSetDetails?sp=p&amp;st=336" TargetMode="External"/><Relationship Id="rId881" Type="http://schemas.openxmlformats.org/officeDocument/2006/relationships/hyperlink" Target="http://cpdb.molgen.mpg.de/CPDB/showSetDetails?sp=p&amp;st=440" TargetMode="External"/><Relationship Id="rId979" Type="http://schemas.openxmlformats.org/officeDocument/2006/relationships/hyperlink" Target="http://cpdb.molgen.mpg.de/CPDB/showSetDetails?sp=p&amp;st=489" TargetMode="External"/><Relationship Id="rId327" Type="http://schemas.openxmlformats.org/officeDocument/2006/relationships/hyperlink" Target="http://cpdb.molgen.mpg.de/CPDB/showSetDetails?sp=p&amp;st=163" TargetMode="External"/><Relationship Id="rId534" Type="http://schemas.openxmlformats.org/officeDocument/2006/relationships/hyperlink" Target="http://cpdb.molgen.mpg.de/CPDB/showSetDetails?sp=p&amp;st=266" TargetMode="External"/><Relationship Id="rId741" Type="http://schemas.openxmlformats.org/officeDocument/2006/relationships/hyperlink" Target="http://cpdb.molgen.mpg.de/CPDB/showSetDetails?sp=p&amp;st=370" TargetMode="External"/><Relationship Id="rId839" Type="http://schemas.openxmlformats.org/officeDocument/2006/relationships/hyperlink" Target="http://cpdb.molgen.mpg.de/CPDB/showSetDetails?sp=p&amp;st=419" TargetMode="External"/><Relationship Id="rId1164" Type="http://schemas.openxmlformats.org/officeDocument/2006/relationships/hyperlink" Target="http://cpdb.molgen.mpg.de/CPDB/showSetDetails?sp=p&amp;st=581" TargetMode="External"/><Relationship Id="rId1371" Type="http://schemas.openxmlformats.org/officeDocument/2006/relationships/hyperlink" Target="http://cpdb.molgen.mpg.de/CPDB/showSetDetails?sp=p&amp;st=685" TargetMode="External"/><Relationship Id="rId601" Type="http://schemas.openxmlformats.org/officeDocument/2006/relationships/hyperlink" Target="http://cpdb.molgen.mpg.de/CPDB/showSetDetails?sp=p&amp;st=300" TargetMode="External"/><Relationship Id="rId1024" Type="http://schemas.openxmlformats.org/officeDocument/2006/relationships/hyperlink" Target="http://cpdb.molgen.mpg.de/CPDB/showSetDetails?sp=p&amp;st=511" TargetMode="External"/><Relationship Id="rId1231" Type="http://schemas.openxmlformats.org/officeDocument/2006/relationships/hyperlink" Target="http://cpdb.molgen.mpg.de/CPDB/showSetDetails?sp=p&amp;st=615" TargetMode="External"/><Relationship Id="rId906" Type="http://schemas.openxmlformats.org/officeDocument/2006/relationships/hyperlink" Target="http://cpdb.molgen.mpg.de/CPDB/showSetDetails?sp=p&amp;st=452" TargetMode="External"/><Relationship Id="rId1329" Type="http://schemas.openxmlformats.org/officeDocument/2006/relationships/hyperlink" Target="http://cpdb.molgen.mpg.de/CPDB/showSetDetails?sp=p&amp;st=664" TargetMode="External"/><Relationship Id="rId35" Type="http://schemas.openxmlformats.org/officeDocument/2006/relationships/hyperlink" Target="http://cpdb.molgen.mpg.de/CPDB/showSetDetails?sp=p&amp;st=17" TargetMode="External"/><Relationship Id="rId184" Type="http://schemas.openxmlformats.org/officeDocument/2006/relationships/hyperlink" Target="http://cpdb.molgen.mpg.de/CPDB/showSetDetails?sp=p&amp;st=91" TargetMode="External"/><Relationship Id="rId391" Type="http://schemas.openxmlformats.org/officeDocument/2006/relationships/hyperlink" Target="http://cpdb.molgen.mpg.de/CPDB/showSetDetails?sp=p&amp;st=195" TargetMode="External"/><Relationship Id="rId251" Type="http://schemas.openxmlformats.org/officeDocument/2006/relationships/hyperlink" Target="http://cpdb.molgen.mpg.de/CPDB/showSetDetails?sp=p&amp;st=125" TargetMode="External"/><Relationship Id="rId489" Type="http://schemas.openxmlformats.org/officeDocument/2006/relationships/hyperlink" Target="http://cpdb.molgen.mpg.de/CPDB/showSetDetails?sp=p&amp;st=244" TargetMode="External"/><Relationship Id="rId696" Type="http://schemas.openxmlformats.org/officeDocument/2006/relationships/hyperlink" Target="http://cpdb.molgen.mpg.de/CPDB/showSetDetails?sp=p&amp;st=347" TargetMode="External"/><Relationship Id="rId349" Type="http://schemas.openxmlformats.org/officeDocument/2006/relationships/hyperlink" Target="http://cpdb.molgen.mpg.de/CPDB/showSetDetails?sp=p&amp;st=174" TargetMode="External"/><Relationship Id="rId556" Type="http://schemas.openxmlformats.org/officeDocument/2006/relationships/hyperlink" Target="http://cpdb.molgen.mpg.de/CPDB/showSetDetails?sp=p&amp;st=277" TargetMode="External"/><Relationship Id="rId763" Type="http://schemas.openxmlformats.org/officeDocument/2006/relationships/hyperlink" Target="http://cpdb.molgen.mpg.de/CPDB/showSetDetails?sp=p&amp;st=381" TargetMode="External"/><Relationship Id="rId1186" Type="http://schemas.openxmlformats.org/officeDocument/2006/relationships/hyperlink" Target="http://cpdb.molgen.mpg.de/CPDB/showSetDetails?sp=p&amp;st=592" TargetMode="External"/><Relationship Id="rId1393" Type="http://schemas.openxmlformats.org/officeDocument/2006/relationships/hyperlink" Target="http://cpdb.molgen.mpg.de/CPDB/showSetDetails?sp=p&amp;st=696" TargetMode="External"/><Relationship Id="rId111" Type="http://schemas.openxmlformats.org/officeDocument/2006/relationships/hyperlink" Target="http://cpdb.molgen.mpg.de/CPDB/showSetDetails?sp=p&amp;st=55" TargetMode="External"/><Relationship Id="rId209" Type="http://schemas.openxmlformats.org/officeDocument/2006/relationships/hyperlink" Target="http://cpdb.molgen.mpg.de/CPDB/showSetDetails?sp=p&amp;st=104" TargetMode="External"/><Relationship Id="rId416" Type="http://schemas.openxmlformats.org/officeDocument/2006/relationships/hyperlink" Target="http://cpdb.molgen.mpg.de/CPDB/showSetDetails?sp=p&amp;st=207" TargetMode="External"/><Relationship Id="rId970" Type="http://schemas.openxmlformats.org/officeDocument/2006/relationships/hyperlink" Target="http://cpdb.molgen.mpg.de/CPDB/showSetDetails?sp=p&amp;st=484" TargetMode="External"/><Relationship Id="rId1046" Type="http://schemas.openxmlformats.org/officeDocument/2006/relationships/hyperlink" Target="http://cpdb.molgen.mpg.de/CPDB/showSetDetails?sp=p&amp;st=522" TargetMode="External"/><Relationship Id="rId1253" Type="http://schemas.openxmlformats.org/officeDocument/2006/relationships/hyperlink" Target="http://cpdb.molgen.mpg.de/CPDB/showSetDetails?sp=p&amp;st=626" TargetMode="External"/><Relationship Id="rId623" Type="http://schemas.openxmlformats.org/officeDocument/2006/relationships/hyperlink" Target="http://cpdb.molgen.mpg.de/CPDB/showSetDetails?sp=p&amp;st=311" TargetMode="External"/><Relationship Id="rId830" Type="http://schemas.openxmlformats.org/officeDocument/2006/relationships/hyperlink" Target="http://cpdb.molgen.mpg.de/CPDB/showSetDetails?sp=p&amp;st=414" TargetMode="External"/><Relationship Id="rId928" Type="http://schemas.openxmlformats.org/officeDocument/2006/relationships/hyperlink" Target="http://cpdb.molgen.mpg.de/CPDB/showSetDetails?sp=p&amp;st=463" TargetMode="External"/><Relationship Id="rId57" Type="http://schemas.openxmlformats.org/officeDocument/2006/relationships/hyperlink" Target="http://cpdb.molgen.mpg.de/CPDB/showSetDetails?sp=p&amp;st=28" TargetMode="External"/><Relationship Id="rId1113" Type="http://schemas.openxmlformats.org/officeDocument/2006/relationships/hyperlink" Target="http://cpdb.molgen.mpg.de/CPDB/showSetDetails?sp=p&amp;st=556" TargetMode="External"/><Relationship Id="rId1320" Type="http://schemas.openxmlformats.org/officeDocument/2006/relationships/hyperlink" Target="http://cpdb.molgen.mpg.de/CPDB/showSetDetails?sp=p&amp;st=659" TargetMode="External"/><Relationship Id="rId1418" Type="http://schemas.openxmlformats.org/officeDocument/2006/relationships/hyperlink" Target="http://cpdb.molgen.mpg.de/CPDB/showSetDetails?sp=p&amp;st=708" TargetMode="External"/><Relationship Id="rId273" Type="http://schemas.openxmlformats.org/officeDocument/2006/relationships/hyperlink" Target="http://cpdb.molgen.mpg.de/CPDB/showSetDetails?sp=p&amp;st=136" TargetMode="External"/><Relationship Id="rId480" Type="http://schemas.openxmlformats.org/officeDocument/2006/relationships/hyperlink" Target="http://cpdb.molgen.mpg.de/CPDB/showSetDetails?sp=p&amp;st=239" TargetMode="External"/><Relationship Id="rId133" Type="http://schemas.openxmlformats.org/officeDocument/2006/relationships/hyperlink" Target="http://cpdb.molgen.mpg.de/CPDB/showSetDetails?sp=p&amp;st=66" TargetMode="External"/><Relationship Id="rId340" Type="http://schemas.openxmlformats.org/officeDocument/2006/relationships/hyperlink" Target="http://cpdb.molgen.mpg.de/CPDB/showSetDetails?sp=p&amp;st=169" TargetMode="External"/><Relationship Id="rId578" Type="http://schemas.openxmlformats.org/officeDocument/2006/relationships/hyperlink" Target="http://cpdb.molgen.mpg.de/CPDB/showSetDetails?sp=p&amp;st=288" TargetMode="External"/><Relationship Id="rId785" Type="http://schemas.openxmlformats.org/officeDocument/2006/relationships/hyperlink" Target="http://cpdb.molgen.mpg.de/CPDB/showSetDetails?sp=p&amp;st=392" TargetMode="External"/><Relationship Id="rId992" Type="http://schemas.openxmlformats.org/officeDocument/2006/relationships/hyperlink" Target="http://cpdb.molgen.mpg.de/CPDB/showSetDetails?sp=p&amp;st=495" TargetMode="External"/><Relationship Id="rId200" Type="http://schemas.openxmlformats.org/officeDocument/2006/relationships/hyperlink" Target="http://cpdb.molgen.mpg.de/CPDB/showSetDetails?sp=p&amp;st=99" TargetMode="External"/><Relationship Id="rId438" Type="http://schemas.openxmlformats.org/officeDocument/2006/relationships/hyperlink" Target="http://cpdb.molgen.mpg.de/CPDB/showSetDetails?sp=p&amp;st=218" TargetMode="External"/><Relationship Id="rId645" Type="http://schemas.openxmlformats.org/officeDocument/2006/relationships/hyperlink" Target="http://cpdb.molgen.mpg.de/CPDB/showSetDetails?sp=p&amp;st=322" TargetMode="External"/><Relationship Id="rId852" Type="http://schemas.openxmlformats.org/officeDocument/2006/relationships/hyperlink" Target="http://cpdb.molgen.mpg.de/CPDB/showSetDetails?sp=p&amp;st=425" TargetMode="External"/><Relationship Id="rId1068" Type="http://schemas.openxmlformats.org/officeDocument/2006/relationships/hyperlink" Target="http://cpdb.molgen.mpg.de/CPDB/showSetDetails?sp=p&amp;st=533" TargetMode="External"/><Relationship Id="rId1275" Type="http://schemas.openxmlformats.org/officeDocument/2006/relationships/hyperlink" Target="http://cpdb.molgen.mpg.de/CPDB/showSetDetails?sp=p&amp;st=637" TargetMode="External"/><Relationship Id="rId505" Type="http://schemas.openxmlformats.org/officeDocument/2006/relationships/hyperlink" Target="http://cpdb.molgen.mpg.de/CPDB/showSetDetails?sp=p&amp;st=252" TargetMode="External"/><Relationship Id="rId712" Type="http://schemas.openxmlformats.org/officeDocument/2006/relationships/hyperlink" Target="http://cpdb.molgen.mpg.de/CPDB/showSetDetails?sp=p&amp;st=355" TargetMode="External"/><Relationship Id="rId1135" Type="http://schemas.openxmlformats.org/officeDocument/2006/relationships/hyperlink" Target="http://cpdb.molgen.mpg.de/CPDB/showSetDetails?sp=p&amp;st=567" TargetMode="External"/><Relationship Id="rId1342" Type="http://schemas.openxmlformats.org/officeDocument/2006/relationships/hyperlink" Target="http://cpdb.molgen.mpg.de/CPDB/showSetDetails?sp=p&amp;st=670" TargetMode="External"/><Relationship Id="rId79" Type="http://schemas.openxmlformats.org/officeDocument/2006/relationships/hyperlink" Target="http://cpdb.molgen.mpg.de/CPDB/showSetDetails?sp=p&amp;st=39" TargetMode="External"/><Relationship Id="rId1202" Type="http://schemas.openxmlformats.org/officeDocument/2006/relationships/hyperlink" Target="http://cpdb.molgen.mpg.de/CPDB/showSetDetails?sp=p&amp;st=600" TargetMode="External"/><Relationship Id="rId211" Type="http://schemas.openxmlformats.org/officeDocument/2006/relationships/hyperlink" Target="http://cpdb.molgen.mpg.de/CPDB/showSetDetails?sp=p&amp;st=105" TargetMode="External"/><Relationship Id="rId295" Type="http://schemas.openxmlformats.org/officeDocument/2006/relationships/hyperlink" Target="http://cpdb.molgen.mpg.de/CPDB/showSetDetails?sp=p&amp;st=147" TargetMode="External"/><Relationship Id="rId309" Type="http://schemas.openxmlformats.org/officeDocument/2006/relationships/hyperlink" Target="http://cpdb.molgen.mpg.de/CPDB/showSetDetails?sp=p&amp;st=154" TargetMode="External"/><Relationship Id="rId516" Type="http://schemas.openxmlformats.org/officeDocument/2006/relationships/hyperlink" Target="http://cpdb.molgen.mpg.de/CPDB/showSetDetails?sp=p&amp;st=257" TargetMode="External"/><Relationship Id="rId1146" Type="http://schemas.openxmlformats.org/officeDocument/2006/relationships/hyperlink" Target="http://cpdb.molgen.mpg.de/CPDB/showSetDetails?sp=p&amp;st=572" TargetMode="External"/><Relationship Id="rId723" Type="http://schemas.openxmlformats.org/officeDocument/2006/relationships/hyperlink" Target="http://cpdb.molgen.mpg.de/CPDB/showSetDetails?sp=p&amp;st=361" TargetMode="External"/><Relationship Id="rId930" Type="http://schemas.openxmlformats.org/officeDocument/2006/relationships/hyperlink" Target="http://cpdb.molgen.mpg.de/CPDB/showSetDetails?sp=p&amp;st=464" TargetMode="External"/><Relationship Id="rId1006" Type="http://schemas.openxmlformats.org/officeDocument/2006/relationships/hyperlink" Target="http://cpdb.molgen.mpg.de/CPDB/showSetDetails?sp=p&amp;st=502" TargetMode="External"/><Relationship Id="rId1353" Type="http://schemas.openxmlformats.org/officeDocument/2006/relationships/hyperlink" Target="http://cpdb.molgen.mpg.de/CPDB/showSetDetails?sp=p&amp;st=676" TargetMode="External"/><Relationship Id="rId155" Type="http://schemas.openxmlformats.org/officeDocument/2006/relationships/hyperlink" Target="http://cpdb.molgen.mpg.de/CPDB/showSetDetails?sp=p&amp;st=77" TargetMode="External"/><Relationship Id="rId362" Type="http://schemas.openxmlformats.org/officeDocument/2006/relationships/hyperlink" Target="http://cpdb.molgen.mpg.de/CPDB/showSetDetails?sp=p&amp;st=180" TargetMode="External"/><Relationship Id="rId1213" Type="http://schemas.openxmlformats.org/officeDocument/2006/relationships/hyperlink" Target="http://cpdb.molgen.mpg.de/CPDB/showSetDetails?sp=p&amp;st=606" TargetMode="External"/><Relationship Id="rId1297" Type="http://schemas.openxmlformats.org/officeDocument/2006/relationships/hyperlink" Target="http://cpdb.molgen.mpg.de/CPDB/showSetDetails?sp=p&amp;st=648" TargetMode="External"/><Relationship Id="rId1420" Type="http://schemas.openxmlformats.org/officeDocument/2006/relationships/hyperlink" Target="http://cpdb.molgen.mpg.de/CPDB/showSetDetails?sp=p&amp;st=709" TargetMode="External"/><Relationship Id="rId222" Type="http://schemas.openxmlformats.org/officeDocument/2006/relationships/hyperlink" Target="http://cpdb.molgen.mpg.de/CPDB/showSetDetails?sp=p&amp;st=110" TargetMode="External"/><Relationship Id="rId667" Type="http://schemas.openxmlformats.org/officeDocument/2006/relationships/hyperlink" Target="http://cpdb.molgen.mpg.de/CPDB/showSetDetails?sp=p&amp;st=333" TargetMode="External"/><Relationship Id="rId874" Type="http://schemas.openxmlformats.org/officeDocument/2006/relationships/hyperlink" Target="http://cpdb.molgen.mpg.de/CPDB/showSetDetails?sp=p&amp;st=436" TargetMode="External"/><Relationship Id="rId17" Type="http://schemas.openxmlformats.org/officeDocument/2006/relationships/hyperlink" Target="http://cpdb.molgen.mpg.de/CPDB/showSetDetails?sp=p&amp;st=8" TargetMode="External"/><Relationship Id="rId527" Type="http://schemas.openxmlformats.org/officeDocument/2006/relationships/hyperlink" Target="http://cpdb.molgen.mpg.de/CPDB/showSetDetails?sp=p&amp;st=263" TargetMode="External"/><Relationship Id="rId734" Type="http://schemas.openxmlformats.org/officeDocument/2006/relationships/hyperlink" Target="http://cpdb.molgen.mpg.de/CPDB/showSetDetails?sp=p&amp;st=366" TargetMode="External"/><Relationship Id="rId941" Type="http://schemas.openxmlformats.org/officeDocument/2006/relationships/hyperlink" Target="http://cpdb.molgen.mpg.de/CPDB/showSetDetails?sp=p&amp;st=470" TargetMode="External"/><Relationship Id="rId1157" Type="http://schemas.openxmlformats.org/officeDocument/2006/relationships/hyperlink" Target="http://cpdb.molgen.mpg.de/CPDB/showSetDetails?sp=p&amp;st=578" TargetMode="External"/><Relationship Id="rId1364" Type="http://schemas.openxmlformats.org/officeDocument/2006/relationships/hyperlink" Target="http://cpdb.molgen.mpg.de/CPDB/showSetDetails?sp=p&amp;st=681" TargetMode="External"/><Relationship Id="rId70" Type="http://schemas.openxmlformats.org/officeDocument/2006/relationships/hyperlink" Target="http://cpdb.molgen.mpg.de/CPDB/showSetDetails?sp=p&amp;st=34" TargetMode="External"/><Relationship Id="rId166" Type="http://schemas.openxmlformats.org/officeDocument/2006/relationships/hyperlink" Target="http://cpdb.molgen.mpg.de/CPDB/showSetDetails?sp=p&amp;st=82" TargetMode="External"/><Relationship Id="rId373" Type="http://schemas.openxmlformats.org/officeDocument/2006/relationships/hyperlink" Target="http://cpdb.molgen.mpg.de/CPDB/showSetDetails?sp=p&amp;st=186" TargetMode="External"/><Relationship Id="rId580" Type="http://schemas.openxmlformats.org/officeDocument/2006/relationships/hyperlink" Target="http://cpdb.molgen.mpg.de/CPDB/showSetDetails?sp=p&amp;st=289" TargetMode="External"/><Relationship Id="rId801" Type="http://schemas.openxmlformats.org/officeDocument/2006/relationships/hyperlink" Target="http://cpdb.molgen.mpg.de/CPDB/showSetDetails?sp=p&amp;st=400" TargetMode="External"/><Relationship Id="rId1017" Type="http://schemas.openxmlformats.org/officeDocument/2006/relationships/hyperlink" Target="http://cpdb.molgen.mpg.de/CPDB/showSetDetails?sp=p&amp;st=508" TargetMode="External"/><Relationship Id="rId1224" Type="http://schemas.openxmlformats.org/officeDocument/2006/relationships/hyperlink" Target="http://cpdb.molgen.mpg.de/CPDB/showSetDetails?sp=p&amp;st=611" TargetMode="External"/><Relationship Id="rId1431" Type="http://schemas.openxmlformats.org/officeDocument/2006/relationships/hyperlink" Target="http://cpdb.molgen.mpg.de/CPDB/showSetDetails?sp=p&amp;st=715" TargetMode="External"/><Relationship Id="rId1" Type="http://schemas.openxmlformats.org/officeDocument/2006/relationships/hyperlink" Target="http://cpdb.molgen.mpg.de/CPDB/showSetDetails?sp=p&amp;st=0" TargetMode="External"/><Relationship Id="rId233" Type="http://schemas.openxmlformats.org/officeDocument/2006/relationships/hyperlink" Target="http://cpdb.molgen.mpg.de/CPDB/showSetDetails?sp=p&amp;st=116" TargetMode="External"/><Relationship Id="rId440" Type="http://schemas.openxmlformats.org/officeDocument/2006/relationships/hyperlink" Target="http://cpdb.molgen.mpg.de/CPDB/showSetDetails?sp=p&amp;st=219" TargetMode="External"/><Relationship Id="rId678" Type="http://schemas.openxmlformats.org/officeDocument/2006/relationships/hyperlink" Target="http://cpdb.molgen.mpg.de/CPDB/showSetDetails?sp=p&amp;st=338" TargetMode="External"/><Relationship Id="rId885" Type="http://schemas.openxmlformats.org/officeDocument/2006/relationships/hyperlink" Target="http://cpdb.molgen.mpg.de/CPDB/showSetDetails?sp=p&amp;st=442" TargetMode="External"/><Relationship Id="rId1070" Type="http://schemas.openxmlformats.org/officeDocument/2006/relationships/hyperlink" Target="http://cpdb.molgen.mpg.de/CPDB/showSetDetails?sp=p&amp;st=534" TargetMode="External"/><Relationship Id="rId28" Type="http://schemas.openxmlformats.org/officeDocument/2006/relationships/hyperlink" Target="http://cpdb.molgen.mpg.de/CPDB/showSetDetails?sp=p&amp;st=13" TargetMode="External"/><Relationship Id="rId300" Type="http://schemas.openxmlformats.org/officeDocument/2006/relationships/hyperlink" Target="http://cpdb.molgen.mpg.de/CPDB/showSetDetails?sp=p&amp;st=149" TargetMode="External"/><Relationship Id="rId538" Type="http://schemas.openxmlformats.org/officeDocument/2006/relationships/hyperlink" Target="http://cpdb.molgen.mpg.de/CPDB/showSetDetails?sp=p&amp;st=268" TargetMode="External"/><Relationship Id="rId745" Type="http://schemas.openxmlformats.org/officeDocument/2006/relationships/hyperlink" Target="http://cpdb.molgen.mpg.de/CPDB/showSetDetails?sp=p&amp;st=372" TargetMode="External"/><Relationship Id="rId952" Type="http://schemas.openxmlformats.org/officeDocument/2006/relationships/hyperlink" Target="http://cpdb.molgen.mpg.de/CPDB/showSetDetails?sp=p&amp;st=475" TargetMode="External"/><Relationship Id="rId1168" Type="http://schemas.openxmlformats.org/officeDocument/2006/relationships/hyperlink" Target="http://cpdb.molgen.mpg.de/CPDB/showSetDetails?sp=p&amp;st=583" TargetMode="External"/><Relationship Id="rId1375" Type="http://schemas.openxmlformats.org/officeDocument/2006/relationships/hyperlink" Target="http://cpdb.molgen.mpg.de/CPDB/showSetDetails?sp=p&amp;st=687" TargetMode="External"/><Relationship Id="rId81" Type="http://schemas.openxmlformats.org/officeDocument/2006/relationships/hyperlink" Target="http://cpdb.molgen.mpg.de/CPDB/showSetDetails?sp=p&amp;st=40" TargetMode="External"/><Relationship Id="rId177" Type="http://schemas.openxmlformats.org/officeDocument/2006/relationships/hyperlink" Target="http://cpdb.molgen.mpg.de/CPDB/showSetDetails?sp=p&amp;st=88" TargetMode="External"/><Relationship Id="rId384" Type="http://schemas.openxmlformats.org/officeDocument/2006/relationships/hyperlink" Target="http://cpdb.molgen.mpg.de/CPDB/showSetDetails?sp=p&amp;st=191" TargetMode="External"/><Relationship Id="rId591" Type="http://schemas.openxmlformats.org/officeDocument/2006/relationships/hyperlink" Target="http://cpdb.molgen.mpg.de/CPDB/showSetDetails?sp=p&amp;st=295" TargetMode="External"/><Relationship Id="rId605" Type="http://schemas.openxmlformats.org/officeDocument/2006/relationships/hyperlink" Target="http://cpdb.molgen.mpg.de/CPDB/showSetDetails?sp=p&amp;st=302" TargetMode="External"/><Relationship Id="rId812" Type="http://schemas.openxmlformats.org/officeDocument/2006/relationships/hyperlink" Target="http://cpdb.molgen.mpg.de/CPDB/showSetDetails?sp=p&amp;st=405" TargetMode="External"/><Relationship Id="rId1028" Type="http://schemas.openxmlformats.org/officeDocument/2006/relationships/hyperlink" Target="http://cpdb.molgen.mpg.de/CPDB/showSetDetails?sp=p&amp;st=513" TargetMode="External"/><Relationship Id="rId1235" Type="http://schemas.openxmlformats.org/officeDocument/2006/relationships/hyperlink" Target="http://cpdb.molgen.mpg.de/CPDB/showSetDetails?sp=p&amp;st=617" TargetMode="External"/><Relationship Id="rId244" Type="http://schemas.openxmlformats.org/officeDocument/2006/relationships/hyperlink" Target="http://cpdb.molgen.mpg.de/CPDB/showSetDetails?sp=p&amp;st=121" TargetMode="External"/><Relationship Id="rId689" Type="http://schemas.openxmlformats.org/officeDocument/2006/relationships/hyperlink" Target="http://cpdb.molgen.mpg.de/CPDB/showSetDetails?sp=p&amp;st=344" TargetMode="External"/><Relationship Id="rId896" Type="http://schemas.openxmlformats.org/officeDocument/2006/relationships/hyperlink" Target="http://cpdb.molgen.mpg.de/CPDB/showSetDetails?sp=p&amp;st=447" TargetMode="External"/><Relationship Id="rId1081" Type="http://schemas.openxmlformats.org/officeDocument/2006/relationships/hyperlink" Target="http://cpdb.molgen.mpg.de/CPDB/showSetDetails?sp=p&amp;st=540" TargetMode="External"/><Relationship Id="rId1302" Type="http://schemas.openxmlformats.org/officeDocument/2006/relationships/hyperlink" Target="http://cpdb.molgen.mpg.de/CPDB/showSetDetails?sp=p&amp;st=650" TargetMode="External"/><Relationship Id="rId39" Type="http://schemas.openxmlformats.org/officeDocument/2006/relationships/hyperlink" Target="http://cpdb.molgen.mpg.de/CPDB/showSetDetails?sp=p&amp;st=19" TargetMode="External"/><Relationship Id="rId451" Type="http://schemas.openxmlformats.org/officeDocument/2006/relationships/hyperlink" Target="http://cpdb.molgen.mpg.de/CPDB/showSetDetails?sp=p&amp;st=225" TargetMode="External"/><Relationship Id="rId549" Type="http://schemas.openxmlformats.org/officeDocument/2006/relationships/hyperlink" Target="http://cpdb.molgen.mpg.de/CPDB/showSetDetails?sp=p&amp;st=274" TargetMode="External"/><Relationship Id="rId756" Type="http://schemas.openxmlformats.org/officeDocument/2006/relationships/hyperlink" Target="http://cpdb.molgen.mpg.de/CPDB/showSetDetails?sp=p&amp;st=377" TargetMode="External"/><Relationship Id="rId1179" Type="http://schemas.openxmlformats.org/officeDocument/2006/relationships/hyperlink" Target="http://cpdb.molgen.mpg.de/CPDB/showSetDetails?sp=p&amp;st=589" TargetMode="External"/><Relationship Id="rId1386" Type="http://schemas.openxmlformats.org/officeDocument/2006/relationships/hyperlink" Target="http://cpdb.molgen.mpg.de/CPDB/showSetDetails?sp=p&amp;st=692" TargetMode="External"/><Relationship Id="rId104" Type="http://schemas.openxmlformats.org/officeDocument/2006/relationships/hyperlink" Target="http://cpdb.molgen.mpg.de/CPDB/showSetDetails?sp=p&amp;st=51" TargetMode="External"/><Relationship Id="rId188" Type="http://schemas.openxmlformats.org/officeDocument/2006/relationships/hyperlink" Target="http://cpdb.molgen.mpg.de/CPDB/showSetDetails?sp=p&amp;st=93" TargetMode="External"/><Relationship Id="rId311" Type="http://schemas.openxmlformats.org/officeDocument/2006/relationships/hyperlink" Target="http://cpdb.molgen.mpg.de/CPDB/showSetDetails?sp=p&amp;st=155" TargetMode="External"/><Relationship Id="rId395" Type="http://schemas.openxmlformats.org/officeDocument/2006/relationships/hyperlink" Target="http://cpdb.molgen.mpg.de/CPDB/showSetDetails?sp=p&amp;st=197" TargetMode="External"/><Relationship Id="rId409" Type="http://schemas.openxmlformats.org/officeDocument/2006/relationships/hyperlink" Target="http://cpdb.molgen.mpg.de/CPDB/showSetDetails?sp=p&amp;st=204" TargetMode="External"/><Relationship Id="rId963" Type="http://schemas.openxmlformats.org/officeDocument/2006/relationships/hyperlink" Target="http://cpdb.molgen.mpg.de/CPDB/showSetDetails?sp=p&amp;st=481" TargetMode="External"/><Relationship Id="rId1039" Type="http://schemas.openxmlformats.org/officeDocument/2006/relationships/hyperlink" Target="http://cpdb.molgen.mpg.de/CPDB/showSetDetails?sp=p&amp;st=519" TargetMode="External"/><Relationship Id="rId1246" Type="http://schemas.openxmlformats.org/officeDocument/2006/relationships/hyperlink" Target="http://cpdb.molgen.mpg.de/CPDB/showSetDetails?sp=p&amp;st=622" TargetMode="External"/><Relationship Id="rId92" Type="http://schemas.openxmlformats.org/officeDocument/2006/relationships/hyperlink" Target="http://cpdb.molgen.mpg.de/CPDB/showSetDetails?sp=p&amp;st=45" TargetMode="External"/><Relationship Id="rId616" Type="http://schemas.openxmlformats.org/officeDocument/2006/relationships/hyperlink" Target="http://cpdb.molgen.mpg.de/CPDB/showSetDetails?sp=p&amp;st=307" TargetMode="External"/><Relationship Id="rId823" Type="http://schemas.openxmlformats.org/officeDocument/2006/relationships/hyperlink" Target="http://cpdb.molgen.mpg.de/CPDB/showSetDetails?sp=p&amp;st=411" TargetMode="External"/><Relationship Id="rId255" Type="http://schemas.openxmlformats.org/officeDocument/2006/relationships/hyperlink" Target="http://cpdb.molgen.mpg.de/CPDB/showSetDetails?sp=p&amp;st=127" TargetMode="External"/><Relationship Id="rId462" Type="http://schemas.openxmlformats.org/officeDocument/2006/relationships/hyperlink" Target="http://cpdb.molgen.mpg.de/CPDB/showSetDetails?sp=p&amp;st=230" TargetMode="External"/><Relationship Id="rId1092" Type="http://schemas.openxmlformats.org/officeDocument/2006/relationships/hyperlink" Target="http://cpdb.molgen.mpg.de/CPDB/showSetDetails?sp=p&amp;st=545" TargetMode="External"/><Relationship Id="rId1106" Type="http://schemas.openxmlformats.org/officeDocument/2006/relationships/hyperlink" Target="http://cpdb.molgen.mpg.de/CPDB/showSetDetails?sp=p&amp;st=552" TargetMode="External"/><Relationship Id="rId1313" Type="http://schemas.openxmlformats.org/officeDocument/2006/relationships/hyperlink" Target="http://cpdb.molgen.mpg.de/CPDB/showSetDetails?sp=p&amp;st=656" TargetMode="External"/><Relationship Id="rId1397" Type="http://schemas.openxmlformats.org/officeDocument/2006/relationships/hyperlink" Target="http://cpdb.molgen.mpg.de/CPDB/showSetDetails?sp=p&amp;st=698" TargetMode="External"/><Relationship Id="rId115" Type="http://schemas.openxmlformats.org/officeDocument/2006/relationships/hyperlink" Target="http://cpdb.molgen.mpg.de/CPDB/showSetDetails?sp=p&amp;st=57" TargetMode="External"/><Relationship Id="rId322" Type="http://schemas.openxmlformats.org/officeDocument/2006/relationships/hyperlink" Target="http://cpdb.molgen.mpg.de/CPDB/showSetDetails?sp=p&amp;st=160" TargetMode="External"/><Relationship Id="rId767" Type="http://schemas.openxmlformats.org/officeDocument/2006/relationships/hyperlink" Target="http://cpdb.molgen.mpg.de/CPDB/showSetDetails?sp=p&amp;st=383" TargetMode="External"/><Relationship Id="rId974" Type="http://schemas.openxmlformats.org/officeDocument/2006/relationships/hyperlink" Target="http://cpdb.molgen.mpg.de/CPDB/showSetDetails?sp=p&amp;st=486" TargetMode="External"/><Relationship Id="rId199" Type="http://schemas.openxmlformats.org/officeDocument/2006/relationships/hyperlink" Target="http://cpdb.molgen.mpg.de/CPDB/showSetDetails?sp=p&amp;st=99" TargetMode="External"/><Relationship Id="rId627" Type="http://schemas.openxmlformats.org/officeDocument/2006/relationships/hyperlink" Target="http://cpdb.molgen.mpg.de/CPDB/showSetDetails?sp=p&amp;st=313" TargetMode="External"/><Relationship Id="rId834" Type="http://schemas.openxmlformats.org/officeDocument/2006/relationships/hyperlink" Target="http://cpdb.molgen.mpg.de/CPDB/showSetDetails?sp=p&amp;st=416" TargetMode="External"/><Relationship Id="rId1257" Type="http://schemas.openxmlformats.org/officeDocument/2006/relationships/hyperlink" Target="http://cpdb.molgen.mpg.de/CPDB/showSetDetails?sp=p&amp;st=628" TargetMode="External"/><Relationship Id="rId266" Type="http://schemas.openxmlformats.org/officeDocument/2006/relationships/hyperlink" Target="http://cpdb.molgen.mpg.de/CPDB/showSetDetails?sp=p&amp;st=132" TargetMode="External"/><Relationship Id="rId473" Type="http://schemas.openxmlformats.org/officeDocument/2006/relationships/hyperlink" Target="http://cpdb.molgen.mpg.de/CPDB/showSetDetails?sp=p&amp;st=236" TargetMode="External"/><Relationship Id="rId680" Type="http://schemas.openxmlformats.org/officeDocument/2006/relationships/hyperlink" Target="http://cpdb.molgen.mpg.de/CPDB/showSetDetails?sp=p&amp;st=339" TargetMode="External"/><Relationship Id="rId901" Type="http://schemas.openxmlformats.org/officeDocument/2006/relationships/hyperlink" Target="http://cpdb.molgen.mpg.de/CPDB/showSetDetails?sp=p&amp;st=450" TargetMode="External"/><Relationship Id="rId1117" Type="http://schemas.openxmlformats.org/officeDocument/2006/relationships/hyperlink" Target="http://cpdb.molgen.mpg.de/CPDB/showSetDetails?sp=p&amp;st=558" TargetMode="External"/><Relationship Id="rId1324" Type="http://schemas.openxmlformats.org/officeDocument/2006/relationships/hyperlink" Target="http://cpdb.molgen.mpg.de/CPDB/showSetDetails?sp=p&amp;st=661" TargetMode="External"/><Relationship Id="rId30" Type="http://schemas.openxmlformats.org/officeDocument/2006/relationships/hyperlink" Target="http://cpdb.molgen.mpg.de/CPDB/showSetDetails?sp=p&amp;st=14" TargetMode="External"/><Relationship Id="rId126" Type="http://schemas.openxmlformats.org/officeDocument/2006/relationships/hyperlink" Target="http://cpdb.molgen.mpg.de/CPDB/showSetDetails?sp=p&amp;st=62" TargetMode="External"/><Relationship Id="rId333" Type="http://schemas.openxmlformats.org/officeDocument/2006/relationships/hyperlink" Target="http://cpdb.molgen.mpg.de/CPDB/showSetDetails?sp=p&amp;st=166" TargetMode="External"/><Relationship Id="rId540" Type="http://schemas.openxmlformats.org/officeDocument/2006/relationships/hyperlink" Target="http://cpdb.molgen.mpg.de/CPDB/showSetDetails?sp=p&amp;st=269" TargetMode="External"/><Relationship Id="rId778" Type="http://schemas.openxmlformats.org/officeDocument/2006/relationships/hyperlink" Target="http://cpdb.molgen.mpg.de/CPDB/showSetDetails?sp=p&amp;st=388" TargetMode="External"/><Relationship Id="rId985" Type="http://schemas.openxmlformats.org/officeDocument/2006/relationships/hyperlink" Target="http://cpdb.molgen.mpg.de/CPDB/showSetDetails?sp=p&amp;st=492" TargetMode="External"/><Relationship Id="rId1170" Type="http://schemas.openxmlformats.org/officeDocument/2006/relationships/hyperlink" Target="http://cpdb.molgen.mpg.de/CPDB/showSetDetails?sp=p&amp;st=584" TargetMode="External"/><Relationship Id="rId638" Type="http://schemas.openxmlformats.org/officeDocument/2006/relationships/hyperlink" Target="http://cpdb.molgen.mpg.de/CPDB/showSetDetails?sp=p&amp;st=318" TargetMode="External"/><Relationship Id="rId845" Type="http://schemas.openxmlformats.org/officeDocument/2006/relationships/hyperlink" Target="http://cpdb.molgen.mpg.de/CPDB/showSetDetails?sp=p&amp;st=422" TargetMode="External"/><Relationship Id="rId1030" Type="http://schemas.openxmlformats.org/officeDocument/2006/relationships/hyperlink" Target="http://cpdb.molgen.mpg.de/CPDB/showSetDetails?sp=p&amp;st=514" TargetMode="External"/><Relationship Id="rId1268" Type="http://schemas.openxmlformats.org/officeDocument/2006/relationships/hyperlink" Target="http://cpdb.molgen.mpg.de/CPDB/showSetDetails?sp=p&amp;st=633" TargetMode="External"/><Relationship Id="rId277" Type="http://schemas.openxmlformats.org/officeDocument/2006/relationships/hyperlink" Target="http://cpdb.molgen.mpg.de/CPDB/showSetDetails?sp=p&amp;st=138" TargetMode="External"/><Relationship Id="rId400" Type="http://schemas.openxmlformats.org/officeDocument/2006/relationships/hyperlink" Target="http://cpdb.molgen.mpg.de/CPDB/showSetDetails?sp=p&amp;st=199" TargetMode="External"/><Relationship Id="rId484" Type="http://schemas.openxmlformats.org/officeDocument/2006/relationships/hyperlink" Target="http://cpdb.molgen.mpg.de/CPDB/showSetDetails?sp=p&amp;st=241" TargetMode="External"/><Relationship Id="rId705" Type="http://schemas.openxmlformats.org/officeDocument/2006/relationships/hyperlink" Target="http://cpdb.molgen.mpg.de/CPDB/showSetDetails?sp=p&amp;st=352" TargetMode="External"/><Relationship Id="rId1128" Type="http://schemas.openxmlformats.org/officeDocument/2006/relationships/hyperlink" Target="http://cpdb.molgen.mpg.de/CPDB/showSetDetails?sp=p&amp;st=563" TargetMode="External"/><Relationship Id="rId1335" Type="http://schemas.openxmlformats.org/officeDocument/2006/relationships/hyperlink" Target="http://cpdb.molgen.mpg.de/CPDB/showSetDetails?sp=p&amp;st=667" TargetMode="External"/><Relationship Id="rId137" Type="http://schemas.openxmlformats.org/officeDocument/2006/relationships/hyperlink" Target="http://cpdb.molgen.mpg.de/CPDB/showSetDetails?sp=p&amp;st=68" TargetMode="External"/><Relationship Id="rId344" Type="http://schemas.openxmlformats.org/officeDocument/2006/relationships/hyperlink" Target="http://cpdb.molgen.mpg.de/CPDB/showSetDetails?sp=p&amp;st=171" TargetMode="External"/><Relationship Id="rId691" Type="http://schemas.openxmlformats.org/officeDocument/2006/relationships/hyperlink" Target="http://cpdb.molgen.mpg.de/CPDB/showSetDetails?sp=p&amp;st=345" TargetMode="External"/><Relationship Id="rId789" Type="http://schemas.openxmlformats.org/officeDocument/2006/relationships/hyperlink" Target="http://cpdb.molgen.mpg.de/CPDB/showSetDetails?sp=p&amp;st=394" TargetMode="External"/><Relationship Id="rId912" Type="http://schemas.openxmlformats.org/officeDocument/2006/relationships/hyperlink" Target="http://cpdb.molgen.mpg.de/CPDB/showSetDetails?sp=p&amp;st=455" TargetMode="External"/><Relationship Id="rId996" Type="http://schemas.openxmlformats.org/officeDocument/2006/relationships/hyperlink" Target="http://cpdb.molgen.mpg.de/CPDB/showSetDetails?sp=p&amp;st=497" TargetMode="External"/><Relationship Id="rId41" Type="http://schemas.openxmlformats.org/officeDocument/2006/relationships/hyperlink" Target="http://cpdb.molgen.mpg.de/CPDB/showSetDetails?sp=p&amp;st=20" TargetMode="External"/><Relationship Id="rId551" Type="http://schemas.openxmlformats.org/officeDocument/2006/relationships/hyperlink" Target="http://cpdb.molgen.mpg.de/CPDB/showSetDetails?sp=p&amp;st=275" TargetMode="External"/><Relationship Id="rId649" Type="http://schemas.openxmlformats.org/officeDocument/2006/relationships/hyperlink" Target="http://cpdb.molgen.mpg.de/CPDB/showSetDetails?sp=p&amp;st=324" TargetMode="External"/><Relationship Id="rId856" Type="http://schemas.openxmlformats.org/officeDocument/2006/relationships/hyperlink" Target="http://cpdb.molgen.mpg.de/CPDB/showSetDetails?sp=p&amp;st=427" TargetMode="External"/><Relationship Id="rId1181" Type="http://schemas.openxmlformats.org/officeDocument/2006/relationships/hyperlink" Target="http://cpdb.molgen.mpg.de/CPDB/showSetDetails?sp=p&amp;st=590" TargetMode="External"/><Relationship Id="rId1279" Type="http://schemas.openxmlformats.org/officeDocument/2006/relationships/hyperlink" Target="http://cpdb.molgen.mpg.de/CPDB/showSetDetails?sp=p&amp;st=639" TargetMode="External"/><Relationship Id="rId1402" Type="http://schemas.openxmlformats.org/officeDocument/2006/relationships/hyperlink" Target="http://cpdb.molgen.mpg.de/CPDB/showSetDetails?sp=p&amp;st=700" TargetMode="External"/><Relationship Id="rId190" Type="http://schemas.openxmlformats.org/officeDocument/2006/relationships/hyperlink" Target="http://cpdb.molgen.mpg.de/CPDB/showSetDetails?sp=p&amp;st=94" TargetMode="External"/><Relationship Id="rId204" Type="http://schemas.openxmlformats.org/officeDocument/2006/relationships/hyperlink" Target="http://cpdb.molgen.mpg.de/CPDB/showSetDetails?sp=p&amp;st=101" TargetMode="External"/><Relationship Id="rId288" Type="http://schemas.openxmlformats.org/officeDocument/2006/relationships/hyperlink" Target="http://cpdb.molgen.mpg.de/CPDB/showSetDetails?sp=p&amp;st=143" TargetMode="External"/><Relationship Id="rId411" Type="http://schemas.openxmlformats.org/officeDocument/2006/relationships/hyperlink" Target="http://cpdb.molgen.mpg.de/CPDB/showSetDetails?sp=p&amp;st=205" TargetMode="External"/><Relationship Id="rId509" Type="http://schemas.openxmlformats.org/officeDocument/2006/relationships/hyperlink" Target="http://cpdb.molgen.mpg.de/CPDB/showSetDetails?sp=p&amp;st=254" TargetMode="External"/><Relationship Id="rId1041" Type="http://schemas.openxmlformats.org/officeDocument/2006/relationships/hyperlink" Target="http://cpdb.molgen.mpg.de/CPDB/showSetDetails?sp=p&amp;st=520" TargetMode="External"/><Relationship Id="rId1139" Type="http://schemas.openxmlformats.org/officeDocument/2006/relationships/hyperlink" Target="http://cpdb.molgen.mpg.de/CPDB/showSetDetails?sp=p&amp;st=569" TargetMode="External"/><Relationship Id="rId1346" Type="http://schemas.openxmlformats.org/officeDocument/2006/relationships/hyperlink" Target="http://cpdb.molgen.mpg.de/CPDB/showSetDetails?sp=p&amp;st=672" TargetMode="External"/><Relationship Id="rId495" Type="http://schemas.openxmlformats.org/officeDocument/2006/relationships/hyperlink" Target="http://cpdb.molgen.mpg.de/CPDB/showSetDetails?sp=p&amp;st=247" TargetMode="External"/><Relationship Id="rId716" Type="http://schemas.openxmlformats.org/officeDocument/2006/relationships/hyperlink" Target="http://cpdb.molgen.mpg.de/CPDB/showSetDetails?sp=p&amp;st=357" TargetMode="External"/><Relationship Id="rId923" Type="http://schemas.openxmlformats.org/officeDocument/2006/relationships/hyperlink" Target="http://cpdb.molgen.mpg.de/CPDB/showSetDetails?sp=p&amp;st=461" TargetMode="External"/><Relationship Id="rId52" Type="http://schemas.openxmlformats.org/officeDocument/2006/relationships/hyperlink" Target="http://cpdb.molgen.mpg.de/CPDB/showSetDetails?sp=p&amp;st=25" TargetMode="External"/><Relationship Id="rId148" Type="http://schemas.openxmlformats.org/officeDocument/2006/relationships/hyperlink" Target="http://cpdb.molgen.mpg.de/CPDB/showSetDetails?sp=p&amp;st=73" TargetMode="External"/><Relationship Id="rId355" Type="http://schemas.openxmlformats.org/officeDocument/2006/relationships/hyperlink" Target="http://cpdb.molgen.mpg.de/CPDB/showSetDetails?sp=p&amp;st=177" TargetMode="External"/><Relationship Id="rId562" Type="http://schemas.openxmlformats.org/officeDocument/2006/relationships/hyperlink" Target="http://cpdb.molgen.mpg.de/CPDB/showSetDetails?sp=p&amp;st=280" TargetMode="External"/><Relationship Id="rId1192" Type="http://schemas.openxmlformats.org/officeDocument/2006/relationships/hyperlink" Target="http://cpdb.molgen.mpg.de/CPDB/showSetDetails?sp=p&amp;st=595" TargetMode="External"/><Relationship Id="rId1206" Type="http://schemas.openxmlformats.org/officeDocument/2006/relationships/hyperlink" Target="http://cpdb.molgen.mpg.de/CPDB/showSetDetails?sp=p&amp;st=602" TargetMode="External"/><Relationship Id="rId1413" Type="http://schemas.openxmlformats.org/officeDocument/2006/relationships/hyperlink" Target="http://cpdb.molgen.mpg.de/CPDB/showSetDetails?sp=p&amp;st=706" TargetMode="External"/><Relationship Id="rId215" Type="http://schemas.openxmlformats.org/officeDocument/2006/relationships/hyperlink" Target="http://cpdb.molgen.mpg.de/CPDB/showSetDetails?sp=p&amp;st=107" TargetMode="External"/><Relationship Id="rId422" Type="http://schemas.openxmlformats.org/officeDocument/2006/relationships/hyperlink" Target="http://cpdb.molgen.mpg.de/CPDB/showSetDetails?sp=p&amp;st=210" TargetMode="External"/><Relationship Id="rId867" Type="http://schemas.openxmlformats.org/officeDocument/2006/relationships/hyperlink" Target="http://cpdb.molgen.mpg.de/CPDB/showSetDetails?sp=p&amp;st=433" TargetMode="External"/><Relationship Id="rId1052" Type="http://schemas.openxmlformats.org/officeDocument/2006/relationships/hyperlink" Target="http://cpdb.molgen.mpg.de/CPDB/showSetDetails?sp=p&amp;st=525" TargetMode="External"/><Relationship Id="rId299" Type="http://schemas.openxmlformats.org/officeDocument/2006/relationships/hyperlink" Target="http://cpdb.molgen.mpg.de/CPDB/showSetDetails?sp=p&amp;st=149" TargetMode="External"/><Relationship Id="rId727" Type="http://schemas.openxmlformats.org/officeDocument/2006/relationships/hyperlink" Target="http://cpdb.molgen.mpg.de/CPDB/showSetDetails?sp=p&amp;st=363" TargetMode="External"/><Relationship Id="rId934" Type="http://schemas.openxmlformats.org/officeDocument/2006/relationships/hyperlink" Target="http://cpdb.molgen.mpg.de/CPDB/showSetDetails?sp=p&amp;st=466" TargetMode="External"/><Relationship Id="rId1357" Type="http://schemas.openxmlformats.org/officeDocument/2006/relationships/hyperlink" Target="http://cpdb.molgen.mpg.de/CPDB/showSetDetails?sp=p&amp;st=678" TargetMode="External"/><Relationship Id="rId63" Type="http://schemas.openxmlformats.org/officeDocument/2006/relationships/hyperlink" Target="http://cpdb.molgen.mpg.de/CPDB/showSetDetails?sp=p&amp;st=31" TargetMode="External"/><Relationship Id="rId159" Type="http://schemas.openxmlformats.org/officeDocument/2006/relationships/hyperlink" Target="http://cpdb.molgen.mpg.de/CPDB/showSetDetails?sp=p&amp;st=79" TargetMode="External"/><Relationship Id="rId366" Type="http://schemas.openxmlformats.org/officeDocument/2006/relationships/hyperlink" Target="http://cpdb.molgen.mpg.de/CPDB/showSetDetails?sp=p&amp;st=182" TargetMode="External"/><Relationship Id="rId573" Type="http://schemas.openxmlformats.org/officeDocument/2006/relationships/hyperlink" Target="http://cpdb.molgen.mpg.de/CPDB/showSetDetails?sp=p&amp;st=286" TargetMode="External"/><Relationship Id="rId780" Type="http://schemas.openxmlformats.org/officeDocument/2006/relationships/hyperlink" Target="http://cpdb.molgen.mpg.de/CPDB/showSetDetails?sp=p&amp;st=389" TargetMode="External"/><Relationship Id="rId1217" Type="http://schemas.openxmlformats.org/officeDocument/2006/relationships/hyperlink" Target="http://cpdb.molgen.mpg.de/CPDB/showSetDetails?sp=p&amp;st=608" TargetMode="External"/><Relationship Id="rId1424" Type="http://schemas.openxmlformats.org/officeDocument/2006/relationships/hyperlink" Target="http://cpdb.molgen.mpg.de/CPDB/showSetDetails?sp=p&amp;st=711" TargetMode="External"/><Relationship Id="rId226" Type="http://schemas.openxmlformats.org/officeDocument/2006/relationships/hyperlink" Target="http://cpdb.molgen.mpg.de/CPDB/showSetDetails?sp=p&amp;st=112" TargetMode="External"/><Relationship Id="rId433" Type="http://schemas.openxmlformats.org/officeDocument/2006/relationships/hyperlink" Target="http://cpdb.molgen.mpg.de/CPDB/showSetDetails?sp=p&amp;st=216" TargetMode="External"/><Relationship Id="rId878" Type="http://schemas.openxmlformats.org/officeDocument/2006/relationships/hyperlink" Target="http://cpdb.molgen.mpg.de/CPDB/showSetDetails?sp=p&amp;st=438" TargetMode="External"/><Relationship Id="rId1063" Type="http://schemas.openxmlformats.org/officeDocument/2006/relationships/hyperlink" Target="http://cpdb.molgen.mpg.de/CPDB/showSetDetails?sp=p&amp;st=531" TargetMode="External"/><Relationship Id="rId1270" Type="http://schemas.openxmlformats.org/officeDocument/2006/relationships/hyperlink" Target="http://cpdb.molgen.mpg.de/CPDB/showSetDetails?sp=p&amp;st=634" TargetMode="External"/><Relationship Id="rId640" Type="http://schemas.openxmlformats.org/officeDocument/2006/relationships/hyperlink" Target="http://cpdb.molgen.mpg.de/CPDB/showSetDetails?sp=p&amp;st=319" TargetMode="External"/><Relationship Id="rId738" Type="http://schemas.openxmlformats.org/officeDocument/2006/relationships/hyperlink" Target="http://cpdb.molgen.mpg.de/CPDB/showSetDetails?sp=p&amp;st=368" TargetMode="External"/><Relationship Id="rId945" Type="http://schemas.openxmlformats.org/officeDocument/2006/relationships/hyperlink" Target="http://cpdb.molgen.mpg.de/CPDB/showSetDetails?sp=p&amp;st=472" TargetMode="External"/><Relationship Id="rId1368" Type="http://schemas.openxmlformats.org/officeDocument/2006/relationships/hyperlink" Target="http://cpdb.molgen.mpg.de/CPDB/showSetDetails?sp=p&amp;st=683" TargetMode="External"/><Relationship Id="rId74" Type="http://schemas.openxmlformats.org/officeDocument/2006/relationships/hyperlink" Target="http://cpdb.molgen.mpg.de/CPDB/showSetDetails?sp=p&amp;st=36" TargetMode="External"/><Relationship Id="rId377" Type="http://schemas.openxmlformats.org/officeDocument/2006/relationships/hyperlink" Target="http://cpdb.molgen.mpg.de/CPDB/showSetDetails?sp=p&amp;st=188" TargetMode="External"/><Relationship Id="rId500" Type="http://schemas.openxmlformats.org/officeDocument/2006/relationships/hyperlink" Target="http://cpdb.molgen.mpg.de/CPDB/showSetDetails?sp=p&amp;st=249" TargetMode="External"/><Relationship Id="rId584" Type="http://schemas.openxmlformats.org/officeDocument/2006/relationships/hyperlink" Target="http://cpdb.molgen.mpg.de/CPDB/showSetDetails?sp=p&amp;st=291" TargetMode="External"/><Relationship Id="rId805" Type="http://schemas.openxmlformats.org/officeDocument/2006/relationships/hyperlink" Target="http://cpdb.molgen.mpg.de/CPDB/showSetDetails?sp=p&amp;st=402" TargetMode="External"/><Relationship Id="rId1130" Type="http://schemas.openxmlformats.org/officeDocument/2006/relationships/hyperlink" Target="http://cpdb.molgen.mpg.de/CPDB/showSetDetails?sp=p&amp;st=564" TargetMode="External"/><Relationship Id="rId1228" Type="http://schemas.openxmlformats.org/officeDocument/2006/relationships/hyperlink" Target="http://cpdb.molgen.mpg.de/CPDB/showSetDetails?sp=p&amp;st=613" TargetMode="External"/><Relationship Id="rId5" Type="http://schemas.openxmlformats.org/officeDocument/2006/relationships/hyperlink" Target="http://cpdb.molgen.mpg.de/CPDB/showSetDetails?sp=p&amp;st=2" TargetMode="External"/><Relationship Id="rId237" Type="http://schemas.openxmlformats.org/officeDocument/2006/relationships/hyperlink" Target="http://cpdb.molgen.mpg.de/CPDB/showSetDetails?sp=p&amp;st=118" TargetMode="External"/><Relationship Id="rId791" Type="http://schemas.openxmlformats.org/officeDocument/2006/relationships/hyperlink" Target="http://cpdb.molgen.mpg.de/CPDB/showSetDetails?sp=p&amp;st=395" TargetMode="External"/><Relationship Id="rId889" Type="http://schemas.openxmlformats.org/officeDocument/2006/relationships/hyperlink" Target="http://cpdb.molgen.mpg.de/CPDB/showSetDetails?sp=p&amp;st=444" TargetMode="External"/><Relationship Id="rId1074" Type="http://schemas.openxmlformats.org/officeDocument/2006/relationships/hyperlink" Target="http://cpdb.molgen.mpg.de/CPDB/showSetDetails?sp=p&amp;st=536" TargetMode="External"/><Relationship Id="rId444" Type="http://schemas.openxmlformats.org/officeDocument/2006/relationships/hyperlink" Target="http://cpdb.molgen.mpg.de/CPDB/showSetDetails?sp=p&amp;st=221" TargetMode="External"/><Relationship Id="rId651" Type="http://schemas.openxmlformats.org/officeDocument/2006/relationships/hyperlink" Target="http://cpdb.molgen.mpg.de/CPDB/showSetDetails?sp=p&amp;st=325" TargetMode="External"/><Relationship Id="rId749" Type="http://schemas.openxmlformats.org/officeDocument/2006/relationships/hyperlink" Target="http://cpdb.molgen.mpg.de/CPDB/showSetDetails?sp=p&amp;st=374" TargetMode="External"/><Relationship Id="rId1281" Type="http://schemas.openxmlformats.org/officeDocument/2006/relationships/hyperlink" Target="http://cpdb.molgen.mpg.de/CPDB/showSetDetails?sp=p&amp;st=640" TargetMode="External"/><Relationship Id="rId1379" Type="http://schemas.openxmlformats.org/officeDocument/2006/relationships/hyperlink" Target="http://cpdb.molgen.mpg.de/CPDB/showSetDetails?sp=p&amp;st=689" TargetMode="External"/><Relationship Id="rId290" Type="http://schemas.openxmlformats.org/officeDocument/2006/relationships/hyperlink" Target="http://cpdb.molgen.mpg.de/CPDB/showSetDetails?sp=p&amp;st=144" TargetMode="External"/><Relationship Id="rId304" Type="http://schemas.openxmlformats.org/officeDocument/2006/relationships/hyperlink" Target="http://cpdb.molgen.mpg.de/CPDB/showSetDetails?sp=p&amp;st=151" TargetMode="External"/><Relationship Id="rId388" Type="http://schemas.openxmlformats.org/officeDocument/2006/relationships/hyperlink" Target="http://cpdb.molgen.mpg.de/CPDB/showSetDetails?sp=p&amp;st=193" TargetMode="External"/><Relationship Id="rId511" Type="http://schemas.openxmlformats.org/officeDocument/2006/relationships/hyperlink" Target="http://cpdb.molgen.mpg.de/CPDB/showSetDetails?sp=p&amp;st=255" TargetMode="External"/><Relationship Id="rId609" Type="http://schemas.openxmlformats.org/officeDocument/2006/relationships/hyperlink" Target="http://cpdb.molgen.mpg.de/CPDB/showSetDetails?sp=p&amp;st=304" TargetMode="External"/><Relationship Id="rId956" Type="http://schemas.openxmlformats.org/officeDocument/2006/relationships/hyperlink" Target="http://cpdb.molgen.mpg.de/CPDB/showSetDetails?sp=p&amp;st=477" TargetMode="External"/><Relationship Id="rId1141" Type="http://schemas.openxmlformats.org/officeDocument/2006/relationships/hyperlink" Target="http://cpdb.molgen.mpg.de/CPDB/showSetDetails?sp=p&amp;st=570" TargetMode="External"/><Relationship Id="rId1239" Type="http://schemas.openxmlformats.org/officeDocument/2006/relationships/hyperlink" Target="http://cpdb.molgen.mpg.de/CPDB/showSetDetails?sp=p&amp;st=619" TargetMode="External"/><Relationship Id="rId85" Type="http://schemas.openxmlformats.org/officeDocument/2006/relationships/hyperlink" Target="http://cpdb.molgen.mpg.de/CPDB/showSetDetails?sp=p&amp;st=42" TargetMode="External"/><Relationship Id="rId150" Type="http://schemas.openxmlformats.org/officeDocument/2006/relationships/hyperlink" Target="http://cpdb.molgen.mpg.de/CPDB/showSetDetails?sp=p&amp;st=74" TargetMode="External"/><Relationship Id="rId595" Type="http://schemas.openxmlformats.org/officeDocument/2006/relationships/hyperlink" Target="http://cpdb.molgen.mpg.de/CPDB/showSetDetails?sp=p&amp;st=297" TargetMode="External"/><Relationship Id="rId816" Type="http://schemas.openxmlformats.org/officeDocument/2006/relationships/hyperlink" Target="http://cpdb.molgen.mpg.de/CPDB/showSetDetails?sp=p&amp;st=407" TargetMode="External"/><Relationship Id="rId1001" Type="http://schemas.openxmlformats.org/officeDocument/2006/relationships/hyperlink" Target="http://cpdb.molgen.mpg.de/CPDB/showSetDetails?sp=p&amp;st=500" TargetMode="External"/><Relationship Id="rId248" Type="http://schemas.openxmlformats.org/officeDocument/2006/relationships/hyperlink" Target="http://cpdb.molgen.mpg.de/CPDB/showSetDetails?sp=p&amp;st=123" TargetMode="External"/><Relationship Id="rId455" Type="http://schemas.openxmlformats.org/officeDocument/2006/relationships/hyperlink" Target="http://cpdb.molgen.mpg.de/CPDB/showSetDetails?sp=p&amp;st=227" TargetMode="External"/><Relationship Id="rId662" Type="http://schemas.openxmlformats.org/officeDocument/2006/relationships/hyperlink" Target="http://cpdb.molgen.mpg.de/CPDB/showSetDetails?sp=p&amp;st=330" TargetMode="External"/><Relationship Id="rId1085" Type="http://schemas.openxmlformats.org/officeDocument/2006/relationships/hyperlink" Target="http://cpdb.molgen.mpg.de/CPDB/showSetDetails?sp=p&amp;st=542" TargetMode="External"/><Relationship Id="rId1292" Type="http://schemas.openxmlformats.org/officeDocument/2006/relationships/hyperlink" Target="http://cpdb.molgen.mpg.de/CPDB/showSetDetails?sp=p&amp;st=645" TargetMode="External"/><Relationship Id="rId1306" Type="http://schemas.openxmlformats.org/officeDocument/2006/relationships/hyperlink" Target="http://cpdb.molgen.mpg.de/CPDB/showSetDetails?sp=p&amp;st=652" TargetMode="External"/><Relationship Id="rId12" Type="http://schemas.openxmlformats.org/officeDocument/2006/relationships/hyperlink" Target="http://cpdb.molgen.mpg.de/CPDB/showSetDetails?sp=p&amp;st=5" TargetMode="External"/><Relationship Id="rId108" Type="http://schemas.openxmlformats.org/officeDocument/2006/relationships/hyperlink" Target="http://cpdb.molgen.mpg.de/CPDB/showSetDetails?sp=p&amp;st=53" TargetMode="External"/><Relationship Id="rId315" Type="http://schemas.openxmlformats.org/officeDocument/2006/relationships/hyperlink" Target="http://cpdb.molgen.mpg.de/CPDB/showSetDetails?sp=p&amp;st=157" TargetMode="External"/><Relationship Id="rId522" Type="http://schemas.openxmlformats.org/officeDocument/2006/relationships/hyperlink" Target="http://cpdb.molgen.mpg.de/CPDB/showSetDetails?sp=p&amp;st=260" TargetMode="External"/><Relationship Id="rId967" Type="http://schemas.openxmlformats.org/officeDocument/2006/relationships/hyperlink" Target="http://cpdb.molgen.mpg.de/CPDB/showSetDetails?sp=p&amp;st=483" TargetMode="External"/><Relationship Id="rId1152" Type="http://schemas.openxmlformats.org/officeDocument/2006/relationships/hyperlink" Target="http://cpdb.molgen.mpg.de/CPDB/showSetDetails?sp=p&amp;st=575" TargetMode="External"/><Relationship Id="rId96" Type="http://schemas.openxmlformats.org/officeDocument/2006/relationships/hyperlink" Target="http://cpdb.molgen.mpg.de/CPDB/showSetDetails?sp=p&amp;st=47" TargetMode="External"/><Relationship Id="rId161" Type="http://schemas.openxmlformats.org/officeDocument/2006/relationships/hyperlink" Target="http://cpdb.molgen.mpg.de/CPDB/showSetDetails?sp=p&amp;st=80" TargetMode="External"/><Relationship Id="rId399" Type="http://schemas.openxmlformats.org/officeDocument/2006/relationships/hyperlink" Target="http://cpdb.molgen.mpg.de/CPDB/showSetDetails?sp=p&amp;st=199" TargetMode="External"/><Relationship Id="rId827" Type="http://schemas.openxmlformats.org/officeDocument/2006/relationships/hyperlink" Target="http://cpdb.molgen.mpg.de/CPDB/showSetDetails?sp=p&amp;st=413" TargetMode="External"/><Relationship Id="rId1012" Type="http://schemas.openxmlformats.org/officeDocument/2006/relationships/hyperlink" Target="http://cpdb.molgen.mpg.de/CPDB/showSetDetails?sp=p&amp;st=505" TargetMode="External"/><Relationship Id="rId259" Type="http://schemas.openxmlformats.org/officeDocument/2006/relationships/hyperlink" Target="http://cpdb.molgen.mpg.de/CPDB/showSetDetails?sp=p&amp;st=129" TargetMode="External"/><Relationship Id="rId466" Type="http://schemas.openxmlformats.org/officeDocument/2006/relationships/hyperlink" Target="http://cpdb.molgen.mpg.de/CPDB/showSetDetails?sp=p&amp;st=232" TargetMode="External"/><Relationship Id="rId673" Type="http://schemas.openxmlformats.org/officeDocument/2006/relationships/hyperlink" Target="http://cpdb.molgen.mpg.de/CPDB/showSetDetails?sp=p&amp;st=336" TargetMode="External"/><Relationship Id="rId880" Type="http://schemas.openxmlformats.org/officeDocument/2006/relationships/hyperlink" Target="http://cpdb.molgen.mpg.de/CPDB/showSetDetails?sp=p&amp;st=439" TargetMode="External"/><Relationship Id="rId1096" Type="http://schemas.openxmlformats.org/officeDocument/2006/relationships/hyperlink" Target="http://cpdb.molgen.mpg.de/CPDB/showSetDetails?sp=p&amp;st=547" TargetMode="External"/><Relationship Id="rId1317" Type="http://schemas.openxmlformats.org/officeDocument/2006/relationships/hyperlink" Target="http://cpdb.molgen.mpg.de/CPDB/showSetDetails?sp=p&amp;st=658" TargetMode="External"/><Relationship Id="rId23" Type="http://schemas.openxmlformats.org/officeDocument/2006/relationships/hyperlink" Target="http://cpdb.molgen.mpg.de/CPDB/showSetDetails?sp=p&amp;st=11" TargetMode="External"/><Relationship Id="rId119" Type="http://schemas.openxmlformats.org/officeDocument/2006/relationships/hyperlink" Target="http://cpdb.molgen.mpg.de/CPDB/showSetDetails?sp=p&amp;st=59" TargetMode="External"/><Relationship Id="rId326" Type="http://schemas.openxmlformats.org/officeDocument/2006/relationships/hyperlink" Target="http://cpdb.molgen.mpg.de/CPDB/showSetDetails?sp=p&amp;st=162" TargetMode="External"/><Relationship Id="rId533" Type="http://schemas.openxmlformats.org/officeDocument/2006/relationships/hyperlink" Target="http://cpdb.molgen.mpg.de/CPDB/showSetDetails?sp=p&amp;st=266" TargetMode="External"/><Relationship Id="rId978" Type="http://schemas.openxmlformats.org/officeDocument/2006/relationships/hyperlink" Target="http://cpdb.molgen.mpg.de/CPDB/showSetDetails?sp=p&amp;st=488" TargetMode="External"/><Relationship Id="rId1163" Type="http://schemas.openxmlformats.org/officeDocument/2006/relationships/hyperlink" Target="http://cpdb.molgen.mpg.de/CPDB/showSetDetails?sp=p&amp;st=581" TargetMode="External"/><Relationship Id="rId1370" Type="http://schemas.openxmlformats.org/officeDocument/2006/relationships/hyperlink" Target="http://cpdb.molgen.mpg.de/CPDB/showSetDetails?sp=p&amp;st=684" TargetMode="External"/><Relationship Id="rId740" Type="http://schemas.openxmlformats.org/officeDocument/2006/relationships/hyperlink" Target="http://cpdb.molgen.mpg.de/CPDB/showSetDetails?sp=p&amp;st=369" TargetMode="External"/><Relationship Id="rId838" Type="http://schemas.openxmlformats.org/officeDocument/2006/relationships/hyperlink" Target="http://cpdb.molgen.mpg.de/CPDB/showSetDetails?sp=p&amp;st=418" TargetMode="External"/><Relationship Id="rId1023" Type="http://schemas.openxmlformats.org/officeDocument/2006/relationships/hyperlink" Target="http://cpdb.molgen.mpg.de/CPDB/showSetDetails?sp=p&amp;st=511" TargetMode="External"/><Relationship Id="rId172" Type="http://schemas.openxmlformats.org/officeDocument/2006/relationships/hyperlink" Target="http://cpdb.molgen.mpg.de/CPDB/showSetDetails?sp=p&amp;st=85" TargetMode="External"/><Relationship Id="rId477" Type="http://schemas.openxmlformats.org/officeDocument/2006/relationships/hyperlink" Target="http://cpdb.molgen.mpg.de/CPDB/showSetDetails?sp=p&amp;st=238" TargetMode="External"/><Relationship Id="rId600" Type="http://schemas.openxmlformats.org/officeDocument/2006/relationships/hyperlink" Target="http://cpdb.molgen.mpg.de/CPDB/showSetDetails?sp=p&amp;st=299" TargetMode="External"/><Relationship Id="rId684" Type="http://schemas.openxmlformats.org/officeDocument/2006/relationships/hyperlink" Target="http://cpdb.molgen.mpg.de/CPDB/showSetDetails?sp=p&amp;st=341" TargetMode="External"/><Relationship Id="rId1230" Type="http://schemas.openxmlformats.org/officeDocument/2006/relationships/hyperlink" Target="http://cpdb.molgen.mpg.de/CPDB/showSetDetails?sp=p&amp;st=614" TargetMode="External"/><Relationship Id="rId1328" Type="http://schemas.openxmlformats.org/officeDocument/2006/relationships/hyperlink" Target="http://cpdb.molgen.mpg.de/CPDB/showSetDetails?sp=p&amp;st=663" TargetMode="External"/><Relationship Id="rId337" Type="http://schemas.openxmlformats.org/officeDocument/2006/relationships/hyperlink" Target="http://cpdb.molgen.mpg.de/CPDB/showSetDetails?sp=p&amp;st=168" TargetMode="External"/><Relationship Id="rId891" Type="http://schemas.openxmlformats.org/officeDocument/2006/relationships/hyperlink" Target="http://cpdb.molgen.mpg.de/CPDB/showSetDetails?sp=p&amp;st=445" TargetMode="External"/><Relationship Id="rId905" Type="http://schemas.openxmlformats.org/officeDocument/2006/relationships/hyperlink" Target="http://cpdb.molgen.mpg.de/CPDB/showSetDetails?sp=p&amp;st=452" TargetMode="External"/><Relationship Id="rId989" Type="http://schemas.openxmlformats.org/officeDocument/2006/relationships/hyperlink" Target="http://cpdb.molgen.mpg.de/CPDB/showSetDetails?sp=p&amp;st=494" TargetMode="External"/><Relationship Id="rId34" Type="http://schemas.openxmlformats.org/officeDocument/2006/relationships/hyperlink" Target="http://cpdb.molgen.mpg.de/CPDB/showSetDetails?sp=p&amp;st=16" TargetMode="External"/><Relationship Id="rId544" Type="http://schemas.openxmlformats.org/officeDocument/2006/relationships/hyperlink" Target="http://cpdb.molgen.mpg.de/CPDB/showSetDetails?sp=p&amp;st=271" TargetMode="External"/><Relationship Id="rId751" Type="http://schemas.openxmlformats.org/officeDocument/2006/relationships/hyperlink" Target="http://cpdb.molgen.mpg.de/CPDB/showSetDetails?sp=p&amp;st=375" TargetMode="External"/><Relationship Id="rId849" Type="http://schemas.openxmlformats.org/officeDocument/2006/relationships/hyperlink" Target="http://cpdb.molgen.mpg.de/CPDB/showSetDetails?sp=p&amp;st=424" TargetMode="External"/><Relationship Id="rId1174" Type="http://schemas.openxmlformats.org/officeDocument/2006/relationships/hyperlink" Target="http://cpdb.molgen.mpg.de/CPDB/showSetDetails?sp=p&amp;st=586" TargetMode="External"/><Relationship Id="rId1381" Type="http://schemas.openxmlformats.org/officeDocument/2006/relationships/hyperlink" Target="http://cpdb.molgen.mpg.de/CPDB/showSetDetails?sp=p&amp;st=690" TargetMode="External"/><Relationship Id="rId183" Type="http://schemas.openxmlformats.org/officeDocument/2006/relationships/hyperlink" Target="http://cpdb.molgen.mpg.de/CPDB/showSetDetails?sp=p&amp;st=91" TargetMode="External"/><Relationship Id="rId390" Type="http://schemas.openxmlformats.org/officeDocument/2006/relationships/hyperlink" Target="http://cpdb.molgen.mpg.de/CPDB/showSetDetails?sp=p&amp;st=194" TargetMode="External"/><Relationship Id="rId404" Type="http://schemas.openxmlformats.org/officeDocument/2006/relationships/hyperlink" Target="http://cpdb.molgen.mpg.de/CPDB/showSetDetails?sp=p&amp;st=201" TargetMode="External"/><Relationship Id="rId611" Type="http://schemas.openxmlformats.org/officeDocument/2006/relationships/hyperlink" Target="http://cpdb.molgen.mpg.de/CPDB/showSetDetails?sp=p&amp;st=305" TargetMode="External"/><Relationship Id="rId1034" Type="http://schemas.openxmlformats.org/officeDocument/2006/relationships/hyperlink" Target="http://cpdb.molgen.mpg.de/CPDB/showSetDetails?sp=p&amp;st=516" TargetMode="External"/><Relationship Id="rId1241" Type="http://schemas.openxmlformats.org/officeDocument/2006/relationships/hyperlink" Target="http://cpdb.molgen.mpg.de/CPDB/showSetDetails?sp=p&amp;st=620" TargetMode="External"/><Relationship Id="rId1339" Type="http://schemas.openxmlformats.org/officeDocument/2006/relationships/hyperlink" Target="http://cpdb.molgen.mpg.de/CPDB/showSetDetails?sp=p&amp;st=669" TargetMode="External"/><Relationship Id="rId250" Type="http://schemas.openxmlformats.org/officeDocument/2006/relationships/hyperlink" Target="http://cpdb.molgen.mpg.de/CPDB/showSetDetails?sp=p&amp;st=124" TargetMode="External"/><Relationship Id="rId488" Type="http://schemas.openxmlformats.org/officeDocument/2006/relationships/hyperlink" Target="http://cpdb.molgen.mpg.de/CPDB/showSetDetails?sp=p&amp;st=243" TargetMode="External"/><Relationship Id="rId695" Type="http://schemas.openxmlformats.org/officeDocument/2006/relationships/hyperlink" Target="http://cpdb.molgen.mpg.de/CPDB/showSetDetails?sp=p&amp;st=347" TargetMode="External"/><Relationship Id="rId709" Type="http://schemas.openxmlformats.org/officeDocument/2006/relationships/hyperlink" Target="http://cpdb.molgen.mpg.de/CPDB/showSetDetails?sp=p&amp;st=354" TargetMode="External"/><Relationship Id="rId916" Type="http://schemas.openxmlformats.org/officeDocument/2006/relationships/hyperlink" Target="http://cpdb.molgen.mpg.de/CPDB/showSetDetails?sp=p&amp;st=457" TargetMode="External"/><Relationship Id="rId1101" Type="http://schemas.openxmlformats.org/officeDocument/2006/relationships/hyperlink" Target="http://cpdb.molgen.mpg.de/CPDB/showSetDetails?sp=p&amp;st=550" TargetMode="External"/><Relationship Id="rId45" Type="http://schemas.openxmlformats.org/officeDocument/2006/relationships/hyperlink" Target="http://cpdb.molgen.mpg.de/CPDB/showSetDetails?sp=p&amp;st=22" TargetMode="External"/><Relationship Id="rId110" Type="http://schemas.openxmlformats.org/officeDocument/2006/relationships/hyperlink" Target="http://cpdb.molgen.mpg.de/CPDB/showSetDetails?sp=p&amp;st=54" TargetMode="External"/><Relationship Id="rId348" Type="http://schemas.openxmlformats.org/officeDocument/2006/relationships/hyperlink" Target="http://cpdb.molgen.mpg.de/CPDB/showSetDetails?sp=p&amp;st=173" TargetMode="External"/><Relationship Id="rId555" Type="http://schemas.openxmlformats.org/officeDocument/2006/relationships/hyperlink" Target="http://cpdb.molgen.mpg.de/CPDB/showSetDetails?sp=p&amp;st=277" TargetMode="External"/><Relationship Id="rId762" Type="http://schemas.openxmlformats.org/officeDocument/2006/relationships/hyperlink" Target="http://cpdb.molgen.mpg.de/CPDB/showSetDetails?sp=p&amp;st=380" TargetMode="External"/><Relationship Id="rId1185" Type="http://schemas.openxmlformats.org/officeDocument/2006/relationships/hyperlink" Target="http://cpdb.molgen.mpg.de/CPDB/showSetDetails?sp=p&amp;st=592" TargetMode="External"/><Relationship Id="rId1392" Type="http://schemas.openxmlformats.org/officeDocument/2006/relationships/hyperlink" Target="http://cpdb.molgen.mpg.de/CPDB/showSetDetails?sp=p&amp;st=695" TargetMode="External"/><Relationship Id="rId1406" Type="http://schemas.openxmlformats.org/officeDocument/2006/relationships/hyperlink" Target="http://cpdb.molgen.mpg.de/CPDB/showSetDetails?sp=p&amp;st=702" TargetMode="External"/><Relationship Id="rId194" Type="http://schemas.openxmlformats.org/officeDocument/2006/relationships/hyperlink" Target="http://cpdb.molgen.mpg.de/CPDB/showSetDetails?sp=p&amp;st=96" TargetMode="External"/><Relationship Id="rId208" Type="http://schemas.openxmlformats.org/officeDocument/2006/relationships/hyperlink" Target="http://cpdb.molgen.mpg.de/CPDB/showSetDetails?sp=p&amp;st=103" TargetMode="External"/><Relationship Id="rId415" Type="http://schemas.openxmlformats.org/officeDocument/2006/relationships/hyperlink" Target="http://cpdb.molgen.mpg.de/CPDB/showSetDetails?sp=p&amp;st=207" TargetMode="External"/><Relationship Id="rId622" Type="http://schemas.openxmlformats.org/officeDocument/2006/relationships/hyperlink" Target="http://cpdb.molgen.mpg.de/CPDB/showSetDetails?sp=p&amp;st=310" TargetMode="External"/><Relationship Id="rId1045" Type="http://schemas.openxmlformats.org/officeDocument/2006/relationships/hyperlink" Target="http://cpdb.molgen.mpg.de/CPDB/showSetDetails?sp=p&amp;st=522" TargetMode="External"/><Relationship Id="rId1252" Type="http://schemas.openxmlformats.org/officeDocument/2006/relationships/hyperlink" Target="http://cpdb.molgen.mpg.de/CPDB/showSetDetails?sp=p&amp;st=625" TargetMode="External"/><Relationship Id="rId261" Type="http://schemas.openxmlformats.org/officeDocument/2006/relationships/hyperlink" Target="http://cpdb.molgen.mpg.de/CPDB/showSetDetails?sp=p&amp;st=130" TargetMode="External"/><Relationship Id="rId499" Type="http://schemas.openxmlformats.org/officeDocument/2006/relationships/hyperlink" Target="http://cpdb.molgen.mpg.de/CPDB/showSetDetails?sp=p&amp;st=249" TargetMode="External"/><Relationship Id="rId927" Type="http://schemas.openxmlformats.org/officeDocument/2006/relationships/hyperlink" Target="http://cpdb.molgen.mpg.de/CPDB/showSetDetails?sp=p&amp;st=463" TargetMode="External"/><Relationship Id="rId1112" Type="http://schemas.openxmlformats.org/officeDocument/2006/relationships/hyperlink" Target="http://cpdb.molgen.mpg.de/CPDB/showSetDetails?sp=p&amp;st=555" TargetMode="External"/><Relationship Id="rId56" Type="http://schemas.openxmlformats.org/officeDocument/2006/relationships/hyperlink" Target="http://cpdb.molgen.mpg.de/CPDB/showSetDetails?sp=p&amp;st=27" TargetMode="External"/><Relationship Id="rId359" Type="http://schemas.openxmlformats.org/officeDocument/2006/relationships/hyperlink" Target="http://cpdb.molgen.mpg.de/CPDB/showSetDetails?sp=p&amp;st=179" TargetMode="External"/><Relationship Id="rId566" Type="http://schemas.openxmlformats.org/officeDocument/2006/relationships/hyperlink" Target="http://cpdb.molgen.mpg.de/CPDB/showSetDetails?sp=p&amp;st=282" TargetMode="External"/><Relationship Id="rId773" Type="http://schemas.openxmlformats.org/officeDocument/2006/relationships/hyperlink" Target="http://cpdb.molgen.mpg.de/CPDB/showSetDetails?sp=p&amp;st=386" TargetMode="External"/><Relationship Id="rId1196" Type="http://schemas.openxmlformats.org/officeDocument/2006/relationships/hyperlink" Target="http://cpdb.molgen.mpg.de/CPDB/showSetDetails?sp=p&amp;st=597" TargetMode="External"/><Relationship Id="rId1417" Type="http://schemas.openxmlformats.org/officeDocument/2006/relationships/hyperlink" Target="http://cpdb.molgen.mpg.de/CPDB/showSetDetails?sp=p&amp;st=708" TargetMode="External"/><Relationship Id="rId121" Type="http://schemas.openxmlformats.org/officeDocument/2006/relationships/hyperlink" Target="http://cpdb.molgen.mpg.de/CPDB/showSetDetails?sp=p&amp;st=60" TargetMode="External"/><Relationship Id="rId219" Type="http://schemas.openxmlformats.org/officeDocument/2006/relationships/hyperlink" Target="http://cpdb.molgen.mpg.de/CPDB/showSetDetails?sp=p&amp;st=109" TargetMode="External"/><Relationship Id="rId426" Type="http://schemas.openxmlformats.org/officeDocument/2006/relationships/hyperlink" Target="http://cpdb.molgen.mpg.de/CPDB/showSetDetails?sp=p&amp;st=212" TargetMode="External"/><Relationship Id="rId633" Type="http://schemas.openxmlformats.org/officeDocument/2006/relationships/hyperlink" Target="http://cpdb.molgen.mpg.de/CPDB/showSetDetails?sp=p&amp;st=316" TargetMode="External"/><Relationship Id="rId980" Type="http://schemas.openxmlformats.org/officeDocument/2006/relationships/hyperlink" Target="http://cpdb.molgen.mpg.de/CPDB/showSetDetails?sp=p&amp;st=489" TargetMode="External"/><Relationship Id="rId1056" Type="http://schemas.openxmlformats.org/officeDocument/2006/relationships/hyperlink" Target="http://cpdb.molgen.mpg.de/CPDB/showSetDetails?sp=p&amp;st=527" TargetMode="External"/><Relationship Id="rId1263" Type="http://schemas.openxmlformats.org/officeDocument/2006/relationships/hyperlink" Target="http://cpdb.molgen.mpg.de/CPDB/showSetDetails?sp=p&amp;st=631" TargetMode="External"/><Relationship Id="rId840" Type="http://schemas.openxmlformats.org/officeDocument/2006/relationships/hyperlink" Target="http://cpdb.molgen.mpg.de/CPDB/showSetDetails?sp=p&amp;st=419" TargetMode="External"/><Relationship Id="rId938" Type="http://schemas.openxmlformats.org/officeDocument/2006/relationships/hyperlink" Target="http://cpdb.molgen.mpg.de/CPDB/showSetDetails?sp=p&amp;st=468" TargetMode="External"/><Relationship Id="rId67" Type="http://schemas.openxmlformats.org/officeDocument/2006/relationships/hyperlink" Target="http://cpdb.molgen.mpg.de/CPDB/showSetDetails?sp=p&amp;st=33" TargetMode="External"/><Relationship Id="rId272" Type="http://schemas.openxmlformats.org/officeDocument/2006/relationships/hyperlink" Target="http://cpdb.molgen.mpg.de/CPDB/showSetDetails?sp=p&amp;st=135" TargetMode="External"/><Relationship Id="rId577" Type="http://schemas.openxmlformats.org/officeDocument/2006/relationships/hyperlink" Target="http://cpdb.molgen.mpg.de/CPDB/showSetDetails?sp=p&amp;st=288" TargetMode="External"/><Relationship Id="rId700" Type="http://schemas.openxmlformats.org/officeDocument/2006/relationships/hyperlink" Target="http://cpdb.molgen.mpg.de/CPDB/showSetDetails?sp=p&amp;st=349" TargetMode="External"/><Relationship Id="rId1123" Type="http://schemas.openxmlformats.org/officeDocument/2006/relationships/hyperlink" Target="http://cpdb.molgen.mpg.de/CPDB/showSetDetails?sp=p&amp;st=561" TargetMode="External"/><Relationship Id="rId1330" Type="http://schemas.openxmlformats.org/officeDocument/2006/relationships/hyperlink" Target="http://cpdb.molgen.mpg.de/CPDB/showSetDetails?sp=p&amp;st=664" TargetMode="External"/><Relationship Id="rId1428" Type="http://schemas.openxmlformats.org/officeDocument/2006/relationships/hyperlink" Target="http://cpdb.molgen.mpg.de/CPDB/showSetDetails?sp=p&amp;st=713" TargetMode="External"/><Relationship Id="rId132" Type="http://schemas.openxmlformats.org/officeDocument/2006/relationships/hyperlink" Target="http://cpdb.molgen.mpg.de/CPDB/showSetDetails?sp=p&amp;st=65" TargetMode="External"/><Relationship Id="rId784" Type="http://schemas.openxmlformats.org/officeDocument/2006/relationships/hyperlink" Target="http://cpdb.molgen.mpg.de/CPDB/showSetDetails?sp=p&amp;st=391" TargetMode="External"/><Relationship Id="rId991" Type="http://schemas.openxmlformats.org/officeDocument/2006/relationships/hyperlink" Target="http://cpdb.molgen.mpg.de/CPDB/showSetDetails?sp=p&amp;st=495" TargetMode="External"/><Relationship Id="rId1067" Type="http://schemas.openxmlformats.org/officeDocument/2006/relationships/hyperlink" Target="http://cpdb.molgen.mpg.de/CPDB/showSetDetails?sp=p&amp;st=533" TargetMode="External"/><Relationship Id="rId437" Type="http://schemas.openxmlformats.org/officeDocument/2006/relationships/hyperlink" Target="http://cpdb.molgen.mpg.de/CPDB/showSetDetails?sp=p&amp;st=218" TargetMode="External"/><Relationship Id="rId644" Type="http://schemas.openxmlformats.org/officeDocument/2006/relationships/hyperlink" Target="http://cpdb.molgen.mpg.de/CPDB/showSetDetails?sp=p&amp;st=321" TargetMode="External"/><Relationship Id="rId851" Type="http://schemas.openxmlformats.org/officeDocument/2006/relationships/hyperlink" Target="http://cpdb.molgen.mpg.de/CPDB/showSetDetails?sp=p&amp;st=425" TargetMode="External"/><Relationship Id="rId1274" Type="http://schemas.openxmlformats.org/officeDocument/2006/relationships/hyperlink" Target="http://cpdb.molgen.mpg.de/CPDB/showSetDetails?sp=p&amp;st=636" TargetMode="External"/><Relationship Id="rId283" Type="http://schemas.openxmlformats.org/officeDocument/2006/relationships/hyperlink" Target="http://cpdb.molgen.mpg.de/CPDB/showSetDetails?sp=p&amp;st=141" TargetMode="External"/><Relationship Id="rId490" Type="http://schemas.openxmlformats.org/officeDocument/2006/relationships/hyperlink" Target="http://cpdb.molgen.mpg.de/CPDB/showSetDetails?sp=p&amp;st=244" TargetMode="External"/><Relationship Id="rId504" Type="http://schemas.openxmlformats.org/officeDocument/2006/relationships/hyperlink" Target="http://cpdb.molgen.mpg.de/CPDB/showSetDetails?sp=p&amp;st=251" TargetMode="External"/><Relationship Id="rId711" Type="http://schemas.openxmlformats.org/officeDocument/2006/relationships/hyperlink" Target="http://cpdb.molgen.mpg.de/CPDB/showSetDetails?sp=p&amp;st=355" TargetMode="External"/><Relationship Id="rId949" Type="http://schemas.openxmlformats.org/officeDocument/2006/relationships/hyperlink" Target="http://cpdb.molgen.mpg.de/CPDB/showSetDetails?sp=p&amp;st=474" TargetMode="External"/><Relationship Id="rId1134" Type="http://schemas.openxmlformats.org/officeDocument/2006/relationships/hyperlink" Target="http://cpdb.molgen.mpg.de/CPDB/showSetDetails?sp=p&amp;st=566" TargetMode="External"/><Relationship Id="rId1341" Type="http://schemas.openxmlformats.org/officeDocument/2006/relationships/hyperlink" Target="http://cpdb.molgen.mpg.de/CPDB/showSetDetails?sp=p&amp;st=670" TargetMode="External"/><Relationship Id="rId78" Type="http://schemas.openxmlformats.org/officeDocument/2006/relationships/hyperlink" Target="http://cpdb.molgen.mpg.de/CPDB/showSetDetails?sp=p&amp;st=38" TargetMode="External"/><Relationship Id="rId143" Type="http://schemas.openxmlformats.org/officeDocument/2006/relationships/hyperlink" Target="http://cpdb.molgen.mpg.de/CPDB/showSetDetails?sp=p&amp;st=71" TargetMode="External"/><Relationship Id="rId350" Type="http://schemas.openxmlformats.org/officeDocument/2006/relationships/hyperlink" Target="http://cpdb.molgen.mpg.de/CPDB/showSetDetails?sp=p&amp;st=174" TargetMode="External"/><Relationship Id="rId588" Type="http://schemas.openxmlformats.org/officeDocument/2006/relationships/hyperlink" Target="http://cpdb.molgen.mpg.de/CPDB/showSetDetails?sp=p&amp;st=293" TargetMode="External"/><Relationship Id="rId795" Type="http://schemas.openxmlformats.org/officeDocument/2006/relationships/hyperlink" Target="http://cpdb.molgen.mpg.de/CPDB/showSetDetails?sp=p&amp;st=397" TargetMode="External"/><Relationship Id="rId809" Type="http://schemas.openxmlformats.org/officeDocument/2006/relationships/hyperlink" Target="http://cpdb.molgen.mpg.de/CPDB/showSetDetails?sp=p&amp;st=404" TargetMode="External"/><Relationship Id="rId1201" Type="http://schemas.openxmlformats.org/officeDocument/2006/relationships/hyperlink" Target="http://cpdb.molgen.mpg.de/CPDB/showSetDetails?sp=p&amp;st=600" TargetMode="External"/><Relationship Id="rId9" Type="http://schemas.openxmlformats.org/officeDocument/2006/relationships/hyperlink" Target="http://cpdb.molgen.mpg.de/CPDB/showSetDetails?sp=p&amp;st=4" TargetMode="External"/><Relationship Id="rId210" Type="http://schemas.openxmlformats.org/officeDocument/2006/relationships/hyperlink" Target="http://cpdb.molgen.mpg.de/CPDB/showSetDetails?sp=p&amp;st=104" TargetMode="External"/><Relationship Id="rId448" Type="http://schemas.openxmlformats.org/officeDocument/2006/relationships/hyperlink" Target="http://cpdb.molgen.mpg.de/CPDB/showSetDetails?sp=p&amp;st=223" TargetMode="External"/><Relationship Id="rId655" Type="http://schemas.openxmlformats.org/officeDocument/2006/relationships/hyperlink" Target="http://cpdb.molgen.mpg.de/CPDB/showSetDetails?sp=p&amp;st=327" TargetMode="External"/><Relationship Id="rId862" Type="http://schemas.openxmlformats.org/officeDocument/2006/relationships/hyperlink" Target="http://cpdb.molgen.mpg.de/CPDB/showSetDetails?sp=p&amp;st=430" TargetMode="External"/><Relationship Id="rId1078" Type="http://schemas.openxmlformats.org/officeDocument/2006/relationships/hyperlink" Target="http://cpdb.molgen.mpg.de/CPDB/showSetDetails?sp=p&amp;st=538" TargetMode="External"/><Relationship Id="rId1285" Type="http://schemas.openxmlformats.org/officeDocument/2006/relationships/hyperlink" Target="http://cpdb.molgen.mpg.de/CPDB/showSetDetails?sp=p&amp;st=642" TargetMode="External"/><Relationship Id="rId294" Type="http://schemas.openxmlformats.org/officeDocument/2006/relationships/hyperlink" Target="http://cpdb.molgen.mpg.de/CPDB/showSetDetails?sp=p&amp;st=146" TargetMode="External"/><Relationship Id="rId308" Type="http://schemas.openxmlformats.org/officeDocument/2006/relationships/hyperlink" Target="http://cpdb.molgen.mpg.de/CPDB/showSetDetails?sp=p&amp;st=153" TargetMode="External"/><Relationship Id="rId515" Type="http://schemas.openxmlformats.org/officeDocument/2006/relationships/hyperlink" Target="http://cpdb.molgen.mpg.de/CPDB/showSetDetails?sp=p&amp;st=257" TargetMode="External"/><Relationship Id="rId722" Type="http://schemas.openxmlformats.org/officeDocument/2006/relationships/hyperlink" Target="http://cpdb.molgen.mpg.de/CPDB/showSetDetails?sp=p&amp;st=360" TargetMode="External"/><Relationship Id="rId1145" Type="http://schemas.openxmlformats.org/officeDocument/2006/relationships/hyperlink" Target="http://cpdb.molgen.mpg.de/CPDB/showSetDetails?sp=p&amp;st=572" TargetMode="External"/><Relationship Id="rId1352" Type="http://schemas.openxmlformats.org/officeDocument/2006/relationships/hyperlink" Target="http://cpdb.molgen.mpg.de/CPDB/showSetDetails?sp=p&amp;st=675" TargetMode="External"/><Relationship Id="rId89" Type="http://schemas.openxmlformats.org/officeDocument/2006/relationships/hyperlink" Target="http://cpdb.molgen.mpg.de/CPDB/showSetDetails?sp=p&amp;st=44" TargetMode="External"/><Relationship Id="rId154" Type="http://schemas.openxmlformats.org/officeDocument/2006/relationships/hyperlink" Target="http://cpdb.molgen.mpg.de/CPDB/showSetDetails?sp=p&amp;st=76" TargetMode="External"/><Relationship Id="rId361" Type="http://schemas.openxmlformats.org/officeDocument/2006/relationships/hyperlink" Target="http://cpdb.molgen.mpg.de/CPDB/showSetDetails?sp=p&amp;st=180" TargetMode="External"/><Relationship Id="rId599" Type="http://schemas.openxmlformats.org/officeDocument/2006/relationships/hyperlink" Target="http://cpdb.molgen.mpg.de/CPDB/showSetDetails?sp=p&amp;st=299" TargetMode="External"/><Relationship Id="rId1005" Type="http://schemas.openxmlformats.org/officeDocument/2006/relationships/hyperlink" Target="http://cpdb.molgen.mpg.de/CPDB/showSetDetails?sp=p&amp;st=502" TargetMode="External"/><Relationship Id="rId1212" Type="http://schemas.openxmlformats.org/officeDocument/2006/relationships/hyperlink" Target="http://cpdb.molgen.mpg.de/CPDB/showSetDetails?sp=p&amp;st=605" TargetMode="External"/><Relationship Id="rId459" Type="http://schemas.openxmlformats.org/officeDocument/2006/relationships/hyperlink" Target="http://cpdb.molgen.mpg.de/CPDB/showSetDetails?sp=p&amp;st=229" TargetMode="External"/><Relationship Id="rId666" Type="http://schemas.openxmlformats.org/officeDocument/2006/relationships/hyperlink" Target="http://cpdb.molgen.mpg.de/CPDB/showSetDetails?sp=p&amp;st=332" TargetMode="External"/><Relationship Id="rId873" Type="http://schemas.openxmlformats.org/officeDocument/2006/relationships/hyperlink" Target="http://cpdb.molgen.mpg.de/CPDB/showSetDetails?sp=p&amp;st=436" TargetMode="External"/><Relationship Id="rId1089" Type="http://schemas.openxmlformats.org/officeDocument/2006/relationships/hyperlink" Target="http://cpdb.molgen.mpg.de/CPDB/showSetDetails?sp=p&amp;st=544" TargetMode="External"/><Relationship Id="rId1296" Type="http://schemas.openxmlformats.org/officeDocument/2006/relationships/hyperlink" Target="http://cpdb.molgen.mpg.de/CPDB/showSetDetails?sp=p&amp;st=647" TargetMode="External"/><Relationship Id="rId16" Type="http://schemas.openxmlformats.org/officeDocument/2006/relationships/hyperlink" Target="http://cpdb.molgen.mpg.de/CPDB/showSetDetails?sp=p&amp;st=7" TargetMode="External"/><Relationship Id="rId221" Type="http://schemas.openxmlformats.org/officeDocument/2006/relationships/hyperlink" Target="http://cpdb.molgen.mpg.de/CPDB/showSetDetails?sp=p&amp;st=110" TargetMode="External"/><Relationship Id="rId319" Type="http://schemas.openxmlformats.org/officeDocument/2006/relationships/hyperlink" Target="http://cpdb.molgen.mpg.de/CPDB/showSetDetails?sp=p&amp;st=159" TargetMode="External"/><Relationship Id="rId526" Type="http://schemas.openxmlformats.org/officeDocument/2006/relationships/hyperlink" Target="http://cpdb.molgen.mpg.de/CPDB/showSetDetails?sp=p&amp;st=262" TargetMode="External"/><Relationship Id="rId1156" Type="http://schemas.openxmlformats.org/officeDocument/2006/relationships/hyperlink" Target="http://cpdb.molgen.mpg.de/CPDB/showSetDetails?sp=p&amp;st=577" TargetMode="External"/><Relationship Id="rId1363" Type="http://schemas.openxmlformats.org/officeDocument/2006/relationships/hyperlink" Target="http://cpdb.molgen.mpg.de/CPDB/showSetDetails?sp=p&amp;st=681" TargetMode="External"/><Relationship Id="rId733" Type="http://schemas.openxmlformats.org/officeDocument/2006/relationships/hyperlink" Target="http://cpdb.molgen.mpg.de/CPDB/showSetDetails?sp=p&amp;st=366" TargetMode="External"/><Relationship Id="rId940" Type="http://schemas.openxmlformats.org/officeDocument/2006/relationships/hyperlink" Target="http://cpdb.molgen.mpg.de/CPDB/showSetDetails?sp=p&amp;st=469" TargetMode="External"/><Relationship Id="rId1016" Type="http://schemas.openxmlformats.org/officeDocument/2006/relationships/hyperlink" Target="http://cpdb.molgen.mpg.de/CPDB/showSetDetails?sp=p&amp;st=507" TargetMode="External"/><Relationship Id="rId165" Type="http://schemas.openxmlformats.org/officeDocument/2006/relationships/hyperlink" Target="http://cpdb.molgen.mpg.de/CPDB/showSetDetails?sp=p&amp;st=82" TargetMode="External"/><Relationship Id="rId372" Type="http://schemas.openxmlformats.org/officeDocument/2006/relationships/hyperlink" Target="http://cpdb.molgen.mpg.de/CPDB/showSetDetails?sp=p&amp;st=185" TargetMode="External"/><Relationship Id="rId677" Type="http://schemas.openxmlformats.org/officeDocument/2006/relationships/hyperlink" Target="http://cpdb.molgen.mpg.de/CPDB/showSetDetails?sp=p&amp;st=338" TargetMode="External"/><Relationship Id="rId800" Type="http://schemas.openxmlformats.org/officeDocument/2006/relationships/hyperlink" Target="http://cpdb.molgen.mpg.de/CPDB/showSetDetails?sp=p&amp;st=399" TargetMode="External"/><Relationship Id="rId1223" Type="http://schemas.openxmlformats.org/officeDocument/2006/relationships/hyperlink" Target="http://cpdb.molgen.mpg.de/CPDB/showSetDetails?sp=p&amp;st=611" TargetMode="External"/><Relationship Id="rId1430" Type="http://schemas.openxmlformats.org/officeDocument/2006/relationships/hyperlink" Target="http://cpdb.molgen.mpg.de/CPDB/showSetDetails?sp=p&amp;st=714" TargetMode="External"/><Relationship Id="rId232" Type="http://schemas.openxmlformats.org/officeDocument/2006/relationships/hyperlink" Target="http://cpdb.molgen.mpg.de/CPDB/showSetDetails?sp=p&amp;st=115" TargetMode="External"/><Relationship Id="rId884" Type="http://schemas.openxmlformats.org/officeDocument/2006/relationships/hyperlink" Target="http://cpdb.molgen.mpg.de/CPDB/showSetDetails?sp=p&amp;st=441" TargetMode="External"/><Relationship Id="rId27" Type="http://schemas.openxmlformats.org/officeDocument/2006/relationships/hyperlink" Target="http://cpdb.molgen.mpg.de/CPDB/showSetDetails?sp=p&amp;st=13" TargetMode="External"/><Relationship Id="rId537" Type="http://schemas.openxmlformats.org/officeDocument/2006/relationships/hyperlink" Target="http://cpdb.molgen.mpg.de/CPDB/showSetDetails?sp=p&amp;st=268" TargetMode="External"/><Relationship Id="rId744" Type="http://schemas.openxmlformats.org/officeDocument/2006/relationships/hyperlink" Target="http://cpdb.molgen.mpg.de/CPDB/showSetDetails?sp=p&amp;st=371" TargetMode="External"/><Relationship Id="rId951" Type="http://schemas.openxmlformats.org/officeDocument/2006/relationships/hyperlink" Target="http://cpdb.molgen.mpg.de/CPDB/showSetDetails?sp=p&amp;st=475" TargetMode="External"/><Relationship Id="rId1167" Type="http://schemas.openxmlformats.org/officeDocument/2006/relationships/hyperlink" Target="http://cpdb.molgen.mpg.de/CPDB/showSetDetails?sp=p&amp;st=583" TargetMode="External"/><Relationship Id="rId1374" Type="http://schemas.openxmlformats.org/officeDocument/2006/relationships/hyperlink" Target="http://cpdb.molgen.mpg.de/CPDB/showSetDetails?sp=p&amp;st=686" TargetMode="External"/><Relationship Id="rId80" Type="http://schemas.openxmlformats.org/officeDocument/2006/relationships/hyperlink" Target="http://cpdb.molgen.mpg.de/CPDB/showSetDetails?sp=p&amp;st=39" TargetMode="External"/><Relationship Id="rId176" Type="http://schemas.openxmlformats.org/officeDocument/2006/relationships/hyperlink" Target="http://cpdb.molgen.mpg.de/CPDB/showSetDetails?sp=p&amp;st=87" TargetMode="External"/><Relationship Id="rId383" Type="http://schemas.openxmlformats.org/officeDocument/2006/relationships/hyperlink" Target="http://cpdb.molgen.mpg.de/CPDB/showSetDetails?sp=p&amp;st=191" TargetMode="External"/><Relationship Id="rId590" Type="http://schemas.openxmlformats.org/officeDocument/2006/relationships/hyperlink" Target="http://cpdb.molgen.mpg.de/CPDB/showSetDetails?sp=p&amp;st=294" TargetMode="External"/><Relationship Id="rId604" Type="http://schemas.openxmlformats.org/officeDocument/2006/relationships/hyperlink" Target="http://cpdb.molgen.mpg.de/CPDB/showSetDetails?sp=p&amp;st=301" TargetMode="External"/><Relationship Id="rId811" Type="http://schemas.openxmlformats.org/officeDocument/2006/relationships/hyperlink" Target="http://cpdb.molgen.mpg.de/CPDB/showSetDetails?sp=p&amp;st=405" TargetMode="External"/><Relationship Id="rId1027" Type="http://schemas.openxmlformats.org/officeDocument/2006/relationships/hyperlink" Target="http://cpdb.molgen.mpg.de/CPDB/showSetDetails?sp=p&amp;st=513" TargetMode="External"/><Relationship Id="rId1234" Type="http://schemas.openxmlformats.org/officeDocument/2006/relationships/hyperlink" Target="http://cpdb.molgen.mpg.de/CPDB/showSetDetails?sp=p&amp;st=616" TargetMode="External"/><Relationship Id="rId243" Type="http://schemas.openxmlformats.org/officeDocument/2006/relationships/hyperlink" Target="http://cpdb.molgen.mpg.de/CPDB/showSetDetails?sp=p&amp;st=121" TargetMode="External"/><Relationship Id="rId450" Type="http://schemas.openxmlformats.org/officeDocument/2006/relationships/hyperlink" Target="http://cpdb.molgen.mpg.de/CPDB/showSetDetails?sp=p&amp;st=224" TargetMode="External"/><Relationship Id="rId688" Type="http://schemas.openxmlformats.org/officeDocument/2006/relationships/hyperlink" Target="http://cpdb.molgen.mpg.de/CPDB/showSetDetails?sp=p&amp;st=343" TargetMode="External"/><Relationship Id="rId895" Type="http://schemas.openxmlformats.org/officeDocument/2006/relationships/hyperlink" Target="http://cpdb.molgen.mpg.de/CPDB/showSetDetails?sp=p&amp;st=447" TargetMode="External"/><Relationship Id="rId909" Type="http://schemas.openxmlformats.org/officeDocument/2006/relationships/hyperlink" Target="http://cpdb.molgen.mpg.de/CPDB/showSetDetails?sp=p&amp;st=454" TargetMode="External"/><Relationship Id="rId1080" Type="http://schemas.openxmlformats.org/officeDocument/2006/relationships/hyperlink" Target="http://cpdb.molgen.mpg.de/CPDB/showSetDetails?sp=p&amp;st=539" TargetMode="External"/><Relationship Id="rId1301" Type="http://schemas.openxmlformats.org/officeDocument/2006/relationships/hyperlink" Target="http://cpdb.molgen.mpg.de/CPDB/showSetDetails?sp=p&amp;st=650" TargetMode="External"/><Relationship Id="rId38" Type="http://schemas.openxmlformats.org/officeDocument/2006/relationships/hyperlink" Target="http://cpdb.molgen.mpg.de/CPDB/showSetDetails?sp=p&amp;st=18" TargetMode="External"/><Relationship Id="rId103" Type="http://schemas.openxmlformats.org/officeDocument/2006/relationships/hyperlink" Target="http://cpdb.molgen.mpg.de/CPDB/showSetDetails?sp=p&amp;st=51" TargetMode="External"/><Relationship Id="rId310" Type="http://schemas.openxmlformats.org/officeDocument/2006/relationships/hyperlink" Target="http://cpdb.molgen.mpg.de/CPDB/showSetDetails?sp=p&amp;st=154" TargetMode="External"/><Relationship Id="rId548" Type="http://schemas.openxmlformats.org/officeDocument/2006/relationships/hyperlink" Target="http://cpdb.molgen.mpg.de/CPDB/showSetDetails?sp=p&amp;st=273" TargetMode="External"/><Relationship Id="rId755" Type="http://schemas.openxmlformats.org/officeDocument/2006/relationships/hyperlink" Target="http://cpdb.molgen.mpg.de/CPDB/showSetDetails?sp=p&amp;st=377" TargetMode="External"/><Relationship Id="rId962" Type="http://schemas.openxmlformats.org/officeDocument/2006/relationships/hyperlink" Target="http://cpdb.molgen.mpg.de/CPDB/showSetDetails?sp=p&amp;st=480" TargetMode="External"/><Relationship Id="rId1178" Type="http://schemas.openxmlformats.org/officeDocument/2006/relationships/hyperlink" Target="http://cpdb.molgen.mpg.de/CPDB/showSetDetails?sp=p&amp;st=588" TargetMode="External"/><Relationship Id="rId1385" Type="http://schemas.openxmlformats.org/officeDocument/2006/relationships/hyperlink" Target="http://cpdb.molgen.mpg.de/CPDB/showSetDetails?sp=p&amp;st=692" TargetMode="External"/><Relationship Id="rId91" Type="http://schemas.openxmlformats.org/officeDocument/2006/relationships/hyperlink" Target="http://cpdb.molgen.mpg.de/CPDB/showSetDetails?sp=p&amp;st=45" TargetMode="External"/><Relationship Id="rId187" Type="http://schemas.openxmlformats.org/officeDocument/2006/relationships/hyperlink" Target="http://cpdb.molgen.mpg.de/CPDB/showSetDetails?sp=p&amp;st=93" TargetMode="External"/><Relationship Id="rId394" Type="http://schemas.openxmlformats.org/officeDocument/2006/relationships/hyperlink" Target="http://cpdb.molgen.mpg.de/CPDB/showSetDetails?sp=p&amp;st=196" TargetMode="External"/><Relationship Id="rId408" Type="http://schemas.openxmlformats.org/officeDocument/2006/relationships/hyperlink" Target="http://cpdb.molgen.mpg.de/CPDB/showSetDetails?sp=p&amp;st=203" TargetMode="External"/><Relationship Id="rId615" Type="http://schemas.openxmlformats.org/officeDocument/2006/relationships/hyperlink" Target="http://cpdb.molgen.mpg.de/CPDB/showSetDetails?sp=p&amp;st=307" TargetMode="External"/><Relationship Id="rId822" Type="http://schemas.openxmlformats.org/officeDocument/2006/relationships/hyperlink" Target="http://cpdb.molgen.mpg.de/CPDB/showSetDetails?sp=p&amp;st=410" TargetMode="External"/><Relationship Id="rId1038" Type="http://schemas.openxmlformats.org/officeDocument/2006/relationships/hyperlink" Target="http://cpdb.molgen.mpg.de/CPDB/showSetDetails?sp=p&amp;st=518" TargetMode="External"/><Relationship Id="rId1245" Type="http://schemas.openxmlformats.org/officeDocument/2006/relationships/hyperlink" Target="http://cpdb.molgen.mpg.de/CPDB/showSetDetails?sp=p&amp;st=622" TargetMode="External"/><Relationship Id="rId254" Type="http://schemas.openxmlformats.org/officeDocument/2006/relationships/hyperlink" Target="http://cpdb.molgen.mpg.de/CPDB/showSetDetails?sp=p&amp;st=126" TargetMode="External"/><Relationship Id="rId699" Type="http://schemas.openxmlformats.org/officeDocument/2006/relationships/hyperlink" Target="http://cpdb.molgen.mpg.de/CPDB/showSetDetails?sp=p&amp;st=349" TargetMode="External"/><Relationship Id="rId1091" Type="http://schemas.openxmlformats.org/officeDocument/2006/relationships/hyperlink" Target="http://cpdb.molgen.mpg.de/CPDB/showSetDetails?sp=p&amp;st=545" TargetMode="External"/><Relationship Id="rId1105" Type="http://schemas.openxmlformats.org/officeDocument/2006/relationships/hyperlink" Target="http://cpdb.molgen.mpg.de/CPDB/showSetDetails?sp=p&amp;st=552" TargetMode="External"/><Relationship Id="rId1312" Type="http://schemas.openxmlformats.org/officeDocument/2006/relationships/hyperlink" Target="http://cpdb.molgen.mpg.de/CPDB/showSetDetails?sp=p&amp;st=655" TargetMode="External"/><Relationship Id="rId49" Type="http://schemas.openxmlformats.org/officeDocument/2006/relationships/hyperlink" Target="http://cpdb.molgen.mpg.de/CPDB/showSetDetails?sp=p&amp;st=24" TargetMode="External"/><Relationship Id="rId114" Type="http://schemas.openxmlformats.org/officeDocument/2006/relationships/hyperlink" Target="http://cpdb.molgen.mpg.de/CPDB/showSetDetails?sp=p&amp;st=56" TargetMode="External"/><Relationship Id="rId461" Type="http://schemas.openxmlformats.org/officeDocument/2006/relationships/hyperlink" Target="http://cpdb.molgen.mpg.de/CPDB/showSetDetails?sp=p&amp;st=230" TargetMode="External"/><Relationship Id="rId559" Type="http://schemas.openxmlformats.org/officeDocument/2006/relationships/hyperlink" Target="http://cpdb.molgen.mpg.de/CPDB/showSetDetails?sp=p&amp;st=279" TargetMode="External"/><Relationship Id="rId766" Type="http://schemas.openxmlformats.org/officeDocument/2006/relationships/hyperlink" Target="http://cpdb.molgen.mpg.de/CPDB/showSetDetails?sp=p&amp;st=382" TargetMode="External"/><Relationship Id="rId1189" Type="http://schemas.openxmlformats.org/officeDocument/2006/relationships/hyperlink" Target="http://cpdb.molgen.mpg.de/CPDB/showSetDetails?sp=p&amp;st=594" TargetMode="External"/><Relationship Id="rId1396" Type="http://schemas.openxmlformats.org/officeDocument/2006/relationships/hyperlink" Target="http://cpdb.molgen.mpg.de/CPDB/showSetDetails?sp=p&amp;st=697" TargetMode="External"/><Relationship Id="rId198" Type="http://schemas.openxmlformats.org/officeDocument/2006/relationships/hyperlink" Target="http://cpdb.molgen.mpg.de/CPDB/showSetDetails?sp=p&amp;st=98" TargetMode="External"/><Relationship Id="rId321" Type="http://schemas.openxmlformats.org/officeDocument/2006/relationships/hyperlink" Target="http://cpdb.molgen.mpg.de/CPDB/showSetDetails?sp=p&amp;st=160" TargetMode="External"/><Relationship Id="rId419" Type="http://schemas.openxmlformats.org/officeDocument/2006/relationships/hyperlink" Target="http://cpdb.molgen.mpg.de/CPDB/showSetDetails?sp=p&amp;st=209" TargetMode="External"/><Relationship Id="rId626" Type="http://schemas.openxmlformats.org/officeDocument/2006/relationships/hyperlink" Target="http://cpdb.molgen.mpg.de/CPDB/showSetDetails?sp=p&amp;st=312" TargetMode="External"/><Relationship Id="rId973" Type="http://schemas.openxmlformats.org/officeDocument/2006/relationships/hyperlink" Target="http://cpdb.molgen.mpg.de/CPDB/showSetDetails?sp=p&amp;st=486" TargetMode="External"/><Relationship Id="rId1049" Type="http://schemas.openxmlformats.org/officeDocument/2006/relationships/hyperlink" Target="http://cpdb.molgen.mpg.de/CPDB/showSetDetails?sp=p&amp;st=524" TargetMode="External"/><Relationship Id="rId1256" Type="http://schemas.openxmlformats.org/officeDocument/2006/relationships/hyperlink" Target="http://cpdb.molgen.mpg.de/CPDB/showSetDetails?sp=p&amp;st=627" TargetMode="External"/><Relationship Id="rId833" Type="http://schemas.openxmlformats.org/officeDocument/2006/relationships/hyperlink" Target="http://cpdb.molgen.mpg.de/CPDB/showSetDetails?sp=p&amp;st=416" TargetMode="External"/><Relationship Id="rId1116" Type="http://schemas.openxmlformats.org/officeDocument/2006/relationships/hyperlink" Target="http://cpdb.molgen.mpg.de/CPDB/showSetDetails?sp=p&amp;st=557" TargetMode="External"/><Relationship Id="rId265" Type="http://schemas.openxmlformats.org/officeDocument/2006/relationships/hyperlink" Target="http://cpdb.molgen.mpg.de/CPDB/showSetDetails?sp=p&amp;st=132" TargetMode="External"/><Relationship Id="rId472" Type="http://schemas.openxmlformats.org/officeDocument/2006/relationships/hyperlink" Target="http://cpdb.molgen.mpg.de/CPDB/showSetDetails?sp=p&amp;st=235" TargetMode="External"/><Relationship Id="rId900" Type="http://schemas.openxmlformats.org/officeDocument/2006/relationships/hyperlink" Target="http://cpdb.molgen.mpg.de/CPDB/showSetDetails?sp=p&amp;st=449" TargetMode="External"/><Relationship Id="rId1323" Type="http://schemas.openxmlformats.org/officeDocument/2006/relationships/hyperlink" Target="http://cpdb.molgen.mpg.de/CPDB/showSetDetails?sp=p&amp;st=661" TargetMode="External"/><Relationship Id="rId125" Type="http://schemas.openxmlformats.org/officeDocument/2006/relationships/hyperlink" Target="http://cpdb.molgen.mpg.de/CPDB/showSetDetails?sp=p&amp;st=62" TargetMode="External"/><Relationship Id="rId332" Type="http://schemas.openxmlformats.org/officeDocument/2006/relationships/hyperlink" Target="http://cpdb.molgen.mpg.de/CPDB/showSetDetails?sp=p&amp;st=165" TargetMode="External"/><Relationship Id="rId777" Type="http://schemas.openxmlformats.org/officeDocument/2006/relationships/hyperlink" Target="http://cpdb.molgen.mpg.de/CPDB/showSetDetails?sp=p&amp;st=388" TargetMode="External"/><Relationship Id="rId984" Type="http://schemas.openxmlformats.org/officeDocument/2006/relationships/hyperlink" Target="http://cpdb.molgen.mpg.de/CPDB/showSetDetails?sp=p&amp;st=491" TargetMode="External"/><Relationship Id="rId637" Type="http://schemas.openxmlformats.org/officeDocument/2006/relationships/hyperlink" Target="http://cpdb.molgen.mpg.de/CPDB/showSetDetails?sp=p&amp;st=318" TargetMode="External"/><Relationship Id="rId844" Type="http://schemas.openxmlformats.org/officeDocument/2006/relationships/hyperlink" Target="http://cpdb.molgen.mpg.de/CPDB/showSetDetails?sp=p&amp;st=421" TargetMode="External"/><Relationship Id="rId1267" Type="http://schemas.openxmlformats.org/officeDocument/2006/relationships/hyperlink" Target="http://cpdb.molgen.mpg.de/CPDB/showSetDetails?sp=p&amp;st=633" TargetMode="External"/><Relationship Id="rId276" Type="http://schemas.openxmlformats.org/officeDocument/2006/relationships/hyperlink" Target="http://cpdb.molgen.mpg.de/CPDB/showSetDetails?sp=p&amp;st=137" TargetMode="External"/><Relationship Id="rId483" Type="http://schemas.openxmlformats.org/officeDocument/2006/relationships/hyperlink" Target="http://cpdb.molgen.mpg.de/CPDB/showSetDetails?sp=p&amp;st=241" TargetMode="External"/><Relationship Id="rId690" Type="http://schemas.openxmlformats.org/officeDocument/2006/relationships/hyperlink" Target="http://cpdb.molgen.mpg.de/CPDB/showSetDetails?sp=p&amp;st=344" TargetMode="External"/><Relationship Id="rId704" Type="http://schemas.openxmlformats.org/officeDocument/2006/relationships/hyperlink" Target="http://cpdb.molgen.mpg.de/CPDB/showSetDetails?sp=p&amp;st=351" TargetMode="External"/><Relationship Id="rId911" Type="http://schemas.openxmlformats.org/officeDocument/2006/relationships/hyperlink" Target="http://cpdb.molgen.mpg.de/CPDB/showSetDetails?sp=p&amp;st=455" TargetMode="External"/><Relationship Id="rId1127" Type="http://schemas.openxmlformats.org/officeDocument/2006/relationships/hyperlink" Target="http://cpdb.molgen.mpg.de/CPDB/showSetDetails?sp=p&amp;st=563" TargetMode="External"/><Relationship Id="rId1334" Type="http://schemas.openxmlformats.org/officeDocument/2006/relationships/hyperlink" Target="http://cpdb.molgen.mpg.de/CPDB/showSetDetails?sp=p&amp;st=666" TargetMode="External"/><Relationship Id="rId40" Type="http://schemas.openxmlformats.org/officeDocument/2006/relationships/hyperlink" Target="http://cpdb.molgen.mpg.de/CPDB/showSetDetails?sp=p&amp;st=19" TargetMode="External"/><Relationship Id="rId136" Type="http://schemas.openxmlformats.org/officeDocument/2006/relationships/hyperlink" Target="http://cpdb.molgen.mpg.de/CPDB/showSetDetails?sp=p&amp;st=67" TargetMode="External"/><Relationship Id="rId343" Type="http://schemas.openxmlformats.org/officeDocument/2006/relationships/hyperlink" Target="http://cpdb.molgen.mpg.de/CPDB/showSetDetails?sp=p&amp;st=171" TargetMode="External"/><Relationship Id="rId550" Type="http://schemas.openxmlformats.org/officeDocument/2006/relationships/hyperlink" Target="http://cpdb.molgen.mpg.de/CPDB/showSetDetails?sp=p&amp;st=274" TargetMode="External"/><Relationship Id="rId788" Type="http://schemas.openxmlformats.org/officeDocument/2006/relationships/hyperlink" Target="http://cpdb.molgen.mpg.de/CPDB/showSetDetails?sp=p&amp;st=393" TargetMode="External"/><Relationship Id="rId995" Type="http://schemas.openxmlformats.org/officeDocument/2006/relationships/hyperlink" Target="http://cpdb.molgen.mpg.de/CPDB/showSetDetails?sp=p&amp;st=497" TargetMode="External"/><Relationship Id="rId1180" Type="http://schemas.openxmlformats.org/officeDocument/2006/relationships/hyperlink" Target="http://cpdb.molgen.mpg.de/CPDB/showSetDetails?sp=p&amp;st=589" TargetMode="External"/><Relationship Id="rId1401" Type="http://schemas.openxmlformats.org/officeDocument/2006/relationships/hyperlink" Target="http://cpdb.molgen.mpg.de/CPDB/showSetDetails?sp=p&amp;st=700" TargetMode="External"/><Relationship Id="rId203" Type="http://schemas.openxmlformats.org/officeDocument/2006/relationships/hyperlink" Target="http://cpdb.molgen.mpg.de/CPDB/showSetDetails?sp=p&amp;st=101" TargetMode="External"/><Relationship Id="rId648" Type="http://schemas.openxmlformats.org/officeDocument/2006/relationships/hyperlink" Target="http://cpdb.molgen.mpg.de/CPDB/showSetDetails?sp=p&amp;st=323" TargetMode="External"/><Relationship Id="rId855" Type="http://schemas.openxmlformats.org/officeDocument/2006/relationships/hyperlink" Target="http://cpdb.molgen.mpg.de/CPDB/showSetDetails?sp=p&amp;st=427" TargetMode="External"/><Relationship Id="rId1040" Type="http://schemas.openxmlformats.org/officeDocument/2006/relationships/hyperlink" Target="http://cpdb.molgen.mpg.de/CPDB/showSetDetails?sp=p&amp;st=519" TargetMode="External"/><Relationship Id="rId1278" Type="http://schemas.openxmlformats.org/officeDocument/2006/relationships/hyperlink" Target="http://cpdb.molgen.mpg.de/CPDB/showSetDetails?sp=p&amp;st=638" TargetMode="External"/><Relationship Id="rId287" Type="http://schemas.openxmlformats.org/officeDocument/2006/relationships/hyperlink" Target="http://cpdb.molgen.mpg.de/CPDB/showSetDetails?sp=p&amp;st=143" TargetMode="External"/><Relationship Id="rId410" Type="http://schemas.openxmlformats.org/officeDocument/2006/relationships/hyperlink" Target="http://cpdb.molgen.mpg.de/CPDB/showSetDetails?sp=p&amp;st=204" TargetMode="External"/><Relationship Id="rId494" Type="http://schemas.openxmlformats.org/officeDocument/2006/relationships/hyperlink" Target="http://cpdb.molgen.mpg.de/CPDB/showSetDetails?sp=p&amp;st=246" TargetMode="External"/><Relationship Id="rId508" Type="http://schemas.openxmlformats.org/officeDocument/2006/relationships/hyperlink" Target="http://cpdb.molgen.mpg.de/CPDB/showSetDetails?sp=p&amp;st=253" TargetMode="External"/><Relationship Id="rId715" Type="http://schemas.openxmlformats.org/officeDocument/2006/relationships/hyperlink" Target="http://cpdb.molgen.mpg.de/CPDB/showSetDetails?sp=p&amp;st=357" TargetMode="External"/><Relationship Id="rId922" Type="http://schemas.openxmlformats.org/officeDocument/2006/relationships/hyperlink" Target="http://cpdb.molgen.mpg.de/CPDB/showSetDetails?sp=p&amp;st=460" TargetMode="External"/><Relationship Id="rId1138" Type="http://schemas.openxmlformats.org/officeDocument/2006/relationships/hyperlink" Target="http://cpdb.molgen.mpg.de/CPDB/showSetDetails?sp=p&amp;st=568" TargetMode="External"/><Relationship Id="rId1345" Type="http://schemas.openxmlformats.org/officeDocument/2006/relationships/hyperlink" Target="http://cpdb.molgen.mpg.de/CPDB/showSetDetails?sp=p&amp;st=672" TargetMode="External"/><Relationship Id="rId147" Type="http://schemas.openxmlformats.org/officeDocument/2006/relationships/hyperlink" Target="http://cpdb.molgen.mpg.de/CPDB/showSetDetails?sp=p&amp;st=73" TargetMode="External"/><Relationship Id="rId354" Type="http://schemas.openxmlformats.org/officeDocument/2006/relationships/hyperlink" Target="http://cpdb.molgen.mpg.de/CPDB/showSetDetails?sp=p&amp;st=176" TargetMode="External"/><Relationship Id="rId799" Type="http://schemas.openxmlformats.org/officeDocument/2006/relationships/hyperlink" Target="http://cpdb.molgen.mpg.de/CPDB/showSetDetails?sp=p&amp;st=399" TargetMode="External"/><Relationship Id="rId1191" Type="http://schemas.openxmlformats.org/officeDocument/2006/relationships/hyperlink" Target="http://cpdb.molgen.mpg.de/CPDB/showSetDetails?sp=p&amp;st=595" TargetMode="External"/><Relationship Id="rId1205" Type="http://schemas.openxmlformats.org/officeDocument/2006/relationships/hyperlink" Target="http://cpdb.molgen.mpg.de/CPDB/showSetDetails?sp=p&amp;st=602" TargetMode="External"/><Relationship Id="rId51" Type="http://schemas.openxmlformats.org/officeDocument/2006/relationships/hyperlink" Target="http://cpdb.molgen.mpg.de/CPDB/showSetDetails?sp=p&amp;st=25" TargetMode="External"/><Relationship Id="rId561" Type="http://schemas.openxmlformats.org/officeDocument/2006/relationships/hyperlink" Target="http://cpdb.molgen.mpg.de/CPDB/showSetDetails?sp=p&amp;st=280" TargetMode="External"/><Relationship Id="rId659" Type="http://schemas.openxmlformats.org/officeDocument/2006/relationships/hyperlink" Target="http://cpdb.molgen.mpg.de/CPDB/showSetDetails?sp=p&amp;st=329" TargetMode="External"/><Relationship Id="rId866" Type="http://schemas.openxmlformats.org/officeDocument/2006/relationships/hyperlink" Target="http://cpdb.molgen.mpg.de/CPDB/showSetDetails?sp=p&amp;st=432" TargetMode="External"/><Relationship Id="rId1289" Type="http://schemas.openxmlformats.org/officeDocument/2006/relationships/hyperlink" Target="http://cpdb.molgen.mpg.de/CPDB/showSetDetails?sp=p&amp;st=644" TargetMode="External"/><Relationship Id="rId1412" Type="http://schemas.openxmlformats.org/officeDocument/2006/relationships/hyperlink" Target="http://cpdb.molgen.mpg.de/CPDB/showSetDetails?sp=p&amp;st=705" TargetMode="External"/><Relationship Id="rId214" Type="http://schemas.openxmlformats.org/officeDocument/2006/relationships/hyperlink" Target="http://cpdb.molgen.mpg.de/CPDB/showSetDetails?sp=p&amp;st=106" TargetMode="External"/><Relationship Id="rId298" Type="http://schemas.openxmlformats.org/officeDocument/2006/relationships/hyperlink" Target="http://cpdb.molgen.mpg.de/CPDB/showSetDetails?sp=p&amp;st=148" TargetMode="External"/><Relationship Id="rId421" Type="http://schemas.openxmlformats.org/officeDocument/2006/relationships/hyperlink" Target="http://cpdb.molgen.mpg.de/CPDB/showSetDetails?sp=p&amp;st=210" TargetMode="External"/><Relationship Id="rId519" Type="http://schemas.openxmlformats.org/officeDocument/2006/relationships/hyperlink" Target="http://cpdb.molgen.mpg.de/CPDB/showSetDetails?sp=p&amp;st=259" TargetMode="External"/><Relationship Id="rId1051" Type="http://schemas.openxmlformats.org/officeDocument/2006/relationships/hyperlink" Target="http://cpdb.molgen.mpg.de/CPDB/showSetDetails?sp=p&amp;st=525" TargetMode="External"/><Relationship Id="rId1149" Type="http://schemas.openxmlformats.org/officeDocument/2006/relationships/hyperlink" Target="http://cpdb.molgen.mpg.de/CPDB/showSetDetails?sp=p&amp;st=574" TargetMode="External"/><Relationship Id="rId1356" Type="http://schemas.openxmlformats.org/officeDocument/2006/relationships/hyperlink" Target="http://cpdb.molgen.mpg.de/CPDB/showSetDetails?sp=p&amp;st=677" TargetMode="External"/><Relationship Id="rId158" Type="http://schemas.openxmlformats.org/officeDocument/2006/relationships/hyperlink" Target="http://cpdb.molgen.mpg.de/CPDB/showSetDetails?sp=p&amp;st=78" TargetMode="External"/><Relationship Id="rId726" Type="http://schemas.openxmlformats.org/officeDocument/2006/relationships/hyperlink" Target="http://cpdb.molgen.mpg.de/CPDB/showSetDetails?sp=p&amp;st=362" TargetMode="External"/><Relationship Id="rId933" Type="http://schemas.openxmlformats.org/officeDocument/2006/relationships/hyperlink" Target="http://cpdb.molgen.mpg.de/CPDB/showSetDetails?sp=p&amp;st=466" TargetMode="External"/><Relationship Id="rId1009" Type="http://schemas.openxmlformats.org/officeDocument/2006/relationships/hyperlink" Target="http://cpdb.molgen.mpg.de/CPDB/showSetDetails?sp=p&amp;st=504" TargetMode="External"/><Relationship Id="rId62" Type="http://schemas.openxmlformats.org/officeDocument/2006/relationships/hyperlink" Target="http://cpdb.molgen.mpg.de/CPDB/showSetDetails?sp=p&amp;st=30" TargetMode="External"/><Relationship Id="rId365" Type="http://schemas.openxmlformats.org/officeDocument/2006/relationships/hyperlink" Target="http://cpdb.molgen.mpg.de/CPDB/showSetDetails?sp=p&amp;st=182" TargetMode="External"/><Relationship Id="rId572" Type="http://schemas.openxmlformats.org/officeDocument/2006/relationships/hyperlink" Target="http://cpdb.molgen.mpg.de/CPDB/showSetDetails?sp=p&amp;st=285" TargetMode="External"/><Relationship Id="rId1216" Type="http://schemas.openxmlformats.org/officeDocument/2006/relationships/hyperlink" Target="http://cpdb.molgen.mpg.de/CPDB/showSetDetails?sp=p&amp;st=607" TargetMode="External"/><Relationship Id="rId1423" Type="http://schemas.openxmlformats.org/officeDocument/2006/relationships/hyperlink" Target="http://cpdb.molgen.mpg.de/CPDB/showSetDetails?sp=p&amp;st=711" TargetMode="External"/><Relationship Id="rId225" Type="http://schemas.openxmlformats.org/officeDocument/2006/relationships/hyperlink" Target="http://cpdb.molgen.mpg.de/CPDB/showSetDetails?sp=p&amp;st=112" TargetMode="External"/><Relationship Id="rId432" Type="http://schemas.openxmlformats.org/officeDocument/2006/relationships/hyperlink" Target="http://cpdb.molgen.mpg.de/CPDB/showSetDetails?sp=p&amp;st=215" TargetMode="External"/><Relationship Id="rId877" Type="http://schemas.openxmlformats.org/officeDocument/2006/relationships/hyperlink" Target="http://cpdb.molgen.mpg.de/CPDB/showSetDetails?sp=p&amp;st=438" TargetMode="External"/><Relationship Id="rId1062" Type="http://schemas.openxmlformats.org/officeDocument/2006/relationships/hyperlink" Target="http://cpdb.molgen.mpg.de/CPDB/showSetDetails?sp=p&amp;st=530" TargetMode="External"/><Relationship Id="rId737" Type="http://schemas.openxmlformats.org/officeDocument/2006/relationships/hyperlink" Target="http://cpdb.molgen.mpg.de/CPDB/showSetDetails?sp=p&amp;st=368" TargetMode="External"/><Relationship Id="rId944" Type="http://schemas.openxmlformats.org/officeDocument/2006/relationships/hyperlink" Target="http://cpdb.molgen.mpg.de/CPDB/showSetDetails?sp=p&amp;st=471" TargetMode="External"/><Relationship Id="rId1367" Type="http://schemas.openxmlformats.org/officeDocument/2006/relationships/hyperlink" Target="http://cpdb.molgen.mpg.de/CPDB/showSetDetails?sp=p&amp;st=683" TargetMode="External"/><Relationship Id="rId73" Type="http://schemas.openxmlformats.org/officeDocument/2006/relationships/hyperlink" Target="http://cpdb.molgen.mpg.de/CPDB/showSetDetails?sp=p&amp;st=36" TargetMode="External"/><Relationship Id="rId169" Type="http://schemas.openxmlformats.org/officeDocument/2006/relationships/hyperlink" Target="http://cpdb.molgen.mpg.de/CPDB/showSetDetails?sp=p&amp;st=84" TargetMode="External"/><Relationship Id="rId376" Type="http://schemas.openxmlformats.org/officeDocument/2006/relationships/hyperlink" Target="http://cpdb.molgen.mpg.de/CPDB/showSetDetails?sp=p&amp;st=187" TargetMode="External"/><Relationship Id="rId583" Type="http://schemas.openxmlformats.org/officeDocument/2006/relationships/hyperlink" Target="http://cpdb.molgen.mpg.de/CPDB/showSetDetails?sp=p&amp;st=291" TargetMode="External"/><Relationship Id="rId790" Type="http://schemas.openxmlformats.org/officeDocument/2006/relationships/hyperlink" Target="http://cpdb.molgen.mpg.de/CPDB/showSetDetails?sp=p&amp;st=394" TargetMode="External"/><Relationship Id="rId804" Type="http://schemas.openxmlformats.org/officeDocument/2006/relationships/hyperlink" Target="http://cpdb.molgen.mpg.de/CPDB/showSetDetails?sp=p&amp;st=401" TargetMode="External"/><Relationship Id="rId1227" Type="http://schemas.openxmlformats.org/officeDocument/2006/relationships/hyperlink" Target="http://cpdb.molgen.mpg.de/CPDB/showSetDetails?sp=p&amp;st=613" TargetMode="External"/><Relationship Id="rId4" Type="http://schemas.openxmlformats.org/officeDocument/2006/relationships/hyperlink" Target="http://cpdb.molgen.mpg.de/CPDB/showSetDetails?sp=p&amp;st=1" TargetMode="External"/><Relationship Id="rId236" Type="http://schemas.openxmlformats.org/officeDocument/2006/relationships/hyperlink" Target="http://cpdb.molgen.mpg.de/CPDB/showSetDetails?sp=p&amp;st=117" TargetMode="External"/><Relationship Id="rId443" Type="http://schemas.openxmlformats.org/officeDocument/2006/relationships/hyperlink" Target="http://cpdb.molgen.mpg.de/CPDB/showSetDetails?sp=p&amp;st=221" TargetMode="External"/><Relationship Id="rId650" Type="http://schemas.openxmlformats.org/officeDocument/2006/relationships/hyperlink" Target="http://cpdb.molgen.mpg.de/CPDB/showSetDetails?sp=p&amp;st=324" TargetMode="External"/><Relationship Id="rId888" Type="http://schemas.openxmlformats.org/officeDocument/2006/relationships/hyperlink" Target="http://cpdb.molgen.mpg.de/CPDB/showSetDetails?sp=p&amp;st=443" TargetMode="External"/><Relationship Id="rId1073" Type="http://schemas.openxmlformats.org/officeDocument/2006/relationships/hyperlink" Target="http://cpdb.molgen.mpg.de/CPDB/showSetDetails?sp=p&amp;st=536" TargetMode="External"/><Relationship Id="rId1280" Type="http://schemas.openxmlformats.org/officeDocument/2006/relationships/hyperlink" Target="http://cpdb.molgen.mpg.de/CPDB/showSetDetails?sp=p&amp;st=639" TargetMode="External"/><Relationship Id="rId303" Type="http://schemas.openxmlformats.org/officeDocument/2006/relationships/hyperlink" Target="http://cpdb.molgen.mpg.de/CPDB/showSetDetails?sp=p&amp;st=151" TargetMode="External"/><Relationship Id="rId748" Type="http://schemas.openxmlformats.org/officeDocument/2006/relationships/hyperlink" Target="http://cpdb.molgen.mpg.de/CPDB/showSetDetails?sp=p&amp;st=373" TargetMode="External"/><Relationship Id="rId955" Type="http://schemas.openxmlformats.org/officeDocument/2006/relationships/hyperlink" Target="http://cpdb.molgen.mpg.de/CPDB/showSetDetails?sp=p&amp;st=477" TargetMode="External"/><Relationship Id="rId1140" Type="http://schemas.openxmlformats.org/officeDocument/2006/relationships/hyperlink" Target="http://cpdb.molgen.mpg.de/CPDB/showSetDetails?sp=p&amp;st=569" TargetMode="External"/><Relationship Id="rId1378" Type="http://schemas.openxmlformats.org/officeDocument/2006/relationships/hyperlink" Target="http://cpdb.molgen.mpg.de/CPDB/showSetDetails?sp=p&amp;st=688" TargetMode="External"/><Relationship Id="rId84" Type="http://schemas.openxmlformats.org/officeDocument/2006/relationships/hyperlink" Target="http://cpdb.molgen.mpg.de/CPDB/showSetDetails?sp=p&amp;st=41" TargetMode="External"/><Relationship Id="rId387" Type="http://schemas.openxmlformats.org/officeDocument/2006/relationships/hyperlink" Target="http://cpdb.molgen.mpg.de/CPDB/showSetDetails?sp=p&amp;st=193" TargetMode="External"/><Relationship Id="rId510" Type="http://schemas.openxmlformats.org/officeDocument/2006/relationships/hyperlink" Target="http://cpdb.molgen.mpg.de/CPDB/showSetDetails?sp=p&amp;st=254" TargetMode="External"/><Relationship Id="rId594" Type="http://schemas.openxmlformats.org/officeDocument/2006/relationships/hyperlink" Target="http://cpdb.molgen.mpg.de/CPDB/showSetDetails?sp=p&amp;st=296" TargetMode="External"/><Relationship Id="rId608" Type="http://schemas.openxmlformats.org/officeDocument/2006/relationships/hyperlink" Target="http://cpdb.molgen.mpg.de/CPDB/showSetDetails?sp=p&amp;st=303" TargetMode="External"/><Relationship Id="rId815" Type="http://schemas.openxmlformats.org/officeDocument/2006/relationships/hyperlink" Target="http://cpdb.molgen.mpg.de/CPDB/showSetDetails?sp=p&amp;st=407" TargetMode="External"/><Relationship Id="rId1238" Type="http://schemas.openxmlformats.org/officeDocument/2006/relationships/hyperlink" Target="http://cpdb.molgen.mpg.de/CPDB/showSetDetails?sp=p&amp;st=618" TargetMode="External"/><Relationship Id="rId247" Type="http://schemas.openxmlformats.org/officeDocument/2006/relationships/hyperlink" Target="http://cpdb.molgen.mpg.de/CPDB/showSetDetails?sp=p&amp;st=123" TargetMode="External"/><Relationship Id="rId899" Type="http://schemas.openxmlformats.org/officeDocument/2006/relationships/hyperlink" Target="http://cpdb.molgen.mpg.de/CPDB/showSetDetails?sp=p&amp;st=449" TargetMode="External"/><Relationship Id="rId1000" Type="http://schemas.openxmlformats.org/officeDocument/2006/relationships/hyperlink" Target="http://cpdb.molgen.mpg.de/CPDB/showSetDetails?sp=p&amp;st=499" TargetMode="External"/><Relationship Id="rId1084" Type="http://schemas.openxmlformats.org/officeDocument/2006/relationships/hyperlink" Target="http://cpdb.molgen.mpg.de/CPDB/showSetDetails?sp=p&amp;st=541" TargetMode="External"/><Relationship Id="rId1305" Type="http://schemas.openxmlformats.org/officeDocument/2006/relationships/hyperlink" Target="http://cpdb.molgen.mpg.de/CPDB/showSetDetails?sp=p&amp;st=652" TargetMode="External"/><Relationship Id="rId107" Type="http://schemas.openxmlformats.org/officeDocument/2006/relationships/hyperlink" Target="http://cpdb.molgen.mpg.de/CPDB/showSetDetails?sp=p&amp;st=53" TargetMode="External"/><Relationship Id="rId454" Type="http://schemas.openxmlformats.org/officeDocument/2006/relationships/hyperlink" Target="http://cpdb.molgen.mpg.de/CPDB/showSetDetails?sp=p&amp;st=226" TargetMode="External"/><Relationship Id="rId661" Type="http://schemas.openxmlformats.org/officeDocument/2006/relationships/hyperlink" Target="http://cpdb.molgen.mpg.de/CPDB/showSetDetails?sp=p&amp;st=330" TargetMode="External"/><Relationship Id="rId759" Type="http://schemas.openxmlformats.org/officeDocument/2006/relationships/hyperlink" Target="http://cpdb.molgen.mpg.de/CPDB/showSetDetails?sp=p&amp;st=379" TargetMode="External"/><Relationship Id="rId966" Type="http://schemas.openxmlformats.org/officeDocument/2006/relationships/hyperlink" Target="http://cpdb.molgen.mpg.de/CPDB/showSetDetails?sp=p&amp;st=482" TargetMode="External"/><Relationship Id="rId1291" Type="http://schemas.openxmlformats.org/officeDocument/2006/relationships/hyperlink" Target="http://cpdb.molgen.mpg.de/CPDB/showSetDetails?sp=p&amp;st=645" TargetMode="External"/><Relationship Id="rId1389" Type="http://schemas.openxmlformats.org/officeDocument/2006/relationships/hyperlink" Target="http://cpdb.molgen.mpg.de/CPDB/showSetDetails?sp=p&amp;st=694" TargetMode="External"/><Relationship Id="rId11" Type="http://schemas.openxmlformats.org/officeDocument/2006/relationships/hyperlink" Target="http://cpdb.molgen.mpg.de/CPDB/showSetDetails?sp=p&amp;st=5" TargetMode="External"/><Relationship Id="rId314" Type="http://schemas.openxmlformats.org/officeDocument/2006/relationships/hyperlink" Target="http://cpdb.molgen.mpg.de/CPDB/showSetDetails?sp=p&amp;st=156" TargetMode="External"/><Relationship Id="rId398" Type="http://schemas.openxmlformats.org/officeDocument/2006/relationships/hyperlink" Target="http://cpdb.molgen.mpg.de/CPDB/showSetDetails?sp=p&amp;st=198" TargetMode="External"/><Relationship Id="rId521" Type="http://schemas.openxmlformats.org/officeDocument/2006/relationships/hyperlink" Target="http://cpdb.molgen.mpg.de/CPDB/showSetDetails?sp=p&amp;st=260" TargetMode="External"/><Relationship Id="rId619" Type="http://schemas.openxmlformats.org/officeDocument/2006/relationships/hyperlink" Target="http://cpdb.molgen.mpg.de/CPDB/showSetDetails?sp=p&amp;st=309" TargetMode="External"/><Relationship Id="rId1151" Type="http://schemas.openxmlformats.org/officeDocument/2006/relationships/hyperlink" Target="http://cpdb.molgen.mpg.de/CPDB/showSetDetails?sp=p&amp;st=575" TargetMode="External"/><Relationship Id="rId1249" Type="http://schemas.openxmlformats.org/officeDocument/2006/relationships/hyperlink" Target="http://cpdb.molgen.mpg.de/CPDB/showSetDetails?sp=p&amp;st=624" TargetMode="External"/><Relationship Id="rId95" Type="http://schemas.openxmlformats.org/officeDocument/2006/relationships/hyperlink" Target="http://cpdb.molgen.mpg.de/CPDB/showSetDetails?sp=p&amp;st=47" TargetMode="External"/><Relationship Id="rId160" Type="http://schemas.openxmlformats.org/officeDocument/2006/relationships/hyperlink" Target="http://cpdb.molgen.mpg.de/CPDB/showSetDetails?sp=p&amp;st=79" TargetMode="External"/><Relationship Id="rId826" Type="http://schemas.openxmlformats.org/officeDocument/2006/relationships/hyperlink" Target="http://cpdb.molgen.mpg.de/CPDB/showSetDetails?sp=p&amp;st=412" TargetMode="External"/><Relationship Id="rId1011" Type="http://schemas.openxmlformats.org/officeDocument/2006/relationships/hyperlink" Target="http://cpdb.molgen.mpg.de/CPDB/showSetDetails?sp=p&amp;st=505" TargetMode="External"/><Relationship Id="rId1109" Type="http://schemas.openxmlformats.org/officeDocument/2006/relationships/hyperlink" Target="http://cpdb.molgen.mpg.de/CPDB/showSetDetails?sp=p&amp;st=554" TargetMode="External"/><Relationship Id="rId258" Type="http://schemas.openxmlformats.org/officeDocument/2006/relationships/hyperlink" Target="http://cpdb.molgen.mpg.de/CPDB/showSetDetails?sp=p&amp;st=128" TargetMode="External"/><Relationship Id="rId465" Type="http://schemas.openxmlformats.org/officeDocument/2006/relationships/hyperlink" Target="http://cpdb.molgen.mpg.de/CPDB/showSetDetails?sp=p&amp;st=232" TargetMode="External"/><Relationship Id="rId672" Type="http://schemas.openxmlformats.org/officeDocument/2006/relationships/hyperlink" Target="http://cpdb.molgen.mpg.de/CPDB/showSetDetails?sp=p&amp;st=335" TargetMode="External"/><Relationship Id="rId1095" Type="http://schemas.openxmlformats.org/officeDocument/2006/relationships/hyperlink" Target="http://cpdb.molgen.mpg.de/CPDB/showSetDetails?sp=p&amp;st=547" TargetMode="External"/><Relationship Id="rId1316" Type="http://schemas.openxmlformats.org/officeDocument/2006/relationships/hyperlink" Target="http://cpdb.molgen.mpg.de/CPDB/showSetDetails?sp=p&amp;st=657" TargetMode="External"/><Relationship Id="rId22" Type="http://schemas.openxmlformats.org/officeDocument/2006/relationships/hyperlink" Target="http://cpdb.molgen.mpg.de/CPDB/showSetDetails?sp=p&amp;st=10" TargetMode="External"/><Relationship Id="rId118" Type="http://schemas.openxmlformats.org/officeDocument/2006/relationships/hyperlink" Target="http://cpdb.molgen.mpg.de/CPDB/showSetDetails?sp=p&amp;st=58" TargetMode="External"/><Relationship Id="rId325" Type="http://schemas.openxmlformats.org/officeDocument/2006/relationships/hyperlink" Target="http://cpdb.molgen.mpg.de/CPDB/showSetDetails?sp=p&amp;st=162" TargetMode="External"/><Relationship Id="rId532" Type="http://schemas.openxmlformats.org/officeDocument/2006/relationships/hyperlink" Target="http://cpdb.molgen.mpg.de/CPDB/showSetDetails?sp=p&amp;st=265" TargetMode="External"/><Relationship Id="rId977" Type="http://schemas.openxmlformats.org/officeDocument/2006/relationships/hyperlink" Target="http://cpdb.molgen.mpg.de/CPDB/showSetDetails?sp=p&amp;st=488" TargetMode="External"/><Relationship Id="rId1162" Type="http://schemas.openxmlformats.org/officeDocument/2006/relationships/hyperlink" Target="http://cpdb.molgen.mpg.de/CPDB/showSetDetails?sp=p&amp;st=580" TargetMode="External"/><Relationship Id="rId171" Type="http://schemas.openxmlformats.org/officeDocument/2006/relationships/hyperlink" Target="http://cpdb.molgen.mpg.de/CPDB/showSetDetails?sp=p&amp;st=85" TargetMode="External"/><Relationship Id="rId837" Type="http://schemas.openxmlformats.org/officeDocument/2006/relationships/hyperlink" Target="http://cpdb.molgen.mpg.de/CPDB/showSetDetails?sp=p&amp;st=418" TargetMode="External"/><Relationship Id="rId1022" Type="http://schemas.openxmlformats.org/officeDocument/2006/relationships/hyperlink" Target="http://cpdb.molgen.mpg.de/CPDB/showSetDetails?sp=p&amp;st=510" TargetMode="External"/><Relationship Id="rId269" Type="http://schemas.openxmlformats.org/officeDocument/2006/relationships/hyperlink" Target="http://cpdb.molgen.mpg.de/CPDB/showSetDetails?sp=p&amp;st=134" TargetMode="External"/><Relationship Id="rId476" Type="http://schemas.openxmlformats.org/officeDocument/2006/relationships/hyperlink" Target="http://cpdb.molgen.mpg.de/CPDB/showSetDetails?sp=p&amp;st=237" TargetMode="External"/><Relationship Id="rId683" Type="http://schemas.openxmlformats.org/officeDocument/2006/relationships/hyperlink" Target="http://cpdb.molgen.mpg.de/CPDB/showSetDetails?sp=p&amp;st=341" TargetMode="External"/><Relationship Id="rId890" Type="http://schemas.openxmlformats.org/officeDocument/2006/relationships/hyperlink" Target="http://cpdb.molgen.mpg.de/CPDB/showSetDetails?sp=p&amp;st=444" TargetMode="External"/><Relationship Id="rId904" Type="http://schemas.openxmlformats.org/officeDocument/2006/relationships/hyperlink" Target="http://cpdb.molgen.mpg.de/CPDB/showSetDetails?sp=p&amp;st=451" TargetMode="External"/><Relationship Id="rId1327" Type="http://schemas.openxmlformats.org/officeDocument/2006/relationships/hyperlink" Target="http://cpdb.molgen.mpg.de/CPDB/showSetDetails?sp=p&amp;st=663" TargetMode="External"/><Relationship Id="rId33" Type="http://schemas.openxmlformats.org/officeDocument/2006/relationships/hyperlink" Target="http://cpdb.molgen.mpg.de/CPDB/showSetDetails?sp=p&amp;st=16" TargetMode="External"/><Relationship Id="rId129" Type="http://schemas.openxmlformats.org/officeDocument/2006/relationships/hyperlink" Target="http://cpdb.molgen.mpg.de/CPDB/showSetDetails?sp=p&amp;st=64" TargetMode="External"/><Relationship Id="rId336" Type="http://schemas.openxmlformats.org/officeDocument/2006/relationships/hyperlink" Target="http://cpdb.molgen.mpg.de/CPDB/showSetDetails?sp=p&amp;st=167" TargetMode="External"/><Relationship Id="rId543" Type="http://schemas.openxmlformats.org/officeDocument/2006/relationships/hyperlink" Target="http://cpdb.molgen.mpg.de/CPDB/showSetDetails?sp=p&amp;st=271" TargetMode="External"/><Relationship Id="rId988" Type="http://schemas.openxmlformats.org/officeDocument/2006/relationships/hyperlink" Target="http://cpdb.molgen.mpg.de/CPDB/showSetDetails?sp=p&amp;st=493" TargetMode="External"/><Relationship Id="rId1173" Type="http://schemas.openxmlformats.org/officeDocument/2006/relationships/hyperlink" Target="http://cpdb.molgen.mpg.de/CPDB/showSetDetails?sp=p&amp;st=586" TargetMode="External"/><Relationship Id="rId1380" Type="http://schemas.openxmlformats.org/officeDocument/2006/relationships/hyperlink" Target="http://cpdb.molgen.mpg.de/CPDB/showSetDetails?sp=p&amp;st=689" TargetMode="External"/><Relationship Id="rId182" Type="http://schemas.openxmlformats.org/officeDocument/2006/relationships/hyperlink" Target="http://cpdb.molgen.mpg.de/CPDB/showSetDetails?sp=p&amp;st=90" TargetMode="External"/><Relationship Id="rId403" Type="http://schemas.openxmlformats.org/officeDocument/2006/relationships/hyperlink" Target="http://cpdb.molgen.mpg.de/CPDB/showSetDetails?sp=p&amp;st=201" TargetMode="External"/><Relationship Id="rId750" Type="http://schemas.openxmlformats.org/officeDocument/2006/relationships/hyperlink" Target="http://cpdb.molgen.mpg.de/CPDB/showSetDetails?sp=p&amp;st=374" TargetMode="External"/><Relationship Id="rId848" Type="http://schemas.openxmlformats.org/officeDocument/2006/relationships/hyperlink" Target="http://cpdb.molgen.mpg.de/CPDB/showSetDetails?sp=p&amp;st=423" TargetMode="External"/><Relationship Id="rId1033" Type="http://schemas.openxmlformats.org/officeDocument/2006/relationships/hyperlink" Target="http://cpdb.molgen.mpg.de/CPDB/showSetDetails?sp=p&amp;st=516" TargetMode="External"/><Relationship Id="rId487" Type="http://schemas.openxmlformats.org/officeDocument/2006/relationships/hyperlink" Target="http://cpdb.molgen.mpg.de/CPDB/showSetDetails?sp=p&amp;st=243" TargetMode="External"/><Relationship Id="rId610" Type="http://schemas.openxmlformats.org/officeDocument/2006/relationships/hyperlink" Target="http://cpdb.molgen.mpg.de/CPDB/showSetDetails?sp=p&amp;st=304" TargetMode="External"/><Relationship Id="rId694" Type="http://schemas.openxmlformats.org/officeDocument/2006/relationships/hyperlink" Target="http://cpdb.molgen.mpg.de/CPDB/showSetDetails?sp=p&amp;st=346" TargetMode="External"/><Relationship Id="rId708" Type="http://schemas.openxmlformats.org/officeDocument/2006/relationships/hyperlink" Target="http://cpdb.molgen.mpg.de/CPDB/showSetDetails?sp=p&amp;st=353" TargetMode="External"/><Relationship Id="rId915" Type="http://schemas.openxmlformats.org/officeDocument/2006/relationships/hyperlink" Target="http://cpdb.molgen.mpg.de/CPDB/showSetDetails?sp=p&amp;st=457" TargetMode="External"/><Relationship Id="rId1240" Type="http://schemas.openxmlformats.org/officeDocument/2006/relationships/hyperlink" Target="http://cpdb.molgen.mpg.de/CPDB/showSetDetails?sp=p&amp;st=619" TargetMode="External"/><Relationship Id="rId1338" Type="http://schemas.openxmlformats.org/officeDocument/2006/relationships/hyperlink" Target="http://cpdb.molgen.mpg.de/CPDB/showSetDetails?sp=p&amp;st=668" TargetMode="External"/><Relationship Id="rId347" Type="http://schemas.openxmlformats.org/officeDocument/2006/relationships/hyperlink" Target="http://cpdb.molgen.mpg.de/CPDB/showSetDetails?sp=p&amp;st=173" TargetMode="External"/><Relationship Id="rId999" Type="http://schemas.openxmlformats.org/officeDocument/2006/relationships/hyperlink" Target="http://cpdb.molgen.mpg.de/CPDB/showSetDetails?sp=p&amp;st=499" TargetMode="External"/><Relationship Id="rId1100" Type="http://schemas.openxmlformats.org/officeDocument/2006/relationships/hyperlink" Target="http://cpdb.molgen.mpg.de/CPDB/showSetDetails?sp=p&amp;st=549" TargetMode="External"/><Relationship Id="rId1184" Type="http://schemas.openxmlformats.org/officeDocument/2006/relationships/hyperlink" Target="http://cpdb.molgen.mpg.de/CPDB/showSetDetails?sp=p&amp;st=591" TargetMode="External"/><Relationship Id="rId1405" Type="http://schemas.openxmlformats.org/officeDocument/2006/relationships/hyperlink" Target="http://cpdb.molgen.mpg.de/CPDB/showSetDetails?sp=p&amp;st=702" TargetMode="External"/><Relationship Id="rId44" Type="http://schemas.openxmlformats.org/officeDocument/2006/relationships/hyperlink" Target="http://cpdb.molgen.mpg.de/CPDB/showSetDetails?sp=p&amp;st=21" TargetMode="External"/><Relationship Id="rId554" Type="http://schemas.openxmlformats.org/officeDocument/2006/relationships/hyperlink" Target="http://cpdb.molgen.mpg.de/CPDB/showSetDetails?sp=p&amp;st=276" TargetMode="External"/><Relationship Id="rId761" Type="http://schemas.openxmlformats.org/officeDocument/2006/relationships/hyperlink" Target="http://cpdb.molgen.mpg.de/CPDB/showSetDetails?sp=p&amp;st=380" TargetMode="External"/><Relationship Id="rId859" Type="http://schemas.openxmlformats.org/officeDocument/2006/relationships/hyperlink" Target="http://cpdb.molgen.mpg.de/CPDB/showSetDetails?sp=p&amp;st=429" TargetMode="External"/><Relationship Id="rId1391" Type="http://schemas.openxmlformats.org/officeDocument/2006/relationships/hyperlink" Target="http://cpdb.molgen.mpg.de/CPDB/showSetDetails?sp=p&amp;st=695" TargetMode="External"/><Relationship Id="rId193" Type="http://schemas.openxmlformats.org/officeDocument/2006/relationships/hyperlink" Target="http://cpdb.molgen.mpg.de/CPDB/showSetDetails?sp=p&amp;st=96" TargetMode="External"/><Relationship Id="rId207" Type="http://schemas.openxmlformats.org/officeDocument/2006/relationships/hyperlink" Target="http://cpdb.molgen.mpg.de/CPDB/showSetDetails?sp=p&amp;st=103" TargetMode="External"/><Relationship Id="rId414" Type="http://schemas.openxmlformats.org/officeDocument/2006/relationships/hyperlink" Target="http://cpdb.molgen.mpg.de/CPDB/showSetDetails?sp=p&amp;st=206" TargetMode="External"/><Relationship Id="rId498" Type="http://schemas.openxmlformats.org/officeDocument/2006/relationships/hyperlink" Target="http://cpdb.molgen.mpg.de/CPDB/showSetDetails?sp=p&amp;st=248" TargetMode="External"/><Relationship Id="rId621" Type="http://schemas.openxmlformats.org/officeDocument/2006/relationships/hyperlink" Target="http://cpdb.molgen.mpg.de/CPDB/showSetDetails?sp=p&amp;st=310" TargetMode="External"/><Relationship Id="rId1044" Type="http://schemas.openxmlformats.org/officeDocument/2006/relationships/hyperlink" Target="http://cpdb.molgen.mpg.de/CPDB/showSetDetails?sp=p&amp;st=521" TargetMode="External"/><Relationship Id="rId1251" Type="http://schemas.openxmlformats.org/officeDocument/2006/relationships/hyperlink" Target="http://cpdb.molgen.mpg.de/CPDB/showSetDetails?sp=p&amp;st=625" TargetMode="External"/><Relationship Id="rId1349" Type="http://schemas.openxmlformats.org/officeDocument/2006/relationships/hyperlink" Target="http://cpdb.molgen.mpg.de/CPDB/showSetDetails?sp=p&amp;st=674" TargetMode="External"/><Relationship Id="rId260" Type="http://schemas.openxmlformats.org/officeDocument/2006/relationships/hyperlink" Target="http://cpdb.molgen.mpg.de/CPDB/showSetDetails?sp=p&amp;st=129" TargetMode="External"/><Relationship Id="rId719" Type="http://schemas.openxmlformats.org/officeDocument/2006/relationships/hyperlink" Target="http://cpdb.molgen.mpg.de/CPDB/showSetDetails?sp=p&amp;st=359" TargetMode="External"/><Relationship Id="rId926" Type="http://schemas.openxmlformats.org/officeDocument/2006/relationships/hyperlink" Target="http://cpdb.molgen.mpg.de/CPDB/showSetDetails?sp=p&amp;st=462" TargetMode="External"/><Relationship Id="rId1111" Type="http://schemas.openxmlformats.org/officeDocument/2006/relationships/hyperlink" Target="http://cpdb.molgen.mpg.de/CPDB/showSetDetails?sp=p&amp;st=555" TargetMode="External"/><Relationship Id="rId55" Type="http://schemas.openxmlformats.org/officeDocument/2006/relationships/hyperlink" Target="http://cpdb.molgen.mpg.de/CPDB/showSetDetails?sp=p&amp;st=27" TargetMode="External"/><Relationship Id="rId120" Type="http://schemas.openxmlformats.org/officeDocument/2006/relationships/hyperlink" Target="http://cpdb.molgen.mpg.de/CPDB/showSetDetails?sp=p&amp;st=59" TargetMode="External"/><Relationship Id="rId358" Type="http://schemas.openxmlformats.org/officeDocument/2006/relationships/hyperlink" Target="http://cpdb.molgen.mpg.de/CPDB/showSetDetails?sp=p&amp;st=178" TargetMode="External"/><Relationship Id="rId565" Type="http://schemas.openxmlformats.org/officeDocument/2006/relationships/hyperlink" Target="http://cpdb.molgen.mpg.de/CPDB/showSetDetails?sp=p&amp;st=282" TargetMode="External"/><Relationship Id="rId772" Type="http://schemas.openxmlformats.org/officeDocument/2006/relationships/hyperlink" Target="http://cpdb.molgen.mpg.de/CPDB/showSetDetails?sp=p&amp;st=385" TargetMode="External"/><Relationship Id="rId1195" Type="http://schemas.openxmlformats.org/officeDocument/2006/relationships/hyperlink" Target="http://cpdb.molgen.mpg.de/CPDB/showSetDetails?sp=p&amp;st=597" TargetMode="External"/><Relationship Id="rId1209" Type="http://schemas.openxmlformats.org/officeDocument/2006/relationships/hyperlink" Target="http://cpdb.molgen.mpg.de/CPDB/showSetDetails?sp=p&amp;st=604" TargetMode="External"/><Relationship Id="rId1416" Type="http://schemas.openxmlformats.org/officeDocument/2006/relationships/hyperlink" Target="http://cpdb.molgen.mpg.de/CPDB/showSetDetails?sp=p&amp;st=707" TargetMode="External"/><Relationship Id="rId218" Type="http://schemas.openxmlformats.org/officeDocument/2006/relationships/hyperlink" Target="http://cpdb.molgen.mpg.de/CPDB/showSetDetails?sp=p&amp;st=108" TargetMode="External"/><Relationship Id="rId425" Type="http://schemas.openxmlformats.org/officeDocument/2006/relationships/hyperlink" Target="http://cpdb.molgen.mpg.de/CPDB/showSetDetails?sp=p&amp;st=212" TargetMode="External"/><Relationship Id="rId632" Type="http://schemas.openxmlformats.org/officeDocument/2006/relationships/hyperlink" Target="http://cpdb.molgen.mpg.de/CPDB/showSetDetails?sp=p&amp;st=315" TargetMode="External"/><Relationship Id="rId1055" Type="http://schemas.openxmlformats.org/officeDocument/2006/relationships/hyperlink" Target="http://cpdb.molgen.mpg.de/CPDB/showSetDetails?sp=p&amp;st=527" TargetMode="External"/><Relationship Id="rId1262" Type="http://schemas.openxmlformats.org/officeDocument/2006/relationships/hyperlink" Target="http://cpdb.molgen.mpg.de/CPDB/showSetDetails?sp=p&amp;st=630" TargetMode="External"/><Relationship Id="rId271" Type="http://schemas.openxmlformats.org/officeDocument/2006/relationships/hyperlink" Target="http://cpdb.molgen.mpg.de/CPDB/showSetDetails?sp=p&amp;st=135" TargetMode="External"/><Relationship Id="rId937" Type="http://schemas.openxmlformats.org/officeDocument/2006/relationships/hyperlink" Target="http://cpdb.molgen.mpg.de/CPDB/showSetDetails?sp=p&amp;st=468" TargetMode="External"/><Relationship Id="rId1122" Type="http://schemas.openxmlformats.org/officeDocument/2006/relationships/hyperlink" Target="http://cpdb.molgen.mpg.de/CPDB/showSetDetails?sp=p&amp;st=560" TargetMode="External"/><Relationship Id="rId66" Type="http://schemas.openxmlformats.org/officeDocument/2006/relationships/hyperlink" Target="http://cpdb.molgen.mpg.de/CPDB/showSetDetails?sp=p&amp;st=32" TargetMode="External"/><Relationship Id="rId131" Type="http://schemas.openxmlformats.org/officeDocument/2006/relationships/hyperlink" Target="http://cpdb.molgen.mpg.de/CPDB/showSetDetails?sp=p&amp;st=65" TargetMode="External"/><Relationship Id="rId369" Type="http://schemas.openxmlformats.org/officeDocument/2006/relationships/hyperlink" Target="http://cpdb.molgen.mpg.de/CPDB/showSetDetails?sp=p&amp;st=184" TargetMode="External"/><Relationship Id="rId576" Type="http://schemas.openxmlformats.org/officeDocument/2006/relationships/hyperlink" Target="http://cpdb.molgen.mpg.de/CPDB/showSetDetails?sp=p&amp;st=287" TargetMode="External"/><Relationship Id="rId783" Type="http://schemas.openxmlformats.org/officeDocument/2006/relationships/hyperlink" Target="http://cpdb.molgen.mpg.de/CPDB/showSetDetails?sp=p&amp;st=391" TargetMode="External"/><Relationship Id="rId990" Type="http://schemas.openxmlformats.org/officeDocument/2006/relationships/hyperlink" Target="http://cpdb.molgen.mpg.de/CPDB/showSetDetails?sp=p&amp;st=494" TargetMode="External"/><Relationship Id="rId1427" Type="http://schemas.openxmlformats.org/officeDocument/2006/relationships/hyperlink" Target="http://cpdb.molgen.mpg.de/CPDB/showSetDetails?sp=p&amp;st=713" TargetMode="External"/><Relationship Id="rId229" Type="http://schemas.openxmlformats.org/officeDocument/2006/relationships/hyperlink" Target="http://cpdb.molgen.mpg.de/CPDB/showSetDetails?sp=p&amp;st=114" TargetMode="External"/><Relationship Id="rId436" Type="http://schemas.openxmlformats.org/officeDocument/2006/relationships/hyperlink" Target="http://cpdb.molgen.mpg.de/CPDB/showSetDetails?sp=p&amp;st=217" TargetMode="External"/><Relationship Id="rId643" Type="http://schemas.openxmlformats.org/officeDocument/2006/relationships/hyperlink" Target="http://cpdb.molgen.mpg.de/CPDB/showSetDetails?sp=p&amp;st=321" TargetMode="External"/><Relationship Id="rId1066" Type="http://schemas.openxmlformats.org/officeDocument/2006/relationships/hyperlink" Target="http://cpdb.molgen.mpg.de/CPDB/showSetDetails?sp=p&amp;st=532" TargetMode="External"/><Relationship Id="rId1273" Type="http://schemas.openxmlformats.org/officeDocument/2006/relationships/hyperlink" Target="http://cpdb.molgen.mpg.de/CPDB/showSetDetails?sp=p&amp;st=636" TargetMode="External"/><Relationship Id="rId850" Type="http://schemas.openxmlformats.org/officeDocument/2006/relationships/hyperlink" Target="http://cpdb.molgen.mpg.de/CPDB/showSetDetails?sp=p&amp;st=424" TargetMode="External"/><Relationship Id="rId948" Type="http://schemas.openxmlformats.org/officeDocument/2006/relationships/hyperlink" Target="http://cpdb.molgen.mpg.de/CPDB/showSetDetails?sp=p&amp;st=473" TargetMode="External"/><Relationship Id="rId1133" Type="http://schemas.openxmlformats.org/officeDocument/2006/relationships/hyperlink" Target="http://cpdb.molgen.mpg.de/CPDB/showSetDetails?sp=p&amp;st=566" TargetMode="External"/><Relationship Id="rId77" Type="http://schemas.openxmlformats.org/officeDocument/2006/relationships/hyperlink" Target="http://cpdb.molgen.mpg.de/CPDB/showSetDetails?sp=p&amp;st=38" TargetMode="External"/><Relationship Id="rId282" Type="http://schemas.openxmlformats.org/officeDocument/2006/relationships/hyperlink" Target="http://cpdb.molgen.mpg.de/CPDB/showSetDetails?sp=p&amp;st=140" TargetMode="External"/><Relationship Id="rId503" Type="http://schemas.openxmlformats.org/officeDocument/2006/relationships/hyperlink" Target="http://cpdb.molgen.mpg.de/CPDB/showSetDetails?sp=p&amp;st=251" TargetMode="External"/><Relationship Id="rId587" Type="http://schemas.openxmlformats.org/officeDocument/2006/relationships/hyperlink" Target="http://cpdb.molgen.mpg.de/CPDB/showSetDetails?sp=p&amp;st=293" TargetMode="External"/><Relationship Id="rId710" Type="http://schemas.openxmlformats.org/officeDocument/2006/relationships/hyperlink" Target="http://cpdb.molgen.mpg.de/CPDB/showSetDetails?sp=p&amp;st=354" TargetMode="External"/><Relationship Id="rId808" Type="http://schemas.openxmlformats.org/officeDocument/2006/relationships/hyperlink" Target="http://cpdb.molgen.mpg.de/CPDB/showSetDetails?sp=p&amp;st=403" TargetMode="External"/><Relationship Id="rId1340" Type="http://schemas.openxmlformats.org/officeDocument/2006/relationships/hyperlink" Target="http://cpdb.molgen.mpg.de/CPDB/showSetDetails?sp=p&amp;st=669" TargetMode="External"/><Relationship Id="rId8" Type="http://schemas.openxmlformats.org/officeDocument/2006/relationships/hyperlink" Target="http://cpdb.molgen.mpg.de/CPDB/showSetDetails?sp=p&amp;st=3" TargetMode="External"/><Relationship Id="rId142" Type="http://schemas.openxmlformats.org/officeDocument/2006/relationships/hyperlink" Target="http://cpdb.molgen.mpg.de/CPDB/showSetDetails?sp=p&amp;st=70" TargetMode="External"/><Relationship Id="rId447" Type="http://schemas.openxmlformats.org/officeDocument/2006/relationships/hyperlink" Target="http://cpdb.molgen.mpg.de/CPDB/showSetDetails?sp=p&amp;st=223" TargetMode="External"/><Relationship Id="rId794" Type="http://schemas.openxmlformats.org/officeDocument/2006/relationships/hyperlink" Target="http://cpdb.molgen.mpg.de/CPDB/showSetDetails?sp=p&amp;st=396" TargetMode="External"/><Relationship Id="rId1077" Type="http://schemas.openxmlformats.org/officeDocument/2006/relationships/hyperlink" Target="http://cpdb.molgen.mpg.de/CPDB/showSetDetails?sp=p&amp;st=538" TargetMode="External"/><Relationship Id="rId1200" Type="http://schemas.openxmlformats.org/officeDocument/2006/relationships/hyperlink" Target="http://cpdb.molgen.mpg.de/CPDB/showSetDetails?sp=p&amp;st=599" TargetMode="External"/><Relationship Id="rId654" Type="http://schemas.openxmlformats.org/officeDocument/2006/relationships/hyperlink" Target="http://cpdb.molgen.mpg.de/CPDB/showSetDetails?sp=p&amp;st=326" TargetMode="External"/><Relationship Id="rId861" Type="http://schemas.openxmlformats.org/officeDocument/2006/relationships/hyperlink" Target="http://cpdb.molgen.mpg.de/CPDB/showSetDetails?sp=p&amp;st=430" TargetMode="External"/><Relationship Id="rId959" Type="http://schemas.openxmlformats.org/officeDocument/2006/relationships/hyperlink" Target="http://cpdb.molgen.mpg.de/CPDB/showSetDetails?sp=p&amp;st=479" TargetMode="External"/><Relationship Id="rId1284" Type="http://schemas.openxmlformats.org/officeDocument/2006/relationships/hyperlink" Target="http://cpdb.molgen.mpg.de/CPDB/showSetDetails?sp=p&amp;st=641" TargetMode="External"/><Relationship Id="rId293" Type="http://schemas.openxmlformats.org/officeDocument/2006/relationships/hyperlink" Target="http://cpdb.molgen.mpg.de/CPDB/showSetDetails?sp=p&amp;st=146" TargetMode="External"/><Relationship Id="rId307" Type="http://schemas.openxmlformats.org/officeDocument/2006/relationships/hyperlink" Target="http://cpdb.molgen.mpg.de/CPDB/showSetDetails?sp=p&amp;st=153" TargetMode="External"/><Relationship Id="rId514" Type="http://schemas.openxmlformats.org/officeDocument/2006/relationships/hyperlink" Target="http://cpdb.molgen.mpg.de/CPDB/showSetDetails?sp=p&amp;st=256" TargetMode="External"/><Relationship Id="rId721" Type="http://schemas.openxmlformats.org/officeDocument/2006/relationships/hyperlink" Target="http://cpdb.molgen.mpg.de/CPDB/showSetDetails?sp=p&amp;st=360" TargetMode="External"/><Relationship Id="rId1144" Type="http://schemas.openxmlformats.org/officeDocument/2006/relationships/hyperlink" Target="http://cpdb.molgen.mpg.de/CPDB/showSetDetails?sp=p&amp;st=571" TargetMode="External"/><Relationship Id="rId1351" Type="http://schemas.openxmlformats.org/officeDocument/2006/relationships/hyperlink" Target="http://cpdb.molgen.mpg.de/CPDB/showSetDetails?sp=p&amp;st=675" TargetMode="External"/><Relationship Id="rId88" Type="http://schemas.openxmlformats.org/officeDocument/2006/relationships/hyperlink" Target="http://cpdb.molgen.mpg.de/CPDB/showSetDetails?sp=p&amp;st=43" TargetMode="External"/><Relationship Id="rId153" Type="http://schemas.openxmlformats.org/officeDocument/2006/relationships/hyperlink" Target="http://cpdb.molgen.mpg.de/CPDB/showSetDetails?sp=p&amp;st=76" TargetMode="External"/><Relationship Id="rId360" Type="http://schemas.openxmlformats.org/officeDocument/2006/relationships/hyperlink" Target="http://cpdb.molgen.mpg.de/CPDB/showSetDetails?sp=p&amp;st=179" TargetMode="External"/><Relationship Id="rId598" Type="http://schemas.openxmlformats.org/officeDocument/2006/relationships/hyperlink" Target="http://cpdb.molgen.mpg.de/CPDB/showSetDetails?sp=p&amp;st=298" TargetMode="External"/><Relationship Id="rId819" Type="http://schemas.openxmlformats.org/officeDocument/2006/relationships/hyperlink" Target="http://cpdb.molgen.mpg.de/CPDB/showSetDetails?sp=p&amp;st=409" TargetMode="External"/><Relationship Id="rId1004" Type="http://schemas.openxmlformats.org/officeDocument/2006/relationships/hyperlink" Target="http://cpdb.molgen.mpg.de/CPDB/showSetDetails?sp=p&amp;st=501" TargetMode="External"/><Relationship Id="rId1211" Type="http://schemas.openxmlformats.org/officeDocument/2006/relationships/hyperlink" Target="http://cpdb.molgen.mpg.de/CPDB/showSetDetails?sp=p&amp;st=605" TargetMode="External"/><Relationship Id="rId220" Type="http://schemas.openxmlformats.org/officeDocument/2006/relationships/hyperlink" Target="http://cpdb.molgen.mpg.de/CPDB/showSetDetails?sp=p&amp;st=109" TargetMode="External"/><Relationship Id="rId458" Type="http://schemas.openxmlformats.org/officeDocument/2006/relationships/hyperlink" Target="http://cpdb.molgen.mpg.de/CPDB/showSetDetails?sp=p&amp;st=228" TargetMode="External"/><Relationship Id="rId665" Type="http://schemas.openxmlformats.org/officeDocument/2006/relationships/hyperlink" Target="http://cpdb.molgen.mpg.de/CPDB/showSetDetails?sp=p&amp;st=332" TargetMode="External"/><Relationship Id="rId872" Type="http://schemas.openxmlformats.org/officeDocument/2006/relationships/hyperlink" Target="http://cpdb.molgen.mpg.de/CPDB/showSetDetails?sp=p&amp;st=435" TargetMode="External"/><Relationship Id="rId1088" Type="http://schemas.openxmlformats.org/officeDocument/2006/relationships/hyperlink" Target="http://cpdb.molgen.mpg.de/CPDB/showSetDetails?sp=p&amp;st=543" TargetMode="External"/><Relationship Id="rId1295" Type="http://schemas.openxmlformats.org/officeDocument/2006/relationships/hyperlink" Target="http://cpdb.molgen.mpg.de/CPDB/showSetDetails?sp=p&amp;st=647" TargetMode="External"/><Relationship Id="rId1309" Type="http://schemas.openxmlformats.org/officeDocument/2006/relationships/hyperlink" Target="http://cpdb.molgen.mpg.de/CPDB/showSetDetails?sp=p&amp;st=654" TargetMode="External"/><Relationship Id="rId15" Type="http://schemas.openxmlformats.org/officeDocument/2006/relationships/hyperlink" Target="http://cpdb.molgen.mpg.de/CPDB/showSetDetails?sp=p&amp;st=7" TargetMode="External"/><Relationship Id="rId318" Type="http://schemas.openxmlformats.org/officeDocument/2006/relationships/hyperlink" Target="http://cpdb.molgen.mpg.de/CPDB/showSetDetails?sp=p&amp;st=158" TargetMode="External"/><Relationship Id="rId525" Type="http://schemas.openxmlformats.org/officeDocument/2006/relationships/hyperlink" Target="http://cpdb.molgen.mpg.de/CPDB/showSetDetails?sp=p&amp;st=262" TargetMode="External"/><Relationship Id="rId732" Type="http://schemas.openxmlformats.org/officeDocument/2006/relationships/hyperlink" Target="http://cpdb.molgen.mpg.de/CPDB/showSetDetails?sp=p&amp;st=365" TargetMode="External"/><Relationship Id="rId1155" Type="http://schemas.openxmlformats.org/officeDocument/2006/relationships/hyperlink" Target="http://cpdb.molgen.mpg.de/CPDB/showSetDetails?sp=p&amp;st=577" TargetMode="External"/><Relationship Id="rId1362" Type="http://schemas.openxmlformats.org/officeDocument/2006/relationships/hyperlink" Target="http://cpdb.molgen.mpg.de/CPDB/showSetDetails?sp=p&amp;st=680" TargetMode="External"/><Relationship Id="rId99" Type="http://schemas.openxmlformats.org/officeDocument/2006/relationships/hyperlink" Target="http://cpdb.molgen.mpg.de/CPDB/showSetDetails?sp=p&amp;st=49" TargetMode="External"/><Relationship Id="rId164" Type="http://schemas.openxmlformats.org/officeDocument/2006/relationships/hyperlink" Target="http://cpdb.molgen.mpg.de/CPDB/showSetDetails?sp=p&amp;st=81" TargetMode="External"/><Relationship Id="rId371" Type="http://schemas.openxmlformats.org/officeDocument/2006/relationships/hyperlink" Target="http://cpdb.molgen.mpg.de/CPDB/showSetDetails?sp=p&amp;st=185" TargetMode="External"/><Relationship Id="rId1015" Type="http://schemas.openxmlformats.org/officeDocument/2006/relationships/hyperlink" Target="http://cpdb.molgen.mpg.de/CPDB/showSetDetails?sp=p&amp;st=507" TargetMode="External"/><Relationship Id="rId1222" Type="http://schemas.openxmlformats.org/officeDocument/2006/relationships/hyperlink" Target="http://cpdb.molgen.mpg.de/CPDB/showSetDetails?sp=p&amp;st=610" TargetMode="External"/><Relationship Id="rId469" Type="http://schemas.openxmlformats.org/officeDocument/2006/relationships/hyperlink" Target="http://cpdb.molgen.mpg.de/CPDB/showSetDetails?sp=p&amp;st=234" TargetMode="External"/><Relationship Id="rId676" Type="http://schemas.openxmlformats.org/officeDocument/2006/relationships/hyperlink" Target="http://cpdb.molgen.mpg.de/CPDB/showSetDetails?sp=p&amp;st=337" TargetMode="External"/><Relationship Id="rId883" Type="http://schemas.openxmlformats.org/officeDocument/2006/relationships/hyperlink" Target="http://cpdb.molgen.mpg.de/CPDB/showSetDetails?sp=p&amp;st=441" TargetMode="External"/><Relationship Id="rId1099" Type="http://schemas.openxmlformats.org/officeDocument/2006/relationships/hyperlink" Target="http://cpdb.molgen.mpg.de/CPDB/showSetDetails?sp=p&amp;st=549" TargetMode="External"/><Relationship Id="rId26" Type="http://schemas.openxmlformats.org/officeDocument/2006/relationships/hyperlink" Target="http://cpdb.molgen.mpg.de/CPDB/showSetDetails?sp=p&amp;st=12" TargetMode="External"/><Relationship Id="rId231" Type="http://schemas.openxmlformats.org/officeDocument/2006/relationships/hyperlink" Target="http://cpdb.molgen.mpg.de/CPDB/showSetDetails?sp=p&amp;st=115" TargetMode="External"/><Relationship Id="rId329" Type="http://schemas.openxmlformats.org/officeDocument/2006/relationships/hyperlink" Target="http://cpdb.molgen.mpg.de/CPDB/showSetDetails?sp=p&amp;st=164" TargetMode="External"/><Relationship Id="rId536" Type="http://schemas.openxmlformats.org/officeDocument/2006/relationships/hyperlink" Target="http://cpdb.molgen.mpg.de/CPDB/showSetDetails?sp=p&amp;st=267" TargetMode="External"/><Relationship Id="rId1166" Type="http://schemas.openxmlformats.org/officeDocument/2006/relationships/hyperlink" Target="http://cpdb.molgen.mpg.de/CPDB/showSetDetails?sp=p&amp;st=582" TargetMode="External"/><Relationship Id="rId1373" Type="http://schemas.openxmlformats.org/officeDocument/2006/relationships/hyperlink" Target="http://cpdb.molgen.mpg.de/CPDB/showSetDetails?sp=p&amp;st=686" TargetMode="External"/><Relationship Id="rId175" Type="http://schemas.openxmlformats.org/officeDocument/2006/relationships/hyperlink" Target="http://cpdb.molgen.mpg.de/CPDB/showSetDetails?sp=p&amp;st=87" TargetMode="External"/><Relationship Id="rId743" Type="http://schemas.openxmlformats.org/officeDocument/2006/relationships/hyperlink" Target="http://cpdb.molgen.mpg.de/CPDB/showSetDetails?sp=p&amp;st=371" TargetMode="External"/><Relationship Id="rId950" Type="http://schemas.openxmlformats.org/officeDocument/2006/relationships/hyperlink" Target="http://cpdb.molgen.mpg.de/CPDB/showSetDetails?sp=p&amp;st=474" TargetMode="External"/><Relationship Id="rId1026" Type="http://schemas.openxmlformats.org/officeDocument/2006/relationships/hyperlink" Target="http://cpdb.molgen.mpg.de/CPDB/showSetDetails?sp=p&amp;st=512" TargetMode="External"/><Relationship Id="rId382" Type="http://schemas.openxmlformats.org/officeDocument/2006/relationships/hyperlink" Target="http://cpdb.molgen.mpg.de/CPDB/showSetDetails?sp=p&amp;st=190" TargetMode="External"/><Relationship Id="rId603" Type="http://schemas.openxmlformats.org/officeDocument/2006/relationships/hyperlink" Target="http://cpdb.molgen.mpg.de/CPDB/showSetDetails?sp=p&amp;st=301" TargetMode="External"/><Relationship Id="rId687" Type="http://schemas.openxmlformats.org/officeDocument/2006/relationships/hyperlink" Target="http://cpdb.molgen.mpg.de/CPDB/showSetDetails?sp=p&amp;st=343" TargetMode="External"/><Relationship Id="rId810" Type="http://schemas.openxmlformats.org/officeDocument/2006/relationships/hyperlink" Target="http://cpdb.molgen.mpg.de/CPDB/showSetDetails?sp=p&amp;st=404" TargetMode="External"/><Relationship Id="rId908" Type="http://schemas.openxmlformats.org/officeDocument/2006/relationships/hyperlink" Target="http://cpdb.molgen.mpg.de/CPDB/showSetDetails?sp=p&amp;st=453" TargetMode="External"/><Relationship Id="rId1233" Type="http://schemas.openxmlformats.org/officeDocument/2006/relationships/hyperlink" Target="http://cpdb.molgen.mpg.de/CPDB/showSetDetails?sp=p&amp;st=616" TargetMode="External"/><Relationship Id="rId242" Type="http://schemas.openxmlformats.org/officeDocument/2006/relationships/hyperlink" Target="http://cpdb.molgen.mpg.de/CPDB/showSetDetails?sp=p&amp;st=120" TargetMode="External"/><Relationship Id="rId894" Type="http://schemas.openxmlformats.org/officeDocument/2006/relationships/hyperlink" Target="http://cpdb.molgen.mpg.de/CPDB/showSetDetails?sp=p&amp;st=446" TargetMode="External"/><Relationship Id="rId1177" Type="http://schemas.openxmlformats.org/officeDocument/2006/relationships/hyperlink" Target="http://cpdb.molgen.mpg.de/CPDB/showSetDetails?sp=p&amp;st=588" TargetMode="External"/><Relationship Id="rId1300" Type="http://schemas.openxmlformats.org/officeDocument/2006/relationships/hyperlink" Target="http://cpdb.molgen.mpg.de/CPDB/showSetDetails?sp=p&amp;st=649" TargetMode="External"/><Relationship Id="rId37" Type="http://schemas.openxmlformats.org/officeDocument/2006/relationships/hyperlink" Target="http://cpdb.molgen.mpg.de/CPDB/showSetDetails?sp=p&amp;st=18" TargetMode="External"/><Relationship Id="rId102" Type="http://schemas.openxmlformats.org/officeDocument/2006/relationships/hyperlink" Target="http://cpdb.molgen.mpg.de/CPDB/showSetDetails?sp=p&amp;st=50" TargetMode="External"/><Relationship Id="rId547" Type="http://schemas.openxmlformats.org/officeDocument/2006/relationships/hyperlink" Target="http://cpdb.molgen.mpg.de/CPDB/showSetDetails?sp=p&amp;st=273" TargetMode="External"/><Relationship Id="rId754" Type="http://schemas.openxmlformats.org/officeDocument/2006/relationships/hyperlink" Target="http://cpdb.molgen.mpg.de/CPDB/showSetDetails?sp=p&amp;st=376" TargetMode="External"/><Relationship Id="rId961" Type="http://schemas.openxmlformats.org/officeDocument/2006/relationships/hyperlink" Target="http://cpdb.molgen.mpg.de/CPDB/showSetDetails?sp=p&amp;st=480" TargetMode="External"/><Relationship Id="rId1384" Type="http://schemas.openxmlformats.org/officeDocument/2006/relationships/hyperlink" Target="http://cpdb.molgen.mpg.de/CPDB/showSetDetails?sp=p&amp;st=691" TargetMode="External"/><Relationship Id="rId90" Type="http://schemas.openxmlformats.org/officeDocument/2006/relationships/hyperlink" Target="http://cpdb.molgen.mpg.de/CPDB/showSetDetails?sp=p&amp;st=44" TargetMode="External"/><Relationship Id="rId186" Type="http://schemas.openxmlformats.org/officeDocument/2006/relationships/hyperlink" Target="http://cpdb.molgen.mpg.de/CPDB/showSetDetails?sp=p&amp;st=92" TargetMode="External"/><Relationship Id="rId393" Type="http://schemas.openxmlformats.org/officeDocument/2006/relationships/hyperlink" Target="http://cpdb.molgen.mpg.de/CPDB/showSetDetails?sp=p&amp;st=196" TargetMode="External"/><Relationship Id="rId407" Type="http://schemas.openxmlformats.org/officeDocument/2006/relationships/hyperlink" Target="http://cpdb.molgen.mpg.de/CPDB/showSetDetails?sp=p&amp;st=203" TargetMode="External"/><Relationship Id="rId614" Type="http://schemas.openxmlformats.org/officeDocument/2006/relationships/hyperlink" Target="http://cpdb.molgen.mpg.de/CPDB/showSetDetails?sp=p&amp;st=306" TargetMode="External"/><Relationship Id="rId821" Type="http://schemas.openxmlformats.org/officeDocument/2006/relationships/hyperlink" Target="http://cpdb.molgen.mpg.de/CPDB/showSetDetails?sp=p&amp;st=410" TargetMode="External"/><Relationship Id="rId1037" Type="http://schemas.openxmlformats.org/officeDocument/2006/relationships/hyperlink" Target="http://cpdb.molgen.mpg.de/CPDB/showSetDetails?sp=p&amp;st=518" TargetMode="External"/><Relationship Id="rId1244" Type="http://schemas.openxmlformats.org/officeDocument/2006/relationships/hyperlink" Target="http://cpdb.molgen.mpg.de/CPDB/showSetDetails?sp=p&amp;st=621" TargetMode="External"/><Relationship Id="rId253" Type="http://schemas.openxmlformats.org/officeDocument/2006/relationships/hyperlink" Target="http://cpdb.molgen.mpg.de/CPDB/showSetDetails?sp=p&amp;st=126" TargetMode="External"/><Relationship Id="rId460" Type="http://schemas.openxmlformats.org/officeDocument/2006/relationships/hyperlink" Target="http://cpdb.molgen.mpg.de/CPDB/showSetDetails?sp=p&amp;st=229" TargetMode="External"/><Relationship Id="rId698" Type="http://schemas.openxmlformats.org/officeDocument/2006/relationships/hyperlink" Target="http://cpdb.molgen.mpg.de/CPDB/showSetDetails?sp=p&amp;st=348" TargetMode="External"/><Relationship Id="rId919" Type="http://schemas.openxmlformats.org/officeDocument/2006/relationships/hyperlink" Target="http://cpdb.molgen.mpg.de/CPDB/showSetDetails?sp=p&amp;st=459" TargetMode="External"/><Relationship Id="rId1090" Type="http://schemas.openxmlformats.org/officeDocument/2006/relationships/hyperlink" Target="http://cpdb.molgen.mpg.de/CPDB/showSetDetails?sp=p&amp;st=544" TargetMode="External"/><Relationship Id="rId1104" Type="http://schemas.openxmlformats.org/officeDocument/2006/relationships/hyperlink" Target="http://cpdb.molgen.mpg.de/CPDB/showSetDetails?sp=p&amp;st=551" TargetMode="External"/><Relationship Id="rId1311" Type="http://schemas.openxmlformats.org/officeDocument/2006/relationships/hyperlink" Target="http://cpdb.molgen.mpg.de/CPDB/showSetDetails?sp=p&amp;st=655" TargetMode="External"/><Relationship Id="rId48" Type="http://schemas.openxmlformats.org/officeDocument/2006/relationships/hyperlink" Target="http://cpdb.molgen.mpg.de/CPDB/showSetDetails?sp=p&amp;st=23" TargetMode="External"/><Relationship Id="rId113" Type="http://schemas.openxmlformats.org/officeDocument/2006/relationships/hyperlink" Target="http://cpdb.molgen.mpg.de/CPDB/showSetDetails?sp=p&amp;st=56" TargetMode="External"/><Relationship Id="rId320" Type="http://schemas.openxmlformats.org/officeDocument/2006/relationships/hyperlink" Target="http://cpdb.molgen.mpg.de/CPDB/showSetDetails?sp=p&amp;st=159" TargetMode="External"/><Relationship Id="rId558" Type="http://schemas.openxmlformats.org/officeDocument/2006/relationships/hyperlink" Target="http://cpdb.molgen.mpg.de/CPDB/showSetDetails?sp=p&amp;st=278" TargetMode="External"/><Relationship Id="rId765" Type="http://schemas.openxmlformats.org/officeDocument/2006/relationships/hyperlink" Target="http://cpdb.molgen.mpg.de/CPDB/showSetDetails?sp=p&amp;st=382" TargetMode="External"/><Relationship Id="rId972" Type="http://schemas.openxmlformats.org/officeDocument/2006/relationships/hyperlink" Target="http://cpdb.molgen.mpg.de/CPDB/showSetDetails?sp=p&amp;st=485" TargetMode="External"/><Relationship Id="rId1188" Type="http://schemas.openxmlformats.org/officeDocument/2006/relationships/hyperlink" Target="http://cpdb.molgen.mpg.de/CPDB/showSetDetails?sp=p&amp;st=593" TargetMode="External"/><Relationship Id="rId1395" Type="http://schemas.openxmlformats.org/officeDocument/2006/relationships/hyperlink" Target="http://cpdb.molgen.mpg.de/CPDB/showSetDetails?sp=p&amp;st=697" TargetMode="External"/><Relationship Id="rId1409" Type="http://schemas.openxmlformats.org/officeDocument/2006/relationships/hyperlink" Target="http://cpdb.molgen.mpg.de/CPDB/showSetDetails?sp=p&amp;st=704" TargetMode="External"/><Relationship Id="rId197" Type="http://schemas.openxmlformats.org/officeDocument/2006/relationships/hyperlink" Target="http://cpdb.molgen.mpg.de/CPDB/showSetDetails?sp=p&amp;st=98" TargetMode="External"/><Relationship Id="rId418" Type="http://schemas.openxmlformats.org/officeDocument/2006/relationships/hyperlink" Target="http://cpdb.molgen.mpg.de/CPDB/showSetDetails?sp=p&amp;st=208" TargetMode="External"/><Relationship Id="rId625" Type="http://schemas.openxmlformats.org/officeDocument/2006/relationships/hyperlink" Target="http://cpdb.molgen.mpg.de/CPDB/showSetDetails?sp=p&amp;st=312" TargetMode="External"/><Relationship Id="rId832" Type="http://schemas.openxmlformats.org/officeDocument/2006/relationships/hyperlink" Target="http://cpdb.molgen.mpg.de/CPDB/showSetDetails?sp=p&amp;st=415" TargetMode="External"/><Relationship Id="rId1048" Type="http://schemas.openxmlformats.org/officeDocument/2006/relationships/hyperlink" Target="http://cpdb.molgen.mpg.de/CPDB/showSetDetails?sp=p&amp;st=523" TargetMode="External"/><Relationship Id="rId1255" Type="http://schemas.openxmlformats.org/officeDocument/2006/relationships/hyperlink" Target="http://cpdb.molgen.mpg.de/CPDB/showSetDetails?sp=p&amp;st=627" TargetMode="External"/><Relationship Id="rId264" Type="http://schemas.openxmlformats.org/officeDocument/2006/relationships/hyperlink" Target="http://cpdb.molgen.mpg.de/CPDB/showSetDetails?sp=p&amp;st=131" TargetMode="External"/><Relationship Id="rId471" Type="http://schemas.openxmlformats.org/officeDocument/2006/relationships/hyperlink" Target="http://cpdb.molgen.mpg.de/CPDB/showSetDetails?sp=p&amp;st=235" TargetMode="External"/><Relationship Id="rId1115" Type="http://schemas.openxmlformats.org/officeDocument/2006/relationships/hyperlink" Target="http://cpdb.molgen.mpg.de/CPDB/showSetDetails?sp=p&amp;st=557" TargetMode="External"/><Relationship Id="rId1322" Type="http://schemas.openxmlformats.org/officeDocument/2006/relationships/hyperlink" Target="http://cpdb.molgen.mpg.de/CPDB/showSetDetails?sp=p&amp;st=660" TargetMode="External"/><Relationship Id="rId59" Type="http://schemas.openxmlformats.org/officeDocument/2006/relationships/hyperlink" Target="http://cpdb.molgen.mpg.de/CPDB/showSetDetails?sp=p&amp;st=29" TargetMode="External"/><Relationship Id="rId124" Type="http://schemas.openxmlformats.org/officeDocument/2006/relationships/hyperlink" Target="http://cpdb.molgen.mpg.de/CPDB/showSetDetails?sp=p&amp;st=61" TargetMode="External"/><Relationship Id="rId569" Type="http://schemas.openxmlformats.org/officeDocument/2006/relationships/hyperlink" Target="http://cpdb.molgen.mpg.de/CPDB/showSetDetails?sp=p&amp;st=284" TargetMode="External"/><Relationship Id="rId776" Type="http://schemas.openxmlformats.org/officeDocument/2006/relationships/hyperlink" Target="http://cpdb.molgen.mpg.de/CPDB/showSetDetails?sp=p&amp;st=387" TargetMode="External"/><Relationship Id="rId983" Type="http://schemas.openxmlformats.org/officeDocument/2006/relationships/hyperlink" Target="http://cpdb.molgen.mpg.de/CPDB/showSetDetails?sp=p&amp;st=491" TargetMode="External"/><Relationship Id="rId1199" Type="http://schemas.openxmlformats.org/officeDocument/2006/relationships/hyperlink" Target="http://cpdb.molgen.mpg.de/CPDB/showSetDetails?sp=p&amp;st=599" TargetMode="External"/><Relationship Id="rId331" Type="http://schemas.openxmlformats.org/officeDocument/2006/relationships/hyperlink" Target="http://cpdb.molgen.mpg.de/CPDB/showSetDetails?sp=p&amp;st=165" TargetMode="External"/><Relationship Id="rId429" Type="http://schemas.openxmlformats.org/officeDocument/2006/relationships/hyperlink" Target="http://cpdb.molgen.mpg.de/CPDB/showSetDetails?sp=p&amp;st=214" TargetMode="External"/><Relationship Id="rId636" Type="http://schemas.openxmlformats.org/officeDocument/2006/relationships/hyperlink" Target="http://cpdb.molgen.mpg.de/CPDB/showSetDetails?sp=p&amp;st=317" TargetMode="External"/><Relationship Id="rId1059" Type="http://schemas.openxmlformats.org/officeDocument/2006/relationships/hyperlink" Target="http://cpdb.molgen.mpg.de/CPDB/showSetDetails?sp=p&amp;st=529" TargetMode="External"/><Relationship Id="rId1266" Type="http://schemas.openxmlformats.org/officeDocument/2006/relationships/hyperlink" Target="http://cpdb.molgen.mpg.de/CPDB/showSetDetails?sp=p&amp;st=632" TargetMode="External"/><Relationship Id="rId843" Type="http://schemas.openxmlformats.org/officeDocument/2006/relationships/hyperlink" Target="http://cpdb.molgen.mpg.de/CPDB/showSetDetails?sp=p&amp;st=421" TargetMode="External"/><Relationship Id="rId1126" Type="http://schemas.openxmlformats.org/officeDocument/2006/relationships/hyperlink" Target="http://cpdb.molgen.mpg.de/CPDB/showSetDetails?sp=p&amp;st=562" TargetMode="External"/><Relationship Id="rId275" Type="http://schemas.openxmlformats.org/officeDocument/2006/relationships/hyperlink" Target="http://cpdb.molgen.mpg.de/CPDB/showSetDetails?sp=p&amp;st=137" TargetMode="External"/><Relationship Id="rId482" Type="http://schemas.openxmlformats.org/officeDocument/2006/relationships/hyperlink" Target="http://cpdb.molgen.mpg.de/CPDB/showSetDetails?sp=p&amp;st=240" TargetMode="External"/><Relationship Id="rId703" Type="http://schemas.openxmlformats.org/officeDocument/2006/relationships/hyperlink" Target="http://cpdb.molgen.mpg.de/CPDB/showSetDetails?sp=p&amp;st=351" TargetMode="External"/><Relationship Id="rId910" Type="http://schemas.openxmlformats.org/officeDocument/2006/relationships/hyperlink" Target="http://cpdb.molgen.mpg.de/CPDB/showSetDetails?sp=p&amp;st=454" TargetMode="External"/><Relationship Id="rId1333" Type="http://schemas.openxmlformats.org/officeDocument/2006/relationships/hyperlink" Target="http://cpdb.molgen.mpg.de/CPDB/showSetDetails?sp=p&amp;st=666" TargetMode="External"/><Relationship Id="rId135" Type="http://schemas.openxmlformats.org/officeDocument/2006/relationships/hyperlink" Target="http://cpdb.molgen.mpg.de/CPDB/showSetDetails?sp=p&amp;st=67" TargetMode="External"/><Relationship Id="rId342" Type="http://schemas.openxmlformats.org/officeDocument/2006/relationships/hyperlink" Target="http://cpdb.molgen.mpg.de/CPDB/showSetDetails?sp=p&amp;st=170" TargetMode="External"/><Relationship Id="rId787" Type="http://schemas.openxmlformats.org/officeDocument/2006/relationships/hyperlink" Target="http://cpdb.molgen.mpg.de/CPDB/showSetDetails?sp=p&amp;st=393" TargetMode="External"/><Relationship Id="rId994" Type="http://schemas.openxmlformats.org/officeDocument/2006/relationships/hyperlink" Target="http://cpdb.molgen.mpg.de/CPDB/showSetDetails?sp=p&amp;st=496" TargetMode="External"/><Relationship Id="rId1400" Type="http://schemas.openxmlformats.org/officeDocument/2006/relationships/hyperlink" Target="http://cpdb.molgen.mpg.de/CPDB/showSetDetails?sp=p&amp;st=699" TargetMode="External"/><Relationship Id="rId202" Type="http://schemas.openxmlformats.org/officeDocument/2006/relationships/hyperlink" Target="http://cpdb.molgen.mpg.de/CPDB/showSetDetails?sp=p&amp;st=100" TargetMode="External"/><Relationship Id="rId647" Type="http://schemas.openxmlformats.org/officeDocument/2006/relationships/hyperlink" Target="http://cpdb.molgen.mpg.de/CPDB/showSetDetails?sp=p&amp;st=323" TargetMode="External"/><Relationship Id="rId854" Type="http://schemas.openxmlformats.org/officeDocument/2006/relationships/hyperlink" Target="http://cpdb.molgen.mpg.de/CPDB/showSetDetails?sp=p&amp;st=426" TargetMode="External"/><Relationship Id="rId1277" Type="http://schemas.openxmlformats.org/officeDocument/2006/relationships/hyperlink" Target="http://cpdb.molgen.mpg.de/CPDB/showSetDetails?sp=p&amp;st=638" TargetMode="External"/><Relationship Id="rId286" Type="http://schemas.openxmlformats.org/officeDocument/2006/relationships/hyperlink" Target="http://cpdb.molgen.mpg.de/CPDB/showSetDetails?sp=p&amp;st=142" TargetMode="External"/><Relationship Id="rId493" Type="http://schemas.openxmlformats.org/officeDocument/2006/relationships/hyperlink" Target="http://cpdb.molgen.mpg.de/CPDB/showSetDetails?sp=p&amp;st=246" TargetMode="External"/><Relationship Id="rId507" Type="http://schemas.openxmlformats.org/officeDocument/2006/relationships/hyperlink" Target="http://cpdb.molgen.mpg.de/CPDB/showSetDetails?sp=p&amp;st=253" TargetMode="External"/><Relationship Id="rId714" Type="http://schemas.openxmlformats.org/officeDocument/2006/relationships/hyperlink" Target="http://cpdb.molgen.mpg.de/CPDB/showSetDetails?sp=p&amp;st=356" TargetMode="External"/><Relationship Id="rId921" Type="http://schemas.openxmlformats.org/officeDocument/2006/relationships/hyperlink" Target="http://cpdb.molgen.mpg.de/CPDB/showSetDetails?sp=p&amp;st=460" TargetMode="External"/><Relationship Id="rId1137" Type="http://schemas.openxmlformats.org/officeDocument/2006/relationships/hyperlink" Target="http://cpdb.molgen.mpg.de/CPDB/showSetDetails?sp=p&amp;st=568" TargetMode="External"/><Relationship Id="rId1344" Type="http://schemas.openxmlformats.org/officeDocument/2006/relationships/hyperlink" Target="http://cpdb.molgen.mpg.de/CPDB/showSetDetails?sp=p&amp;st=671" TargetMode="External"/><Relationship Id="rId50" Type="http://schemas.openxmlformats.org/officeDocument/2006/relationships/hyperlink" Target="http://cpdb.molgen.mpg.de/CPDB/showSetDetails?sp=p&amp;st=24" TargetMode="External"/><Relationship Id="rId146" Type="http://schemas.openxmlformats.org/officeDocument/2006/relationships/hyperlink" Target="http://cpdb.molgen.mpg.de/CPDB/showSetDetails?sp=p&amp;st=72" TargetMode="External"/><Relationship Id="rId353" Type="http://schemas.openxmlformats.org/officeDocument/2006/relationships/hyperlink" Target="http://cpdb.molgen.mpg.de/CPDB/showSetDetails?sp=p&amp;st=176" TargetMode="External"/><Relationship Id="rId560" Type="http://schemas.openxmlformats.org/officeDocument/2006/relationships/hyperlink" Target="http://cpdb.molgen.mpg.de/CPDB/showSetDetails?sp=p&amp;st=279" TargetMode="External"/><Relationship Id="rId798" Type="http://schemas.openxmlformats.org/officeDocument/2006/relationships/hyperlink" Target="http://cpdb.molgen.mpg.de/CPDB/showSetDetails?sp=p&amp;st=398" TargetMode="External"/><Relationship Id="rId1190" Type="http://schemas.openxmlformats.org/officeDocument/2006/relationships/hyperlink" Target="http://cpdb.molgen.mpg.de/CPDB/showSetDetails?sp=p&amp;st=594" TargetMode="External"/><Relationship Id="rId1204" Type="http://schemas.openxmlformats.org/officeDocument/2006/relationships/hyperlink" Target="http://cpdb.molgen.mpg.de/CPDB/showSetDetails?sp=p&amp;st=601" TargetMode="External"/><Relationship Id="rId1411" Type="http://schemas.openxmlformats.org/officeDocument/2006/relationships/hyperlink" Target="http://cpdb.molgen.mpg.de/CPDB/showSetDetails?sp=p&amp;st=705" TargetMode="External"/><Relationship Id="rId213" Type="http://schemas.openxmlformats.org/officeDocument/2006/relationships/hyperlink" Target="http://cpdb.molgen.mpg.de/CPDB/showSetDetails?sp=p&amp;st=106" TargetMode="External"/><Relationship Id="rId420" Type="http://schemas.openxmlformats.org/officeDocument/2006/relationships/hyperlink" Target="http://cpdb.molgen.mpg.de/CPDB/showSetDetails?sp=p&amp;st=209" TargetMode="External"/><Relationship Id="rId658" Type="http://schemas.openxmlformats.org/officeDocument/2006/relationships/hyperlink" Target="http://cpdb.molgen.mpg.de/CPDB/showSetDetails?sp=p&amp;st=328" TargetMode="External"/><Relationship Id="rId865" Type="http://schemas.openxmlformats.org/officeDocument/2006/relationships/hyperlink" Target="http://cpdb.molgen.mpg.de/CPDB/showSetDetails?sp=p&amp;st=432" TargetMode="External"/><Relationship Id="rId1050" Type="http://schemas.openxmlformats.org/officeDocument/2006/relationships/hyperlink" Target="http://cpdb.molgen.mpg.de/CPDB/showSetDetails?sp=p&amp;st=524" TargetMode="External"/><Relationship Id="rId1288" Type="http://schemas.openxmlformats.org/officeDocument/2006/relationships/hyperlink" Target="http://cpdb.molgen.mpg.de/CPDB/showSetDetails?sp=p&amp;st=643" TargetMode="External"/><Relationship Id="rId297" Type="http://schemas.openxmlformats.org/officeDocument/2006/relationships/hyperlink" Target="http://cpdb.molgen.mpg.de/CPDB/showSetDetails?sp=p&amp;st=148" TargetMode="External"/><Relationship Id="rId518" Type="http://schemas.openxmlformats.org/officeDocument/2006/relationships/hyperlink" Target="http://cpdb.molgen.mpg.de/CPDB/showSetDetails?sp=p&amp;st=258" TargetMode="External"/><Relationship Id="rId725" Type="http://schemas.openxmlformats.org/officeDocument/2006/relationships/hyperlink" Target="http://cpdb.molgen.mpg.de/CPDB/showSetDetails?sp=p&amp;st=362" TargetMode="External"/><Relationship Id="rId932" Type="http://schemas.openxmlformats.org/officeDocument/2006/relationships/hyperlink" Target="http://cpdb.molgen.mpg.de/CPDB/showSetDetails?sp=p&amp;st=465" TargetMode="External"/><Relationship Id="rId1148" Type="http://schemas.openxmlformats.org/officeDocument/2006/relationships/hyperlink" Target="http://cpdb.molgen.mpg.de/CPDB/showSetDetails?sp=p&amp;st=573" TargetMode="External"/><Relationship Id="rId1355" Type="http://schemas.openxmlformats.org/officeDocument/2006/relationships/hyperlink" Target="http://cpdb.molgen.mpg.de/CPDB/showSetDetails?sp=p&amp;st=677" TargetMode="External"/><Relationship Id="rId157" Type="http://schemas.openxmlformats.org/officeDocument/2006/relationships/hyperlink" Target="http://cpdb.molgen.mpg.de/CPDB/showSetDetails?sp=p&amp;st=78" TargetMode="External"/><Relationship Id="rId364" Type="http://schemas.openxmlformats.org/officeDocument/2006/relationships/hyperlink" Target="http://cpdb.molgen.mpg.de/CPDB/showSetDetails?sp=p&amp;st=181" TargetMode="External"/><Relationship Id="rId1008" Type="http://schemas.openxmlformats.org/officeDocument/2006/relationships/hyperlink" Target="http://cpdb.molgen.mpg.de/CPDB/showSetDetails?sp=p&amp;st=503" TargetMode="External"/><Relationship Id="rId1215" Type="http://schemas.openxmlformats.org/officeDocument/2006/relationships/hyperlink" Target="http://cpdb.molgen.mpg.de/CPDB/showSetDetails?sp=p&amp;st=607" TargetMode="External"/><Relationship Id="rId1422" Type="http://schemas.openxmlformats.org/officeDocument/2006/relationships/hyperlink" Target="http://cpdb.molgen.mpg.de/CPDB/showSetDetails?sp=p&amp;st=710" TargetMode="External"/><Relationship Id="rId61" Type="http://schemas.openxmlformats.org/officeDocument/2006/relationships/hyperlink" Target="http://cpdb.molgen.mpg.de/CPDB/showSetDetails?sp=p&amp;st=30" TargetMode="External"/><Relationship Id="rId571" Type="http://schemas.openxmlformats.org/officeDocument/2006/relationships/hyperlink" Target="http://cpdb.molgen.mpg.de/CPDB/showSetDetails?sp=p&amp;st=285" TargetMode="External"/><Relationship Id="rId669" Type="http://schemas.openxmlformats.org/officeDocument/2006/relationships/hyperlink" Target="http://cpdb.molgen.mpg.de/CPDB/showSetDetails?sp=p&amp;st=334" TargetMode="External"/><Relationship Id="rId876" Type="http://schemas.openxmlformats.org/officeDocument/2006/relationships/hyperlink" Target="http://cpdb.molgen.mpg.de/CPDB/showSetDetails?sp=p&amp;st=437" TargetMode="External"/><Relationship Id="rId1299" Type="http://schemas.openxmlformats.org/officeDocument/2006/relationships/hyperlink" Target="http://cpdb.molgen.mpg.de/CPDB/showSetDetails?sp=p&amp;st=649" TargetMode="External"/><Relationship Id="rId19" Type="http://schemas.openxmlformats.org/officeDocument/2006/relationships/hyperlink" Target="http://cpdb.molgen.mpg.de/CPDB/showSetDetails?sp=p&amp;st=9" TargetMode="External"/><Relationship Id="rId224" Type="http://schemas.openxmlformats.org/officeDocument/2006/relationships/hyperlink" Target="http://cpdb.molgen.mpg.de/CPDB/showSetDetails?sp=p&amp;st=111" TargetMode="External"/><Relationship Id="rId431" Type="http://schemas.openxmlformats.org/officeDocument/2006/relationships/hyperlink" Target="http://cpdb.molgen.mpg.de/CPDB/showSetDetails?sp=p&amp;st=215" TargetMode="External"/><Relationship Id="rId529" Type="http://schemas.openxmlformats.org/officeDocument/2006/relationships/hyperlink" Target="http://cpdb.molgen.mpg.de/CPDB/showSetDetails?sp=p&amp;st=264" TargetMode="External"/><Relationship Id="rId736" Type="http://schemas.openxmlformats.org/officeDocument/2006/relationships/hyperlink" Target="http://cpdb.molgen.mpg.de/CPDB/showSetDetails?sp=p&amp;st=367" TargetMode="External"/><Relationship Id="rId1061" Type="http://schemas.openxmlformats.org/officeDocument/2006/relationships/hyperlink" Target="http://cpdb.molgen.mpg.de/CPDB/showSetDetails?sp=p&amp;st=530" TargetMode="External"/><Relationship Id="rId1159" Type="http://schemas.openxmlformats.org/officeDocument/2006/relationships/hyperlink" Target="http://cpdb.molgen.mpg.de/CPDB/showSetDetails?sp=p&amp;st=579" TargetMode="External"/><Relationship Id="rId1366" Type="http://schemas.openxmlformats.org/officeDocument/2006/relationships/hyperlink" Target="http://cpdb.molgen.mpg.de/CPDB/showSetDetails?sp=p&amp;st=682" TargetMode="External"/><Relationship Id="rId168" Type="http://schemas.openxmlformats.org/officeDocument/2006/relationships/hyperlink" Target="http://cpdb.molgen.mpg.de/CPDB/showSetDetails?sp=p&amp;st=83" TargetMode="External"/><Relationship Id="rId943" Type="http://schemas.openxmlformats.org/officeDocument/2006/relationships/hyperlink" Target="http://cpdb.molgen.mpg.de/CPDB/showSetDetails?sp=p&amp;st=471" TargetMode="External"/><Relationship Id="rId1019" Type="http://schemas.openxmlformats.org/officeDocument/2006/relationships/hyperlink" Target="http://cpdb.molgen.mpg.de/CPDB/showSetDetails?sp=p&amp;st=509" TargetMode="External"/><Relationship Id="rId72" Type="http://schemas.openxmlformats.org/officeDocument/2006/relationships/hyperlink" Target="http://cpdb.molgen.mpg.de/CPDB/showSetDetails?sp=p&amp;st=35" TargetMode="External"/><Relationship Id="rId375" Type="http://schemas.openxmlformats.org/officeDocument/2006/relationships/hyperlink" Target="http://cpdb.molgen.mpg.de/CPDB/showSetDetails?sp=p&amp;st=187" TargetMode="External"/><Relationship Id="rId582" Type="http://schemas.openxmlformats.org/officeDocument/2006/relationships/hyperlink" Target="http://cpdb.molgen.mpg.de/CPDB/showSetDetails?sp=p&amp;st=290" TargetMode="External"/><Relationship Id="rId803" Type="http://schemas.openxmlformats.org/officeDocument/2006/relationships/hyperlink" Target="http://cpdb.molgen.mpg.de/CPDB/showSetDetails?sp=p&amp;st=401" TargetMode="External"/><Relationship Id="rId1226" Type="http://schemas.openxmlformats.org/officeDocument/2006/relationships/hyperlink" Target="http://cpdb.molgen.mpg.de/CPDB/showSetDetails?sp=p&amp;st=612" TargetMode="External"/><Relationship Id="rId3" Type="http://schemas.openxmlformats.org/officeDocument/2006/relationships/hyperlink" Target="http://cpdb.molgen.mpg.de/CPDB/showSetDetails?sp=p&amp;st=1" TargetMode="External"/><Relationship Id="rId235" Type="http://schemas.openxmlformats.org/officeDocument/2006/relationships/hyperlink" Target="http://cpdb.molgen.mpg.de/CPDB/showSetDetails?sp=p&amp;st=117" TargetMode="External"/><Relationship Id="rId442" Type="http://schemas.openxmlformats.org/officeDocument/2006/relationships/hyperlink" Target="http://cpdb.molgen.mpg.de/CPDB/showSetDetails?sp=p&amp;st=220" TargetMode="External"/><Relationship Id="rId887" Type="http://schemas.openxmlformats.org/officeDocument/2006/relationships/hyperlink" Target="http://cpdb.molgen.mpg.de/CPDB/showSetDetails?sp=p&amp;st=443" TargetMode="External"/><Relationship Id="rId1072" Type="http://schemas.openxmlformats.org/officeDocument/2006/relationships/hyperlink" Target="http://cpdb.molgen.mpg.de/CPDB/showSetDetails?sp=p&amp;st=535" TargetMode="External"/><Relationship Id="rId302" Type="http://schemas.openxmlformats.org/officeDocument/2006/relationships/hyperlink" Target="http://cpdb.molgen.mpg.de/CPDB/showSetDetails?sp=p&amp;st=150" TargetMode="External"/><Relationship Id="rId747" Type="http://schemas.openxmlformats.org/officeDocument/2006/relationships/hyperlink" Target="http://cpdb.molgen.mpg.de/CPDB/showSetDetails?sp=p&amp;st=373" TargetMode="External"/><Relationship Id="rId954" Type="http://schemas.openxmlformats.org/officeDocument/2006/relationships/hyperlink" Target="http://cpdb.molgen.mpg.de/CPDB/showSetDetails?sp=p&amp;st=476" TargetMode="External"/><Relationship Id="rId1377" Type="http://schemas.openxmlformats.org/officeDocument/2006/relationships/hyperlink" Target="http://cpdb.molgen.mpg.de/CPDB/showSetDetails?sp=p&amp;st=688" TargetMode="External"/><Relationship Id="rId83" Type="http://schemas.openxmlformats.org/officeDocument/2006/relationships/hyperlink" Target="http://cpdb.molgen.mpg.de/CPDB/showSetDetails?sp=p&amp;st=41" TargetMode="External"/><Relationship Id="rId179" Type="http://schemas.openxmlformats.org/officeDocument/2006/relationships/hyperlink" Target="http://cpdb.molgen.mpg.de/CPDB/showSetDetails?sp=p&amp;st=89" TargetMode="External"/><Relationship Id="rId386" Type="http://schemas.openxmlformats.org/officeDocument/2006/relationships/hyperlink" Target="http://cpdb.molgen.mpg.de/CPDB/showSetDetails?sp=p&amp;st=192" TargetMode="External"/><Relationship Id="rId593" Type="http://schemas.openxmlformats.org/officeDocument/2006/relationships/hyperlink" Target="http://cpdb.molgen.mpg.de/CPDB/showSetDetails?sp=p&amp;st=296" TargetMode="External"/><Relationship Id="rId607" Type="http://schemas.openxmlformats.org/officeDocument/2006/relationships/hyperlink" Target="http://cpdb.molgen.mpg.de/CPDB/showSetDetails?sp=p&amp;st=303" TargetMode="External"/><Relationship Id="rId814" Type="http://schemas.openxmlformats.org/officeDocument/2006/relationships/hyperlink" Target="http://cpdb.molgen.mpg.de/CPDB/showSetDetails?sp=p&amp;st=406" TargetMode="External"/><Relationship Id="rId1237" Type="http://schemas.openxmlformats.org/officeDocument/2006/relationships/hyperlink" Target="http://cpdb.molgen.mpg.de/CPDB/showSetDetails?sp=p&amp;st=618" TargetMode="External"/><Relationship Id="rId246" Type="http://schemas.openxmlformats.org/officeDocument/2006/relationships/hyperlink" Target="http://cpdb.molgen.mpg.de/CPDB/showSetDetails?sp=p&amp;st=122" TargetMode="External"/><Relationship Id="rId453" Type="http://schemas.openxmlformats.org/officeDocument/2006/relationships/hyperlink" Target="http://cpdb.molgen.mpg.de/CPDB/showSetDetails?sp=p&amp;st=226" TargetMode="External"/><Relationship Id="rId660" Type="http://schemas.openxmlformats.org/officeDocument/2006/relationships/hyperlink" Target="http://cpdb.molgen.mpg.de/CPDB/showSetDetails?sp=p&amp;st=329" TargetMode="External"/><Relationship Id="rId898" Type="http://schemas.openxmlformats.org/officeDocument/2006/relationships/hyperlink" Target="http://cpdb.molgen.mpg.de/CPDB/showSetDetails?sp=p&amp;st=448" TargetMode="External"/><Relationship Id="rId1083" Type="http://schemas.openxmlformats.org/officeDocument/2006/relationships/hyperlink" Target="http://cpdb.molgen.mpg.de/CPDB/showSetDetails?sp=p&amp;st=541" TargetMode="External"/><Relationship Id="rId1290" Type="http://schemas.openxmlformats.org/officeDocument/2006/relationships/hyperlink" Target="http://cpdb.molgen.mpg.de/CPDB/showSetDetails?sp=p&amp;st=644" TargetMode="External"/><Relationship Id="rId1304" Type="http://schemas.openxmlformats.org/officeDocument/2006/relationships/hyperlink" Target="http://cpdb.molgen.mpg.de/CPDB/showSetDetails?sp=p&amp;st=651" TargetMode="External"/><Relationship Id="rId106" Type="http://schemas.openxmlformats.org/officeDocument/2006/relationships/hyperlink" Target="http://cpdb.molgen.mpg.de/CPDB/showSetDetails?sp=p&amp;st=52" TargetMode="External"/><Relationship Id="rId313" Type="http://schemas.openxmlformats.org/officeDocument/2006/relationships/hyperlink" Target="http://cpdb.molgen.mpg.de/CPDB/showSetDetails?sp=p&amp;st=156" TargetMode="External"/><Relationship Id="rId758" Type="http://schemas.openxmlformats.org/officeDocument/2006/relationships/hyperlink" Target="http://cpdb.molgen.mpg.de/CPDB/showSetDetails?sp=p&amp;st=378" TargetMode="External"/><Relationship Id="rId965" Type="http://schemas.openxmlformats.org/officeDocument/2006/relationships/hyperlink" Target="http://cpdb.molgen.mpg.de/CPDB/showSetDetails?sp=p&amp;st=482" TargetMode="External"/><Relationship Id="rId1150" Type="http://schemas.openxmlformats.org/officeDocument/2006/relationships/hyperlink" Target="http://cpdb.molgen.mpg.de/CPDB/showSetDetails?sp=p&amp;st=574" TargetMode="External"/><Relationship Id="rId1388" Type="http://schemas.openxmlformats.org/officeDocument/2006/relationships/hyperlink" Target="http://cpdb.molgen.mpg.de/CPDB/showSetDetails?sp=p&amp;st=693" TargetMode="External"/><Relationship Id="rId10" Type="http://schemas.openxmlformats.org/officeDocument/2006/relationships/hyperlink" Target="http://cpdb.molgen.mpg.de/CPDB/showSetDetails?sp=p&amp;st=4" TargetMode="External"/><Relationship Id="rId94" Type="http://schemas.openxmlformats.org/officeDocument/2006/relationships/hyperlink" Target="http://cpdb.molgen.mpg.de/CPDB/showSetDetails?sp=p&amp;st=46" TargetMode="External"/><Relationship Id="rId397" Type="http://schemas.openxmlformats.org/officeDocument/2006/relationships/hyperlink" Target="http://cpdb.molgen.mpg.de/CPDB/showSetDetails?sp=p&amp;st=198" TargetMode="External"/><Relationship Id="rId520" Type="http://schemas.openxmlformats.org/officeDocument/2006/relationships/hyperlink" Target="http://cpdb.molgen.mpg.de/CPDB/showSetDetails?sp=p&amp;st=259" TargetMode="External"/><Relationship Id="rId618" Type="http://schemas.openxmlformats.org/officeDocument/2006/relationships/hyperlink" Target="http://cpdb.molgen.mpg.de/CPDB/showSetDetails?sp=p&amp;st=308" TargetMode="External"/><Relationship Id="rId825" Type="http://schemas.openxmlformats.org/officeDocument/2006/relationships/hyperlink" Target="http://cpdb.molgen.mpg.de/CPDB/showSetDetails?sp=p&amp;st=412" TargetMode="External"/><Relationship Id="rId1248" Type="http://schemas.openxmlformats.org/officeDocument/2006/relationships/hyperlink" Target="http://cpdb.molgen.mpg.de/CPDB/showSetDetails?sp=p&amp;st=623" TargetMode="External"/><Relationship Id="rId257" Type="http://schemas.openxmlformats.org/officeDocument/2006/relationships/hyperlink" Target="http://cpdb.molgen.mpg.de/CPDB/showSetDetails?sp=p&amp;st=128" TargetMode="External"/><Relationship Id="rId464" Type="http://schemas.openxmlformats.org/officeDocument/2006/relationships/hyperlink" Target="http://cpdb.molgen.mpg.de/CPDB/showSetDetails?sp=p&amp;st=231" TargetMode="External"/><Relationship Id="rId1010" Type="http://schemas.openxmlformats.org/officeDocument/2006/relationships/hyperlink" Target="http://cpdb.molgen.mpg.de/CPDB/showSetDetails?sp=p&amp;st=504" TargetMode="External"/><Relationship Id="rId1094" Type="http://schemas.openxmlformats.org/officeDocument/2006/relationships/hyperlink" Target="http://cpdb.molgen.mpg.de/CPDB/showSetDetails?sp=p&amp;st=546" TargetMode="External"/><Relationship Id="rId1108" Type="http://schemas.openxmlformats.org/officeDocument/2006/relationships/hyperlink" Target="http://cpdb.molgen.mpg.de/CPDB/showSetDetails?sp=p&amp;st=553" TargetMode="External"/><Relationship Id="rId1315" Type="http://schemas.openxmlformats.org/officeDocument/2006/relationships/hyperlink" Target="http://cpdb.molgen.mpg.de/CPDB/showSetDetails?sp=p&amp;st=657" TargetMode="External"/><Relationship Id="rId117" Type="http://schemas.openxmlformats.org/officeDocument/2006/relationships/hyperlink" Target="http://cpdb.molgen.mpg.de/CPDB/showSetDetails?sp=p&amp;st=58" TargetMode="External"/><Relationship Id="rId671" Type="http://schemas.openxmlformats.org/officeDocument/2006/relationships/hyperlink" Target="http://cpdb.molgen.mpg.de/CPDB/showSetDetails?sp=p&amp;st=335" TargetMode="External"/><Relationship Id="rId769" Type="http://schemas.openxmlformats.org/officeDocument/2006/relationships/hyperlink" Target="http://cpdb.molgen.mpg.de/CPDB/showSetDetails?sp=p&amp;st=384" TargetMode="External"/><Relationship Id="rId976" Type="http://schemas.openxmlformats.org/officeDocument/2006/relationships/hyperlink" Target="http://cpdb.molgen.mpg.de/CPDB/showSetDetails?sp=p&amp;st=487" TargetMode="External"/><Relationship Id="rId1399" Type="http://schemas.openxmlformats.org/officeDocument/2006/relationships/hyperlink" Target="http://cpdb.molgen.mpg.de/CPDB/showSetDetails?sp=p&amp;st=699" TargetMode="External"/><Relationship Id="rId324" Type="http://schemas.openxmlformats.org/officeDocument/2006/relationships/hyperlink" Target="http://cpdb.molgen.mpg.de/CPDB/showSetDetails?sp=p&amp;st=161" TargetMode="External"/><Relationship Id="rId531" Type="http://schemas.openxmlformats.org/officeDocument/2006/relationships/hyperlink" Target="http://cpdb.molgen.mpg.de/CPDB/showSetDetails?sp=p&amp;st=265" TargetMode="External"/><Relationship Id="rId629" Type="http://schemas.openxmlformats.org/officeDocument/2006/relationships/hyperlink" Target="http://cpdb.molgen.mpg.de/CPDB/showSetDetails?sp=p&amp;st=314" TargetMode="External"/><Relationship Id="rId1161" Type="http://schemas.openxmlformats.org/officeDocument/2006/relationships/hyperlink" Target="http://cpdb.molgen.mpg.de/CPDB/showSetDetails?sp=p&amp;st=580" TargetMode="External"/><Relationship Id="rId1259" Type="http://schemas.openxmlformats.org/officeDocument/2006/relationships/hyperlink" Target="http://cpdb.molgen.mpg.de/CPDB/showSetDetails?sp=p&amp;st=629" TargetMode="External"/><Relationship Id="rId836" Type="http://schemas.openxmlformats.org/officeDocument/2006/relationships/hyperlink" Target="http://cpdb.molgen.mpg.de/CPDB/showSetDetails?sp=p&amp;st=417" TargetMode="External"/><Relationship Id="rId1021" Type="http://schemas.openxmlformats.org/officeDocument/2006/relationships/hyperlink" Target="http://cpdb.molgen.mpg.de/CPDB/showSetDetails?sp=p&amp;st=510" TargetMode="External"/><Relationship Id="rId1119" Type="http://schemas.openxmlformats.org/officeDocument/2006/relationships/hyperlink" Target="http://cpdb.molgen.mpg.de/CPDB/showSetDetails?sp=p&amp;st=559" TargetMode="External"/><Relationship Id="rId903" Type="http://schemas.openxmlformats.org/officeDocument/2006/relationships/hyperlink" Target="http://cpdb.molgen.mpg.de/CPDB/showSetDetails?sp=p&amp;st=451" TargetMode="External"/><Relationship Id="rId1326" Type="http://schemas.openxmlformats.org/officeDocument/2006/relationships/hyperlink" Target="http://cpdb.molgen.mpg.de/CPDB/showSetDetails?sp=p&amp;st=662" TargetMode="External"/><Relationship Id="rId32" Type="http://schemas.openxmlformats.org/officeDocument/2006/relationships/hyperlink" Target="http://cpdb.molgen.mpg.de/CPDB/showSetDetails?sp=p&amp;st=15" TargetMode="External"/><Relationship Id="rId181" Type="http://schemas.openxmlformats.org/officeDocument/2006/relationships/hyperlink" Target="http://cpdb.molgen.mpg.de/CPDB/showSetDetails?sp=p&amp;st=90" TargetMode="External"/><Relationship Id="rId279" Type="http://schemas.openxmlformats.org/officeDocument/2006/relationships/hyperlink" Target="http://cpdb.molgen.mpg.de/CPDB/showSetDetails?sp=p&amp;st=139" TargetMode="External"/><Relationship Id="rId486" Type="http://schemas.openxmlformats.org/officeDocument/2006/relationships/hyperlink" Target="http://cpdb.molgen.mpg.de/CPDB/showSetDetails?sp=p&amp;st=242" TargetMode="External"/><Relationship Id="rId693" Type="http://schemas.openxmlformats.org/officeDocument/2006/relationships/hyperlink" Target="http://cpdb.molgen.mpg.de/CPDB/showSetDetails?sp=p&amp;st=346" TargetMode="External"/><Relationship Id="rId139" Type="http://schemas.openxmlformats.org/officeDocument/2006/relationships/hyperlink" Target="http://cpdb.molgen.mpg.de/CPDB/showSetDetails?sp=p&amp;st=69" TargetMode="External"/><Relationship Id="rId346" Type="http://schemas.openxmlformats.org/officeDocument/2006/relationships/hyperlink" Target="http://cpdb.molgen.mpg.de/CPDB/showSetDetails?sp=p&amp;st=172" TargetMode="External"/><Relationship Id="rId553" Type="http://schemas.openxmlformats.org/officeDocument/2006/relationships/hyperlink" Target="http://cpdb.molgen.mpg.de/CPDB/showSetDetails?sp=p&amp;st=276" TargetMode="External"/><Relationship Id="rId760" Type="http://schemas.openxmlformats.org/officeDocument/2006/relationships/hyperlink" Target="http://cpdb.molgen.mpg.de/CPDB/showSetDetails?sp=p&amp;st=379" TargetMode="External"/><Relationship Id="rId998" Type="http://schemas.openxmlformats.org/officeDocument/2006/relationships/hyperlink" Target="http://cpdb.molgen.mpg.de/CPDB/showSetDetails?sp=p&amp;st=498" TargetMode="External"/><Relationship Id="rId1183" Type="http://schemas.openxmlformats.org/officeDocument/2006/relationships/hyperlink" Target="http://cpdb.molgen.mpg.de/CPDB/showSetDetails?sp=p&amp;st=591" TargetMode="External"/><Relationship Id="rId1390" Type="http://schemas.openxmlformats.org/officeDocument/2006/relationships/hyperlink" Target="http://cpdb.molgen.mpg.de/CPDB/showSetDetails?sp=p&amp;st=694" TargetMode="External"/><Relationship Id="rId206" Type="http://schemas.openxmlformats.org/officeDocument/2006/relationships/hyperlink" Target="http://cpdb.molgen.mpg.de/CPDB/showSetDetails?sp=p&amp;st=102" TargetMode="External"/><Relationship Id="rId413" Type="http://schemas.openxmlformats.org/officeDocument/2006/relationships/hyperlink" Target="http://cpdb.molgen.mpg.de/CPDB/showSetDetails?sp=p&amp;st=206" TargetMode="External"/><Relationship Id="rId858" Type="http://schemas.openxmlformats.org/officeDocument/2006/relationships/hyperlink" Target="http://cpdb.molgen.mpg.de/CPDB/showSetDetails?sp=p&amp;st=428" TargetMode="External"/><Relationship Id="rId1043" Type="http://schemas.openxmlformats.org/officeDocument/2006/relationships/hyperlink" Target="http://cpdb.molgen.mpg.de/CPDB/showSetDetails?sp=p&amp;st=521" TargetMode="External"/><Relationship Id="rId620" Type="http://schemas.openxmlformats.org/officeDocument/2006/relationships/hyperlink" Target="http://cpdb.molgen.mpg.de/CPDB/showSetDetails?sp=p&amp;st=309" TargetMode="External"/><Relationship Id="rId718" Type="http://schemas.openxmlformats.org/officeDocument/2006/relationships/hyperlink" Target="http://cpdb.molgen.mpg.de/CPDB/showSetDetails?sp=p&amp;st=358" TargetMode="External"/><Relationship Id="rId925" Type="http://schemas.openxmlformats.org/officeDocument/2006/relationships/hyperlink" Target="http://cpdb.molgen.mpg.de/CPDB/showSetDetails?sp=p&amp;st=462" TargetMode="External"/><Relationship Id="rId1250" Type="http://schemas.openxmlformats.org/officeDocument/2006/relationships/hyperlink" Target="http://cpdb.molgen.mpg.de/CPDB/showSetDetails?sp=p&amp;st=624" TargetMode="External"/><Relationship Id="rId1348" Type="http://schemas.openxmlformats.org/officeDocument/2006/relationships/hyperlink" Target="http://cpdb.molgen.mpg.de/CPDB/showSetDetails?sp=p&amp;st=673" TargetMode="External"/><Relationship Id="rId1110" Type="http://schemas.openxmlformats.org/officeDocument/2006/relationships/hyperlink" Target="http://cpdb.molgen.mpg.de/CPDB/showSetDetails?sp=p&amp;st=554" TargetMode="External"/><Relationship Id="rId1208" Type="http://schemas.openxmlformats.org/officeDocument/2006/relationships/hyperlink" Target="http://cpdb.molgen.mpg.de/CPDB/showSetDetails?sp=p&amp;st=603" TargetMode="External"/><Relationship Id="rId1415" Type="http://schemas.openxmlformats.org/officeDocument/2006/relationships/hyperlink" Target="http://cpdb.molgen.mpg.de/CPDB/showSetDetails?sp=p&amp;st=707" TargetMode="External"/><Relationship Id="rId54" Type="http://schemas.openxmlformats.org/officeDocument/2006/relationships/hyperlink" Target="http://cpdb.molgen.mpg.de/CPDB/showSetDetails?sp=p&amp;st=26" TargetMode="External"/><Relationship Id="rId270" Type="http://schemas.openxmlformats.org/officeDocument/2006/relationships/hyperlink" Target="http://cpdb.molgen.mpg.de/CPDB/showSetDetails?sp=p&amp;st=134" TargetMode="External"/><Relationship Id="rId130" Type="http://schemas.openxmlformats.org/officeDocument/2006/relationships/hyperlink" Target="http://cpdb.molgen.mpg.de/CPDB/showSetDetails?sp=p&amp;st=64" TargetMode="External"/><Relationship Id="rId368" Type="http://schemas.openxmlformats.org/officeDocument/2006/relationships/hyperlink" Target="http://cpdb.molgen.mpg.de/CPDB/showSetDetails?sp=p&amp;st=183" TargetMode="External"/><Relationship Id="rId575" Type="http://schemas.openxmlformats.org/officeDocument/2006/relationships/hyperlink" Target="http://cpdb.molgen.mpg.de/CPDB/showSetDetails?sp=p&amp;st=287" TargetMode="External"/><Relationship Id="rId782" Type="http://schemas.openxmlformats.org/officeDocument/2006/relationships/hyperlink" Target="http://cpdb.molgen.mpg.de/CPDB/showSetDetails?sp=p&amp;st=390" TargetMode="External"/><Relationship Id="rId228" Type="http://schemas.openxmlformats.org/officeDocument/2006/relationships/hyperlink" Target="http://cpdb.molgen.mpg.de/CPDB/showSetDetails?sp=p&amp;st=113" TargetMode="External"/><Relationship Id="rId435" Type="http://schemas.openxmlformats.org/officeDocument/2006/relationships/hyperlink" Target="http://cpdb.molgen.mpg.de/CPDB/showSetDetails?sp=p&amp;st=217" TargetMode="External"/><Relationship Id="rId642" Type="http://schemas.openxmlformats.org/officeDocument/2006/relationships/hyperlink" Target="http://cpdb.molgen.mpg.de/CPDB/showSetDetails?sp=p&amp;st=320" TargetMode="External"/><Relationship Id="rId1065" Type="http://schemas.openxmlformats.org/officeDocument/2006/relationships/hyperlink" Target="http://cpdb.molgen.mpg.de/CPDB/showSetDetails?sp=p&amp;st=532" TargetMode="External"/><Relationship Id="rId1272" Type="http://schemas.openxmlformats.org/officeDocument/2006/relationships/hyperlink" Target="http://cpdb.molgen.mpg.de/CPDB/showSetDetails?sp=p&amp;st=635" TargetMode="External"/><Relationship Id="rId502" Type="http://schemas.openxmlformats.org/officeDocument/2006/relationships/hyperlink" Target="http://cpdb.molgen.mpg.de/CPDB/showSetDetails?sp=p&amp;st=250" TargetMode="External"/><Relationship Id="rId947" Type="http://schemas.openxmlformats.org/officeDocument/2006/relationships/hyperlink" Target="http://cpdb.molgen.mpg.de/CPDB/showSetDetails?sp=p&amp;st=473" TargetMode="External"/><Relationship Id="rId1132" Type="http://schemas.openxmlformats.org/officeDocument/2006/relationships/hyperlink" Target="http://cpdb.molgen.mpg.de/CPDB/showSetDetails?sp=p&amp;st=565" TargetMode="External"/><Relationship Id="rId76" Type="http://schemas.openxmlformats.org/officeDocument/2006/relationships/hyperlink" Target="http://cpdb.molgen.mpg.de/CPDB/showSetDetails?sp=p&amp;st=37" TargetMode="External"/><Relationship Id="rId807" Type="http://schemas.openxmlformats.org/officeDocument/2006/relationships/hyperlink" Target="http://cpdb.molgen.mpg.de/CPDB/showSetDetails?sp=p&amp;st=403" TargetMode="External"/><Relationship Id="rId292" Type="http://schemas.openxmlformats.org/officeDocument/2006/relationships/hyperlink" Target="http://cpdb.molgen.mpg.de/CPDB/showSetDetails?sp=p&amp;st=145" TargetMode="External"/><Relationship Id="rId597" Type="http://schemas.openxmlformats.org/officeDocument/2006/relationships/hyperlink" Target="http://cpdb.molgen.mpg.de/CPDB/showSetDetails?sp=p&amp;st=298" TargetMode="External"/><Relationship Id="rId152" Type="http://schemas.openxmlformats.org/officeDocument/2006/relationships/hyperlink" Target="http://cpdb.molgen.mpg.de/CPDB/showSetDetails?sp=p&amp;st=75" TargetMode="External"/><Relationship Id="rId457" Type="http://schemas.openxmlformats.org/officeDocument/2006/relationships/hyperlink" Target="http://cpdb.molgen.mpg.de/CPDB/showSetDetails?sp=p&amp;st=228" TargetMode="External"/><Relationship Id="rId1087" Type="http://schemas.openxmlformats.org/officeDocument/2006/relationships/hyperlink" Target="http://cpdb.molgen.mpg.de/CPDB/showSetDetails?sp=p&amp;st=543" TargetMode="External"/><Relationship Id="rId1294" Type="http://schemas.openxmlformats.org/officeDocument/2006/relationships/hyperlink" Target="http://cpdb.molgen.mpg.de/CPDB/showSetDetails?sp=p&amp;st=646" TargetMode="External"/><Relationship Id="rId664" Type="http://schemas.openxmlformats.org/officeDocument/2006/relationships/hyperlink" Target="http://cpdb.molgen.mpg.de/CPDB/showSetDetails?sp=p&amp;st=331" TargetMode="External"/><Relationship Id="rId871" Type="http://schemas.openxmlformats.org/officeDocument/2006/relationships/hyperlink" Target="http://cpdb.molgen.mpg.de/CPDB/showSetDetails?sp=p&amp;st=435" TargetMode="External"/><Relationship Id="rId969" Type="http://schemas.openxmlformats.org/officeDocument/2006/relationships/hyperlink" Target="http://cpdb.molgen.mpg.de/CPDB/showSetDetails?sp=p&amp;st=484" TargetMode="External"/><Relationship Id="rId317" Type="http://schemas.openxmlformats.org/officeDocument/2006/relationships/hyperlink" Target="http://cpdb.molgen.mpg.de/CPDB/showSetDetails?sp=p&amp;st=158" TargetMode="External"/><Relationship Id="rId524" Type="http://schemas.openxmlformats.org/officeDocument/2006/relationships/hyperlink" Target="http://cpdb.molgen.mpg.de/CPDB/showSetDetails?sp=p&amp;st=261" TargetMode="External"/><Relationship Id="rId731" Type="http://schemas.openxmlformats.org/officeDocument/2006/relationships/hyperlink" Target="http://cpdb.molgen.mpg.de/CPDB/showSetDetails?sp=p&amp;st=365" TargetMode="External"/><Relationship Id="rId1154" Type="http://schemas.openxmlformats.org/officeDocument/2006/relationships/hyperlink" Target="http://cpdb.molgen.mpg.de/CPDB/showSetDetails?sp=p&amp;st=576" TargetMode="External"/><Relationship Id="rId1361" Type="http://schemas.openxmlformats.org/officeDocument/2006/relationships/hyperlink" Target="http://cpdb.molgen.mpg.de/CPDB/showSetDetails?sp=p&amp;st=680" TargetMode="External"/><Relationship Id="rId98" Type="http://schemas.openxmlformats.org/officeDocument/2006/relationships/hyperlink" Target="http://cpdb.molgen.mpg.de/CPDB/showSetDetails?sp=p&amp;st=48" TargetMode="External"/><Relationship Id="rId829" Type="http://schemas.openxmlformats.org/officeDocument/2006/relationships/hyperlink" Target="http://cpdb.molgen.mpg.de/CPDB/showSetDetails?sp=p&amp;st=414" TargetMode="External"/><Relationship Id="rId1014" Type="http://schemas.openxmlformats.org/officeDocument/2006/relationships/hyperlink" Target="http://cpdb.molgen.mpg.de/CPDB/showSetDetails?sp=p&amp;st=506" TargetMode="External"/><Relationship Id="rId1221" Type="http://schemas.openxmlformats.org/officeDocument/2006/relationships/hyperlink" Target="http://cpdb.molgen.mpg.de/CPDB/showSetDetails?sp=p&amp;st=610" TargetMode="External"/><Relationship Id="rId1319" Type="http://schemas.openxmlformats.org/officeDocument/2006/relationships/hyperlink" Target="http://cpdb.molgen.mpg.de/CPDB/showSetDetails?sp=p&amp;st=659" TargetMode="External"/><Relationship Id="rId25" Type="http://schemas.openxmlformats.org/officeDocument/2006/relationships/hyperlink" Target="http://cpdb.molgen.mpg.de/CPDB/showSetDetails?sp=p&amp;st=12" TargetMode="External"/><Relationship Id="rId174" Type="http://schemas.openxmlformats.org/officeDocument/2006/relationships/hyperlink" Target="http://cpdb.molgen.mpg.de/CPDB/showSetDetails?sp=p&amp;st=86" TargetMode="External"/><Relationship Id="rId381" Type="http://schemas.openxmlformats.org/officeDocument/2006/relationships/hyperlink" Target="http://cpdb.molgen.mpg.de/CPDB/showSetDetails?sp=p&amp;st=190" TargetMode="External"/><Relationship Id="rId241" Type="http://schemas.openxmlformats.org/officeDocument/2006/relationships/hyperlink" Target="http://cpdb.molgen.mpg.de/CPDB/showSetDetails?sp=p&amp;st=120" TargetMode="External"/><Relationship Id="rId479" Type="http://schemas.openxmlformats.org/officeDocument/2006/relationships/hyperlink" Target="http://cpdb.molgen.mpg.de/CPDB/showSetDetails?sp=p&amp;st=239" TargetMode="External"/><Relationship Id="rId686" Type="http://schemas.openxmlformats.org/officeDocument/2006/relationships/hyperlink" Target="http://cpdb.molgen.mpg.de/CPDB/showSetDetails?sp=p&amp;st=342" TargetMode="External"/><Relationship Id="rId893" Type="http://schemas.openxmlformats.org/officeDocument/2006/relationships/hyperlink" Target="http://cpdb.molgen.mpg.de/CPDB/showSetDetails?sp=p&amp;st=446" TargetMode="External"/><Relationship Id="rId339" Type="http://schemas.openxmlformats.org/officeDocument/2006/relationships/hyperlink" Target="http://cpdb.molgen.mpg.de/CPDB/showSetDetails?sp=p&amp;st=169" TargetMode="External"/><Relationship Id="rId546" Type="http://schemas.openxmlformats.org/officeDocument/2006/relationships/hyperlink" Target="http://cpdb.molgen.mpg.de/CPDB/showSetDetails?sp=p&amp;st=272" TargetMode="External"/><Relationship Id="rId753" Type="http://schemas.openxmlformats.org/officeDocument/2006/relationships/hyperlink" Target="http://cpdb.molgen.mpg.de/CPDB/showSetDetails?sp=p&amp;st=376" TargetMode="External"/><Relationship Id="rId1176" Type="http://schemas.openxmlformats.org/officeDocument/2006/relationships/hyperlink" Target="http://cpdb.molgen.mpg.de/CPDB/showSetDetails?sp=p&amp;st=587" TargetMode="External"/><Relationship Id="rId1383" Type="http://schemas.openxmlformats.org/officeDocument/2006/relationships/hyperlink" Target="http://cpdb.molgen.mpg.de/CPDB/showSetDetails?sp=p&amp;st=691" TargetMode="External"/><Relationship Id="rId101" Type="http://schemas.openxmlformats.org/officeDocument/2006/relationships/hyperlink" Target="http://cpdb.molgen.mpg.de/CPDB/showSetDetails?sp=p&amp;st=50" TargetMode="External"/><Relationship Id="rId406" Type="http://schemas.openxmlformats.org/officeDocument/2006/relationships/hyperlink" Target="http://cpdb.molgen.mpg.de/CPDB/showSetDetails?sp=p&amp;st=202" TargetMode="External"/><Relationship Id="rId960" Type="http://schemas.openxmlformats.org/officeDocument/2006/relationships/hyperlink" Target="http://cpdb.molgen.mpg.de/CPDB/showSetDetails?sp=p&amp;st=479" TargetMode="External"/><Relationship Id="rId1036" Type="http://schemas.openxmlformats.org/officeDocument/2006/relationships/hyperlink" Target="http://cpdb.molgen.mpg.de/CPDB/showSetDetails?sp=p&amp;st=517" TargetMode="External"/><Relationship Id="rId1243" Type="http://schemas.openxmlformats.org/officeDocument/2006/relationships/hyperlink" Target="http://cpdb.molgen.mpg.de/CPDB/showSetDetails?sp=p&amp;st=621" TargetMode="External"/><Relationship Id="rId613" Type="http://schemas.openxmlformats.org/officeDocument/2006/relationships/hyperlink" Target="http://cpdb.molgen.mpg.de/CPDB/showSetDetails?sp=p&amp;st=306" TargetMode="External"/><Relationship Id="rId820" Type="http://schemas.openxmlformats.org/officeDocument/2006/relationships/hyperlink" Target="http://cpdb.molgen.mpg.de/CPDB/showSetDetails?sp=p&amp;st=409" TargetMode="External"/><Relationship Id="rId918" Type="http://schemas.openxmlformats.org/officeDocument/2006/relationships/hyperlink" Target="http://cpdb.molgen.mpg.de/CPDB/showSetDetails?sp=p&amp;st=458" TargetMode="External"/><Relationship Id="rId1103" Type="http://schemas.openxmlformats.org/officeDocument/2006/relationships/hyperlink" Target="http://cpdb.molgen.mpg.de/CPDB/showSetDetails?sp=p&amp;st=551" TargetMode="External"/><Relationship Id="rId1310" Type="http://schemas.openxmlformats.org/officeDocument/2006/relationships/hyperlink" Target="http://cpdb.molgen.mpg.de/CPDB/showSetDetails?sp=p&amp;st=654" TargetMode="External"/><Relationship Id="rId1408" Type="http://schemas.openxmlformats.org/officeDocument/2006/relationships/hyperlink" Target="http://cpdb.molgen.mpg.de/CPDB/showSetDetails?sp=p&amp;st=703" TargetMode="External"/><Relationship Id="rId47" Type="http://schemas.openxmlformats.org/officeDocument/2006/relationships/hyperlink" Target="http://cpdb.molgen.mpg.de/CPDB/showSetDetails?sp=p&amp;st=23" TargetMode="External"/><Relationship Id="rId196" Type="http://schemas.openxmlformats.org/officeDocument/2006/relationships/hyperlink" Target="http://cpdb.molgen.mpg.de/CPDB/showSetDetails?sp=p&amp;st=97" TargetMode="External"/><Relationship Id="rId263" Type="http://schemas.openxmlformats.org/officeDocument/2006/relationships/hyperlink" Target="http://cpdb.molgen.mpg.de/CPDB/showSetDetails?sp=p&amp;st=131" TargetMode="External"/><Relationship Id="rId470" Type="http://schemas.openxmlformats.org/officeDocument/2006/relationships/hyperlink" Target="http://cpdb.molgen.mpg.de/CPDB/showSetDetails?sp=p&amp;st=234" TargetMode="External"/><Relationship Id="rId123" Type="http://schemas.openxmlformats.org/officeDocument/2006/relationships/hyperlink" Target="http://cpdb.molgen.mpg.de/CPDB/showSetDetails?sp=p&amp;st=61" TargetMode="External"/><Relationship Id="rId330" Type="http://schemas.openxmlformats.org/officeDocument/2006/relationships/hyperlink" Target="http://cpdb.molgen.mpg.de/CPDB/showSetDetails?sp=p&amp;st=164" TargetMode="External"/><Relationship Id="rId568" Type="http://schemas.openxmlformats.org/officeDocument/2006/relationships/hyperlink" Target="http://cpdb.molgen.mpg.de/CPDB/showSetDetails?sp=p&amp;st=283" TargetMode="External"/><Relationship Id="rId775" Type="http://schemas.openxmlformats.org/officeDocument/2006/relationships/hyperlink" Target="http://cpdb.molgen.mpg.de/CPDB/showSetDetails?sp=p&amp;st=387" TargetMode="External"/><Relationship Id="rId982" Type="http://schemas.openxmlformats.org/officeDocument/2006/relationships/hyperlink" Target="http://cpdb.molgen.mpg.de/CPDB/showSetDetails?sp=p&amp;st=490" TargetMode="External"/><Relationship Id="rId1198" Type="http://schemas.openxmlformats.org/officeDocument/2006/relationships/hyperlink" Target="http://cpdb.molgen.mpg.de/CPDB/showSetDetails?sp=p&amp;st=598" TargetMode="External"/><Relationship Id="rId428" Type="http://schemas.openxmlformats.org/officeDocument/2006/relationships/hyperlink" Target="http://cpdb.molgen.mpg.de/CPDB/showSetDetails?sp=p&amp;st=213" TargetMode="External"/><Relationship Id="rId635" Type="http://schemas.openxmlformats.org/officeDocument/2006/relationships/hyperlink" Target="http://cpdb.molgen.mpg.de/CPDB/showSetDetails?sp=p&amp;st=317" TargetMode="External"/><Relationship Id="rId842" Type="http://schemas.openxmlformats.org/officeDocument/2006/relationships/hyperlink" Target="http://cpdb.molgen.mpg.de/CPDB/showSetDetails?sp=p&amp;st=420" TargetMode="External"/><Relationship Id="rId1058" Type="http://schemas.openxmlformats.org/officeDocument/2006/relationships/hyperlink" Target="http://cpdb.molgen.mpg.de/CPDB/showSetDetails?sp=p&amp;st=528" TargetMode="External"/><Relationship Id="rId1265" Type="http://schemas.openxmlformats.org/officeDocument/2006/relationships/hyperlink" Target="http://cpdb.molgen.mpg.de/CPDB/showSetDetails?sp=p&amp;st=632" TargetMode="External"/><Relationship Id="rId702" Type="http://schemas.openxmlformats.org/officeDocument/2006/relationships/hyperlink" Target="http://cpdb.molgen.mpg.de/CPDB/showSetDetails?sp=p&amp;st=350" TargetMode="External"/><Relationship Id="rId1125" Type="http://schemas.openxmlformats.org/officeDocument/2006/relationships/hyperlink" Target="http://cpdb.molgen.mpg.de/CPDB/showSetDetails?sp=p&amp;st=562" TargetMode="External"/><Relationship Id="rId1332" Type="http://schemas.openxmlformats.org/officeDocument/2006/relationships/hyperlink" Target="http://cpdb.molgen.mpg.de/CPDB/showSetDetails?sp=p&amp;st=665" TargetMode="External"/><Relationship Id="rId69" Type="http://schemas.openxmlformats.org/officeDocument/2006/relationships/hyperlink" Target="http://cpdb.molgen.mpg.de/CPDB/showSetDetails?sp=p&amp;st=34" TargetMode="External"/><Relationship Id="rId285" Type="http://schemas.openxmlformats.org/officeDocument/2006/relationships/hyperlink" Target="http://cpdb.molgen.mpg.de/CPDB/showSetDetails?sp=p&amp;st=142" TargetMode="External"/><Relationship Id="rId492" Type="http://schemas.openxmlformats.org/officeDocument/2006/relationships/hyperlink" Target="http://cpdb.molgen.mpg.de/CPDB/showSetDetails?sp=p&amp;st=245" TargetMode="External"/><Relationship Id="rId797" Type="http://schemas.openxmlformats.org/officeDocument/2006/relationships/hyperlink" Target="http://cpdb.molgen.mpg.de/CPDB/showSetDetails?sp=p&amp;st=398" TargetMode="External"/><Relationship Id="rId145" Type="http://schemas.openxmlformats.org/officeDocument/2006/relationships/hyperlink" Target="http://cpdb.molgen.mpg.de/CPDB/showSetDetails?sp=p&amp;st=72" TargetMode="External"/><Relationship Id="rId352" Type="http://schemas.openxmlformats.org/officeDocument/2006/relationships/hyperlink" Target="http://cpdb.molgen.mpg.de/CPDB/showSetDetails?sp=p&amp;st=175" TargetMode="External"/><Relationship Id="rId1287" Type="http://schemas.openxmlformats.org/officeDocument/2006/relationships/hyperlink" Target="http://cpdb.molgen.mpg.de/CPDB/showSetDetails?sp=p&amp;st=643" TargetMode="External"/><Relationship Id="rId212" Type="http://schemas.openxmlformats.org/officeDocument/2006/relationships/hyperlink" Target="http://cpdb.molgen.mpg.de/CPDB/showSetDetails?sp=p&amp;st=105" TargetMode="External"/><Relationship Id="rId657" Type="http://schemas.openxmlformats.org/officeDocument/2006/relationships/hyperlink" Target="http://cpdb.molgen.mpg.de/CPDB/showSetDetails?sp=p&amp;st=328" TargetMode="External"/><Relationship Id="rId864" Type="http://schemas.openxmlformats.org/officeDocument/2006/relationships/hyperlink" Target="http://cpdb.molgen.mpg.de/CPDB/showSetDetails?sp=p&amp;st=431" TargetMode="External"/><Relationship Id="rId517" Type="http://schemas.openxmlformats.org/officeDocument/2006/relationships/hyperlink" Target="http://cpdb.molgen.mpg.de/CPDB/showSetDetails?sp=p&amp;st=258" TargetMode="External"/><Relationship Id="rId724" Type="http://schemas.openxmlformats.org/officeDocument/2006/relationships/hyperlink" Target="http://cpdb.molgen.mpg.de/CPDB/showSetDetails?sp=p&amp;st=361" TargetMode="External"/><Relationship Id="rId931" Type="http://schemas.openxmlformats.org/officeDocument/2006/relationships/hyperlink" Target="http://cpdb.molgen.mpg.de/CPDB/showSetDetails?sp=p&amp;st=465" TargetMode="External"/><Relationship Id="rId1147" Type="http://schemas.openxmlformats.org/officeDocument/2006/relationships/hyperlink" Target="http://cpdb.molgen.mpg.de/CPDB/showSetDetails?sp=p&amp;st=573" TargetMode="External"/><Relationship Id="rId1354" Type="http://schemas.openxmlformats.org/officeDocument/2006/relationships/hyperlink" Target="http://cpdb.molgen.mpg.de/CPDB/showSetDetails?sp=p&amp;st=676" TargetMode="External"/><Relationship Id="rId60" Type="http://schemas.openxmlformats.org/officeDocument/2006/relationships/hyperlink" Target="http://cpdb.molgen.mpg.de/CPDB/showSetDetails?sp=p&amp;st=29" TargetMode="External"/><Relationship Id="rId1007" Type="http://schemas.openxmlformats.org/officeDocument/2006/relationships/hyperlink" Target="http://cpdb.molgen.mpg.de/CPDB/showSetDetails?sp=p&amp;st=503" TargetMode="External"/><Relationship Id="rId1214" Type="http://schemas.openxmlformats.org/officeDocument/2006/relationships/hyperlink" Target="http://cpdb.molgen.mpg.de/CPDB/showSetDetails?sp=p&amp;st=606" TargetMode="External"/><Relationship Id="rId1421" Type="http://schemas.openxmlformats.org/officeDocument/2006/relationships/hyperlink" Target="http://cpdb.molgen.mpg.de/CPDB/showSetDetails?sp=p&amp;st=710" TargetMode="External"/><Relationship Id="rId18" Type="http://schemas.openxmlformats.org/officeDocument/2006/relationships/hyperlink" Target="http://cpdb.molgen.mpg.de/CPDB/showSetDetails?sp=p&amp;st=8" TargetMode="External"/><Relationship Id="rId167" Type="http://schemas.openxmlformats.org/officeDocument/2006/relationships/hyperlink" Target="http://cpdb.molgen.mpg.de/CPDB/showSetDetails?sp=p&amp;st=83" TargetMode="External"/><Relationship Id="rId374" Type="http://schemas.openxmlformats.org/officeDocument/2006/relationships/hyperlink" Target="http://cpdb.molgen.mpg.de/CPDB/showSetDetails?sp=p&amp;st=186" TargetMode="External"/><Relationship Id="rId581" Type="http://schemas.openxmlformats.org/officeDocument/2006/relationships/hyperlink" Target="http://cpdb.molgen.mpg.de/CPDB/showSetDetails?sp=p&amp;st=290" TargetMode="External"/><Relationship Id="rId234" Type="http://schemas.openxmlformats.org/officeDocument/2006/relationships/hyperlink" Target="http://cpdb.molgen.mpg.de/CPDB/showSetDetails?sp=p&amp;st=116" TargetMode="External"/><Relationship Id="rId679" Type="http://schemas.openxmlformats.org/officeDocument/2006/relationships/hyperlink" Target="http://cpdb.molgen.mpg.de/CPDB/showSetDetails?sp=p&amp;st=339" TargetMode="External"/><Relationship Id="rId886" Type="http://schemas.openxmlformats.org/officeDocument/2006/relationships/hyperlink" Target="http://cpdb.molgen.mpg.de/CPDB/showSetDetails?sp=p&amp;st=442" TargetMode="External"/><Relationship Id="rId2" Type="http://schemas.openxmlformats.org/officeDocument/2006/relationships/hyperlink" Target="http://cpdb.molgen.mpg.de/CPDB/showSetDetails?sp=p&amp;st=0" TargetMode="External"/><Relationship Id="rId441" Type="http://schemas.openxmlformats.org/officeDocument/2006/relationships/hyperlink" Target="http://cpdb.molgen.mpg.de/CPDB/showSetDetails?sp=p&amp;st=220" TargetMode="External"/><Relationship Id="rId539" Type="http://schemas.openxmlformats.org/officeDocument/2006/relationships/hyperlink" Target="http://cpdb.molgen.mpg.de/CPDB/showSetDetails?sp=p&amp;st=269" TargetMode="External"/><Relationship Id="rId746" Type="http://schemas.openxmlformats.org/officeDocument/2006/relationships/hyperlink" Target="http://cpdb.molgen.mpg.de/CPDB/showSetDetails?sp=p&amp;st=372" TargetMode="External"/><Relationship Id="rId1071" Type="http://schemas.openxmlformats.org/officeDocument/2006/relationships/hyperlink" Target="http://cpdb.molgen.mpg.de/CPDB/showSetDetails?sp=p&amp;st=535" TargetMode="External"/><Relationship Id="rId1169" Type="http://schemas.openxmlformats.org/officeDocument/2006/relationships/hyperlink" Target="http://cpdb.molgen.mpg.de/CPDB/showSetDetails?sp=p&amp;st=584" TargetMode="External"/><Relationship Id="rId1376" Type="http://schemas.openxmlformats.org/officeDocument/2006/relationships/hyperlink" Target="http://cpdb.molgen.mpg.de/CPDB/showSetDetails?sp=p&amp;st=687" TargetMode="External"/><Relationship Id="rId301" Type="http://schemas.openxmlformats.org/officeDocument/2006/relationships/hyperlink" Target="http://cpdb.molgen.mpg.de/CPDB/showSetDetails?sp=p&amp;st=150" TargetMode="External"/><Relationship Id="rId953" Type="http://schemas.openxmlformats.org/officeDocument/2006/relationships/hyperlink" Target="http://cpdb.molgen.mpg.de/CPDB/showSetDetails?sp=p&amp;st=476" TargetMode="External"/><Relationship Id="rId1029" Type="http://schemas.openxmlformats.org/officeDocument/2006/relationships/hyperlink" Target="http://cpdb.molgen.mpg.de/CPDB/showSetDetails?sp=p&amp;st=514" TargetMode="External"/><Relationship Id="rId1236" Type="http://schemas.openxmlformats.org/officeDocument/2006/relationships/hyperlink" Target="http://cpdb.molgen.mpg.de/CPDB/showSetDetails?sp=p&amp;st=617" TargetMode="External"/><Relationship Id="rId82" Type="http://schemas.openxmlformats.org/officeDocument/2006/relationships/hyperlink" Target="http://cpdb.molgen.mpg.de/CPDB/showSetDetails?sp=p&amp;st=40" TargetMode="External"/><Relationship Id="rId606" Type="http://schemas.openxmlformats.org/officeDocument/2006/relationships/hyperlink" Target="http://cpdb.molgen.mpg.de/CPDB/showSetDetails?sp=p&amp;st=302" TargetMode="External"/><Relationship Id="rId813" Type="http://schemas.openxmlformats.org/officeDocument/2006/relationships/hyperlink" Target="http://cpdb.molgen.mpg.de/CPDB/showSetDetails?sp=p&amp;st=406" TargetMode="External"/><Relationship Id="rId1303" Type="http://schemas.openxmlformats.org/officeDocument/2006/relationships/hyperlink" Target="http://cpdb.molgen.mpg.de/CPDB/showSetDetails?sp=p&amp;st=651" TargetMode="External"/><Relationship Id="rId189" Type="http://schemas.openxmlformats.org/officeDocument/2006/relationships/hyperlink" Target="http://cpdb.molgen.mpg.de/CPDB/showSetDetails?sp=p&amp;st=94" TargetMode="External"/><Relationship Id="rId396" Type="http://schemas.openxmlformats.org/officeDocument/2006/relationships/hyperlink" Target="http://cpdb.molgen.mpg.de/CPDB/showSetDetails?sp=p&amp;st=197" TargetMode="External"/><Relationship Id="rId256" Type="http://schemas.openxmlformats.org/officeDocument/2006/relationships/hyperlink" Target="http://cpdb.molgen.mpg.de/CPDB/showSetDetails?sp=p&amp;st=127" TargetMode="External"/><Relationship Id="rId463" Type="http://schemas.openxmlformats.org/officeDocument/2006/relationships/hyperlink" Target="http://cpdb.molgen.mpg.de/CPDB/showSetDetails?sp=p&amp;st=231" TargetMode="External"/><Relationship Id="rId670" Type="http://schemas.openxmlformats.org/officeDocument/2006/relationships/hyperlink" Target="http://cpdb.molgen.mpg.de/CPDB/showSetDetails?sp=p&amp;st=334" TargetMode="External"/><Relationship Id="rId1093" Type="http://schemas.openxmlformats.org/officeDocument/2006/relationships/hyperlink" Target="http://cpdb.molgen.mpg.de/CPDB/showSetDetails?sp=p&amp;st=546" TargetMode="External"/><Relationship Id="rId116" Type="http://schemas.openxmlformats.org/officeDocument/2006/relationships/hyperlink" Target="http://cpdb.molgen.mpg.de/CPDB/showSetDetails?sp=p&amp;st=57" TargetMode="External"/><Relationship Id="rId323" Type="http://schemas.openxmlformats.org/officeDocument/2006/relationships/hyperlink" Target="http://cpdb.molgen.mpg.de/CPDB/showSetDetails?sp=p&amp;st=161" TargetMode="External"/><Relationship Id="rId530" Type="http://schemas.openxmlformats.org/officeDocument/2006/relationships/hyperlink" Target="http://cpdb.molgen.mpg.de/CPDB/showSetDetails?sp=p&amp;st=264" TargetMode="External"/><Relationship Id="rId768" Type="http://schemas.openxmlformats.org/officeDocument/2006/relationships/hyperlink" Target="http://cpdb.molgen.mpg.de/CPDB/showSetDetails?sp=p&amp;st=383" TargetMode="External"/><Relationship Id="rId975" Type="http://schemas.openxmlformats.org/officeDocument/2006/relationships/hyperlink" Target="http://cpdb.molgen.mpg.de/CPDB/showSetDetails?sp=p&amp;st=487" TargetMode="External"/><Relationship Id="rId1160" Type="http://schemas.openxmlformats.org/officeDocument/2006/relationships/hyperlink" Target="http://cpdb.molgen.mpg.de/CPDB/showSetDetails?sp=p&amp;st=579" TargetMode="External"/><Relationship Id="rId1398" Type="http://schemas.openxmlformats.org/officeDocument/2006/relationships/hyperlink" Target="http://cpdb.molgen.mpg.de/CPDB/showSetDetails?sp=p&amp;st=698" TargetMode="External"/><Relationship Id="rId628" Type="http://schemas.openxmlformats.org/officeDocument/2006/relationships/hyperlink" Target="http://cpdb.molgen.mpg.de/CPDB/showSetDetails?sp=p&amp;st=313" TargetMode="External"/><Relationship Id="rId835" Type="http://schemas.openxmlformats.org/officeDocument/2006/relationships/hyperlink" Target="http://cpdb.molgen.mpg.de/CPDB/showSetDetails?sp=p&amp;st=417" TargetMode="External"/><Relationship Id="rId1258" Type="http://schemas.openxmlformats.org/officeDocument/2006/relationships/hyperlink" Target="http://cpdb.molgen.mpg.de/CPDB/showSetDetails?sp=p&amp;st=628" TargetMode="External"/><Relationship Id="rId1020" Type="http://schemas.openxmlformats.org/officeDocument/2006/relationships/hyperlink" Target="http://cpdb.molgen.mpg.de/CPDB/showSetDetails?sp=p&amp;st=509" TargetMode="External"/><Relationship Id="rId1118" Type="http://schemas.openxmlformats.org/officeDocument/2006/relationships/hyperlink" Target="http://cpdb.molgen.mpg.de/CPDB/showSetDetails?sp=p&amp;st=558" TargetMode="External"/><Relationship Id="rId1325" Type="http://schemas.openxmlformats.org/officeDocument/2006/relationships/hyperlink" Target="http://cpdb.molgen.mpg.de/CPDB/showSetDetails?sp=p&amp;st=662" TargetMode="External"/><Relationship Id="rId902" Type="http://schemas.openxmlformats.org/officeDocument/2006/relationships/hyperlink" Target="http://cpdb.molgen.mpg.de/CPDB/showSetDetails?sp=p&amp;st=450" TargetMode="External"/><Relationship Id="rId31" Type="http://schemas.openxmlformats.org/officeDocument/2006/relationships/hyperlink" Target="http://cpdb.molgen.mpg.de/CPDB/showSetDetails?sp=p&amp;st=15" TargetMode="External"/><Relationship Id="rId180" Type="http://schemas.openxmlformats.org/officeDocument/2006/relationships/hyperlink" Target="http://cpdb.molgen.mpg.de/CPDB/showSetDetails?sp=p&amp;st=89" TargetMode="External"/><Relationship Id="rId278" Type="http://schemas.openxmlformats.org/officeDocument/2006/relationships/hyperlink" Target="http://cpdb.molgen.mpg.de/CPDB/showSetDetails?sp=p&amp;st=138" TargetMode="External"/><Relationship Id="rId485" Type="http://schemas.openxmlformats.org/officeDocument/2006/relationships/hyperlink" Target="http://cpdb.molgen.mpg.de/CPDB/showSetDetails?sp=p&amp;st=242" TargetMode="External"/><Relationship Id="rId692" Type="http://schemas.openxmlformats.org/officeDocument/2006/relationships/hyperlink" Target="http://cpdb.molgen.mpg.de/CPDB/showSetDetails?sp=p&amp;st=345" TargetMode="External"/><Relationship Id="rId138" Type="http://schemas.openxmlformats.org/officeDocument/2006/relationships/hyperlink" Target="http://cpdb.molgen.mpg.de/CPDB/showSetDetails?sp=p&amp;st=68" TargetMode="External"/><Relationship Id="rId345" Type="http://schemas.openxmlformats.org/officeDocument/2006/relationships/hyperlink" Target="http://cpdb.molgen.mpg.de/CPDB/showSetDetails?sp=p&amp;st=172" TargetMode="External"/><Relationship Id="rId552" Type="http://schemas.openxmlformats.org/officeDocument/2006/relationships/hyperlink" Target="http://cpdb.molgen.mpg.de/CPDB/showSetDetails?sp=p&amp;st=275" TargetMode="External"/><Relationship Id="rId997" Type="http://schemas.openxmlformats.org/officeDocument/2006/relationships/hyperlink" Target="http://cpdb.molgen.mpg.de/CPDB/showSetDetails?sp=p&amp;st=498" TargetMode="External"/><Relationship Id="rId1182" Type="http://schemas.openxmlformats.org/officeDocument/2006/relationships/hyperlink" Target="http://cpdb.molgen.mpg.de/CPDB/showSetDetails?sp=p&amp;st=590" TargetMode="External"/><Relationship Id="rId205" Type="http://schemas.openxmlformats.org/officeDocument/2006/relationships/hyperlink" Target="http://cpdb.molgen.mpg.de/CPDB/showSetDetails?sp=p&amp;st=102" TargetMode="External"/><Relationship Id="rId412" Type="http://schemas.openxmlformats.org/officeDocument/2006/relationships/hyperlink" Target="http://cpdb.molgen.mpg.de/CPDB/showSetDetails?sp=p&amp;st=205" TargetMode="External"/><Relationship Id="rId857" Type="http://schemas.openxmlformats.org/officeDocument/2006/relationships/hyperlink" Target="http://cpdb.molgen.mpg.de/CPDB/showSetDetails?sp=p&amp;st=428" TargetMode="External"/><Relationship Id="rId1042" Type="http://schemas.openxmlformats.org/officeDocument/2006/relationships/hyperlink" Target="http://cpdb.molgen.mpg.de/CPDB/showSetDetails?sp=p&amp;st=520" TargetMode="External"/><Relationship Id="rId717" Type="http://schemas.openxmlformats.org/officeDocument/2006/relationships/hyperlink" Target="http://cpdb.molgen.mpg.de/CPDB/showSetDetails?sp=p&amp;st=358" TargetMode="External"/><Relationship Id="rId924" Type="http://schemas.openxmlformats.org/officeDocument/2006/relationships/hyperlink" Target="http://cpdb.molgen.mpg.de/CPDB/showSetDetails?sp=p&amp;st=461" TargetMode="External"/><Relationship Id="rId1347" Type="http://schemas.openxmlformats.org/officeDocument/2006/relationships/hyperlink" Target="http://cpdb.molgen.mpg.de/CPDB/showSetDetails?sp=p&amp;st=673" TargetMode="External"/><Relationship Id="rId53" Type="http://schemas.openxmlformats.org/officeDocument/2006/relationships/hyperlink" Target="http://cpdb.molgen.mpg.de/CPDB/showSetDetails?sp=p&amp;st=26" TargetMode="External"/><Relationship Id="rId1207" Type="http://schemas.openxmlformats.org/officeDocument/2006/relationships/hyperlink" Target="http://cpdb.molgen.mpg.de/CPDB/showSetDetails?sp=p&amp;st=603" TargetMode="External"/><Relationship Id="rId1414" Type="http://schemas.openxmlformats.org/officeDocument/2006/relationships/hyperlink" Target="http://cpdb.molgen.mpg.de/CPDB/showSetDetails?sp=p&amp;st=706" TargetMode="External"/><Relationship Id="rId367" Type="http://schemas.openxmlformats.org/officeDocument/2006/relationships/hyperlink" Target="http://cpdb.molgen.mpg.de/CPDB/showSetDetails?sp=p&amp;st=183" TargetMode="External"/><Relationship Id="rId574" Type="http://schemas.openxmlformats.org/officeDocument/2006/relationships/hyperlink" Target="http://cpdb.molgen.mpg.de/CPDB/showSetDetails?sp=p&amp;st=286" TargetMode="External"/><Relationship Id="rId227" Type="http://schemas.openxmlformats.org/officeDocument/2006/relationships/hyperlink" Target="http://cpdb.molgen.mpg.de/CPDB/showSetDetails?sp=p&amp;st=113" TargetMode="External"/><Relationship Id="rId781" Type="http://schemas.openxmlformats.org/officeDocument/2006/relationships/hyperlink" Target="http://cpdb.molgen.mpg.de/CPDB/showSetDetails?sp=p&amp;st=390" TargetMode="External"/><Relationship Id="rId879" Type="http://schemas.openxmlformats.org/officeDocument/2006/relationships/hyperlink" Target="http://cpdb.molgen.mpg.de/CPDB/showSetDetails?sp=p&amp;st=439" TargetMode="External"/><Relationship Id="rId434" Type="http://schemas.openxmlformats.org/officeDocument/2006/relationships/hyperlink" Target="http://cpdb.molgen.mpg.de/CPDB/showSetDetails?sp=p&amp;st=216" TargetMode="External"/><Relationship Id="rId641" Type="http://schemas.openxmlformats.org/officeDocument/2006/relationships/hyperlink" Target="http://cpdb.molgen.mpg.de/CPDB/showSetDetails?sp=p&amp;st=320" TargetMode="External"/><Relationship Id="rId739" Type="http://schemas.openxmlformats.org/officeDocument/2006/relationships/hyperlink" Target="http://cpdb.molgen.mpg.de/CPDB/showSetDetails?sp=p&amp;st=369" TargetMode="External"/><Relationship Id="rId1064" Type="http://schemas.openxmlformats.org/officeDocument/2006/relationships/hyperlink" Target="http://cpdb.molgen.mpg.de/CPDB/showSetDetails?sp=p&amp;st=531" TargetMode="External"/><Relationship Id="rId1271" Type="http://schemas.openxmlformats.org/officeDocument/2006/relationships/hyperlink" Target="http://cpdb.molgen.mpg.de/CPDB/showSetDetails?sp=p&amp;st=635" TargetMode="External"/><Relationship Id="rId1369" Type="http://schemas.openxmlformats.org/officeDocument/2006/relationships/hyperlink" Target="http://cpdb.molgen.mpg.de/CPDB/showSetDetails?sp=p&amp;st=684" TargetMode="External"/><Relationship Id="rId501" Type="http://schemas.openxmlformats.org/officeDocument/2006/relationships/hyperlink" Target="http://cpdb.molgen.mpg.de/CPDB/showSetDetails?sp=p&amp;st=250" TargetMode="External"/><Relationship Id="rId946" Type="http://schemas.openxmlformats.org/officeDocument/2006/relationships/hyperlink" Target="http://cpdb.molgen.mpg.de/CPDB/showSetDetails?sp=p&amp;st=472" TargetMode="External"/><Relationship Id="rId1131" Type="http://schemas.openxmlformats.org/officeDocument/2006/relationships/hyperlink" Target="http://cpdb.molgen.mpg.de/CPDB/showSetDetails?sp=p&amp;st=565" TargetMode="External"/><Relationship Id="rId1229" Type="http://schemas.openxmlformats.org/officeDocument/2006/relationships/hyperlink" Target="http://cpdb.molgen.mpg.de/CPDB/showSetDetails?sp=p&amp;st=614" TargetMode="External"/><Relationship Id="rId75" Type="http://schemas.openxmlformats.org/officeDocument/2006/relationships/hyperlink" Target="http://cpdb.molgen.mpg.de/CPDB/showSetDetails?sp=p&amp;st=37" TargetMode="External"/><Relationship Id="rId806" Type="http://schemas.openxmlformats.org/officeDocument/2006/relationships/hyperlink" Target="http://cpdb.molgen.mpg.de/CPDB/showSetDetails?sp=p&amp;st=402" TargetMode="External"/><Relationship Id="rId291" Type="http://schemas.openxmlformats.org/officeDocument/2006/relationships/hyperlink" Target="http://cpdb.molgen.mpg.de/CPDB/showSetDetails?sp=p&amp;st=145" TargetMode="External"/><Relationship Id="rId151" Type="http://schemas.openxmlformats.org/officeDocument/2006/relationships/hyperlink" Target="http://cpdb.molgen.mpg.de/CPDB/showSetDetails?sp=p&amp;st=75" TargetMode="External"/><Relationship Id="rId389" Type="http://schemas.openxmlformats.org/officeDocument/2006/relationships/hyperlink" Target="http://cpdb.molgen.mpg.de/CPDB/showSetDetails?sp=p&amp;st=194" TargetMode="External"/><Relationship Id="rId596" Type="http://schemas.openxmlformats.org/officeDocument/2006/relationships/hyperlink" Target="http://cpdb.molgen.mpg.de/CPDB/showSetDetails?sp=p&amp;st=297" TargetMode="External"/><Relationship Id="rId249" Type="http://schemas.openxmlformats.org/officeDocument/2006/relationships/hyperlink" Target="http://cpdb.molgen.mpg.de/CPDB/showSetDetails?sp=p&amp;st=124" TargetMode="External"/><Relationship Id="rId456" Type="http://schemas.openxmlformats.org/officeDocument/2006/relationships/hyperlink" Target="http://cpdb.molgen.mpg.de/CPDB/showSetDetails?sp=p&amp;st=227" TargetMode="External"/><Relationship Id="rId663" Type="http://schemas.openxmlformats.org/officeDocument/2006/relationships/hyperlink" Target="http://cpdb.molgen.mpg.de/CPDB/showSetDetails?sp=p&amp;st=331" TargetMode="External"/><Relationship Id="rId870" Type="http://schemas.openxmlformats.org/officeDocument/2006/relationships/hyperlink" Target="http://cpdb.molgen.mpg.de/CPDB/showSetDetails?sp=p&amp;st=434" TargetMode="External"/><Relationship Id="rId1086" Type="http://schemas.openxmlformats.org/officeDocument/2006/relationships/hyperlink" Target="http://cpdb.molgen.mpg.de/CPDB/showSetDetails?sp=p&amp;st=542" TargetMode="External"/><Relationship Id="rId1293" Type="http://schemas.openxmlformats.org/officeDocument/2006/relationships/hyperlink" Target="http://cpdb.molgen.mpg.de/CPDB/showSetDetails?sp=p&amp;st=646" TargetMode="External"/><Relationship Id="rId109" Type="http://schemas.openxmlformats.org/officeDocument/2006/relationships/hyperlink" Target="http://cpdb.molgen.mpg.de/CPDB/showSetDetails?sp=p&amp;st=54" TargetMode="External"/><Relationship Id="rId316" Type="http://schemas.openxmlformats.org/officeDocument/2006/relationships/hyperlink" Target="http://cpdb.molgen.mpg.de/CPDB/showSetDetails?sp=p&amp;st=157" TargetMode="External"/><Relationship Id="rId523" Type="http://schemas.openxmlformats.org/officeDocument/2006/relationships/hyperlink" Target="http://cpdb.molgen.mpg.de/CPDB/showSetDetails?sp=p&amp;st=261" TargetMode="External"/><Relationship Id="rId968" Type="http://schemas.openxmlformats.org/officeDocument/2006/relationships/hyperlink" Target="http://cpdb.molgen.mpg.de/CPDB/showSetDetails?sp=p&amp;st=483" TargetMode="External"/><Relationship Id="rId1153" Type="http://schemas.openxmlformats.org/officeDocument/2006/relationships/hyperlink" Target="http://cpdb.molgen.mpg.de/CPDB/showSetDetails?sp=p&amp;st=576" TargetMode="External"/><Relationship Id="rId97" Type="http://schemas.openxmlformats.org/officeDocument/2006/relationships/hyperlink" Target="http://cpdb.molgen.mpg.de/CPDB/showSetDetails?sp=p&amp;st=48" TargetMode="External"/><Relationship Id="rId730" Type="http://schemas.openxmlformats.org/officeDocument/2006/relationships/hyperlink" Target="http://cpdb.molgen.mpg.de/CPDB/showSetDetails?sp=p&amp;st=364" TargetMode="External"/><Relationship Id="rId828" Type="http://schemas.openxmlformats.org/officeDocument/2006/relationships/hyperlink" Target="http://cpdb.molgen.mpg.de/CPDB/showSetDetails?sp=p&amp;st=413" TargetMode="External"/><Relationship Id="rId1013" Type="http://schemas.openxmlformats.org/officeDocument/2006/relationships/hyperlink" Target="http://cpdb.molgen.mpg.de/CPDB/showSetDetails?sp=p&amp;st=506" TargetMode="External"/><Relationship Id="rId1360" Type="http://schemas.openxmlformats.org/officeDocument/2006/relationships/hyperlink" Target="http://cpdb.molgen.mpg.de/CPDB/showSetDetails?sp=p&amp;st=679" TargetMode="External"/><Relationship Id="rId1220" Type="http://schemas.openxmlformats.org/officeDocument/2006/relationships/hyperlink" Target="http://cpdb.molgen.mpg.de/CPDB/showSetDetails?sp=p&amp;st=609" TargetMode="External"/><Relationship Id="rId1318" Type="http://schemas.openxmlformats.org/officeDocument/2006/relationships/hyperlink" Target="http://cpdb.molgen.mpg.de/CPDB/showSetDetails?sp=p&amp;st=658" TargetMode="External"/><Relationship Id="rId24" Type="http://schemas.openxmlformats.org/officeDocument/2006/relationships/hyperlink" Target="http://cpdb.molgen.mpg.de/CPDB/showSetDetails?sp=p&amp;st=11" TargetMode="External"/><Relationship Id="rId173" Type="http://schemas.openxmlformats.org/officeDocument/2006/relationships/hyperlink" Target="http://cpdb.molgen.mpg.de/CPDB/showSetDetails?sp=p&amp;st=86" TargetMode="External"/><Relationship Id="rId380" Type="http://schemas.openxmlformats.org/officeDocument/2006/relationships/hyperlink" Target="http://cpdb.molgen.mpg.de/CPDB/showSetDetails?sp=p&amp;st=189" TargetMode="External"/><Relationship Id="rId240" Type="http://schemas.openxmlformats.org/officeDocument/2006/relationships/hyperlink" Target="http://cpdb.molgen.mpg.de/CPDB/showSetDetails?sp=p&amp;st=119" TargetMode="External"/><Relationship Id="rId478" Type="http://schemas.openxmlformats.org/officeDocument/2006/relationships/hyperlink" Target="http://cpdb.molgen.mpg.de/CPDB/showSetDetails?sp=p&amp;st=238" TargetMode="External"/><Relationship Id="rId685" Type="http://schemas.openxmlformats.org/officeDocument/2006/relationships/hyperlink" Target="http://cpdb.molgen.mpg.de/CPDB/showSetDetails?sp=p&amp;st=342" TargetMode="External"/><Relationship Id="rId892" Type="http://schemas.openxmlformats.org/officeDocument/2006/relationships/hyperlink" Target="http://cpdb.molgen.mpg.de/CPDB/showSetDetails?sp=p&amp;st=445" TargetMode="External"/><Relationship Id="rId100" Type="http://schemas.openxmlformats.org/officeDocument/2006/relationships/hyperlink" Target="http://cpdb.molgen.mpg.de/CPDB/showSetDetails?sp=p&amp;st=49" TargetMode="External"/><Relationship Id="rId338" Type="http://schemas.openxmlformats.org/officeDocument/2006/relationships/hyperlink" Target="http://cpdb.molgen.mpg.de/CPDB/showSetDetails?sp=p&amp;st=168" TargetMode="External"/><Relationship Id="rId545" Type="http://schemas.openxmlformats.org/officeDocument/2006/relationships/hyperlink" Target="http://cpdb.molgen.mpg.de/CPDB/showSetDetails?sp=p&amp;st=272" TargetMode="External"/><Relationship Id="rId752" Type="http://schemas.openxmlformats.org/officeDocument/2006/relationships/hyperlink" Target="http://cpdb.molgen.mpg.de/CPDB/showSetDetails?sp=p&amp;st=375" TargetMode="External"/><Relationship Id="rId1175" Type="http://schemas.openxmlformats.org/officeDocument/2006/relationships/hyperlink" Target="http://cpdb.molgen.mpg.de/CPDB/showSetDetails?sp=p&amp;st=587" TargetMode="External"/><Relationship Id="rId1382" Type="http://schemas.openxmlformats.org/officeDocument/2006/relationships/hyperlink" Target="http://cpdb.molgen.mpg.de/CPDB/showSetDetails?sp=p&amp;st=690" TargetMode="External"/><Relationship Id="rId405" Type="http://schemas.openxmlformats.org/officeDocument/2006/relationships/hyperlink" Target="http://cpdb.molgen.mpg.de/CPDB/showSetDetails?sp=p&amp;st=202" TargetMode="External"/><Relationship Id="rId612" Type="http://schemas.openxmlformats.org/officeDocument/2006/relationships/hyperlink" Target="http://cpdb.molgen.mpg.de/CPDB/showSetDetails?sp=p&amp;st=305" TargetMode="External"/><Relationship Id="rId1035" Type="http://schemas.openxmlformats.org/officeDocument/2006/relationships/hyperlink" Target="http://cpdb.molgen.mpg.de/CPDB/showSetDetails?sp=p&amp;st=517" TargetMode="External"/><Relationship Id="rId1242" Type="http://schemas.openxmlformats.org/officeDocument/2006/relationships/hyperlink" Target="http://cpdb.molgen.mpg.de/CPDB/showSetDetails?sp=p&amp;st=620" TargetMode="External"/><Relationship Id="rId917" Type="http://schemas.openxmlformats.org/officeDocument/2006/relationships/hyperlink" Target="http://cpdb.molgen.mpg.de/CPDB/showSetDetails?sp=p&amp;st=458" TargetMode="External"/><Relationship Id="rId1102" Type="http://schemas.openxmlformats.org/officeDocument/2006/relationships/hyperlink" Target="http://cpdb.molgen.mpg.de/CPDB/showSetDetails?sp=p&amp;st=550" TargetMode="External"/><Relationship Id="rId46" Type="http://schemas.openxmlformats.org/officeDocument/2006/relationships/hyperlink" Target="http://cpdb.molgen.mpg.de/CPDB/showSetDetails?sp=p&amp;st=22" TargetMode="External"/><Relationship Id="rId1407" Type="http://schemas.openxmlformats.org/officeDocument/2006/relationships/hyperlink" Target="http://cpdb.molgen.mpg.de/CPDB/showSetDetails?sp=p&amp;st=703" TargetMode="External"/><Relationship Id="rId195" Type="http://schemas.openxmlformats.org/officeDocument/2006/relationships/hyperlink" Target="http://cpdb.molgen.mpg.de/CPDB/showSetDetails?sp=p&amp;st=97" TargetMode="External"/><Relationship Id="rId262" Type="http://schemas.openxmlformats.org/officeDocument/2006/relationships/hyperlink" Target="http://cpdb.molgen.mpg.de/CPDB/showSetDetails?sp=p&amp;st=130" TargetMode="External"/><Relationship Id="rId567" Type="http://schemas.openxmlformats.org/officeDocument/2006/relationships/hyperlink" Target="http://cpdb.molgen.mpg.de/CPDB/showSetDetails?sp=p&amp;st=283" TargetMode="External"/><Relationship Id="rId1197" Type="http://schemas.openxmlformats.org/officeDocument/2006/relationships/hyperlink" Target="http://cpdb.molgen.mpg.de/CPDB/showSetDetails?sp=p&amp;st=598" TargetMode="External"/><Relationship Id="rId122" Type="http://schemas.openxmlformats.org/officeDocument/2006/relationships/hyperlink" Target="http://cpdb.molgen.mpg.de/CPDB/showSetDetails?sp=p&amp;st=60" TargetMode="External"/><Relationship Id="rId774" Type="http://schemas.openxmlformats.org/officeDocument/2006/relationships/hyperlink" Target="http://cpdb.molgen.mpg.de/CPDB/showSetDetails?sp=p&amp;st=386" TargetMode="External"/><Relationship Id="rId981" Type="http://schemas.openxmlformats.org/officeDocument/2006/relationships/hyperlink" Target="http://cpdb.molgen.mpg.de/CPDB/showSetDetails?sp=p&amp;st=490" TargetMode="External"/><Relationship Id="rId1057" Type="http://schemas.openxmlformats.org/officeDocument/2006/relationships/hyperlink" Target="http://cpdb.molgen.mpg.de/CPDB/showSetDetails?sp=p&amp;st=528" TargetMode="External"/><Relationship Id="rId427" Type="http://schemas.openxmlformats.org/officeDocument/2006/relationships/hyperlink" Target="http://cpdb.molgen.mpg.de/CPDB/showSetDetails?sp=p&amp;st=213" TargetMode="External"/><Relationship Id="rId634" Type="http://schemas.openxmlformats.org/officeDocument/2006/relationships/hyperlink" Target="http://cpdb.molgen.mpg.de/CPDB/showSetDetails?sp=p&amp;st=316" TargetMode="External"/><Relationship Id="rId841" Type="http://schemas.openxmlformats.org/officeDocument/2006/relationships/hyperlink" Target="http://cpdb.molgen.mpg.de/CPDB/showSetDetails?sp=p&amp;st=420" TargetMode="External"/><Relationship Id="rId1264" Type="http://schemas.openxmlformats.org/officeDocument/2006/relationships/hyperlink" Target="http://cpdb.molgen.mpg.de/CPDB/showSetDetails?sp=p&amp;st=631" TargetMode="External"/><Relationship Id="rId701" Type="http://schemas.openxmlformats.org/officeDocument/2006/relationships/hyperlink" Target="http://cpdb.molgen.mpg.de/CPDB/showSetDetails?sp=p&amp;st=350" TargetMode="External"/><Relationship Id="rId939" Type="http://schemas.openxmlformats.org/officeDocument/2006/relationships/hyperlink" Target="http://cpdb.molgen.mpg.de/CPDB/showSetDetails?sp=p&amp;st=469" TargetMode="External"/><Relationship Id="rId1124" Type="http://schemas.openxmlformats.org/officeDocument/2006/relationships/hyperlink" Target="http://cpdb.molgen.mpg.de/CPDB/showSetDetails?sp=p&amp;st=561" TargetMode="External"/><Relationship Id="rId1331" Type="http://schemas.openxmlformats.org/officeDocument/2006/relationships/hyperlink" Target="http://cpdb.molgen.mpg.de/CPDB/showSetDetails?sp=p&amp;st=665" TargetMode="External"/><Relationship Id="rId68" Type="http://schemas.openxmlformats.org/officeDocument/2006/relationships/hyperlink" Target="http://cpdb.molgen.mpg.de/CPDB/showSetDetails?sp=p&amp;st=33" TargetMode="External"/><Relationship Id="rId1429" Type="http://schemas.openxmlformats.org/officeDocument/2006/relationships/hyperlink" Target="http://cpdb.molgen.mpg.de/CPDB/showSetDetails?sp=p&amp;st=714" TargetMode="External"/><Relationship Id="rId284" Type="http://schemas.openxmlformats.org/officeDocument/2006/relationships/hyperlink" Target="http://cpdb.molgen.mpg.de/CPDB/showSetDetails?sp=p&amp;st=141" TargetMode="External"/><Relationship Id="rId491" Type="http://schemas.openxmlformats.org/officeDocument/2006/relationships/hyperlink" Target="http://cpdb.molgen.mpg.de/CPDB/showSetDetails?sp=p&amp;st=245" TargetMode="External"/><Relationship Id="rId144" Type="http://schemas.openxmlformats.org/officeDocument/2006/relationships/hyperlink" Target="http://cpdb.molgen.mpg.de/CPDB/showSetDetails?sp=p&amp;st=71" TargetMode="External"/><Relationship Id="rId589" Type="http://schemas.openxmlformats.org/officeDocument/2006/relationships/hyperlink" Target="http://cpdb.molgen.mpg.de/CPDB/showSetDetails?sp=p&amp;st=294" TargetMode="External"/><Relationship Id="rId796" Type="http://schemas.openxmlformats.org/officeDocument/2006/relationships/hyperlink" Target="http://cpdb.molgen.mpg.de/CPDB/showSetDetails?sp=p&amp;st=397" TargetMode="External"/><Relationship Id="rId351" Type="http://schemas.openxmlformats.org/officeDocument/2006/relationships/hyperlink" Target="http://cpdb.molgen.mpg.de/CPDB/showSetDetails?sp=p&amp;st=175" TargetMode="External"/><Relationship Id="rId449" Type="http://schemas.openxmlformats.org/officeDocument/2006/relationships/hyperlink" Target="http://cpdb.molgen.mpg.de/CPDB/showSetDetails?sp=p&amp;st=224" TargetMode="External"/><Relationship Id="rId656" Type="http://schemas.openxmlformats.org/officeDocument/2006/relationships/hyperlink" Target="http://cpdb.molgen.mpg.de/CPDB/showSetDetails?sp=p&amp;st=327" TargetMode="External"/><Relationship Id="rId863" Type="http://schemas.openxmlformats.org/officeDocument/2006/relationships/hyperlink" Target="http://cpdb.molgen.mpg.de/CPDB/showSetDetails?sp=p&amp;st=431" TargetMode="External"/><Relationship Id="rId1079" Type="http://schemas.openxmlformats.org/officeDocument/2006/relationships/hyperlink" Target="http://cpdb.molgen.mpg.de/CPDB/showSetDetails?sp=p&amp;st=539" TargetMode="External"/><Relationship Id="rId1286" Type="http://schemas.openxmlformats.org/officeDocument/2006/relationships/hyperlink" Target="http://cpdb.molgen.mpg.de/CPDB/showSetDetails?sp=p&amp;st=642" TargetMode="External"/></Relationships>
</file>

<file path=xl/worksheets/_rels/sheet14.xml.rels><?xml version="1.0" encoding="UTF-8" standalone="yes"?>
<Relationships xmlns="http://schemas.openxmlformats.org/package/2006/relationships"><Relationship Id="rId21" Type="http://schemas.openxmlformats.org/officeDocument/2006/relationships/hyperlink" Target="http://cpdb.molgen.mpg.de/CPDB/showSetDetails?sp=p&amp;st=10" TargetMode="External"/><Relationship Id="rId170" Type="http://schemas.openxmlformats.org/officeDocument/2006/relationships/hyperlink" Target="http://cpdb.molgen.mpg.de/CPDB/showSetDetails?sp=p&amp;st=84" TargetMode="External"/><Relationship Id="rId268" Type="http://schemas.openxmlformats.org/officeDocument/2006/relationships/hyperlink" Target="http://cpdb.molgen.mpg.de/CPDB/showSetDetails?sp=p&amp;st=133" TargetMode="External"/><Relationship Id="rId475" Type="http://schemas.openxmlformats.org/officeDocument/2006/relationships/hyperlink" Target="http://cpdb.molgen.mpg.de/CPDB/showSetDetails?sp=p&amp;st=237" TargetMode="External"/><Relationship Id="rId682" Type="http://schemas.openxmlformats.org/officeDocument/2006/relationships/hyperlink" Target="http://cpdb.molgen.mpg.de/CPDB/showSetDetails?sp=p&amp;st=340" TargetMode="External"/><Relationship Id="rId128" Type="http://schemas.openxmlformats.org/officeDocument/2006/relationships/hyperlink" Target="http://cpdb.molgen.mpg.de/CPDB/showSetDetails?sp=p&amp;st=63" TargetMode="External"/><Relationship Id="rId335" Type="http://schemas.openxmlformats.org/officeDocument/2006/relationships/hyperlink" Target="http://cpdb.molgen.mpg.de/CPDB/showSetDetails?sp=p&amp;st=167" TargetMode="External"/><Relationship Id="rId542" Type="http://schemas.openxmlformats.org/officeDocument/2006/relationships/hyperlink" Target="http://cpdb.molgen.mpg.de/CPDB/showSetDetails?sp=p&amp;st=270" TargetMode="External"/><Relationship Id="rId987" Type="http://schemas.openxmlformats.org/officeDocument/2006/relationships/hyperlink" Target="http://cpdb.molgen.mpg.de/CPDB/showSetDetails?sp=p&amp;st=493" TargetMode="External"/><Relationship Id="rId1172" Type="http://schemas.openxmlformats.org/officeDocument/2006/relationships/hyperlink" Target="http://cpdb.molgen.mpg.de/CPDB/showSetDetails?sp=p&amp;st=585" TargetMode="External"/><Relationship Id="rId402" Type="http://schemas.openxmlformats.org/officeDocument/2006/relationships/hyperlink" Target="http://cpdb.molgen.mpg.de/CPDB/showSetDetails?sp=p&amp;st=200" TargetMode="External"/><Relationship Id="rId847" Type="http://schemas.openxmlformats.org/officeDocument/2006/relationships/hyperlink" Target="http://cpdb.molgen.mpg.de/CPDB/showSetDetails?sp=p&amp;st=423" TargetMode="External"/><Relationship Id="rId1032" Type="http://schemas.openxmlformats.org/officeDocument/2006/relationships/hyperlink" Target="http://cpdb.molgen.mpg.de/CPDB/showSetDetails?sp=p&amp;st=515" TargetMode="External"/><Relationship Id="rId707" Type="http://schemas.openxmlformats.org/officeDocument/2006/relationships/hyperlink" Target="http://cpdb.molgen.mpg.de/CPDB/showSetDetails?sp=p&amp;st=353" TargetMode="External"/><Relationship Id="rId914" Type="http://schemas.openxmlformats.org/officeDocument/2006/relationships/hyperlink" Target="http://cpdb.molgen.mpg.de/CPDB/showSetDetails?sp=p&amp;st=456" TargetMode="External"/><Relationship Id="rId1337" Type="http://schemas.openxmlformats.org/officeDocument/2006/relationships/hyperlink" Target="http://cpdb.molgen.mpg.de/CPDB/showSetDetails?sp=p&amp;st=668" TargetMode="External"/><Relationship Id="rId43" Type="http://schemas.openxmlformats.org/officeDocument/2006/relationships/hyperlink" Target="http://cpdb.molgen.mpg.de/CPDB/showSetDetails?sp=p&amp;st=21" TargetMode="External"/><Relationship Id="rId192" Type="http://schemas.openxmlformats.org/officeDocument/2006/relationships/hyperlink" Target="http://cpdb.molgen.mpg.de/CPDB/showSetDetails?sp=p&amp;st=95" TargetMode="External"/><Relationship Id="rId497" Type="http://schemas.openxmlformats.org/officeDocument/2006/relationships/hyperlink" Target="http://cpdb.molgen.mpg.de/CPDB/showSetDetails?sp=p&amp;st=248" TargetMode="External"/><Relationship Id="rId357" Type="http://schemas.openxmlformats.org/officeDocument/2006/relationships/hyperlink" Target="http://cpdb.molgen.mpg.de/CPDB/showSetDetails?sp=p&amp;st=178" TargetMode="External"/><Relationship Id="rId1194" Type="http://schemas.openxmlformats.org/officeDocument/2006/relationships/hyperlink" Target="http://cpdb.molgen.mpg.de/CPDB/showSetDetails?sp=p&amp;st=596" TargetMode="External"/><Relationship Id="rId217" Type="http://schemas.openxmlformats.org/officeDocument/2006/relationships/hyperlink" Target="http://cpdb.molgen.mpg.de/CPDB/showSetDetails?sp=p&amp;st=108" TargetMode="External"/><Relationship Id="rId564" Type="http://schemas.openxmlformats.org/officeDocument/2006/relationships/hyperlink" Target="http://cpdb.molgen.mpg.de/CPDB/showSetDetails?sp=p&amp;st=281" TargetMode="External"/><Relationship Id="rId771" Type="http://schemas.openxmlformats.org/officeDocument/2006/relationships/hyperlink" Target="http://cpdb.molgen.mpg.de/CPDB/showSetDetails?sp=p&amp;st=385" TargetMode="External"/><Relationship Id="rId869" Type="http://schemas.openxmlformats.org/officeDocument/2006/relationships/hyperlink" Target="http://cpdb.molgen.mpg.de/CPDB/showSetDetails?sp=p&amp;st=434" TargetMode="External"/><Relationship Id="rId424" Type="http://schemas.openxmlformats.org/officeDocument/2006/relationships/hyperlink" Target="http://cpdb.molgen.mpg.de/CPDB/showSetDetails?sp=p&amp;st=211" TargetMode="External"/><Relationship Id="rId631" Type="http://schemas.openxmlformats.org/officeDocument/2006/relationships/hyperlink" Target="http://cpdb.molgen.mpg.de/CPDB/showSetDetails?sp=p&amp;st=315" TargetMode="External"/><Relationship Id="rId729" Type="http://schemas.openxmlformats.org/officeDocument/2006/relationships/hyperlink" Target="http://cpdb.molgen.mpg.de/CPDB/showSetDetails?sp=p&amp;st=364" TargetMode="External"/><Relationship Id="rId1054" Type="http://schemas.openxmlformats.org/officeDocument/2006/relationships/hyperlink" Target="http://cpdb.molgen.mpg.de/CPDB/showSetDetails?sp=p&amp;st=526" TargetMode="External"/><Relationship Id="rId1261" Type="http://schemas.openxmlformats.org/officeDocument/2006/relationships/hyperlink" Target="http://cpdb.molgen.mpg.de/CPDB/showSetDetails?sp=p&amp;st=630" TargetMode="External"/><Relationship Id="rId1359" Type="http://schemas.openxmlformats.org/officeDocument/2006/relationships/hyperlink" Target="http://cpdb.molgen.mpg.de/CPDB/showSetDetails?sp=p&amp;st=679" TargetMode="External"/><Relationship Id="rId936" Type="http://schemas.openxmlformats.org/officeDocument/2006/relationships/hyperlink" Target="http://cpdb.molgen.mpg.de/CPDB/showSetDetails?sp=p&amp;st=467" TargetMode="External"/><Relationship Id="rId1121" Type="http://schemas.openxmlformats.org/officeDocument/2006/relationships/hyperlink" Target="http://cpdb.molgen.mpg.de/CPDB/showSetDetails?sp=p&amp;st=560" TargetMode="External"/><Relationship Id="rId1219" Type="http://schemas.openxmlformats.org/officeDocument/2006/relationships/hyperlink" Target="http://cpdb.molgen.mpg.de/CPDB/showSetDetails?sp=p&amp;st=609" TargetMode="External"/><Relationship Id="rId65" Type="http://schemas.openxmlformats.org/officeDocument/2006/relationships/hyperlink" Target="http://cpdb.molgen.mpg.de/CPDB/showSetDetails?sp=p&amp;st=32" TargetMode="External"/><Relationship Id="rId281" Type="http://schemas.openxmlformats.org/officeDocument/2006/relationships/hyperlink" Target="http://cpdb.molgen.mpg.de/CPDB/showSetDetails?sp=p&amp;st=140" TargetMode="External"/><Relationship Id="rId141" Type="http://schemas.openxmlformats.org/officeDocument/2006/relationships/hyperlink" Target="http://cpdb.molgen.mpg.de/CPDB/showSetDetails?sp=p&amp;st=70" TargetMode="External"/><Relationship Id="rId379" Type="http://schemas.openxmlformats.org/officeDocument/2006/relationships/hyperlink" Target="http://cpdb.molgen.mpg.de/CPDB/showSetDetails?sp=p&amp;st=189" TargetMode="External"/><Relationship Id="rId586" Type="http://schemas.openxmlformats.org/officeDocument/2006/relationships/hyperlink" Target="http://cpdb.molgen.mpg.de/CPDB/showSetDetails?sp=p&amp;st=292" TargetMode="External"/><Relationship Id="rId793" Type="http://schemas.openxmlformats.org/officeDocument/2006/relationships/hyperlink" Target="http://cpdb.molgen.mpg.de/CPDB/showSetDetails?sp=p&amp;st=396" TargetMode="External"/><Relationship Id="rId7" Type="http://schemas.openxmlformats.org/officeDocument/2006/relationships/hyperlink" Target="http://cpdb.molgen.mpg.de/CPDB/showSetDetails?sp=p&amp;st=3" TargetMode="External"/><Relationship Id="rId239" Type="http://schemas.openxmlformats.org/officeDocument/2006/relationships/hyperlink" Target="http://cpdb.molgen.mpg.de/CPDB/showSetDetails?sp=p&amp;st=119" TargetMode="External"/><Relationship Id="rId446" Type="http://schemas.openxmlformats.org/officeDocument/2006/relationships/hyperlink" Target="http://cpdb.molgen.mpg.de/CPDB/showSetDetails?sp=p&amp;st=222" TargetMode="External"/><Relationship Id="rId653" Type="http://schemas.openxmlformats.org/officeDocument/2006/relationships/hyperlink" Target="http://cpdb.molgen.mpg.de/CPDB/showSetDetails?sp=p&amp;st=326" TargetMode="External"/><Relationship Id="rId1076" Type="http://schemas.openxmlformats.org/officeDocument/2006/relationships/hyperlink" Target="http://cpdb.molgen.mpg.de/CPDB/showSetDetails?sp=p&amp;st=537" TargetMode="External"/><Relationship Id="rId1283" Type="http://schemas.openxmlformats.org/officeDocument/2006/relationships/hyperlink" Target="http://cpdb.molgen.mpg.de/CPDB/showSetDetails?sp=p&amp;st=641" TargetMode="External"/><Relationship Id="rId306" Type="http://schemas.openxmlformats.org/officeDocument/2006/relationships/hyperlink" Target="http://cpdb.molgen.mpg.de/CPDB/showSetDetails?sp=p&amp;st=152" TargetMode="External"/><Relationship Id="rId860" Type="http://schemas.openxmlformats.org/officeDocument/2006/relationships/hyperlink" Target="http://cpdb.molgen.mpg.de/CPDB/showSetDetails?sp=p&amp;st=429" TargetMode="External"/><Relationship Id="rId958" Type="http://schemas.openxmlformats.org/officeDocument/2006/relationships/hyperlink" Target="http://cpdb.molgen.mpg.de/CPDB/showSetDetails?sp=p&amp;st=478" TargetMode="External"/><Relationship Id="rId1143" Type="http://schemas.openxmlformats.org/officeDocument/2006/relationships/hyperlink" Target="http://cpdb.molgen.mpg.de/CPDB/showSetDetails?sp=p&amp;st=571" TargetMode="External"/><Relationship Id="rId87" Type="http://schemas.openxmlformats.org/officeDocument/2006/relationships/hyperlink" Target="http://cpdb.molgen.mpg.de/CPDB/showSetDetails?sp=p&amp;st=43" TargetMode="External"/><Relationship Id="rId513" Type="http://schemas.openxmlformats.org/officeDocument/2006/relationships/hyperlink" Target="http://cpdb.molgen.mpg.de/CPDB/showSetDetails?sp=p&amp;st=256" TargetMode="External"/><Relationship Id="rId720" Type="http://schemas.openxmlformats.org/officeDocument/2006/relationships/hyperlink" Target="http://cpdb.molgen.mpg.de/CPDB/showSetDetails?sp=p&amp;st=359" TargetMode="External"/><Relationship Id="rId818" Type="http://schemas.openxmlformats.org/officeDocument/2006/relationships/hyperlink" Target="http://cpdb.molgen.mpg.de/CPDB/showSetDetails?sp=p&amp;st=408" TargetMode="External"/><Relationship Id="rId1350" Type="http://schemas.openxmlformats.org/officeDocument/2006/relationships/hyperlink" Target="http://cpdb.molgen.mpg.de/CPDB/showSetDetails?sp=p&amp;st=674" TargetMode="External"/><Relationship Id="rId1003" Type="http://schemas.openxmlformats.org/officeDocument/2006/relationships/hyperlink" Target="http://cpdb.molgen.mpg.de/CPDB/showSetDetails?sp=p&amp;st=501" TargetMode="External"/><Relationship Id="rId1210" Type="http://schemas.openxmlformats.org/officeDocument/2006/relationships/hyperlink" Target="http://cpdb.molgen.mpg.de/CPDB/showSetDetails?sp=p&amp;st=604" TargetMode="External"/><Relationship Id="rId1308" Type="http://schemas.openxmlformats.org/officeDocument/2006/relationships/hyperlink" Target="http://cpdb.molgen.mpg.de/CPDB/showSetDetails?sp=p&amp;st=653" TargetMode="External"/><Relationship Id="rId14" Type="http://schemas.openxmlformats.org/officeDocument/2006/relationships/hyperlink" Target="http://cpdb.molgen.mpg.de/CPDB/showSetDetails?sp=p&amp;st=6" TargetMode="External"/><Relationship Id="rId163" Type="http://schemas.openxmlformats.org/officeDocument/2006/relationships/hyperlink" Target="http://cpdb.molgen.mpg.de/CPDB/showSetDetails?sp=p&amp;st=81" TargetMode="External"/><Relationship Id="rId370" Type="http://schemas.openxmlformats.org/officeDocument/2006/relationships/hyperlink" Target="http://cpdb.molgen.mpg.de/CPDB/showSetDetails?sp=p&amp;st=184" TargetMode="External"/><Relationship Id="rId230" Type="http://schemas.openxmlformats.org/officeDocument/2006/relationships/hyperlink" Target="http://cpdb.molgen.mpg.de/CPDB/showSetDetails?sp=p&amp;st=114" TargetMode="External"/><Relationship Id="rId468" Type="http://schemas.openxmlformats.org/officeDocument/2006/relationships/hyperlink" Target="http://cpdb.molgen.mpg.de/CPDB/showSetDetails?sp=p&amp;st=233" TargetMode="External"/><Relationship Id="rId675" Type="http://schemas.openxmlformats.org/officeDocument/2006/relationships/hyperlink" Target="http://cpdb.molgen.mpg.de/CPDB/showSetDetails?sp=p&amp;st=337" TargetMode="External"/><Relationship Id="rId882" Type="http://schemas.openxmlformats.org/officeDocument/2006/relationships/hyperlink" Target="http://cpdb.molgen.mpg.de/CPDB/showSetDetails?sp=p&amp;st=440" TargetMode="External"/><Relationship Id="rId1098" Type="http://schemas.openxmlformats.org/officeDocument/2006/relationships/hyperlink" Target="http://cpdb.molgen.mpg.de/CPDB/showSetDetails?sp=p&amp;st=548" TargetMode="External"/><Relationship Id="rId328" Type="http://schemas.openxmlformats.org/officeDocument/2006/relationships/hyperlink" Target="http://cpdb.molgen.mpg.de/CPDB/showSetDetails?sp=p&amp;st=163" TargetMode="External"/><Relationship Id="rId535" Type="http://schemas.openxmlformats.org/officeDocument/2006/relationships/hyperlink" Target="http://cpdb.molgen.mpg.de/CPDB/showSetDetails?sp=p&amp;st=267" TargetMode="External"/><Relationship Id="rId742" Type="http://schemas.openxmlformats.org/officeDocument/2006/relationships/hyperlink" Target="http://cpdb.molgen.mpg.de/CPDB/showSetDetails?sp=p&amp;st=370" TargetMode="External"/><Relationship Id="rId1165" Type="http://schemas.openxmlformats.org/officeDocument/2006/relationships/hyperlink" Target="http://cpdb.molgen.mpg.de/CPDB/showSetDetails?sp=p&amp;st=582" TargetMode="External"/><Relationship Id="rId1372" Type="http://schemas.openxmlformats.org/officeDocument/2006/relationships/hyperlink" Target="http://cpdb.molgen.mpg.de/CPDB/showSetDetails?sp=p&amp;st=685" TargetMode="External"/><Relationship Id="rId602" Type="http://schemas.openxmlformats.org/officeDocument/2006/relationships/hyperlink" Target="http://cpdb.molgen.mpg.de/CPDB/showSetDetails?sp=p&amp;st=300" TargetMode="External"/><Relationship Id="rId1025" Type="http://schemas.openxmlformats.org/officeDocument/2006/relationships/hyperlink" Target="http://cpdb.molgen.mpg.de/CPDB/showSetDetails?sp=p&amp;st=512" TargetMode="External"/><Relationship Id="rId1232" Type="http://schemas.openxmlformats.org/officeDocument/2006/relationships/hyperlink" Target="http://cpdb.molgen.mpg.de/CPDB/showSetDetails?sp=p&amp;st=615" TargetMode="External"/><Relationship Id="rId907" Type="http://schemas.openxmlformats.org/officeDocument/2006/relationships/hyperlink" Target="http://cpdb.molgen.mpg.de/CPDB/showSetDetails?sp=p&amp;st=453" TargetMode="External"/><Relationship Id="rId36" Type="http://schemas.openxmlformats.org/officeDocument/2006/relationships/hyperlink" Target="http://cpdb.molgen.mpg.de/CPDB/showSetDetails?sp=p&amp;st=17" TargetMode="External"/><Relationship Id="rId185" Type="http://schemas.openxmlformats.org/officeDocument/2006/relationships/hyperlink" Target="http://cpdb.molgen.mpg.de/CPDB/showSetDetails?sp=p&amp;st=92" TargetMode="External"/><Relationship Id="rId392" Type="http://schemas.openxmlformats.org/officeDocument/2006/relationships/hyperlink" Target="http://cpdb.molgen.mpg.de/CPDB/showSetDetails?sp=p&amp;st=195" TargetMode="External"/><Relationship Id="rId697" Type="http://schemas.openxmlformats.org/officeDocument/2006/relationships/hyperlink" Target="http://cpdb.molgen.mpg.de/CPDB/showSetDetails?sp=p&amp;st=348" TargetMode="External"/><Relationship Id="rId252" Type="http://schemas.openxmlformats.org/officeDocument/2006/relationships/hyperlink" Target="http://cpdb.molgen.mpg.de/CPDB/showSetDetails?sp=p&amp;st=125" TargetMode="External"/><Relationship Id="rId1187" Type="http://schemas.openxmlformats.org/officeDocument/2006/relationships/hyperlink" Target="http://cpdb.molgen.mpg.de/CPDB/showSetDetails?sp=p&amp;st=593" TargetMode="External"/><Relationship Id="rId112" Type="http://schemas.openxmlformats.org/officeDocument/2006/relationships/hyperlink" Target="http://cpdb.molgen.mpg.de/CPDB/showSetDetails?sp=p&amp;st=55" TargetMode="External"/><Relationship Id="rId557" Type="http://schemas.openxmlformats.org/officeDocument/2006/relationships/hyperlink" Target="http://cpdb.molgen.mpg.de/CPDB/showSetDetails?sp=p&amp;st=278" TargetMode="External"/><Relationship Id="rId764" Type="http://schemas.openxmlformats.org/officeDocument/2006/relationships/hyperlink" Target="http://cpdb.molgen.mpg.de/CPDB/showSetDetails?sp=p&amp;st=381" TargetMode="External"/><Relationship Id="rId971" Type="http://schemas.openxmlformats.org/officeDocument/2006/relationships/hyperlink" Target="http://cpdb.molgen.mpg.de/CPDB/showSetDetails?sp=p&amp;st=485" TargetMode="External"/><Relationship Id="rId417" Type="http://schemas.openxmlformats.org/officeDocument/2006/relationships/hyperlink" Target="http://cpdb.molgen.mpg.de/CPDB/showSetDetails?sp=p&amp;st=208" TargetMode="External"/><Relationship Id="rId624" Type="http://schemas.openxmlformats.org/officeDocument/2006/relationships/hyperlink" Target="http://cpdb.molgen.mpg.de/CPDB/showSetDetails?sp=p&amp;st=311" TargetMode="External"/><Relationship Id="rId831" Type="http://schemas.openxmlformats.org/officeDocument/2006/relationships/hyperlink" Target="http://cpdb.molgen.mpg.de/CPDB/showSetDetails?sp=p&amp;st=415" TargetMode="External"/><Relationship Id="rId1047" Type="http://schemas.openxmlformats.org/officeDocument/2006/relationships/hyperlink" Target="http://cpdb.molgen.mpg.de/CPDB/showSetDetails?sp=p&amp;st=523" TargetMode="External"/><Relationship Id="rId1254" Type="http://schemas.openxmlformats.org/officeDocument/2006/relationships/hyperlink" Target="http://cpdb.molgen.mpg.de/CPDB/showSetDetails?sp=p&amp;st=626" TargetMode="External"/><Relationship Id="rId929" Type="http://schemas.openxmlformats.org/officeDocument/2006/relationships/hyperlink" Target="http://cpdb.molgen.mpg.de/CPDB/showSetDetails?sp=p&amp;st=464" TargetMode="External"/><Relationship Id="rId1114" Type="http://schemas.openxmlformats.org/officeDocument/2006/relationships/hyperlink" Target="http://cpdb.molgen.mpg.de/CPDB/showSetDetails?sp=p&amp;st=556" TargetMode="External"/><Relationship Id="rId1321" Type="http://schemas.openxmlformats.org/officeDocument/2006/relationships/hyperlink" Target="http://cpdb.molgen.mpg.de/CPDB/showSetDetails?sp=p&amp;st=660" TargetMode="External"/><Relationship Id="rId58" Type="http://schemas.openxmlformats.org/officeDocument/2006/relationships/hyperlink" Target="http://cpdb.molgen.mpg.de/CPDB/showSetDetails?sp=p&amp;st=28" TargetMode="External"/><Relationship Id="rId274" Type="http://schemas.openxmlformats.org/officeDocument/2006/relationships/hyperlink" Target="http://cpdb.molgen.mpg.de/CPDB/showSetDetails?sp=p&amp;st=136" TargetMode="External"/><Relationship Id="rId481" Type="http://schemas.openxmlformats.org/officeDocument/2006/relationships/hyperlink" Target="http://cpdb.molgen.mpg.de/CPDB/showSetDetails?sp=p&amp;st=240" TargetMode="External"/><Relationship Id="rId134" Type="http://schemas.openxmlformats.org/officeDocument/2006/relationships/hyperlink" Target="http://cpdb.molgen.mpg.de/CPDB/showSetDetails?sp=p&amp;st=66" TargetMode="External"/><Relationship Id="rId579" Type="http://schemas.openxmlformats.org/officeDocument/2006/relationships/hyperlink" Target="http://cpdb.molgen.mpg.de/CPDB/showSetDetails?sp=p&amp;st=289" TargetMode="External"/><Relationship Id="rId786" Type="http://schemas.openxmlformats.org/officeDocument/2006/relationships/hyperlink" Target="http://cpdb.molgen.mpg.de/CPDB/showSetDetails?sp=p&amp;st=392" TargetMode="External"/><Relationship Id="rId993" Type="http://schemas.openxmlformats.org/officeDocument/2006/relationships/hyperlink" Target="http://cpdb.molgen.mpg.de/CPDB/showSetDetails?sp=p&amp;st=496" TargetMode="External"/><Relationship Id="rId341" Type="http://schemas.openxmlformats.org/officeDocument/2006/relationships/hyperlink" Target="http://cpdb.molgen.mpg.de/CPDB/showSetDetails?sp=p&amp;st=170" TargetMode="External"/><Relationship Id="rId439" Type="http://schemas.openxmlformats.org/officeDocument/2006/relationships/hyperlink" Target="http://cpdb.molgen.mpg.de/CPDB/showSetDetails?sp=p&amp;st=219" TargetMode="External"/><Relationship Id="rId646" Type="http://schemas.openxmlformats.org/officeDocument/2006/relationships/hyperlink" Target="http://cpdb.molgen.mpg.de/CPDB/showSetDetails?sp=p&amp;st=322" TargetMode="External"/><Relationship Id="rId1069" Type="http://schemas.openxmlformats.org/officeDocument/2006/relationships/hyperlink" Target="http://cpdb.molgen.mpg.de/CPDB/showSetDetails?sp=p&amp;st=534" TargetMode="External"/><Relationship Id="rId1276" Type="http://schemas.openxmlformats.org/officeDocument/2006/relationships/hyperlink" Target="http://cpdb.molgen.mpg.de/CPDB/showSetDetails?sp=p&amp;st=637" TargetMode="External"/><Relationship Id="rId201" Type="http://schemas.openxmlformats.org/officeDocument/2006/relationships/hyperlink" Target="http://cpdb.molgen.mpg.de/CPDB/showSetDetails?sp=p&amp;st=100" TargetMode="External"/><Relationship Id="rId506" Type="http://schemas.openxmlformats.org/officeDocument/2006/relationships/hyperlink" Target="http://cpdb.molgen.mpg.de/CPDB/showSetDetails?sp=p&amp;st=252" TargetMode="External"/><Relationship Id="rId853" Type="http://schemas.openxmlformats.org/officeDocument/2006/relationships/hyperlink" Target="http://cpdb.molgen.mpg.de/CPDB/showSetDetails?sp=p&amp;st=426" TargetMode="External"/><Relationship Id="rId1136" Type="http://schemas.openxmlformats.org/officeDocument/2006/relationships/hyperlink" Target="http://cpdb.molgen.mpg.de/CPDB/showSetDetails?sp=p&amp;st=567" TargetMode="External"/><Relationship Id="rId713" Type="http://schemas.openxmlformats.org/officeDocument/2006/relationships/hyperlink" Target="http://cpdb.molgen.mpg.de/CPDB/showSetDetails?sp=p&amp;st=356" TargetMode="External"/><Relationship Id="rId920" Type="http://schemas.openxmlformats.org/officeDocument/2006/relationships/hyperlink" Target="http://cpdb.molgen.mpg.de/CPDB/showSetDetails?sp=p&amp;st=459" TargetMode="External"/><Relationship Id="rId1343" Type="http://schemas.openxmlformats.org/officeDocument/2006/relationships/hyperlink" Target="http://cpdb.molgen.mpg.de/CPDB/showSetDetails?sp=p&amp;st=671" TargetMode="External"/><Relationship Id="rId1203" Type="http://schemas.openxmlformats.org/officeDocument/2006/relationships/hyperlink" Target="http://cpdb.molgen.mpg.de/CPDB/showSetDetails?sp=p&amp;st=601" TargetMode="External"/><Relationship Id="rId296" Type="http://schemas.openxmlformats.org/officeDocument/2006/relationships/hyperlink" Target="http://cpdb.molgen.mpg.de/CPDB/showSetDetails?sp=p&amp;st=147" TargetMode="External"/><Relationship Id="rId156" Type="http://schemas.openxmlformats.org/officeDocument/2006/relationships/hyperlink" Target="http://cpdb.molgen.mpg.de/CPDB/showSetDetails?sp=p&amp;st=77" TargetMode="External"/><Relationship Id="rId363" Type="http://schemas.openxmlformats.org/officeDocument/2006/relationships/hyperlink" Target="http://cpdb.molgen.mpg.de/CPDB/showSetDetails?sp=p&amp;st=181" TargetMode="External"/><Relationship Id="rId570" Type="http://schemas.openxmlformats.org/officeDocument/2006/relationships/hyperlink" Target="http://cpdb.molgen.mpg.de/CPDB/showSetDetails?sp=p&amp;st=284" TargetMode="External"/><Relationship Id="rId223" Type="http://schemas.openxmlformats.org/officeDocument/2006/relationships/hyperlink" Target="http://cpdb.molgen.mpg.de/CPDB/showSetDetails?sp=p&amp;st=111" TargetMode="External"/><Relationship Id="rId430" Type="http://schemas.openxmlformats.org/officeDocument/2006/relationships/hyperlink" Target="http://cpdb.molgen.mpg.de/CPDB/showSetDetails?sp=p&amp;st=214" TargetMode="External"/><Relationship Id="rId668" Type="http://schemas.openxmlformats.org/officeDocument/2006/relationships/hyperlink" Target="http://cpdb.molgen.mpg.de/CPDB/showSetDetails?sp=p&amp;st=333" TargetMode="External"/><Relationship Id="rId875" Type="http://schemas.openxmlformats.org/officeDocument/2006/relationships/hyperlink" Target="http://cpdb.molgen.mpg.de/CPDB/showSetDetails?sp=p&amp;st=437" TargetMode="External"/><Relationship Id="rId1060" Type="http://schemas.openxmlformats.org/officeDocument/2006/relationships/hyperlink" Target="http://cpdb.molgen.mpg.de/CPDB/showSetDetails?sp=p&amp;st=529" TargetMode="External"/><Relationship Id="rId1298" Type="http://schemas.openxmlformats.org/officeDocument/2006/relationships/hyperlink" Target="http://cpdb.molgen.mpg.de/CPDB/showSetDetails?sp=p&amp;st=648" TargetMode="External"/><Relationship Id="rId528" Type="http://schemas.openxmlformats.org/officeDocument/2006/relationships/hyperlink" Target="http://cpdb.molgen.mpg.de/CPDB/showSetDetails?sp=p&amp;st=263" TargetMode="External"/><Relationship Id="rId735" Type="http://schemas.openxmlformats.org/officeDocument/2006/relationships/hyperlink" Target="http://cpdb.molgen.mpg.de/CPDB/showSetDetails?sp=p&amp;st=367" TargetMode="External"/><Relationship Id="rId942" Type="http://schemas.openxmlformats.org/officeDocument/2006/relationships/hyperlink" Target="http://cpdb.molgen.mpg.de/CPDB/showSetDetails?sp=p&amp;st=470" TargetMode="External"/><Relationship Id="rId1158" Type="http://schemas.openxmlformats.org/officeDocument/2006/relationships/hyperlink" Target="http://cpdb.molgen.mpg.de/CPDB/showSetDetails?sp=p&amp;st=578" TargetMode="External"/><Relationship Id="rId1365" Type="http://schemas.openxmlformats.org/officeDocument/2006/relationships/hyperlink" Target="http://cpdb.molgen.mpg.de/CPDB/showSetDetails?sp=p&amp;st=682" TargetMode="External"/><Relationship Id="rId1018" Type="http://schemas.openxmlformats.org/officeDocument/2006/relationships/hyperlink" Target="http://cpdb.molgen.mpg.de/CPDB/showSetDetails?sp=p&amp;st=508" TargetMode="External"/><Relationship Id="rId1225" Type="http://schemas.openxmlformats.org/officeDocument/2006/relationships/hyperlink" Target="http://cpdb.molgen.mpg.de/CPDB/showSetDetails?sp=p&amp;st=612" TargetMode="External"/><Relationship Id="rId71" Type="http://schemas.openxmlformats.org/officeDocument/2006/relationships/hyperlink" Target="http://cpdb.molgen.mpg.de/CPDB/showSetDetails?sp=p&amp;st=35" TargetMode="External"/><Relationship Id="rId802" Type="http://schemas.openxmlformats.org/officeDocument/2006/relationships/hyperlink" Target="http://cpdb.molgen.mpg.de/CPDB/showSetDetails?sp=p&amp;st=400" TargetMode="External"/><Relationship Id="rId29" Type="http://schemas.openxmlformats.org/officeDocument/2006/relationships/hyperlink" Target="http://cpdb.molgen.mpg.de/CPDB/showSetDetails?sp=p&amp;st=14" TargetMode="External"/><Relationship Id="rId178" Type="http://schemas.openxmlformats.org/officeDocument/2006/relationships/hyperlink" Target="http://cpdb.molgen.mpg.de/CPDB/showSetDetails?sp=p&amp;st=88" TargetMode="External"/><Relationship Id="rId385" Type="http://schemas.openxmlformats.org/officeDocument/2006/relationships/hyperlink" Target="http://cpdb.molgen.mpg.de/CPDB/showSetDetails?sp=p&amp;st=192" TargetMode="External"/><Relationship Id="rId592" Type="http://schemas.openxmlformats.org/officeDocument/2006/relationships/hyperlink" Target="http://cpdb.molgen.mpg.de/CPDB/showSetDetails?sp=p&amp;st=295" TargetMode="External"/><Relationship Id="rId245" Type="http://schemas.openxmlformats.org/officeDocument/2006/relationships/hyperlink" Target="http://cpdb.molgen.mpg.de/CPDB/showSetDetails?sp=p&amp;st=122" TargetMode="External"/><Relationship Id="rId452" Type="http://schemas.openxmlformats.org/officeDocument/2006/relationships/hyperlink" Target="http://cpdb.molgen.mpg.de/CPDB/showSetDetails?sp=p&amp;st=225" TargetMode="External"/><Relationship Id="rId897" Type="http://schemas.openxmlformats.org/officeDocument/2006/relationships/hyperlink" Target="http://cpdb.molgen.mpg.de/CPDB/showSetDetails?sp=p&amp;st=448" TargetMode="External"/><Relationship Id="rId1082" Type="http://schemas.openxmlformats.org/officeDocument/2006/relationships/hyperlink" Target="http://cpdb.molgen.mpg.de/CPDB/showSetDetails?sp=p&amp;st=540" TargetMode="External"/><Relationship Id="rId105" Type="http://schemas.openxmlformats.org/officeDocument/2006/relationships/hyperlink" Target="http://cpdb.molgen.mpg.de/CPDB/showSetDetails?sp=p&amp;st=52" TargetMode="External"/><Relationship Id="rId312" Type="http://schemas.openxmlformats.org/officeDocument/2006/relationships/hyperlink" Target="http://cpdb.molgen.mpg.de/CPDB/showSetDetails?sp=p&amp;st=155" TargetMode="External"/><Relationship Id="rId757" Type="http://schemas.openxmlformats.org/officeDocument/2006/relationships/hyperlink" Target="http://cpdb.molgen.mpg.de/CPDB/showSetDetails?sp=p&amp;st=378" TargetMode="External"/><Relationship Id="rId964" Type="http://schemas.openxmlformats.org/officeDocument/2006/relationships/hyperlink" Target="http://cpdb.molgen.mpg.de/CPDB/showSetDetails?sp=p&amp;st=481" TargetMode="External"/><Relationship Id="rId93" Type="http://schemas.openxmlformats.org/officeDocument/2006/relationships/hyperlink" Target="http://cpdb.molgen.mpg.de/CPDB/showSetDetails?sp=p&amp;st=46" TargetMode="External"/><Relationship Id="rId617" Type="http://schemas.openxmlformats.org/officeDocument/2006/relationships/hyperlink" Target="http://cpdb.molgen.mpg.de/CPDB/showSetDetails?sp=p&amp;st=308" TargetMode="External"/><Relationship Id="rId824" Type="http://schemas.openxmlformats.org/officeDocument/2006/relationships/hyperlink" Target="http://cpdb.molgen.mpg.de/CPDB/showSetDetails?sp=p&amp;st=411" TargetMode="External"/><Relationship Id="rId1247" Type="http://schemas.openxmlformats.org/officeDocument/2006/relationships/hyperlink" Target="http://cpdb.molgen.mpg.de/CPDB/showSetDetails?sp=p&amp;st=623" TargetMode="External"/><Relationship Id="rId1107" Type="http://schemas.openxmlformats.org/officeDocument/2006/relationships/hyperlink" Target="http://cpdb.molgen.mpg.de/CPDB/showSetDetails?sp=p&amp;st=553" TargetMode="External"/><Relationship Id="rId1314" Type="http://schemas.openxmlformats.org/officeDocument/2006/relationships/hyperlink" Target="http://cpdb.molgen.mpg.de/CPDB/showSetDetails?sp=p&amp;st=656" TargetMode="External"/><Relationship Id="rId20" Type="http://schemas.openxmlformats.org/officeDocument/2006/relationships/hyperlink" Target="http://cpdb.molgen.mpg.de/CPDB/showSetDetails?sp=p&amp;st=9" TargetMode="External"/><Relationship Id="rId267" Type="http://schemas.openxmlformats.org/officeDocument/2006/relationships/hyperlink" Target="http://cpdb.molgen.mpg.de/CPDB/showSetDetails?sp=p&amp;st=133" TargetMode="External"/><Relationship Id="rId474" Type="http://schemas.openxmlformats.org/officeDocument/2006/relationships/hyperlink" Target="http://cpdb.molgen.mpg.de/CPDB/showSetDetails?sp=p&amp;st=236" TargetMode="External"/><Relationship Id="rId127" Type="http://schemas.openxmlformats.org/officeDocument/2006/relationships/hyperlink" Target="http://cpdb.molgen.mpg.de/CPDB/showSetDetails?sp=p&amp;st=63" TargetMode="External"/><Relationship Id="rId681" Type="http://schemas.openxmlformats.org/officeDocument/2006/relationships/hyperlink" Target="http://cpdb.molgen.mpg.de/CPDB/showSetDetails?sp=p&amp;st=340" TargetMode="External"/><Relationship Id="rId779" Type="http://schemas.openxmlformats.org/officeDocument/2006/relationships/hyperlink" Target="http://cpdb.molgen.mpg.de/CPDB/showSetDetails?sp=p&amp;st=389" TargetMode="External"/><Relationship Id="rId986" Type="http://schemas.openxmlformats.org/officeDocument/2006/relationships/hyperlink" Target="http://cpdb.molgen.mpg.de/CPDB/showSetDetails?sp=p&amp;st=492" TargetMode="External"/><Relationship Id="rId334" Type="http://schemas.openxmlformats.org/officeDocument/2006/relationships/hyperlink" Target="http://cpdb.molgen.mpg.de/CPDB/showSetDetails?sp=p&amp;st=166" TargetMode="External"/><Relationship Id="rId541" Type="http://schemas.openxmlformats.org/officeDocument/2006/relationships/hyperlink" Target="http://cpdb.molgen.mpg.de/CPDB/showSetDetails?sp=p&amp;st=270" TargetMode="External"/><Relationship Id="rId639" Type="http://schemas.openxmlformats.org/officeDocument/2006/relationships/hyperlink" Target="http://cpdb.molgen.mpg.de/CPDB/showSetDetails?sp=p&amp;st=319" TargetMode="External"/><Relationship Id="rId1171" Type="http://schemas.openxmlformats.org/officeDocument/2006/relationships/hyperlink" Target="http://cpdb.molgen.mpg.de/CPDB/showSetDetails?sp=p&amp;st=585" TargetMode="External"/><Relationship Id="rId1269" Type="http://schemas.openxmlformats.org/officeDocument/2006/relationships/hyperlink" Target="http://cpdb.molgen.mpg.de/CPDB/showSetDetails?sp=p&amp;st=634" TargetMode="External"/><Relationship Id="rId401" Type="http://schemas.openxmlformats.org/officeDocument/2006/relationships/hyperlink" Target="http://cpdb.molgen.mpg.de/CPDB/showSetDetails?sp=p&amp;st=200" TargetMode="External"/><Relationship Id="rId846" Type="http://schemas.openxmlformats.org/officeDocument/2006/relationships/hyperlink" Target="http://cpdb.molgen.mpg.de/CPDB/showSetDetails?sp=p&amp;st=422" TargetMode="External"/><Relationship Id="rId1031" Type="http://schemas.openxmlformats.org/officeDocument/2006/relationships/hyperlink" Target="http://cpdb.molgen.mpg.de/CPDB/showSetDetails?sp=p&amp;st=515" TargetMode="External"/><Relationship Id="rId1129" Type="http://schemas.openxmlformats.org/officeDocument/2006/relationships/hyperlink" Target="http://cpdb.molgen.mpg.de/CPDB/showSetDetails?sp=p&amp;st=564" TargetMode="External"/><Relationship Id="rId706" Type="http://schemas.openxmlformats.org/officeDocument/2006/relationships/hyperlink" Target="http://cpdb.molgen.mpg.de/CPDB/showSetDetails?sp=p&amp;st=352" TargetMode="External"/><Relationship Id="rId913" Type="http://schemas.openxmlformats.org/officeDocument/2006/relationships/hyperlink" Target="http://cpdb.molgen.mpg.de/CPDB/showSetDetails?sp=p&amp;st=456" TargetMode="External"/><Relationship Id="rId1336" Type="http://schemas.openxmlformats.org/officeDocument/2006/relationships/hyperlink" Target="http://cpdb.molgen.mpg.de/CPDB/showSetDetails?sp=p&amp;st=667" TargetMode="External"/><Relationship Id="rId42" Type="http://schemas.openxmlformats.org/officeDocument/2006/relationships/hyperlink" Target="http://cpdb.molgen.mpg.de/CPDB/showSetDetails?sp=p&amp;st=20" TargetMode="External"/><Relationship Id="rId191" Type="http://schemas.openxmlformats.org/officeDocument/2006/relationships/hyperlink" Target="http://cpdb.molgen.mpg.de/CPDB/showSetDetails?sp=p&amp;st=95" TargetMode="External"/><Relationship Id="rId289" Type="http://schemas.openxmlformats.org/officeDocument/2006/relationships/hyperlink" Target="http://cpdb.molgen.mpg.de/CPDB/showSetDetails?sp=p&amp;st=144" TargetMode="External"/><Relationship Id="rId496" Type="http://schemas.openxmlformats.org/officeDocument/2006/relationships/hyperlink" Target="http://cpdb.molgen.mpg.de/CPDB/showSetDetails?sp=p&amp;st=247" TargetMode="External"/><Relationship Id="rId149" Type="http://schemas.openxmlformats.org/officeDocument/2006/relationships/hyperlink" Target="http://cpdb.molgen.mpg.de/CPDB/showSetDetails?sp=p&amp;st=74" TargetMode="External"/><Relationship Id="rId356" Type="http://schemas.openxmlformats.org/officeDocument/2006/relationships/hyperlink" Target="http://cpdb.molgen.mpg.de/CPDB/showSetDetails?sp=p&amp;st=177" TargetMode="External"/><Relationship Id="rId563" Type="http://schemas.openxmlformats.org/officeDocument/2006/relationships/hyperlink" Target="http://cpdb.molgen.mpg.de/CPDB/showSetDetails?sp=p&amp;st=281" TargetMode="External"/><Relationship Id="rId770" Type="http://schemas.openxmlformats.org/officeDocument/2006/relationships/hyperlink" Target="http://cpdb.molgen.mpg.de/CPDB/showSetDetails?sp=p&amp;st=384" TargetMode="External"/><Relationship Id="rId1193" Type="http://schemas.openxmlformats.org/officeDocument/2006/relationships/hyperlink" Target="http://cpdb.molgen.mpg.de/CPDB/showSetDetails?sp=p&amp;st=596" TargetMode="External"/><Relationship Id="rId216" Type="http://schemas.openxmlformats.org/officeDocument/2006/relationships/hyperlink" Target="http://cpdb.molgen.mpg.de/CPDB/showSetDetails?sp=p&amp;st=107" TargetMode="External"/><Relationship Id="rId423" Type="http://schemas.openxmlformats.org/officeDocument/2006/relationships/hyperlink" Target="http://cpdb.molgen.mpg.de/CPDB/showSetDetails?sp=p&amp;st=211" TargetMode="External"/><Relationship Id="rId868" Type="http://schemas.openxmlformats.org/officeDocument/2006/relationships/hyperlink" Target="http://cpdb.molgen.mpg.de/CPDB/showSetDetails?sp=p&amp;st=433" TargetMode="External"/><Relationship Id="rId1053" Type="http://schemas.openxmlformats.org/officeDocument/2006/relationships/hyperlink" Target="http://cpdb.molgen.mpg.de/CPDB/showSetDetails?sp=p&amp;st=526" TargetMode="External"/><Relationship Id="rId1260" Type="http://schemas.openxmlformats.org/officeDocument/2006/relationships/hyperlink" Target="http://cpdb.molgen.mpg.de/CPDB/showSetDetails?sp=p&amp;st=629" TargetMode="External"/><Relationship Id="rId630" Type="http://schemas.openxmlformats.org/officeDocument/2006/relationships/hyperlink" Target="http://cpdb.molgen.mpg.de/CPDB/showSetDetails?sp=p&amp;st=314" TargetMode="External"/><Relationship Id="rId728" Type="http://schemas.openxmlformats.org/officeDocument/2006/relationships/hyperlink" Target="http://cpdb.molgen.mpg.de/CPDB/showSetDetails?sp=p&amp;st=363" TargetMode="External"/><Relationship Id="rId935" Type="http://schemas.openxmlformats.org/officeDocument/2006/relationships/hyperlink" Target="http://cpdb.molgen.mpg.de/CPDB/showSetDetails?sp=p&amp;st=467" TargetMode="External"/><Relationship Id="rId1358" Type="http://schemas.openxmlformats.org/officeDocument/2006/relationships/hyperlink" Target="http://cpdb.molgen.mpg.de/CPDB/showSetDetails?sp=p&amp;st=678" TargetMode="External"/><Relationship Id="rId64" Type="http://schemas.openxmlformats.org/officeDocument/2006/relationships/hyperlink" Target="http://cpdb.molgen.mpg.de/CPDB/showSetDetails?sp=p&amp;st=31" TargetMode="External"/><Relationship Id="rId1120" Type="http://schemas.openxmlformats.org/officeDocument/2006/relationships/hyperlink" Target="http://cpdb.molgen.mpg.de/CPDB/showSetDetails?sp=p&amp;st=559" TargetMode="External"/><Relationship Id="rId1218" Type="http://schemas.openxmlformats.org/officeDocument/2006/relationships/hyperlink" Target="http://cpdb.molgen.mpg.de/CPDB/showSetDetails?sp=p&amp;st=608" TargetMode="External"/><Relationship Id="rId280" Type="http://schemas.openxmlformats.org/officeDocument/2006/relationships/hyperlink" Target="http://cpdb.molgen.mpg.de/CPDB/showSetDetails?sp=p&amp;st=139" TargetMode="External"/><Relationship Id="rId140" Type="http://schemas.openxmlformats.org/officeDocument/2006/relationships/hyperlink" Target="http://cpdb.molgen.mpg.de/CPDB/showSetDetails?sp=p&amp;st=69" TargetMode="External"/><Relationship Id="rId378" Type="http://schemas.openxmlformats.org/officeDocument/2006/relationships/hyperlink" Target="http://cpdb.molgen.mpg.de/CPDB/showSetDetails?sp=p&amp;st=188" TargetMode="External"/><Relationship Id="rId585" Type="http://schemas.openxmlformats.org/officeDocument/2006/relationships/hyperlink" Target="http://cpdb.molgen.mpg.de/CPDB/showSetDetails?sp=p&amp;st=292" TargetMode="External"/><Relationship Id="rId792" Type="http://schemas.openxmlformats.org/officeDocument/2006/relationships/hyperlink" Target="http://cpdb.molgen.mpg.de/CPDB/showSetDetails?sp=p&amp;st=395" TargetMode="External"/><Relationship Id="rId6" Type="http://schemas.openxmlformats.org/officeDocument/2006/relationships/hyperlink" Target="http://cpdb.molgen.mpg.de/CPDB/showSetDetails?sp=p&amp;st=2" TargetMode="External"/><Relationship Id="rId238" Type="http://schemas.openxmlformats.org/officeDocument/2006/relationships/hyperlink" Target="http://cpdb.molgen.mpg.de/CPDB/showSetDetails?sp=p&amp;st=118" TargetMode="External"/><Relationship Id="rId445" Type="http://schemas.openxmlformats.org/officeDocument/2006/relationships/hyperlink" Target="http://cpdb.molgen.mpg.de/CPDB/showSetDetails?sp=p&amp;st=222" TargetMode="External"/><Relationship Id="rId652" Type="http://schemas.openxmlformats.org/officeDocument/2006/relationships/hyperlink" Target="http://cpdb.molgen.mpg.de/CPDB/showSetDetails?sp=p&amp;st=325" TargetMode="External"/><Relationship Id="rId1075" Type="http://schemas.openxmlformats.org/officeDocument/2006/relationships/hyperlink" Target="http://cpdb.molgen.mpg.de/CPDB/showSetDetails?sp=p&amp;st=537" TargetMode="External"/><Relationship Id="rId1282" Type="http://schemas.openxmlformats.org/officeDocument/2006/relationships/hyperlink" Target="http://cpdb.molgen.mpg.de/CPDB/showSetDetails?sp=p&amp;st=640" TargetMode="External"/><Relationship Id="rId305" Type="http://schemas.openxmlformats.org/officeDocument/2006/relationships/hyperlink" Target="http://cpdb.molgen.mpg.de/CPDB/showSetDetails?sp=p&amp;st=152" TargetMode="External"/><Relationship Id="rId512" Type="http://schemas.openxmlformats.org/officeDocument/2006/relationships/hyperlink" Target="http://cpdb.molgen.mpg.de/CPDB/showSetDetails?sp=p&amp;st=255" TargetMode="External"/><Relationship Id="rId957" Type="http://schemas.openxmlformats.org/officeDocument/2006/relationships/hyperlink" Target="http://cpdb.molgen.mpg.de/CPDB/showSetDetails?sp=p&amp;st=478" TargetMode="External"/><Relationship Id="rId1142" Type="http://schemas.openxmlformats.org/officeDocument/2006/relationships/hyperlink" Target="http://cpdb.molgen.mpg.de/CPDB/showSetDetails?sp=p&amp;st=570" TargetMode="External"/><Relationship Id="rId86" Type="http://schemas.openxmlformats.org/officeDocument/2006/relationships/hyperlink" Target="http://cpdb.molgen.mpg.de/CPDB/showSetDetails?sp=p&amp;st=42" TargetMode="External"/><Relationship Id="rId817" Type="http://schemas.openxmlformats.org/officeDocument/2006/relationships/hyperlink" Target="http://cpdb.molgen.mpg.de/CPDB/showSetDetails?sp=p&amp;st=408" TargetMode="External"/><Relationship Id="rId1002" Type="http://schemas.openxmlformats.org/officeDocument/2006/relationships/hyperlink" Target="http://cpdb.molgen.mpg.de/CPDB/showSetDetails?sp=p&amp;st=500" TargetMode="External"/><Relationship Id="rId1307" Type="http://schemas.openxmlformats.org/officeDocument/2006/relationships/hyperlink" Target="http://cpdb.molgen.mpg.de/CPDB/showSetDetails?sp=p&amp;st=653" TargetMode="External"/><Relationship Id="rId13" Type="http://schemas.openxmlformats.org/officeDocument/2006/relationships/hyperlink" Target="http://cpdb.molgen.mpg.de/CPDB/showSetDetails?sp=p&amp;st=6" TargetMode="External"/><Relationship Id="rId162" Type="http://schemas.openxmlformats.org/officeDocument/2006/relationships/hyperlink" Target="http://cpdb.molgen.mpg.de/CPDB/showSetDetails?sp=p&amp;st=80" TargetMode="External"/><Relationship Id="rId467" Type="http://schemas.openxmlformats.org/officeDocument/2006/relationships/hyperlink" Target="http://cpdb.molgen.mpg.de/CPDB/showSetDetails?sp=p&amp;st=233" TargetMode="External"/><Relationship Id="rId1097" Type="http://schemas.openxmlformats.org/officeDocument/2006/relationships/hyperlink" Target="http://cpdb.molgen.mpg.de/CPDB/showSetDetails?sp=p&amp;st=548" TargetMode="External"/><Relationship Id="rId674" Type="http://schemas.openxmlformats.org/officeDocument/2006/relationships/hyperlink" Target="http://cpdb.molgen.mpg.de/CPDB/showSetDetails?sp=p&amp;st=336" TargetMode="External"/><Relationship Id="rId881" Type="http://schemas.openxmlformats.org/officeDocument/2006/relationships/hyperlink" Target="http://cpdb.molgen.mpg.de/CPDB/showSetDetails?sp=p&amp;st=440" TargetMode="External"/><Relationship Id="rId979" Type="http://schemas.openxmlformats.org/officeDocument/2006/relationships/hyperlink" Target="http://cpdb.molgen.mpg.de/CPDB/showSetDetails?sp=p&amp;st=489" TargetMode="External"/><Relationship Id="rId327" Type="http://schemas.openxmlformats.org/officeDocument/2006/relationships/hyperlink" Target="http://cpdb.molgen.mpg.de/CPDB/showSetDetails?sp=p&amp;st=163" TargetMode="External"/><Relationship Id="rId534" Type="http://schemas.openxmlformats.org/officeDocument/2006/relationships/hyperlink" Target="http://cpdb.molgen.mpg.de/CPDB/showSetDetails?sp=p&amp;st=266" TargetMode="External"/><Relationship Id="rId741" Type="http://schemas.openxmlformats.org/officeDocument/2006/relationships/hyperlink" Target="http://cpdb.molgen.mpg.de/CPDB/showSetDetails?sp=p&amp;st=370" TargetMode="External"/><Relationship Id="rId839" Type="http://schemas.openxmlformats.org/officeDocument/2006/relationships/hyperlink" Target="http://cpdb.molgen.mpg.de/CPDB/showSetDetails?sp=p&amp;st=419" TargetMode="External"/><Relationship Id="rId1164" Type="http://schemas.openxmlformats.org/officeDocument/2006/relationships/hyperlink" Target="http://cpdb.molgen.mpg.de/CPDB/showSetDetails?sp=p&amp;st=581" TargetMode="External"/><Relationship Id="rId1371" Type="http://schemas.openxmlformats.org/officeDocument/2006/relationships/hyperlink" Target="http://cpdb.molgen.mpg.de/CPDB/showSetDetails?sp=p&amp;st=685" TargetMode="External"/><Relationship Id="rId601" Type="http://schemas.openxmlformats.org/officeDocument/2006/relationships/hyperlink" Target="http://cpdb.molgen.mpg.de/CPDB/showSetDetails?sp=p&amp;st=300" TargetMode="External"/><Relationship Id="rId1024" Type="http://schemas.openxmlformats.org/officeDocument/2006/relationships/hyperlink" Target="http://cpdb.molgen.mpg.de/CPDB/showSetDetails?sp=p&amp;st=511" TargetMode="External"/><Relationship Id="rId1231" Type="http://schemas.openxmlformats.org/officeDocument/2006/relationships/hyperlink" Target="http://cpdb.molgen.mpg.de/CPDB/showSetDetails?sp=p&amp;st=615" TargetMode="External"/><Relationship Id="rId906" Type="http://schemas.openxmlformats.org/officeDocument/2006/relationships/hyperlink" Target="http://cpdb.molgen.mpg.de/CPDB/showSetDetails?sp=p&amp;st=452" TargetMode="External"/><Relationship Id="rId1329" Type="http://schemas.openxmlformats.org/officeDocument/2006/relationships/hyperlink" Target="http://cpdb.molgen.mpg.de/CPDB/showSetDetails?sp=p&amp;st=664" TargetMode="External"/><Relationship Id="rId35" Type="http://schemas.openxmlformats.org/officeDocument/2006/relationships/hyperlink" Target="http://cpdb.molgen.mpg.de/CPDB/showSetDetails?sp=p&amp;st=17" TargetMode="External"/><Relationship Id="rId184" Type="http://schemas.openxmlformats.org/officeDocument/2006/relationships/hyperlink" Target="http://cpdb.molgen.mpg.de/CPDB/showSetDetails?sp=p&amp;st=91" TargetMode="External"/><Relationship Id="rId391" Type="http://schemas.openxmlformats.org/officeDocument/2006/relationships/hyperlink" Target="http://cpdb.molgen.mpg.de/CPDB/showSetDetails?sp=p&amp;st=195" TargetMode="External"/><Relationship Id="rId251" Type="http://schemas.openxmlformats.org/officeDocument/2006/relationships/hyperlink" Target="http://cpdb.molgen.mpg.de/CPDB/showSetDetails?sp=p&amp;st=125" TargetMode="External"/><Relationship Id="rId489" Type="http://schemas.openxmlformats.org/officeDocument/2006/relationships/hyperlink" Target="http://cpdb.molgen.mpg.de/CPDB/showSetDetails?sp=p&amp;st=244" TargetMode="External"/><Relationship Id="rId696" Type="http://schemas.openxmlformats.org/officeDocument/2006/relationships/hyperlink" Target="http://cpdb.molgen.mpg.de/CPDB/showSetDetails?sp=p&amp;st=347" TargetMode="External"/><Relationship Id="rId46" Type="http://schemas.openxmlformats.org/officeDocument/2006/relationships/hyperlink" Target="http://cpdb.molgen.mpg.de/CPDB/showSetDetails?sp=p&amp;st=22" TargetMode="External"/><Relationship Id="rId349" Type="http://schemas.openxmlformats.org/officeDocument/2006/relationships/hyperlink" Target="http://cpdb.molgen.mpg.de/CPDB/showSetDetails?sp=p&amp;st=174" TargetMode="External"/><Relationship Id="rId556" Type="http://schemas.openxmlformats.org/officeDocument/2006/relationships/hyperlink" Target="http://cpdb.molgen.mpg.de/CPDB/showSetDetails?sp=p&amp;st=277" TargetMode="External"/><Relationship Id="rId763" Type="http://schemas.openxmlformats.org/officeDocument/2006/relationships/hyperlink" Target="http://cpdb.molgen.mpg.de/CPDB/showSetDetails?sp=p&amp;st=381" TargetMode="External"/><Relationship Id="rId1186" Type="http://schemas.openxmlformats.org/officeDocument/2006/relationships/hyperlink" Target="http://cpdb.molgen.mpg.de/CPDB/showSetDetails?sp=p&amp;st=592" TargetMode="External"/><Relationship Id="rId111" Type="http://schemas.openxmlformats.org/officeDocument/2006/relationships/hyperlink" Target="http://cpdb.molgen.mpg.de/CPDB/showSetDetails?sp=p&amp;st=55" TargetMode="External"/><Relationship Id="rId195" Type="http://schemas.openxmlformats.org/officeDocument/2006/relationships/hyperlink" Target="http://cpdb.molgen.mpg.de/CPDB/showSetDetails?sp=p&amp;st=97" TargetMode="External"/><Relationship Id="rId209" Type="http://schemas.openxmlformats.org/officeDocument/2006/relationships/hyperlink" Target="http://cpdb.molgen.mpg.de/CPDB/showSetDetails?sp=p&amp;st=104" TargetMode="External"/><Relationship Id="rId416" Type="http://schemas.openxmlformats.org/officeDocument/2006/relationships/hyperlink" Target="http://cpdb.molgen.mpg.de/CPDB/showSetDetails?sp=p&amp;st=207" TargetMode="External"/><Relationship Id="rId970" Type="http://schemas.openxmlformats.org/officeDocument/2006/relationships/hyperlink" Target="http://cpdb.molgen.mpg.de/CPDB/showSetDetails?sp=p&amp;st=484" TargetMode="External"/><Relationship Id="rId1046" Type="http://schemas.openxmlformats.org/officeDocument/2006/relationships/hyperlink" Target="http://cpdb.molgen.mpg.de/CPDB/showSetDetails?sp=p&amp;st=522" TargetMode="External"/><Relationship Id="rId1253" Type="http://schemas.openxmlformats.org/officeDocument/2006/relationships/hyperlink" Target="http://cpdb.molgen.mpg.de/CPDB/showSetDetails?sp=p&amp;st=626" TargetMode="External"/><Relationship Id="rId623" Type="http://schemas.openxmlformats.org/officeDocument/2006/relationships/hyperlink" Target="http://cpdb.molgen.mpg.de/CPDB/showSetDetails?sp=p&amp;st=311" TargetMode="External"/><Relationship Id="rId830" Type="http://schemas.openxmlformats.org/officeDocument/2006/relationships/hyperlink" Target="http://cpdb.molgen.mpg.de/CPDB/showSetDetails?sp=p&amp;st=414" TargetMode="External"/><Relationship Id="rId928" Type="http://schemas.openxmlformats.org/officeDocument/2006/relationships/hyperlink" Target="http://cpdb.molgen.mpg.de/CPDB/showSetDetails?sp=p&amp;st=463" TargetMode="External"/><Relationship Id="rId57" Type="http://schemas.openxmlformats.org/officeDocument/2006/relationships/hyperlink" Target="http://cpdb.molgen.mpg.de/CPDB/showSetDetails?sp=p&amp;st=28" TargetMode="External"/><Relationship Id="rId262" Type="http://schemas.openxmlformats.org/officeDocument/2006/relationships/hyperlink" Target="http://cpdb.molgen.mpg.de/CPDB/showSetDetails?sp=p&amp;st=130" TargetMode="External"/><Relationship Id="rId567" Type="http://schemas.openxmlformats.org/officeDocument/2006/relationships/hyperlink" Target="http://cpdb.molgen.mpg.de/CPDB/showSetDetails?sp=p&amp;st=283" TargetMode="External"/><Relationship Id="rId1113" Type="http://schemas.openxmlformats.org/officeDocument/2006/relationships/hyperlink" Target="http://cpdb.molgen.mpg.de/CPDB/showSetDetails?sp=p&amp;st=556" TargetMode="External"/><Relationship Id="rId1197" Type="http://schemas.openxmlformats.org/officeDocument/2006/relationships/hyperlink" Target="http://cpdb.molgen.mpg.de/CPDB/showSetDetails?sp=p&amp;st=598" TargetMode="External"/><Relationship Id="rId1320" Type="http://schemas.openxmlformats.org/officeDocument/2006/relationships/hyperlink" Target="http://cpdb.molgen.mpg.de/CPDB/showSetDetails?sp=p&amp;st=659" TargetMode="External"/><Relationship Id="rId122" Type="http://schemas.openxmlformats.org/officeDocument/2006/relationships/hyperlink" Target="http://cpdb.molgen.mpg.de/CPDB/showSetDetails?sp=p&amp;st=60" TargetMode="External"/><Relationship Id="rId774" Type="http://schemas.openxmlformats.org/officeDocument/2006/relationships/hyperlink" Target="http://cpdb.molgen.mpg.de/CPDB/showSetDetails?sp=p&amp;st=386" TargetMode="External"/><Relationship Id="rId981" Type="http://schemas.openxmlformats.org/officeDocument/2006/relationships/hyperlink" Target="http://cpdb.molgen.mpg.de/CPDB/showSetDetails?sp=p&amp;st=490" TargetMode="External"/><Relationship Id="rId1057" Type="http://schemas.openxmlformats.org/officeDocument/2006/relationships/hyperlink" Target="http://cpdb.molgen.mpg.de/CPDB/showSetDetails?sp=p&amp;st=528" TargetMode="External"/><Relationship Id="rId427" Type="http://schemas.openxmlformats.org/officeDocument/2006/relationships/hyperlink" Target="http://cpdb.molgen.mpg.de/CPDB/showSetDetails?sp=p&amp;st=213" TargetMode="External"/><Relationship Id="rId634" Type="http://schemas.openxmlformats.org/officeDocument/2006/relationships/hyperlink" Target="http://cpdb.molgen.mpg.de/CPDB/showSetDetails?sp=p&amp;st=316" TargetMode="External"/><Relationship Id="rId841" Type="http://schemas.openxmlformats.org/officeDocument/2006/relationships/hyperlink" Target="http://cpdb.molgen.mpg.de/CPDB/showSetDetails?sp=p&amp;st=420" TargetMode="External"/><Relationship Id="rId1264" Type="http://schemas.openxmlformats.org/officeDocument/2006/relationships/hyperlink" Target="http://cpdb.molgen.mpg.de/CPDB/showSetDetails?sp=p&amp;st=631" TargetMode="External"/><Relationship Id="rId273" Type="http://schemas.openxmlformats.org/officeDocument/2006/relationships/hyperlink" Target="http://cpdb.molgen.mpg.de/CPDB/showSetDetails?sp=p&amp;st=136" TargetMode="External"/><Relationship Id="rId480" Type="http://schemas.openxmlformats.org/officeDocument/2006/relationships/hyperlink" Target="http://cpdb.molgen.mpg.de/CPDB/showSetDetails?sp=p&amp;st=239" TargetMode="External"/><Relationship Id="rId701" Type="http://schemas.openxmlformats.org/officeDocument/2006/relationships/hyperlink" Target="http://cpdb.molgen.mpg.de/CPDB/showSetDetails?sp=p&amp;st=350" TargetMode="External"/><Relationship Id="rId939" Type="http://schemas.openxmlformats.org/officeDocument/2006/relationships/hyperlink" Target="http://cpdb.molgen.mpg.de/CPDB/showSetDetails?sp=p&amp;st=469" TargetMode="External"/><Relationship Id="rId1124" Type="http://schemas.openxmlformats.org/officeDocument/2006/relationships/hyperlink" Target="http://cpdb.molgen.mpg.de/CPDB/showSetDetails?sp=p&amp;st=561" TargetMode="External"/><Relationship Id="rId1331" Type="http://schemas.openxmlformats.org/officeDocument/2006/relationships/hyperlink" Target="http://cpdb.molgen.mpg.de/CPDB/showSetDetails?sp=p&amp;st=665" TargetMode="External"/><Relationship Id="rId68" Type="http://schemas.openxmlformats.org/officeDocument/2006/relationships/hyperlink" Target="http://cpdb.molgen.mpg.de/CPDB/showSetDetails?sp=p&amp;st=33" TargetMode="External"/><Relationship Id="rId133" Type="http://schemas.openxmlformats.org/officeDocument/2006/relationships/hyperlink" Target="http://cpdb.molgen.mpg.de/CPDB/showSetDetails?sp=p&amp;st=66" TargetMode="External"/><Relationship Id="rId340" Type="http://schemas.openxmlformats.org/officeDocument/2006/relationships/hyperlink" Target="http://cpdb.molgen.mpg.de/CPDB/showSetDetails?sp=p&amp;st=169" TargetMode="External"/><Relationship Id="rId578" Type="http://schemas.openxmlformats.org/officeDocument/2006/relationships/hyperlink" Target="http://cpdb.molgen.mpg.de/CPDB/showSetDetails?sp=p&amp;st=288" TargetMode="External"/><Relationship Id="rId785" Type="http://schemas.openxmlformats.org/officeDocument/2006/relationships/hyperlink" Target="http://cpdb.molgen.mpg.de/CPDB/showSetDetails?sp=p&amp;st=392" TargetMode="External"/><Relationship Id="rId992" Type="http://schemas.openxmlformats.org/officeDocument/2006/relationships/hyperlink" Target="http://cpdb.molgen.mpg.de/CPDB/showSetDetails?sp=p&amp;st=495" TargetMode="External"/><Relationship Id="rId200" Type="http://schemas.openxmlformats.org/officeDocument/2006/relationships/hyperlink" Target="http://cpdb.molgen.mpg.de/CPDB/showSetDetails?sp=p&amp;st=99" TargetMode="External"/><Relationship Id="rId438" Type="http://schemas.openxmlformats.org/officeDocument/2006/relationships/hyperlink" Target="http://cpdb.molgen.mpg.de/CPDB/showSetDetails?sp=p&amp;st=218" TargetMode="External"/><Relationship Id="rId645" Type="http://schemas.openxmlformats.org/officeDocument/2006/relationships/hyperlink" Target="http://cpdb.molgen.mpg.de/CPDB/showSetDetails?sp=p&amp;st=322" TargetMode="External"/><Relationship Id="rId852" Type="http://schemas.openxmlformats.org/officeDocument/2006/relationships/hyperlink" Target="http://cpdb.molgen.mpg.de/CPDB/showSetDetails?sp=p&amp;st=425" TargetMode="External"/><Relationship Id="rId1068" Type="http://schemas.openxmlformats.org/officeDocument/2006/relationships/hyperlink" Target="http://cpdb.molgen.mpg.de/CPDB/showSetDetails?sp=p&amp;st=533" TargetMode="External"/><Relationship Id="rId1275" Type="http://schemas.openxmlformats.org/officeDocument/2006/relationships/hyperlink" Target="http://cpdb.molgen.mpg.de/CPDB/showSetDetails?sp=p&amp;st=637" TargetMode="External"/><Relationship Id="rId284" Type="http://schemas.openxmlformats.org/officeDocument/2006/relationships/hyperlink" Target="http://cpdb.molgen.mpg.de/CPDB/showSetDetails?sp=p&amp;st=141" TargetMode="External"/><Relationship Id="rId491" Type="http://schemas.openxmlformats.org/officeDocument/2006/relationships/hyperlink" Target="http://cpdb.molgen.mpg.de/CPDB/showSetDetails?sp=p&amp;st=245" TargetMode="External"/><Relationship Id="rId505" Type="http://schemas.openxmlformats.org/officeDocument/2006/relationships/hyperlink" Target="http://cpdb.molgen.mpg.de/CPDB/showSetDetails?sp=p&amp;st=252" TargetMode="External"/><Relationship Id="rId712" Type="http://schemas.openxmlformats.org/officeDocument/2006/relationships/hyperlink" Target="http://cpdb.molgen.mpg.de/CPDB/showSetDetails?sp=p&amp;st=355" TargetMode="External"/><Relationship Id="rId1135" Type="http://schemas.openxmlformats.org/officeDocument/2006/relationships/hyperlink" Target="http://cpdb.molgen.mpg.de/CPDB/showSetDetails?sp=p&amp;st=567" TargetMode="External"/><Relationship Id="rId1342" Type="http://schemas.openxmlformats.org/officeDocument/2006/relationships/hyperlink" Target="http://cpdb.molgen.mpg.de/CPDB/showSetDetails?sp=p&amp;st=670" TargetMode="External"/><Relationship Id="rId79" Type="http://schemas.openxmlformats.org/officeDocument/2006/relationships/hyperlink" Target="http://cpdb.molgen.mpg.de/CPDB/showSetDetails?sp=p&amp;st=39" TargetMode="External"/><Relationship Id="rId144" Type="http://schemas.openxmlformats.org/officeDocument/2006/relationships/hyperlink" Target="http://cpdb.molgen.mpg.de/CPDB/showSetDetails?sp=p&amp;st=71" TargetMode="External"/><Relationship Id="rId589" Type="http://schemas.openxmlformats.org/officeDocument/2006/relationships/hyperlink" Target="http://cpdb.molgen.mpg.de/CPDB/showSetDetails?sp=p&amp;st=294" TargetMode="External"/><Relationship Id="rId796" Type="http://schemas.openxmlformats.org/officeDocument/2006/relationships/hyperlink" Target="http://cpdb.molgen.mpg.de/CPDB/showSetDetails?sp=p&amp;st=397" TargetMode="External"/><Relationship Id="rId1202" Type="http://schemas.openxmlformats.org/officeDocument/2006/relationships/hyperlink" Target="http://cpdb.molgen.mpg.de/CPDB/showSetDetails?sp=p&amp;st=600" TargetMode="External"/><Relationship Id="rId351" Type="http://schemas.openxmlformats.org/officeDocument/2006/relationships/hyperlink" Target="http://cpdb.molgen.mpg.de/CPDB/showSetDetails?sp=p&amp;st=175" TargetMode="External"/><Relationship Id="rId449" Type="http://schemas.openxmlformats.org/officeDocument/2006/relationships/hyperlink" Target="http://cpdb.molgen.mpg.de/CPDB/showSetDetails?sp=p&amp;st=224" TargetMode="External"/><Relationship Id="rId656" Type="http://schemas.openxmlformats.org/officeDocument/2006/relationships/hyperlink" Target="http://cpdb.molgen.mpg.de/CPDB/showSetDetails?sp=p&amp;st=327" TargetMode="External"/><Relationship Id="rId863" Type="http://schemas.openxmlformats.org/officeDocument/2006/relationships/hyperlink" Target="http://cpdb.molgen.mpg.de/CPDB/showSetDetails?sp=p&amp;st=431" TargetMode="External"/><Relationship Id="rId1079" Type="http://schemas.openxmlformats.org/officeDocument/2006/relationships/hyperlink" Target="http://cpdb.molgen.mpg.de/CPDB/showSetDetails?sp=p&amp;st=539" TargetMode="External"/><Relationship Id="rId1286" Type="http://schemas.openxmlformats.org/officeDocument/2006/relationships/hyperlink" Target="http://cpdb.molgen.mpg.de/CPDB/showSetDetails?sp=p&amp;st=642" TargetMode="External"/><Relationship Id="rId211" Type="http://schemas.openxmlformats.org/officeDocument/2006/relationships/hyperlink" Target="http://cpdb.molgen.mpg.de/CPDB/showSetDetails?sp=p&amp;st=105" TargetMode="External"/><Relationship Id="rId295" Type="http://schemas.openxmlformats.org/officeDocument/2006/relationships/hyperlink" Target="http://cpdb.molgen.mpg.de/CPDB/showSetDetails?sp=p&amp;st=147" TargetMode="External"/><Relationship Id="rId309" Type="http://schemas.openxmlformats.org/officeDocument/2006/relationships/hyperlink" Target="http://cpdb.molgen.mpg.de/CPDB/showSetDetails?sp=p&amp;st=154" TargetMode="External"/><Relationship Id="rId516" Type="http://schemas.openxmlformats.org/officeDocument/2006/relationships/hyperlink" Target="http://cpdb.molgen.mpg.de/CPDB/showSetDetails?sp=p&amp;st=257" TargetMode="External"/><Relationship Id="rId1146" Type="http://schemas.openxmlformats.org/officeDocument/2006/relationships/hyperlink" Target="http://cpdb.molgen.mpg.de/CPDB/showSetDetails?sp=p&amp;st=572" TargetMode="External"/><Relationship Id="rId723" Type="http://schemas.openxmlformats.org/officeDocument/2006/relationships/hyperlink" Target="http://cpdb.molgen.mpg.de/CPDB/showSetDetails?sp=p&amp;st=361" TargetMode="External"/><Relationship Id="rId930" Type="http://schemas.openxmlformats.org/officeDocument/2006/relationships/hyperlink" Target="http://cpdb.molgen.mpg.de/CPDB/showSetDetails?sp=p&amp;st=464" TargetMode="External"/><Relationship Id="rId1006" Type="http://schemas.openxmlformats.org/officeDocument/2006/relationships/hyperlink" Target="http://cpdb.molgen.mpg.de/CPDB/showSetDetails?sp=p&amp;st=502" TargetMode="External"/><Relationship Id="rId1353" Type="http://schemas.openxmlformats.org/officeDocument/2006/relationships/hyperlink" Target="http://cpdb.molgen.mpg.de/CPDB/showSetDetails?sp=p&amp;st=676" TargetMode="External"/><Relationship Id="rId155" Type="http://schemas.openxmlformats.org/officeDocument/2006/relationships/hyperlink" Target="http://cpdb.molgen.mpg.de/CPDB/showSetDetails?sp=p&amp;st=77" TargetMode="External"/><Relationship Id="rId362" Type="http://schemas.openxmlformats.org/officeDocument/2006/relationships/hyperlink" Target="http://cpdb.molgen.mpg.de/CPDB/showSetDetails?sp=p&amp;st=180" TargetMode="External"/><Relationship Id="rId1213" Type="http://schemas.openxmlformats.org/officeDocument/2006/relationships/hyperlink" Target="http://cpdb.molgen.mpg.de/CPDB/showSetDetails?sp=p&amp;st=606" TargetMode="External"/><Relationship Id="rId1297" Type="http://schemas.openxmlformats.org/officeDocument/2006/relationships/hyperlink" Target="http://cpdb.molgen.mpg.de/CPDB/showSetDetails?sp=p&amp;st=648" TargetMode="External"/><Relationship Id="rId222" Type="http://schemas.openxmlformats.org/officeDocument/2006/relationships/hyperlink" Target="http://cpdb.molgen.mpg.de/CPDB/showSetDetails?sp=p&amp;st=110" TargetMode="External"/><Relationship Id="rId667" Type="http://schemas.openxmlformats.org/officeDocument/2006/relationships/hyperlink" Target="http://cpdb.molgen.mpg.de/CPDB/showSetDetails?sp=p&amp;st=333" TargetMode="External"/><Relationship Id="rId874" Type="http://schemas.openxmlformats.org/officeDocument/2006/relationships/hyperlink" Target="http://cpdb.molgen.mpg.de/CPDB/showSetDetails?sp=p&amp;st=436" TargetMode="External"/><Relationship Id="rId17" Type="http://schemas.openxmlformats.org/officeDocument/2006/relationships/hyperlink" Target="http://cpdb.molgen.mpg.de/CPDB/showSetDetails?sp=p&amp;st=8" TargetMode="External"/><Relationship Id="rId527" Type="http://schemas.openxmlformats.org/officeDocument/2006/relationships/hyperlink" Target="http://cpdb.molgen.mpg.de/CPDB/showSetDetails?sp=p&amp;st=263" TargetMode="External"/><Relationship Id="rId734" Type="http://schemas.openxmlformats.org/officeDocument/2006/relationships/hyperlink" Target="http://cpdb.molgen.mpg.de/CPDB/showSetDetails?sp=p&amp;st=366" TargetMode="External"/><Relationship Id="rId941" Type="http://schemas.openxmlformats.org/officeDocument/2006/relationships/hyperlink" Target="http://cpdb.molgen.mpg.de/CPDB/showSetDetails?sp=p&amp;st=470" TargetMode="External"/><Relationship Id="rId1157" Type="http://schemas.openxmlformats.org/officeDocument/2006/relationships/hyperlink" Target="http://cpdb.molgen.mpg.de/CPDB/showSetDetails?sp=p&amp;st=578" TargetMode="External"/><Relationship Id="rId1364" Type="http://schemas.openxmlformats.org/officeDocument/2006/relationships/hyperlink" Target="http://cpdb.molgen.mpg.de/CPDB/showSetDetails?sp=p&amp;st=681" TargetMode="External"/><Relationship Id="rId70" Type="http://schemas.openxmlformats.org/officeDocument/2006/relationships/hyperlink" Target="http://cpdb.molgen.mpg.de/CPDB/showSetDetails?sp=p&amp;st=34" TargetMode="External"/><Relationship Id="rId166" Type="http://schemas.openxmlformats.org/officeDocument/2006/relationships/hyperlink" Target="http://cpdb.molgen.mpg.de/CPDB/showSetDetails?sp=p&amp;st=82" TargetMode="External"/><Relationship Id="rId373" Type="http://schemas.openxmlformats.org/officeDocument/2006/relationships/hyperlink" Target="http://cpdb.molgen.mpg.de/CPDB/showSetDetails?sp=p&amp;st=186" TargetMode="External"/><Relationship Id="rId580" Type="http://schemas.openxmlformats.org/officeDocument/2006/relationships/hyperlink" Target="http://cpdb.molgen.mpg.de/CPDB/showSetDetails?sp=p&amp;st=289" TargetMode="External"/><Relationship Id="rId801" Type="http://schemas.openxmlformats.org/officeDocument/2006/relationships/hyperlink" Target="http://cpdb.molgen.mpg.de/CPDB/showSetDetails?sp=p&amp;st=400" TargetMode="External"/><Relationship Id="rId1017" Type="http://schemas.openxmlformats.org/officeDocument/2006/relationships/hyperlink" Target="http://cpdb.molgen.mpg.de/CPDB/showSetDetails?sp=p&amp;st=508" TargetMode="External"/><Relationship Id="rId1224" Type="http://schemas.openxmlformats.org/officeDocument/2006/relationships/hyperlink" Target="http://cpdb.molgen.mpg.de/CPDB/showSetDetails?sp=p&amp;st=611" TargetMode="External"/><Relationship Id="rId1" Type="http://schemas.openxmlformats.org/officeDocument/2006/relationships/hyperlink" Target="http://cpdb.molgen.mpg.de/CPDB/showSetDetails?sp=p&amp;st=0" TargetMode="External"/><Relationship Id="rId233" Type="http://schemas.openxmlformats.org/officeDocument/2006/relationships/hyperlink" Target="http://cpdb.molgen.mpg.de/CPDB/showSetDetails?sp=p&amp;st=116" TargetMode="External"/><Relationship Id="rId440" Type="http://schemas.openxmlformats.org/officeDocument/2006/relationships/hyperlink" Target="http://cpdb.molgen.mpg.de/CPDB/showSetDetails?sp=p&amp;st=219" TargetMode="External"/><Relationship Id="rId678" Type="http://schemas.openxmlformats.org/officeDocument/2006/relationships/hyperlink" Target="http://cpdb.molgen.mpg.de/CPDB/showSetDetails?sp=p&amp;st=338" TargetMode="External"/><Relationship Id="rId885" Type="http://schemas.openxmlformats.org/officeDocument/2006/relationships/hyperlink" Target="http://cpdb.molgen.mpg.de/CPDB/showSetDetails?sp=p&amp;st=442" TargetMode="External"/><Relationship Id="rId1070" Type="http://schemas.openxmlformats.org/officeDocument/2006/relationships/hyperlink" Target="http://cpdb.molgen.mpg.de/CPDB/showSetDetails?sp=p&amp;st=534" TargetMode="External"/><Relationship Id="rId28" Type="http://schemas.openxmlformats.org/officeDocument/2006/relationships/hyperlink" Target="http://cpdb.molgen.mpg.de/CPDB/showSetDetails?sp=p&amp;st=13" TargetMode="External"/><Relationship Id="rId300" Type="http://schemas.openxmlformats.org/officeDocument/2006/relationships/hyperlink" Target="http://cpdb.molgen.mpg.de/CPDB/showSetDetails?sp=p&amp;st=149" TargetMode="External"/><Relationship Id="rId538" Type="http://schemas.openxmlformats.org/officeDocument/2006/relationships/hyperlink" Target="http://cpdb.molgen.mpg.de/CPDB/showSetDetails?sp=p&amp;st=268" TargetMode="External"/><Relationship Id="rId745" Type="http://schemas.openxmlformats.org/officeDocument/2006/relationships/hyperlink" Target="http://cpdb.molgen.mpg.de/CPDB/showSetDetails?sp=p&amp;st=372" TargetMode="External"/><Relationship Id="rId952" Type="http://schemas.openxmlformats.org/officeDocument/2006/relationships/hyperlink" Target="http://cpdb.molgen.mpg.de/CPDB/showSetDetails?sp=p&amp;st=475" TargetMode="External"/><Relationship Id="rId1168" Type="http://schemas.openxmlformats.org/officeDocument/2006/relationships/hyperlink" Target="http://cpdb.molgen.mpg.de/CPDB/showSetDetails?sp=p&amp;st=583" TargetMode="External"/><Relationship Id="rId1375" Type="http://schemas.openxmlformats.org/officeDocument/2006/relationships/hyperlink" Target="http://cpdb.molgen.mpg.de/CPDB/showSetDetails?sp=p&amp;st=687" TargetMode="External"/><Relationship Id="rId81" Type="http://schemas.openxmlformats.org/officeDocument/2006/relationships/hyperlink" Target="http://cpdb.molgen.mpg.de/CPDB/showSetDetails?sp=p&amp;st=40" TargetMode="External"/><Relationship Id="rId177" Type="http://schemas.openxmlformats.org/officeDocument/2006/relationships/hyperlink" Target="http://cpdb.molgen.mpg.de/CPDB/showSetDetails?sp=p&amp;st=88" TargetMode="External"/><Relationship Id="rId384" Type="http://schemas.openxmlformats.org/officeDocument/2006/relationships/hyperlink" Target="http://cpdb.molgen.mpg.de/CPDB/showSetDetails?sp=p&amp;st=191" TargetMode="External"/><Relationship Id="rId591" Type="http://schemas.openxmlformats.org/officeDocument/2006/relationships/hyperlink" Target="http://cpdb.molgen.mpg.de/CPDB/showSetDetails?sp=p&amp;st=295" TargetMode="External"/><Relationship Id="rId605" Type="http://schemas.openxmlformats.org/officeDocument/2006/relationships/hyperlink" Target="http://cpdb.molgen.mpg.de/CPDB/showSetDetails?sp=p&amp;st=302" TargetMode="External"/><Relationship Id="rId812" Type="http://schemas.openxmlformats.org/officeDocument/2006/relationships/hyperlink" Target="http://cpdb.molgen.mpg.de/CPDB/showSetDetails?sp=p&amp;st=405" TargetMode="External"/><Relationship Id="rId1028" Type="http://schemas.openxmlformats.org/officeDocument/2006/relationships/hyperlink" Target="http://cpdb.molgen.mpg.de/CPDB/showSetDetails?sp=p&amp;st=513" TargetMode="External"/><Relationship Id="rId1235" Type="http://schemas.openxmlformats.org/officeDocument/2006/relationships/hyperlink" Target="http://cpdb.molgen.mpg.de/CPDB/showSetDetails?sp=p&amp;st=617" TargetMode="External"/><Relationship Id="rId244" Type="http://schemas.openxmlformats.org/officeDocument/2006/relationships/hyperlink" Target="http://cpdb.molgen.mpg.de/CPDB/showSetDetails?sp=p&amp;st=121" TargetMode="External"/><Relationship Id="rId689" Type="http://schemas.openxmlformats.org/officeDocument/2006/relationships/hyperlink" Target="http://cpdb.molgen.mpg.de/CPDB/showSetDetails?sp=p&amp;st=344" TargetMode="External"/><Relationship Id="rId896" Type="http://schemas.openxmlformats.org/officeDocument/2006/relationships/hyperlink" Target="http://cpdb.molgen.mpg.de/CPDB/showSetDetails?sp=p&amp;st=447" TargetMode="External"/><Relationship Id="rId1081" Type="http://schemas.openxmlformats.org/officeDocument/2006/relationships/hyperlink" Target="http://cpdb.molgen.mpg.de/CPDB/showSetDetails?sp=p&amp;st=540" TargetMode="External"/><Relationship Id="rId1302" Type="http://schemas.openxmlformats.org/officeDocument/2006/relationships/hyperlink" Target="http://cpdb.molgen.mpg.de/CPDB/showSetDetails?sp=p&amp;st=650" TargetMode="External"/><Relationship Id="rId39" Type="http://schemas.openxmlformats.org/officeDocument/2006/relationships/hyperlink" Target="http://cpdb.molgen.mpg.de/CPDB/showSetDetails?sp=p&amp;st=19" TargetMode="External"/><Relationship Id="rId451" Type="http://schemas.openxmlformats.org/officeDocument/2006/relationships/hyperlink" Target="http://cpdb.molgen.mpg.de/CPDB/showSetDetails?sp=p&amp;st=225" TargetMode="External"/><Relationship Id="rId549" Type="http://schemas.openxmlformats.org/officeDocument/2006/relationships/hyperlink" Target="http://cpdb.molgen.mpg.de/CPDB/showSetDetails?sp=p&amp;st=274" TargetMode="External"/><Relationship Id="rId756" Type="http://schemas.openxmlformats.org/officeDocument/2006/relationships/hyperlink" Target="http://cpdb.molgen.mpg.de/CPDB/showSetDetails?sp=p&amp;st=377" TargetMode="External"/><Relationship Id="rId1179" Type="http://schemas.openxmlformats.org/officeDocument/2006/relationships/hyperlink" Target="http://cpdb.molgen.mpg.de/CPDB/showSetDetails?sp=p&amp;st=589" TargetMode="External"/><Relationship Id="rId104" Type="http://schemas.openxmlformats.org/officeDocument/2006/relationships/hyperlink" Target="http://cpdb.molgen.mpg.de/CPDB/showSetDetails?sp=p&amp;st=51" TargetMode="External"/><Relationship Id="rId188" Type="http://schemas.openxmlformats.org/officeDocument/2006/relationships/hyperlink" Target="http://cpdb.molgen.mpg.de/CPDB/showSetDetails?sp=p&amp;st=93" TargetMode="External"/><Relationship Id="rId311" Type="http://schemas.openxmlformats.org/officeDocument/2006/relationships/hyperlink" Target="http://cpdb.molgen.mpg.de/CPDB/showSetDetails?sp=p&amp;st=155" TargetMode="External"/><Relationship Id="rId395" Type="http://schemas.openxmlformats.org/officeDocument/2006/relationships/hyperlink" Target="http://cpdb.molgen.mpg.de/CPDB/showSetDetails?sp=p&amp;st=197" TargetMode="External"/><Relationship Id="rId409" Type="http://schemas.openxmlformats.org/officeDocument/2006/relationships/hyperlink" Target="http://cpdb.molgen.mpg.de/CPDB/showSetDetails?sp=p&amp;st=204" TargetMode="External"/><Relationship Id="rId963" Type="http://schemas.openxmlformats.org/officeDocument/2006/relationships/hyperlink" Target="http://cpdb.molgen.mpg.de/CPDB/showSetDetails?sp=p&amp;st=481" TargetMode="External"/><Relationship Id="rId1039" Type="http://schemas.openxmlformats.org/officeDocument/2006/relationships/hyperlink" Target="http://cpdb.molgen.mpg.de/CPDB/showSetDetails?sp=p&amp;st=519" TargetMode="External"/><Relationship Id="rId1246" Type="http://schemas.openxmlformats.org/officeDocument/2006/relationships/hyperlink" Target="http://cpdb.molgen.mpg.de/CPDB/showSetDetails?sp=p&amp;st=622" TargetMode="External"/><Relationship Id="rId92" Type="http://schemas.openxmlformats.org/officeDocument/2006/relationships/hyperlink" Target="http://cpdb.molgen.mpg.de/CPDB/showSetDetails?sp=p&amp;st=45" TargetMode="External"/><Relationship Id="rId616" Type="http://schemas.openxmlformats.org/officeDocument/2006/relationships/hyperlink" Target="http://cpdb.molgen.mpg.de/CPDB/showSetDetails?sp=p&amp;st=307" TargetMode="External"/><Relationship Id="rId823" Type="http://schemas.openxmlformats.org/officeDocument/2006/relationships/hyperlink" Target="http://cpdb.molgen.mpg.de/CPDB/showSetDetails?sp=p&amp;st=411" TargetMode="External"/><Relationship Id="rId255" Type="http://schemas.openxmlformats.org/officeDocument/2006/relationships/hyperlink" Target="http://cpdb.molgen.mpg.de/CPDB/showSetDetails?sp=p&amp;st=127" TargetMode="External"/><Relationship Id="rId462" Type="http://schemas.openxmlformats.org/officeDocument/2006/relationships/hyperlink" Target="http://cpdb.molgen.mpg.de/CPDB/showSetDetails?sp=p&amp;st=230" TargetMode="External"/><Relationship Id="rId1092" Type="http://schemas.openxmlformats.org/officeDocument/2006/relationships/hyperlink" Target="http://cpdb.molgen.mpg.de/CPDB/showSetDetails?sp=p&amp;st=545" TargetMode="External"/><Relationship Id="rId1106" Type="http://schemas.openxmlformats.org/officeDocument/2006/relationships/hyperlink" Target="http://cpdb.molgen.mpg.de/CPDB/showSetDetails?sp=p&amp;st=552" TargetMode="External"/><Relationship Id="rId1313" Type="http://schemas.openxmlformats.org/officeDocument/2006/relationships/hyperlink" Target="http://cpdb.molgen.mpg.de/CPDB/showSetDetails?sp=p&amp;st=656" TargetMode="External"/><Relationship Id="rId115" Type="http://schemas.openxmlformats.org/officeDocument/2006/relationships/hyperlink" Target="http://cpdb.molgen.mpg.de/CPDB/showSetDetails?sp=p&amp;st=57" TargetMode="External"/><Relationship Id="rId322" Type="http://schemas.openxmlformats.org/officeDocument/2006/relationships/hyperlink" Target="http://cpdb.molgen.mpg.de/CPDB/showSetDetails?sp=p&amp;st=160" TargetMode="External"/><Relationship Id="rId767" Type="http://schemas.openxmlformats.org/officeDocument/2006/relationships/hyperlink" Target="http://cpdb.molgen.mpg.de/CPDB/showSetDetails?sp=p&amp;st=383" TargetMode="External"/><Relationship Id="rId974" Type="http://schemas.openxmlformats.org/officeDocument/2006/relationships/hyperlink" Target="http://cpdb.molgen.mpg.de/CPDB/showSetDetails?sp=p&amp;st=486" TargetMode="External"/><Relationship Id="rId199" Type="http://schemas.openxmlformats.org/officeDocument/2006/relationships/hyperlink" Target="http://cpdb.molgen.mpg.de/CPDB/showSetDetails?sp=p&amp;st=99" TargetMode="External"/><Relationship Id="rId627" Type="http://schemas.openxmlformats.org/officeDocument/2006/relationships/hyperlink" Target="http://cpdb.molgen.mpg.de/CPDB/showSetDetails?sp=p&amp;st=313" TargetMode="External"/><Relationship Id="rId834" Type="http://schemas.openxmlformats.org/officeDocument/2006/relationships/hyperlink" Target="http://cpdb.molgen.mpg.de/CPDB/showSetDetails?sp=p&amp;st=416" TargetMode="External"/><Relationship Id="rId1257" Type="http://schemas.openxmlformats.org/officeDocument/2006/relationships/hyperlink" Target="http://cpdb.molgen.mpg.de/CPDB/showSetDetails?sp=p&amp;st=628" TargetMode="External"/><Relationship Id="rId266" Type="http://schemas.openxmlformats.org/officeDocument/2006/relationships/hyperlink" Target="http://cpdb.molgen.mpg.de/CPDB/showSetDetails?sp=p&amp;st=132" TargetMode="External"/><Relationship Id="rId473" Type="http://schemas.openxmlformats.org/officeDocument/2006/relationships/hyperlink" Target="http://cpdb.molgen.mpg.de/CPDB/showSetDetails?sp=p&amp;st=236" TargetMode="External"/><Relationship Id="rId680" Type="http://schemas.openxmlformats.org/officeDocument/2006/relationships/hyperlink" Target="http://cpdb.molgen.mpg.de/CPDB/showSetDetails?sp=p&amp;st=339" TargetMode="External"/><Relationship Id="rId901" Type="http://schemas.openxmlformats.org/officeDocument/2006/relationships/hyperlink" Target="http://cpdb.molgen.mpg.de/CPDB/showSetDetails?sp=p&amp;st=450" TargetMode="External"/><Relationship Id="rId1117" Type="http://schemas.openxmlformats.org/officeDocument/2006/relationships/hyperlink" Target="http://cpdb.molgen.mpg.de/CPDB/showSetDetails?sp=p&amp;st=558" TargetMode="External"/><Relationship Id="rId1324" Type="http://schemas.openxmlformats.org/officeDocument/2006/relationships/hyperlink" Target="http://cpdb.molgen.mpg.de/CPDB/showSetDetails?sp=p&amp;st=661" TargetMode="External"/><Relationship Id="rId30" Type="http://schemas.openxmlformats.org/officeDocument/2006/relationships/hyperlink" Target="http://cpdb.molgen.mpg.de/CPDB/showSetDetails?sp=p&amp;st=14" TargetMode="External"/><Relationship Id="rId126" Type="http://schemas.openxmlformats.org/officeDocument/2006/relationships/hyperlink" Target="http://cpdb.molgen.mpg.de/CPDB/showSetDetails?sp=p&amp;st=62" TargetMode="External"/><Relationship Id="rId333" Type="http://schemas.openxmlformats.org/officeDocument/2006/relationships/hyperlink" Target="http://cpdb.molgen.mpg.de/CPDB/showSetDetails?sp=p&amp;st=166" TargetMode="External"/><Relationship Id="rId540" Type="http://schemas.openxmlformats.org/officeDocument/2006/relationships/hyperlink" Target="http://cpdb.molgen.mpg.de/CPDB/showSetDetails?sp=p&amp;st=269" TargetMode="External"/><Relationship Id="rId778" Type="http://schemas.openxmlformats.org/officeDocument/2006/relationships/hyperlink" Target="http://cpdb.molgen.mpg.de/CPDB/showSetDetails?sp=p&amp;st=388" TargetMode="External"/><Relationship Id="rId985" Type="http://schemas.openxmlformats.org/officeDocument/2006/relationships/hyperlink" Target="http://cpdb.molgen.mpg.de/CPDB/showSetDetails?sp=p&amp;st=492" TargetMode="External"/><Relationship Id="rId1170" Type="http://schemas.openxmlformats.org/officeDocument/2006/relationships/hyperlink" Target="http://cpdb.molgen.mpg.de/CPDB/showSetDetails?sp=p&amp;st=584" TargetMode="External"/><Relationship Id="rId638" Type="http://schemas.openxmlformats.org/officeDocument/2006/relationships/hyperlink" Target="http://cpdb.molgen.mpg.de/CPDB/showSetDetails?sp=p&amp;st=318" TargetMode="External"/><Relationship Id="rId845" Type="http://schemas.openxmlformats.org/officeDocument/2006/relationships/hyperlink" Target="http://cpdb.molgen.mpg.de/CPDB/showSetDetails?sp=p&amp;st=422" TargetMode="External"/><Relationship Id="rId1030" Type="http://schemas.openxmlformats.org/officeDocument/2006/relationships/hyperlink" Target="http://cpdb.molgen.mpg.de/CPDB/showSetDetails?sp=p&amp;st=514" TargetMode="External"/><Relationship Id="rId1268" Type="http://schemas.openxmlformats.org/officeDocument/2006/relationships/hyperlink" Target="http://cpdb.molgen.mpg.de/CPDB/showSetDetails?sp=p&amp;st=633" TargetMode="External"/><Relationship Id="rId277" Type="http://schemas.openxmlformats.org/officeDocument/2006/relationships/hyperlink" Target="http://cpdb.molgen.mpg.de/CPDB/showSetDetails?sp=p&amp;st=138" TargetMode="External"/><Relationship Id="rId400" Type="http://schemas.openxmlformats.org/officeDocument/2006/relationships/hyperlink" Target="http://cpdb.molgen.mpg.de/CPDB/showSetDetails?sp=p&amp;st=199" TargetMode="External"/><Relationship Id="rId484" Type="http://schemas.openxmlformats.org/officeDocument/2006/relationships/hyperlink" Target="http://cpdb.molgen.mpg.de/CPDB/showSetDetails?sp=p&amp;st=241" TargetMode="External"/><Relationship Id="rId705" Type="http://schemas.openxmlformats.org/officeDocument/2006/relationships/hyperlink" Target="http://cpdb.molgen.mpg.de/CPDB/showSetDetails?sp=p&amp;st=352" TargetMode="External"/><Relationship Id="rId1128" Type="http://schemas.openxmlformats.org/officeDocument/2006/relationships/hyperlink" Target="http://cpdb.molgen.mpg.de/CPDB/showSetDetails?sp=p&amp;st=563" TargetMode="External"/><Relationship Id="rId1335" Type="http://schemas.openxmlformats.org/officeDocument/2006/relationships/hyperlink" Target="http://cpdb.molgen.mpg.de/CPDB/showSetDetails?sp=p&amp;st=667" TargetMode="External"/><Relationship Id="rId137" Type="http://schemas.openxmlformats.org/officeDocument/2006/relationships/hyperlink" Target="http://cpdb.molgen.mpg.de/CPDB/showSetDetails?sp=p&amp;st=68" TargetMode="External"/><Relationship Id="rId344" Type="http://schemas.openxmlformats.org/officeDocument/2006/relationships/hyperlink" Target="http://cpdb.molgen.mpg.de/CPDB/showSetDetails?sp=p&amp;st=171" TargetMode="External"/><Relationship Id="rId691" Type="http://schemas.openxmlformats.org/officeDocument/2006/relationships/hyperlink" Target="http://cpdb.molgen.mpg.de/CPDB/showSetDetails?sp=p&amp;st=345" TargetMode="External"/><Relationship Id="rId789" Type="http://schemas.openxmlformats.org/officeDocument/2006/relationships/hyperlink" Target="http://cpdb.molgen.mpg.de/CPDB/showSetDetails?sp=p&amp;st=394" TargetMode="External"/><Relationship Id="rId912" Type="http://schemas.openxmlformats.org/officeDocument/2006/relationships/hyperlink" Target="http://cpdb.molgen.mpg.de/CPDB/showSetDetails?sp=p&amp;st=455" TargetMode="External"/><Relationship Id="rId996" Type="http://schemas.openxmlformats.org/officeDocument/2006/relationships/hyperlink" Target="http://cpdb.molgen.mpg.de/CPDB/showSetDetails?sp=p&amp;st=497" TargetMode="External"/><Relationship Id="rId41" Type="http://schemas.openxmlformats.org/officeDocument/2006/relationships/hyperlink" Target="http://cpdb.molgen.mpg.de/CPDB/showSetDetails?sp=p&amp;st=20" TargetMode="External"/><Relationship Id="rId551" Type="http://schemas.openxmlformats.org/officeDocument/2006/relationships/hyperlink" Target="http://cpdb.molgen.mpg.de/CPDB/showSetDetails?sp=p&amp;st=275" TargetMode="External"/><Relationship Id="rId649" Type="http://schemas.openxmlformats.org/officeDocument/2006/relationships/hyperlink" Target="http://cpdb.molgen.mpg.de/CPDB/showSetDetails?sp=p&amp;st=324" TargetMode="External"/><Relationship Id="rId856" Type="http://schemas.openxmlformats.org/officeDocument/2006/relationships/hyperlink" Target="http://cpdb.molgen.mpg.de/CPDB/showSetDetails?sp=p&amp;st=427" TargetMode="External"/><Relationship Id="rId1181" Type="http://schemas.openxmlformats.org/officeDocument/2006/relationships/hyperlink" Target="http://cpdb.molgen.mpg.de/CPDB/showSetDetails?sp=p&amp;st=590" TargetMode="External"/><Relationship Id="rId1279" Type="http://schemas.openxmlformats.org/officeDocument/2006/relationships/hyperlink" Target="http://cpdb.molgen.mpg.de/CPDB/showSetDetails?sp=p&amp;st=639" TargetMode="External"/><Relationship Id="rId190" Type="http://schemas.openxmlformats.org/officeDocument/2006/relationships/hyperlink" Target="http://cpdb.molgen.mpg.de/CPDB/showSetDetails?sp=p&amp;st=94" TargetMode="External"/><Relationship Id="rId204" Type="http://schemas.openxmlformats.org/officeDocument/2006/relationships/hyperlink" Target="http://cpdb.molgen.mpg.de/CPDB/showSetDetails?sp=p&amp;st=101" TargetMode="External"/><Relationship Id="rId288" Type="http://schemas.openxmlformats.org/officeDocument/2006/relationships/hyperlink" Target="http://cpdb.molgen.mpg.de/CPDB/showSetDetails?sp=p&amp;st=143" TargetMode="External"/><Relationship Id="rId411" Type="http://schemas.openxmlformats.org/officeDocument/2006/relationships/hyperlink" Target="http://cpdb.molgen.mpg.de/CPDB/showSetDetails?sp=p&amp;st=205" TargetMode="External"/><Relationship Id="rId509" Type="http://schemas.openxmlformats.org/officeDocument/2006/relationships/hyperlink" Target="http://cpdb.molgen.mpg.de/CPDB/showSetDetails?sp=p&amp;st=254" TargetMode="External"/><Relationship Id="rId1041" Type="http://schemas.openxmlformats.org/officeDocument/2006/relationships/hyperlink" Target="http://cpdb.molgen.mpg.de/CPDB/showSetDetails?sp=p&amp;st=520" TargetMode="External"/><Relationship Id="rId1139" Type="http://schemas.openxmlformats.org/officeDocument/2006/relationships/hyperlink" Target="http://cpdb.molgen.mpg.de/CPDB/showSetDetails?sp=p&amp;st=569" TargetMode="External"/><Relationship Id="rId1346" Type="http://schemas.openxmlformats.org/officeDocument/2006/relationships/hyperlink" Target="http://cpdb.molgen.mpg.de/CPDB/showSetDetails?sp=p&amp;st=672" TargetMode="External"/><Relationship Id="rId495" Type="http://schemas.openxmlformats.org/officeDocument/2006/relationships/hyperlink" Target="http://cpdb.molgen.mpg.de/CPDB/showSetDetails?sp=p&amp;st=247" TargetMode="External"/><Relationship Id="rId716" Type="http://schemas.openxmlformats.org/officeDocument/2006/relationships/hyperlink" Target="http://cpdb.molgen.mpg.de/CPDB/showSetDetails?sp=p&amp;st=357" TargetMode="External"/><Relationship Id="rId923" Type="http://schemas.openxmlformats.org/officeDocument/2006/relationships/hyperlink" Target="http://cpdb.molgen.mpg.de/CPDB/showSetDetails?sp=p&amp;st=461" TargetMode="External"/><Relationship Id="rId52" Type="http://schemas.openxmlformats.org/officeDocument/2006/relationships/hyperlink" Target="http://cpdb.molgen.mpg.de/CPDB/showSetDetails?sp=p&amp;st=25" TargetMode="External"/><Relationship Id="rId148" Type="http://schemas.openxmlformats.org/officeDocument/2006/relationships/hyperlink" Target="http://cpdb.molgen.mpg.de/CPDB/showSetDetails?sp=p&amp;st=73" TargetMode="External"/><Relationship Id="rId355" Type="http://schemas.openxmlformats.org/officeDocument/2006/relationships/hyperlink" Target="http://cpdb.molgen.mpg.de/CPDB/showSetDetails?sp=p&amp;st=177" TargetMode="External"/><Relationship Id="rId562" Type="http://schemas.openxmlformats.org/officeDocument/2006/relationships/hyperlink" Target="http://cpdb.molgen.mpg.de/CPDB/showSetDetails?sp=p&amp;st=280" TargetMode="External"/><Relationship Id="rId1192" Type="http://schemas.openxmlformats.org/officeDocument/2006/relationships/hyperlink" Target="http://cpdb.molgen.mpg.de/CPDB/showSetDetails?sp=p&amp;st=595" TargetMode="External"/><Relationship Id="rId1206" Type="http://schemas.openxmlformats.org/officeDocument/2006/relationships/hyperlink" Target="http://cpdb.molgen.mpg.de/CPDB/showSetDetails?sp=p&amp;st=602" TargetMode="External"/><Relationship Id="rId215" Type="http://schemas.openxmlformats.org/officeDocument/2006/relationships/hyperlink" Target="http://cpdb.molgen.mpg.de/CPDB/showSetDetails?sp=p&amp;st=107" TargetMode="External"/><Relationship Id="rId422" Type="http://schemas.openxmlformats.org/officeDocument/2006/relationships/hyperlink" Target="http://cpdb.molgen.mpg.de/CPDB/showSetDetails?sp=p&amp;st=210" TargetMode="External"/><Relationship Id="rId867" Type="http://schemas.openxmlformats.org/officeDocument/2006/relationships/hyperlink" Target="http://cpdb.molgen.mpg.de/CPDB/showSetDetails?sp=p&amp;st=433" TargetMode="External"/><Relationship Id="rId1052" Type="http://schemas.openxmlformats.org/officeDocument/2006/relationships/hyperlink" Target="http://cpdb.molgen.mpg.de/CPDB/showSetDetails?sp=p&amp;st=525" TargetMode="External"/><Relationship Id="rId299" Type="http://schemas.openxmlformats.org/officeDocument/2006/relationships/hyperlink" Target="http://cpdb.molgen.mpg.de/CPDB/showSetDetails?sp=p&amp;st=149" TargetMode="External"/><Relationship Id="rId727" Type="http://schemas.openxmlformats.org/officeDocument/2006/relationships/hyperlink" Target="http://cpdb.molgen.mpg.de/CPDB/showSetDetails?sp=p&amp;st=363" TargetMode="External"/><Relationship Id="rId934" Type="http://schemas.openxmlformats.org/officeDocument/2006/relationships/hyperlink" Target="http://cpdb.molgen.mpg.de/CPDB/showSetDetails?sp=p&amp;st=466" TargetMode="External"/><Relationship Id="rId1357" Type="http://schemas.openxmlformats.org/officeDocument/2006/relationships/hyperlink" Target="http://cpdb.molgen.mpg.de/CPDB/showSetDetails?sp=p&amp;st=678" TargetMode="External"/><Relationship Id="rId63" Type="http://schemas.openxmlformats.org/officeDocument/2006/relationships/hyperlink" Target="http://cpdb.molgen.mpg.de/CPDB/showSetDetails?sp=p&amp;st=31" TargetMode="External"/><Relationship Id="rId159" Type="http://schemas.openxmlformats.org/officeDocument/2006/relationships/hyperlink" Target="http://cpdb.molgen.mpg.de/CPDB/showSetDetails?sp=p&amp;st=79" TargetMode="External"/><Relationship Id="rId366" Type="http://schemas.openxmlformats.org/officeDocument/2006/relationships/hyperlink" Target="http://cpdb.molgen.mpg.de/CPDB/showSetDetails?sp=p&amp;st=182" TargetMode="External"/><Relationship Id="rId573" Type="http://schemas.openxmlformats.org/officeDocument/2006/relationships/hyperlink" Target="http://cpdb.molgen.mpg.de/CPDB/showSetDetails?sp=p&amp;st=286" TargetMode="External"/><Relationship Id="rId780" Type="http://schemas.openxmlformats.org/officeDocument/2006/relationships/hyperlink" Target="http://cpdb.molgen.mpg.de/CPDB/showSetDetails?sp=p&amp;st=389" TargetMode="External"/><Relationship Id="rId1217" Type="http://schemas.openxmlformats.org/officeDocument/2006/relationships/hyperlink" Target="http://cpdb.molgen.mpg.de/CPDB/showSetDetails?sp=p&amp;st=608" TargetMode="External"/><Relationship Id="rId226" Type="http://schemas.openxmlformats.org/officeDocument/2006/relationships/hyperlink" Target="http://cpdb.molgen.mpg.de/CPDB/showSetDetails?sp=p&amp;st=112" TargetMode="External"/><Relationship Id="rId433" Type="http://schemas.openxmlformats.org/officeDocument/2006/relationships/hyperlink" Target="http://cpdb.molgen.mpg.de/CPDB/showSetDetails?sp=p&amp;st=216" TargetMode="External"/><Relationship Id="rId878" Type="http://schemas.openxmlformats.org/officeDocument/2006/relationships/hyperlink" Target="http://cpdb.molgen.mpg.de/CPDB/showSetDetails?sp=p&amp;st=438" TargetMode="External"/><Relationship Id="rId1063" Type="http://schemas.openxmlformats.org/officeDocument/2006/relationships/hyperlink" Target="http://cpdb.molgen.mpg.de/CPDB/showSetDetails?sp=p&amp;st=531" TargetMode="External"/><Relationship Id="rId1270" Type="http://schemas.openxmlformats.org/officeDocument/2006/relationships/hyperlink" Target="http://cpdb.molgen.mpg.de/CPDB/showSetDetails?sp=p&amp;st=634" TargetMode="External"/><Relationship Id="rId640" Type="http://schemas.openxmlformats.org/officeDocument/2006/relationships/hyperlink" Target="http://cpdb.molgen.mpg.de/CPDB/showSetDetails?sp=p&amp;st=319" TargetMode="External"/><Relationship Id="rId738" Type="http://schemas.openxmlformats.org/officeDocument/2006/relationships/hyperlink" Target="http://cpdb.molgen.mpg.de/CPDB/showSetDetails?sp=p&amp;st=368" TargetMode="External"/><Relationship Id="rId945" Type="http://schemas.openxmlformats.org/officeDocument/2006/relationships/hyperlink" Target="http://cpdb.molgen.mpg.de/CPDB/showSetDetails?sp=p&amp;st=472" TargetMode="External"/><Relationship Id="rId1368" Type="http://schemas.openxmlformats.org/officeDocument/2006/relationships/hyperlink" Target="http://cpdb.molgen.mpg.de/CPDB/showSetDetails?sp=p&amp;st=683" TargetMode="External"/><Relationship Id="rId74" Type="http://schemas.openxmlformats.org/officeDocument/2006/relationships/hyperlink" Target="http://cpdb.molgen.mpg.de/CPDB/showSetDetails?sp=p&amp;st=36" TargetMode="External"/><Relationship Id="rId377" Type="http://schemas.openxmlformats.org/officeDocument/2006/relationships/hyperlink" Target="http://cpdb.molgen.mpg.de/CPDB/showSetDetails?sp=p&amp;st=188" TargetMode="External"/><Relationship Id="rId500" Type="http://schemas.openxmlformats.org/officeDocument/2006/relationships/hyperlink" Target="http://cpdb.molgen.mpg.de/CPDB/showSetDetails?sp=p&amp;st=249" TargetMode="External"/><Relationship Id="rId584" Type="http://schemas.openxmlformats.org/officeDocument/2006/relationships/hyperlink" Target="http://cpdb.molgen.mpg.de/CPDB/showSetDetails?sp=p&amp;st=291" TargetMode="External"/><Relationship Id="rId805" Type="http://schemas.openxmlformats.org/officeDocument/2006/relationships/hyperlink" Target="http://cpdb.molgen.mpg.de/CPDB/showSetDetails?sp=p&amp;st=402" TargetMode="External"/><Relationship Id="rId1130" Type="http://schemas.openxmlformats.org/officeDocument/2006/relationships/hyperlink" Target="http://cpdb.molgen.mpg.de/CPDB/showSetDetails?sp=p&amp;st=564" TargetMode="External"/><Relationship Id="rId1228" Type="http://schemas.openxmlformats.org/officeDocument/2006/relationships/hyperlink" Target="http://cpdb.molgen.mpg.de/CPDB/showSetDetails?sp=p&amp;st=613" TargetMode="External"/><Relationship Id="rId5" Type="http://schemas.openxmlformats.org/officeDocument/2006/relationships/hyperlink" Target="http://cpdb.molgen.mpg.de/CPDB/showSetDetails?sp=p&amp;st=2" TargetMode="External"/><Relationship Id="rId237" Type="http://schemas.openxmlformats.org/officeDocument/2006/relationships/hyperlink" Target="http://cpdb.molgen.mpg.de/CPDB/showSetDetails?sp=p&amp;st=118" TargetMode="External"/><Relationship Id="rId791" Type="http://schemas.openxmlformats.org/officeDocument/2006/relationships/hyperlink" Target="http://cpdb.molgen.mpg.de/CPDB/showSetDetails?sp=p&amp;st=395" TargetMode="External"/><Relationship Id="rId889" Type="http://schemas.openxmlformats.org/officeDocument/2006/relationships/hyperlink" Target="http://cpdb.molgen.mpg.de/CPDB/showSetDetails?sp=p&amp;st=444" TargetMode="External"/><Relationship Id="rId1074" Type="http://schemas.openxmlformats.org/officeDocument/2006/relationships/hyperlink" Target="http://cpdb.molgen.mpg.de/CPDB/showSetDetails?sp=p&amp;st=536" TargetMode="External"/><Relationship Id="rId444" Type="http://schemas.openxmlformats.org/officeDocument/2006/relationships/hyperlink" Target="http://cpdb.molgen.mpg.de/CPDB/showSetDetails?sp=p&amp;st=221" TargetMode="External"/><Relationship Id="rId651" Type="http://schemas.openxmlformats.org/officeDocument/2006/relationships/hyperlink" Target="http://cpdb.molgen.mpg.de/CPDB/showSetDetails?sp=p&amp;st=325" TargetMode="External"/><Relationship Id="rId749" Type="http://schemas.openxmlformats.org/officeDocument/2006/relationships/hyperlink" Target="http://cpdb.molgen.mpg.de/CPDB/showSetDetails?sp=p&amp;st=374" TargetMode="External"/><Relationship Id="rId1281" Type="http://schemas.openxmlformats.org/officeDocument/2006/relationships/hyperlink" Target="http://cpdb.molgen.mpg.de/CPDB/showSetDetails?sp=p&amp;st=640" TargetMode="External"/><Relationship Id="rId1379" Type="http://schemas.openxmlformats.org/officeDocument/2006/relationships/hyperlink" Target="http://cpdb.molgen.mpg.de/CPDB/showSetDetails?sp=p&amp;st=689" TargetMode="External"/><Relationship Id="rId290" Type="http://schemas.openxmlformats.org/officeDocument/2006/relationships/hyperlink" Target="http://cpdb.molgen.mpg.de/CPDB/showSetDetails?sp=p&amp;st=144" TargetMode="External"/><Relationship Id="rId304" Type="http://schemas.openxmlformats.org/officeDocument/2006/relationships/hyperlink" Target="http://cpdb.molgen.mpg.de/CPDB/showSetDetails?sp=p&amp;st=151" TargetMode="External"/><Relationship Id="rId388" Type="http://schemas.openxmlformats.org/officeDocument/2006/relationships/hyperlink" Target="http://cpdb.molgen.mpg.de/CPDB/showSetDetails?sp=p&amp;st=193" TargetMode="External"/><Relationship Id="rId511" Type="http://schemas.openxmlformats.org/officeDocument/2006/relationships/hyperlink" Target="http://cpdb.molgen.mpg.de/CPDB/showSetDetails?sp=p&amp;st=255" TargetMode="External"/><Relationship Id="rId609" Type="http://schemas.openxmlformats.org/officeDocument/2006/relationships/hyperlink" Target="http://cpdb.molgen.mpg.de/CPDB/showSetDetails?sp=p&amp;st=304" TargetMode="External"/><Relationship Id="rId956" Type="http://schemas.openxmlformats.org/officeDocument/2006/relationships/hyperlink" Target="http://cpdb.molgen.mpg.de/CPDB/showSetDetails?sp=p&amp;st=477" TargetMode="External"/><Relationship Id="rId1141" Type="http://schemas.openxmlformats.org/officeDocument/2006/relationships/hyperlink" Target="http://cpdb.molgen.mpg.de/CPDB/showSetDetails?sp=p&amp;st=570" TargetMode="External"/><Relationship Id="rId1239" Type="http://schemas.openxmlformats.org/officeDocument/2006/relationships/hyperlink" Target="http://cpdb.molgen.mpg.de/CPDB/showSetDetails?sp=p&amp;st=619" TargetMode="External"/><Relationship Id="rId85" Type="http://schemas.openxmlformats.org/officeDocument/2006/relationships/hyperlink" Target="http://cpdb.molgen.mpg.de/CPDB/showSetDetails?sp=p&amp;st=42" TargetMode="External"/><Relationship Id="rId150" Type="http://schemas.openxmlformats.org/officeDocument/2006/relationships/hyperlink" Target="http://cpdb.molgen.mpg.de/CPDB/showSetDetails?sp=p&amp;st=74" TargetMode="External"/><Relationship Id="rId595" Type="http://schemas.openxmlformats.org/officeDocument/2006/relationships/hyperlink" Target="http://cpdb.molgen.mpg.de/CPDB/showSetDetails?sp=p&amp;st=297" TargetMode="External"/><Relationship Id="rId816" Type="http://schemas.openxmlformats.org/officeDocument/2006/relationships/hyperlink" Target="http://cpdb.molgen.mpg.de/CPDB/showSetDetails?sp=p&amp;st=407" TargetMode="External"/><Relationship Id="rId1001" Type="http://schemas.openxmlformats.org/officeDocument/2006/relationships/hyperlink" Target="http://cpdb.molgen.mpg.de/CPDB/showSetDetails?sp=p&amp;st=500" TargetMode="External"/><Relationship Id="rId248" Type="http://schemas.openxmlformats.org/officeDocument/2006/relationships/hyperlink" Target="http://cpdb.molgen.mpg.de/CPDB/showSetDetails?sp=p&amp;st=123" TargetMode="External"/><Relationship Id="rId455" Type="http://schemas.openxmlformats.org/officeDocument/2006/relationships/hyperlink" Target="http://cpdb.molgen.mpg.de/CPDB/showSetDetails?sp=p&amp;st=227" TargetMode="External"/><Relationship Id="rId662" Type="http://schemas.openxmlformats.org/officeDocument/2006/relationships/hyperlink" Target="http://cpdb.molgen.mpg.de/CPDB/showSetDetails?sp=p&amp;st=330" TargetMode="External"/><Relationship Id="rId1085" Type="http://schemas.openxmlformats.org/officeDocument/2006/relationships/hyperlink" Target="http://cpdb.molgen.mpg.de/CPDB/showSetDetails?sp=p&amp;st=542" TargetMode="External"/><Relationship Id="rId1292" Type="http://schemas.openxmlformats.org/officeDocument/2006/relationships/hyperlink" Target="http://cpdb.molgen.mpg.de/CPDB/showSetDetails?sp=p&amp;st=645" TargetMode="External"/><Relationship Id="rId1306" Type="http://schemas.openxmlformats.org/officeDocument/2006/relationships/hyperlink" Target="http://cpdb.molgen.mpg.de/CPDB/showSetDetails?sp=p&amp;st=652" TargetMode="External"/><Relationship Id="rId12" Type="http://schemas.openxmlformats.org/officeDocument/2006/relationships/hyperlink" Target="http://cpdb.molgen.mpg.de/CPDB/showSetDetails?sp=p&amp;st=5" TargetMode="External"/><Relationship Id="rId108" Type="http://schemas.openxmlformats.org/officeDocument/2006/relationships/hyperlink" Target="http://cpdb.molgen.mpg.de/CPDB/showSetDetails?sp=p&amp;st=53" TargetMode="External"/><Relationship Id="rId315" Type="http://schemas.openxmlformats.org/officeDocument/2006/relationships/hyperlink" Target="http://cpdb.molgen.mpg.de/CPDB/showSetDetails?sp=p&amp;st=157" TargetMode="External"/><Relationship Id="rId522" Type="http://schemas.openxmlformats.org/officeDocument/2006/relationships/hyperlink" Target="http://cpdb.molgen.mpg.de/CPDB/showSetDetails?sp=p&amp;st=260" TargetMode="External"/><Relationship Id="rId967" Type="http://schemas.openxmlformats.org/officeDocument/2006/relationships/hyperlink" Target="http://cpdb.molgen.mpg.de/CPDB/showSetDetails?sp=p&amp;st=483" TargetMode="External"/><Relationship Id="rId1152" Type="http://schemas.openxmlformats.org/officeDocument/2006/relationships/hyperlink" Target="http://cpdb.molgen.mpg.de/CPDB/showSetDetails?sp=p&amp;st=575" TargetMode="External"/><Relationship Id="rId96" Type="http://schemas.openxmlformats.org/officeDocument/2006/relationships/hyperlink" Target="http://cpdb.molgen.mpg.de/CPDB/showSetDetails?sp=p&amp;st=47" TargetMode="External"/><Relationship Id="rId161" Type="http://schemas.openxmlformats.org/officeDocument/2006/relationships/hyperlink" Target="http://cpdb.molgen.mpg.de/CPDB/showSetDetails?sp=p&amp;st=80" TargetMode="External"/><Relationship Id="rId399" Type="http://schemas.openxmlformats.org/officeDocument/2006/relationships/hyperlink" Target="http://cpdb.molgen.mpg.de/CPDB/showSetDetails?sp=p&amp;st=199" TargetMode="External"/><Relationship Id="rId827" Type="http://schemas.openxmlformats.org/officeDocument/2006/relationships/hyperlink" Target="http://cpdb.molgen.mpg.de/CPDB/showSetDetails?sp=p&amp;st=413" TargetMode="External"/><Relationship Id="rId1012" Type="http://schemas.openxmlformats.org/officeDocument/2006/relationships/hyperlink" Target="http://cpdb.molgen.mpg.de/CPDB/showSetDetails?sp=p&amp;st=505" TargetMode="External"/><Relationship Id="rId259" Type="http://schemas.openxmlformats.org/officeDocument/2006/relationships/hyperlink" Target="http://cpdb.molgen.mpg.de/CPDB/showSetDetails?sp=p&amp;st=129" TargetMode="External"/><Relationship Id="rId466" Type="http://schemas.openxmlformats.org/officeDocument/2006/relationships/hyperlink" Target="http://cpdb.molgen.mpg.de/CPDB/showSetDetails?sp=p&amp;st=232" TargetMode="External"/><Relationship Id="rId673" Type="http://schemas.openxmlformats.org/officeDocument/2006/relationships/hyperlink" Target="http://cpdb.molgen.mpg.de/CPDB/showSetDetails?sp=p&amp;st=336" TargetMode="External"/><Relationship Id="rId880" Type="http://schemas.openxmlformats.org/officeDocument/2006/relationships/hyperlink" Target="http://cpdb.molgen.mpg.de/CPDB/showSetDetails?sp=p&amp;st=439" TargetMode="External"/><Relationship Id="rId1096" Type="http://schemas.openxmlformats.org/officeDocument/2006/relationships/hyperlink" Target="http://cpdb.molgen.mpg.de/CPDB/showSetDetails?sp=p&amp;st=547" TargetMode="External"/><Relationship Id="rId1317" Type="http://schemas.openxmlformats.org/officeDocument/2006/relationships/hyperlink" Target="http://cpdb.molgen.mpg.de/CPDB/showSetDetails?sp=p&amp;st=658" TargetMode="External"/><Relationship Id="rId23" Type="http://schemas.openxmlformats.org/officeDocument/2006/relationships/hyperlink" Target="http://cpdb.molgen.mpg.de/CPDB/showSetDetails?sp=p&amp;st=11" TargetMode="External"/><Relationship Id="rId119" Type="http://schemas.openxmlformats.org/officeDocument/2006/relationships/hyperlink" Target="http://cpdb.molgen.mpg.de/CPDB/showSetDetails?sp=p&amp;st=59" TargetMode="External"/><Relationship Id="rId326" Type="http://schemas.openxmlformats.org/officeDocument/2006/relationships/hyperlink" Target="http://cpdb.molgen.mpg.de/CPDB/showSetDetails?sp=p&amp;st=162" TargetMode="External"/><Relationship Id="rId533" Type="http://schemas.openxmlformats.org/officeDocument/2006/relationships/hyperlink" Target="http://cpdb.molgen.mpg.de/CPDB/showSetDetails?sp=p&amp;st=266" TargetMode="External"/><Relationship Id="rId978" Type="http://schemas.openxmlformats.org/officeDocument/2006/relationships/hyperlink" Target="http://cpdb.molgen.mpg.de/CPDB/showSetDetails?sp=p&amp;st=488" TargetMode="External"/><Relationship Id="rId1163" Type="http://schemas.openxmlformats.org/officeDocument/2006/relationships/hyperlink" Target="http://cpdb.molgen.mpg.de/CPDB/showSetDetails?sp=p&amp;st=581" TargetMode="External"/><Relationship Id="rId1370" Type="http://schemas.openxmlformats.org/officeDocument/2006/relationships/hyperlink" Target="http://cpdb.molgen.mpg.de/CPDB/showSetDetails?sp=p&amp;st=684" TargetMode="External"/><Relationship Id="rId740" Type="http://schemas.openxmlformats.org/officeDocument/2006/relationships/hyperlink" Target="http://cpdb.molgen.mpg.de/CPDB/showSetDetails?sp=p&amp;st=369" TargetMode="External"/><Relationship Id="rId838" Type="http://schemas.openxmlformats.org/officeDocument/2006/relationships/hyperlink" Target="http://cpdb.molgen.mpg.de/CPDB/showSetDetails?sp=p&amp;st=418" TargetMode="External"/><Relationship Id="rId1023" Type="http://schemas.openxmlformats.org/officeDocument/2006/relationships/hyperlink" Target="http://cpdb.molgen.mpg.de/CPDB/showSetDetails?sp=p&amp;st=511" TargetMode="External"/><Relationship Id="rId172" Type="http://schemas.openxmlformats.org/officeDocument/2006/relationships/hyperlink" Target="http://cpdb.molgen.mpg.de/CPDB/showSetDetails?sp=p&amp;st=85" TargetMode="External"/><Relationship Id="rId477" Type="http://schemas.openxmlformats.org/officeDocument/2006/relationships/hyperlink" Target="http://cpdb.molgen.mpg.de/CPDB/showSetDetails?sp=p&amp;st=238" TargetMode="External"/><Relationship Id="rId600" Type="http://schemas.openxmlformats.org/officeDocument/2006/relationships/hyperlink" Target="http://cpdb.molgen.mpg.de/CPDB/showSetDetails?sp=p&amp;st=299" TargetMode="External"/><Relationship Id="rId684" Type="http://schemas.openxmlformats.org/officeDocument/2006/relationships/hyperlink" Target="http://cpdb.molgen.mpg.de/CPDB/showSetDetails?sp=p&amp;st=341" TargetMode="External"/><Relationship Id="rId1230" Type="http://schemas.openxmlformats.org/officeDocument/2006/relationships/hyperlink" Target="http://cpdb.molgen.mpg.de/CPDB/showSetDetails?sp=p&amp;st=614" TargetMode="External"/><Relationship Id="rId1328" Type="http://schemas.openxmlformats.org/officeDocument/2006/relationships/hyperlink" Target="http://cpdb.molgen.mpg.de/CPDB/showSetDetails?sp=p&amp;st=663" TargetMode="External"/><Relationship Id="rId337" Type="http://schemas.openxmlformats.org/officeDocument/2006/relationships/hyperlink" Target="http://cpdb.molgen.mpg.de/CPDB/showSetDetails?sp=p&amp;st=168" TargetMode="External"/><Relationship Id="rId891" Type="http://schemas.openxmlformats.org/officeDocument/2006/relationships/hyperlink" Target="http://cpdb.molgen.mpg.de/CPDB/showSetDetails?sp=p&amp;st=445" TargetMode="External"/><Relationship Id="rId905" Type="http://schemas.openxmlformats.org/officeDocument/2006/relationships/hyperlink" Target="http://cpdb.molgen.mpg.de/CPDB/showSetDetails?sp=p&amp;st=452" TargetMode="External"/><Relationship Id="rId989" Type="http://schemas.openxmlformats.org/officeDocument/2006/relationships/hyperlink" Target="http://cpdb.molgen.mpg.de/CPDB/showSetDetails?sp=p&amp;st=494" TargetMode="External"/><Relationship Id="rId34" Type="http://schemas.openxmlformats.org/officeDocument/2006/relationships/hyperlink" Target="http://cpdb.molgen.mpg.de/CPDB/showSetDetails?sp=p&amp;st=16" TargetMode="External"/><Relationship Id="rId544" Type="http://schemas.openxmlformats.org/officeDocument/2006/relationships/hyperlink" Target="http://cpdb.molgen.mpg.de/CPDB/showSetDetails?sp=p&amp;st=271" TargetMode="External"/><Relationship Id="rId751" Type="http://schemas.openxmlformats.org/officeDocument/2006/relationships/hyperlink" Target="http://cpdb.molgen.mpg.de/CPDB/showSetDetails?sp=p&amp;st=375" TargetMode="External"/><Relationship Id="rId849" Type="http://schemas.openxmlformats.org/officeDocument/2006/relationships/hyperlink" Target="http://cpdb.molgen.mpg.de/CPDB/showSetDetails?sp=p&amp;st=424" TargetMode="External"/><Relationship Id="rId1174" Type="http://schemas.openxmlformats.org/officeDocument/2006/relationships/hyperlink" Target="http://cpdb.molgen.mpg.de/CPDB/showSetDetails?sp=p&amp;st=586" TargetMode="External"/><Relationship Id="rId1381" Type="http://schemas.openxmlformats.org/officeDocument/2006/relationships/hyperlink" Target="http://cpdb.molgen.mpg.de/CPDB/showSetDetails?sp=p&amp;st=690" TargetMode="External"/><Relationship Id="rId183" Type="http://schemas.openxmlformats.org/officeDocument/2006/relationships/hyperlink" Target="http://cpdb.molgen.mpg.de/CPDB/showSetDetails?sp=p&amp;st=91" TargetMode="External"/><Relationship Id="rId390" Type="http://schemas.openxmlformats.org/officeDocument/2006/relationships/hyperlink" Target="http://cpdb.molgen.mpg.de/CPDB/showSetDetails?sp=p&amp;st=194" TargetMode="External"/><Relationship Id="rId404" Type="http://schemas.openxmlformats.org/officeDocument/2006/relationships/hyperlink" Target="http://cpdb.molgen.mpg.de/CPDB/showSetDetails?sp=p&amp;st=201" TargetMode="External"/><Relationship Id="rId611" Type="http://schemas.openxmlformats.org/officeDocument/2006/relationships/hyperlink" Target="http://cpdb.molgen.mpg.de/CPDB/showSetDetails?sp=p&amp;st=305" TargetMode="External"/><Relationship Id="rId1034" Type="http://schemas.openxmlformats.org/officeDocument/2006/relationships/hyperlink" Target="http://cpdb.molgen.mpg.de/CPDB/showSetDetails?sp=p&amp;st=516" TargetMode="External"/><Relationship Id="rId1241" Type="http://schemas.openxmlformats.org/officeDocument/2006/relationships/hyperlink" Target="http://cpdb.molgen.mpg.de/CPDB/showSetDetails?sp=p&amp;st=620" TargetMode="External"/><Relationship Id="rId1339" Type="http://schemas.openxmlformats.org/officeDocument/2006/relationships/hyperlink" Target="http://cpdb.molgen.mpg.de/CPDB/showSetDetails?sp=p&amp;st=669" TargetMode="External"/><Relationship Id="rId250" Type="http://schemas.openxmlformats.org/officeDocument/2006/relationships/hyperlink" Target="http://cpdb.molgen.mpg.de/CPDB/showSetDetails?sp=p&amp;st=124" TargetMode="External"/><Relationship Id="rId488" Type="http://schemas.openxmlformats.org/officeDocument/2006/relationships/hyperlink" Target="http://cpdb.molgen.mpg.de/CPDB/showSetDetails?sp=p&amp;st=243" TargetMode="External"/><Relationship Id="rId695" Type="http://schemas.openxmlformats.org/officeDocument/2006/relationships/hyperlink" Target="http://cpdb.molgen.mpg.de/CPDB/showSetDetails?sp=p&amp;st=347" TargetMode="External"/><Relationship Id="rId709" Type="http://schemas.openxmlformats.org/officeDocument/2006/relationships/hyperlink" Target="http://cpdb.molgen.mpg.de/CPDB/showSetDetails?sp=p&amp;st=354" TargetMode="External"/><Relationship Id="rId916" Type="http://schemas.openxmlformats.org/officeDocument/2006/relationships/hyperlink" Target="http://cpdb.molgen.mpg.de/CPDB/showSetDetails?sp=p&amp;st=457" TargetMode="External"/><Relationship Id="rId1101" Type="http://schemas.openxmlformats.org/officeDocument/2006/relationships/hyperlink" Target="http://cpdb.molgen.mpg.de/CPDB/showSetDetails?sp=p&amp;st=550" TargetMode="External"/><Relationship Id="rId45" Type="http://schemas.openxmlformats.org/officeDocument/2006/relationships/hyperlink" Target="http://cpdb.molgen.mpg.de/CPDB/showSetDetails?sp=p&amp;st=22" TargetMode="External"/><Relationship Id="rId110" Type="http://schemas.openxmlformats.org/officeDocument/2006/relationships/hyperlink" Target="http://cpdb.molgen.mpg.de/CPDB/showSetDetails?sp=p&amp;st=54" TargetMode="External"/><Relationship Id="rId348" Type="http://schemas.openxmlformats.org/officeDocument/2006/relationships/hyperlink" Target="http://cpdb.molgen.mpg.de/CPDB/showSetDetails?sp=p&amp;st=173" TargetMode="External"/><Relationship Id="rId555" Type="http://schemas.openxmlformats.org/officeDocument/2006/relationships/hyperlink" Target="http://cpdb.molgen.mpg.de/CPDB/showSetDetails?sp=p&amp;st=277" TargetMode="External"/><Relationship Id="rId762" Type="http://schemas.openxmlformats.org/officeDocument/2006/relationships/hyperlink" Target="http://cpdb.molgen.mpg.de/CPDB/showSetDetails?sp=p&amp;st=380" TargetMode="External"/><Relationship Id="rId1185" Type="http://schemas.openxmlformats.org/officeDocument/2006/relationships/hyperlink" Target="http://cpdb.molgen.mpg.de/CPDB/showSetDetails?sp=p&amp;st=592" TargetMode="External"/><Relationship Id="rId194" Type="http://schemas.openxmlformats.org/officeDocument/2006/relationships/hyperlink" Target="http://cpdb.molgen.mpg.de/CPDB/showSetDetails?sp=p&amp;st=96" TargetMode="External"/><Relationship Id="rId208" Type="http://schemas.openxmlformats.org/officeDocument/2006/relationships/hyperlink" Target="http://cpdb.molgen.mpg.de/CPDB/showSetDetails?sp=p&amp;st=103" TargetMode="External"/><Relationship Id="rId415" Type="http://schemas.openxmlformats.org/officeDocument/2006/relationships/hyperlink" Target="http://cpdb.molgen.mpg.de/CPDB/showSetDetails?sp=p&amp;st=207" TargetMode="External"/><Relationship Id="rId622" Type="http://schemas.openxmlformats.org/officeDocument/2006/relationships/hyperlink" Target="http://cpdb.molgen.mpg.de/CPDB/showSetDetails?sp=p&amp;st=310" TargetMode="External"/><Relationship Id="rId1045" Type="http://schemas.openxmlformats.org/officeDocument/2006/relationships/hyperlink" Target="http://cpdb.molgen.mpg.de/CPDB/showSetDetails?sp=p&amp;st=522" TargetMode="External"/><Relationship Id="rId1252" Type="http://schemas.openxmlformats.org/officeDocument/2006/relationships/hyperlink" Target="http://cpdb.molgen.mpg.de/CPDB/showSetDetails?sp=p&amp;st=625" TargetMode="External"/><Relationship Id="rId261" Type="http://schemas.openxmlformats.org/officeDocument/2006/relationships/hyperlink" Target="http://cpdb.molgen.mpg.de/CPDB/showSetDetails?sp=p&amp;st=130" TargetMode="External"/><Relationship Id="rId499" Type="http://schemas.openxmlformats.org/officeDocument/2006/relationships/hyperlink" Target="http://cpdb.molgen.mpg.de/CPDB/showSetDetails?sp=p&amp;st=249" TargetMode="External"/><Relationship Id="rId927" Type="http://schemas.openxmlformats.org/officeDocument/2006/relationships/hyperlink" Target="http://cpdb.molgen.mpg.de/CPDB/showSetDetails?sp=p&amp;st=463" TargetMode="External"/><Relationship Id="rId1112" Type="http://schemas.openxmlformats.org/officeDocument/2006/relationships/hyperlink" Target="http://cpdb.molgen.mpg.de/CPDB/showSetDetails?sp=p&amp;st=555" TargetMode="External"/><Relationship Id="rId56" Type="http://schemas.openxmlformats.org/officeDocument/2006/relationships/hyperlink" Target="http://cpdb.molgen.mpg.de/CPDB/showSetDetails?sp=p&amp;st=27" TargetMode="External"/><Relationship Id="rId359" Type="http://schemas.openxmlformats.org/officeDocument/2006/relationships/hyperlink" Target="http://cpdb.molgen.mpg.de/CPDB/showSetDetails?sp=p&amp;st=179" TargetMode="External"/><Relationship Id="rId566" Type="http://schemas.openxmlformats.org/officeDocument/2006/relationships/hyperlink" Target="http://cpdb.molgen.mpg.de/CPDB/showSetDetails?sp=p&amp;st=282" TargetMode="External"/><Relationship Id="rId773" Type="http://schemas.openxmlformats.org/officeDocument/2006/relationships/hyperlink" Target="http://cpdb.molgen.mpg.de/CPDB/showSetDetails?sp=p&amp;st=386" TargetMode="External"/><Relationship Id="rId1196" Type="http://schemas.openxmlformats.org/officeDocument/2006/relationships/hyperlink" Target="http://cpdb.molgen.mpg.de/CPDB/showSetDetails?sp=p&amp;st=597" TargetMode="External"/><Relationship Id="rId121" Type="http://schemas.openxmlformats.org/officeDocument/2006/relationships/hyperlink" Target="http://cpdb.molgen.mpg.de/CPDB/showSetDetails?sp=p&amp;st=60" TargetMode="External"/><Relationship Id="rId219" Type="http://schemas.openxmlformats.org/officeDocument/2006/relationships/hyperlink" Target="http://cpdb.molgen.mpg.de/CPDB/showSetDetails?sp=p&amp;st=109" TargetMode="External"/><Relationship Id="rId426" Type="http://schemas.openxmlformats.org/officeDocument/2006/relationships/hyperlink" Target="http://cpdb.molgen.mpg.de/CPDB/showSetDetails?sp=p&amp;st=212" TargetMode="External"/><Relationship Id="rId633" Type="http://schemas.openxmlformats.org/officeDocument/2006/relationships/hyperlink" Target="http://cpdb.molgen.mpg.de/CPDB/showSetDetails?sp=p&amp;st=316" TargetMode="External"/><Relationship Id="rId980" Type="http://schemas.openxmlformats.org/officeDocument/2006/relationships/hyperlink" Target="http://cpdb.molgen.mpg.de/CPDB/showSetDetails?sp=p&amp;st=489" TargetMode="External"/><Relationship Id="rId1056" Type="http://schemas.openxmlformats.org/officeDocument/2006/relationships/hyperlink" Target="http://cpdb.molgen.mpg.de/CPDB/showSetDetails?sp=p&amp;st=527" TargetMode="External"/><Relationship Id="rId1263" Type="http://schemas.openxmlformats.org/officeDocument/2006/relationships/hyperlink" Target="http://cpdb.molgen.mpg.de/CPDB/showSetDetails?sp=p&amp;st=631" TargetMode="External"/><Relationship Id="rId840" Type="http://schemas.openxmlformats.org/officeDocument/2006/relationships/hyperlink" Target="http://cpdb.molgen.mpg.de/CPDB/showSetDetails?sp=p&amp;st=419" TargetMode="External"/><Relationship Id="rId938" Type="http://schemas.openxmlformats.org/officeDocument/2006/relationships/hyperlink" Target="http://cpdb.molgen.mpg.de/CPDB/showSetDetails?sp=p&amp;st=468" TargetMode="External"/><Relationship Id="rId67" Type="http://schemas.openxmlformats.org/officeDocument/2006/relationships/hyperlink" Target="http://cpdb.molgen.mpg.de/CPDB/showSetDetails?sp=p&amp;st=33" TargetMode="External"/><Relationship Id="rId272" Type="http://schemas.openxmlformats.org/officeDocument/2006/relationships/hyperlink" Target="http://cpdb.molgen.mpg.de/CPDB/showSetDetails?sp=p&amp;st=135" TargetMode="External"/><Relationship Id="rId577" Type="http://schemas.openxmlformats.org/officeDocument/2006/relationships/hyperlink" Target="http://cpdb.molgen.mpg.de/CPDB/showSetDetails?sp=p&amp;st=288" TargetMode="External"/><Relationship Id="rId700" Type="http://schemas.openxmlformats.org/officeDocument/2006/relationships/hyperlink" Target="http://cpdb.molgen.mpg.de/CPDB/showSetDetails?sp=p&amp;st=349" TargetMode="External"/><Relationship Id="rId1123" Type="http://schemas.openxmlformats.org/officeDocument/2006/relationships/hyperlink" Target="http://cpdb.molgen.mpg.de/CPDB/showSetDetails?sp=p&amp;st=561" TargetMode="External"/><Relationship Id="rId1330" Type="http://schemas.openxmlformats.org/officeDocument/2006/relationships/hyperlink" Target="http://cpdb.molgen.mpg.de/CPDB/showSetDetails?sp=p&amp;st=664" TargetMode="External"/><Relationship Id="rId132" Type="http://schemas.openxmlformats.org/officeDocument/2006/relationships/hyperlink" Target="http://cpdb.molgen.mpg.de/CPDB/showSetDetails?sp=p&amp;st=65" TargetMode="External"/><Relationship Id="rId784" Type="http://schemas.openxmlformats.org/officeDocument/2006/relationships/hyperlink" Target="http://cpdb.molgen.mpg.de/CPDB/showSetDetails?sp=p&amp;st=391" TargetMode="External"/><Relationship Id="rId991" Type="http://schemas.openxmlformats.org/officeDocument/2006/relationships/hyperlink" Target="http://cpdb.molgen.mpg.de/CPDB/showSetDetails?sp=p&amp;st=495" TargetMode="External"/><Relationship Id="rId1067" Type="http://schemas.openxmlformats.org/officeDocument/2006/relationships/hyperlink" Target="http://cpdb.molgen.mpg.de/CPDB/showSetDetails?sp=p&amp;st=533" TargetMode="External"/><Relationship Id="rId437" Type="http://schemas.openxmlformats.org/officeDocument/2006/relationships/hyperlink" Target="http://cpdb.molgen.mpg.de/CPDB/showSetDetails?sp=p&amp;st=218" TargetMode="External"/><Relationship Id="rId644" Type="http://schemas.openxmlformats.org/officeDocument/2006/relationships/hyperlink" Target="http://cpdb.molgen.mpg.de/CPDB/showSetDetails?sp=p&amp;st=321" TargetMode="External"/><Relationship Id="rId851" Type="http://schemas.openxmlformats.org/officeDocument/2006/relationships/hyperlink" Target="http://cpdb.molgen.mpg.de/CPDB/showSetDetails?sp=p&amp;st=425" TargetMode="External"/><Relationship Id="rId1274" Type="http://schemas.openxmlformats.org/officeDocument/2006/relationships/hyperlink" Target="http://cpdb.molgen.mpg.de/CPDB/showSetDetails?sp=p&amp;st=636" TargetMode="External"/><Relationship Id="rId283" Type="http://schemas.openxmlformats.org/officeDocument/2006/relationships/hyperlink" Target="http://cpdb.molgen.mpg.de/CPDB/showSetDetails?sp=p&amp;st=141" TargetMode="External"/><Relationship Id="rId490" Type="http://schemas.openxmlformats.org/officeDocument/2006/relationships/hyperlink" Target="http://cpdb.molgen.mpg.de/CPDB/showSetDetails?sp=p&amp;st=244" TargetMode="External"/><Relationship Id="rId504" Type="http://schemas.openxmlformats.org/officeDocument/2006/relationships/hyperlink" Target="http://cpdb.molgen.mpg.de/CPDB/showSetDetails?sp=p&amp;st=251" TargetMode="External"/><Relationship Id="rId711" Type="http://schemas.openxmlformats.org/officeDocument/2006/relationships/hyperlink" Target="http://cpdb.molgen.mpg.de/CPDB/showSetDetails?sp=p&amp;st=355" TargetMode="External"/><Relationship Id="rId949" Type="http://schemas.openxmlformats.org/officeDocument/2006/relationships/hyperlink" Target="http://cpdb.molgen.mpg.de/CPDB/showSetDetails?sp=p&amp;st=474" TargetMode="External"/><Relationship Id="rId1134" Type="http://schemas.openxmlformats.org/officeDocument/2006/relationships/hyperlink" Target="http://cpdb.molgen.mpg.de/CPDB/showSetDetails?sp=p&amp;st=566" TargetMode="External"/><Relationship Id="rId1341" Type="http://schemas.openxmlformats.org/officeDocument/2006/relationships/hyperlink" Target="http://cpdb.molgen.mpg.de/CPDB/showSetDetails?sp=p&amp;st=670" TargetMode="External"/><Relationship Id="rId78" Type="http://schemas.openxmlformats.org/officeDocument/2006/relationships/hyperlink" Target="http://cpdb.molgen.mpg.de/CPDB/showSetDetails?sp=p&amp;st=38" TargetMode="External"/><Relationship Id="rId143" Type="http://schemas.openxmlformats.org/officeDocument/2006/relationships/hyperlink" Target="http://cpdb.molgen.mpg.de/CPDB/showSetDetails?sp=p&amp;st=71" TargetMode="External"/><Relationship Id="rId350" Type="http://schemas.openxmlformats.org/officeDocument/2006/relationships/hyperlink" Target="http://cpdb.molgen.mpg.de/CPDB/showSetDetails?sp=p&amp;st=174" TargetMode="External"/><Relationship Id="rId588" Type="http://schemas.openxmlformats.org/officeDocument/2006/relationships/hyperlink" Target="http://cpdb.molgen.mpg.de/CPDB/showSetDetails?sp=p&amp;st=293" TargetMode="External"/><Relationship Id="rId795" Type="http://schemas.openxmlformats.org/officeDocument/2006/relationships/hyperlink" Target="http://cpdb.molgen.mpg.de/CPDB/showSetDetails?sp=p&amp;st=397" TargetMode="External"/><Relationship Id="rId809" Type="http://schemas.openxmlformats.org/officeDocument/2006/relationships/hyperlink" Target="http://cpdb.molgen.mpg.de/CPDB/showSetDetails?sp=p&amp;st=404" TargetMode="External"/><Relationship Id="rId1201" Type="http://schemas.openxmlformats.org/officeDocument/2006/relationships/hyperlink" Target="http://cpdb.molgen.mpg.de/CPDB/showSetDetails?sp=p&amp;st=600" TargetMode="External"/><Relationship Id="rId9" Type="http://schemas.openxmlformats.org/officeDocument/2006/relationships/hyperlink" Target="http://cpdb.molgen.mpg.de/CPDB/showSetDetails?sp=p&amp;st=4" TargetMode="External"/><Relationship Id="rId210" Type="http://schemas.openxmlformats.org/officeDocument/2006/relationships/hyperlink" Target="http://cpdb.molgen.mpg.de/CPDB/showSetDetails?sp=p&amp;st=104" TargetMode="External"/><Relationship Id="rId448" Type="http://schemas.openxmlformats.org/officeDocument/2006/relationships/hyperlink" Target="http://cpdb.molgen.mpg.de/CPDB/showSetDetails?sp=p&amp;st=223" TargetMode="External"/><Relationship Id="rId655" Type="http://schemas.openxmlformats.org/officeDocument/2006/relationships/hyperlink" Target="http://cpdb.molgen.mpg.de/CPDB/showSetDetails?sp=p&amp;st=327" TargetMode="External"/><Relationship Id="rId862" Type="http://schemas.openxmlformats.org/officeDocument/2006/relationships/hyperlink" Target="http://cpdb.molgen.mpg.de/CPDB/showSetDetails?sp=p&amp;st=430" TargetMode="External"/><Relationship Id="rId1078" Type="http://schemas.openxmlformats.org/officeDocument/2006/relationships/hyperlink" Target="http://cpdb.molgen.mpg.de/CPDB/showSetDetails?sp=p&amp;st=538" TargetMode="External"/><Relationship Id="rId1285" Type="http://schemas.openxmlformats.org/officeDocument/2006/relationships/hyperlink" Target="http://cpdb.molgen.mpg.de/CPDB/showSetDetails?sp=p&amp;st=642" TargetMode="External"/><Relationship Id="rId294" Type="http://schemas.openxmlformats.org/officeDocument/2006/relationships/hyperlink" Target="http://cpdb.molgen.mpg.de/CPDB/showSetDetails?sp=p&amp;st=146" TargetMode="External"/><Relationship Id="rId308" Type="http://schemas.openxmlformats.org/officeDocument/2006/relationships/hyperlink" Target="http://cpdb.molgen.mpg.de/CPDB/showSetDetails?sp=p&amp;st=153" TargetMode="External"/><Relationship Id="rId515" Type="http://schemas.openxmlformats.org/officeDocument/2006/relationships/hyperlink" Target="http://cpdb.molgen.mpg.de/CPDB/showSetDetails?sp=p&amp;st=257" TargetMode="External"/><Relationship Id="rId722" Type="http://schemas.openxmlformats.org/officeDocument/2006/relationships/hyperlink" Target="http://cpdb.molgen.mpg.de/CPDB/showSetDetails?sp=p&amp;st=360" TargetMode="External"/><Relationship Id="rId1145" Type="http://schemas.openxmlformats.org/officeDocument/2006/relationships/hyperlink" Target="http://cpdb.molgen.mpg.de/CPDB/showSetDetails?sp=p&amp;st=572" TargetMode="External"/><Relationship Id="rId1352" Type="http://schemas.openxmlformats.org/officeDocument/2006/relationships/hyperlink" Target="http://cpdb.molgen.mpg.de/CPDB/showSetDetails?sp=p&amp;st=675" TargetMode="External"/><Relationship Id="rId89" Type="http://schemas.openxmlformats.org/officeDocument/2006/relationships/hyperlink" Target="http://cpdb.molgen.mpg.de/CPDB/showSetDetails?sp=p&amp;st=44" TargetMode="External"/><Relationship Id="rId154" Type="http://schemas.openxmlformats.org/officeDocument/2006/relationships/hyperlink" Target="http://cpdb.molgen.mpg.de/CPDB/showSetDetails?sp=p&amp;st=76" TargetMode="External"/><Relationship Id="rId361" Type="http://schemas.openxmlformats.org/officeDocument/2006/relationships/hyperlink" Target="http://cpdb.molgen.mpg.de/CPDB/showSetDetails?sp=p&amp;st=180" TargetMode="External"/><Relationship Id="rId599" Type="http://schemas.openxmlformats.org/officeDocument/2006/relationships/hyperlink" Target="http://cpdb.molgen.mpg.de/CPDB/showSetDetails?sp=p&amp;st=299" TargetMode="External"/><Relationship Id="rId1005" Type="http://schemas.openxmlformats.org/officeDocument/2006/relationships/hyperlink" Target="http://cpdb.molgen.mpg.de/CPDB/showSetDetails?sp=p&amp;st=502" TargetMode="External"/><Relationship Id="rId1212" Type="http://schemas.openxmlformats.org/officeDocument/2006/relationships/hyperlink" Target="http://cpdb.molgen.mpg.de/CPDB/showSetDetails?sp=p&amp;st=605" TargetMode="External"/><Relationship Id="rId459" Type="http://schemas.openxmlformats.org/officeDocument/2006/relationships/hyperlink" Target="http://cpdb.molgen.mpg.de/CPDB/showSetDetails?sp=p&amp;st=229" TargetMode="External"/><Relationship Id="rId666" Type="http://schemas.openxmlformats.org/officeDocument/2006/relationships/hyperlink" Target="http://cpdb.molgen.mpg.de/CPDB/showSetDetails?sp=p&amp;st=332" TargetMode="External"/><Relationship Id="rId873" Type="http://schemas.openxmlformats.org/officeDocument/2006/relationships/hyperlink" Target="http://cpdb.molgen.mpg.de/CPDB/showSetDetails?sp=p&amp;st=436" TargetMode="External"/><Relationship Id="rId1089" Type="http://schemas.openxmlformats.org/officeDocument/2006/relationships/hyperlink" Target="http://cpdb.molgen.mpg.de/CPDB/showSetDetails?sp=p&amp;st=544" TargetMode="External"/><Relationship Id="rId1296" Type="http://schemas.openxmlformats.org/officeDocument/2006/relationships/hyperlink" Target="http://cpdb.molgen.mpg.de/CPDB/showSetDetails?sp=p&amp;st=647" TargetMode="External"/><Relationship Id="rId16" Type="http://schemas.openxmlformats.org/officeDocument/2006/relationships/hyperlink" Target="http://cpdb.molgen.mpg.de/CPDB/showSetDetails?sp=p&amp;st=7" TargetMode="External"/><Relationship Id="rId221" Type="http://schemas.openxmlformats.org/officeDocument/2006/relationships/hyperlink" Target="http://cpdb.molgen.mpg.de/CPDB/showSetDetails?sp=p&amp;st=110" TargetMode="External"/><Relationship Id="rId319" Type="http://schemas.openxmlformats.org/officeDocument/2006/relationships/hyperlink" Target="http://cpdb.molgen.mpg.de/CPDB/showSetDetails?sp=p&amp;st=159" TargetMode="External"/><Relationship Id="rId526" Type="http://schemas.openxmlformats.org/officeDocument/2006/relationships/hyperlink" Target="http://cpdb.molgen.mpg.de/CPDB/showSetDetails?sp=p&amp;st=262" TargetMode="External"/><Relationship Id="rId1156" Type="http://schemas.openxmlformats.org/officeDocument/2006/relationships/hyperlink" Target="http://cpdb.molgen.mpg.de/CPDB/showSetDetails?sp=p&amp;st=577" TargetMode="External"/><Relationship Id="rId1363" Type="http://schemas.openxmlformats.org/officeDocument/2006/relationships/hyperlink" Target="http://cpdb.molgen.mpg.de/CPDB/showSetDetails?sp=p&amp;st=681" TargetMode="External"/><Relationship Id="rId733" Type="http://schemas.openxmlformats.org/officeDocument/2006/relationships/hyperlink" Target="http://cpdb.molgen.mpg.de/CPDB/showSetDetails?sp=p&amp;st=366" TargetMode="External"/><Relationship Id="rId940" Type="http://schemas.openxmlformats.org/officeDocument/2006/relationships/hyperlink" Target="http://cpdb.molgen.mpg.de/CPDB/showSetDetails?sp=p&amp;st=469" TargetMode="External"/><Relationship Id="rId1016" Type="http://schemas.openxmlformats.org/officeDocument/2006/relationships/hyperlink" Target="http://cpdb.molgen.mpg.de/CPDB/showSetDetails?sp=p&amp;st=507" TargetMode="External"/><Relationship Id="rId165" Type="http://schemas.openxmlformats.org/officeDocument/2006/relationships/hyperlink" Target="http://cpdb.molgen.mpg.de/CPDB/showSetDetails?sp=p&amp;st=82" TargetMode="External"/><Relationship Id="rId372" Type="http://schemas.openxmlformats.org/officeDocument/2006/relationships/hyperlink" Target="http://cpdb.molgen.mpg.de/CPDB/showSetDetails?sp=p&amp;st=185" TargetMode="External"/><Relationship Id="rId677" Type="http://schemas.openxmlformats.org/officeDocument/2006/relationships/hyperlink" Target="http://cpdb.molgen.mpg.de/CPDB/showSetDetails?sp=p&amp;st=338" TargetMode="External"/><Relationship Id="rId800" Type="http://schemas.openxmlformats.org/officeDocument/2006/relationships/hyperlink" Target="http://cpdb.molgen.mpg.de/CPDB/showSetDetails?sp=p&amp;st=399" TargetMode="External"/><Relationship Id="rId1223" Type="http://schemas.openxmlformats.org/officeDocument/2006/relationships/hyperlink" Target="http://cpdb.molgen.mpg.de/CPDB/showSetDetails?sp=p&amp;st=611" TargetMode="External"/><Relationship Id="rId232" Type="http://schemas.openxmlformats.org/officeDocument/2006/relationships/hyperlink" Target="http://cpdb.molgen.mpg.de/CPDB/showSetDetails?sp=p&amp;st=115" TargetMode="External"/><Relationship Id="rId884" Type="http://schemas.openxmlformats.org/officeDocument/2006/relationships/hyperlink" Target="http://cpdb.molgen.mpg.de/CPDB/showSetDetails?sp=p&amp;st=441" TargetMode="External"/><Relationship Id="rId27" Type="http://schemas.openxmlformats.org/officeDocument/2006/relationships/hyperlink" Target="http://cpdb.molgen.mpg.de/CPDB/showSetDetails?sp=p&amp;st=13" TargetMode="External"/><Relationship Id="rId537" Type="http://schemas.openxmlformats.org/officeDocument/2006/relationships/hyperlink" Target="http://cpdb.molgen.mpg.de/CPDB/showSetDetails?sp=p&amp;st=268" TargetMode="External"/><Relationship Id="rId744" Type="http://schemas.openxmlformats.org/officeDocument/2006/relationships/hyperlink" Target="http://cpdb.molgen.mpg.de/CPDB/showSetDetails?sp=p&amp;st=371" TargetMode="External"/><Relationship Id="rId951" Type="http://schemas.openxmlformats.org/officeDocument/2006/relationships/hyperlink" Target="http://cpdb.molgen.mpg.de/CPDB/showSetDetails?sp=p&amp;st=475" TargetMode="External"/><Relationship Id="rId1167" Type="http://schemas.openxmlformats.org/officeDocument/2006/relationships/hyperlink" Target="http://cpdb.molgen.mpg.de/CPDB/showSetDetails?sp=p&amp;st=583" TargetMode="External"/><Relationship Id="rId1374" Type="http://schemas.openxmlformats.org/officeDocument/2006/relationships/hyperlink" Target="http://cpdb.molgen.mpg.de/CPDB/showSetDetails?sp=p&amp;st=686" TargetMode="External"/><Relationship Id="rId80" Type="http://schemas.openxmlformats.org/officeDocument/2006/relationships/hyperlink" Target="http://cpdb.molgen.mpg.de/CPDB/showSetDetails?sp=p&amp;st=39" TargetMode="External"/><Relationship Id="rId176" Type="http://schemas.openxmlformats.org/officeDocument/2006/relationships/hyperlink" Target="http://cpdb.molgen.mpg.de/CPDB/showSetDetails?sp=p&amp;st=87" TargetMode="External"/><Relationship Id="rId383" Type="http://schemas.openxmlformats.org/officeDocument/2006/relationships/hyperlink" Target="http://cpdb.molgen.mpg.de/CPDB/showSetDetails?sp=p&amp;st=191" TargetMode="External"/><Relationship Id="rId590" Type="http://schemas.openxmlformats.org/officeDocument/2006/relationships/hyperlink" Target="http://cpdb.molgen.mpg.de/CPDB/showSetDetails?sp=p&amp;st=294" TargetMode="External"/><Relationship Id="rId604" Type="http://schemas.openxmlformats.org/officeDocument/2006/relationships/hyperlink" Target="http://cpdb.molgen.mpg.de/CPDB/showSetDetails?sp=p&amp;st=301" TargetMode="External"/><Relationship Id="rId811" Type="http://schemas.openxmlformats.org/officeDocument/2006/relationships/hyperlink" Target="http://cpdb.molgen.mpg.de/CPDB/showSetDetails?sp=p&amp;st=405" TargetMode="External"/><Relationship Id="rId1027" Type="http://schemas.openxmlformats.org/officeDocument/2006/relationships/hyperlink" Target="http://cpdb.molgen.mpg.de/CPDB/showSetDetails?sp=p&amp;st=513" TargetMode="External"/><Relationship Id="rId1234" Type="http://schemas.openxmlformats.org/officeDocument/2006/relationships/hyperlink" Target="http://cpdb.molgen.mpg.de/CPDB/showSetDetails?sp=p&amp;st=616" TargetMode="External"/><Relationship Id="rId243" Type="http://schemas.openxmlformats.org/officeDocument/2006/relationships/hyperlink" Target="http://cpdb.molgen.mpg.de/CPDB/showSetDetails?sp=p&amp;st=121" TargetMode="External"/><Relationship Id="rId450" Type="http://schemas.openxmlformats.org/officeDocument/2006/relationships/hyperlink" Target="http://cpdb.molgen.mpg.de/CPDB/showSetDetails?sp=p&amp;st=224" TargetMode="External"/><Relationship Id="rId688" Type="http://schemas.openxmlformats.org/officeDocument/2006/relationships/hyperlink" Target="http://cpdb.molgen.mpg.de/CPDB/showSetDetails?sp=p&amp;st=343" TargetMode="External"/><Relationship Id="rId895" Type="http://schemas.openxmlformats.org/officeDocument/2006/relationships/hyperlink" Target="http://cpdb.molgen.mpg.de/CPDB/showSetDetails?sp=p&amp;st=447" TargetMode="External"/><Relationship Id="rId909" Type="http://schemas.openxmlformats.org/officeDocument/2006/relationships/hyperlink" Target="http://cpdb.molgen.mpg.de/CPDB/showSetDetails?sp=p&amp;st=454" TargetMode="External"/><Relationship Id="rId1080" Type="http://schemas.openxmlformats.org/officeDocument/2006/relationships/hyperlink" Target="http://cpdb.molgen.mpg.de/CPDB/showSetDetails?sp=p&amp;st=539" TargetMode="External"/><Relationship Id="rId1301" Type="http://schemas.openxmlformats.org/officeDocument/2006/relationships/hyperlink" Target="http://cpdb.molgen.mpg.de/CPDB/showSetDetails?sp=p&amp;st=650" TargetMode="External"/><Relationship Id="rId38" Type="http://schemas.openxmlformats.org/officeDocument/2006/relationships/hyperlink" Target="http://cpdb.molgen.mpg.de/CPDB/showSetDetails?sp=p&amp;st=18" TargetMode="External"/><Relationship Id="rId103" Type="http://schemas.openxmlformats.org/officeDocument/2006/relationships/hyperlink" Target="http://cpdb.molgen.mpg.de/CPDB/showSetDetails?sp=p&amp;st=51" TargetMode="External"/><Relationship Id="rId310" Type="http://schemas.openxmlformats.org/officeDocument/2006/relationships/hyperlink" Target="http://cpdb.molgen.mpg.de/CPDB/showSetDetails?sp=p&amp;st=154" TargetMode="External"/><Relationship Id="rId548" Type="http://schemas.openxmlformats.org/officeDocument/2006/relationships/hyperlink" Target="http://cpdb.molgen.mpg.de/CPDB/showSetDetails?sp=p&amp;st=273" TargetMode="External"/><Relationship Id="rId755" Type="http://schemas.openxmlformats.org/officeDocument/2006/relationships/hyperlink" Target="http://cpdb.molgen.mpg.de/CPDB/showSetDetails?sp=p&amp;st=377" TargetMode="External"/><Relationship Id="rId962" Type="http://schemas.openxmlformats.org/officeDocument/2006/relationships/hyperlink" Target="http://cpdb.molgen.mpg.de/CPDB/showSetDetails?sp=p&amp;st=480" TargetMode="External"/><Relationship Id="rId1178" Type="http://schemas.openxmlformats.org/officeDocument/2006/relationships/hyperlink" Target="http://cpdb.molgen.mpg.de/CPDB/showSetDetails?sp=p&amp;st=588" TargetMode="External"/><Relationship Id="rId91" Type="http://schemas.openxmlformats.org/officeDocument/2006/relationships/hyperlink" Target="http://cpdb.molgen.mpg.de/CPDB/showSetDetails?sp=p&amp;st=45" TargetMode="External"/><Relationship Id="rId187" Type="http://schemas.openxmlformats.org/officeDocument/2006/relationships/hyperlink" Target="http://cpdb.molgen.mpg.de/CPDB/showSetDetails?sp=p&amp;st=93" TargetMode="External"/><Relationship Id="rId394" Type="http://schemas.openxmlformats.org/officeDocument/2006/relationships/hyperlink" Target="http://cpdb.molgen.mpg.de/CPDB/showSetDetails?sp=p&amp;st=196" TargetMode="External"/><Relationship Id="rId408" Type="http://schemas.openxmlformats.org/officeDocument/2006/relationships/hyperlink" Target="http://cpdb.molgen.mpg.de/CPDB/showSetDetails?sp=p&amp;st=203" TargetMode="External"/><Relationship Id="rId615" Type="http://schemas.openxmlformats.org/officeDocument/2006/relationships/hyperlink" Target="http://cpdb.molgen.mpg.de/CPDB/showSetDetails?sp=p&amp;st=307" TargetMode="External"/><Relationship Id="rId822" Type="http://schemas.openxmlformats.org/officeDocument/2006/relationships/hyperlink" Target="http://cpdb.molgen.mpg.de/CPDB/showSetDetails?sp=p&amp;st=410" TargetMode="External"/><Relationship Id="rId1038" Type="http://schemas.openxmlformats.org/officeDocument/2006/relationships/hyperlink" Target="http://cpdb.molgen.mpg.de/CPDB/showSetDetails?sp=p&amp;st=518" TargetMode="External"/><Relationship Id="rId1245" Type="http://schemas.openxmlformats.org/officeDocument/2006/relationships/hyperlink" Target="http://cpdb.molgen.mpg.de/CPDB/showSetDetails?sp=p&amp;st=622" TargetMode="External"/><Relationship Id="rId254" Type="http://schemas.openxmlformats.org/officeDocument/2006/relationships/hyperlink" Target="http://cpdb.molgen.mpg.de/CPDB/showSetDetails?sp=p&amp;st=126" TargetMode="External"/><Relationship Id="rId699" Type="http://schemas.openxmlformats.org/officeDocument/2006/relationships/hyperlink" Target="http://cpdb.molgen.mpg.de/CPDB/showSetDetails?sp=p&amp;st=349" TargetMode="External"/><Relationship Id="rId1091" Type="http://schemas.openxmlformats.org/officeDocument/2006/relationships/hyperlink" Target="http://cpdb.molgen.mpg.de/CPDB/showSetDetails?sp=p&amp;st=545" TargetMode="External"/><Relationship Id="rId1105" Type="http://schemas.openxmlformats.org/officeDocument/2006/relationships/hyperlink" Target="http://cpdb.molgen.mpg.de/CPDB/showSetDetails?sp=p&amp;st=552" TargetMode="External"/><Relationship Id="rId1312" Type="http://schemas.openxmlformats.org/officeDocument/2006/relationships/hyperlink" Target="http://cpdb.molgen.mpg.de/CPDB/showSetDetails?sp=p&amp;st=655" TargetMode="External"/><Relationship Id="rId49" Type="http://schemas.openxmlformats.org/officeDocument/2006/relationships/hyperlink" Target="http://cpdb.molgen.mpg.de/CPDB/showSetDetails?sp=p&amp;st=24" TargetMode="External"/><Relationship Id="rId114" Type="http://schemas.openxmlformats.org/officeDocument/2006/relationships/hyperlink" Target="http://cpdb.molgen.mpg.de/CPDB/showSetDetails?sp=p&amp;st=56" TargetMode="External"/><Relationship Id="rId461" Type="http://schemas.openxmlformats.org/officeDocument/2006/relationships/hyperlink" Target="http://cpdb.molgen.mpg.de/CPDB/showSetDetails?sp=p&amp;st=230" TargetMode="External"/><Relationship Id="rId559" Type="http://schemas.openxmlformats.org/officeDocument/2006/relationships/hyperlink" Target="http://cpdb.molgen.mpg.de/CPDB/showSetDetails?sp=p&amp;st=279" TargetMode="External"/><Relationship Id="rId766" Type="http://schemas.openxmlformats.org/officeDocument/2006/relationships/hyperlink" Target="http://cpdb.molgen.mpg.de/CPDB/showSetDetails?sp=p&amp;st=382" TargetMode="External"/><Relationship Id="rId1189" Type="http://schemas.openxmlformats.org/officeDocument/2006/relationships/hyperlink" Target="http://cpdb.molgen.mpg.de/CPDB/showSetDetails?sp=p&amp;st=594" TargetMode="External"/><Relationship Id="rId198" Type="http://schemas.openxmlformats.org/officeDocument/2006/relationships/hyperlink" Target="http://cpdb.molgen.mpg.de/CPDB/showSetDetails?sp=p&amp;st=98" TargetMode="External"/><Relationship Id="rId321" Type="http://schemas.openxmlformats.org/officeDocument/2006/relationships/hyperlink" Target="http://cpdb.molgen.mpg.de/CPDB/showSetDetails?sp=p&amp;st=160" TargetMode="External"/><Relationship Id="rId419" Type="http://schemas.openxmlformats.org/officeDocument/2006/relationships/hyperlink" Target="http://cpdb.molgen.mpg.de/CPDB/showSetDetails?sp=p&amp;st=209" TargetMode="External"/><Relationship Id="rId626" Type="http://schemas.openxmlformats.org/officeDocument/2006/relationships/hyperlink" Target="http://cpdb.molgen.mpg.de/CPDB/showSetDetails?sp=p&amp;st=312" TargetMode="External"/><Relationship Id="rId973" Type="http://schemas.openxmlformats.org/officeDocument/2006/relationships/hyperlink" Target="http://cpdb.molgen.mpg.de/CPDB/showSetDetails?sp=p&amp;st=486" TargetMode="External"/><Relationship Id="rId1049" Type="http://schemas.openxmlformats.org/officeDocument/2006/relationships/hyperlink" Target="http://cpdb.molgen.mpg.de/CPDB/showSetDetails?sp=p&amp;st=524" TargetMode="External"/><Relationship Id="rId1256" Type="http://schemas.openxmlformats.org/officeDocument/2006/relationships/hyperlink" Target="http://cpdb.molgen.mpg.de/CPDB/showSetDetails?sp=p&amp;st=627" TargetMode="External"/><Relationship Id="rId833" Type="http://schemas.openxmlformats.org/officeDocument/2006/relationships/hyperlink" Target="http://cpdb.molgen.mpg.de/CPDB/showSetDetails?sp=p&amp;st=416" TargetMode="External"/><Relationship Id="rId1116" Type="http://schemas.openxmlformats.org/officeDocument/2006/relationships/hyperlink" Target="http://cpdb.molgen.mpg.de/CPDB/showSetDetails?sp=p&amp;st=557" TargetMode="External"/><Relationship Id="rId265" Type="http://schemas.openxmlformats.org/officeDocument/2006/relationships/hyperlink" Target="http://cpdb.molgen.mpg.de/CPDB/showSetDetails?sp=p&amp;st=132" TargetMode="External"/><Relationship Id="rId472" Type="http://schemas.openxmlformats.org/officeDocument/2006/relationships/hyperlink" Target="http://cpdb.molgen.mpg.de/CPDB/showSetDetails?sp=p&amp;st=235" TargetMode="External"/><Relationship Id="rId900" Type="http://schemas.openxmlformats.org/officeDocument/2006/relationships/hyperlink" Target="http://cpdb.molgen.mpg.de/CPDB/showSetDetails?sp=p&amp;st=449" TargetMode="External"/><Relationship Id="rId1323" Type="http://schemas.openxmlformats.org/officeDocument/2006/relationships/hyperlink" Target="http://cpdb.molgen.mpg.de/CPDB/showSetDetails?sp=p&amp;st=661" TargetMode="External"/><Relationship Id="rId125" Type="http://schemas.openxmlformats.org/officeDocument/2006/relationships/hyperlink" Target="http://cpdb.molgen.mpg.de/CPDB/showSetDetails?sp=p&amp;st=62" TargetMode="External"/><Relationship Id="rId332" Type="http://schemas.openxmlformats.org/officeDocument/2006/relationships/hyperlink" Target="http://cpdb.molgen.mpg.de/CPDB/showSetDetails?sp=p&amp;st=165" TargetMode="External"/><Relationship Id="rId777" Type="http://schemas.openxmlformats.org/officeDocument/2006/relationships/hyperlink" Target="http://cpdb.molgen.mpg.de/CPDB/showSetDetails?sp=p&amp;st=388" TargetMode="External"/><Relationship Id="rId984" Type="http://schemas.openxmlformats.org/officeDocument/2006/relationships/hyperlink" Target="http://cpdb.molgen.mpg.de/CPDB/showSetDetails?sp=p&amp;st=491" TargetMode="External"/><Relationship Id="rId637" Type="http://schemas.openxmlformats.org/officeDocument/2006/relationships/hyperlink" Target="http://cpdb.molgen.mpg.de/CPDB/showSetDetails?sp=p&amp;st=318" TargetMode="External"/><Relationship Id="rId844" Type="http://schemas.openxmlformats.org/officeDocument/2006/relationships/hyperlink" Target="http://cpdb.molgen.mpg.de/CPDB/showSetDetails?sp=p&amp;st=421" TargetMode="External"/><Relationship Id="rId1267" Type="http://schemas.openxmlformats.org/officeDocument/2006/relationships/hyperlink" Target="http://cpdb.molgen.mpg.de/CPDB/showSetDetails?sp=p&amp;st=633" TargetMode="External"/><Relationship Id="rId276" Type="http://schemas.openxmlformats.org/officeDocument/2006/relationships/hyperlink" Target="http://cpdb.molgen.mpg.de/CPDB/showSetDetails?sp=p&amp;st=137" TargetMode="External"/><Relationship Id="rId483" Type="http://schemas.openxmlformats.org/officeDocument/2006/relationships/hyperlink" Target="http://cpdb.molgen.mpg.de/CPDB/showSetDetails?sp=p&amp;st=241" TargetMode="External"/><Relationship Id="rId690" Type="http://schemas.openxmlformats.org/officeDocument/2006/relationships/hyperlink" Target="http://cpdb.molgen.mpg.de/CPDB/showSetDetails?sp=p&amp;st=344" TargetMode="External"/><Relationship Id="rId704" Type="http://schemas.openxmlformats.org/officeDocument/2006/relationships/hyperlink" Target="http://cpdb.molgen.mpg.de/CPDB/showSetDetails?sp=p&amp;st=351" TargetMode="External"/><Relationship Id="rId911" Type="http://schemas.openxmlformats.org/officeDocument/2006/relationships/hyperlink" Target="http://cpdb.molgen.mpg.de/CPDB/showSetDetails?sp=p&amp;st=455" TargetMode="External"/><Relationship Id="rId1127" Type="http://schemas.openxmlformats.org/officeDocument/2006/relationships/hyperlink" Target="http://cpdb.molgen.mpg.de/CPDB/showSetDetails?sp=p&amp;st=563" TargetMode="External"/><Relationship Id="rId1334" Type="http://schemas.openxmlformats.org/officeDocument/2006/relationships/hyperlink" Target="http://cpdb.molgen.mpg.de/CPDB/showSetDetails?sp=p&amp;st=666" TargetMode="External"/><Relationship Id="rId40" Type="http://schemas.openxmlformats.org/officeDocument/2006/relationships/hyperlink" Target="http://cpdb.molgen.mpg.de/CPDB/showSetDetails?sp=p&amp;st=19" TargetMode="External"/><Relationship Id="rId136" Type="http://schemas.openxmlformats.org/officeDocument/2006/relationships/hyperlink" Target="http://cpdb.molgen.mpg.de/CPDB/showSetDetails?sp=p&amp;st=67" TargetMode="External"/><Relationship Id="rId343" Type="http://schemas.openxmlformats.org/officeDocument/2006/relationships/hyperlink" Target="http://cpdb.molgen.mpg.de/CPDB/showSetDetails?sp=p&amp;st=171" TargetMode="External"/><Relationship Id="rId550" Type="http://schemas.openxmlformats.org/officeDocument/2006/relationships/hyperlink" Target="http://cpdb.molgen.mpg.de/CPDB/showSetDetails?sp=p&amp;st=274" TargetMode="External"/><Relationship Id="rId788" Type="http://schemas.openxmlformats.org/officeDocument/2006/relationships/hyperlink" Target="http://cpdb.molgen.mpg.de/CPDB/showSetDetails?sp=p&amp;st=393" TargetMode="External"/><Relationship Id="rId995" Type="http://schemas.openxmlformats.org/officeDocument/2006/relationships/hyperlink" Target="http://cpdb.molgen.mpg.de/CPDB/showSetDetails?sp=p&amp;st=497" TargetMode="External"/><Relationship Id="rId1180" Type="http://schemas.openxmlformats.org/officeDocument/2006/relationships/hyperlink" Target="http://cpdb.molgen.mpg.de/CPDB/showSetDetails?sp=p&amp;st=589" TargetMode="External"/><Relationship Id="rId203" Type="http://schemas.openxmlformats.org/officeDocument/2006/relationships/hyperlink" Target="http://cpdb.molgen.mpg.de/CPDB/showSetDetails?sp=p&amp;st=101" TargetMode="External"/><Relationship Id="rId648" Type="http://schemas.openxmlformats.org/officeDocument/2006/relationships/hyperlink" Target="http://cpdb.molgen.mpg.de/CPDB/showSetDetails?sp=p&amp;st=323" TargetMode="External"/><Relationship Id="rId855" Type="http://schemas.openxmlformats.org/officeDocument/2006/relationships/hyperlink" Target="http://cpdb.molgen.mpg.de/CPDB/showSetDetails?sp=p&amp;st=427" TargetMode="External"/><Relationship Id="rId1040" Type="http://schemas.openxmlformats.org/officeDocument/2006/relationships/hyperlink" Target="http://cpdb.molgen.mpg.de/CPDB/showSetDetails?sp=p&amp;st=519" TargetMode="External"/><Relationship Id="rId1278" Type="http://schemas.openxmlformats.org/officeDocument/2006/relationships/hyperlink" Target="http://cpdb.molgen.mpg.de/CPDB/showSetDetails?sp=p&amp;st=638" TargetMode="External"/><Relationship Id="rId287" Type="http://schemas.openxmlformats.org/officeDocument/2006/relationships/hyperlink" Target="http://cpdb.molgen.mpg.de/CPDB/showSetDetails?sp=p&amp;st=143" TargetMode="External"/><Relationship Id="rId410" Type="http://schemas.openxmlformats.org/officeDocument/2006/relationships/hyperlink" Target="http://cpdb.molgen.mpg.de/CPDB/showSetDetails?sp=p&amp;st=204" TargetMode="External"/><Relationship Id="rId494" Type="http://schemas.openxmlformats.org/officeDocument/2006/relationships/hyperlink" Target="http://cpdb.molgen.mpg.de/CPDB/showSetDetails?sp=p&amp;st=246" TargetMode="External"/><Relationship Id="rId508" Type="http://schemas.openxmlformats.org/officeDocument/2006/relationships/hyperlink" Target="http://cpdb.molgen.mpg.de/CPDB/showSetDetails?sp=p&amp;st=253" TargetMode="External"/><Relationship Id="rId715" Type="http://schemas.openxmlformats.org/officeDocument/2006/relationships/hyperlink" Target="http://cpdb.molgen.mpg.de/CPDB/showSetDetails?sp=p&amp;st=357" TargetMode="External"/><Relationship Id="rId922" Type="http://schemas.openxmlformats.org/officeDocument/2006/relationships/hyperlink" Target="http://cpdb.molgen.mpg.de/CPDB/showSetDetails?sp=p&amp;st=460" TargetMode="External"/><Relationship Id="rId1138" Type="http://schemas.openxmlformats.org/officeDocument/2006/relationships/hyperlink" Target="http://cpdb.molgen.mpg.de/CPDB/showSetDetails?sp=p&amp;st=568" TargetMode="External"/><Relationship Id="rId1345" Type="http://schemas.openxmlformats.org/officeDocument/2006/relationships/hyperlink" Target="http://cpdb.molgen.mpg.de/CPDB/showSetDetails?sp=p&amp;st=672" TargetMode="External"/><Relationship Id="rId147" Type="http://schemas.openxmlformats.org/officeDocument/2006/relationships/hyperlink" Target="http://cpdb.molgen.mpg.de/CPDB/showSetDetails?sp=p&amp;st=73" TargetMode="External"/><Relationship Id="rId354" Type="http://schemas.openxmlformats.org/officeDocument/2006/relationships/hyperlink" Target="http://cpdb.molgen.mpg.de/CPDB/showSetDetails?sp=p&amp;st=176" TargetMode="External"/><Relationship Id="rId799" Type="http://schemas.openxmlformats.org/officeDocument/2006/relationships/hyperlink" Target="http://cpdb.molgen.mpg.de/CPDB/showSetDetails?sp=p&amp;st=399" TargetMode="External"/><Relationship Id="rId1191" Type="http://schemas.openxmlformats.org/officeDocument/2006/relationships/hyperlink" Target="http://cpdb.molgen.mpg.de/CPDB/showSetDetails?sp=p&amp;st=595" TargetMode="External"/><Relationship Id="rId1205" Type="http://schemas.openxmlformats.org/officeDocument/2006/relationships/hyperlink" Target="http://cpdb.molgen.mpg.de/CPDB/showSetDetails?sp=p&amp;st=602" TargetMode="External"/><Relationship Id="rId51" Type="http://schemas.openxmlformats.org/officeDocument/2006/relationships/hyperlink" Target="http://cpdb.molgen.mpg.de/CPDB/showSetDetails?sp=p&amp;st=25" TargetMode="External"/><Relationship Id="rId561" Type="http://schemas.openxmlformats.org/officeDocument/2006/relationships/hyperlink" Target="http://cpdb.molgen.mpg.de/CPDB/showSetDetails?sp=p&amp;st=280" TargetMode="External"/><Relationship Id="rId659" Type="http://schemas.openxmlformats.org/officeDocument/2006/relationships/hyperlink" Target="http://cpdb.molgen.mpg.de/CPDB/showSetDetails?sp=p&amp;st=329" TargetMode="External"/><Relationship Id="rId866" Type="http://schemas.openxmlformats.org/officeDocument/2006/relationships/hyperlink" Target="http://cpdb.molgen.mpg.de/CPDB/showSetDetails?sp=p&amp;st=432" TargetMode="External"/><Relationship Id="rId1289" Type="http://schemas.openxmlformats.org/officeDocument/2006/relationships/hyperlink" Target="http://cpdb.molgen.mpg.de/CPDB/showSetDetails?sp=p&amp;st=644" TargetMode="External"/><Relationship Id="rId214" Type="http://schemas.openxmlformats.org/officeDocument/2006/relationships/hyperlink" Target="http://cpdb.molgen.mpg.de/CPDB/showSetDetails?sp=p&amp;st=106" TargetMode="External"/><Relationship Id="rId298" Type="http://schemas.openxmlformats.org/officeDocument/2006/relationships/hyperlink" Target="http://cpdb.molgen.mpg.de/CPDB/showSetDetails?sp=p&amp;st=148" TargetMode="External"/><Relationship Id="rId421" Type="http://schemas.openxmlformats.org/officeDocument/2006/relationships/hyperlink" Target="http://cpdb.molgen.mpg.de/CPDB/showSetDetails?sp=p&amp;st=210" TargetMode="External"/><Relationship Id="rId519" Type="http://schemas.openxmlformats.org/officeDocument/2006/relationships/hyperlink" Target="http://cpdb.molgen.mpg.de/CPDB/showSetDetails?sp=p&amp;st=259" TargetMode="External"/><Relationship Id="rId1051" Type="http://schemas.openxmlformats.org/officeDocument/2006/relationships/hyperlink" Target="http://cpdb.molgen.mpg.de/CPDB/showSetDetails?sp=p&amp;st=525" TargetMode="External"/><Relationship Id="rId1149" Type="http://schemas.openxmlformats.org/officeDocument/2006/relationships/hyperlink" Target="http://cpdb.molgen.mpg.de/CPDB/showSetDetails?sp=p&amp;st=574" TargetMode="External"/><Relationship Id="rId1356" Type="http://schemas.openxmlformats.org/officeDocument/2006/relationships/hyperlink" Target="http://cpdb.molgen.mpg.de/CPDB/showSetDetails?sp=p&amp;st=677" TargetMode="External"/><Relationship Id="rId158" Type="http://schemas.openxmlformats.org/officeDocument/2006/relationships/hyperlink" Target="http://cpdb.molgen.mpg.de/CPDB/showSetDetails?sp=p&amp;st=78" TargetMode="External"/><Relationship Id="rId726" Type="http://schemas.openxmlformats.org/officeDocument/2006/relationships/hyperlink" Target="http://cpdb.molgen.mpg.de/CPDB/showSetDetails?sp=p&amp;st=362" TargetMode="External"/><Relationship Id="rId933" Type="http://schemas.openxmlformats.org/officeDocument/2006/relationships/hyperlink" Target="http://cpdb.molgen.mpg.de/CPDB/showSetDetails?sp=p&amp;st=466" TargetMode="External"/><Relationship Id="rId1009" Type="http://schemas.openxmlformats.org/officeDocument/2006/relationships/hyperlink" Target="http://cpdb.molgen.mpg.de/CPDB/showSetDetails?sp=p&amp;st=504" TargetMode="External"/><Relationship Id="rId62" Type="http://schemas.openxmlformats.org/officeDocument/2006/relationships/hyperlink" Target="http://cpdb.molgen.mpg.de/CPDB/showSetDetails?sp=p&amp;st=30" TargetMode="External"/><Relationship Id="rId365" Type="http://schemas.openxmlformats.org/officeDocument/2006/relationships/hyperlink" Target="http://cpdb.molgen.mpg.de/CPDB/showSetDetails?sp=p&amp;st=182" TargetMode="External"/><Relationship Id="rId572" Type="http://schemas.openxmlformats.org/officeDocument/2006/relationships/hyperlink" Target="http://cpdb.molgen.mpg.de/CPDB/showSetDetails?sp=p&amp;st=285" TargetMode="External"/><Relationship Id="rId1216" Type="http://schemas.openxmlformats.org/officeDocument/2006/relationships/hyperlink" Target="http://cpdb.molgen.mpg.de/CPDB/showSetDetails?sp=p&amp;st=607" TargetMode="External"/><Relationship Id="rId225" Type="http://schemas.openxmlformats.org/officeDocument/2006/relationships/hyperlink" Target="http://cpdb.molgen.mpg.de/CPDB/showSetDetails?sp=p&amp;st=112" TargetMode="External"/><Relationship Id="rId432" Type="http://schemas.openxmlformats.org/officeDocument/2006/relationships/hyperlink" Target="http://cpdb.molgen.mpg.de/CPDB/showSetDetails?sp=p&amp;st=215" TargetMode="External"/><Relationship Id="rId877" Type="http://schemas.openxmlformats.org/officeDocument/2006/relationships/hyperlink" Target="http://cpdb.molgen.mpg.de/CPDB/showSetDetails?sp=p&amp;st=438" TargetMode="External"/><Relationship Id="rId1062" Type="http://schemas.openxmlformats.org/officeDocument/2006/relationships/hyperlink" Target="http://cpdb.molgen.mpg.de/CPDB/showSetDetails?sp=p&amp;st=530" TargetMode="External"/><Relationship Id="rId737" Type="http://schemas.openxmlformats.org/officeDocument/2006/relationships/hyperlink" Target="http://cpdb.molgen.mpg.de/CPDB/showSetDetails?sp=p&amp;st=368" TargetMode="External"/><Relationship Id="rId944" Type="http://schemas.openxmlformats.org/officeDocument/2006/relationships/hyperlink" Target="http://cpdb.molgen.mpg.de/CPDB/showSetDetails?sp=p&amp;st=471" TargetMode="External"/><Relationship Id="rId1367" Type="http://schemas.openxmlformats.org/officeDocument/2006/relationships/hyperlink" Target="http://cpdb.molgen.mpg.de/CPDB/showSetDetails?sp=p&amp;st=683" TargetMode="External"/><Relationship Id="rId73" Type="http://schemas.openxmlformats.org/officeDocument/2006/relationships/hyperlink" Target="http://cpdb.molgen.mpg.de/CPDB/showSetDetails?sp=p&amp;st=36" TargetMode="External"/><Relationship Id="rId169" Type="http://schemas.openxmlformats.org/officeDocument/2006/relationships/hyperlink" Target="http://cpdb.molgen.mpg.de/CPDB/showSetDetails?sp=p&amp;st=84" TargetMode="External"/><Relationship Id="rId376" Type="http://schemas.openxmlformats.org/officeDocument/2006/relationships/hyperlink" Target="http://cpdb.molgen.mpg.de/CPDB/showSetDetails?sp=p&amp;st=187" TargetMode="External"/><Relationship Id="rId583" Type="http://schemas.openxmlformats.org/officeDocument/2006/relationships/hyperlink" Target="http://cpdb.molgen.mpg.de/CPDB/showSetDetails?sp=p&amp;st=291" TargetMode="External"/><Relationship Id="rId790" Type="http://schemas.openxmlformats.org/officeDocument/2006/relationships/hyperlink" Target="http://cpdb.molgen.mpg.de/CPDB/showSetDetails?sp=p&amp;st=394" TargetMode="External"/><Relationship Id="rId804" Type="http://schemas.openxmlformats.org/officeDocument/2006/relationships/hyperlink" Target="http://cpdb.molgen.mpg.de/CPDB/showSetDetails?sp=p&amp;st=401" TargetMode="External"/><Relationship Id="rId1227" Type="http://schemas.openxmlformats.org/officeDocument/2006/relationships/hyperlink" Target="http://cpdb.molgen.mpg.de/CPDB/showSetDetails?sp=p&amp;st=613" TargetMode="External"/><Relationship Id="rId4" Type="http://schemas.openxmlformats.org/officeDocument/2006/relationships/hyperlink" Target="http://cpdb.molgen.mpg.de/CPDB/showSetDetails?sp=p&amp;st=1" TargetMode="External"/><Relationship Id="rId236" Type="http://schemas.openxmlformats.org/officeDocument/2006/relationships/hyperlink" Target="http://cpdb.molgen.mpg.de/CPDB/showSetDetails?sp=p&amp;st=117" TargetMode="External"/><Relationship Id="rId443" Type="http://schemas.openxmlformats.org/officeDocument/2006/relationships/hyperlink" Target="http://cpdb.molgen.mpg.de/CPDB/showSetDetails?sp=p&amp;st=221" TargetMode="External"/><Relationship Id="rId650" Type="http://schemas.openxmlformats.org/officeDocument/2006/relationships/hyperlink" Target="http://cpdb.molgen.mpg.de/CPDB/showSetDetails?sp=p&amp;st=324" TargetMode="External"/><Relationship Id="rId888" Type="http://schemas.openxmlformats.org/officeDocument/2006/relationships/hyperlink" Target="http://cpdb.molgen.mpg.de/CPDB/showSetDetails?sp=p&amp;st=443" TargetMode="External"/><Relationship Id="rId1073" Type="http://schemas.openxmlformats.org/officeDocument/2006/relationships/hyperlink" Target="http://cpdb.molgen.mpg.de/CPDB/showSetDetails?sp=p&amp;st=536" TargetMode="External"/><Relationship Id="rId1280" Type="http://schemas.openxmlformats.org/officeDocument/2006/relationships/hyperlink" Target="http://cpdb.molgen.mpg.de/CPDB/showSetDetails?sp=p&amp;st=639" TargetMode="External"/><Relationship Id="rId303" Type="http://schemas.openxmlformats.org/officeDocument/2006/relationships/hyperlink" Target="http://cpdb.molgen.mpg.de/CPDB/showSetDetails?sp=p&amp;st=151" TargetMode="External"/><Relationship Id="rId748" Type="http://schemas.openxmlformats.org/officeDocument/2006/relationships/hyperlink" Target="http://cpdb.molgen.mpg.de/CPDB/showSetDetails?sp=p&amp;st=373" TargetMode="External"/><Relationship Id="rId955" Type="http://schemas.openxmlformats.org/officeDocument/2006/relationships/hyperlink" Target="http://cpdb.molgen.mpg.de/CPDB/showSetDetails?sp=p&amp;st=477" TargetMode="External"/><Relationship Id="rId1140" Type="http://schemas.openxmlformats.org/officeDocument/2006/relationships/hyperlink" Target="http://cpdb.molgen.mpg.de/CPDB/showSetDetails?sp=p&amp;st=569" TargetMode="External"/><Relationship Id="rId1378" Type="http://schemas.openxmlformats.org/officeDocument/2006/relationships/hyperlink" Target="http://cpdb.molgen.mpg.de/CPDB/showSetDetails?sp=p&amp;st=688" TargetMode="External"/><Relationship Id="rId84" Type="http://schemas.openxmlformats.org/officeDocument/2006/relationships/hyperlink" Target="http://cpdb.molgen.mpg.de/CPDB/showSetDetails?sp=p&amp;st=41" TargetMode="External"/><Relationship Id="rId387" Type="http://schemas.openxmlformats.org/officeDocument/2006/relationships/hyperlink" Target="http://cpdb.molgen.mpg.de/CPDB/showSetDetails?sp=p&amp;st=193" TargetMode="External"/><Relationship Id="rId510" Type="http://schemas.openxmlformats.org/officeDocument/2006/relationships/hyperlink" Target="http://cpdb.molgen.mpg.de/CPDB/showSetDetails?sp=p&amp;st=254" TargetMode="External"/><Relationship Id="rId594" Type="http://schemas.openxmlformats.org/officeDocument/2006/relationships/hyperlink" Target="http://cpdb.molgen.mpg.de/CPDB/showSetDetails?sp=p&amp;st=296" TargetMode="External"/><Relationship Id="rId608" Type="http://schemas.openxmlformats.org/officeDocument/2006/relationships/hyperlink" Target="http://cpdb.molgen.mpg.de/CPDB/showSetDetails?sp=p&amp;st=303" TargetMode="External"/><Relationship Id="rId815" Type="http://schemas.openxmlformats.org/officeDocument/2006/relationships/hyperlink" Target="http://cpdb.molgen.mpg.de/CPDB/showSetDetails?sp=p&amp;st=407" TargetMode="External"/><Relationship Id="rId1238" Type="http://schemas.openxmlformats.org/officeDocument/2006/relationships/hyperlink" Target="http://cpdb.molgen.mpg.de/CPDB/showSetDetails?sp=p&amp;st=618" TargetMode="External"/><Relationship Id="rId247" Type="http://schemas.openxmlformats.org/officeDocument/2006/relationships/hyperlink" Target="http://cpdb.molgen.mpg.de/CPDB/showSetDetails?sp=p&amp;st=123" TargetMode="External"/><Relationship Id="rId899" Type="http://schemas.openxmlformats.org/officeDocument/2006/relationships/hyperlink" Target="http://cpdb.molgen.mpg.de/CPDB/showSetDetails?sp=p&amp;st=449" TargetMode="External"/><Relationship Id="rId1000" Type="http://schemas.openxmlformats.org/officeDocument/2006/relationships/hyperlink" Target="http://cpdb.molgen.mpg.de/CPDB/showSetDetails?sp=p&amp;st=499" TargetMode="External"/><Relationship Id="rId1084" Type="http://schemas.openxmlformats.org/officeDocument/2006/relationships/hyperlink" Target="http://cpdb.molgen.mpg.de/CPDB/showSetDetails?sp=p&amp;st=541" TargetMode="External"/><Relationship Id="rId1305" Type="http://schemas.openxmlformats.org/officeDocument/2006/relationships/hyperlink" Target="http://cpdb.molgen.mpg.de/CPDB/showSetDetails?sp=p&amp;st=652" TargetMode="External"/><Relationship Id="rId107" Type="http://schemas.openxmlformats.org/officeDocument/2006/relationships/hyperlink" Target="http://cpdb.molgen.mpg.de/CPDB/showSetDetails?sp=p&amp;st=53" TargetMode="External"/><Relationship Id="rId454" Type="http://schemas.openxmlformats.org/officeDocument/2006/relationships/hyperlink" Target="http://cpdb.molgen.mpg.de/CPDB/showSetDetails?sp=p&amp;st=226" TargetMode="External"/><Relationship Id="rId661" Type="http://schemas.openxmlformats.org/officeDocument/2006/relationships/hyperlink" Target="http://cpdb.molgen.mpg.de/CPDB/showSetDetails?sp=p&amp;st=330" TargetMode="External"/><Relationship Id="rId759" Type="http://schemas.openxmlformats.org/officeDocument/2006/relationships/hyperlink" Target="http://cpdb.molgen.mpg.de/CPDB/showSetDetails?sp=p&amp;st=379" TargetMode="External"/><Relationship Id="rId966" Type="http://schemas.openxmlformats.org/officeDocument/2006/relationships/hyperlink" Target="http://cpdb.molgen.mpg.de/CPDB/showSetDetails?sp=p&amp;st=482" TargetMode="External"/><Relationship Id="rId1291" Type="http://schemas.openxmlformats.org/officeDocument/2006/relationships/hyperlink" Target="http://cpdb.molgen.mpg.de/CPDB/showSetDetails?sp=p&amp;st=645" TargetMode="External"/><Relationship Id="rId11" Type="http://schemas.openxmlformats.org/officeDocument/2006/relationships/hyperlink" Target="http://cpdb.molgen.mpg.de/CPDB/showSetDetails?sp=p&amp;st=5" TargetMode="External"/><Relationship Id="rId314" Type="http://schemas.openxmlformats.org/officeDocument/2006/relationships/hyperlink" Target="http://cpdb.molgen.mpg.de/CPDB/showSetDetails?sp=p&amp;st=156" TargetMode="External"/><Relationship Id="rId398" Type="http://schemas.openxmlformats.org/officeDocument/2006/relationships/hyperlink" Target="http://cpdb.molgen.mpg.de/CPDB/showSetDetails?sp=p&amp;st=198" TargetMode="External"/><Relationship Id="rId521" Type="http://schemas.openxmlformats.org/officeDocument/2006/relationships/hyperlink" Target="http://cpdb.molgen.mpg.de/CPDB/showSetDetails?sp=p&amp;st=260" TargetMode="External"/><Relationship Id="rId619" Type="http://schemas.openxmlformats.org/officeDocument/2006/relationships/hyperlink" Target="http://cpdb.molgen.mpg.de/CPDB/showSetDetails?sp=p&amp;st=309" TargetMode="External"/><Relationship Id="rId1151" Type="http://schemas.openxmlformats.org/officeDocument/2006/relationships/hyperlink" Target="http://cpdb.molgen.mpg.de/CPDB/showSetDetails?sp=p&amp;st=575" TargetMode="External"/><Relationship Id="rId1249" Type="http://schemas.openxmlformats.org/officeDocument/2006/relationships/hyperlink" Target="http://cpdb.molgen.mpg.de/CPDB/showSetDetails?sp=p&amp;st=624" TargetMode="External"/><Relationship Id="rId95" Type="http://schemas.openxmlformats.org/officeDocument/2006/relationships/hyperlink" Target="http://cpdb.molgen.mpg.de/CPDB/showSetDetails?sp=p&amp;st=47" TargetMode="External"/><Relationship Id="rId160" Type="http://schemas.openxmlformats.org/officeDocument/2006/relationships/hyperlink" Target="http://cpdb.molgen.mpg.de/CPDB/showSetDetails?sp=p&amp;st=79" TargetMode="External"/><Relationship Id="rId826" Type="http://schemas.openxmlformats.org/officeDocument/2006/relationships/hyperlink" Target="http://cpdb.molgen.mpg.de/CPDB/showSetDetails?sp=p&amp;st=412" TargetMode="External"/><Relationship Id="rId1011" Type="http://schemas.openxmlformats.org/officeDocument/2006/relationships/hyperlink" Target="http://cpdb.molgen.mpg.de/CPDB/showSetDetails?sp=p&amp;st=505" TargetMode="External"/><Relationship Id="rId1109" Type="http://schemas.openxmlformats.org/officeDocument/2006/relationships/hyperlink" Target="http://cpdb.molgen.mpg.de/CPDB/showSetDetails?sp=p&amp;st=554" TargetMode="External"/><Relationship Id="rId258" Type="http://schemas.openxmlformats.org/officeDocument/2006/relationships/hyperlink" Target="http://cpdb.molgen.mpg.de/CPDB/showSetDetails?sp=p&amp;st=128" TargetMode="External"/><Relationship Id="rId465" Type="http://schemas.openxmlformats.org/officeDocument/2006/relationships/hyperlink" Target="http://cpdb.molgen.mpg.de/CPDB/showSetDetails?sp=p&amp;st=232" TargetMode="External"/><Relationship Id="rId672" Type="http://schemas.openxmlformats.org/officeDocument/2006/relationships/hyperlink" Target="http://cpdb.molgen.mpg.de/CPDB/showSetDetails?sp=p&amp;st=335" TargetMode="External"/><Relationship Id="rId1095" Type="http://schemas.openxmlformats.org/officeDocument/2006/relationships/hyperlink" Target="http://cpdb.molgen.mpg.de/CPDB/showSetDetails?sp=p&amp;st=547" TargetMode="External"/><Relationship Id="rId1316" Type="http://schemas.openxmlformats.org/officeDocument/2006/relationships/hyperlink" Target="http://cpdb.molgen.mpg.de/CPDB/showSetDetails?sp=p&amp;st=657" TargetMode="External"/><Relationship Id="rId22" Type="http://schemas.openxmlformats.org/officeDocument/2006/relationships/hyperlink" Target="http://cpdb.molgen.mpg.de/CPDB/showSetDetails?sp=p&amp;st=10" TargetMode="External"/><Relationship Id="rId118" Type="http://schemas.openxmlformats.org/officeDocument/2006/relationships/hyperlink" Target="http://cpdb.molgen.mpg.de/CPDB/showSetDetails?sp=p&amp;st=58" TargetMode="External"/><Relationship Id="rId325" Type="http://schemas.openxmlformats.org/officeDocument/2006/relationships/hyperlink" Target="http://cpdb.molgen.mpg.de/CPDB/showSetDetails?sp=p&amp;st=162" TargetMode="External"/><Relationship Id="rId532" Type="http://schemas.openxmlformats.org/officeDocument/2006/relationships/hyperlink" Target="http://cpdb.molgen.mpg.de/CPDB/showSetDetails?sp=p&amp;st=265" TargetMode="External"/><Relationship Id="rId977" Type="http://schemas.openxmlformats.org/officeDocument/2006/relationships/hyperlink" Target="http://cpdb.molgen.mpg.de/CPDB/showSetDetails?sp=p&amp;st=488" TargetMode="External"/><Relationship Id="rId1162" Type="http://schemas.openxmlformats.org/officeDocument/2006/relationships/hyperlink" Target="http://cpdb.molgen.mpg.de/CPDB/showSetDetails?sp=p&amp;st=580" TargetMode="External"/><Relationship Id="rId171" Type="http://schemas.openxmlformats.org/officeDocument/2006/relationships/hyperlink" Target="http://cpdb.molgen.mpg.de/CPDB/showSetDetails?sp=p&amp;st=85" TargetMode="External"/><Relationship Id="rId837" Type="http://schemas.openxmlformats.org/officeDocument/2006/relationships/hyperlink" Target="http://cpdb.molgen.mpg.de/CPDB/showSetDetails?sp=p&amp;st=418" TargetMode="External"/><Relationship Id="rId1022" Type="http://schemas.openxmlformats.org/officeDocument/2006/relationships/hyperlink" Target="http://cpdb.molgen.mpg.de/CPDB/showSetDetails?sp=p&amp;st=510" TargetMode="External"/><Relationship Id="rId269" Type="http://schemas.openxmlformats.org/officeDocument/2006/relationships/hyperlink" Target="http://cpdb.molgen.mpg.de/CPDB/showSetDetails?sp=p&amp;st=134" TargetMode="External"/><Relationship Id="rId476" Type="http://schemas.openxmlformats.org/officeDocument/2006/relationships/hyperlink" Target="http://cpdb.molgen.mpg.de/CPDB/showSetDetails?sp=p&amp;st=237" TargetMode="External"/><Relationship Id="rId683" Type="http://schemas.openxmlformats.org/officeDocument/2006/relationships/hyperlink" Target="http://cpdb.molgen.mpg.de/CPDB/showSetDetails?sp=p&amp;st=341" TargetMode="External"/><Relationship Id="rId890" Type="http://schemas.openxmlformats.org/officeDocument/2006/relationships/hyperlink" Target="http://cpdb.molgen.mpg.de/CPDB/showSetDetails?sp=p&amp;st=444" TargetMode="External"/><Relationship Id="rId904" Type="http://schemas.openxmlformats.org/officeDocument/2006/relationships/hyperlink" Target="http://cpdb.molgen.mpg.de/CPDB/showSetDetails?sp=p&amp;st=451" TargetMode="External"/><Relationship Id="rId1327" Type="http://schemas.openxmlformats.org/officeDocument/2006/relationships/hyperlink" Target="http://cpdb.molgen.mpg.de/CPDB/showSetDetails?sp=p&amp;st=663" TargetMode="External"/><Relationship Id="rId33" Type="http://schemas.openxmlformats.org/officeDocument/2006/relationships/hyperlink" Target="http://cpdb.molgen.mpg.de/CPDB/showSetDetails?sp=p&amp;st=16" TargetMode="External"/><Relationship Id="rId129" Type="http://schemas.openxmlformats.org/officeDocument/2006/relationships/hyperlink" Target="http://cpdb.molgen.mpg.de/CPDB/showSetDetails?sp=p&amp;st=64" TargetMode="External"/><Relationship Id="rId336" Type="http://schemas.openxmlformats.org/officeDocument/2006/relationships/hyperlink" Target="http://cpdb.molgen.mpg.de/CPDB/showSetDetails?sp=p&amp;st=167" TargetMode="External"/><Relationship Id="rId543" Type="http://schemas.openxmlformats.org/officeDocument/2006/relationships/hyperlink" Target="http://cpdb.molgen.mpg.de/CPDB/showSetDetails?sp=p&amp;st=271" TargetMode="External"/><Relationship Id="rId988" Type="http://schemas.openxmlformats.org/officeDocument/2006/relationships/hyperlink" Target="http://cpdb.molgen.mpg.de/CPDB/showSetDetails?sp=p&amp;st=493" TargetMode="External"/><Relationship Id="rId1173" Type="http://schemas.openxmlformats.org/officeDocument/2006/relationships/hyperlink" Target="http://cpdb.molgen.mpg.de/CPDB/showSetDetails?sp=p&amp;st=586" TargetMode="External"/><Relationship Id="rId1380" Type="http://schemas.openxmlformats.org/officeDocument/2006/relationships/hyperlink" Target="http://cpdb.molgen.mpg.de/CPDB/showSetDetails?sp=p&amp;st=689" TargetMode="External"/><Relationship Id="rId182" Type="http://schemas.openxmlformats.org/officeDocument/2006/relationships/hyperlink" Target="http://cpdb.molgen.mpg.de/CPDB/showSetDetails?sp=p&amp;st=90" TargetMode="External"/><Relationship Id="rId403" Type="http://schemas.openxmlformats.org/officeDocument/2006/relationships/hyperlink" Target="http://cpdb.molgen.mpg.de/CPDB/showSetDetails?sp=p&amp;st=201" TargetMode="External"/><Relationship Id="rId750" Type="http://schemas.openxmlformats.org/officeDocument/2006/relationships/hyperlink" Target="http://cpdb.molgen.mpg.de/CPDB/showSetDetails?sp=p&amp;st=374" TargetMode="External"/><Relationship Id="rId848" Type="http://schemas.openxmlformats.org/officeDocument/2006/relationships/hyperlink" Target="http://cpdb.molgen.mpg.de/CPDB/showSetDetails?sp=p&amp;st=423" TargetMode="External"/><Relationship Id="rId1033" Type="http://schemas.openxmlformats.org/officeDocument/2006/relationships/hyperlink" Target="http://cpdb.molgen.mpg.de/CPDB/showSetDetails?sp=p&amp;st=516" TargetMode="External"/><Relationship Id="rId487" Type="http://schemas.openxmlformats.org/officeDocument/2006/relationships/hyperlink" Target="http://cpdb.molgen.mpg.de/CPDB/showSetDetails?sp=p&amp;st=243" TargetMode="External"/><Relationship Id="rId610" Type="http://schemas.openxmlformats.org/officeDocument/2006/relationships/hyperlink" Target="http://cpdb.molgen.mpg.de/CPDB/showSetDetails?sp=p&amp;st=304" TargetMode="External"/><Relationship Id="rId694" Type="http://schemas.openxmlformats.org/officeDocument/2006/relationships/hyperlink" Target="http://cpdb.molgen.mpg.de/CPDB/showSetDetails?sp=p&amp;st=346" TargetMode="External"/><Relationship Id="rId708" Type="http://schemas.openxmlformats.org/officeDocument/2006/relationships/hyperlink" Target="http://cpdb.molgen.mpg.de/CPDB/showSetDetails?sp=p&amp;st=353" TargetMode="External"/><Relationship Id="rId915" Type="http://schemas.openxmlformats.org/officeDocument/2006/relationships/hyperlink" Target="http://cpdb.molgen.mpg.de/CPDB/showSetDetails?sp=p&amp;st=457" TargetMode="External"/><Relationship Id="rId1240" Type="http://schemas.openxmlformats.org/officeDocument/2006/relationships/hyperlink" Target="http://cpdb.molgen.mpg.de/CPDB/showSetDetails?sp=p&amp;st=619" TargetMode="External"/><Relationship Id="rId1338" Type="http://schemas.openxmlformats.org/officeDocument/2006/relationships/hyperlink" Target="http://cpdb.molgen.mpg.de/CPDB/showSetDetails?sp=p&amp;st=668" TargetMode="External"/><Relationship Id="rId347" Type="http://schemas.openxmlformats.org/officeDocument/2006/relationships/hyperlink" Target="http://cpdb.molgen.mpg.de/CPDB/showSetDetails?sp=p&amp;st=173" TargetMode="External"/><Relationship Id="rId999" Type="http://schemas.openxmlformats.org/officeDocument/2006/relationships/hyperlink" Target="http://cpdb.molgen.mpg.de/CPDB/showSetDetails?sp=p&amp;st=499" TargetMode="External"/><Relationship Id="rId1100" Type="http://schemas.openxmlformats.org/officeDocument/2006/relationships/hyperlink" Target="http://cpdb.molgen.mpg.de/CPDB/showSetDetails?sp=p&amp;st=549" TargetMode="External"/><Relationship Id="rId1184" Type="http://schemas.openxmlformats.org/officeDocument/2006/relationships/hyperlink" Target="http://cpdb.molgen.mpg.de/CPDB/showSetDetails?sp=p&amp;st=591" TargetMode="External"/><Relationship Id="rId44" Type="http://schemas.openxmlformats.org/officeDocument/2006/relationships/hyperlink" Target="http://cpdb.molgen.mpg.de/CPDB/showSetDetails?sp=p&amp;st=21" TargetMode="External"/><Relationship Id="rId554" Type="http://schemas.openxmlformats.org/officeDocument/2006/relationships/hyperlink" Target="http://cpdb.molgen.mpg.de/CPDB/showSetDetails?sp=p&amp;st=276" TargetMode="External"/><Relationship Id="rId761" Type="http://schemas.openxmlformats.org/officeDocument/2006/relationships/hyperlink" Target="http://cpdb.molgen.mpg.de/CPDB/showSetDetails?sp=p&amp;st=380" TargetMode="External"/><Relationship Id="rId859" Type="http://schemas.openxmlformats.org/officeDocument/2006/relationships/hyperlink" Target="http://cpdb.molgen.mpg.de/CPDB/showSetDetails?sp=p&amp;st=429" TargetMode="External"/><Relationship Id="rId193" Type="http://schemas.openxmlformats.org/officeDocument/2006/relationships/hyperlink" Target="http://cpdb.molgen.mpg.de/CPDB/showSetDetails?sp=p&amp;st=96" TargetMode="External"/><Relationship Id="rId207" Type="http://schemas.openxmlformats.org/officeDocument/2006/relationships/hyperlink" Target="http://cpdb.molgen.mpg.de/CPDB/showSetDetails?sp=p&amp;st=103" TargetMode="External"/><Relationship Id="rId414" Type="http://schemas.openxmlformats.org/officeDocument/2006/relationships/hyperlink" Target="http://cpdb.molgen.mpg.de/CPDB/showSetDetails?sp=p&amp;st=206" TargetMode="External"/><Relationship Id="rId498" Type="http://schemas.openxmlformats.org/officeDocument/2006/relationships/hyperlink" Target="http://cpdb.molgen.mpg.de/CPDB/showSetDetails?sp=p&amp;st=248" TargetMode="External"/><Relationship Id="rId621" Type="http://schemas.openxmlformats.org/officeDocument/2006/relationships/hyperlink" Target="http://cpdb.molgen.mpg.de/CPDB/showSetDetails?sp=p&amp;st=310" TargetMode="External"/><Relationship Id="rId1044" Type="http://schemas.openxmlformats.org/officeDocument/2006/relationships/hyperlink" Target="http://cpdb.molgen.mpg.de/CPDB/showSetDetails?sp=p&amp;st=521" TargetMode="External"/><Relationship Id="rId1251" Type="http://schemas.openxmlformats.org/officeDocument/2006/relationships/hyperlink" Target="http://cpdb.molgen.mpg.de/CPDB/showSetDetails?sp=p&amp;st=625" TargetMode="External"/><Relationship Id="rId1349" Type="http://schemas.openxmlformats.org/officeDocument/2006/relationships/hyperlink" Target="http://cpdb.molgen.mpg.de/CPDB/showSetDetails?sp=p&amp;st=674" TargetMode="External"/><Relationship Id="rId260" Type="http://schemas.openxmlformats.org/officeDocument/2006/relationships/hyperlink" Target="http://cpdb.molgen.mpg.de/CPDB/showSetDetails?sp=p&amp;st=129" TargetMode="External"/><Relationship Id="rId719" Type="http://schemas.openxmlformats.org/officeDocument/2006/relationships/hyperlink" Target="http://cpdb.molgen.mpg.de/CPDB/showSetDetails?sp=p&amp;st=359" TargetMode="External"/><Relationship Id="rId926" Type="http://schemas.openxmlformats.org/officeDocument/2006/relationships/hyperlink" Target="http://cpdb.molgen.mpg.de/CPDB/showSetDetails?sp=p&amp;st=462" TargetMode="External"/><Relationship Id="rId1111" Type="http://schemas.openxmlformats.org/officeDocument/2006/relationships/hyperlink" Target="http://cpdb.molgen.mpg.de/CPDB/showSetDetails?sp=p&amp;st=555" TargetMode="External"/><Relationship Id="rId55" Type="http://schemas.openxmlformats.org/officeDocument/2006/relationships/hyperlink" Target="http://cpdb.molgen.mpg.de/CPDB/showSetDetails?sp=p&amp;st=27" TargetMode="External"/><Relationship Id="rId120" Type="http://schemas.openxmlformats.org/officeDocument/2006/relationships/hyperlink" Target="http://cpdb.molgen.mpg.de/CPDB/showSetDetails?sp=p&amp;st=59" TargetMode="External"/><Relationship Id="rId358" Type="http://schemas.openxmlformats.org/officeDocument/2006/relationships/hyperlink" Target="http://cpdb.molgen.mpg.de/CPDB/showSetDetails?sp=p&amp;st=178" TargetMode="External"/><Relationship Id="rId565" Type="http://schemas.openxmlformats.org/officeDocument/2006/relationships/hyperlink" Target="http://cpdb.molgen.mpg.de/CPDB/showSetDetails?sp=p&amp;st=282" TargetMode="External"/><Relationship Id="rId772" Type="http://schemas.openxmlformats.org/officeDocument/2006/relationships/hyperlink" Target="http://cpdb.molgen.mpg.de/CPDB/showSetDetails?sp=p&amp;st=385" TargetMode="External"/><Relationship Id="rId1195" Type="http://schemas.openxmlformats.org/officeDocument/2006/relationships/hyperlink" Target="http://cpdb.molgen.mpg.de/CPDB/showSetDetails?sp=p&amp;st=597" TargetMode="External"/><Relationship Id="rId1209" Type="http://schemas.openxmlformats.org/officeDocument/2006/relationships/hyperlink" Target="http://cpdb.molgen.mpg.de/CPDB/showSetDetails?sp=p&amp;st=604" TargetMode="External"/><Relationship Id="rId218" Type="http://schemas.openxmlformats.org/officeDocument/2006/relationships/hyperlink" Target="http://cpdb.molgen.mpg.de/CPDB/showSetDetails?sp=p&amp;st=108" TargetMode="External"/><Relationship Id="rId425" Type="http://schemas.openxmlformats.org/officeDocument/2006/relationships/hyperlink" Target="http://cpdb.molgen.mpg.de/CPDB/showSetDetails?sp=p&amp;st=212" TargetMode="External"/><Relationship Id="rId632" Type="http://schemas.openxmlformats.org/officeDocument/2006/relationships/hyperlink" Target="http://cpdb.molgen.mpg.de/CPDB/showSetDetails?sp=p&amp;st=315" TargetMode="External"/><Relationship Id="rId1055" Type="http://schemas.openxmlformats.org/officeDocument/2006/relationships/hyperlink" Target="http://cpdb.molgen.mpg.de/CPDB/showSetDetails?sp=p&amp;st=527" TargetMode="External"/><Relationship Id="rId1262" Type="http://schemas.openxmlformats.org/officeDocument/2006/relationships/hyperlink" Target="http://cpdb.molgen.mpg.de/CPDB/showSetDetails?sp=p&amp;st=630" TargetMode="External"/><Relationship Id="rId271" Type="http://schemas.openxmlformats.org/officeDocument/2006/relationships/hyperlink" Target="http://cpdb.molgen.mpg.de/CPDB/showSetDetails?sp=p&amp;st=135" TargetMode="External"/><Relationship Id="rId937" Type="http://schemas.openxmlformats.org/officeDocument/2006/relationships/hyperlink" Target="http://cpdb.molgen.mpg.de/CPDB/showSetDetails?sp=p&amp;st=468" TargetMode="External"/><Relationship Id="rId1122" Type="http://schemas.openxmlformats.org/officeDocument/2006/relationships/hyperlink" Target="http://cpdb.molgen.mpg.de/CPDB/showSetDetails?sp=p&amp;st=560" TargetMode="External"/><Relationship Id="rId66" Type="http://schemas.openxmlformats.org/officeDocument/2006/relationships/hyperlink" Target="http://cpdb.molgen.mpg.de/CPDB/showSetDetails?sp=p&amp;st=32" TargetMode="External"/><Relationship Id="rId131" Type="http://schemas.openxmlformats.org/officeDocument/2006/relationships/hyperlink" Target="http://cpdb.molgen.mpg.de/CPDB/showSetDetails?sp=p&amp;st=65" TargetMode="External"/><Relationship Id="rId369" Type="http://schemas.openxmlformats.org/officeDocument/2006/relationships/hyperlink" Target="http://cpdb.molgen.mpg.de/CPDB/showSetDetails?sp=p&amp;st=184" TargetMode="External"/><Relationship Id="rId576" Type="http://schemas.openxmlformats.org/officeDocument/2006/relationships/hyperlink" Target="http://cpdb.molgen.mpg.de/CPDB/showSetDetails?sp=p&amp;st=287" TargetMode="External"/><Relationship Id="rId783" Type="http://schemas.openxmlformats.org/officeDocument/2006/relationships/hyperlink" Target="http://cpdb.molgen.mpg.de/CPDB/showSetDetails?sp=p&amp;st=391" TargetMode="External"/><Relationship Id="rId990" Type="http://schemas.openxmlformats.org/officeDocument/2006/relationships/hyperlink" Target="http://cpdb.molgen.mpg.de/CPDB/showSetDetails?sp=p&amp;st=494" TargetMode="External"/><Relationship Id="rId229" Type="http://schemas.openxmlformats.org/officeDocument/2006/relationships/hyperlink" Target="http://cpdb.molgen.mpg.de/CPDB/showSetDetails?sp=p&amp;st=114" TargetMode="External"/><Relationship Id="rId436" Type="http://schemas.openxmlformats.org/officeDocument/2006/relationships/hyperlink" Target="http://cpdb.molgen.mpg.de/CPDB/showSetDetails?sp=p&amp;st=217" TargetMode="External"/><Relationship Id="rId643" Type="http://schemas.openxmlformats.org/officeDocument/2006/relationships/hyperlink" Target="http://cpdb.molgen.mpg.de/CPDB/showSetDetails?sp=p&amp;st=321" TargetMode="External"/><Relationship Id="rId1066" Type="http://schemas.openxmlformats.org/officeDocument/2006/relationships/hyperlink" Target="http://cpdb.molgen.mpg.de/CPDB/showSetDetails?sp=p&amp;st=532" TargetMode="External"/><Relationship Id="rId1273" Type="http://schemas.openxmlformats.org/officeDocument/2006/relationships/hyperlink" Target="http://cpdb.molgen.mpg.de/CPDB/showSetDetails?sp=p&amp;st=636" TargetMode="External"/><Relationship Id="rId850" Type="http://schemas.openxmlformats.org/officeDocument/2006/relationships/hyperlink" Target="http://cpdb.molgen.mpg.de/CPDB/showSetDetails?sp=p&amp;st=424" TargetMode="External"/><Relationship Id="rId948" Type="http://schemas.openxmlformats.org/officeDocument/2006/relationships/hyperlink" Target="http://cpdb.molgen.mpg.de/CPDB/showSetDetails?sp=p&amp;st=473" TargetMode="External"/><Relationship Id="rId1133" Type="http://schemas.openxmlformats.org/officeDocument/2006/relationships/hyperlink" Target="http://cpdb.molgen.mpg.de/CPDB/showSetDetails?sp=p&amp;st=566" TargetMode="External"/><Relationship Id="rId77" Type="http://schemas.openxmlformats.org/officeDocument/2006/relationships/hyperlink" Target="http://cpdb.molgen.mpg.de/CPDB/showSetDetails?sp=p&amp;st=38" TargetMode="External"/><Relationship Id="rId282" Type="http://schemas.openxmlformats.org/officeDocument/2006/relationships/hyperlink" Target="http://cpdb.molgen.mpg.de/CPDB/showSetDetails?sp=p&amp;st=140" TargetMode="External"/><Relationship Id="rId503" Type="http://schemas.openxmlformats.org/officeDocument/2006/relationships/hyperlink" Target="http://cpdb.molgen.mpg.de/CPDB/showSetDetails?sp=p&amp;st=251" TargetMode="External"/><Relationship Id="rId587" Type="http://schemas.openxmlformats.org/officeDocument/2006/relationships/hyperlink" Target="http://cpdb.molgen.mpg.de/CPDB/showSetDetails?sp=p&amp;st=293" TargetMode="External"/><Relationship Id="rId710" Type="http://schemas.openxmlformats.org/officeDocument/2006/relationships/hyperlink" Target="http://cpdb.molgen.mpg.de/CPDB/showSetDetails?sp=p&amp;st=354" TargetMode="External"/><Relationship Id="rId808" Type="http://schemas.openxmlformats.org/officeDocument/2006/relationships/hyperlink" Target="http://cpdb.molgen.mpg.de/CPDB/showSetDetails?sp=p&amp;st=403" TargetMode="External"/><Relationship Id="rId1340" Type="http://schemas.openxmlformats.org/officeDocument/2006/relationships/hyperlink" Target="http://cpdb.molgen.mpg.de/CPDB/showSetDetails?sp=p&amp;st=669" TargetMode="External"/><Relationship Id="rId8" Type="http://schemas.openxmlformats.org/officeDocument/2006/relationships/hyperlink" Target="http://cpdb.molgen.mpg.de/CPDB/showSetDetails?sp=p&amp;st=3" TargetMode="External"/><Relationship Id="rId142" Type="http://schemas.openxmlformats.org/officeDocument/2006/relationships/hyperlink" Target="http://cpdb.molgen.mpg.de/CPDB/showSetDetails?sp=p&amp;st=70" TargetMode="External"/><Relationship Id="rId447" Type="http://schemas.openxmlformats.org/officeDocument/2006/relationships/hyperlink" Target="http://cpdb.molgen.mpg.de/CPDB/showSetDetails?sp=p&amp;st=223" TargetMode="External"/><Relationship Id="rId794" Type="http://schemas.openxmlformats.org/officeDocument/2006/relationships/hyperlink" Target="http://cpdb.molgen.mpg.de/CPDB/showSetDetails?sp=p&amp;st=396" TargetMode="External"/><Relationship Id="rId1077" Type="http://schemas.openxmlformats.org/officeDocument/2006/relationships/hyperlink" Target="http://cpdb.molgen.mpg.de/CPDB/showSetDetails?sp=p&amp;st=538" TargetMode="External"/><Relationship Id="rId1200" Type="http://schemas.openxmlformats.org/officeDocument/2006/relationships/hyperlink" Target="http://cpdb.molgen.mpg.de/CPDB/showSetDetails?sp=p&amp;st=599" TargetMode="External"/><Relationship Id="rId654" Type="http://schemas.openxmlformats.org/officeDocument/2006/relationships/hyperlink" Target="http://cpdb.molgen.mpg.de/CPDB/showSetDetails?sp=p&amp;st=326" TargetMode="External"/><Relationship Id="rId861" Type="http://schemas.openxmlformats.org/officeDocument/2006/relationships/hyperlink" Target="http://cpdb.molgen.mpg.de/CPDB/showSetDetails?sp=p&amp;st=430" TargetMode="External"/><Relationship Id="rId959" Type="http://schemas.openxmlformats.org/officeDocument/2006/relationships/hyperlink" Target="http://cpdb.molgen.mpg.de/CPDB/showSetDetails?sp=p&amp;st=479" TargetMode="External"/><Relationship Id="rId1284" Type="http://schemas.openxmlformats.org/officeDocument/2006/relationships/hyperlink" Target="http://cpdb.molgen.mpg.de/CPDB/showSetDetails?sp=p&amp;st=641" TargetMode="External"/><Relationship Id="rId293" Type="http://schemas.openxmlformats.org/officeDocument/2006/relationships/hyperlink" Target="http://cpdb.molgen.mpg.de/CPDB/showSetDetails?sp=p&amp;st=146" TargetMode="External"/><Relationship Id="rId307" Type="http://schemas.openxmlformats.org/officeDocument/2006/relationships/hyperlink" Target="http://cpdb.molgen.mpg.de/CPDB/showSetDetails?sp=p&amp;st=153" TargetMode="External"/><Relationship Id="rId514" Type="http://schemas.openxmlformats.org/officeDocument/2006/relationships/hyperlink" Target="http://cpdb.molgen.mpg.de/CPDB/showSetDetails?sp=p&amp;st=256" TargetMode="External"/><Relationship Id="rId721" Type="http://schemas.openxmlformats.org/officeDocument/2006/relationships/hyperlink" Target="http://cpdb.molgen.mpg.de/CPDB/showSetDetails?sp=p&amp;st=360" TargetMode="External"/><Relationship Id="rId1144" Type="http://schemas.openxmlformats.org/officeDocument/2006/relationships/hyperlink" Target="http://cpdb.molgen.mpg.de/CPDB/showSetDetails?sp=p&amp;st=571" TargetMode="External"/><Relationship Id="rId1351" Type="http://schemas.openxmlformats.org/officeDocument/2006/relationships/hyperlink" Target="http://cpdb.molgen.mpg.de/CPDB/showSetDetails?sp=p&amp;st=675" TargetMode="External"/><Relationship Id="rId88" Type="http://schemas.openxmlformats.org/officeDocument/2006/relationships/hyperlink" Target="http://cpdb.molgen.mpg.de/CPDB/showSetDetails?sp=p&amp;st=43" TargetMode="External"/><Relationship Id="rId153" Type="http://schemas.openxmlformats.org/officeDocument/2006/relationships/hyperlink" Target="http://cpdb.molgen.mpg.de/CPDB/showSetDetails?sp=p&amp;st=76" TargetMode="External"/><Relationship Id="rId360" Type="http://schemas.openxmlformats.org/officeDocument/2006/relationships/hyperlink" Target="http://cpdb.molgen.mpg.de/CPDB/showSetDetails?sp=p&amp;st=179" TargetMode="External"/><Relationship Id="rId598" Type="http://schemas.openxmlformats.org/officeDocument/2006/relationships/hyperlink" Target="http://cpdb.molgen.mpg.de/CPDB/showSetDetails?sp=p&amp;st=298" TargetMode="External"/><Relationship Id="rId819" Type="http://schemas.openxmlformats.org/officeDocument/2006/relationships/hyperlink" Target="http://cpdb.molgen.mpg.de/CPDB/showSetDetails?sp=p&amp;st=409" TargetMode="External"/><Relationship Id="rId1004" Type="http://schemas.openxmlformats.org/officeDocument/2006/relationships/hyperlink" Target="http://cpdb.molgen.mpg.de/CPDB/showSetDetails?sp=p&amp;st=501" TargetMode="External"/><Relationship Id="rId1211" Type="http://schemas.openxmlformats.org/officeDocument/2006/relationships/hyperlink" Target="http://cpdb.molgen.mpg.de/CPDB/showSetDetails?sp=p&amp;st=605" TargetMode="External"/><Relationship Id="rId220" Type="http://schemas.openxmlformats.org/officeDocument/2006/relationships/hyperlink" Target="http://cpdb.molgen.mpg.de/CPDB/showSetDetails?sp=p&amp;st=109" TargetMode="External"/><Relationship Id="rId458" Type="http://schemas.openxmlformats.org/officeDocument/2006/relationships/hyperlink" Target="http://cpdb.molgen.mpg.de/CPDB/showSetDetails?sp=p&amp;st=228" TargetMode="External"/><Relationship Id="rId665" Type="http://schemas.openxmlformats.org/officeDocument/2006/relationships/hyperlink" Target="http://cpdb.molgen.mpg.de/CPDB/showSetDetails?sp=p&amp;st=332" TargetMode="External"/><Relationship Id="rId872" Type="http://schemas.openxmlformats.org/officeDocument/2006/relationships/hyperlink" Target="http://cpdb.molgen.mpg.de/CPDB/showSetDetails?sp=p&amp;st=435" TargetMode="External"/><Relationship Id="rId1088" Type="http://schemas.openxmlformats.org/officeDocument/2006/relationships/hyperlink" Target="http://cpdb.molgen.mpg.de/CPDB/showSetDetails?sp=p&amp;st=543" TargetMode="External"/><Relationship Id="rId1295" Type="http://schemas.openxmlformats.org/officeDocument/2006/relationships/hyperlink" Target="http://cpdb.molgen.mpg.de/CPDB/showSetDetails?sp=p&amp;st=647" TargetMode="External"/><Relationship Id="rId1309" Type="http://schemas.openxmlformats.org/officeDocument/2006/relationships/hyperlink" Target="http://cpdb.molgen.mpg.de/CPDB/showSetDetails?sp=p&amp;st=654" TargetMode="External"/><Relationship Id="rId15" Type="http://schemas.openxmlformats.org/officeDocument/2006/relationships/hyperlink" Target="http://cpdb.molgen.mpg.de/CPDB/showSetDetails?sp=p&amp;st=7" TargetMode="External"/><Relationship Id="rId318" Type="http://schemas.openxmlformats.org/officeDocument/2006/relationships/hyperlink" Target="http://cpdb.molgen.mpg.de/CPDB/showSetDetails?sp=p&amp;st=158" TargetMode="External"/><Relationship Id="rId525" Type="http://schemas.openxmlformats.org/officeDocument/2006/relationships/hyperlink" Target="http://cpdb.molgen.mpg.de/CPDB/showSetDetails?sp=p&amp;st=262" TargetMode="External"/><Relationship Id="rId732" Type="http://schemas.openxmlformats.org/officeDocument/2006/relationships/hyperlink" Target="http://cpdb.molgen.mpg.de/CPDB/showSetDetails?sp=p&amp;st=365" TargetMode="External"/><Relationship Id="rId1155" Type="http://schemas.openxmlformats.org/officeDocument/2006/relationships/hyperlink" Target="http://cpdb.molgen.mpg.de/CPDB/showSetDetails?sp=p&amp;st=577" TargetMode="External"/><Relationship Id="rId1362" Type="http://schemas.openxmlformats.org/officeDocument/2006/relationships/hyperlink" Target="http://cpdb.molgen.mpg.de/CPDB/showSetDetails?sp=p&amp;st=680" TargetMode="External"/><Relationship Id="rId99" Type="http://schemas.openxmlformats.org/officeDocument/2006/relationships/hyperlink" Target="http://cpdb.molgen.mpg.de/CPDB/showSetDetails?sp=p&amp;st=49" TargetMode="External"/><Relationship Id="rId164" Type="http://schemas.openxmlformats.org/officeDocument/2006/relationships/hyperlink" Target="http://cpdb.molgen.mpg.de/CPDB/showSetDetails?sp=p&amp;st=81" TargetMode="External"/><Relationship Id="rId371" Type="http://schemas.openxmlformats.org/officeDocument/2006/relationships/hyperlink" Target="http://cpdb.molgen.mpg.de/CPDB/showSetDetails?sp=p&amp;st=185" TargetMode="External"/><Relationship Id="rId1015" Type="http://schemas.openxmlformats.org/officeDocument/2006/relationships/hyperlink" Target="http://cpdb.molgen.mpg.de/CPDB/showSetDetails?sp=p&amp;st=507" TargetMode="External"/><Relationship Id="rId1222" Type="http://schemas.openxmlformats.org/officeDocument/2006/relationships/hyperlink" Target="http://cpdb.molgen.mpg.de/CPDB/showSetDetails?sp=p&amp;st=610" TargetMode="External"/><Relationship Id="rId469" Type="http://schemas.openxmlformats.org/officeDocument/2006/relationships/hyperlink" Target="http://cpdb.molgen.mpg.de/CPDB/showSetDetails?sp=p&amp;st=234" TargetMode="External"/><Relationship Id="rId676" Type="http://schemas.openxmlformats.org/officeDocument/2006/relationships/hyperlink" Target="http://cpdb.molgen.mpg.de/CPDB/showSetDetails?sp=p&amp;st=337" TargetMode="External"/><Relationship Id="rId883" Type="http://schemas.openxmlformats.org/officeDocument/2006/relationships/hyperlink" Target="http://cpdb.molgen.mpg.de/CPDB/showSetDetails?sp=p&amp;st=441" TargetMode="External"/><Relationship Id="rId1099" Type="http://schemas.openxmlformats.org/officeDocument/2006/relationships/hyperlink" Target="http://cpdb.molgen.mpg.de/CPDB/showSetDetails?sp=p&amp;st=549" TargetMode="External"/><Relationship Id="rId26" Type="http://schemas.openxmlformats.org/officeDocument/2006/relationships/hyperlink" Target="http://cpdb.molgen.mpg.de/CPDB/showSetDetails?sp=p&amp;st=12" TargetMode="External"/><Relationship Id="rId231" Type="http://schemas.openxmlformats.org/officeDocument/2006/relationships/hyperlink" Target="http://cpdb.molgen.mpg.de/CPDB/showSetDetails?sp=p&amp;st=115" TargetMode="External"/><Relationship Id="rId329" Type="http://schemas.openxmlformats.org/officeDocument/2006/relationships/hyperlink" Target="http://cpdb.molgen.mpg.de/CPDB/showSetDetails?sp=p&amp;st=164" TargetMode="External"/><Relationship Id="rId536" Type="http://schemas.openxmlformats.org/officeDocument/2006/relationships/hyperlink" Target="http://cpdb.molgen.mpg.de/CPDB/showSetDetails?sp=p&amp;st=267" TargetMode="External"/><Relationship Id="rId1166" Type="http://schemas.openxmlformats.org/officeDocument/2006/relationships/hyperlink" Target="http://cpdb.molgen.mpg.de/CPDB/showSetDetails?sp=p&amp;st=582" TargetMode="External"/><Relationship Id="rId1373" Type="http://schemas.openxmlformats.org/officeDocument/2006/relationships/hyperlink" Target="http://cpdb.molgen.mpg.de/CPDB/showSetDetails?sp=p&amp;st=686" TargetMode="External"/><Relationship Id="rId175" Type="http://schemas.openxmlformats.org/officeDocument/2006/relationships/hyperlink" Target="http://cpdb.molgen.mpg.de/CPDB/showSetDetails?sp=p&amp;st=87" TargetMode="External"/><Relationship Id="rId743" Type="http://schemas.openxmlformats.org/officeDocument/2006/relationships/hyperlink" Target="http://cpdb.molgen.mpg.de/CPDB/showSetDetails?sp=p&amp;st=371" TargetMode="External"/><Relationship Id="rId950" Type="http://schemas.openxmlformats.org/officeDocument/2006/relationships/hyperlink" Target="http://cpdb.molgen.mpg.de/CPDB/showSetDetails?sp=p&amp;st=474" TargetMode="External"/><Relationship Id="rId1026" Type="http://schemas.openxmlformats.org/officeDocument/2006/relationships/hyperlink" Target="http://cpdb.molgen.mpg.de/CPDB/showSetDetails?sp=p&amp;st=512" TargetMode="External"/><Relationship Id="rId382" Type="http://schemas.openxmlformats.org/officeDocument/2006/relationships/hyperlink" Target="http://cpdb.molgen.mpg.de/CPDB/showSetDetails?sp=p&amp;st=190" TargetMode="External"/><Relationship Id="rId603" Type="http://schemas.openxmlformats.org/officeDocument/2006/relationships/hyperlink" Target="http://cpdb.molgen.mpg.de/CPDB/showSetDetails?sp=p&amp;st=301" TargetMode="External"/><Relationship Id="rId687" Type="http://schemas.openxmlformats.org/officeDocument/2006/relationships/hyperlink" Target="http://cpdb.molgen.mpg.de/CPDB/showSetDetails?sp=p&amp;st=343" TargetMode="External"/><Relationship Id="rId810" Type="http://schemas.openxmlformats.org/officeDocument/2006/relationships/hyperlink" Target="http://cpdb.molgen.mpg.de/CPDB/showSetDetails?sp=p&amp;st=404" TargetMode="External"/><Relationship Id="rId908" Type="http://schemas.openxmlformats.org/officeDocument/2006/relationships/hyperlink" Target="http://cpdb.molgen.mpg.de/CPDB/showSetDetails?sp=p&amp;st=453" TargetMode="External"/><Relationship Id="rId1233" Type="http://schemas.openxmlformats.org/officeDocument/2006/relationships/hyperlink" Target="http://cpdb.molgen.mpg.de/CPDB/showSetDetails?sp=p&amp;st=616" TargetMode="External"/><Relationship Id="rId242" Type="http://schemas.openxmlformats.org/officeDocument/2006/relationships/hyperlink" Target="http://cpdb.molgen.mpg.de/CPDB/showSetDetails?sp=p&amp;st=120" TargetMode="External"/><Relationship Id="rId894" Type="http://schemas.openxmlformats.org/officeDocument/2006/relationships/hyperlink" Target="http://cpdb.molgen.mpg.de/CPDB/showSetDetails?sp=p&amp;st=446" TargetMode="External"/><Relationship Id="rId1177" Type="http://schemas.openxmlformats.org/officeDocument/2006/relationships/hyperlink" Target="http://cpdb.molgen.mpg.de/CPDB/showSetDetails?sp=p&amp;st=588" TargetMode="External"/><Relationship Id="rId1300" Type="http://schemas.openxmlformats.org/officeDocument/2006/relationships/hyperlink" Target="http://cpdb.molgen.mpg.de/CPDB/showSetDetails?sp=p&amp;st=649" TargetMode="External"/><Relationship Id="rId37" Type="http://schemas.openxmlformats.org/officeDocument/2006/relationships/hyperlink" Target="http://cpdb.molgen.mpg.de/CPDB/showSetDetails?sp=p&amp;st=18" TargetMode="External"/><Relationship Id="rId102" Type="http://schemas.openxmlformats.org/officeDocument/2006/relationships/hyperlink" Target="http://cpdb.molgen.mpg.de/CPDB/showSetDetails?sp=p&amp;st=50" TargetMode="External"/><Relationship Id="rId547" Type="http://schemas.openxmlformats.org/officeDocument/2006/relationships/hyperlink" Target="http://cpdb.molgen.mpg.de/CPDB/showSetDetails?sp=p&amp;st=273" TargetMode="External"/><Relationship Id="rId754" Type="http://schemas.openxmlformats.org/officeDocument/2006/relationships/hyperlink" Target="http://cpdb.molgen.mpg.de/CPDB/showSetDetails?sp=p&amp;st=376" TargetMode="External"/><Relationship Id="rId961" Type="http://schemas.openxmlformats.org/officeDocument/2006/relationships/hyperlink" Target="http://cpdb.molgen.mpg.de/CPDB/showSetDetails?sp=p&amp;st=480" TargetMode="External"/><Relationship Id="rId90" Type="http://schemas.openxmlformats.org/officeDocument/2006/relationships/hyperlink" Target="http://cpdb.molgen.mpg.de/CPDB/showSetDetails?sp=p&amp;st=44" TargetMode="External"/><Relationship Id="rId186" Type="http://schemas.openxmlformats.org/officeDocument/2006/relationships/hyperlink" Target="http://cpdb.molgen.mpg.de/CPDB/showSetDetails?sp=p&amp;st=92" TargetMode="External"/><Relationship Id="rId393" Type="http://schemas.openxmlformats.org/officeDocument/2006/relationships/hyperlink" Target="http://cpdb.molgen.mpg.de/CPDB/showSetDetails?sp=p&amp;st=196" TargetMode="External"/><Relationship Id="rId407" Type="http://schemas.openxmlformats.org/officeDocument/2006/relationships/hyperlink" Target="http://cpdb.molgen.mpg.de/CPDB/showSetDetails?sp=p&amp;st=203" TargetMode="External"/><Relationship Id="rId614" Type="http://schemas.openxmlformats.org/officeDocument/2006/relationships/hyperlink" Target="http://cpdb.molgen.mpg.de/CPDB/showSetDetails?sp=p&amp;st=306" TargetMode="External"/><Relationship Id="rId821" Type="http://schemas.openxmlformats.org/officeDocument/2006/relationships/hyperlink" Target="http://cpdb.molgen.mpg.de/CPDB/showSetDetails?sp=p&amp;st=410" TargetMode="External"/><Relationship Id="rId1037" Type="http://schemas.openxmlformats.org/officeDocument/2006/relationships/hyperlink" Target="http://cpdb.molgen.mpg.de/CPDB/showSetDetails?sp=p&amp;st=518" TargetMode="External"/><Relationship Id="rId1244" Type="http://schemas.openxmlformats.org/officeDocument/2006/relationships/hyperlink" Target="http://cpdb.molgen.mpg.de/CPDB/showSetDetails?sp=p&amp;st=621" TargetMode="External"/><Relationship Id="rId253" Type="http://schemas.openxmlformats.org/officeDocument/2006/relationships/hyperlink" Target="http://cpdb.molgen.mpg.de/CPDB/showSetDetails?sp=p&amp;st=126" TargetMode="External"/><Relationship Id="rId460" Type="http://schemas.openxmlformats.org/officeDocument/2006/relationships/hyperlink" Target="http://cpdb.molgen.mpg.de/CPDB/showSetDetails?sp=p&amp;st=229" TargetMode="External"/><Relationship Id="rId698" Type="http://schemas.openxmlformats.org/officeDocument/2006/relationships/hyperlink" Target="http://cpdb.molgen.mpg.de/CPDB/showSetDetails?sp=p&amp;st=348" TargetMode="External"/><Relationship Id="rId919" Type="http://schemas.openxmlformats.org/officeDocument/2006/relationships/hyperlink" Target="http://cpdb.molgen.mpg.de/CPDB/showSetDetails?sp=p&amp;st=459" TargetMode="External"/><Relationship Id="rId1090" Type="http://schemas.openxmlformats.org/officeDocument/2006/relationships/hyperlink" Target="http://cpdb.molgen.mpg.de/CPDB/showSetDetails?sp=p&amp;st=544" TargetMode="External"/><Relationship Id="rId1104" Type="http://schemas.openxmlformats.org/officeDocument/2006/relationships/hyperlink" Target="http://cpdb.molgen.mpg.de/CPDB/showSetDetails?sp=p&amp;st=551" TargetMode="External"/><Relationship Id="rId1311" Type="http://schemas.openxmlformats.org/officeDocument/2006/relationships/hyperlink" Target="http://cpdb.molgen.mpg.de/CPDB/showSetDetails?sp=p&amp;st=655" TargetMode="External"/><Relationship Id="rId48" Type="http://schemas.openxmlformats.org/officeDocument/2006/relationships/hyperlink" Target="http://cpdb.molgen.mpg.de/CPDB/showSetDetails?sp=p&amp;st=23" TargetMode="External"/><Relationship Id="rId113" Type="http://schemas.openxmlformats.org/officeDocument/2006/relationships/hyperlink" Target="http://cpdb.molgen.mpg.de/CPDB/showSetDetails?sp=p&amp;st=56" TargetMode="External"/><Relationship Id="rId320" Type="http://schemas.openxmlformats.org/officeDocument/2006/relationships/hyperlink" Target="http://cpdb.molgen.mpg.de/CPDB/showSetDetails?sp=p&amp;st=159" TargetMode="External"/><Relationship Id="rId558" Type="http://schemas.openxmlformats.org/officeDocument/2006/relationships/hyperlink" Target="http://cpdb.molgen.mpg.de/CPDB/showSetDetails?sp=p&amp;st=278" TargetMode="External"/><Relationship Id="rId765" Type="http://schemas.openxmlformats.org/officeDocument/2006/relationships/hyperlink" Target="http://cpdb.molgen.mpg.de/CPDB/showSetDetails?sp=p&amp;st=382" TargetMode="External"/><Relationship Id="rId972" Type="http://schemas.openxmlformats.org/officeDocument/2006/relationships/hyperlink" Target="http://cpdb.molgen.mpg.de/CPDB/showSetDetails?sp=p&amp;st=485" TargetMode="External"/><Relationship Id="rId1188" Type="http://schemas.openxmlformats.org/officeDocument/2006/relationships/hyperlink" Target="http://cpdb.molgen.mpg.de/CPDB/showSetDetails?sp=p&amp;st=593" TargetMode="External"/><Relationship Id="rId197" Type="http://schemas.openxmlformats.org/officeDocument/2006/relationships/hyperlink" Target="http://cpdb.molgen.mpg.de/CPDB/showSetDetails?sp=p&amp;st=98" TargetMode="External"/><Relationship Id="rId418" Type="http://schemas.openxmlformats.org/officeDocument/2006/relationships/hyperlink" Target="http://cpdb.molgen.mpg.de/CPDB/showSetDetails?sp=p&amp;st=208" TargetMode="External"/><Relationship Id="rId625" Type="http://schemas.openxmlformats.org/officeDocument/2006/relationships/hyperlink" Target="http://cpdb.molgen.mpg.de/CPDB/showSetDetails?sp=p&amp;st=312" TargetMode="External"/><Relationship Id="rId832" Type="http://schemas.openxmlformats.org/officeDocument/2006/relationships/hyperlink" Target="http://cpdb.molgen.mpg.de/CPDB/showSetDetails?sp=p&amp;st=415" TargetMode="External"/><Relationship Id="rId1048" Type="http://schemas.openxmlformats.org/officeDocument/2006/relationships/hyperlink" Target="http://cpdb.molgen.mpg.de/CPDB/showSetDetails?sp=p&amp;st=523" TargetMode="External"/><Relationship Id="rId1255" Type="http://schemas.openxmlformats.org/officeDocument/2006/relationships/hyperlink" Target="http://cpdb.molgen.mpg.de/CPDB/showSetDetails?sp=p&amp;st=627" TargetMode="External"/><Relationship Id="rId264" Type="http://schemas.openxmlformats.org/officeDocument/2006/relationships/hyperlink" Target="http://cpdb.molgen.mpg.de/CPDB/showSetDetails?sp=p&amp;st=131" TargetMode="External"/><Relationship Id="rId471" Type="http://schemas.openxmlformats.org/officeDocument/2006/relationships/hyperlink" Target="http://cpdb.molgen.mpg.de/CPDB/showSetDetails?sp=p&amp;st=235" TargetMode="External"/><Relationship Id="rId1115" Type="http://schemas.openxmlformats.org/officeDocument/2006/relationships/hyperlink" Target="http://cpdb.molgen.mpg.de/CPDB/showSetDetails?sp=p&amp;st=557" TargetMode="External"/><Relationship Id="rId1322" Type="http://schemas.openxmlformats.org/officeDocument/2006/relationships/hyperlink" Target="http://cpdb.molgen.mpg.de/CPDB/showSetDetails?sp=p&amp;st=660" TargetMode="External"/><Relationship Id="rId59" Type="http://schemas.openxmlformats.org/officeDocument/2006/relationships/hyperlink" Target="http://cpdb.molgen.mpg.de/CPDB/showSetDetails?sp=p&amp;st=29" TargetMode="External"/><Relationship Id="rId124" Type="http://schemas.openxmlformats.org/officeDocument/2006/relationships/hyperlink" Target="http://cpdb.molgen.mpg.de/CPDB/showSetDetails?sp=p&amp;st=61" TargetMode="External"/><Relationship Id="rId569" Type="http://schemas.openxmlformats.org/officeDocument/2006/relationships/hyperlink" Target="http://cpdb.molgen.mpg.de/CPDB/showSetDetails?sp=p&amp;st=284" TargetMode="External"/><Relationship Id="rId776" Type="http://schemas.openxmlformats.org/officeDocument/2006/relationships/hyperlink" Target="http://cpdb.molgen.mpg.de/CPDB/showSetDetails?sp=p&amp;st=387" TargetMode="External"/><Relationship Id="rId983" Type="http://schemas.openxmlformats.org/officeDocument/2006/relationships/hyperlink" Target="http://cpdb.molgen.mpg.de/CPDB/showSetDetails?sp=p&amp;st=491" TargetMode="External"/><Relationship Id="rId1199" Type="http://schemas.openxmlformats.org/officeDocument/2006/relationships/hyperlink" Target="http://cpdb.molgen.mpg.de/CPDB/showSetDetails?sp=p&amp;st=599" TargetMode="External"/><Relationship Id="rId331" Type="http://schemas.openxmlformats.org/officeDocument/2006/relationships/hyperlink" Target="http://cpdb.molgen.mpg.de/CPDB/showSetDetails?sp=p&amp;st=165" TargetMode="External"/><Relationship Id="rId429" Type="http://schemas.openxmlformats.org/officeDocument/2006/relationships/hyperlink" Target="http://cpdb.molgen.mpg.de/CPDB/showSetDetails?sp=p&amp;st=214" TargetMode="External"/><Relationship Id="rId636" Type="http://schemas.openxmlformats.org/officeDocument/2006/relationships/hyperlink" Target="http://cpdb.molgen.mpg.de/CPDB/showSetDetails?sp=p&amp;st=317" TargetMode="External"/><Relationship Id="rId1059" Type="http://schemas.openxmlformats.org/officeDocument/2006/relationships/hyperlink" Target="http://cpdb.molgen.mpg.de/CPDB/showSetDetails?sp=p&amp;st=529" TargetMode="External"/><Relationship Id="rId1266" Type="http://schemas.openxmlformats.org/officeDocument/2006/relationships/hyperlink" Target="http://cpdb.molgen.mpg.de/CPDB/showSetDetails?sp=p&amp;st=632" TargetMode="External"/><Relationship Id="rId843" Type="http://schemas.openxmlformats.org/officeDocument/2006/relationships/hyperlink" Target="http://cpdb.molgen.mpg.de/CPDB/showSetDetails?sp=p&amp;st=421" TargetMode="External"/><Relationship Id="rId1126" Type="http://schemas.openxmlformats.org/officeDocument/2006/relationships/hyperlink" Target="http://cpdb.molgen.mpg.de/CPDB/showSetDetails?sp=p&amp;st=562" TargetMode="External"/><Relationship Id="rId275" Type="http://schemas.openxmlformats.org/officeDocument/2006/relationships/hyperlink" Target="http://cpdb.molgen.mpg.de/CPDB/showSetDetails?sp=p&amp;st=137" TargetMode="External"/><Relationship Id="rId482" Type="http://schemas.openxmlformats.org/officeDocument/2006/relationships/hyperlink" Target="http://cpdb.molgen.mpg.de/CPDB/showSetDetails?sp=p&amp;st=240" TargetMode="External"/><Relationship Id="rId703" Type="http://schemas.openxmlformats.org/officeDocument/2006/relationships/hyperlink" Target="http://cpdb.molgen.mpg.de/CPDB/showSetDetails?sp=p&amp;st=351" TargetMode="External"/><Relationship Id="rId910" Type="http://schemas.openxmlformats.org/officeDocument/2006/relationships/hyperlink" Target="http://cpdb.molgen.mpg.de/CPDB/showSetDetails?sp=p&amp;st=454" TargetMode="External"/><Relationship Id="rId1333" Type="http://schemas.openxmlformats.org/officeDocument/2006/relationships/hyperlink" Target="http://cpdb.molgen.mpg.de/CPDB/showSetDetails?sp=p&amp;st=666" TargetMode="External"/><Relationship Id="rId135" Type="http://schemas.openxmlformats.org/officeDocument/2006/relationships/hyperlink" Target="http://cpdb.molgen.mpg.de/CPDB/showSetDetails?sp=p&amp;st=67" TargetMode="External"/><Relationship Id="rId342" Type="http://schemas.openxmlformats.org/officeDocument/2006/relationships/hyperlink" Target="http://cpdb.molgen.mpg.de/CPDB/showSetDetails?sp=p&amp;st=170" TargetMode="External"/><Relationship Id="rId787" Type="http://schemas.openxmlformats.org/officeDocument/2006/relationships/hyperlink" Target="http://cpdb.molgen.mpg.de/CPDB/showSetDetails?sp=p&amp;st=393" TargetMode="External"/><Relationship Id="rId994" Type="http://schemas.openxmlformats.org/officeDocument/2006/relationships/hyperlink" Target="http://cpdb.molgen.mpg.de/CPDB/showSetDetails?sp=p&amp;st=496" TargetMode="External"/><Relationship Id="rId202" Type="http://schemas.openxmlformats.org/officeDocument/2006/relationships/hyperlink" Target="http://cpdb.molgen.mpg.de/CPDB/showSetDetails?sp=p&amp;st=100" TargetMode="External"/><Relationship Id="rId647" Type="http://schemas.openxmlformats.org/officeDocument/2006/relationships/hyperlink" Target="http://cpdb.molgen.mpg.de/CPDB/showSetDetails?sp=p&amp;st=323" TargetMode="External"/><Relationship Id="rId854" Type="http://schemas.openxmlformats.org/officeDocument/2006/relationships/hyperlink" Target="http://cpdb.molgen.mpg.de/CPDB/showSetDetails?sp=p&amp;st=426" TargetMode="External"/><Relationship Id="rId1277" Type="http://schemas.openxmlformats.org/officeDocument/2006/relationships/hyperlink" Target="http://cpdb.molgen.mpg.de/CPDB/showSetDetails?sp=p&amp;st=638" TargetMode="External"/><Relationship Id="rId286" Type="http://schemas.openxmlformats.org/officeDocument/2006/relationships/hyperlink" Target="http://cpdb.molgen.mpg.de/CPDB/showSetDetails?sp=p&amp;st=142" TargetMode="External"/><Relationship Id="rId493" Type="http://schemas.openxmlformats.org/officeDocument/2006/relationships/hyperlink" Target="http://cpdb.molgen.mpg.de/CPDB/showSetDetails?sp=p&amp;st=246" TargetMode="External"/><Relationship Id="rId507" Type="http://schemas.openxmlformats.org/officeDocument/2006/relationships/hyperlink" Target="http://cpdb.molgen.mpg.de/CPDB/showSetDetails?sp=p&amp;st=253" TargetMode="External"/><Relationship Id="rId714" Type="http://schemas.openxmlformats.org/officeDocument/2006/relationships/hyperlink" Target="http://cpdb.molgen.mpg.de/CPDB/showSetDetails?sp=p&amp;st=356" TargetMode="External"/><Relationship Id="rId921" Type="http://schemas.openxmlformats.org/officeDocument/2006/relationships/hyperlink" Target="http://cpdb.molgen.mpg.de/CPDB/showSetDetails?sp=p&amp;st=460" TargetMode="External"/><Relationship Id="rId1137" Type="http://schemas.openxmlformats.org/officeDocument/2006/relationships/hyperlink" Target="http://cpdb.molgen.mpg.de/CPDB/showSetDetails?sp=p&amp;st=568" TargetMode="External"/><Relationship Id="rId1344" Type="http://schemas.openxmlformats.org/officeDocument/2006/relationships/hyperlink" Target="http://cpdb.molgen.mpg.de/CPDB/showSetDetails?sp=p&amp;st=671" TargetMode="External"/><Relationship Id="rId50" Type="http://schemas.openxmlformats.org/officeDocument/2006/relationships/hyperlink" Target="http://cpdb.molgen.mpg.de/CPDB/showSetDetails?sp=p&amp;st=24" TargetMode="External"/><Relationship Id="rId146" Type="http://schemas.openxmlformats.org/officeDocument/2006/relationships/hyperlink" Target="http://cpdb.molgen.mpg.de/CPDB/showSetDetails?sp=p&amp;st=72" TargetMode="External"/><Relationship Id="rId353" Type="http://schemas.openxmlformats.org/officeDocument/2006/relationships/hyperlink" Target="http://cpdb.molgen.mpg.de/CPDB/showSetDetails?sp=p&amp;st=176" TargetMode="External"/><Relationship Id="rId560" Type="http://schemas.openxmlformats.org/officeDocument/2006/relationships/hyperlink" Target="http://cpdb.molgen.mpg.de/CPDB/showSetDetails?sp=p&amp;st=279" TargetMode="External"/><Relationship Id="rId798" Type="http://schemas.openxmlformats.org/officeDocument/2006/relationships/hyperlink" Target="http://cpdb.molgen.mpg.de/CPDB/showSetDetails?sp=p&amp;st=398" TargetMode="External"/><Relationship Id="rId1190" Type="http://schemas.openxmlformats.org/officeDocument/2006/relationships/hyperlink" Target="http://cpdb.molgen.mpg.de/CPDB/showSetDetails?sp=p&amp;st=594" TargetMode="External"/><Relationship Id="rId1204" Type="http://schemas.openxmlformats.org/officeDocument/2006/relationships/hyperlink" Target="http://cpdb.molgen.mpg.de/CPDB/showSetDetails?sp=p&amp;st=601" TargetMode="External"/><Relationship Id="rId213" Type="http://schemas.openxmlformats.org/officeDocument/2006/relationships/hyperlink" Target="http://cpdb.molgen.mpg.de/CPDB/showSetDetails?sp=p&amp;st=106" TargetMode="External"/><Relationship Id="rId420" Type="http://schemas.openxmlformats.org/officeDocument/2006/relationships/hyperlink" Target="http://cpdb.molgen.mpg.de/CPDB/showSetDetails?sp=p&amp;st=209" TargetMode="External"/><Relationship Id="rId658" Type="http://schemas.openxmlformats.org/officeDocument/2006/relationships/hyperlink" Target="http://cpdb.molgen.mpg.de/CPDB/showSetDetails?sp=p&amp;st=328" TargetMode="External"/><Relationship Id="rId865" Type="http://schemas.openxmlformats.org/officeDocument/2006/relationships/hyperlink" Target="http://cpdb.molgen.mpg.de/CPDB/showSetDetails?sp=p&amp;st=432" TargetMode="External"/><Relationship Id="rId1050" Type="http://schemas.openxmlformats.org/officeDocument/2006/relationships/hyperlink" Target="http://cpdb.molgen.mpg.de/CPDB/showSetDetails?sp=p&amp;st=524" TargetMode="External"/><Relationship Id="rId1288" Type="http://schemas.openxmlformats.org/officeDocument/2006/relationships/hyperlink" Target="http://cpdb.molgen.mpg.de/CPDB/showSetDetails?sp=p&amp;st=643" TargetMode="External"/><Relationship Id="rId297" Type="http://schemas.openxmlformats.org/officeDocument/2006/relationships/hyperlink" Target="http://cpdb.molgen.mpg.de/CPDB/showSetDetails?sp=p&amp;st=148" TargetMode="External"/><Relationship Id="rId518" Type="http://schemas.openxmlformats.org/officeDocument/2006/relationships/hyperlink" Target="http://cpdb.molgen.mpg.de/CPDB/showSetDetails?sp=p&amp;st=258" TargetMode="External"/><Relationship Id="rId725" Type="http://schemas.openxmlformats.org/officeDocument/2006/relationships/hyperlink" Target="http://cpdb.molgen.mpg.de/CPDB/showSetDetails?sp=p&amp;st=362" TargetMode="External"/><Relationship Id="rId932" Type="http://schemas.openxmlformats.org/officeDocument/2006/relationships/hyperlink" Target="http://cpdb.molgen.mpg.de/CPDB/showSetDetails?sp=p&amp;st=465" TargetMode="External"/><Relationship Id="rId1148" Type="http://schemas.openxmlformats.org/officeDocument/2006/relationships/hyperlink" Target="http://cpdb.molgen.mpg.de/CPDB/showSetDetails?sp=p&amp;st=573" TargetMode="External"/><Relationship Id="rId1355" Type="http://schemas.openxmlformats.org/officeDocument/2006/relationships/hyperlink" Target="http://cpdb.molgen.mpg.de/CPDB/showSetDetails?sp=p&amp;st=677" TargetMode="External"/><Relationship Id="rId157" Type="http://schemas.openxmlformats.org/officeDocument/2006/relationships/hyperlink" Target="http://cpdb.molgen.mpg.de/CPDB/showSetDetails?sp=p&amp;st=78" TargetMode="External"/><Relationship Id="rId364" Type="http://schemas.openxmlformats.org/officeDocument/2006/relationships/hyperlink" Target="http://cpdb.molgen.mpg.de/CPDB/showSetDetails?sp=p&amp;st=181" TargetMode="External"/><Relationship Id="rId1008" Type="http://schemas.openxmlformats.org/officeDocument/2006/relationships/hyperlink" Target="http://cpdb.molgen.mpg.de/CPDB/showSetDetails?sp=p&amp;st=503" TargetMode="External"/><Relationship Id="rId1215" Type="http://schemas.openxmlformats.org/officeDocument/2006/relationships/hyperlink" Target="http://cpdb.molgen.mpg.de/CPDB/showSetDetails?sp=p&amp;st=607" TargetMode="External"/><Relationship Id="rId61" Type="http://schemas.openxmlformats.org/officeDocument/2006/relationships/hyperlink" Target="http://cpdb.molgen.mpg.de/CPDB/showSetDetails?sp=p&amp;st=30" TargetMode="External"/><Relationship Id="rId571" Type="http://schemas.openxmlformats.org/officeDocument/2006/relationships/hyperlink" Target="http://cpdb.molgen.mpg.de/CPDB/showSetDetails?sp=p&amp;st=285" TargetMode="External"/><Relationship Id="rId669" Type="http://schemas.openxmlformats.org/officeDocument/2006/relationships/hyperlink" Target="http://cpdb.molgen.mpg.de/CPDB/showSetDetails?sp=p&amp;st=334" TargetMode="External"/><Relationship Id="rId876" Type="http://schemas.openxmlformats.org/officeDocument/2006/relationships/hyperlink" Target="http://cpdb.molgen.mpg.de/CPDB/showSetDetails?sp=p&amp;st=437" TargetMode="External"/><Relationship Id="rId1299" Type="http://schemas.openxmlformats.org/officeDocument/2006/relationships/hyperlink" Target="http://cpdb.molgen.mpg.de/CPDB/showSetDetails?sp=p&amp;st=649" TargetMode="External"/><Relationship Id="rId19" Type="http://schemas.openxmlformats.org/officeDocument/2006/relationships/hyperlink" Target="http://cpdb.molgen.mpg.de/CPDB/showSetDetails?sp=p&amp;st=9" TargetMode="External"/><Relationship Id="rId224" Type="http://schemas.openxmlformats.org/officeDocument/2006/relationships/hyperlink" Target="http://cpdb.molgen.mpg.de/CPDB/showSetDetails?sp=p&amp;st=111" TargetMode="External"/><Relationship Id="rId431" Type="http://schemas.openxmlformats.org/officeDocument/2006/relationships/hyperlink" Target="http://cpdb.molgen.mpg.de/CPDB/showSetDetails?sp=p&amp;st=215" TargetMode="External"/><Relationship Id="rId529" Type="http://schemas.openxmlformats.org/officeDocument/2006/relationships/hyperlink" Target="http://cpdb.molgen.mpg.de/CPDB/showSetDetails?sp=p&amp;st=264" TargetMode="External"/><Relationship Id="rId736" Type="http://schemas.openxmlformats.org/officeDocument/2006/relationships/hyperlink" Target="http://cpdb.molgen.mpg.de/CPDB/showSetDetails?sp=p&amp;st=367" TargetMode="External"/><Relationship Id="rId1061" Type="http://schemas.openxmlformats.org/officeDocument/2006/relationships/hyperlink" Target="http://cpdb.molgen.mpg.de/CPDB/showSetDetails?sp=p&amp;st=530" TargetMode="External"/><Relationship Id="rId1159" Type="http://schemas.openxmlformats.org/officeDocument/2006/relationships/hyperlink" Target="http://cpdb.molgen.mpg.de/CPDB/showSetDetails?sp=p&amp;st=579" TargetMode="External"/><Relationship Id="rId1366" Type="http://schemas.openxmlformats.org/officeDocument/2006/relationships/hyperlink" Target="http://cpdb.molgen.mpg.de/CPDB/showSetDetails?sp=p&amp;st=682" TargetMode="External"/><Relationship Id="rId168" Type="http://schemas.openxmlformats.org/officeDocument/2006/relationships/hyperlink" Target="http://cpdb.molgen.mpg.de/CPDB/showSetDetails?sp=p&amp;st=83" TargetMode="External"/><Relationship Id="rId943" Type="http://schemas.openxmlformats.org/officeDocument/2006/relationships/hyperlink" Target="http://cpdb.molgen.mpg.de/CPDB/showSetDetails?sp=p&amp;st=471" TargetMode="External"/><Relationship Id="rId1019" Type="http://schemas.openxmlformats.org/officeDocument/2006/relationships/hyperlink" Target="http://cpdb.molgen.mpg.de/CPDB/showSetDetails?sp=p&amp;st=509" TargetMode="External"/><Relationship Id="rId72" Type="http://schemas.openxmlformats.org/officeDocument/2006/relationships/hyperlink" Target="http://cpdb.molgen.mpg.de/CPDB/showSetDetails?sp=p&amp;st=35" TargetMode="External"/><Relationship Id="rId375" Type="http://schemas.openxmlformats.org/officeDocument/2006/relationships/hyperlink" Target="http://cpdb.molgen.mpg.de/CPDB/showSetDetails?sp=p&amp;st=187" TargetMode="External"/><Relationship Id="rId582" Type="http://schemas.openxmlformats.org/officeDocument/2006/relationships/hyperlink" Target="http://cpdb.molgen.mpg.de/CPDB/showSetDetails?sp=p&amp;st=290" TargetMode="External"/><Relationship Id="rId803" Type="http://schemas.openxmlformats.org/officeDocument/2006/relationships/hyperlink" Target="http://cpdb.molgen.mpg.de/CPDB/showSetDetails?sp=p&amp;st=401" TargetMode="External"/><Relationship Id="rId1226" Type="http://schemas.openxmlformats.org/officeDocument/2006/relationships/hyperlink" Target="http://cpdb.molgen.mpg.de/CPDB/showSetDetails?sp=p&amp;st=612" TargetMode="External"/><Relationship Id="rId3" Type="http://schemas.openxmlformats.org/officeDocument/2006/relationships/hyperlink" Target="http://cpdb.molgen.mpg.de/CPDB/showSetDetails?sp=p&amp;st=1" TargetMode="External"/><Relationship Id="rId235" Type="http://schemas.openxmlformats.org/officeDocument/2006/relationships/hyperlink" Target="http://cpdb.molgen.mpg.de/CPDB/showSetDetails?sp=p&amp;st=117" TargetMode="External"/><Relationship Id="rId442" Type="http://schemas.openxmlformats.org/officeDocument/2006/relationships/hyperlink" Target="http://cpdb.molgen.mpg.de/CPDB/showSetDetails?sp=p&amp;st=220" TargetMode="External"/><Relationship Id="rId887" Type="http://schemas.openxmlformats.org/officeDocument/2006/relationships/hyperlink" Target="http://cpdb.molgen.mpg.de/CPDB/showSetDetails?sp=p&amp;st=443" TargetMode="External"/><Relationship Id="rId1072" Type="http://schemas.openxmlformats.org/officeDocument/2006/relationships/hyperlink" Target="http://cpdb.molgen.mpg.de/CPDB/showSetDetails?sp=p&amp;st=535" TargetMode="External"/><Relationship Id="rId302" Type="http://schemas.openxmlformats.org/officeDocument/2006/relationships/hyperlink" Target="http://cpdb.molgen.mpg.de/CPDB/showSetDetails?sp=p&amp;st=150" TargetMode="External"/><Relationship Id="rId747" Type="http://schemas.openxmlformats.org/officeDocument/2006/relationships/hyperlink" Target="http://cpdb.molgen.mpg.de/CPDB/showSetDetails?sp=p&amp;st=373" TargetMode="External"/><Relationship Id="rId954" Type="http://schemas.openxmlformats.org/officeDocument/2006/relationships/hyperlink" Target="http://cpdb.molgen.mpg.de/CPDB/showSetDetails?sp=p&amp;st=476" TargetMode="External"/><Relationship Id="rId1377" Type="http://schemas.openxmlformats.org/officeDocument/2006/relationships/hyperlink" Target="http://cpdb.molgen.mpg.de/CPDB/showSetDetails?sp=p&amp;st=688" TargetMode="External"/><Relationship Id="rId83" Type="http://schemas.openxmlformats.org/officeDocument/2006/relationships/hyperlink" Target="http://cpdb.molgen.mpg.de/CPDB/showSetDetails?sp=p&amp;st=41" TargetMode="External"/><Relationship Id="rId179" Type="http://schemas.openxmlformats.org/officeDocument/2006/relationships/hyperlink" Target="http://cpdb.molgen.mpg.de/CPDB/showSetDetails?sp=p&amp;st=89" TargetMode="External"/><Relationship Id="rId386" Type="http://schemas.openxmlformats.org/officeDocument/2006/relationships/hyperlink" Target="http://cpdb.molgen.mpg.de/CPDB/showSetDetails?sp=p&amp;st=192" TargetMode="External"/><Relationship Id="rId593" Type="http://schemas.openxmlformats.org/officeDocument/2006/relationships/hyperlink" Target="http://cpdb.molgen.mpg.de/CPDB/showSetDetails?sp=p&amp;st=296" TargetMode="External"/><Relationship Id="rId607" Type="http://schemas.openxmlformats.org/officeDocument/2006/relationships/hyperlink" Target="http://cpdb.molgen.mpg.de/CPDB/showSetDetails?sp=p&amp;st=303" TargetMode="External"/><Relationship Id="rId814" Type="http://schemas.openxmlformats.org/officeDocument/2006/relationships/hyperlink" Target="http://cpdb.molgen.mpg.de/CPDB/showSetDetails?sp=p&amp;st=406" TargetMode="External"/><Relationship Id="rId1237" Type="http://schemas.openxmlformats.org/officeDocument/2006/relationships/hyperlink" Target="http://cpdb.molgen.mpg.de/CPDB/showSetDetails?sp=p&amp;st=618" TargetMode="External"/><Relationship Id="rId246" Type="http://schemas.openxmlformats.org/officeDocument/2006/relationships/hyperlink" Target="http://cpdb.molgen.mpg.de/CPDB/showSetDetails?sp=p&amp;st=122" TargetMode="External"/><Relationship Id="rId453" Type="http://schemas.openxmlformats.org/officeDocument/2006/relationships/hyperlink" Target="http://cpdb.molgen.mpg.de/CPDB/showSetDetails?sp=p&amp;st=226" TargetMode="External"/><Relationship Id="rId660" Type="http://schemas.openxmlformats.org/officeDocument/2006/relationships/hyperlink" Target="http://cpdb.molgen.mpg.de/CPDB/showSetDetails?sp=p&amp;st=329" TargetMode="External"/><Relationship Id="rId898" Type="http://schemas.openxmlformats.org/officeDocument/2006/relationships/hyperlink" Target="http://cpdb.molgen.mpg.de/CPDB/showSetDetails?sp=p&amp;st=448" TargetMode="External"/><Relationship Id="rId1083" Type="http://schemas.openxmlformats.org/officeDocument/2006/relationships/hyperlink" Target="http://cpdb.molgen.mpg.de/CPDB/showSetDetails?sp=p&amp;st=541" TargetMode="External"/><Relationship Id="rId1290" Type="http://schemas.openxmlformats.org/officeDocument/2006/relationships/hyperlink" Target="http://cpdb.molgen.mpg.de/CPDB/showSetDetails?sp=p&amp;st=644" TargetMode="External"/><Relationship Id="rId1304" Type="http://schemas.openxmlformats.org/officeDocument/2006/relationships/hyperlink" Target="http://cpdb.molgen.mpg.de/CPDB/showSetDetails?sp=p&amp;st=651" TargetMode="External"/><Relationship Id="rId106" Type="http://schemas.openxmlformats.org/officeDocument/2006/relationships/hyperlink" Target="http://cpdb.molgen.mpg.de/CPDB/showSetDetails?sp=p&amp;st=52" TargetMode="External"/><Relationship Id="rId313" Type="http://schemas.openxmlformats.org/officeDocument/2006/relationships/hyperlink" Target="http://cpdb.molgen.mpg.de/CPDB/showSetDetails?sp=p&amp;st=156" TargetMode="External"/><Relationship Id="rId758" Type="http://schemas.openxmlformats.org/officeDocument/2006/relationships/hyperlink" Target="http://cpdb.molgen.mpg.de/CPDB/showSetDetails?sp=p&amp;st=378" TargetMode="External"/><Relationship Id="rId965" Type="http://schemas.openxmlformats.org/officeDocument/2006/relationships/hyperlink" Target="http://cpdb.molgen.mpg.de/CPDB/showSetDetails?sp=p&amp;st=482" TargetMode="External"/><Relationship Id="rId1150" Type="http://schemas.openxmlformats.org/officeDocument/2006/relationships/hyperlink" Target="http://cpdb.molgen.mpg.de/CPDB/showSetDetails?sp=p&amp;st=574" TargetMode="External"/><Relationship Id="rId10" Type="http://schemas.openxmlformats.org/officeDocument/2006/relationships/hyperlink" Target="http://cpdb.molgen.mpg.de/CPDB/showSetDetails?sp=p&amp;st=4" TargetMode="External"/><Relationship Id="rId94" Type="http://schemas.openxmlformats.org/officeDocument/2006/relationships/hyperlink" Target="http://cpdb.molgen.mpg.de/CPDB/showSetDetails?sp=p&amp;st=46" TargetMode="External"/><Relationship Id="rId397" Type="http://schemas.openxmlformats.org/officeDocument/2006/relationships/hyperlink" Target="http://cpdb.molgen.mpg.de/CPDB/showSetDetails?sp=p&amp;st=198" TargetMode="External"/><Relationship Id="rId520" Type="http://schemas.openxmlformats.org/officeDocument/2006/relationships/hyperlink" Target="http://cpdb.molgen.mpg.de/CPDB/showSetDetails?sp=p&amp;st=259" TargetMode="External"/><Relationship Id="rId618" Type="http://schemas.openxmlformats.org/officeDocument/2006/relationships/hyperlink" Target="http://cpdb.molgen.mpg.de/CPDB/showSetDetails?sp=p&amp;st=308" TargetMode="External"/><Relationship Id="rId825" Type="http://schemas.openxmlformats.org/officeDocument/2006/relationships/hyperlink" Target="http://cpdb.molgen.mpg.de/CPDB/showSetDetails?sp=p&amp;st=412" TargetMode="External"/><Relationship Id="rId1248" Type="http://schemas.openxmlformats.org/officeDocument/2006/relationships/hyperlink" Target="http://cpdb.molgen.mpg.de/CPDB/showSetDetails?sp=p&amp;st=623" TargetMode="External"/><Relationship Id="rId257" Type="http://schemas.openxmlformats.org/officeDocument/2006/relationships/hyperlink" Target="http://cpdb.molgen.mpg.de/CPDB/showSetDetails?sp=p&amp;st=128" TargetMode="External"/><Relationship Id="rId464" Type="http://schemas.openxmlformats.org/officeDocument/2006/relationships/hyperlink" Target="http://cpdb.molgen.mpg.de/CPDB/showSetDetails?sp=p&amp;st=231" TargetMode="External"/><Relationship Id="rId1010" Type="http://schemas.openxmlformats.org/officeDocument/2006/relationships/hyperlink" Target="http://cpdb.molgen.mpg.de/CPDB/showSetDetails?sp=p&amp;st=504" TargetMode="External"/><Relationship Id="rId1094" Type="http://schemas.openxmlformats.org/officeDocument/2006/relationships/hyperlink" Target="http://cpdb.molgen.mpg.de/CPDB/showSetDetails?sp=p&amp;st=546" TargetMode="External"/><Relationship Id="rId1108" Type="http://schemas.openxmlformats.org/officeDocument/2006/relationships/hyperlink" Target="http://cpdb.molgen.mpg.de/CPDB/showSetDetails?sp=p&amp;st=553" TargetMode="External"/><Relationship Id="rId1315" Type="http://schemas.openxmlformats.org/officeDocument/2006/relationships/hyperlink" Target="http://cpdb.molgen.mpg.de/CPDB/showSetDetails?sp=p&amp;st=657" TargetMode="External"/><Relationship Id="rId117" Type="http://schemas.openxmlformats.org/officeDocument/2006/relationships/hyperlink" Target="http://cpdb.molgen.mpg.de/CPDB/showSetDetails?sp=p&amp;st=58" TargetMode="External"/><Relationship Id="rId671" Type="http://schemas.openxmlformats.org/officeDocument/2006/relationships/hyperlink" Target="http://cpdb.molgen.mpg.de/CPDB/showSetDetails?sp=p&amp;st=335" TargetMode="External"/><Relationship Id="rId769" Type="http://schemas.openxmlformats.org/officeDocument/2006/relationships/hyperlink" Target="http://cpdb.molgen.mpg.de/CPDB/showSetDetails?sp=p&amp;st=384" TargetMode="External"/><Relationship Id="rId976" Type="http://schemas.openxmlformats.org/officeDocument/2006/relationships/hyperlink" Target="http://cpdb.molgen.mpg.de/CPDB/showSetDetails?sp=p&amp;st=487" TargetMode="External"/><Relationship Id="rId324" Type="http://schemas.openxmlformats.org/officeDocument/2006/relationships/hyperlink" Target="http://cpdb.molgen.mpg.de/CPDB/showSetDetails?sp=p&amp;st=161" TargetMode="External"/><Relationship Id="rId531" Type="http://schemas.openxmlformats.org/officeDocument/2006/relationships/hyperlink" Target="http://cpdb.molgen.mpg.de/CPDB/showSetDetails?sp=p&amp;st=265" TargetMode="External"/><Relationship Id="rId629" Type="http://schemas.openxmlformats.org/officeDocument/2006/relationships/hyperlink" Target="http://cpdb.molgen.mpg.de/CPDB/showSetDetails?sp=p&amp;st=314" TargetMode="External"/><Relationship Id="rId1161" Type="http://schemas.openxmlformats.org/officeDocument/2006/relationships/hyperlink" Target="http://cpdb.molgen.mpg.de/CPDB/showSetDetails?sp=p&amp;st=580" TargetMode="External"/><Relationship Id="rId1259" Type="http://schemas.openxmlformats.org/officeDocument/2006/relationships/hyperlink" Target="http://cpdb.molgen.mpg.de/CPDB/showSetDetails?sp=p&amp;st=629" TargetMode="External"/><Relationship Id="rId836" Type="http://schemas.openxmlformats.org/officeDocument/2006/relationships/hyperlink" Target="http://cpdb.molgen.mpg.de/CPDB/showSetDetails?sp=p&amp;st=417" TargetMode="External"/><Relationship Id="rId1021" Type="http://schemas.openxmlformats.org/officeDocument/2006/relationships/hyperlink" Target="http://cpdb.molgen.mpg.de/CPDB/showSetDetails?sp=p&amp;st=510" TargetMode="External"/><Relationship Id="rId1119" Type="http://schemas.openxmlformats.org/officeDocument/2006/relationships/hyperlink" Target="http://cpdb.molgen.mpg.de/CPDB/showSetDetails?sp=p&amp;st=559" TargetMode="External"/><Relationship Id="rId903" Type="http://schemas.openxmlformats.org/officeDocument/2006/relationships/hyperlink" Target="http://cpdb.molgen.mpg.de/CPDB/showSetDetails?sp=p&amp;st=451" TargetMode="External"/><Relationship Id="rId1326" Type="http://schemas.openxmlformats.org/officeDocument/2006/relationships/hyperlink" Target="http://cpdb.molgen.mpg.de/CPDB/showSetDetails?sp=p&amp;st=662" TargetMode="External"/><Relationship Id="rId32" Type="http://schemas.openxmlformats.org/officeDocument/2006/relationships/hyperlink" Target="http://cpdb.molgen.mpg.de/CPDB/showSetDetails?sp=p&amp;st=15" TargetMode="External"/><Relationship Id="rId181" Type="http://schemas.openxmlformats.org/officeDocument/2006/relationships/hyperlink" Target="http://cpdb.molgen.mpg.de/CPDB/showSetDetails?sp=p&amp;st=90" TargetMode="External"/><Relationship Id="rId279" Type="http://schemas.openxmlformats.org/officeDocument/2006/relationships/hyperlink" Target="http://cpdb.molgen.mpg.de/CPDB/showSetDetails?sp=p&amp;st=139" TargetMode="External"/><Relationship Id="rId486" Type="http://schemas.openxmlformats.org/officeDocument/2006/relationships/hyperlink" Target="http://cpdb.molgen.mpg.de/CPDB/showSetDetails?sp=p&amp;st=242" TargetMode="External"/><Relationship Id="rId693" Type="http://schemas.openxmlformats.org/officeDocument/2006/relationships/hyperlink" Target="http://cpdb.molgen.mpg.de/CPDB/showSetDetails?sp=p&amp;st=346" TargetMode="External"/><Relationship Id="rId139" Type="http://schemas.openxmlformats.org/officeDocument/2006/relationships/hyperlink" Target="http://cpdb.molgen.mpg.de/CPDB/showSetDetails?sp=p&amp;st=69" TargetMode="External"/><Relationship Id="rId346" Type="http://schemas.openxmlformats.org/officeDocument/2006/relationships/hyperlink" Target="http://cpdb.molgen.mpg.de/CPDB/showSetDetails?sp=p&amp;st=172" TargetMode="External"/><Relationship Id="rId553" Type="http://schemas.openxmlformats.org/officeDocument/2006/relationships/hyperlink" Target="http://cpdb.molgen.mpg.de/CPDB/showSetDetails?sp=p&amp;st=276" TargetMode="External"/><Relationship Id="rId760" Type="http://schemas.openxmlformats.org/officeDocument/2006/relationships/hyperlink" Target="http://cpdb.molgen.mpg.de/CPDB/showSetDetails?sp=p&amp;st=379" TargetMode="External"/><Relationship Id="rId998" Type="http://schemas.openxmlformats.org/officeDocument/2006/relationships/hyperlink" Target="http://cpdb.molgen.mpg.de/CPDB/showSetDetails?sp=p&amp;st=498" TargetMode="External"/><Relationship Id="rId1183" Type="http://schemas.openxmlformats.org/officeDocument/2006/relationships/hyperlink" Target="http://cpdb.molgen.mpg.de/CPDB/showSetDetails?sp=p&amp;st=591" TargetMode="External"/><Relationship Id="rId206" Type="http://schemas.openxmlformats.org/officeDocument/2006/relationships/hyperlink" Target="http://cpdb.molgen.mpg.de/CPDB/showSetDetails?sp=p&amp;st=102" TargetMode="External"/><Relationship Id="rId413" Type="http://schemas.openxmlformats.org/officeDocument/2006/relationships/hyperlink" Target="http://cpdb.molgen.mpg.de/CPDB/showSetDetails?sp=p&amp;st=206" TargetMode="External"/><Relationship Id="rId858" Type="http://schemas.openxmlformats.org/officeDocument/2006/relationships/hyperlink" Target="http://cpdb.molgen.mpg.de/CPDB/showSetDetails?sp=p&amp;st=428" TargetMode="External"/><Relationship Id="rId1043" Type="http://schemas.openxmlformats.org/officeDocument/2006/relationships/hyperlink" Target="http://cpdb.molgen.mpg.de/CPDB/showSetDetails?sp=p&amp;st=521" TargetMode="External"/><Relationship Id="rId620" Type="http://schemas.openxmlformats.org/officeDocument/2006/relationships/hyperlink" Target="http://cpdb.molgen.mpg.de/CPDB/showSetDetails?sp=p&amp;st=309" TargetMode="External"/><Relationship Id="rId718" Type="http://schemas.openxmlformats.org/officeDocument/2006/relationships/hyperlink" Target="http://cpdb.molgen.mpg.de/CPDB/showSetDetails?sp=p&amp;st=358" TargetMode="External"/><Relationship Id="rId925" Type="http://schemas.openxmlformats.org/officeDocument/2006/relationships/hyperlink" Target="http://cpdb.molgen.mpg.de/CPDB/showSetDetails?sp=p&amp;st=462" TargetMode="External"/><Relationship Id="rId1250" Type="http://schemas.openxmlformats.org/officeDocument/2006/relationships/hyperlink" Target="http://cpdb.molgen.mpg.de/CPDB/showSetDetails?sp=p&amp;st=624" TargetMode="External"/><Relationship Id="rId1348" Type="http://schemas.openxmlformats.org/officeDocument/2006/relationships/hyperlink" Target="http://cpdb.molgen.mpg.de/CPDB/showSetDetails?sp=p&amp;st=673" TargetMode="External"/><Relationship Id="rId1110" Type="http://schemas.openxmlformats.org/officeDocument/2006/relationships/hyperlink" Target="http://cpdb.molgen.mpg.de/CPDB/showSetDetails?sp=p&amp;st=554" TargetMode="External"/><Relationship Id="rId1208" Type="http://schemas.openxmlformats.org/officeDocument/2006/relationships/hyperlink" Target="http://cpdb.molgen.mpg.de/CPDB/showSetDetails?sp=p&amp;st=603" TargetMode="External"/><Relationship Id="rId54" Type="http://schemas.openxmlformats.org/officeDocument/2006/relationships/hyperlink" Target="http://cpdb.molgen.mpg.de/CPDB/showSetDetails?sp=p&amp;st=26" TargetMode="External"/><Relationship Id="rId270" Type="http://schemas.openxmlformats.org/officeDocument/2006/relationships/hyperlink" Target="http://cpdb.molgen.mpg.de/CPDB/showSetDetails?sp=p&amp;st=134" TargetMode="External"/><Relationship Id="rId130" Type="http://schemas.openxmlformats.org/officeDocument/2006/relationships/hyperlink" Target="http://cpdb.molgen.mpg.de/CPDB/showSetDetails?sp=p&amp;st=64" TargetMode="External"/><Relationship Id="rId368" Type="http://schemas.openxmlformats.org/officeDocument/2006/relationships/hyperlink" Target="http://cpdb.molgen.mpg.de/CPDB/showSetDetails?sp=p&amp;st=183" TargetMode="External"/><Relationship Id="rId575" Type="http://schemas.openxmlformats.org/officeDocument/2006/relationships/hyperlink" Target="http://cpdb.molgen.mpg.de/CPDB/showSetDetails?sp=p&amp;st=287" TargetMode="External"/><Relationship Id="rId782" Type="http://schemas.openxmlformats.org/officeDocument/2006/relationships/hyperlink" Target="http://cpdb.molgen.mpg.de/CPDB/showSetDetails?sp=p&amp;st=390" TargetMode="External"/><Relationship Id="rId228" Type="http://schemas.openxmlformats.org/officeDocument/2006/relationships/hyperlink" Target="http://cpdb.molgen.mpg.de/CPDB/showSetDetails?sp=p&amp;st=113" TargetMode="External"/><Relationship Id="rId435" Type="http://schemas.openxmlformats.org/officeDocument/2006/relationships/hyperlink" Target="http://cpdb.molgen.mpg.de/CPDB/showSetDetails?sp=p&amp;st=217" TargetMode="External"/><Relationship Id="rId642" Type="http://schemas.openxmlformats.org/officeDocument/2006/relationships/hyperlink" Target="http://cpdb.molgen.mpg.de/CPDB/showSetDetails?sp=p&amp;st=320" TargetMode="External"/><Relationship Id="rId1065" Type="http://schemas.openxmlformats.org/officeDocument/2006/relationships/hyperlink" Target="http://cpdb.molgen.mpg.de/CPDB/showSetDetails?sp=p&amp;st=532" TargetMode="External"/><Relationship Id="rId1272" Type="http://schemas.openxmlformats.org/officeDocument/2006/relationships/hyperlink" Target="http://cpdb.molgen.mpg.de/CPDB/showSetDetails?sp=p&amp;st=635" TargetMode="External"/><Relationship Id="rId502" Type="http://schemas.openxmlformats.org/officeDocument/2006/relationships/hyperlink" Target="http://cpdb.molgen.mpg.de/CPDB/showSetDetails?sp=p&amp;st=250" TargetMode="External"/><Relationship Id="rId947" Type="http://schemas.openxmlformats.org/officeDocument/2006/relationships/hyperlink" Target="http://cpdb.molgen.mpg.de/CPDB/showSetDetails?sp=p&amp;st=473" TargetMode="External"/><Relationship Id="rId1132" Type="http://schemas.openxmlformats.org/officeDocument/2006/relationships/hyperlink" Target="http://cpdb.molgen.mpg.de/CPDB/showSetDetails?sp=p&amp;st=565" TargetMode="External"/><Relationship Id="rId76" Type="http://schemas.openxmlformats.org/officeDocument/2006/relationships/hyperlink" Target="http://cpdb.molgen.mpg.de/CPDB/showSetDetails?sp=p&amp;st=37" TargetMode="External"/><Relationship Id="rId807" Type="http://schemas.openxmlformats.org/officeDocument/2006/relationships/hyperlink" Target="http://cpdb.molgen.mpg.de/CPDB/showSetDetails?sp=p&amp;st=403" TargetMode="External"/><Relationship Id="rId292" Type="http://schemas.openxmlformats.org/officeDocument/2006/relationships/hyperlink" Target="http://cpdb.molgen.mpg.de/CPDB/showSetDetails?sp=p&amp;st=145" TargetMode="External"/><Relationship Id="rId597" Type="http://schemas.openxmlformats.org/officeDocument/2006/relationships/hyperlink" Target="http://cpdb.molgen.mpg.de/CPDB/showSetDetails?sp=p&amp;st=298" TargetMode="External"/><Relationship Id="rId152" Type="http://schemas.openxmlformats.org/officeDocument/2006/relationships/hyperlink" Target="http://cpdb.molgen.mpg.de/CPDB/showSetDetails?sp=p&amp;st=75" TargetMode="External"/><Relationship Id="rId457" Type="http://schemas.openxmlformats.org/officeDocument/2006/relationships/hyperlink" Target="http://cpdb.molgen.mpg.de/CPDB/showSetDetails?sp=p&amp;st=228" TargetMode="External"/><Relationship Id="rId1087" Type="http://schemas.openxmlformats.org/officeDocument/2006/relationships/hyperlink" Target="http://cpdb.molgen.mpg.de/CPDB/showSetDetails?sp=p&amp;st=543" TargetMode="External"/><Relationship Id="rId1294" Type="http://schemas.openxmlformats.org/officeDocument/2006/relationships/hyperlink" Target="http://cpdb.molgen.mpg.de/CPDB/showSetDetails?sp=p&amp;st=646" TargetMode="External"/><Relationship Id="rId664" Type="http://schemas.openxmlformats.org/officeDocument/2006/relationships/hyperlink" Target="http://cpdb.molgen.mpg.de/CPDB/showSetDetails?sp=p&amp;st=331" TargetMode="External"/><Relationship Id="rId871" Type="http://schemas.openxmlformats.org/officeDocument/2006/relationships/hyperlink" Target="http://cpdb.molgen.mpg.de/CPDB/showSetDetails?sp=p&amp;st=435" TargetMode="External"/><Relationship Id="rId969" Type="http://schemas.openxmlformats.org/officeDocument/2006/relationships/hyperlink" Target="http://cpdb.molgen.mpg.de/CPDB/showSetDetails?sp=p&amp;st=484" TargetMode="External"/><Relationship Id="rId317" Type="http://schemas.openxmlformats.org/officeDocument/2006/relationships/hyperlink" Target="http://cpdb.molgen.mpg.de/CPDB/showSetDetails?sp=p&amp;st=158" TargetMode="External"/><Relationship Id="rId524" Type="http://schemas.openxmlformats.org/officeDocument/2006/relationships/hyperlink" Target="http://cpdb.molgen.mpg.de/CPDB/showSetDetails?sp=p&amp;st=261" TargetMode="External"/><Relationship Id="rId731" Type="http://schemas.openxmlformats.org/officeDocument/2006/relationships/hyperlink" Target="http://cpdb.molgen.mpg.de/CPDB/showSetDetails?sp=p&amp;st=365" TargetMode="External"/><Relationship Id="rId1154" Type="http://schemas.openxmlformats.org/officeDocument/2006/relationships/hyperlink" Target="http://cpdb.molgen.mpg.de/CPDB/showSetDetails?sp=p&amp;st=576" TargetMode="External"/><Relationship Id="rId1361" Type="http://schemas.openxmlformats.org/officeDocument/2006/relationships/hyperlink" Target="http://cpdb.molgen.mpg.de/CPDB/showSetDetails?sp=p&amp;st=680" TargetMode="External"/><Relationship Id="rId98" Type="http://schemas.openxmlformats.org/officeDocument/2006/relationships/hyperlink" Target="http://cpdb.molgen.mpg.de/CPDB/showSetDetails?sp=p&amp;st=48" TargetMode="External"/><Relationship Id="rId829" Type="http://schemas.openxmlformats.org/officeDocument/2006/relationships/hyperlink" Target="http://cpdb.molgen.mpg.de/CPDB/showSetDetails?sp=p&amp;st=414" TargetMode="External"/><Relationship Id="rId1014" Type="http://schemas.openxmlformats.org/officeDocument/2006/relationships/hyperlink" Target="http://cpdb.molgen.mpg.de/CPDB/showSetDetails?sp=p&amp;st=506" TargetMode="External"/><Relationship Id="rId1221" Type="http://schemas.openxmlformats.org/officeDocument/2006/relationships/hyperlink" Target="http://cpdb.molgen.mpg.de/CPDB/showSetDetails?sp=p&amp;st=610" TargetMode="External"/><Relationship Id="rId1319" Type="http://schemas.openxmlformats.org/officeDocument/2006/relationships/hyperlink" Target="http://cpdb.molgen.mpg.de/CPDB/showSetDetails?sp=p&amp;st=659" TargetMode="External"/><Relationship Id="rId25" Type="http://schemas.openxmlformats.org/officeDocument/2006/relationships/hyperlink" Target="http://cpdb.molgen.mpg.de/CPDB/showSetDetails?sp=p&amp;st=12" TargetMode="External"/><Relationship Id="rId174" Type="http://schemas.openxmlformats.org/officeDocument/2006/relationships/hyperlink" Target="http://cpdb.molgen.mpg.de/CPDB/showSetDetails?sp=p&amp;st=86" TargetMode="External"/><Relationship Id="rId381" Type="http://schemas.openxmlformats.org/officeDocument/2006/relationships/hyperlink" Target="http://cpdb.molgen.mpg.de/CPDB/showSetDetails?sp=p&amp;st=190" TargetMode="External"/><Relationship Id="rId241" Type="http://schemas.openxmlformats.org/officeDocument/2006/relationships/hyperlink" Target="http://cpdb.molgen.mpg.de/CPDB/showSetDetails?sp=p&amp;st=120" TargetMode="External"/><Relationship Id="rId479" Type="http://schemas.openxmlformats.org/officeDocument/2006/relationships/hyperlink" Target="http://cpdb.molgen.mpg.de/CPDB/showSetDetails?sp=p&amp;st=239" TargetMode="External"/><Relationship Id="rId686" Type="http://schemas.openxmlformats.org/officeDocument/2006/relationships/hyperlink" Target="http://cpdb.molgen.mpg.de/CPDB/showSetDetails?sp=p&amp;st=342" TargetMode="External"/><Relationship Id="rId893" Type="http://schemas.openxmlformats.org/officeDocument/2006/relationships/hyperlink" Target="http://cpdb.molgen.mpg.de/CPDB/showSetDetails?sp=p&amp;st=446" TargetMode="External"/><Relationship Id="rId339" Type="http://schemas.openxmlformats.org/officeDocument/2006/relationships/hyperlink" Target="http://cpdb.molgen.mpg.de/CPDB/showSetDetails?sp=p&amp;st=169" TargetMode="External"/><Relationship Id="rId546" Type="http://schemas.openxmlformats.org/officeDocument/2006/relationships/hyperlink" Target="http://cpdb.molgen.mpg.de/CPDB/showSetDetails?sp=p&amp;st=272" TargetMode="External"/><Relationship Id="rId753" Type="http://schemas.openxmlformats.org/officeDocument/2006/relationships/hyperlink" Target="http://cpdb.molgen.mpg.de/CPDB/showSetDetails?sp=p&amp;st=376" TargetMode="External"/><Relationship Id="rId1176" Type="http://schemas.openxmlformats.org/officeDocument/2006/relationships/hyperlink" Target="http://cpdb.molgen.mpg.de/CPDB/showSetDetails?sp=p&amp;st=587" TargetMode="External"/><Relationship Id="rId101" Type="http://schemas.openxmlformats.org/officeDocument/2006/relationships/hyperlink" Target="http://cpdb.molgen.mpg.de/CPDB/showSetDetails?sp=p&amp;st=50" TargetMode="External"/><Relationship Id="rId406" Type="http://schemas.openxmlformats.org/officeDocument/2006/relationships/hyperlink" Target="http://cpdb.molgen.mpg.de/CPDB/showSetDetails?sp=p&amp;st=202" TargetMode="External"/><Relationship Id="rId960" Type="http://schemas.openxmlformats.org/officeDocument/2006/relationships/hyperlink" Target="http://cpdb.molgen.mpg.de/CPDB/showSetDetails?sp=p&amp;st=479" TargetMode="External"/><Relationship Id="rId1036" Type="http://schemas.openxmlformats.org/officeDocument/2006/relationships/hyperlink" Target="http://cpdb.molgen.mpg.de/CPDB/showSetDetails?sp=p&amp;st=517" TargetMode="External"/><Relationship Id="rId1243" Type="http://schemas.openxmlformats.org/officeDocument/2006/relationships/hyperlink" Target="http://cpdb.molgen.mpg.de/CPDB/showSetDetails?sp=p&amp;st=621" TargetMode="External"/><Relationship Id="rId613" Type="http://schemas.openxmlformats.org/officeDocument/2006/relationships/hyperlink" Target="http://cpdb.molgen.mpg.de/CPDB/showSetDetails?sp=p&amp;st=306" TargetMode="External"/><Relationship Id="rId820" Type="http://schemas.openxmlformats.org/officeDocument/2006/relationships/hyperlink" Target="http://cpdb.molgen.mpg.de/CPDB/showSetDetails?sp=p&amp;st=409" TargetMode="External"/><Relationship Id="rId918" Type="http://schemas.openxmlformats.org/officeDocument/2006/relationships/hyperlink" Target="http://cpdb.molgen.mpg.de/CPDB/showSetDetails?sp=p&amp;st=458" TargetMode="External"/><Relationship Id="rId1103" Type="http://schemas.openxmlformats.org/officeDocument/2006/relationships/hyperlink" Target="http://cpdb.molgen.mpg.de/CPDB/showSetDetails?sp=p&amp;st=551" TargetMode="External"/><Relationship Id="rId1310" Type="http://schemas.openxmlformats.org/officeDocument/2006/relationships/hyperlink" Target="http://cpdb.molgen.mpg.de/CPDB/showSetDetails?sp=p&amp;st=654" TargetMode="External"/><Relationship Id="rId47" Type="http://schemas.openxmlformats.org/officeDocument/2006/relationships/hyperlink" Target="http://cpdb.molgen.mpg.de/CPDB/showSetDetails?sp=p&amp;st=23" TargetMode="External"/><Relationship Id="rId196" Type="http://schemas.openxmlformats.org/officeDocument/2006/relationships/hyperlink" Target="http://cpdb.molgen.mpg.de/CPDB/showSetDetails?sp=p&amp;st=97" TargetMode="External"/><Relationship Id="rId263" Type="http://schemas.openxmlformats.org/officeDocument/2006/relationships/hyperlink" Target="http://cpdb.molgen.mpg.de/CPDB/showSetDetails?sp=p&amp;st=131" TargetMode="External"/><Relationship Id="rId470" Type="http://schemas.openxmlformats.org/officeDocument/2006/relationships/hyperlink" Target="http://cpdb.molgen.mpg.de/CPDB/showSetDetails?sp=p&amp;st=234" TargetMode="External"/><Relationship Id="rId123" Type="http://schemas.openxmlformats.org/officeDocument/2006/relationships/hyperlink" Target="http://cpdb.molgen.mpg.de/CPDB/showSetDetails?sp=p&amp;st=61" TargetMode="External"/><Relationship Id="rId330" Type="http://schemas.openxmlformats.org/officeDocument/2006/relationships/hyperlink" Target="http://cpdb.molgen.mpg.de/CPDB/showSetDetails?sp=p&amp;st=164" TargetMode="External"/><Relationship Id="rId568" Type="http://schemas.openxmlformats.org/officeDocument/2006/relationships/hyperlink" Target="http://cpdb.molgen.mpg.de/CPDB/showSetDetails?sp=p&amp;st=283" TargetMode="External"/><Relationship Id="rId775" Type="http://schemas.openxmlformats.org/officeDocument/2006/relationships/hyperlink" Target="http://cpdb.molgen.mpg.de/CPDB/showSetDetails?sp=p&amp;st=387" TargetMode="External"/><Relationship Id="rId982" Type="http://schemas.openxmlformats.org/officeDocument/2006/relationships/hyperlink" Target="http://cpdb.molgen.mpg.de/CPDB/showSetDetails?sp=p&amp;st=490" TargetMode="External"/><Relationship Id="rId1198" Type="http://schemas.openxmlformats.org/officeDocument/2006/relationships/hyperlink" Target="http://cpdb.molgen.mpg.de/CPDB/showSetDetails?sp=p&amp;st=598" TargetMode="External"/><Relationship Id="rId428" Type="http://schemas.openxmlformats.org/officeDocument/2006/relationships/hyperlink" Target="http://cpdb.molgen.mpg.de/CPDB/showSetDetails?sp=p&amp;st=213" TargetMode="External"/><Relationship Id="rId635" Type="http://schemas.openxmlformats.org/officeDocument/2006/relationships/hyperlink" Target="http://cpdb.molgen.mpg.de/CPDB/showSetDetails?sp=p&amp;st=317" TargetMode="External"/><Relationship Id="rId842" Type="http://schemas.openxmlformats.org/officeDocument/2006/relationships/hyperlink" Target="http://cpdb.molgen.mpg.de/CPDB/showSetDetails?sp=p&amp;st=420" TargetMode="External"/><Relationship Id="rId1058" Type="http://schemas.openxmlformats.org/officeDocument/2006/relationships/hyperlink" Target="http://cpdb.molgen.mpg.de/CPDB/showSetDetails?sp=p&amp;st=528" TargetMode="External"/><Relationship Id="rId1265" Type="http://schemas.openxmlformats.org/officeDocument/2006/relationships/hyperlink" Target="http://cpdb.molgen.mpg.de/CPDB/showSetDetails?sp=p&amp;st=632" TargetMode="External"/><Relationship Id="rId702" Type="http://schemas.openxmlformats.org/officeDocument/2006/relationships/hyperlink" Target="http://cpdb.molgen.mpg.de/CPDB/showSetDetails?sp=p&amp;st=350" TargetMode="External"/><Relationship Id="rId1125" Type="http://schemas.openxmlformats.org/officeDocument/2006/relationships/hyperlink" Target="http://cpdb.molgen.mpg.de/CPDB/showSetDetails?sp=p&amp;st=562" TargetMode="External"/><Relationship Id="rId1332" Type="http://schemas.openxmlformats.org/officeDocument/2006/relationships/hyperlink" Target="http://cpdb.molgen.mpg.de/CPDB/showSetDetails?sp=p&amp;st=665" TargetMode="External"/><Relationship Id="rId69" Type="http://schemas.openxmlformats.org/officeDocument/2006/relationships/hyperlink" Target="http://cpdb.molgen.mpg.de/CPDB/showSetDetails?sp=p&amp;st=34" TargetMode="External"/><Relationship Id="rId285" Type="http://schemas.openxmlformats.org/officeDocument/2006/relationships/hyperlink" Target="http://cpdb.molgen.mpg.de/CPDB/showSetDetails?sp=p&amp;st=142" TargetMode="External"/><Relationship Id="rId492" Type="http://schemas.openxmlformats.org/officeDocument/2006/relationships/hyperlink" Target="http://cpdb.molgen.mpg.de/CPDB/showSetDetails?sp=p&amp;st=245" TargetMode="External"/><Relationship Id="rId797" Type="http://schemas.openxmlformats.org/officeDocument/2006/relationships/hyperlink" Target="http://cpdb.molgen.mpg.de/CPDB/showSetDetails?sp=p&amp;st=398" TargetMode="External"/><Relationship Id="rId145" Type="http://schemas.openxmlformats.org/officeDocument/2006/relationships/hyperlink" Target="http://cpdb.molgen.mpg.de/CPDB/showSetDetails?sp=p&amp;st=72" TargetMode="External"/><Relationship Id="rId352" Type="http://schemas.openxmlformats.org/officeDocument/2006/relationships/hyperlink" Target="http://cpdb.molgen.mpg.de/CPDB/showSetDetails?sp=p&amp;st=175" TargetMode="External"/><Relationship Id="rId1287" Type="http://schemas.openxmlformats.org/officeDocument/2006/relationships/hyperlink" Target="http://cpdb.molgen.mpg.de/CPDB/showSetDetails?sp=p&amp;st=643" TargetMode="External"/><Relationship Id="rId212" Type="http://schemas.openxmlformats.org/officeDocument/2006/relationships/hyperlink" Target="http://cpdb.molgen.mpg.de/CPDB/showSetDetails?sp=p&amp;st=105" TargetMode="External"/><Relationship Id="rId657" Type="http://schemas.openxmlformats.org/officeDocument/2006/relationships/hyperlink" Target="http://cpdb.molgen.mpg.de/CPDB/showSetDetails?sp=p&amp;st=328" TargetMode="External"/><Relationship Id="rId864" Type="http://schemas.openxmlformats.org/officeDocument/2006/relationships/hyperlink" Target="http://cpdb.molgen.mpg.de/CPDB/showSetDetails?sp=p&amp;st=431" TargetMode="External"/><Relationship Id="rId517" Type="http://schemas.openxmlformats.org/officeDocument/2006/relationships/hyperlink" Target="http://cpdb.molgen.mpg.de/CPDB/showSetDetails?sp=p&amp;st=258" TargetMode="External"/><Relationship Id="rId724" Type="http://schemas.openxmlformats.org/officeDocument/2006/relationships/hyperlink" Target="http://cpdb.molgen.mpg.de/CPDB/showSetDetails?sp=p&amp;st=361" TargetMode="External"/><Relationship Id="rId931" Type="http://schemas.openxmlformats.org/officeDocument/2006/relationships/hyperlink" Target="http://cpdb.molgen.mpg.de/CPDB/showSetDetails?sp=p&amp;st=465" TargetMode="External"/><Relationship Id="rId1147" Type="http://schemas.openxmlformats.org/officeDocument/2006/relationships/hyperlink" Target="http://cpdb.molgen.mpg.de/CPDB/showSetDetails?sp=p&amp;st=573" TargetMode="External"/><Relationship Id="rId1354" Type="http://schemas.openxmlformats.org/officeDocument/2006/relationships/hyperlink" Target="http://cpdb.molgen.mpg.de/CPDB/showSetDetails?sp=p&amp;st=676" TargetMode="External"/><Relationship Id="rId60" Type="http://schemas.openxmlformats.org/officeDocument/2006/relationships/hyperlink" Target="http://cpdb.molgen.mpg.de/CPDB/showSetDetails?sp=p&amp;st=29" TargetMode="External"/><Relationship Id="rId1007" Type="http://schemas.openxmlformats.org/officeDocument/2006/relationships/hyperlink" Target="http://cpdb.molgen.mpg.de/CPDB/showSetDetails?sp=p&amp;st=503" TargetMode="External"/><Relationship Id="rId1214" Type="http://schemas.openxmlformats.org/officeDocument/2006/relationships/hyperlink" Target="http://cpdb.molgen.mpg.de/CPDB/showSetDetails?sp=p&amp;st=606" TargetMode="External"/><Relationship Id="rId18" Type="http://schemas.openxmlformats.org/officeDocument/2006/relationships/hyperlink" Target="http://cpdb.molgen.mpg.de/CPDB/showSetDetails?sp=p&amp;st=8" TargetMode="External"/><Relationship Id="rId167" Type="http://schemas.openxmlformats.org/officeDocument/2006/relationships/hyperlink" Target="http://cpdb.molgen.mpg.de/CPDB/showSetDetails?sp=p&amp;st=83" TargetMode="External"/><Relationship Id="rId374" Type="http://schemas.openxmlformats.org/officeDocument/2006/relationships/hyperlink" Target="http://cpdb.molgen.mpg.de/CPDB/showSetDetails?sp=p&amp;st=186" TargetMode="External"/><Relationship Id="rId581" Type="http://schemas.openxmlformats.org/officeDocument/2006/relationships/hyperlink" Target="http://cpdb.molgen.mpg.de/CPDB/showSetDetails?sp=p&amp;st=290" TargetMode="External"/><Relationship Id="rId234" Type="http://schemas.openxmlformats.org/officeDocument/2006/relationships/hyperlink" Target="http://cpdb.molgen.mpg.de/CPDB/showSetDetails?sp=p&amp;st=116" TargetMode="External"/><Relationship Id="rId679" Type="http://schemas.openxmlformats.org/officeDocument/2006/relationships/hyperlink" Target="http://cpdb.molgen.mpg.de/CPDB/showSetDetails?sp=p&amp;st=339" TargetMode="External"/><Relationship Id="rId886" Type="http://schemas.openxmlformats.org/officeDocument/2006/relationships/hyperlink" Target="http://cpdb.molgen.mpg.de/CPDB/showSetDetails?sp=p&amp;st=442" TargetMode="External"/><Relationship Id="rId2" Type="http://schemas.openxmlformats.org/officeDocument/2006/relationships/hyperlink" Target="http://cpdb.molgen.mpg.de/CPDB/showSetDetails?sp=p&amp;st=0" TargetMode="External"/><Relationship Id="rId441" Type="http://schemas.openxmlformats.org/officeDocument/2006/relationships/hyperlink" Target="http://cpdb.molgen.mpg.de/CPDB/showSetDetails?sp=p&amp;st=220" TargetMode="External"/><Relationship Id="rId539" Type="http://schemas.openxmlformats.org/officeDocument/2006/relationships/hyperlink" Target="http://cpdb.molgen.mpg.de/CPDB/showSetDetails?sp=p&amp;st=269" TargetMode="External"/><Relationship Id="rId746" Type="http://schemas.openxmlformats.org/officeDocument/2006/relationships/hyperlink" Target="http://cpdb.molgen.mpg.de/CPDB/showSetDetails?sp=p&amp;st=372" TargetMode="External"/><Relationship Id="rId1071" Type="http://schemas.openxmlformats.org/officeDocument/2006/relationships/hyperlink" Target="http://cpdb.molgen.mpg.de/CPDB/showSetDetails?sp=p&amp;st=535" TargetMode="External"/><Relationship Id="rId1169" Type="http://schemas.openxmlformats.org/officeDocument/2006/relationships/hyperlink" Target="http://cpdb.molgen.mpg.de/CPDB/showSetDetails?sp=p&amp;st=584" TargetMode="External"/><Relationship Id="rId1376" Type="http://schemas.openxmlformats.org/officeDocument/2006/relationships/hyperlink" Target="http://cpdb.molgen.mpg.de/CPDB/showSetDetails?sp=p&amp;st=687" TargetMode="External"/><Relationship Id="rId301" Type="http://schemas.openxmlformats.org/officeDocument/2006/relationships/hyperlink" Target="http://cpdb.molgen.mpg.de/CPDB/showSetDetails?sp=p&amp;st=150" TargetMode="External"/><Relationship Id="rId953" Type="http://schemas.openxmlformats.org/officeDocument/2006/relationships/hyperlink" Target="http://cpdb.molgen.mpg.de/CPDB/showSetDetails?sp=p&amp;st=476" TargetMode="External"/><Relationship Id="rId1029" Type="http://schemas.openxmlformats.org/officeDocument/2006/relationships/hyperlink" Target="http://cpdb.molgen.mpg.de/CPDB/showSetDetails?sp=p&amp;st=514" TargetMode="External"/><Relationship Id="rId1236" Type="http://schemas.openxmlformats.org/officeDocument/2006/relationships/hyperlink" Target="http://cpdb.molgen.mpg.de/CPDB/showSetDetails?sp=p&amp;st=617" TargetMode="External"/><Relationship Id="rId82" Type="http://schemas.openxmlformats.org/officeDocument/2006/relationships/hyperlink" Target="http://cpdb.molgen.mpg.de/CPDB/showSetDetails?sp=p&amp;st=40" TargetMode="External"/><Relationship Id="rId606" Type="http://schemas.openxmlformats.org/officeDocument/2006/relationships/hyperlink" Target="http://cpdb.molgen.mpg.de/CPDB/showSetDetails?sp=p&amp;st=302" TargetMode="External"/><Relationship Id="rId813" Type="http://schemas.openxmlformats.org/officeDocument/2006/relationships/hyperlink" Target="http://cpdb.molgen.mpg.de/CPDB/showSetDetails?sp=p&amp;st=406" TargetMode="External"/><Relationship Id="rId1303" Type="http://schemas.openxmlformats.org/officeDocument/2006/relationships/hyperlink" Target="http://cpdb.molgen.mpg.de/CPDB/showSetDetails?sp=p&amp;st=651" TargetMode="External"/><Relationship Id="rId189" Type="http://schemas.openxmlformats.org/officeDocument/2006/relationships/hyperlink" Target="http://cpdb.molgen.mpg.de/CPDB/showSetDetails?sp=p&amp;st=94" TargetMode="External"/><Relationship Id="rId396" Type="http://schemas.openxmlformats.org/officeDocument/2006/relationships/hyperlink" Target="http://cpdb.molgen.mpg.de/CPDB/showSetDetails?sp=p&amp;st=197" TargetMode="External"/><Relationship Id="rId256" Type="http://schemas.openxmlformats.org/officeDocument/2006/relationships/hyperlink" Target="http://cpdb.molgen.mpg.de/CPDB/showSetDetails?sp=p&amp;st=127" TargetMode="External"/><Relationship Id="rId463" Type="http://schemas.openxmlformats.org/officeDocument/2006/relationships/hyperlink" Target="http://cpdb.molgen.mpg.de/CPDB/showSetDetails?sp=p&amp;st=231" TargetMode="External"/><Relationship Id="rId670" Type="http://schemas.openxmlformats.org/officeDocument/2006/relationships/hyperlink" Target="http://cpdb.molgen.mpg.de/CPDB/showSetDetails?sp=p&amp;st=334" TargetMode="External"/><Relationship Id="rId1093" Type="http://schemas.openxmlformats.org/officeDocument/2006/relationships/hyperlink" Target="http://cpdb.molgen.mpg.de/CPDB/showSetDetails?sp=p&amp;st=546" TargetMode="External"/><Relationship Id="rId116" Type="http://schemas.openxmlformats.org/officeDocument/2006/relationships/hyperlink" Target="http://cpdb.molgen.mpg.de/CPDB/showSetDetails?sp=p&amp;st=57" TargetMode="External"/><Relationship Id="rId323" Type="http://schemas.openxmlformats.org/officeDocument/2006/relationships/hyperlink" Target="http://cpdb.molgen.mpg.de/CPDB/showSetDetails?sp=p&amp;st=161" TargetMode="External"/><Relationship Id="rId530" Type="http://schemas.openxmlformats.org/officeDocument/2006/relationships/hyperlink" Target="http://cpdb.molgen.mpg.de/CPDB/showSetDetails?sp=p&amp;st=264" TargetMode="External"/><Relationship Id="rId768" Type="http://schemas.openxmlformats.org/officeDocument/2006/relationships/hyperlink" Target="http://cpdb.molgen.mpg.de/CPDB/showSetDetails?sp=p&amp;st=383" TargetMode="External"/><Relationship Id="rId975" Type="http://schemas.openxmlformats.org/officeDocument/2006/relationships/hyperlink" Target="http://cpdb.molgen.mpg.de/CPDB/showSetDetails?sp=p&amp;st=487" TargetMode="External"/><Relationship Id="rId1160" Type="http://schemas.openxmlformats.org/officeDocument/2006/relationships/hyperlink" Target="http://cpdb.molgen.mpg.de/CPDB/showSetDetails?sp=p&amp;st=579" TargetMode="External"/><Relationship Id="rId628" Type="http://schemas.openxmlformats.org/officeDocument/2006/relationships/hyperlink" Target="http://cpdb.molgen.mpg.de/CPDB/showSetDetails?sp=p&amp;st=313" TargetMode="External"/><Relationship Id="rId835" Type="http://schemas.openxmlformats.org/officeDocument/2006/relationships/hyperlink" Target="http://cpdb.molgen.mpg.de/CPDB/showSetDetails?sp=p&amp;st=417" TargetMode="External"/><Relationship Id="rId1258" Type="http://schemas.openxmlformats.org/officeDocument/2006/relationships/hyperlink" Target="http://cpdb.molgen.mpg.de/CPDB/showSetDetails?sp=p&amp;st=628" TargetMode="External"/><Relationship Id="rId1020" Type="http://schemas.openxmlformats.org/officeDocument/2006/relationships/hyperlink" Target="http://cpdb.molgen.mpg.de/CPDB/showSetDetails?sp=p&amp;st=509" TargetMode="External"/><Relationship Id="rId1118" Type="http://schemas.openxmlformats.org/officeDocument/2006/relationships/hyperlink" Target="http://cpdb.molgen.mpg.de/CPDB/showSetDetails?sp=p&amp;st=558" TargetMode="External"/><Relationship Id="rId1325" Type="http://schemas.openxmlformats.org/officeDocument/2006/relationships/hyperlink" Target="http://cpdb.molgen.mpg.de/CPDB/showSetDetails?sp=p&amp;st=662" TargetMode="External"/><Relationship Id="rId902" Type="http://schemas.openxmlformats.org/officeDocument/2006/relationships/hyperlink" Target="http://cpdb.molgen.mpg.de/CPDB/showSetDetails?sp=p&amp;st=450" TargetMode="External"/><Relationship Id="rId31" Type="http://schemas.openxmlformats.org/officeDocument/2006/relationships/hyperlink" Target="http://cpdb.molgen.mpg.de/CPDB/showSetDetails?sp=p&amp;st=15" TargetMode="External"/><Relationship Id="rId180" Type="http://schemas.openxmlformats.org/officeDocument/2006/relationships/hyperlink" Target="http://cpdb.molgen.mpg.de/CPDB/showSetDetails?sp=p&amp;st=89" TargetMode="External"/><Relationship Id="rId278" Type="http://schemas.openxmlformats.org/officeDocument/2006/relationships/hyperlink" Target="http://cpdb.molgen.mpg.de/CPDB/showSetDetails?sp=p&amp;st=138" TargetMode="External"/><Relationship Id="rId485" Type="http://schemas.openxmlformats.org/officeDocument/2006/relationships/hyperlink" Target="http://cpdb.molgen.mpg.de/CPDB/showSetDetails?sp=p&amp;st=242" TargetMode="External"/><Relationship Id="rId692" Type="http://schemas.openxmlformats.org/officeDocument/2006/relationships/hyperlink" Target="http://cpdb.molgen.mpg.de/CPDB/showSetDetails?sp=p&amp;st=345" TargetMode="External"/><Relationship Id="rId138" Type="http://schemas.openxmlformats.org/officeDocument/2006/relationships/hyperlink" Target="http://cpdb.molgen.mpg.de/CPDB/showSetDetails?sp=p&amp;st=68" TargetMode="External"/><Relationship Id="rId345" Type="http://schemas.openxmlformats.org/officeDocument/2006/relationships/hyperlink" Target="http://cpdb.molgen.mpg.de/CPDB/showSetDetails?sp=p&amp;st=172" TargetMode="External"/><Relationship Id="rId552" Type="http://schemas.openxmlformats.org/officeDocument/2006/relationships/hyperlink" Target="http://cpdb.molgen.mpg.de/CPDB/showSetDetails?sp=p&amp;st=275" TargetMode="External"/><Relationship Id="rId997" Type="http://schemas.openxmlformats.org/officeDocument/2006/relationships/hyperlink" Target="http://cpdb.molgen.mpg.de/CPDB/showSetDetails?sp=p&amp;st=498" TargetMode="External"/><Relationship Id="rId1182" Type="http://schemas.openxmlformats.org/officeDocument/2006/relationships/hyperlink" Target="http://cpdb.molgen.mpg.de/CPDB/showSetDetails?sp=p&amp;st=590" TargetMode="External"/><Relationship Id="rId205" Type="http://schemas.openxmlformats.org/officeDocument/2006/relationships/hyperlink" Target="http://cpdb.molgen.mpg.de/CPDB/showSetDetails?sp=p&amp;st=102" TargetMode="External"/><Relationship Id="rId412" Type="http://schemas.openxmlformats.org/officeDocument/2006/relationships/hyperlink" Target="http://cpdb.molgen.mpg.de/CPDB/showSetDetails?sp=p&amp;st=205" TargetMode="External"/><Relationship Id="rId857" Type="http://schemas.openxmlformats.org/officeDocument/2006/relationships/hyperlink" Target="http://cpdb.molgen.mpg.de/CPDB/showSetDetails?sp=p&amp;st=428" TargetMode="External"/><Relationship Id="rId1042" Type="http://schemas.openxmlformats.org/officeDocument/2006/relationships/hyperlink" Target="http://cpdb.molgen.mpg.de/CPDB/showSetDetails?sp=p&amp;st=520" TargetMode="External"/><Relationship Id="rId717" Type="http://schemas.openxmlformats.org/officeDocument/2006/relationships/hyperlink" Target="http://cpdb.molgen.mpg.de/CPDB/showSetDetails?sp=p&amp;st=358" TargetMode="External"/><Relationship Id="rId924" Type="http://schemas.openxmlformats.org/officeDocument/2006/relationships/hyperlink" Target="http://cpdb.molgen.mpg.de/CPDB/showSetDetails?sp=p&amp;st=461" TargetMode="External"/><Relationship Id="rId1347" Type="http://schemas.openxmlformats.org/officeDocument/2006/relationships/hyperlink" Target="http://cpdb.molgen.mpg.de/CPDB/showSetDetails?sp=p&amp;st=673" TargetMode="External"/><Relationship Id="rId53" Type="http://schemas.openxmlformats.org/officeDocument/2006/relationships/hyperlink" Target="http://cpdb.molgen.mpg.de/CPDB/showSetDetails?sp=p&amp;st=26" TargetMode="External"/><Relationship Id="rId1207" Type="http://schemas.openxmlformats.org/officeDocument/2006/relationships/hyperlink" Target="http://cpdb.molgen.mpg.de/CPDB/showSetDetails?sp=p&amp;st=603" TargetMode="External"/><Relationship Id="rId367" Type="http://schemas.openxmlformats.org/officeDocument/2006/relationships/hyperlink" Target="http://cpdb.molgen.mpg.de/CPDB/showSetDetails?sp=p&amp;st=183" TargetMode="External"/><Relationship Id="rId574" Type="http://schemas.openxmlformats.org/officeDocument/2006/relationships/hyperlink" Target="http://cpdb.molgen.mpg.de/CPDB/showSetDetails?sp=p&amp;st=286" TargetMode="External"/><Relationship Id="rId227" Type="http://schemas.openxmlformats.org/officeDocument/2006/relationships/hyperlink" Target="http://cpdb.molgen.mpg.de/CPDB/showSetDetails?sp=p&amp;st=113" TargetMode="External"/><Relationship Id="rId781" Type="http://schemas.openxmlformats.org/officeDocument/2006/relationships/hyperlink" Target="http://cpdb.molgen.mpg.de/CPDB/showSetDetails?sp=p&amp;st=390" TargetMode="External"/><Relationship Id="rId879" Type="http://schemas.openxmlformats.org/officeDocument/2006/relationships/hyperlink" Target="http://cpdb.molgen.mpg.de/CPDB/showSetDetails?sp=p&amp;st=439" TargetMode="External"/><Relationship Id="rId434" Type="http://schemas.openxmlformats.org/officeDocument/2006/relationships/hyperlink" Target="http://cpdb.molgen.mpg.de/CPDB/showSetDetails?sp=p&amp;st=216" TargetMode="External"/><Relationship Id="rId641" Type="http://schemas.openxmlformats.org/officeDocument/2006/relationships/hyperlink" Target="http://cpdb.molgen.mpg.de/CPDB/showSetDetails?sp=p&amp;st=320" TargetMode="External"/><Relationship Id="rId739" Type="http://schemas.openxmlformats.org/officeDocument/2006/relationships/hyperlink" Target="http://cpdb.molgen.mpg.de/CPDB/showSetDetails?sp=p&amp;st=369" TargetMode="External"/><Relationship Id="rId1064" Type="http://schemas.openxmlformats.org/officeDocument/2006/relationships/hyperlink" Target="http://cpdb.molgen.mpg.de/CPDB/showSetDetails?sp=p&amp;st=531" TargetMode="External"/><Relationship Id="rId1271" Type="http://schemas.openxmlformats.org/officeDocument/2006/relationships/hyperlink" Target="http://cpdb.molgen.mpg.de/CPDB/showSetDetails?sp=p&amp;st=635" TargetMode="External"/><Relationship Id="rId1369" Type="http://schemas.openxmlformats.org/officeDocument/2006/relationships/hyperlink" Target="http://cpdb.molgen.mpg.de/CPDB/showSetDetails?sp=p&amp;st=684" TargetMode="External"/><Relationship Id="rId501" Type="http://schemas.openxmlformats.org/officeDocument/2006/relationships/hyperlink" Target="http://cpdb.molgen.mpg.de/CPDB/showSetDetails?sp=p&amp;st=250" TargetMode="External"/><Relationship Id="rId946" Type="http://schemas.openxmlformats.org/officeDocument/2006/relationships/hyperlink" Target="http://cpdb.molgen.mpg.de/CPDB/showSetDetails?sp=p&amp;st=472" TargetMode="External"/><Relationship Id="rId1131" Type="http://schemas.openxmlformats.org/officeDocument/2006/relationships/hyperlink" Target="http://cpdb.molgen.mpg.de/CPDB/showSetDetails?sp=p&amp;st=565" TargetMode="External"/><Relationship Id="rId1229" Type="http://schemas.openxmlformats.org/officeDocument/2006/relationships/hyperlink" Target="http://cpdb.molgen.mpg.de/CPDB/showSetDetails?sp=p&amp;st=614" TargetMode="External"/><Relationship Id="rId75" Type="http://schemas.openxmlformats.org/officeDocument/2006/relationships/hyperlink" Target="http://cpdb.molgen.mpg.de/CPDB/showSetDetails?sp=p&amp;st=37" TargetMode="External"/><Relationship Id="rId806" Type="http://schemas.openxmlformats.org/officeDocument/2006/relationships/hyperlink" Target="http://cpdb.molgen.mpg.de/CPDB/showSetDetails?sp=p&amp;st=402" TargetMode="External"/><Relationship Id="rId291" Type="http://schemas.openxmlformats.org/officeDocument/2006/relationships/hyperlink" Target="http://cpdb.molgen.mpg.de/CPDB/showSetDetails?sp=p&amp;st=145" TargetMode="External"/><Relationship Id="rId151" Type="http://schemas.openxmlformats.org/officeDocument/2006/relationships/hyperlink" Target="http://cpdb.molgen.mpg.de/CPDB/showSetDetails?sp=p&amp;st=75" TargetMode="External"/><Relationship Id="rId389" Type="http://schemas.openxmlformats.org/officeDocument/2006/relationships/hyperlink" Target="http://cpdb.molgen.mpg.de/CPDB/showSetDetails?sp=p&amp;st=194" TargetMode="External"/><Relationship Id="rId596" Type="http://schemas.openxmlformats.org/officeDocument/2006/relationships/hyperlink" Target="http://cpdb.molgen.mpg.de/CPDB/showSetDetails?sp=p&amp;st=297" TargetMode="External"/><Relationship Id="rId249" Type="http://schemas.openxmlformats.org/officeDocument/2006/relationships/hyperlink" Target="http://cpdb.molgen.mpg.de/CPDB/showSetDetails?sp=p&amp;st=124" TargetMode="External"/><Relationship Id="rId456" Type="http://schemas.openxmlformats.org/officeDocument/2006/relationships/hyperlink" Target="http://cpdb.molgen.mpg.de/CPDB/showSetDetails?sp=p&amp;st=227" TargetMode="External"/><Relationship Id="rId663" Type="http://schemas.openxmlformats.org/officeDocument/2006/relationships/hyperlink" Target="http://cpdb.molgen.mpg.de/CPDB/showSetDetails?sp=p&amp;st=331" TargetMode="External"/><Relationship Id="rId870" Type="http://schemas.openxmlformats.org/officeDocument/2006/relationships/hyperlink" Target="http://cpdb.molgen.mpg.de/CPDB/showSetDetails?sp=p&amp;st=434" TargetMode="External"/><Relationship Id="rId1086" Type="http://schemas.openxmlformats.org/officeDocument/2006/relationships/hyperlink" Target="http://cpdb.molgen.mpg.de/CPDB/showSetDetails?sp=p&amp;st=542" TargetMode="External"/><Relationship Id="rId1293" Type="http://schemas.openxmlformats.org/officeDocument/2006/relationships/hyperlink" Target="http://cpdb.molgen.mpg.de/CPDB/showSetDetails?sp=p&amp;st=646" TargetMode="External"/><Relationship Id="rId109" Type="http://schemas.openxmlformats.org/officeDocument/2006/relationships/hyperlink" Target="http://cpdb.molgen.mpg.de/CPDB/showSetDetails?sp=p&amp;st=54" TargetMode="External"/><Relationship Id="rId316" Type="http://schemas.openxmlformats.org/officeDocument/2006/relationships/hyperlink" Target="http://cpdb.molgen.mpg.de/CPDB/showSetDetails?sp=p&amp;st=157" TargetMode="External"/><Relationship Id="rId523" Type="http://schemas.openxmlformats.org/officeDocument/2006/relationships/hyperlink" Target="http://cpdb.molgen.mpg.de/CPDB/showSetDetails?sp=p&amp;st=261" TargetMode="External"/><Relationship Id="rId968" Type="http://schemas.openxmlformats.org/officeDocument/2006/relationships/hyperlink" Target="http://cpdb.molgen.mpg.de/CPDB/showSetDetails?sp=p&amp;st=483" TargetMode="External"/><Relationship Id="rId1153" Type="http://schemas.openxmlformats.org/officeDocument/2006/relationships/hyperlink" Target="http://cpdb.molgen.mpg.de/CPDB/showSetDetails?sp=p&amp;st=576" TargetMode="External"/><Relationship Id="rId97" Type="http://schemas.openxmlformats.org/officeDocument/2006/relationships/hyperlink" Target="http://cpdb.molgen.mpg.de/CPDB/showSetDetails?sp=p&amp;st=48" TargetMode="External"/><Relationship Id="rId730" Type="http://schemas.openxmlformats.org/officeDocument/2006/relationships/hyperlink" Target="http://cpdb.molgen.mpg.de/CPDB/showSetDetails?sp=p&amp;st=364" TargetMode="External"/><Relationship Id="rId828" Type="http://schemas.openxmlformats.org/officeDocument/2006/relationships/hyperlink" Target="http://cpdb.molgen.mpg.de/CPDB/showSetDetails?sp=p&amp;st=413" TargetMode="External"/><Relationship Id="rId1013" Type="http://schemas.openxmlformats.org/officeDocument/2006/relationships/hyperlink" Target="http://cpdb.molgen.mpg.de/CPDB/showSetDetails?sp=p&amp;st=506" TargetMode="External"/><Relationship Id="rId1360" Type="http://schemas.openxmlformats.org/officeDocument/2006/relationships/hyperlink" Target="http://cpdb.molgen.mpg.de/CPDB/showSetDetails?sp=p&amp;st=679" TargetMode="External"/><Relationship Id="rId1220" Type="http://schemas.openxmlformats.org/officeDocument/2006/relationships/hyperlink" Target="http://cpdb.molgen.mpg.de/CPDB/showSetDetails?sp=p&amp;st=609" TargetMode="External"/><Relationship Id="rId1318" Type="http://schemas.openxmlformats.org/officeDocument/2006/relationships/hyperlink" Target="http://cpdb.molgen.mpg.de/CPDB/showSetDetails?sp=p&amp;st=658" TargetMode="External"/><Relationship Id="rId24" Type="http://schemas.openxmlformats.org/officeDocument/2006/relationships/hyperlink" Target="http://cpdb.molgen.mpg.de/CPDB/showSetDetails?sp=p&amp;st=11" TargetMode="External"/><Relationship Id="rId173" Type="http://schemas.openxmlformats.org/officeDocument/2006/relationships/hyperlink" Target="http://cpdb.molgen.mpg.de/CPDB/showSetDetails?sp=p&amp;st=86" TargetMode="External"/><Relationship Id="rId380" Type="http://schemas.openxmlformats.org/officeDocument/2006/relationships/hyperlink" Target="http://cpdb.molgen.mpg.de/CPDB/showSetDetails?sp=p&amp;st=189" TargetMode="External"/><Relationship Id="rId240" Type="http://schemas.openxmlformats.org/officeDocument/2006/relationships/hyperlink" Target="http://cpdb.molgen.mpg.de/CPDB/showSetDetails?sp=p&amp;st=119" TargetMode="External"/><Relationship Id="rId478" Type="http://schemas.openxmlformats.org/officeDocument/2006/relationships/hyperlink" Target="http://cpdb.molgen.mpg.de/CPDB/showSetDetails?sp=p&amp;st=238" TargetMode="External"/><Relationship Id="rId685" Type="http://schemas.openxmlformats.org/officeDocument/2006/relationships/hyperlink" Target="http://cpdb.molgen.mpg.de/CPDB/showSetDetails?sp=p&amp;st=342" TargetMode="External"/><Relationship Id="rId892" Type="http://schemas.openxmlformats.org/officeDocument/2006/relationships/hyperlink" Target="http://cpdb.molgen.mpg.de/CPDB/showSetDetails?sp=p&amp;st=445" TargetMode="External"/><Relationship Id="rId100" Type="http://schemas.openxmlformats.org/officeDocument/2006/relationships/hyperlink" Target="http://cpdb.molgen.mpg.de/CPDB/showSetDetails?sp=p&amp;st=49" TargetMode="External"/><Relationship Id="rId338" Type="http://schemas.openxmlformats.org/officeDocument/2006/relationships/hyperlink" Target="http://cpdb.molgen.mpg.de/CPDB/showSetDetails?sp=p&amp;st=168" TargetMode="External"/><Relationship Id="rId545" Type="http://schemas.openxmlformats.org/officeDocument/2006/relationships/hyperlink" Target="http://cpdb.molgen.mpg.de/CPDB/showSetDetails?sp=p&amp;st=272" TargetMode="External"/><Relationship Id="rId752" Type="http://schemas.openxmlformats.org/officeDocument/2006/relationships/hyperlink" Target="http://cpdb.molgen.mpg.de/CPDB/showSetDetails?sp=p&amp;st=375" TargetMode="External"/><Relationship Id="rId1175" Type="http://schemas.openxmlformats.org/officeDocument/2006/relationships/hyperlink" Target="http://cpdb.molgen.mpg.de/CPDB/showSetDetails?sp=p&amp;st=587" TargetMode="External"/><Relationship Id="rId1382" Type="http://schemas.openxmlformats.org/officeDocument/2006/relationships/hyperlink" Target="http://cpdb.molgen.mpg.de/CPDB/showSetDetails?sp=p&amp;st=690" TargetMode="External"/><Relationship Id="rId405" Type="http://schemas.openxmlformats.org/officeDocument/2006/relationships/hyperlink" Target="http://cpdb.molgen.mpg.de/CPDB/showSetDetails?sp=p&amp;st=202" TargetMode="External"/><Relationship Id="rId612" Type="http://schemas.openxmlformats.org/officeDocument/2006/relationships/hyperlink" Target="http://cpdb.molgen.mpg.de/CPDB/showSetDetails?sp=p&amp;st=305" TargetMode="External"/><Relationship Id="rId1035" Type="http://schemas.openxmlformats.org/officeDocument/2006/relationships/hyperlink" Target="http://cpdb.molgen.mpg.de/CPDB/showSetDetails?sp=p&amp;st=517" TargetMode="External"/><Relationship Id="rId1242" Type="http://schemas.openxmlformats.org/officeDocument/2006/relationships/hyperlink" Target="http://cpdb.molgen.mpg.de/CPDB/showSetDetails?sp=p&amp;st=620" TargetMode="External"/><Relationship Id="rId917" Type="http://schemas.openxmlformats.org/officeDocument/2006/relationships/hyperlink" Target="http://cpdb.molgen.mpg.de/CPDB/showSetDetails?sp=p&amp;st=458" TargetMode="External"/><Relationship Id="rId1102" Type="http://schemas.openxmlformats.org/officeDocument/2006/relationships/hyperlink" Target="http://cpdb.molgen.mpg.de/CPDB/showSetDetails?sp=p&amp;st=550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cpdb.molgen.mpg.de/CPDB/showSetDetails?sp=p&amp;st=232" TargetMode="External"/><Relationship Id="rId13" Type="http://schemas.openxmlformats.org/officeDocument/2006/relationships/hyperlink" Target="http://cpdb.molgen.mpg.de/CPDB/showSetDetails?sp=p&amp;st=561" TargetMode="External"/><Relationship Id="rId18" Type="http://schemas.openxmlformats.org/officeDocument/2006/relationships/hyperlink" Target="http://cpdb.molgen.mpg.de/CPDB/showSetDetails?sp=p&amp;st=203" TargetMode="External"/><Relationship Id="rId3" Type="http://schemas.openxmlformats.org/officeDocument/2006/relationships/hyperlink" Target="http://cpdb.molgen.mpg.de/CPDB/showSetDetails?sp=p&amp;st=321" TargetMode="External"/><Relationship Id="rId7" Type="http://schemas.openxmlformats.org/officeDocument/2006/relationships/hyperlink" Target="http://cpdb.molgen.mpg.de/CPDB/showSetDetails?sp=p&amp;st=232" TargetMode="External"/><Relationship Id="rId12" Type="http://schemas.openxmlformats.org/officeDocument/2006/relationships/hyperlink" Target="http://cpdb.molgen.mpg.de/CPDB/showSetDetails?sp=p&amp;st=412" TargetMode="External"/><Relationship Id="rId17" Type="http://schemas.openxmlformats.org/officeDocument/2006/relationships/hyperlink" Target="http://cpdb.molgen.mpg.de/CPDB/showSetDetails?sp=p&amp;st=203" TargetMode="External"/><Relationship Id="rId2" Type="http://schemas.openxmlformats.org/officeDocument/2006/relationships/hyperlink" Target="http://cpdb.molgen.mpg.de/CPDB/showSetDetails?sp=p&amp;st=307" TargetMode="External"/><Relationship Id="rId16" Type="http://schemas.openxmlformats.org/officeDocument/2006/relationships/hyperlink" Target="http://cpdb.molgen.mpg.de/CPDB/showSetDetails?sp=p&amp;st=124" TargetMode="External"/><Relationship Id="rId20" Type="http://schemas.openxmlformats.org/officeDocument/2006/relationships/hyperlink" Target="http://cpdb.molgen.mpg.de/CPDB/showSetDetails?sp=p&amp;st=272" TargetMode="External"/><Relationship Id="rId1" Type="http://schemas.openxmlformats.org/officeDocument/2006/relationships/hyperlink" Target="http://cpdb.molgen.mpg.de/CPDB/showSetDetails?sp=p&amp;st=307" TargetMode="External"/><Relationship Id="rId6" Type="http://schemas.openxmlformats.org/officeDocument/2006/relationships/hyperlink" Target="http://cpdb.molgen.mpg.de/CPDB/showSetDetails?sp=p&amp;st=33" TargetMode="External"/><Relationship Id="rId11" Type="http://schemas.openxmlformats.org/officeDocument/2006/relationships/hyperlink" Target="http://cpdb.molgen.mpg.de/CPDB/showSetDetails?sp=p&amp;st=412" TargetMode="External"/><Relationship Id="rId5" Type="http://schemas.openxmlformats.org/officeDocument/2006/relationships/hyperlink" Target="http://cpdb.molgen.mpg.de/CPDB/showSetDetails?sp=p&amp;st=33" TargetMode="External"/><Relationship Id="rId15" Type="http://schemas.openxmlformats.org/officeDocument/2006/relationships/hyperlink" Target="http://cpdb.molgen.mpg.de/CPDB/showSetDetails?sp=p&amp;st=124" TargetMode="External"/><Relationship Id="rId10" Type="http://schemas.openxmlformats.org/officeDocument/2006/relationships/hyperlink" Target="http://cpdb.molgen.mpg.de/CPDB/showSetDetails?sp=p&amp;st=561" TargetMode="External"/><Relationship Id="rId19" Type="http://schemas.openxmlformats.org/officeDocument/2006/relationships/hyperlink" Target="http://cpdb.molgen.mpg.de/CPDB/showSetDetails?sp=p&amp;st=272" TargetMode="External"/><Relationship Id="rId4" Type="http://schemas.openxmlformats.org/officeDocument/2006/relationships/hyperlink" Target="http://cpdb.molgen.mpg.de/CPDB/showSetDetails?sp=p&amp;st=321" TargetMode="External"/><Relationship Id="rId9" Type="http://schemas.openxmlformats.org/officeDocument/2006/relationships/hyperlink" Target="http://cpdb.molgen.mpg.de/CPDB/showSetDetails?sp=p&amp;st=561" TargetMode="External"/><Relationship Id="rId14" Type="http://schemas.openxmlformats.org/officeDocument/2006/relationships/hyperlink" Target="http://cpdb.molgen.mpg.de/CPDB/showSetDetails?sp=p&amp;st=56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2"/>
  <sheetViews>
    <sheetView tabSelected="1" workbookViewId="0">
      <pane xSplit="1" topLeftCell="B1" activePane="topRight" state="frozen"/>
      <selection activeCell="A3" sqref="A3"/>
      <selection pane="topRight" activeCell="P28" sqref="P28"/>
    </sheetView>
  </sheetViews>
  <sheetFormatPr baseColWidth="10" defaultColWidth="8.83203125" defaultRowHeight="15" x14ac:dyDescent="0.2"/>
  <cols>
    <col min="1" max="1" width="8.83203125" style="46"/>
    <col min="2" max="2" width="10.5" style="5" bestFit="1" customWidth="1"/>
    <col min="3" max="3" width="16.6640625" style="5" customWidth="1"/>
    <col min="4" max="4" width="11.83203125" style="5" customWidth="1"/>
    <col min="5" max="5" width="12" style="5" customWidth="1"/>
    <col min="6" max="6" width="11.5" style="5" customWidth="1"/>
    <col min="7" max="7" width="10.33203125" style="5" customWidth="1"/>
    <col min="8" max="9" width="8.83203125" style="5"/>
    <col min="10" max="10" width="15.5" style="5" bestFit="1" customWidth="1"/>
    <col min="11" max="12" width="8.83203125" style="5"/>
    <col min="13" max="13" width="10.83203125" style="5" customWidth="1"/>
    <col min="14" max="16384" width="8.83203125" style="5"/>
  </cols>
  <sheetData>
    <row r="1" spans="1:7" s="47" customFormat="1" x14ac:dyDescent="0.2">
      <c r="A1" s="46"/>
    </row>
    <row r="2" spans="1:7" x14ac:dyDescent="0.2">
      <c r="A2" s="46" t="s">
        <v>2439</v>
      </c>
      <c r="B2" s="89" t="s">
        <v>2440</v>
      </c>
      <c r="C2" s="89"/>
      <c r="D2" s="89"/>
      <c r="E2" s="89"/>
      <c r="F2" s="89"/>
      <c r="G2" s="89"/>
    </row>
    <row r="3" spans="1:7" x14ac:dyDescent="0.2">
      <c r="C3" s="89" t="s">
        <v>2450</v>
      </c>
      <c r="D3" s="89"/>
      <c r="E3" s="89"/>
    </row>
    <row r="4" spans="1:7" ht="16" x14ac:dyDescent="0.2">
      <c r="C4" s="44" t="s">
        <v>2441</v>
      </c>
      <c r="D4" s="44" t="s">
        <v>2442</v>
      </c>
      <c r="E4" s="44" t="s">
        <v>2443</v>
      </c>
    </row>
    <row r="5" spans="1:7" ht="16" x14ac:dyDescent="0.2">
      <c r="C5" s="45">
        <v>0.79932223000000002</v>
      </c>
      <c r="D5" s="45">
        <v>2.14024532</v>
      </c>
      <c r="E5" s="45">
        <v>1.2837944800000001</v>
      </c>
    </row>
    <row r="6" spans="1:7" ht="16" x14ac:dyDescent="0.2">
      <c r="C6" s="45">
        <v>1.20067777</v>
      </c>
      <c r="D6" s="45">
        <v>2.5381484699999999</v>
      </c>
      <c r="E6" s="45">
        <v>1.26875549</v>
      </c>
    </row>
    <row r="7" spans="1:7" ht="16" x14ac:dyDescent="0.2">
      <c r="C7" s="45">
        <v>1.0853548</v>
      </c>
      <c r="D7" s="45">
        <v>2.75205272</v>
      </c>
      <c r="E7" s="45">
        <v>1.6246933800000001</v>
      </c>
    </row>
    <row r="8" spans="1:7" ht="16" x14ac:dyDescent="0.2">
      <c r="C8" s="45">
        <v>0.83229525000000004</v>
      </c>
      <c r="D8" s="45">
        <v>3.2750287199999999</v>
      </c>
      <c r="E8" s="45">
        <v>1.7149523499999999</v>
      </c>
    </row>
    <row r="9" spans="1:7" ht="16" x14ac:dyDescent="0.2">
      <c r="C9" s="45">
        <v>1.0823499400000001</v>
      </c>
      <c r="D9" s="45">
        <v>2.8027336599999999</v>
      </c>
      <c r="E9" s="45">
        <v>1.7977188099999999</v>
      </c>
    </row>
    <row r="12" spans="1:7" x14ac:dyDescent="0.2">
      <c r="A12" s="46" t="s">
        <v>2444</v>
      </c>
      <c r="B12" s="90" t="s">
        <v>2445</v>
      </c>
      <c r="C12" s="90"/>
      <c r="D12" s="90"/>
      <c r="E12" s="90"/>
      <c r="F12" s="90"/>
    </row>
    <row r="13" spans="1:7" x14ac:dyDescent="0.2">
      <c r="B13" s="89" t="s">
        <v>2451</v>
      </c>
      <c r="C13" s="89"/>
      <c r="D13" s="89"/>
      <c r="E13" s="89"/>
      <c r="F13" s="89"/>
      <c r="G13" s="89"/>
    </row>
    <row r="14" spans="1:7" x14ac:dyDescent="0.2">
      <c r="C14" s="5" t="s">
        <v>2446</v>
      </c>
      <c r="D14" s="5" t="s">
        <v>2447</v>
      </c>
    </row>
    <row r="15" spans="1:7" ht="16" x14ac:dyDescent="0.2">
      <c r="C15" s="45">
        <v>0.47223735396161753</v>
      </c>
      <c r="D15" s="44">
        <v>2.1968695771122093E-2</v>
      </c>
      <c r="F15" s="48"/>
      <c r="G15" s="48"/>
    </row>
    <row r="16" spans="1:7" ht="16" x14ac:dyDescent="0.2">
      <c r="C16" s="45">
        <v>1.1046561521439267</v>
      </c>
      <c r="D16" s="44">
        <v>0.10491916517588475</v>
      </c>
      <c r="F16" s="48"/>
      <c r="G16" s="48"/>
    </row>
    <row r="17" spans="1:9" ht="16" x14ac:dyDescent="0.2">
      <c r="C17" s="45">
        <v>1.423106493894456</v>
      </c>
      <c r="D17" s="45">
        <v>0.15548393857966541</v>
      </c>
      <c r="F17" s="48"/>
      <c r="G17" s="48"/>
    </row>
    <row r="18" spans="1:9" ht="16" x14ac:dyDescent="0.2">
      <c r="C18" s="45"/>
      <c r="D18" s="45"/>
    </row>
    <row r="20" spans="1:9" x14ac:dyDescent="0.2">
      <c r="A20" s="46" t="s">
        <v>2448</v>
      </c>
      <c r="B20" s="89" t="s">
        <v>2449</v>
      </c>
      <c r="C20" s="89"/>
      <c r="D20" s="89"/>
      <c r="E20" s="89"/>
      <c r="F20" s="89"/>
      <c r="G20" s="89"/>
    </row>
    <row r="21" spans="1:9" x14ac:dyDescent="0.2">
      <c r="D21" s="5" t="s">
        <v>2446</v>
      </c>
      <c r="G21" s="5" t="s">
        <v>2447</v>
      </c>
    </row>
    <row r="22" spans="1:9" x14ac:dyDescent="0.2">
      <c r="C22" s="5" t="s">
        <v>2452</v>
      </c>
      <c r="D22" s="5">
        <v>0.52944372980166499</v>
      </c>
      <c r="E22" s="5">
        <v>0.81127385717998446</v>
      </c>
      <c r="F22" s="5">
        <v>1.6592824130183506</v>
      </c>
      <c r="G22" s="5">
        <v>3.3166286270784644</v>
      </c>
      <c r="H22" s="5">
        <v>2.4469984253216759</v>
      </c>
      <c r="I22" s="5">
        <v>1.8771245738070208</v>
      </c>
    </row>
    <row r="23" spans="1:9" x14ac:dyDescent="0.2">
      <c r="C23" s="5" t="s">
        <v>2453</v>
      </c>
      <c r="D23" s="5">
        <v>0.8094991609859421</v>
      </c>
      <c r="E23" s="5">
        <v>0.98221543134225853</v>
      </c>
      <c r="F23" s="5">
        <v>1.2082854076717993</v>
      </c>
      <c r="G23" s="5">
        <v>1.2995989150327916</v>
      </c>
      <c r="H23" s="5">
        <v>1.3218830817473923</v>
      </c>
      <c r="I23" s="5">
        <v>1.5175304622934209</v>
      </c>
    </row>
    <row r="26" spans="1:9" x14ac:dyDescent="0.2">
      <c r="A26" s="46" t="s">
        <v>2454</v>
      </c>
      <c r="B26" s="89" t="s">
        <v>2455</v>
      </c>
      <c r="C26" s="89"/>
      <c r="D26" s="89"/>
      <c r="E26" s="89"/>
      <c r="F26" s="89"/>
      <c r="G26" s="89"/>
    </row>
    <row r="27" spans="1:9" x14ac:dyDescent="0.2">
      <c r="B27" s="89" t="s">
        <v>2456</v>
      </c>
      <c r="C27" s="89"/>
      <c r="D27" s="89"/>
      <c r="E27" s="89"/>
      <c r="F27" s="89"/>
      <c r="G27" s="89"/>
    </row>
    <row r="28" spans="1:9" x14ac:dyDescent="0.2">
      <c r="C28" s="5" t="s">
        <v>2457</v>
      </c>
      <c r="D28" s="5" t="s">
        <v>2458</v>
      </c>
      <c r="E28" s="5" t="s">
        <v>2459</v>
      </c>
      <c r="F28" s="49" t="s">
        <v>2460</v>
      </c>
    </row>
    <row r="29" spans="1:9" x14ac:dyDescent="0.2">
      <c r="C29" s="5">
        <v>0.98910796470588669</v>
      </c>
      <c r="D29" s="5">
        <v>0.11841144750493535</v>
      </c>
      <c r="E29" s="5">
        <v>9.2038829312144008E-2</v>
      </c>
      <c r="F29" s="5">
        <v>0.11272466944599881</v>
      </c>
    </row>
    <row r="30" spans="1:9" x14ac:dyDescent="0.2">
      <c r="C30" s="5">
        <v>1.1043497909975601</v>
      </c>
      <c r="D30" s="5">
        <v>3.5055121478045889E-2</v>
      </c>
      <c r="E30" s="5">
        <v>6.3658998292275504E-2</v>
      </c>
      <c r="F30" s="5">
        <v>3.5736879510004704E-2</v>
      </c>
    </row>
    <row r="31" spans="1:9" x14ac:dyDescent="0.2">
      <c r="C31" s="5">
        <v>0.9065422442965535</v>
      </c>
      <c r="D31" s="5">
        <v>0.46361534807788757</v>
      </c>
      <c r="E31" s="5">
        <v>0.3854858266876191</v>
      </c>
      <c r="F31" s="5">
        <v>4.1825392163802155E-2</v>
      </c>
    </row>
    <row r="34" spans="1:15" x14ac:dyDescent="0.2">
      <c r="A34" s="46" t="s">
        <v>2461</v>
      </c>
      <c r="B34" s="89" t="s">
        <v>2464</v>
      </c>
      <c r="C34" s="89"/>
      <c r="D34" s="89"/>
      <c r="E34" s="89"/>
      <c r="F34" s="89"/>
      <c r="G34" s="89"/>
    </row>
    <row r="35" spans="1:15" x14ac:dyDescent="0.2">
      <c r="D35" s="5" t="s">
        <v>2457</v>
      </c>
      <c r="G35" s="5" t="s">
        <v>2458</v>
      </c>
      <c r="J35" s="5" t="s">
        <v>2459</v>
      </c>
      <c r="M35" s="49" t="s">
        <v>2460</v>
      </c>
    </row>
    <row r="36" spans="1:15" x14ac:dyDescent="0.2">
      <c r="C36" s="5" t="s">
        <v>2452</v>
      </c>
      <c r="D36" s="5">
        <v>0.49335206241194673</v>
      </c>
      <c r="E36" s="5">
        <v>1.9056742294843787</v>
      </c>
      <c r="F36" s="5">
        <v>0.60097370810367501</v>
      </c>
      <c r="G36" s="5">
        <v>4.088751386638096</v>
      </c>
      <c r="H36" s="5">
        <v>1.1495062025377425</v>
      </c>
      <c r="I36" s="5">
        <v>2.3405207226617297</v>
      </c>
      <c r="J36" s="5">
        <v>0.60690596724310197</v>
      </c>
      <c r="K36" s="5">
        <v>4.0247724462362653</v>
      </c>
      <c r="L36" s="5">
        <v>1.964289118305877</v>
      </c>
      <c r="M36" s="5">
        <v>5.4155552276414438</v>
      </c>
      <c r="N36" s="5">
        <v>1.3192846190893821</v>
      </c>
      <c r="O36" s="5">
        <v>2.6564748879208642</v>
      </c>
    </row>
    <row r="37" spans="1:15" x14ac:dyDescent="0.2">
      <c r="C37" s="5" t="s">
        <v>2453</v>
      </c>
      <c r="D37" s="5">
        <v>0.9708010806814511</v>
      </c>
      <c r="E37" s="5">
        <v>1.1271336661195699</v>
      </c>
      <c r="F37" s="5">
        <v>0.90206525319897912</v>
      </c>
      <c r="G37" s="5">
        <v>1.1278283658685946</v>
      </c>
      <c r="H37" s="5">
        <v>1.7333045978027921</v>
      </c>
      <c r="I37" s="5">
        <v>0.70986872948408553</v>
      </c>
      <c r="J37" s="5">
        <v>3.1554582885169276</v>
      </c>
      <c r="K37" s="5">
        <v>0.77381594215638549</v>
      </c>
      <c r="L37" s="5">
        <v>3.4730611360671837</v>
      </c>
      <c r="M37" s="5">
        <v>3.2101533511076692</v>
      </c>
      <c r="N37" s="5">
        <v>1.0094805636669093</v>
      </c>
      <c r="O37" s="5">
        <v>3.2551389167913691</v>
      </c>
    </row>
    <row r="40" spans="1:15" x14ac:dyDescent="0.2">
      <c r="A40" s="46" t="s">
        <v>2465</v>
      </c>
      <c r="B40" s="90" t="s">
        <v>2466</v>
      </c>
      <c r="C40" s="90"/>
      <c r="D40" s="90"/>
      <c r="E40" s="90"/>
      <c r="F40" s="90"/>
      <c r="G40" s="90"/>
    </row>
    <row r="41" spans="1:15" x14ac:dyDescent="0.2">
      <c r="B41" s="89" t="s">
        <v>2451</v>
      </c>
      <c r="C41" s="89"/>
      <c r="D41" s="89"/>
      <c r="E41" s="89"/>
      <c r="F41" s="89"/>
      <c r="G41" s="89"/>
    </row>
    <row r="42" spans="1:15" x14ac:dyDescent="0.2">
      <c r="D42" s="5" t="s">
        <v>2446</v>
      </c>
      <c r="E42" s="5" t="s">
        <v>2447</v>
      </c>
    </row>
    <row r="43" spans="1:15" x14ac:dyDescent="0.2">
      <c r="D43" s="5">
        <v>0.48726312966530044</v>
      </c>
      <c r="E43" s="5">
        <v>7.4790610352585635E-2</v>
      </c>
    </row>
    <row r="44" spans="1:15" x14ac:dyDescent="0.2">
      <c r="D44" s="5">
        <v>1.2230169136987852</v>
      </c>
      <c r="E44" s="5">
        <v>0.11069314327740594</v>
      </c>
    </row>
    <row r="45" spans="1:15" x14ac:dyDescent="0.2">
      <c r="D45" s="5">
        <v>1.2897199566359145</v>
      </c>
      <c r="E45" s="5">
        <v>0.11605455629933849</v>
      </c>
    </row>
    <row r="48" spans="1:15" x14ac:dyDescent="0.2">
      <c r="A48" s="46" t="s">
        <v>2467</v>
      </c>
      <c r="B48" s="89" t="s">
        <v>2468</v>
      </c>
      <c r="C48" s="89"/>
      <c r="D48" s="89"/>
      <c r="E48" s="89"/>
      <c r="F48" s="89"/>
      <c r="G48" s="89"/>
    </row>
    <row r="49" spans="3:9" x14ac:dyDescent="0.2">
      <c r="C49" s="89" t="s">
        <v>2472</v>
      </c>
      <c r="D49" s="89"/>
      <c r="E49" s="89"/>
    </row>
    <row r="50" spans="3:9" ht="16" x14ac:dyDescent="0.2">
      <c r="C50" s="44"/>
      <c r="D50" s="44" t="s">
        <v>2446</v>
      </c>
      <c r="E50" s="44"/>
      <c r="F50" s="44"/>
      <c r="G50" s="44" t="s">
        <v>2469</v>
      </c>
      <c r="H50" s="44"/>
      <c r="I50" s="44"/>
    </row>
    <row r="51" spans="3:9" ht="16" x14ac:dyDescent="0.2">
      <c r="C51" s="50" t="s">
        <v>2470</v>
      </c>
      <c r="D51" s="45">
        <v>7.6015727399999999</v>
      </c>
      <c r="E51" s="45">
        <v>12.5937158</v>
      </c>
      <c r="F51" s="45">
        <v>6.6944170300000003</v>
      </c>
      <c r="G51" s="45">
        <v>15.045208000000001</v>
      </c>
      <c r="H51" s="45">
        <v>20.8256382</v>
      </c>
      <c r="I51" s="45">
        <v>11.9719611</v>
      </c>
    </row>
    <row r="52" spans="3:9" ht="16" x14ac:dyDescent="0.2">
      <c r="C52" s="50" t="s">
        <v>2471</v>
      </c>
      <c r="D52" s="45">
        <v>18.458049899999999</v>
      </c>
      <c r="E52" s="45">
        <v>46.994471900000001</v>
      </c>
      <c r="F52" s="45">
        <v>21.8323334</v>
      </c>
      <c r="G52" s="45">
        <v>37.067848599999998</v>
      </c>
      <c r="H52" s="45">
        <v>53.803387299999997</v>
      </c>
      <c r="I52" s="45">
        <v>36.632653099999999</v>
      </c>
    </row>
  </sheetData>
  <mergeCells count="12">
    <mergeCell ref="B2:G2"/>
    <mergeCell ref="C3:E3"/>
    <mergeCell ref="B12:F12"/>
    <mergeCell ref="B20:G20"/>
    <mergeCell ref="B13:G13"/>
    <mergeCell ref="B48:G48"/>
    <mergeCell ref="C49:E49"/>
    <mergeCell ref="B26:G26"/>
    <mergeCell ref="B27:G27"/>
    <mergeCell ref="B34:G34"/>
    <mergeCell ref="B41:G41"/>
    <mergeCell ref="B40:G40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59F1B-4AB5-F646-A9D3-EAA67E2A78F9}">
  <dimension ref="A1:P59"/>
  <sheetViews>
    <sheetView topLeftCell="A24" workbookViewId="0">
      <pane xSplit="1" topLeftCell="B1" activePane="topRight" state="frozen"/>
      <selection pane="topRight" activeCell="L55" sqref="L55"/>
    </sheetView>
  </sheetViews>
  <sheetFormatPr baseColWidth="10" defaultRowHeight="16" x14ac:dyDescent="0.2"/>
  <cols>
    <col min="1" max="1" width="16.6640625" style="11" customWidth="1"/>
    <col min="2" max="2" width="23.6640625" style="9" customWidth="1"/>
    <col min="3" max="16384" width="10.83203125" style="25"/>
  </cols>
  <sheetData>
    <row r="1" spans="1:16" x14ac:dyDescent="0.2">
      <c r="A1" s="11" t="s">
        <v>2551</v>
      </c>
    </row>
    <row r="2" spans="1:16" x14ac:dyDescent="0.2">
      <c r="D2" s="25" t="s">
        <v>0</v>
      </c>
      <c r="J2" s="25" t="s">
        <v>1</v>
      </c>
    </row>
    <row r="3" spans="1:16" x14ac:dyDescent="0.2">
      <c r="A3" s="11" t="s">
        <v>62</v>
      </c>
      <c r="B3" s="9" t="s">
        <v>12</v>
      </c>
      <c r="C3" s="25">
        <v>0</v>
      </c>
      <c r="D3" s="25">
        <v>18.399999999999999</v>
      </c>
      <c r="E3" s="25">
        <v>19.5</v>
      </c>
      <c r="F3" s="25">
        <v>21.1</v>
      </c>
      <c r="J3" s="25">
        <v>18.2</v>
      </c>
      <c r="K3" s="25">
        <v>18.600000000000001</v>
      </c>
      <c r="L3" s="25">
        <v>17.5</v>
      </c>
      <c r="M3" s="25">
        <v>20.399999999999999</v>
      </c>
      <c r="N3" s="25">
        <v>19</v>
      </c>
      <c r="O3" s="25">
        <v>20.2</v>
      </c>
      <c r="P3" s="25">
        <v>20.100000000000001</v>
      </c>
    </row>
    <row r="4" spans="1:16" x14ac:dyDescent="0.2">
      <c r="B4" s="9" t="s">
        <v>2532</v>
      </c>
      <c r="C4" s="25">
        <v>1</v>
      </c>
      <c r="D4" s="25">
        <v>20.9</v>
      </c>
      <c r="E4" s="25">
        <v>24.3</v>
      </c>
      <c r="F4" s="25">
        <v>28</v>
      </c>
      <c r="J4" s="25">
        <v>19</v>
      </c>
      <c r="K4" s="25">
        <v>20</v>
      </c>
      <c r="L4" s="25">
        <v>21</v>
      </c>
      <c r="M4" s="25">
        <v>24</v>
      </c>
      <c r="N4" s="25">
        <v>21</v>
      </c>
      <c r="O4" s="25">
        <v>22.2</v>
      </c>
      <c r="P4" s="25">
        <v>22</v>
      </c>
    </row>
    <row r="5" spans="1:16" x14ac:dyDescent="0.2">
      <c r="C5" s="25">
        <v>2</v>
      </c>
      <c r="D5" s="25">
        <v>21.1</v>
      </c>
      <c r="E5" s="25">
        <v>23.7</v>
      </c>
      <c r="F5" s="25">
        <v>31</v>
      </c>
      <c r="J5" s="25">
        <v>23</v>
      </c>
      <c r="K5" s="25">
        <v>21.7</v>
      </c>
      <c r="L5" s="25">
        <v>23.5</v>
      </c>
      <c r="M5" s="25">
        <v>25.4</v>
      </c>
      <c r="N5" s="25">
        <v>23.6</v>
      </c>
      <c r="O5" s="25">
        <v>31.2</v>
      </c>
      <c r="P5" s="25">
        <v>28</v>
      </c>
    </row>
    <row r="6" spans="1:16" x14ac:dyDescent="0.2">
      <c r="C6" s="25">
        <v>4</v>
      </c>
      <c r="D6" s="25">
        <v>27.8</v>
      </c>
      <c r="E6" s="25">
        <v>30</v>
      </c>
      <c r="F6" s="25">
        <v>33.700000000000003</v>
      </c>
      <c r="J6" s="25">
        <v>23.3</v>
      </c>
      <c r="K6" s="25">
        <v>26.8</v>
      </c>
      <c r="L6" s="25">
        <v>29.9</v>
      </c>
      <c r="M6" s="25">
        <v>34</v>
      </c>
      <c r="N6" s="25">
        <v>25.4</v>
      </c>
      <c r="O6" s="25">
        <v>34</v>
      </c>
      <c r="P6" s="25">
        <v>30</v>
      </c>
    </row>
    <row r="7" spans="1:16" x14ac:dyDescent="0.2">
      <c r="C7" s="25">
        <v>6</v>
      </c>
      <c r="D7" s="25">
        <v>25.6</v>
      </c>
      <c r="E7" s="25">
        <v>31.2</v>
      </c>
      <c r="F7" s="25">
        <v>36.700000000000003</v>
      </c>
      <c r="J7" s="25">
        <v>25.3</v>
      </c>
      <c r="K7" s="25">
        <v>27.1</v>
      </c>
      <c r="L7" s="25">
        <v>27</v>
      </c>
      <c r="M7" s="25">
        <v>34.5</v>
      </c>
      <c r="N7" s="25">
        <v>26.9</v>
      </c>
      <c r="O7" s="25">
        <v>38</v>
      </c>
      <c r="P7" s="25">
        <v>33</v>
      </c>
    </row>
    <row r="8" spans="1:16" x14ac:dyDescent="0.2">
      <c r="C8" s="25">
        <v>8</v>
      </c>
      <c r="D8" s="25">
        <v>26</v>
      </c>
      <c r="E8" s="25">
        <v>32</v>
      </c>
      <c r="F8" s="25">
        <v>37.9</v>
      </c>
      <c r="J8" s="25">
        <v>29</v>
      </c>
      <c r="K8" s="25">
        <v>29.6</v>
      </c>
      <c r="L8" s="25">
        <v>30.8</v>
      </c>
      <c r="M8" s="25">
        <v>37.5</v>
      </c>
      <c r="N8" s="25">
        <v>32.6</v>
      </c>
      <c r="O8" s="25">
        <v>39.5</v>
      </c>
      <c r="P8" s="25">
        <v>38</v>
      </c>
    </row>
    <row r="9" spans="1:16" x14ac:dyDescent="0.2">
      <c r="C9" s="25">
        <v>11</v>
      </c>
      <c r="D9" s="25">
        <v>28.9</v>
      </c>
      <c r="E9" s="25">
        <v>27.6</v>
      </c>
      <c r="F9" s="25">
        <v>40.1</v>
      </c>
      <c r="J9" s="25">
        <v>33.299999999999997</v>
      </c>
      <c r="K9" s="25">
        <v>34</v>
      </c>
      <c r="L9" s="25">
        <v>36.9</v>
      </c>
      <c r="M9" s="25">
        <v>42.7</v>
      </c>
      <c r="N9" s="25">
        <v>34.5</v>
      </c>
      <c r="O9" s="25">
        <v>41.3</v>
      </c>
      <c r="P9" s="25">
        <v>38.799999999999997</v>
      </c>
    </row>
    <row r="10" spans="1:16" x14ac:dyDescent="0.2">
      <c r="C10" s="25">
        <v>12</v>
      </c>
      <c r="D10" s="25">
        <v>28.9</v>
      </c>
      <c r="E10" s="25">
        <v>27.6</v>
      </c>
      <c r="F10" s="25">
        <v>40.1</v>
      </c>
      <c r="J10" s="25">
        <v>33.299999999999997</v>
      </c>
      <c r="K10" s="25">
        <v>34</v>
      </c>
      <c r="L10" s="25">
        <v>36.9</v>
      </c>
      <c r="M10" s="25">
        <v>42.7</v>
      </c>
      <c r="N10" s="25">
        <v>34.5</v>
      </c>
      <c r="O10" s="25">
        <v>41.3</v>
      </c>
      <c r="P10" s="25">
        <v>38.799999999999997</v>
      </c>
    </row>
    <row r="11" spans="1:16" x14ac:dyDescent="0.2">
      <c r="C11" s="25">
        <v>13</v>
      </c>
      <c r="D11" s="25">
        <v>29.5</v>
      </c>
      <c r="E11" s="25">
        <v>27.6</v>
      </c>
      <c r="F11" s="25">
        <v>40.1</v>
      </c>
      <c r="J11" s="25">
        <v>34.1</v>
      </c>
      <c r="K11" s="25">
        <v>34.200000000000003</v>
      </c>
      <c r="L11" s="25">
        <v>36.1</v>
      </c>
      <c r="M11" s="25">
        <v>40.200000000000003</v>
      </c>
      <c r="N11" s="25">
        <v>31.6</v>
      </c>
      <c r="O11" s="25">
        <v>38.5</v>
      </c>
      <c r="P11" s="25">
        <v>37.6</v>
      </c>
    </row>
    <row r="12" spans="1:16" x14ac:dyDescent="0.2">
      <c r="C12" s="25">
        <v>15</v>
      </c>
      <c r="D12" s="25">
        <v>35.200000000000003</v>
      </c>
      <c r="E12" s="25">
        <v>29.8</v>
      </c>
      <c r="F12" s="25">
        <v>42.6</v>
      </c>
      <c r="J12" s="25">
        <v>37.6</v>
      </c>
      <c r="K12" s="25">
        <v>35.5</v>
      </c>
      <c r="L12" s="25">
        <v>38.799999999999997</v>
      </c>
      <c r="M12" s="25">
        <v>42</v>
      </c>
      <c r="N12" s="25">
        <v>34.6</v>
      </c>
      <c r="O12" s="25">
        <v>41.6</v>
      </c>
      <c r="P12" s="25">
        <v>41.1</v>
      </c>
    </row>
    <row r="15" spans="1:16" x14ac:dyDescent="0.2">
      <c r="C15" s="71" t="s">
        <v>2520</v>
      </c>
      <c r="F15" s="71" t="s">
        <v>2550</v>
      </c>
      <c r="I15" s="71" t="s">
        <v>2525</v>
      </c>
    </row>
    <row r="16" spans="1:16" x14ac:dyDescent="0.2">
      <c r="A16" s="11" t="s">
        <v>63</v>
      </c>
      <c r="B16" s="9" t="s">
        <v>13</v>
      </c>
      <c r="C16" s="8" t="s">
        <v>0</v>
      </c>
      <c r="D16" s="8" t="s">
        <v>1</v>
      </c>
      <c r="F16" s="25" t="s">
        <v>0</v>
      </c>
      <c r="G16" s="25" t="s">
        <v>1</v>
      </c>
      <c r="I16" s="25" t="s">
        <v>0</v>
      </c>
      <c r="J16" s="25" t="s">
        <v>1</v>
      </c>
    </row>
    <row r="17" spans="1:13" x14ac:dyDescent="0.2">
      <c r="C17" s="25">
        <v>123</v>
      </c>
      <c r="D17" s="25">
        <v>130</v>
      </c>
      <c r="F17" s="25">
        <v>0.30015500000000001</v>
      </c>
      <c r="G17" s="25">
        <v>0.30421500000000001</v>
      </c>
      <c r="I17" s="25">
        <v>108</v>
      </c>
      <c r="J17" s="25">
        <v>101</v>
      </c>
    </row>
    <row r="18" spans="1:13" x14ac:dyDescent="0.2">
      <c r="C18" s="25">
        <v>113</v>
      </c>
      <c r="D18" s="25">
        <v>188</v>
      </c>
      <c r="F18" s="25">
        <v>0.31720799999999999</v>
      </c>
      <c r="G18" s="25">
        <v>0.14261399999999999</v>
      </c>
      <c r="I18" s="25">
        <v>90</v>
      </c>
      <c r="J18" s="25">
        <v>100</v>
      </c>
    </row>
    <row r="19" spans="1:13" x14ac:dyDescent="0.2">
      <c r="C19" s="25">
        <v>215</v>
      </c>
      <c r="D19" s="25">
        <v>179</v>
      </c>
      <c r="F19" s="25">
        <v>0.107695</v>
      </c>
      <c r="G19" s="25">
        <v>0.19864699999999999</v>
      </c>
      <c r="I19" s="25">
        <v>65</v>
      </c>
      <c r="J19" s="25">
        <v>94</v>
      </c>
    </row>
    <row r="20" spans="1:13" x14ac:dyDescent="0.2">
      <c r="D20" s="25">
        <v>181</v>
      </c>
      <c r="G20" s="25">
        <v>0.14829899999999999</v>
      </c>
      <c r="J20" s="25">
        <v>78</v>
      </c>
    </row>
    <row r="21" spans="1:13" x14ac:dyDescent="0.2">
      <c r="D21" s="25">
        <v>206</v>
      </c>
      <c r="G21" s="25">
        <v>0.16372800000000001</v>
      </c>
      <c r="J21" s="25">
        <v>90</v>
      </c>
    </row>
    <row r="22" spans="1:13" x14ac:dyDescent="0.2">
      <c r="D22" s="25">
        <v>196</v>
      </c>
      <c r="J22" s="25">
        <v>85</v>
      </c>
    </row>
    <row r="23" spans="1:13" x14ac:dyDescent="0.2">
      <c r="D23" s="25">
        <v>222</v>
      </c>
      <c r="J23" s="25">
        <v>73</v>
      </c>
    </row>
    <row r="27" spans="1:13" x14ac:dyDescent="0.2">
      <c r="A27" s="11" t="s">
        <v>2552</v>
      </c>
      <c r="B27" s="9" t="s">
        <v>6</v>
      </c>
      <c r="C27" s="25" t="s">
        <v>54</v>
      </c>
      <c r="D27" s="25" t="s">
        <v>0</v>
      </c>
      <c r="H27" s="25" t="s">
        <v>1</v>
      </c>
    </row>
    <row r="28" spans="1:13" x14ac:dyDescent="0.2">
      <c r="B28" s="24" t="s">
        <v>2520</v>
      </c>
      <c r="C28" s="25">
        <v>0</v>
      </c>
      <c r="D28" s="25">
        <v>125</v>
      </c>
      <c r="E28" s="25">
        <v>193</v>
      </c>
      <c r="F28" s="25">
        <v>118</v>
      </c>
      <c r="H28" s="25">
        <v>218</v>
      </c>
      <c r="I28" s="25">
        <v>292</v>
      </c>
      <c r="J28" s="25">
        <v>282</v>
      </c>
      <c r="K28" s="25">
        <v>160</v>
      </c>
      <c r="L28" s="25">
        <v>169</v>
      </c>
      <c r="M28" s="25">
        <v>161</v>
      </c>
    </row>
    <row r="29" spans="1:13" x14ac:dyDescent="0.2">
      <c r="C29" s="25">
        <v>15</v>
      </c>
      <c r="D29" s="25">
        <v>323</v>
      </c>
      <c r="E29" s="25">
        <v>432</v>
      </c>
      <c r="F29" s="25">
        <v>235</v>
      </c>
      <c r="H29" s="25">
        <v>472</v>
      </c>
      <c r="I29" s="25">
        <v>600</v>
      </c>
      <c r="J29" s="25">
        <v>528</v>
      </c>
      <c r="K29" s="25">
        <v>523</v>
      </c>
      <c r="L29" s="25">
        <v>192</v>
      </c>
      <c r="M29" s="25">
        <v>334</v>
      </c>
    </row>
    <row r="30" spans="1:13" x14ac:dyDescent="0.2">
      <c r="C30" s="25">
        <v>30</v>
      </c>
      <c r="D30" s="25">
        <v>199</v>
      </c>
      <c r="E30" s="25">
        <v>391</v>
      </c>
      <c r="F30" s="25">
        <v>461</v>
      </c>
      <c r="H30" s="25">
        <v>383</v>
      </c>
      <c r="I30" s="25">
        <v>544.5</v>
      </c>
      <c r="J30" s="25">
        <v>509</v>
      </c>
      <c r="K30" s="25">
        <v>314</v>
      </c>
      <c r="L30" s="25">
        <v>188</v>
      </c>
      <c r="M30" s="25">
        <v>275</v>
      </c>
    </row>
    <row r="31" spans="1:13" x14ac:dyDescent="0.2">
      <c r="C31" s="25">
        <v>60</v>
      </c>
      <c r="D31" s="25">
        <v>196</v>
      </c>
      <c r="E31" s="25">
        <v>341</v>
      </c>
      <c r="F31" s="25">
        <v>177</v>
      </c>
      <c r="H31" s="25">
        <v>348</v>
      </c>
      <c r="I31" s="25">
        <v>577</v>
      </c>
      <c r="J31" s="25">
        <v>265</v>
      </c>
      <c r="K31" s="25">
        <v>170</v>
      </c>
      <c r="L31" s="25">
        <v>166</v>
      </c>
      <c r="M31" s="25">
        <v>161</v>
      </c>
    </row>
    <row r="32" spans="1:13" x14ac:dyDescent="0.2">
      <c r="C32" s="25">
        <v>120</v>
      </c>
      <c r="D32" s="25">
        <v>159</v>
      </c>
      <c r="E32" s="25">
        <v>180</v>
      </c>
      <c r="F32" s="25">
        <v>155</v>
      </c>
      <c r="H32" s="25">
        <v>164</v>
      </c>
      <c r="I32" s="25">
        <v>379</v>
      </c>
      <c r="J32" s="25">
        <v>259</v>
      </c>
      <c r="K32" s="25">
        <v>152</v>
      </c>
      <c r="L32" s="25">
        <v>137</v>
      </c>
      <c r="M32" s="25">
        <v>179.3</v>
      </c>
    </row>
    <row r="36" spans="1:14" x14ac:dyDescent="0.2">
      <c r="A36" s="11" t="s">
        <v>2553</v>
      </c>
      <c r="B36" s="9" t="s">
        <v>9</v>
      </c>
      <c r="C36" s="25" t="s">
        <v>54</v>
      </c>
      <c r="D36" s="25" t="s">
        <v>0</v>
      </c>
      <c r="H36" s="25" t="s">
        <v>1</v>
      </c>
    </row>
    <row r="37" spans="1:14" x14ac:dyDescent="0.2">
      <c r="B37" s="24" t="s">
        <v>2520</v>
      </c>
      <c r="C37" s="25">
        <v>0</v>
      </c>
      <c r="D37" s="25">
        <v>123</v>
      </c>
      <c r="E37" s="25">
        <v>131</v>
      </c>
      <c r="F37" s="25">
        <v>136</v>
      </c>
      <c r="H37" s="25">
        <v>119</v>
      </c>
      <c r="I37" s="25">
        <v>128</v>
      </c>
      <c r="J37" s="25">
        <v>177</v>
      </c>
      <c r="K37" s="25">
        <v>128</v>
      </c>
      <c r="L37" s="25">
        <v>256</v>
      </c>
      <c r="M37" s="25">
        <v>169</v>
      </c>
      <c r="N37" s="25">
        <v>199</v>
      </c>
    </row>
    <row r="38" spans="1:14" x14ac:dyDescent="0.2">
      <c r="C38" s="25">
        <v>15</v>
      </c>
      <c r="D38" s="25">
        <v>64</v>
      </c>
      <c r="E38" s="25">
        <v>93</v>
      </c>
      <c r="F38" s="25">
        <v>73</v>
      </c>
      <c r="H38" s="25">
        <v>61</v>
      </c>
      <c r="I38" s="25">
        <v>92</v>
      </c>
      <c r="J38" s="25">
        <v>74</v>
      </c>
      <c r="K38" s="25">
        <v>69</v>
      </c>
      <c r="L38" s="25">
        <v>127</v>
      </c>
      <c r="M38" s="25">
        <v>164.5</v>
      </c>
      <c r="N38" s="25">
        <v>281</v>
      </c>
    </row>
    <row r="39" spans="1:14" x14ac:dyDescent="0.2">
      <c r="C39" s="25">
        <v>30</v>
      </c>
      <c r="D39" s="25">
        <v>58</v>
      </c>
      <c r="E39" s="25">
        <v>62</v>
      </c>
      <c r="F39" s="25">
        <v>53</v>
      </c>
      <c r="H39" s="25">
        <v>69</v>
      </c>
      <c r="I39" s="25">
        <v>75</v>
      </c>
      <c r="J39" s="25">
        <v>72</v>
      </c>
      <c r="K39" s="25">
        <v>61</v>
      </c>
      <c r="L39" s="25">
        <v>75</v>
      </c>
      <c r="M39" s="25">
        <v>84</v>
      </c>
      <c r="N39" s="25">
        <v>142</v>
      </c>
    </row>
    <row r="40" spans="1:14" x14ac:dyDescent="0.2">
      <c r="C40" s="25">
        <v>60</v>
      </c>
      <c r="D40" s="25">
        <v>50</v>
      </c>
      <c r="E40" s="25">
        <v>41</v>
      </c>
      <c r="F40" s="25">
        <v>24</v>
      </c>
      <c r="H40" s="25">
        <v>64</v>
      </c>
      <c r="I40" s="25">
        <v>28.5</v>
      </c>
      <c r="J40" s="25">
        <v>28.5</v>
      </c>
      <c r="K40" s="25">
        <v>37</v>
      </c>
      <c r="L40" s="25">
        <v>62</v>
      </c>
      <c r="M40" s="25">
        <v>75</v>
      </c>
      <c r="N40" s="25">
        <v>82</v>
      </c>
    </row>
    <row r="41" spans="1:14" x14ac:dyDescent="0.2">
      <c r="C41" s="25">
        <v>120</v>
      </c>
      <c r="D41" s="25">
        <v>108</v>
      </c>
      <c r="E41" s="25">
        <v>82</v>
      </c>
      <c r="F41" s="25">
        <v>83</v>
      </c>
      <c r="H41" s="25">
        <v>86</v>
      </c>
      <c r="I41" s="25">
        <v>89</v>
      </c>
      <c r="J41" s="25">
        <v>82</v>
      </c>
      <c r="K41" s="25">
        <v>120</v>
      </c>
      <c r="L41" s="25">
        <v>169</v>
      </c>
      <c r="M41" s="25">
        <v>123</v>
      </c>
      <c r="N41" s="25">
        <v>133</v>
      </c>
    </row>
    <row r="46" spans="1:14" x14ac:dyDescent="0.2">
      <c r="A46" s="11" t="s">
        <v>2554</v>
      </c>
      <c r="B46" s="9" t="s">
        <v>2530</v>
      </c>
      <c r="D46" s="25" t="s">
        <v>0</v>
      </c>
      <c r="H46" s="25" t="s">
        <v>1</v>
      </c>
    </row>
    <row r="47" spans="1:14" x14ac:dyDescent="0.2">
      <c r="B47" s="9" t="s">
        <v>2532</v>
      </c>
      <c r="C47" s="25" t="s">
        <v>10</v>
      </c>
      <c r="D47" s="25">
        <v>1.04</v>
      </c>
      <c r="E47" s="25">
        <v>1.01</v>
      </c>
      <c r="F47" s="25">
        <v>2.15</v>
      </c>
      <c r="H47" s="25">
        <v>1.38</v>
      </c>
      <c r="I47" s="25">
        <v>2.46</v>
      </c>
      <c r="J47" s="25">
        <v>1.9039999999999999</v>
      </c>
      <c r="K47" s="25">
        <v>1.96</v>
      </c>
      <c r="L47" s="25">
        <v>1.22</v>
      </c>
      <c r="M47" s="25">
        <v>2.09</v>
      </c>
      <c r="N47" s="25">
        <v>1.377</v>
      </c>
    </row>
    <row r="48" spans="1:14" x14ac:dyDescent="0.2">
      <c r="C48" s="25" t="s">
        <v>11</v>
      </c>
      <c r="D48" s="25">
        <v>1.68</v>
      </c>
      <c r="E48" s="25">
        <v>1.61</v>
      </c>
      <c r="F48" s="25">
        <v>3.02</v>
      </c>
      <c r="H48" s="25">
        <v>2.71</v>
      </c>
      <c r="I48" s="25">
        <v>1.67</v>
      </c>
      <c r="J48" s="25">
        <v>2.59</v>
      </c>
      <c r="K48" s="25">
        <v>2.75</v>
      </c>
      <c r="L48" s="25">
        <v>2.25</v>
      </c>
      <c r="M48" s="25">
        <v>2.4900000000000002</v>
      </c>
      <c r="N48" s="25">
        <v>2.66</v>
      </c>
    </row>
    <row r="52" spans="1:4" x14ac:dyDescent="0.2">
      <c r="A52" s="11" t="s">
        <v>2555</v>
      </c>
      <c r="B52" s="9" t="s">
        <v>2556</v>
      </c>
      <c r="C52" s="25" t="s">
        <v>0</v>
      </c>
      <c r="D52" s="25" t="s">
        <v>1</v>
      </c>
    </row>
    <row r="53" spans="1:4" x14ac:dyDescent="0.2">
      <c r="C53" s="25">
        <v>1.615384615</v>
      </c>
      <c r="D53" s="25">
        <v>1.963768116</v>
      </c>
    </row>
    <row r="54" spans="1:4" x14ac:dyDescent="0.2">
      <c r="C54" s="25">
        <v>1.594059406</v>
      </c>
      <c r="D54" s="25">
        <v>0.67886178900000005</v>
      </c>
    </row>
    <row r="55" spans="1:4" x14ac:dyDescent="0.2">
      <c r="C55" s="25">
        <v>1.404651163</v>
      </c>
      <c r="D55" s="25">
        <v>1.3602941180000001</v>
      </c>
    </row>
    <row r="56" spans="1:4" x14ac:dyDescent="0.2">
      <c r="D56" s="25">
        <v>1.403061224</v>
      </c>
    </row>
    <row r="57" spans="1:4" x14ac:dyDescent="0.2">
      <c r="D57" s="25">
        <v>1.8442622950000001</v>
      </c>
    </row>
    <row r="58" spans="1:4" x14ac:dyDescent="0.2">
      <c r="D58" s="25">
        <v>1.1913875599999999</v>
      </c>
    </row>
    <row r="59" spans="1:4" x14ac:dyDescent="0.2">
      <c r="D59" s="25">
        <v>1.931735656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15D65-01F8-0A41-A615-B5DC4C8CC58B}">
  <dimension ref="A2:Q42"/>
  <sheetViews>
    <sheetView workbookViewId="0">
      <pane xSplit="1" topLeftCell="B1" activePane="topRight" state="frozen"/>
      <selection pane="topRight" activeCell="E23" sqref="E23"/>
    </sheetView>
  </sheetViews>
  <sheetFormatPr baseColWidth="10" defaultRowHeight="16" x14ac:dyDescent="0.2"/>
  <cols>
    <col min="1" max="1" width="10.83203125" style="11"/>
    <col min="2" max="16384" width="10.83203125" style="25"/>
  </cols>
  <sheetData>
    <row r="2" spans="1:10" x14ac:dyDescent="0.2">
      <c r="A2" s="11" t="s">
        <v>2562</v>
      </c>
      <c r="C2" s="92" t="s">
        <v>2560</v>
      </c>
      <c r="D2" s="92"/>
      <c r="E2" s="92"/>
      <c r="F2" s="92"/>
      <c r="G2" s="92"/>
      <c r="H2" s="92"/>
      <c r="I2" s="92"/>
      <c r="J2" s="92"/>
    </row>
    <row r="3" spans="1:10" x14ac:dyDescent="0.2">
      <c r="E3" s="71" t="s">
        <v>2561</v>
      </c>
    </row>
    <row r="4" spans="1:10" x14ac:dyDescent="0.2">
      <c r="D4" s="71" t="s">
        <v>2557</v>
      </c>
      <c r="G4" s="71" t="s">
        <v>58</v>
      </c>
    </row>
    <row r="5" spans="1:10" x14ac:dyDescent="0.2">
      <c r="D5" s="25" t="s">
        <v>0</v>
      </c>
      <c r="E5" s="25" t="s">
        <v>1</v>
      </c>
      <c r="G5" s="25" t="s">
        <v>0</v>
      </c>
      <c r="H5" s="25" t="s">
        <v>1</v>
      </c>
    </row>
    <row r="6" spans="1:10" x14ac:dyDescent="0.2">
      <c r="D6" s="25">
        <v>63.495147750393137</v>
      </c>
      <c r="E6" s="25">
        <v>55.958580416016247</v>
      </c>
      <c r="G6" s="25">
        <v>3.8539426638897289</v>
      </c>
      <c r="H6" s="25">
        <v>19.046120903795931</v>
      </c>
    </row>
    <row r="7" spans="1:10" x14ac:dyDescent="0.2">
      <c r="D7" s="25">
        <v>19.10272516232093</v>
      </c>
      <c r="E7" s="25">
        <v>148.70367300000001</v>
      </c>
      <c r="G7" s="25">
        <v>18.621289652542121</v>
      </c>
      <c r="H7" s="25">
        <v>75.593633999999994</v>
      </c>
    </row>
    <row r="8" spans="1:10" x14ac:dyDescent="0.2">
      <c r="D8" s="25">
        <v>150.9747195610407</v>
      </c>
      <c r="E8" s="25">
        <v>173.84990707102384</v>
      </c>
      <c r="G8" s="25">
        <v>32.852428259196508</v>
      </c>
      <c r="H8" s="25">
        <v>51.555786015722447</v>
      </c>
    </row>
    <row r="12" spans="1:10" x14ac:dyDescent="0.2">
      <c r="A12" s="26"/>
      <c r="C12" s="92" t="s">
        <v>2559</v>
      </c>
      <c r="D12" s="92"/>
      <c r="E12" s="92"/>
      <c r="F12" s="92"/>
      <c r="G12" s="92"/>
      <c r="H12" s="92"/>
      <c r="I12" s="92"/>
      <c r="J12" s="92"/>
    </row>
    <row r="13" spans="1:10" x14ac:dyDescent="0.2">
      <c r="A13" s="26" t="s">
        <v>2563</v>
      </c>
      <c r="E13" s="71" t="s">
        <v>2558</v>
      </c>
    </row>
    <row r="14" spans="1:10" x14ac:dyDescent="0.2">
      <c r="D14" s="25" t="s">
        <v>0</v>
      </c>
      <c r="G14" s="25" t="s">
        <v>1</v>
      </c>
    </row>
    <row r="15" spans="1:10" x14ac:dyDescent="0.2">
      <c r="C15" s="71" t="s">
        <v>2557</v>
      </c>
      <c r="D15" s="25">
        <v>0.57647643999999998</v>
      </c>
      <c r="E15" s="25">
        <v>1.16500241</v>
      </c>
      <c r="F15" s="25">
        <v>1.4889894299999999</v>
      </c>
      <c r="G15" s="25">
        <v>1.70684506</v>
      </c>
      <c r="H15" s="25">
        <v>1.1175454300000001</v>
      </c>
      <c r="I15" s="25">
        <v>0.98611884999999999</v>
      </c>
    </row>
    <row r="16" spans="1:10" x14ac:dyDescent="0.2">
      <c r="C16" s="25" t="s">
        <v>58</v>
      </c>
      <c r="D16" s="25">
        <v>1.0030079300000001</v>
      </c>
      <c r="E16" s="25">
        <v>0.92327594999999996</v>
      </c>
      <c r="F16" s="25">
        <v>1.07985168</v>
      </c>
      <c r="G16" s="25">
        <v>1.64528013</v>
      </c>
      <c r="H16" s="25">
        <v>1.1418192199999999</v>
      </c>
      <c r="I16" s="25">
        <v>0.79737685999999997</v>
      </c>
    </row>
    <row r="17" spans="3:9" x14ac:dyDescent="0.2">
      <c r="C17" s="25" t="s">
        <v>59</v>
      </c>
      <c r="D17" s="25">
        <v>0.93270951000000002</v>
      </c>
      <c r="E17" s="25">
        <v>0.97097113000000002</v>
      </c>
      <c r="F17" s="25">
        <v>1.1041988199999999</v>
      </c>
      <c r="G17" s="25">
        <v>0.98760066999999996</v>
      </c>
      <c r="H17" s="25">
        <v>0.93174016999999998</v>
      </c>
      <c r="I17" s="25">
        <v>0.74277643000000004</v>
      </c>
    </row>
    <row r="42" spans="17:17" x14ac:dyDescent="0.2">
      <c r="Q42" s="41"/>
    </row>
  </sheetData>
  <mergeCells count="2">
    <mergeCell ref="C12:J12"/>
    <mergeCell ref="C2:J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2E200-FD78-8A43-B487-946E0DC83F9B}">
  <dimension ref="A1:AX527"/>
  <sheetViews>
    <sheetView topLeftCell="A497" workbookViewId="0">
      <pane xSplit="1" topLeftCell="B1" activePane="topRight" state="frozen"/>
      <selection pane="topRight" activeCell="L523" sqref="L523"/>
    </sheetView>
  </sheetViews>
  <sheetFormatPr baseColWidth="10" defaultRowHeight="16" x14ac:dyDescent="0.2"/>
  <cols>
    <col min="1" max="1" width="14" style="11" customWidth="1"/>
    <col min="2" max="2" width="13" style="27" bestFit="1" customWidth="1"/>
    <col min="3" max="3" width="12.6640625" style="27" bestFit="1" customWidth="1"/>
    <col min="4" max="4" width="13.6640625" style="27" bestFit="1" customWidth="1"/>
    <col min="5" max="5" width="24.83203125" style="27" bestFit="1" customWidth="1"/>
    <col min="6" max="6" width="21.5" style="27" bestFit="1" customWidth="1"/>
    <col min="7" max="7" width="13.6640625" style="27" bestFit="1" customWidth="1"/>
    <col min="8" max="8" width="12.83203125" style="27" bestFit="1" customWidth="1"/>
    <col min="9" max="9" width="9.33203125" style="27" bestFit="1" customWidth="1"/>
    <col min="10" max="10" width="13.5" style="27" bestFit="1" customWidth="1"/>
    <col min="11" max="11" width="10.5" style="27" bestFit="1" customWidth="1"/>
    <col min="12" max="12" width="10.6640625" style="27" bestFit="1" customWidth="1"/>
    <col min="13" max="15" width="10.5" style="27" bestFit="1" customWidth="1"/>
    <col min="16" max="16" width="10.1640625" style="27" bestFit="1" customWidth="1"/>
    <col min="17" max="20" width="10.6640625" style="27" bestFit="1" customWidth="1"/>
    <col min="21" max="23" width="11.5" style="27" bestFit="1" customWidth="1"/>
    <col min="24" max="24" width="11.6640625" style="27" bestFit="1" customWidth="1"/>
    <col min="25" max="25" width="11.5" style="27" bestFit="1" customWidth="1"/>
    <col min="26" max="26" width="10.6640625" style="27" bestFit="1" customWidth="1"/>
    <col min="27" max="27" width="11.6640625" style="27" bestFit="1" customWidth="1"/>
    <col min="28" max="30" width="10.33203125" style="27" bestFit="1" customWidth="1"/>
    <col min="31" max="35" width="12.33203125" style="27" bestFit="1" customWidth="1"/>
    <col min="36" max="40" width="11.1640625" style="27" bestFit="1" customWidth="1"/>
    <col min="41" max="45" width="13.33203125" style="27" bestFit="1" customWidth="1"/>
    <col min="46" max="50" width="12.1640625" style="27" bestFit="1" customWidth="1"/>
    <col min="51" max="16384" width="10.83203125" style="27"/>
  </cols>
  <sheetData>
    <row r="1" spans="1:50" x14ac:dyDescent="0.2">
      <c r="A1" s="11" t="s">
        <v>62</v>
      </c>
      <c r="C1" s="27" t="s">
        <v>64</v>
      </c>
      <c r="D1" s="27" t="s">
        <v>65</v>
      </c>
      <c r="E1" s="27" t="s">
        <v>66</v>
      </c>
      <c r="F1" s="27" t="s">
        <v>67</v>
      </c>
      <c r="G1" s="27" t="s">
        <v>68</v>
      </c>
      <c r="H1" s="27" t="s">
        <v>69</v>
      </c>
      <c r="I1" s="27" t="s">
        <v>70</v>
      </c>
      <c r="J1" s="27" t="s">
        <v>71</v>
      </c>
      <c r="K1" s="27" t="s">
        <v>72</v>
      </c>
      <c r="L1" s="27" t="s">
        <v>72</v>
      </c>
      <c r="M1" s="27" t="s">
        <v>72</v>
      </c>
      <c r="N1" s="27" t="s">
        <v>72</v>
      </c>
      <c r="O1" s="27" t="s">
        <v>72</v>
      </c>
      <c r="P1" s="27" t="s">
        <v>73</v>
      </c>
      <c r="Q1" s="27" t="s">
        <v>73</v>
      </c>
      <c r="R1" s="27" t="s">
        <v>73</v>
      </c>
      <c r="S1" s="27" t="s">
        <v>73</v>
      </c>
      <c r="T1" s="27" t="s">
        <v>73</v>
      </c>
      <c r="U1" s="27" t="s">
        <v>74</v>
      </c>
      <c r="V1" s="27" t="s">
        <v>74</v>
      </c>
      <c r="W1" s="27" t="s">
        <v>74</v>
      </c>
      <c r="X1" s="27" t="s">
        <v>74</v>
      </c>
      <c r="Y1" s="27" t="s">
        <v>74</v>
      </c>
      <c r="Z1" s="27" t="s">
        <v>75</v>
      </c>
      <c r="AA1" s="27" t="s">
        <v>75</v>
      </c>
      <c r="AB1" s="27" t="s">
        <v>75</v>
      </c>
      <c r="AC1" s="27" t="s">
        <v>75</v>
      </c>
      <c r="AD1" s="27" t="s">
        <v>75</v>
      </c>
      <c r="AE1" s="27" t="s">
        <v>76</v>
      </c>
      <c r="AF1" s="27" t="s">
        <v>76</v>
      </c>
      <c r="AG1" s="27" t="s">
        <v>76</v>
      </c>
      <c r="AH1" s="27" t="s">
        <v>76</v>
      </c>
      <c r="AI1" s="27" t="s">
        <v>76</v>
      </c>
      <c r="AJ1" s="27" t="s">
        <v>77</v>
      </c>
      <c r="AK1" s="27" t="s">
        <v>77</v>
      </c>
      <c r="AL1" s="27" t="s">
        <v>77</v>
      </c>
      <c r="AM1" s="27" t="s">
        <v>77</v>
      </c>
      <c r="AN1" s="27" t="s">
        <v>77</v>
      </c>
      <c r="AO1" s="27" t="s">
        <v>78</v>
      </c>
      <c r="AP1" s="27" t="s">
        <v>78</v>
      </c>
      <c r="AQ1" s="27" t="s">
        <v>78</v>
      </c>
      <c r="AR1" s="27" t="s">
        <v>78</v>
      </c>
      <c r="AS1" s="27" t="s">
        <v>78</v>
      </c>
      <c r="AT1" s="27" t="s">
        <v>79</v>
      </c>
      <c r="AU1" s="27" t="s">
        <v>79</v>
      </c>
      <c r="AV1" s="27" t="s">
        <v>79</v>
      </c>
      <c r="AW1" s="27" t="s">
        <v>79</v>
      </c>
      <c r="AX1" s="27" t="s">
        <v>79</v>
      </c>
    </row>
    <row r="2" spans="1:50" x14ac:dyDescent="0.2">
      <c r="C2" s="27">
        <v>10024442176</v>
      </c>
      <c r="D2" s="27" t="s">
        <v>80</v>
      </c>
      <c r="E2" s="27" t="s">
        <v>81</v>
      </c>
      <c r="F2" s="27">
        <v>6</v>
      </c>
      <c r="G2" s="27">
        <v>59096389</v>
      </c>
      <c r="H2" s="27">
        <v>59096389</v>
      </c>
      <c r="I2" s="27" t="s">
        <v>82</v>
      </c>
      <c r="J2" s="27" t="s">
        <v>83</v>
      </c>
      <c r="K2" s="27">
        <v>0.28227999999999998</v>
      </c>
      <c r="L2" s="27">
        <v>0.24088999999999999</v>
      </c>
      <c r="M2" s="27">
        <v>0.32201999999999997</v>
      </c>
      <c r="N2" s="27">
        <v>0.30293999999999999</v>
      </c>
      <c r="O2" s="27">
        <v>0.24523</v>
      </c>
      <c r="P2" s="27">
        <v>0.35457</v>
      </c>
      <c r="Q2" s="27">
        <v>0.28616000000000003</v>
      </c>
      <c r="R2" s="27">
        <v>0.27990999999999999</v>
      </c>
      <c r="S2" s="27">
        <v>0.25979999999999998</v>
      </c>
      <c r="T2" s="27">
        <v>0.32077</v>
      </c>
      <c r="U2" s="27">
        <v>0.34588999999999998</v>
      </c>
      <c r="V2" s="27">
        <v>0.25316</v>
      </c>
      <c r="W2" s="27">
        <v>0.26379999999999998</v>
      </c>
      <c r="X2" s="27">
        <v>0.28598000000000001</v>
      </c>
      <c r="Y2" s="27">
        <v>0.26689000000000002</v>
      </c>
      <c r="Z2" s="27">
        <v>0.28894999999999998</v>
      </c>
      <c r="AA2" s="27">
        <v>0.29668</v>
      </c>
      <c r="AB2" s="27">
        <v>0.26944000000000001</v>
      </c>
      <c r="AC2" s="27">
        <v>0.30225999999999997</v>
      </c>
      <c r="AD2" s="27">
        <v>0.33567000000000002</v>
      </c>
      <c r="AE2" s="27">
        <v>0.20651</v>
      </c>
      <c r="AF2" s="27">
        <v>0.25259999999999999</v>
      </c>
      <c r="AG2" s="27">
        <v>0.26489000000000001</v>
      </c>
      <c r="AH2" s="27">
        <v>0.23524</v>
      </c>
      <c r="AI2" s="27">
        <v>0.42532999999999999</v>
      </c>
      <c r="AJ2" s="27">
        <v>0.22595000000000001</v>
      </c>
      <c r="AK2" s="27">
        <v>0.25331999999999999</v>
      </c>
      <c r="AL2" s="27">
        <v>0.27984999999999999</v>
      </c>
      <c r="AM2" s="27">
        <v>0.25867000000000001</v>
      </c>
      <c r="AN2" s="27">
        <v>0.31256</v>
      </c>
      <c r="AO2" s="27">
        <v>0.18532999999999999</v>
      </c>
      <c r="AP2" s="27">
        <v>0.20851</v>
      </c>
      <c r="AQ2" s="27">
        <v>0.15609000000000001</v>
      </c>
      <c r="AR2" s="27">
        <v>0.21862999999999999</v>
      </c>
      <c r="AS2" s="27">
        <v>0.21310000000000001</v>
      </c>
      <c r="AT2" s="27">
        <v>0.44463999999999998</v>
      </c>
      <c r="AU2" s="27">
        <v>0.32649</v>
      </c>
      <c r="AV2" s="27">
        <v>0.31089</v>
      </c>
      <c r="AW2" s="27">
        <v>0.39145999999999997</v>
      </c>
      <c r="AX2" s="27">
        <v>0.29318</v>
      </c>
    </row>
    <row r="3" spans="1:50" x14ac:dyDescent="0.2">
      <c r="C3" s="27">
        <v>10024442176</v>
      </c>
      <c r="D3" s="27" t="s">
        <v>80</v>
      </c>
      <c r="E3" s="27" t="s">
        <v>81</v>
      </c>
      <c r="F3" s="27">
        <v>6</v>
      </c>
      <c r="G3" s="27">
        <v>59096389</v>
      </c>
      <c r="H3" s="27">
        <v>59096389</v>
      </c>
      <c r="I3" s="27" t="s">
        <v>84</v>
      </c>
      <c r="J3" s="27" t="s">
        <v>83</v>
      </c>
      <c r="K3" s="27">
        <v>-2.2960999999999999E-2</v>
      </c>
      <c r="L3" s="27">
        <v>-7.7536999999999997E-3</v>
      </c>
      <c r="M3" s="27">
        <v>7.4539999999999995E-2</v>
      </c>
      <c r="N3" s="27">
        <v>7.7724000000000001E-2</v>
      </c>
      <c r="O3" s="27">
        <v>7.3286000000000002E-3</v>
      </c>
      <c r="P3" s="27">
        <v>4.6571000000000001E-2</v>
      </c>
      <c r="Q3" s="27">
        <v>3.0412000000000002E-2</v>
      </c>
      <c r="R3" s="27">
        <v>3.3262E-2</v>
      </c>
      <c r="S3" s="27">
        <v>-3.2688999999999999E-3</v>
      </c>
      <c r="T3" s="27">
        <v>8.8339000000000004E-3</v>
      </c>
      <c r="U3" s="27">
        <v>9.5673999999999995E-2</v>
      </c>
      <c r="V3" s="27">
        <v>-4.4429000000000003E-2</v>
      </c>
      <c r="W3" s="27">
        <v>-8.2935999999999996E-2</v>
      </c>
      <c r="X3" s="27">
        <v>2.5538999999999999E-2</v>
      </c>
      <c r="Y3" s="27">
        <v>-4.9769000000000001E-2</v>
      </c>
      <c r="Z3" s="27">
        <v>-8.1899E-2</v>
      </c>
      <c r="AA3" s="27">
        <v>-2.7917000000000003E-4</v>
      </c>
      <c r="AB3" s="27">
        <v>-3.3411999999999997E-2</v>
      </c>
      <c r="AC3" s="27">
        <v>5.2399000000000001E-2</v>
      </c>
      <c r="AD3" s="27">
        <v>4.9329999999999999E-3</v>
      </c>
      <c r="AE3" s="27">
        <v>-9.0881000000000003E-2</v>
      </c>
      <c r="AF3" s="27">
        <v>-1.8374999999999999E-2</v>
      </c>
      <c r="AG3" s="27">
        <v>8.1534999999999996E-2</v>
      </c>
      <c r="AH3" s="27">
        <v>5.5833000000000001E-2</v>
      </c>
      <c r="AI3" s="27">
        <v>0.1376</v>
      </c>
      <c r="AJ3" s="27">
        <v>-8.2640000000000005E-2</v>
      </c>
      <c r="AK3" s="27">
        <v>-7.8682999999999999E-3</v>
      </c>
      <c r="AL3" s="27">
        <v>8.5667E-3</v>
      </c>
      <c r="AM3" s="27">
        <v>1.1900000000000001E-2</v>
      </c>
      <c r="AN3" s="27">
        <v>5.2446E-2</v>
      </c>
      <c r="AO3" s="27">
        <v>-9.5155000000000003E-2</v>
      </c>
      <c r="AP3" s="27">
        <v>-0.10976</v>
      </c>
      <c r="AQ3" s="27">
        <v>-0.18625</v>
      </c>
      <c r="AR3" s="27">
        <v>-0.12268999999999999</v>
      </c>
      <c r="AS3" s="27">
        <v>-6.1466E-2</v>
      </c>
      <c r="AT3" s="27">
        <v>0.13674</v>
      </c>
      <c r="AU3" s="27">
        <v>0.16350000000000001</v>
      </c>
      <c r="AV3" s="27">
        <v>7.5083999999999998E-2</v>
      </c>
      <c r="AW3" s="27">
        <v>7.5231999999999993E-2</v>
      </c>
      <c r="AX3" s="27">
        <v>6.0969000000000002E-2</v>
      </c>
    </row>
    <row r="4" spans="1:50" x14ac:dyDescent="0.2">
      <c r="C4" s="27">
        <v>10024442176</v>
      </c>
      <c r="D4" s="27" t="s">
        <v>80</v>
      </c>
      <c r="E4" s="27" t="s">
        <v>81</v>
      </c>
      <c r="F4" s="27">
        <v>6</v>
      </c>
      <c r="G4" s="27">
        <v>59096389</v>
      </c>
      <c r="H4" s="27">
        <v>59096389</v>
      </c>
      <c r="I4" s="27" t="s">
        <v>85</v>
      </c>
      <c r="J4" s="27" t="s">
        <v>83</v>
      </c>
      <c r="K4" s="27">
        <v>-1.1134E-2</v>
      </c>
      <c r="L4" s="27">
        <v>-3.5432999999999999E-2</v>
      </c>
      <c r="M4" s="27">
        <v>5.5943E-2</v>
      </c>
      <c r="N4" s="27">
        <v>3.4542999999999997E-2</v>
      </c>
      <c r="O4" s="27">
        <v>-1.7586999999999998E-2</v>
      </c>
      <c r="P4" s="27">
        <v>3.8093000000000002E-2</v>
      </c>
      <c r="Q4" s="27">
        <v>-2.6904999999999998E-2</v>
      </c>
      <c r="R4" s="27">
        <v>-3.3902000000000002E-2</v>
      </c>
      <c r="S4" s="27">
        <v>8.1791000000000003E-2</v>
      </c>
      <c r="T4" s="27">
        <v>-1.5535999999999999E-2</v>
      </c>
      <c r="U4" s="27">
        <v>0.10360999999999999</v>
      </c>
      <c r="V4" s="27">
        <v>-4.1887000000000001E-2</v>
      </c>
      <c r="W4" s="27">
        <v>-2.4767999999999998E-2</v>
      </c>
      <c r="X4" s="27">
        <v>3.6414000000000002E-2</v>
      </c>
      <c r="Y4" s="27">
        <v>-2.2109E-2</v>
      </c>
      <c r="Z4" s="27">
        <v>-3.2135000000000002E-3</v>
      </c>
      <c r="AA4" s="27">
        <v>-5.0827999999999998E-2</v>
      </c>
      <c r="AB4" s="27">
        <v>2.1236999999999999E-2</v>
      </c>
      <c r="AC4" s="27">
        <v>9.0487999999999992E-3</v>
      </c>
      <c r="AD4" s="27">
        <v>-3.0806E-2</v>
      </c>
      <c r="AE4" s="27">
        <v>-6.4353999999999995E-2</v>
      </c>
      <c r="AF4" s="27">
        <v>2.8749E-2</v>
      </c>
      <c r="AG4" s="27">
        <v>1.2779E-2</v>
      </c>
      <c r="AH4" s="27">
        <v>-2.9037E-2</v>
      </c>
      <c r="AI4" s="27">
        <v>0.11032</v>
      </c>
      <c r="AJ4" s="27">
        <v>-1.0982E-2</v>
      </c>
      <c r="AK4" s="27">
        <v>-3.6806999999999999E-2</v>
      </c>
      <c r="AL4" s="27">
        <v>5.6979000000000002E-2</v>
      </c>
      <c r="AM4" s="27">
        <v>3.3090000000000001E-2</v>
      </c>
      <c r="AN4" s="27">
        <v>5.0200000000000002E-2</v>
      </c>
      <c r="AO4" s="27">
        <v>-0.12291000000000001</v>
      </c>
      <c r="AP4" s="27">
        <v>-0.10127</v>
      </c>
      <c r="AQ4" s="27">
        <v>-0.25308999999999998</v>
      </c>
      <c r="AR4" s="27">
        <v>-8.6546999999999999E-2</v>
      </c>
      <c r="AS4" s="27">
        <v>-5.6689000000000003E-2</v>
      </c>
      <c r="AT4" s="27">
        <v>0.13469999999999999</v>
      </c>
      <c r="AU4" s="27">
        <v>3.1549000000000001E-2</v>
      </c>
      <c r="AV4" s="27">
        <v>0.20343</v>
      </c>
      <c r="AW4" s="27">
        <v>0.1202</v>
      </c>
      <c r="AX4" s="27">
        <v>8.6828000000000002E-2</v>
      </c>
    </row>
    <row r="5" spans="1:50" x14ac:dyDescent="0.2">
      <c r="C5" s="27">
        <v>10024442176</v>
      </c>
      <c r="D5" s="27" t="s">
        <v>80</v>
      </c>
      <c r="E5" s="27" t="s">
        <v>81</v>
      </c>
      <c r="F5" s="27">
        <v>6</v>
      </c>
      <c r="G5" s="27">
        <v>59096389</v>
      </c>
      <c r="H5" s="27">
        <v>59096389</v>
      </c>
      <c r="I5" s="27" t="s">
        <v>82</v>
      </c>
      <c r="J5" s="27" t="s">
        <v>86</v>
      </c>
      <c r="K5" s="27">
        <v>14.265000000000001</v>
      </c>
      <c r="L5" s="27">
        <v>12.087999999999999</v>
      </c>
      <c r="M5" s="27">
        <v>6.5023999999999997</v>
      </c>
      <c r="N5" s="27">
        <v>18.228000000000002</v>
      </c>
      <c r="O5" s="27">
        <v>17.600999999999999</v>
      </c>
      <c r="P5" s="27">
        <v>1.9023000000000001</v>
      </c>
      <c r="Q5" s="27">
        <v>3.6518000000000002</v>
      </c>
      <c r="R5" s="27">
        <v>2.2881</v>
      </c>
      <c r="S5" s="27">
        <v>2.7706</v>
      </c>
      <c r="T5" s="27">
        <v>3.2303999999999999</v>
      </c>
      <c r="U5" s="27">
        <v>12.401</v>
      </c>
      <c r="V5" s="27">
        <v>13.885999999999999</v>
      </c>
      <c r="W5" s="27">
        <v>8.6819000000000006</v>
      </c>
      <c r="X5" s="27">
        <v>8.6312999999999995</v>
      </c>
      <c r="Y5" s="27">
        <v>11.031000000000001</v>
      </c>
      <c r="Z5" s="27">
        <v>1.3326</v>
      </c>
      <c r="AA5" s="27">
        <v>1.3091999999999999</v>
      </c>
      <c r="AB5" s="27">
        <v>1.3056000000000001</v>
      </c>
      <c r="AC5" s="27">
        <v>1.2241</v>
      </c>
      <c r="AD5" s="27">
        <v>1.0831999999999999</v>
      </c>
      <c r="AE5" s="27">
        <v>13.073</v>
      </c>
      <c r="AF5" s="27">
        <v>7.6683000000000003</v>
      </c>
      <c r="AG5" s="27">
        <v>7.7858000000000001</v>
      </c>
      <c r="AH5" s="27">
        <v>7.5350000000000001</v>
      </c>
      <c r="AI5" s="27">
        <v>5.0617000000000001</v>
      </c>
      <c r="AJ5" s="27">
        <v>3.2097000000000002</v>
      </c>
      <c r="AK5" s="27">
        <v>3.0773000000000001</v>
      </c>
      <c r="AL5" s="27">
        <v>2.0653999999999999</v>
      </c>
      <c r="AM5" s="27">
        <v>2.7614000000000001</v>
      </c>
      <c r="AN5" s="27">
        <v>3.2393000000000001</v>
      </c>
      <c r="AO5" s="27">
        <v>7.5864000000000003</v>
      </c>
      <c r="AP5" s="27">
        <v>5.5983999999999998</v>
      </c>
      <c r="AQ5" s="27">
        <v>4.7718999999999996</v>
      </c>
      <c r="AR5" s="27">
        <v>7.2701000000000002</v>
      </c>
      <c r="AS5" s="27">
        <v>7.593</v>
      </c>
      <c r="AT5" s="27">
        <v>1.2996000000000001</v>
      </c>
      <c r="AU5" s="27">
        <v>1.3826000000000001</v>
      </c>
      <c r="AV5" s="27">
        <v>1.2099</v>
      </c>
      <c r="AW5" s="27">
        <v>1.8656999999999999</v>
      </c>
      <c r="AX5" s="27">
        <v>1.4254</v>
      </c>
    </row>
    <row r="6" spans="1:50" x14ac:dyDescent="0.2">
      <c r="C6" s="27">
        <v>10024442176</v>
      </c>
      <c r="D6" s="27" t="s">
        <v>80</v>
      </c>
      <c r="E6" s="27" t="s">
        <v>81</v>
      </c>
      <c r="F6" s="27">
        <v>6</v>
      </c>
      <c r="G6" s="27">
        <v>59096389</v>
      </c>
      <c r="H6" s="27">
        <v>59096389</v>
      </c>
      <c r="I6" s="27" t="s">
        <v>84</v>
      </c>
      <c r="J6" s="27" t="s">
        <v>86</v>
      </c>
      <c r="K6" s="27">
        <v>0.29902000000000001</v>
      </c>
      <c r="L6" s="27">
        <v>0.26340999999999998</v>
      </c>
      <c r="M6" s="27">
        <v>7.9120000000000006E-3</v>
      </c>
      <c r="N6" s="27">
        <v>0.43264999999999998</v>
      </c>
      <c r="O6" s="27">
        <v>0.40870000000000001</v>
      </c>
      <c r="P6" s="27">
        <v>-0.59306999999999999</v>
      </c>
      <c r="Q6" s="27">
        <v>-0.30092999999999998</v>
      </c>
      <c r="R6" s="27">
        <v>-0.50854999999999995</v>
      </c>
      <c r="S6" s="27">
        <v>-0.3715</v>
      </c>
      <c r="T6" s="27">
        <v>-0.31830000000000003</v>
      </c>
      <c r="U6" s="27">
        <v>0.22806000000000001</v>
      </c>
      <c r="V6" s="27">
        <v>0.32550000000000001</v>
      </c>
      <c r="W6" s="27">
        <v>0.10365000000000001</v>
      </c>
      <c r="X6" s="27">
        <v>9.8841999999999999E-2</v>
      </c>
      <c r="Y6" s="27">
        <v>0.32896999999999998</v>
      </c>
      <c r="Z6" s="27">
        <v>-0.74029999999999996</v>
      </c>
      <c r="AA6" s="27">
        <v>-0.74934000000000001</v>
      </c>
      <c r="AB6" s="27">
        <v>-0.81508000000000003</v>
      </c>
      <c r="AC6" s="27">
        <v>-0.82479000000000002</v>
      </c>
      <c r="AD6" s="27">
        <v>-0.84994999999999998</v>
      </c>
      <c r="AE6" s="27">
        <v>0.52627999999999997</v>
      </c>
      <c r="AF6" s="27">
        <v>0.16591</v>
      </c>
      <c r="AG6" s="27">
        <v>0.20580000000000001</v>
      </c>
      <c r="AH6" s="27">
        <v>0.19971</v>
      </c>
      <c r="AI6" s="27">
        <v>2.4291E-2</v>
      </c>
      <c r="AJ6" s="27">
        <v>-0.13211000000000001</v>
      </c>
      <c r="AK6" s="27">
        <v>-0.17022999999999999</v>
      </c>
      <c r="AL6" s="27">
        <v>-0.37354999999999999</v>
      </c>
      <c r="AM6" s="27">
        <v>-0.27435999999999999</v>
      </c>
      <c r="AN6" s="27">
        <v>-0.14895</v>
      </c>
      <c r="AO6" s="27">
        <v>0.19921</v>
      </c>
      <c r="AP6" s="27">
        <v>6.7278000000000004E-2</v>
      </c>
      <c r="AQ6" s="27">
        <v>5.9482E-2</v>
      </c>
      <c r="AR6" s="27">
        <v>0.23433999999999999</v>
      </c>
      <c r="AS6" s="27">
        <v>0.19364999999999999</v>
      </c>
      <c r="AT6" s="27">
        <v>-0.50327</v>
      </c>
      <c r="AU6" s="27">
        <v>-0.50807000000000002</v>
      </c>
      <c r="AV6" s="27">
        <v>-0.51905999999999997</v>
      </c>
      <c r="AW6" s="27">
        <v>-0.45366000000000001</v>
      </c>
      <c r="AX6" s="27">
        <v>-0.53766999999999998</v>
      </c>
    </row>
    <row r="7" spans="1:50" x14ac:dyDescent="0.2">
      <c r="C7" s="27">
        <v>10024442176</v>
      </c>
      <c r="D7" s="27" t="s">
        <v>80</v>
      </c>
      <c r="E7" s="27" t="s">
        <v>81</v>
      </c>
      <c r="F7" s="27">
        <v>6</v>
      </c>
      <c r="G7" s="27">
        <v>59096389</v>
      </c>
      <c r="H7" s="27">
        <v>59096389</v>
      </c>
      <c r="I7" s="27" t="s">
        <v>85</v>
      </c>
      <c r="J7" s="27" t="s">
        <v>86</v>
      </c>
      <c r="K7" s="27">
        <v>0.40944999999999998</v>
      </c>
      <c r="L7" s="27">
        <v>0.30986999999999998</v>
      </c>
      <c r="M7" s="27">
        <v>7.3591000000000004E-2</v>
      </c>
      <c r="N7" s="27">
        <v>0.48142000000000001</v>
      </c>
      <c r="O7" s="27">
        <v>0.46749000000000002</v>
      </c>
      <c r="P7" s="27">
        <v>-0.45783000000000001</v>
      </c>
      <c r="Q7" s="27">
        <v>-0.15908</v>
      </c>
      <c r="R7" s="27">
        <v>-0.36992999999999998</v>
      </c>
      <c r="S7" s="27">
        <v>-0.29071999999999998</v>
      </c>
      <c r="T7" s="27">
        <v>-0.19733999999999999</v>
      </c>
      <c r="U7" s="27">
        <v>0.34</v>
      </c>
      <c r="V7" s="27">
        <v>0.41060000000000002</v>
      </c>
      <c r="W7" s="27">
        <v>0.19239000000000001</v>
      </c>
      <c r="X7" s="27">
        <v>0.20166999999999999</v>
      </c>
      <c r="Y7" s="27">
        <v>0.33296999999999999</v>
      </c>
      <c r="Z7" s="27">
        <v>-0.61217999999999995</v>
      </c>
      <c r="AA7" s="27">
        <v>-0.62012999999999996</v>
      </c>
      <c r="AB7" s="27">
        <v>-0.62058999999999997</v>
      </c>
      <c r="AC7" s="27">
        <v>-0.64646999999999999</v>
      </c>
      <c r="AD7" s="27">
        <v>-0.68633</v>
      </c>
      <c r="AE7" s="27">
        <v>0.38633000000000001</v>
      </c>
      <c r="AF7" s="27">
        <v>0.11206000000000001</v>
      </c>
      <c r="AG7" s="27">
        <v>9.4640000000000002E-2</v>
      </c>
      <c r="AH7" s="27">
        <v>0.12102</v>
      </c>
      <c r="AI7" s="27">
        <v>-4.5255999999999998E-2</v>
      </c>
      <c r="AJ7" s="27">
        <v>-0.22950000000000001</v>
      </c>
      <c r="AK7" s="27">
        <v>-0.25894</v>
      </c>
      <c r="AL7" s="27">
        <v>-0.43859999999999999</v>
      </c>
      <c r="AM7" s="27">
        <v>-0.30259000000000003</v>
      </c>
      <c r="AN7" s="27">
        <v>-0.23041</v>
      </c>
      <c r="AO7" s="27">
        <v>0.12823999999999999</v>
      </c>
      <c r="AP7" s="27">
        <v>-7.4206000000000003E-3</v>
      </c>
      <c r="AQ7" s="27">
        <v>-3.0124999999999999E-2</v>
      </c>
      <c r="AR7" s="27">
        <v>9.7574999999999995E-2</v>
      </c>
      <c r="AS7" s="27">
        <v>0.12469</v>
      </c>
      <c r="AT7" s="27">
        <v>-0.58942000000000005</v>
      </c>
      <c r="AU7" s="27">
        <v>-0.57340999999999998</v>
      </c>
      <c r="AV7" s="27">
        <v>-0.6653</v>
      </c>
      <c r="AW7" s="27">
        <v>-0.47743000000000002</v>
      </c>
      <c r="AX7" s="27">
        <v>-0.56991999999999998</v>
      </c>
    </row>
    <row r="8" spans="1:50" x14ac:dyDescent="0.2">
      <c r="C8" s="27">
        <v>10024442176</v>
      </c>
      <c r="D8" s="27" t="s">
        <v>80</v>
      </c>
      <c r="E8" s="27" t="s">
        <v>81</v>
      </c>
      <c r="F8" s="27">
        <v>6</v>
      </c>
      <c r="G8" s="27">
        <v>59096389</v>
      </c>
      <c r="H8" s="27">
        <v>59096389</v>
      </c>
      <c r="I8" s="27" t="s">
        <v>82</v>
      </c>
      <c r="J8" s="27" t="s">
        <v>87</v>
      </c>
      <c r="K8" s="27">
        <v>1.7466999999999999</v>
      </c>
      <c r="L8" s="27">
        <v>2.3168000000000002</v>
      </c>
      <c r="M8" s="27">
        <v>1.6783999999999999</v>
      </c>
      <c r="N8" s="27">
        <v>1.6484000000000001</v>
      </c>
      <c r="O8" s="27">
        <v>2.6448999999999998</v>
      </c>
      <c r="P8" s="27">
        <v>3.3151000000000002</v>
      </c>
      <c r="Q8" s="27">
        <v>3.7597999999999998</v>
      </c>
      <c r="R8" s="27">
        <v>2.3736999999999999</v>
      </c>
      <c r="S8" s="27">
        <v>2.9197000000000002</v>
      </c>
      <c r="T8" s="27">
        <v>3.3207</v>
      </c>
      <c r="U8" s="27">
        <v>3.6924999999999999</v>
      </c>
      <c r="V8" s="27">
        <v>1.9054</v>
      </c>
      <c r="W8" s="27">
        <v>2.4217</v>
      </c>
      <c r="X8" s="27">
        <v>3.1686000000000001</v>
      </c>
      <c r="Y8" s="27">
        <v>2.492</v>
      </c>
      <c r="Z8" s="27">
        <v>2.7338</v>
      </c>
      <c r="AA8" s="27">
        <v>2.8416999999999999</v>
      </c>
      <c r="AB8" s="27">
        <v>3.6063000000000001</v>
      </c>
      <c r="AC8" s="27">
        <v>2.4847000000000001</v>
      </c>
      <c r="AD8" s="27">
        <v>2.4054000000000002</v>
      </c>
      <c r="AE8" s="27">
        <v>1.8137000000000001</v>
      </c>
      <c r="AF8" s="27">
        <v>0.85106999999999999</v>
      </c>
      <c r="AG8" s="27">
        <v>2.4775</v>
      </c>
      <c r="AH8" s="27">
        <v>1.6983999999999999</v>
      </c>
      <c r="AI8" s="27">
        <v>2.3189000000000002</v>
      </c>
      <c r="AJ8" s="27">
        <v>2.7010000000000001</v>
      </c>
      <c r="AK8" s="27">
        <v>1.7289000000000001</v>
      </c>
      <c r="AL8" s="27">
        <v>2.4661</v>
      </c>
      <c r="AM8" s="27">
        <v>2.907</v>
      </c>
      <c r="AN8" s="27">
        <v>1.9449000000000001</v>
      </c>
      <c r="AO8" s="27">
        <v>1.5842000000000001</v>
      </c>
      <c r="AP8" s="27">
        <v>1.9177</v>
      </c>
      <c r="AQ8" s="27">
        <v>1.9092</v>
      </c>
      <c r="AR8" s="27">
        <v>2.0148000000000001</v>
      </c>
      <c r="AS8" s="27">
        <v>1.3857999999999999</v>
      </c>
      <c r="AT8" s="27">
        <v>1.5202</v>
      </c>
      <c r="AU8" s="27">
        <v>2.5539999999999998</v>
      </c>
      <c r="AV8" s="27">
        <v>2.2968999999999999</v>
      </c>
      <c r="AW8" s="27">
        <v>2.2023000000000001</v>
      </c>
      <c r="AX8" s="27">
        <v>2.4767999999999999</v>
      </c>
    </row>
    <row r="9" spans="1:50" x14ac:dyDescent="0.2">
      <c r="C9" s="27">
        <v>10024442176</v>
      </c>
      <c r="D9" s="27" t="s">
        <v>80</v>
      </c>
      <c r="E9" s="27" t="s">
        <v>81</v>
      </c>
      <c r="F9" s="27">
        <v>6</v>
      </c>
      <c r="G9" s="27">
        <v>59096389</v>
      </c>
      <c r="H9" s="27">
        <v>59096389</v>
      </c>
      <c r="I9" s="27" t="s">
        <v>84</v>
      </c>
      <c r="J9" s="27" t="s">
        <v>87</v>
      </c>
      <c r="K9" s="27">
        <v>-0.19338</v>
      </c>
      <c r="L9" s="27">
        <v>-5.6570000000000002E-2</v>
      </c>
      <c r="M9" s="27">
        <v>-0.15931000000000001</v>
      </c>
      <c r="N9" s="27">
        <v>-0.14949000000000001</v>
      </c>
      <c r="O9" s="27">
        <v>1.5499999999999999E-3</v>
      </c>
      <c r="P9" s="27">
        <v>6.3265000000000002E-2</v>
      </c>
      <c r="Q9" s="27">
        <v>0.13589000000000001</v>
      </c>
      <c r="R9" s="27">
        <v>-3.6130000000000002E-2</v>
      </c>
      <c r="S9" s="27">
        <v>6.9347000000000006E-2</v>
      </c>
      <c r="T9" s="27">
        <v>6.0080000000000001E-2</v>
      </c>
      <c r="U9" s="27">
        <v>0.14452000000000001</v>
      </c>
      <c r="V9" s="27">
        <v>-0.13847000000000001</v>
      </c>
      <c r="W9" s="27">
        <v>-4.6587999999999997E-2</v>
      </c>
      <c r="X9" s="27">
        <v>8.0317E-2</v>
      </c>
      <c r="Y9" s="27">
        <v>-4.2101E-2</v>
      </c>
      <c r="Z9" s="27">
        <v>4.5830999999999997E-2</v>
      </c>
      <c r="AA9" s="27">
        <v>6.1489000000000002E-2</v>
      </c>
      <c r="AB9" s="27">
        <v>0.14485000000000001</v>
      </c>
      <c r="AC9" s="27">
        <v>1.8811000000000001E-2</v>
      </c>
      <c r="AD9" s="27">
        <v>-3.5520000000000003E-2</v>
      </c>
      <c r="AE9" s="27">
        <v>-5.4121000000000002E-2</v>
      </c>
      <c r="AF9" s="27">
        <v>-0.38124000000000002</v>
      </c>
      <c r="AG9" s="27">
        <v>9.3612000000000001E-2</v>
      </c>
      <c r="AH9" s="27">
        <v>-6.7380999999999996E-2</v>
      </c>
      <c r="AI9" s="27">
        <v>3.7532000000000003E-2</v>
      </c>
      <c r="AJ9" s="27">
        <v>7.9629000000000005E-2</v>
      </c>
      <c r="AK9" s="27">
        <v>-0.11797000000000001</v>
      </c>
      <c r="AL9" s="27">
        <v>7.2950000000000001E-2</v>
      </c>
      <c r="AM9" s="27">
        <v>0.17041000000000001</v>
      </c>
      <c r="AN9" s="27">
        <v>-2.1185000000000002E-3</v>
      </c>
      <c r="AO9" s="27">
        <v>-0.13044</v>
      </c>
      <c r="AP9" s="27">
        <v>1.0618000000000001E-2</v>
      </c>
      <c r="AQ9" s="27">
        <v>-2.0598999999999999E-2</v>
      </c>
      <c r="AR9" s="27">
        <v>-1.0479E-2</v>
      </c>
      <c r="AS9" s="27">
        <v>-0.14027999999999999</v>
      </c>
      <c r="AT9" s="27">
        <v>-9.1601000000000002E-2</v>
      </c>
      <c r="AU9" s="27">
        <v>0.12765000000000001</v>
      </c>
      <c r="AV9" s="27">
        <v>7.6397999999999994E-2</v>
      </c>
      <c r="AW9" s="27">
        <v>7.6782000000000003E-2</v>
      </c>
      <c r="AX9" s="27">
        <v>0.11516</v>
      </c>
    </row>
    <row r="10" spans="1:50" x14ac:dyDescent="0.2">
      <c r="C10" s="27">
        <v>10024442176</v>
      </c>
      <c r="D10" s="27" t="s">
        <v>80</v>
      </c>
      <c r="E10" s="27" t="s">
        <v>81</v>
      </c>
      <c r="F10" s="27">
        <v>6</v>
      </c>
      <c r="G10" s="27">
        <v>59096389</v>
      </c>
      <c r="H10" s="27">
        <v>59096389</v>
      </c>
      <c r="I10" s="27" t="s">
        <v>85</v>
      </c>
      <c r="J10" s="27" t="s">
        <v>87</v>
      </c>
      <c r="K10" s="27">
        <v>-8.4279999999999994E-2</v>
      </c>
      <c r="L10" s="27">
        <v>-3.2487000000000002E-3</v>
      </c>
      <c r="M10" s="27">
        <v>-0.12266000000000001</v>
      </c>
      <c r="N10" s="27">
        <v>-0.16408</v>
      </c>
      <c r="O10" s="27">
        <v>8.4348999999999993E-2</v>
      </c>
      <c r="P10" s="27">
        <v>0.15773999999999999</v>
      </c>
      <c r="Q10" s="27">
        <v>0.19650999999999999</v>
      </c>
      <c r="R10" s="27">
        <v>-8.8462000000000002E-3</v>
      </c>
      <c r="S10" s="27">
        <v>0.12068</v>
      </c>
      <c r="T10" s="27">
        <v>0.16858000000000001</v>
      </c>
      <c r="U10" s="27">
        <v>0.20901</v>
      </c>
      <c r="V10" s="27">
        <v>-7.8386999999999998E-2</v>
      </c>
      <c r="W10" s="27">
        <v>1.6114E-2</v>
      </c>
      <c r="X10" s="27">
        <v>0.11298</v>
      </c>
      <c r="Y10" s="27">
        <v>4.3756000000000003E-2</v>
      </c>
      <c r="Z10" s="27">
        <v>7.0719000000000004E-2</v>
      </c>
      <c r="AA10" s="27">
        <v>9.2252000000000001E-2</v>
      </c>
      <c r="AB10" s="27">
        <v>0.17449000000000001</v>
      </c>
      <c r="AC10" s="27">
        <v>5.9197E-2</v>
      </c>
      <c r="AD10" s="27">
        <v>2.3935999999999999E-2</v>
      </c>
      <c r="AE10" s="27">
        <v>-9.2067999999999997E-2</v>
      </c>
      <c r="AF10" s="27">
        <v>-0.38241000000000003</v>
      </c>
      <c r="AG10" s="27">
        <v>4.3344000000000001E-2</v>
      </c>
      <c r="AH10" s="27">
        <v>-0.11103</v>
      </c>
      <c r="AI10" s="27">
        <v>7.8358000000000004E-3</v>
      </c>
      <c r="AJ10" s="27">
        <v>5.6243000000000001E-2</v>
      </c>
      <c r="AK10" s="27">
        <v>-0.13733000000000001</v>
      </c>
      <c r="AL10" s="27">
        <v>1.5443E-2</v>
      </c>
      <c r="AM10" s="27">
        <v>0.11874999999999999</v>
      </c>
      <c r="AN10" s="27">
        <v>-5.7033E-2</v>
      </c>
      <c r="AO10" s="27">
        <v>-0.13847000000000001</v>
      </c>
      <c r="AP10" s="27">
        <v>-5.194E-2</v>
      </c>
      <c r="AQ10" s="27">
        <v>-6.1609999999999998E-2</v>
      </c>
      <c r="AR10" s="27">
        <v>-3.9890000000000002E-2</v>
      </c>
      <c r="AS10" s="27">
        <v>-0.20755000000000001</v>
      </c>
      <c r="AT10" s="27">
        <v>-0.19946</v>
      </c>
      <c r="AU10" s="27">
        <v>3.5642E-2</v>
      </c>
      <c r="AV10" s="27">
        <v>-2.8521999999999999E-2</v>
      </c>
      <c r="AW10" s="27">
        <v>-1.357E-2</v>
      </c>
      <c r="AX10" s="27">
        <v>3.5902999999999997E-2</v>
      </c>
    </row>
    <row r="11" spans="1:50" x14ac:dyDescent="0.2">
      <c r="C11" s="27">
        <v>10024442176</v>
      </c>
      <c r="D11" s="27" t="s">
        <v>80</v>
      </c>
      <c r="E11" s="27" t="s">
        <v>81</v>
      </c>
      <c r="F11" s="27">
        <v>6</v>
      </c>
      <c r="G11" s="27">
        <v>59096389</v>
      </c>
      <c r="H11" s="27">
        <v>59096389</v>
      </c>
      <c r="I11" s="27" t="s">
        <v>82</v>
      </c>
      <c r="J11" s="27" t="s">
        <v>88</v>
      </c>
      <c r="K11" s="27">
        <v>3.6093000000000002</v>
      </c>
      <c r="L11" s="27">
        <v>3.016</v>
      </c>
      <c r="M11" s="27">
        <v>3.1358000000000001</v>
      </c>
      <c r="N11" s="27">
        <v>3.3769999999999998</v>
      </c>
      <c r="O11" s="27">
        <v>2.5691000000000002</v>
      </c>
      <c r="P11" s="27">
        <v>3.2612999999999999</v>
      </c>
      <c r="Q11" s="27">
        <v>2.8460999999999999</v>
      </c>
      <c r="R11" s="27">
        <v>2.8094999999999999</v>
      </c>
      <c r="S11" s="27">
        <v>2.6337999999999999</v>
      </c>
      <c r="T11" s="27">
        <v>3.2867000000000002</v>
      </c>
      <c r="U11" s="27">
        <v>3.1728999999999998</v>
      </c>
      <c r="V11" s="27">
        <v>2.7130000000000001</v>
      </c>
      <c r="W11" s="27">
        <v>3.1516000000000002</v>
      </c>
      <c r="X11" s="27">
        <v>2.5310999999999999</v>
      </c>
      <c r="Y11" s="27">
        <v>2.1547999999999998</v>
      </c>
      <c r="Z11" s="27">
        <v>3.1475</v>
      </c>
      <c r="AA11" s="27">
        <v>3.0807000000000002</v>
      </c>
      <c r="AB11" s="27">
        <v>2.226</v>
      </c>
      <c r="AC11" s="27">
        <v>2.6469</v>
      </c>
      <c r="AD11" s="27">
        <v>2.0371999999999999</v>
      </c>
      <c r="AE11" s="27">
        <v>3.0015999999999998</v>
      </c>
      <c r="AF11" s="27">
        <v>2.6985000000000001</v>
      </c>
      <c r="AG11" s="27">
        <v>2.2477</v>
      </c>
      <c r="AH11" s="27">
        <v>1.9548000000000001</v>
      </c>
      <c r="AI11" s="27">
        <v>2.6745999999999999</v>
      </c>
      <c r="AJ11" s="27">
        <v>1.8271999999999999</v>
      </c>
      <c r="AK11" s="27">
        <v>1.8751</v>
      </c>
      <c r="AL11" s="27">
        <v>1.8693</v>
      </c>
      <c r="AM11" s="27">
        <v>2.3115000000000001</v>
      </c>
      <c r="AN11" s="27">
        <v>2.2429999999999999</v>
      </c>
      <c r="AO11" s="27">
        <v>2.9670000000000001</v>
      </c>
      <c r="AP11" s="27">
        <v>3.1736</v>
      </c>
      <c r="AQ11" s="27">
        <v>3.1774</v>
      </c>
      <c r="AR11" s="27">
        <v>3.4106999999999998</v>
      </c>
      <c r="AS11" s="27">
        <v>2.7084999999999999</v>
      </c>
      <c r="AT11" s="27">
        <v>2.3706</v>
      </c>
      <c r="AU11" s="27">
        <v>2.3066</v>
      </c>
      <c r="AV11" s="27">
        <v>2.3588</v>
      </c>
      <c r="AW11" s="27">
        <v>2.1778</v>
      </c>
      <c r="AX11" s="27">
        <v>3.2770999999999999</v>
      </c>
    </row>
    <row r="12" spans="1:50" x14ac:dyDescent="0.2">
      <c r="C12" s="27">
        <v>10024442176</v>
      </c>
      <c r="D12" s="27" t="s">
        <v>80</v>
      </c>
      <c r="E12" s="27" t="s">
        <v>81</v>
      </c>
      <c r="F12" s="27">
        <v>6</v>
      </c>
      <c r="G12" s="27">
        <v>59096389</v>
      </c>
      <c r="H12" s="27">
        <v>59096389</v>
      </c>
      <c r="I12" s="27" t="s">
        <v>84</v>
      </c>
      <c r="J12" s="27" t="s">
        <v>88</v>
      </c>
      <c r="K12" s="27">
        <v>7.2290999999999994E-2</v>
      </c>
      <c r="L12" s="27">
        <v>-1.0250000000000001E-3</v>
      </c>
      <c r="M12" s="27">
        <v>1.0763999999999999E-2</v>
      </c>
      <c r="N12" s="27">
        <v>0.10997</v>
      </c>
      <c r="O12" s="27">
        <v>-1.3818E-2</v>
      </c>
      <c r="P12" s="27">
        <v>9.0866999999999996E-3</v>
      </c>
      <c r="Q12" s="27">
        <v>-2.4819000000000001E-2</v>
      </c>
      <c r="R12" s="27">
        <v>-1.6324999999999999E-2</v>
      </c>
      <c r="S12" s="27">
        <v>-8.5676000000000002E-2</v>
      </c>
      <c r="T12" s="27">
        <v>2.2258E-2</v>
      </c>
      <c r="U12" s="27">
        <v>7.5403999999999999E-2</v>
      </c>
      <c r="V12" s="27">
        <v>-2.7144000000000001E-2</v>
      </c>
      <c r="W12" s="27">
        <v>9.0450000000000003E-2</v>
      </c>
      <c r="X12" s="27">
        <v>-3.29E-3</v>
      </c>
      <c r="Y12" s="27">
        <v>-8.1861000000000003E-2</v>
      </c>
      <c r="Z12" s="27">
        <v>-1.7878E-3</v>
      </c>
      <c r="AA12" s="27">
        <v>-1.835E-3</v>
      </c>
      <c r="AB12" s="27">
        <v>-0.11055</v>
      </c>
      <c r="AC12" s="27">
        <v>-2.9150000000000001E-3</v>
      </c>
      <c r="AD12" s="27">
        <v>-0.10413</v>
      </c>
      <c r="AE12" s="27">
        <v>4.6762999999999999E-2</v>
      </c>
      <c r="AF12" s="27">
        <v>5.5992E-2</v>
      </c>
      <c r="AG12" s="27">
        <v>-4.7466000000000001E-2</v>
      </c>
      <c r="AH12" s="27">
        <v>-0.12984999999999999</v>
      </c>
      <c r="AI12" s="27">
        <v>-6.5932000000000004E-2</v>
      </c>
      <c r="AJ12" s="27">
        <v>-0.15317</v>
      </c>
      <c r="AK12" s="27">
        <v>-0.16522000000000001</v>
      </c>
      <c r="AL12" s="27">
        <v>-0.12007</v>
      </c>
      <c r="AM12" s="27">
        <v>-1.2903E-2</v>
      </c>
      <c r="AN12" s="27">
        <v>-4.2137000000000001E-2</v>
      </c>
      <c r="AO12" s="27">
        <v>4.8774999999999999E-2</v>
      </c>
      <c r="AP12" s="27">
        <v>7.3506000000000002E-2</v>
      </c>
      <c r="AQ12" s="27">
        <v>0.10475</v>
      </c>
      <c r="AR12" s="27">
        <v>0.12424</v>
      </c>
      <c r="AS12" s="27">
        <v>-5.2545000000000001E-2</v>
      </c>
      <c r="AT12" s="27">
        <v>6.0321E-2</v>
      </c>
      <c r="AU12" s="27">
        <v>-3.4382000000000003E-2</v>
      </c>
      <c r="AV12" s="27">
        <v>5.3504999999999997E-2</v>
      </c>
      <c r="AW12" s="27">
        <v>-0.11097</v>
      </c>
      <c r="AX12" s="27">
        <v>0.12396</v>
      </c>
    </row>
    <row r="13" spans="1:50" x14ac:dyDescent="0.2">
      <c r="C13" s="27">
        <v>10024442176</v>
      </c>
      <c r="D13" s="27" t="s">
        <v>80</v>
      </c>
      <c r="E13" s="27" t="s">
        <v>81</v>
      </c>
      <c r="F13" s="27">
        <v>6</v>
      </c>
      <c r="G13" s="27">
        <v>59096389</v>
      </c>
      <c r="H13" s="27">
        <v>59096389</v>
      </c>
      <c r="I13" s="27" t="s">
        <v>85</v>
      </c>
      <c r="J13" s="27" t="s">
        <v>88</v>
      </c>
      <c r="K13" s="27">
        <v>0.11672</v>
      </c>
      <c r="L13" s="27">
        <v>5.6262E-2</v>
      </c>
      <c r="M13" s="27">
        <v>6.1025000000000003E-2</v>
      </c>
      <c r="N13" s="27">
        <v>0.11938</v>
      </c>
      <c r="O13" s="27">
        <v>-4.1479000000000002E-2</v>
      </c>
      <c r="P13" s="27">
        <v>6.1447000000000002E-2</v>
      </c>
      <c r="Q13" s="27">
        <v>1.6903999999999999E-2</v>
      </c>
      <c r="R13" s="27">
        <v>2.6700999999999999E-2</v>
      </c>
      <c r="S13" s="27">
        <v>-4.8118000000000001E-2</v>
      </c>
      <c r="T13" s="27">
        <v>8.1739000000000006E-2</v>
      </c>
      <c r="U13" s="27">
        <v>0.11093</v>
      </c>
      <c r="V13" s="27">
        <v>7.6030000000000004E-3</v>
      </c>
      <c r="W13" s="27">
        <v>8.9089000000000002E-2</v>
      </c>
      <c r="X13" s="27">
        <v>-1.8731000000000001E-2</v>
      </c>
      <c r="Y13" s="27">
        <v>-9.3174000000000007E-2</v>
      </c>
      <c r="Z13" s="27">
        <v>4.5516000000000001E-2</v>
      </c>
      <c r="AA13" s="27">
        <v>5.9135E-2</v>
      </c>
      <c r="AB13" s="27">
        <v>-6.0511000000000002E-2</v>
      </c>
      <c r="AC13" s="27">
        <v>8.8827999999999997E-3</v>
      </c>
      <c r="AD13" s="27">
        <v>-0.14119999999999999</v>
      </c>
      <c r="AE13" s="27">
        <v>1.8107999999999999E-2</v>
      </c>
      <c r="AF13" s="27">
        <v>-1.4527E-2</v>
      </c>
      <c r="AG13" s="27">
        <v>-8.634E-2</v>
      </c>
      <c r="AH13" s="27">
        <v>-0.13133</v>
      </c>
      <c r="AI13" s="27">
        <v>-1.0866000000000001E-2</v>
      </c>
      <c r="AJ13" s="27">
        <v>-0.15310000000000001</v>
      </c>
      <c r="AK13" s="27">
        <v>-0.18603</v>
      </c>
      <c r="AL13" s="27">
        <v>-0.15160000000000001</v>
      </c>
      <c r="AM13" s="27">
        <v>-5.3443999999999998E-2</v>
      </c>
      <c r="AN13" s="27">
        <v>-8.8173000000000001E-2</v>
      </c>
      <c r="AO13" s="27">
        <v>5.2139999999999999E-2</v>
      </c>
      <c r="AP13" s="27">
        <v>7.8167E-2</v>
      </c>
      <c r="AQ13" s="27">
        <v>7.6204999999999995E-2</v>
      </c>
      <c r="AR13" s="27">
        <v>9.5601000000000005E-2</v>
      </c>
      <c r="AS13" s="27">
        <v>-9.4176999999999993E-3</v>
      </c>
      <c r="AT13" s="27">
        <v>-3.2487000000000002E-2</v>
      </c>
      <c r="AU13" s="27">
        <v>-6.1376E-2</v>
      </c>
      <c r="AV13" s="27">
        <v>-3.9754999999999999E-2</v>
      </c>
      <c r="AW13" s="27">
        <v>-9.2954999999999996E-2</v>
      </c>
      <c r="AX13" s="27">
        <v>7.7035999999999993E-2</v>
      </c>
    </row>
    <row r="14" spans="1:50" x14ac:dyDescent="0.2">
      <c r="C14" s="27">
        <v>10024442176</v>
      </c>
      <c r="D14" s="27" t="s">
        <v>80</v>
      </c>
      <c r="E14" s="27" t="s">
        <v>81</v>
      </c>
      <c r="F14" s="27">
        <v>6</v>
      </c>
      <c r="G14" s="27">
        <v>59096389</v>
      </c>
      <c r="H14" s="27">
        <v>59096389</v>
      </c>
      <c r="I14" s="27" t="s">
        <v>82</v>
      </c>
      <c r="J14" s="27" t="s">
        <v>89</v>
      </c>
      <c r="K14" s="27">
        <v>1.3946000000000001</v>
      </c>
      <c r="L14" s="27">
        <v>1.4440999999999999</v>
      </c>
      <c r="M14" s="27">
        <v>1.5470999999999999</v>
      </c>
      <c r="N14" s="27">
        <v>1.5781000000000001</v>
      </c>
      <c r="O14" s="27">
        <v>1.5111000000000001</v>
      </c>
      <c r="P14" s="27">
        <v>1.1728000000000001</v>
      </c>
      <c r="Q14" s="27">
        <v>1.1167</v>
      </c>
      <c r="R14" s="27">
        <v>1.2706999999999999</v>
      </c>
      <c r="S14" s="27">
        <v>1.1537999999999999</v>
      </c>
      <c r="T14" s="27">
        <v>1.3136000000000001</v>
      </c>
      <c r="U14" s="27">
        <v>1.4945999999999999</v>
      </c>
      <c r="V14" s="27">
        <v>1.2388999999999999</v>
      </c>
      <c r="W14" s="27">
        <v>1.3392999999999999</v>
      </c>
      <c r="X14" s="27">
        <v>1.4575</v>
      </c>
      <c r="Y14" s="27">
        <v>1.1791</v>
      </c>
      <c r="Z14" s="27">
        <v>1.2681</v>
      </c>
      <c r="AA14" s="27">
        <v>1.1549</v>
      </c>
      <c r="AB14" s="27">
        <v>1.2437</v>
      </c>
      <c r="AC14" s="27">
        <v>1.3701000000000001</v>
      </c>
      <c r="AD14" s="27">
        <v>1.0046999999999999</v>
      </c>
      <c r="AE14" s="27">
        <v>1.264</v>
      </c>
      <c r="AF14" s="27">
        <v>1.4005000000000001</v>
      </c>
      <c r="AG14" s="27">
        <v>1.4990000000000001</v>
      </c>
      <c r="AH14" s="27">
        <v>1.5338000000000001</v>
      </c>
      <c r="AI14" s="27">
        <v>1.4173</v>
      </c>
      <c r="AJ14" s="27">
        <v>1.2042999999999999</v>
      </c>
      <c r="AK14" s="27">
        <v>1.9466000000000001</v>
      </c>
      <c r="AL14" s="27">
        <v>1.4041999999999999</v>
      </c>
      <c r="AM14" s="27">
        <v>1.2878000000000001</v>
      </c>
      <c r="AN14" s="27">
        <v>1.5378000000000001</v>
      </c>
      <c r="AO14" s="27">
        <v>1.4009</v>
      </c>
      <c r="AP14" s="27">
        <v>1.5129999999999999</v>
      </c>
      <c r="AQ14" s="27">
        <v>1.1929000000000001</v>
      </c>
      <c r="AR14" s="27">
        <v>1.9542999999999999</v>
      </c>
      <c r="AS14" s="27">
        <v>1.5502</v>
      </c>
      <c r="AT14" s="27">
        <v>1.5644</v>
      </c>
      <c r="AU14" s="27">
        <v>1.6176999999999999</v>
      </c>
      <c r="AV14" s="27">
        <v>1.4782999999999999</v>
      </c>
      <c r="AW14" s="27">
        <v>1.3134999999999999</v>
      </c>
      <c r="AX14" s="27">
        <v>1.5165999999999999</v>
      </c>
    </row>
    <row r="15" spans="1:50" x14ac:dyDescent="0.2">
      <c r="C15" s="27">
        <v>10024442176</v>
      </c>
      <c r="D15" s="27" t="s">
        <v>80</v>
      </c>
      <c r="E15" s="27" t="s">
        <v>81</v>
      </c>
      <c r="F15" s="27">
        <v>6</v>
      </c>
      <c r="G15" s="27">
        <v>59096389</v>
      </c>
      <c r="H15" s="27">
        <v>59096389</v>
      </c>
      <c r="I15" s="27" t="s">
        <v>84</v>
      </c>
      <c r="J15" s="27" t="s">
        <v>89</v>
      </c>
      <c r="K15" s="27">
        <v>1.4206E-2</v>
      </c>
      <c r="L15" s="27">
        <v>1.6433E-2</v>
      </c>
      <c r="M15" s="27">
        <v>3.2590000000000001E-2</v>
      </c>
      <c r="N15" s="27">
        <v>8.0692E-2</v>
      </c>
      <c r="O15" s="27">
        <v>9.1400999999999996E-2</v>
      </c>
      <c r="P15" s="27">
        <v>-4.8180000000000001E-2</v>
      </c>
      <c r="Q15" s="27">
        <v>-3.5616000000000002E-2</v>
      </c>
      <c r="R15" s="27">
        <v>2.4604999999999998E-2</v>
      </c>
      <c r="S15" s="27">
        <v>-1.2512000000000001E-2</v>
      </c>
      <c r="T15" s="27">
        <v>1.9387000000000001E-2</v>
      </c>
      <c r="U15" s="27">
        <v>6.7010000000000004E-3</v>
      </c>
      <c r="V15" s="27">
        <v>-6.0628000000000001E-2</v>
      </c>
      <c r="W15" s="27">
        <v>2.5600000000000002E-3</v>
      </c>
      <c r="X15" s="27">
        <v>-1.3566E-2</v>
      </c>
      <c r="Y15" s="27">
        <v>-3.3043000000000003E-2</v>
      </c>
      <c r="Z15" s="27">
        <v>3.1745000000000002E-2</v>
      </c>
      <c r="AA15" s="27">
        <v>5.9965000000000001E-3</v>
      </c>
      <c r="AB15" s="27">
        <v>1.2849999999999999E-3</v>
      </c>
      <c r="AC15" s="27">
        <v>3.3738999999999998E-2</v>
      </c>
      <c r="AD15" s="27">
        <v>-1.2841999999999999E-2</v>
      </c>
      <c r="AE15" s="27">
        <v>-1.7482999999999999E-2</v>
      </c>
      <c r="AF15" s="27">
        <v>3.7809000000000002E-2</v>
      </c>
      <c r="AG15" s="27">
        <v>-1.6999999999999999E-3</v>
      </c>
      <c r="AH15" s="27">
        <v>-1.4250000000000001E-3</v>
      </c>
      <c r="AI15" s="27">
        <v>2.844E-2</v>
      </c>
      <c r="AJ15" s="27">
        <v>-8.3559999999999995E-2</v>
      </c>
      <c r="AK15" s="27">
        <v>-3.5200000000000002E-5</v>
      </c>
      <c r="AL15" s="27">
        <v>-4.2533000000000001E-2</v>
      </c>
      <c r="AM15" s="27">
        <v>5.4132E-2</v>
      </c>
      <c r="AN15" s="27">
        <v>3.1210999999999999E-2</v>
      </c>
      <c r="AO15" s="27">
        <v>8.4002999999999994E-3</v>
      </c>
      <c r="AP15" s="27">
        <v>4.9685E-2</v>
      </c>
      <c r="AQ15" s="27">
        <v>3.3854000000000002E-2</v>
      </c>
      <c r="AR15" s="27">
        <v>6.6788E-2</v>
      </c>
      <c r="AS15" s="27">
        <v>-1.2002000000000001E-2</v>
      </c>
      <c r="AT15" s="27">
        <v>4.7442999999999999E-2</v>
      </c>
      <c r="AU15" s="27">
        <v>5.2935999999999997E-2</v>
      </c>
      <c r="AV15" s="27">
        <v>-4.6529000000000001E-2</v>
      </c>
      <c r="AW15" s="27">
        <v>-6.3237000000000002E-2</v>
      </c>
      <c r="AX15" s="27">
        <v>5.0521000000000003E-2</v>
      </c>
    </row>
    <row r="16" spans="1:50" x14ac:dyDescent="0.2">
      <c r="C16" s="27">
        <v>10024442176</v>
      </c>
      <c r="D16" s="27" t="s">
        <v>80</v>
      </c>
      <c r="E16" s="27" t="s">
        <v>81</v>
      </c>
      <c r="F16" s="27">
        <v>6</v>
      </c>
      <c r="G16" s="27">
        <v>59096389</v>
      </c>
      <c r="H16" s="27">
        <v>59096389</v>
      </c>
      <c r="I16" s="27" t="s">
        <v>85</v>
      </c>
      <c r="J16" s="27" t="s">
        <v>89</v>
      </c>
      <c r="K16" s="27">
        <v>3.5077999999999998E-2</v>
      </c>
      <c r="L16" s="27">
        <v>1.9137000000000001E-2</v>
      </c>
      <c r="M16" s="27">
        <v>8.2118999999999998E-2</v>
      </c>
      <c r="N16" s="27">
        <v>0.11401</v>
      </c>
      <c r="O16" s="27">
        <v>8.1934999999999994E-2</v>
      </c>
      <c r="P16" s="27">
        <v>-4.3874000000000003E-2</v>
      </c>
      <c r="Q16" s="27">
        <v>-6.3688999999999996E-2</v>
      </c>
      <c r="R16" s="27">
        <v>-2.3757E-2</v>
      </c>
      <c r="S16" s="27">
        <v>-7.1170999999999998E-2</v>
      </c>
      <c r="T16" s="27">
        <v>-3.1762000000000001E-3</v>
      </c>
      <c r="U16" s="27">
        <v>1.2444999999999999E-2</v>
      </c>
      <c r="V16" s="27">
        <v>-6.6281000000000007E-2</v>
      </c>
      <c r="W16" s="27">
        <v>-1.4938999999999999E-2</v>
      </c>
      <c r="X16" s="27">
        <v>-9.9481999999999999E-4</v>
      </c>
      <c r="Y16" s="27">
        <v>-3.2781999999999999E-2</v>
      </c>
      <c r="Z16" s="27">
        <v>-5.8476999999999999E-3</v>
      </c>
      <c r="AA16" s="27">
        <v>-7.3137999999999995E-2</v>
      </c>
      <c r="AB16" s="27">
        <v>-5.3608999999999997E-2</v>
      </c>
      <c r="AC16" s="27">
        <v>8.7177999999999995E-3</v>
      </c>
      <c r="AD16" s="27">
        <v>-0.11729000000000001</v>
      </c>
      <c r="AE16" s="27">
        <v>-2.0171999999999999E-2</v>
      </c>
      <c r="AF16" s="27">
        <v>4.4623000000000003E-2</v>
      </c>
      <c r="AG16" s="27">
        <v>8.8284000000000001E-2</v>
      </c>
      <c r="AH16" s="27">
        <v>6.1539000000000003E-2</v>
      </c>
      <c r="AI16" s="27">
        <v>5.3688E-2</v>
      </c>
      <c r="AJ16" s="27">
        <v>-6.5049999999999997E-2</v>
      </c>
      <c r="AK16" s="27">
        <v>3.7580000000000002E-2</v>
      </c>
      <c r="AL16" s="27">
        <v>-3.5319999999999997E-2</v>
      </c>
      <c r="AM16" s="27">
        <v>-7.9741000000000006E-2</v>
      </c>
      <c r="AN16" s="27">
        <v>3.3342999999999998E-2</v>
      </c>
      <c r="AO16" s="27">
        <v>3.1660000000000001E-2</v>
      </c>
      <c r="AP16" s="27">
        <v>4.3215000000000003E-2</v>
      </c>
      <c r="AQ16" s="27">
        <v>-4.8146000000000001E-2</v>
      </c>
      <c r="AR16" s="27">
        <v>0.10857</v>
      </c>
      <c r="AS16" s="27">
        <v>3.1158000000000002E-2</v>
      </c>
      <c r="AT16" s="27">
        <v>9.9812999999999999E-2</v>
      </c>
      <c r="AU16" s="27">
        <v>0.11396000000000001</v>
      </c>
      <c r="AV16" s="27">
        <v>1.6400000000000001E-2</v>
      </c>
      <c r="AW16" s="27">
        <v>-3.0073999999999999E-3</v>
      </c>
      <c r="AX16" s="27">
        <v>7.1940000000000004E-2</v>
      </c>
    </row>
    <row r="17" spans="1:50" x14ac:dyDescent="0.2">
      <c r="C17" s="27">
        <v>10024442176</v>
      </c>
      <c r="D17" s="27" t="s">
        <v>80</v>
      </c>
      <c r="E17" s="27" t="s">
        <v>81</v>
      </c>
      <c r="F17" s="27">
        <v>6</v>
      </c>
      <c r="G17" s="27">
        <v>59096389</v>
      </c>
      <c r="H17" s="27">
        <v>59096389</v>
      </c>
      <c r="I17" s="27" t="s">
        <v>82</v>
      </c>
      <c r="J17" s="27" t="s">
        <v>90</v>
      </c>
      <c r="K17" s="27">
        <v>0.67949999999999999</v>
      </c>
      <c r="L17" s="27">
        <v>0.71453999999999995</v>
      </c>
      <c r="M17" s="27">
        <v>0.67569000000000001</v>
      </c>
      <c r="N17" s="27">
        <v>0.71635000000000004</v>
      </c>
      <c r="O17" s="27">
        <v>0.65319000000000005</v>
      </c>
      <c r="P17" s="27">
        <v>0.78569</v>
      </c>
      <c r="Q17" s="27">
        <v>0.7873</v>
      </c>
      <c r="R17" s="27">
        <v>0.68149000000000004</v>
      </c>
      <c r="S17" s="27">
        <v>0.73763999999999996</v>
      </c>
      <c r="T17" s="27">
        <v>0.80410000000000004</v>
      </c>
      <c r="U17" s="27">
        <v>0.75888999999999995</v>
      </c>
      <c r="V17" s="27">
        <v>0.79891999999999996</v>
      </c>
      <c r="W17" s="27">
        <v>0.94811000000000001</v>
      </c>
      <c r="X17" s="27">
        <v>0.82991000000000004</v>
      </c>
      <c r="Y17" s="27">
        <v>0.89529999999999998</v>
      </c>
      <c r="Z17" s="27">
        <v>0.71087</v>
      </c>
      <c r="AA17" s="27">
        <v>0.76748000000000005</v>
      </c>
      <c r="AB17" s="27">
        <v>0.65925</v>
      </c>
      <c r="AC17" s="27">
        <v>0.79681999999999997</v>
      </c>
      <c r="AD17" s="27">
        <v>1.1153999999999999</v>
      </c>
      <c r="AE17" s="27">
        <v>0.70886000000000005</v>
      </c>
      <c r="AF17" s="27">
        <v>0.74678999999999995</v>
      </c>
      <c r="AG17" s="27">
        <v>0.82765999999999995</v>
      </c>
      <c r="AH17" s="27">
        <v>0.75763000000000003</v>
      </c>
      <c r="AI17" s="27">
        <v>0.67349000000000003</v>
      </c>
      <c r="AJ17" s="27">
        <v>0.58021999999999996</v>
      </c>
      <c r="AK17" s="27">
        <v>0.67335999999999996</v>
      </c>
      <c r="AL17" s="27">
        <v>0.59884999999999999</v>
      </c>
      <c r="AM17" s="27">
        <v>0.70386000000000004</v>
      </c>
      <c r="AN17" s="27">
        <v>1.2630999999999999</v>
      </c>
      <c r="AO17" s="27">
        <v>0.65559999999999996</v>
      </c>
      <c r="AP17" s="27">
        <v>0.59096000000000004</v>
      </c>
      <c r="AQ17" s="27">
        <v>0.86004000000000003</v>
      </c>
      <c r="AR17" s="27">
        <v>0.73945000000000005</v>
      </c>
      <c r="AS17" s="27">
        <v>0.71614999999999995</v>
      </c>
      <c r="AT17" s="27">
        <v>0.81988000000000005</v>
      </c>
      <c r="AU17" s="27">
        <v>0.81589</v>
      </c>
      <c r="AV17" s="27">
        <v>0.89759</v>
      </c>
      <c r="AW17" s="27">
        <v>0.83574000000000004</v>
      </c>
      <c r="AX17" s="27">
        <v>1.0852999999999999</v>
      </c>
    </row>
    <row r="18" spans="1:50" x14ac:dyDescent="0.2">
      <c r="C18" s="27">
        <v>10024442176</v>
      </c>
      <c r="D18" s="27" t="s">
        <v>80</v>
      </c>
      <c r="E18" s="27" t="s">
        <v>81</v>
      </c>
      <c r="F18" s="27">
        <v>6</v>
      </c>
      <c r="G18" s="27">
        <v>59096389</v>
      </c>
      <c r="H18" s="27">
        <v>59096389</v>
      </c>
      <c r="I18" s="27" t="s">
        <v>84</v>
      </c>
      <c r="J18" s="27" t="s">
        <v>90</v>
      </c>
      <c r="K18" s="27">
        <v>-7.5970999999999997E-2</v>
      </c>
      <c r="L18" s="27">
        <v>4.6878000000000003E-2</v>
      </c>
      <c r="M18" s="27">
        <v>3.1954000000000003E-2</v>
      </c>
      <c r="N18" s="27">
        <v>1.3917000000000001E-2</v>
      </c>
      <c r="O18" s="27">
        <v>-1.1461000000000001E-2</v>
      </c>
      <c r="P18" s="27">
        <v>-4.5519999999999998E-2</v>
      </c>
      <c r="Q18" s="27">
        <v>-4.3368E-3</v>
      </c>
      <c r="R18" s="27">
        <v>-4.1418999999999997E-2</v>
      </c>
      <c r="S18" s="27">
        <v>-3.0400000000000002E-3</v>
      </c>
      <c r="T18" s="27">
        <v>1.8023999999999998E-2</v>
      </c>
      <c r="U18" s="27">
        <v>-1.0855E-2</v>
      </c>
      <c r="V18" s="27">
        <v>-1.4586999999999999E-2</v>
      </c>
      <c r="W18" s="27">
        <v>4.3069999999999997E-2</v>
      </c>
      <c r="X18" s="27">
        <v>1.8397E-2</v>
      </c>
      <c r="Y18" s="27">
        <v>2.4209999999999999E-2</v>
      </c>
      <c r="Z18" s="27">
        <v>-5.6812E-3</v>
      </c>
      <c r="AA18" s="27">
        <v>6.216E-2</v>
      </c>
      <c r="AB18" s="27">
        <v>-2.5510000000000001E-2</v>
      </c>
      <c r="AC18" s="27">
        <v>1.2037000000000001E-2</v>
      </c>
      <c r="AD18" s="27">
        <v>1.6257999999999999E-3</v>
      </c>
      <c r="AE18" s="27">
        <v>-6.8905999999999995E-2</v>
      </c>
      <c r="AF18" s="27">
        <v>-2.5663999999999999E-2</v>
      </c>
      <c r="AG18" s="27">
        <v>-1.0475999999999999E-2</v>
      </c>
      <c r="AH18" s="27">
        <v>-8.1739999999999993E-2</v>
      </c>
      <c r="AI18" s="27">
        <v>-4.5798999999999999E-2</v>
      </c>
      <c r="AJ18" s="27">
        <v>-7.0929000000000006E-2</v>
      </c>
      <c r="AK18" s="27">
        <v>-5.4110999999999999E-2</v>
      </c>
      <c r="AL18" s="27">
        <v>-5.1120999999999996E-3</v>
      </c>
      <c r="AM18" s="27">
        <v>-3.5567000000000001E-2</v>
      </c>
      <c r="AN18" s="27">
        <v>3.0582000000000002E-2</v>
      </c>
      <c r="AO18" s="27">
        <v>1.1292999999999999E-2</v>
      </c>
      <c r="AP18" s="27">
        <v>-4.2116000000000001E-2</v>
      </c>
      <c r="AQ18" s="27">
        <v>3.7510000000000002E-2</v>
      </c>
      <c r="AR18" s="27">
        <v>4.5379999999999997E-2</v>
      </c>
      <c r="AS18" s="27">
        <v>-1.9304000000000002E-2</v>
      </c>
      <c r="AT18" s="27">
        <v>5.7519000000000001E-2</v>
      </c>
      <c r="AU18" s="27">
        <v>0.16402</v>
      </c>
      <c r="AV18" s="27">
        <v>0.11090999999999999</v>
      </c>
      <c r="AW18" s="27">
        <v>8.8118000000000002E-2</v>
      </c>
      <c r="AX18" s="27">
        <v>5.2891000000000001E-2</v>
      </c>
    </row>
    <row r="19" spans="1:50" x14ac:dyDescent="0.2">
      <c r="C19" s="27">
        <v>10024442176</v>
      </c>
      <c r="D19" s="27" t="s">
        <v>80</v>
      </c>
      <c r="E19" s="27" t="s">
        <v>81</v>
      </c>
      <c r="F19" s="27">
        <v>6</v>
      </c>
      <c r="G19" s="27">
        <v>59096389</v>
      </c>
      <c r="H19" s="27">
        <v>59096389</v>
      </c>
      <c r="I19" s="27" t="s">
        <v>85</v>
      </c>
      <c r="J19" s="27" t="s">
        <v>90</v>
      </c>
      <c r="K19" s="27">
        <v>-1.1745E-2</v>
      </c>
      <c r="L19" s="27">
        <v>1.491E-2</v>
      </c>
      <c r="M19" s="27">
        <v>-3.7458999999999999E-2</v>
      </c>
      <c r="N19" s="27">
        <v>2.5652000000000001E-2</v>
      </c>
      <c r="O19" s="27">
        <v>-2.1194000000000001E-2</v>
      </c>
      <c r="P19" s="27">
        <v>2.6315000000000002E-2</v>
      </c>
      <c r="Q19" s="27">
        <v>4.8195000000000002E-2</v>
      </c>
      <c r="R19" s="27">
        <v>-6.2694E-2</v>
      </c>
      <c r="S19" s="27">
        <v>-3.5160999999999998E-2</v>
      </c>
      <c r="T19" s="27">
        <v>-1.8474000000000001E-2</v>
      </c>
      <c r="U19" s="27">
        <v>-2.5769E-3</v>
      </c>
      <c r="V19" s="27">
        <v>8.5961000000000006E-3</v>
      </c>
      <c r="W19" s="27">
        <v>4.8167000000000001E-2</v>
      </c>
      <c r="X19" s="27">
        <v>2.4465000000000001E-2</v>
      </c>
      <c r="Y19" s="27">
        <v>4.6350000000000002E-2</v>
      </c>
      <c r="Z19" s="27">
        <v>1.5350000000000001E-2</v>
      </c>
      <c r="AA19" s="27">
        <v>5.1692000000000002E-2</v>
      </c>
      <c r="AB19" s="27">
        <v>-1.2711E-2</v>
      </c>
      <c r="AC19" s="27">
        <v>4.444E-2</v>
      </c>
      <c r="AD19" s="27">
        <v>0.12375</v>
      </c>
      <c r="AE19" s="27">
        <v>-5.6770000000000001E-2</v>
      </c>
      <c r="AF19" s="27">
        <v>-9.3773000000000001E-4</v>
      </c>
      <c r="AG19" s="27">
        <v>-1.5876999999999999E-2</v>
      </c>
      <c r="AH19" s="27">
        <v>5.1389000000000001E-3</v>
      </c>
      <c r="AI19" s="27">
        <v>-8.8905999999999999E-2</v>
      </c>
      <c r="AJ19" s="27">
        <v>-0.16169</v>
      </c>
      <c r="AK19" s="27">
        <v>-7.8919000000000003E-2</v>
      </c>
      <c r="AL19" s="27">
        <v>-7.1646000000000001E-2</v>
      </c>
      <c r="AM19" s="27">
        <v>-7.5578999999999993E-2</v>
      </c>
      <c r="AN19" s="27">
        <v>0.17008000000000001</v>
      </c>
      <c r="AO19" s="27">
        <v>-1.1094E-2</v>
      </c>
      <c r="AP19" s="27">
        <v>-6.9847999999999993E-2</v>
      </c>
      <c r="AQ19" s="27">
        <v>6.9466E-2</v>
      </c>
      <c r="AR19" s="27">
        <v>1.358E-2</v>
      </c>
      <c r="AS19" s="27">
        <v>-1.6763E-2</v>
      </c>
      <c r="AT19" s="27">
        <v>7.1039000000000005E-2</v>
      </c>
      <c r="AU19" s="27">
        <v>6.4699999999999994E-2</v>
      </c>
      <c r="AV19" s="27">
        <v>9.8780000000000007E-2</v>
      </c>
      <c r="AW19" s="27">
        <v>5.8155999999999999E-2</v>
      </c>
      <c r="AX19" s="27">
        <v>0.14169000000000001</v>
      </c>
    </row>
    <row r="26" spans="1:50" x14ac:dyDescent="0.2">
      <c r="A26" s="11" t="s">
        <v>63</v>
      </c>
      <c r="C26" s="9" t="s">
        <v>91</v>
      </c>
      <c r="D26" s="9" t="s">
        <v>577</v>
      </c>
      <c r="E26" s="9" t="s">
        <v>578</v>
      </c>
      <c r="F26" s="9" t="s">
        <v>579</v>
      </c>
    </row>
    <row r="27" spans="1:50" x14ac:dyDescent="0.2">
      <c r="C27" s="27" t="s">
        <v>92</v>
      </c>
      <c r="D27" s="27" t="s">
        <v>580</v>
      </c>
      <c r="E27" s="27">
        <v>41.8</v>
      </c>
      <c r="F27" s="27">
        <v>-0.28770000000000001</v>
      </c>
    </row>
    <row r="28" spans="1:50" x14ac:dyDescent="0.2">
      <c r="C28" s="27" t="s">
        <v>93</v>
      </c>
      <c r="D28" s="27" t="s">
        <v>580</v>
      </c>
      <c r="E28" s="27">
        <v>36.1</v>
      </c>
      <c r="F28" s="27">
        <v>-0.22020000000000001</v>
      </c>
    </row>
    <row r="29" spans="1:50" x14ac:dyDescent="0.2">
      <c r="C29" s="27" t="s">
        <v>94</v>
      </c>
      <c r="D29" s="27" t="s">
        <v>580</v>
      </c>
      <c r="E29" s="27">
        <v>41.8</v>
      </c>
      <c r="F29" s="27">
        <v>-0.20649999999999999</v>
      </c>
    </row>
    <row r="30" spans="1:50" x14ac:dyDescent="0.2">
      <c r="C30" s="27" t="s">
        <v>95</v>
      </c>
      <c r="D30" s="27" t="s">
        <v>580</v>
      </c>
      <c r="E30" s="27">
        <v>40.6</v>
      </c>
      <c r="F30" s="27">
        <v>-7.9060000000000005E-2</v>
      </c>
    </row>
    <row r="31" spans="1:50" x14ac:dyDescent="0.2">
      <c r="C31" s="27" t="s">
        <v>96</v>
      </c>
      <c r="D31" s="27" t="s">
        <v>580</v>
      </c>
      <c r="E31" s="27">
        <v>37.4</v>
      </c>
      <c r="F31" s="27">
        <v>-0.18240000000000001</v>
      </c>
    </row>
    <row r="32" spans="1:50" x14ac:dyDescent="0.2">
      <c r="C32" s="27" t="s">
        <v>97</v>
      </c>
      <c r="D32" s="27" t="s">
        <v>580</v>
      </c>
      <c r="E32" s="27">
        <v>43.8</v>
      </c>
      <c r="F32" s="27">
        <v>-3.6949999999999997E-2</v>
      </c>
    </row>
    <row r="33" spans="3:6" x14ac:dyDescent="0.2">
      <c r="C33" s="27" t="s">
        <v>98</v>
      </c>
      <c r="D33" s="27" t="s">
        <v>580</v>
      </c>
      <c r="E33" s="27">
        <v>37.9</v>
      </c>
      <c r="F33" s="27">
        <v>-0.1656</v>
      </c>
    </row>
    <row r="34" spans="3:6" x14ac:dyDescent="0.2">
      <c r="C34" s="27" t="s">
        <v>99</v>
      </c>
      <c r="D34" s="27" t="s">
        <v>580</v>
      </c>
      <c r="E34" s="27">
        <v>49</v>
      </c>
      <c r="F34" s="27">
        <v>2.0160000000000001E-2</v>
      </c>
    </row>
    <row r="35" spans="3:6" x14ac:dyDescent="0.2">
      <c r="C35" s="27" t="s">
        <v>100</v>
      </c>
      <c r="D35" s="27" t="s">
        <v>580</v>
      </c>
      <c r="E35" s="27">
        <v>35.700000000000003</v>
      </c>
      <c r="F35" s="27">
        <v>2.6599999999999999E-2</v>
      </c>
    </row>
    <row r="36" spans="3:6" x14ac:dyDescent="0.2">
      <c r="C36" s="27" t="s">
        <v>101</v>
      </c>
      <c r="D36" s="27" t="s">
        <v>580</v>
      </c>
      <c r="E36" s="27">
        <v>37.1</v>
      </c>
      <c r="F36" s="27">
        <v>-0.2271</v>
      </c>
    </row>
    <row r="37" spans="3:6" x14ac:dyDescent="0.2">
      <c r="C37" s="27" t="s">
        <v>102</v>
      </c>
      <c r="D37" s="27" t="s">
        <v>580</v>
      </c>
      <c r="E37" s="27">
        <v>39.1</v>
      </c>
      <c r="F37" s="27">
        <v>-0.14680000000000001</v>
      </c>
    </row>
    <row r="38" spans="3:6" x14ac:dyDescent="0.2">
      <c r="C38" s="27" t="s">
        <v>103</v>
      </c>
      <c r="D38" s="27" t="s">
        <v>580</v>
      </c>
      <c r="E38" s="27">
        <v>42.1</v>
      </c>
      <c r="F38" s="27">
        <v>-0.16830000000000001</v>
      </c>
    </row>
    <row r="39" spans="3:6" x14ac:dyDescent="0.2">
      <c r="C39" s="27" t="s">
        <v>104</v>
      </c>
      <c r="D39" s="27" t="s">
        <v>580</v>
      </c>
      <c r="E39" s="27">
        <v>38.700000000000003</v>
      </c>
      <c r="F39" s="27">
        <v>-0.24809999999999999</v>
      </c>
    </row>
    <row r="40" spans="3:6" x14ac:dyDescent="0.2">
      <c r="C40" s="27" t="s">
        <v>105</v>
      </c>
      <c r="D40" s="27" t="s">
        <v>580</v>
      </c>
      <c r="E40" s="27">
        <v>47.8</v>
      </c>
      <c r="F40" s="27">
        <v>-0.1333</v>
      </c>
    </row>
    <row r="41" spans="3:6" x14ac:dyDescent="0.2">
      <c r="C41" s="27" t="s">
        <v>106</v>
      </c>
      <c r="D41" s="27" t="s">
        <v>580</v>
      </c>
      <c r="E41" s="27">
        <v>29.1</v>
      </c>
      <c r="F41" s="27">
        <v>-7.8880000000000006E-2</v>
      </c>
    </row>
    <row r="42" spans="3:6" x14ac:dyDescent="0.2">
      <c r="C42" s="27" t="s">
        <v>107</v>
      </c>
      <c r="D42" s="27" t="s">
        <v>580</v>
      </c>
      <c r="E42" s="27">
        <v>42.8</v>
      </c>
      <c r="F42" s="27">
        <v>-5.3530000000000001E-2</v>
      </c>
    </row>
    <row r="43" spans="3:6" x14ac:dyDescent="0.2">
      <c r="C43" s="27" t="s">
        <v>108</v>
      </c>
      <c r="D43" s="27" t="s">
        <v>580</v>
      </c>
      <c r="E43" s="27">
        <v>36.799999999999997</v>
      </c>
      <c r="F43" s="27">
        <v>-2.3730000000000001E-2</v>
      </c>
    </row>
    <row r="44" spans="3:6" x14ac:dyDescent="0.2">
      <c r="C44" s="27" t="s">
        <v>109</v>
      </c>
      <c r="D44" s="27" t="s">
        <v>580</v>
      </c>
      <c r="E44" s="27">
        <v>33.299999999999997</v>
      </c>
      <c r="F44" s="27">
        <v>-4.0210000000000003E-2</v>
      </c>
    </row>
    <row r="45" spans="3:6" x14ac:dyDescent="0.2">
      <c r="C45" s="27" t="s">
        <v>110</v>
      </c>
      <c r="D45" s="27" t="s">
        <v>580</v>
      </c>
      <c r="E45" s="27">
        <v>44.3</v>
      </c>
      <c r="F45" s="27">
        <v>-0.27189999999999998</v>
      </c>
    </row>
    <row r="46" spans="3:6" x14ac:dyDescent="0.2">
      <c r="C46" s="27" t="s">
        <v>111</v>
      </c>
      <c r="D46" s="27" t="s">
        <v>580</v>
      </c>
      <c r="E46" s="27">
        <v>40.200000000000003</v>
      </c>
      <c r="F46" s="27">
        <v>-1.2880000000000001E-2</v>
      </c>
    </row>
    <row r="47" spans="3:6" x14ac:dyDescent="0.2">
      <c r="C47" s="27" t="s">
        <v>112</v>
      </c>
      <c r="D47" s="27" t="s">
        <v>580</v>
      </c>
      <c r="E47" s="27">
        <v>42.9</v>
      </c>
      <c r="F47" s="27">
        <v>-0.20580000000000001</v>
      </c>
    </row>
    <row r="48" spans="3:6" x14ac:dyDescent="0.2">
      <c r="C48" s="27" t="s">
        <v>113</v>
      </c>
      <c r="D48" s="27" t="s">
        <v>580</v>
      </c>
      <c r="E48" s="27">
        <v>40.6</v>
      </c>
      <c r="F48" s="27">
        <v>-4.1959999999999997E-2</v>
      </c>
    </row>
    <row r="49" spans="3:6" x14ac:dyDescent="0.2">
      <c r="C49" s="27" t="s">
        <v>114</v>
      </c>
      <c r="D49" s="27" t="s">
        <v>580</v>
      </c>
      <c r="E49" s="27">
        <v>27.4</v>
      </c>
      <c r="F49" s="27">
        <v>-1.6160000000000001E-2</v>
      </c>
    </row>
    <row r="50" spans="3:6" x14ac:dyDescent="0.2">
      <c r="C50" s="27" t="s">
        <v>115</v>
      </c>
      <c r="D50" s="27" t="s">
        <v>580</v>
      </c>
      <c r="E50" s="27">
        <v>47.8</v>
      </c>
      <c r="F50" s="27">
        <v>-0.11310000000000001</v>
      </c>
    </row>
    <row r="51" spans="3:6" x14ac:dyDescent="0.2">
      <c r="C51" s="27" t="s">
        <v>116</v>
      </c>
      <c r="D51" s="27" t="s">
        <v>580</v>
      </c>
      <c r="E51" s="27">
        <v>41.8</v>
      </c>
      <c r="F51" s="27">
        <v>-0.17860000000000001</v>
      </c>
    </row>
    <row r="52" spans="3:6" x14ac:dyDescent="0.2">
      <c r="C52" s="27" t="s">
        <v>117</v>
      </c>
      <c r="D52" s="27" t="s">
        <v>580</v>
      </c>
      <c r="E52" s="27">
        <v>25.9</v>
      </c>
      <c r="F52" s="27">
        <v>0.19980000000000001</v>
      </c>
    </row>
    <row r="53" spans="3:6" x14ac:dyDescent="0.2">
      <c r="C53" s="27" t="s">
        <v>118</v>
      </c>
      <c r="D53" s="27" t="s">
        <v>580</v>
      </c>
      <c r="E53" s="27">
        <v>28.3</v>
      </c>
      <c r="F53" s="27">
        <v>4.616E-2</v>
      </c>
    </row>
    <row r="54" spans="3:6" x14ac:dyDescent="0.2">
      <c r="C54" s="27" t="s">
        <v>119</v>
      </c>
      <c r="D54" s="27" t="s">
        <v>580</v>
      </c>
      <c r="E54" s="27">
        <v>47.5</v>
      </c>
      <c r="F54" s="27">
        <v>-0.21</v>
      </c>
    </row>
    <row r="55" spans="3:6" x14ac:dyDescent="0.2">
      <c r="C55" s="27" t="s">
        <v>120</v>
      </c>
      <c r="D55" s="27" t="s">
        <v>580</v>
      </c>
      <c r="E55" s="27">
        <v>47.2</v>
      </c>
      <c r="F55" s="27">
        <v>-0.31830000000000003</v>
      </c>
    </row>
    <row r="56" spans="3:6" x14ac:dyDescent="0.2">
      <c r="C56" s="27" t="s">
        <v>121</v>
      </c>
      <c r="D56" s="27" t="s">
        <v>580</v>
      </c>
      <c r="E56" s="27">
        <v>55.7</v>
      </c>
      <c r="F56" s="27">
        <v>-0.2331</v>
      </c>
    </row>
    <row r="57" spans="3:6" x14ac:dyDescent="0.2">
      <c r="C57" s="27" t="s">
        <v>122</v>
      </c>
      <c r="D57" s="27" t="s">
        <v>580</v>
      </c>
      <c r="E57" s="27">
        <v>46.1</v>
      </c>
      <c r="F57" s="27">
        <v>1.457E-2</v>
      </c>
    </row>
    <row r="58" spans="3:6" x14ac:dyDescent="0.2">
      <c r="C58" s="27" t="s">
        <v>123</v>
      </c>
      <c r="D58" s="27" t="s">
        <v>580</v>
      </c>
      <c r="E58" s="27">
        <v>41.4</v>
      </c>
      <c r="F58" s="27">
        <v>-0.18029999999999999</v>
      </c>
    </row>
    <row r="59" spans="3:6" x14ac:dyDescent="0.2">
      <c r="C59" s="27" t="s">
        <v>124</v>
      </c>
      <c r="D59" s="27" t="s">
        <v>580</v>
      </c>
      <c r="E59" s="27">
        <v>46.2</v>
      </c>
      <c r="F59" s="27">
        <v>-0.26500000000000001</v>
      </c>
    </row>
    <row r="60" spans="3:6" x14ac:dyDescent="0.2">
      <c r="C60" s="27" t="s">
        <v>125</v>
      </c>
      <c r="D60" s="27" t="s">
        <v>580</v>
      </c>
      <c r="E60" s="27">
        <v>50.4</v>
      </c>
      <c r="F60" s="27">
        <v>-0.21859999999999999</v>
      </c>
    </row>
    <row r="61" spans="3:6" x14ac:dyDescent="0.2">
      <c r="C61" s="27" t="s">
        <v>126</v>
      </c>
      <c r="D61" s="27" t="s">
        <v>580</v>
      </c>
      <c r="E61" s="27">
        <v>29.7</v>
      </c>
      <c r="F61" s="27">
        <v>-0.11890000000000001</v>
      </c>
    </row>
    <row r="62" spans="3:6" x14ac:dyDescent="0.2">
      <c r="C62" s="27" t="s">
        <v>127</v>
      </c>
      <c r="D62" s="27" t="s">
        <v>580</v>
      </c>
      <c r="E62" s="27">
        <v>37.6</v>
      </c>
      <c r="F62" s="27">
        <v>-0.1101</v>
      </c>
    </row>
    <row r="63" spans="3:6" x14ac:dyDescent="0.2">
      <c r="C63" s="27" t="s">
        <v>128</v>
      </c>
      <c r="D63" s="27" t="s">
        <v>580</v>
      </c>
      <c r="E63" s="27">
        <v>39.299999999999997</v>
      </c>
      <c r="F63" s="27">
        <v>-4.8509999999999998E-2</v>
      </c>
    </row>
    <row r="64" spans="3:6" x14ac:dyDescent="0.2">
      <c r="C64" s="27" t="s">
        <v>129</v>
      </c>
      <c r="D64" s="27" t="s">
        <v>580</v>
      </c>
      <c r="E64" s="27">
        <v>40.4</v>
      </c>
      <c r="F64" s="27">
        <v>-0.1925</v>
      </c>
    </row>
    <row r="65" spans="3:6" x14ac:dyDescent="0.2">
      <c r="C65" s="27" t="s">
        <v>130</v>
      </c>
      <c r="D65" s="27" t="s">
        <v>580</v>
      </c>
      <c r="E65" s="27">
        <v>39.9</v>
      </c>
      <c r="F65" s="27">
        <v>-4.8469999999999999E-2</v>
      </c>
    </row>
    <row r="66" spans="3:6" x14ac:dyDescent="0.2">
      <c r="C66" s="27" t="s">
        <v>131</v>
      </c>
      <c r="D66" s="27" t="s">
        <v>580</v>
      </c>
      <c r="E66" s="27">
        <v>46.6</v>
      </c>
      <c r="F66" s="27">
        <v>-0.12280000000000001</v>
      </c>
    </row>
    <row r="67" spans="3:6" x14ac:dyDescent="0.2">
      <c r="C67" s="27" t="s">
        <v>132</v>
      </c>
      <c r="D67" s="27" t="s">
        <v>580</v>
      </c>
      <c r="E67" s="27">
        <v>38.9</v>
      </c>
      <c r="F67" s="27">
        <v>-0.11940000000000001</v>
      </c>
    </row>
    <row r="68" spans="3:6" x14ac:dyDescent="0.2">
      <c r="C68" s="27" t="s">
        <v>133</v>
      </c>
      <c r="D68" s="27" t="s">
        <v>580</v>
      </c>
      <c r="E68" s="27">
        <v>48.5</v>
      </c>
      <c r="F68" s="27">
        <v>-0.1041</v>
      </c>
    </row>
    <row r="69" spans="3:6" x14ac:dyDescent="0.2">
      <c r="C69" s="27" t="s">
        <v>134</v>
      </c>
      <c r="D69" s="27" t="s">
        <v>580</v>
      </c>
      <c r="E69" s="27">
        <v>53.8</v>
      </c>
      <c r="F69" s="27">
        <v>-0.24229999999999999</v>
      </c>
    </row>
    <row r="70" spans="3:6" x14ac:dyDescent="0.2">
      <c r="C70" s="27" t="s">
        <v>135</v>
      </c>
      <c r="D70" s="27" t="s">
        <v>580</v>
      </c>
      <c r="E70" s="27">
        <v>37.4</v>
      </c>
      <c r="F70" s="27">
        <v>-7.6859999999999998E-2</v>
      </c>
    </row>
    <row r="71" spans="3:6" x14ac:dyDescent="0.2">
      <c r="C71" s="27" t="s">
        <v>136</v>
      </c>
      <c r="D71" s="27" t="s">
        <v>580</v>
      </c>
      <c r="E71" s="27">
        <v>42.1</v>
      </c>
      <c r="F71" s="27">
        <v>-0.16439999999999999</v>
      </c>
    </row>
    <row r="72" spans="3:6" x14ac:dyDescent="0.2">
      <c r="C72" s="27" t="s">
        <v>137</v>
      </c>
      <c r="D72" s="27" t="s">
        <v>580</v>
      </c>
      <c r="E72" s="27">
        <v>29.4</v>
      </c>
      <c r="F72" s="27">
        <v>-0.1278</v>
      </c>
    </row>
    <row r="73" spans="3:6" x14ac:dyDescent="0.2">
      <c r="C73" s="27" t="s">
        <v>138</v>
      </c>
      <c r="D73" s="27" t="s">
        <v>580</v>
      </c>
      <c r="E73" s="27">
        <v>44.4</v>
      </c>
      <c r="F73" s="27">
        <v>-0.2009</v>
      </c>
    </row>
    <row r="74" spans="3:6" x14ac:dyDescent="0.2">
      <c r="C74" s="27" t="s">
        <v>139</v>
      </c>
      <c r="D74" s="27" t="s">
        <v>580</v>
      </c>
      <c r="E74" s="27">
        <v>39.700000000000003</v>
      </c>
      <c r="F74" s="27">
        <v>-0.19889999999999999</v>
      </c>
    </row>
    <row r="75" spans="3:6" x14ac:dyDescent="0.2">
      <c r="C75" s="27" t="s">
        <v>140</v>
      </c>
      <c r="D75" s="27" t="s">
        <v>580</v>
      </c>
      <c r="E75" s="27">
        <v>40.9</v>
      </c>
      <c r="F75" s="27">
        <v>-0.2145</v>
      </c>
    </row>
    <row r="76" spans="3:6" x14ac:dyDescent="0.2">
      <c r="C76" s="27" t="s">
        <v>141</v>
      </c>
      <c r="D76" s="27" t="s">
        <v>580</v>
      </c>
      <c r="E76" s="27">
        <v>44.1</v>
      </c>
      <c r="F76" s="27">
        <v>-0.19700000000000001</v>
      </c>
    </row>
    <row r="77" spans="3:6" x14ac:dyDescent="0.2">
      <c r="C77" s="27" t="s">
        <v>142</v>
      </c>
      <c r="D77" s="27" t="s">
        <v>580</v>
      </c>
      <c r="E77" s="27">
        <v>47</v>
      </c>
      <c r="F77" s="27">
        <v>-0.22320000000000001</v>
      </c>
    </row>
    <row r="78" spans="3:6" x14ac:dyDescent="0.2">
      <c r="C78" s="27" t="s">
        <v>143</v>
      </c>
      <c r="D78" s="27" t="s">
        <v>580</v>
      </c>
      <c r="E78" s="27">
        <v>40.200000000000003</v>
      </c>
      <c r="F78" s="27">
        <v>-0.15859999999999999</v>
      </c>
    </row>
    <row r="79" spans="3:6" x14ac:dyDescent="0.2">
      <c r="C79" s="27" t="s">
        <v>144</v>
      </c>
      <c r="D79" s="27" t="s">
        <v>580</v>
      </c>
      <c r="E79" s="27">
        <v>33.9</v>
      </c>
      <c r="F79" s="27">
        <v>-0.2361</v>
      </c>
    </row>
    <row r="80" spans="3:6" x14ac:dyDescent="0.2">
      <c r="C80" s="27" t="s">
        <v>145</v>
      </c>
      <c r="D80" s="27" t="s">
        <v>580</v>
      </c>
      <c r="E80" s="27">
        <v>39.4</v>
      </c>
      <c r="F80" s="27">
        <v>-0.17119999999999999</v>
      </c>
    </row>
    <row r="81" spans="3:6" x14ac:dyDescent="0.2">
      <c r="C81" s="27" t="s">
        <v>146</v>
      </c>
      <c r="D81" s="27" t="s">
        <v>580</v>
      </c>
      <c r="E81" s="27">
        <v>47.2</v>
      </c>
      <c r="F81" s="27">
        <v>-0.22919999999999999</v>
      </c>
    </row>
    <row r="82" spans="3:6" x14ac:dyDescent="0.2">
      <c r="C82" s="27" t="s">
        <v>147</v>
      </c>
      <c r="D82" s="27" t="s">
        <v>580</v>
      </c>
      <c r="E82" s="27">
        <v>37.6</v>
      </c>
      <c r="F82" s="27">
        <v>-0.21740000000000001</v>
      </c>
    </row>
    <row r="83" spans="3:6" x14ac:dyDescent="0.2">
      <c r="C83" s="27" t="s">
        <v>148</v>
      </c>
      <c r="D83" s="27" t="s">
        <v>580</v>
      </c>
      <c r="E83" s="27">
        <v>19.600000000000001</v>
      </c>
      <c r="F83" s="27">
        <v>-0.16</v>
      </c>
    </row>
    <row r="84" spans="3:6" x14ac:dyDescent="0.2">
      <c r="C84" s="27" t="s">
        <v>149</v>
      </c>
      <c r="D84" s="27" t="s">
        <v>580</v>
      </c>
      <c r="E84" s="27" t="s">
        <v>581</v>
      </c>
      <c r="F84" s="27">
        <v>-0.18659999999999999</v>
      </c>
    </row>
    <row r="85" spans="3:6" x14ac:dyDescent="0.2">
      <c r="C85" s="27" t="s">
        <v>150</v>
      </c>
      <c r="D85" s="27" t="s">
        <v>580</v>
      </c>
      <c r="E85" s="27" t="s">
        <v>581</v>
      </c>
      <c r="F85" s="27">
        <v>-8.0990000000000006E-2</v>
      </c>
    </row>
    <row r="86" spans="3:6" x14ac:dyDescent="0.2">
      <c r="C86" s="27" t="s">
        <v>151</v>
      </c>
      <c r="D86" s="27" t="s">
        <v>580</v>
      </c>
      <c r="E86" s="27" t="s">
        <v>581</v>
      </c>
      <c r="F86" s="27">
        <v>4.1880000000000001E-2</v>
      </c>
    </row>
    <row r="87" spans="3:6" x14ac:dyDescent="0.2">
      <c r="C87" s="27" t="s">
        <v>152</v>
      </c>
      <c r="D87" s="27" t="s">
        <v>580</v>
      </c>
      <c r="E87" s="27" t="s">
        <v>581</v>
      </c>
      <c r="F87" s="27">
        <v>-2.128E-2</v>
      </c>
    </row>
    <row r="88" spans="3:6" x14ac:dyDescent="0.2">
      <c r="C88" s="27" t="s">
        <v>153</v>
      </c>
      <c r="D88" s="27" t="s">
        <v>580</v>
      </c>
      <c r="E88" s="27">
        <v>49</v>
      </c>
      <c r="F88" s="27">
        <v>-9.1770000000000004E-2</v>
      </c>
    </row>
    <row r="89" spans="3:6" x14ac:dyDescent="0.2">
      <c r="C89" s="27" t="s">
        <v>154</v>
      </c>
      <c r="D89" s="27" t="s">
        <v>580</v>
      </c>
      <c r="E89" s="27">
        <v>34.700000000000003</v>
      </c>
      <c r="F89" s="27">
        <v>-8.0049999999999996E-2</v>
      </c>
    </row>
    <row r="90" spans="3:6" x14ac:dyDescent="0.2">
      <c r="C90" s="27" t="s">
        <v>155</v>
      </c>
      <c r="D90" s="27" t="s">
        <v>580</v>
      </c>
      <c r="E90" s="27">
        <v>26</v>
      </c>
      <c r="F90" s="27">
        <v>0.20269999999999999</v>
      </c>
    </row>
    <row r="91" spans="3:6" x14ac:dyDescent="0.2">
      <c r="C91" s="27" t="s">
        <v>156</v>
      </c>
      <c r="D91" s="27" t="s">
        <v>580</v>
      </c>
      <c r="E91" s="27">
        <v>30.8</v>
      </c>
      <c r="F91" s="27">
        <v>0.1008</v>
      </c>
    </row>
    <row r="92" spans="3:6" x14ac:dyDescent="0.2">
      <c r="C92" s="27" t="s">
        <v>157</v>
      </c>
      <c r="D92" s="27" t="s">
        <v>580</v>
      </c>
      <c r="E92" s="27">
        <v>41.6</v>
      </c>
      <c r="F92" s="27">
        <v>-0.1051</v>
      </c>
    </row>
    <row r="93" spans="3:6" x14ac:dyDescent="0.2">
      <c r="C93" s="27" t="s">
        <v>158</v>
      </c>
      <c r="D93" s="27" t="s">
        <v>580</v>
      </c>
      <c r="E93" s="27">
        <v>21.6</v>
      </c>
      <c r="F93" s="27">
        <v>0.27</v>
      </c>
    </row>
    <row r="94" spans="3:6" x14ac:dyDescent="0.2">
      <c r="C94" s="27" t="s">
        <v>159</v>
      </c>
      <c r="D94" s="27" t="s">
        <v>580</v>
      </c>
      <c r="E94" s="27">
        <v>33.4</v>
      </c>
      <c r="F94" s="27">
        <v>-0.1295</v>
      </c>
    </row>
    <row r="95" spans="3:6" x14ac:dyDescent="0.2">
      <c r="C95" s="27" t="s">
        <v>160</v>
      </c>
      <c r="D95" s="27" t="s">
        <v>580</v>
      </c>
      <c r="E95" s="27">
        <v>19.2</v>
      </c>
      <c r="F95" s="27">
        <v>0.2026</v>
      </c>
    </row>
    <row r="96" spans="3:6" x14ac:dyDescent="0.2">
      <c r="C96" s="27" t="s">
        <v>161</v>
      </c>
      <c r="D96" s="27" t="s">
        <v>580</v>
      </c>
      <c r="E96" s="27">
        <v>34.299999999999997</v>
      </c>
      <c r="F96" s="27">
        <v>-4.9419999999999999E-2</v>
      </c>
    </row>
    <row r="97" spans="3:6" x14ac:dyDescent="0.2">
      <c r="C97" s="27" t="s">
        <v>162</v>
      </c>
      <c r="D97" s="27" t="s">
        <v>580</v>
      </c>
      <c r="E97" s="27">
        <v>26.5</v>
      </c>
      <c r="F97" s="27">
        <v>-6.9010000000000002E-2</v>
      </c>
    </row>
    <row r="98" spans="3:6" x14ac:dyDescent="0.2">
      <c r="C98" s="27" t="s">
        <v>163</v>
      </c>
      <c r="D98" s="27" t="s">
        <v>580</v>
      </c>
      <c r="E98" s="27">
        <v>24.2</v>
      </c>
      <c r="F98" s="27">
        <v>0.48809999999999998</v>
      </c>
    </row>
    <row r="99" spans="3:6" x14ac:dyDescent="0.2">
      <c r="C99" s="27" t="s">
        <v>164</v>
      </c>
      <c r="D99" s="27" t="s">
        <v>580</v>
      </c>
      <c r="E99" s="27">
        <v>20.2</v>
      </c>
      <c r="F99" s="27">
        <v>1.976E-2</v>
      </c>
    </row>
    <row r="100" spans="3:6" x14ac:dyDescent="0.2">
      <c r="C100" s="27" t="s">
        <v>165</v>
      </c>
      <c r="D100" s="27" t="s">
        <v>580</v>
      </c>
      <c r="E100" s="27">
        <v>37.700000000000003</v>
      </c>
      <c r="F100" s="27">
        <v>-0.1152</v>
      </c>
    </row>
    <row r="101" spans="3:6" x14ac:dyDescent="0.2">
      <c r="C101" s="27" t="s">
        <v>166</v>
      </c>
      <c r="D101" s="27" t="s">
        <v>580</v>
      </c>
      <c r="E101" s="27">
        <v>49.5</v>
      </c>
      <c r="F101" s="27">
        <v>-0.25230000000000002</v>
      </c>
    </row>
    <row r="102" spans="3:6" x14ac:dyDescent="0.2">
      <c r="C102" s="27" t="s">
        <v>167</v>
      </c>
      <c r="D102" s="27" t="s">
        <v>580</v>
      </c>
      <c r="E102" s="27">
        <v>52.9</v>
      </c>
      <c r="F102" s="27">
        <v>-0.28739999999999999</v>
      </c>
    </row>
    <row r="103" spans="3:6" x14ac:dyDescent="0.2">
      <c r="C103" s="27" t="s">
        <v>168</v>
      </c>
      <c r="D103" s="27" t="s">
        <v>580</v>
      </c>
      <c r="E103" s="27">
        <v>29.8</v>
      </c>
      <c r="F103" s="27">
        <v>2.8230000000000002E-2</v>
      </c>
    </row>
    <row r="104" spans="3:6" x14ac:dyDescent="0.2">
      <c r="C104" s="27" t="s">
        <v>169</v>
      </c>
      <c r="D104" s="27" t="s">
        <v>580</v>
      </c>
      <c r="E104" s="27">
        <v>48.2</v>
      </c>
      <c r="F104" s="27">
        <v>-0.1479</v>
      </c>
    </row>
    <row r="105" spans="3:6" x14ac:dyDescent="0.2">
      <c r="C105" s="27" t="s">
        <v>170</v>
      </c>
      <c r="D105" s="27" t="s">
        <v>580</v>
      </c>
      <c r="E105" s="27">
        <v>48.2</v>
      </c>
      <c r="F105" s="27">
        <v>-0.2455</v>
      </c>
    </row>
    <row r="106" spans="3:6" x14ac:dyDescent="0.2">
      <c r="C106" s="27" t="s">
        <v>171</v>
      </c>
      <c r="D106" s="27" t="s">
        <v>580</v>
      </c>
      <c r="E106" s="27">
        <v>41.5</v>
      </c>
      <c r="F106" s="27">
        <v>-1.1259999999999999E-2</v>
      </c>
    </row>
    <row r="107" spans="3:6" x14ac:dyDescent="0.2">
      <c r="C107" s="27" t="s">
        <v>172</v>
      </c>
      <c r="D107" s="27" t="s">
        <v>580</v>
      </c>
      <c r="E107" s="27">
        <v>40.200000000000003</v>
      </c>
      <c r="F107" s="27">
        <v>-0.1046</v>
      </c>
    </row>
    <row r="108" spans="3:6" x14ac:dyDescent="0.2">
      <c r="C108" s="27" t="s">
        <v>173</v>
      </c>
      <c r="D108" s="27" t="s">
        <v>580</v>
      </c>
      <c r="E108" s="27">
        <v>43.8</v>
      </c>
      <c r="F108" s="27">
        <v>-2.1270000000000001E-2</v>
      </c>
    </row>
    <row r="109" spans="3:6" x14ac:dyDescent="0.2">
      <c r="C109" s="27" t="s">
        <v>174</v>
      </c>
      <c r="D109" s="27" t="s">
        <v>580</v>
      </c>
      <c r="E109" s="27">
        <v>29.9</v>
      </c>
      <c r="F109" s="27">
        <v>0.13700000000000001</v>
      </c>
    </row>
    <row r="110" spans="3:6" x14ac:dyDescent="0.2">
      <c r="C110" s="27" t="s">
        <v>175</v>
      </c>
      <c r="D110" s="27" t="s">
        <v>580</v>
      </c>
      <c r="E110" s="27">
        <v>46.1</v>
      </c>
      <c r="F110" s="27">
        <v>-5.8229999999999997E-2</v>
      </c>
    </row>
    <row r="111" spans="3:6" x14ac:dyDescent="0.2">
      <c r="C111" s="27" t="s">
        <v>176</v>
      </c>
      <c r="D111" s="27" t="s">
        <v>580</v>
      </c>
      <c r="E111" s="27">
        <v>49.4</v>
      </c>
      <c r="F111" s="27">
        <v>-9.6600000000000002E-3</v>
      </c>
    </row>
    <row r="112" spans="3:6" x14ac:dyDescent="0.2">
      <c r="C112" s="27" t="s">
        <v>177</v>
      </c>
      <c r="D112" s="27" t="s">
        <v>580</v>
      </c>
      <c r="E112" s="27" t="s">
        <v>581</v>
      </c>
      <c r="F112" s="27">
        <v>0.3301</v>
      </c>
    </row>
    <row r="113" spans="3:6" x14ac:dyDescent="0.2">
      <c r="C113" s="27" t="s">
        <v>178</v>
      </c>
      <c r="D113" s="27" t="s">
        <v>580</v>
      </c>
      <c r="E113" s="27">
        <v>19.2</v>
      </c>
      <c r="F113" s="27">
        <v>0.48959999999999998</v>
      </c>
    </row>
    <row r="114" spans="3:6" x14ac:dyDescent="0.2">
      <c r="C114" s="27" t="s">
        <v>179</v>
      </c>
      <c r="D114" s="27" t="s">
        <v>580</v>
      </c>
      <c r="E114" s="27">
        <v>18.100000000000001</v>
      </c>
      <c r="F114" s="27">
        <v>-4.1110000000000001E-2</v>
      </c>
    </row>
    <row r="115" spans="3:6" x14ac:dyDescent="0.2">
      <c r="C115" s="27" t="s">
        <v>180</v>
      </c>
      <c r="D115" s="27" t="s">
        <v>580</v>
      </c>
      <c r="E115" s="27">
        <v>38.700000000000003</v>
      </c>
      <c r="F115" s="27">
        <v>3.9699999999999999E-2</v>
      </c>
    </row>
    <row r="116" spans="3:6" x14ac:dyDescent="0.2">
      <c r="C116" s="27" t="s">
        <v>181</v>
      </c>
      <c r="D116" s="27" t="s">
        <v>580</v>
      </c>
      <c r="E116" s="27">
        <v>40.1</v>
      </c>
      <c r="F116" s="27">
        <v>-0.17460000000000001</v>
      </c>
    </row>
    <row r="117" spans="3:6" x14ac:dyDescent="0.2">
      <c r="C117" s="27" t="s">
        <v>182</v>
      </c>
      <c r="D117" s="27" t="s">
        <v>580</v>
      </c>
      <c r="E117" s="27">
        <v>38</v>
      </c>
      <c r="F117" s="27">
        <v>-0.1232</v>
      </c>
    </row>
    <row r="118" spans="3:6" x14ac:dyDescent="0.2">
      <c r="C118" s="27" t="s">
        <v>183</v>
      </c>
      <c r="D118" s="27" t="s">
        <v>580</v>
      </c>
      <c r="E118" s="27">
        <v>45.9</v>
      </c>
      <c r="F118" s="27">
        <v>-0.10489999999999999</v>
      </c>
    </row>
    <row r="119" spans="3:6" x14ac:dyDescent="0.2">
      <c r="C119" s="27" t="s">
        <v>184</v>
      </c>
      <c r="D119" s="27" t="s">
        <v>580</v>
      </c>
      <c r="E119" s="27">
        <v>43.7</v>
      </c>
      <c r="F119" s="27">
        <v>-0.13400000000000001</v>
      </c>
    </row>
    <row r="120" spans="3:6" x14ac:dyDescent="0.2">
      <c r="C120" s="27" t="s">
        <v>185</v>
      </c>
      <c r="D120" s="27" t="s">
        <v>580</v>
      </c>
      <c r="E120" s="27">
        <v>47</v>
      </c>
      <c r="F120" s="27">
        <v>-0.1174</v>
      </c>
    </row>
    <row r="121" spans="3:6" x14ac:dyDescent="0.2">
      <c r="C121" s="27" t="s">
        <v>186</v>
      </c>
      <c r="D121" s="27" t="s">
        <v>580</v>
      </c>
      <c r="E121" s="27">
        <v>25.7</v>
      </c>
      <c r="F121" s="27">
        <v>0.16800000000000001</v>
      </c>
    </row>
    <row r="122" spans="3:6" x14ac:dyDescent="0.2">
      <c r="C122" s="27" t="s">
        <v>187</v>
      </c>
      <c r="D122" s="27" t="s">
        <v>580</v>
      </c>
      <c r="E122" s="27">
        <v>34.299999999999997</v>
      </c>
      <c r="F122" s="27">
        <v>-3.3500000000000002E-2</v>
      </c>
    </row>
    <row r="123" spans="3:6" x14ac:dyDescent="0.2">
      <c r="C123" s="27" t="s">
        <v>188</v>
      </c>
      <c r="D123" s="27" t="s">
        <v>580</v>
      </c>
      <c r="E123" s="27">
        <v>43.9</v>
      </c>
      <c r="F123" s="27">
        <v>-7.5849999999999997E-3</v>
      </c>
    </row>
    <row r="124" spans="3:6" x14ac:dyDescent="0.2">
      <c r="C124" s="27" t="s">
        <v>189</v>
      </c>
      <c r="D124" s="27" t="s">
        <v>580</v>
      </c>
      <c r="E124" s="27">
        <v>36.4</v>
      </c>
      <c r="F124" s="27">
        <v>-0.16769999999999999</v>
      </c>
    </row>
    <row r="125" spans="3:6" x14ac:dyDescent="0.2">
      <c r="C125" s="27" t="s">
        <v>190</v>
      </c>
      <c r="D125" s="27" t="s">
        <v>580</v>
      </c>
      <c r="E125" s="27">
        <v>40</v>
      </c>
      <c r="F125" s="27">
        <v>-9.9010000000000001E-2</v>
      </c>
    </row>
    <row r="126" spans="3:6" x14ac:dyDescent="0.2">
      <c r="C126" s="27" t="s">
        <v>191</v>
      </c>
      <c r="D126" s="27" t="s">
        <v>580</v>
      </c>
      <c r="E126" s="27">
        <v>45.5</v>
      </c>
      <c r="F126" s="27">
        <v>-0.1031</v>
      </c>
    </row>
    <row r="127" spans="3:6" x14ac:dyDescent="0.2">
      <c r="C127" s="27" t="s">
        <v>192</v>
      </c>
      <c r="D127" s="27" t="s">
        <v>580</v>
      </c>
      <c r="E127" s="27">
        <v>41.9</v>
      </c>
      <c r="F127" s="27">
        <v>-4.0710000000000003E-2</v>
      </c>
    </row>
    <row r="128" spans="3:6" x14ac:dyDescent="0.2">
      <c r="C128" s="27" t="s">
        <v>193</v>
      </c>
      <c r="D128" s="27" t="s">
        <v>580</v>
      </c>
      <c r="E128" s="27">
        <v>28.7</v>
      </c>
      <c r="F128" s="27">
        <v>0.1086</v>
      </c>
    </row>
    <row r="129" spans="3:6" x14ac:dyDescent="0.2">
      <c r="C129" s="27" t="s">
        <v>194</v>
      </c>
      <c r="D129" s="27" t="s">
        <v>580</v>
      </c>
      <c r="E129" s="27">
        <v>43.9</v>
      </c>
      <c r="F129" s="27">
        <v>-0.1593</v>
      </c>
    </row>
    <row r="130" spans="3:6" x14ac:dyDescent="0.2">
      <c r="C130" s="27" t="s">
        <v>195</v>
      </c>
      <c r="D130" s="27" t="s">
        <v>580</v>
      </c>
      <c r="E130" s="27">
        <v>43.2</v>
      </c>
      <c r="F130" s="27">
        <v>-0.1028</v>
      </c>
    </row>
    <row r="131" spans="3:6" x14ac:dyDescent="0.2">
      <c r="C131" s="27" t="s">
        <v>196</v>
      </c>
      <c r="D131" s="27" t="s">
        <v>580</v>
      </c>
      <c r="E131" s="27">
        <v>39</v>
      </c>
      <c r="F131" s="27">
        <v>-0.1076</v>
      </c>
    </row>
    <row r="132" spans="3:6" x14ac:dyDescent="0.2">
      <c r="C132" s="27" t="s">
        <v>197</v>
      </c>
      <c r="D132" s="27" t="s">
        <v>580</v>
      </c>
      <c r="E132" s="27">
        <v>27.8</v>
      </c>
      <c r="F132" s="27">
        <v>0.12790000000000001</v>
      </c>
    </row>
    <row r="133" spans="3:6" x14ac:dyDescent="0.2">
      <c r="C133" s="27" t="s">
        <v>198</v>
      </c>
      <c r="D133" s="27" t="s">
        <v>580</v>
      </c>
      <c r="E133" s="27">
        <v>43.5</v>
      </c>
      <c r="F133" s="27">
        <v>-1.346E-2</v>
      </c>
    </row>
    <row r="134" spans="3:6" x14ac:dyDescent="0.2">
      <c r="C134" s="27" t="s">
        <v>199</v>
      </c>
      <c r="D134" s="27" t="s">
        <v>580</v>
      </c>
      <c r="E134" s="27">
        <v>31.9</v>
      </c>
      <c r="F134" s="27">
        <v>9.7939999999999999E-2</v>
      </c>
    </row>
    <row r="135" spans="3:6" x14ac:dyDescent="0.2">
      <c r="C135" s="27" t="s">
        <v>200</v>
      </c>
      <c r="D135" s="27" t="s">
        <v>580</v>
      </c>
      <c r="E135" s="27">
        <v>44.1</v>
      </c>
      <c r="F135" s="27">
        <v>-0.1726</v>
      </c>
    </row>
    <row r="136" spans="3:6" x14ac:dyDescent="0.2">
      <c r="C136" s="27" t="s">
        <v>201</v>
      </c>
      <c r="D136" s="27" t="s">
        <v>580</v>
      </c>
      <c r="E136" s="27">
        <v>46.2</v>
      </c>
      <c r="F136" s="27">
        <v>2.0920000000000001E-2</v>
      </c>
    </row>
    <row r="137" spans="3:6" x14ac:dyDescent="0.2">
      <c r="C137" s="27" t="s">
        <v>202</v>
      </c>
      <c r="D137" s="27" t="s">
        <v>580</v>
      </c>
      <c r="E137" s="27">
        <v>49.3</v>
      </c>
      <c r="F137" s="27">
        <v>4.3959999999999997E-3</v>
      </c>
    </row>
    <row r="138" spans="3:6" x14ac:dyDescent="0.2">
      <c r="C138" s="27" t="s">
        <v>203</v>
      </c>
      <c r="D138" s="27" t="s">
        <v>580</v>
      </c>
      <c r="E138" s="27">
        <v>40.700000000000003</v>
      </c>
      <c r="F138" s="27">
        <v>-6.6960000000000006E-2</v>
      </c>
    </row>
    <row r="139" spans="3:6" x14ac:dyDescent="0.2">
      <c r="C139" s="27" t="s">
        <v>204</v>
      </c>
      <c r="D139" s="27" t="s">
        <v>580</v>
      </c>
      <c r="E139" s="27">
        <v>37.4</v>
      </c>
      <c r="F139" s="27">
        <v>-7.9909999999999995E-2</v>
      </c>
    </row>
    <row r="140" spans="3:6" x14ac:dyDescent="0.2">
      <c r="C140" s="27" t="s">
        <v>205</v>
      </c>
      <c r="D140" s="27" t="s">
        <v>580</v>
      </c>
      <c r="E140" s="27" t="s">
        <v>581</v>
      </c>
      <c r="F140" s="27">
        <v>3.0169999999999999E-2</v>
      </c>
    </row>
    <row r="141" spans="3:6" x14ac:dyDescent="0.2">
      <c r="C141" s="27" t="s">
        <v>206</v>
      </c>
      <c r="D141" s="27" t="s">
        <v>580</v>
      </c>
      <c r="E141" s="27">
        <v>21.1</v>
      </c>
      <c r="F141" s="27">
        <v>0.23769999999999999</v>
      </c>
    </row>
    <row r="142" spans="3:6" x14ac:dyDescent="0.2">
      <c r="C142" s="27" t="s">
        <v>207</v>
      </c>
      <c r="D142" s="27" t="s">
        <v>580</v>
      </c>
      <c r="E142" s="27">
        <v>12.3</v>
      </c>
      <c r="F142" s="27">
        <v>0.38979999999999998</v>
      </c>
    </row>
    <row r="143" spans="3:6" x14ac:dyDescent="0.2">
      <c r="C143" s="27" t="s">
        <v>208</v>
      </c>
      <c r="D143" s="27" t="s">
        <v>580</v>
      </c>
      <c r="E143" s="27">
        <v>47.7</v>
      </c>
      <c r="F143" s="27">
        <v>-0.18540000000000001</v>
      </c>
    </row>
    <row r="144" spans="3:6" x14ac:dyDescent="0.2">
      <c r="C144" s="27" t="s">
        <v>209</v>
      </c>
      <c r="D144" s="27" t="s">
        <v>580</v>
      </c>
      <c r="E144" s="27">
        <v>34.5</v>
      </c>
      <c r="F144" s="27">
        <v>-0.1973</v>
      </c>
    </row>
    <row r="145" spans="3:6" x14ac:dyDescent="0.2">
      <c r="C145" s="27" t="s">
        <v>210</v>
      </c>
      <c r="D145" s="27" t="s">
        <v>580</v>
      </c>
      <c r="E145" s="27">
        <v>38.6</v>
      </c>
      <c r="F145" s="27">
        <v>-0.25669999999999998</v>
      </c>
    </row>
    <row r="146" spans="3:6" x14ac:dyDescent="0.2">
      <c r="C146" s="27" t="s">
        <v>211</v>
      </c>
      <c r="D146" s="27" t="s">
        <v>580</v>
      </c>
      <c r="E146" s="27">
        <v>33</v>
      </c>
      <c r="F146" s="27">
        <v>-7.5439999999999993E-2</v>
      </c>
    </row>
    <row r="147" spans="3:6" x14ac:dyDescent="0.2">
      <c r="C147" s="27" t="s">
        <v>212</v>
      </c>
      <c r="D147" s="27" t="s">
        <v>580</v>
      </c>
      <c r="E147" s="27">
        <v>48.2</v>
      </c>
      <c r="F147" s="27">
        <v>-0.1012</v>
      </c>
    </row>
    <row r="148" spans="3:6" x14ac:dyDescent="0.2">
      <c r="C148" s="27" t="s">
        <v>213</v>
      </c>
      <c r="D148" s="27" t="s">
        <v>580</v>
      </c>
      <c r="E148" s="27">
        <v>39.9</v>
      </c>
      <c r="F148" s="27">
        <v>-6.4829999999999999E-2</v>
      </c>
    </row>
    <row r="149" spans="3:6" x14ac:dyDescent="0.2">
      <c r="C149" s="27" t="s">
        <v>214</v>
      </c>
      <c r="D149" s="27" t="s">
        <v>580</v>
      </c>
      <c r="E149" s="27">
        <v>48.4</v>
      </c>
      <c r="F149" s="27">
        <v>7.1029999999999996E-2</v>
      </c>
    </row>
    <row r="150" spans="3:6" x14ac:dyDescent="0.2">
      <c r="C150" s="27" t="s">
        <v>215</v>
      </c>
      <c r="D150" s="27" t="s">
        <v>580</v>
      </c>
      <c r="E150" s="27">
        <v>45.3</v>
      </c>
      <c r="F150" s="27">
        <v>-2.7000000000000001E-3</v>
      </c>
    </row>
    <row r="151" spans="3:6" x14ac:dyDescent="0.2">
      <c r="C151" s="27" t="s">
        <v>216</v>
      </c>
      <c r="D151" s="27" t="s">
        <v>580</v>
      </c>
      <c r="E151" s="27">
        <v>34.799999999999997</v>
      </c>
      <c r="F151" s="27">
        <v>-0.1764</v>
      </c>
    </row>
    <row r="152" spans="3:6" x14ac:dyDescent="0.2">
      <c r="C152" s="27" t="s">
        <v>217</v>
      </c>
      <c r="D152" s="27" t="s">
        <v>580</v>
      </c>
      <c r="E152" s="27">
        <v>27.1</v>
      </c>
      <c r="F152" s="27">
        <v>0.14019999999999999</v>
      </c>
    </row>
    <row r="153" spans="3:6" x14ac:dyDescent="0.2">
      <c r="C153" s="27" t="s">
        <v>218</v>
      </c>
      <c r="D153" s="27" t="s">
        <v>580</v>
      </c>
      <c r="E153" s="27">
        <v>46.1</v>
      </c>
      <c r="F153" s="27">
        <v>-0.1474</v>
      </c>
    </row>
    <row r="154" spans="3:6" x14ac:dyDescent="0.2">
      <c r="C154" s="27" t="s">
        <v>219</v>
      </c>
      <c r="D154" s="27" t="s">
        <v>580</v>
      </c>
      <c r="E154" s="27">
        <v>35.4</v>
      </c>
      <c r="F154" s="27">
        <v>-0.1305</v>
      </c>
    </row>
    <row r="155" spans="3:6" x14ac:dyDescent="0.2">
      <c r="C155" s="27" t="s">
        <v>220</v>
      </c>
      <c r="D155" s="27" t="s">
        <v>580</v>
      </c>
      <c r="E155" s="27">
        <v>43.1</v>
      </c>
      <c r="F155" s="27">
        <v>-0.1434</v>
      </c>
    </row>
    <row r="156" spans="3:6" x14ac:dyDescent="0.2">
      <c r="C156" s="27" t="s">
        <v>221</v>
      </c>
      <c r="D156" s="27" t="s">
        <v>580</v>
      </c>
      <c r="E156" s="27">
        <v>31.2</v>
      </c>
      <c r="F156" s="27">
        <v>-0.1353</v>
      </c>
    </row>
    <row r="157" spans="3:6" x14ac:dyDescent="0.2">
      <c r="C157" s="27" t="s">
        <v>222</v>
      </c>
      <c r="D157" s="27" t="s">
        <v>580</v>
      </c>
      <c r="E157" s="27">
        <v>34.200000000000003</v>
      </c>
      <c r="F157" s="27">
        <v>-6.7979999999999999E-2</v>
      </c>
    </row>
    <row r="158" spans="3:6" x14ac:dyDescent="0.2">
      <c r="C158" s="27" t="s">
        <v>223</v>
      </c>
      <c r="D158" s="27" t="s">
        <v>580</v>
      </c>
      <c r="E158" s="27">
        <v>32.9</v>
      </c>
      <c r="F158" s="27">
        <v>-7.8299999999999995E-2</v>
      </c>
    </row>
    <row r="159" spans="3:6" x14ac:dyDescent="0.2">
      <c r="C159" s="27" t="s">
        <v>224</v>
      </c>
      <c r="D159" s="27" t="s">
        <v>580</v>
      </c>
      <c r="E159" s="27">
        <v>37.1</v>
      </c>
      <c r="F159" s="27">
        <v>-0.1042</v>
      </c>
    </row>
    <row r="160" spans="3:6" x14ac:dyDescent="0.2">
      <c r="C160" s="27" t="s">
        <v>225</v>
      </c>
      <c r="D160" s="27" t="s">
        <v>580</v>
      </c>
      <c r="E160" s="27">
        <v>35.299999999999997</v>
      </c>
      <c r="F160" s="27">
        <v>-3.3599999999999998E-2</v>
      </c>
    </row>
    <row r="161" spans="3:6" x14ac:dyDescent="0.2">
      <c r="C161" s="27" t="s">
        <v>226</v>
      </c>
      <c r="D161" s="27" t="s">
        <v>580</v>
      </c>
      <c r="E161" s="27">
        <v>38.799999999999997</v>
      </c>
      <c r="F161" s="27">
        <v>-0.12470000000000001</v>
      </c>
    </row>
    <row r="162" spans="3:6" x14ac:dyDescent="0.2">
      <c r="C162" s="27" t="s">
        <v>227</v>
      </c>
      <c r="D162" s="27" t="s">
        <v>580</v>
      </c>
      <c r="E162" s="27">
        <v>36.799999999999997</v>
      </c>
      <c r="F162" s="27">
        <v>-0.1565</v>
      </c>
    </row>
    <row r="163" spans="3:6" x14ac:dyDescent="0.2">
      <c r="C163" s="27" t="s">
        <v>228</v>
      </c>
      <c r="D163" s="27" t="s">
        <v>580</v>
      </c>
      <c r="E163" s="27">
        <v>43</v>
      </c>
      <c r="F163" s="27">
        <v>-0.30649999999999999</v>
      </c>
    </row>
    <row r="164" spans="3:6" x14ac:dyDescent="0.2">
      <c r="C164" s="27" t="s">
        <v>229</v>
      </c>
      <c r="D164" s="27" t="s">
        <v>580</v>
      </c>
      <c r="E164" s="27">
        <v>31.8</v>
      </c>
      <c r="F164" s="27">
        <v>1.2789999999999999E-2</v>
      </c>
    </row>
    <row r="165" spans="3:6" x14ac:dyDescent="0.2">
      <c r="C165" s="27" t="s">
        <v>230</v>
      </c>
      <c r="D165" s="27" t="s">
        <v>580</v>
      </c>
      <c r="E165" s="27">
        <v>52.2</v>
      </c>
      <c r="F165" s="27">
        <v>-0.1159</v>
      </c>
    </row>
    <row r="166" spans="3:6" x14ac:dyDescent="0.2">
      <c r="C166" s="27" t="s">
        <v>231</v>
      </c>
      <c r="D166" s="27" t="s">
        <v>580</v>
      </c>
      <c r="E166" s="27">
        <v>26.8</v>
      </c>
      <c r="F166" s="27">
        <v>-0.1072</v>
      </c>
    </row>
    <row r="167" spans="3:6" x14ac:dyDescent="0.2">
      <c r="C167" s="27" t="s">
        <v>232</v>
      </c>
      <c r="D167" s="27" t="s">
        <v>580</v>
      </c>
      <c r="E167" s="27">
        <v>38.5</v>
      </c>
      <c r="F167" s="27">
        <v>-1.251E-2</v>
      </c>
    </row>
    <row r="168" spans="3:6" x14ac:dyDescent="0.2">
      <c r="C168" s="27" t="s">
        <v>233</v>
      </c>
      <c r="D168" s="27" t="s">
        <v>580</v>
      </c>
      <c r="E168" s="27">
        <v>37.299999999999997</v>
      </c>
      <c r="F168" s="27">
        <v>-0.13109999999999999</v>
      </c>
    </row>
    <row r="169" spans="3:6" x14ac:dyDescent="0.2">
      <c r="C169" s="27" t="s">
        <v>234</v>
      </c>
      <c r="D169" s="27" t="s">
        <v>580</v>
      </c>
      <c r="E169" s="27">
        <v>62.1</v>
      </c>
      <c r="F169" s="27">
        <v>-6.343E-2</v>
      </c>
    </row>
    <row r="170" spans="3:6" x14ac:dyDescent="0.2">
      <c r="C170" s="27" t="s">
        <v>235</v>
      </c>
      <c r="D170" s="27" t="s">
        <v>580</v>
      </c>
      <c r="E170" s="27">
        <v>35.1</v>
      </c>
      <c r="F170" s="27">
        <v>-0.1162</v>
      </c>
    </row>
    <row r="171" spans="3:6" x14ac:dyDescent="0.2">
      <c r="C171" s="27" t="s">
        <v>236</v>
      </c>
      <c r="D171" s="27" t="s">
        <v>580</v>
      </c>
      <c r="E171" s="27">
        <v>52.8</v>
      </c>
      <c r="F171" s="27">
        <v>-2.068E-2</v>
      </c>
    </row>
    <row r="172" spans="3:6" x14ac:dyDescent="0.2">
      <c r="C172" s="27" t="s">
        <v>237</v>
      </c>
      <c r="D172" s="27" t="s">
        <v>580</v>
      </c>
      <c r="E172" s="27">
        <v>56.7</v>
      </c>
      <c r="F172" s="27">
        <v>-0.1351</v>
      </c>
    </row>
    <row r="173" spans="3:6" x14ac:dyDescent="0.2">
      <c r="C173" s="27" t="s">
        <v>238</v>
      </c>
      <c r="D173" s="27" t="s">
        <v>580</v>
      </c>
      <c r="E173" s="27">
        <v>42.4</v>
      </c>
      <c r="F173" s="27">
        <v>-0.28239999999999998</v>
      </c>
    </row>
    <row r="174" spans="3:6" x14ac:dyDescent="0.2">
      <c r="C174" s="27" t="s">
        <v>239</v>
      </c>
      <c r="D174" s="27" t="s">
        <v>580</v>
      </c>
      <c r="E174" s="27">
        <v>57.6</v>
      </c>
      <c r="F174" s="27">
        <v>-0.2636</v>
      </c>
    </row>
    <row r="175" spans="3:6" x14ac:dyDescent="0.2">
      <c r="C175" s="27" t="s">
        <v>240</v>
      </c>
      <c r="D175" s="27" t="s">
        <v>580</v>
      </c>
      <c r="E175" s="27">
        <v>26.2</v>
      </c>
      <c r="F175" s="27">
        <v>-4.2819999999999997E-2</v>
      </c>
    </row>
    <row r="176" spans="3:6" x14ac:dyDescent="0.2">
      <c r="C176" s="27" t="s">
        <v>241</v>
      </c>
      <c r="D176" s="27" t="s">
        <v>580</v>
      </c>
      <c r="E176" s="27">
        <v>33.299999999999997</v>
      </c>
      <c r="F176" s="27">
        <v>-0.12520000000000001</v>
      </c>
    </row>
    <row r="177" spans="3:6" x14ac:dyDescent="0.2">
      <c r="C177" s="27" t="s">
        <v>242</v>
      </c>
      <c r="D177" s="27" t="s">
        <v>580</v>
      </c>
      <c r="E177" s="27">
        <v>33</v>
      </c>
      <c r="F177" s="27">
        <v>-0.1101</v>
      </c>
    </row>
    <row r="178" spans="3:6" x14ac:dyDescent="0.2">
      <c r="C178" s="27" t="s">
        <v>243</v>
      </c>
      <c r="D178" s="27" t="s">
        <v>580</v>
      </c>
      <c r="E178" s="27">
        <v>42.3</v>
      </c>
      <c r="F178" s="27">
        <v>-1.3809999999999999E-2</v>
      </c>
    </row>
    <row r="179" spans="3:6" x14ac:dyDescent="0.2">
      <c r="C179" s="27" t="s">
        <v>244</v>
      </c>
      <c r="D179" s="27" t="s">
        <v>580</v>
      </c>
      <c r="E179" s="27">
        <v>40.1</v>
      </c>
      <c r="F179" s="27">
        <v>-0.20019999999999999</v>
      </c>
    </row>
    <row r="180" spans="3:6" x14ac:dyDescent="0.2">
      <c r="C180" s="27" t="s">
        <v>245</v>
      </c>
      <c r="D180" s="27" t="s">
        <v>580</v>
      </c>
      <c r="E180" s="27">
        <v>50.2</v>
      </c>
      <c r="F180" s="27">
        <v>-0.16769999999999999</v>
      </c>
    </row>
    <row r="181" spans="3:6" x14ac:dyDescent="0.2">
      <c r="C181" s="27" t="s">
        <v>246</v>
      </c>
      <c r="D181" s="27" t="s">
        <v>580</v>
      </c>
      <c r="E181" s="27">
        <v>38.799999999999997</v>
      </c>
      <c r="F181" s="27">
        <v>-0.20749999999999999</v>
      </c>
    </row>
    <row r="182" spans="3:6" x14ac:dyDescent="0.2">
      <c r="C182" s="27" t="s">
        <v>247</v>
      </c>
      <c r="D182" s="27" t="s">
        <v>580</v>
      </c>
      <c r="E182" s="27">
        <v>43.2</v>
      </c>
      <c r="F182" s="27">
        <v>-8.8249999999999995E-2</v>
      </c>
    </row>
    <row r="183" spans="3:6" x14ac:dyDescent="0.2">
      <c r="C183" s="27" t="s">
        <v>248</v>
      </c>
      <c r="D183" s="27" t="s">
        <v>580</v>
      </c>
      <c r="E183" s="27">
        <v>34.4</v>
      </c>
      <c r="F183" s="27">
        <v>-8.8789999999999994E-2</v>
      </c>
    </row>
    <row r="184" spans="3:6" x14ac:dyDescent="0.2">
      <c r="C184" s="27" t="s">
        <v>249</v>
      </c>
      <c r="D184" s="27" t="s">
        <v>580</v>
      </c>
      <c r="E184" s="27">
        <v>35.1</v>
      </c>
      <c r="F184" s="27">
        <v>3.7359999999999997E-2</v>
      </c>
    </row>
    <row r="185" spans="3:6" x14ac:dyDescent="0.2">
      <c r="C185" s="27" t="s">
        <v>250</v>
      </c>
      <c r="D185" s="27" t="s">
        <v>580</v>
      </c>
      <c r="E185" s="27">
        <v>36.799999999999997</v>
      </c>
      <c r="F185" s="27">
        <v>-3.4669999999999999E-2</v>
      </c>
    </row>
    <row r="186" spans="3:6" x14ac:dyDescent="0.2">
      <c r="C186" s="27" t="s">
        <v>251</v>
      </c>
      <c r="D186" s="27" t="s">
        <v>580</v>
      </c>
      <c r="E186" s="27">
        <v>36.1</v>
      </c>
      <c r="F186" s="27">
        <v>-0.18310000000000001</v>
      </c>
    </row>
    <row r="187" spans="3:6" x14ac:dyDescent="0.2">
      <c r="C187" s="27" t="s">
        <v>252</v>
      </c>
      <c r="D187" s="27" t="s">
        <v>580</v>
      </c>
      <c r="E187" s="27">
        <v>40</v>
      </c>
      <c r="F187" s="27">
        <v>-6.9779999999999995E-2</v>
      </c>
    </row>
    <row r="188" spans="3:6" x14ac:dyDescent="0.2">
      <c r="C188" s="27" t="s">
        <v>253</v>
      </c>
      <c r="D188" s="27" t="s">
        <v>580</v>
      </c>
      <c r="E188" s="27">
        <v>35.9</v>
      </c>
      <c r="F188" s="27">
        <v>-2.7279999999999999E-2</v>
      </c>
    </row>
    <row r="189" spans="3:6" x14ac:dyDescent="0.2">
      <c r="C189" s="27" t="s">
        <v>254</v>
      </c>
      <c r="D189" s="27" t="s">
        <v>580</v>
      </c>
      <c r="E189" s="27">
        <v>39.4</v>
      </c>
      <c r="F189" s="27">
        <v>-8.9880000000000002E-2</v>
      </c>
    </row>
    <row r="190" spans="3:6" x14ac:dyDescent="0.2">
      <c r="C190" s="27" t="s">
        <v>255</v>
      </c>
      <c r="D190" s="27" t="s">
        <v>580</v>
      </c>
      <c r="E190" s="27">
        <v>62.6</v>
      </c>
      <c r="F190" s="27">
        <v>-0.16750000000000001</v>
      </c>
    </row>
    <row r="191" spans="3:6" x14ac:dyDescent="0.2">
      <c r="C191" s="27" t="s">
        <v>256</v>
      </c>
      <c r="D191" s="27" t="s">
        <v>580</v>
      </c>
      <c r="E191" s="27">
        <v>43.2</v>
      </c>
      <c r="F191" s="27">
        <v>-8.2059999999999994E-2</v>
      </c>
    </row>
    <row r="192" spans="3:6" x14ac:dyDescent="0.2">
      <c r="C192" s="27" t="s">
        <v>257</v>
      </c>
      <c r="D192" s="27" t="s">
        <v>580</v>
      </c>
      <c r="E192" s="27">
        <v>42.8</v>
      </c>
      <c r="F192" s="27">
        <v>-0.1807</v>
      </c>
    </row>
    <row r="193" spans="3:6" x14ac:dyDescent="0.2">
      <c r="C193" s="27" t="s">
        <v>258</v>
      </c>
      <c r="D193" s="27" t="s">
        <v>580</v>
      </c>
      <c r="E193" s="27">
        <v>48.4</v>
      </c>
      <c r="F193" s="27">
        <v>-8.4830000000000003E-2</v>
      </c>
    </row>
    <row r="194" spans="3:6" x14ac:dyDescent="0.2">
      <c r="C194" s="27" t="s">
        <v>259</v>
      </c>
      <c r="D194" s="27" t="s">
        <v>580</v>
      </c>
      <c r="E194" s="27">
        <v>74.3</v>
      </c>
      <c r="F194" s="27">
        <v>-7.8960000000000002E-2</v>
      </c>
    </row>
    <row r="195" spans="3:6" x14ac:dyDescent="0.2">
      <c r="C195" s="27" t="s">
        <v>260</v>
      </c>
      <c r="D195" s="27" t="s">
        <v>580</v>
      </c>
      <c r="E195" s="27">
        <v>64.5</v>
      </c>
      <c r="F195" s="27">
        <v>-0.3014</v>
      </c>
    </row>
    <row r="196" spans="3:6" x14ac:dyDescent="0.2">
      <c r="C196" s="27" t="s">
        <v>261</v>
      </c>
      <c r="D196" s="27" t="s">
        <v>580</v>
      </c>
      <c r="E196" s="27">
        <v>41.1</v>
      </c>
      <c r="F196" s="27">
        <v>-5.6849999999999998E-2</v>
      </c>
    </row>
    <row r="197" spans="3:6" x14ac:dyDescent="0.2">
      <c r="C197" s="27" t="s">
        <v>262</v>
      </c>
      <c r="D197" s="27" t="s">
        <v>580</v>
      </c>
      <c r="E197" s="27">
        <v>48.6</v>
      </c>
      <c r="F197" s="27">
        <v>-0.1502</v>
      </c>
    </row>
    <row r="198" spans="3:6" x14ac:dyDescent="0.2">
      <c r="C198" s="27" t="s">
        <v>263</v>
      </c>
      <c r="D198" s="27" t="s">
        <v>580</v>
      </c>
      <c r="E198" s="27">
        <v>46.5</v>
      </c>
      <c r="F198" s="27">
        <v>-0.1386</v>
      </c>
    </row>
    <row r="199" spans="3:6" x14ac:dyDescent="0.2">
      <c r="C199" s="27" t="s">
        <v>264</v>
      </c>
      <c r="D199" s="27" t="s">
        <v>580</v>
      </c>
      <c r="E199" s="27">
        <v>43.9</v>
      </c>
      <c r="F199" s="27">
        <v>-0.25490000000000002</v>
      </c>
    </row>
    <row r="200" spans="3:6" x14ac:dyDescent="0.2">
      <c r="C200" s="27" t="s">
        <v>265</v>
      </c>
      <c r="D200" s="27" t="s">
        <v>580</v>
      </c>
      <c r="E200" s="27">
        <v>46.2</v>
      </c>
      <c r="F200" s="27">
        <v>-0.153</v>
      </c>
    </row>
    <row r="201" spans="3:6" x14ac:dyDescent="0.2">
      <c r="C201" s="27" t="s">
        <v>266</v>
      </c>
      <c r="D201" s="27" t="s">
        <v>580</v>
      </c>
      <c r="E201" s="27">
        <v>43.1</v>
      </c>
      <c r="F201" s="27">
        <v>-0.30680000000000002</v>
      </c>
    </row>
    <row r="202" spans="3:6" x14ac:dyDescent="0.2">
      <c r="C202" s="27" t="s">
        <v>267</v>
      </c>
      <c r="D202" s="27" t="s">
        <v>580</v>
      </c>
      <c r="E202" s="27">
        <v>40.200000000000003</v>
      </c>
      <c r="F202" s="27">
        <v>-0.1288</v>
      </c>
    </row>
    <row r="203" spans="3:6" x14ac:dyDescent="0.2">
      <c r="C203" s="27" t="s">
        <v>268</v>
      </c>
      <c r="D203" s="27" t="s">
        <v>580</v>
      </c>
      <c r="E203" s="27">
        <v>46.1</v>
      </c>
      <c r="F203" s="27">
        <v>-0.20610000000000001</v>
      </c>
    </row>
    <row r="204" spans="3:6" x14ac:dyDescent="0.2">
      <c r="C204" s="27" t="s">
        <v>269</v>
      </c>
      <c r="D204" s="27" t="s">
        <v>580</v>
      </c>
      <c r="E204" s="27">
        <v>41.5</v>
      </c>
      <c r="F204" s="27">
        <v>-1.6959999999999999E-2</v>
      </c>
    </row>
    <row r="205" spans="3:6" x14ac:dyDescent="0.2">
      <c r="C205" s="27" t="s">
        <v>270</v>
      </c>
      <c r="D205" s="27" t="s">
        <v>580</v>
      </c>
      <c r="E205" s="27">
        <v>66.3</v>
      </c>
      <c r="F205" s="27">
        <v>-0.1053</v>
      </c>
    </row>
    <row r="206" spans="3:6" x14ac:dyDescent="0.2">
      <c r="C206" s="27" t="s">
        <v>271</v>
      </c>
      <c r="D206" s="27" t="s">
        <v>580</v>
      </c>
      <c r="E206" s="27">
        <v>42.6</v>
      </c>
      <c r="F206" s="27">
        <v>-0.1658</v>
      </c>
    </row>
    <row r="207" spans="3:6" x14ac:dyDescent="0.2">
      <c r="C207" s="27" t="s">
        <v>272</v>
      </c>
      <c r="D207" s="27" t="s">
        <v>580</v>
      </c>
      <c r="E207" s="27">
        <v>30.5</v>
      </c>
      <c r="F207" s="27">
        <v>0.40570000000000001</v>
      </c>
    </row>
    <row r="208" spans="3:6" x14ac:dyDescent="0.2">
      <c r="C208" s="27" t="s">
        <v>273</v>
      </c>
      <c r="D208" s="27" t="s">
        <v>580</v>
      </c>
      <c r="E208" s="27">
        <v>37.200000000000003</v>
      </c>
      <c r="F208" s="27">
        <v>8.6309999999999998E-2</v>
      </c>
    </row>
    <row r="209" spans="3:6" x14ac:dyDescent="0.2">
      <c r="C209" s="27" t="s">
        <v>274</v>
      </c>
      <c r="D209" s="27" t="s">
        <v>580</v>
      </c>
      <c r="E209" s="27">
        <v>46.6</v>
      </c>
      <c r="F209" s="27">
        <v>-0.20050000000000001</v>
      </c>
    </row>
    <row r="210" spans="3:6" x14ac:dyDescent="0.2">
      <c r="C210" s="27" t="s">
        <v>275</v>
      </c>
      <c r="D210" s="27" t="s">
        <v>580</v>
      </c>
      <c r="E210" s="27">
        <v>35.9</v>
      </c>
      <c r="F210" s="27">
        <v>-0.16969999999999999</v>
      </c>
    </row>
    <row r="211" spans="3:6" x14ac:dyDescent="0.2">
      <c r="C211" s="27" t="s">
        <v>276</v>
      </c>
      <c r="D211" s="27" t="s">
        <v>580</v>
      </c>
      <c r="E211" s="27">
        <v>36.700000000000003</v>
      </c>
      <c r="F211" s="27">
        <v>-0.19109999999999999</v>
      </c>
    </row>
    <row r="212" spans="3:6" x14ac:dyDescent="0.2">
      <c r="C212" s="27" t="s">
        <v>277</v>
      </c>
      <c r="D212" s="27" t="s">
        <v>580</v>
      </c>
      <c r="E212" s="27">
        <v>40.200000000000003</v>
      </c>
      <c r="F212" s="27">
        <v>-0.1221</v>
      </c>
    </row>
    <row r="213" spans="3:6" x14ac:dyDescent="0.2">
      <c r="C213" s="27" t="s">
        <v>278</v>
      </c>
      <c r="D213" s="27" t="s">
        <v>580</v>
      </c>
      <c r="E213" s="27">
        <v>39.299999999999997</v>
      </c>
      <c r="F213" s="27">
        <v>-0.1668</v>
      </c>
    </row>
    <row r="214" spans="3:6" x14ac:dyDescent="0.2">
      <c r="C214" s="27" t="s">
        <v>279</v>
      </c>
      <c r="D214" s="27" t="s">
        <v>580</v>
      </c>
      <c r="E214" s="27">
        <v>36</v>
      </c>
      <c r="F214" s="27">
        <v>-5.0900000000000001E-2</v>
      </c>
    </row>
    <row r="215" spans="3:6" x14ac:dyDescent="0.2">
      <c r="C215" s="27" t="s">
        <v>280</v>
      </c>
      <c r="D215" s="27" t="s">
        <v>580</v>
      </c>
      <c r="E215" s="27">
        <v>54.8</v>
      </c>
      <c r="F215" s="27">
        <v>-0.123</v>
      </c>
    </row>
    <row r="216" spans="3:6" x14ac:dyDescent="0.2">
      <c r="C216" s="27" t="s">
        <v>281</v>
      </c>
      <c r="D216" s="27" t="s">
        <v>580</v>
      </c>
      <c r="E216" s="27">
        <v>46.6</v>
      </c>
      <c r="F216" s="27">
        <v>-0.1225</v>
      </c>
    </row>
    <row r="217" spans="3:6" x14ac:dyDescent="0.2">
      <c r="C217" s="27" t="s">
        <v>282</v>
      </c>
      <c r="D217" s="27" t="s">
        <v>580</v>
      </c>
      <c r="E217" s="27">
        <v>49.5</v>
      </c>
      <c r="F217" s="27">
        <v>-0.25059999999999999</v>
      </c>
    </row>
    <row r="218" spans="3:6" x14ac:dyDescent="0.2">
      <c r="C218" s="27" t="s">
        <v>283</v>
      </c>
      <c r="D218" s="27" t="s">
        <v>580</v>
      </c>
      <c r="E218" s="27">
        <v>39.4</v>
      </c>
      <c r="F218" s="27">
        <v>3.6110000000000001E-3</v>
      </c>
    </row>
    <row r="219" spans="3:6" x14ac:dyDescent="0.2">
      <c r="C219" s="27" t="s">
        <v>284</v>
      </c>
      <c r="D219" s="27" t="s">
        <v>580</v>
      </c>
      <c r="E219" s="27">
        <v>32.200000000000003</v>
      </c>
      <c r="F219" s="27">
        <v>-9.1079999999999994E-2</v>
      </c>
    </row>
    <row r="220" spans="3:6" x14ac:dyDescent="0.2">
      <c r="C220" s="27" t="s">
        <v>285</v>
      </c>
      <c r="D220" s="27" t="s">
        <v>580</v>
      </c>
      <c r="E220" s="27" t="s">
        <v>581</v>
      </c>
      <c r="F220" s="27">
        <v>-0.1351</v>
      </c>
    </row>
    <row r="221" spans="3:6" x14ac:dyDescent="0.2">
      <c r="C221" s="27" t="s">
        <v>286</v>
      </c>
      <c r="D221" s="27" t="s">
        <v>580</v>
      </c>
      <c r="E221" s="27">
        <v>44.3</v>
      </c>
      <c r="F221" s="27">
        <v>-0.31590000000000001</v>
      </c>
    </row>
    <row r="222" spans="3:6" x14ac:dyDescent="0.2">
      <c r="C222" s="27" t="s">
        <v>287</v>
      </c>
      <c r="D222" s="27" t="s">
        <v>580</v>
      </c>
      <c r="E222" s="27">
        <v>43.3</v>
      </c>
      <c r="F222" s="27">
        <v>-7.5190000000000007E-2</v>
      </c>
    </row>
    <row r="223" spans="3:6" x14ac:dyDescent="0.2">
      <c r="C223" s="27" t="s">
        <v>288</v>
      </c>
      <c r="D223" s="27" t="s">
        <v>580</v>
      </c>
      <c r="E223" s="27">
        <v>33.5</v>
      </c>
      <c r="F223" s="27">
        <v>-0.19109999999999999</v>
      </c>
    </row>
    <row r="224" spans="3:6" x14ac:dyDescent="0.2">
      <c r="C224" s="27" t="s">
        <v>289</v>
      </c>
      <c r="D224" s="27" t="s">
        <v>580</v>
      </c>
      <c r="E224" s="27">
        <v>43.3</v>
      </c>
      <c r="F224" s="27">
        <v>-0.14710000000000001</v>
      </c>
    </row>
    <row r="225" spans="3:6" x14ac:dyDescent="0.2">
      <c r="C225" s="27" t="s">
        <v>290</v>
      </c>
      <c r="D225" s="27" t="s">
        <v>580</v>
      </c>
      <c r="E225" s="27">
        <v>50.5</v>
      </c>
      <c r="F225" s="27">
        <v>-7.4440000000000006E-2</v>
      </c>
    </row>
    <row r="226" spans="3:6" x14ac:dyDescent="0.2">
      <c r="C226" s="27" t="s">
        <v>291</v>
      </c>
      <c r="D226" s="27" t="s">
        <v>580</v>
      </c>
      <c r="E226" s="27">
        <v>44</v>
      </c>
      <c r="F226" s="27">
        <v>-2.155E-2</v>
      </c>
    </row>
    <row r="227" spans="3:6" x14ac:dyDescent="0.2">
      <c r="C227" s="27" t="s">
        <v>292</v>
      </c>
      <c r="D227" s="27" t="s">
        <v>580</v>
      </c>
      <c r="E227" s="27">
        <v>32.5</v>
      </c>
      <c r="F227" s="27">
        <v>-6.7419999999999994E-2</v>
      </c>
    </row>
    <row r="228" spans="3:6" x14ac:dyDescent="0.2">
      <c r="C228" s="27" t="s">
        <v>293</v>
      </c>
      <c r="D228" s="27" t="s">
        <v>580</v>
      </c>
      <c r="E228" s="27">
        <v>41.2</v>
      </c>
      <c r="F228" s="27">
        <v>-7.5120000000000006E-2</v>
      </c>
    </row>
    <row r="229" spans="3:6" x14ac:dyDescent="0.2">
      <c r="C229" s="27" t="s">
        <v>294</v>
      </c>
      <c r="D229" s="27" t="s">
        <v>580</v>
      </c>
      <c r="E229" s="27">
        <v>49.9</v>
      </c>
      <c r="F229" s="27">
        <v>1.5389999999999999E-2</v>
      </c>
    </row>
    <row r="230" spans="3:6" x14ac:dyDescent="0.2">
      <c r="C230" s="27" t="s">
        <v>295</v>
      </c>
      <c r="D230" s="27" t="s">
        <v>580</v>
      </c>
      <c r="E230" s="27">
        <v>43.5</v>
      </c>
      <c r="F230" s="27">
        <v>4.3790000000000003E-2</v>
      </c>
    </row>
    <row r="231" spans="3:6" x14ac:dyDescent="0.2">
      <c r="C231" s="27" t="s">
        <v>296</v>
      </c>
      <c r="D231" s="27" t="s">
        <v>580</v>
      </c>
      <c r="E231" s="27" t="s">
        <v>581</v>
      </c>
      <c r="F231" s="27">
        <v>-2.614E-2</v>
      </c>
    </row>
    <row r="232" spans="3:6" x14ac:dyDescent="0.2">
      <c r="C232" s="27" t="s">
        <v>297</v>
      </c>
      <c r="D232" s="27" t="s">
        <v>580</v>
      </c>
      <c r="E232" s="27" t="s">
        <v>581</v>
      </c>
      <c r="F232" s="27">
        <v>-7.4959999999999999E-2</v>
      </c>
    </row>
    <row r="233" spans="3:6" x14ac:dyDescent="0.2">
      <c r="C233" s="27" t="s">
        <v>298</v>
      </c>
      <c r="D233" s="27" t="s">
        <v>580</v>
      </c>
      <c r="E233" s="27">
        <v>42.7</v>
      </c>
      <c r="F233" s="27">
        <v>-0.14940000000000001</v>
      </c>
    </row>
    <row r="234" spans="3:6" x14ac:dyDescent="0.2">
      <c r="C234" s="27" t="s">
        <v>299</v>
      </c>
      <c r="D234" s="27" t="s">
        <v>580</v>
      </c>
      <c r="E234" s="27">
        <v>43.1</v>
      </c>
      <c r="F234" s="27">
        <v>-0.1188</v>
      </c>
    </row>
    <row r="235" spans="3:6" x14ac:dyDescent="0.2">
      <c r="C235" s="27" t="s">
        <v>300</v>
      </c>
      <c r="D235" s="27" t="s">
        <v>580</v>
      </c>
      <c r="E235" s="27">
        <v>77.7</v>
      </c>
      <c r="F235" s="27">
        <v>-0.18310000000000001</v>
      </c>
    </row>
    <row r="236" spans="3:6" x14ac:dyDescent="0.2">
      <c r="C236" s="27" t="s">
        <v>301</v>
      </c>
      <c r="D236" s="27" t="s">
        <v>580</v>
      </c>
      <c r="E236" s="27">
        <v>37.200000000000003</v>
      </c>
      <c r="F236" s="27">
        <v>3.5889999999999998E-2</v>
      </c>
    </row>
    <row r="237" spans="3:6" x14ac:dyDescent="0.2">
      <c r="C237" s="27" t="s">
        <v>302</v>
      </c>
      <c r="D237" s="27" t="s">
        <v>580</v>
      </c>
      <c r="E237" s="27">
        <v>37.6</v>
      </c>
      <c r="F237" s="27">
        <v>-5.7419999999999999E-2</v>
      </c>
    </row>
    <row r="238" spans="3:6" x14ac:dyDescent="0.2">
      <c r="C238" s="27" t="s">
        <v>303</v>
      </c>
      <c r="D238" s="27" t="s">
        <v>580</v>
      </c>
      <c r="E238" s="27">
        <v>49.9</v>
      </c>
      <c r="F238" s="27">
        <v>-0.19359999999999999</v>
      </c>
    </row>
    <row r="239" spans="3:6" x14ac:dyDescent="0.2">
      <c r="C239" s="27" t="s">
        <v>304</v>
      </c>
      <c r="D239" s="27" t="s">
        <v>580</v>
      </c>
      <c r="E239" s="27">
        <v>35.4</v>
      </c>
      <c r="F239" s="27">
        <v>0.26840000000000003</v>
      </c>
    </row>
    <row r="240" spans="3:6" x14ac:dyDescent="0.2">
      <c r="C240" s="27" t="s">
        <v>305</v>
      </c>
      <c r="D240" s="27" t="s">
        <v>580</v>
      </c>
      <c r="E240" s="27">
        <v>51.6</v>
      </c>
      <c r="F240" s="27">
        <v>-0.23380000000000001</v>
      </c>
    </row>
    <row r="241" spans="3:6" x14ac:dyDescent="0.2">
      <c r="C241" s="27" t="s">
        <v>306</v>
      </c>
      <c r="D241" s="27" t="s">
        <v>580</v>
      </c>
      <c r="E241" s="27">
        <v>41.1</v>
      </c>
      <c r="F241" s="27">
        <v>-0.15540000000000001</v>
      </c>
    </row>
    <row r="242" spans="3:6" x14ac:dyDescent="0.2">
      <c r="C242" s="27" t="s">
        <v>307</v>
      </c>
      <c r="D242" s="27" t="s">
        <v>580</v>
      </c>
      <c r="E242" s="27">
        <v>46.4</v>
      </c>
      <c r="F242" s="27">
        <v>-0.1925</v>
      </c>
    </row>
    <row r="243" spans="3:6" x14ac:dyDescent="0.2">
      <c r="C243" s="27" t="s">
        <v>308</v>
      </c>
      <c r="D243" s="27" t="s">
        <v>580</v>
      </c>
      <c r="E243" s="27">
        <v>31.5</v>
      </c>
      <c r="F243" s="27">
        <v>-6.7849999999999994E-2</v>
      </c>
    </row>
    <row r="244" spans="3:6" x14ac:dyDescent="0.2">
      <c r="C244" s="27" t="s">
        <v>309</v>
      </c>
      <c r="D244" s="27" t="s">
        <v>580</v>
      </c>
      <c r="E244" s="27">
        <v>41.1</v>
      </c>
      <c r="F244" s="27">
        <v>-0.158</v>
      </c>
    </row>
    <row r="245" spans="3:6" x14ac:dyDescent="0.2">
      <c r="C245" s="27" t="s">
        <v>310</v>
      </c>
      <c r="D245" s="27" t="s">
        <v>580</v>
      </c>
      <c r="E245" s="27">
        <v>43.7</v>
      </c>
      <c r="F245" s="27">
        <v>-0.2011</v>
      </c>
    </row>
    <row r="246" spans="3:6" x14ac:dyDescent="0.2">
      <c r="C246" s="27" t="s">
        <v>311</v>
      </c>
      <c r="D246" s="27" t="s">
        <v>580</v>
      </c>
      <c r="E246" s="27">
        <v>37.700000000000003</v>
      </c>
      <c r="F246" s="27">
        <v>-1.8440000000000002E-2</v>
      </c>
    </row>
    <row r="247" spans="3:6" x14ac:dyDescent="0.2">
      <c r="C247" s="27" t="s">
        <v>312</v>
      </c>
      <c r="D247" s="27" t="s">
        <v>580</v>
      </c>
      <c r="E247" s="27">
        <v>39.700000000000003</v>
      </c>
      <c r="F247" s="27">
        <v>-0.1522</v>
      </c>
    </row>
    <row r="248" spans="3:6" x14ac:dyDescent="0.2">
      <c r="C248" s="27" t="s">
        <v>313</v>
      </c>
      <c r="D248" s="27" t="s">
        <v>580</v>
      </c>
      <c r="E248" s="27">
        <v>42.2</v>
      </c>
      <c r="F248" s="27">
        <v>-0.31879999999999997</v>
      </c>
    </row>
    <row r="249" spans="3:6" x14ac:dyDescent="0.2">
      <c r="C249" s="27" t="s">
        <v>314</v>
      </c>
      <c r="D249" s="27" t="s">
        <v>580</v>
      </c>
      <c r="E249" s="27">
        <v>36.200000000000003</v>
      </c>
      <c r="F249" s="27">
        <v>-3.1829999999999997E-2</v>
      </c>
    </row>
    <row r="250" spans="3:6" x14ac:dyDescent="0.2">
      <c r="C250" s="27" t="s">
        <v>315</v>
      </c>
      <c r="D250" s="27" t="s">
        <v>580</v>
      </c>
      <c r="E250" s="27">
        <v>25</v>
      </c>
      <c r="F250" s="27">
        <v>0.1288</v>
      </c>
    </row>
    <row r="251" spans="3:6" x14ac:dyDescent="0.2">
      <c r="C251" s="27" t="s">
        <v>316</v>
      </c>
      <c r="D251" s="27" t="s">
        <v>580</v>
      </c>
      <c r="E251" s="27">
        <v>42.5</v>
      </c>
      <c r="F251" s="27">
        <v>-0.17030000000000001</v>
      </c>
    </row>
    <row r="252" spans="3:6" x14ac:dyDescent="0.2">
      <c r="C252" s="27" t="s">
        <v>317</v>
      </c>
      <c r="D252" s="27" t="s">
        <v>580</v>
      </c>
      <c r="E252" s="27">
        <v>44.9</v>
      </c>
      <c r="F252" s="27">
        <v>-5.5289999999999999E-2</v>
      </c>
    </row>
    <row r="253" spans="3:6" x14ac:dyDescent="0.2">
      <c r="C253" s="27" t="s">
        <v>318</v>
      </c>
      <c r="D253" s="27" t="s">
        <v>580</v>
      </c>
      <c r="E253" s="27">
        <v>37.200000000000003</v>
      </c>
      <c r="F253" s="27">
        <v>-0.13619999999999999</v>
      </c>
    </row>
    <row r="254" spans="3:6" x14ac:dyDescent="0.2">
      <c r="C254" s="27" t="s">
        <v>319</v>
      </c>
      <c r="D254" s="27" t="s">
        <v>580</v>
      </c>
      <c r="E254" s="27">
        <v>32.5</v>
      </c>
      <c r="F254" s="27">
        <v>-0.1976</v>
      </c>
    </row>
    <row r="255" spans="3:6" x14ac:dyDescent="0.2">
      <c r="C255" s="27" t="s">
        <v>320</v>
      </c>
      <c r="D255" s="27" t="s">
        <v>580</v>
      </c>
      <c r="E255" s="27">
        <v>35.9</v>
      </c>
      <c r="F255" s="27">
        <v>-0.1507</v>
      </c>
    </row>
    <row r="256" spans="3:6" x14ac:dyDescent="0.2">
      <c r="C256" s="27" t="s">
        <v>321</v>
      </c>
      <c r="D256" s="27" t="s">
        <v>580</v>
      </c>
      <c r="E256" s="27">
        <v>41.7</v>
      </c>
      <c r="F256" s="27">
        <v>4.2790000000000002E-2</v>
      </c>
    </row>
    <row r="257" spans="3:6" x14ac:dyDescent="0.2">
      <c r="C257" s="27" t="s">
        <v>322</v>
      </c>
      <c r="D257" s="27" t="s">
        <v>580</v>
      </c>
      <c r="E257" s="27">
        <v>46.5</v>
      </c>
      <c r="F257" s="27">
        <v>-5.6890000000000003E-2</v>
      </c>
    </row>
    <row r="258" spans="3:6" x14ac:dyDescent="0.2">
      <c r="C258" s="27" t="s">
        <v>323</v>
      </c>
      <c r="D258" s="27" t="s">
        <v>580</v>
      </c>
      <c r="E258" s="27">
        <v>32.4</v>
      </c>
      <c r="F258" s="27">
        <v>3.9469999999999998E-2</v>
      </c>
    </row>
    <row r="259" spans="3:6" x14ac:dyDescent="0.2">
      <c r="C259" s="27" t="s">
        <v>324</v>
      </c>
      <c r="D259" s="27" t="s">
        <v>580</v>
      </c>
      <c r="E259" s="27">
        <v>27.5</v>
      </c>
      <c r="F259" s="27">
        <v>0.34920000000000001</v>
      </c>
    </row>
    <row r="260" spans="3:6" x14ac:dyDescent="0.2">
      <c r="C260" s="27" t="s">
        <v>325</v>
      </c>
      <c r="D260" s="27" t="s">
        <v>582</v>
      </c>
      <c r="E260" s="27">
        <v>31.9</v>
      </c>
      <c r="F260" s="27">
        <v>-7.3099999999999998E-2</v>
      </c>
    </row>
    <row r="261" spans="3:6" x14ac:dyDescent="0.2">
      <c r="C261" s="27" t="s">
        <v>326</v>
      </c>
      <c r="D261" s="27" t="s">
        <v>582</v>
      </c>
      <c r="E261" s="27" t="s">
        <v>581</v>
      </c>
      <c r="F261" s="27">
        <v>-8.276E-2</v>
      </c>
    </row>
    <row r="262" spans="3:6" x14ac:dyDescent="0.2">
      <c r="C262" s="27" t="s">
        <v>327</v>
      </c>
      <c r="D262" s="27" t="s">
        <v>582</v>
      </c>
      <c r="E262" s="27">
        <v>58.9</v>
      </c>
      <c r="F262" s="27">
        <v>-0.18210000000000001</v>
      </c>
    </row>
    <row r="263" spans="3:6" x14ac:dyDescent="0.2">
      <c r="C263" s="27" t="s">
        <v>328</v>
      </c>
      <c r="D263" s="27" t="s">
        <v>582</v>
      </c>
      <c r="E263" s="27">
        <v>35.4</v>
      </c>
      <c r="F263" s="27">
        <v>-0.1033</v>
      </c>
    </row>
    <row r="264" spans="3:6" x14ac:dyDescent="0.2">
      <c r="C264" s="27" t="s">
        <v>329</v>
      </c>
      <c r="D264" s="27" t="s">
        <v>582</v>
      </c>
      <c r="E264" s="27">
        <v>39.299999999999997</v>
      </c>
      <c r="F264" s="27">
        <v>7.5370000000000006E-2</v>
      </c>
    </row>
    <row r="265" spans="3:6" x14ac:dyDescent="0.2">
      <c r="C265" s="27" t="s">
        <v>330</v>
      </c>
      <c r="D265" s="27" t="s">
        <v>582</v>
      </c>
      <c r="E265" s="27">
        <v>40.1</v>
      </c>
      <c r="F265" s="27">
        <v>-3.1820000000000001E-2</v>
      </c>
    </row>
    <row r="266" spans="3:6" x14ac:dyDescent="0.2">
      <c r="C266" s="27" t="s">
        <v>331</v>
      </c>
      <c r="D266" s="27" t="s">
        <v>582</v>
      </c>
      <c r="E266" s="27">
        <v>39.4</v>
      </c>
      <c r="F266" s="27">
        <v>-0.1067</v>
      </c>
    </row>
    <row r="267" spans="3:6" x14ac:dyDescent="0.2">
      <c r="C267" s="27" t="s">
        <v>332</v>
      </c>
      <c r="D267" s="27" t="s">
        <v>582</v>
      </c>
      <c r="E267" s="27">
        <v>32.6</v>
      </c>
      <c r="F267" s="27">
        <v>3.6360000000000003E-2</v>
      </c>
    </row>
    <row r="268" spans="3:6" x14ac:dyDescent="0.2">
      <c r="C268" s="27" t="s">
        <v>333</v>
      </c>
      <c r="D268" s="27" t="s">
        <v>582</v>
      </c>
      <c r="E268" s="27">
        <v>21.9</v>
      </c>
      <c r="F268" s="27">
        <v>-0.14180000000000001</v>
      </c>
    </row>
    <row r="269" spans="3:6" x14ac:dyDescent="0.2">
      <c r="C269" s="27" t="s">
        <v>334</v>
      </c>
      <c r="D269" s="27" t="s">
        <v>582</v>
      </c>
      <c r="E269" s="27">
        <v>28.8</v>
      </c>
      <c r="F269" s="27">
        <v>-5.9520000000000003E-2</v>
      </c>
    </row>
    <row r="270" spans="3:6" x14ac:dyDescent="0.2">
      <c r="C270" s="27" t="s">
        <v>335</v>
      </c>
      <c r="D270" s="27" t="s">
        <v>582</v>
      </c>
      <c r="E270" s="27">
        <v>45.5</v>
      </c>
      <c r="F270" s="27">
        <v>3.4880000000000001E-2</v>
      </c>
    </row>
    <row r="271" spans="3:6" x14ac:dyDescent="0.2">
      <c r="C271" s="27" t="s">
        <v>336</v>
      </c>
      <c r="D271" s="27" t="s">
        <v>582</v>
      </c>
      <c r="E271" s="27">
        <v>30.3</v>
      </c>
      <c r="F271" s="27">
        <v>-7.0819999999999994E-2</v>
      </c>
    </row>
    <row r="272" spans="3:6" x14ac:dyDescent="0.2">
      <c r="C272" s="27" t="s">
        <v>337</v>
      </c>
      <c r="D272" s="27" t="s">
        <v>582</v>
      </c>
      <c r="E272" s="27">
        <v>36.5</v>
      </c>
      <c r="F272" s="27">
        <v>-0.1028</v>
      </c>
    </row>
    <row r="273" spans="3:6" x14ac:dyDescent="0.2">
      <c r="C273" s="27" t="s">
        <v>338</v>
      </c>
      <c r="D273" s="27" t="s">
        <v>582</v>
      </c>
      <c r="E273" s="27">
        <v>31</v>
      </c>
      <c r="F273" s="27">
        <v>-9.3229999999999993E-2</v>
      </c>
    </row>
    <row r="274" spans="3:6" x14ac:dyDescent="0.2">
      <c r="C274" s="27" t="s">
        <v>339</v>
      </c>
      <c r="D274" s="27" t="s">
        <v>582</v>
      </c>
      <c r="E274" s="27">
        <v>23.1</v>
      </c>
      <c r="F274" s="27">
        <v>-0.1089</v>
      </c>
    </row>
    <row r="275" spans="3:6" x14ac:dyDescent="0.2">
      <c r="C275" s="27" t="s">
        <v>340</v>
      </c>
      <c r="D275" s="27" t="s">
        <v>582</v>
      </c>
      <c r="E275" s="27">
        <v>24.6</v>
      </c>
      <c r="F275" s="27">
        <v>0.23630000000000001</v>
      </c>
    </row>
    <row r="276" spans="3:6" x14ac:dyDescent="0.2">
      <c r="C276" s="27" t="s">
        <v>341</v>
      </c>
      <c r="D276" s="27" t="s">
        <v>582</v>
      </c>
      <c r="E276" s="27">
        <v>29.5</v>
      </c>
      <c r="F276" s="27">
        <v>0.2218</v>
      </c>
    </row>
    <row r="277" spans="3:6" x14ac:dyDescent="0.2">
      <c r="C277" s="27" t="s">
        <v>342</v>
      </c>
      <c r="D277" s="27" t="s">
        <v>582</v>
      </c>
      <c r="E277" s="27">
        <v>55.7</v>
      </c>
      <c r="F277" s="27">
        <v>-0.2999</v>
      </c>
    </row>
    <row r="278" spans="3:6" x14ac:dyDescent="0.2">
      <c r="C278" s="27" t="s">
        <v>343</v>
      </c>
      <c r="D278" s="27" t="s">
        <v>582</v>
      </c>
      <c r="E278" s="27">
        <v>32.799999999999997</v>
      </c>
      <c r="F278" s="27">
        <v>0.1696</v>
      </c>
    </row>
    <row r="279" spans="3:6" x14ac:dyDescent="0.2">
      <c r="C279" s="27" t="s">
        <v>344</v>
      </c>
      <c r="D279" s="27" t="s">
        <v>582</v>
      </c>
      <c r="E279" s="27">
        <v>27.4</v>
      </c>
      <c r="F279" s="27">
        <v>-6.6360000000000002E-2</v>
      </c>
    </row>
    <row r="280" spans="3:6" x14ac:dyDescent="0.2">
      <c r="C280" s="27" t="s">
        <v>345</v>
      </c>
      <c r="D280" s="27" t="s">
        <v>582</v>
      </c>
      <c r="E280" s="27" t="s">
        <v>581</v>
      </c>
      <c r="F280" s="27">
        <v>0.1295</v>
      </c>
    </row>
    <row r="281" spans="3:6" x14ac:dyDescent="0.2">
      <c r="C281" s="27" t="s">
        <v>346</v>
      </c>
      <c r="D281" s="27" t="s">
        <v>582</v>
      </c>
      <c r="E281" s="27">
        <v>34.200000000000003</v>
      </c>
      <c r="F281" s="27">
        <v>-0.13250000000000001</v>
      </c>
    </row>
    <row r="282" spans="3:6" x14ac:dyDescent="0.2">
      <c r="C282" s="27" t="s">
        <v>347</v>
      </c>
      <c r="D282" s="27" t="s">
        <v>582</v>
      </c>
      <c r="E282" s="27">
        <v>27.2</v>
      </c>
      <c r="F282" s="27">
        <v>-0.19689999999999999</v>
      </c>
    </row>
    <row r="283" spans="3:6" x14ac:dyDescent="0.2">
      <c r="C283" s="27" t="s">
        <v>348</v>
      </c>
      <c r="D283" s="27" t="s">
        <v>582</v>
      </c>
      <c r="E283" s="27">
        <v>29.9</v>
      </c>
      <c r="F283" s="27">
        <v>9.0120000000000006E-2</v>
      </c>
    </row>
    <row r="284" spans="3:6" x14ac:dyDescent="0.2">
      <c r="C284" s="27" t="s">
        <v>349</v>
      </c>
      <c r="D284" s="27" t="s">
        <v>582</v>
      </c>
      <c r="E284" s="27">
        <v>43.5</v>
      </c>
      <c r="F284" s="27">
        <v>-0.1991</v>
      </c>
    </row>
    <row r="285" spans="3:6" x14ac:dyDescent="0.2">
      <c r="C285" s="27" t="s">
        <v>350</v>
      </c>
      <c r="D285" s="27" t="s">
        <v>582</v>
      </c>
      <c r="E285" s="27">
        <v>28.2</v>
      </c>
      <c r="F285" s="27">
        <v>-3.9789999999999999E-3</v>
      </c>
    </row>
    <row r="286" spans="3:6" x14ac:dyDescent="0.2">
      <c r="C286" s="27" t="s">
        <v>351</v>
      </c>
      <c r="D286" s="27" t="s">
        <v>582</v>
      </c>
      <c r="E286" s="27">
        <v>38.299999999999997</v>
      </c>
      <c r="F286" s="27">
        <v>-6.2909999999999994E-2</v>
      </c>
    </row>
    <row r="287" spans="3:6" x14ac:dyDescent="0.2">
      <c r="C287" s="27" t="s">
        <v>352</v>
      </c>
      <c r="D287" s="27" t="s">
        <v>582</v>
      </c>
      <c r="E287" s="27">
        <v>19.3</v>
      </c>
      <c r="F287" s="27">
        <v>0.19769999999999999</v>
      </c>
    </row>
    <row r="288" spans="3:6" x14ac:dyDescent="0.2">
      <c r="C288" s="27" t="s">
        <v>353</v>
      </c>
      <c r="D288" s="27" t="s">
        <v>582</v>
      </c>
      <c r="E288" s="27">
        <v>25</v>
      </c>
      <c r="F288" s="27">
        <v>-4.9759999999999999E-2</v>
      </c>
    </row>
    <row r="289" spans="3:6" x14ac:dyDescent="0.2">
      <c r="C289" s="27" t="s">
        <v>354</v>
      </c>
      <c r="D289" s="27" t="s">
        <v>582</v>
      </c>
      <c r="E289" s="27">
        <v>26</v>
      </c>
      <c r="F289" s="27">
        <v>7.5449999999999996E-3</v>
      </c>
    </row>
    <row r="290" spans="3:6" x14ac:dyDescent="0.2">
      <c r="C290" s="27" t="s">
        <v>355</v>
      </c>
      <c r="D290" s="27" t="s">
        <v>582</v>
      </c>
      <c r="E290" s="27">
        <v>21</v>
      </c>
      <c r="F290" s="27">
        <v>0.19819999999999999</v>
      </c>
    </row>
    <row r="291" spans="3:6" x14ac:dyDescent="0.2">
      <c r="C291" s="27" t="s">
        <v>356</v>
      </c>
      <c r="D291" s="27" t="s">
        <v>582</v>
      </c>
      <c r="E291" s="27">
        <v>26</v>
      </c>
      <c r="F291" s="27">
        <v>-2.819E-2</v>
      </c>
    </row>
    <row r="292" spans="3:6" x14ac:dyDescent="0.2">
      <c r="C292" s="27" t="s">
        <v>357</v>
      </c>
      <c r="D292" s="27" t="s">
        <v>582</v>
      </c>
      <c r="E292" s="27" t="s">
        <v>581</v>
      </c>
      <c r="F292" s="27">
        <v>-0.13869999999999999</v>
      </c>
    </row>
    <row r="293" spans="3:6" x14ac:dyDescent="0.2">
      <c r="C293" s="27" t="s">
        <v>358</v>
      </c>
      <c r="D293" s="27" t="s">
        <v>582</v>
      </c>
      <c r="E293" s="27">
        <v>35.200000000000003</v>
      </c>
      <c r="F293" s="27">
        <v>8.5980000000000001E-2</v>
      </c>
    </row>
    <row r="294" spans="3:6" x14ac:dyDescent="0.2">
      <c r="C294" s="27" t="s">
        <v>359</v>
      </c>
      <c r="D294" s="27" t="s">
        <v>582</v>
      </c>
      <c r="E294" s="27">
        <v>28.1</v>
      </c>
      <c r="F294" s="27">
        <v>5.6129999999999999E-2</v>
      </c>
    </row>
    <row r="295" spans="3:6" x14ac:dyDescent="0.2">
      <c r="C295" s="27" t="s">
        <v>360</v>
      </c>
      <c r="D295" s="27" t="s">
        <v>582</v>
      </c>
      <c r="E295" s="27">
        <v>35.200000000000003</v>
      </c>
      <c r="F295" s="27">
        <v>5.0310000000000001E-2</v>
      </c>
    </row>
    <row r="296" spans="3:6" x14ac:dyDescent="0.2">
      <c r="C296" s="27" t="s">
        <v>361</v>
      </c>
      <c r="D296" s="27" t="s">
        <v>582</v>
      </c>
      <c r="E296" s="27">
        <v>27.6</v>
      </c>
      <c r="F296" s="27">
        <v>-0.13730000000000001</v>
      </c>
    </row>
    <row r="297" spans="3:6" x14ac:dyDescent="0.2">
      <c r="C297" s="27" t="s">
        <v>362</v>
      </c>
      <c r="D297" s="27" t="s">
        <v>582</v>
      </c>
      <c r="E297" s="27">
        <v>43.7</v>
      </c>
      <c r="F297" s="27">
        <v>-6.2330000000000003E-2</v>
      </c>
    </row>
    <row r="298" spans="3:6" x14ac:dyDescent="0.2">
      <c r="C298" s="27" t="s">
        <v>363</v>
      </c>
      <c r="D298" s="27" t="s">
        <v>582</v>
      </c>
      <c r="E298" s="27">
        <v>36.799999999999997</v>
      </c>
      <c r="F298" s="27">
        <v>-0.20280000000000001</v>
      </c>
    </row>
    <row r="299" spans="3:6" x14ac:dyDescent="0.2">
      <c r="C299" s="27" t="s">
        <v>364</v>
      </c>
      <c r="D299" s="27" t="s">
        <v>582</v>
      </c>
      <c r="E299" s="27">
        <v>19.5</v>
      </c>
      <c r="F299" s="27">
        <v>-1.5180000000000001E-2</v>
      </c>
    </row>
    <row r="300" spans="3:6" x14ac:dyDescent="0.2">
      <c r="C300" s="27" t="s">
        <v>365</v>
      </c>
      <c r="D300" s="27" t="s">
        <v>582</v>
      </c>
      <c r="E300" s="27">
        <v>23</v>
      </c>
      <c r="F300" s="27">
        <v>0.19989999999999999</v>
      </c>
    </row>
    <row r="301" spans="3:6" x14ac:dyDescent="0.2">
      <c r="C301" s="27" t="s">
        <v>366</v>
      </c>
      <c r="D301" s="27" t="s">
        <v>582</v>
      </c>
      <c r="E301" s="27">
        <v>17.7</v>
      </c>
      <c r="F301" s="27">
        <v>5.6230000000000002E-2</v>
      </c>
    </row>
    <row r="302" spans="3:6" x14ac:dyDescent="0.2">
      <c r="C302" s="27" t="s">
        <v>367</v>
      </c>
      <c r="D302" s="27" t="s">
        <v>582</v>
      </c>
      <c r="E302" s="27">
        <v>40</v>
      </c>
      <c r="F302" s="27">
        <v>-0.1835</v>
      </c>
    </row>
    <row r="303" spans="3:6" x14ac:dyDescent="0.2">
      <c r="C303" s="27" t="s">
        <v>368</v>
      </c>
      <c r="D303" s="27" t="s">
        <v>582</v>
      </c>
      <c r="E303" s="27">
        <v>32.6</v>
      </c>
      <c r="F303" s="27">
        <v>-4.8660000000000002E-2</v>
      </c>
    </row>
    <row r="304" spans="3:6" x14ac:dyDescent="0.2">
      <c r="C304" s="27" t="s">
        <v>369</v>
      </c>
      <c r="D304" s="27" t="s">
        <v>582</v>
      </c>
      <c r="E304" s="27">
        <v>42.3</v>
      </c>
      <c r="F304" s="27">
        <v>-0.18770000000000001</v>
      </c>
    </row>
    <row r="305" spans="3:6" x14ac:dyDescent="0.2">
      <c r="C305" s="27" t="s">
        <v>370</v>
      </c>
      <c r="D305" s="27" t="s">
        <v>582</v>
      </c>
      <c r="E305" s="27">
        <v>32</v>
      </c>
      <c r="F305" s="27">
        <v>-6.2690000000000003E-3</v>
      </c>
    </row>
    <row r="306" spans="3:6" x14ac:dyDescent="0.2">
      <c r="C306" s="27" t="s">
        <v>371</v>
      </c>
      <c r="D306" s="27" t="s">
        <v>582</v>
      </c>
      <c r="E306" s="27">
        <v>41.5</v>
      </c>
      <c r="F306" s="27">
        <v>-6.6479999999999997E-2</v>
      </c>
    </row>
    <row r="307" spans="3:6" x14ac:dyDescent="0.2">
      <c r="C307" s="27" t="s">
        <v>372</v>
      </c>
      <c r="D307" s="27" t="s">
        <v>582</v>
      </c>
      <c r="E307" s="27">
        <v>37</v>
      </c>
      <c r="F307" s="27">
        <v>-6.0199999999999997E-2</v>
      </c>
    </row>
    <row r="308" spans="3:6" x14ac:dyDescent="0.2">
      <c r="C308" s="27" t="s">
        <v>373</v>
      </c>
      <c r="D308" s="27" t="s">
        <v>582</v>
      </c>
      <c r="E308" s="27">
        <v>34.9</v>
      </c>
      <c r="F308" s="27">
        <v>-0.11070000000000001</v>
      </c>
    </row>
    <row r="309" spans="3:6" x14ac:dyDescent="0.2">
      <c r="C309" s="27" t="s">
        <v>374</v>
      </c>
      <c r="D309" s="27" t="s">
        <v>582</v>
      </c>
      <c r="E309" s="27">
        <v>42.3</v>
      </c>
      <c r="F309" s="27">
        <v>-4.5310000000000003E-2</v>
      </c>
    </row>
    <row r="310" spans="3:6" x14ac:dyDescent="0.2">
      <c r="C310" s="27" t="s">
        <v>375</v>
      </c>
      <c r="D310" s="27" t="s">
        <v>582</v>
      </c>
      <c r="E310" s="27">
        <v>28.5</v>
      </c>
      <c r="F310" s="27">
        <v>0.1036</v>
      </c>
    </row>
    <row r="311" spans="3:6" x14ac:dyDescent="0.2">
      <c r="C311" s="27" t="s">
        <v>376</v>
      </c>
      <c r="D311" s="27" t="s">
        <v>582</v>
      </c>
      <c r="E311" s="27">
        <v>27</v>
      </c>
      <c r="F311" s="27">
        <v>-5.8650000000000001E-2</v>
      </c>
    </row>
    <row r="312" spans="3:6" x14ac:dyDescent="0.2">
      <c r="C312" s="27" t="s">
        <v>377</v>
      </c>
      <c r="D312" s="27" t="s">
        <v>582</v>
      </c>
      <c r="E312" s="27">
        <v>33.299999999999997</v>
      </c>
      <c r="F312" s="27">
        <v>2.3040000000000001E-2</v>
      </c>
    </row>
    <row r="313" spans="3:6" x14ac:dyDescent="0.2">
      <c r="C313" s="27" t="s">
        <v>378</v>
      </c>
      <c r="D313" s="27" t="s">
        <v>582</v>
      </c>
      <c r="E313" s="27">
        <v>33.9</v>
      </c>
      <c r="F313" s="27">
        <v>-0.14530000000000001</v>
      </c>
    </row>
    <row r="314" spans="3:6" x14ac:dyDescent="0.2">
      <c r="C314" s="27" t="s">
        <v>379</v>
      </c>
      <c r="D314" s="27" t="s">
        <v>582</v>
      </c>
      <c r="E314" s="27">
        <v>22</v>
      </c>
      <c r="F314" s="27">
        <v>0.25530000000000003</v>
      </c>
    </row>
    <row r="315" spans="3:6" x14ac:dyDescent="0.2">
      <c r="C315" s="27" t="s">
        <v>380</v>
      </c>
      <c r="D315" s="27" t="s">
        <v>582</v>
      </c>
      <c r="E315" s="27">
        <v>34.1</v>
      </c>
      <c r="F315" s="27">
        <v>-5.4120000000000001E-2</v>
      </c>
    </row>
    <row r="316" spans="3:6" x14ac:dyDescent="0.2">
      <c r="C316" s="27" t="s">
        <v>381</v>
      </c>
      <c r="D316" s="27" t="s">
        <v>582</v>
      </c>
      <c r="E316" s="27">
        <v>27.3</v>
      </c>
      <c r="F316" s="27">
        <v>0.2374</v>
      </c>
    </row>
    <row r="317" spans="3:6" x14ac:dyDescent="0.2">
      <c r="C317" s="27" t="s">
        <v>382</v>
      </c>
      <c r="D317" s="27" t="s">
        <v>582</v>
      </c>
      <c r="E317" s="27">
        <v>38.1</v>
      </c>
      <c r="F317" s="27">
        <v>9.2630000000000004E-3</v>
      </c>
    </row>
    <row r="318" spans="3:6" x14ac:dyDescent="0.2">
      <c r="C318" s="27" t="s">
        <v>383</v>
      </c>
      <c r="D318" s="27" t="s">
        <v>582</v>
      </c>
      <c r="E318" s="27">
        <v>30</v>
      </c>
      <c r="F318" s="27">
        <v>-3.7589999999999998E-2</v>
      </c>
    </row>
    <row r="319" spans="3:6" x14ac:dyDescent="0.2">
      <c r="C319" s="27" t="s">
        <v>384</v>
      </c>
      <c r="D319" s="27" t="s">
        <v>582</v>
      </c>
      <c r="E319" s="27">
        <v>26.3</v>
      </c>
      <c r="F319" s="27">
        <v>2.674E-2</v>
      </c>
    </row>
    <row r="320" spans="3:6" x14ac:dyDescent="0.2">
      <c r="C320" s="27" t="s">
        <v>385</v>
      </c>
      <c r="D320" s="27" t="s">
        <v>582</v>
      </c>
      <c r="E320" s="27">
        <v>37.5</v>
      </c>
      <c r="F320" s="27">
        <v>9.6930000000000002E-3</v>
      </c>
    </row>
    <row r="321" spans="3:6" x14ac:dyDescent="0.2">
      <c r="C321" s="27" t="s">
        <v>386</v>
      </c>
      <c r="D321" s="27" t="s">
        <v>582</v>
      </c>
      <c r="E321" s="27">
        <v>27.7</v>
      </c>
      <c r="F321" s="27">
        <v>-2.511E-2</v>
      </c>
    </row>
    <row r="322" spans="3:6" x14ac:dyDescent="0.2">
      <c r="C322" s="27" t="s">
        <v>387</v>
      </c>
      <c r="D322" s="27" t="s">
        <v>582</v>
      </c>
      <c r="E322" s="27">
        <v>20.9</v>
      </c>
      <c r="F322" s="27">
        <v>0.14099999999999999</v>
      </c>
    </row>
    <row r="323" spans="3:6" x14ac:dyDescent="0.2">
      <c r="C323" s="27" t="s">
        <v>388</v>
      </c>
      <c r="D323" s="27" t="s">
        <v>582</v>
      </c>
      <c r="E323" s="27">
        <v>21.6</v>
      </c>
      <c r="F323" s="27">
        <v>0.32119999999999999</v>
      </c>
    </row>
    <row r="324" spans="3:6" x14ac:dyDescent="0.2">
      <c r="C324" s="27" t="s">
        <v>389</v>
      </c>
      <c r="D324" s="27" t="s">
        <v>582</v>
      </c>
      <c r="E324" s="27">
        <v>32.299999999999997</v>
      </c>
      <c r="F324" s="27">
        <v>-4.3139999999999998E-2</v>
      </c>
    </row>
    <row r="325" spans="3:6" x14ac:dyDescent="0.2">
      <c r="C325" s="27" t="s">
        <v>390</v>
      </c>
      <c r="D325" s="27" t="s">
        <v>582</v>
      </c>
      <c r="E325" s="27">
        <v>34</v>
      </c>
      <c r="F325" s="27">
        <v>-4.0430000000000001E-2</v>
      </c>
    </row>
    <row r="326" spans="3:6" x14ac:dyDescent="0.2">
      <c r="C326" s="27" t="s">
        <v>391</v>
      </c>
      <c r="D326" s="27" t="s">
        <v>582</v>
      </c>
      <c r="E326" s="27">
        <v>42.6</v>
      </c>
      <c r="F326" s="27">
        <v>-9.1319999999999995E-3</v>
      </c>
    </row>
    <row r="327" spans="3:6" x14ac:dyDescent="0.2">
      <c r="C327" s="27" t="s">
        <v>392</v>
      </c>
      <c r="D327" s="27" t="s">
        <v>582</v>
      </c>
      <c r="E327" s="27">
        <v>36.299999999999997</v>
      </c>
      <c r="F327" s="27">
        <v>-4.6169999999999996E-3</v>
      </c>
    </row>
    <row r="328" spans="3:6" x14ac:dyDescent="0.2">
      <c r="C328" s="27" t="s">
        <v>393</v>
      </c>
      <c r="D328" s="27" t="s">
        <v>582</v>
      </c>
      <c r="E328" s="27">
        <v>33.299999999999997</v>
      </c>
      <c r="F328" s="27">
        <v>3.6409999999999998E-2</v>
      </c>
    </row>
    <row r="329" spans="3:6" x14ac:dyDescent="0.2">
      <c r="C329" s="27" t="s">
        <v>394</v>
      </c>
      <c r="D329" s="27" t="s">
        <v>582</v>
      </c>
      <c r="E329" s="27">
        <v>39.200000000000003</v>
      </c>
      <c r="F329" s="27">
        <v>6.7460000000000006E-2</v>
      </c>
    </row>
    <row r="330" spans="3:6" x14ac:dyDescent="0.2">
      <c r="C330" s="27" t="s">
        <v>395</v>
      </c>
      <c r="D330" s="27" t="s">
        <v>582</v>
      </c>
      <c r="E330" s="27">
        <v>43.3</v>
      </c>
      <c r="F330" s="27">
        <v>-8.1799999999999998E-2</v>
      </c>
    </row>
    <row r="331" spans="3:6" x14ac:dyDescent="0.2">
      <c r="C331" s="27" t="s">
        <v>396</v>
      </c>
      <c r="D331" s="27" t="s">
        <v>582</v>
      </c>
      <c r="E331" s="27">
        <v>34</v>
      </c>
      <c r="F331" s="27">
        <v>5.7340000000000002E-2</v>
      </c>
    </row>
    <row r="332" spans="3:6" x14ac:dyDescent="0.2">
      <c r="C332" s="27" t="s">
        <v>397</v>
      </c>
      <c r="D332" s="27" t="s">
        <v>582</v>
      </c>
      <c r="E332" s="27">
        <v>32.700000000000003</v>
      </c>
      <c r="F332" s="27">
        <v>-0.1497</v>
      </c>
    </row>
    <row r="333" spans="3:6" x14ac:dyDescent="0.2">
      <c r="C333" s="27" t="s">
        <v>398</v>
      </c>
      <c r="D333" s="27" t="s">
        <v>582</v>
      </c>
      <c r="E333" s="27">
        <v>27.6</v>
      </c>
      <c r="F333" s="27">
        <v>4.265E-2</v>
      </c>
    </row>
    <row r="334" spans="3:6" x14ac:dyDescent="0.2">
      <c r="C334" s="27" t="s">
        <v>399</v>
      </c>
      <c r="D334" s="27" t="s">
        <v>582</v>
      </c>
      <c r="E334" s="27">
        <v>29.4</v>
      </c>
      <c r="F334" s="27">
        <v>6.7250000000000004E-2</v>
      </c>
    </row>
    <row r="335" spans="3:6" x14ac:dyDescent="0.2">
      <c r="C335" s="27" t="s">
        <v>400</v>
      </c>
      <c r="D335" s="27" t="s">
        <v>582</v>
      </c>
      <c r="E335" s="27">
        <v>39.5</v>
      </c>
      <c r="F335" s="27">
        <v>-6.6009999999999999E-2</v>
      </c>
    </row>
    <row r="336" spans="3:6" x14ac:dyDescent="0.2">
      <c r="C336" s="27" t="s">
        <v>401</v>
      </c>
      <c r="D336" s="27" t="s">
        <v>582</v>
      </c>
      <c r="E336" s="27">
        <v>33.4</v>
      </c>
      <c r="F336" s="27">
        <v>-4.5240000000000002E-2</v>
      </c>
    </row>
    <row r="337" spans="3:6" x14ac:dyDescent="0.2">
      <c r="C337" s="27" t="s">
        <v>402</v>
      </c>
      <c r="D337" s="27" t="s">
        <v>582</v>
      </c>
      <c r="E337" s="27">
        <v>47.6</v>
      </c>
      <c r="F337" s="27">
        <v>-0.24349999999999999</v>
      </c>
    </row>
    <row r="338" spans="3:6" x14ac:dyDescent="0.2">
      <c r="C338" s="27" t="s">
        <v>403</v>
      </c>
      <c r="D338" s="27" t="s">
        <v>582</v>
      </c>
      <c r="E338" s="27">
        <v>37.5</v>
      </c>
      <c r="F338" s="27">
        <v>1.179E-2</v>
      </c>
    </row>
    <row r="339" spans="3:6" x14ac:dyDescent="0.2">
      <c r="C339" s="27" t="s">
        <v>404</v>
      </c>
      <c r="D339" s="27" t="s">
        <v>582</v>
      </c>
      <c r="E339" s="27">
        <v>50.1</v>
      </c>
      <c r="F339" s="27">
        <v>-0.1013</v>
      </c>
    </row>
    <row r="340" spans="3:6" x14ac:dyDescent="0.2">
      <c r="C340" s="27" t="s">
        <v>405</v>
      </c>
      <c r="D340" s="27" t="s">
        <v>582</v>
      </c>
      <c r="E340" s="27">
        <v>27.7</v>
      </c>
      <c r="F340" s="27">
        <v>-1.8440000000000002E-2</v>
      </c>
    </row>
    <row r="341" spans="3:6" x14ac:dyDescent="0.2">
      <c r="C341" s="27" t="s">
        <v>406</v>
      </c>
      <c r="D341" s="27" t="s">
        <v>582</v>
      </c>
      <c r="E341" s="27">
        <v>40.700000000000003</v>
      </c>
      <c r="F341" s="27">
        <v>-0.1089</v>
      </c>
    </row>
    <row r="342" spans="3:6" x14ac:dyDescent="0.2">
      <c r="C342" s="27" t="s">
        <v>407</v>
      </c>
      <c r="D342" s="27" t="s">
        <v>582</v>
      </c>
      <c r="E342" s="27">
        <v>23.8</v>
      </c>
      <c r="F342" s="27">
        <v>8.1490000000000007E-2</v>
      </c>
    </row>
    <row r="343" spans="3:6" x14ac:dyDescent="0.2">
      <c r="C343" s="27" t="s">
        <v>408</v>
      </c>
      <c r="D343" s="27" t="s">
        <v>582</v>
      </c>
      <c r="E343" s="27">
        <v>26</v>
      </c>
      <c r="F343" s="27">
        <v>-3.1469999999999998E-2</v>
      </c>
    </row>
    <row r="344" spans="3:6" x14ac:dyDescent="0.2">
      <c r="C344" s="27" t="s">
        <v>409</v>
      </c>
      <c r="D344" s="27" t="s">
        <v>582</v>
      </c>
      <c r="E344" s="27">
        <v>31.4</v>
      </c>
      <c r="F344" s="27">
        <v>5.6320000000000002E-2</v>
      </c>
    </row>
    <row r="345" spans="3:6" x14ac:dyDescent="0.2">
      <c r="C345" s="27" t="s">
        <v>410</v>
      </c>
      <c r="D345" s="27" t="s">
        <v>582</v>
      </c>
      <c r="E345" s="27">
        <v>35.200000000000003</v>
      </c>
      <c r="F345" s="27">
        <v>-0.11799999999999999</v>
      </c>
    </row>
    <row r="346" spans="3:6" x14ac:dyDescent="0.2">
      <c r="C346" s="27" t="s">
        <v>411</v>
      </c>
      <c r="D346" s="27" t="s">
        <v>582</v>
      </c>
      <c r="E346" s="27">
        <v>25.7</v>
      </c>
      <c r="F346" s="27">
        <v>-3.1930000000000001E-3</v>
      </c>
    </row>
    <row r="347" spans="3:6" x14ac:dyDescent="0.2">
      <c r="C347" s="27" t="s">
        <v>412</v>
      </c>
      <c r="D347" s="27" t="s">
        <v>582</v>
      </c>
      <c r="E347" s="27">
        <v>31.4</v>
      </c>
      <c r="F347" s="27">
        <v>4.8169999999999998E-2</v>
      </c>
    </row>
    <row r="348" spans="3:6" x14ac:dyDescent="0.2">
      <c r="C348" s="27" t="s">
        <v>413</v>
      </c>
      <c r="D348" s="27" t="s">
        <v>582</v>
      </c>
      <c r="E348" s="27">
        <v>24.7</v>
      </c>
      <c r="F348" s="27">
        <v>-3.2370000000000003E-2</v>
      </c>
    </row>
    <row r="349" spans="3:6" x14ac:dyDescent="0.2">
      <c r="C349" s="27" t="s">
        <v>414</v>
      </c>
      <c r="D349" s="27" t="s">
        <v>582</v>
      </c>
      <c r="E349" s="27">
        <v>25.5</v>
      </c>
      <c r="F349" s="27">
        <v>-0.1343</v>
      </c>
    </row>
    <row r="350" spans="3:6" x14ac:dyDescent="0.2">
      <c r="C350" s="27" t="s">
        <v>415</v>
      </c>
      <c r="D350" s="27" t="s">
        <v>582</v>
      </c>
      <c r="E350" s="27">
        <v>26.9</v>
      </c>
      <c r="F350" s="27">
        <v>-3.6679999999999997E-2</v>
      </c>
    </row>
    <row r="351" spans="3:6" x14ac:dyDescent="0.2">
      <c r="C351" s="27" t="s">
        <v>416</v>
      </c>
      <c r="D351" s="27" t="s">
        <v>582</v>
      </c>
      <c r="E351" s="27">
        <v>24.8</v>
      </c>
      <c r="F351" s="27">
        <v>0.17199999999999999</v>
      </c>
    </row>
    <row r="352" spans="3:6" x14ac:dyDescent="0.2">
      <c r="C352" s="27" t="s">
        <v>417</v>
      </c>
      <c r="D352" s="27" t="s">
        <v>582</v>
      </c>
      <c r="E352" s="27">
        <v>34.1</v>
      </c>
      <c r="F352" s="27">
        <v>7.3719999999999994E-2</v>
      </c>
    </row>
    <row r="353" spans="3:6" x14ac:dyDescent="0.2">
      <c r="C353" s="27" t="s">
        <v>418</v>
      </c>
      <c r="D353" s="27" t="s">
        <v>582</v>
      </c>
      <c r="E353" s="27">
        <v>21.7</v>
      </c>
      <c r="F353" s="27">
        <v>5.7020000000000001E-2</v>
      </c>
    </row>
    <row r="354" spans="3:6" x14ac:dyDescent="0.2">
      <c r="C354" s="27" t="s">
        <v>419</v>
      </c>
      <c r="D354" s="27" t="s">
        <v>582</v>
      </c>
      <c r="E354" s="27">
        <v>31.7</v>
      </c>
      <c r="F354" s="27">
        <v>-8.3330000000000001E-2</v>
      </c>
    </row>
    <row r="355" spans="3:6" x14ac:dyDescent="0.2">
      <c r="C355" s="27" t="s">
        <v>420</v>
      </c>
      <c r="D355" s="27" t="s">
        <v>582</v>
      </c>
      <c r="E355" s="27">
        <v>17.2</v>
      </c>
      <c r="F355" s="27">
        <v>0.252</v>
      </c>
    </row>
    <row r="356" spans="3:6" x14ac:dyDescent="0.2">
      <c r="C356" s="27" t="s">
        <v>421</v>
      </c>
      <c r="D356" s="27" t="s">
        <v>582</v>
      </c>
      <c r="E356" s="27">
        <v>33.5</v>
      </c>
      <c r="F356" s="27">
        <v>-0.15160000000000001</v>
      </c>
    </row>
    <row r="357" spans="3:6" x14ac:dyDescent="0.2">
      <c r="C357" s="27" t="s">
        <v>422</v>
      </c>
      <c r="D357" s="27" t="s">
        <v>582</v>
      </c>
      <c r="E357" s="27">
        <v>27.5</v>
      </c>
      <c r="F357" s="27">
        <v>-0.1013</v>
      </c>
    </row>
    <row r="358" spans="3:6" x14ac:dyDescent="0.2">
      <c r="C358" s="27" t="s">
        <v>423</v>
      </c>
      <c r="D358" s="27" t="s">
        <v>582</v>
      </c>
      <c r="E358" s="27">
        <v>30.1</v>
      </c>
      <c r="F358" s="27">
        <v>-8.2570000000000005E-2</v>
      </c>
    </row>
    <row r="359" spans="3:6" x14ac:dyDescent="0.2">
      <c r="C359" s="27" t="s">
        <v>424</v>
      </c>
      <c r="D359" s="27" t="s">
        <v>582</v>
      </c>
      <c r="E359" s="27">
        <v>42.7</v>
      </c>
      <c r="F359" s="27">
        <v>-3.9890000000000002E-2</v>
      </c>
    </row>
    <row r="360" spans="3:6" x14ac:dyDescent="0.2">
      <c r="C360" s="27" t="s">
        <v>425</v>
      </c>
      <c r="D360" s="27" t="s">
        <v>582</v>
      </c>
      <c r="E360" s="27">
        <v>36.4</v>
      </c>
      <c r="F360" s="27">
        <v>-0.1024</v>
      </c>
    </row>
    <row r="361" spans="3:6" x14ac:dyDescent="0.2">
      <c r="C361" s="27" t="s">
        <v>426</v>
      </c>
      <c r="D361" s="27" t="s">
        <v>582</v>
      </c>
      <c r="E361" s="27">
        <v>25.4</v>
      </c>
      <c r="F361" s="27">
        <v>-2.6349999999999998E-2</v>
      </c>
    </row>
    <row r="362" spans="3:6" x14ac:dyDescent="0.2">
      <c r="C362" s="27" t="s">
        <v>427</v>
      </c>
      <c r="D362" s="27" t="s">
        <v>582</v>
      </c>
      <c r="E362" s="27">
        <v>40.200000000000003</v>
      </c>
      <c r="F362" s="27">
        <v>1.9290000000000002E-2</v>
      </c>
    </row>
    <row r="363" spans="3:6" x14ac:dyDescent="0.2">
      <c r="C363" s="27" t="s">
        <v>428</v>
      </c>
      <c r="D363" s="27" t="s">
        <v>582</v>
      </c>
      <c r="E363" s="27">
        <v>28.2</v>
      </c>
      <c r="F363" s="27">
        <v>-3.4660000000000003E-2</v>
      </c>
    </row>
    <row r="364" spans="3:6" x14ac:dyDescent="0.2">
      <c r="C364" s="27" t="s">
        <v>429</v>
      </c>
      <c r="D364" s="27" t="s">
        <v>582</v>
      </c>
      <c r="E364" s="27">
        <v>19</v>
      </c>
      <c r="F364" s="27">
        <v>-3.9460000000000002E-2</v>
      </c>
    </row>
    <row r="365" spans="3:6" x14ac:dyDescent="0.2">
      <c r="C365" s="27" t="s">
        <v>430</v>
      </c>
      <c r="D365" s="27" t="s">
        <v>582</v>
      </c>
      <c r="E365" s="27">
        <v>26.3</v>
      </c>
      <c r="F365" s="27">
        <v>6.8339999999999998E-2</v>
      </c>
    </row>
    <row r="366" spans="3:6" x14ac:dyDescent="0.2">
      <c r="C366" s="27" t="s">
        <v>431</v>
      </c>
      <c r="D366" s="27" t="s">
        <v>582</v>
      </c>
      <c r="E366" s="27">
        <v>37.1</v>
      </c>
      <c r="F366" s="27">
        <v>-8.1390000000000004E-2</v>
      </c>
    </row>
    <row r="367" spans="3:6" x14ac:dyDescent="0.2">
      <c r="C367" s="27" t="s">
        <v>432</v>
      </c>
      <c r="D367" s="27" t="s">
        <v>582</v>
      </c>
      <c r="E367" s="27">
        <v>26.4</v>
      </c>
      <c r="F367" s="27">
        <v>0.40939999999999999</v>
      </c>
    </row>
    <row r="368" spans="3:6" x14ac:dyDescent="0.2">
      <c r="C368" s="27" t="s">
        <v>433</v>
      </c>
      <c r="D368" s="27" t="s">
        <v>582</v>
      </c>
      <c r="E368" s="27">
        <v>33.200000000000003</v>
      </c>
      <c r="F368" s="27">
        <v>-8.5129999999999997E-2</v>
      </c>
    </row>
    <row r="369" spans="3:6" x14ac:dyDescent="0.2">
      <c r="C369" s="27" t="s">
        <v>434</v>
      </c>
      <c r="D369" s="27" t="s">
        <v>582</v>
      </c>
      <c r="E369" s="27">
        <v>43.8</v>
      </c>
      <c r="F369" s="27">
        <v>-0.25740000000000002</v>
      </c>
    </row>
    <row r="370" spans="3:6" x14ac:dyDescent="0.2">
      <c r="C370" s="27" t="s">
        <v>435</v>
      </c>
      <c r="D370" s="27" t="s">
        <v>582</v>
      </c>
      <c r="E370" s="27">
        <v>26.2</v>
      </c>
      <c r="F370" s="27">
        <v>0.22639999999999999</v>
      </c>
    </row>
    <row r="371" spans="3:6" x14ac:dyDescent="0.2">
      <c r="C371" s="27" t="s">
        <v>436</v>
      </c>
      <c r="D371" s="27" t="s">
        <v>582</v>
      </c>
      <c r="E371" s="27">
        <v>56.9</v>
      </c>
      <c r="F371" s="27">
        <v>-1.6129999999999999E-2</v>
      </c>
    </row>
    <row r="372" spans="3:6" x14ac:dyDescent="0.2">
      <c r="C372" s="27" t="s">
        <v>437</v>
      </c>
      <c r="D372" s="27" t="s">
        <v>582</v>
      </c>
      <c r="E372" s="27">
        <v>43.6</v>
      </c>
      <c r="F372" s="27">
        <v>-2.751E-2</v>
      </c>
    </row>
    <row r="373" spans="3:6" x14ac:dyDescent="0.2">
      <c r="C373" s="27" t="s">
        <v>438</v>
      </c>
      <c r="D373" s="27" t="s">
        <v>582</v>
      </c>
      <c r="E373" s="27">
        <v>48.8</v>
      </c>
      <c r="F373" s="27">
        <v>-0.2271</v>
      </c>
    </row>
    <row r="374" spans="3:6" x14ac:dyDescent="0.2">
      <c r="C374" s="27" t="s">
        <v>439</v>
      </c>
      <c r="D374" s="27" t="s">
        <v>582</v>
      </c>
      <c r="E374" s="27">
        <v>30.4</v>
      </c>
      <c r="F374" s="27">
        <v>-0.1195</v>
      </c>
    </row>
    <row r="375" spans="3:6" x14ac:dyDescent="0.2">
      <c r="C375" s="27" t="s">
        <v>440</v>
      </c>
      <c r="D375" s="27" t="s">
        <v>582</v>
      </c>
      <c r="E375" s="27">
        <v>34.799999999999997</v>
      </c>
      <c r="F375" s="27">
        <v>-7.8200000000000006E-2</v>
      </c>
    </row>
    <row r="376" spans="3:6" x14ac:dyDescent="0.2">
      <c r="C376" s="27" t="s">
        <v>441</v>
      </c>
      <c r="D376" s="27" t="s">
        <v>582</v>
      </c>
      <c r="E376" s="27">
        <v>32.5</v>
      </c>
      <c r="F376" s="27">
        <v>-5.3269999999999998E-2</v>
      </c>
    </row>
    <row r="377" spans="3:6" x14ac:dyDescent="0.2">
      <c r="C377" s="27" t="s">
        <v>442</v>
      </c>
      <c r="D377" s="27" t="s">
        <v>582</v>
      </c>
      <c r="E377" s="27">
        <v>47.9</v>
      </c>
      <c r="F377" s="27">
        <v>5.5809999999999998E-2</v>
      </c>
    </row>
    <row r="378" spans="3:6" x14ac:dyDescent="0.2">
      <c r="C378" s="27" t="s">
        <v>443</v>
      </c>
      <c r="D378" s="27" t="s">
        <v>582</v>
      </c>
      <c r="E378" s="27">
        <v>49.7</v>
      </c>
      <c r="F378" s="27">
        <v>-0.16520000000000001</v>
      </c>
    </row>
    <row r="379" spans="3:6" x14ac:dyDescent="0.2">
      <c r="C379" s="27" t="s">
        <v>444</v>
      </c>
      <c r="D379" s="27" t="s">
        <v>582</v>
      </c>
      <c r="E379" s="27">
        <v>40.4</v>
      </c>
      <c r="F379" s="27">
        <v>-4.1640000000000003E-2</v>
      </c>
    </row>
    <row r="380" spans="3:6" x14ac:dyDescent="0.2">
      <c r="C380" s="27" t="s">
        <v>445</v>
      </c>
      <c r="D380" s="27" t="s">
        <v>582</v>
      </c>
      <c r="E380" s="27">
        <v>36.799999999999997</v>
      </c>
      <c r="F380" s="27">
        <v>-5.2510000000000001E-2</v>
      </c>
    </row>
    <row r="381" spans="3:6" x14ac:dyDescent="0.2">
      <c r="C381" s="27" t="s">
        <v>446</v>
      </c>
      <c r="D381" s="27" t="s">
        <v>582</v>
      </c>
      <c r="E381" s="27">
        <v>30.3</v>
      </c>
      <c r="F381" s="27">
        <v>0.1197</v>
      </c>
    </row>
    <row r="382" spans="3:6" x14ac:dyDescent="0.2">
      <c r="C382" s="27" t="s">
        <v>447</v>
      </c>
      <c r="D382" s="27" t="s">
        <v>582</v>
      </c>
      <c r="E382" s="27">
        <v>46.1</v>
      </c>
      <c r="F382" s="27">
        <v>-0.1002</v>
      </c>
    </row>
    <row r="383" spans="3:6" x14ac:dyDescent="0.2">
      <c r="C383" s="27" t="s">
        <v>448</v>
      </c>
      <c r="D383" s="27" t="s">
        <v>582</v>
      </c>
      <c r="E383" s="27">
        <v>35.1</v>
      </c>
      <c r="F383" s="27">
        <v>5.1540000000000002E-2</v>
      </c>
    </row>
    <row r="384" spans="3:6" x14ac:dyDescent="0.2">
      <c r="C384" s="27" t="s">
        <v>449</v>
      </c>
      <c r="D384" s="27" t="s">
        <v>582</v>
      </c>
      <c r="E384" s="27">
        <v>38.9</v>
      </c>
      <c r="F384" s="27">
        <v>1.9359999999999999E-2</v>
      </c>
    </row>
    <row r="385" spans="3:6" x14ac:dyDescent="0.2">
      <c r="C385" s="27" t="s">
        <v>450</v>
      </c>
      <c r="D385" s="27" t="s">
        <v>582</v>
      </c>
      <c r="E385" s="27">
        <v>26.6</v>
      </c>
      <c r="F385" s="27">
        <v>-1.133E-2</v>
      </c>
    </row>
    <row r="386" spans="3:6" x14ac:dyDescent="0.2">
      <c r="C386" s="27" t="s">
        <v>451</v>
      </c>
      <c r="D386" s="27" t="s">
        <v>582</v>
      </c>
      <c r="E386" s="27">
        <v>39.299999999999997</v>
      </c>
      <c r="F386" s="27">
        <v>6.1609999999999998E-2</v>
      </c>
    </row>
    <row r="387" spans="3:6" x14ac:dyDescent="0.2">
      <c r="C387" s="27" t="s">
        <v>452</v>
      </c>
      <c r="D387" s="27" t="s">
        <v>582</v>
      </c>
      <c r="E387" s="27">
        <v>22.6</v>
      </c>
      <c r="F387" s="27">
        <v>0.1086</v>
      </c>
    </row>
    <row r="388" spans="3:6" x14ac:dyDescent="0.2">
      <c r="C388" s="27" t="s">
        <v>453</v>
      </c>
      <c r="D388" s="27" t="s">
        <v>582</v>
      </c>
      <c r="E388" s="27">
        <v>31.5</v>
      </c>
      <c r="F388" s="27">
        <v>-9.2259999999999995E-2</v>
      </c>
    </row>
    <row r="389" spans="3:6" x14ac:dyDescent="0.2">
      <c r="C389" s="27" t="s">
        <v>454</v>
      </c>
      <c r="D389" s="27" t="s">
        <v>582</v>
      </c>
      <c r="E389" s="27">
        <v>42.1</v>
      </c>
      <c r="F389" s="27">
        <v>-0.1091</v>
      </c>
    </row>
    <row r="390" spans="3:6" x14ac:dyDescent="0.2">
      <c r="C390" s="27" t="s">
        <v>455</v>
      </c>
      <c r="D390" s="27" t="s">
        <v>582</v>
      </c>
      <c r="E390" s="27">
        <v>45.4</v>
      </c>
      <c r="F390" s="27">
        <v>-1.5560000000000001E-3</v>
      </c>
    </row>
    <row r="391" spans="3:6" x14ac:dyDescent="0.2">
      <c r="C391" s="27" t="s">
        <v>456</v>
      </c>
      <c r="D391" s="27" t="s">
        <v>582</v>
      </c>
      <c r="E391" s="27">
        <v>31.4</v>
      </c>
      <c r="F391" s="27">
        <v>-3.1559999999999998E-2</v>
      </c>
    </row>
    <row r="392" spans="3:6" x14ac:dyDescent="0.2">
      <c r="C392" s="27" t="s">
        <v>457</v>
      </c>
      <c r="D392" s="27" t="s">
        <v>582</v>
      </c>
      <c r="E392" s="27">
        <v>36.5</v>
      </c>
      <c r="F392" s="27">
        <v>1.9720000000000001E-2</v>
      </c>
    </row>
    <row r="393" spans="3:6" x14ac:dyDescent="0.2">
      <c r="C393" s="27" t="s">
        <v>458</v>
      </c>
      <c r="D393" s="27" t="s">
        <v>582</v>
      </c>
      <c r="E393" s="27">
        <v>48.8</v>
      </c>
      <c r="F393" s="27">
        <v>-0.1522</v>
      </c>
    </row>
    <row r="394" spans="3:6" x14ac:dyDescent="0.2">
      <c r="C394" s="27" t="s">
        <v>459</v>
      </c>
      <c r="D394" s="27" t="s">
        <v>582</v>
      </c>
      <c r="E394" s="27">
        <v>38.6</v>
      </c>
      <c r="F394" s="27">
        <v>-4.086E-2</v>
      </c>
    </row>
    <row r="395" spans="3:6" x14ac:dyDescent="0.2">
      <c r="C395" s="27" t="s">
        <v>460</v>
      </c>
      <c r="D395" s="27" t="s">
        <v>582</v>
      </c>
      <c r="E395" s="27">
        <v>37.4</v>
      </c>
      <c r="F395" s="27">
        <v>1.9269999999999999E-2</v>
      </c>
    </row>
    <row r="396" spans="3:6" x14ac:dyDescent="0.2">
      <c r="C396" s="27" t="s">
        <v>461</v>
      </c>
      <c r="D396" s="27" t="s">
        <v>582</v>
      </c>
      <c r="E396" s="27">
        <v>23.5</v>
      </c>
      <c r="F396" s="27">
        <v>0.1358</v>
      </c>
    </row>
    <row r="397" spans="3:6" x14ac:dyDescent="0.2">
      <c r="C397" s="27" t="s">
        <v>462</v>
      </c>
      <c r="D397" s="27" t="s">
        <v>582</v>
      </c>
      <c r="E397" s="27" t="s">
        <v>581</v>
      </c>
      <c r="F397" s="27">
        <v>-2.8629999999999999E-2</v>
      </c>
    </row>
    <row r="398" spans="3:6" x14ac:dyDescent="0.2">
      <c r="C398" s="27" t="s">
        <v>463</v>
      </c>
      <c r="D398" s="27" t="s">
        <v>582</v>
      </c>
      <c r="E398" s="27">
        <v>34.700000000000003</v>
      </c>
      <c r="F398" s="27">
        <v>3.1269999999999999E-2</v>
      </c>
    </row>
    <row r="399" spans="3:6" x14ac:dyDescent="0.2">
      <c r="C399" s="27" t="s">
        <v>464</v>
      </c>
      <c r="D399" s="27" t="s">
        <v>582</v>
      </c>
      <c r="E399" s="27">
        <v>18.7</v>
      </c>
      <c r="F399" s="27">
        <v>0.22509999999999999</v>
      </c>
    </row>
    <row r="400" spans="3:6" x14ac:dyDescent="0.2">
      <c r="C400" s="27" t="s">
        <v>465</v>
      </c>
      <c r="D400" s="27" t="s">
        <v>582</v>
      </c>
      <c r="E400" s="27">
        <v>42.8</v>
      </c>
      <c r="F400" s="27">
        <v>-0.1022</v>
      </c>
    </row>
    <row r="401" spans="3:6" x14ac:dyDescent="0.2">
      <c r="C401" s="27" t="s">
        <v>466</v>
      </c>
      <c r="D401" s="27" t="s">
        <v>582</v>
      </c>
      <c r="E401" s="27">
        <v>46</v>
      </c>
      <c r="F401" s="27">
        <v>-0.14960000000000001</v>
      </c>
    </row>
    <row r="402" spans="3:6" x14ac:dyDescent="0.2">
      <c r="C402" s="27" t="s">
        <v>467</v>
      </c>
      <c r="D402" s="27" t="s">
        <v>582</v>
      </c>
      <c r="E402" s="27">
        <v>45.6</v>
      </c>
      <c r="F402" s="27">
        <v>6.7320000000000001E-3</v>
      </c>
    </row>
    <row r="403" spans="3:6" x14ac:dyDescent="0.2">
      <c r="C403" s="27" t="s">
        <v>468</v>
      </c>
      <c r="D403" s="27" t="s">
        <v>582</v>
      </c>
      <c r="E403" s="27">
        <v>31.7</v>
      </c>
      <c r="F403" s="27">
        <v>-5.7250000000000002E-2</v>
      </c>
    </row>
    <row r="404" spans="3:6" x14ac:dyDescent="0.2">
      <c r="C404" s="27" t="s">
        <v>469</v>
      </c>
      <c r="D404" s="27" t="s">
        <v>582</v>
      </c>
      <c r="E404" s="27">
        <v>28.6</v>
      </c>
      <c r="F404" s="27">
        <v>-0.10299999999999999</v>
      </c>
    </row>
    <row r="405" spans="3:6" x14ac:dyDescent="0.2">
      <c r="C405" s="27" t="s">
        <v>470</v>
      </c>
      <c r="D405" s="27" t="s">
        <v>582</v>
      </c>
      <c r="E405" s="27">
        <v>33.299999999999997</v>
      </c>
      <c r="F405" s="27">
        <v>-7.782E-2</v>
      </c>
    </row>
    <row r="406" spans="3:6" x14ac:dyDescent="0.2">
      <c r="C406" s="27" t="s">
        <v>471</v>
      </c>
      <c r="D406" s="27" t="s">
        <v>582</v>
      </c>
      <c r="E406" s="27">
        <v>22.4</v>
      </c>
      <c r="F406" s="27">
        <v>-1.452E-2</v>
      </c>
    </row>
    <row r="407" spans="3:6" x14ac:dyDescent="0.2">
      <c r="C407" s="27" t="s">
        <v>472</v>
      </c>
      <c r="D407" s="27" t="s">
        <v>582</v>
      </c>
      <c r="E407" s="27">
        <v>32.4</v>
      </c>
      <c r="F407" s="27">
        <v>-0.1148</v>
      </c>
    </row>
    <row r="408" spans="3:6" x14ac:dyDescent="0.2">
      <c r="C408" s="27" t="s">
        <v>473</v>
      </c>
      <c r="D408" s="27" t="s">
        <v>582</v>
      </c>
      <c r="E408" s="27">
        <v>31.2</v>
      </c>
      <c r="F408" s="27">
        <v>0.19389999999999999</v>
      </c>
    </row>
    <row r="409" spans="3:6" x14ac:dyDescent="0.2">
      <c r="C409" s="27" t="s">
        <v>474</v>
      </c>
      <c r="D409" s="27" t="s">
        <v>582</v>
      </c>
      <c r="E409" s="27">
        <v>33.700000000000003</v>
      </c>
      <c r="F409" s="27">
        <v>-2.7859999999999999E-2</v>
      </c>
    </row>
    <row r="410" spans="3:6" x14ac:dyDescent="0.2">
      <c r="C410" s="27" t="s">
        <v>475</v>
      </c>
      <c r="D410" s="27" t="s">
        <v>582</v>
      </c>
      <c r="E410" s="27">
        <v>36.4</v>
      </c>
      <c r="F410" s="27">
        <v>-1.234E-2</v>
      </c>
    </row>
    <row r="411" spans="3:6" x14ac:dyDescent="0.2">
      <c r="C411" s="27" t="s">
        <v>476</v>
      </c>
      <c r="D411" s="27" t="s">
        <v>582</v>
      </c>
      <c r="E411" s="27">
        <v>29.6</v>
      </c>
      <c r="F411" s="27">
        <v>-2.2239999999999998E-3</v>
      </c>
    </row>
    <row r="412" spans="3:6" x14ac:dyDescent="0.2">
      <c r="C412" s="27" t="s">
        <v>477</v>
      </c>
      <c r="D412" s="27" t="s">
        <v>582</v>
      </c>
      <c r="E412" s="27">
        <v>30.8</v>
      </c>
      <c r="F412" s="27">
        <v>-5.7080000000000004E-3</v>
      </c>
    </row>
    <row r="413" spans="3:6" x14ac:dyDescent="0.2">
      <c r="C413" s="27" t="s">
        <v>478</v>
      </c>
      <c r="D413" s="27" t="s">
        <v>582</v>
      </c>
      <c r="E413" s="27">
        <v>28.1</v>
      </c>
      <c r="F413" s="27">
        <v>2.2550000000000001E-2</v>
      </c>
    </row>
    <row r="414" spans="3:6" x14ac:dyDescent="0.2">
      <c r="C414" s="27" t="s">
        <v>479</v>
      </c>
      <c r="D414" s="27" t="s">
        <v>582</v>
      </c>
      <c r="E414" s="27">
        <v>36.700000000000003</v>
      </c>
      <c r="F414" s="27">
        <v>3.8890000000000001E-2</v>
      </c>
    </row>
    <row r="415" spans="3:6" x14ac:dyDescent="0.2">
      <c r="C415" s="27" t="s">
        <v>480</v>
      </c>
      <c r="D415" s="27" t="s">
        <v>582</v>
      </c>
      <c r="E415" s="27">
        <v>13.8</v>
      </c>
      <c r="F415" s="27">
        <v>0.31480000000000002</v>
      </c>
    </row>
    <row r="416" spans="3:6" x14ac:dyDescent="0.2">
      <c r="C416" s="27" t="s">
        <v>481</v>
      </c>
      <c r="D416" s="27" t="s">
        <v>582</v>
      </c>
      <c r="E416" s="27">
        <v>32.1</v>
      </c>
      <c r="F416" s="27">
        <v>-1.8610000000000002E-2</v>
      </c>
    </row>
    <row r="417" spans="3:6" x14ac:dyDescent="0.2">
      <c r="C417" s="27" t="s">
        <v>482</v>
      </c>
      <c r="D417" s="27" t="s">
        <v>582</v>
      </c>
      <c r="E417" s="27">
        <v>50.6</v>
      </c>
      <c r="F417" s="27">
        <v>-0.21110000000000001</v>
      </c>
    </row>
    <row r="418" spans="3:6" x14ac:dyDescent="0.2">
      <c r="C418" s="27" t="s">
        <v>483</v>
      </c>
      <c r="D418" s="27" t="s">
        <v>582</v>
      </c>
      <c r="E418" s="27">
        <v>38.299999999999997</v>
      </c>
      <c r="F418" s="27">
        <v>-0.10290000000000001</v>
      </c>
    </row>
    <row r="419" spans="3:6" x14ac:dyDescent="0.2">
      <c r="C419" s="27" t="s">
        <v>484</v>
      </c>
      <c r="D419" s="27" t="s">
        <v>582</v>
      </c>
      <c r="E419" s="27">
        <v>41.7</v>
      </c>
      <c r="F419" s="27">
        <v>-9.6490000000000006E-2</v>
      </c>
    </row>
    <row r="420" spans="3:6" x14ac:dyDescent="0.2">
      <c r="C420" s="27" t="s">
        <v>485</v>
      </c>
      <c r="D420" s="27" t="s">
        <v>582</v>
      </c>
      <c r="E420" s="27">
        <v>33.5</v>
      </c>
      <c r="F420" s="27">
        <v>-0.1143</v>
      </c>
    </row>
    <row r="421" spans="3:6" x14ac:dyDescent="0.2">
      <c r="C421" s="27" t="s">
        <v>486</v>
      </c>
      <c r="D421" s="27" t="s">
        <v>582</v>
      </c>
      <c r="E421" s="27">
        <v>23.4</v>
      </c>
      <c r="F421" s="27">
        <v>0.1052</v>
      </c>
    </row>
    <row r="422" spans="3:6" x14ac:dyDescent="0.2">
      <c r="C422" s="27" t="s">
        <v>487</v>
      </c>
      <c r="D422" s="27" t="s">
        <v>582</v>
      </c>
      <c r="E422" s="27">
        <v>41.4</v>
      </c>
      <c r="F422" s="27">
        <v>-0.1477</v>
      </c>
    </row>
    <row r="423" spans="3:6" x14ac:dyDescent="0.2">
      <c r="C423" s="27" t="s">
        <v>488</v>
      </c>
      <c r="D423" s="27" t="s">
        <v>582</v>
      </c>
      <c r="E423" s="27">
        <v>20.399999999999999</v>
      </c>
      <c r="F423" s="27">
        <v>3.1960000000000001E-3</v>
      </c>
    </row>
    <row r="424" spans="3:6" x14ac:dyDescent="0.2">
      <c r="C424" s="27" t="s">
        <v>489</v>
      </c>
      <c r="D424" s="27" t="s">
        <v>582</v>
      </c>
      <c r="E424" s="27">
        <v>34.6</v>
      </c>
      <c r="F424" s="27">
        <v>-0.13059999999999999</v>
      </c>
    </row>
    <row r="425" spans="3:6" x14ac:dyDescent="0.2">
      <c r="C425" s="27" t="s">
        <v>490</v>
      </c>
      <c r="D425" s="27" t="s">
        <v>582</v>
      </c>
      <c r="E425" s="27">
        <v>22.2</v>
      </c>
      <c r="F425" s="27">
        <v>5.7079999999999999E-2</v>
      </c>
    </row>
    <row r="426" spans="3:6" x14ac:dyDescent="0.2">
      <c r="C426" s="27" t="s">
        <v>491</v>
      </c>
      <c r="D426" s="27" t="s">
        <v>582</v>
      </c>
      <c r="E426" s="27">
        <v>36.799999999999997</v>
      </c>
      <c r="F426" s="27">
        <v>-0.11700000000000001</v>
      </c>
    </row>
    <row r="427" spans="3:6" x14ac:dyDescent="0.2">
      <c r="C427" s="27" t="s">
        <v>492</v>
      </c>
      <c r="D427" s="27" t="s">
        <v>582</v>
      </c>
      <c r="E427" s="27">
        <v>42.7</v>
      </c>
      <c r="F427" s="27">
        <v>-8.2419999999999993E-2</v>
      </c>
    </row>
    <row r="428" spans="3:6" x14ac:dyDescent="0.2">
      <c r="C428" s="27" t="s">
        <v>493</v>
      </c>
      <c r="D428" s="27" t="s">
        <v>582</v>
      </c>
      <c r="E428" s="27">
        <v>38.700000000000003</v>
      </c>
      <c r="F428" s="27">
        <v>-3.7379999999999997E-2</v>
      </c>
    </row>
    <row r="429" spans="3:6" x14ac:dyDescent="0.2">
      <c r="C429" s="27" t="s">
        <v>494</v>
      </c>
      <c r="D429" s="27" t="s">
        <v>582</v>
      </c>
      <c r="E429" s="27">
        <v>45.2</v>
      </c>
      <c r="F429" s="27">
        <v>-7.4219999999999994E-2</v>
      </c>
    </row>
    <row r="430" spans="3:6" x14ac:dyDescent="0.2">
      <c r="C430" s="27" t="s">
        <v>495</v>
      </c>
      <c r="D430" s="27" t="s">
        <v>582</v>
      </c>
      <c r="E430" s="27">
        <v>40</v>
      </c>
      <c r="F430" s="27">
        <v>-5.7689999999999998E-2</v>
      </c>
    </row>
    <row r="431" spans="3:6" x14ac:dyDescent="0.2">
      <c r="C431" s="27" t="s">
        <v>496</v>
      </c>
      <c r="D431" s="27" t="s">
        <v>582</v>
      </c>
      <c r="E431" s="27">
        <v>29.5</v>
      </c>
      <c r="F431" s="27">
        <v>5.0970000000000001E-2</v>
      </c>
    </row>
    <row r="432" spans="3:6" x14ac:dyDescent="0.2">
      <c r="C432" s="27" t="s">
        <v>497</v>
      </c>
      <c r="D432" s="27" t="s">
        <v>582</v>
      </c>
      <c r="E432" s="27">
        <v>43.9</v>
      </c>
      <c r="F432" s="27">
        <v>-0.12770000000000001</v>
      </c>
    </row>
    <row r="433" spans="3:6" x14ac:dyDescent="0.2">
      <c r="C433" s="27" t="s">
        <v>498</v>
      </c>
      <c r="D433" s="27" t="s">
        <v>582</v>
      </c>
      <c r="E433" s="27">
        <v>21.2</v>
      </c>
      <c r="F433" s="27">
        <v>0.12959999999999999</v>
      </c>
    </row>
    <row r="434" spans="3:6" x14ac:dyDescent="0.2">
      <c r="C434" s="27" t="s">
        <v>499</v>
      </c>
      <c r="D434" s="27" t="s">
        <v>582</v>
      </c>
      <c r="E434" s="27">
        <v>31.7</v>
      </c>
      <c r="F434" s="27">
        <v>2.2460000000000001E-2</v>
      </c>
    </row>
    <row r="435" spans="3:6" x14ac:dyDescent="0.2">
      <c r="C435" s="27" t="s">
        <v>500</v>
      </c>
      <c r="D435" s="27" t="s">
        <v>582</v>
      </c>
      <c r="E435" s="27">
        <v>29.9</v>
      </c>
      <c r="F435" s="27">
        <v>5.4440000000000002E-2</v>
      </c>
    </row>
    <row r="436" spans="3:6" x14ac:dyDescent="0.2">
      <c r="C436" s="27" t="s">
        <v>501</v>
      </c>
      <c r="D436" s="27" t="s">
        <v>582</v>
      </c>
      <c r="E436" s="27">
        <v>38.9</v>
      </c>
      <c r="F436" s="27">
        <v>-8.7609999999999993E-2</v>
      </c>
    </row>
    <row r="437" spans="3:6" x14ac:dyDescent="0.2">
      <c r="C437" s="27" t="s">
        <v>502</v>
      </c>
      <c r="D437" s="27" t="s">
        <v>582</v>
      </c>
      <c r="E437" s="27">
        <v>31.1</v>
      </c>
      <c r="F437" s="27">
        <v>0.12720000000000001</v>
      </c>
    </row>
    <row r="438" spans="3:6" x14ac:dyDescent="0.2">
      <c r="C438" s="27" t="s">
        <v>503</v>
      </c>
      <c r="D438" s="27" t="s">
        <v>582</v>
      </c>
      <c r="E438" s="27">
        <v>46.5</v>
      </c>
      <c r="F438" s="27">
        <v>-0.19570000000000001</v>
      </c>
    </row>
    <row r="439" spans="3:6" x14ac:dyDescent="0.2">
      <c r="C439" s="27" t="s">
        <v>504</v>
      </c>
      <c r="D439" s="27" t="s">
        <v>582</v>
      </c>
      <c r="E439" s="27">
        <v>26.1</v>
      </c>
      <c r="F439" s="27">
        <v>0.21290000000000001</v>
      </c>
    </row>
    <row r="440" spans="3:6" x14ac:dyDescent="0.2">
      <c r="C440" s="27" t="s">
        <v>505</v>
      </c>
      <c r="D440" s="27" t="s">
        <v>582</v>
      </c>
      <c r="E440" s="27">
        <v>35.299999999999997</v>
      </c>
      <c r="F440" s="27">
        <v>0.17710000000000001</v>
      </c>
    </row>
    <row r="441" spans="3:6" x14ac:dyDescent="0.2">
      <c r="C441" s="27" t="s">
        <v>506</v>
      </c>
      <c r="D441" s="27" t="s">
        <v>582</v>
      </c>
      <c r="E441" s="27">
        <v>31</v>
      </c>
      <c r="F441" s="27">
        <v>9.3460000000000001E-3</v>
      </c>
    </row>
    <row r="442" spans="3:6" x14ac:dyDescent="0.2">
      <c r="C442" s="27" t="s">
        <v>507</v>
      </c>
      <c r="D442" s="27" t="s">
        <v>582</v>
      </c>
      <c r="E442" s="27">
        <v>21.8</v>
      </c>
      <c r="F442" s="27">
        <v>0.15040000000000001</v>
      </c>
    </row>
    <row r="443" spans="3:6" x14ac:dyDescent="0.2">
      <c r="C443" s="27" t="s">
        <v>508</v>
      </c>
      <c r="D443" s="27" t="s">
        <v>582</v>
      </c>
      <c r="E443" s="27">
        <v>35.799999999999997</v>
      </c>
      <c r="F443" s="27">
        <v>2.3189999999999999E-2</v>
      </c>
    </row>
    <row r="444" spans="3:6" x14ac:dyDescent="0.2">
      <c r="C444" s="27" t="s">
        <v>509</v>
      </c>
      <c r="D444" s="27" t="s">
        <v>582</v>
      </c>
      <c r="E444" s="27">
        <v>27.8</v>
      </c>
      <c r="F444" s="27">
        <v>0.13089999999999999</v>
      </c>
    </row>
    <row r="445" spans="3:6" x14ac:dyDescent="0.2">
      <c r="C445" s="27" t="s">
        <v>510</v>
      </c>
      <c r="D445" s="27" t="s">
        <v>582</v>
      </c>
      <c r="E445" s="27">
        <v>33.200000000000003</v>
      </c>
      <c r="F445" s="27">
        <v>9.0200000000000002E-2</v>
      </c>
    </row>
    <row r="446" spans="3:6" x14ac:dyDescent="0.2">
      <c r="C446" s="27" t="s">
        <v>511</v>
      </c>
      <c r="D446" s="27" t="s">
        <v>582</v>
      </c>
      <c r="E446" s="27">
        <v>56.1</v>
      </c>
      <c r="F446" s="27">
        <v>-7.8689999999999996E-2</v>
      </c>
    </row>
    <row r="447" spans="3:6" x14ac:dyDescent="0.2">
      <c r="C447" s="27" t="s">
        <v>512</v>
      </c>
      <c r="D447" s="27" t="s">
        <v>582</v>
      </c>
      <c r="E447" s="27">
        <v>38.700000000000003</v>
      </c>
      <c r="F447" s="27">
        <v>-7.5319999999999998E-2</v>
      </c>
    </row>
    <row r="448" spans="3:6" x14ac:dyDescent="0.2">
      <c r="C448" s="27" t="s">
        <v>513</v>
      </c>
      <c r="D448" s="27" t="s">
        <v>582</v>
      </c>
      <c r="E448" s="27">
        <v>36</v>
      </c>
      <c r="F448" s="27">
        <v>-5.1880000000000003E-2</v>
      </c>
    </row>
    <row r="449" spans="3:6" x14ac:dyDescent="0.2">
      <c r="C449" s="27" t="s">
        <v>514</v>
      </c>
      <c r="D449" s="27" t="s">
        <v>582</v>
      </c>
      <c r="E449" s="27">
        <v>31.4</v>
      </c>
      <c r="F449" s="27">
        <v>4.3459999999999999E-2</v>
      </c>
    </row>
    <row r="450" spans="3:6" x14ac:dyDescent="0.2">
      <c r="C450" s="27" t="s">
        <v>515</v>
      </c>
      <c r="D450" s="27" t="s">
        <v>582</v>
      </c>
      <c r="E450" s="27">
        <v>35.5</v>
      </c>
      <c r="F450" s="27">
        <v>-0.12180000000000001</v>
      </c>
    </row>
    <row r="451" spans="3:6" x14ac:dyDescent="0.2">
      <c r="C451" s="27" t="s">
        <v>516</v>
      </c>
      <c r="D451" s="27" t="s">
        <v>582</v>
      </c>
      <c r="E451" s="27">
        <v>39.9</v>
      </c>
      <c r="F451" s="27">
        <v>-1.3089999999999999E-2</v>
      </c>
    </row>
    <row r="452" spans="3:6" x14ac:dyDescent="0.2">
      <c r="C452" s="27" t="s">
        <v>517</v>
      </c>
      <c r="D452" s="27" t="s">
        <v>582</v>
      </c>
      <c r="E452" s="27">
        <v>43.2</v>
      </c>
      <c r="F452" s="27">
        <v>-9.0450000000000003E-2</v>
      </c>
    </row>
    <row r="453" spans="3:6" x14ac:dyDescent="0.2">
      <c r="C453" s="27" t="s">
        <v>518</v>
      </c>
      <c r="D453" s="27" t="s">
        <v>582</v>
      </c>
      <c r="E453" s="27">
        <v>25.6</v>
      </c>
      <c r="F453" s="27">
        <v>0.18820000000000001</v>
      </c>
    </row>
    <row r="454" spans="3:6" x14ac:dyDescent="0.2">
      <c r="C454" s="27" t="s">
        <v>519</v>
      </c>
      <c r="D454" s="27" t="s">
        <v>582</v>
      </c>
      <c r="E454" s="27">
        <v>30</v>
      </c>
      <c r="F454" s="27">
        <v>9.7989999999999994E-2</v>
      </c>
    </row>
    <row r="455" spans="3:6" x14ac:dyDescent="0.2">
      <c r="C455" s="27" t="s">
        <v>520</v>
      </c>
      <c r="D455" s="27" t="s">
        <v>582</v>
      </c>
      <c r="E455" s="27">
        <v>32.1</v>
      </c>
      <c r="F455" s="27">
        <v>-2.3130000000000001E-2</v>
      </c>
    </row>
    <row r="456" spans="3:6" x14ac:dyDescent="0.2">
      <c r="C456" s="27" t="s">
        <v>521</v>
      </c>
      <c r="D456" s="27" t="s">
        <v>582</v>
      </c>
      <c r="E456" s="27">
        <v>35.4</v>
      </c>
      <c r="F456" s="27">
        <v>-0.1812</v>
      </c>
    </row>
    <row r="457" spans="3:6" x14ac:dyDescent="0.2">
      <c r="C457" s="27" t="s">
        <v>522</v>
      </c>
      <c r="D457" s="27" t="s">
        <v>582</v>
      </c>
      <c r="E457" s="27">
        <v>40.200000000000003</v>
      </c>
      <c r="F457" s="27">
        <v>-0.15909999999999999</v>
      </c>
    </row>
    <row r="458" spans="3:6" x14ac:dyDescent="0.2">
      <c r="C458" s="27" t="s">
        <v>523</v>
      </c>
      <c r="D458" s="27" t="s">
        <v>582</v>
      </c>
      <c r="E458" s="27">
        <v>50.3</v>
      </c>
      <c r="F458" s="27">
        <v>-0.13139999999999999</v>
      </c>
    </row>
    <row r="459" spans="3:6" x14ac:dyDescent="0.2">
      <c r="C459" s="27" t="s">
        <v>524</v>
      </c>
      <c r="D459" s="27" t="s">
        <v>582</v>
      </c>
      <c r="E459" s="27">
        <v>32.700000000000003</v>
      </c>
      <c r="F459" s="27">
        <v>0.12870000000000001</v>
      </c>
    </row>
    <row r="460" spans="3:6" x14ac:dyDescent="0.2">
      <c r="C460" s="27" t="s">
        <v>525</v>
      </c>
      <c r="D460" s="27" t="s">
        <v>582</v>
      </c>
      <c r="E460" s="27">
        <v>45.5</v>
      </c>
      <c r="F460" s="27">
        <v>-8.4140000000000006E-2</v>
      </c>
    </row>
    <row r="461" spans="3:6" x14ac:dyDescent="0.2">
      <c r="C461" s="27" t="s">
        <v>526</v>
      </c>
      <c r="D461" s="27" t="s">
        <v>582</v>
      </c>
      <c r="E461" s="27">
        <v>24</v>
      </c>
      <c r="F461" s="27">
        <v>0.1784</v>
      </c>
    </row>
    <row r="462" spans="3:6" x14ac:dyDescent="0.2">
      <c r="C462" s="27" t="s">
        <v>527</v>
      </c>
      <c r="D462" s="27" t="s">
        <v>582</v>
      </c>
      <c r="E462" s="27">
        <v>37.200000000000003</v>
      </c>
      <c r="F462" s="27">
        <v>-4.1459999999999997E-2</v>
      </c>
    </row>
    <row r="463" spans="3:6" x14ac:dyDescent="0.2">
      <c r="C463" s="27" t="s">
        <v>528</v>
      </c>
      <c r="D463" s="27" t="s">
        <v>582</v>
      </c>
      <c r="E463" s="27">
        <v>28.5</v>
      </c>
      <c r="F463" s="27">
        <v>-1.423E-2</v>
      </c>
    </row>
    <row r="464" spans="3:6" x14ac:dyDescent="0.2">
      <c r="C464" s="27" t="s">
        <v>529</v>
      </c>
      <c r="D464" s="27" t="s">
        <v>582</v>
      </c>
      <c r="E464" s="27">
        <v>45.8</v>
      </c>
      <c r="F464" s="27">
        <v>-0.223</v>
      </c>
    </row>
    <row r="465" spans="3:6" x14ac:dyDescent="0.2">
      <c r="C465" s="27" t="s">
        <v>530</v>
      </c>
      <c r="D465" s="27" t="s">
        <v>582</v>
      </c>
      <c r="E465" s="27">
        <v>52.6</v>
      </c>
      <c r="F465" s="27">
        <v>-4.197E-2</v>
      </c>
    </row>
    <row r="466" spans="3:6" x14ac:dyDescent="0.2">
      <c r="C466" s="27" t="s">
        <v>531</v>
      </c>
      <c r="D466" s="27" t="s">
        <v>582</v>
      </c>
      <c r="E466" s="27" t="s">
        <v>581</v>
      </c>
      <c r="F466" s="27">
        <v>-0.15160000000000001</v>
      </c>
    </row>
    <row r="467" spans="3:6" x14ac:dyDescent="0.2">
      <c r="C467" s="27" t="s">
        <v>532</v>
      </c>
      <c r="D467" s="27" t="s">
        <v>582</v>
      </c>
      <c r="E467" s="27">
        <v>34.5</v>
      </c>
      <c r="F467" s="27">
        <v>5.4069999999999997E-4</v>
      </c>
    </row>
    <row r="468" spans="3:6" x14ac:dyDescent="0.2">
      <c r="C468" s="27" t="s">
        <v>533</v>
      </c>
      <c r="D468" s="27" t="s">
        <v>582</v>
      </c>
      <c r="E468" s="27">
        <v>26.2</v>
      </c>
      <c r="F468" s="27">
        <v>3.1809999999999998E-2</v>
      </c>
    </row>
    <row r="469" spans="3:6" x14ac:dyDescent="0.2">
      <c r="C469" s="27" t="s">
        <v>534</v>
      </c>
      <c r="D469" s="27" t="s">
        <v>582</v>
      </c>
      <c r="E469" s="27">
        <v>36.799999999999997</v>
      </c>
      <c r="F469" s="27">
        <v>-5.7099999999999998E-2</v>
      </c>
    </row>
    <row r="470" spans="3:6" x14ac:dyDescent="0.2">
      <c r="C470" s="27" t="s">
        <v>535</v>
      </c>
      <c r="D470" s="27" t="s">
        <v>582</v>
      </c>
      <c r="E470" s="27" t="s">
        <v>581</v>
      </c>
      <c r="F470" s="27">
        <v>-0.14680000000000001</v>
      </c>
    </row>
    <row r="471" spans="3:6" x14ac:dyDescent="0.2">
      <c r="C471" s="27" t="s">
        <v>536</v>
      </c>
      <c r="D471" s="27" t="s">
        <v>582</v>
      </c>
      <c r="E471" s="27" t="s">
        <v>581</v>
      </c>
      <c r="F471" s="27">
        <v>4.5879999999999997E-2</v>
      </c>
    </row>
    <row r="472" spans="3:6" x14ac:dyDescent="0.2">
      <c r="C472" s="27" t="s">
        <v>537</v>
      </c>
      <c r="D472" s="27" t="s">
        <v>582</v>
      </c>
      <c r="E472" s="27">
        <v>40.200000000000003</v>
      </c>
      <c r="F472" s="27">
        <v>-0.1196</v>
      </c>
    </row>
    <row r="473" spans="3:6" x14ac:dyDescent="0.2">
      <c r="C473" s="27" t="s">
        <v>538</v>
      </c>
      <c r="D473" s="27" t="s">
        <v>582</v>
      </c>
      <c r="E473" s="27">
        <v>23.8</v>
      </c>
      <c r="F473" s="27">
        <v>0.1774</v>
      </c>
    </row>
    <row r="474" spans="3:6" x14ac:dyDescent="0.2">
      <c r="C474" s="27" t="s">
        <v>539</v>
      </c>
      <c r="D474" s="27" t="s">
        <v>582</v>
      </c>
      <c r="E474" s="27">
        <v>47.3</v>
      </c>
      <c r="F474" s="27">
        <v>0.10879999999999999</v>
      </c>
    </row>
    <row r="475" spans="3:6" x14ac:dyDescent="0.2">
      <c r="C475" s="27" t="s">
        <v>540</v>
      </c>
      <c r="D475" s="27" t="s">
        <v>582</v>
      </c>
      <c r="E475" s="27">
        <v>63.6</v>
      </c>
      <c r="F475" s="27">
        <v>-0.1691</v>
      </c>
    </row>
    <row r="476" spans="3:6" x14ac:dyDescent="0.2">
      <c r="C476" s="27" t="s">
        <v>541</v>
      </c>
      <c r="D476" s="27" t="s">
        <v>582</v>
      </c>
      <c r="E476" s="27">
        <v>40.1</v>
      </c>
      <c r="F476" s="27">
        <v>-7.3330000000000006E-2</v>
      </c>
    </row>
    <row r="477" spans="3:6" x14ac:dyDescent="0.2">
      <c r="C477" s="27" t="s">
        <v>542</v>
      </c>
      <c r="D477" s="27" t="s">
        <v>582</v>
      </c>
      <c r="E477" s="27">
        <v>45.3</v>
      </c>
      <c r="F477" s="27">
        <v>-0.1003</v>
      </c>
    </row>
    <row r="478" spans="3:6" x14ac:dyDescent="0.2">
      <c r="C478" s="27" t="s">
        <v>543</v>
      </c>
      <c r="D478" s="27" t="s">
        <v>582</v>
      </c>
      <c r="E478" s="27">
        <v>32.9</v>
      </c>
      <c r="F478" s="27">
        <v>9.1060000000000002E-2</v>
      </c>
    </row>
    <row r="479" spans="3:6" x14ac:dyDescent="0.2">
      <c r="C479" s="27" t="s">
        <v>544</v>
      </c>
      <c r="D479" s="27" t="s">
        <v>582</v>
      </c>
      <c r="E479" s="27">
        <v>26.7</v>
      </c>
      <c r="F479" s="27">
        <v>-3.5270000000000002E-3</v>
      </c>
    </row>
    <row r="480" spans="3:6" x14ac:dyDescent="0.2">
      <c r="C480" s="27" t="s">
        <v>545</v>
      </c>
      <c r="D480" s="27" t="s">
        <v>582</v>
      </c>
      <c r="E480" s="27">
        <v>33.9</v>
      </c>
      <c r="F480" s="27">
        <v>1.8519999999999998E-2</v>
      </c>
    </row>
    <row r="481" spans="3:6" x14ac:dyDescent="0.2">
      <c r="C481" s="27" t="s">
        <v>546</v>
      </c>
      <c r="D481" s="27" t="s">
        <v>582</v>
      </c>
      <c r="E481" s="27">
        <v>33.700000000000003</v>
      </c>
      <c r="F481" s="27">
        <v>5.3830000000000003E-2</v>
      </c>
    </row>
    <row r="482" spans="3:6" x14ac:dyDescent="0.2">
      <c r="C482" s="27" t="s">
        <v>547</v>
      </c>
      <c r="D482" s="27" t="s">
        <v>582</v>
      </c>
      <c r="E482" s="27">
        <v>28</v>
      </c>
      <c r="F482" s="27">
        <v>9.5479999999999995E-2</v>
      </c>
    </row>
    <row r="483" spans="3:6" x14ac:dyDescent="0.2">
      <c r="C483" s="27" t="s">
        <v>548</v>
      </c>
      <c r="D483" s="27" t="s">
        <v>582</v>
      </c>
      <c r="E483" s="27">
        <v>45.1</v>
      </c>
      <c r="F483" s="27">
        <v>-8.1670000000000006E-2</v>
      </c>
    </row>
    <row r="484" spans="3:6" x14ac:dyDescent="0.2">
      <c r="C484" s="27" t="s">
        <v>549</v>
      </c>
      <c r="D484" s="27" t="s">
        <v>582</v>
      </c>
      <c r="E484" s="27">
        <v>37.200000000000003</v>
      </c>
      <c r="F484" s="27">
        <v>-8.8510000000000005E-2</v>
      </c>
    </row>
    <row r="485" spans="3:6" x14ac:dyDescent="0.2">
      <c r="C485" s="27" t="s">
        <v>550</v>
      </c>
      <c r="D485" s="27" t="s">
        <v>582</v>
      </c>
      <c r="E485" s="27">
        <v>34</v>
      </c>
      <c r="F485" s="27">
        <v>1.214E-2</v>
      </c>
    </row>
    <row r="486" spans="3:6" x14ac:dyDescent="0.2">
      <c r="C486" s="27" t="s">
        <v>551</v>
      </c>
      <c r="D486" s="27" t="s">
        <v>582</v>
      </c>
      <c r="E486" s="27">
        <v>35.5</v>
      </c>
      <c r="F486" s="27">
        <v>-5.8740000000000001E-2</v>
      </c>
    </row>
    <row r="487" spans="3:6" x14ac:dyDescent="0.2">
      <c r="C487" s="27" t="s">
        <v>552</v>
      </c>
      <c r="D487" s="27" t="s">
        <v>582</v>
      </c>
      <c r="E487" s="27">
        <v>32.5</v>
      </c>
      <c r="F487" s="27">
        <v>-5.7119999999999997E-2</v>
      </c>
    </row>
    <row r="488" spans="3:6" x14ac:dyDescent="0.2">
      <c r="C488" s="27" t="s">
        <v>553</v>
      </c>
      <c r="D488" s="27" t="s">
        <v>582</v>
      </c>
      <c r="E488" s="27">
        <v>35.200000000000003</v>
      </c>
      <c r="F488" s="27">
        <v>-1.374E-2</v>
      </c>
    </row>
    <row r="489" spans="3:6" x14ac:dyDescent="0.2">
      <c r="C489" s="27" t="s">
        <v>554</v>
      </c>
      <c r="D489" s="27" t="s">
        <v>582</v>
      </c>
      <c r="E489" s="27">
        <v>34.700000000000003</v>
      </c>
      <c r="F489" s="27">
        <v>0.12039999999999999</v>
      </c>
    </row>
    <row r="490" spans="3:6" x14ac:dyDescent="0.2">
      <c r="C490" s="27" t="s">
        <v>555</v>
      </c>
      <c r="D490" s="27" t="s">
        <v>582</v>
      </c>
      <c r="E490" s="27">
        <v>28.6</v>
      </c>
      <c r="F490" s="27">
        <v>-3.9050000000000001E-2</v>
      </c>
    </row>
    <row r="491" spans="3:6" x14ac:dyDescent="0.2">
      <c r="C491" s="27" t="s">
        <v>556</v>
      </c>
      <c r="D491" s="27" t="s">
        <v>582</v>
      </c>
      <c r="E491" s="27">
        <v>36.1</v>
      </c>
      <c r="F491" s="27">
        <v>-0.114</v>
      </c>
    </row>
    <row r="492" spans="3:6" x14ac:dyDescent="0.2">
      <c r="C492" s="27" t="s">
        <v>557</v>
      </c>
      <c r="D492" s="27" t="s">
        <v>582</v>
      </c>
      <c r="E492" s="27">
        <v>30.6</v>
      </c>
      <c r="F492" s="27">
        <v>-3.4729999999999997E-2</v>
      </c>
    </row>
    <row r="493" spans="3:6" x14ac:dyDescent="0.2">
      <c r="C493" s="27" t="s">
        <v>558</v>
      </c>
      <c r="D493" s="27" t="s">
        <v>582</v>
      </c>
      <c r="E493" s="27">
        <v>27</v>
      </c>
      <c r="F493" s="27">
        <v>-2.3290000000000002E-2</v>
      </c>
    </row>
    <row r="494" spans="3:6" x14ac:dyDescent="0.2">
      <c r="C494" s="27" t="s">
        <v>559</v>
      </c>
      <c r="D494" s="27" t="s">
        <v>582</v>
      </c>
      <c r="E494" s="27">
        <v>22.8</v>
      </c>
      <c r="F494" s="27">
        <v>0.23630000000000001</v>
      </c>
    </row>
    <row r="495" spans="3:6" x14ac:dyDescent="0.2">
      <c r="C495" s="27" t="s">
        <v>560</v>
      </c>
      <c r="D495" s="27" t="s">
        <v>582</v>
      </c>
      <c r="E495" s="27">
        <v>42.3</v>
      </c>
      <c r="F495" s="27">
        <v>-0.122</v>
      </c>
    </row>
    <row r="496" spans="3:6" x14ac:dyDescent="0.2">
      <c r="C496" s="27" t="s">
        <v>561</v>
      </c>
      <c r="D496" s="27" t="s">
        <v>582</v>
      </c>
      <c r="E496" s="27">
        <v>30.5</v>
      </c>
      <c r="F496" s="27">
        <v>4.4159999999999998E-3</v>
      </c>
    </row>
    <row r="497" spans="3:6" x14ac:dyDescent="0.2">
      <c r="C497" s="27" t="s">
        <v>562</v>
      </c>
      <c r="D497" s="27" t="s">
        <v>582</v>
      </c>
      <c r="E497" s="27">
        <v>35.200000000000003</v>
      </c>
      <c r="F497" s="27">
        <v>-4.6350000000000002E-2</v>
      </c>
    </row>
    <row r="498" spans="3:6" x14ac:dyDescent="0.2">
      <c r="C498" s="27" t="s">
        <v>563</v>
      </c>
      <c r="D498" s="27" t="s">
        <v>582</v>
      </c>
      <c r="E498" s="27">
        <v>41.7</v>
      </c>
      <c r="F498" s="27">
        <v>-0.13589999999999999</v>
      </c>
    </row>
    <row r="499" spans="3:6" x14ac:dyDescent="0.2">
      <c r="C499" s="27" t="s">
        <v>564</v>
      </c>
      <c r="D499" s="27" t="s">
        <v>582</v>
      </c>
      <c r="E499" s="27">
        <v>37.700000000000003</v>
      </c>
      <c r="F499" s="27">
        <v>-1.487E-2</v>
      </c>
    </row>
    <row r="500" spans="3:6" x14ac:dyDescent="0.2">
      <c r="C500" s="27" t="s">
        <v>565</v>
      </c>
      <c r="D500" s="27" t="s">
        <v>582</v>
      </c>
      <c r="E500" s="27">
        <v>16.2</v>
      </c>
      <c r="F500" s="27">
        <v>-0.18940000000000001</v>
      </c>
    </row>
    <row r="501" spans="3:6" x14ac:dyDescent="0.2">
      <c r="C501" s="27" t="s">
        <v>566</v>
      </c>
      <c r="D501" s="27" t="s">
        <v>582</v>
      </c>
      <c r="E501" s="27">
        <v>21.5</v>
      </c>
      <c r="F501" s="27">
        <v>6.1519999999999998E-2</v>
      </c>
    </row>
    <row r="502" spans="3:6" x14ac:dyDescent="0.2">
      <c r="C502" s="27" t="s">
        <v>567</v>
      </c>
      <c r="D502" s="27" t="s">
        <v>582</v>
      </c>
      <c r="E502" s="27">
        <v>34.200000000000003</v>
      </c>
      <c r="F502" s="27">
        <v>-4.7160000000000001E-2</v>
      </c>
    </row>
    <row r="503" spans="3:6" x14ac:dyDescent="0.2">
      <c r="C503" s="27" t="s">
        <v>568</v>
      </c>
      <c r="D503" s="27" t="s">
        <v>582</v>
      </c>
      <c r="E503" s="27">
        <v>28.5</v>
      </c>
      <c r="F503" s="27">
        <v>7.6100000000000001E-2</v>
      </c>
    </row>
    <row r="504" spans="3:6" x14ac:dyDescent="0.2">
      <c r="C504" s="27" t="s">
        <v>569</v>
      </c>
      <c r="D504" s="27" t="s">
        <v>582</v>
      </c>
      <c r="E504" s="27">
        <v>26.5</v>
      </c>
      <c r="F504" s="27">
        <v>6.3089999999999993E-2</v>
      </c>
    </row>
    <row r="505" spans="3:6" x14ac:dyDescent="0.2">
      <c r="C505" s="27" t="s">
        <v>570</v>
      </c>
      <c r="D505" s="27" t="s">
        <v>582</v>
      </c>
      <c r="E505" s="27">
        <v>29.5</v>
      </c>
      <c r="F505" s="27">
        <v>-0.11119999999999999</v>
      </c>
    </row>
    <row r="506" spans="3:6" x14ac:dyDescent="0.2">
      <c r="C506" s="27" t="s">
        <v>571</v>
      </c>
      <c r="D506" s="27" t="s">
        <v>582</v>
      </c>
      <c r="E506" s="27">
        <v>32.700000000000003</v>
      </c>
      <c r="F506" s="27">
        <v>6.4299999999999996E-2</v>
      </c>
    </row>
    <row r="507" spans="3:6" x14ac:dyDescent="0.2">
      <c r="C507" s="27" t="s">
        <v>572</v>
      </c>
      <c r="D507" s="27" t="s">
        <v>582</v>
      </c>
      <c r="E507" s="27">
        <v>33.5</v>
      </c>
      <c r="F507" s="27">
        <v>1.6320000000000001E-2</v>
      </c>
    </row>
    <row r="508" spans="3:6" x14ac:dyDescent="0.2">
      <c r="C508" s="27" t="s">
        <v>573</v>
      </c>
      <c r="D508" s="27" t="s">
        <v>582</v>
      </c>
      <c r="E508" s="27">
        <v>28.4</v>
      </c>
      <c r="F508" s="27">
        <v>6.4089999999999994E-2</v>
      </c>
    </row>
    <row r="509" spans="3:6" x14ac:dyDescent="0.2">
      <c r="C509" s="27" t="s">
        <v>574</v>
      </c>
      <c r="D509" s="27" t="s">
        <v>582</v>
      </c>
      <c r="E509" s="27">
        <v>36.299999999999997</v>
      </c>
      <c r="F509" s="27">
        <v>1.6230000000000001E-3</v>
      </c>
    </row>
    <row r="510" spans="3:6" x14ac:dyDescent="0.2">
      <c r="C510" s="27" t="s">
        <v>575</v>
      </c>
      <c r="D510" s="27" t="s">
        <v>582</v>
      </c>
      <c r="E510" s="27">
        <v>28.6</v>
      </c>
      <c r="F510" s="27">
        <v>8.2549999999999998E-2</v>
      </c>
    </row>
    <row r="511" spans="3:6" x14ac:dyDescent="0.2">
      <c r="C511" s="27" t="s">
        <v>576</v>
      </c>
      <c r="D511" s="27" t="s">
        <v>582</v>
      </c>
      <c r="E511" s="27">
        <v>28</v>
      </c>
      <c r="F511" s="27">
        <v>9.8250000000000008E-4</v>
      </c>
    </row>
    <row r="514" spans="1:9" x14ac:dyDescent="0.2">
      <c r="A514" s="11" t="s">
        <v>2568</v>
      </c>
      <c r="B514" s="9"/>
      <c r="C514" s="9" t="s">
        <v>2569</v>
      </c>
    </row>
    <row r="515" spans="1:9" x14ac:dyDescent="0.2">
      <c r="D515" s="71" t="s">
        <v>0</v>
      </c>
      <c r="G515" s="71" t="s">
        <v>1</v>
      </c>
    </row>
    <row r="516" spans="1:9" x14ac:dyDescent="0.2">
      <c r="C516" s="50" t="s">
        <v>2564</v>
      </c>
      <c r="D516" s="45">
        <v>35.6</v>
      </c>
      <c r="E516" s="45">
        <v>32.4</v>
      </c>
      <c r="F516" s="45">
        <v>42.2</v>
      </c>
      <c r="G516" s="45">
        <v>39.6</v>
      </c>
      <c r="H516" s="45">
        <v>42.9</v>
      </c>
      <c r="I516" s="45">
        <v>46.6</v>
      </c>
    </row>
    <row r="517" spans="1:9" x14ac:dyDescent="0.2">
      <c r="C517" s="50" t="s">
        <v>2565</v>
      </c>
      <c r="D517" s="45">
        <v>3.7</v>
      </c>
      <c r="E517" s="45">
        <v>5.4</v>
      </c>
      <c r="F517" s="45">
        <v>3.4</v>
      </c>
      <c r="G517" s="45">
        <v>15.3</v>
      </c>
      <c r="H517" s="45">
        <v>7.8</v>
      </c>
      <c r="I517" s="45">
        <v>9.3000000000000007</v>
      </c>
    </row>
    <row r="518" spans="1:9" x14ac:dyDescent="0.2">
      <c r="C518" s="50" t="s">
        <v>2566</v>
      </c>
      <c r="D518" s="45">
        <v>51.3</v>
      </c>
      <c r="E518" s="45">
        <v>49.1</v>
      </c>
      <c r="F518" s="45">
        <v>57</v>
      </c>
      <c r="G518" s="45">
        <v>71.599999999999994</v>
      </c>
      <c r="H518" s="45">
        <v>67.8</v>
      </c>
      <c r="I518" s="45">
        <v>69.2</v>
      </c>
    </row>
    <row r="519" spans="1:9" x14ac:dyDescent="0.2">
      <c r="C519" s="50" t="s">
        <v>2567</v>
      </c>
      <c r="D519" s="45">
        <v>44.8</v>
      </c>
      <c r="E519" s="45">
        <v>49</v>
      </c>
      <c r="F519" s="45">
        <v>38.6</v>
      </c>
      <c r="G519" s="45">
        <v>23.5</v>
      </c>
      <c r="H519" s="45">
        <v>28.5</v>
      </c>
      <c r="I519" s="45">
        <v>27.5</v>
      </c>
    </row>
    <row r="522" spans="1:9" x14ac:dyDescent="0.2">
      <c r="A522" s="11" t="s">
        <v>2570</v>
      </c>
      <c r="B522" s="94" t="s">
        <v>2571</v>
      </c>
      <c r="C522" s="94"/>
      <c r="D522" s="94"/>
      <c r="E522" s="94"/>
      <c r="F522" s="94"/>
      <c r="G522" s="94"/>
    </row>
    <row r="523" spans="1:9" x14ac:dyDescent="0.2">
      <c r="C523" s="92" t="s">
        <v>2572</v>
      </c>
      <c r="D523" s="92"/>
    </row>
    <row r="524" spans="1:9" x14ac:dyDescent="0.2">
      <c r="D524" s="71" t="s">
        <v>0</v>
      </c>
      <c r="G524" s="71" t="s">
        <v>1</v>
      </c>
    </row>
    <row r="525" spans="1:9" x14ac:dyDescent="0.2">
      <c r="C525" s="87" t="s">
        <v>2495</v>
      </c>
      <c r="D525" s="45">
        <v>0.614999348</v>
      </c>
      <c r="E525" s="45">
        <v>1.237081747</v>
      </c>
      <c r="F525" s="45">
        <v>1.147918904</v>
      </c>
      <c r="G525" s="45">
        <v>1.3989769329999999</v>
      </c>
      <c r="H525" s="45">
        <v>0.75457694399999997</v>
      </c>
      <c r="I525" s="45">
        <v>1.6586669999999999</v>
      </c>
    </row>
    <row r="526" spans="1:9" x14ac:dyDescent="0.2">
      <c r="C526" s="87" t="s">
        <v>2463</v>
      </c>
      <c r="D526" s="45">
        <v>0.53797244899999996</v>
      </c>
      <c r="E526" s="45">
        <v>1.1883841340000001</v>
      </c>
      <c r="F526" s="45">
        <v>1.2736434169999999</v>
      </c>
      <c r="G526" s="45">
        <v>1.2287661059999999</v>
      </c>
      <c r="H526" s="45">
        <v>1.1351724080000001</v>
      </c>
      <c r="I526" s="45">
        <v>1.571518</v>
      </c>
    </row>
    <row r="527" spans="1:9" x14ac:dyDescent="0.2">
      <c r="C527" s="87" t="s">
        <v>2462</v>
      </c>
      <c r="D527" s="45">
        <v>0.49052562900000002</v>
      </c>
      <c r="E527" s="45">
        <v>1.258900452</v>
      </c>
      <c r="F527" s="45">
        <v>1.250573919</v>
      </c>
      <c r="G527" s="45">
        <v>1.120107162</v>
      </c>
      <c r="H527" s="45">
        <v>1.213089131</v>
      </c>
      <c r="I527" s="45">
        <v>1.467668</v>
      </c>
    </row>
  </sheetData>
  <mergeCells count="2">
    <mergeCell ref="B522:G522"/>
    <mergeCell ref="C523:D52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6DED1-A4E9-A141-927A-53143DF5E12D}">
  <dimension ref="A1:H717"/>
  <sheetViews>
    <sheetView workbookViewId="0">
      <pane ySplit="1" topLeftCell="A211" activePane="bottomLeft" state="frozen"/>
      <selection activeCell="A233" sqref="A233:XFD233"/>
      <selection pane="bottomLeft" activeCell="M234" sqref="M234"/>
    </sheetView>
  </sheetViews>
  <sheetFormatPr baseColWidth="10" defaultRowHeight="16" x14ac:dyDescent="0.2"/>
  <cols>
    <col min="1" max="1" width="84.5" style="28" bestFit="1" customWidth="1"/>
    <col min="2" max="16384" width="10.83203125" style="28"/>
  </cols>
  <sheetData>
    <row r="1" spans="1:8" x14ac:dyDescent="0.2">
      <c r="A1" s="40" t="s">
        <v>17</v>
      </c>
      <c r="B1" s="40" t="s">
        <v>18</v>
      </c>
      <c r="C1" s="40" t="s">
        <v>19</v>
      </c>
      <c r="D1" s="40" t="s">
        <v>20</v>
      </c>
      <c r="E1" s="40" t="s">
        <v>21</v>
      </c>
      <c r="F1" s="40" t="s">
        <v>22</v>
      </c>
      <c r="H1" s="40" t="s">
        <v>23</v>
      </c>
    </row>
    <row r="2" spans="1:8" x14ac:dyDescent="0.2">
      <c r="A2" s="30" t="s">
        <v>1752</v>
      </c>
      <c r="B2" s="15">
        <v>1840</v>
      </c>
      <c r="C2" s="15" t="s">
        <v>1751</v>
      </c>
      <c r="D2" s="39">
        <v>9.5100000000000003E-20</v>
      </c>
      <c r="E2" s="39">
        <v>3.9399999999999999E-16</v>
      </c>
      <c r="F2" s="29" t="s">
        <v>26</v>
      </c>
    </row>
    <row r="3" spans="1:8" x14ac:dyDescent="0.2">
      <c r="A3" s="30" t="s">
        <v>1750</v>
      </c>
      <c r="B3" s="15">
        <v>490</v>
      </c>
      <c r="C3" s="15" t="s">
        <v>1749</v>
      </c>
      <c r="D3" s="39">
        <v>3.1700000000000001E-18</v>
      </c>
      <c r="E3" s="39">
        <v>6.5699999999999999E-15</v>
      </c>
      <c r="F3" s="29" t="s">
        <v>26</v>
      </c>
    </row>
    <row r="4" spans="1:8" x14ac:dyDescent="0.2">
      <c r="A4" s="30" t="s">
        <v>1748</v>
      </c>
      <c r="B4" s="15">
        <v>244</v>
      </c>
      <c r="C4" s="15" t="s">
        <v>1747</v>
      </c>
      <c r="D4" s="39">
        <v>2.1200000000000001E-17</v>
      </c>
      <c r="E4" s="39">
        <v>2.9299999999999999E-14</v>
      </c>
      <c r="F4" s="36" t="s">
        <v>631</v>
      </c>
    </row>
    <row r="5" spans="1:8" x14ac:dyDescent="0.2">
      <c r="A5" s="30" t="s">
        <v>1746</v>
      </c>
      <c r="B5" s="15">
        <v>1372</v>
      </c>
      <c r="C5" s="15" t="s">
        <v>1745</v>
      </c>
      <c r="D5" s="39">
        <v>8.3499999999999998E-13</v>
      </c>
      <c r="E5" s="39">
        <v>8.6500000000000001E-10</v>
      </c>
      <c r="F5" s="29" t="s">
        <v>26</v>
      </c>
    </row>
    <row r="6" spans="1:8" x14ac:dyDescent="0.2">
      <c r="A6" s="30" t="s">
        <v>1744</v>
      </c>
      <c r="B6" s="15">
        <v>455</v>
      </c>
      <c r="C6" s="15" t="s">
        <v>1743</v>
      </c>
      <c r="D6" s="39">
        <v>2.3999999999999999E-12</v>
      </c>
      <c r="E6" s="39">
        <v>1.99E-9</v>
      </c>
      <c r="F6" s="36" t="s">
        <v>631</v>
      </c>
    </row>
    <row r="7" spans="1:8" x14ac:dyDescent="0.2">
      <c r="A7" s="30" t="s">
        <v>1742</v>
      </c>
      <c r="B7" s="15">
        <v>154</v>
      </c>
      <c r="C7" s="15" t="s">
        <v>1741</v>
      </c>
      <c r="D7" s="39">
        <v>4.9900000000000003E-12</v>
      </c>
      <c r="E7" s="39">
        <v>3.4499999999999999E-9</v>
      </c>
      <c r="F7" s="29" t="s">
        <v>26</v>
      </c>
    </row>
    <row r="8" spans="1:8" x14ac:dyDescent="0.2">
      <c r="A8" s="30" t="s">
        <v>1740</v>
      </c>
      <c r="B8" s="15">
        <v>60</v>
      </c>
      <c r="C8" s="15" t="s">
        <v>1739</v>
      </c>
      <c r="D8" s="39">
        <v>5.83E-12</v>
      </c>
      <c r="E8" s="39">
        <v>3.4499999999999999E-9</v>
      </c>
      <c r="F8" s="31" t="s">
        <v>48</v>
      </c>
    </row>
    <row r="9" spans="1:8" x14ac:dyDescent="0.2">
      <c r="A9" s="30" t="s">
        <v>1738</v>
      </c>
      <c r="B9" s="15">
        <v>582</v>
      </c>
      <c r="C9" s="15" t="s">
        <v>1737</v>
      </c>
      <c r="D9" s="39">
        <v>8.9500000000000004E-12</v>
      </c>
      <c r="E9" s="39">
        <v>4.6299999999999999E-9</v>
      </c>
      <c r="F9" s="29" t="s">
        <v>26</v>
      </c>
    </row>
    <row r="10" spans="1:8" x14ac:dyDescent="0.2">
      <c r="A10" s="30" t="s">
        <v>1736</v>
      </c>
      <c r="B10" s="15">
        <v>1235</v>
      </c>
      <c r="C10" s="15" t="s">
        <v>1735</v>
      </c>
      <c r="D10" s="39">
        <v>3.4399999999999999E-11</v>
      </c>
      <c r="E10" s="39">
        <v>1.5799999999999999E-8</v>
      </c>
      <c r="F10" s="29" t="s">
        <v>26</v>
      </c>
    </row>
    <row r="11" spans="1:8" x14ac:dyDescent="0.2">
      <c r="A11" s="30" t="s">
        <v>1734</v>
      </c>
      <c r="B11" s="15">
        <v>620</v>
      </c>
      <c r="C11" s="15" t="s">
        <v>1733</v>
      </c>
      <c r="D11" s="39">
        <v>6.2800000000000005E-11</v>
      </c>
      <c r="E11" s="39">
        <v>2.6000000000000001E-8</v>
      </c>
      <c r="F11" s="29" t="s">
        <v>26</v>
      </c>
    </row>
    <row r="12" spans="1:8" x14ac:dyDescent="0.2">
      <c r="A12" s="30" t="s">
        <v>1732</v>
      </c>
      <c r="B12" s="15">
        <v>127</v>
      </c>
      <c r="C12" s="15" t="s">
        <v>1731</v>
      </c>
      <c r="D12" s="39">
        <v>2.2699999999999999E-10</v>
      </c>
      <c r="E12" s="39">
        <v>8.5599999999999999E-8</v>
      </c>
      <c r="F12" s="29" t="s">
        <v>26</v>
      </c>
    </row>
    <row r="13" spans="1:8" x14ac:dyDescent="0.2">
      <c r="A13" s="30" t="s">
        <v>1730</v>
      </c>
      <c r="B13" s="15">
        <v>458</v>
      </c>
      <c r="C13" s="15" t="s">
        <v>1729</v>
      </c>
      <c r="D13" s="39">
        <v>2.4800000000000002E-10</v>
      </c>
      <c r="E13" s="39">
        <v>8.5700000000000006E-8</v>
      </c>
      <c r="F13" s="29" t="s">
        <v>26</v>
      </c>
    </row>
    <row r="14" spans="1:8" x14ac:dyDescent="0.2">
      <c r="A14" s="30" t="s">
        <v>1728</v>
      </c>
      <c r="B14" s="15">
        <v>110</v>
      </c>
      <c r="C14" s="15" t="s">
        <v>1727</v>
      </c>
      <c r="D14" s="39">
        <v>5.0200000000000002E-10</v>
      </c>
      <c r="E14" s="39">
        <v>1.6E-7</v>
      </c>
      <c r="F14" s="31" t="s">
        <v>48</v>
      </c>
    </row>
    <row r="15" spans="1:8" x14ac:dyDescent="0.2">
      <c r="A15" s="30" t="s">
        <v>1726</v>
      </c>
      <c r="B15" s="15">
        <v>1966</v>
      </c>
      <c r="C15" s="15" t="s">
        <v>1725</v>
      </c>
      <c r="D15" s="39">
        <v>5.5500000000000005E-10</v>
      </c>
      <c r="E15" s="39">
        <v>1.6400000000000001E-7</v>
      </c>
      <c r="F15" s="29" t="s">
        <v>26</v>
      </c>
    </row>
    <row r="16" spans="1:8" x14ac:dyDescent="0.2">
      <c r="A16" s="30" t="s">
        <v>1724</v>
      </c>
      <c r="B16" s="15">
        <v>1106</v>
      </c>
      <c r="C16" s="15" t="s">
        <v>1723</v>
      </c>
      <c r="D16" s="39">
        <v>1.87E-9</v>
      </c>
      <c r="E16" s="39">
        <v>4.9200000000000001E-7</v>
      </c>
      <c r="F16" s="29" t="s">
        <v>26</v>
      </c>
    </row>
    <row r="17" spans="1:6" x14ac:dyDescent="0.2">
      <c r="A17" s="30" t="s">
        <v>1722</v>
      </c>
      <c r="B17" s="15">
        <v>162</v>
      </c>
      <c r="C17" s="15" t="s">
        <v>1721</v>
      </c>
      <c r="D17" s="39">
        <v>1.9000000000000001E-9</v>
      </c>
      <c r="E17" s="39">
        <v>4.9200000000000001E-7</v>
      </c>
      <c r="F17" s="31" t="s">
        <v>48</v>
      </c>
    </row>
    <row r="18" spans="1:6" x14ac:dyDescent="0.2">
      <c r="A18" s="30" t="s">
        <v>1720</v>
      </c>
      <c r="B18" s="15">
        <v>324</v>
      </c>
      <c r="C18" s="15" t="s">
        <v>1719</v>
      </c>
      <c r="D18" s="39">
        <v>3.6300000000000001E-9</v>
      </c>
      <c r="E18" s="39">
        <v>8.8599999999999997E-7</v>
      </c>
      <c r="F18" s="29" t="s">
        <v>26</v>
      </c>
    </row>
    <row r="19" spans="1:6" x14ac:dyDescent="0.2">
      <c r="A19" s="30" t="s">
        <v>1718</v>
      </c>
      <c r="B19" s="15">
        <v>234</v>
      </c>
      <c r="C19" s="15" t="s">
        <v>1717</v>
      </c>
      <c r="D19" s="39">
        <v>6.0099999999999997E-9</v>
      </c>
      <c r="E19" s="39">
        <v>1.3799999999999999E-6</v>
      </c>
      <c r="F19" s="36" t="s">
        <v>631</v>
      </c>
    </row>
    <row r="20" spans="1:6" x14ac:dyDescent="0.2">
      <c r="A20" s="30" t="s">
        <v>1716</v>
      </c>
      <c r="B20" s="15">
        <v>509</v>
      </c>
      <c r="C20" s="15" t="s">
        <v>1715</v>
      </c>
      <c r="D20" s="39">
        <v>7.8000000000000004E-9</v>
      </c>
      <c r="E20" s="39">
        <v>1.7E-6</v>
      </c>
      <c r="F20" s="29" t="s">
        <v>26</v>
      </c>
    </row>
    <row r="21" spans="1:6" x14ac:dyDescent="0.2">
      <c r="A21" s="30" t="s">
        <v>1714</v>
      </c>
      <c r="B21" s="15">
        <v>97</v>
      </c>
      <c r="C21" s="15" t="s">
        <v>1710</v>
      </c>
      <c r="D21" s="39">
        <v>1.02E-8</v>
      </c>
      <c r="E21" s="39">
        <v>1.8300000000000001E-6</v>
      </c>
      <c r="F21" s="29" t="s">
        <v>26</v>
      </c>
    </row>
    <row r="22" spans="1:6" x14ac:dyDescent="0.2">
      <c r="A22" s="30" t="s">
        <v>1713</v>
      </c>
      <c r="B22" s="15">
        <v>97</v>
      </c>
      <c r="C22" s="15" t="s">
        <v>1710</v>
      </c>
      <c r="D22" s="39">
        <v>1.02E-8</v>
      </c>
      <c r="E22" s="39">
        <v>1.8300000000000001E-6</v>
      </c>
      <c r="F22" s="29" t="s">
        <v>26</v>
      </c>
    </row>
    <row r="23" spans="1:6" x14ac:dyDescent="0.2">
      <c r="A23" s="30" t="s">
        <v>1712</v>
      </c>
      <c r="B23" s="15">
        <v>97</v>
      </c>
      <c r="C23" s="15" t="s">
        <v>1710</v>
      </c>
      <c r="D23" s="39">
        <v>1.02E-8</v>
      </c>
      <c r="E23" s="39">
        <v>1.8300000000000001E-6</v>
      </c>
      <c r="F23" s="29" t="s">
        <v>26</v>
      </c>
    </row>
    <row r="24" spans="1:6" x14ac:dyDescent="0.2">
      <c r="A24" s="30" t="s">
        <v>1711</v>
      </c>
      <c r="B24" s="15">
        <v>97</v>
      </c>
      <c r="C24" s="15" t="s">
        <v>1710</v>
      </c>
      <c r="D24" s="39">
        <v>1.02E-8</v>
      </c>
      <c r="E24" s="39">
        <v>1.8300000000000001E-6</v>
      </c>
      <c r="F24" s="29" t="s">
        <v>26</v>
      </c>
    </row>
    <row r="25" spans="1:6" x14ac:dyDescent="0.2">
      <c r="A25" s="30" t="s">
        <v>1709</v>
      </c>
      <c r="B25" s="15">
        <v>126</v>
      </c>
      <c r="C25" s="15" t="s">
        <v>1708</v>
      </c>
      <c r="D25" s="39">
        <v>1.2299999999999999E-8</v>
      </c>
      <c r="E25" s="39">
        <v>2.0499999999999999E-6</v>
      </c>
      <c r="F25" s="32" t="s">
        <v>587</v>
      </c>
    </row>
    <row r="26" spans="1:6" x14ac:dyDescent="0.2">
      <c r="A26" s="30" t="s">
        <v>1707</v>
      </c>
      <c r="B26" s="15">
        <v>732</v>
      </c>
      <c r="C26" s="15" t="s">
        <v>1706</v>
      </c>
      <c r="D26" s="39">
        <v>1.24E-8</v>
      </c>
      <c r="E26" s="39">
        <v>2.0499999999999999E-6</v>
      </c>
      <c r="F26" s="29" t="s">
        <v>26</v>
      </c>
    </row>
    <row r="27" spans="1:6" x14ac:dyDescent="0.2">
      <c r="A27" s="30" t="s">
        <v>1705</v>
      </c>
      <c r="B27" s="15">
        <v>422</v>
      </c>
      <c r="C27" s="15" t="s">
        <v>1704</v>
      </c>
      <c r="D27" s="39">
        <v>1.3799999999999999E-8</v>
      </c>
      <c r="E27" s="39">
        <v>2.12E-6</v>
      </c>
      <c r="F27" s="29" t="s">
        <v>26</v>
      </c>
    </row>
    <row r="28" spans="1:6" x14ac:dyDescent="0.2">
      <c r="A28" s="30" t="s">
        <v>1703</v>
      </c>
      <c r="B28" s="15">
        <v>137</v>
      </c>
      <c r="C28" s="15" t="s">
        <v>1702</v>
      </c>
      <c r="D28" s="39">
        <v>1.4100000000000001E-8</v>
      </c>
      <c r="E28" s="39">
        <v>2.12E-6</v>
      </c>
      <c r="F28" s="35" t="s">
        <v>29</v>
      </c>
    </row>
    <row r="29" spans="1:6" x14ac:dyDescent="0.2">
      <c r="A29" s="30" t="s">
        <v>1701</v>
      </c>
      <c r="B29" s="15">
        <v>87</v>
      </c>
      <c r="C29" s="15" t="s">
        <v>1700</v>
      </c>
      <c r="D29" s="39">
        <v>1.44E-8</v>
      </c>
      <c r="E29" s="39">
        <v>2.12E-6</v>
      </c>
      <c r="F29" s="32" t="s">
        <v>587</v>
      </c>
    </row>
    <row r="30" spans="1:6" x14ac:dyDescent="0.2">
      <c r="A30" s="30" t="s">
        <v>1699</v>
      </c>
      <c r="B30" s="15">
        <v>1077</v>
      </c>
      <c r="C30" s="15" t="s">
        <v>1698</v>
      </c>
      <c r="D30" s="39">
        <v>2.9999999999999997E-8</v>
      </c>
      <c r="E30" s="39">
        <v>4.2899999999999996E-6</v>
      </c>
      <c r="F30" s="29" t="s">
        <v>26</v>
      </c>
    </row>
    <row r="31" spans="1:6" x14ac:dyDescent="0.2">
      <c r="A31" s="30" t="s">
        <v>1697</v>
      </c>
      <c r="B31" s="15">
        <v>174</v>
      </c>
      <c r="C31" s="15" t="s">
        <v>1696</v>
      </c>
      <c r="D31" s="39">
        <v>3.4E-8</v>
      </c>
      <c r="E31" s="39">
        <v>4.6700000000000002E-6</v>
      </c>
      <c r="F31" s="36" t="s">
        <v>631</v>
      </c>
    </row>
    <row r="32" spans="1:6" x14ac:dyDescent="0.2">
      <c r="A32" s="30" t="s">
        <v>1695</v>
      </c>
      <c r="B32" s="15">
        <v>106</v>
      </c>
      <c r="C32" s="15" t="s">
        <v>1694</v>
      </c>
      <c r="D32" s="39">
        <v>3.4900000000000001E-8</v>
      </c>
      <c r="E32" s="39">
        <v>4.6700000000000002E-6</v>
      </c>
      <c r="F32" s="31" t="s">
        <v>48</v>
      </c>
    </row>
    <row r="33" spans="1:6" x14ac:dyDescent="0.2">
      <c r="A33" s="30" t="s">
        <v>1693</v>
      </c>
      <c r="B33" s="15">
        <v>236</v>
      </c>
      <c r="C33" s="15" t="s">
        <v>1692</v>
      </c>
      <c r="D33" s="39">
        <v>7.4299999999999997E-8</v>
      </c>
      <c r="E33" s="39">
        <v>9.6099999999999995E-6</v>
      </c>
      <c r="F33" s="31" t="s">
        <v>48</v>
      </c>
    </row>
    <row r="34" spans="1:6" x14ac:dyDescent="0.2">
      <c r="A34" s="30" t="s">
        <v>1691</v>
      </c>
      <c r="B34" s="15">
        <v>98</v>
      </c>
      <c r="C34" s="15" t="s">
        <v>1690</v>
      </c>
      <c r="D34" s="39">
        <v>8.35E-8</v>
      </c>
      <c r="E34" s="39">
        <v>1.0499999999999999E-5</v>
      </c>
      <c r="F34" s="31" t="s">
        <v>48</v>
      </c>
    </row>
    <row r="35" spans="1:6" x14ac:dyDescent="0.2">
      <c r="A35" s="30" t="s">
        <v>32</v>
      </c>
      <c r="B35" s="15">
        <v>479</v>
      </c>
      <c r="C35" s="15" t="s">
        <v>33</v>
      </c>
      <c r="D35" s="39">
        <v>1.12E-7</v>
      </c>
      <c r="E35" s="39">
        <v>1.34E-5</v>
      </c>
      <c r="F35" s="29" t="s">
        <v>26</v>
      </c>
    </row>
    <row r="36" spans="1:6" x14ac:dyDescent="0.2">
      <c r="A36" s="30" t="s">
        <v>1689</v>
      </c>
      <c r="B36" s="15">
        <v>201</v>
      </c>
      <c r="C36" s="15" t="s">
        <v>1688</v>
      </c>
      <c r="D36" s="39">
        <v>1.1300000000000001E-7</v>
      </c>
      <c r="E36" s="39">
        <v>1.34E-5</v>
      </c>
      <c r="F36" s="35" t="s">
        <v>29</v>
      </c>
    </row>
    <row r="37" spans="1:6" x14ac:dyDescent="0.2">
      <c r="A37" s="30" t="s">
        <v>1687</v>
      </c>
      <c r="B37" s="15">
        <v>2008</v>
      </c>
      <c r="C37" s="15" t="s">
        <v>1686</v>
      </c>
      <c r="D37" s="39">
        <v>1.18E-7</v>
      </c>
      <c r="E37" s="39">
        <v>1.3499999999999999E-5</v>
      </c>
      <c r="F37" s="29" t="s">
        <v>26</v>
      </c>
    </row>
    <row r="38" spans="1:6" x14ac:dyDescent="0.2">
      <c r="A38" s="30" t="s">
        <v>1685</v>
      </c>
      <c r="B38" s="15">
        <v>131</v>
      </c>
      <c r="C38" s="15" t="s">
        <v>1684</v>
      </c>
      <c r="D38" s="39">
        <v>1.3E-7</v>
      </c>
      <c r="E38" s="39">
        <v>1.4600000000000001E-5</v>
      </c>
      <c r="F38" s="31" t="s">
        <v>48</v>
      </c>
    </row>
    <row r="39" spans="1:6" x14ac:dyDescent="0.2">
      <c r="A39" s="30" t="s">
        <v>1683</v>
      </c>
      <c r="B39" s="15">
        <v>90</v>
      </c>
      <c r="C39" s="15" t="s">
        <v>1681</v>
      </c>
      <c r="D39" s="39">
        <v>1.99E-7</v>
      </c>
      <c r="E39" s="39">
        <v>2.12E-5</v>
      </c>
      <c r="F39" s="29" t="s">
        <v>26</v>
      </c>
    </row>
    <row r="40" spans="1:6" x14ac:dyDescent="0.2">
      <c r="A40" s="30" t="s">
        <v>1682</v>
      </c>
      <c r="B40" s="15">
        <v>90</v>
      </c>
      <c r="C40" s="15" t="s">
        <v>1681</v>
      </c>
      <c r="D40" s="39">
        <v>1.99E-7</v>
      </c>
      <c r="E40" s="39">
        <v>2.12E-5</v>
      </c>
      <c r="F40" s="29" t="s">
        <v>26</v>
      </c>
    </row>
    <row r="41" spans="1:6" x14ac:dyDescent="0.2">
      <c r="A41" s="30" t="s">
        <v>1680</v>
      </c>
      <c r="B41" s="15">
        <v>101</v>
      </c>
      <c r="C41" s="15" t="s">
        <v>1678</v>
      </c>
      <c r="D41" s="39">
        <v>2.6E-7</v>
      </c>
      <c r="E41" s="39">
        <v>2.62E-5</v>
      </c>
      <c r="F41" s="29" t="s">
        <v>26</v>
      </c>
    </row>
    <row r="42" spans="1:6" x14ac:dyDescent="0.2">
      <c r="A42" s="30" t="s">
        <v>1679</v>
      </c>
      <c r="B42" s="15">
        <v>101</v>
      </c>
      <c r="C42" s="15" t="s">
        <v>1678</v>
      </c>
      <c r="D42" s="39">
        <v>2.6E-7</v>
      </c>
      <c r="E42" s="39">
        <v>2.62E-5</v>
      </c>
      <c r="F42" s="29" t="s">
        <v>26</v>
      </c>
    </row>
    <row r="43" spans="1:6" x14ac:dyDescent="0.2">
      <c r="A43" s="30" t="s">
        <v>1677</v>
      </c>
      <c r="B43" s="15">
        <v>129</v>
      </c>
      <c r="C43" s="15" t="s">
        <v>1676</v>
      </c>
      <c r="D43" s="39">
        <v>2.6800000000000002E-7</v>
      </c>
      <c r="E43" s="39">
        <v>2.6400000000000001E-5</v>
      </c>
      <c r="F43" s="36" t="s">
        <v>631</v>
      </c>
    </row>
    <row r="44" spans="1:6" x14ac:dyDescent="0.2">
      <c r="A44" s="30" t="s">
        <v>1675</v>
      </c>
      <c r="B44" s="15">
        <v>254</v>
      </c>
      <c r="C44" s="15" t="s">
        <v>1674</v>
      </c>
      <c r="D44" s="39">
        <v>2.8999999999999998E-7</v>
      </c>
      <c r="E44" s="39">
        <v>2.8E-5</v>
      </c>
      <c r="F44" s="29" t="s">
        <v>26</v>
      </c>
    </row>
    <row r="45" spans="1:6" x14ac:dyDescent="0.2">
      <c r="A45" s="30" t="s">
        <v>1673</v>
      </c>
      <c r="B45" s="15">
        <v>97</v>
      </c>
      <c r="C45" s="15" t="s">
        <v>1672</v>
      </c>
      <c r="D45" s="39">
        <v>4.0499999999999999E-7</v>
      </c>
      <c r="E45" s="39">
        <v>3.8099999999999998E-5</v>
      </c>
      <c r="F45" s="29" t="s">
        <v>26</v>
      </c>
    </row>
    <row r="46" spans="1:6" x14ac:dyDescent="0.2">
      <c r="A46" s="30" t="s">
        <v>1671</v>
      </c>
      <c r="B46" s="15">
        <v>91</v>
      </c>
      <c r="C46" s="15" t="s">
        <v>1670</v>
      </c>
      <c r="D46" s="39">
        <v>4.4000000000000002E-7</v>
      </c>
      <c r="E46" s="39">
        <v>4.0200000000000001E-5</v>
      </c>
      <c r="F46" s="31" t="s">
        <v>48</v>
      </c>
    </row>
    <row r="47" spans="1:6" x14ac:dyDescent="0.2">
      <c r="A47" s="30" t="s">
        <v>1669</v>
      </c>
      <c r="B47" s="15">
        <v>88</v>
      </c>
      <c r="C47" s="15" t="s">
        <v>1668</v>
      </c>
      <c r="D47" s="39">
        <v>4.5499999999999998E-7</v>
      </c>
      <c r="E47" s="39">
        <v>4.0200000000000001E-5</v>
      </c>
      <c r="F47" s="29" t="s">
        <v>26</v>
      </c>
    </row>
    <row r="48" spans="1:6" x14ac:dyDescent="0.2">
      <c r="A48" s="30" t="s">
        <v>1667</v>
      </c>
      <c r="B48" s="15">
        <v>54</v>
      </c>
      <c r="C48" s="15" t="s">
        <v>1666</v>
      </c>
      <c r="D48" s="39">
        <v>4.5600000000000001E-7</v>
      </c>
      <c r="E48" s="39">
        <v>4.0200000000000001E-5</v>
      </c>
      <c r="F48" s="32" t="s">
        <v>587</v>
      </c>
    </row>
    <row r="49" spans="1:6" x14ac:dyDescent="0.2">
      <c r="A49" s="30" t="s">
        <v>1665</v>
      </c>
      <c r="B49" s="15">
        <v>201</v>
      </c>
      <c r="C49" s="15" t="s">
        <v>1664</v>
      </c>
      <c r="D49" s="39">
        <v>5.3300000000000002E-7</v>
      </c>
      <c r="E49" s="39">
        <v>4.6E-5</v>
      </c>
      <c r="F49" s="35" t="s">
        <v>29</v>
      </c>
    </row>
    <row r="50" spans="1:6" x14ac:dyDescent="0.2">
      <c r="A50" s="30" t="s">
        <v>1663</v>
      </c>
      <c r="B50" s="15">
        <v>87</v>
      </c>
      <c r="C50" s="15" t="s">
        <v>1660</v>
      </c>
      <c r="D50" s="39">
        <v>6.8400000000000004E-7</v>
      </c>
      <c r="E50" s="39">
        <v>5.5500000000000001E-5</v>
      </c>
      <c r="F50" s="29" t="s">
        <v>26</v>
      </c>
    </row>
    <row r="51" spans="1:6" x14ac:dyDescent="0.2">
      <c r="A51" s="30" t="s">
        <v>1662</v>
      </c>
      <c r="B51" s="15">
        <v>87</v>
      </c>
      <c r="C51" s="15" t="s">
        <v>1660</v>
      </c>
      <c r="D51" s="39">
        <v>6.8400000000000004E-7</v>
      </c>
      <c r="E51" s="39">
        <v>5.5500000000000001E-5</v>
      </c>
      <c r="F51" s="29" t="s">
        <v>26</v>
      </c>
    </row>
    <row r="52" spans="1:6" x14ac:dyDescent="0.2">
      <c r="A52" s="30" t="s">
        <v>1661</v>
      </c>
      <c r="B52" s="15">
        <v>87</v>
      </c>
      <c r="C52" s="15" t="s">
        <v>1660</v>
      </c>
      <c r="D52" s="39">
        <v>6.8400000000000004E-7</v>
      </c>
      <c r="E52" s="39">
        <v>5.5500000000000001E-5</v>
      </c>
      <c r="F52" s="29" t="s">
        <v>26</v>
      </c>
    </row>
    <row r="53" spans="1:6" x14ac:dyDescent="0.2">
      <c r="A53" s="30" t="s">
        <v>1659</v>
      </c>
      <c r="B53" s="15">
        <v>104</v>
      </c>
      <c r="C53" s="15" t="s">
        <v>1658</v>
      </c>
      <c r="D53" s="39">
        <v>7.3499999999999995E-7</v>
      </c>
      <c r="E53" s="39">
        <v>5.8499999999999999E-5</v>
      </c>
      <c r="F53" s="35" t="s">
        <v>29</v>
      </c>
    </row>
    <row r="54" spans="1:6" x14ac:dyDescent="0.2">
      <c r="A54" s="30" t="s">
        <v>1657</v>
      </c>
      <c r="B54" s="15">
        <v>357</v>
      </c>
      <c r="C54" s="15" t="s">
        <v>1656</v>
      </c>
      <c r="D54" s="39">
        <v>7.85E-7</v>
      </c>
      <c r="E54" s="39">
        <v>6.1400000000000002E-5</v>
      </c>
      <c r="F54" s="29" t="s">
        <v>26</v>
      </c>
    </row>
    <row r="55" spans="1:6" x14ac:dyDescent="0.2">
      <c r="A55" s="30" t="s">
        <v>1655</v>
      </c>
      <c r="B55" s="15">
        <v>123</v>
      </c>
      <c r="C55" s="15" t="s">
        <v>1654</v>
      </c>
      <c r="D55" s="39">
        <v>8.5199999999999995E-7</v>
      </c>
      <c r="E55" s="39">
        <v>6.5400000000000004E-5</v>
      </c>
      <c r="F55" s="35" t="s">
        <v>29</v>
      </c>
    </row>
    <row r="56" spans="1:6" x14ac:dyDescent="0.2">
      <c r="A56" s="30" t="s">
        <v>1653</v>
      </c>
      <c r="B56" s="15">
        <v>62</v>
      </c>
      <c r="C56" s="15" t="s">
        <v>1652</v>
      </c>
      <c r="D56" s="39">
        <v>1.0100000000000001E-6</v>
      </c>
      <c r="E56" s="39">
        <v>7.5799999999999999E-5</v>
      </c>
      <c r="F56" s="32" t="s">
        <v>587</v>
      </c>
    </row>
    <row r="57" spans="1:6" x14ac:dyDescent="0.2">
      <c r="A57" s="30" t="s">
        <v>1651</v>
      </c>
      <c r="B57" s="15">
        <v>86</v>
      </c>
      <c r="C57" s="15" t="s">
        <v>1650</v>
      </c>
      <c r="D57" s="39">
        <v>1.0300000000000001E-6</v>
      </c>
      <c r="E57" s="39">
        <v>7.5799999999999999E-5</v>
      </c>
      <c r="F57" s="35" t="s">
        <v>29</v>
      </c>
    </row>
    <row r="58" spans="1:6" x14ac:dyDescent="0.2">
      <c r="A58" s="30" t="s">
        <v>1649</v>
      </c>
      <c r="B58" s="15">
        <v>100</v>
      </c>
      <c r="C58" s="15" t="s">
        <v>1648</v>
      </c>
      <c r="D58" s="39">
        <v>1.15E-6</v>
      </c>
      <c r="E58" s="39">
        <v>8.3599999999999999E-5</v>
      </c>
      <c r="F58" s="29" t="s">
        <v>26</v>
      </c>
    </row>
    <row r="59" spans="1:6" x14ac:dyDescent="0.2">
      <c r="A59" s="30" t="s">
        <v>1647</v>
      </c>
      <c r="B59" s="15">
        <v>94</v>
      </c>
      <c r="C59" s="15" t="s">
        <v>1646</v>
      </c>
      <c r="D59" s="39">
        <v>1.31E-6</v>
      </c>
      <c r="E59" s="39">
        <v>9.3499999999999996E-5</v>
      </c>
      <c r="F59" s="29" t="s">
        <v>26</v>
      </c>
    </row>
    <row r="60" spans="1:6" x14ac:dyDescent="0.2">
      <c r="A60" s="30" t="s">
        <v>1645</v>
      </c>
      <c r="B60" s="15">
        <v>561</v>
      </c>
      <c r="C60" s="15" t="s">
        <v>1644</v>
      </c>
      <c r="D60" s="39">
        <v>1.3599999999999999E-6</v>
      </c>
      <c r="E60" s="39">
        <v>9.5600000000000006E-5</v>
      </c>
      <c r="F60" s="29" t="s">
        <v>26</v>
      </c>
    </row>
    <row r="61" spans="1:6" x14ac:dyDescent="0.2">
      <c r="A61" s="30" t="s">
        <v>1643</v>
      </c>
      <c r="B61" s="15">
        <v>91</v>
      </c>
      <c r="C61" s="15" t="s">
        <v>1642</v>
      </c>
      <c r="D61" s="39">
        <v>1.39E-6</v>
      </c>
      <c r="E61" s="39">
        <v>9.5799999999999998E-5</v>
      </c>
      <c r="F61" s="31" t="s">
        <v>48</v>
      </c>
    </row>
    <row r="62" spans="1:6" x14ac:dyDescent="0.2">
      <c r="A62" s="30" t="s">
        <v>1641</v>
      </c>
      <c r="B62" s="15">
        <v>260</v>
      </c>
      <c r="C62" s="15" t="s">
        <v>1640</v>
      </c>
      <c r="D62" s="39">
        <v>1.59E-6</v>
      </c>
      <c r="E62" s="30">
        <v>1.08E-4</v>
      </c>
      <c r="F62" s="29" t="s">
        <v>26</v>
      </c>
    </row>
    <row r="63" spans="1:6" x14ac:dyDescent="0.2">
      <c r="A63" s="30" t="s">
        <v>1639</v>
      </c>
      <c r="B63" s="15">
        <v>76</v>
      </c>
      <c r="C63" s="15" t="s">
        <v>1638</v>
      </c>
      <c r="D63" s="39">
        <v>1.6899999999999999E-6</v>
      </c>
      <c r="E63" s="30">
        <v>1.11E-4</v>
      </c>
      <c r="F63" s="35" t="s">
        <v>29</v>
      </c>
    </row>
    <row r="64" spans="1:6" x14ac:dyDescent="0.2">
      <c r="A64" s="30" t="s">
        <v>1637</v>
      </c>
      <c r="B64" s="15">
        <v>526</v>
      </c>
      <c r="C64" s="15" t="s">
        <v>1636</v>
      </c>
      <c r="D64" s="39">
        <v>1.7E-6</v>
      </c>
      <c r="E64" s="30">
        <v>1.11E-4</v>
      </c>
      <c r="F64" s="35" t="s">
        <v>29</v>
      </c>
    </row>
    <row r="65" spans="1:6" x14ac:dyDescent="0.2">
      <c r="A65" s="30" t="s">
        <v>1635</v>
      </c>
      <c r="B65" s="15">
        <v>70</v>
      </c>
      <c r="C65" s="15" t="s">
        <v>1634</v>
      </c>
      <c r="D65" s="39">
        <v>1.72E-6</v>
      </c>
      <c r="E65" s="30">
        <v>1.11E-4</v>
      </c>
      <c r="F65" s="36" t="s">
        <v>631</v>
      </c>
    </row>
    <row r="66" spans="1:6" x14ac:dyDescent="0.2">
      <c r="A66" s="30" t="s">
        <v>1633</v>
      </c>
      <c r="B66" s="15">
        <v>434</v>
      </c>
      <c r="C66" s="15" t="s">
        <v>1632</v>
      </c>
      <c r="D66" s="39">
        <v>1.77E-6</v>
      </c>
      <c r="E66" s="30">
        <v>1.13E-4</v>
      </c>
      <c r="F66" s="29" t="s">
        <v>26</v>
      </c>
    </row>
    <row r="67" spans="1:6" x14ac:dyDescent="0.2">
      <c r="A67" s="30" t="s">
        <v>1631</v>
      </c>
      <c r="B67" s="15">
        <v>244</v>
      </c>
      <c r="C67" s="15" t="s">
        <v>1630</v>
      </c>
      <c r="D67" s="39">
        <v>2.1100000000000001E-6</v>
      </c>
      <c r="E67" s="30">
        <v>1.3200000000000001E-4</v>
      </c>
      <c r="F67" s="35" t="s">
        <v>29</v>
      </c>
    </row>
    <row r="68" spans="1:6" x14ac:dyDescent="0.2">
      <c r="A68" s="30" t="s">
        <v>1629</v>
      </c>
      <c r="B68" s="15">
        <v>179</v>
      </c>
      <c r="C68" s="15" t="s">
        <v>1628</v>
      </c>
      <c r="D68" s="39">
        <v>2.3099999999999999E-6</v>
      </c>
      <c r="E68" s="30">
        <v>1.4300000000000001E-4</v>
      </c>
      <c r="F68" s="35" t="s">
        <v>29</v>
      </c>
    </row>
    <row r="69" spans="1:6" x14ac:dyDescent="0.2">
      <c r="A69" s="30" t="s">
        <v>1627</v>
      </c>
      <c r="B69" s="15">
        <v>60</v>
      </c>
      <c r="C69" s="15" t="s">
        <v>1626</v>
      </c>
      <c r="D69" s="39">
        <v>2.4899999999999999E-6</v>
      </c>
      <c r="E69" s="30">
        <v>1.5200000000000001E-4</v>
      </c>
      <c r="F69" s="29" t="s">
        <v>26</v>
      </c>
    </row>
    <row r="70" spans="1:6" x14ac:dyDescent="0.2">
      <c r="A70" s="30" t="s">
        <v>1625</v>
      </c>
      <c r="B70" s="15">
        <v>264</v>
      </c>
      <c r="C70" s="15" t="s">
        <v>1623</v>
      </c>
      <c r="D70" s="39">
        <v>2.5900000000000002E-6</v>
      </c>
      <c r="E70" s="30">
        <v>1.5300000000000001E-4</v>
      </c>
      <c r="F70" s="29" t="s">
        <v>26</v>
      </c>
    </row>
    <row r="71" spans="1:6" x14ac:dyDescent="0.2">
      <c r="A71" s="30" t="s">
        <v>1624</v>
      </c>
      <c r="B71" s="15">
        <v>264</v>
      </c>
      <c r="C71" s="15" t="s">
        <v>1623</v>
      </c>
      <c r="D71" s="39">
        <v>2.5900000000000002E-6</v>
      </c>
      <c r="E71" s="30">
        <v>1.5300000000000001E-4</v>
      </c>
      <c r="F71" s="29" t="s">
        <v>26</v>
      </c>
    </row>
    <row r="72" spans="1:6" x14ac:dyDescent="0.2">
      <c r="A72" s="30" t="s">
        <v>1622</v>
      </c>
      <c r="B72" s="15">
        <v>107</v>
      </c>
      <c r="C72" s="15" t="s">
        <v>1621</v>
      </c>
      <c r="D72" s="39">
        <v>2.7499999999999999E-6</v>
      </c>
      <c r="E72" s="30">
        <v>1.6000000000000001E-4</v>
      </c>
      <c r="F72" s="32" t="s">
        <v>587</v>
      </c>
    </row>
    <row r="73" spans="1:6" x14ac:dyDescent="0.2">
      <c r="A73" s="30" t="s">
        <v>1620</v>
      </c>
      <c r="B73" s="15">
        <v>92</v>
      </c>
      <c r="C73" s="15" t="s">
        <v>1619</v>
      </c>
      <c r="D73" s="39">
        <v>2.8200000000000001E-6</v>
      </c>
      <c r="E73" s="30">
        <v>1.6200000000000001E-4</v>
      </c>
      <c r="F73" s="29" t="s">
        <v>26</v>
      </c>
    </row>
    <row r="74" spans="1:6" x14ac:dyDescent="0.2">
      <c r="A74" s="30" t="s">
        <v>1618</v>
      </c>
      <c r="B74" s="15">
        <v>138</v>
      </c>
      <c r="C74" s="15" t="s">
        <v>1617</v>
      </c>
      <c r="D74" s="39">
        <v>3.0800000000000002E-6</v>
      </c>
      <c r="E74" s="30">
        <v>1.75E-4</v>
      </c>
      <c r="F74" s="29" t="s">
        <v>26</v>
      </c>
    </row>
    <row r="75" spans="1:6" x14ac:dyDescent="0.2">
      <c r="A75" s="30" t="s">
        <v>1616</v>
      </c>
      <c r="B75" s="15">
        <v>94</v>
      </c>
      <c r="C75" s="15" t="s">
        <v>1615</v>
      </c>
      <c r="D75" s="39">
        <v>3.8299999999999998E-6</v>
      </c>
      <c r="E75" s="30">
        <v>2.0799999999999999E-4</v>
      </c>
      <c r="F75" s="29" t="s">
        <v>26</v>
      </c>
    </row>
    <row r="76" spans="1:6" x14ac:dyDescent="0.2">
      <c r="A76" s="30" t="s">
        <v>1614</v>
      </c>
      <c r="B76" s="15">
        <v>43</v>
      </c>
      <c r="C76" s="15" t="s">
        <v>1613</v>
      </c>
      <c r="D76" s="39">
        <v>3.8500000000000004E-6</v>
      </c>
      <c r="E76" s="30">
        <v>2.0799999999999999E-4</v>
      </c>
      <c r="F76" s="29" t="s">
        <v>26</v>
      </c>
    </row>
    <row r="77" spans="1:6" x14ac:dyDescent="0.2">
      <c r="A77" s="30" t="s">
        <v>1612</v>
      </c>
      <c r="B77" s="15">
        <v>74</v>
      </c>
      <c r="C77" s="15" t="s">
        <v>1611</v>
      </c>
      <c r="D77" s="39">
        <v>3.8600000000000003E-6</v>
      </c>
      <c r="E77" s="30">
        <v>2.0799999999999999E-4</v>
      </c>
      <c r="F77" s="36" t="s">
        <v>631</v>
      </c>
    </row>
    <row r="78" spans="1:6" x14ac:dyDescent="0.2">
      <c r="A78" s="30" t="s">
        <v>1610</v>
      </c>
      <c r="B78" s="15">
        <v>132</v>
      </c>
      <c r="C78" s="15" t="s">
        <v>1609</v>
      </c>
      <c r="D78" s="39">
        <v>3.8700000000000002E-6</v>
      </c>
      <c r="E78" s="30">
        <v>2.0799999999999999E-4</v>
      </c>
      <c r="F78" s="31" t="s">
        <v>48</v>
      </c>
    </row>
    <row r="79" spans="1:6" x14ac:dyDescent="0.2">
      <c r="A79" s="30" t="s">
        <v>1608</v>
      </c>
      <c r="B79" s="15">
        <v>37</v>
      </c>
      <c r="C79" s="15" t="s">
        <v>1607</v>
      </c>
      <c r="D79" s="39">
        <v>3.9500000000000003E-6</v>
      </c>
      <c r="E79" s="30">
        <v>2.0799999999999999E-4</v>
      </c>
      <c r="F79" s="35" t="s">
        <v>29</v>
      </c>
    </row>
    <row r="80" spans="1:6" x14ac:dyDescent="0.2">
      <c r="A80" s="30" t="s">
        <v>1606</v>
      </c>
      <c r="B80" s="15">
        <v>244</v>
      </c>
      <c r="C80" s="15" t="s">
        <v>1605</v>
      </c>
      <c r="D80" s="39">
        <v>3.9700000000000001E-6</v>
      </c>
      <c r="E80" s="30">
        <v>2.0799999999999999E-4</v>
      </c>
      <c r="F80" s="29" t="s">
        <v>26</v>
      </c>
    </row>
    <row r="81" spans="1:6" x14ac:dyDescent="0.2">
      <c r="A81" s="30" t="s">
        <v>1604</v>
      </c>
      <c r="B81" s="15">
        <v>68</v>
      </c>
      <c r="C81" s="15" t="s">
        <v>1603</v>
      </c>
      <c r="D81" s="39">
        <v>4.0199999999999996E-6</v>
      </c>
      <c r="E81" s="30">
        <v>2.0799999999999999E-4</v>
      </c>
      <c r="F81" s="32" t="s">
        <v>587</v>
      </c>
    </row>
    <row r="82" spans="1:6" x14ac:dyDescent="0.2">
      <c r="A82" s="30" t="s">
        <v>1602</v>
      </c>
      <c r="B82" s="15">
        <v>414</v>
      </c>
      <c r="C82" s="15" t="s">
        <v>1601</v>
      </c>
      <c r="D82" s="39">
        <v>4.0799999999999999E-6</v>
      </c>
      <c r="E82" s="30">
        <v>2.0900000000000001E-4</v>
      </c>
      <c r="F82" s="29" t="s">
        <v>26</v>
      </c>
    </row>
    <row r="83" spans="1:6" x14ac:dyDescent="0.2">
      <c r="A83" s="30" t="s">
        <v>1600</v>
      </c>
      <c r="B83" s="15">
        <v>121</v>
      </c>
      <c r="C83" s="15" t="s">
        <v>1599</v>
      </c>
      <c r="D83" s="39">
        <v>4.3100000000000002E-6</v>
      </c>
      <c r="E83" s="30">
        <v>2.1800000000000001E-4</v>
      </c>
      <c r="F83" s="29" t="s">
        <v>26</v>
      </c>
    </row>
    <row r="84" spans="1:6" x14ac:dyDescent="0.2">
      <c r="A84" s="30" t="s">
        <v>1598</v>
      </c>
      <c r="B84" s="15">
        <v>126</v>
      </c>
      <c r="C84" s="15" t="s">
        <v>1597</v>
      </c>
      <c r="D84" s="39">
        <v>4.8400000000000002E-6</v>
      </c>
      <c r="E84" s="30">
        <v>2.41E-4</v>
      </c>
      <c r="F84" s="29" t="s">
        <v>26</v>
      </c>
    </row>
    <row r="85" spans="1:6" x14ac:dyDescent="0.2">
      <c r="A85" s="30" t="s">
        <v>1596</v>
      </c>
      <c r="B85" s="15">
        <v>310</v>
      </c>
      <c r="C85" s="15" t="s">
        <v>1595</v>
      </c>
      <c r="D85" s="39">
        <v>5.0799999999999996E-6</v>
      </c>
      <c r="E85" s="30">
        <v>2.4800000000000001E-4</v>
      </c>
      <c r="F85" s="38" t="s">
        <v>41</v>
      </c>
    </row>
    <row r="86" spans="1:6" x14ac:dyDescent="0.2">
      <c r="A86" s="30" t="s">
        <v>1594</v>
      </c>
      <c r="B86" s="15">
        <v>49</v>
      </c>
      <c r="C86" s="15" t="s">
        <v>1593</v>
      </c>
      <c r="D86" s="39">
        <v>5.0900000000000004E-6</v>
      </c>
      <c r="E86" s="30">
        <v>2.4800000000000001E-4</v>
      </c>
      <c r="F86" s="34" t="s">
        <v>592</v>
      </c>
    </row>
    <row r="87" spans="1:6" x14ac:dyDescent="0.2">
      <c r="A87" s="30" t="s">
        <v>1592</v>
      </c>
      <c r="B87" s="15">
        <v>39</v>
      </c>
      <c r="C87" s="15" t="s">
        <v>1591</v>
      </c>
      <c r="D87" s="39">
        <v>5.1900000000000003E-6</v>
      </c>
      <c r="E87" s="30">
        <v>2.5000000000000001E-4</v>
      </c>
      <c r="F87" s="29" t="s">
        <v>26</v>
      </c>
    </row>
    <row r="88" spans="1:6" x14ac:dyDescent="0.2">
      <c r="A88" s="30" t="s">
        <v>1590</v>
      </c>
      <c r="B88" s="15">
        <v>213</v>
      </c>
      <c r="C88" s="15" t="s">
        <v>1589</v>
      </c>
      <c r="D88" s="39">
        <v>5.3299999999999998E-6</v>
      </c>
      <c r="E88" s="30">
        <v>2.5399999999999999E-4</v>
      </c>
      <c r="F88" s="29" t="s">
        <v>26</v>
      </c>
    </row>
    <row r="89" spans="1:6" x14ac:dyDescent="0.2">
      <c r="A89" s="30" t="s">
        <v>1588</v>
      </c>
      <c r="B89" s="15">
        <v>255</v>
      </c>
      <c r="C89" s="15" t="s">
        <v>1587</v>
      </c>
      <c r="D89" s="39">
        <v>5.5199999999999997E-6</v>
      </c>
      <c r="E89" s="30">
        <v>2.5999999999999998E-4</v>
      </c>
      <c r="F89" s="35" t="s">
        <v>29</v>
      </c>
    </row>
    <row r="90" spans="1:6" x14ac:dyDescent="0.2">
      <c r="A90" s="30" t="s">
        <v>1586</v>
      </c>
      <c r="B90" s="15">
        <v>71</v>
      </c>
      <c r="C90" s="15" t="s">
        <v>1585</v>
      </c>
      <c r="D90" s="39">
        <v>5.9900000000000002E-6</v>
      </c>
      <c r="E90" s="30">
        <v>2.7599999999999999E-4</v>
      </c>
      <c r="F90" s="35" t="s">
        <v>29</v>
      </c>
    </row>
    <row r="91" spans="1:6" x14ac:dyDescent="0.2">
      <c r="A91" s="30" t="s">
        <v>1584</v>
      </c>
      <c r="B91" s="15">
        <v>128</v>
      </c>
      <c r="C91" s="15" t="s">
        <v>1583</v>
      </c>
      <c r="D91" s="39">
        <v>5.9900000000000002E-6</v>
      </c>
      <c r="E91" s="30">
        <v>2.7599999999999999E-4</v>
      </c>
      <c r="F91" s="35" t="s">
        <v>29</v>
      </c>
    </row>
    <row r="92" spans="1:6" x14ac:dyDescent="0.2">
      <c r="A92" s="30" t="s">
        <v>1582</v>
      </c>
      <c r="B92" s="15">
        <v>345</v>
      </c>
      <c r="C92" s="15" t="s">
        <v>1581</v>
      </c>
      <c r="D92" s="39">
        <v>6.4999999999999996E-6</v>
      </c>
      <c r="E92" s="30">
        <v>2.9599999999999998E-4</v>
      </c>
      <c r="F92" s="29" t="s">
        <v>26</v>
      </c>
    </row>
    <row r="93" spans="1:6" x14ac:dyDescent="0.2">
      <c r="A93" s="30" t="s">
        <v>1580</v>
      </c>
      <c r="B93" s="15">
        <v>45</v>
      </c>
      <c r="C93" s="15" t="s">
        <v>1579</v>
      </c>
      <c r="D93" s="39">
        <v>7.3499999999999999E-6</v>
      </c>
      <c r="E93" s="30">
        <v>3.3100000000000002E-4</v>
      </c>
      <c r="F93" s="32" t="s">
        <v>587</v>
      </c>
    </row>
    <row r="94" spans="1:6" x14ac:dyDescent="0.2">
      <c r="A94" s="30" t="s">
        <v>1578</v>
      </c>
      <c r="B94" s="15">
        <v>48</v>
      </c>
      <c r="C94" s="15" t="s">
        <v>1577</v>
      </c>
      <c r="D94" s="39">
        <v>8.1699999999999997E-6</v>
      </c>
      <c r="E94" s="30">
        <v>3.6400000000000001E-4</v>
      </c>
      <c r="F94" s="32" t="s">
        <v>587</v>
      </c>
    </row>
    <row r="95" spans="1:6" x14ac:dyDescent="0.2">
      <c r="A95" s="30" t="s">
        <v>1576</v>
      </c>
      <c r="B95" s="15">
        <v>75</v>
      </c>
      <c r="C95" s="15" t="s">
        <v>1575</v>
      </c>
      <c r="D95" s="39">
        <v>8.2900000000000002E-6</v>
      </c>
      <c r="E95" s="30">
        <v>3.6499999999999998E-4</v>
      </c>
      <c r="F95" s="35" t="s">
        <v>29</v>
      </c>
    </row>
    <row r="96" spans="1:6" x14ac:dyDescent="0.2">
      <c r="A96" s="30" t="s">
        <v>1574</v>
      </c>
      <c r="B96" s="15">
        <v>158</v>
      </c>
      <c r="C96" s="15" t="s">
        <v>1573</v>
      </c>
      <c r="D96" s="39">
        <v>8.8699999999999998E-6</v>
      </c>
      <c r="E96" s="30">
        <v>3.8699999999999997E-4</v>
      </c>
      <c r="F96" s="29" t="s">
        <v>26</v>
      </c>
    </row>
    <row r="97" spans="1:6" x14ac:dyDescent="0.2">
      <c r="A97" s="30" t="s">
        <v>1572</v>
      </c>
      <c r="B97" s="15">
        <v>66</v>
      </c>
      <c r="C97" s="15" t="s">
        <v>1571</v>
      </c>
      <c r="D97" s="39">
        <v>9.3000000000000007E-6</v>
      </c>
      <c r="E97" s="30">
        <v>4.0099999999999999E-4</v>
      </c>
      <c r="F97" s="35" t="s">
        <v>29</v>
      </c>
    </row>
    <row r="98" spans="1:6" x14ac:dyDescent="0.2">
      <c r="A98" s="30" t="s">
        <v>1570</v>
      </c>
      <c r="B98" s="15">
        <v>63</v>
      </c>
      <c r="C98" s="15" t="s">
        <v>1569</v>
      </c>
      <c r="D98" s="39">
        <v>9.4800000000000007E-6</v>
      </c>
      <c r="E98" s="30">
        <v>4.0099999999999999E-4</v>
      </c>
      <c r="F98" s="32" t="s">
        <v>587</v>
      </c>
    </row>
    <row r="99" spans="1:6" x14ac:dyDescent="0.2">
      <c r="A99" s="30" t="s">
        <v>1568</v>
      </c>
      <c r="B99" s="15">
        <v>168</v>
      </c>
      <c r="C99" s="15" t="s">
        <v>1567</v>
      </c>
      <c r="D99" s="39">
        <v>9.4900000000000006E-6</v>
      </c>
      <c r="E99" s="30">
        <v>4.0099999999999999E-4</v>
      </c>
      <c r="F99" s="35" t="s">
        <v>29</v>
      </c>
    </row>
    <row r="100" spans="1:6" x14ac:dyDescent="0.2">
      <c r="A100" s="30" t="s">
        <v>1566</v>
      </c>
      <c r="B100" s="15">
        <v>160</v>
      </c>
      <c r="C100" s="15" t="s">
        <v>1565</v>
      </c>
      <c r="D100" s="39">
        <v>1.0499999999999999E-5</v>
      </c>
      <c r="E100" s="30">
        <v>4.37E-4</v>
      </c>
      <c r="F100" s="31" t="s">
        <v>48</v>
      </c>
    </row>
    <row r="101" spans="1:6" x14ac:dyDescent="0.2">
      <c r="A101" s="30" t="s">
        <v>1564</v>
      </c>
      <c r="B101" s="15">
        <v>165</v>
      </c>
      <c r="C101" s="15" t="s">
        <v>1563</v>
      </c>
      <c r="D101" s="39">
        <v>1.08E-5</v>
      </c>
      <c r="E101" s="30">
        <v>4.4700000000000002E-4</v>
      </c>
      <c r="F101" s="31" t="s">
        <v>48</v>
      </c>
    </row>
    <row r="102" spans="1:6" x14ac:dyDescent="0.2">
      <c r="A102" s="30" t="s">
        <v>1562</v>
      </c>
      <c r="B102" s="15">
        <v>373</v>
      </c>
      <c r="C102" s="15" t="s">
        <v>1561</v>
      </c>
      <c r="D102" s="39">
        <v>1.1199999999999999E-5</v>
      </c>
      <c r="E102" s="30">
        <v>4.6000000000000001E-4</v>
      </c>
      <c r="F102" s="29" t="s">
        <v>26</v>
      </c>
    </row>
    <row r="103" spans="1:6" x14ac:dyDescent="0.2">
      <c r="A103" s="30" t="s">
        <v>1268</v>
      </c>
      <c r="B103" s="15">
        <v>118</v>
      </c>
      <c r="C103" s="15" t="s">
        <v>1560</v>
      </c>
      <c r="D103" s="39">
        <v>1.17E-5</v>
      </c>
      <c r="E103" s="30">
        <v>4.7399999999999997E-4</v>
      </c>
      <c r="F103" s="29" t="s">
        <v>26</v>
      </c>
    </row>
    <row r="104" spans="1:6" x14ac:dyDescent="0.2">
      <c r="A104" s="30" t="s">
        <v>1559</v>
      </c>
      <c r="B104" s="15">
        <v>44</v>
      </c>
      <c r="C104" s="15" t="s">
        <v>1557</v>
      </c>
      <c r="D104" s="39">
        <v>1.19E-5</v>
      </c>
      <c r="E104" s="30">
        <v>4.7399999999999997E-4</v>
      </c>
      <c r="F104" s="29" t="s">
        <v>26</v>
      </c>
    </row>
    <row r="105" spans="1:6" x14ac:dyDescent="0.2">
      <c r="A105" s="30" t="s">
        <v>1558</v>
      </c>
      <c r="B105" s="15">
        <v>44</v>
      </c>
      <c r="C105" s="15" t="s">
        <v>1557</v>
      </c>
      <c r="D105" s="39">
        <v>1.19E-5</v>
      </c>
      <c r="E105" s="30">
        <v>4.7399999999999997E-4</v>
      </c>
      <c r="F105" s="29" t="s">
        <v>26</v>
      </c>
    </row>
    <row r="106" spans="1:6" x14ac:dyDescent="0.2">
      <c r="A106" s="30" t="s">
        <v>1556</v>
      </c>
      <c r="B106" s="15">
        <v>68</v>
      </c>
      <c r="C106" s="15" t="s">
        <v>1555</v>
      </c>
      <c r="D106" s="39">
        <v>1.36E-5</v>
      </c>
      <c r="E106" s="30">
        <v>5.2999999999999998E-4</v>
      </c>
      <c r="F106" s="32" t="s">
        <v>587</v>
      </c>
    </row>
    <row r="107" spans="1:6" x14ac:dyDescent="0.2">
      <c r="A107" s="30" t="s">
        <v>1554</v>
      </c>
      <c r="B107" s="15">
        <v>235</v>
      </c>
      <c r="C107" s="15" t="s">
        <v>1553</v>
      </c>
      <c r="D107" s="39">
        <v>1.3900000000000001E-5</v>
      </c>
      <c r="E107" s="30">
        <v>5.2999999999999998E-4</v>
      </c>
      <c r="F107" s="29" t="s">
        <v>26</v>
      </c>
    </row>
    <row r="108" spans="1:6" x14ac:dyDescent="0.2">
      <c r="A108" s="30" t="s">
        <v>1552</v>
      </c>
      <c r="B108" s="15">
        <v>142</v>
      </c>
      <c r="C108" s="15" t="s">
        <v>1551</v>
      </c>
      <c r="D108" s="39">
        <v>1.4E-5</v>
      </c>
      <c r="E108" s="30">
        <v>5.2999999999999998E-4</v>
      </c>
      <c r="F108" s="32" t="s">
        <v>587</v>
      </c>
    </row>
    <row r="109" spans="1:6" x14ac:dyDescent="0.2">
      <c r="A109" s="30" t="s">
        <v>1550</v>
      </c>
      <c r="B109" s="15">
        <v>30</v>
      </c>
      <c r="C109" s="15" t="s">
        <v>1549</v>
      </c>
      <c r="D109" s="39">
        <v>1.4100000000000001E-5</v>
      </c>
      <c r="E109" s="30">
        <v>5.2999999999999998E-4</v>
      </c>
      <c r="F109" s="31" t="s">
        <v>747</v>
      </c>
    </row>
    <row r="110" spans="1:6" x14ac:dyDescent="0.2">
      <c r="A110" s="30" t="s">
        <v>1548</v>
      </c>
      <c r="B110" s="15">
        <v>65</v>
      </c>
      <c r="C110" s="15" t="s">
        <v>1546</v>
      </c>
      <c r="D110" s="39">
        <v>1.4100000000000001E-5</v>
      </c>
      <c r="E110" s="30">
        <v>5.2999999999999998E-4</v>
      </c>
      <c r="F110" s="29" t="s">
        <v>26</v>
      </c>
    </row>
    <row r="111" spans="1:6" x14ac:dyDescent="0.2">
      <c r="A111" s="30" t="s">
        <v>1547</v>
      </c>
      <c r="B111" s="15">
        <v>65</v>
      </c>
      <c r="C111" s="15" t="s">
        <v>1546</v>
      </c>
      <c r="D111" s="39">
        <v>1.4100000000000001E-5</v>
      </c>
      <c r="E111" s="30">
        <v>5.2999999999999998E-4</v>
      </c>
      <c r="F111" s="29" t="s">
        <v>26</v>
      </c>
    </row>
    <row r="112" spans="1:6" x14ac:dyDescent="0.2">
      <c r="A112" s="30" t="s">
        <v>1545</v>
      </c>
      <c r="B112" s="15">
        <v>37</v>
      </c>
      <c r="C112" s="15" t="s">
        <v>1544</v>
      </c>
      <c r="D112" s="39">
        <v>1.4399999999999999E-5</v>
      </c>
      <c r="E112" s="30">
        <v>5.3300000000000005E-4</v>
      </c>
      <c r="F112" s="31" t="s">
        <v>48</v>
      </c>
    </row>
    <row r="113" spans="1:6" x14ac:dyDescent="0.2">
      <c r="A113" s="30" t="s">
        <v>1543</v>
      </c>
      <c r="B113" s="15">
        <v>253</v>
      </c>
      <c r="C113" s="15" t="s">
        <v>1542</v>
      </c>
      <c r="D113" s="39">
        <v>1.4399999999999999E-5</v>
      </c>
      <c r="E113" s="30">
        <v>5.3300000000000005E-4</v>
      </c>
      <c r="F113" s="29" t="s">
        <v>26</v>
      </c>
    </row>
    <row r="114" spans="1:6" x14ac:dyDescent="0.2">
      <c r="A114" s="30" t="s">
        <v>1541</v>
      </c>
      <c r="B114" s="15">
        <v>22</v>
      </c>
      <c r="C114" s="15" t="s">
        <v>1539</v>
      </c>
      <c r="D114" s="39">
        <v>1.5E-5</v>
      </c>
      <c r="E114" s="30">
        <v>5.4500000000000002E-4</v>
      </c>
      <c r="F114" s="31" t="s">
        <v>48</v>
      </c>
    </row>
    <row r="115" spans="1:6" x14ac:dyDescent="0.2">
      <c r="A115" s="30" t="s">
        <v>1540</v>
      </c>
      <c r="B115" s="15">
        <v>22</v>
      </c>
      <c r="C115" s="15" t="s">
        <v>1539</v>
      </c>
      <c r="D115" s="39">
        <v>1.5E-5</v>
      </c>
      <c r="E115" s="30">
        <v>5.4500000000000002E-4</v>
      </c>
      <c r="F115" s="29" t="s">
        <v>26</v>
      </c>
    </row>
    <row r="116" spans="1:6" x14ac:dyDescent="0.2">
      <c r="A116" s="30" t="s">
        <v>1538</v>
      </c>
      <c r="B116" s="15">
        <v>101</v>
      </c>
      <c r="C116" s="15" t="s">
        <v>1537</v>
      </c>
      <c r="D116" s="39">
        <v>1.5999999999999999E-5</v>
      </c>
      <c r="E116" s="30">
        <v>5.7600000000000001E-4</v>
      </c>
      <c r="F116" s="35" t="s">
        <v>29</v>
      </c>
    </row>
    <row r="117" spans="1:6" x14ac:dyDescent="0.2">
      <c r="A117" s="30" t="s">
        <v>1536</v>
      </c>
      <c r="B117" s="15">
        <v>40</v>
      </c>
      <c r="C117" s="15" t="s">
        <v>1535</v>
      </c>
      <c r="D117" s="39">
        <v>1.7E-5</v>
      </c>
      <c r="E117" s="30">
        <v>5.9999999999999995E-4</v>
      </c>
      <c r="F117" s="31" t="s">
        <v>48</v>
      </c>
    </row>
    <row r="118" spans="1:6" x14ac:dyDescent="0.2">
      <c r="A118" s="30" t="s">
        <v>1534</v>
      </c>
      <c r="B118" s="15">
        <v>76</v>
      </c>
      <c r="C118" s="15" t="s">
        <v>1532</v>
      </c>
      <c r="D118" s="39">
        <v>1.7099999999999999E-5</v>
      </c>
      <c r="E118" s="30">
        <v>5.9999999999999995E-4</v>
      </c>
      <c r="F118" s="31" t="s">
        <v>48</v>
      </c>
    </row>
    <row r="119" spans="1:6" x14ac:dyDescent="0.2">
      <c r="A119" s="30" t="s">
        <v>1533</v>
      </c>
      <c r="B119" s="15">
        <v>76</v>
      </c>
      <c r="C119" s="15" t="s">
        <v>1532</v>
      </c>
      <c r="D119" s="39">
        <v>1.7099999999999999E-5</v>
      </c>
      <c r="E119" s="30">
        <v>5.9999999999999995E-4</v>
      </c>
      <c r="F119" s="36" t="s">
        <v>631</v>
      </c>
    </row>
    <row r="120" spans="1:6" x14ac:dyDescent="0.2">
      <c r="A120" s="30" t="s">
        <v>1531</v>
      </c>
      <c r="B120" s="15">
        <v>73</v>
      </c>
      <c r="C120" s="15" t="s">
        <v>1530</v>
      </c>
      <c r="D120" s="39">
        <v>1.8199999999999999E-5</v>
      </c>
      <c r="E120" s="30">
        <v>6.3400000000000001E-4</v>
      </c>
      <c r="F120" s="31" t="s">
        <v>48</v>
      </c>
    </row>
    <row r="121" spans="1:6" x14ac:dyDescent="0.2">
      <c r="A121" s="30" t="s">
        <v>1529</v>
      </c>
      <c r="B121" s="15">
        <v>240</v>
      </c>
      <c r="C121" s="15" t="s">
        <v>1528</v>
      </c>
      <c r="D121" s="39">
        <v>1.9300000000000002E-5</v>
      </c>
      <c r="E121" s="30">
        <v>6.6600000000000003E-4</v>
      </c>
      <c r="F121" s="29" t="s">
        <v>26</v>
      </c>
    </row>
    <row r="122" spans="1:6" x14ac:dyDescent="0.2">
      <c r="A122" s="30" t="s">
        <v>1527</v>
      </c>
      <c r="B122" s="15">
        <v>67</v>
      </c>
      <c r="C122" s="15" t="s">
        <v>1526</v>
      </c>
      <c r="D122" s="39">
        <v>2.0299999999999999E-5</v>
      </c>
      <c r="E122" s="30">
        <v>6.9499999999999998E-4</v>
      </c>
      <c r="F122" s="29" t="s">
        <v>26</v>
      </c>
    </row>
    <row r="123" spans="1:6" x14ac:dyDescent="0.2">
      <c r="A123" s="30" t="s">
        <v>1525</v>
      </c>
      <c r="B123" s="15">
        <v>92</v>
      </c>
      <c r="C123" s="15" t="s">
        <v>1524</v>
      </c>
      <c r="D123" s="39">
        <v>2.16E-5</v>
      </c>
      <c r="E123" s="30">
        <v>7.3300000000000004E-4</v>
      </c>
      <c r="F123" s="31" t="s">
        <v>48</v>
      </c>
    </row>
    <row r="124" spans="1:6" x14ac:dyDescent="0.2">
      <c r="A124" s="30" t="s">
        <v>1523</v>
      </c>
      <c r="B124" s="15">
        <v>61</v>
      </c>
      <c r="C124" s="15" t="s">
        <v>1522</v>
      </c>
      <c r="D124" s="39">
        <v>2.19E-5</v>
      </c>
      <c r="E124" s="30">
        <v>7.3800000000000005E-4</v>
      </c>
      <c r="F124" s="31" t="s">
        <v>1329</v>
      </c>
    </row>
    <row r="125" spans="1:6" x14ac:dyDescent="0.2">
      <c r="A125" s="30" t="s">
        <v>1521</v>
      </c>
      <c r="B125" s="15">
        <v>319</v>
      </c>
      <c r="C125" s="15" t="s">
        <v>1520</v>
      </c>
      <c r="D125" s="39">
        <v>2.2399999999999999E-5</v>
      </c>
      <c r="E125" s="30">
        <v>7.4799999999999997E-4</v>
      </c>
      <c r="F125" s="35" t="s">
        <v>29</v>
      </c>
    </row>
    <row r="126" spans="1:6" x14ac:dyDescent="0.2">
      <c r="A126" s="30" t="s">
        <v>1519</v>
      </c>
      <c r="B126" s="15">
        <v>197</v>
      </c>
      <c r="C126" s="15" t="s">
        <v>1518</v>
      </c>
      <c r="D126" s="39">
        <v>2.26E-5</v>
      </c>
      <c r="E126" s="30">
        <v>7.4799999999999997E-4</v>
      </c>
      <c r="F126" s="29" t="s">
        <v>26</v>
      </c>
    </row>
    <row r="127" spans="1:6" x14ac:dyDescent="0.2">
      <c r="A127" s="30" t="s">
        <v>1517</v>
      </c>
      <c r="B127" s="15">
        <v>129</v>
      </c>
      <c r="C127" s="15" t="s">
        <v>1516</v>
      </c>
      <c r="D127" s="39">
        <v>2.2900000000000001E-5</v>
      </c>
      <c r="E127" s="30">
        <v>7.5299999999999998E-4</v>
      </c>
      <c r="F127" s="29" t="s">
        <v>26</v>
      </c>
    </row>
    <row r="128" spans="1:6" x14ac:dyDescent="0.2">
      <c r="A128" s="30" t="s">
        <v>1515</v>
      </c>
      <c r="B128" s="15">
        <v>89</v>
      </c>
      <c r="C128" s="15" t="s">
        <v>1514</v>
      </c>
      <c r="D128" s="39">
        <v>2.37E-5</v>
      </c>
      <c r="E128" s="30">
        <v>7.7399999999999995E-4</v>
      </c>
      <c r="F128" s="29" t="s">
        <v>26</v>
      </c>
    </row>
    <row r="129" spans="1:6" x14ac:dyDescent="0.2">
      <c r="A129" s="30" t="s">
        <v>1513</v>
      </c>
      <c r="B129" s="15">
        <v>29</v>
      </c>
      <c r="C129" s="15" t="s">
        <v>1512</v>
      </c>
      <c r="D129" s="39">
        <v>2.4199999999999999E-5</v>
      </c>
      <c r="E129" s="30">
        <v>7.8399999999999997E-4</v>
      </c>
      <c r="F129" s="31" t="s">
        <v>747</v>
      </c>
    </row>
    <row r="130" spans="1:6" x14ac:dyDescent="0.2">
      <c r="A130" s="30" t="s">
        <v>1511</v>
      </c>
      <c r="B130" s="15">
        <v>188</v>
      </c>
      <c r="C130" s="15" t="s">
        <v>1510</v>
      </c>
      <c r="D130" s="39">
        <v>2.5899999999999999E-5</v>
      </c>
      <c r="E130" s="30">
        <v>8.3100000000000003E-4</v>
      </c>
      <c r="F130" s="38" t="s">
        <v>41</v>
      </c>
    </row>
    <row r="131" spans="1:6" x14ac:dyDescent="0.2">
      <c r="A131" s="30" t="s">
        <v>1509</v>
      </c>
      <c r="B131" s="15">
        <v>144</v>
      </c>
      <c r="C131" s="15" t="s">
        <v>1508</v>
      </c>
      <c r="D131" s="39">
        <v>2.6400000000000001E-5</v>
      </c>
      <c r="E131" s="30">
        <v>8.43E-4</v>
      </c>
      <c r="F131" s="31" t="s">
        <v>48</v>
      </c>
    </row>
    <row r="132" spans="1:6" x14ac:dyDescent="0.2">
      <c r="A132" s="30" t="s">
        <v>1507</v>
      </c>
      <c r="B132" s="15">
        <v>132</v>
      </c>
      <c r="C132" s="15" t="s">
        <v>1506</v>
      </c>
      <c r="D132" s="39">
        <v>2.7500000000000001E-5</v>
      </c>
      <c r="E132" s="30">
        <v>8.6799999999999996E-4</v>
      </c>
      <c r="F132" s="35" t="s">
        <v>29</v>
      </c>
    </row>
    <row r="133" spans="1:6" x14ac:dyDescent="0.2">
      <c r="A133" s="30" t="s">
        <v>1505</v>
      </c>
      <c r="B133" s="15">
        <v>39</v>
      </c>
      <c r="C133" s="15" t="s">
        <v>1504</v>
      </c>
      <c r="D133" s="39">
        <v>2.7699999999999999E-5</v>
      </c>
      <c r="E133" s="30">
        <v>8.7000000000000001E-4</v>
      </c>
      <c r="F133" s="32" t="s">
        <v>587</v>
      </c>
    </row>
    <row r="134" spans="1:6" x14ac:dyDescent="0.2">
      <c r="A134" s="30" t="s">
        <v>1503</v>
      </c>
      <c r="B134" s="15">
        <v>83</v>
      </c>
      <c r="C134" s="15" t="s">
        <v>1502</v>
      </c>
      <c r="D134" s="39">
        <v>2.8500000000000002E-5</v>
      </c>
      <c r="E134" s="30">
        <v>8.8800000000000001E-4</v>
      </c>
      <c r="F134" s="31" t="s">
        <v>48</v>
      </c>
    </row>
    <row r="135" spans="1:6" x14ac:dyDescent="0.2">
      <c r="A135" s="30" t="s">
        <v>1501</v>
      </c>
      <c r="B135" s="15">
        <v>185</v>
      </c>
      <c r="C135" s="15" t="s">
        <v>1500</v>
      </c>
      <c r="D135" s="39">
        <v>2.9499999999999999E-5</v>
      </c>
      <c r="E135" s="30">
        <v>9.1299999999999997E-4</v>
      </c>
      <c r="F135" s="38" t="s">
        <v>41</v>
      </c>
    </row>
    <row r="136" spans="1:6" x14ac:dyDescent="0.2">
      <c r="A136" s="30" t="s">
        <v>1499</v>
      </c>
      <c r="B136" s="15">
        <v>66</v>
      </c>
      <c r="C136" s="15" t="s">
        <v>1498</v>
      </c>
      <c r="D136" s="39">
        <v>3.0300000000000001E-5</v>
      </c>
      <c r="E136" s="30">
        <v>9.2900000000000003E-4</v>
      </c>
      <c r="F136" s="35" t="s">
        <v>29</v>
      </c>
    </row>
    <row r="137" spans="1:6" x14ac:dyDescent="0.2">
      <c r="A137" s="30" t="s">
        <v>1497</v>
      </c>
      <c r="B137" s="15">
        <v>91</v>
      </c>
      <c r="C137" s="15" t="s">
        <v>1496</v>
      </c>
      <c r="D137" s="39">
        <v>3.0700000000000001E-5</v>
      </c>
      <c r="E137" s="30">
        <v>9.3400000000000004E-4</v>
      </c>
      <c r="F137" s="29" t="s">
        <v>26</v>
      </c>
    </row>
    <row r="138" spans="1:6" x14ac:dyDescent="0.2">
      <c r="A138" s="30" t="s">
        <v>1495</v>
      </c>
      <c r="B138" s="15">
        <v>107</v>
      </c>
      <c r="C138" s="15" t="s">
        <v>1493</v>
      </c>
      <c r="D138" s="39">
        <v>3.15E-5</v>
      </c>
      <c r="E138" s="30">
        <v>9.4600000000000001E-4</v>
      </c>
      <c r="F138" s="35" t="s">
        <v>29</v>
      </c>
    </row>
    <row r="139" spans="1:6" x14ac:dyDescent="0.2">
      <c r="A139" s="30" t="s">
        <v>1494</v>
      </c>
      <c r="B139" s="15">
        <v>107</v>
      </c>
      <c r="C139" s="15" t="s">
        <v>1493</v>
      </c>
      <c r="D139" s="39">
        <v>3.15E-5</v>
      </c>
      <c r="E139" s="30">
        <v>9.4600000000000001E-4</v>
      </c>
      <c r="F139" s="35" t="s">
        <v>29</v>
      </c>
    </row>
    <row r="140" spans="1:6" x14ac:dyDescent="0.2">
      <c r="A140" s="30" t="s">
        <v>1492</v>
      </c>
      <c r="B140" s="15">
        <v>32</v>
      </c>
      <c r="C140" s="15" t="s">
        <v>1491</v>
      </c>
      <c r="D140" s="39">
        <v>3.2299999999999999E-5</v>
      </c>
      <c r="E140" s="30">
        <v>9.6199999999999996E-4</v>
      </c>
      <c r="F140" s="29" t="s">
        <v>26</v>
      </c>
    </row>
    <row r="141" spans="1:6" x14ac:dyDescent="0.2">
      <c r="A141" s="30" t="s">
        <v>1490</v>
      </c>
      <c r="B141" s="15">
        <v>134</v>
      </c>
      <c r="C141" s="15" t="s">
        <v>1489</v>
      </c>
      <c r="D141" s="39">
        <v>3.2700000000000002E-5</v>
      </c>
      <c r="E141" s="30">
        <v>9.68E-4</v>
      </c>
      <c r="F141" s="35" t="s">
        <v>29</v>
      </c>
    </row>
    <row r="142" spans="1:6" x14ac:dyDescent="0.2">
      <c r="A142" s="30" t="s">
        <v>1488</v>
      </c>
      <c r="B142" s="15">
        <v>138</v>
      </c>
      <c r="C142" s="15" t="s">
        <v>1487</v>
      </c>
      <c r="D142" s="39">
        <v>3.4100000000000002E-5</v>
      </c>
      <c r="E142" s="30">
        <v>9.77E-4</v>
      </c>
      <c r="F142" s="35" t="s">
        <v>29</v>
      </c>
    </row>
    <row r="143" spans="1:6" x14ac:dyDescent="0.2">
      <c r="A143" s="30" t="s">
        <v>1486</v>
      </c>
      <c r="B143" s="15">
        <v>48</v>
      </c>
      <c r="C143" s="15" t="s">
        <v>1483</v>
      </c>
      <c r="D143" s="39">
        <v>3.4199999999999998E-5</v>
      </c>
      <c r="E143" s="30">
        <v>9.77E-4</v>
      </c>
      <c r="F143" s="35" t="s">
        <v>29</v>
      </c>
    </row>
    <row r="144" spans="1:6" x14ac:dyDescent="0.2">
      <c r="A144" s="30" t="s">
        <v>1485</v>
      </c>
      <c r="B144" s="15">
        <v>16</v>
      </c>
      <c r="C144" s="15" t="s">
        <v>1481</v>
      </c>
      <c r="D144" s="39">
        <v>3.4199999999999998E-5</v>
      </c>
      <c r="E144" s="30">
        <v>9.77E-4</v>
      </c>
      <c r="F144" s="31" t="s">
        <v>48</v>
      </c>
    </row>
    <row r="145" spans="1:6" x14ac:dyDescent="0.2">
      <c r="A145" s="30" t="s">
        <v>1484</v>
      </c>
      <c r="B145" s="15">
        <v>48</v>
      </c>
      <c r="C145" s="15" t="s">
        <v>1483</v>
      </c>
      <c r="D145" s="39">
        <v>3.4199999999999998E-5</v>
      </c>
      <c r="E145" s="30">
        <v>9.77E-4</v>
      </c>
      <c r="F145" s="33" t="s">
        <v>589</v>
      </c>
    </row>
    <row r="146" spans="1:6" x14ac:dyDescent="0.2">
      <c r="A146" s="30" t="s">
        <v>1482</v>
      </c>
      <c r="B146" s="15">
        <v>16</v>
      </c>
      <c r="C146" s="15" t="s">
        <v>1481</v>
      </c>
      <c r="D146" s="39">
        <v>3.4199999999999998E-5</v>
      </c>
      <c r="E146" s="30">
        <v>9.77E-4</v>
      </c>
      <c r="F146" s="29" t="s">
        <v>26</v>
      </c>
    </row>
    <row r="147" spans="1:6" x14ac:dyDescent="0.2">
      <c r="A147" s="30" t="s">
        <v>1480</v>
      </c>
      <c r="B147" s="15">
        <v>208</v>
      </c>
      <c r="C147" s="15" t="s">
        <v>1479</v>
      </c>
      <c r="D147" s="39">
        <v>3.5899999999999998E-5</v>
      </c>
      <c r="E147" s="30">
        <v>1.0200000000000001E-3</v>
      </c>
      <c r="F147" s="35" t="s">
        <v>29</v>
      </c>
    </row>
    <row r="148" spans="1:6" x14ac:dyDescent="0.2">
      <c r="A148" s="30" t="s">
        <v>1478</v>
      </c>
      <c r="B148" s="15">
        <v>247</v>
      </c>
      <c r="C148" s="15" t="s">
        <v>1477</v>
      </c>
      <c r="D148" s="39">
        <v>3.65E-5</v>
      </c>
      <c r="E148" s="30">
        <v>1.0300000000000001E-3</v>
      </c>
      <c r="F148" s="29" t="s">
        <v>26</v>
      </c>
    </row>
    <row r="149" spans="1:6" x14ac:dyDescent="0.2">
      <c r="A149" s="30" t="s">
        <v>1476</v>
      </c>
      <c r="B149" s="15">
        <v>130</v>
      </c>
      <c r="C149" s="15" t="s">
        <v>1475</v>
      </c>
      <c r="D149" s="39">
        <v>3.7100000000000001E-5</v>
      </c>
      <c r="E149" s="30">
        <v>1.0399999999999999E-3</v>
      </c>
      <c r="F149" s="38" t="s">
        <v>41</v>
      </c>
    </row>
    <row r="150" spans="1:6" x14ac:dyDescent="0.2">
      <c r="A150" s="30" t="s">
        <v>1474</v>
      </c>
      <c r="B150" s="15">
        <v>93</v>
      </c>
      <c r="C150" s="15" t="s">
        <v>1473</v>
      </c>
      <c r="D150" s="39">
        <v>3.9100000000000002E-5</v>
      </c>
      <c r="E150" s="30">
        <v>1.09E-3</v>
      </c>
      <c r="F150" s="31" t="s">
        <v>48</v>
      </c>
    </row>
    <row r="151" spans="1:6" x14ac:dyDescent="0.2">
      <c r="A151" s="30" t="s">
        <v>1472</v>
      </c>
      <c r="B151" s="15">
        <v>35</v>
      </c>
      <c r="C151" s="15" t="s">
        <v>1471</v>
      </c>
      <c r="D151" s="39">
        <v>3.93E-5</v>
      </c>
      <c r="E151" s="30">
        <v>1.09E-3</v>
      </c>
      <c r="F151" s="29" t="s">
        <v>26</v>
      </c>
    </row>
    <row r="152" spans="1:6" x14ac:dyDescent="0.2">
      <c r="A152" s="30" t="s">
        <v>1470</v>
      </c>
      <c r="B152" s="15">
        <v>68</v>
      </c>
      <c r="C152" s="15" t="s">
        <v>1469</v>
      </c>
      <c r="D152" s="39">
        <v>4.2200000000000003E-5</v>
      </c>
      <c r="E152" s="30">
        <v>1.16E-3</v>
      </c>
      <c r="F152" s="32" t="s">
        <v>587</v>
      </c>
    </row>
    <row r="153" spans="1:6" x14ac:dyDescent="0.2">
      <c r="A153" s="30" t="s">
        <v>1468</v>
      </c>
      <c r="B153" s="15">
        <v>65</v>
      </c>
      <c r="C153" s="15" t="s">
        <v>1466</v>
      </c>
      <c r="D153" s="39">
        <v>4.49E-5</v>
      </c>
      <c r="E153" s="30">
        <v>1.1999999999999999E-3</v>
      </c>
      <c r="F153" s="35" t="s">
        <v>29</v>
      </c>
    </row>
    <row r="154" spans="1:6" x14ac:dyDescent="0.2">
      <c r="A154" s="30" t="s">
        <v>1467</v>
      </c>
      <c r="B154" s="15">
        <v>65</v>
      </c>
      <c r="C154" s="15" t="s">
        <v>1466</v>
      </c>
      <c r="D154" s="39">
        <v>4.49E-5</v>
      </c>
      <c r="E154" s="30">
        <v>1.1999999999999999E-3</v>
      </c>
      <c r="F154" s="31" t="s">
        <v>48</v>
      </c>
    </row>
    <row r="155" spans="1:6" x14ac:dyDescent="0.2">
      <c r="A155" s="30" t="s">
        <v>1465</v>
      </c>
      <c r="B155" s="15">
        <v>38</v>
      </c>
      <c r="C155" s="15" t="s">
        <v>1464</v>
      </c>
      <c r="D155" s="39">
        <v>4.5000000000000003E-5</v>
      </c>
      <c r="E155" s="30">
        <v>1.1999999999999999E-3</v>
      </c>
      <c r="F155" s="32" t="s">
        <v>587</v>
      </c>
    </row>
    <row r="156" spans="1:6" x14ac:dyDescent="0.2">
      <c r="A156" s="30" t="s">
        <v>1463</v>
      </c>
      <c r="B156" s="15">
        <v>119</v>
      </c>
      <c r="C156" s="15" t="s">
        <v>1462</v>
      </c>
      <c r="D156" s="39">
        <v>4.5000000000000003E-5</v>
      </c>
      <c r="E156" s="30">
        <v>1.1999999999999999E-3</v>
      </c>
      <c r="F156" s="35" t="s">
        <v>29</v>
      </c>
    </row>
    <row r="157" spans="1:6" x14ac:dyDescent="0.2">
      <c r="A157" s="30" t="s">
        <v>1461</v>
      </c>
      <c r="B157" s="15">
        <v>62</v>
      </c>
      <c r="C157" s="15" t="s">
        <v>1460</v>
      </c>
      <c r="D157" s="39">
        <v>4.7500000000000003E-5</v>
      </c>
      <c r="E157" s="30">
        <v>1.2600000000000001E-3</v>
      </c>
      <c r="F157" s="38" t="s">
        <v>41</v>
      </c>
    </row>
    <row r="158" spans="1:6" x14ac:dyDescent="0.2">
      <c r="A158" s="30" t="s">
        <v>1459</v>
      </c>
      <c r="B158" s="15">
        <v>87</v>
      </c>
      <c r="C158" s="15" t="s">
        <v>1458</v>
      </c>
      <c r="D158" s="39">
        <v>4.8099999999999997E-5</v>
      </c>
      <c r="E158" s="30">
        <v>1.2700000000000001E-3</v>
      </c>
      <c r="F158" s="29" t="s">
        <v>26</v>
      </c>
    </row>
    <row r="159" spans="1:6" x14ac:dyDescent="0.2">
      <c r="A159" s="30" t="s">
        <v>1457</v>
      </c>
      <c r="B159" s="15">
        <v>76</v>
      </c>
      <c r="C159" s="15" t="s">
        <v>1456</v>
      </c>
      <c r="D159" s="39">
        <v>4.8900000000000003E-5</v>
      </c>
      <c r="E159" s="30">
        <v>1.2800000000000001E-3</v>
      </c>
      <c r="F159" s="31" t="s">
        <v>48</v>
      </c>
    </row>
    <row r="160" spans="1:6" x14ac:dyDescent="0.2">
      <c r="A160" s="30" t="s">
        <v>1455</v>
      </c>
      <c r="B160" s="15">
        <v>41</v>
      </c>
      <c r="C160" s="15" t="s">
        <v>1454</v>
      </c>
      <c r="D160" s="39">
        <v>4.9200000000000003E-5</v>
      </c>
      <c r="E160" s="30">
        <v>1.2800000000000001E-3</v>
      </c>
      <c r="F160" s="35" t="s">
        <v>29</v>
      </c>
    </row>
    <row r="161" spans="1:6" x14ac:dyDescent="0.2">
      <c r="A161" s="30" t="s">
        <v>1453</v>
      </c>
      <c r="B161" s="15">
        <v>53</v>
      </c>
      <c r="C161" s="15" t="s">
        <v>1452</v>
      </c>
      <c r="D161" s="39">
        <v>5.3000000000000001E-5</v>
      </c>
      <c r="E161" s="30">
        <v>1.3600000000000001E-3</v>
      </c>
      <c r="F161" s="32" t="s">
        <v>587</v>
      </c>
    </row>
    <row r="162" spans="1:6" x14ac:dyDescent="0.2">
      <c r="A162" s="30" t="s">
        <v>1451</v>
      </c>
      <c r="B162" s="15">
        <v>47</v>
      </c>
      <c r="C162" s="15" t="s">
        <v>1450</v>
      </c>
      <c r="D162" s="39">
        <v>5.3300000000000001E-5</v>
      </c>
      <c r="E162" s="30">
        <v>1.3600000000000001E-3</v>
      </c>
      <c r="F162" s="29" t="s">
        <v>26</v>
      </c>
    </row>
    <row r="163" spans="1:6" x14ac:dyDescent="0.2">
      <c r="A163" s="30" t="s">
        <v>1449</v>
      </c>
      <c r="B163" s="15">
        <v>108</v>
      </c>
      <c r="C163" s="15" t="s">
        <v>1448</v>
      </c>
      <c r="D163" s="39">
        <v>5.3499999999999999E-5</v>
      </c>
      <c r="E163" s="30">
        <v>1.3600000000000001E-3</v>
      </c>
      <c r="F163" s="35" t="s">
        <v>29</v>
      </c>
    </row>
    <row r="164" spans="1:6" x14ac:dyDescent="0.2">
      <c r="A164" s="30" t="s">
        <v>1447</v>
      </c>
      <c r="B164" s="15">
        <v>50</v>
      </c>
      <c r="C164" s="15" t="s">
        <v>1446</v>
      </c>
      <c r="D164" s="39">
        <v>5.3600000000000002E-5</v>
      </c>
      <c r="E164" s="30">
        <v>1.3600000000000001E-3</v>
      </c>
      <c r="F164" s="38" t="s">
        <v>41</v>
      </c>
    </row>
    <row r="165" spans="1:6" x14ac:dyDescent="0.2">
      <c r="A165" s="30" t="s">
        <v>1445</v>
      </c>
      <c r="B165" s="15">
        <v>31</v>
      </c>
      <c r="C165" s="15" t="s">
        <v>1444</v>
      </c>
      <c r="D165" s="39">
        <v>5.41E-5</v>
      </c>
      <c r="E165" s="30">
        <v>1.3699999999999999E-3</v>
      </c>
      <c r="F165" s="31" t="s">
        <v>48</v>
      </c>
    </row>
    <row r="166" spans="1:6" x14ac:dyDescent="0.2">
      <c r="A166" s="30" t="s">
        <v>1443</v>
      </c>
      <c r="B166" s="15">
        <v>70</v>
      </c>
      <c r="C166" s="15" t="s">
        <v>1442</v>
      </c>
      <c r="D166" s="39">
        <v>5.7599999999999997E-5</v>
      </c>
      <c r="E166" s="30">
        <v>1.4499999999999999E-3</v>
      </c>
      <c r="F166" s="36" t="s">
        <v>631</v>
      </c>
    </row>
    <row r="167" spans="1:6" x14ac:dyDescent="0.2">
      <c r="A167" s="30" t="s">
        <v>1441</v>
      </c>
      <c r="B167" s="15">
        <v>131</v>
      </c>
      <c r="C167" s="15" t="s">
        <v>1440</v>
      </c>
      <c r="D167" s="39">
        <v>5.8999999999999998E-5</v>
      </c>
      <c r="E167" s="30">
        <v>1.47E-3</v>
      </c>
      <c r="F167" s="31" t="s">
        <v>48</v>
      </c>
    </row>
    <row r="168" spans="1:6" x14ac:dyDescent="0.2">
      <c r="A168" s="30" t="s">
        <v>1439</v>
      </c>
      <c r="B168" s="15">
        <v>105</v>
      </c>
      <c r="C168" s="15" t="s">
        <v>1438</v>
      </c>
      <c r="D168" s="39">
        <v>6.02E-5</v>
      </c>
      <c r="E168" s="30">
        <v>1.49E-3</v>
      </c>
      <c r="F168" s="31" t="s">
        <v>48</v>
      </c>
    </row>
    <row r="169" spans="1:6" x14ac:dyDescent="0.2">
      <c r="A169" s="30" t="s">
        <v>1437</v>
      </c>
      <c r="B169" s="15">
        <v>34</v>
      </c>
      <c r="C169" s="15" t="s">
        <v>1436</v>
      </c>
      <c r="D169" s="39">
        <v>6.4599999999999998E-5</v>
      </c>
      <c r="E169" s="30">
        <v>1.5900000000000001E-3</v>
      </c>
      <c r="F169" s="31" t="s">
        <v>48</v>
      </c>
    </row>
    <row r="170" spans="1:6" x14ac:dyDescent="0.2">
      <c r="A170" s="30" t="s">
        <v>1435</v>
      </c>
      <c r="B170" s="15">
        <v>95</v>
      </c>
      <c r="C170" s="15" t="s">
        <v>1434</v>
      </c>
      <c r="D170" s="39">
        <v>6.8899999999999994E-5</v>
      </c>
      <c r="E170" s="30">
        <v>1.6900000000000001E-3</v>
      </c>
      <c r="F170" s="35" t="s">
        <v>29</v>
      </c>
    </row>
    <row r="171" spans="1:6" x14ac:dyDescent="0.2">
      <c r="A171" s="30" t="s">
        <v>1433</v>
      </c>
      <c r="B171" s="15">
        <v>338</v>
      </c>
      <c r="C171" s="15" t="s">
        <v>1432</v>
      </c>
      <c r="D171" s="39">
        <v>7.0699999999999997E-5</v>
      </c>
      <c r="E171" s="30">
        <v>1.7099999999999999E-3</v>
      </c>
      <c r="F171" s="29" t="s">
        <v>26</v>
      </c>
    </row>
    <row r="172" spans="1:6" x14ac:dyDescent="0.2">
      <c r="A172" s="30" t="s">
        <v>1431</v>
      </c>
      <c r="B172" s="15">
        <v>27</v>
      </c>
      <c r="C172" s="15" t="s">
        <v>1430</v>
      </c>
      <c r="D172" s="39">
        <v>7.1000000000000005E-5</v>
      </c>
      <c r="E172" s="30">
        <v>1.7099999999999999E-3</v>
      </c>
      <c r="F172" s="31" t="s">
        <v>747</v>
      </c>
    </row>
    <row r="173" spans="1:6" x14ac:dyDescent="0.2">
      <c r="A173" s="30" t="s">
        <v>1429</v>
      </c>
      <c r="B173" s="15">
        <v>141</v>
      </c>
      <c r="C173" s="15" t="s">
        <v>1428</v>
      </c>
      <c r="D173" s="39">
        <v>7.1199999999999996E-5</v>
      </c>
      <c r="E173" s="30">
        <v>1.7099999999999999E-3</v>
      </c>
      <c r="F173" s="29" t="s">
        <v>26</v>
      </c>
    </row>
    <row r="174" spans="1:6" x14ac:dyDescent="0.2">
      <c r="A174" s="30" t="s">
        <v>1427</v>
      </c>
      <c r="B174" s="15">
        <v>37</v>
      </c>
      <c r="C174" s="15" t="s">
        <v>1425</v>
      </c>
      <c r="D174" s="39">
        <v>7.2600000000000003E-5</v>
      </c>
      <c r="E174" s="30">
        <v>1.73E-3</v>
      </c>
      <c r="F174" s="32" t="s">
        <v>587</v>
      </c>
    </row>
    <row r="175" spans="1:6" x14ac:dyDescent="0.2">
      <c r="A175" s="30" t="s">
        <v>1426</v>
      </c>
      <c r="B175" s="15">
        <v>37</v>
      </c>
      <c r="C175" s="15" t="s">
        <v>1425</v>
      </c>
      <c r="D175" s="39">
        <v>7.2600000000000003E-5</v>
      </c>
      <c r="E175" s="30">
        <v>1.73E-3</v>
      </c>
      <c r="F175" s="31" t="s">
        <v>747</v>
      </c>
    </row>
    <row r="176" spans="1:6" x14ac:dyDescent="0.2">
      <c r="A176" s="30" t="s">
        <v>1424</v>
      </c>
      <c r="B176" s="15">
        <v>72</v>
      </c>
      <c r="C176" s="15" t="s">
        <v>1423</v>
      </c>
      <c r="D176" s="39">
        <v>7.7100000000000004E-5</v>
      </c>
      <c r="E176" s="30">
        <v>1.82E-3</v>
      </c>
      <c r="F176" s="38" t="s">
        <v>41</v>
      </c>
    </row>
    <row r="177" spans="1:6" x14ac:dyDescent="0.2">
      <c r="A177" s="30" t="s">
        <v>1422</v>
      </c>
      <c r="B177" s="15">
        <v>301</v>
      </c>
      <c r="C177" s="15" t="s">
        <v>1421</v>
      </c>
      <c r="D177" s="39">
        <v>7.8100000000000001E-5</v>
      </c>
      <c r="E177" s="30">
        <v>1.8400000000000001E-3</v>
      </c>
      <c r="F177" s="31" t="s">
        <v>48</v>
      </c>
    </row>
    <row r="178" spans="1:6" x14ac:dyDescent="0.2">
      <c r="A178" s="30" t="s">
        <v>1420</v>
      </c>
      <c r="B178" s="15">
        <v>186</v>
      </c>
      <c r="C178" s="15" t="s">
        <v>1417</v>
      </c>
      <c r="D178" s="39">
        <v>8.1000000000000004E-5</v>
      </c>
      <c r="E178" s="30">
        <v>1.8699999999999999E-3</v>
      </c>
      <c r="F178" s="35" t="s">
        <v>29</v>
      </c>
    </row>
    <row r="179" spans="1:6" x14ac:dyDescent="0.2">
      <c r="A179" s="30" t="s">
        <v>1419</v>
      </c>
      <c r="B179" s="15">
        <v>185</v>
      </c>
      <c r="C179" s="15" t="s">
        <v>1417</v>
      </c>
      <c r="D179" s="39">
        <v>8.1000000000000004E-5</v>
      </c>
      <c r="E179" s="30">
        <v>1.8699999999999999E-3</v>
      </c>
      <c r="F179" s="29" t="s">
        <v>26</v>
      </c>
    </row>
    <row r="180" spans="1:6" x14ac:dyDescent="0.2">
      <c r="A180" s="30" t="s">
        <v>1418</v>
      </c>
      <c r="B180" s="15">
        <v>186</v>
      </c>
      <c r="C180" s="15" t="s">
        <v>1417</v>
      </c>
      <c r="D180" s="39">
        <v>8.1000000000000004E-5</v>
      </c>
      <c r="E180" s="30">
        <v>1.8699999999999999E-3</v>
      </c>
      <c r="F180" s="38" t="s">
        <v>41</v>
      </c>
    </row>
    <row r="181" spans="1:6" x14ac:dyDescent="0.2">
      <c r="A181" s="30" t="s">
        <v>1416</v>
      </c>
      <c r="B181" s="15">
        <v>43</v>
      </c>
      <c r="C181" s="15" t="s">
        <v>1415</v>
      </c>
      <c r="D181" s="39">
        <v>8.1500000000000002E-5</v>
      </c>
      <c r="E181" s="30">
        <v>1.8699999999999999E-3</v>
      </c>
      <c r="F181" s="31" t="s">
        <v>48</v>
      </c>
    </row>
    <row r="182" spans="1:6" x14ac:dyDescent="0.2">
      <c r="A182" s="30" t="s">
        <v>1414</v>
      </c>
      <c r="B182" s="15">
        <v>586</v>
      </c>
      <c r="C182" s="15" t="s">
        <v>1413</v>
      </c>
      <c r="D182" s="39">
        <v>8.1899999999999999E-5</v>
      </c>
      <c r="E182" s="30">
        <v>1.8699999999999999E-3</v>
      </c>
      <c r="F182" s="29" t="s">
        <v>26</v>
      </c>
    </row>
    <row r="183" spans="1:6" x14ac:dyDescent="0.2">
      <c r="A183" s="30" t="s">
        <v>1412</v>
      </c>
      <c r="B183" s="15">
        <v>49</v>
      </c>
      <c r="C183" s="15" t="s">
        <v>1411</v>
      </c>
      <c r="D183" s="39">
        <v>8.2399999999999997E-5</v>
      </c>
      <c r="E183" s="30">
        <v>1.8699999999999999E-3</v>
      </c>
      <c r="F183" s="29" t="s">
        <v>26</v>
      </c>
    </row>
    <row r="184" spans="1:6" x14ac:dyDescent="0.2">
      <c r="A184" s="30" t="s">
        <v>1410</v>
      </c>
      <c r="B184" s="15">
        <v>160</v>
      </c>
      <c r="C184" s="15" t="s">
        <v>1409</v>
      </c>
      <c r="D184" s="39">
        <v>8.5199999999999997E-5</v>
      </c>
      <c r="E184" s="30">
        <v>1.8699999999999999E-3</v>
      </c>
      <c r="F184" s="35" t="s">
        <v>29</v>
      </c>
    </row>
    <row r="185" spans="1:6" x14ac:dyDescent="0.2">
      <c r="A185" s="30" t="s">
        <v>1408</v>
      </c>
      <c r="B185" s="15">
        <v>30</v>
      </c>
      <c r="C185" s="15" t="s">
        <v>1391</v>
      </c>
      <c r="D185" s="39">
        <v>9.0299999999999999E-5</v>
      </c>
      <c r="E185" s="30">
        <v>1.8699999999999999E-3</v>
      </c>
      <c r="F185" s="31" t="s">
        <v>747</v>
      </c>
    </row>
    <row r="186" spans="1:6" x14ac:dyDescent="0.2">
      <c r="A186" s="30" t="s">
        <v>1407</v>
      </c>
      <c r="B186" s="15">
        <v>30</v>
      </c>
      <c r="C186" s="15" t="s">
        <v>1391</v>
      </c>
      <c r="D186" s="39">
        <v>9.0299999999999999E-5</v>
      </c>
      <c r="E186" s="30">
        <v>1.8699999999999999E-3</v>
      </c>
      <c r="F186" s="31" t="s">
        <v>747</v>
      </c>
    </row>
    <row r="187" spans="1:6" x14ac:dyDescent="0.2">
      <c r="A187" s="30" t="s">
        <v>1406</v>
      </c>
      <c r="B187" s="15">
        <v>30</v>
      </c>
      <c r="C187" s="15" t="s">
        <v>1391</v>
      </c>
      <c r="D187" s="39">
        <v>9.0299999999999999E-5</v>
      </c>
      <c r="E187" s="30">
        <v>1.8699999999999999E-3</v>
      </c>
      <c r="F187" s="31" t="s">
        <v>747</v>
      </c>
    </row>
    <row r="188" spans="1:6" x14ac:dyDescent="0.2">
      <c r="A188" s="30" t="s">
        <v>1405</v>
      </c>
      <c r="B188" s="15">
        <v>30</v>
      </c>
      <c r="C188" s="15" t="s">
        <v>1391</v>
      </c>
      <c r="D188" s="39">
        <v>9.0299999999999999E-5</v>
      </c>
      <c r="E188" s="30">
        <v>1.8699999999999999E-3</v>
      </c>
      <c r="F188" s="31" t="s">
        <v>747</v>
      </c>
    </row>
    <row r="189" spans="1:6" x14ac:dyDescent="0.2">
      <c r="A189" s="30" t="s">
        <v>1404</v>
      </c>
      <c r="B189" s="15">
        <v>30</v>
      </c>
      <c r="C189" s="15" t="s">
        <v>1391</v>
      </c>
      <c r="D189" s="39">
        <v>9.0299999999999999E-5</v>
      </c>
      <c r="E189" s="30">
        <v>1.8699999999999999E-3</v>
      </c>
      <c r="F189" s="31" t="s">
        <v>747</v>
      </c>
    </row>
    <row r="190" spans="1:6" x14ac:dyDescent="0.2">
      <c r="A190" s="30" t="s">
        <v>1403</v>
      </c>
      <c r="B190" s="15">
        <v>30</v>
      </c>
      <c r="C190" s="15" t="s">
        <v>1391</v>
      </c>
      <c r="D190" s="39">
        <v>9.0299999999999999E-5</v>
      </c>
      <c r="E190" s="30">
        <v>1.8699999999999999E-3</v>
      </c>
      <c r="F190" s="31" t="s">
        <v>747</v>
      </c>
    </row>
    <row r="191" spans="1:6" x14ac:dyDescent="0.2">
      <c r="A191" s="30" t="s">
        <v>1402</v>
      </c>
      <c r="B191" s="15">
        <v>30</v>
      </c>
      <c r="C191" s="15" t="s">
        <v>1391</v>
      </c>
      <c r="D191" s="39">
        <v>9.0299999999999999E-5</v>
      </c>
      <c r="E191" s="30">
        <v>1.8699999999999999E-3</v>
      </c>
      <c r="F191" s="31" t="s">
        <v>747</v>
      </c>
    </row>
    <row r="192" spans="1:6" x14ac:dyDescent="0.2">
      <c r="A192" s="30" t="s">
        <v>1401</v>
      </c>
      <c r="B192" s="15">
        <v>30</v>
      </c>
      <c r="C192" s="15" t="s">
        <v>1391</v>
      </c>
      <c r="D192" s="39">
        <v>9.0299999999999999E-5</v>
      </c>
      <c r="E192" s="30">
        <v>1.8699999999999999E-3</v>
      </c>
      <c r="F192" s="31" t="s">
        <v>747</v>
      </c>
    </row>
    <row r="193" spans="1:6" x14ac:dyDescent="0.2">
      <c r="A193" s="30" t="s">
        <v>1400</v>
      </c>
      <c r="B193" s="15">
        <v>30</v>
      </c>
      <c r="C193" s="15" t="s">
        <v>1391</v>
      </c>
      <c r="D193" s="39">
        <v>9.0299999999999999E-5</v>
      </c>
      <c r="E193" s="30">
        <v>1.8699999999999999E-3</v>
      </c>
      <c r="F193" s="31" t="s">
        <v>747</v>
      </c>
    </row>
    <row r="194" spans="1:6" x14ac:dyDescent="0.2">
      <c r="A194" s="30" t="s">
        <v>1399</v>
      </c>
      <c r="B194" s="15">
        <v>30</v>
      </c>
      <c r="C194" s="15" t="s">
        <v>1391</v>
      </c>
      <c r="D194" s="39">
        <v>9.0299999999999999E-5</v>
      </c>
      <c r="E194" s="30">
        <v>1.8699999999999999E-3</v>
      </c>
      <c r="F194" s="31" t="s">
        <v>747</v>
      </c>
    </row>
    <row r="195" spans="1:6" x14ac:dyDescent="0.2">
      <c r="A195" s="30" t="s">
        <v>1398</v>
      </c>
      <c r="B195" s="15">
        <v>30</v>
      </c>
      <c r="C195" s="15" t="s">
        <v>1391</v>
      </c>
      <c r="D195" s="39">
        <v>9.0299999999999999E-5</v>
      </c>
      <c r="E195" s="30">
        <v>1.8699999999999999E-3</v>
      </c>
      <c r="F195" s="31" t="s">
        <v>747</v>
      </c>
    </row>
    <row r="196" spans="1:6" x14ac:dyDescent="0.2">
      <c r="A196" s="30" t="s">
        <v>1397</v>
      </c>
      <c r="B196" s="15">
        <v>30</v>
      </c>
      <c r="C196" s="15" t="s">
        <v>1391</v>
      </c>
      <c r="D196" s="39">
        <v>9.0299999999999999E-5</v>
      </c>
      <c r="E196" s="30">
        <v>1.8699999999999999E-3</v>
      </c>
      <c r="F196" s="31" t="s">
        <v>747</v>
      </c>
    </row>
    <row r="197" spans="1:6" x14ac:dyDescent="0.2">
      <c r="A197" s="30" t="s">
        <v>1396</v>
      </c>
      <c r="B197" s="15">
        <v>30</v>
      </c>
      <c r="C197" s="15" t="s">
        <v>1391</v>
      </c>
      <c r="D197" s="39">
        <v>9.0299999999999999E-5</v>
      </c>
      <c r="E197" s="30">
        <v>1.8699999999999999E-3</v>
      </c>
      <c r="F197" s="31" t="s">
        <v>747</v>
      </c>
    </row>
    <row r="198" spans="1:6" x14ac:dyDescent="0.2">
      <c r="A198" s="30" t="s">
        <v>1395</v>
      </c>
      <c r="B198" s="15">
        <v>30</v>
      </c>
      <c r="C198" s="15" t="s">
        <v>1391</v>
      </c>
      <c r="D198" s="39">
        <v>9.0299999999999999E-5</v>
      </c>
      <c r="E198" s="30">
        <v>1.8699999999999999E-3</v>
      </c>
      <c r="F198" s="31" t="s">
        <v>747</v>
      </c>
    </row>
    <row r="199" spans="1:6" x14ac:dyDescent="0.2">
      <c r="A199" s="30" t="s">
        <v>1394</v>
      </c>
      <c r="B199" s="15">
        <v>30</v>
      </c>
      <c r="C199" s="15" t="s">
        <v>1391</v>
      </c>
      <c r="D199" s="39">
        <v>9.0299999999999999E-5</v>
      </c>
      <c r="E199" s="30">
        <v>1.8699999999999999E-3</v>
      </c>
      <c r="F199" s="31" t="s">
        <v>747</v>
      </c>
    </row>
    <row r="200" spans="1:6" x14ac:dyDescent="0.2">
      <c r="A200" s="30" t="s">
        <v>1393</v>
      </c>
      <c r="B200" s="15">
        <v>30</v>
      </c>
      <c r="C200" s="15" t="s">
        <v>1391</v>
      </c>
      <c r="D200" s="39">
        <v>9.0299999999999999E-5</v>
      </c>
      <c r="E200" s="30">
        <v>1.8699999999999999E-3</v>
      </c>
      <c r="F200" s="31" t="s">
        <v>747</v>
      </c>
    </row>
    <row r="201" spans="1:6" x14ac:dyDescent="0.2">
      <c r="A201" s="30" t="s">
        <v>1392</v>
      </c>
      <c r="B201" s="15">
        <v>30</v>
      </c>
      <c r="C201" s="15" t="s">
        <v>1391</v>
      </c>
      <c r="D201" s="39">
        <v>9.0299999999999999E-5</v>
      </c>
      <c r="E201" s="30">
        <v>1.8699999999999999E-3</v>
      </c>
      <c r="F201" s="31" t="s">
        <v>747</v>
      </c>
    </row>
    <row r="202" spans="1:6" x14ac:dyDescent="0.2">
      <c r="A202" s="30" t="s">
        <v>1390</v>
      </c>
      <c r="B202" s="15">
        <v>187</v>
      </c>
      <c r="C202" s="15" t="s">
        <v>1389</v>
      </c>
      <c r="D202" s="39">
        <v>9.0799999999999998E-5</v>
      </c>
      <c r="E202" s="30">
        <v>1.8699999999999999E-3</v>
      </c>
      <c r="F202" s="29" t="s">
        <v>26</v>
      </c>
    </row>
    <row r="203" spans="1:6" x14ac:dyDescent="0.2">
      <c r="A203" s="30" t="s">
        <v>1388</v>
      </c>
      <c r="B203" s="15">
        <v>137</v>
      </c>
      <c r="C203" s="15" t="s">
        <v>1387</v>
      </c>
      <c r="D203" s="39">
        <v>9.4300000000000002E-5</v>
      </c>
      <c r="E203" s="30">
        <v>1.9300000000000001E-3</v>
      </c>
      <c r="F203" s="35" t="s">
        <v>29</v>
      </c>
    </row>
    <row r="204" spans="1:6" x14ac:dyDescent="0.2">
      <c r="A204" s="30" t="s">
        <v>1386</v>
      </c>
      <c r="B204" s="15">
        <v>85</v>
      </c>
      <c r="C204" s="15" t="s">
        <v>1385</v>
      </c>
      <c r="D204" s="39">
        <v>9.5799999999999998E-5</v>
      </c>
      <c r="E204" s="30">
        <v>1.9599999999999999E-3</v>
      </c>
      <c r="F204" s="31" t="s">
        <v>48</v>
      </c>
    </row>
    <row r="205" spans="1:6" x14ac:dyDescent="0.2">
      <c r="A205" s="30" t="s">
        <v>1384</v>
      </c>
      <c r="B205" s="15">
        <v>310</v>
      </c>
      <c r="C205" s="15" t="s">
        <v>1383</v>
      </c>
      <c r="D205" s="39">
        <v>9.7499999999999998E-5</v>
      </c>
      <c r="E205" s="30">
        <v>1.97E-3</v>
      </c>
      <c r="F205" s="29" t="s">
        <v>26</v>
      </c>
    </row>
    <row r="206" spans="1:6" x14ac:dyDescent="0.2">
      <c r="A206" s="30" t="s">
        <v>1382</v>
      </c>
      <c r="B206" s="15">
        <v>63</v>
      </c>
      <c r="C206" s="15" t="s">
        <v>1380</v>
      </c>
      <c r="D206" s="39">
        <v>9.7800000000000006E-5</v>
      </c>
      <c r="E206" s="30">
        <v>1.97E-3</v>
      </c>
      <c r="F206" s="38" t="s">
        <v>41</v>
      </c>
    </row>
    <row r="207" spans="1:6" x14ac:dyDescent="0.2">
      <c r="A207" s="30" t="s">
        <v>1381</v>
      </c>
      <c r="B207" s="15">
        <v>63</v>
      </c>
      <c r="C207" s="15" t="s">
        <v>1380</v>
      </c>
      <c r="D207" s="39">
        <v>9.7800000000000006E-5</v>
      </c>
      <c r="E207" s="30">
        <v>1.97E-3</v>
      </c>
      <c r="F207" s="31" t="s">
        <v>48</v>
      </c>
    </row>
    <row r="208" spans="1:6" x14ac:dyDescent="0.2">
      <c r="A208" s="30" t="s">
        <v>1379</v>
      </c>
      <c r="B208" s="15">
        <v>33</v>
      </c>
      <c r="C208" s="15" t="s">
        <v>1377</v>
      </c>
      <c r="D208" s="30">
        <v>1.06E-4</v>
      </c>
      <c r="E208" s="30">
        <v>2.0999999999999999E-3</v>
      </c>
      <c r="F208" s="33" t="s">
        <v>589</v>
      </c>
    </row>
    <row r="209" spans="1:8" x14ac:dyDescent="0.2">
      <c r="A209" s="30" t="s">
        <v>1378</v>
      </c>
      <c r="B209" s="15">
        <v>33</v>
      </c>
      <c r="C209" s="15" t="s">
        <v>1377</v>
      </c>
      <c r="D209" s="30">
        <v>1.06E-4</v>
      </c>
      <c r="E209" s="30">
        <v>2.0999999999999999E-3</v>
      </c>
      <c r="F209" s="32" t="s">
        <v>587</v>
      </c>
    </row>
    <row r="210" spans="1:8" x14ac:dyDescent="0.2">
      <c r="A210" s="30" t="s">
        <v>1376</v>
      </c>
      <c r="B210" s="15">
        <v>134</v>
      </c>
      <c r="C210" s="15" t="s">
        <v>1375</v>
      </c>
      <c r="D210" s="30">
        <v>1.07E-4</v>
      </c>
      <c r="E210" s="30">
        <v>2.1199999999999999E-3</v>
      </c>
      <c r="F210" s="29" t="s">
        <v>26</v>
      </c>
    </row>
    <row r="211" spans="1:8" x14ac:dyDescent="0.2">
      <c r="A211" s="30" t="s">
        <v>1374</v>
      </c>
      <c r="B211" s="15">
        <v>91</v>
      </c>
      <c r="C211" s="15" t="s">
        <v>1373</v>
      </c>
      <c r="D211" s="30">
        <v>1.08E-4</v>
      </c>
      <c r="E211" s="30">
        <v>2.1199999999999999E-3</v>
      </c>
      <c r="F211" s="29" t="s">
        <v>26</v>
      </c>
    </row>
    <row r="212" spans="1:8" x14ac:dyDescent="0.2">
      <c r="A212" s="30" t="s">
        <v>1372</v>
      </c>
      <c r="B212" s="15">
        <v>71</v>
      </c>
      <c r="C212" s="15" t="s">
        <v>1371</v>
      </c>
      <c r="D212" s="30">
        <v>1.11E-4</v>
      </c>
      <c r="E212" s="30">
        <v>2.1800000000000001E-3</v>
      </c>
      <c r="F212" s="35" t="s">
        <v>29</v>
      </c>
    </row>
    <row r="213" spans="1:8" x14ac:dyDescent="0.2">
      <c r="A213" s="30" t="s">
        <v>1370</v>
      </c>
      <c r="B213" s="15">
        <v>186</v>
      </c>
      <c r="C213" s="15" t="s">
        <v>1368</v>
      </c>
      <c r="D213" s="30">
        <v>1.16E-4</v>
      </c>
      <c r="E213" s="30">
        <v>2.2499999999999998E-3</v>
      </c>
      <c r="F213" s="29" t="s">
        <v>26</v>
      </c>
    </row>
    <row r="214" spans="1:8" x14ac:dyDescent="0.2">
      <c r="A214" s="30" t="s">
        <v>1369</v>
      </c>
      <c r="B214" s="15">
        <v>186</v>
      </c>
      <c r="C214" s="15" t="s">
        <v>1368</v>
      </c>
      <c r="D214" s="30">
        <v>1.16E-4</v>
      </c>
      <c r="E214" s="30">
        <v>2.2499999999999998E-3</v>
      </c>
      <c r="F214" s="35" t="s">
        <v>29</v>
      </c>
    </row>
    <row r="215" spans="1:8" x14ac:dyDescent="0.2">
      <c r="A215" s="30" t="s">
        <v>1367</v>
      </c>
      <c r="B215" s="15">
        <v>38</v>
      </c>
      <c r="C215" s="15" t="s">
        <v>1366</v>
      </c>
      <c r="D215" s="30">
        <v>1.17E-4</v>
      </c>
      <c r="E215" s="30">
        <v>2.2499999999999998E-3</v>
      </c>
      <c r="F215" s="33" t="s">
        <v>589</v>
      </c>
    </row>
    <row r="216" spans="1:8" x14ac:dyDescent="0.2">
      <c r="A216" s="30" t="s">
        <v>45</v>
      </c>
      <c r="B216" s="15">
        <v>54</v>
      </c>
      <c r="C216" s="15" t="s">
        <v>1364</v>
      </c>
      <c r="D216" s="30">
        <v>1.17E-4</v>
      </c>
      <c r="E216" s="30">
        <v>2.2499999999999998E-3</v>
      </c>
      <c r="F216" s="29" t="s">
        <v>26</v>
      </c>
      <c r="H216" s="28">
        <f>-LOG10(D216)</f>
        <v>3.9318141382538383</v>
      </c>
    </row>
    <row r="217" spans="1:8" x14ac:dyDescent="0.2">
      <c r="A217" s="30" t="s">
        <v>1365</v>
      </c>
      <c r="B217" s="15">
        <v>54</v>
      </c>
      <c r="C217" s="15" t="s">
        <v>1364</v>
      </c>
      <c r="D217" s="30">
        <v>1.17E-4</v>
      </c>
      <c r="E217" s="30">
        <v>2.2499999999999998E-3</v>
      </c>
      <c r="F217" s="31" t="s">
        <v>48</v>
      </c>
    </row>
    <row r="218" spans="1:8" x14ac:dyDescent="0.2">
      <c r="A218" s="30" t="s">
        <v>1363</v>
      </c>
      <c r="B218" s="15">
        <v>483</v>
      </c>
      <c r="C218" s="15" t="s">
        <v>1362</v>
      </c>
      <c r="D218" s="30">
        <v>1.1900000000000001E-4</v>
      </c>
      <c r="E218" s="30">
        <v>2.2599999999999999E-3</v>
      </c>
      <c r="F218" s="31" t="s">
        <v>48</v>
      </c>
    </row>
    <row r="219" spans="1:8" x14ac:dyDescent="0.2">
      <c r="A219" s="30" t="s">
        <v>1361</v>
      </c>
      <c r="B219" s="15">
        <v>26</v>
      </c>
      <c r="C219" s="15" t="s">
        <v>1360</v>
      </c>
      <c r="D219" s="30">
        <v>1.21E-4</v>
      </c>
      <c r="E219" s="30">
        <v>2.3E-3</v>
      </c>
      <c r="F219" s="29" t="s">
        <v>26</v>
      </c>
    </row>
    <row r="220" spans="1:8" x14ac:dyDescent="0.2">
      <c r="A220" s="30" t="s">
        <v>1359</v>
      </c>
      <c r="B220" s="15">
        <v>48</v>
      </c>
      <c r="C220" s="15" t="s">
        <v>1358</v>
      </c>
      <c r="D220" s="30">
        <v>1.26E-4</v>
      </c>
      <c r="E220" s="30">
        <v>2.3800000000000002E-3</v>
      </c>
      <c r="F220" s="35" t="s">
        <v>29</v>
      </c>
    </row>
    <row r="221" spans="1:8" x14ac:dyDescent="0.2">
      <c r="A221" s="30" t="s">
        <v>1357</v>
      </c>
      <c r="B221" s="15">
        <v>45</v>
      </c>
      <c r="C221" s="15" t="s">
        <v>1354</v>
      </c>
      <c r="D221" s="30">
        <v>1.2799999999999999E-4</v>
      </c>
      <c r="E221" s="30">
        <v>2.3900000000000002E-3</v>
      </c>
      <c r="F221" s="31" t="s">
        <v>747</v>
      </c>
    </row>
    <row r="222" spans="1:8" x14ac:dyDescent="0.2">
      <c r="A222" s="30" t="s">
        <v>1356</v>
      </c>
      <c r="B222" s="15">
        <v>45</v>
      </c>
      <c r="C222" s="15" t="s">
        <v>1354</v>
      </c>
      <c r="D222" s="30">
        <v>1.2799999999999999E-4</v>
      </c>
      <c r="E222" s="30">
        <v>2.3900000000000002E-3</v>
      </c>
      <c r="F222" s="31" t="s">
        <v>755</v>
      </c>
    </row>
    <row r="223" spans="1:8" x14ac:dyDescent="0.2">
      <c r="A223" s="30" t="s">
        <v>1355</v>
      </c>
      <c r="B223" s="15">
        <v>45</v>
      </c>
      <c r="C223" s="15" t="s">
        <v>1354</v>
      </c>
      <c r="D223" s="30">
        <v>1.2799999999999999E-4</v>
      </c>
      <c r="E223" s="30">
        <v>2.3900000000000002E-3</v>
      </c>
      <c r="F223" s="32" t="s">
        <v>587</v>
      </c>
    </row>
    <row r="224" spans="1:8" x14ac:dyDescent="0.2">
      <c r="A224" s="30" t="s">
        <v>1353</v>
      </c>
      <c r="B224" s="15">
        <v>190</v>
      </c>
      <c r="C224" s="15" t="s">
        <v>1352</v>
      </c>
      <c r="D224" s="30">
        <v>1.2899999999999999E-4</v>
      </c>
      <c r="E224" s="30">
        <v>2.3999999999999998E-3</v>
      </c>
      <c r="F224" s="29" t="s">
        <v>26</v>
      </c>
    </row>
    <row r="225" spans="1:6" x14ac:dyDescent="0.2">
      <c r="A225" s="30" t="s">
        <v>1351</v>
      </c>
      <c r="B225" s="15">
        <v>178</v>
      </c>
      <c r="C225" s="15" t="s">
        <v>1350</v>
      </c>
      <c r="D225" s="30">
        <v>1.35E-4</v>
      </c>
      <c r="E225" s="30">
        <v>2.5000000000000001E-3</v>
      </c>
      <c r="F225" s="29" t="s">
        <v>26</v>
      </c>
    </row>
    <row r="226" spans="1:6" x14ac:dyDescent="0.2">
      <c r="A226" s="30" t="s">
        <v>1349</v>
      </c>
      <c r="B226" s="15">
        <v>1383</v>
      </c>
      <c r="C226" s="15" t="s">
        <v>1348</v>
      </c>
      <c r="D226" s="30">
        <v>1.3999999999999999E-4</v>
      </c>
      <c r="E226" s="30">
        <v>2.5699999999999998E-3</v>
      </c>
      <c r="F226" s="29" t="s">
        <v>26</v>
      </c>
    </row>
    <row r="227" spans="1:6" x14ac:dyDescent="0.2">
      <c r="A227" s="30" t="s">
        <v>1347</v>
      </c>
      <c r="B227" s="15">
        <v>62</v>
      </c>
      <c r="C227" s="15" t="s">
        <v>1345</v>
      </c>
      <c r="D227" s="30">
        <v>1.4300000000000001E-4</v>
      </c>
      <c r="E227" s="30">
        <v>2.6099999999999999E-3</v>
      </c>
      <c r="F227" s="32" t="s">
        <v>587</v>
      </c>
    </row>
    <row r="228" spans="1:6" x14ac:dyDescent="0.2">
      <c r="A228" s="30" t="s">
        <v>1346</v>
      </c>
      <c r="B228" s="15">
        <v>62</v>
      </c>
      <c r="C228" s="15" t="s">
        <v>1345</v>
      </c>
      <c r="D228" s="30">
        <v>1.4300000000000001E-4</v>
      </c>
      <c r="E228" s="30">
        <v>2.6099999999999999E-3</v>
      </c>
      <c r="F228" s="36" t="s">
        <v>631</v>
      </c>
    </row>
    <row r="229" spans="1:6" x14ac:dyDescent="0.2">
      <c r="A229" s="30" t="s">
        <v>1344</v>
      </c>
      <c r="B229" s="15">
        <v>89</v>
      </c>
      <c r="C229" s="15" t="s">
        <v>1343</v>
      </c>
      <c r="D229" s="30">
        <v>1.4899999999999999E-4</v>
      </c>
      <c r="E229" s="30">
        <v>2.7100000000000002E-3</v>
      </c>
      <c r="F229" s="31" t="s">
        <v>48</v>
      </c>
    </row>
    <row r="230" spans="1:6" x14ac:dyDescent="0.2">
      <c r="A230" s="30" t="s">
        <v>1168</v>
      </c>
      <c r="B230" s="15">
        <v>29</v>
      </c>
      <c r="C230" s="15" t="s">
        <v>1342</v>
      </c>
      <c r="D230" s="30">
        <v>1.4999999999999999E-4</v>
      </c>
      <c r="E230" s="30">
        <v>2.7100000000000002E-3</v>
      </c>
      <c r="F230" s="31" t="s">
        <v>48</v>
      </c>
    </row>
    <row r="231" spans="1:6" x14ac:dyDescent="0.2">
      <c r="A231" s="30" t="s">
        <v>1341</v>
      </c>
      <c r="B231" s="15">
        <v>121</v>
      </c>
      <c r="C231" s="15" t="s">
        <v>1340</v>
      </c>
      <c r="D231" s="30">
        <v>1.55E-4</v>
      </c>
      <c r="E231" s="30">
        <v>2.7899999999999999E-3</v>
      </c>
      <c r="F231" s="35" t="s">
        <v>29</v>
      </c>
    </row>
    <row r="232" spans="1:6" x14ac:dyDescent="0.2">
      <c r="A232" s="30" t="s">
        <v>1339</v>
      </c>
      <c r="B232" s="15">
        <v>18</v>
      </c>
      <c r="C232" s="15" t="s">
        <v>1338</v>
      </c>
      <c r="D232" s="30">
        <v>1.63E-4</v>
      </c>
      <c r="E232" s="30">
        <v>2.9199999999999999E-3</v>
      </c>
      <c r="F232" s="32" t="s">
        <v>587</v>
      </c>
    </row>
    <row r="233" spans="1:6" x14ac:dyDescent="0.2">
      <c r="A233" s="30" t="s">
        <v>1337</v>
      </c>
      <c r="B233" s="15">
        <v>146</v>
      </c>
      <c r="C233" s="15" t="s">
        <v>31</v>
      </c>
      <c r="D233" s="30">
        <v>1.65E-4</v>
      </c>
      <c r="E233" s="30">
        <v>2.9399999999999999E-3</v>
      </c>
      <c r="F233" s="35" t="s">
        <v>29</v>
      </c>
    </row>
    <row r="234" spans="1:6" x14ac:dyDescent="0.2">
      <c r="A234" s="30" t="s">
        <v>1336</v>
      </c>
      <c r="B234" s="15">
        <v>56</v>
      </c>
      <c r="C234" s="15" t="s">
        <v>1335</v>
      </c>
      <c r="D234" s="30">
        <v>1.65E-4</v>
      </c>
      <c r="E234" s="30">
        <v>2.9399999999999999E-3</v>
      </c>
      <c r="F234" s="29" t="s">
        <v>26</v>
      </c>
    </row>
    <row r="235" spans="1:6" x14ac:dyDescent="0.2">
      <c r="A235" s="30" t="s">
        <v>1334</v>
      </c>
      <c r="B235" s="15">
        <v>86</v>
      </c>
      <c r="C235" s="15" t="s">
        <v>1333</v>
      </c>
      <c r="D235" s="30">
        <v>1.6799999999999999E-4</v>
      </c>
      <c r="E235" s="30">
        <v>2.97E-3</v>
      </c>
      <c r="F235" s="31" t="s">
        <v>48</v>
      </c>
    </row>
    <row r="236" spans="1:6" x14ac:dyDescent="0.2">
      <c r="A236" s="30" t="s">
        <v>1332</v>
      </c>
      <c r="B236" s="15">
        <v>67</v>
      </c>
      <c r="C236" s="15" t="s">
        <v>1330</v>
      </c>
      <c r="D236" s="30">
        <v>1.75E-4</v>
      </c>
      <c r="E236" s="30">
        <v>3.0500000000000002E-3</v>
      </c>
      <c r="F236" s="38" t="s">
        <v>41</v>
      </c>
    </row>
    <row r="237" spans="1:6" x14ac:dyDescent="0.2">
      <c r="A237" s="30" t="s">
        <v>1331</v>
      </c>
      <c r="B237" s="15">
        <v>67</v>
      </c>
      <c r="C237" s="15" t="s">
        <v>1330</v>
      </c>
      <c r="D237" s="30">
        <v>1.75E-4</v>
      </c>
      <c r="E237" s="30">
        <v>3.0500000000000002E-3</v>
      </c>
      <c r="F237" s="31" t="s">
        <v>1329</v>
      </c>
    </row>
    <row r="238" spans="1:6" x14ac:dyDescent="0.2">
      <c r="A238" s="30" t="s">
        <v>1328</v>
      </c>
      <c r="B238" s="15">
        <v>53</v>
      </c>
      <c r="C238" s="15" t="s">
        <v>1327</v>
      </c>
      <c r="D238" s="30">
        <v>1.75E-4</v>
      </c>
      <c r="E238" s="30">
        <v>3.0500000000000002E-3</v>
      </c>
      <c r="F238" s="31" t="s">
        <v>48</v>
      </c>
    </row>
    <row r="239" spans="1:6" x14ac:dyDescent="0.2">
      <c r="A239" s="30" t="s">
        <v>1326</v>
      </c>
      <c r="B239" s="15">
        <v>99</v>
      </c>
      <c r="C239" s="15" t="s">
        <v>1325</v>
      </c>
      <c r="D239" s="30">
        <v>1.75E-4</v>
      </c>
      <c r="E239" s="30">
        <v>3.0500000000000002E-3</v>
      </c>
      <c r="F239" s="35" t="s">
        <v>29</v>
      </c>
    </row>
    <row r="240" spans="1:6" x14ac:dyDescent="0.2">
      <c r="A240" s="30" t="s">
        <v>1324</v>
      </c>
      <c r="B240" s="15">
        <v>300</v>
      </c>
      <c r="C240" s="15" t="s">
        <v>1323</v>
      </c>
      <c r="D240" s="30">
        <v>1.85E-4</v>
      </c>
      <c r="E240" s="30">
        <v>3.2000000000000002E-3</v>
      </c>
      <c r="F240" s="29" t="s">
        <v>26</v>
      </c>
    </row>
    <row r="241" spans="1:6" x14ac:dyDescent="0.2">
      <c r="A241" s="30" t="s">
        <v>1322</v>
      </c>
      <c r="B241" s="15">
        <v>35</v>
      </c>
      <c r="C241" s="15" t="s">
        <v>1321</v>
      </c>
      <c r="D241" s="30">
        <v>1.8699999999999999E-4</v>
      </c>
      <c r="E241" s="30">
        <v>3.2200000000000002E-3</v>
      </c>
      <c r="F241" s="38" t="s">
        <v>41</v>
      </c>
    </row>
    <row r="242" spans="1:6" x14ac:dyDescent="0.2">
      <c r="A242" s="30" t="s">
        <v>1320</v>
      </c>
      <c r="B242" s="15">
        <v>64</v>
      </c>
      <c r="C242" s="15" t="s">
        <v>1319</v>
      </c>
      <c r="D242" s="30">
        <v>1.92E-4</v>
      </c>
      <c r="E242" s="30">
        <v>3.3E-3</v>
      </c>
      <c r="F242" s="31" t="s">
        <v>48</v>
      </c>
    </row>
    <row r="243" spans="1:6" x14ac:dyDescent="0.2">
      <c r="A243" s="30" t="s">
        <v>1318</v>
      </c>
      <c r="B243" s="15">
        <v>38</v>
      </c>
      <c r="C243" s="15" t="s">
        <v>1317</v>
      </c>
      <c r="D243" s="30">
        <v>1.95E-4</v>
      </c>
      <c r="E243" s="30">
        <v>3.3400000000000001E-3</v>
      </c>
      <c r="F243" s="29" t="s">
        <v>26</v>
      </c>
    </row>
    <row r="244" spans="1:6" x14ac:dyDescent="0.2">
      <c r="A244" s="30" t="s">
        <v>1316</v>
      </c>
      <c r="B244" s="15">
        <v>96</v>
      </c>
      <c r="C244" s="15" t="s">
        <v>1315</v>
      </c>
      <c r="D244" s="30">
        <v>1.9799999999999999E-4</v>
      </c>
      <c r="E244" s="30">
        <v>3.3700000000000002E-3</v>
      </c>
      <c r="F244" s="29" t="s">
        <v>26</v>
      </c>
    </row>
    <row r="245" spans="1:6" x14ac:dyDescent="0.2">
      <c r="A245" s="30" t="s">
        <v>1314</v>
      </c>
      <c r="B245" s="15">
        <v>25</v>
      </c>
      <c r="C245" s="15" t="s">
        <v>1313</v>
      </c>
      <c r="D245" s="30">
        <v>2.05E-4</v>
      </c>
      <c r="E245" s="30">
        <v>3.48E-3</v>
      </c>
      <c r="F245" s="29" t="s">
        <v>26</v>
      </c>
    </row>
    <row r="246" spans="1:6" x14ac:dyDescent="0.2">
      <c r="A246" s="30" t="s">
        <v>1312</v>
      </c>
      <c r="B246" s="15">
        <v>149</v>
      </c>
      <c r="C246" s="15" t="s">
        <v>1311</v>
      </c>
      <c r="D246" s="30">
        <v>2.14E-4</v>
      </c>
      <c r="E246" s="30">
        <v>3.62E-3</v>
      </c>
      <c r="F246" s="35" t="s">
        <v>29</v>
      </c>
    </row>
    <row r="247" spans="1:6" x14ac:dyDescent="0.2">
      <c r="A247" s="30" t="s">
        <v>1310</v>
      </c>
      <c r="B247" s="15">
        <v>144</v>
      </c>
      <c r="C247" s="15" t="s">
        <v>1309</v>
      </c>
      <c r="D247" s="30">
        <v>2.1499999999999999E-4</v>
      </c>
      <c r="E247" s="30">
        <v>3.62E-3</v>
      </c>
      <c r="F247" s="35" t="s">
        <v>29</v>
      </c>
    </row>
    <row r="248" spans="1:6" x14ac:dyDescent="0.2">
      <c r="A248" s="30" t="s">
        <v>1308</v>
      </c>
      <c r="B248" s="15">
        <v>139</v>
      </c>
      <c r="C248" s="15" t="s">
        <v>1307</v>
      </c>
      <c r="D248" s="30">
        <v>2.1599999999999999E-4</v>
      </c>
      <c r="E248" s="30">
        <v>3.62E-3</v>
      </c>
      <c r="F248" s="29" t="s">
        <v>26</v>
      </c>
    </row>
    <row r="249" spans="1:6" x14ac:dyDescent="0.2">
      <c r="A249" s="30" t="s">
        <v>1306</v>
      </c>
      <c r="B249" s="15">
        <v>77</v>
      </c>
      <c r="C249" s="15" t="s">
        <v>1305</v>
      </c>
      <c r="D249" s="30">
        <v>2.3499999999999999E-4</v>
      </c>
      <c r="E249" s="30">
        <v>3.9199999999999999E-3</v>
      </c>
      <c r="F249" s="29" t="s">
        <v>26</v>
      </c>
    </row>
    <row r="250" spans="1:6" x14ac:dyDescent="0.2">
      <c r="A250" s="30" t="s">
        <v>1304</v>
      </c>
      <c r="B250" s="15">
        <v>116</v>
      </c>
      <c r="C250" s="15" t="s">
        <v>1303</v>
      </c>
      <c r="D250" s="30">
        <v>2.3599999999999999E-4</v>
      </c>
      <c r="E250" s="30">
        <v>3.9199999999999999E-3</v>
      </c>
      <c r="F250" s="35" t="s">
        <v>29</v>
      </c>
    </row>
    <row r="251" spans="1:6" x14ac:dyDescent="0.2">
      <c r="A251" s="30" t="s">
        <v>1302</v>
      </c>
      <c r="B251" s="15">
        <v>201</v>
      </c>
      <c r="C251" s="15" t="s">
        <v>1301</v>
      </c>
      <c r="D251" s="30">
        <v>2.3699999999999999E-4</v>
      </c>
      <c r="E251" s="30">
        <v>3.9300000000000003E-3</v>
      </c>
      <c r="F251" s="29" t="s">
        <v>26</v>
      </c>
    </row>
    <row r="252" spans="1:6" x14ac:dyDescent="0.2">
      <c r="A252" s="30" t="s">
        <v>1300</v>
      </c>
      <c r="B252" s="15">
        <v>98</v>
      </c>
      <c r="C252" s="15" t="s">
        <v>1299</v>
      </c>
      <c r="D252" s="30">
        <v>2.3800000000000001E-4</v>
      </c>
      <c r="E252" s="30">
        <v>3.9300000000000003E-3</v>
      </c>
      <c r="F252" s="31" t="s">
        <v>48</v>
      </c>
    </row>
    <row r="253" spans="1:6" x14ac:dyDescent="0.2">
      <c r="A253" s="30" t="s">
        <v>1298</v>
      </c>
      <c r="B253" s="15">
        <v>152</v>
      </c>
      <c r="C253" s="15" t="s">
        <v>1297</v>
      </c>
      <c r="D253" s="30">
        <v>2.42E-4</v>
      </c>
      <c r="E253" s="30">
        <v>3.98E-3</v>
      </c>
      <c r="F253" s="35" t="s">
        <v>29</v>
      </c>
    </row>
    <row r="254" spans="1:6" x14ac:dyDescent="0.2">
      <c r="A254" s="30" t="s">
        <v>1296</v>
      </c>
      <c r="B254" s="15">
        <v>207</v>
      </c>
      <c r="C254" s="15" t="s">
        <v>1295</v>
      </c>
      <c r="D254" s="30">
        <v>2.5099999999999998E-4</v>
      </c>
      <c r="E254" s="30">
        <v>4.0899999999999999E-3</v>
      </c>
      <c r="F254" s="31" t="s">
        <v>48</v>
      </c>
    </row>
    <row r="255" spans="1:6" x14ac:dyDescent="0.2">
      <c r="A255" s="30" t="s">
        <v>1294</v>
      </c>
      <c r="B255" s="15">
        <v>66</v>
      </c>
      <c r="C255" s="15" t="s">
        <v>1293</v>
      </c>
      <c r="D255" s="30">
        <v>2.52E-4</v>
      </c>
      <c r="E255" s="30">
        <v>4.0899999999999999E-3</v>
      </c>
      <c r="F255" s="38" t="s">
        <v>41</v>
      </c>
    </row>
    <row r="256" spans="1:6" x14ac:dyDescent="0.2">
      <c r="A256" s="30" t="s">
        <v>1292</v>
      </c>
      <c r="B256" s="15">
        <v>278</v>
      </c>
      <c r="C256" s="15" t="s">
        <v>1291</v>
      </c>
      <c r="D256" s="30">
        <v>2.5999999999999998E-4</v>
      </c>
      <c r="E256" s="30">
        <v>4.0899999999999999E-3</v>
      </c>
      <c r="F256" s="29" t="s">
        <v>26</v>
      </c>
    </row>
    <row r="257" spans="1:6" x14ac:dyDescent="0.2">
      <c r="A257" s="30" t="s">
        <v>1290</v>
      </c>
      <c r="B257" s="15">
        <v>82</v>
      </c>
      <c r="C257" s="15" t="s">
        <v>1289</v>
      </c>
      <c r="D257" s="30">
        <v>2.6200000000000003E-4</v>
      </c>
      <c r="E257" s="30">
        <v>4.0899999999999999E-3</v>
      </c>
      <c r="F257" s="29" t="s">
        <v>26</v>
      </c>
    </row>
    <row r="258" spans="1:6" x14ac:dyDescent="0.2">
      <c r="A258" s="30" t="s">
        <v>1288</v>
      </c>
      <c r="B258" s="15">
        <v>21</v>
      </c>
      <c r="C258" s="15" t="s">
        <v>1281</v>
      </c>
      <c r="D258" s="30">
        <v>2.6200000000000003E-4</v>
      </c>
      <c r="E258" s="30">
        <v>4.0899999999999999E-3</v>
      </c>
      <c r="F258" s="31" t="s">
        <v>747</v>
      </c>
    </row>
    <row r="259" spans="1:6" x14ac:dyDescent="0.2">
      <c r="A259" s="30" t="s">
        <v>1287</v>
      </c>
      <c r="B259" s="15">
        <v>21</v>
      </c>
      <c r="C259" s="15" t="s">
        <v>1281</v>
      </c>
      <c r="D259" s="30">
        <v>2.6200000000000003E-4</v>
      </c>
      <c r="E259" s="30">
        <v>4.0899999999999999E-3</v>
      </c>
      <c r="F259" s="31" t="s">
        <v>747</v>
      </c>
    </row>
    <row r="260" spans="1:6" x14ac:dyDescent="0.2">
      <c r="A260" s="30" t="s">
        <v>1286</v>
      </c>
      <c r="B260" s="15">
        <v>21</v>
      </c>
      <c r="C260" s="15" t="s">
        <v>1281</v>
      </c>
      <c r="D260" s="30">
        <v>2.6200000000000003E-4</v>
      </c>
      <c r="E260" s="30">
        <v>4.0899999999999999E-3</v>
      </c>
      <c r="F260" s="31" t="s">
        <v>747</v>
      </c>
    </row>
    <row r="261" spans="1:6" x14ac:dyDescent="0.2">
      <c r="A261" s="30" t="s">
        <v>1285</v>
      </c>
      <c r="B261" s="15">
        <v>21</v>
      </c>
      <c r="C261" s="15" t="s">
        <v>1281</v>
      </c>
      <c r="D261" s="30">
        <v>2.6200000000000003E-4</v>
      </c>
      <c r="E261" s="30">
        <v>4.0899999999999999E-3</v>
      </c>
      <c r="F261" s="31" t="s">
        <v>747</v>
      </c>
    </row>
    <row r="262" spans="1:6" x14ac:dyDescent="0.2">
      <c r="A262" s="30" t="s">
        <v>1284</v>
      </c>
      <c r="B262" s="15">
        <v>21</v>
      </c>
      <c r="C262" s="15" t="s">
        <v>1281</v>
      </c>
      <c r="D262" s="30">
        <v>2.6200000000000003E-4</v>
      </c>
      <c r="E262" s="30">
        <v>4.0899999999999999E-3</v>
      </c>
      <c r="F262" s="31" t="s">
        <v>747</v>
      </c>
    </row>
    <row r="263" spans="1:6" x14ac:dyDescent="0.2">
      <c r="A263" s="30" t="s">
        <v>1283</v>
      </c>
      <c r="B263" s="15">
        <v>21</v>
      </c>
      <c r="C263" s="15" t="s">
        <v>1281</v>
      </c>
      <c r="D263" s="30">
        <v>2.6200000000000003E-4</v>
      </c>
      <c r="E263" s="30">
        <v>4.0899999999999999E-3</v>
      </c>
      <c r="F263" s="31" t="s">
        <v>747</v>
      </c>
    </row>
    <row r="264" spans="1:6" x14ac:dyDescent="0.2">
      <c r="A264" s="30" t="s">
        <v>1282</v>
      </c>
      <c r="B264" s="15">
        <v>21</v>
      </c>
      <c r="C264" s="15" t="s">
        <v>1281</v>
      </c>
      <c r="D264" s="30">
        <v>2.6200000000000003E-4</v>
      </c>
      <c r="E264" s="30">
        <v>4.0899999999999999E-3</v>
      </c>
      <c r="F264" s="31" t="s">
        <v>747</v>
      </c>
    </row>
    <row r="265" spans="1:6" x14ac:dyDescent="0.2">
      <c r="A265" s="30" t="s">
        <v>1280</v>
      </c>
      <c r="B265" s="15">
        <v>74</v>
      </c>
      <c r="C265" s="15" t="s">
        <v>1278</v>
      </c>
      <c r="D265" s="30">
        <v>2.63E-4</v>
      </c>
      <c r="E265" s="30">
        <v>4.0899999999999999E-3</v>
      </c>
      <c r="F265" s="36" t="s">
        <v>631</v>
      </c>
    </row>
    <row r="266" spans="1:6" x14ac:dyDescent="0.2">
      <c r="A266" s="30" t="s">
        <v>1279</v>
      </c>
      <c r="B266" s="15">
        <v>74</v>
      </c>
      <c r="C266" s="15" t="s">
        <v>1278</v>
      </c>
      <c r="D266" s="30">
        <v>2.63E-4</v>
      </c>
      <c r="E266" s="30">
        <v>4.0899999999999999E-3</v>
      </c>
      <c r="F266" s="29" t="s">
        <v>26</v>
      </c>
    </row>
    <row r="267" spans="1:6" x14ac:dyDescent="0.2">
      <c r="A267" s="30" t="s">
        <v>1277</v>
      </c>
      <c r="B267" s="15">
        <v>185</v>
      </c>
      <c r="C267" s="15" t="s">
        <v>1276</v>
      </c>
      <c r="D267" s="30">
        <v>2.63E-4</v>
      </c>
      <c r="E267" s="30">
        <v>4.0899999999999999E-3</v>
      </c>
      <c r="F267" s="35" t="s">
        <v>29</v>
      </c>
    </row>
    <row r="268" spans="1:6" x14ac:dyDescent="0.2">
      <c r="A268" s="30" t="s">
        <v>1275</v>
      </c>
      <c r="B268" s="15">
        <v>31</v>
      </c>
      <c r="C268" s="15" t="s">
        <v>1271</v>
      </c>
      <c r="D268" s="30">
        <v>2.7799999999999998E-4</v>
      </c>
      <c r="E268" s="30">
        <v>4.2700000000000004E-3</v>
      </c>
      <c r="F268" s="31" t="s">
        <v>747</v>
      </c>
    </row>
    <row r="269" spans="1:6" x14ac:dyDescent="0.2">
      <c r="A269" s="30" t="s">
        <v>1274</v>
      </c>
      <c r="B269" s="15">
        <v>31</v>
      </c>
      <c r="C269" s="15" t="s">
        <v>1271</v>
      </c>
      <c r="D269" s="30">
        <v>2.7799999999999998E-4</v>
      </c>
      <c r="E269" s="30">
        <v>4.2700000000000004E-3</v>
      </c>
      <c r="F269" s="31" t="s">
        <v>747</v>
      </c>
    </row>
    <row r="270" spans="1:6" x14ac:dyDescent="0.2">
      <c r="A270" s="30" t="s">
        <v>1273</v>
      </c>
      <c r="B270" s="15">
        <v>31</v>
      </c>
      <c r="C270" s="15" t="s">
        <v>1271</v>
      </c>
      <c r="D270" s="30">
        <v>2.7799999999999998E-4</v>
      </c>
      <c r="E270" s="30">
        <v>4.2700000000000004E-3</v>
      </c>
      <c r="F270" s="32" t="s">
        <v>587</v>
      </c>
    </row>
    <row r="271" spans="1:6" x14ac:dyDescent="0.2">
      <c r="A271" s="30" t="s">
        <v>1272</v>
      </c>
      <c r="B271" s="15">
        <v>31</v>
      </c>
      <c r="C271" s="15" t="s">
        <v>1271</v>
      </c>
      <c r="D271" s="30">
        <v>2.7799999999999998E-4</v>
      </c>
      <c r="E271" s="30">
        <v>4.2700000000000004E-3</v>
      </c>
      <c r="F271" s="33" t="s">
        <v>589</v>
      </c>
    </row>
    <row r="272" spans="1:6" x14ac:dyDescent="0.2">
      <c r="A272" s="30" t="s">
        <v>1270</v>
      </c>
      <c r="B272" s="15">
        <v>143</v>
      </c>
      <c r="C272" s="15" t="s">
        <v>1269</v>
      </c>
      <c r="D272" s="30">
        <v>2.7900000000000001E-4</v>
      </c>
      <c r="E272" s="30">
        <v>4.2700000000000004E-3</v>
      </c>
      <c r="F272" s="36" t="s">
        <v>631</v>
      </c>
    </row>
    <row r="273" spans="1:6" x14ac:dyDescent="0.2">
      <c r="A273" s="30" t="s">
        <v>1268</v>
      </c>
      <c r="B273" s="15">
        <v>87</v>
      </c>
      <c r="C273" s="15" t="s">
        <v>1267</v>
      </c>
      <c r="D273" s="30">
        <v>2.8499999999999999E-4</v>
      </c>
      <c r="E273" s="30">
        <v>4.3400000000000001E-3</v>
      </c>
      <c r="F273" s="31" t="s">
        <v>48</v>
      </c>
    </row>
    <row r="274" spans="1:6" x14ac:dyDescent="0.2">
      <c r="A274" s="30" t="s">
        <v>1266</v>
      </c>
      <c r="B274" s="15">
        <v>48</v>
      </c>
      <c r="C274" s="15" t="s">
        <v>1265</v>
      </c>
      <c r="D274" s="30">
        <v>2.9E-4</v>
      </c>
      <c r="E274" s="30">
        <v>4.4000000000000003E-3</v>
      </c>
      <c r="F274" s="32" t="s">
        <v>587</v>
      </c>
    </row>
    <row r="275" spans="1:6" x14ac:dyDescent="0.2">
      <c r="A275" s="30" t="s">
        <v>1264</v>
      </c>
      <c r="B275" s="15">
        <v>79</v>
      </c>
      <c r="C275" s="15" t="s">
        <v>1262</v>
      </c>
      <c r="D275" s="30">
        <v>2.9399999999999999E-4</v>
      </c>
      <c r="E275" s="30">
        <v>4.4299999999999999E-3</v>
      </c>
      <c r="F275" s="29" t="s">
        <v>26</v>
      </c>
    </row>
    <row r="276" spans="1:6" x14ac:dyDescent="0.2">
      <c r="A276" s="30" t="s">
        <v>1263</v>
      </c>
      <c r="B276" s="15">
        <v>79</v>
      </c>
      <c r="C276" s="15" t="s">
        <v>1262</v>
      </c>
      <c r="D276" s="30">
        <v>2.9399999999999999E-4</v>
      </c>
      <c r="E276" s="30">
        <v>4.4299999999999999E-3</v>
      </c>
      <c r="F276" s="32" t="s">
        <v>587</v>
      </c>
    </row>
    <row r="277" spans="1:6" x14ac:dyDescent="0.2">
      <c r="A277" s="30" t="s">
        <v>1261</v>
      </c>
      <c r="B277" s="15">
        <v>43</v>
      </c>
      <c r="C277" s="15" t="s">
        <v>1259</v>
      </c>
      <c r="D277" s="30">
        <v>3.01E-4</v>
      </c>
      <c r="E277" s="30">
        <v>4.4900000000000001E-3</v>
      </c>
      <c r="F277" s="29" t="s">
        <v>26</v>
      </c>
    </row>
    <row r="278" spans="1:6" x14ac:dyDescent="0.2">
      <c r="A278" s="30" t="s">
        <v>1260</v>
      </c>
      <c r="B278" s="15">
        <v>43</v>
      </c>
      <c r="C278" s="15" t="s">
        <v>1259</v>
      </c>
      <c r="D278" s="30">
        <v>3.01E-4</v>
      </c>
      <c r="E278" s="30">
        <v>4.4900000000000001E-3</v>
      </c>
      <c r="F278" s="31" t="s">
        <v>48</v>
      </c>
    </row>
    <row r="279" spans="1:6" x14ac:dyDescent="0.2">
      <c r="A279" s="30" t="s">
        <v>1258</v>
      </c>
      <c r="B279" s="15">
        <v>40</v>
      </c>
      <c r="C279" s="15" t="s">
        <v>1256</v>
      </c>
      <c r="D279" s="30">
        <v>3.0600000000000001E-4</v>
      </c>
      <c r="E279" s="30">
        <v>4.5500000000000002E-3</v>
      </c>
      <c r="F279" s="29" t="s">
        <v>26</v>
      </c>
    </row>
    <row r="280" spans="1:6" x14ac:dyDescent="0.2">
      <c r="A280" s="30" t="s">
        <v>1257</v>
      </c>
      <c r="B280" s="15">
        <v>40</v>
      </c>
      <c r="C280" s="15" t="s">
        <v>1256</v>
      </c>
      <c r="D280" s="30">
        <v>3.0600000000000001E-4</v>
      </c>
      <c r="E280" s="30">
        <v>4.5500000000000002E-3</v>
      </c>
      <c r="F280" s="35" t="s">
        <v>29</v>
      </c>
    </row>
    <row r="281" spans="1:6" x14ac:dyDescent="0.2">
      <c r="A281" s="30" t="s">
        <v>1255</v>
      </c>
      <c r="B281" s="15">
        <v>68</v>
      </c>
      <c r="C281" s="15" t="s">
        <v>1253</v>
      </c>
      <c r="D281" s="30">
        <v>3.2499999999999999E-4</v>
      </c>
      <c r="E281" s="30">
        <v>4.79E-3</v>
      </c>
      <c r="F281" s="32" t="s">
        <v>587</v>
      </c>
    </row>
    <row r="282" spans="1:6" x14ac:dyDescent="0.2">
      <c r="A282" s="30" t="s">
        <v>1254</v>
      </c>
      <c r="B282" s="15">
        <v>68</v>
      </c>
      <c r="C282" s="15" t="s">
        <v>1253</v>
      </c>
      <c r="D282" s="30">
        <v>3.2499999999999999E-4</v>
      </c>
      <c r="E282" s="30">
        <v>4.79E-3</v>
      </c>
      <c r="F282" s="35" t="s">
        <v>29</v>
      </c>
    </row>
    <row r="283" spans="1:6" x14ac:dyDescent="0.2">
      <c r="A283" s="30" t="s">
        <v>1252</v>
      </c>
      <c r="B283" s="15">
        <v>24</v>
      </c>
      <c r="C283" s="15" t="s">
        <v>1251</v>
      </c>
      <c r="D283" s="30">
        <v>3.4499999999999998E-4</v>
      </c>
      <c r="E283" s="30">
        <v>5.0699999999999999E-3</v>
      </c>
      <c r="F283" s="32" t="s">
        <v>587</v>
      </c>
    </row>
    <row r="284" spans="1:6" x14ac:dyDescent="0.2">
      <c r="A284" s="30" t="s">
        <v>1250</v>
      </c>
      <c r="B284" s="15">
        <v>54</v>
      </c>
      <c r="C284" s="15" t="s">
        <v>1247</v>
      </c>
      <c r="D284" s="30">
        <v>3.59E-4</v>
      </c>
      <c r="E284" s="30">
        <v>5.2100000000000002E-3</v>
      </c>
      <c r="F284" s="29" t="s">
        <v>26</v>
      </c>
    </row>
    <row r="285" spans="1:6" x14ac:dyDescent="0.2">
      <c r="A285" s="30" t="s">
        <v>1249</v>
      </c>
      <c r="B285" s="15">
        <v>54</v>
      </c>
      <c r="C285" s="15" t="s">
        <v>1247</v>
      </c>
      <c r="D285" s="30">
        <v>3.59E-4</v>
      </c>
      <c r="E285" s="30">
        <v>5.2100000000000002E-3</v>
      </c>
      <c r="F285" s="29" t="s">
        <v>26</v>
      </c>
    </row>
    <row r="286" spans="1:6" x14ac:dyDescent="0.2">
      <c r="A286" s="30" t="s">
        <v>1248</v>
      </c>
      <c r="B286" s="15">
        <v>54</v>
      </c>
      <c r="C286" s="15" t="s">
        <v>1247</v>
      </c>
      <c r="D286" s="30">
        <v>3.59E-4</v>
      </c>
      <c r="E286" s="30">
        <v>5.2100000000000002E-3</v>
      </c>
      <c r="F286" s="32" t="s">
        <v>587</v>
      </c>
    </row>
    <row r="287" spans="1:6" x14ac:dyDescent="0.2">
      <c r="A287" s="30" t="s">
        <v>1246</v>
      </c>
      <c r="B287" s="15">
        <v>81</v>
      </c>
      <c r="C287" s="15" t="s">
        <v>1245</v>
      </c>
      <c r="D287" s="30">
        <v>3.6299999999999999E-4</v>
      </c>
      <c r="E287" s="30">
        <v>5.2300000000000003E-3</v>
      </c>
      <c r="F287" s="31" t="s">
        <v>48</v>
      </c>
    </row>
    <row r="288" spans="1:6" x14ac:dyDescent="0.2">
      <c r="A288" s="30" t="s">
        <v>1246</v>
      </c>
      <c r="B288" s="15">
        <v>81</v>
      </c>
      <c r="C288" s="15" t="s">
        <v>1245</v>
      </c>
      <c r="D288" s="30">
        <v>3.6299999999999999E-4</v>
      </c>
      <c r="E288" s="30">
        <v>5.2300000000000003E-3</v>
      </c>
      <c r="F288" s="31" t="s">
        <v>48</v>
      </c>
    </row>
    <row r="289" spans="1:6" x14ac:dyDescent="0.2">
      <c r="A289" s="30" t="s">
        <v>1244</v>
      </c>
      <c r="B289" s="15">
        <v>137</v>
      </c>
      <c r="C289" s="15" t="s">
        <v>1243</v>
      </c>
      <c r="D289" s="30">
        <v>3.6499999999999998E-4</v>
      </c>
      <c r="E289" s="30">
        <v>5.2500000000000003E-3</v>
      </c>
      <c r="F289" s="29" t="s">
        <v>26</v>
      </c>
    </row>
    <row r="290" spans="1:6" x14ac:dyDescent="0.2">
      <c r="A290" s="30" t="s">
        <v>877</v>
      </c>
      <c r="B290" s="15">
        <v>52</v>
      </c>
      <c r="C290" s="15" t="s">
        <v>1242</v>
      </c>
      <c r="D290" s="30">
        <v>3.86E-4</v>
      </c>
      <c r="E290" s="30">
        <v>5.5399999999999998E-3</v>
      </c>
      <c r="F290" s="29" t="s">
        <v>26</v>
      </c>
    </row>
    <row r="291" spans="1:6" x14ac:dyDescent="0.2">
      <c r="A291" s="30" t="s">
        <v>1241</v>
      </c>
      <c r="B291" s="15">
        <v>62</v>
      </c>
      <c r="C291" s="15" t="s">
        <v>1240</v>
      </c>
      <c r="D291" s="30">
        <v>3.9800000000000002E-4</v>
      </c>
      <c r="E291" s="30">
        <v>5.6600000000000001E-3</v>
      </c>
      <c r="F291" s="38" t="s">
        <v>41</v>
      </c>
    </row>
    <row r="292" spans="1:6" x14ac:dyDescent="0.2">
      <c r="A292" s="30" t="s">
        <v>1239</v>
      </c>
      <c r="B292" s="15">
        <v>27</v>
      </c>
      <c r="C292" s="15" t="s">
        <v>1232</v>
      </c>
      <c r="D292" s="30">
        <v>4.0700000000000003E-4</v>
      </c>
      <c r="E292" s="30">
        <v>5.6600000000000001E-3</v>
      </c>
      <c r="F292" s="31" t="s">
        <v>747</v>
      </c>
    </row>
    <row r="293" spans="1:6" x14ac:dyDescent="0.2">
      <c r="A293" s="30" t="s">
        <v>1238</v>
      </c>
      <c r="B293" s="15">
        <v>27</v>
      </c>
      <c r="C293" s="15" t="s">
        <v>1232</v>
      </c>
      <c r="D293" s="30">
        <v>4.0700000000000003E-4</v>
      </c>
      <c r="E293" s="30">
        <v>5.6600000000000001E-3</v>
      </c>
      <c r="F293" s="31" t="s">
        <v>747</v>
      </c>
    </row>
    <row r="294" spans="1:6" x14ac:dyDescent="0.2">
      <c r="A294" s="30" t="s">
        <v>1237</v>
      </c>
      <c r="B294" s="15">
        <v>27</v>
      </c>
      <c r="C294" s="15" t="s">
        <v>1232</v>
      </c>
      <c r="D294" s="30">
        <v>4.0700000000000003E-4</v>
      </c>
      <c r="E294" s="30">
        <v>5.6600000000000001E-3</v>
      </c>
      <c r="F294" s="31" t="s">
        <v>747</v>
      </c>
    </row>
    <row r="295" spans="1:6" x14ac:dyDescent="0.2">
      <c r="A295" s="30" t="s">
        <v>1236</v>
      </c>
      <c r="B295" s="15">
        <v>27</v>
      </c>
      <c r="C295" s="15" t="s">
        <v>1232</v>
      </c>
      <c r="D295" s="30">
        <v>4.0700000000000003E-4</v>
      </c>
      <c r="E295" s="30">
        <v>5.6600000000000001E-3</v>
      </c>
      <c r="F295" s="31" t="s">
        <v>747</v>
      </c>
    </row>
    <row r="296" spans="1:6" x14ac:dyDescent="0.2">
      <c r="A296" s="30" t="s">
        <v>1235</v>
      </c>
      <c r="B296" s="15">
        <v>27</v>
      </c>
      <c r="C296" s="15" t="s">
        <v>1232</v>
      </c>
      <c r="D296" s="30">
        <v>4.0700000000000003E-4</v>
      </c>
      <c r="E296" s="30">
        <v>5.6600000000000001E-3</v>
      </c>
      <c r="F296" s="31" t="s">
        <v>747</v>
      </c>
    </row>
    <row r="297" spans="1:6" x14ac:dyDescent="0.2">
      <c r="A297" s="30" t="s">
        <v>1235</v>
      </c>
      <c r="B297" s="15">
        <v>27</v>
      </c>
      <c r="C297" s="15" t="s">
        <v>1232</v>
      </c>
      <c r="D297" s="30">
        <v>4.0700000000000003E-4</v>
      </c>
      <c r="E297" s="30">
        <v>5.6600000000000001E-3</v>
      </c>
      <c r="F297" s="31" t="s">
        <v>747</v>
      </c>
    </row>
    <row r="298" spans="1:6" x14ac:dyDescent="0.2">
      <c r="A298" s="30" t="s">
        <v>1234</v>
      </c>
      <c r="B298" s="15">
        <v>27</v>
      </c>
      <c r="C298" s="15" t="s">
        <v>1232</v>
      </c>
      <c r="D298" s="30">
        <v>4.0700000000000003E-4</v>
      </c>
      <c r="E298" s="30">
        <v>5.6600000000000001E-3</v>
      </c>
      <c r="F298" s="31" t="s">
        <v>747</v>
      </c>
    </row>
    <row r="299" spans="1:6" x14ac:dyDescent="0.2">
      <c r="A299" s="30" t="s">
        <v>1233</v>
      </c>
      <c r="B299" s="15">
        <v>27</v>
      </c>
      <c r="C299" s="15" t="s">
        <v>1232</v>
      </c>
      <c r="D299" s="30">
        <v>4.0700000000000003E-4</v>
      </c>
      <c r="E299" s="30">
        <v>5.6600000000000001E-3</v>
      </c>
      <c r="F299" s="31" t="s">
        <v>747</v>
      </c>
    </row>
    <row r="300" spans="1:6" x14ac:dyDescent="0.2">
      <c r="A300" s="30" t="s">
        <v>1231</v>
      </c>
      <c r="B300" s="15">
        <v>70</v>
      </c>
      <c r="C300" s="15" t="s">
        <v>1229</v>
      </c>
      <c r="D300" s="30">
        <v>4.1199999999999999E-4</v>
      </c>
      <c r="E300" s="30">
        <v>5.6600000000000001E-3</v>
      </c>
      <c r="F300" s="29" t="s">
        <v>26</v>
      </c>
    </row>
    <row r="301" spans="1:6" x14ac:dyDescent="0.2">
      <c r="A301" s="30" t="s">
        <v>1230</v>
      </c>
      <c r="B301" s="15">
        <v>70</v>
      </c>
      <c r="C301" s="15" t="s">
        <v>1229</v>
      </c>
      <c r="D301" s="30">
        <v>4.1199999999999999E-4</v>
      </c>
      <c r="E301" s="30">
        <v>5.6600000000000001E-3</v>
      </c>
      <c r="F301" s="32" t="s">
        <v>587</v>
      </c>
    </row>
    <row r="302" spans="1:6" x14ac:dyDescent="0.2">
      <c r="A302" s="30" t="s">
        <v>1228</v>
      </c>
      <c r="B302" s="15">
        <v>48</v>
      </c>
      <c r="C302" s="15" t="s">
        <v>1226</v>
      </c>
      <c r="D302" s="30">
        <v>4.1300000000000001E-4</v>
      </c>
      <c r="E302" s="30">
        <v>5.6600000000000001E-3</v>
      </c>
      <c r="F302" s="36" t="s">
        <v>631</v>
      </c>
    </row>
    <row r="303" spans="1:6" x14ac:dyDescent="0.2">
      <c r="A303" s="30" t="s">
        <v>1227</v>
      </c>
      <c r="B303" s="15">
        <v>48</v>
      </c>
      <c r="C303" s="15" t="s">
        <v>1226</v>
      </c>
      <c r="D303" s="30">
        <v>4.1300000000000001E-4</v>
      </c>
      <c r="E303" s="30">
        <v>5.6600000000000001E-3</v>
      </c>
      <c r="F303" s="32" t="s">
        <v>587</v>
      </c>
    </row>
    <row r="304" spans="1:6" x14ac:dyDescent="0.2">
      <c r="A304" s="30" t="s">
        <v>1225</v>
      </c>
      <c r="B304" s="15">
        <v>124</v>
      </c>
      <c r="C304" s="15" t="s">
        <v>1224</v>
      </c>
      <c r="D304" s="30">
        <v>4.2000000000000002E-4</v>
      </c>
      <c r="E304" s="30">
        <v>5.7499999999999999E-3</v>
      </c>
      <c r="F304" s="35" t="s">
        <v>29</v>
      </c>
    </row>
    <row r="305" spans="1:8" x14ac:dyDescent="0.2">
      <c r="A305" s="30" t="s">
        <v>1223</v>
      </c>
      <c r="B305" s="15">
        <v>96</v>
      </c>
      <c r="C305" s="15" t="s">
        <v>1222</v>
      </c>
      <c r="D305" s="30">
        <v>4.3600000000000003E-4</v>
      </c>
      <c r="E305" s="30">
        <v>5.94E-3</v>
      </c>
      <c r="F305" s="29" t="s">
        <v>26</v>
      </c>
    </row>
    <row r="306" spans="1:8" x14ac:dyDescent="0.2">
      <c r="A306" s="30" t="s">
        <v>1221</v>
      </c>
      <c r="B306" s="15">
        <v>286</v>
      </c>
      <c r="C306" s="15" t="s">
        <v>1220</v>
      </c>
      <c r="D306" s="30">
        <v>4.4099999999999999E-4</v>
      </c>
      <c r="E306" s="30">
        <v>5.9699999999999996E-3</v>
      </c>
      <c r="F306" s="29" t="s">
        <v>26</v>
      </c>
    </row>
    <row r="307" spans="1:8" x14ac:dyDescent="0.2">
      <c r="A307" s="30" t="s">
        <v>1219</v>
      </c>
      <c r="B307" s="15">
        <v>30</v>
      </c>
      <c r="C307" s="15" t="s">
        <v>28</v>
      </c>
      <c r="D307" s="30">
        <v>4.4799999999999999E-4</v>
      </c>
      <c r="E307" s="30">
        <v>5.9699999999999996E-3</v>
      </c>
      <c r="F307" s="31" t="s">
        <v>48</v>
      </c>
    </row>
    <row r="308" spans="1:8" x14ac:dyDescent="0.2">
      <c r="A308" s="30" t="s">
        <v>1218</v>
      </c>
      <c r="B308" s="15">
        <v>30</v>
      </c>
      <c r="C308" s="15" t="s">
        <v>28</v>
      </c>
      <c r="D308" s="30">
        <v>4.4799999999999999E-4</v>
      </c>
      <c r="E308" s="30">
        <v>5.9699999999999996E-3</v>
      </c>
      <c r="F308" s="33" t="s">
        <v>589</v>
      </c>
    </row>
    <row r="309" spans="1:8" x14ac:dyDescent="0.2">
      <c r="A309" s="30" t="s">
        <v>1217</v>
      </c>
      <c r="B309" s="15">
        <v>12</v>
      </c>
      <c r="C309" s="15" t="s">
        <v>1216</v>
      </c>
      <c r="D309" s="30">
        <v>4.4799999999999999E-4</v>
      </c>
      <c r="E309" s="30">
        <v>5.9699999999999996E-3</v>
      </c>
      <c r="F309" s="37" t="s">
        <v>44</v>
      </c>
    </row>
    <row r="310" spans="1:8" x14ac:dyDescent="0.2">
      <c r="A310" s="30" t="s">
        <v>1215</v>
      </c>
      <c r="B310" s="15">
        <v>30</v>
      </c>
      <c r="C310" s="15" t="s">
        <v>28</v>
      </c>
      <c r="D310" s="30">
        <v>4.4799999999999999E-4</v>
      </c>
      <c r="E310" s="30">
        <v>5.9699999999999996E-3</v>
      </c>
      <c r="F310" s="38" t="s">
        <v>41</v>
      </c>
    </row>
    <row r="311" spans="1:8" x14ac:dyDescent="0.2">
      <c r="A311" s="30" t="s">
        <v>1214</v>
      </c>
      <c r="B311" s="15">
        <v>30</v>
      </c>
      <c r="C311" s="15" t="s">
        <v>28</v>
      </c>
      <c r="D311" s="30">
        <v>4.4799999999999999E-4</v>
      </c>
      <c r="E311" s="30">
        <v>5.9699999999999996E-3</v>
      </c>
      <c r="F311" s="35" t="s">
        <v>29</v>
      </c>
      <c r="H311" s="28">
        <f>-LOG10(D311)</f>
        <v>3.348721986001856</v>
      </c>
    </row>
    <row r="312" spans="1:8" x14ac:dyDescent="0.2">
      <c r="A312" s="30" t="s">
        <v>1213</v>
      </c>
      <c r="B312" s="15">
        <v>31</v>
      </c>
      <c r="C312" s="15" t="s">
        <v>28</v>
      </c>
      <c r="D312" s="30">
        <v>4.4799999999999999E-4</v>
      </c>
      <c r="E312" s="30">
        <v>5.9699999999999996E-3</v>
      </c>
      <c r="F312" s="35" t="s">
        <v>29</v>
      </c>
    </row>
    <row r="313" spans="1:8" x14ac:dyDescent="0.2">
      <c r="A313" s="30" t="s">
        <v>1212</v>
      </c>
      <c r="B313" s="15">
        <v>42</v>
      </c>
      <c r="C313" s="15" t="s">
        <v>1211</v>
      </c>
      <c r="D313" s="30">
        <v>4.57E-4</v>
      </c>
      <c r="E313" s="30">
        <v>6.0699999999999999E-3</v>
      </c>
      <c r="F313" s="31" t="s">
        <v>48</v>
      </c>
    </row>
    <row r="314" spans="1:8" x14ac:dyDescent="0.2">
      <c r="A314" s="30" t="s">
        <v>1210</v>
      </c>
      <c r="B314" s="15">
        <v>33</v>
      </c>
      <c r="C314" s="15" t="s">
        <v>1207</v>
      </c>
      <c r="D314" s="30">
        <v>4.6999999999999999E-4</v>
      </c>
      <c r="E314" s="30">
        <v>6.1700000000000001E-3</v>
      </c>
      <c r="F314" s="33" t="s">
        <v>589</v>
      </c>
    </row>
    <row r="315" spans="1:8" x14ac:dyDescent="0.2">
      <c r="A315" s="30" t="s">
        <v>1209</v>
      </c>
      <c r="B315" s="15">
        <v>33</v>
      </c>
      <c r="C315" s="15" t="s">
        <v>1207</v>
      </c>
      <c r="D315" s="30">
        <v>4.6999999999999999E-4</v>
      </c>
      <c r="E315" s="30">
        <v>6.1700000000000001E-3</v>
      </c>
      <c r="F315" s="29" t="s">
        <v>26</v>
      </c>
    </row>
    <row r="316" spans="1:8" x14ac:dyDescent="0.2">
      <c r="A316" s="30" t="s">
        <v>1208</v>
      </c>
      <c r="B316" s="15">
        <v>33</v>
      </c>
      <c r="C316" s="15" t="s">
        <v>1207</v>
      </c>
      <c r="D316" s="30">
        <v>4.6999999999999999E-4</v>
      </c>
      <c r="E316" s="30">
        <v>6.1700000000000001E-3</v>
      </c>
      <c r="F316" s="32" t="s">
        <v>587</v>
      </c>
    </row>
    <row r="317" spans="1:8" x14ac:dyDescent="0.2">
      <c r="A317" s="30" t="s">
        <v>1206</v>
      </c>
      <c r="B317" s="15">
        <v>39</v>
      </c>
      <c r="C317" s="15" t="s">
        <v>1205</v>
      </c>
      <c r="D317" s="30">
        <v>4.7100000000000001E-4</v>
      </c>
      <c r="E317" s="30">
        <v>6.1700000000000001E-3</v>
      </c>
      <c r="F317" s="32" t="s">
        <v>587</v>
      </c>
    </row>
    <row r="318" spans="1:8" x14ac:dyDescent="0.2">
      <c r="A318" s="30" t="s">
        <v>1204</v>
      </c>
      <c r="B318" s="15">
        <v>89</v>
      </c>
      <c r="C318" s="15" t="s">
        <v>1203</v>
      </c>
      <c r="D318" s="30">
        <v>4.7199999999999998E-4</v>
      </c>
      <c r="E318" s="30">
        <v>6.1700000000000001E-3</v>
      </c>
      <c r="F318" s="29" t="s">
        <v>26</v>
      </c>
    </row>
    <row r="319" spans="1:8" x14ac:dyDescent="0.2">
      <c r="A319" s="30" t="s">
        <v>1202</v>
      </c>
      <c r="B319" s="15">
        <v>36</v>
      </c>
      <c r="C319" s="15" t="s">
        <v>1200</v>
      </c>
      <c r="D319" s="30">
        <v>4.7699999999999999E-4</v>
      </c>
      <c r="E319" s="30">
        <v>6.1900000000000002E-3</v>
      </c>
      <c r="F319" s="31" t="s">
        <v>48</v>
      </c>
    </row>
    <row r="320" spans="1:8" x14ac:dyDescent="0.2">
      <c r="A320" s="30" t="s">
        <v>1201</v>
      </c>
      <c r="B320" s="15">
        <v>36</v>
      </c>
      <c r="C320" s="15" t="s">
        <v>1200</v>
      </c>
      <c r="D320" s="30">
        <v>4.7699999999999999E-4</v>
      </c>
      <c r="E320" s="30">
        <v>6.1900000000000002E-3</v>
      </c>
      <c r="F320" s="31" t="s">
        <v>48</v>
      </c>
    </row>
    <row r="321" spans="1:8" x14ac:dyDescent="0.2">
      <c r="A321" s="30" t="s">
        <v>1199</v>
      </c>
      <c r="B321" s="15">
        <v>56</v>
      </c>
      <c r="C321" s="15" t="s">
        <v>1198</v>
      </c>
      <c r="D321" s="30">
        <v>4.8000000000000001E-4</v>
      </c>
      <c r="E321" s="30">
        <v>6.2199999999999998E-3</v>
      </c>
      <c r="F321" s="32" t="s">
        <v>587</v>
      </c>
    </row>
    <row r="322" spans="1:8" x14ac:dyDescent="0.2">
      <c r="A322" s="30" t="s">
        <v>1197</v>
      </c>
      <c r="B322" s="15">
        <v>93</v>
      </c>
      <c r="C322" s="15" t="s">
        <v>1196</v>
      </c>
      <c r="D322" s="30">
        <v>4.9600000000000002E-4</v>
      </c>
      <c r="E322" s="30">
        <v>6.4000000000000003E-3</v>
      </c>
      <c r="F322" s="35" t="s">
        <v>29</v>
      </c>
    </row>
    <row r="323" spans="1:8" x14ac:dyDescent="0.2">
      <c r="A323" s="30" t="s">
        <v>24</v>
      </c>
      <c r="B323" s="15">
        <v>662</v>
      </c>
      <c r="C323" s="15" t="s">
        <v>25</v>
      </c>
      <c r="D323" s="30">
        <v>5.0699999999999996E-4</v>
      </c>
      <c r="E323" s="30">
        <v>6.5300000000000002E-3</v>
      </c>
      <c r="F323" s="29" t="s">
        <v>26</v>
      </c>
    </row>
    <row r="324" spans="1:8" x14ac:dyDescent="0.2">
      <c r="A324" s="30" t="s">
        <v>1195</v>
      </c>
      <c r="B324" s="15">
        <v>143</v>
      </c>
      <c r="C324" s="15" t="s">
        <v>1194</v>
      </c>
      <c r="D324" s="30">
        <v>5.2400000000000005E-4</v>
      </c>
      <c r="E324" s="30">
        <v>6.6800000000000002E-3</v>
      </c>
      <c r="F324" s="31" t="s">
        <v>48</v>
      </c>
    </row>
    <row r="325" spans="1:8" x14ac:dyDescent="0.2">
      <c r="A325" s="30" t="s">
        <v>1193</v>
      </c>
      <c r="B325" s="15">
        <v>53</v>
      </c>
      <c r="C325" s="15" t="s">
        <v>1192</v>
      </c>
      <c r="D325" s="30">
        <v>5.2400000000000005E-4</v>
      </c>
      <c r="E325" s="30">
        <v>6.6800000000000002E-3</v>
      </c>
      <c r="F325" s="33" t="s">
        <v>589</v>
      </c>
    </row>
    <row r="326" spans="1:8" x14ac:dyDescent="0.2">
      <c r="A326" s="30" t="s">
        <v>1191</v>
      </c>
      <c r="B326" s="15">
        <v>206</v>
      </c>
      <c r="C326" s="15" t="s">
        <v>1190</v>
      </c>
      <c r="D326" s="30">
        <v>5.2499999999999997E-4</v>
      </c>
      <c r="E326" s="30">
        <v>6.6800000000000002E-3</v>
      </c>
      <c r="F326" s="35" t="s">
        <v>29</v>
      </c>
    </row>
    <row r="327" spans="1:8" x14ac:dyDescent="0.2">
      <c r="A327" s="30" t="s">
        <v>1189</v>
      </c>
      <c r="B327" s="15">
        <v>195</v>
      </c>
      <c r="C327" s="15" t="s">
        <v>1188</v>
      </c>
      <c r="D327" s="30">
        <v>5.2599999999999999E-4</v>
      </c>
      <c r="E327" s="30">
        <v>6.6800000000000002E-3</v>
      </c>
      <c r="F327" s="29" t="s">
        <v>26</v>
      </c>
    </row>
    <row r="328" spans="1:8" x14ac:dyDescent="0.2">
      <c r="A328" s="30" t="s">
        <v>1187</v>
      </c>
      <c r="B328" s="15">
        <v>16</v>
      </c>
      <c r="C328" s="15" t="s">
        <v>1186</v>
      </c>
      <c r="D328" s="30">
        <v>5.2800000000000004E-4</v>
      </c>
      <c r="E328" s="30">
        <v>6.6800000000000002E-3</v>
      </c>
      <c r="F328" s="31" t="s">
        <v>48</v>
      </c>
      <c r="H328" s="28">
        <f>-LOG10(D328)</f>
        <v>3.2773660774661879</v>
      </c>
    </row>
    <row r="329" spans="1:8" x14ac:dyDescent="0.2">
      <c r="A329" s="30" t="s">
        <v>1185</v>
      </c>
      <c r="B329" s="15">
        <v>85</v>
      </c>
      <c r="C329" s="15" t="s">
        <v>1184</v>
      </c>
      <c r="D329" s="30">
        <v>5.3499999999999999E-4</v>
      </c>
      <c r="E329" s="30">
        <v>6.7600000000000004E-3</v>
      </c>
      <c r="F329" s="35" t="s">
        <v>29</v>
      </c>
    </row>
    <row r="330" spans="1:8" x14ac:dyDescent="0.2">
      <c r="A330" s="30" t="s">
        <v>1183</v>
      </c>
      <c r="B330" s="15">
        <v>61</v>
      </c>
      <c r="C330" s="15" t="s">
        <v>1180</v>
      </c>
      <c r="D330" s="30">
        <v>5.6899999999999995E-4</v>
      </c>
      <c r="E330" s="30">
        <v>7.0899999999999999E-3</v>
      </c>
      <c r="F330" s="29" t="s">
        <v>26</v>
      </c>
    </row>
    <row r="331" spans="1:8" x14ac:dyDescent="0.2">
      <c r="A331" s="30" t="s">
        <v>1182</v>
      </c>
      <c r="B331" s="15">
        <v>50</v>
      </c>
      <c r="C331" s="15" t="s">
        <v>1178</v>
      </c>
      <c r="D331" s="30">
        <v>5.6899999999999995E-4</v>
      </c>
      <c r="E331" s="30">
        <v>7.0899999999999999E-3</v>
      </c>
      <c r="F331" s="31" t="s">
        <v>48</v>
      </c>
    </row>
    <row r="332" spans="1:8" x14ac:dyDescent="0.2">
      <c r="A332" s="30" t="s">
        <v>1181</v>
      </c>
      <c r="B332" s="15">
        <v>61</v>
      </c>
      <c r="C332" s="15" t="s">
        <v>1180</v>
      </c>
      <c r="D332" s="30">
        <v>5.6899999999999995E-4</v>
      </c>
      <c r="E332" s="30">
        <v>7.0899999999999999E-3</v>
      </c>
      <c r="F332" s="29" t="s">
        <v>26</v>
      </c>
    </row>
    <row r="333" spans="1:8" x14ac:dyDescent="0.2">
      <c r="A333" s="30" t="s">
        <v>1179</v>
      </c>
      <c r="B333" s="15">
        <v>50</v>
      </c>
      <c r="C333" s="15" t="s">
        <v>1178</v>
      </c>
      <c r="D333" s="30">
        <v>5.6899999999999995E-4</v>
      </c>
      <c r="E333" s="30">
        <v>7.0899999999999999E-3</v>
      </c>
      <c r="F333" s="31" t="s">
        <v>48</v>
      </c>
    </row>
    <row r="334" spans="1:8" x14ac:dyDescent="0.2">
      <c r="A334" s="30" t="s">
        <v>1177</v>
      </c>
      <c r="B334" s="15">
        <v>23</v>
      </c>
      <c r="C334" s="15" t="s">
        <v>1175</v>
      </c>
      <c r="D334" s="30">
        <v>5.7899999999999998E-4</v>
      </c>
      <c r="E334" s="30">
        <v>7.1599999999999997E-3</v>
      </c>
      <c r="F334" s="38" t="s">
        <v>41</v>
      </c>
    </row>
    <row r="335" spans="1:8" x14ac:dyDescent="0.2">
      <c r="A335" s="30" t="s">
        <v>1176</v>
      </c>
      <c r="B335" s="15">
        <v>23</v>
      </c>
      <c r="C335" s="15" t="s">
        <v>1175</v>
      </c>
      <c r="D335" s="30">
        <v>5.7899999999999998E-4</v>
      </c>
      <c r="E335" s="30">
        <v>7.1599999999999997E-3</v>
      </c>
      <c r="F335" s="29" t="s">
        <v>26</v>
      </c>
    </row>
    <row r="336" spans="1:8" x14ac:dyDescent="0.2">
      <c r="A336" s="30" t="s">
        <v>1174</v>
      </c>
      <c r="B336" s="15">
        <v>69</v>
      </c>
      <c r="C336" s="15" t="s">
        <v>1173</v>
      </c>
      <c r="D336" s="30">
        <v>5.7899999999999998E-4</v>
      </c>
      <c r="E336" s="30">
        <v>7.1599999999999997E-3</v>
      </c>
      <c r="F336" s="35" t="s">
        <v>29</v>
      </c>
    </row>
    <row r="337" spans="1:6" x14ac:dyDescent="0.2">
      <c r="A337" s="30" t="s">
        <v>1172</v>
      </c>
      <c r="B337" s="15">
        <v>144</v>
      </c>
      <c r="C337" s="15" t="s">
        <v>1171</v>
      </c>
      <c r="D337" s="30">
        <v>5.9900000000000003E-4</v>
      </c>
      <c r="E337" s="30">
        <v>7.3800000000000003E-3</v>
      </c>
      <c r="F337" s="29" t="s">
        <v>26</v>
      </c>
    </row>
    <row r="338" spans="1:6" x14ac:dyDescent="0.2">
      <c r="A338" s="30" t="s">
        <v>1170</v>
      </c>
      <c r="B338" s="15">
        <v>186</v>
      </c>
      <c r="C338" s="15" t="s">
        <v>1169</v>
      </c>
      <c r="D338" s="30">
        <v>6.2600000000000004E-4</v>
      </c>
      <c r="E338" s="30">
        <v>7.6899999999999998E-3</v>
      </c>
      <c r="F338" s="29" t="s">
        <v>26</v>
      </c>
    </row>
    <row r="339" spans="1:6" x14ac:dyDescent="0.2">
      <c r="A339" s="30" t="s">
        <v>1168</v>
      </c>
      <c r="B339" s="15">
        <v>44</v>
      </c>
      <c r="C339" s="15" t="s">
        <v>1167</v>
      </c>
      <c r="D339" s="30">
        <v>6.5399999999999996E-4</v>
      </c>
      <c r="E339" s="30">
        <v>8.0099999999999998E-3</v>
      </c>
      <c r="F339" s="29" t="s">
        <v>26</v>
      </c>
    </row>
    <row r="340" spans="1:6" x14ac:dyDescent="0.2">
      <c r="A340" s="30" t="s">
        <v>1166</v>
      </c>
      <c r="B340" s="15">
        <v>147</v>
      </c>
      <c r="C340" s="15" t="s">
        <v>1165</v>
      </c>
      <c r="D340" s="30">
        <v>6.5499999999999998E-4</v>
      </c>
      <c r="E340" s="30">
        <v>8.0099999999999998E-3</v>
      </c>
      <c r="F340" s="35" t="s">
        <v>29</v>
      </c>
    </row>
    <row r="341" spans="1:6" x14ac:dyDescent="0.2">
      <c r="A341" s="30" t="s">
        <v>1164</v>
      </c>
      <c r="B341" s="15">
        <v>26</v>
      </c>
      <c r="C341" s="15" t="s">
        <v>1163</v>
      </c>
      <c r="D341" s="30">
        <v>6.6600000000000003E-4</v>
      </c>
      <c r="E341" s="30">
        <v>8.1200000000000005E-3</v>
      </c>
      <c r="F341" s="38" t="s">
        <v>41</v>
      </c>
    </row>
    <row r="342" spans="1:6" x14ac:dyDescent="0.2">
      <c r="A342" s="30" t="s">
        <v>1162</v>
      </c>
      <c r="B342" s="15">
        <v>55</v>
      </c>
      <c r="C342" s="15" t="s">
        <v>1159</v>
      </c>
      <c r="D342" s="30">
        <v>6.9399999999999996E-4</v>
      </c>
      <c r="E342" s="30">
        <v>8.3800000000000003E-3</v>
      </c>
      <c r="F342" s="31" t="s">
        <v>48</v>
      </c>
    </row>
    <row r="343" spans="1:6" x14ac:dyDescent="0.2">
      <c r="A343" s="30" t="s">
        <v>1161</v>
      </c>
      <c r="B343" s="15">
        <v>55</v>
      </c>
      <c r="C343" s="15" t="s">
        <v>1159</v>
      </c>
      <c r="D343" s="30">
        <v>6.9399999999999996E-4</v>
      </c>
      <c r="E343" s="30">
        <v>8.3800000000000003E-3</v>
      </c>
      <c r="F343" s="33" t="s">
        <v>589</v>
      </c>
    </row>
    <row r="344" spans="1:6" x14ac:dyDescent="0.2">
      <c r="A344" s="30" t="s">
        <v>1160</v>
      </c>
      <c r="B344" s="15">
        <v>55</v>
      </c>
      <c r="C344" s="15" t="s">
        <v>1159</v>
      </c>
      <c r="D344" s="30">
        <v>6.9399999999999996E-4</v>
      </c>
      <c r="E344" s="30">
        <v>8.3800000000000003E-3</v>
      </c>
      <c r="F344" s="35" t="s">
        <v>29</v>
      </c>
    </row>
    <row r="345" spans="1:6" x14ac:dyDescent="0.2">
      <c r="A345" s="30" t="s">
        <v>1158</v>
      </c>
      <c r="B345" s="15">
        <v>102</v>
      </c>
      <c r="C345" s="15" t="s">
        <v>1157</v>
      </c>
      <c r="D345" s="30">
        <v>7.0399999999999998E-4</v>
      </c>
      <c r="E345" s="30">
        <v>8.4799999999999997E-3</v>
      </c>
      <c r="F345" s="31" t="s">
        <v>48</v>
      </c>
    </row>
    <row r="346" spans="1:6" x14ac:dyDescent="0.2">
      <c r="A346" s="30" t="s">
        <v>1156</v>
      </c>
      <c r="B346" s="15">
        <v>128</v>
      </c>
      <c r="C346" s="15" t="s">
        <v>1155</v>
      </c>
      <c r="D346" s="30">
        <v>7.0699999999999995E-4</v>
      </c>
      <c r="E346" s="30">
        <v>8.4899999999999993E-3</v>
      </c>
      <c r="F346" s="35" t="s">
        <v>29</v>
      </c>
    </row>
    <row r="347" spans="1:6" x14ac:dyDescent="0.2">
      <c r="A347" s="30" t="s">
        <v>1154</v>
      </c>
      <c r="B347" s="15">
        <v>29</v>
      </c>
      <c r="C347" s="15" t="s">
        <v>1151</v>
      </c>
      <c r="D347" s="30">
        <v>7.18E-4</v>
      </c>
      <c r="E347" s="30">
        <v>8.5299999999999994E-3</v>
      </c>
      <c r="F347" s="31" t="s">
        <v>48</v>
      </c>
    </row>
    <row r="348" spans="1:6" x14ac:dyDescent="0.2">
      <c r="A348" s="30" t="s">
        <v>1153</v>
      </c>
      <c r="B348" s="15">
        <v>29</v>
      </c>
      <c r="C348" s="15" t="s">
        <v>1151</v>
      </c>
      <c r="D348" s="30">
        <v>7.18E-4</v>
      </c>
      <c r="E348" s="30">
        <v>8.5299999999999994E-3</v>
      </c>
      <c r="F348" s="33" t="s">
        <v>589</v>
      </c>
    </row>
    <row r="349" spans="1:6" x14ac:dyDescent="0.2">
      <c r="A349" s="30" t="s">
        <v>1152</v>
      </c>
      <c r="B349" s="15">
        <v>29</v>
      </c>
      <c r="C349" s="15" t="s">
        <v>1151</v>
      </c>
      <c r="D349" s="30">
        <v>7.18E-4</v>
      </c>
      <c r="E349" s="30">
        <v>8.5299999999999994E-3</v>
      </c>
      <c r="F349" s="29" t="s">
        <v>26</v>
      </c>
    </row>
    <row r="350" spans="1:6" x14ac:dyDescent="0.2">
      <c r="A350" s="30" t="s">
        <v>1150</v>
      </c>
      <c r="B350" s="15">
        <v>71</v>
      </c>
      <c r="C350" s="15" t="s">
        <v>1149</v>
      </c>
      <c r="D350" s="30">
        <v>7.1900000000000002E-4</v>
      </c>
      <c r="E350" s="30">
        <v>8.5299999999999994E-3</v>
      </c>
      <c r="F350" s="32" t="s">
        <v>587</v>
      </c>
    </row>
    <row r="351" spans="1:6" x14ac:dyDescent="0.2">
      <c r="A351" s="30" t="s">
        <v>1148</v>
      </c>
      <c r="B351" s="15">
        <v>38</v>
      </c>
      <c r="C351" s="15" t="s">
        <v>1147</v>
      </c>
      <c r="D351" s="30">
        <v>7.2099999999999996E-4</v>
      </c>
      <c r="E351" s="30">
        <v>8.5299999999999994E-3</v>
      </c>
      <c r="F351" s="29" t="s">
        <v>26</v>
      </c>
    </row>
    <row r="352" spans="1:6" x14ac:dyDescent="0.2">
      <c r="A352" s="30" t="s">
        <v>1146</v>
      </c>
      <c r="B352" s="15">
        <v>63</v>
      </c>
      <c r="C352" s="15" t="s">
        <v>1145</v>
      </c>
      <c r="D352" s="30">
        <v>7.2499999999999995E-4</v>
      </c>
      <c r="E352" s="30">
        <v>8.5500000000000003E-3</v>
      </c>
      <c r="F352" s="31" t="s">
        <v>48</v>
      </c>
    </row>
    <row r="353" spans="1:6" x14ac:dyDescent="0.2">
      <c r="A353" s="30" t="s">
        <v>1144</v>
      </c>
      <c r="B353" s="15">
        <v>149</v>
      </c>
      <c r="C353" s="15" t="s">
        <v>1143</v>
      </c>
      <c r="D353" s="30">
        <v>7.2900000000000005E-4</v>
      </c>
      <c r="E353" s="30">
        <v>8.5800000000000008E-3</v>
      </c>
      <c r="F353" s="35" t="s">
        <v>29</v>
      </c>
    </row>
    <row r="354" spans="1:6" x14ac:dyDescent="0.2">
      <c r="A354" s="30" t="s">
        <v>1142</v>
      </c>
      <c r="B354" s="15">
        <v>35</v>
      </c>
      <c r="C354" s="15" t="s">
        <v>1141</v>
      </c>
      <c r="D354" s="30">
        <v>7.3800000000000005E-4</v>
      </c>
      <c r="E354" s="30">
        <v>8.6E-3</v>
      </c>
      <c r="F354" s="32" t="s">
        <v>587</v>
      </c>
    </row>
    <row r="355" spans="1:6" x14ac:dyDescent="0.2">
      <c r="A355" s="30" t="s">
        <v>1140</v>
      </c>
      <c r="B355" s="15">
        <v>32</v>
      </c>
      <c r="C355" s="15" t="s">
        <v>1137</v>
      </c>
      <c r="D355" s="30">
        <v>7.3899999999999997E-4</v>
      </c>
      <c r="E355" s="30">
        <v>8.6E-3</v>
      </c>
      <c r="F355" s="38" t="s">
        <v>41</v>
      </c>
    </row>
    <row r="356" spans="1:6" x14ac:dyDescent="0.2">
      <c r="A356" s="30" t="s">
        <v>1139</v>
      </c>
      <c r="B356" s="15">
        <v>32</v>
      </c>
      <c r="C356" s="15" t="s">
        <v>1137</v>
      </c>
      <c r="D356" s="30">
        <v>7.3899999999999997E-4</v>
      </c>
      <c r="E356" s="30">
        <v>8.6E-3</v>
      </c>
      <c r="F356" s="35" t="s">
        <v>29</v>
      </c>
    </row>
    <row r="357" spans="1:6" x14ac:dyDescent="0.2">
      <c r="A357" s="30" t="s">
        <v>1138</v>
      </c>
      <c r="B357" s="15">
        <v>32</v>
      </c>
      <c r="C357" s="15" t="s">
        <v>1137</v>
      </c>
      <c r="D357" s="30">
        <v>7.3899999999999997E-4</v>
      </c>
      <c r="E357" s="30">
        <v>8.6E-3</v>
      </c>
      <c r="F357" s="38" t="s">
        <v>41</v>
      </c>
    </row>
    <row r="358" spans="1:6" x14ac:dyDescent="0.2">
      <c r="A358" s="30" t="s">
        <v>1136</v>
      </c>
      <c r="B358" s="15">
        <v>89</v>
      </c>
      <c r="C358" s="15" t="s">
        <v>1135</v>
      </c>
      <c r="D358" s="30">
        <v>7.6099999999999996E-4</v>
      </c>
      <c r="E358" s="30">
        <v>8.8199999999999997E-3</v>
      </c>
      <c r="F358" s="29" t="s">
        <v>26</v>
      </c>
    </row>
    <row r="359" spans="1:6" x14ac:dyDescent="0.2">
      <c r="A359" s="30" t="s">
        <v>1134</v>
      </c>
      <c r="B359" s="15">
        <v>52</v>
      </c>
      <c r="C359" s="15" t="s">
        <v>1133</v>
      </c>
      <c r="D359" s="30">
        <v>7.6199999999999998E-4</v>
      </c>
      <c r="E359" s="30">
        <v>8.8199999999999997E-3</v>
      </c>
      <c r="F359" s="32" t="s">
        <v>587</v>
      </c>
    </row>
    <row r="360" spans="1:6" x14ac:dyDescent="0.2">
      <c r="A360" s="30" t="s">
        <v>1132</v>
      </c>
      <c r="B360" s="15">
        <v>19</v>
      </c>
      <c r="C360" s="15" t="s">
        <v>1131</v>
      </c>
      <c r="D360" s="30">
        <v>7.8100000000000001E-4</v>
      </c>
      <c r="E360" s="30">
        <v>9.0100000000000006E-3</v>
      </c>
      <c r="F360" s="31" t="s">
        <v>48</v>
      </c>
    </row>
    <row r="361" spans="1:6" x14ac:dyDescent="0.2">
      <c r="A361" s="30" t="s">
        <v>1130</v>
      </c>
      <c r="B361" s="15">
        <v>95</v>
      </c>
      <c r="C361" s="15" t="s">
        <v>1129</v>
      </c>
      <c r="D361" s="30">
        <v>7.8600000000000002E-4</v>
      </c>
      <c r="E361" s="30">
        <v>9.0500000000000008E-3</v>
      </c>
      <c r="F361" s="29" t="s">
        <v>26</v>
      </c>
    </row>
    <row r="362" spans="1:6" x14ac:dyDescent="0.2">
      <c r="A362" s="30" t="s">
        <v>1128</v>
      </c>
      <c r="B362" s="15">
        <v>168</v>
      </c>
      <c r="C362" s="15" t="s">
        <v>1127</v>
      </c>
      <c r="D362" s="30">
        <v>8.0500000000000005E-4</v>
      </c>
      <c r="E362" s="30">
        <v>9.2300000000000004E-3</v>
      </c>
      <c r="F362" s="35" t="s">
        <v>29</v>
      </c>
    </row>
    <row r="363" spans="1:6" x14ac:dyDescent="0.2">
      <c r="A363" s="30" t="s">
        <v>1126</v>
      </c>
      <c r="B363" s="15">
        <v>49</v>
      </c>
      <c r="C363" s="15" t="s">
        <v>1125</v>
      </c>
      <c r="D363" s="30">
        <v>8.3299999999999997E-4</v>
      </c>
      <c r="E363" s="30">
        <v>9.5300000000000003E-3</v>
      </c>
      <c r="F363" s="31" t="s">
        <v>48</v>
      </c>
    </row>
    <row r="364" spans="1:6" x14ac:dyDescent="0.2">
      <c r="A364" s="30" t="s">
        <v>1124</v>
      </c>
      <c r="B364" s="15">
        <v>11</v>
      </c>
      <c r="C364" s="15" t="s">
        <v>1121</v>
      </c>
      <c r="D364" s="30">
        <v>8.5099999999999998E-4</v>
      </c>
      <c r="E364" s="30">
        <v>9.6600000000000002E-3</v>
      </c>
      <c r="F364" s="29" t="s">
        <v>26</v>
      </c>
    </row>
    <row r="365" spans="1:6" x14ac:dyDescent="0.2">
      <c r="A365" s="30" t="s">
        <v>1123</v>
      </c>
      <c r="B365" s="15">
        <v>11</v>
      </c>
      <c r="C365" s="15" t="s">
        <v>1121</v>
      </c>
      <c r="D365" s="30">
        <v>8.5099999999999998E-4</v>
      </c>
      <c r="E365" s="30">
        <v>9.6600000000000002E-3</v>
      </c>
      <c r="F365" s="29" t="s">
        <v>26</v>
      </c>
    </row>
    <row r="366" spans="1:6" x14ac:dyDescent="0.2">
      <c r="A366" s="30" t="s">
        <v>1122</v>
      </c>
      <c r="B366" s="15">
        <v>11</v>
      </c>
      <c r="C366" s="15" t="s">
        <v>1121</v>
      </c>
      <c r="D366" s="30">
        <v>8.5099999999999998E-4</v>
      </c>
      <c r="E366" s="30">
        <v>9.6600000000000002E-3</v>
      </c>
      <c r="F366" s="29" t="s">
        <v>26</v>
      </c>
    </row>
    <row r="367" spans="1:6" x14ac:dyDescent="0.2">
      <c r="A367" s="30" t="s">
        <v>1120</v>
      </c>
      <c r="B367" s="15">
        <v>73</v>
      </c>
      <c r="C367" s="15" t="s">
        <v>1119</v>
      </c>
      <c r="D367" s="30">
        <v>8.8099999999999995E-4</v>
      </c>
      <c r="E367" s="30">
        <v>9.9699999999999997E-3</v>
      </c>
      <c r="F367" s="29" t="s">
        <v>26</v>
      </c>
    </row>
    <row r="368" spans="1:6" x14ac:dyDescent="0.2">
      <c r="A368" s="30" t="s">
        <v>1118</v>
      </c>
      <c r="B368" s="15">
        <v>154</v>
      </c>
      <c r="C368" s="15" t="s">
        <v>1117</v>
      </c>
      <c r="D368" s="30">
        <v>8.9599999999999999E-4</v>
      </c>
      <c r="E368" s="30">
        <v>1.01E-2</v>
      </c>
      <c r="F368" s="35" t="s">
        <v>29</v>
      </c>
    </row>
    <row r="369" spans="1:8" x14ac:dyDescent="0.2">
      <c r="A369" s="30" t="s">
        <v>1116</v>
      </c>
      <c r="B369" s="15">
        <v>57</v>
      </c>
      <c r="C369" s="15" t="s">
        <v>1115</v>
      </c>
      <c r="D369" s="30">
        <v>8.9899999999999995E-4</v>
      </c>
      <c r="E369" s="30">
        <v>1.01E-2</v>
      </c>
      <c r="F369" s="32" t="s">
        <v>587</v>
      </c>
    </row>
    <row r="370" spans="1:8" x14ac:dyDescent="0.2">
      <c r="A370" s="30" t="s">
        <v>1114</v>
      </c>
      <c r="B370" s="15">
        <v>46</v>
      </c>
      <c r="C370" s="15" t="s">
        <v>1113</v>
      </c>
      <c r="D370" s="30">
        <v>9.0399999999999996E-4</v>
      </c>
      <c r="E370" s="30">
        <v>1.01E-2</v>
      </c>
      <c r="F370" s="31" t="s">
        <v>48</v>
      </c>
    </row>
    <row r="371" spans="1:8" x14ac:dyDescent="0.2">
      <c r="A371" s="30" t="s">
        <v>1112</v>
      </c>
      <c r="B371" s="15">
        <v>65</v>
      </c>
      <c r="C371" s="15" t="s">
        <v>1111</v>
      </c>
      <c r="D371" s="30">
        <v>9.0899999999999998E-4</v>
      </c>
      <c r="E371" s="30">
        <v>1.0200000000000001E-2</v>
      </c>
      <c r="F371" s="31" t="s">
        <v>48</v>
      </c>
    </row>
    <row r="372" spans="1:8" x14ac:dyDescent="0.2">
      <c r="A372" s="30" t="s">
        <v>1110</v>
      </c>
      <c r="B372" s="15">
        <v>97</v>
      </c>
      <c r="C372" s="15" t="s">
        <v>1109</v>
      </c>
      <c r="D372" s="30">
        <v>9.19E-4</v>
      </c>
      <c r="E372" s="30">
        <v>1.03E-2</v>
      </c>
      <c r="F372" s="35" t="s">
        <v>29</v>
      </c>
    </row>
    <row r="373" spans="1:8" x14ac:dyDescent="0.2">
      <c r="A373" s="30" t="s">
        <v>1108</v>
      </c>
      <c r="B373" s="15">
        <v>235</v>
      </c>
      <c r="C373" s="15" t="s">
        <v>1107</v>
      </c>
      <c r="D373" s="30">
        <v>9.3599999999999998E-4</v>
      </c>
      <c r="E373" s="30">
        <v>1.04E-2</v>
      </c>
      <c r="F373" s="29" t="s">
        <v>26</v>
      </c>
    </row>
    <row r="374" spans="1:8" x14ac:dyDescent="0.2">
      <c r="A374" s="30" t="s">
        <v>1106</v>
      </c>
      <c r="B374" s="15">
        <v>15</v>
      </c>
      <c r="C374" s="15" t="s">
        <v>1104</v>
      </c>
      <c r="D374" s="30">
        <v>9.4499999999999998E-4</v>
      </c>
      <c r="E374" s="30">
        <v>1.0500000000000001E-2</v>
      </c>
      <c r="F374" s="29" t="s">
        <v>26</v>
      </c>
    </row>
    <row r="375" spans="1:8" x14ac:dyDescent="0.2">
      <c r="A375" s="30" t="s">
        <v>1105</v>
      </c>
      <c r="B375" s="15">
        <v>15</v>
      </c>
      <c r="C375" s="15" t="s">
        <v>1104</v>
      </c>
      <c r="D375" s="30">
        <v>9.4499999999999998E-4</v>
      </c>
      <c r="E375" s="30">
        <v>1.0500000000000001E-2</v>
      </c>
      <c r="F375" s="33" t="s">
        <v>589</v>
      </c>
    </row>
    <row r="376" spans="1:8" x14ac:dyDescent="0.2">
      <c r="A376" s="30" t="s">
        <v>1103</v>
      </c>
      <c r="B376" s="15">
        <v>198</v>
      </c>
      <c r="C376" s="15" t="s">
        <v>1102</v>
      </c>
      <c r="D376" s="30">
        <v>9.5399999999999999E-4</v>
      </c>
      <c r="E376" s="30">
        <v>1.0500000000000001E-2</v>
      </c>
      <c r="F376" s="29" t="s">
        <v>26</v>
      </c>
    </row>
    <row r="377" spans="1:8" x14ac:dyDescent="0.2">
      <c r="A377" s="30" t="s">
        <v>1101</v>
      </c>
      <c r="B377" s="15">
        <v>22</v>
      </c>
      <c r="C377" s="15" t="s">
        <v>1100</v>
      </c>
      <c r="D377" s="30">
        <v>9.6599999999999995E-4</v>
      </c>
      <c r="E377" s="30">
        <v>1.06E-2</v>
      </c>
      <c r="F377" s="29" t="s">
        <v>26</v>
      </c>
      <c r="H377" s="28">
        <f>-LOG10(D377)</f>
        <v>3.0150228735845066</v>
      </c>
    </row>
    <row r="378" spans="1:8" x14ac:dyDescent="0.2">
      <c r="A378" s="30" t="s">
        <v>1099</v>
      </c>
      <c r="B378" s="15">
        <v>43</v>
      </c>
      <c r="C378" s="15" t="s">
        <v>1098</v>
      </c>
      <c r="D378" s="30">
        <v>9.7400000000000004E-4</v>
      </c>
      <c r="E378" s="30">
        <v>1.0699999999999999E-2</v>
      </c>
      <c r="F378" s="29" t="s">
        <v>26</v>
      </c>
    </row>
    <row r="379" spans="1:8" x14ac:dyDescent="0.2">
      <c r="A379" s="30" t="s">
        <v>1097</v>
      </c>
      <c r="B379" s="15">
        <v>327</v>
      </c>
      <c r="C379" s="15" t="s">
        <v>1096</v>
      </c>
      <c r="D379" s="30">
        <v>9.8200000000000002E-4</v>
      </c>
      <c r="E379" s="30">
        <v>1.0800000000000001E-2</v>
      </c>
      <c r="F379" s="31" t="s">
        <v>48</v>
      </c>
    </row>
    <row r="380" spans="1:8" x14ac:dyDescent="0.2">
      <c r="A380" s="30" t="s">
        <v>1095</v>
      </c>
      <c r="B380" s="15">
        <v>89</v>
      </c>
      <c r="C380" s="15" t="s">
        <v>1094</v>
      </c>
      <c r="D380" s="30">
        <v>1.0200000000000001E-3</v>
      </c>
      <c r="E380" s="30">
        <v>1.12E-2</v>
      </c>
      <c r="F380" s="29" t="s">
        <v>26</v>
      </c>
    </row>
    <row r="381" spans="1:8" x14ac:dyDescent="0.2">
      <c r="A381" s="30" t="s">
        <v>1093</v>
      </c>
      <c r="B381" s="15">
        <v>40</v>
      </c>
      <c r="C381" s="15" t="s">
        <v>1091</v>
      </c>
      <c r="D381" s="30">
        <v>1.0399999999999999E-3</v>
      </c>
      <c r="E381" s="30">
        <v>1.1299999999999999E-2</v>
      </c>
      <c r="F381" s="31" t="s">
        <v>48</v>
      </c>
    </row>
    <row r="382" spans="1:8" x14ac:dyDescent="0.2">
      <c r="A382" s="30" t="s">
        <v>1092</v>
      </c>
      <c r="B382" s="15">
        <v>40</v>
      </c>
      <c r="C382" s="15" t="s">
        <v>1091</v>
      </c>
      <c r="D382" s="30">
        <v>1.0399999999999999E-3</v>
      </c>
      <c r="E382" s="30">
        <v>1.1299999999999999E-2</v>
      </c>
      <c r="F382" s="29" t="s">
        <v>26</v>
      </c>
    </row>
    <row r="383" spans="1:8" x14ac:dyDescent="0.2">
      <c r="A383" s="30" t="s">
        <v>1090</v>
      </c>
      <c r="B383" s="15">
        <v>118</v>
      </c>
      <c r="C383" s="15" t="s">
        <v>1089</v>
      </c>
      <c r="D383" s="30">
        <v>1.06E-3</v>
      </c>
      <c r="E383" s="30">
        <v>1.15E-2</v>
      </c>
      <c r="F383" s="35" t="s">
        <v>29</v>
      </c>
    </row>
    <row r="384" spans="1:8" x14ac:dyDescent="0.2">
      <c r="A384" s="30" t="s">
        <v>1088</v>
      </c>
      <c r="B384" s="15">
        <v>25</v>
      </c>
      <c r="C384" s="15" t="s">
        <v>1084</v>
      </c>
      <c r="D384" s="30">
        <v>1.08E-3</v>
      </c>
      <c r="E384" s="30">
        <v>1.1599999999999999E-2</v>
      </c>
      <c r="F384" s="32" t="s">
        <v>587</v>
      </c>
    </row>
    <row r="385" spans="1:6" x14ac:dyDescent="0.2">
      <c r="A385" s="30" t="s">
        <v>1087</v>
      </c>
      <c r="B385" s="15">
        <v>25</v>
      </c>
      <c r="C385" s="15" t="s">
        <v>1084</v>
      </c>
      <c r="D385" s="30">
        <v>1.08E-3</v>
      </c>
      <c r="E385" s="30">
        <v>1.1599999999999999E-2</v>
      </c>
      <c r="F385" s="29" t="s">
        <v>26</v>
      </c>
    </row>
    <row r="386" spans="1:6" x14ac:dyDescent="0.2">
      <c r="A386" s="30" t="s">
        <v>1086</v>
      </c>
      <c r="B386" s="15">
        <v>25</v>
      </c>
      <c r="C386" s="15" t="s">
        <v>1084</v>
      </c>
      <c r="D386" s="30">
        <v>1.08E-3</v>
      </c>
      <c r="E386" s="30">
        <v>1.1599999999999999E-2</v>
      </c>
      <c r="F386" s="31" t="s">
        <v>48</v>
      </c>
    </row>
    <row r="387" spans="1:6" x14ac:dyDescent="0.2">
      <c r="A387" s="30" t="s">
        <v>1085</v>
      </c>
      <c r="B387" s="15">
        <v>25</v>
      </c>
      <c r="C387" s="15" t="s">
        <v>1084</v>
      </c>
      <c r="D387" s="30">
        <v>1.08E-3</v>
      </c>
      <c r="E387" s="30">
        <v>1.1599999999999999E-2</v>
      </c>
      <c r="F387" s="33" t="s">
        <v>589</v>
      </c>
    </row>
    <row r="388" spans="1:6" x14ac:dyDescent="0.2">
      <c r="A388" s="30" t="s">
        <v>1083</v>
      </c>
      <c r="B388" s="15">
        <v>37</v>
      </c>
      <c r="C388" s="15" t="s">
        <v>1081</v>
      </c>
      <c r="D388" s="30">
        <v>1.1000000000000001E-3</v>
      </c>
      <c r="E388" s="30">
        <v>1.17E-2</v>
      </c>
      <c r="F388" s="35" t="s">
        <v>29</v>
      </c>
    </row>
    <row r="389" spans="1:6" x14ac:dyDescent="0.2">
      <c r="A389" s="30" t="s">
        <v>1082</v>
      </c>
      <c r="B389" s="15">
        <v>37</v>
      </c>
      <c r="C389" s="15" t="s">
        <v>1081</v>
      </c>
      <c r="D389" s="30">
        <v>1.1000000000000001E-3</v>
      </c>
      <c r="E389" s="30">
        <v>1.17E-2</v>
      </c>
      <c r="F389" s="29" t="s">
        <v>26</v>
      </c>
    </row>
    <row r="390" spans="1:6" x14ac:dyDescent="0.2">
      <c r="A390" s="30" t="s">
        <v>1080</v>
      </c>
      <c r="B390" s="15">
        <v>51</v>
      </c>
      <c r="C390" s="15" t="s">
        <v>1078</v>
      </c>
      <c r="D390" s="30">
        <v>1.1000000000000001E-3</v>
      </c>
      <c r="E390" s="30">
        <v>1.17E-2</v>
      </c>
      <c r="F390" s="36" t="s">
        <v>631</v>
      </c>
    </row>
    <row r="391" spans="1:6" x14ac:dyDescent="0.2">
      <c r="A391" s="30" t="s">
        <v>1079</v>
      </c>
      <c r="B391" s="15">
        <v>51</v>
      </c>
      <c r="C391" s="15" t="s">
        <v>1078</v>
      </c>
      <c r="D391" s="30">
        <v>1.1000000000000001E-3</v>
      </c>
      <c r="E391" s="30">
        <v>1.17E-2</v>
      </c>
      <c r="F391" s="29" t="s">
        <v>26</v>
      </c>
    </row>
    <row r="392" spans="1:6" x14ac:dyDescent="0.2">
      <c r="A392" s="30" t="s">
        <v>1077</v>
      </c>
      <c r="B392" s="15">
        <v>67</v>
      </c>
      <c r="C392" s="15" t="s">
        <v>1074</v>
      </c>
      <c r="D392" s="30">
        <v>1.1199999999999999E-3</v>
      </c>
      <c r="E392" s="30">
        <v>1.18E-2</v>
      </c>
      <c r="F392" s="29" t="s">
        <v>26</v>
      </c>
    </row>
    <row r="393" spans="1:6" x14ac:dyDescent="0.2">
      <c r="A393" s="30" t="s">
        <v>1076</v>
      </c>
      <c r="B393" s="15">
        <v>80</v>
      </c>
      <c r="C393" s="15" t="s">
        <v>1072</v>
      </c>
      <c r="D393" s="30">
        <v>1.1199999999999999E-3</v>
      </c>
      <c r="E393" s="30">
        <v>1.18E-2</v>
      </c>
      <c r="F393" s="29" t="s">
        <v>26</v>
      </c>
    </row>
    <row r="394" spans="1:6" x14ac:dyDescent="0.2">
      <c r="A394" s="30" t="s">
        <v>1075</v>
      </c>
      <c r="B394" s="15">
        <v>67</v>
      </c>
      <c r="C394" s="15" t="s">
        <v>1074</v>
      </c>
      <c r="D394" s="30">
        <v>1.1199999999999999E-3</v>
      </c>
      <c r="E394" s="30">
        <v>1.18E-2</v>
      </c>
      <c r="F394" s="29" t="s">
        <v>26</v>
      </c>
    </row>
    <row r="395" spans="1:6" x14ac:dyDescent="0.2">
      <c r="A395" s="30" t="s">
        <v>1073</v>
      </c>
      <c r="B395" s="15">
        <v>80</v>
      </c>
      <c r="C395" s="15" t="s">
        <v>1072</v>
      </c>
      <c r="D395" s="30">
        <v>1.1199999999999999E-3</v>
      </c>
      <c r="E395" s="30">
        <v>1.18E-2</v>
      </c>
      <c r="F395" s="29" t="s">
        <v>26</v>
      </c>
    </row>
    <row r="396" spans="1:6" x14ac:dyDescent="0.2">
      <c r="A396" s="30" t="s">
        <v>1071</v>
      </c>
      <c r="B396" s="15">
        <v>28</v>
      </c>
      <c r="C396" s="15" t="s">
        <v>1066</v>
      </c>
      <c r="D396" s="30">
        <v>1.14E-3</v>
      </c>
      <c r="E396" s="30">
        <v>1.1900000000000001E-2</v>
      </c>
      <c r="F396" s="29" t="s">
        <v>26</v>
      </c>
    </row>
    <row r="397" spans="1:6" x14ac:dyDescent="0.2">
      <c r="A397" s="30" t="s">
        <v>1070</v>
      </c>
      <c r="B397" s="15">
        <v>28</v>
      </c>
      <c r="C397" s="15" t="s">
        <v>1066</v>
      </c>
      <c r="D397" s="30">
        <v>1.14E-3</v>
      </c>
      <c r="E397" s="30">
        <v>1.1900000000000001E-2</v>
      </c>
      <c r="F397" s="35" t="s">
        <v>29</v>
      </c>
    </row>
    <row r="398" spans="1:6" x14ac:dyDescent="0.2">
      <c r="A398" s="30" t="s">
        <v>1069</v>
      </c>
      <c r="B398" s="15">
        <v>34</v>
      </c>
      <c r="C398" s="15" t="s">
        <v>1068</v>
      </c>
      <c r="D398" s="30">
        <v>1.14E-3</v>
      </c>
      <c r="E398" s="30">
        <v>1.1900000000000001E-2</v>
      </c>
      <c r="F398" s="31" t="s">
        <v>48</v>
      </c>
    </row>
    <row r="399" spans="1:6" x14ac:dyDescent="0.2">
      <c r="A399" s="30" t="s">
        <v>1067</v>
      </c>
      <c r="B399" s="15">
        <v>28</v>
      </c>
      <c r="C399" s="15" t="s">
        <v>1066</v>
      </c>
      <c r="D399" s="30">
        <v>1.14E-3</v>
      </c>
      <c r="E399" s="30">
        <v>1.1900000000000001E-2</v>
      </c>
      <c r="F399" s="33" t="s">
        <v>589</v>
      </c>
    </row>
    <row r="400" spans="1:6" x14ac:dyDescent="0.2">
      <c r="A400" s="30" t="s">
        <v>1065</v>
      </c>
      <c r="B400" s="15">
        <v>31</v>
      </c>
      <c r="C400" s="15" t="s">
        <v>1062</v>
      </c>
      <c r="D400" s="30">
        <v>1.16E-3</v>
      </c>
      <c r="E400" s="30">
        <v>1.1900000000000001E-2</v>
      </c>
      <c r="F400" s="32" t="s">
        <v>587</v>
      </c>
    </row>
    <row r="401" spans="1:6" x14ac:dyDescent="0.2">
      <c r="A401" s="30" t="s">
        <v>1064</v>
      </c>
      <c r="B401" s="15">
        <v>31</v>
      </c>
      <c r="C401" s="15" t="s">
        <v>1062</v>
      </c>
      <c r="D401" s="30">
        <v>1.16E-3</v>
      </c>
      <c r="E401" s="30">
        <v>1.1900000000000001E-2</v>
      </c>
      <c r="F401" s="31" t="s">
        <v>48</v>
      </c>
    </row>
    <row r="402" spans="1:6" x14ac:dyDescent="0.2">
      <c r="A402" s="30" t="s">
        <v>1063</v>
      </c>
      <c r="B402" s="15">
        <v>31</v>
      </c>
      <c r="C402" s="15" t="s">
        <v>1062</v>
      </c>
      <c r="D402" s="30">
        <v>1.16E-3</v>
      </c>
      <c r="E402" s="30">
        <v>1.1900000000000001E-2</v>
      </c>
      <c r="F402" s="32" t="s">
        <v>587</v>
      </c>
    </row>
    <row r="403" spans="1:6" x14ac:dyDescent="0.2">
      <c r="A403" s="30" t="s">
        <v>1061</v>
      </c>
      <c r="B403" s="15">
        <v>171</v>
      </c>
      <c r="C403" s="15" t="s">
        <v>1060</v>
      </c>
      <c r="D403" s="30">
        <v>1.1999999999999999E-3</v>
      </c>
      <c r="E403" s="30">
        <v>1.24E-2</v>
      </c>
      <c r="F403" s="35" t="s">
        <v>29</v>
      </c>
    </row>
    <row r="404" spans="1:6" x14ac:dyDescent="0.2">
      <c r="A404" s="30" t="s">
        <v>1059</v>
      </c>
      <c r="B404" s="15">
        <v>72</v>
      </c>
      <c r="C404" s="15" t="s">
        <v>1058</v>
      </c>
      <c r="D404" s="30">
        <v>1.2099999999999999E-3</v>
      </c>
      <c r="E404" s="30">
        <v>1.24E-2</v>
      </c>
      <c r="F404" s="29" t="s">
        <v>26</v>
      </c>
    </row>
    <row r="405" spans="1:6" x14ac:dyDescent="0.2">
      <c r="A405" s="30" t="s">
        <v>1057</v>
      </c>
      <c r="B405" s="15">
        <v>105</v>
      </c>
      <c r="C405" s="15" t="s">
        <v>1056</v>
      </c>
      <c r="D405" s="30">
        <v>1.23E-3</v>
      </c>
      <c r="E405" s="30">
        <v>1.26E-2</v>
      </c>
      <c r="F405" s="31" t="s">
        <v>755</v>
      </c>
    </row>
    <row r="406" spans="1:6" x14ac:dyDescent="0.2">
      <c r="A406" s="30" t="s">
        <v>1055</v>
      </c>
      <c r="B406" s="15">
        <v>65</v>
      </c>
      <c r="C406" s="15" t="s">
        <v>1054</v>
      </c>
      <c r="D406" s="30">
        <v>1.2700000000000001E-3</v>
      </c>
      <c r="E406" s="30">
        <v>1.2999999999999999E-2</v>
      </c>
      <c r="F406" s="32" t="s">
        <v>587</v>
      </c>
    </row>
    <row r="407" spans="1:6" x14ac:dyDescent="0.2">
      <c r="A407" s="30" t="s">
        <v>1053</v>
      </c>
      <c r="B407" s="15">
        <v>56</v>
      </c>
      <c r="C407" s="15" t="s">
        <v>1052</v>
      </c>
      <c r="D407" s="30">
        <v>1.2800000000000001E-3</v>
      </c>
      <c r="E407" s="30">
        <v>1.2999999999999999E-2</v>
      </c>
      <c r="F407" s="31" t="s">
        <v>48</v>
      </c>
    </row>
    <row r="408" spans="1:6" x14ac:dyDescent="0.2">
      <c r="A408" s="30" t="s">
        <v>1051</v>
      </c>
      <c r="B408" s="15">
        <v>45</v>
      </c>
      <c r="C408" s="15" t="s">
        <v>1050</v>
      </c>
      <c r="D408" s="30">
        <v>1.33E-3</v>
      </c>
      <c r="E408" s="30">
        <v>1.35E-2</v>
      </c>
      <c r="F408" s="32" t="s">
        <v>587</v>
      </c>
    </row>
    <row r="409" spans="1:6" x14ac:dyDescent="0.2">
      <c r="A409" s="30" t="s">
        <v>1049</v>
      </c>
      <c r="B409" s="15">
        <v>18</v>
      </c>
      <c r="C409" s="15" t="s">
        <v>1047</v>
      </c>
      <c r="D409" s="30">
        <v>1.34E-3</v>
      </c>
      <c r="E409" s="30">
        <v>1.3599999999999999E-2</v>
      </c>
      <c r="F409" s="29" t="s">
        <v>26</v>
      </c>
    </row>
    <row r="410" spans="1:6" x14ac:dyDescent="0.2">
      <c r="A410" s="30" t="s">
        <v>1048</v>
      </c>
      <c r="B410" s="15">
        <v>18</v>
      </c>
      <c r="C410" s="15" t="s">
        <v>1047</v>
      </c>
      <c r="D410" s="30">
        <v>1.34E-3</v>
      </c>
      <c r="E410" s="30">
        <v>1.3599999999999999E-2</v>
      </c>
      <c r="F410" s="34" t="s">
        <v>592</v>
      </c>
    </row>
    <row r="411" spans="1:6" x14ac:dyDescent="0.2">
      <c r="A411" s="30" t="s">
        <v>1046</v>
      </c>
      <c r="B411" s="15">
        <v>69</v>
      </c>
      <c r="C411" s="15" t="s">
        <v>1045</v>
      </c>
      <c r="D411" s="30">
        <v>1.3699999999999999E-3</v>
      </c>
      <c r="E411" s="30">
        <v>1.3899999999999999E-2</v>
      </c>
      <c r="F411" s="38" t="s">
        <v>41</v>
      </c>
    </row>
    <row r="412" spans="1:6" x14ac:dyDescent="0.2">
      <c r="A412" s="30" t="s">
        <v>1044</v>
      </c>
      <c r="B412" s="15">
        <v>53</v>
      </c>
      <c r="C412" s="15" t="s">
        <v>1043</v>
      </c>
      <c r="D412" s="30">
        <v>1.4300000000000001E-3</v>
      </c>
      <c r="E412" s="30">
        <v>1.44E-2</v>
      </c>
      <c r="F412" s="33" t="s">
        <v>589</v>
      </c>
    </row>
    <row r="413" spans="1:6" x14ac:dyDescent="0.2">
      <c r="A413" s="30" t="s">
        <v>1042</v>
      </c>
      <c r="B413" s="15">
        <v>61</v>
      </c>
      <c r="C413" s="15" t="s">
        <v>1041</v>
      </c>
      <c r="D413" s="30">
        <v>1.4300000000000001E-3</v>
      </c>
      <c r="E413" s="30">
        <v>1.44E-2</v>
      </c>
      <c r="F413" s="31" t="s">
        <v>48</v>
      </c>
    </row>
    <row r="414" spans="1:6" x14ac:dyDescent="0.2">
      <c r="A414" s="30" t="s">
        <v>1040</v>
      </c>
      <c r="B414" s="15">
        <v>74</v>
      </c>
      <c r="C414" s="15" t="s">
        <v>1039</v>
      </c>
      <c r="D414" s="30">
        <v>1.4599999999999999E-3</v>
      </c>
      <c r="E414" s="30">
        <v>1.46E-2</v>
      </c>
      <c r="F414" s="35" t="s">
        <v>29</v>
      </c>
    </row>
    <row r="415" spans="1:6" x14ac:dyDescent="0.2">
      <c r="A415" s="30" t="s">
        <v>1038</v>
      </c>
      <c r="B415" s="15">
        <v>124</v>
      </c>
      <c r="C415" s="15" t="s">
        <v>1037</v>
      </c>
      <c r="D415" s="30">
        <v>1.5100000000000001E-3</v>
      </c>
      <c r="E415" s="30">
        <v>1.5100000000000001E-2</v>
      </c>
      <c r="F415" s="38" t="s">
        <v>41</v>
      </c>
    </row>
    <row r="416" spans="1:6" x14ac:dyDescent="0.2">
      <c r="A416" s="30" t="s">
        <v>1036</v>
      </c>
      <c r="B416" s="15">
        <v>120</v>
      </c>
      <c r="C416" s="15" t="s">
        <v>1035</v>
      </c>
      <c r="D416" s="30">
        <v>1.5399999999999999E-3</v>
      </c>
      <c r="E416" s="30">
        <v>1.54E-2</v>
      </c>
      <c r="F416" s="29" t="s">
        <v>26</v>
      </c>
    </row>
    <row r="417" spans="1:6" x14ac:dyDescent="0.2">
      <c r="A417" s="30" t="s">
        <v>1034</v>
      </c>
      <c r="B417" s="15">
        <v>66</v>
      </c>
      <c r="C417" s="15" t="s">
        <v>1033</v>
      </c>
      <c r="D417" s="30">
        <v>1.5499999999999999E-3</v>
      </c>
      <c r="E417" s="30">
        <v>1.55E-2</v>
      </c>
      <c r="F417" s="31" t="s">
        <v>48</v>
      </c>
    </row>
    <row r="418" spans="1:6" x14ac:dyDescent="0.2">
      <c r="A418" s="30" t="s">
        <v>1032</v>
      </c>
      <c r="B418" s="15">
        <v>21</v>
      </c>
      <c r="C418" s="15" t="s">
        <v>1030</v>
      </c>
      <c r="D418" s="30">
        <v>1.6000000000000001E-3</v>
      </c>
      <c r="E418" s="30">
        <v>1.5699999999999999E-2</v>
      </c>
      <c r="F418" s="29" t="s">
        <v>26</v>
      </c>
    </row>
    <row r="419" spans="1:6" x14ac:dyDescent="0.2">
      <c r="A419" s="30" t="s">
        <v>1031</v>
      </c>
      <c r="B419" s="15">
        <v>21</v>
      </c>
      <c r="C419" s="15" t="s">
        <v>1030</v>
      </c>
      <c r="D419" s="30">
        <v>1.6000000000000001E-3</v>
      </c>
      <c r="E419" s="30">
        <v>1.5699999999999999E-2</v>
      </c>
      <c r="F419" s="29" t="s">
        <v>26</v>
      </c>
    </row>
    <row r="420" spans="1:6" x14ac:dyDescent="0.2">
      <c r="A420" s="30" t="s">
        <v>1029</v>
      </c>
      <c r="B420" s="15">
        <v>59</v>
      </c>
      <c r="C420" s="15" t="s">
        <v>1023</v>
      </c>
      <c r="D420" s="30">
        <v>1.6100000000000001E-3</v>
      </c>
      <c r="E420" s="30">
        <v>1.5699999999999999E-2</v>
      </c>
      <c r="F420" s="35" t="s">
        <v>29</v>
      </c>
    </row>
    <row r="421" spans="1:6" x14ac:dyDescent="0.2">
      <c r="A421" s="30" t="s">
        <v>1028</v>
      </c>
      <c r="B421" s="15">
        <v>58</v>
      </c>
      <c r="C421" s="15" t="s">
        <v>1023</v>
      </c>
      <c r="D421" s="30">
        <v>1.6100000000000001E-3</v>
      </c>
      <c r="E421" s="30">
        <v>1.5699999999999999E-2</v>
      </c>
      <c r="F421" s="29" t="s">
        <v>26</v>
      </c>
    </row>
    <row r="422" spans="1:6" x14ac:dyDescent="0.2">
      <c r="A422" s="30" t="s">
        <v>1027</v>
      </c>
      <c r="B422" s="15">
        <v>58</v>
      </c>
      <c r="C422" s="15" t="s">
        <v>1023</v>
      </c>
      <c r="D422" s="30">
        <v>1.6100000000000001E-3</v>
      </c>
      <c r="E422" s="30">
        <v>1.5699999999999999E-2</v>
      </c>
      <c r="F422" s="32" t="s">
        <v>587</v>
      </c>
    </row>
    <row r="423" spans="1:6" x14ac:dyDescent="0.2">
      <c r="A423" s="30" t="s">
        <v>1026</v>
      </c>
      <c r="B423" s="15">
        <v>104</v>
      </c>
      <c r="C423" s="15" t="s">
        <v>1025</v>
      </c>
      <c r="D423" s="30">
        <v>1.6100000000000001E-3</v>
      </c>
      <c r="E423" s="30">
        <v>1.5699999999999999E-2</v>
      </c>
      <c r="F423" s="29" t="s">
        <v>26</v>
      </c>
    </row>
    <row r="424" spans="1:6" x14ac:dyDescent="0.2">
      <c r="A424" s="30" t="s">
        <v>1024</v>
      </c>
      <c r="B424" s="15">
        <v>58</v>
      </c>
      <c r="C424" s="15" t="s">
        <v>1023</v>
      </c>
      <c r="D424" s="30">
        <v>1.6100000000000001E-3</v>
      </c>
      <c r="E424" s="30">
        <v>1.5699999999999999E-2</v>
      </c>
      <c r="F424" s="35" t="s">
        <v>29</v>
      </c>
    </row>
    <row r="425" spans="1:6" x14ac:dyDescent="0.2">
      <c r="A425" s="30" t="s">
        <v>1022</v>
      </c>
      <c r="B425" s="15">
        <v>99</v>
      </c>
      <c r="C425" s="15" t="s">
        <v>1021</v>
      </c>
      <c r="D425" s="30">
        <v>1.6100000000000001E-3</v>
      </c>
      <c r="E425" s="30">
        <v>1.5699999999999999E-2</v>
      </c>
      <c r="F425" s="29" t="s">
        <v>26</v>
      </c>
    </row>
    <row r="426" spans="1:6" x14ac:dyDescent="0.2">
      <c r="A426" s="30" t="s">
        <v>1020</v>
      </c>
      <c r="B426" s="15">
        <v>10</v>
      </c>
      <c r="C426" s="15" t="s">
        <v>1018</v>
      </c>
      <c r="D426" s="30">
        <v>1.6199999999999999E-3</v>
      </c>
      <c r="E426" s="30">
        <v>1.5699999999999999E-2</v>
      </c>
      <c r="F426" s="29" t="s">
        <v>26</v>
      </c>
    </row>
    <row r="427" spans="1:6" x14ac:dyDescent="0.2">
      <c r="A427" s="30" t="s">
        <v>1019</v>
      </c>
      <c r="B427" s="15">
        <v>10</v>
      </c>
      <c r="C427" s="15" t="s">
        <v>1018</v>
      </c>
      <c r="D427" s="30">
        <v>1.6199999999999999E-3</v>
      </c>
      <c r="E427" s="30">
        <v>1.5699999999999999E-2</v>
      </c>
      <c r="F427" s="33" t="s">
        <v>589</v>
      </c>
    </row>
    <row r="428" spans="1:6" x14ac:dyDescent="0.2">
      <c r="A428" s="30" t="s">
        <v>1017</v>
      </c>
      <c r="B428" s="15">
        <v>126</v>
      </c>
      <c r="C428" s="15" t="s">
        <v>1016</v>
      </c>
      <c r="D428" s="30">
        <v>1.6800000000000001E-3</v>
      </c>
      <c r="E428" s="30">
        <v>1.6199999999999999E-2</v>
      </c>
      <c r="F428" s="29" t="s">
        <v>26</v>
      </c>
    </row>
    <row r="429" spans="1:6" x14ac:dyDescent="0.2">
      <c r="A429" s="30" t="s">
        <v>1015</v>
      </c>
      <c r="B429" s="15">
        <v>14</v>
      </c>
      <c r="C429" s="15" t="s">
        <v>1010</v>
      </c>
      <c r="D429" s="30">
        <v>1.6900000000000001E-3</v>
      </c>
      <c r="E429" s="30">
        <v>1.6199999999999999E-2</v>
      </c>
      <c r="F429" s="31" t="s">
        <v>747</v>
      </c>
    </row>
    <row r="430" spans="1:6" x14ac:dyDescent="0.2">
      <c r="A430" s="30" t="s">
        <v>1014</v>
      </c>
      <c r="B430" s="15">
        <v>14</v>
      </c>
      <c r="C430" s="15" t="s">
        <v>1010</v>
      </c>
      <c r="D430" s="30">
        <v>1.6900000000000001E-3</v>
      </c>
      <c r="E430" s="30">
        <v>1.6199999999999999E-2</v>
      </c>
      <c r="F430" s="31" t="s">
        <v>747</v>
      </c>
    </row>
    <row r="431" spans="1:6" x14ac:dyDescent="0.2">
      <c r="A431" s="30" t="s">
        <v>1013</v>
      </c>
      <c r="B431" s="15">
        <v>14</v>
      </c>
      <c r="C431" s="15" t="s">
        <v>1010</v>
      </c>
      <c r="D431" s="30">
        <v>1.6900000000000001E-3</v>
      </c>
      <c r="E431" s="30">
        <v>1.6199999999999999E-2</v>
      </c>
      <c r="F431" s="31" t="s">
        <v>747</v>
      </c>
    </row>
    <row r="432" spans="1:6" x14ac:dyDescent="0.2">
      <c r="A432" s="30" t="s">
        <v>1012</v>
      </c>
      <c r="B432" s="15">
        <v>14</v>
      </c>
      <c r="C432" s="15" t="s">
        <v>1010</v>
      </c>
      <c r="D432" s="30">
        <v>1.6900000000000001E-3</v>
      </c>
      <c r="E432" s="30">
        <v>1.6199999999999999E-2</v>
      </c>
      <c r="F432" s="31" t="s">
        <v>747</v>
      </c>
    </row>
    <row r="433" spans="1:6" x14ac:dyDescent="0.2">
      <c r="A433" s="30" t="s">
        <v>1011</v>
      </c>
      <c r="B433" s="15">
        <v>14</v>
      </c>
      <c r="C433" s="15" t="s">
        <v>1010</v>
      </c>
      <c r="D433" s="30">
        <v>1.6900000000000001E-3</v>
      </c>
      <c r="E433" s="30">
        <v>1.6199999999999999E-2</v>
      </c>
      <c r="F433" s="31" t="s">
        <v>48</v>
      </c>
    </row>
    <row r="434" spans="1:6" x14ac:dyDescent="0.2">
      <c r="A434" s="30" t="s">
        <v>1009</v>
      </c>
      <c r="B434" s="15">
        <v>76</v>
      </c>
      <c r="C434" s="15" t="s">
        <v>1008</v>
      </c>
      <c r="D434" s="30">
        <v>1.73E-3</v>
      </c>
      <c r="E434" s="30">
        <v>1.6500000000000001E-2</v>
      </c>
      <c r="F434" s="29" t="s">
        <v>26</v>
      </c>
    </row>
    <row r="435" spans="1:6" x14ac:dyDescent="0.2">
      <c r="A435" s="30" t="s">
        <v>1007</v>
      </c>
      <c r="B435" s="15">
        <v>33</v>
      </c>
      <c r="C435" s="15" t="s">
        <v>1005</v>
      </c>
      <c r="D435" s="30">
        <v>1.74E-3</v>
      </c>
      <c r="E435" s="30">
        <v>1.6500000000000001E-2</v>
      </c>
      <c r="F435" s="31" t="s">
        <v>48</v>
      </c>
    </row>
    <row r="436" spans="1:6" x14ac:dyDescent="0.2">
      <c r="A436" s="30" t="s">
        <v>1006</v>
      </c>
      <c r="B436" s="15">
        <v>33</v>
      </c>
      <c r="C436" s="15" t="s">
        <v>1005</v>
      </c>
      <c r="D436" s="30">
        <v>1.74E-3</v>
      </c>
      <c r="E436" s="30">
        <v>1.6500000000000001E-2</v>
      </c>
      <c r="F436" s="33" t="s">
        <v>589</v>
      </c>
    </row>
    <row r="437" spans="1:6" x14ac:dyDescent="0.2">
      <c r="A437" s="30" t="s">
        <v>1004</v>
      </c>
      <c r="B437" s="15">
        <v>47</v>
      </c>
      <c r="C437" s="15" t="s">
        <v>1003</v>
      </c>
      <c r="D437" s="30">
        <v>1.75E-3</v>
      </c>
      <c r="E437" s="30">
        <v>1.6500000000000001E-2</v>
      </c>
      <c r="F437" s="32" t="s">
        <v>587</v>
      </c>
    </row>
    <row r="438" spans="1:6" x14ac:dyDescent="0.2">
      <c r="A438" s="30" t="s">
        <v>1002</v>
      </c>
      <c r="B438" s="15">
        <v>24</v>
      </c>
      <c r="C438" s="15" t="s">
        <v>999</v>
      </c>
      <c r="D438" s="30">
        <v>1.75E-3</v>
      </c>
      <c r="E438" s="30">
        <v>1.6500000000000001E-2</v>
      </c>
      <c r="F438" s="31" t="s">
        <v>48</v>
      </c>
    </row>
    <row r="439" spans="1:6" x14ac:dyDescent="0.2">
      <c r="A439" s="30" t="s">
        <v>1001</v>
      </c>
      <c r="B439" s="15">
        <v>24</v>
      </c>
      <c r="C439" s="15" t="s">
        <v>999</v>
      </c>
      <c r="D439" s="30">
        <v>1.75E-3</v>
      </c>
      <c r="E439" s="30">
        <v>1.6500000000000001E-2</v>
      </c>
      <c r="F439" s="38" t="s">
        <v>41</v>
      </c>
    </row>
    <row r="440" spans="1:6" x14ac:dyDescent="0.2">
      <c r="A440" s="30" t="s">
        <v>1000</v>
      </c>
      <c r="B440" s="15">
        <v>24</v>
      </c>
      <c r="C440" s="15" t="s">
        <v>999</v>
      </c>
      <c r="D440" s="30">
        <v>1.75E-3</v>
      </c>
      <c r="E440" s="30">
        <v>1.6500000000000001E-2</v>
      </c>
      <c r="F440" s="29" t="s">
        <v>26</v>
      </c>
    </row>
    <row r="441" spans="1:6" x14ac:dyDescent="0.2">
      <c r="A441" s="30" t="s">
        <v>998</v>
      </c>
      <c r="B441" s="15">
        <v>151</v>
      </c>
      <c r="C441" s="15" t="s">
        <v>997</v>
      </c>
      <c r="D441" s="30">
        <v>1.7799999999999999E-3</v>
      </c>
      <c r="E441" s="30">
        <v>1.67E-2</v>
      </c>
      <c r="F441" s="35" t="s">
        <v>29</v>
      </c>
    </row>
    <row r="442" spans="1:6" x14ac:dyDescent="0.2">
      <c r="A442" s="30" t="s">
        <v>996</v>
      </c>
      <c r="B442" s="15">
        <v>82</v>
      </c>
      <c r="C442" s="15" t="s">
        <v>995</v>
      </c>
      <c r="D442" s="30">
        <v>1.7899999999999999E-3</v>
      </c>
      <c r="E442" s="30">
        <v>1.67E-2</v>
      </c>
      <c r="F442" s="32" t="s">
        <v>587</v>
      </c>
    </row>
    <row r="443" spans="1:6" x14ac:dyDescent="0.2">
      <c r="A443" s="30" t="s">
        <v>994</v>
      </c>
      <c r="B443" s="15">
        <v>114</v>
      </c>
      <c r="C443" s="15" t="s">
        <v>993</v>
      </c>
      <c r="D443" s="30">
        <v>1.8E-3</v>
      </c>
      <c r="E443" s="30">
        <v>1.67E-2</v>
      </c>
      <c r="F443" s="29" t="s">
        <v>26</v>
      </c>
    </row>
    <row r="444" spans="1:6" x14ac:dyDescent="0.2">
      <c r="A444" s="30" t="s">
        <v>992</v>
      </c>
      <c r="B444" s="15">
        <v>30</v>
      </c>
      <c r="C444" s="15" t="s">
        <v>986</v>
      </c>
      <c r="D444" s="30">
        <v>1.8E-3</v>
      </c>
      <c r="E444" s="30">
        <v>1.67E-2</v>
      </c>
      <c r="F444" s="32" t="s">
        <v>587</v>
      </c>
    </row>
    <row r="445" spans="1:6" x14ac:dyDescent="0.2">
      <c r="A445" s="30" t="s">
        <v>991</v>
      </c>
      <c r="B445" s="15">
        <v>27</v>
      </c>
      <c r="C445" s="15" t="s">
        <v>990</v>
      </c>
      <c r="D445" s="30">
        <v>1.8E-3</v>
      </c>
      <c r="E445" s="30">
        <v>1.67E-2</v>
      </c>
      <c r="F445" s="36" t="s">
        <v>631</v>
      </c>
    </row>
    <row r="446" spans="1:6" x14ac:dyDescent="0.2">
      <c r="A446" s="30" t="s">
        <v>989</v>
      </c>
      <c r="B446" s="15">
        <v>30</v>
      </c>
      <c r="C446" s="15" t="s">
        <v>986</v>
      </c>
      <c r="D446" s="30">
        <v>1.8E-3</v>
      </c>
      <c r="E446" s="30">
        <v>1.67E-2</v>
      </c>
      <c r="F446" s="31" t="s">
        <v>48</v>
      </c>
    </row>
    <row r="447" spans="1:6" x14ac:dyDescent="0.2">
      <c r="A447" s="30" t="s">
        <v>988</v>
      </c>
      <c r="B447" s="15">
        <v>30</v>
      </c>
      <c r="C447" s="15" t="s">
        <v>986</v>
      </c>
      <c r="D447" s="30">
        <v>1.8E-3</v>
      </c>
      <c r="E447" s="30">
        <v>1.67E-2</v>
      </c>
      <c r="F447" s="29" t="s">
        <v>26</v>
      </c>
    </row>
    <row r="448" spans="1:6" x14ac:dyDescent="0.2">
      <c r="A448" s="30" t="s">
        <v>987</v>
      </c>
      <c r="B448" s="15">
        <v>30</v>
      </c>
      <c r="C448" s="15" t="s">
        <v>986</v>
      </c>
      <c r="D448" s="30">
        <v>1.8E-3</v>
      </c>
      <c r="E448" s="30">
        <v>1.67E-2</v>
      </c>
      <c r="F448" s="29" t="s">
        <v>26</v>
      </c>
    </row>
    <row r="449" spans="1:6" x14ac:dyDescent="0.2">
      <c r="A449" s="30" t="s">
        <v>985</v>
      </c>
      <c r="B449" s="15">
        <v>55</v>
      </c>
      <c r="C449" s="15" t="s">
        <v>983</v>
      </c>
      <c r="D449" s="30">
        <v>1.81E-3</v>
      </c>
      <c r="E449" s="30">
        <v>1.67E-2</v>
      </c>
      <c r="F449" s="31" t="s">
        <v>48</v>
      </c>
    </row>
    <row r="450" spans="1:6" x14ac:dyDescent="0.2">
      <c r="A450" s="30" t="s">
        <v>984</v>
      </c>
      <c r="B450" s="15">
        <v>55</v>
      </c>
      <c r="C450" s="15" t="s">
        <v>983</v>
      </c>
      <c r="D450" s="30">
        <v>1.81E-3</v>
      </c>
      <c r="E450" s="30">
        <v>1.67E-2</v>
      </c>
      <c r="F450" s="31" t="s">
        <v>48</v>
      </c>
    </row>
    <row r="451" spans="1:6" x14ac:dyDescent="0.2">
      <c r="A451" s="30" t="s">
        <v>982</v>
      </c>
      <c r="B451" s="15">
        <v>189</v>
      </c>
      <c r="C451" s="15" t="s">
        <v>981</v>
      </c>
      <c r="D451" s="30">
        <v>1.8600000000000001E-3</v>
      </c>
      <c r="E451" s="30">
        <v>1.7100000000000001E-2</v>
      </c>
      <c r="F451" s="29" t="s">
        <v>26</v>
      </c>
    </row>
    <row r="452" spans="1:6" x14ac:dyDescent="0.2">
      <c r="A452" s="30" t="s">
        <v>980</v>
      </c>
      <c r="B452" s="15">
        <v>128</v>
      </c>
      <c r="C452" s="15" t="s">
        <v>979</v>
      </c>
      <c r="D452" s="30">
        <v>1.8699999999999999E-3</v>
      </c>
      <c r="E452" s="30">
        <v>1.7100000000000001E-2</v>
      </c>
      <c r="F452" s="29" t="s">
        <v>26</v>
      </c>
    </row>
    <row r="453" spans="1:6" x14ac:dyDescent="0.2">
      <c r="A453" s="30" t="s">
        <v>978</v>
      </c>
      <c r="B453" s="15">
        <v>44</v>
      </c>
      <c r="C453" s="15" t="s">
        <v>976</v>
      </c>
      <c r="D453" s="30">
        <v>1.9300000000000001E-3</v>
      </c>
      <c r="E453" s="30">
        <v>1.77E-2</v>
      </c>
      <c r="F453" s="31" t="s">
        <v>48</v>
      </c>
    </row>
    <row r="454" spans="1:6" x14ac:dyDescent="0.2">
      <c r="A454" s="30" t="s">
        <v>977</v>
      </c>
      <c r="B454" s="15">
        <v>44</v>
      </c>
      <c r="C454" s="15" t="s">
        <v>976</v>
      </c>
      <c r="D454" s="30">
        <v>1.9300000000000001E-3</v>
      </c>
      <c r="E454" s="30">
        <v>1.77E-2</v>
      </c>
      <c r="F454" s="31" t="s">
        <v>48</v>
      </c>
    </row>
    <row r="455" spans="1:6" x14ac:dyDescent="0.2">
      <c r="A455" s="30" t="s">
        <v>975</v>
      </c>
      <c r="B455" s="15">
        <v>79</v>
      </c>
      <c r="C455" s="15" t="s">
        <v>973</v>
      </c>
      <c r="D455" s="30">
        <v>2.0400000000000001E-3</v>
      </c>
      <c r="E455" s="30">
        <v>1.8599999999999998E-2</v>
      </c>
      <c r="F455" s="38" t="s">
        <v>41</v>
      </c>
    </row>
    <row r="456" spans="1:6" x14ac:dyDescent="0.2">
      <c r="A456" s="30" t="s">
        <v>974</v>
      </c>
      <c r="B456" s="15">
        <v>78</v>
      </c>
      <c r="C456" s="15" t="s">
        <v>973</v>
      </c>
      <c r="D456" s="30">
        <v>2.0400000000000001E-3</v>
      </c>
      <c r="E456" s="30">
        <v>1.8599999999999998E-2</v>
      </c>
      <c r="F456" s="38" t="s">
        <v>41</v>
      </c>
    </row>
    <row r="457" spans="1:6" x14ac:dyDescent="0.2">
      <c r="A457" s="30" t="s">
        <v>972</v>
      </c>
      <c r="B457" s="15">
        <v>103</v>
      </c>
      <c r="C457" s="15" t="s">
        <v>970</v>
      </c>
      <c r="D457" s="30">
        <v>2.0899999999999998E-3</v>
      </c>
      <c r="E457" s="30">
        <v>1.89E-2</v>
      </c>
      <c r="F457" s="29" t="s">
        <v>26</v>
      </c>
    </row>
    <row r="458" spans="1:6" x14ac:dyDescent="0.2">
      <c r="A458" s="30" t="s">
        <v>971</v>
      </c>
      <c r="B458" s="15">
        <v>103</v>
      </c>
      <c r="C458" s="15" t="s">
        <v>970</v>
      </c>
      <c r="D458" s="30">
        <v>2.0899999999999998E-3</v>
      </c>
      <c r="E458" s="30">
        <v>1.89E-2</v>
      </c>
      <c r="F458" s="31" t="s">
        <v>48</v>
      </c>
    </row>
    <row r="459" spans="1:6" x14ac:dyDescent="0.2">
      <c r="A459" s="30" t="s">
        <v>969</v>
      </c>
      <c r="B459" s="15">
        <v>89</v>
      </c>
      <c r="C459" s="15" t="s">
        <v>968</v>
      </c>
      <c r="D459" s="30">
        <v>2.1099999999999999E-3</v>
      </c>
      <c r="E459" s="30">
        <v>1.9E-2</v>
      </c>
      <c r="F459" s="29" t="s">
        <v>26</v>
      </c>
    </row>
    <row r="460" spans="1:6" x14ac:dyDescent="0.2">
      <c r="A460" s="30" t="s">
        <v>967</v>
      </c>
      <c r="B460" s="15">
        <v>185</v>
      </c>
      <c r="C460" s="15" t="s">
        <v>966</v>
      </c>
      <c r="D460" s="30">
        <v>2.1099999999999999E-3</v>
      </c>
      <c r="E460" s="30">
        <v>1.9E-2</v>
      </c>
      <c r="F460" s="35" t="s">
        <v>29</v>
      </c>
    </row>
    <row r="461" spans="1:6" x14ac:dyDescent="0.2">
      <c r="A461" s="30" t="s">
        <v>965</v>
      </c>
      <c r="B461" s="15">
        <v>126</v>
      </c>
      <c r="C461" s="15" t="s">
        <v>964</v>
      </c>
      <c r="D461" s="30">
        <v>2.14E-3</v>
      </c>
      <c r="E461" s="30">
        <v>1.9199999999999998E-2</v>
      </c>
      <c r="F461" s="29" t="s">
        <v>26</v>
      </c>
    </row>
    <row r="462" spans="1:6" x14ac:dyDescent="0.2">
      <c r="A462" s="30" t="s">
        <v>963</v>
      </c>
      <c r="B462" s="15">
        <v>65</v>
      </c>
      <c r="C462" s="15" t="s">
        <v>962</v>
      </c>
      <c r="D462" s="30">
        <v>2.14E-3</v>
      </c>
      <c r="E462" s="30">
        <v>1.9199999999999998E-2</v>
      </c>
      <c r="F462" s="35" t="s">
        <v>29</v>
      </c>
    </row>
    <row r="463" spans="1:6" x14ac:dyDescent="0.2">
      <c r="A463" s="30" t="s">
        <v>961</v>
      </c>
      <c r="B463" s="15">
        <v>203</v>
      </c>
      <c r="C463" s="15" t="s">
        <v>960</v>
      </c>
      <c r="D463" s="30">
        <v>2.1800000000000001E-3</v>
      </c>
      <c r="E463" s="30">
        <v>1.9599999999999999E-2</v>
      </c>
      <c r="F463" s="35" t="s">
        <v>29</v>
      </c>
    </row>
    <row r="464" spans="1:6" x14ac:dyDescent="0.2">
      <c r="A464" s="30" t="s">
        <v>959</v>
      </c>
      <c r="B464" s="15">
        <v>120</v>
      </c>
      <c r="C464" s="15" t="s">
        <v>958</v>
      </c>
      <c r="D464" s="30">
        <v>2.2000000000000001E-3</v>
      </c>
      <c r="E464" s="30">
        <v>1.9699999999999999E-2</v>
      </c>
      <c r="F464" s="29" t="s">
        <v>26</v>
      </c>
    </row>
    <row r="465" spans="1:8" x14ac:dyDescent="0.2">
      <c r="A465" s="30" t="s">
        <v>957</v>
      </c>
      <c r="B465" s="15">
        <v>57</v>
      </c>
      <c r="C465" s="15" t="s">
        <v>956</v>
      </c>
      <c r="D465" s="30">
        <v>2.2499999999999998E-3</v>
      </c>
      <c r="E465" s="30">
        <v>0.02</v>
      </c>
      <c r="F465" s="32" t="s">
        <v>587</v>
      </c>
    </row>
    <row r="466" spans="1:8" x14ac:dyDescent="0.2">
      <c r="A466" s="30" t="s">
        <v>955</v>
      </c>
      <c r="B466" s="15">
        <v>71</v>
      </c>
      <c r="C466" s="15" t="s">
        <v>954</v>
      </c>
      <c r="D466" s="30">
        <v>2.2499999999999998E-3</v>
      </c>
      <c r="E466" s="30">
        <v>0.02</v>
      </c>
      <c r="F466" s="29" t="s">
        <v>26</v>
      </c>
    </row>
    <row r="467" spans="1:8" x14ac:dyDescent="0.2">
      <c r="A467" s="30" t="s">
        <v>953</v>
      </c>
      <c r="B467" s="15">
        <v>49</v>
      </c>
      <c r="C467" s="15" t="s">
        <v>952</v>
      </c>
      <c r="D467" s="30">
        <v>2.2599999999999999E-3</v>
      </c>
      <c r="E467" s="30">
        <v>0.02</v>
      </c>
      <c r="F467" s="32" t="s">
        <v>587</v>
      </c>
    </row>
    <row r="468" spans="1:8" x14ac:dyDescent="0.2">
      <c r="A468" s="30" t="s">
        <v>951</v>
      </c>
      <c r="B468" s="15">
        <v>17</v>
      </c>
      <c r="C468" s="15" t="s">
        <v>945</v>
      </c>
      <c r="D468" s="30">
        <v>2.2799999999999999E-3</v>
      </c>
      <c r="E468" s="30">
        <v>0.02</v>
      </c>
      <c r="F468" s="31" t="s">
        <v>48</v>
      </c>
      <c r="H468" s="28">
        <f>-LOG10(D468)</f>
        <v>2.642065152999546</v>
      </c>
    </row>
    <row r="469" spans="1:8" x14ac:dyDescent="0.2">
      <c r="A469" s="30" t="s">
        <v>950</v>
      </c>
      <c r="B469" s="15">
        <v>17</v>
      </c>
      <c r="C469" s="15" t="s">
        <v>945</v>
      </c>
      <c r="D469" s="30">
        <v>2.2799999999999999E-3</v>
      </c>
      <c r="E469" s="30">
        <v>0.02</v>
      </c>
      <c r="F469" s="31" t="s">
        <v>48</v>
      </c>
    </row>
    <row r="470" spans="1:8" x14ac:dyDescent="0.2">
      <c r="A470" s="30" t="s">
        <v>949</v>
      </c>
      <c r="B470" s="15">
        <v>17</v>
      </c>
      <c r="C470" s="15" t="s">
        <v>945</v>
      </c>
      <c r="D470" s="30">
        <v>2.2799999999999999E-3</v>
      </c>
      <c r="E470" s="30">
        <v>0.02</v>
      </c>
      <c r="F470" s="31" t="s">
        <v>48</v>
      </c>
    </row>
    <row r="471" spans="1:8" x14ac:dyDescent="0.2">
      <c r="A471" s="30" t="s">
        <v>948</v>
      </c>
      <c r="B471" s="15">
        <v>17</v>
      </c>
      <c r="C471" s="15" t="s">
        <v>945</v>
      </c>
      <c r="D471" s="30">
        <v>2.2799999999999999E-3</v>
      </c>
      <c r="E471" s="30">
        <v>0.02</v>
      </c>
      <c r="F471" s="31" t="s">
        <v>48</v>
      </c>
    </row>
    <row r="472" spans="1:8" x14ac:dyDescent="0.2">
      <c r="A472" s="30" t="s">
        <v>947</v>
      </c>
      <c r="B472" s="15">
        <v>17</v>
      </c>
      <c r="C472" s="15" t="s">
        <v>945</v>
      </c>
      <c r="D472" s="30">
        <v>2.2799999999999999E-3</v>
      </c>
      <c r="E472" s="30">
        <v>0.02</v>
      </c>
      <c r="F472" s="37" t="s">
        <v>44</v>
      </c>
    </row>
    <row r="473" spans="1:8" x14ac:dyDescent="0.2">
      <c r="A473" s="30" t="s">
        <v>946</v>
      </c>
      <c r="B473" s="15">
        <v>17</v>
      </c>
      <c r="C473" s="15" t="s">
        <v>945</v>
      </c>
      <c r="D473" s="30">
        <v>2.2799999999999999E-3</v>
      </c>
      <c r="E473" s="30">
        <v>0.02</v>
      </c>
      <c r="F473" s="29" t="s">
        <v>26</v>
      </c>
    </row>
    <row r="474" spans="1:8" x14ac:dyDescent="0.2">
      <c r="A474" s="30" t="s">
        <v>944</v>
      </c>
      <c r="B474" s="15">
        <v>38</v>
      </c>
      <c r="C474" s="15" t="s">
        <v>943</v>
      </c>
      <c r="D474" s="30">
        <v>2.3E-3</v>
      </c>
      <c r="E474" s="30">
        <v>2.0199999999999999E-2</v>
      </c>
      <c r="F474" s="31" t="s">
        <v>48</v>
      </c>
    </row>
    <row r="475" spans="1:8" x14ac:dyDescent="0.2">
      <c r="A475" s="30" t="s">
        <v>942</v>
      </c>
      <c r="B475" s="15">
        <v>127</v>
      </c>
      <c r="C475" s="15" t="s">
        <v>941</v>
      </c>
      <c r="D475" s="30">
        <v>2.3700000000000001E-3</v>
      </c>
      <c r="E475" s="30">
        <v>2.07E-2</v>
      </c>
      <c r="F475" s="31" t="s">
        <v>48</v>
      </c>
    </row>
    <row r="476" spans="1:8" x14ac:dyDescent="0.2">
      <c r="A476" s="30" t="s">
        <v>940</v>
      </c>
      <c r="B476" s="15">
        <v>100</v>
      </c>
      <c r="C476" s="15" t="s">
        <v>939</v>
      </c>
      <c r="D476" s="30">
        <v>2.3900000000000002E-3</v>
      </c>
      <c r="E476" s="30">
        <v>2.0899999999999998E-2</v>
      </c>
      <c r="F476" s="29" t="s">
        <v>26</v>
      </c>
    </row>
    <row r="477" spans="1:8" x14ac:dyDescent="0.2">
      <c r="A477" s="30" t="s">
        <v>938</v>
      </c>
      <c r="B477" s="15">
        <v>139</v>
      </c>
      <c r="C477" s="15" t="s">
        <v>937</v>
      </c>
      <c r="D477" s="30">
        <v>2.4199999999999998E-3</v>
      </c>
      <c r="E477" s="30">
        <v>2.1000000000000001E-2</v>
      </c>
      <c r="F477" s="29" t="s">
        <v>26</v>
      </c>
    </row>
    <row r="478" spans="1:8" x14ac:dyDescent="0.2">
      <c r="A478" s="30" t="s">
        <v>936</v>
      </c>
      <c r="B478" s="15">
        <v>122</v>
      </c>
      <c r="C478" s="15" t="s">
        <v>935</v>
      </c>
      <c r="D478" s="30">
        <v>2.4399999999999999E-3</v>
      </c>
      <c r="E478" s="30">
        <v>2.12E-2</v>
      </c>
      <c r="F478" s="29" t="s">
        <v>26</v>
      </c>
    </row>
    <row r="479" spans="1:8" x14ac:dyDescent="0.2">
      <c r="A479" s="30" t="s">
        <v>934</v>
      </c>
      <c r="B479" s="15">
        <v>35</v>
      </c>
      <c r="C479" s="15" t="s">
        <v>933</v>
      </c>
      <c r="D479" s="30">
        <v>2.48E-3</v>
      </c>
      <c r="E479" s="30">
        <v>2.1499999999999998E-2</v>
      </c>
      <c r="F479" s="32" t="s">
        <v>587</v>
      </c>
    </row>
    <row r="480" spans="1:8" x14ac:dyDescent="0.2">
      <c r="A480" s="30" t="s">
        <v>932</v>
      </c>
      <c r="B480" s="15">
        <v>134</v>
      </c>
      <c r="C480" s="15" t="s">
        <v>931</v>
      </c>
      <c r="D480" s="30">
        <v>2.5100000000000001E-3</v>
      </c>
      <c r="E480" s="30">
        <v>2.1700000000000001E-2</v>
      </c>
      <c r="F480" s="35" t="s">
        <v>29</v>
      </c>
    </row>
    <row r="481" spans="1:6" x14ac:dyDescent="0.2">
      <c r="A481" s="30" t="s">
        <v>930</v>
      </c>
      <c r="B481" s="15">
        <v>46</v>
      </c>
      <c r="C481" s="15" t="s">
        <v>928</v>
      </c>
      <c r="D481" s="30">
        <v>2.5200000000000001E-3</v>
      </c>
      <c r="E481" s="30">
        <v>2.1700000000000001E-2</v>
      </c>
      <c r="F481" s="32" t="s">
        <v>587</v>
      </c>
    </row>
    <row r="482" spans="1:6" x14ac:dyDescent="0.2">
      <c r="A482" s="30" t="s">
        <v>929</v>
      </c>
      <c r="B482" s="15">
        <v>47</v>
      </c>
      <c r="C482" s="15" t="s">
        <v>928</v>
      </c>
      <c r="D482" s="30">
        <v>2.5200000000000001E-3</v>
      </c>
      <c r="E482" s="30">
        <v>2.1700000000000001E-2</v>
      </c>
      <c r="F482" s="29" t="s">
        <v>26</v>
      </c>
    </row>
    <row r="483" spans="1:6" x14ac:dyDescent="0.2">
      <c r="A483" s="30" t="s">
        <v>927</v>
      </c>
      <c r="B483" s="15">
        <v>54</v>
      </c>
      <c r="C483" s="15" t="s">
        <v>926</v>
      </c>
      <c r="D483" s="30">
        <v>2.5400000000000002E-3</v>
      </c>
      <c r="E483" s="30">
        <v>2.18E-2</v>
      </c>
      <c r="F483" s="31" t="s">
        <v>48</v>
      </c>
    </row>
    <row r="484" spans="1:6" x14ac:dyDescent="0.2">
      <c r="A484" s="30" t="s">
        <v>925</v>
      </c>
      <c r="B484" s="15">
        <v>67</v>
      </c>
      <c r="C484" s="15" t="s">
        <v>924</v>
      </c>
      <c r="D484" s="30">
        <v>2.5699999999999998E-3</v>
      </c>
      <c r="E484" s="30">
        <v>2.1899999999999999E-2</v>
      </c>
      <c r="F484" s="31" t="s">
        <v>48</v>
      </c>
    </row>
    <row r="485" spans="1:6" x14ac:dyDescent="0.2">
      <c r="A485" s="30" t="s">
        <v>923</v>
      </c>
      <c r="B485" s="15">
        <v>32</v>
      </c>
      <c r="C485" s="15" t="s">
        <v>904</v>
      </c>
      <c r="D485" s="30">
        <v>2.64E-3</v>
      </c>
      <c r="E485" s="30">
        <v>2.1899999999999999E-2</v>
      </c>
      <c r="F485" s="32" t="s">
        <v>587</v>
      </c>
    </row>
    <row r="486" spans="1:6" x14ac:dyDescent="0.2">
      <c r="A486" s="30" t="s">
        <v>922</v>
      </c>
      <c r="B486" s="15">
        <v>20</v>
      </c>
      <c r="C486" s="15" t="s">
        <v>906</v>
      </c>
      <c r="D486" s="30">
        <v>2.64E-3</v>
      </c>
      <c r="E486" s="30">
        <v>2.1899999999999999E-2</v>
      </c>
      <c r="F486" s="37" t="s">
        <v>44</v>
      </c>
    </row>
    <row r="487" spans="1:6" x14ac:dyDescent="0.2">
      <c r="A487" s="30" t="s">
        <v>921</v>
      </c>
      <c r="B487" s="15">
        <v>20</v>
      </c>
      <c r="C487" s="15" t="s">
        <v>906</v>
      </c>
      <c r="D487" s="30">
        <v>2.64E-3</v>
      </c>
      <c r="E487" s="30">
        <v>2.1899999999999999E-2</v>
      </c>
      <c r="F487" s="33" t="s">
        <v>589</v>
      </c>
    </row>
    <row r="488" spans="1:6" x14ac:dyDescent="0.2">
      <c r="A488" s="30" t="s">
        <v>920</v>
      </c>
      <c r="B488" s="15">
        <v>20</v>
      </c>
      <c r="C488" s="15" t="s">
        <v>906</v>
      </c>
      <c r="D488" s="30">
        <v>2.64E-3</v>
      </c>
      <c r="E488" s="30">
        <v>2.1899999999999999E-2</v>
      </c>
      <c r="F488" s="31" t="s">
        <v>747</v>
      </c>
    </row>
    <row r="489" spans="1:6" x14ac:dyDescent="0.2">
      <c r="A489" s="30" t="s">
        <v>919</v>
      </c>
      <c r="B489" s="15">
        <v>32</v>
      </c>
      <c r="C489" s="15" t="s">
        <v>904</v>
      </c>
      <c r="D489" s="30">
        <v>2.64E-3</v>
      </c>
      <c r="E489" s="30">
        <v>2.1899999999999999E-2</v>
      </c>
      <c r="F489" s="32" t="s">
        <v>587</v>
      </c>
    </row>
    <row r="490" spans="1:6" x14ac:dyDescent="0.2">
      <c r="A490" s="30" t="s">
        <v>918</v>
      </c>
      <c r="B490" s="15">
        <v>20</v>
      </c>
      <c r="C490" s="15" t="s">
        <v>906</v>
      </c>
      <c r="D490" s="30">
        <v>2.64E-3</v>
      </c>
      <c r="E490" s="30">
        <v>2.1899999999999999E-2</v>
      </c>
      <c r="F490" s="31" t="s">
        <v>747</v>
      </c>
    </row>
    <row r="491" spans="1:6" x14ac:dyDescent="0.2">
      <c r="A491" s="30" t="s">
        <v>917</v>
      </c>
      <c r="B491" s="15">
        <v>20</v>
      </c>
      <c r="C491" s="15" t="s">
        <v>906</v>
      </c>
      <c r="D491" s="30">
        <v>2.64E-3</v>
      </c>
      <c r="E491" s="30">
        <v>2.1899999999999999E-2</v>
      </c>
      <c r="F491" s="31" t="s">
        <v>747</v>
      </c>
    </row>
    <row r="492" spans="1:6" x14ac:dyDescent="0.2">
      <c r="A492" s="30" t="s">
        <v>916</v>
      </c>
      <c r="B492" s="15">
        <v>20</v>
      </c>
      <c r="C492" s="15" t="s">
        <v>906</v>
      </c>
      <c r="D492" s="30">
        <v>2.64E-3</v>
      </c>
      <c r="E492" s="30">
        <v>2.1899999999999999E-2</v>
      </c>
      <c r="F492" s="31" t="s">
        <v>747</v>
      </c>
    </row>
    <row r="493" spans="1:6" x14ac:dyDescent="0.2">
      <c r="A493" s="30" t="s">
        <v>915</v>
      </c>
      <c r="B493" s="15">
        <v>20</v>
      </c>
      <c r="C493" s="15" t="s">
        <v>906</v>
      </c>
      <c r="D493" s="30">
        <v>2.64E-3</v>
      </c>
      <c r="E493" s="30">
        <v>2.1899999999999999E-2</v>
      </c>
      <c r="F493" s="29" t="s">
        <v>26</v>
      </c>
    </row>
    <row r="494" spans="1:6" x14ac:dyDescent="0.2">
      <c r="A494" s="30" t="s">
        <v>914</v>
      </c>
      <c r="B494" s="15">
        <v>20</v>
      </c>
      <c r="C494" s="15" t="s">
        <v>906</v>
      </c>
      <c r="D494" s="30">
        <v>2.64E-3</v>
      </c>
      <c r="E494" s="30">
        <v>2.1899999999999999E-2</v>
      </c>
      <c r="F494" s="31" t="s">
        <v>747</v>
      </c>
    </row>
    <row r="495" spans="1:6" x14ac:dyDescent="0.2">
      <c r="A495" s="30" t="s">
        <v>913</v>
      </c>
      <c r="B495" s="15">
        <v>20</v>
      </c>
      <c r="C495" s="15" t="s">
        <v>906</v>
      </c>
      <c r="D495" s="30">
        <v>2.64E-3</v>
      </c>
      <c r="E495" s="30">
        <v>2.1899999999999999E-2</v>
      </c>
      <c r="F495" s="31" t="s">
        <v>747</v>
      </c>
    </row>
    <row r="496" spans="1:6" x14ac:dyDescent="0.2">
      <c r="A496" s="30" t="s">
        <v>912</v>
      </c>
      <c r="B496" s="15">
        <v>20</v>
      </c>
      <c r="C496" s="15" t="s">
        <v>906</v>
      </c>
      <c r="D496" s="30">
        <v>2.64E-3</v>
      </c>
      <c r="E496" s="30">
        <v>2.1899999999999999E-2</v>
      </c>
      <c r="F496" s="31" t="s">
        <v>747</v>
      </c>
    </row>
    <row r="497" spans="1:6" x14ac:dyDescent="0.2">
      <c r="A497" s="30" t="s">
        <v>911</v>
      </c>
      <c r="B497" s="15">
        <v>20</v>
      </c>
      <c r="C497" s="15" t="s">
        <v>906</v>
      </c>
      <c r="D497" s="30">
        <v>2.64E-3</v>
      </c>
      <c r="E497" s="30">
        <v>2.1899999999999999E-2</v>
      </c>
      <c r="F497" s="33" t="s">
        <v>589</v>
      </c>
    </row>
    <row r="498" spans="1:6" x14ac:dyDescent="0.2">
      <c r="A498" s="30" t="s">
        <v>910</v>
      </c>
      <c r="B498" s="15">
        <v>20</v>
      </c>
      <c r="C498" s="15" t="s">
        <v>906</v>
      </c>
      <c r="D498" s="30">
        <v>2.64E-3</v>
      </c>
      <c r="E498" s="30">
        <v>2.1899999999999999E-2</v>
      </c>
      <c r="F498" s="33" t="s">
        <v>589</v>
      </c>
    </row>
    <row r="499" spans="1:6" x14ac:dyDescent="0.2">
      <c r="A499" s="30" t="s">
        <v>909</v>
      </c>
      <c r="B499" s="15">
        <v>20</v>
      </c>
      <c r="C499" s="15" t="s">
        <v>906</v>
      </c>
      <c r="D499" s="30">
        <v>2.64E-3</v>
      </c>
      <c r="E499" s="30">
        <v>2.1899999999999999E-2</v>
      </c>
      <c r="F499" s="31" t="s">
        <v>747</v>
      </c>
    </row>
    <row r="500" spans="1:6" x14ac:dyDescent="0.2">
      <c r="A500" s="30" t="s">
        <v>908</v>
      </c>
      <c r="B500" s="15">
        <v>20</v>
      </c>
      <c r="C500" s="15" t="s">
        <v>906</v>
      </c>
      <c r="D500" s="30">
        <v>2.64E-3</v>
      </c>
      <c r="E500" s="30">
        <v>2.1899999999999999E-2</v>
      </c>
      <c r="F500" s="32" t="s">
        <v>587</v>
      </c>
    </row>
    <row r="501" spans="1:6" x14ac:dyDescent="0.2">
      <c r="A501" s="30" t="s">
        <v>907</v>
      </c>
      <c r="B501" s="15">
        <v>20</v>
      </c>
      <c r="C501" s="15" t="s">
        <v>906</v>
      </c>
      <c r="D501" s="30">
        <v>2.64E-3</v>
      </c>
      <c r="E501" s="30">
        <v>2.1899999999999999E-2</v>
      </c>
      <c r="F501" s="38" t="s">
        <v>41</v>
      </c>
    </row>
    <row r="502" spans="1:6" x14ac:dyDescent="0.2">
      <c r="A502" s="30" t="s">
        <v>905</v>
      </c>
      <c r="B502" s="15">
        <v>32</v>
      </c>
      <c r="C502" s="15" t="s">
        <v>904</v>
      </c>
      <c r="D502" s="30">
        <v>2.64E-3</v>
      </c>
      <c r="E502" s="30">
        <v>2.1899999999999999E-2</v>
      </c>
      <c r="F502" s="32" t="s">
        <v>587</v>
      </c>
    </row>
    <row r="503" spans="1:6" x14ac:dyDescent="0.2">
      <c r="A503" s="30" t="s">
        <v>903</v>
      </c>
      <c r="B503" s="15">
        <v>240</v>
      </c>
      <c r="C503" s="15" t="s">
        <v>902</v>
      </c>
      <c r="D503" s="30">
        <v>2.6800000000000001E-3</v>
      </c>
      <c r="E503" s="30">
        <v>2.2100000000000002E-2</v>
      </c>
      <c r="F503" s="29" t="s">
        <v>26</v>
      </c>
    </row>
    <row r="504" spans="1:6" x14ac:dyDescent="0.2">
      <c r="A504" s="30" t="s">
        <v>901</v>
      </c>
      <c r="B504" s="15">
        <v>102</v>
      </c>
      <c r="C504" s="15" t="s">
        <v>900</v>
      </c>
      <c r="D504" s="30">
        <v>2.7000000000000001E-3</v>
      </c>
      <c r="E504" s="30">
        <v>2.23E-2</v>
      </c>
      <c r="F504" s="35" t="s">
        <v>29</v>
      </c>
    </row>
    <row r="505" spans="1:6" x14ac:dyDescent="0.2">
      <c r="A505" s="30" t="s">
        <v>899</v>
      </c>
      <c r="B505" s="15">
        <v>97</v>
      </c>
      <c r="C505" s="15" t="s">
        <v>897</v>
      </c>
      <c r="D505" s="30">
        <v>2.7399999999999998E-3</v>
      </c>
      <c r="E505" s="30">
        <v>2.2499999999999999E-2</v>
      </c>
      <c r="F505" s="35" t="s">
        <v>29</v>
      </c>
    </row>
    <row r="506" spans="1:6" x14ac:dyDescent="0.2">
      <c r="A506" s="30" t="s">
        <v>898</v>
      </c>
      <c r="B506" s="15">
        <v>97</v>
      </c>
      <c r="C506" s="15" t="s">
        <v>897</v>
      </c>
      <c r="D506" s="30">
        <v>2.7399999999999998E-3</v>
      </c>
      <c r="E506" s="30">
        <v>2.2499999999999999E-2</v>
      </c>
      <c r="F506" s="38" t="s">
        <v>41</v>
      </c>
    </row>
    <row r="507" spans="1:6" x14ac:dyDescent="0.2">
      <c r="A507" s="30" t="s">
        <v>896</v>
      </c>
      <c r="B507" s="15">
        <v>29</v>
      </c>
      <c r="C507" s="15" t="s">
        <v>895</v>
      </c>
      <c r="D507" s="30">
        <v>2.7699999999999999E-3</v>
      </c>
      <c r="E507" s="30">
        <v>2.2599999999999999E-2</v>
      </c>
      <c r="F507" s="29" t="s">
        <v>26</v>
      </c>
    </row>
    <row r="508" spans="1:6" x14ac:dyDescent="0.2">
      <c r="A508" s="30" t="s">
        <v>894</v>
      </c>
      <c r="B508" s="15">
        <v>82</v>
      </c>
      <c r="C508" s="15" t="s">
        <v>893</v>
      </c>
      <c r="D508" s="30">
        <v>2.7699999999999999E-3</v>
      </c>
      <c r="E508" s="30">
        <v>2.2599999999999999E-2</v>
      </c>
      <c r="F508" s="38" t="s">
        <v>41</v>
      </c>
    </row>
    <row r="509" spans="1:6" x14ac:dyDescent="0.2">
      <c r="A509" s="30" t="s">
        <v>892</v>
      </c>
      <c r="B509" s="15">
        <v>23</v>
      </c>
      <c r="C509" s="15" t="s">
        <v>886</v>
      </c>
      <c r="D509" s="30">
        <v>2.8E-3</v>
      </c>
      <c r="E509" s="30">
        <v>2.2700000000000001E-2</v>
      </c>
      <c r="F509" s="29" t="s">
        <v>26</v>
      </c>
    </row>
    <row r="510" spans="1:6" x14ac:dyDescent="0.2">
      <c r="A510" s="30" t="s">
        <v>891</v>
      </c>
      <c r="B510" s="15">
        <v>23</v>
      </c>
      <c r="C510" s="15" t="s">
        <v>886</v>
      </c>
      <c r="D510" s="30">
        <v>2.8E-3</v>
      </c>
      <c r="E510" s="30">
        <v>2.2700000000000001E-2</v>
      </c>
      <c r="F510" s="29" t="s">
        <v>26</v>
      </c>
    </row>
    <row r="511" spans="1:6" x14ac:dyDescent="0.2">
      <c r="A511" s="30" t="s">
        <v>890</v>
      </c>
      <c r="B511" s="15">
        <v>24</v>
      </c>
      <c r="C511" s="15" t="s">
        <v>886</v>
      </c>
      <c r="D511" s="30">
        <v>2.8E-3</v>
      </c>
      <c r="E511" s="30">
        <v>2.2700000000000001E-2</v>
      </c>
      <c r="F511" s="29" t="s">
        <v>26</v>
      </c>
    </row>
    <row r="512" spans="1:6" x14ac:dyDescent="0.2">
      <c r="A512" s="30" t="s">
        <v>889</v>
      </c>
      <c r="B512" s="15">
        <v>44</v>
      </c>
      <c r="C512" s="15" t="s">
        <v>888</v>
      </c>
      <c r="D512" s="30">
        <v>2.8E-3</v>
      </c>
      <c r="E512" s="30">
        <v>2.2700000000000001E-2</v>
      </c>
      <c r="F512" s="29" t="s">
        <v>26</v>
      </c>
    </row>
    <row r="513" spans="1:6" x14ac:dyDescent="0.2">
      <c r="A513" s="30" t="s">
        <v>887</v>
      </c>
      <c r="B513" s="15">
        <v>23</v>
      </c>
      <c r="C513" s="15" t="s">
        <v>886</v>
      </c>
      <c r="D513" s="30">
        <v>2.8E-3</v>
      </c>
      <c r="E513" s="30">
        <v>2.2700000000000001E-2</v>
      </c>
      <c r="F513" s="33" t="s">
        <v>589</v>
      </c>
    </row>
    <row r="514" spans="1:6" x14ac:dyDescent="0.2">
      <c r="A514" s="30" t="s">
        <v>885</v>
      </c>
      <c r="B514" s="15">
        <v>26</v>
      </c>
      <c r="C514" s="15" t="s">
        <v>883</v>
      </c>
      <c r="D514" s="30">
        <v>2.8300000000000001E-3</v>
      </c>
      <c r="E514" s="30">
        <v>2.2800000000000001E-2</v>
      </c>
      <c r="F514" s="32" t="s">
        <v>587</v>
      </c>
    </row>
    <row r="515" spans="1:6" x14ac:dyDescent="0.2">
      <c r="A515" s="30" t="s">
        <v>884</v>
      </c>
      <c r="B515" s="15">
        <v>26</v>
      </c>
      <c r="C515" s="15" t="s">
        <v>883</v>
      </c>
      <c r="D515" s="30">
        <v>2.8300000000000001E-3</v>
      </c>
      <c r="E515" s="30">
        <v>2.2800000000000001E-2</v>
      </c>
      <c r="F515" s="32" t="s">
        <v>587</v>
      </c>
    </row>
    <row r="516" spans="1:6" x14ac:dyDescent="0.2">
      <c r="A516" s="30" t="s">
        <v>636</v>
      </c>
      <c r="B516" s="15">
        <v>51</v>
      </c>
      <c r="C516" s="15" t="s">
        <v>882</v>
      </c>
      <c r="D516" s="30">
        <v>2.8600000000000001E-3</v>
      </c>
      <c r="E516" s="30">
        <v>2.3E-2</v>
      </c>
      <c r="F516" s="31" t="s">
        <v>48</v>
      </c>
    </row>
    <row r="517" spans="1:6" x14ac:dyDescent="0.2">
      <c r="A517" s="30" t="s">
        <v>881</v>
      </c>
      <c r="B517" s="15">
        <v>64</v>
      </c>
      <c r="C517" s="15" t="s">
        <v>879</v>
      </c>
      <c r="D517" s="30">
        <v>2.9199999999999999E-3</v>
      </c>
      <c r="E517" s="30">
        <v>2.3400000000000001E-2</v>
      </c>
      <c r="F517" s="32" t="s">
        <v>587</v>
      </c>
    </row>
    <row r="518" spans="1:6" x14ac:dyDescent="0.2">
      <c r="A518" s="30" t="s">
        <v>880</v>
      </c>
      <c r="B518" s="15">
        <v>64</v>
      </c>
      <c r="C518" s="15" t="s">
        <v>879</v>
      </c>
      <c r="D518" s="30">
        <v>2.9199999999999999E-3</v>
      </c>
      <c r="E518" s="30">
        <v>2.3400000000000001E-2</v>
      </c>
      <c r="F518" s="38" t="s">
        <v>41</v>
      </c>
    </row>
    <row r="519" spans="1:6" x14ac:dyDescent="0.2">
      <c r="A519" s="30" t="s">
        <v>878</v>
      </c>
      <c r="B519" s="15">
        <v>13</v>
      </c>
      <c r="C519" s="15" t="s">
        <v>873</v>
      </c>
      <c r="D519" s="30">
        <v>3.0000000000000001E-3</v>
      </c>
      <c r="E519" s="30">
        <v>2.3800000000000002E-2</v>
      </c>
      <c r="F519" s="37" t="s">
        <v>44</v>
      </c>
    </row>
    <row r="520" spans="1:6" x14ac:dyDescent="0.2">
      <c r="A520" s="30" t="s">
        <v>877</v>
      </c>
      <c r="B520" s="15">
        <v>13</v>
      </c>
      <c r="C520" s="15" t="s">
        <v>873</v>
      </c>
      <c r="D520" s="30">
        <v>3.0000000000000001E-3</v>
      </c>
      <c r="E520" s="30">
        <v>2.3800000000000002E-2</v>
      </c>
      <c r="F520" s="31" t="s">
        <v>48</v>
      </c>
    </row>
    <row r="521" spans="1:6" x14ac:dyDescent="0.2">
      <c r="A521" s="30" t="s">
        <v>876</v>
      </c>
      <c r="B521" s="15">
        <v>13</v>
      </c>
      <c r="C521" s="15" t="s">
        <v>873</v>
      </c>
      <c r="D521" s="30">
        <v>3.0000000000000001E-3</v>
      </c>
      <c r="E521" s="30">
        <v>2.3800000000000002E-2</v>
      </c>
      <c r="F521" s="29" t="s">
        <v>26</v>
      </c>
    </row>
    <row r="522" spans="1:6" x14ac:dyDescent="0.2">
      <c r="A522" s="30" t="s">
        <v>875</v>
      </c>
      <c r="B522" s="15">
        <v>13</v>
      </c>
      <c r="C522" s="15" t="s">
        <v>873</v>
      </c>
      <c r="D522" s="30">
        <v>3.0000000000000001E-3</v>
      </c>
      <c r="E522" s="30">
        <v>2.3800000000000002E-2</v>
      </c>
      <c r="F522" s="29" t="s">
        <v>26</v>
      </c>
    </row>
    <row r="523" spans="1:6" x14ac:dyDescent="0.2">
      <c r="A523" s="30" t="s">
        <v>874</v>
      </c>
      <c r="B523" s="15">
        <v>13</v>
      </c>
      <c r="C523" s="15" t="s">
        <v>873</v>
      </c>
      <c r="D523" s="30">
        <v>3.0000000000000001E-3</v>
      </c>
      <c r="E523" s="30">
        <v>2.3800000000000002E-2</v>
      </c>
      <c r="F523" s="29" t="s">
        <v>26</v>
      </c>
    </row>
    <row r="524" spans="1:6" x14ac:dyDescent="0.2">
      <c r="A524" s="30" t="s">
        <v>872</v>
      </c>
      <c r="B524" s="15">
        <v>69</v>
      </c>
      <c r="C524" s="15" t="s">
        <v>870</v>
      </c>
      <c r="D524" s="30">
        <v>3.0500000000000002E-3</v>
      </c>
      <c r="E524" s="30">
        <v>2.41E-2</v>
      </c>
      <c r="F524" s="29" t="s">
        <v>26</v>
      </c>
    </row>
    <row r="525" spans="1:6" x14ac:dyDescent="0.2">
      <c r="A525" s="30" t="s">
        <v>871</v>
      </c>
      <c r="B525" s="15">
        <v>69</v>
      </c>
      <c r="C525" s="15" t="s">
        <v>870</v>
      </c>
      <c r="D525" s="30">
        <v>3.0500000000000002E-3</v>
      </c>
      <c r="E525" s="30">
        <v>2.41E-2</v>
      </c>
      <c r="F525" s="29" t="s">
        <v>26</v>
      </c>
    </row>
    <row r="526" spans="1:6" x14ac:dyDescent="0.2">
      <c r="A526" s="30" t="s">
        <v>869</v>
      </c>
      <c r="B526" s="15">
        <v>9</v>
      </c>
      <c r="C526" s="15" t="s">
        <v>866</v>
      </c>
      <c r="D526" s="30">
        <v>3.0799999999999998E-3</v>
      </c>
      <c r="E526" s="30">
        <v>2.41E-2</v>
      </c>
      <c r="F526" s="31" t="s">
        <v>747</v>
      </c>
    </row>
    <row r="527" spans="1:6" x14ac:dyDescent="0.2">
      <c r="A527" s="30" t="s">
        <v>868</v>
      </c>
      <c r="B527" s="15">
        <v>9</v>
      </c>
      <c r="C527" s="15" t="s">
        <v>866</v>
      </c>
      <c r="D527" s="30">
        <v>3.0799999999999998E-3</v>
      </c>
      <c r="E527" s="30">
        <v>2.41E-2</v>
      </c>
      <c r="F527" s="29" t="s">
        <v>26</v>
      </c>
    </row>
    <row r="528" spans="1:6" x14ac:dyDescent="0.2">
      <c r="A528" s="30" t="s">
        <v>867</v>
      </c>
      <c r="B528" s="15">
        <v>9</v>
      </c>
      <c r="C528" s="15" t="s">
        <v>866</v>
      </c>
      <c r="D528" s="30">
        <v>3.0799999999999998E-3</v>
      </c>
      <c r="E528" s="30">
        <v>2.41E-2</v>
      </c>
      <c r="F528" s="31" t="s">
        <v>48</v>
      </c>
    </row>
    <row r="529" spans="1:6" x14ac:dyDescent="0.2">
      <c r="A529" s="30" t="s">
        <v>867</v>
      </c>
      <c r="B529" s="15">
        <v>9</v>
      </c>
      <c r="C529" s="15" t="s">
        <v>866</v>
      </c>
      <c r="D529" s="30">
        <v>3.0799999999999998E-3</v>
      </c>
      <c r="E529" s="30">
        <v>2.41E-2</v>
      </c>
      <c r="F529" s="31" t="s">
        <v>48</v>
      </c>
    </row>
    <row r="530" spans="1:6" x14ac:dyDescent="0.2">
      <c r="A530" s="30" t="s">
        <v>865</v>
      </c>
      <c r="B530" s="15">
        <v>41</v>
      </c>
      <c r="C530" s="15" t="s">
        <v>862</v>
      </c>
      <c r="D530" s="30">
        <v>3.0899999999999999E-3</v>
      </c>
      <c r="E530" s="30">
        <v>2.41E-2</v>
      </c>
      <c r="F530" s="29" t="s">
        <v>26</v>
      </c>
    </row>
    <row r="531" spans="1:6" x14ac:dyDescent="0.2">
      <c r="A531" s="30" t="s">
        <v>864</v>
      </c>
      <c r="B531" s="15">
        <v>40</v>
      </c>
      <c r="C531" s="15" t="s">
        <v>862</v>
      </c>
      <c r="D531" s="30">
        <v>3.0899999999999999E-3</v>
      </c>
      <c r="E531" s="30">
        <v>2.41E-2</v>
      </c>
      <c r="F531" s="31" t="s">
        <v>48</v>
      </c>
    </row>
    <row r="532" spans="1:6" x14ac:dyDescent="0.2">
      <c r="A532" s="30" t="s">
        <v>863</v>
      </c>
      <c r="B532" s="15">
        <v>40</v>
      </c>
      <c r="C532" s="15" t="s">
        <v>862</v>
      </c>
      <c r="D532" s="30">
        <v>3.0899999999999999E-3</v>
      </c>
      <c r="E532" s="30">
        <v>2.41E-2</v>
      </c>
      <c r="F532" s="35" t="s">
        <v>29</v>
      </c>
    </row>
    <row r="533" spans="1:6" x14ac:dyDescent="0.2">
      <c r="A533" s="30" t="s">
        <v>861</v>
      </c>
      <c r="B533" s="15">
        <v>57</v>
      </c>
      <c r="C533" s="15" t="s">
        <v>857</v>
      </c>
      <c r="D533" s="30">
        <v>3.13E-3</v>
      </c>
      <c r="E533" s="30">
        <v>2.4199999999999999E-2</v>
      </c>
      <c r="F533" s="32" t="s">
        <v>587</v>
      </c>
    </row>
    <row r="534" spans="1:6" x14ac:dyDescent="0.2">
      <c r="A534" s="30" t="s">
        <v>860</v>
      </c>
      <c r="B534" s="15">
        <v>56</v>
      </c>
      <c r="C534" s="15" t="s">
        <v>857</v>
      </c>
      <c r="D534" s="30">
        <v>3.13E-3</v>
      </c>
      <c r="E534" s="30">
        <v>2.4199999999999999E-2</v>
      </c>
      <c r="F534" s="32" t="s">
        <v>587</v>
      </c>
    </row>
    <row r="535" spans="1:6" x14ac:dyDescent="0.2">
      <c r="A535" s="30" t="s">
        <v>859</v>
      </c>
      <c r="B535" s="15">
        <v>56</v>
      </c>
      <c r="C535" s="15" t="s">
        <v>857</v>
      </c>
      <c r="D535" s="30">
        <v>3.13E-3</v>
      </c>
      <c r="E535" s="30">
        <v>2.4199999999999999E-2</v>
      </c>
      <c r="F535" s="32" t="s">
        <v>587</v>
      </c>
    </row>
    <row r="536" spans="1:6" x14ac:dyDescent="0.2">
      <c r="A536" s="30" t="s">
        <v>858</v>
      </c>
      <c r="B536" s="15">
        <v>56</v>
      </c>
      <c r="C536" s="15" t="s">
        <v>857</v>
      </c>
      <c r="D536" s="30">
        <v>3.13E-3</v>
      </c>
      <c r="E536" s="30">
        <v>2.4199999999999999E-2</v>
      </c>
      <c r="F536" s="29" t="s">
        <v>26</v>
      </c>
    </row>
    <row r="537" spans="1:6" x14ac:dyDescent="0.2">
      <c r="A537" s="30" t="s">
        <v>856</v>
      </c>
      <c r="B537" s="15">
        <v>89</v>
      </c>
      <c r="C537" s="15" t="s">
        <v>855</v>
      </c>
      <c r="D537" s="30">
        <v>3.1800000000000001E-3</v>
      </c>
      <c r="E537" s="30">
        <v>2.46E-2</v>
      </c>
      <c r="F537" s="35" t="s">
        <v>29</v>
      </c>
    </row>
    <row r="538" spans="1:6" x14ac:dyDescent="0.2">
      <c r="A538" s="30" t="s">
        <v>854</v>
      </c>
      <c r="B538" s="15">
        <v>140</v>
      </c>
      <c r="C538" s="15" t="s">
        <v>853</v>
      </c>
      <c r="D538" s="30">
        <v>3.3E-3</v>
      </c>
      <c r="E538" s="30">
        <v>2.5499999999999998E-2</v>
      </c>
      <c r="F538" s="29" t="s">
        <v>26</v>
      </c>
    </row>
    <row r="539" spans="1:6" x14ac:dyDescent="0.2">
      <c r="A539" s="30" t="s">
        <v>852</v>
      </c>
      <c r="B539" s="15">
        <v>338</v>
      </c>
      <c r="C539" s="15" t="s">
        <v>851</v>
      </c>
      <c r="D539" s="30">
        <v>3.48E-3</v>
      </c>
      <c r="E539" s="30">
        <v>2.6700000000000002E-2</v>
      </c>
      <c r="F539" s="29" t="s">
        <v>26</v>
      </c>
    </row>
    <row r="540" spans="1:6" x14ac:dyDescent="0.2">
      <c r="A540" s="30" t="s">
        <v>850</v>
      </c>
      <c r="B540" s="15">
        <v>101</v>
      </c>
      <c r="C540" s="15" t="s">
        <v>849</v>
      </c>
      <c r="D540" s="30">
        <v>3.48E-3</v>
      </c>
      <c r="E540" s="30">
        <v>2.6700000000000002E-2</v>
      </c>
      <c r="F540" s="31" t="s">
        <v>48</v>
      </c>
    </row>
    <row r="541" spans="1:6" x14ac:dyDescent="0.2">
      <c r="A541" s="30" t="s">
        <v>848</v>
      </c>
      <c r="B541" s="15">
        <v>66</v>
      </c>
      <c r="C541" s="15" t="s">
        <v>847</v>
      </c>
      <c r="D541" s="30">
        <v>3.48E-3</v>
      </c>
      <c r="E541" s="30">
        <v>2.6700000000000002E-2</v>
      </c>
      <c r="F541" s="32" t="s">
        <v>587</v>
      </c>
    </row>
    <row r="542" spans="1:6" x14ac:dyDescent="0.2">
      <c r="A542" s="30" t="s">
        <v>846</v>
      </c>
      <c r="B542" s="15">
        <v>53</v>
      </c>
      <c r="C542" s="15" t="s">
        <v>845</v>
      </c>
      <c r="D542" s="30">
        <v>3.5400000000000002E-3</v>
      </c>
      <c r="E542" s="30">
        <v>2.7E-2</v>
      </c>
      <c r="F542" s="32" t="s">
        <v>587</v>
      </c>
    </row>
    <row r="543" spans="1:6" x14ac:dyDescent="0.2">
      <c r="A543" s="30" t="s">
        <v>844</v>
      </c>
      <c r="B543" s="15">
        <v>156</v>
      </c>
      <c r="C543" s="15" t="s">
        <v>842</v>
      </c>
      <c r="D543" s="30">
        <v>3.5400000000000002E-3</v>
      </c>
      <c r="E543" s="30">
        <v>2.7E-2</v>
      </c>
      <c r="F543" s="29" t="s">
        <v>26</v>
      </c>
    </row>
    <row r="544" spans="1:6" x14ac:dyDescent="0.2">
      <c r="A544" s="30" t="s">
        <v>843</v>
      </c>
      <c r="B544" s="15">
        <v>154</v>
      </c>
      <c r="C544" s="15" t="s">
        <v>842</v>
      </c>
      <c r="D544" s="30">
        <v>3.5400000000000002E-3</v>
      </c>
      <c r="E544" s="30">
        <v>2.7E-2</v>
      </c>
      <c r="F544" s="35" t="s">
        <v>29</v>
      </c>
    </row>
    <row r="545" spans="1:6" x14ac:dyDescent="0.2">
      <c r="A545" s="30" t="s">
        <v>841</v>
      </c>
      <c r="B545" s="15">
        <v>99</v>
      </c>
      <c r="C545" s="15" t="s">
        <v>840</v>
      </c>
      <c r="D545" s="30">
        <v>3.5599999999999998E-3</v>
      </c>
      <c r="E545" s="30">
        <v>2.7099999999999999E-2</v>
      </c>
      <c r="F545" s="29" t="s">
        <v>26</v>
      </c>
    </row>
    <row r="546" spans="1:6" x14ac:dyDescent="0.2">
      <c r="A546" s="30" t="s">
        <v>839</v>
      </c>
      <c r="B546" s="15">
        <v>78</v>
      </c>
      <c r="C546" s="15" t="s">
        <v>838</v>
      </c>
      <c r="D546" s="30">
        <v>3.64E-3</v>
      </c>
      <c r="E546" s="30">
        <v>2.76E-2</v>
      </c>
      <c r="F546" s="29" t="s">
        <v>26</v>
      </c>
    </row>
    <row r="547" spans="1:6" x14ac:dyDescent="0.2">
      <c r="A547" s="30" t="s">
        <v>837</v>
      </c>
      <c r="B547" s="15">
        <v>82</v>
      </c>
      <c r="C547" s="15" t="s">
        <v>836</v>
      </c>
      <c r="D547" s="30">
        <v>3.6600000000000001E-3</v>
      </c>
      <c r="E547" s="30">
        <v>2.7699999999999999E-2</v>
      </c>
      <c r="F547" s="29" t="s">
        <v>26</v>
      </c>
    </row>
    <row r="548" spans="1:6" x14ac:dyDescent="0.2">
      <c r="A548" s="30" t="s">
        <v>835</v>
      </c>
      <c r="B548" s="15">
        <v>340</v>
      </c>
      <c r="C548" s="15" t="s">
        <v>834</v>
      </c>
      <c r="D548" s="30">
        <v>3.7699999999999999E-3</v>
      </c>
      <c r="E548" s="30">
        <v>2.86E-2</v>
      </c>
      <c r="F548" s="31" t="s">
        <v>48</v>
      </c>
    </row>
    <row r="549" spans="1:6" x14ac:dyDescent="0.2">
      <c r="A549" s="30" t="s">
        <v>833</v>
      </c>
      <c r="B549" s="15">
        <v>58</v>
      </c>
      <c r="C549" s="15" t="s">
        <v>832</v>
      </c>
      <c r="D549" s="30">
        <v>3.79E-3</v>
      </c>
      <c r="E549" s="30">
        <v>2.87E-2</v>
      </c>
      <c r="F549" s="29" t="s">
        <v>26</v>
      </c>
    </row>
    <row r="550" spans="1:6" x14ac:dyDescent="0.2">
      <c r="A550" s="30" t="s">
        <v>831</v>
      </c>
      <c r="B550" s="15">
        <v>16</v>
      </c>
      <c r="C550" s="15" t="s">
        <v>827</v>
      </c>
      <c r="D550" s="30">
        <v>3.8700000000000002E-3</v>
      </c>
      <c r="E550" s="30">
        <v>2.9000000000000001E-2</v>
      </c>
      <c r="F550" s="31" t="s">
        <v>48</v>
      </c>
    </row>
    <row r="551" spans="1:6" x14ac:dyDescent="0.2">
      <c r="A551" s="30" t="s">
        <v>830</v>
      </c>
      <c r="B551" s="15">
        <v>16</v>
      </c>
      <c r="C551" s="15" t="s">
        <v>827</v>
      </c>
      <c r="D551" s="30">
        <v>3.8700000000000002E-3</v>
      </c>
      <c r="E551" s="30">
        <v>2.9000000000000001E-2</v>
      </c>
      <c r="F551" s="29" t="s">
        <v>26</v>
      </c>
    </row>
    <row r="552" spans="1:6" x14ac:dyDescent="0.2">
      <c r="A552" s="30" t="s">
        <v>829</v>
      </c>
      <c r="B552" s="15">
        <v>16</v>
      </c>
      <c r="C552" s="15" t="s">
        <v>827</v>
      </c>
      <c r="D552" s="30">
        <v>3.8700000000000002E-3</v>
      </c>
      <c r="E552" s="30">
        <v>2.9000000000000001E-2</v>
      </c>
      <c r="F552" s="29" t="s">
        <v>26</v>
      </c>
    </row>
    <row r="553" spans="1:6" x14ac:dyDescent="0.2">
      <c r="A553" s="30" t="s">
        <v>828</v>
      </c>
      <c r="B553" s="15">
        <v>16</v>
      </c>
      <c r="C553" s="15" t="s">
        <v>827</v>
      </c>
      <c r="D553" s="30">
        <v>3.8700000000000002E-3</v>
      </c>
      <c r="E553" s="30">
        <v>2.9000000000000001E-2</v>
      </c>
      <c r="F553" s="31" t="s">
        <v>48</v>
      </c>
    </row>
    <row r="554" spans="1:6" x14ac:dyDescent="0.2">
      <c r="A554" s="30" t="s">
        <v>826</v>
      </c>
      <c r="B554" s="15">
        <v>63</v>
      </c>
      <c r="C554" s="15" t="s">
        <v>825</v>
      </c>
      <c r="D554" s="30">
        <v>3.98E-3</v>
      </c>
      <c r="E554" s="30">
        <v>2.9600000000000001E-2</v>
      </c>
      <c r="F554" s="36" t="s">
        <v>631</v>
      </c>
    </row>
    <row r="555" spans="1:6" x14ac:dyDescent="0.2">
      <c r="A555" s="30" t="s">
        <v>824</v>
      </c>
      <c r="B555" s="15">
        <v>31</v>
      </c>
      <c r="C555" s="15" t="s">
        <v>821</v>
      </c>
      <c r="D555" s="30">
        <v>3.9899999999999996E-3</v>
      </c>
      <c r="E555" s="30">
        <v>2.9600000000000001E-2</v>
      </c>
      <c r="F555" s="31" t="s">
        <v>48</v>
      </c>
    </row>
    <row r="556" spans="1:6" x14ac:dyDescent="0.2">
      <c r="A556" s="30" t="s">
        <v>823</v>
      </c>
      <c r="B556" s="15">
        <v>31</v>
      </c>
      <c r="C556" s="15" t="s">
        <v>821</v>
      </c>
      <c r="D556" s="30">
        <v>3.9899999999999996E-3</v>
      </c>
      <c r="E556" s="30">
        <v>2.9600000000000001E-2</v>
      </c>
      <c r="F556" s="32" t="s">
        <v>587</v>
      </c>
    </row>
    <row r="557" spans="1:6" x14ac:dyDescent="0.2">
      <c r="A557" s="30" t="s">
        <v>822</v>
      </c>
      <c r="B557" s="15">
        <v>31</v>
      </c>
      <c r="C557" s="15" t="s">
        <v>821</v>
      </c>
      <c r="D557" s="30">
        <v>3.9899999999999996E-3</v>
      </c>
      <c r="E557" s="30">
        <v>2.9600000000000001E-2</v>
      </c>
      <c r="F557" s="32" t="s">
        <v>587</v>
      </c>
    </row>
    <row r="558" spans="1:6" x14ac:dyDescent="0.2">
      <c r="A558" s="30" t="s">
        <v>820</v>
      </c>
      <c r="B558" s="15">
        <v>50</v>
      </c>
      <c r="C558" s="15" t="s">
        <v>817</v>
      </c>
      <c r="D558" s="30">
        <v>4.0099999999999997E-3</v>
      </c>
      <c r="E558" s="30">
        <v>2.9600000000000001E-2</v>
      </c>
      <c r="F558" s="31" t="s">
        <v>48</v>
      </c>
    </row>
    <row r="559" spans="1:6" x14ac:dyDescent="0.2">
      <c r="A559" s="30" t="s">
        <v>819</v>
      </c>
      <c r="B559" s="15">
        <v>50</v>
      </c>
      <c r="C559" s="15" t="s">
        <v>817</v>
      </c>
      <c r="D559" s="30">
        <v>4.0099999999999997E-3</v>
      </c>
      <c r="E559" s="30">
        <v>2.9600000000000001E-2</v>
      </c>
      <c r="F559" s="32" t="s">
        <v>587</v>
      </c>
    </row>
    <row r="560" spans="1:6" x14ac:dyDescent="0.2">
      <c r="A560" s="30" t="s">
        <v>818</v>
      </c>
      <c r="B560" s="15">
        <v>50</v>
      </c>
      <c r="C560" s="15" t="s">
        <v>817</v>
      </c>
      <c r="D560" s="30">
        <v>4.0099999999999997E-3</v>
      </c>
      <c r="E560" s="30">
        <v>2.9600000000000001E-2</v>
      </c>
      <c r="F560" s="29" t="s">
        <v>26</v>
      </c>
    </row>
    <row r="561" spans="1:6" x14ac:dyDescent="0.2">
      <c r="A561" s="30" t="s">
        <v>816</v>
      </c>
      <c r="B561" s="15">
        <v>42</v>
      </c>
      <c r="C561" s="15" t="s">
        <v>811</v>
      </c>
      <c r="D561" s="30">
        <v>4.0299999999999997E-3</v>
      </c>
      <c r="E561" s="30">
        <v>2.9600000000000001E-2</v>
      </c>
      <c r="F561" s="29" t="s">
        <v>26</v>
      </c>
    </row>
    <row r="562" spans="1:6" x14ac:dyDescent="0.2">
      <c r="A562" s="30" t="s">
        <v>815</v>
      </c>
      <c r="B562" s="15">
        <v>180</v>
      </c>
      <c r="C562" s="15" t="s">
        <v>814</v>
      </c>
      <c r="D562" s="30">
        <v>4.0299999999999997E-3</v>
      </c>
      <c r="E562" s="30">
        <v>2.9600000000000001E-2</v>
      </c>
      <c r="F562" s="29" t="s">
        <v>26</v>
      </c>
    </row>
    <row r="563" spans="1:6" x14ac:dyDescent="0.2">
      <c r="A563" s="30" t="s">
        <v>813</v>
      </c>
      <c r="B563" s="15">
        <v>42</v>
      </c>
      <c r="C563" s="15" t="s">
        <v>811</v>
      </c>
      <c r="D563" s="30">
        <v>4.0299999999999997E-3</v>
      </c>
      <c r="E563" s="30">
        <v>2.9600000000000001E-2</v>
      </c>
      <c r="F563" s="32" t="s">
        <v>587</v>
      </c>
    </row>
    <row r="564" spans="1:6" x14ac:dyDescent="0.2">
      <c r="A564" s="30" t="s">
        <v>812</v>
      </c>
      <c r="B564" s="15">
        <v>42</v>
      </c>
      <c r="C564" s="15" t="s">
        <v>811</v>
      </c>
      <c r="D564" s="30">
        <v>4.0299999999999997E-3</v>
      </c>
      <c r="E564" s="30">
        <v>2.9600000000000001E-2</v>
      </c>
      <c r="F564" s="31" t="s">
        <v>747</v>
      </c>
    </row>
    <row r="565" spans="1:6" x14ac:dyDescent="0.2">
      <c r="A565" s="30" t="s">
        <v>810</v>
      </c>
      <c r="B565" s="15">
        <v>139</v>
      </c>
      <c r="C565" s="15" t="s">
        <v>809</v>
      </c>
      <c r="D565" s="30">
        <v>4.1000000000000003E-3</v>
      </c>
      <c r="E565" s="30">
        <v>3.0099999999999998E-2</v>
      </c>
      <c r="F565" s="35" t="s">
        <v>29</v>
      </c>
    </row>
    <row r="566" spans="1:6" x14ac:dyDescent="0.2">
      <c r="A566" s="30" t="s">
        <v>808</v>
      </c>
      <c r="B566" s="15">
        <v>68</v>
      </c>
      <c r="C566" s="15" t="s">
        <v>807</v>
      </c>
      <c r="D566" s="30">
        <v>4.1000000000000003E-3</v>
      </c>
      <c r="E566" s="30">
        <v>3.0099999999999998E-2</v>
      </c>
      <c r="F566" s="35" t="s">
        <v>29</v>
      </c>
    </row>
    <row r="567" spans="1:6" x14ac:dyDescent="0.2">
      <c r="A567" s="30" t="s">
        <v>806</v>
      </c>
      <c r="B567" s="15">
        <v>73</v>
      </c>
      <c r="C567" s="15" t="s">
        <v>805</v>
      </c>
      <c r="D567" s="30">
        <v>4.1700000000000001E-3</v>
      </c>
      <c r="E567" s="30">
        <v>3.0499999999999999E-2</v>
      </c>
      <c r="F567" s="31" t="s">
        <v>48</v>
      </c>
    </row>
    <row r="568" spans="1:6" x14ac:dyDescent="0.2">
      <c r="A568" s="30" t="s">
        <v>804</v>
      </c>
      <c r="B568" s="15">
        <v>28</v>
      </c>
      <c r="C568" s="15" t="s">
        <v>801</v>
      </c>
      <c r="D568" s="30">
        <v>4.2399999999999998E-3</v>
      </c>
      <c r="E568" s="30">
        <v>3.0800000000000001E-2</v>
      </c>
      <c r="F568" s="32" t="s">
        <v>587</v>
      </c>
    </row>
    <row r="569" spans="1:6" x14ac:dyDescent="0.2">
      <c r="A569" s="30" t="s">
        <v>803</v>
      </c>
      <c r="B569" s="15">
        <v>28</v>
      </c>
      <c r="C569" s="15" t="s">
        <v>801</v>
      </c>
      <c r="D569" s="30">
        <v>4.2399999999999998E-3</v>
      </c>
      <c r="E569" s="30">
        <v>3.0800000000000001E-2</v>
      </c>
      <c r="F569" s="31" t="s">
        <v>48</v>
      </c>
    </row>
    <row r="570" spans="1:6" x14ac:dyDescent="0.2">
      <c r="A570" s="30" t="s">
        <v>802</v>
      </c>
      <c r="B570" s="15">
        <v>28</v>
      </c>
      <c r="C570" s="15" t="s">
        <v>801</v>
      </c>
      <c r="D570" s="30">
        <v>4.2399999999999998E-3</v>
      </c>
      <c r="E570" s="30">
        <v>3.0800000000000001E-2</v>
      </c>
      <c r="F570" s="38" t="s">
        <v>41</v>
      </c>
    </row>
    <row r="571" spans="1:6" x14ac:dyDescent="0.2">
      <c r="A571" s="30" t="s">
        <v>800</v>
      </c>
      <c r="B571" s="15">
        <v>19</v>
      </c>
      <c r="C571" s="15" t="s">
        <v>796</v>
      </c>
      <c r="D571" s="30">
        <v>4.3200000000000001E-3</v>
      </c>
      <c r="E571" s="30">
        <v>3.1199999999999999E-2</v>
      </c>
      <c r="F571" s="29" t="s">
        <v>26</v>
      </c>
    </row>
    <row r="572" spans="1:6" x14ac:dyDescent="0.2">
      <c r="A572" s="30" t="s">
        <v>799</v>
      </c>
      <c r="B572" s="15">
        <v>19</v>
      </c>
      <c r="C572" s="15" t="s">
        <v>796</v>
      </c>
      <c r="D572" s="30">
        <v>4.3200000000000001E-3</v>
      </c>
      <c r="E572" s="30">
        <v>3.1199999999999999E-2</v>
      </c>
      <c r="F572" s="29" t="s">
        <v>26</v>
      </c>
    </row>
    <row r="573" spans="1:6" x14ac:dyDescent="0.2">
      <c r="A573" s="30" t="s">
        <v>798</v>
      </c>
      <c r="B573" s="15">
        <v>19</v>
      </c>
      <c r="C573" s="15" t="s">
        <v>796</v>
      </c>
      <c r="D573" s="30">
        <v>4.3200000000000001E-3</v>
      </c>
      <c r="E573" s="30">
        <v>3.1199999999999999E-2</v>
      </c>
      <c r="F573" s="37" t="s">
        <v>44</v>
      </c>
    </row>
    <row r="574" spans="1:6" x14ac:dyDescent="0.2">
      <c r="A574" s="30" t="s">
        <v>797</v>
      </c>
      <c r="B574" s="15">
        <v>19</v>
      </c>
      <c r="C574" s="15" t="s">
        <v>796</v>
      </c>
      <c r="D574" s="30">
        <v>4.3200000000000001E-3</v>
      </c>
      <c r="E574" s="30">
        <v>3.1199999999999999E-2</v>
      </c>
      <c r="F574" s="31" t="s">
        <v>48</v>
      </c>
    </row>
    <row r="575" spans="1:6" x14ac:dyDescent="0.2">
      <c r="A575" s="30" t="s">
        <v>795</v>
      </c>
      <c r="B575" s="15">
        <v>25</v>
      </c>
      <c r="C575" s="15" t="s">
        <v>792</v>
      </c>
      <c r="D575" s="30">
        <v>4.4099999999999999E-3</v>
      </c>
      <c r="E575" s="30">
        <v>3.15E-2</v>
      </c>
      <c r="F575" s="31" t="s">
        <v>48</v>
      </c>
    </row>
    <row r="576" spans="1:6" x14ac:dyDescent="0.2">
      <c r="A576" s="30" t="s">
        <v>794</v>
      </c>
      <c r="B576" s="15">
        <v>25</v>
      </c>
      <c r="C576" s="15" t="s">
        <v>792</v>
      </c>
      <c r="D576" s="30">
        <v>4.4099999999999999E-3</v>
      </c>
      <c r="E576" s="30">
        <v>3.15E-2</v>
      </c>
      <c r="F576" s="29" t="s">
        <v>26</v>
      </c>
    </row>
    <row r="577" spans="1:6" x14ac:dyDescent="0.2">
      <c r="A577" s="30" t="s">
        <v>793</v>
      </c>
      <c r="B577" s="15">
        <v>25</v>
      </c>
      <c r="C577" s="15" t="s">
        <v>792</v>
      </c>
      <c r="D577" s="30">
        <v>4.4099999999999999E-3</v>
      </c>
      <c r="E577" s="30">
        <v>3.15E-2</v>
      </c>
      <c r="F577" s="29" t="s">
        <v>26</v>
      </c>
    </row>
    <row r="578" spans="1:6" x14ac:dyDescent="0.2">
      <c r="A578" s="30" t="s">
        <v>791</v>
      </c>
      <c r="B578" s="15">
        <v>22</v>
      </c>
      <c r="C578" s="15" t="s">
        <v>779</v>
      </c>
      <c r="D578" s="30">
        <v>4.4600000000000004E-3</v>
      </c>
      <c r="E578" s="30">
        <v>3.15E-2</v>
      </c>
      <c r="F578" s="31" t="s">
        <v>48</v>
      </c>
    </row>
    <row r="579" spans="1:6" x14ac:dyDescent="0.2">
      <c r="A579" s="30" t="s">
        <v>790</v>
      </c>
      <c r="B579" s="15">
        <v>22</v>
      </c>
      <c r="C579" s="15" t="s">
        <v>779</v>
      </c>
      <c r="D579" s="30">
        <v>4.4600000000000004E-3</v>
      </c>
      <c r="E579" s="30">
        <v>3.15E-2</v>
      </c>
      <c r="F579" s="31" t="s">
        <v>747</v>
      </c>
    </row>
    <row r="580" spans="1:6" x14ac:dyDescent="0.2">
      <c r="A580" s="30" t="s">
        <v>789</v>
      </c>
      <c r="B580" s="15">
        <v>22</v>
      </c>
      <c r="C580" s="15" t="s">
        <v>779</v>
      </c>
      <c r="D580" s="30">
        <v>4.4600000000000004E-3</v>
      </c>
      <c r="E580" s="30">
        <v>3.15E-2</v>
      </c>
      <c r="F580" s="31" t="s">
        <v>747</v>
      </c>
    </row>
    <row r="581" spans="1:6" x14ac:dyDescent="0.2">
      <c r="A581" s="30" t="s">
        <v>788</v>
      </c>
      <c r="B581" s="15">
        <v>22</v>
      </c>
      <c r="C581" s="15" t="s">
        <v>779</v>
      </c>
      <c r="D581" s="30">
        <v>4.4600000000000004E-3</v>
      </c>
      <c r="E581" s="30">
        <v>3.15E-2</v>
      </c>
      <c r="F581" s="31" t="s">
        <v>747</v>
      </c>
    </row>
    <row r="582" spans="1:6" x14ac:dyDescent="0.2">
      <c r="A582" s="30" t="s">
        <v>787</v>
      </c>
      <c r="B582" s="15">
        <v>22</v>
      </c>
      <c r="C582" s="15" t="s">
        <v>779</v>
      </c>
      <c r="D582" s="30">
        <v>4.4600000000000004E-3</v>
      </c>
      <c r="E582" s="30">
        <v>3.15E-2</v>
      </c>
      <c r="F582" s="31" t="s">
        <v>747</v>
      </c>
    </row>
    <row r="583" spans="1:6" x14ac:dyDescent="0.2">
      <c r="A583" s="30" t="s">
        <v>786</v>
      </c>
      <c r="B583" s="15">
        <v>22</v>
      </c>
      <c r="C583" s="15" t="s">
        <v>779</v>
      </c>
      <c r="D583" s="30">
        <v>4.4600000000000004E-3</v>
      </c>
      <c r="E583" s="30">
        <v>3.15E-2</v>
      </c>
      <c r="F583" s="31" t="s">
        <v>747</v>
      </c>
    </row>
    <row r="584" spans="1:6" x14ac:dyDescent="0.2">
      <c r="A584" s="30" t="s">
        <v>785</v>
      </c>
      <c r="B584" s="15">
        <v>22</v>
      </c>
      <c r="C584" s="15" t="s">
        <v>779</v>
      </c>
      <c r="D584" s="30">
        <v>4.4600000000000004E-3</v>
      </c>
      <c r="E584" s="30">
        <v>3.15E-2</v>
      </c>
      <c r="F584" s="31" t="s">
        <v>48</v>
      </c>
    </row>
    <row r="585" spans="1:6" x14ac:dyDescent="0.2">
      <c r="A585" s="30" t="s">
        <v>784</v>
      </c>
      <c r="B585" s="15">
        <v>22</v>
      </c>
      <c r="C585" s="15" t="s">
        <v>779</v>
      </c>
      <c r="D585" s="30">
        <v>4.4600000000000004E-3</v>
      </c>
      <c r="E585" s="30">
        <v>3.15E-2</v>
      </c>
      <c r="F585" s="31" t="s">
        <v>747</v>
      </c>
    </row>
    <row r="586" spans="1:6" x14ac:dyDescent="0.2">
      <c r="A586" s="30" t="s">
        <v>783</v>
      </c>
      <c r="B586" s="15">
        <v>143</v>
      </c>
      <c r="C586" s="15" t="s">
        <v>782</v>
      </c>
      <c r="D586" s="30">
        <v>4.4600000000000004E-3</v>
      </c>
      <c r="E586" s="30">
        <v>3.15E-2</v>
      </c>
      <c r="F586" s="29" t="s">
        <v>26</v>
      </c>
    </row>
    <row r="587" spans="1:6" x14ac:dyDescent="0.2">
      <c r="A587" s="30" t="s">
        <v>781</v>
      </c>
      <c r="B587" s="15">
        <v>22</v>
      </c>
      <c r="C587" s="15" t="s">
        <v>779</v>
      </c>
      <c r="D587" s="30">
        <v>4.4600000000000004E-3</v>
      </c>
      <c r="E587" s="30">
        <v>3.15E-2</v>
      </c>
      <c r="F587" s="33" t="s">
        <v>589</v>
      </c>
    </row>
    <row r="588" spans="1:6" x14ac:dyDescent="0.2">
      <c r="A588" s="30" t="s">
        <v>780</v>
      </c>
      <c r="B588" s="15">
        <v>22</v>
      </c>
      <c r="C588" s="15" t="s">
        <v>779</v>
      </c>
      <c r="D588" s="30">
        <v>4.4600000000000004E-3</v>
      </c>
      <c r="E588" s="30">
        <v>3.15E-2</v>
      </c>
      <c r="F588" s="31" t="s">
        <v>48</v>
      </c>
    </row>
    <row r="589" spans="1:6" x14ac:dyDescent="0.2">
      <c r="A589" s="30" t="s">
        <v>778</v>
      </c>
      <c r="B589" s="15">
        <v>100</v>
      </c>
      <c r="C589" s="15" t="s">
        <v>777</v>
      </c>
      <c r="D589" s="30">
        <v>4.47E-3</v>
      </c>
      <c r="E589" s="30">
        <v>3.15E-2</v>
      </c>
      <c r="F589" s="35" t="s">
        <v>29</v>
      </c>
    </row>
    <row r="590" spans="1:6" x14ac:dyDescent="0.2">
      <c r="A590" s="30" t="s">
        <v>776</v>
      </c>
      <c r="B590" s="15">
        <v>39</v>
      </c>
      <c r="C590" s="15" t="s">
        <v>774</v>
      </c>
      <c r="D590" s="30">
        <v>4.4799999999999996E-3</v>
      </c>
      <c r="E590" s="30">
        <v>3.15E-2</v>
      </c>
      <c r="F590" s="32" t="s">
        <v>587</v>
      </c>
    </row>
    <row r="591" spans="1:6" x14ac:dyDescent="0.2">
      <c r="A591" s="30" t="s">
        <v>775</v>
      </c>
      <c r="B591" s="15">
        <v>39</v>
      </c>
      <c r="C591" s="15" t="s">
        <v>774</v>
      </c>
      <c r="D591" s="30">
        <v>4.4799999999999996E-3</v>
      </c>
      <c r="E591" s="30">
        <v>3.15E-2</v>
      </c>
      <c r="F591" s="32" t="s">
        <v>587</v>
      </c>
    </row>
    <row r="592" spans="1:6" x14ac:dyDescent="0.2">
      <c r="A592" s="30" t="s">
        <v>700</v>
      </c>
      <c r="B592" s="15">
        <v>47</v>
      </c>
      <c r="C592" s="15" t="s">
        <v>772</v>
      </c>
      <c r="D592" s="30">
        <v>4.5300000000000002E-3</v>
      </c>
      <c r="E592" s="30">
        <v>3.1600000000000003E-2</v>
      </c>
      <c r="F592" s="29" t="s">
        <v>26</v>
      </c>
    </row>
    <row r="593" spans="1:8" x14ac:dyDescent="0.2">
      <c r="A593" s="30" t="s">
        <v>773</v>
      </c>
      <c r="B593" s="15">
        <v>47</v>
      </c>
      <c r="C593" s="15" t="s">
        <v>772</v>
      </c>
      <c r="D593" s="30">
        <v>4.5300000000000002E-3</v>
      </c>
      <c r="E593" s="30">
        <v>3.1600000000000003E-2</v>
      </c>
      <c r="F593" s="31" t="s">
        <v>48</v>
      </c>
    </row>
    <row r="594" spans="1:8" x14ac:dyDescent="0.2">
      <c r="A594" s="30" t="s">
        <v>42</v>
      </c>
      <c r="B594" s="15">
        <v>48</v>
      </c>
      <c r="C594" s="15" t="s">
        <v>772</v>
      </c>
      <c r="D594" s="30">
        <v>4.5300000000000002E-3</v>
      </c>
      <c r="E594" s="30">
        <v>3.1600000000000003E-2</v>
      </c>
      <c r="F594" s="37" t="s">
        <v>44</v>
      </c>
      <c r="H594" s="28">
        <f>-LOG10(D594)</f>
        <v>2.3439017979871681</v>
      </c>
    </row>
    <row r="595" spans="1:8" x14ac:dyDescent="0.2">
      <c r="A595" s="30" t="s">
        <v>771</v>
      </c>
      <c r="B595" s="15">
        <v>155</v>
      </c>
      <c r="C595" s="15" t="s">
        <v>770</v>
      </c>
      <c r="D595" s="30">
        <v>4.6899999999999997E-3</v>
      </c>
      <c r="E595" s="30">
        <v>3.27E-2</v>
      </c>
      <c r="F595" s="31" t="s">
        <v>48</v>
      </c>
    </row>
    <row r="596" spans="1:8" x14ac:dyDescent="0.2">
      <c r="A596" s="30" t="s">
        <v>769</v>
      </c>
      <c r="B596" s="15">
        <v>85</v>
      </c>
      <c r="C596" s="15" t="s">
        <v>768</v>
      </c>
      <c r="D596" s="30">
        <v>4.7600000000000003E-3</v>
      </c>
      <c r="E596" s="30">
        <v>3.3099999999999997E-2</v>
      </c>
      <c r="F596" s="32" t="s">
        <v>587</v>
      </c>
    </row>
    <row r="597" spans="1:8" x14ac:dyDescent="0.2">
      <c r="A597" s="30" t="s">
        <v>767</v>
      </c>
      <c r="B597" s="15">
        <v>70</v>
      </c>
      <c r="C597" s="15" t="s">
        <v>766</v>
      </c>
      <c r="D597" s="30">
        <v>4.7800000000000004E-3</v>
      </c>
      <c r="E597" s="30">
        <v>3.32E-2</v>
      </c>
      <c r="F597" s="29" t="s">
        <v>26</v>
      </c>
    </row>
    <row r="598" spans="1:8" x14ac:dyDescent="0.2">
      <c r="A598" s="30" t="s">
        <v>39</v>
      </c>
      <c r="B598" s="15">
        <v>119</v>
      </c>
      <c r="C598" s="15" t="s">
        <v>764</v>
      </c>
      <c r="D598" s="30">
        <v>4.9100000000000003E-3</v>
      </c>
      <c r="E598" s="30">
        <v>3.4000000000000002E-2</v>
      </c>
      <c r="F598" s="38" t="s">
        <v>41</v>
      </c>
    </row>
    <row r="599" spans="1:8" x14ac:dyDescent="0.2">
      <c r="A599" s="30" t="s">
        <v>765</v>
      </c>
      <c r="B599" s="15">
        <v>119</v>
      </c>
      <c r="C599" s="15" t="s">
        <v>764</v>
      </c>
      <c r="D599" s="30">
        <v>4.9100000000000003E-3</v>
      </c>
      <c r="E599" s="30">
        <v>3.4000000000000002E-2</v>
      </c>
      <c r="F599" s="38" t="s">
        <v>41</v>
      </c>
    </row>
    <row r="600" spans="1:8" x14ac:dyDescent="0.2">
      <c r="A600" s="30" t="s">
        <v>763</v>
      </c>
      <c r="B600" s="15">
        <v>36</v>
      </c>
      <c r="C600" s="15" t="s">
        <v>761</v>
      </c>
      <c r="D600" s="30">
        <v>4.9699999999999996E-3</v>
      </c>
      <c r="E600" s="30">
        <v>3.4299999999999997E-2</v>
      </c>
      <c r="F600" s="32" t="s">
        <v>587</v>
      </c>
    </row>
    <row r="601" spans="1:8" x14ac:dyDescent="0.2">
      <c r="A601" s="30" t="s">
        <v>762</v>
      </c>
      <c r="B601" s="15">
        <v>36</v>
      </c>
      <c r="C601" s="15" t="s">
        <v>761</v>
      </c>
      <c r="D601" s="30">
        <v>4.9699999999999996E-3</v>
      </c>
      <c r="E601" s="30">
        <v>3.4299999999999997E-2</v>
      </c>
      <c r="F601" s="31" t="s">
        <v>48</v>
      </c>
    </row>
    <row r="602" spans="1:8" x14ac:dyDescent="0.2">
      <c r="A602" s="30" t="s">
        <v>760</v>
      </c>
      <c r="B602" s="15">
        <v>44</v>
      </c>
      <c r="C602" s="15" t="s">
        <v>759</v>
      </c>
      <c r="D602" s="30">
        <v>5.11E-3</v>
      </c>
      <c r="E602" s="30">
        <v>3.5200000000000002E-2</v>
      </c>
      <c r="F602" s="29" t="s">
        <v>26</v>
      </c>
    </row>
    <row r="603" spans="1:8" x14ac:dyDescent="0.2">
      <c r="A603" s="30" t="s">
        <v>758</v>
      </c>
      <c r="B603" s="15">
        <v>57</v>
      </c>
      <c r="C603" s="15" t="s">
        <v>756</v>
      </c>
      <c r="D603" s="30">
        <v>5.1900000000000002E-3</v>
      </c>
      <c r="E603" s="30">
        <v>3.5700000000000003E-2</v>
      </c>
      <c r="F603" s="33" t="s">
        <v>589</v>
      </c>
    </row>
    <row r="604" spans="1:8" x14ac:dyDescent="0.2">
      <c r="A604" s="30" t="s">
        <v>757</v>
      </c>
      <c r="B604" s="15">
        <v>57</v>
      </c>
      <c r="C604" s="15" t="s">
        <v>756</v>
      </c>
      <c r="D604" s="30">
        <v>5.1900000000000002E-3</v>
      </c>
      <c r="E604" s="30">
        <v>3.5700000000000003E-2</v>
      </c>
      <c r="F604" s="31" t="s">
        <v>755</v>
      </c>
    </row>
    <row r="605" spans="1:8" x14ac:dyDescent="0.2">
      <c r="A605" s="30" t="s">
        <v>754</v>
      </c>
      <c r="B605" s="15">
        <v>199</v>
      </c>
      <c r="C605" s="15" t="s">
        <v>753</v>
      </c>
      <c r="D605" s="30">
        <v>5.2300000000000003E-3</v>
      </c>
      <c r="E605" s="30">
        <v>3.5900000000000001E-2</v>
      </c>
      <c r="F605" s="35" t="s">
        <v>29</v>
      </c>
    </row>
    <row r="606" spans="1:8" x14ac:dyDescent="0.2">
      <c r="A606" s="30" t="s">
        <v>752</v>
      </c>
      <c r="B606" s="15">
        <v>12</v>
      </c>
      <c r="C606" s="15" t="s">
        <v>748</v>
      </c>
      <c r="D606" s="30">
        <v>5.2900000000000004E-3</v>
      </c>
      <c r="E606" s="30">
        <v>3.61E-2</v>
      </c>
      <c r="F606" s="29" t="s">
        <v>26</v>
      </c>
    </row>
    <row r="607" spans="1:8" x14ac:dyDescent="0.2">
      <c r="A607" s="30" t="s">
        <v>751</v>
      </c>
      <c r="B607" s="15">
        <v>12</v>
      </c>
      <c r="C607" s="15" t="s">
        <v>748</v>
      </c>
      <c r="D607" s="30">
        <v>5.2900000000000004E-3</v>
      </c>
      <c r="E607" s="30">
        <v>3.61E-2</v>
      </c>
      <c r="F607" s="29" t="s">
        <v>26</v>
      </c>
    </row>
    <row r="608" spans="1:8" x14ac:dyDescent="0.2">
      <c r="A608" s="30" t="s">
        <v>750</v>
      </c>
      <c r="B608" s="15">
        <v>12</v>
      </c>
      <c r="C608" s="15" t="s">
        <v>748</v>
      </c>
      <c r="D608" s="30">
        <v>5.2900000000000004E-3</v>
      </c>
      <c r="E608" s="30">
        <v>3.61E-2</v>
      </c>
      <c r="F608" s="37" t="s">
        <v>44</v>
      </c>
    </row>
    <row r="609" spans="1:8" x14ac:dyDescent="0.2">
      <c r="A609" s="30" t="s">
        <v>749</v>
      </c>
      <c r="B609" s="15">
        <v>12</v>
      </c>
      <c r="C609" s="15" t="s">
        <v>748</v>
      </c>
      <c r="D609" s="30">
        <v>5.2900000000000004E-3</v>
      </c>
      <c r="E609" s="30">
        <v>3.61E-2</v>
      </c>
      <c r="F609" s="31" t="s">
        <v>747</v>
      </c>
    </row>
    <row r="610" spans="1:8" x14ac:dyDescent="0.2">
      <c r="A610" s="30" t="s">
        <v>746</v>
      </c>
      <c r="B610" s="15">
        <v>62</v>
      </c>
      <c r="C610" s="15" t="s">
        <v>745</v>
      </c>
      <c r="D610" s="30">
        <v>5.3800000000000002E-3</v>
      </c>
      <c r="E610" s="30">
        <v>3.6600000000000001E-2</v>
      </c>
      <c r="F610" s="29" t="s">
        <v>26</v>
      </c>
    </row>
    <row r="611" spans="1:8" x14ac:dyDescent="0.2">
      <c r="A611" s="30" t="s">
        <v>744</v>
      </c>
      <c r="B611" s="15">
        <v>33</v>
      </c>
      <c r="C611" s="15" t="s">
        <v>741</v>
      </c>
      <c r="D611" s="30">
        <v>5.47E-3</v>
      </c>
      <c r="E611" s="30">
        <v>3.6999999999999998E-2</v>
      </c>
      <c r="F611" s="29" t="s">
        <v>26</v>
      </c>
    </row>
    <row r="612" spans="1:8" x14ac:dyDescent="0.2">
      <c r="A612" s="30" t="s">
        <v>743</v>
      </c>
      <c r="B612" s="15">
        <v>33</v>
      </c>
      <c r="C612" s="15" t="s">
        <v>741</v>
      </c>
      <c r="D612" s="30">
        <v>5.47E-3</v>
      </c>
      <c r="E612" s="30">
        <v>3.6999999999999998E-2</v>
      </c>
      <c r="F612" s="29" t="s">
        <v>26</v>
      </c>
    </row>
    <row r="613" spans="1:8" x14ac:dyDescent="0.2">
      <c r="A613" s="30" t="s">
        <v>742</v>
      </c>
      <c r="B613" s="15">
        <v>33</v>
      </c>
      <c r="C613" s="15" t="s">
        <v>741</v>
      </c>
      <c r="D613" s="30">
        <v>5.47E-3</v>
      </c>
      <c r="E613" s="30">
        <v>3.6999999999999998E-2</v>
      </c>
      <c r="F613" s="35" t="s">
        <v>29</v>
      </c>
    </row>
    <row r="614" spans="1:8" x14ac:dyDescent="0.2">
      <c r="A614" s="30" t="s">
        <v>740</v>
      </c>
      <c r="B614" s="15">
        <v>104</v>
      </c>
      <c r="C614" s="15" t="s">
        <v>739</v>
      </c>
      <c r="D614" s="30">
        <v>5.5199999999999997E-3</v>
      </c>
      <c r="E614" s="30">
        <v>3.73E-2</v>
      </c>
      <c r="F614" s="35" t="s">
        <v>29</v>
      </c>
    </row>
    <row r="615" spans="1:8" x14ac:dyDescent="0.2">
      <c r="A615" s="30" t="s">
        <v>738</v>
      </c>
      <c r="B615" s="15">
        <v>173</v>
      </c>
      <c r="C615" s="15" t="s">
        <v>737</v>
      </c>
      <c r="D615" s="30">
        <v>5.5300000000000002E-3</v>
      </c>
      <c r="E615" s="30">
        <v>3.73E-2</v>
      </c>
      <c r="F615" s="29" t="s">
        <v>26</v>
      </c>
      <c r="H615" s="28">
        <f>-LOG10(D615)</f>
        <v>2.2572748686953017</v>
      </c>
    </row>
    <row r="616" spans="1:8" x14ac:dyDescent="0.2">
      <c r="A616" s="30" t="s">
        <v>736</v>
      </c>
      <c r="B616" s="15">
        <v>72</v>
      </c>
      <c r="C616" s="15" t="s">
        <v>735</v>
      </c>
      <c r="D616" s="30">
        <v>5.5300000000000002E-3</v>
      </c>
      <c r="E616" s="30">
        <v>3.73E-2</v>
      </c>
      <c r="F616" s="35" t="s">
        <v>29</v>
      </c>
    </row>
    <row r="617" spans="1:8" x14ac:dyDescent="0.2">
      <c r="A617" s="30" t="s">
        <v>734</v>
      </c>
      <c r="B617" s="15">
        <v>154</v>
      </c>
      <c r="C617" s="15" t="s">
        <v>733</v>
      </c>
      <c r="D617" s="30">
        <v>5.7299999999999999E-3</v>
      </c>
      <c r="E617" s="30">
        <v>3.8600000000000002E-2</v>
      </c>
      <c r="F617" s="31" t="s">
        <v>48</v>
      </c>
    </row>
    <row r="618" spans="1:8" x14ac:dyDescent="0.2">
      <c r="A618" s="30" t="s">
        <v>732</v>
      </c>
      <c r="B618" s="15">
        <v>41</v>
      </c>
      <c r="C618" s="15" t="s">
        <v>731</v>
      </c>
      <c r="D618" s="30">
        <v>5.7499999999999999E-3</v>
      </c>
      <c r="E618" s="30">
        <v>3.8600000000000002E-2</v>
      </c>
      <c r="F618" s="38" t="s">
        <v>41</v>
      </c>
    </row>
    <row r="619" spans="1:8" x14ac:dyDescent="0.2">
      <c r="A619" s="30" t="s">
        <v>730</v>
      </c>
      <c r="B619" s="15">
        <v>8</v>
      </c>
      <c r="C619" s="15" t="s">
        <v>723</v>
      </c>
      <c r="D619" s="30">
        <v>5.8599999999999998E-3</v>
      </c>
      <c r="E619" s="30">
        <v>3.8899999999999997E-2</v>
      </c>
      <c r="F619" s="33" t="s">
        <v>589</v>
      </c>
    </row>
    <row r="620" spans="1:8" x14ac:dyDescent="0.2">
      <c r="A620" s="30" t="s">
        <v>729</v>
      </c>
      <c r="B620" s="15">
        <v>8</v>
      </c>
      <c r="C620" s="15" t="s">
        <v>723</v>
      </c>
      <c r="D620" s="30">
        <v>5.8599999999999998E-3</v>
      </c>
      <c r="E620" s="30">
        <v>3.8899999999999997E-2</v>
      </c>
      <c r="F620" s="29" t="s">
        <v>26</v>
      </c>
    </row>
    <row r="621" spans="1:8" x14ac:dyDescent="0.2">
      <c r="A621" s="30" t="s">
        <v>728</v>
      </c>
      <c r="B621" s="15">
        <v>8</v>
      </c>
      <c r="C621" s="15" t="s">
        <v>723</v>
      </c>
      <c r="D621" s="30">
        <v>5.8599999999999998E-3</v>
      </c>
      <c r="E621" s="30">
        <v>3.8899999999999997E-2</v>
      </c>
      <c r="F621" s="29" t="s">
        <v>26</v>
      </c>
    </row>
    <row r="622" spans="1:8" x14ac:dyDescent="0.2">
      <c r="A622" s="30" t="s">
        <v>727</v>
      </c>
      <c r="B622" s="15">
        <v>8</v>
      </c>
      <c r="C622" s="15" t="s">
        <v>723</v>
      </c>
      <c r="D622" s="30">
        <v>5.8599999999999998E-3</v>
      </c>
      <c r="E622" s="30">
        <v>3.8899999999999997E-2</v>
      </c>
      <c r="F622" s="33" t="s">
        <v>589</v>
      </c>
    </row>
    <row r="623" spans="1:8" x14ac:dyDescent="0.2">
      <c r="A623" s="30" t="s">
        <v>726</v>
      </c>
      <c r="B623" s="15">
        <v>8</v>
      </c>
      <c r="C623" s="15" t="s">
        <v>723</v>
      </c>
      <c r="D623" s="30">
        <v>5.8599999999999998E-3</v>
      </c>
      <c r="E623" s="30">
        <v>3.8899999999999997E-2</v>
      </c>
      <c r="F623" s="37" t="s">
        <v>44</v>
      </c>
    </row>
    <row r="624" spans="1:8" x14ac:dyDescent="0.2">
      <c r="A624" s="30" t="s">
        <v>725</v>
      </c>
      <c r="B624" s="15">
        <v>8</v>
      </c>
      <c r="C624" s="15" t="s">
        <v>723</v>
      </c>
      <c r="D624" s="30">
        <v>5.8599999999999998E-3</v>
      </c>
      <c r="E624" s="30">
        <v>3.8899999999999997E-2</v>
      </c>
      <c r="F624" s="29" t="s">
        <v>26</v>
      </c>
    </row>
    <row r="625" spans="1:8" x14ac:dyDescent="0.2">
      <c r="A625" s="30" t="s">
        <v>724</v>
      </c>
      <c r="B625" s="15">
        <v>8</v>
      </c>
      <c r="C625" s="15" t="s">
        <v>723</v>
      </c>
      <c r="D625" s="30">
        <v>5.8599999999999998E-3</v>
      </c>
      <c r="E625" s="30">
        <v>3.8899999999999997E-2</v>
      </c>
      <c r="F625" s="37" t="s">
        <v>44</v>
      </c>
    </row>
    <row r="626" spans="1:8" x14ac:dyDescent="0.2">
      <c r="A626" s="30" t="s">
        <v>722</v>
      </c>
      <c r="B626" s="15">
        <v>54</v>
      </c>
      <c r="C626" s="15" t="s">
        <v>721</v>
      </c>
      <c r="D626" s="30">
        <v>5.9300000000000004E-3</v>
      </c>
      <c r="E626" s="30">
        <v>3.9300000000000002E-2</v>
      </c>
      <c r="F626" s="31" t="s">
        <v>48</v>
      </c>
    </row>
    <row r="627" spans="1:8" x14ac:dyDescent="0.2">
      <c r="A627" s="30" t="s">
        <v>720</v>
      </c>
      <c r="B627" s="15">
        <v>30</v>
      </c>
      <c r="C627" s="15" t="s">
        <v>717</v>
      </c>
      <c r="D627" s="30">
        <v>5.96E-3</v>
      </c>
      <c r="E627" s="30">
        <v>3.9300000000000002E-2</v>
      </c>
      <c r="F627" s="33" t="s">
        <v>589</v>
      </c>
    </row>
    <row r="628" spans="1:8" x14ac:dyDescent="0.2">
      <c r="A628" s="30" t="s">
        <v>679</v>
      </c>
      <c r="B628" s="15">
        <v>30</v>
      </c>
      <c r="C628" s="15" t="s">
        <v>717</v>
      </c>
      <c r="D628" s="30">
        <v>5.96E-3</v>
      </c>
      <c r="E628" s="30">
        <v>3.9300000000000002E-2</v>
      </c>
      <c r="F628" s="34" t="s">
        <v>592</v>
      </c>
      <c r="H628" s="28">
        <f>-LOG10(D628)</f>
        <v>2.2247537402597635</v>
      </c>
    </row>
    <row r="629" spans="1:8" x14ac:dyDescent="0.2">
      <c r="A629" s="30" t="s">
        <v>719</v>
      </c>
      <c r="B629" s="15">
        <v>30</v>
      </c>
      <c r="C629" s="15" t="s">
        <v>717</v>
      </c>
      <c r="D629" s="30">
        <v>5.96E-3</v>
      </c>
      <c r="E629" s="30">
        <v>3.9300000000000002E-2</v>
      </c>
      <c r="F629" s="29" t="s">
        <v>26</v>
      </c>
    </row>
    <row r="630" spans="1:8" x14ac:dyDescent="0.2">
      <c r="A630" s="30" t="s">
        <v>718</v>
      </c>
      <c r="B630" s="15">
        <v>30</v>
      </c>
      <c r="C630" s="15" t="s">
        <v>717</v>
      </c>
      <c r="D630" s="30">
        <v>5.96E-3</v>
      </c>
      <c r="E630" s="30">
        <v>3.9300000000000002E-2</v>
      </c>
      <c r="F630" s="29" t="s">
        <v>26</v>
      </c>
    </row>
    <row r="631" spans="1:8" x14ac:dyDescent="0.2">
      <c r="A631" s="30" t="s">
        <v>716</v>
      </c>
      <c r="B631" s="15">
        <v>61</v>
      </c>
      <c r="C631" s="15" t="s">
        <v>714</v>
      </c>
      <c r="D631" s="30">
        <v>6.1599999999999997E-3</v>
      </c>
      <c r="E631" s="30">
        <v>4.0399999999999998E-2</v>
      </c>
      <c r="F631" s="29" t="s">
        <v>26</v>
      </c>
    </row>
    <row r="632" spans="1:8" x14ac:dyDescent="0.2">
      <c r="A632" s="30" t="s">
        <v>715</v>
      </c>
      <c r="B632" s="15">
        <v>59</v>
      </c>
      <c r="C632" s="15" t="s">
        <v>714</v>
      </c>
      <c r="D632" s="30">
        <v>6.1599999999999997E-3</v>
      </c>
      <c r="E632" s="30">
        <v>4.0399999999999998E-2</v>
      </c>
      <c r="F632" s="31" t="s">
        <v>48</v>
      </c>
    </row>
    <row r="633" spans="1:8" x14ac:dyDescent="0.2">
      <c r="A633" s="30" t="s">
        <v>713</v>
      </c>
      <c r="B633" s="15">
        <v>46</v>
      </c>
      <c r="C633" s="15" t="s">
        <v>711</v>
      </c>
      <c r="D633" s="30">
        <v>6.3400000000000001E-3</v>
      </c>
      <c r="E633" s="30">
        <v>4.1500000000000002E-2</v>
      </c>
      <c r="F633" s="31" t="s">
        <v>48</v>
      </c>
    </row>
    <row r="634" spans="1:8" x14ac:dyDescent="0.2">
      <c r="A634" s="30" t="s">
        <v>712</v>
      </c>
      <c r="B634" s="15">
        <v>46</v>
      </c>
      <c r="C634" s="15" t="s">
        <v>711</v>
      </c>
      <c r="D634" s="30">
        <v>6.3400000000000001E-3</v>
      </c>
      <c r="E634" s="30">
        <v>4.1500000000000002E-2</v>
      </c>
      <c r="F634" s="32" t="s">
        <v>587</v>
      </c>
    </row>
    <row r="635" spans="1:8" x14ac:dyDescent="0.2">
      <c r="A635" s="30" t="s">
        <v>710</v>
      </c>
      <c r="B635" s="15">
        <v>27</v>
      </c>
      <c r="C635" s="15" t="s">
        <v>709</v>
      </c>
      <c r="D635" s="30">
        <v>6.43E-3</v>
      </c>
      <c r="E635" s="30">
        <v>4.1599999999999998E-2</v>
      </c>
      <c r="F635" s="31" t="s">
        <v>48</v>
      </c>
    </row>
    <row r="636" spans="1:8" x14ac:dyDescent="0.2">
      <c r="A636" s="30" t="s">
        <v>708</v>
      </c>
      <c r="B636" s="15">
        <v>38</v>
      </c>
      <c r="C636" s="15" t="s">
        <v>701</v>
      </c>
      <c r="D636" s="30">
        <v>6.45E-3</v>
      </c>
      <c r="E636" s="30">
        <v>4.1599999999999998E-2</v>
      </c>
      <c r="F636" s="37" t="s">
        <v>44</v>
      </c>
    </row>
    <row r="637" spans="1:8" x14ac:dyDescent="0.2">
      <c r="A637" s="30" t="s">
        <v>707</v>
      </c>
      <c r="B637" s="15">
        <v>38</v>
      </c>
      <c r="C637" s="15" t="s">
        <v>701</v>
      </c>
      <c r="D637" s="30">
        <v>6.45E-3</v>
      </c>
      <c r="E637" s="30">
        <v>4.1599999999999998E-2</v>
      </c>
      <c r="F637" s="32" t="s">
        <v>587</v>
      </c>
    </row>
    <row r="638" spans="1:8" x14ac:dyDescent="0.2">
      <c r="A638" s="30" t="s">
        <v>706</v>
      </c>
      <c r="B638" s="15">
        <v>38</v>
      </c>
      <c r="C638" s="15" t="s">
        <v>701</v>
      </c>
      <c r="D638" s="30">
        <v>6.45E-3</v>
      </c>
      <c r="E638" s="30">
        <v>4.1599999999999998E-2</v>
      </c>
      <c r="F638" s="29" t="s">
        <v>26</v>
      </c>
    </row>
    <row r="639" spans="1:8" x14ac:dyDescent="0.2">
      <c r="A639" s="30" t="s">
        <v>705</v>
      </c>
      <c r="B639" s="15">
        <v>39</v>
      </c>
      <c r="C639" s="15" t="s">
        <v>701</v>
      </c>
      <c r="D639" s="30">
        <v>6.45E-3</v>
      </c>
      <c r="E639" s="30">
        <v>4.1599999999999998E-2</v>
      </c>
      <c r="F639" s="32" t="s">
        <v>587</v>
      </c>
    </row>
    <row r="640" spans="1:8" x14ac:dyDescent="0.2">
      <c r="A640" s="30" t="s">
        <v>704</v>
      </c>
      <c r="B640" s="15">
        <v>38</v>
      </c>
      <c r="C640" s="15" t="s">
        <v>701</v>
      </c>
      <c r="D640" s="30">
        <v>6.45E-3</v>
      </c>
      <c r="E640" s="30">
        <v>4.1599999999999998E-2</v>
      </c>
      <c r="F640" s="29" t="s">
        <v>26</v>
      </c>
    </row>
    <row r="641" spans="1:6" x14ac:dyDescent="0.2">
      <c r="A641" s="30" t="s">
        <v>703</v>
      </c>
      <c r="B641" s="15">
        <v>38</v>
      </c>
      <c r="C641" s="15" t="s">
        <v>701</v>
      </c>
      <c r="D641" s="30">
        <v>6.45E-3</v>
      </c>
      <c r="E641" s="30">
        <v>4.1599999999999998E-2</v>
      </c>
      <c r="F641" s="29" t="s">
        <v>26</v>
      </c>
    </row>
    <row r="642" spans="1:6" x14ac:dyDescent="0.2">
      <c r="A642" s="30" t="s">
        <v>702</v>
      </c>
      <c r="B642" s="15">
        <v>38</v>
      </c>
      <c r="C642" s="15" t="s">
        <v>701</v>
      </c>
      <c r="D642" s="30">
        <v>6.45E-3</v>
      </c>
      <c r="E642" s="30">
        <v>4.1599999999999998E-2</v>
      </c>
      <c r="F642" s="31" t="s">
        <v>48</v>
      </c>
    </row>
    <row r="643" spans="1:6" x14ac:dyDescent="0.2">
      <c r="A643" s="30" t="s">
        <v>700</v>
      </c>
      <c r="B643" s="15">
        <v>15</v>
      </c>
      <c r="C643" s="15" t="s">
        <v>693</v>
      </c>
      <c r="D643" s="30">
        <v>6.4999999999999997E-3</v>
      </c>
      <c r="E643" s="30">
        <v>4.1599999999999998E-2</v>
      </c>
      <c r="F643" s="31" t="s">
        <v>48</v>
      </c>
    </row>
    <row r="644" spans="1:6" x14ac:dyDescent="0.2">
      <c r="A644" s="30" t="s">
        <v>699</v>
      </c>
      <c r="B644" s="15">
        <v>15</v>
      </c>
      <c r="C644" s="15" t="s">
        <v>693</v>
      </c>
      <c r="D644" s="30">
        <v>6.4999999999999997E-3</v>
      </c>
      <c r="E644" s="30">
        <v>4.1599999999999998E-2</v>
      </c>
      <c r="F644" s="29" t="s">
        <v>26</v>
      </c>
    </row>
    <row r="645" spans="1:6" x14ac:dyDescent="0.2">
      <c r="A645" s="30" t="s">
        <v>698</v>
      </c>
      <c r="B645" s="15">
        <v>15</v>
      </c>
      <c r="C645" s="15" t="s">
        <v>693</v>
      </c>
      <c r="D645" s="30">
        <v>6.4999999999999997E-3</v>
      </c>
      <c r="E645" s="30">
        <v>4.1599999999999998E-2</v>
      </c>
      <c r="F645" s="29" t="s">
        <v>26</v>
      </c>
    </row>
    <row r="646" spans="1:6" x14ac:dyDescent="0.2">
      <c r="A646" s="30" t="s">
        <v>697</v>
      </c>
      <c r="B646" s="15">
        <v>15</v>
      </c>
      <c r="C646" s="15" t="s">
        <v>693</v>
      </c>
      <c r="D646" s="30">
        <v>6.4999999999999997E-3</v>
      </c>
      <c r="E646" s="30">
        <v>4.1599999999999998E-2</v>
      </c>
      <c r="F646" s="31" t="s">
        <v>48</v>
      </c>
    </row>
    <row r="647" spans="1:6" x14ac:dyDescent="0.2">
      <c r="A647" s="30" t="s">
        <v>696</v>
      </c>
      <c r="B647" s="15">
        <v>15</v>
      </c>
      <c r="C647" s="15" t="s">
        <v>693</v>
      </c>
      <c r="D647" s="30">
        <v>6.4999999999999997E-3</v>
      </c>
      <c r="E647" s="30">
        <v>4.1599999999999998E-2</v>
      </c>
      <c r="F647" s="29" t="s">
        <v>26</v>
      </c>
    </row>
    <row r="648" spans="1:6" x14ac:dyDescent="0.2">
      <c r="A648" s="30" t="s">
        <v>695</v>
      </c>
      <c r="B648" s="15">
        <v>15</v>
      </c>
      <c r="C648" s="15" t="s">
        <v>693</v>
      </c>
      <c r="D648" s="30">
        <v>6.4999999999999997E-3</v>
      </c>
      <c r="E648" s="30">
        <v>4.1599999999999998E-2</v>
      </c>
      <c r="F648" s="29" t="s">
        <v>26</v>
      </c>
    </row>
    <row r="649" spans="1:6" x14ac:dyDescent="0.2">
      <c r="A649" s="30" t="s">
        <v>694</v>
      </c>
      <c r="B649" s="15">
        <v>15</v>
      </c>
      <c r="C649" s="15" t="s">
        <v>693</v>
      </c>
      <c r="D649" s="30">
        <v>6.4999999999999997E-3</v>
      </c>
      <c r="E649" s="30">
        <v>4.1599999999999998E-2</v>
      </c>
      <c r="F649" s="29" t="s">
        <v>26</v>
      </c>
    </row>
    <row r="650" spans="1:6" x14ac:dyDescent="0.2">
      <c r="A650" s="30" t="s">
        <v>692</v>
      </c>
      <c r="B650" s="15">
        <v>151</v>
      </c>
      <c r="C650" s="15" t="s">
        <v>691</v>
      </c>
      <c r="D650" s="30">
        <v>6.5199999999999998E-3</v>
      </c>
      <c r="E650" s="30">
        <v>4.1599999999999998E-2</v>
      </c>
      <c r="F650" s="31" t="s">
        <v>48</v>
      </c>
    </row>
    <row r="651" spans="1:6" x14ac:dyDescent="0.2">
      <c r="A651" s="30" t="s">
        <v>690</v>
      </c>
      <c r="B651" s="15">
        <v>108</v>
      </c>
      <c r="C651" s="15" t="s">
        <v>689</v>
      </c>
      <c r="D651" s="30">
        <v>6.7099999999999998E-3</v>
      </c>
      <c r="E651" s="30">
        <v>4.2799999999999998E-2</v>
      </c>
      <c r="F651" s="29" t="s">
        <v>26</v>
      </c>
    </row>
    <row r="652" spans="1:6" x14ac:dyDescent="0.2">
      <c r="A652" s="30" t="s">
        <v>688</v>
      </c>
      <c r="B652" s="15">
        <v>51</v>
      </c>
      <c r="C652" s="15" t="s">
        <v>686</v>
      </c>
      <c r="D652" s="30">
        <v>6.77E-3</v>
      </c>
      <c r="E652" s="30">
        <v>4.2999999999999997E-2</v>
      </c>
      <c r="F652" s="32" t="s">
        <v>587</v>
      </c>
    </row>
    <row r="653" spans="1:6" x14ac:dyDescent="0.2">
      <c r="A653" s="30" t="s">
        <v>687</v>
      </c>
      <c r="B653" s="15">
        <v>51</v>
      </c>
      <c r="C653" s="15" t="s">
        <v>686</v>
      </c>
      <c r="D653" s="30">
        <v>6.77E-3</v>
      </c>
      <c r="E653" s="30">
        <v>4.2999999999999997E-2</v>
      </c>
      <c r="F653" s="29" t="s">
        <v>26</v>
      </c>
    </row>
    <row r="654" spans="1:6" x14ac:dyDescent="0.2">
      <c r="A654" s="30" t="s">
        <v>685</v>
      </c>
      <c r="B654" s="15">
        <v>25</v>
      </c>
      <c r="C654" s="15" t="s">
        <v>684</v>
      </c>
      <c r="D654" s="30">
        <v>6.8199999999999997E-3</v>
      </c>
      <c r="E654" s="30">
        <v>4.3200000000000002E-2</v>
      </c>
      <c r="F654" s="29" t="s">
        <v>26</v>
      </c>
    </row>
    <row r="655" spans="1:6" x14ac:dyDescent="0.2">
      <c r="A655" s="30" t="s">
        <v>683</v>
      </c>
      <c r="B655" s="15">
        <v>86</v>
      </c>
      <c r="C655" s="15" t="s">
        <v>682</v>
      </c>
      <c r="D655" s="30">
        <v>6.94E-3</v>
      </c>
      <c r="E655" s="30">
        <v>4.3999999999999997E-2</v>
      </c>
      <c r="F655" s="29" t="s">
        <v>26</v>
      </c>
    </row>
    <row r="656" spans="1:6" x14ac:dyDescent="0.2">
      <c r="A656" s="30" t="s">
        <v>681</v>
      </c>
      <c r="B656" s="15">
        <v>103</v>
      </c>
      <c r="C656" s="15" t="s">
        <v>680</v>
      </c>
      <c r="D656" s="30">
        <v>6.9899999999999997E-3</v>
      </c>
      <c r="E656" s="30">
        <v>4.41E-2</v>
      </c>
      <c r="F656" s="29" t="s">
        <v>26</v>
      </c>
    </row>
    <row r="657" spans="1:8" x14ac:dyDescent="0.2">
      <c r="A657" s="30" t="s">
        <v>679</v>
      </c>
      <c r="B657" s="15">
        <v>18</v>
      </c>
      <c r="C657" s="15" t="s">
        <v>677</v>
      </c>
      <c r="D657" s="30">
        <v>7.0000000000000001E-3</v>
      </c>
      <c r="E657" s="30">
        <v>4.41E-2</v>
      </c>
      <c r="F657" s="37" t="s">
        <v>44</v>
      </c>
      <c r="H657" s="28">
        <f>-LOG10(D657)</f>
        <v>2.1549019599857431</v>
      </c>
    </row>
    <row r="658" spans="1:8" x14ac:dyDescent="0.2">
      <c r="A658" s="30" t="s">
        <v>678</v>
      </c>
      <c r="B658" s="15">
        <v>18</v>
      </c>
      <c r="C658" s="15" t="s">
        <v>677</v>
      </c>
      <c r="D658" s="30">
        <v>7.0000000000000001E-3</v>
      </c>
      <c r="E658" s="30">
        <v>4.41E-2</v>
      </c>
      <c r="F658" s="29" t="s">
        <v>26</v>
      </c>
    </row>
    <row r="659" spans="1:8" x14ac:dyDescent="0.2">
      <c r="A659" s="30" t="s">
        <v>676</v>
      </c>
      <c r="B659" s="15">
        <v>21</v>
      </c>
      <c r="C659" s="15" t="s">
        <v>672</v>
      </c>
      <c r="D659" s="30">
        <v>7.0499999999999998E-3</v>
      </c>
      <c r="E659" s="30">
        <v>4.41E-2</v>
      </c>
      <c r="F659" s="32" t="s">
        <v>587</v>
      </c>
    </row>
    <row r="660" spans="1:8" x14ac:dyDescent="0.2">
      <c r="A660" s="30" t="s">
        <v>675</v>
      </c>
      <c r="B660" s="15">
        <v>21</v>
      </c>
      <c r="C660" s="15" t="s">
        <v>672</v>
      </c>
      <c r="D660" s="30">
        <v>7.0499999999999998E-3</v>
      </c>
      <c r="E660" s="30">
        <v>4.41E-2</v>
      </c>
      <c r="F660" s="29" t="s">
        <v>26</v>
      </c>
    </row>
    <row r="661" spans="1:8" x14ac:dyDescent="0.2">
      <c r="A661" s="30" t="s">
        <v>674</v>
      </c>
      <c r="B661" s="15">
        <v>21</v>
      </c>
      <c r="C661" s="15" t="s">
        <v>672</v>
      </c>
      <c r="D661" s="30">
        <v>7.0499999999999998E-3</v>
      </c>
      <c r="E661" s="30">
        <v>4.41E-2</v>
      </c>
      <c r="F661" s="37" t="s">
        <v>44</v>
      </c>
    </row>
    <row r="662" spans="1:8" x14ac:dyDescent="0.2">
      <c r="A662" s="30" t="s">
        <v>673</v>
      </c>
      <c r="B662" s="15">
        <v>21</v>
      </c>
      <c r="C662" s="15" t="s">
        <v>672</v>
      </c>
      <c r="D662" s="30">
        <v>7.0499999999999998E-3</v>
      </c>
      <c r="E662" s="30">
        <v>4.41E-2</v>
      </c>
      <c r="F662" s="29" t="s">
        <v>26</v>
      </c>
    </row>
    <row r="663" spans="1:8" x14ac:dyDescent="0.2">
      <c r="A663" s="30" t="s">
        <v>671</v>
      </c>
      <c r="B663" s="15">
        <v>56</v>
      </c>
      <c r="C663" s="15" t="s">
        <v>669</v>
      </c>
      <c r="D663" s="30">
        <v>7.0600000000000003E-3</v>
      </c>
      <c r="E663" s="30">
        <v>4.41E-2</v>
      </c>
      <c r="F663" s="32" t="s">
        <v>587</v>
      </c>
    </row>
    <row r="664" spans="1:8" x14ac:dyDescent="0.2">
      <c r="A664" s="30" t="s">
        <v>670</v>
      </c>
      <c r="B664" s="15">
        <v>56</v>
      </c>
      <c r="C664" s="15" t="s">
        <v>669</v>
      </c>
      <c r="D664" s="30">
        <v>7.0600000000000003E-3</v>
      </c>
      <c r="E664" s="30">
        <v>4.41E-2</v>
      </c>
      <c r="F664" s="29" t="s">
        <v>26</v>
      </c>
    </row>
    <row r="665" spans="1:8" x14ac:dyDescent="0.2">
      <c r="A665" s="30" t="s">
        <v>668</v>
      </c>
      <c r="B665" s="15">
        <v>43</v>
      </c>
      <c r="C665" s="15" t="s">
        <v>667</v>
      </c>
      <c r="D665" s="30">
        <v>7.1999999999999998E-3</v>
      </c>
      <c r="E665" s="30">
        <v>4.48E-2</v>
      </c>
      <c r="F665" s="29" t="s">
        <v>26</v>
      </c>
    </row>
    <row r="666" spans="1:8" x14ac:dyDescent="0.2">
      <c r="A666" s="30" t="s">
        <v>666</v>
      </c>
      <c r="B666" s="15">
        <v>35</v>
      </c>
      <c r="C666" s="15" t="s">
        <v>662</v>
      </c>
      <c r="D666" s="30">
        <v>7.2100000000000003E-3</v>
      </c>
      <c r="E666" s="30">
        <v>4.48E-2</v>
      </c>
      <c r="F666" s="33" t="s">
        <v>589</v>
      </c>
    </row>
    <row r="667" spans="1:8" x14ac:dyDescent="0.2">
      <c r="A667" s="30" t="s">
        <v>665</v>
      </c>
      <c r="B667" s="15">
        <v>76</v>
      </c>
      <c r="C667" s="15" t="s">
        <v>664</v>
      </c>
      <c r="D667" s="30">
        <v>7.2100000000000003E-3</v>
      </c>
      <c r="E667" s="30">
        <v>4.48E-2</v>
      </c>
      <c r="F667" s="35" t="s">
        <v>29</v>
      </c>
    </row>
    <row r="668" spans="1:8" x14ac:dyDescent="0.2">
      <c r="A668" s="30" t="s">
        <v>663</v>
      </c>
      <c r="B668" s="15">
        <v>35</v>
      </c>
      <c r="C668" s="15" t="s">
        <v>662</v>
      </c>
      <c r="D668" s="30">
        <v>7.2100000000000003E-3</v>
      </c>
      <c r="E668" s="30">
        <v>4.48E-2</v>
      </c>
      <c r="F668" s="32" t="s">
        <v>587</v>
      </c>
    </row>
    <row r="669" spans="1:8" x14ac:dyDescent="0.2">
      <c r="A669" s="30" t="s">
        <v>661</v>
      </c>
      <c r="B669" s="15">
        <v>71</v>
      </c>
      <c r="C669" s="15" t="s">
        <v>660</v>
      </c>
      <c r="D669" s="30">
        <v>7.28E-3</v>
      </c>
      <c r="E669" s="30">
        <v>4.5100000000000001E-2</v>
      </c>
      <c r="F669" s="31" t="s">
        <v>48</v>
      </c>
    </row>
    <row r="670" spans="1:8" x14ac:dyDescent="0.2">
      <c r="A670" s="30" t="s">
        <v>659</v>
      </c>
      <c r="B670" s="15">
        <v>66</v>
      </c>
      <c r="C670" s="15" t="s">
        <v>657</v>
      </c>
      <c r="D670" s="30">
        <v>7.2899999999999996E-3</v>
      </c>
      <c r="E670" s="30">
        <v>4.5100000000000001E-2</v>
      </c>
      <c r="F670" s="31" t="s">
        <v>48</v>
      </c>
    </row>
    <row r="671" spans="1:8" x14ac:dyDescent="0.2">
      <c r="A671" s="30" t="s">
        <v>658</v>
      </c>
      <c r="B671" s="15">
        <v>67</v>
      </c>
      <c r="C671" s="15" t="s">
        <v>657</v>
      </c>
      <c r="D671" s="30">
        <v>7.2899999999999996E-3</v>
      </c>
      <c r="E671" s="30">
        <v>4.5100000000000001E-2</v>
      </c>
      <c r="F671" s="34" t="s">
        <v>592</v>
      </c>
    </row>
    <row r="672" spans="1:8" x14ac:dyDescent="0.2">
      <c r="A672" s="30" t="s">
        <v>656</v>
      </c>
      <c r="B672" s="15">
        <v>32</v>
      </c>
      <c r="C672" s="15" t="s">
        <v>651</v>
      </c>
      <c r="D672" s="30">
        <v>8.0199999999999994E-3</v>
      </c>
      <c r="E672" s="30">
        <v>4.9200000000000001E-2</v>
      </c>
      <c r="F672" s="29" t="s">
        <v>26</v>
      </c>
    </row>
    <row r="673" spans="1:6" x14ac:dyDescent="0.2">
      <c r="A673" s="30" t="s">
        <v>655</v>
      </c>
      <c r="B673" s="15">
        <v>34</v>
      </c>
      <c r="C673" s="15" t="s">
        <v>651</v>
      </c>
      <c r="D673" s="30">
        <v>8.0199999999999994E-3</v>
      </c>
      <c r="E673" s="30">
        <v>4.9200000000000001E-2</v>
      </c>
      <c r="F673" s="33" t="s">
        <v>589</v>
      </c>
    </row>
    <row r="674" spans="1:6" x14ac:dyDescent="0.2">
      <c r="A674" s="30" t="s">
        <v>654</v>
      </c>
      <c r="B674" s="15">
        <v>32</v>
      </c>
      <c r="C674" s="15" t="s">
        <v>651</v>
      </c>
      <c r="D674" s="30">
        <v>8.0199999999999994E-3</v>
      </c>
      <c r="E674" s="30">
        <v>4.9200000000000001E-2</v>
      </c>
      <c r="F674" s="29" t="s">
        <v>26</v>
      </c>
    </row>
    <row r="675" spans="1:6" x14ac:dyDescent="0.2">
      <c r="A675" s="30" t="s">
        <v>653</v>
      </c>
      <c r="B675" s="15">
        <v>32</v>
      </c>
      <c r="C675" s="15" t="s">
        <v>651</v>
      </c>
      <c r="D675" s="30">
        <v>8.0199999999999994E-3</v>
      </c>
      <c r="E675" s="30">
        <v>4.9200000000000001E-2</v>
      </c>
      <c r="F675" s="31" t="s">
        <v>48</v>
      </c>
    </row>
    <row r="676" spans="1:6" x14ac:dyDescent="0.2">
      <c r="A676" s="30" t="s">
        <v>652</v>
      </c>
      <c r="B676" s="15">
        <v>32</v>
      </c>
      <c r="C676" s="15" t="s">
        <v>651</v>
      </c>
      <c r="D676" s="30">
        <v>8.0199999999999994E-3</v>
      </c>
      <c r="E676" s="30">
        <v>4.9200000000000001E-2</v>
      </c>
      <c r="F676" s="33" t="s">
        <v>589</v>
      </c>
    </row>
    <row r="677" spans="1:6" x14ac:dyDescent="0.2">
      <c r="A677" s="30" t="s">
        <v>650</v>
      </c>
      <c r="B677" s="15">
        <v>112</v>
      </c>
      <c r="C677" s="15" t="s">
        <v>649</v>
      </c>
      <c r="D677" s="30">
        <v>8.0499999999999999E-3</v>
      </c>
      <c r="E677" s="30">
        <v>4.9299999999999997E-2</v>
      </c>
      <c r="F677" s="29" t="s">
        <v>26</v>
      </c>
    </row>
    <row r="678" spans="1:6" x14ac:dyDescent="0.2">
      <c r="A678" s="30" t="s">
        <v>648</v>
      </c>
      <c r="B678" s="15">
        <v>40</v>
      </c>
      <c r="C678" s="15" t="s">
        <v>646</v>
      </c>
      <c r="D678" s="30">
        <v>8.1499999999999993E-3</v>
      </c>
      <c r="E678" s="30">
        <v>4.9799999999999997E-2</v>
      </c>
      <c r="F678" s="29" t="s">
        <v>26</v>
      </c>
    </row>
    <row r="679" spans="1:6" x14ac:dyDescent="0.2">
      <c r="A679" s="30" t="s">
        <v>647</v>
      </c>
      <c r="B679" s="15">
        <v>40</v>
      </c>
      <c r="C679" s="15" t="s">
        <v>646</v>
      </c>
      <c r="D679" s="30">
        <v>8.1499999999999993E-3</v>
      </c>
      <c r="E679" s="30">
        <v>4.9799999999999997E-2</v>
      </c>
      <c r="F679" s="32" t="s">
        <v>587</v>
      </c>
    </row>
    <row r="680" spans="1:6" x14ac:dyDescent="0.2">
      <c r="A680" s="30" t="s">
        <v>645</v>
      </c>
      <c r="B680" s="15">
        <v>58</v>
      </c>
      <c r="C680" s="15" t="s">
        <v>644</v>
      </c>
      <c r="D680" s="30">
        <v>8.2900000000000005E-3</v>
      </c>
      <c r="E680" s="30">
        <v>5.0599999999999999E-2</v>
      </c>
      <c r="F680" s="29" t="s">
        <v>26</v>
      </c>
    </row>
    <row r="681" spans="1:6" x14ac:dyDescent="0.2">
      <c r="A681" s="30" t="s">
        <v>643</v>
      </c>
      <c r="B681" s="15">
        <v>68</v>
      </c>
      <c r="C681" s="15" t="s">
        <v>641</v>
      </c>
      <c r="D681" s="30">
        <v>8.3800000000000003E-3</v>
      </c>
      <c r="E681" s="30">
        <v>5.0900000000000001E-2</v>
      </c>
      <c r="F681" s="31" t="s">
        <v>48</v>
      </c>
    </row>
    <row r="682" spans="1:6" x14ac:dyDescent="0.2">
      <c r="A682" s="30" t="s">
        <v>46</v>
      </c>
      <c r="B682" s="15">
        <v>68</v>
      </c>
      <c r="C682" s="15" t="s">
        <v>641</v>
      </c>
      <c r="D682" s="30">
        <v>8.3800000000000003E-3</v>
      </c>
      <c r="E682" s="30">
        <v>5.0900000000000001E-2</v>
      </c>
      <c r="F682" s="31" t="s">
        <v>48</v>
      </c>
    </row>
    <row r="683" spans="1:6" x14ac:dyDescent="0.2">
      <c r="A683" s="30" t="s">
        <v>642</v>
      </c>
      <c r="B683" s="15">
        <v>68</v>
      </c>
      <c r="C683" s="15" t="s">
        <v>641</v>
      </c>
      <c r="D683" s="30">
        <v>8.3800000000000003E-3</v>
      </c>
      <c r="E683" s="30">
        <v>5.0900000000000001E-2</v>
      </c>
      <c r="F683" s="31" t="s">
        <v>48</v>
      </c>
    </row>
    <row r="684" spans="1:6" x14ac:dyDescent="0.2">
      <c r="A684" s="30" t="s">
        <v>640</v>
      </c>
      <c r="B684" s="15">
        <v>146</v>
      </c>
      <c r="C684" s="15" t="s">
        <v>639</v>
      </c>
      <c r="D684" s="30">
        <v>8.4100000000000008E-3</v>
      </c>
      <c r="E684" s="30">
        <v>5.0999999999999997E-2</v>
      </c>
      <c r="F684" s="35" t="s">
        <v>29</v>
      </c>
    </row>
    <row r="685" spans="1:6" x14ac:dyDescent="0.2">
      <c r="A685" s="30" t="s">
        <v>638</v>
      </c>
      <c r="B685" s="15">
        <v>394</v>
      </c>
      <c r="C685" s="15" t="s">
        <v>637</v>
      </c>
      <c r="D685" s="30">
        <v>8.5299999999999994E-3</v>
      </c>
      <c r="E685" s="30">
        <v>5.1700000000000003E-2</v>
      </c>
      <c r="F685" s="31" t="s">
        <v>48</v>
      </c>
    </row>
    <row r="686" spans="1:6" x14ac:dyDescent="0.2">
      <c r="A686" s="30" t="s">
        <v>636</v>
      </c>
      <c r="B686" s="15">
        <v>114</v>
      </c>
      <c r="C686" s="15" t="s">
        <v>635</v>
      </c>
      <c r="D686" s="30">
        <v>8.77E-3</v>
      </c>
      <c r="E686" s="30">
        <v>5.2999999999999999E-2</v>
      </c>
      <c r="F686" s="31" t="s">
        <v>48</v>
      </c>
    </row>
    <row r="687" spans="1:6" x14ac:dyDescent="0.2">
      <c r="A687" s="30" t="s">
        <v>634</v>
      </c>
      <c r="B687" s="15">
        <v>352</v>
      </c>
      <c r="C687" s="15" t="s">
        <v>633</v>
      </c>
      <c r="D687" s="30">
        <v>8.8100000000000001E-3</v>
      </c>
      <c r="E687" s="30">
        <v>5.3100000000000001E-2</v>
      </c>
      <c r="F687" s="35" t="s">
        <v>29</v>
      </c>
    </row>
    <row r="688" spans="1:6" x14ac:dyDescent="0.2">
      <c r="A688" s="30" t="s">
        <v>632</v>
      </c>
      <c r="B688" s="15">
        <v>45</v>
      </c>
      <c r="C688" s="15" t="s">
        <v>629</v>
      </c>
      <c r="D688" s="30">
        <v>8.8199999999999997E-3</v>
      </c>
      <c r="E688" s="30">
        <v>5.3100000000000001E-2</v>
      </c>
      <c r="F688" s="36" t="s">
        <v>631</v>
      </c>
    </row>
    <row r="689" spans="1:6" x14ac:dyDescent="0.2">
      <c r="A689" s="30" t="s">
        <v>630</v>
      </c>
      <c r="B689" s="15">
        <v>45</v>
      </c>
      <c r="C689" s="15" t="s">
        <v>629</v>
      </c>
      <c r="D689" s="30">
        <v>8.8199999999999997E-3</v>
      </c>
      <c r="E689" s="30">
        <v>5.3100000000000001E-2</v>
      </c>
      <c r="F689" s="35" t="s">
        <v>29</v>
      </c>
    </row>
    <row r="690" spans="1:6" x14ac:dyDescent="0.2">
      <c r="A690" s="30" t="s">
        <v>628</v>
      </c>
      <c r="B690" s="15">
        <v>29</v>
      </c>
      <c r="C690" s="15" t="s">
        <v>625</v>
      </c>
      <c r="D690" s="30">
        <v>8.8500000000000002E-3</v>
      </c>
      <c r="E690" s="30">
        <v>5.3100000000000001E-2</v>
      </c>
      <c r="F690" s="31" t="s">
        <v>48</v>
      </c>
    </row>
    <row r="691" spans="1:6" x14ac:dyDescent="0.2">
      <c r="A691" s="30" t="s">
        <v>627</v>
      </c>
      <c r="B691" s="15">
        <v>29</v>
      </c>
      <c r="C691" s="15" t="s">
        <v>625</v>
      </c>
      <c r="D691" s="30">
        <v>8.8500000000000002E-3</v>
      </c>
      <c r="E691" s="30">
        <v>5.3100000000000001E-2</v>
      </c>
      <c r="F691" s="29" t="s">
        <v>26</v>
      </c>
    </row>
    <row r="692" spans="1:6" x14ac:dyDescent="0.2">
      <c r="A692" s="30" t="s">
        <v>626</v>
      </c>
      <c r="B692" s="15">
        <v>29</v>
      </c>
      <c r="C692" s="15" t="s">
        <v>625</v>
      </c>
      <c r="D692" s="30">
        <v>8.8500000000000002E-3</v>
      </c>
      <c r="E692" s="30">
        <v>5.3100000000000001E-2</v>
      </c>
      <c r="F692" s="29" t="s">
        <v>26</v>
      </c>
    </row>
    <row r="693" spans="1:6" x14ac:dyDescent="0.2">
      <c r="A693" s="30" t="s">
        <v>624</v>
      </c>
      <c r="B693" s="15">
        <v>175</v>
      </c>
      <c r="C693" s="15" t="s">
        <v>623</v>
      </c>
      <c r="D693" s="30">
        <v>9.0600000000000003E-3</v>
      </c>
      <c r="E693" s="30">
        <v>5.4199999999999998E-2</v>
      </c>
      <c r="F693" s="35" t="s">
        <v>29</v>
      </c>
    </row>
    <row r="694" spans="1:6" x14ac:dyDescent="0.2">
      <c r="A694" s="30" t="s">
        <v>622</v>
      </c>
      <c r="B694" s="15">
        <v>97</v>
      </c>
      <c r="C694" s="15" t="s">
        <v>620</v>
      </c>
      <c r="D694" s="30">
        <v>9.1900000000000003E-3</v>
      </c>
      <c r="E694" s="30">
        <v>5.4800000000000001E-2</v>
      </c>
      <c r="F694" s="29" t="s">
        <v>26</v>
      </c>
    </row>
    <row r="695" spans="1:6" x14ac:dyDescent="0.2">
      <c r="A695" s="30" t="s">
        <v>621</v>
      </c>
      <c r="B695" s="15">
        <v>97</v>
      </c>
      <c r="C695" s="15" t="s">
        <v>620</v>
      </c>
      <c r="D695" s="30">
        <v>9.1900000000000003E-3</v>
      </c>
      <c r="E695" s="30">
        <v>5.4800000000000001E-2</v>
      </c>
      <c r="F695" s="29" t="s">
        <v>26</v>
      </c>
    </row>
    <row r="696" spans="1:6" x14ac:dyDescent="0.2">
      <c r="A696" s="30" t="s">
        <v>619</v>
      </c>
      <c r="B696" s="15">
        <v>37</v>
      </c>
      <c r="C696" s="15" t="s">
        <v>618</v>
      </c>
      <c r="D696" s="30">
        <v>9.2099999999999994E-3</v>
      </c>
      <c r="E696" s="30">
        <v>5.4899999999999997E-2</v>
      </c>
      <c r="F696" s="29" t="s">
        <v>26</v>
      </c>
    </row>
    <row r="697" spans="1:6" x14ac:dyDescent="0.2">
      <c r="A697" s="30" t="s">
        <v>617</v>
      </c>
      <c r="B697" s="15">
        <v>50</v>
      </c>
      <c r="C697" s="15" t="s">
        <v>615</v>
      </c>
      <c r="D697" s="30">
        <v>9.2700000000000005E-3</v>
      </c>
      <c r="E697" s="30">
        <v>5.5E-2</v>
      </c>
      <c r="F697" s="32" t="s">
        <v>587</v>
      </c>
    </row>
    <row r="698" spans="1:6" x14ac:dyDescent="0.2">
      <c r="A698" s="30" t="s">
        <v>616</v>
      </c>
      <c r="B698" s="15">
        <v>50</v>
      </c>
      <c r="C698" s="15" t="s">
        <v>615</v>
      </c>
      <c r="D698" s="30">
        <v>9.2700000000000005E-3</v>
      </c>
      <c r="E698" s="30">
        <v>5.5E-2</v>
      </c>
      <c r="F698" s="32" t="s">
        <v>587</v>
      </c>
    </row>
    <row r="699" spans="1:6" x14ac:dyDescent="0.2">
      <c r="A699" s="30" t="s">
        <v>614</v>
      </c>
      <c r="B699" s="15">
        <v>11</v>
      </c>
      <c r="C699" s="15" t="s">
        <v>611</v>
      </c>
      <c r="D699" s="30">
        <v>9.2999999999999992E-3</v>
      </c>
      <c r="E699" s="30">
        <v>5.5E-2</v>
      </c>
      <c r="F699" s="29" t="s">
        <v>26</v>
      </c>
    </row>
    <row r="700" spans="1:6" x14ac:dyDescent="0.2">
      <c r="A700" s="30" t="s">
        <v>613</v>
      </c>
      <c r="B700" s="15">
        <v>11</v>
      </c>
      <c r="C700" s="15" t="s">
        <v>611</v>
      </c>
      <c r="D700" s="30">
        <v>9.2999999999999992E-3</v>
      </c>
      <c r="E700" s="30">
        <v>5.5E-2</v>
      </c>
      <c r="F700" s="29" t="s">
        <v>26</v>
      </c>
    </row>
    <row r="701" spans="1:6" x14ac:dyDescent="0.2">
      <c r="A701" s="30" t="s">
        <v>612</v>
      </c>
      <c r="B701" s="15">
        <v>11</v>
      </c>
      <c r="C701" s="15" t="s">
        <v>611</v>
      </c>
      <c r="D701" s="30">
        <v>9.2999999999999992E-3</v>
      </c>
      <c r="E701" s="30">
        <v>5.5E-2</v>
      </c>
      <c r="F701" s="29" t="s">
        <v>26</v>
      </c>
    </row>
    <row r="702" spans="1:6" x14ac:dyDescent="0.2">
      <c r="A702" s="30" t="s">
        <v>610</v>
      </c>
      <c r="B702" s="15">
        <v>75</v>
      </c>
      <c r="C702" s="15" t="s">
        <v>609</v>
      </c>
      <c r="D702" s="30">
        <v>9.3900000000000008E-3</v>
      </c>
      <c r="E702" s="30">
        <v>5.5500000000000001E-2</v>
      </c>
      <c r="F702" s="32" t="s">
        <v>587</v>
      </c>
    </row>
    <row r="703" spans="1:6" x14ac:dyDescent="0.2">
      <c r="A703" s="30" t="s">
        <v>608</v>
      </c>
      <c r="B703" s="15">
        <v>184</v>
      </c>
      <c r="C703" s="15" t="s">
        <v>607</v>
      </c>
      <c r="D703" s="30">
        <v>9.5200000000000007E-3</v>
      </c>
      <c r="E703" s="30">
        <v>5.5899999999999998E-2</v>
      </c>
      <c r="F703" s="31" t="s">
        <v>48</v>
      </c>
    </row>
    <row r="704" spans="1:6" x14ac:dyDescent="0.2">
      <c r="A704" s="30" t="s">
        <v>606</v>
      </c>
      <c r="B704" s="15">
        <v>55</v>
      </c>
      <c r="C704" s="15" t="s">
        <v>604</v>
      </c>
      <c r="D704" s="30">
        <v>9.5300000000000003E-3</v>
      </c>
      <c r="E704" s="30">
        <v>5.5899999999999998E-2</v>
      </c>
      <c r="F704" s="32" t="s">
        <v>587</v>
      </c>
    </row>
    <row r="705" spans="1:6" x14ac:dyDescent="0.2">
      <c r="A705" s="30" t="s">
        <v>605</v>
      </c>
      <c r="B705" s="15">
        <v>55</v>
      </c>
      <c r="C705" s="15" t="s">
        <v>604</v>
      </c>
      <c r="D705" s="30">
        <v>9.5300000000000003E-3</v>
      </c>
      <c r="E705" s="30">
        <v>5.5899999999999998E-2</v>
      </c>
      <c r="F705" s="31" t="s">
        <v>48</v>
      </c>
    </row>
    <row r="706" spans="1:6" x14ac:dyDescent="0.2">
      <c r="A706" s="30" t="s">
        <v>603</v>
      </c>
      <c r="B706" s="15">
        <v>70</v>
      </c>
      <c r="C706" s="15" t="s">
        <v>602</v>
      </c>
      <c r="D706" s="30">
        <v>9.5499999999999995E-3</v>
      </c>
      <c r="E706" s="30">
        <v>5.5899999999999998E-2</v>
      </c>
      <c r="F706" s="35" t="s">
        <v>29</v>
      </c>
    </row>
    <row r="707" spans="1:6" x14ac:dyDescent="0.2">
      <c r="A707" s="30" t="s">
        <v>601</v>
      </c>
      <c r="B707" s="15">
        <v>142</v>
      </c>
      <c r="C707" s="15" t="s">
        <v>600</v>
      </c>
      <c r="D707" s="30">
        <v>9.5499999999999995E-3</v>
      </c>
      <c r="E707" s="30">
        <v>5.5899999999999998E-2</v>
      </c>
      <c r="F707" s="31" t="s">
        <v>48</v>
      </c>
    </row>
    <row r="708" spans="1:6" x14ac:dyDescent="0.2">
      <c r="A708" s="30" t="s">
        <v>599</v>
      </c>
      <c r="B708" s="15">
        <v>92</v>
      </c>
      <c r="C708" s="15" t="s">
        <v>597</v>
      </c>
      <c r="D708" s="30">
        <v>9.5600000000000008E-3</v>
      </c>
      <c r="E708" s="30">
        <v>5.5899999999999998E-2</v>
      </c>
      <c r="F708" s="35" t="s">
        <v>29</v>
      </c>
    </row>
    <row r="709" spans="1:6" x14ac:dyDescent="0.2">
      <c r="A709" s="30" t="s">
        <v>598</v>
      </c>
      <c r="B709" s="15">
        <v>92</v>
      </c>
      <c r="C709" s="15" t="s">
        <v>597</v>
      </c>
      <c r="D709" s="30">
        <v>9.5600000000000008E-3</v>
      </c>
      <c r="E709" s="30">
        <v>5.5899999999999998E-2</v>
      </c>
      <c r="F709" s="31" t="s">
        <v>48</v>
      </c>
    </row>
    <row r="710" spans="1:6" x14ac:dyDescent="0.2">
      <c r="A710" s="30" t="s">
        <v>596</v>
      </c>
      <c r="B710" s="15">
        <v>65</v>
      </c>
      <c r="C710" s="15" t="s">
        <v>594</v>
      </c>
      <c r="D710" s="30">
        <v>9.6399999999999993E-3</v>
      </c>
      <c r="E710" s="30">
        <v>5.6099999999999997E-2</v>
      </c>
      <c r="F710" s="32" t="s">
        <v>587</v>
      </c>
    </row>
    <row r="711" spans="1:6" x14ac:dyDescent="0.2">
      <c r="A711" s="30" t="s">
        <v>595</v>
      </c>
      <c r="B711" s="15">
        <v>65</v>
      </c>
      <c r="C711" s="15" t="s">
        <v>594</v>
      </c>
      <c r="D711" s="30">
        <v>9.6399999999999993E-3</v>
      </c>
      <c r="E711" s="30">
        <v>5.6099999999999997E-2</v>
      </c>
      <c r="F711" s="32" t="s">
        <v>587</v>
      </c>
    </row>
    <row r="712" spans="1:6" x14ac:dyDescent="0.2">
      <c r="A712" s="30" t="s">
        <v>593</v>
      </c>
      <c r="B712" s="15">
        <v>26</v>
      </c>
      <c r="C712" s="15" t="s">
        <v>585</v>
      </c>
      <c r="D712" s="30">
        <v>9.6799999999999994E-3</v>
      </c>
      <c r="E712" s="30">
        <v>5.6099999999999997E-2</v>
      </c>
      <c r="F712" s="34" t="s">
        <v>592</v>
      </c>
    </row>
    <row r="713" spans="1:6" x14ac:dyDescent="0.2">
      <c r="A713" s="30" t="s">
        <v>591</v>
      </c>
      <c r="B713" s="15">
        <v>26</v>
      </c>
      <c r="C713" s="15" t="s">
        <v>585</v>
      </c>
      <c r="D713" s="30">
        <v>9.6799999999999994E-3</v>
      </c>
      <c r="E713" s="30">
        <v>5.6099999999999997E-2</v>
      </c>
      <c r="F713" s="29" t="s">
        <v>26</v>
      </c>
    </row>
    <row r="714" spans="1:6" x14ac:dyDescent="0.2">
      <c r="A714" s="30" t="s">
        <v>590</v>
      </c>
      <c r="B714" s="15">
        <v>26</v>
      </c>
      <c r="C714" s="15" t="s">
        <v>585</v>
      </c>
      <c r="D714" s="30">
        <v>9.6799999999999994E-3</v>
      </c>
      <c r="E714" s="30">
        <v>5.6099999999999997E-2</v>
      </c>
      <c r="F714" s="33" t="s">
        <v>589</v>
      </c>
    </row>
    <row r="715" spans="1:6" x14ac:dyDescent="0.2">
      <c r="A715" s="30" t="s">
        <v>588</v>
      </c>
      <c r="B715" s="15">
        <v>26</v>
      </c>
      <c r="C715" s="15" t="s">
        <v>585</v>
      </c>
      <c r="D715" s="30">
        <v>9.6799999999999994E-3</v>
      </c>
      <c r="E715" s="30">
        <v>5.6099999999999997E-2</v>
      </c>
      <c r="F715" s="32" t="s">
        <v>587</v>
      </c>
    </row>
    <row r="716" spans="1:6" x14ac:dyDescent="0.2">
      <c r="A716" s="30" t="s">
        <v>586</v>
      </c>
      <c r="B716" s="15">
        <v>26</v>
      </c>
      <c r="C716" s="15" t="s">
        <v>585</v>
      </c>
      <c r="D716" s="30">
        <v>9.6799999999999994E-3</v>
      </c>
      <c r="E716" s="30">
        <v>5.6099999999999997E-2</v>
      </c>
      <c r="F716" s="31" t="s">
        <v>48</v>
      </c>
    </row>
    <row r="717" spans="1:6" x14ac:dyDescent="0.2">
      <c r="A717" s="30" t="s">
        <v>584</v>
      </c>
      <c r="B717" s="15">
        <v>89</v>
      </c>
      <c r="C717" s="15" t="s">
        <v>583</v>
      </c>
      <c r="D717" s="30">
        <v>9.9100000000000004E-3</v>
      </c>
      <c r="E717" s="30">
        <v>5.7299999999999997E-2</v>
      </c>
      <c r="F717" s="29" t="s">
        <v>26</v>
      </c>
    </row>
  </sheetData>
  <autoFilter ref="A1:F717" xr:uid="{8A53680C-BCD6-404A-8245-E7912ED90033}"/>
  <hyperlinks>
    <hyperlink ref="B2" r:id="rId1" display="http://cpdb.molgen.mpg.de/CPDB/showSetDetails?sp=p&amp;st=0" xr:uid="{43831AF4-E8A9-6446-B67D-4CC080DCBCD0}"/>
    <hyperlink ref="C2" r:id="rId2" display="http://cpdb.molgen.mpg.de/CPDB/showSetDetails?sp=p&amp;st=0" xr:uid="{FFA59E2A-3C40-B248-89B1-977182A73F80}"/>
    <hyperlink ref="B3" r:id="rId3" display="http://cpdb.molgen.mpg.de/CPDB/showSetDetails?sp=p&amp;st=1" xr:uid="{EB455084-CE54-A244-9AAF-4E46DB67AC2B}"/>
    <hyperlink ref="C3" r:id="rId4" display="http://cpdb.molgen.mpg.de/CPDB/showSetDetails?sp=p&amp;st=1" xr:uid="{8A29731D-BE32-0B45-AC36-2B31E71F63E7}"/>
    <hyperlink ref="B4" r:id="rId5" display="http://cpdb.molgen.mpg.de/CPDB/showSetDetails?sp=p&amp;st=2" xr:uid="{A315BC5C-6810-B741-AED5-9FF04A60174F}"/>
    <hyperlink ref="C4" r:id="rId6" display="http://cpdb.molgen.mpg.de/CPDB/showSetDetails?sp=p&amp;st=2" xr:uid="{43040F41-99CD-3C43-8558-BC6183BE1073}"/>
    <hyperlink ref="B5" r:id="rId7" display="http://cpdb.molgen.mpg.de/CPDB/showSetDetails?sp=p&amp;st=3" xr:uid="{4209C2E2-E4BE-3549-B621-2767B48F636C}"/>
    <hyperlink ref="C5" r:id="rId8" display="http://cpdb.molgen.mpg.de/CPDB/showSetDetails?sp=p&amp;st=3" xr:uid="{B42DDFE7-A164-964B-A4EC-064317B725B0}"/>
    <hyperlink ref="B6" r:id="rId9" display="http://cpdb.molgen.mpg.de/CPDB/showSetDetails?sp=p&amp;st=4" xr:uid="{A00F0288-1C44-2040-AAB7-107B377654D3}"/>
    <hyperlink ref="C6" r:id="rId10" display="http://cpdb.molgen.mpg.de/CPDB/showSetDetails?sp=p&amp;st=4" xr:uid="{C28B48B5-3919-8149-8662-C6E3B444269E}"/>
    <hyperlink ref="B7" r:id="rId11" display="http://cpdb.molgen.mpg.de/CPDB/showSetDetails?sp=p&amp;st=5" xr:uid="{A09C18EA-4FCF-5240-A4EF-3AC11BDEB868}"/>
    <hyperlink ref="C7" r:id="rId12" display="http://cpdb.molgen.mpg.de/CPDB/showSetDetails?sp=p&amp;st=5" xr:uid="{2A2E3B09-1599-D149-9356-C755AA26D8BD}"/>
    <hyperlink ref="B8" r:id="rId13" display="http://cpdb.molgen.mpg.de/CPDB/showSetDetails?sp=p&amp;st=6" xr:uid="{D471B4E9-1B43-A144-9C53-19544DFB2C46}"/>
    <hyperlink ref="C8" r:id="rId14" display="http://cpdb.molgen.mpg.de/CPDB/showSetDetails?sp=p&amp;st=6" xr:uid="{F9200CE4-336C-0049-A3BE-544FE5367413}"/>
    <hyperlink ref="B9" r:id="rId15" display="http://cpdb.molgen.mpg.de/CPDB/showSetDetails?sp=p&amp;st=7" xr:uid="{E83D934F-0F0C-1C45-95F8-F48C759136B3}"/>
    <hyperlink ref="C9" r:id="rId16" display="http://cpdb.molgen.mpg.de/CPDB/showSetDetails?sp=p&amp;st=7" xr:uid="{EEFBD6DE-77A6-EB45-B976-9FB7EA2703DB}"/>
    <hyperlink ref="B10" r:id="rId17" display="http://cpdb.molgen.mpg.de/CPDB/showSetDetails?sp=p&amp;st=8" xr:uid="{348BB236-7F4B-D14C-99CB-42CBF2F59DCE}"/>
    <hyperlink ref="C10" r:id="rId18" display="http://cpdb.molgen.mpg.de/CPDB/showSetDetails?sp=p&amp;st=8" xr:uid="{47B5576D-783A-6B41-BA46-E1F5D5A50129}"/>
    <hyperlink ref="B11" r:id="rId19" display="http://cpdb.molgen.mpg.de/CPDB/showSetDetails?sp=p&amp;st=9" xr:uid="{1E9A59A0-928A-6C4B-95FC-10F9F15D12C8}"/>
    <hyperlink ref="C11" r:id="rId20" display="http://cpdb.molgen.mpg.de/CPDB/showSetDetails?sp=p&amp;st=9" xr:uid="{22B286DE-D951-D54C-8672-122121620A76}"/>
    <hyperlink ref="B12" r:id="rId21" display="http://cpdb.molgen.mpg.de/CPDB/showSetDetails?sp=p&amp;st=10" xr:uid="{59567CE5-F603-0A47-A172-791D1C88CADD}"/>
    <hyperlink ref="C12" r:id="rId22" display="http://cpdb.molgen.mpg.de/CPDB/showSetDetails?sp=p&amp;st=10" xr:uid="{4AE161A6-6649-E742-A9EA-1539B988D8A9}"/>
    <hyperlink ref="B13" r:id="rId23" display="http://cpdb.molgen.mpg.de/CPDB/showSetDetails?sp=p&amp;st=11" xr:uid="{ADFEE31E-6819-3D49-9E61-334330E8EB3D}"/>
    <hyperlink ref="C13" r:id="rId24" display="http://cpdb.molgen.mpg.de/CPDB/showSetDetails?sp=p&amp;st=11" xr:uid="{358E6B1F-5F65-5A4D-980D-BE4FEDE41E1A}"/>
    <hyperlink ref="B14" r:id="rId25" display="http://cpdb.molgen.mpg.de/CPDB/showSetDetails?sp=p&amp;st=12" xr:uid="{96068382-8552-9D43-9537-8FFEE81AD09A}"/>
    <hyperlink ref="C14" r:id="rId26" display="http://cpdb.molgen.mpg.de/CPDB/showSetDetails?sp=p&amp;st=12" xr:uid="{FEE79E9D-B612-1044-92A7-A954F3BD3516}"/>
    <hyperlink ref="B15" r:id="rId27" display="http://cpdb.molgen.mpg.de/CPDB/showSetDetails?sp=p&amp;st=13" xr:uid="{8B90785A-4A00-7945-909B-CA60AAB5632A}"/>
    <hyperlink ref="C15" r:id="rId28" display="http://cpdb.molgen.mpg.de/CPDB/showSetDetails?sp=p&amp;st=13" xr:uid="{8DB7C5A7-49D9-B348-9A50-B007EF65939B}"/>
    <hyperlink ref="B16" r:id="rId29" display="http://cpdb.molgen.mpg.de/CPDB/showSetDetails?sp=p&amp;st=14" xr:uid="{065E2CCB-3652-6149-8BC1-E6BA7D89FDDB}"/>
    <hyperlink ref="C16" r:id="rId30" display="http://cpdb.molgen.mpg.de/CPDB/showSetDetails?sp=p&amp;st=14" xr:uid="{D93E9F22-A117-9341-8816-AB91E3838C7B}"/>
    <hyperlink ref="B17" r:id="rId31" display="http://cpdb.molgen.mpg.de/CPDB/showSetDetails?sp=p&amp;st=15" xr:uid="{4CF8F4F2-8240-2343-84F7-A2F7175B3E19}"/>
    <hyperlink ref="C17" r:id="rId32" display="http://cpdb.molgen.mpg.de/CPDB/showSetDetails?sp=p&amp;st=15" xr:uid="{4B8DF6C7-0EE7-A74C-93D8-730E7A5D846E}"/>
    <hyperlink ref="B18" r:id="rId33" display="http://cpdb.molgen.mpg.de/CPDB/showSetDetails?sp=p&amp;st=16" xr:uid="{719E1992-BA60-3A49-9414-CF08ACDA26D5}"/>
    <hyperlink ref="C18" r:id="rId34" display="http://cpdb.molgen.mpg.de/CPDB/showSetDetails?sp=p&amp;st=16" xr:uid="{7FF68F0F-BE23-8D49-9207-4A98EFDC5941}"/>
    <hyperlink ref="B19" r:id="rId35" display="http://cpdb.molgen.mpg.de/CPDB/showSetDetails?sp=p&amp;st=17" xr:uid="{94300219-A0FD-1647-806C-573E49B8C94B}"/>
    <hyperlink ref="C19" r:id="rId36" display="http://cpdb.molgen.mpg.de/CPDB/showSetDetails?sp=p&amp;st=17" xr:uid="{69728CDC-8992-5F46-8AE9-34E3B4DF06C3}"/>
    <hyperlink ref="B20" r:id="rId37" display="http://cpdb.molgen.mpg.de/CPDB/showSetDetails?sp=p&amp;st=18" xr:uid="{F0DB9F5A-8283-5448-B2B4-6E076A31AC27}"/>
    <hyperlink ref="C20" r:id="rId38" display="http://cpdb.molgen.mpg.de/CPDB/showSetDetails?sp=p&amp;st=18" xr:uid="{5533B023-F8DE-A340-A751-6640A254CA6B}"/>
    <hyperlink ref="B24" r:id="rId39" display="http://cpdb.molgen.mpg.de/CPDB/showSetDetails?sp=p&amp;st=19" xr:uid="{4D35DBF1-FB1F-0B43-A0EF-1F5C919E83B4}"/>
    <hyperlink ref="C24" r:id="rId40" display="http://cpdb.molgen.mpg.de/CPDB/showSetDetails?sp=p&amp;st=19" xr:uid="{B17EC76B-8F3B-EC43-9FF4-24B3F6A06426}"/>
    <hyperlink ref="B22" r:id="rId41" display="http://cpdb.molgen.mpg.de/CPDB/showSetDetails?sp=p&amp;st=20" xr:uid="{DCF9A4CE-8B9E-EE48-876E-A0CB49CF9E02}"/>
    <hyperlink ref="C22" r:id="rId42" display="http://cpdb.molgen.mpg.de/CPDB/showSetDetails?sp=p&amp;st=20" xr:uid="{DCF5A549-A314-B047-90AC-40F764A31E68}"/>
    <hyperlink ref="B21" r:id="rId43" display="http://cpdb.molgen.mpg.de/CPDB/showSetDetails?sp=p&amp;st=21" xr:uid="{96C6A945-7289-244E-B5C1-34E763BC9D00}"/>
    <hyperlink ref="C21" r:id="rId44" display="http://cpdb.molgen.mpg.de/CPDB/showSetDetails?sp=p&amp;st=21" xr:uid="{5C323E37-9750-EC42-82CD-09D49C611029}"/>
    <hyperlink ref="B23" r:id="rId45" display="http://cpdb.molgen.mpg.de/CPDB/showSetDetails?sp=p&amp;st=22" xr:uid="{CB18FB55-72C1-F34D-A730-1480F98F9EEB}"/>
    <hyperlink ref="C23" r:id="rId46" display="http://cpdb.molgen.mpg.de/CPDB/showSetDetails?sp=p&amp;st=22" xr:uid="{9AE5C65C-4C3F-F741-BD85-FDD9E22C6D20}"/>
    <hyperlink ref="B25" r:id="rId47" display="http://cpdb.molgen.mpg.de/CPDB/showSetDetails?sp=p&amp;st=23" xr:uid="{C3CD5002-B532-EF47-9696-530AA3134290}"/>
    <hyperlink ref="C25" r:id="rId48" display="http://cpdb.molgen.mpg.de/CPDB/showSetDetails?sp=p&amp;st=23" xr:uid="{89093F64-AD60-9C4A-A3C4-235F017ED95C}"/>
    <hyperlink ref="B26" r:id="rId49" display="http://cpdb.molgen.mpg.de/CPDB/showSetDetails?sp=p&amp;st=24" xr:uid="{15B6F305-23BC-E64E-8B08-9BB0E20F0060}"/>
    <hyperlink ref="C26" r:id="rId50" display="http://cpdb.molgen.mpg.de/CPDB/showSetDetails?sp=p&amp;st=24" xr:uid="{74B2E702-D6D8-9D44-AE8E-78A131D4ACE9}"/>
    <hyperlink ref="B27" r:id="rId51" display="http://cpdb.molgen.mpg.de/CPDB/showSetDetails?sp=p&amp;st=25" xr:uid="{9902B23E-5CCB-5047-9B29-E4FE9B6D0830}"/>
    <hyperlink ref="C27" r:id="rId52" display="http://cpdb.molgen.mpg.de/CPDB/showSetDetails?sp=p&amp;st=25" xr:uid="{21BE7205-13B4-4146-9AEA-FC82D63BB311}"/>
    <hyperlink ref="B28" r:id="rId53" display="http://cpdb.molgen.mpg.de/CPDB/showSetDetails?sp=p&amp;st=26" xr:uid="{317D74DA-1A96-454B-BE8E-37826975CB6B}"/>
    <hyperlink ref="C28" r:id="rId54" display="http://cpdb.molgen.mpg.de/CPDB/showSetDetails?sp=p&amp;st=26" xr:uid="{398D88D6-D9DD-0C43-AD6D-3D9F8446385C}"/>
    <hyperlink ref="B29" r:id="rId55" display="http://cpdb.molgen.mpg.de/CPDB/showSetDetails?sp=p&amp;st=27" xr:uid="{684ED04D-7445-8D43-B7D5-B36682837EA0}"/>
    <hyperlink ref="C29" r:id="rId56" display="http://cpdb.molgen.mpg.de/CPDB/showSetDetails?sp=p&amp;st=27" xr:uid="{8AD00492-1816-A149-9731-1B08C8D91D3A}"/>
    <hyperlink ref="B30" r:id="rId57" display="http://cpdb.molgen.mpg.de/CPDB/showSetDetails?sp=p&amp;st=28" xr:uid="{F0CBAEC5-DC45-0244-B0F7-3E686A92BF0A}"/>
    <hyperlink ref="C30" r:id="rId58" display="http://cpdb.molgen.mpg.de/CPDB/showSetDetails?sp=p&amp;st=28" xr:uid="{54A641CD-C11F-7847-86D4-3075FC5A92EB}"/>
    <hyperlink ref="B31" r:id="rId59" display="http://cpdb.molgen.mpg.de/CPDB/showSetDetails?sp=p&amp;st=29" xr:uid="{07C98212-CB68-EA4E-89AE-86D80FB9003B}"/>
    <hyperlink ref="C31" r:id="rId60" display="http://cpdb.molgen.mpg.de/CPDB/showSetDetails?sp=p&amp;st=29" xr:uid="{4F1DDEC2-0DF5-8846-B8A5-BC8233B46261}"/>
    <hyperlink ref="B32" r:id="rId61" display="http://cpdb.molgen.mpg.de/CPDB/showSetDetails?sp=p&amp;st=30" xr:uid="{ECF78CD9-028C-FD46-998C-48D2F0A79729}"/>
    <hyperlink ref="C32" r:id="rId62" display="http://cpdb.molgen.mpg.de/CPDB/showSetDetails?sp=p&amp;st=30" xr:uid="{0151296A-DF87-5145-B776-BE73AF08F710}"/>
    <hyperlink ref="B33" r:id="rId63" display="http://cpdb.molgen.mpg.de/CPDB/showSetDetails?sp=p&amp;st=31" xr:uid="{B1E0831A-70F7-EF4E-BB76-39040B02D7B1}"/>
    <hyperlink ref="C33" r:id="rId64" display="http://cpdb.molgen.mpg.de/CPDB/showSetDetails?sp=p&amp;st=31" xr:uid="{BF9F4FE8-7884-3E4B-9DF9-B8E9E48C2FB5}"/>
    <hyperlink ref="B34" r:id="rId65" display="http://cpdb.molgen.mpg.de/CPDB/showSetDetails?sp=p&amp;st=32" xr:uid="{93942900-2AFE-494C-9310-6AB9987AEB5E}"/>
    <hyperlink ref="C34" r:id="rId66" display="http://cpdb.molgen.mpg.de/CPDB/showSetDetails?sp=p&amp;st=32" xr:uid="{7A60335C-1E1C-744E-9539-20DE4D36E489}"/>
    <hyperlink ref="B35" r:id="rId67" display="http://cpdb.molgen.mpg.de/CPDB/showSetDetails?sp=p&amp;st=33" xr:uid="{2BC4ED04-D49A-044C-9C29-EDEFBCCC042C}"/>
    <hyperlink ref="C35" r:id="rId68" display="http://cpdb.molgen.mpg.de/CPDB/showSetDetails?sp=p&amp;st=33" xr:uid="{BBD76DE9-F54C-B648-966C-DE9FC632B845}"/>
    <hyperlink ref="B36" r:id="rId69" display="http://cpdb.molgen.mpg.de/CPDB/showSetDetails?sp=p&amp;st=34" xr:uid="{4984FB65-BDEA-254B-92B0-16CBF565401B}"/>
    <hyperlink ref="C36" r:id="rId70" display="http://cpdb.molgen.mpg.de/CPDB/showSetDetails?sp=p&amp;st=34" xr:uid="{EF647895-8180-C941-BB15-C5EBC4397C6B}"/>
    <hyperlink ref="B37" r:id="rId71" display="http://cpdb.molgen.mpg.de/CPDB/showSetDetails?sp=p&amp;st=35" xr:uid="{947DCAD3-6C0D-9C4F-A21E-659A48558A55}"/>
    <hyperlink ref="C37" r:id="rId72" display="http://cpdb.molgen.mpg.de/CPDB/showSetDetails?sp=p&amp;st=35" xr:uid="{BB4747BA-8135-9941-83E2-562DF982ECC5}"/>
    <hyperlink ref="B38" r:id="rId73" display="http://cpdb.molgen.mpg.de/CPDB/showSetDetails?sp=p&amp;st=36" xr:uid="{960AFAEA-CDD2-144A-8661-DB9AA988949C}"/>
    <hyperlink ref="C38" r:id="rId74" display="http://cpdb.molgen.mpg.de/CPDB/showSetDetails?sp=p&amp;st=36" xr:uid="{60BFBF8B-BA24-DF4E-84A9-46E35DA473EE}"/>
    <hyperlink ref="B40" r:id="rId75" display="http://cpdb.molgen.mpg.de/CPDB/showSetDetails?sp=p&amp;st=37" xr:uid="{C00E61AE-DFE7-1A41-8089-82F5EB9E3CDA}"/>
    <hyperlink ref="C40" r:id="rId76" display="http://cpdb.molgen.mpg.de/CPDB/showSetDetails?sp=p&amp;st=37" xr:uid="{910C563B-B7C8-3D42-A614-06ECF81034D7}"/>
    <hyperlink ref="B39" r:id="rId77" display="http://cpdb.molgen.mpg.de/CPDB/showSetDetails?sp=p&amp;st=38" xr:uid="{0BB17D50-2AD8-024E-98D5-5BA6C53DDC83}"/>
    <hyperlink ref="C39" r:id="rId78" display="http://cpdb.molgen.mpg.de/CPDB/showSetDetails?sp=p&amp;st=38" xr:uid="{4AAD9E1D-829A-AB47-BAA0-8201F8E60471}"/>
    <hyperlink ref="B41" r:id="rId79" display="http://cpdb.molgen.mpg.de/CPDB/showSetDetails?sp=p&amp;st=39" xr:uid="{EF64BB6F-92A6-EE4A-B500-C1A14C8E2B97}"/>
    <hyperlink ref="C41" r:id="rId80" display="http://cpdb.molgen.mpg.de/CPDB/showSetDetails?sp=p&amp;st=39" xr:uid="{47B97247-CF84-7141-8BBE-038A4BACC534}"/>
    <hyperlink ref="B42" r:id="rId81" display="http://cpdb.molgen.mpg.de/CPDB/showSetDetails?sp=p&amp;st=40" xr:uid="{3CE53F9C-D9B6-8F46-AD72-A8F4FC8536AB}"/>
    <hyperlink ref="C42" r:id="rId82" display="http://cpdb.molgen.mpg.de/CPDB/showSetDetails?sp=p&amp;st=40" xr:uid="{DCC791C0-712E-184D-9074-4B14AE84A9FE}"/>
    <hyperlink ref="B43" r:id="rId83" display="http://cpdb.molgen.mpg.de/CPDB/showSetDetails?sp=p&amp;st=41" xr:uid="{BD4AB567-6144-3744-A6C7-D64A95CA60DE}"/>
    <hyperlink ref="C43" r:id="rId84" display="http://cpdb.molgen.mpg.de/CPDB/showSetDetails?sp=p&amp;st=41" xr:uid="{E07FA796-04DF-014D-B5C7-1AD30174F10E}"/>
    <hyperlink ref="B44" r:id="rId85" display="http://cpdb.molgen.mpg.de/CPDB/showSetDetails?sp=p&amp;st=42" xr:uid="{17DB744C-CA72-9241-AC2C-33ACE78225D3}"/>
    <hyperlink ref="C44" r:id="rId86" display="http://cpdb.molgen.mpg.de/CPDB/showSetDetails?sp=p&amp;st=42" xr:uid="{2A2C800A-A2B9-FB4E-A31E-FB8716D2E961}"/>
    <hyperlink ref="B45" r:id="rId87" display="http://cpdb.molgen.mpg.de/CPDB/showSetDetails?sp=p&amp;st=43" xr:uid="{24396AC0-46F8-4F4C-8155-D4CEE5C40270}"/>
    <hyperlink ref="C45" r:id="rId88" display="http://cpdb.molgen.mpg.de/CPDB/showSetDetails?sp=p&amp;st=43" xr:uid="{97F444F3-0A7F-C145-8B64-4E4F5336D14F}"/>
    <hyperlink ref="B46" r:id="rId89" display="http://cpdb.molgen.mpg.de/CPDB/showSetDetails?sp=p&amp;st=44" xr:uid="{6454EACB-B432-4D47-B6B8-6D2B743B16BE}"/>
    <hyperlink ref="C46" r:id="rId90" display="http://cpdb.molgen.mpg.de/CPDB/showSetDetails?sp=p&amp;st=44" xr:uid="{CC261FE8-1DAE-FA40-9B2B-74531AC8E113}"/>
    <hyperlink ref="B47" r:id="rId91" display="http://cpdb.molgen.mpg.de/CPDB/showSetDetails?sp=p&amp;st=45" xr:uid="{63AFE0E3-46DE-3940-BD3F-DA3271203AA4}"/>
    <hyperlink ref="C47" r:id="rId92" display="http://cpdb.molgen.mpg.de/CPDB/showSetDetails?sp=p&amp;st=45" xr:uid="{4548392F-2B74-624F-892E-52910BF9692D}"/>
    <hyperlink ref="B48" r:id="rId93" display="http://cpdb.molgen.mpg.de/CPDB/showSetDetails?sp=p&amp;st=46" xr:uid="{CEA12D2D-6EEA-BF48-A3E8-6384CE14AE46}"/>
    <hyperlink ref="C48" r:id="rId94" display="http://cpdb.molgen.mpg.de/CPDB/showSetDetails?sp=p&amp;st=46" xr:uid="{308A9078-77F4-DF49-881C-B0295C97305B}"/>
    <hyperlink ref="B49" r:id="rId95" display="http://cpdb.molgen.mpg.de/CPDB/showSetDetails?sp=p&amp;st=47" xr:uid="{B955A3C3-9640-3D43-AD1D-07132C4C27FD}"/>
    <hyperlink ref="C49" r:id="rId96" display="http://cpdb.molgen.mpg.de/CPDB/showSetDetails?sp=p&amp;st=47" xr:uid="{D3367256-A019-A443-A587-C65DD31A95EF}"/>
    <hyperlink ref="B52" r:id="rId97" display="http://cpdb.molgen.mpg.de/CPDB/showSetDetails?sp=p&amp;st=48" xr:uid="{FFB7C355-D242-5F44-B83A-328A8EE3F727}"/>
    <hyperlink ref="C52" r:id="rId98" display="http://cpdb.molgen.mpg.de/CPDB/showSetDetails?sp=p&amp;st=48" xr:uid="{619F1ADC-565D-444B-8185-B43C76411E41}"/>
    <hyperlink ref="B51" r:id="rId99" display="http://cpdb.molgen.mpg.de/CPDB/showSetDetails?sp=p&amp;st=49" xr:uid="{7F91555D-5C37-BF4C-9734-0D85CBD53D86}"/>
    <hyperlink ref="C51" r:id="rId100" display="http://cpdb.molgen.mpg.de/CPDB/showSetDetails?sp=p&amp;st=49" xr:uid="{194A82FD-84D1-BB47-93AA-9CDC6F316EA7}"/>
    <hyperlink ref="B50" r:id="rId101" display="http://cpdb.molgen.mpg.de/CPDB/showSetDetails?sp=p&amp;st=50" xr:uid="{B69A4DA3-5F56-9141-8795-4CB0513E6539}"/>
    <hyperlink ref="C50" r:id="rId102" display="http://cpdb.molgen.mpg.de/CPDB/showSetDetails?sp=p&amp;st=50" xr:uid="{F31D12C7-9687-1849-B9BB-C0B9AD2E15E1}"/>
    <hyperlink ref="B53" r:id="rId103" display="http://cpdb.molgen.mpg.de/CPDB/showSetDetails?sp=p&amp;st=51" xr:uid="{090B4A9D-6981-3644-AA92-2ABB8C9950DF}"/>
    <hyperlink ref="C53" r:id="rId104" display="http://cpdb.molgen.mpg.de/CPDB/showSetDetails?sp=p&amp;st=51" xr:uid="{2EC9A539-2AF1-2747-89E5-C7FFACED7DE4}"/>
    <hyperlink ref="B54" r:id="rId105" display="http://cpdb.molgen.mpg.de/CPDB/showSetDetails?sp=p&amp;st=52" xr:uid="{632FA10F-E92E-104A-AFF8-8160F2DFE241}"/>
    <hyperlink ref="C54" r:id="rId106" display="http://cpdb.molgen.mpg.de/CPDB/showSetDetails?sp=p&amp;st=52" xr:uid="{657A17A1-5BF8-3C49-99D7-646E7238B205}"/>
    <hyperlink ref="B55" r:id="rId107" display="http://cpdb.molgen.mpg.de/CPDB/showSetDetails?sp=p&amp;st=53" xr:uid="{2243AF65-E14C-8B4B-9FE1-4BC1FC3C06D1}"/>
    <hyperlink ref="C55" r:id="rId108" display="http://cpdb.molgen.mpg.de/CPDB/showSetDetails?sp=p&amp;st=53" xr:uid="{6B136E33-C2A1-334A-89EE-63B4C2AE5DB6}"/>
    <hyperlink ref="B56" r:id="rId109" display="http://cpdb.molgen.mpg.de/CPDB/showSetDetails?sp=p&amp;st=54" xr:uid="{0FB248DF-3BEA-834B-A290-F0C26F2D8727}"/>
    <hyperlink ref="C56" r:id="rId110" display="http://cpdb.molgen.mpg.de/CPDB/showSetDetails?sp=p&amp;st=54" xr:uid="{B8B27836-61D9-484D-BFEB-8D73C1B3F49B}"/>
    <hyperlink ref="B57" r:id="rId111" display="http://cpdb.molgen.mpg.de/CPDB/showSetDetails?sp=p&amp;st=55" xr:uid="{ABC6343E-74F3-A441-B5CF-3D63C5A478CA}"/>
    <hyperlink ref="C57" r:id="rId112" display="http://cpdb.molgen.mpg.de/CPDB/showSetDetails?sp=p&amp;st=55" xr:uid="{07554480-1CED-1844-87AB-6349B8462CA2}"/>
    <hyperlink ref="B58" r:id="rId113" display="http://cpdb.molgen.mpg.de/CPDB/showSetDetails?sp=p&amp;st=56" xr:uid="{5026D934-2F9B-0A41-A629-806B9F4E0C95}"/>
    <hyperlink ref="C58" r:id="rId114" display="http://cpdb.molgen.mpg.de/CPDB/showSetDetails?sp=p&amp;st=56" xr:uid="{B20EAC62-A52E-3F4D-A7B7-BC2FFA40F4B1}"/>
    <hyperlink ref="B59" r:id="rId115" display="http://cpdb.molgen.mpg.de/CPDB/showSetDetails?sp=p&amp;st=57" xr:uid="{FBB8DA48-812A-FA47-9E85-843A8048A667}"/>
    <hyperlink ref="C59" r:id="rId116" display="http://cpdb.molgen.mpg.de/CPDB/showSetDetails?sp=p&amp;st=57" xr:uid="{AF1850CB-6FD9-324E-8E78-432811BA4738}"/>
    <hyperlink ref="B60" r:id="rId117" display="http://cpdb.molgen.mpg.de/CPDB/showSetDetails?sp=p&amp;st=58" xr:uid="{F66191E1-8FD4-6044-AEE3-817C77A45A02}"/>
    <hyperlink ref="C60" r:id="rId118" display="http://cpdb.molgen.mpg.de/CPDB/showSetDetails?sp=p&amp;st=58" xr:uid="{1358C574-3325-3D42-BF2F-5083DAE9BF35}"/>
    <hyperlink ref="B61" r:id="rId119" display="http://cpdb.molgen.mpg.de/CPDB/showSetDetails?sp=p&amp;st=59" xr:uid="{67D4CE95-588A-FF4F-86E2-BCC472F01A6F}"/>
    <hyperlink ref="C61" r:id="rId120" display="http://cpdb.molgen.mpg.de/CPDB/showSetDetails?sp=p&amp;st=59" xr:uid="{E14B2FD9-5512-C64B-AE88-DCBDA8CD7600}"/>
    <hyperlink ref="B62" r:id="rId121" display="http://cpdb.molgen.mpg.de/CPDB/showSetDetails?sp=p&amp;st=60" xr:uid="{D08361AD-2274-4C4A-B0A8-A8C5BA72ED1A}"/>
    <hyperlink ref="C62" r:id="rId122" display="http://cpdb.molgen.mpg.de/CPDB/showSetDetails?sp=p&amp;st=60" xr:uid="{CD1E0A49-9640-E84D-BADF-DD3C86798F6C}"/>
    <hyperlink ref="B63" r:id="rId123" display="http://cpdb.molgen.mpg.de/CPDB/showSetDetails?sp=p&amp;st=61" xr:uid="{AD76D1CF-6116-DA4B-A33B-EA6F26DA5202}"/>
    <hyperlink ref="C63" r:id="rId124" display="http://cpdb.molgen.mpg.de/CPDB/showSetDetails?sp=p&amp;st=61" xr:uid="{9204C11F-CBDF-994B-AF65-39E57C2B521A}"/>
    <hyperlink ref="B64" r:id="rId125" display="http://cpdb.molgen.mpg.de/CPDB/showSetDetails?sp=p&amp;st=62" xr:uid="{FBBEC38F-CD0F-234E-8263-E164A4DA6110}"/>
    <hyperlink ref="C64" r:id="rId126" display="http://cpdb.molgen.mpg.de/CPDB/showSetDetails?sp=p&amp;st=62" xr:uid="{253E15AE-154F-A647-BF20-E8063900D86F}"/>
    <hyperlink ref="B65" r:id="rId127" display="http://cpdb.molgen.mpg.de/CPDB/showSetDetails?sp=p&amp;st=63" xr:uid="{A9A58DDC-53B7-404E-848C-AED338FA0CB4}"/>
    <hyperlink ref="C65" r:id="rId128" display="http://cpdb.molgen.mpg.de/CPDB/showSetDetails?sp=p&amp;st=63" xr:uid="{68C81A3E-6653-1D47-AF56-FD6F45FED09B}"/>
    <hyperlink ref="B66" r:id="rId129" display="http://cpdb.molgen.mpg.de/CPDB/showSetDetails?sp=p&amp;st=64" xr:uid="{E65B8106-6891-3744-9470-2899E73F576F}"/>
    <hyperlink ref="C66" r:id="rId130" display="http://cpdb.molgen.mpg.de/CPDB/showSetDetails?sp=p&amp;st=64" xr:uid="{E39F2331-74CA-E543-B707-6143BA89DDD7}"/>
    <hyperlink ref="B67" r:id="rId131" display="http://cpdb.molgen.mpg.de/CPDB/showSetDetails?sp=p&amp;st=65" xr:uid="{6D74B2D7-CAC0-B742-838D-449973343E6B}"/>
    <hyperlink ref="C67" r:id="rId132" display="http://cpdb.molgen.mpg.de/CPDB/showSetDetails?sp=p&amp;st=65" xr:uid="{575454C3-6032-FE40-937E-9B6FD479EB65}"/>
    <hyperlink ref="B68" r:id="rId133" display="http://cpdb.molgen.mpg.de/CPDB/showSetDetails?sp=p&amp;st=66" xr:uid="{7169BDFD-53A4-3047-87CC-2EF6E93C02BC}"/>
    <hyperlink ref="C68" r:id="rId134" display="http://cpdb.molgen.mpg.de/CPDB/showSetDetails?sp=p&amp;st=66" xr:uid="{40709C44-637E-3A49-9B5C-42CA219A893E}"/>
    <hyperlink ref="B69" r:id="rId135" display="http://cpdb.molgen.mpg.de/CPDB/showSetDetails?sp=p&amp;st=67" xr:uid="{823B6B4B-8A38-594A-9297-9C2D449E2C34}"/>
    <hyperlink ref="C69" r:id="rId136" display="http://cpdb.molgen.mpg.de/CPDB/showSetDetails?sp=p&amp;st=67" xr:uid="{3E0A9CC2-2368-7240-B046-4CDD639278BA}"/>
    <hyperlink ref="B70" r:id="rId137" display="http://cpdb.molgen.mpg.de/CPDB/showSetDetails?sp=p&amp;st=68" xr:uid="{EA6546BC-6AB1-0F49-9F3F-A465589208FE}"/>
    <hyperlink ref="C70" r:id="rId138" display="http://cpdb.molgen.mpg.de/CPDB/showSetDetails?sp=p&amp;st=68" xr:uid="{1714AC8C-6163-E346-A7EB-74618BACFBD1}"/>
    <hyperlink ref="B71" r:id="rId139" display="http://cpdb.molgen.mpg.de/CPDB/showSetDetails?sp=p&amp;st=69" xr:uid="{47DB925C-3AF0-4343-93D9-2F6470B6696D}"/>
    <hyperlink ref="C71" r:id="rId140" display="http://cpdb.molgen.mpg.de/CPDB/showSetDetails?sp=p&amp;st=69" xr:uid="{F164ABED-4780-A44E-9FDE-705500A57AC0}"/>
    <hyperlink ref="B72" r:id="rId141" display="http://cpdb.molgen.mpg.de/CPDB/showSetDetails?sp=p&amp;st=70" xr:uid="{F2557EDA-3771-E548-953D-F44C677F675D}"/>
    <hyperlink ref="C72" r:id="rId142" display="http://cpdb.molgen.mpg.de/CPDB/showSetDetails?sp=p&amp;st=70" xr:uid="{69688A04-5932-6A4F-865C-9A5EFEBCADE6}"/>
    <hyperlink ref="B73" r:id="rId143" display="http://cpdb.molgen.mpg.de/CPDB/showSetDetails?sp=p&amp;st=71" xr:uid="{1D31331C-6CE9-C04E-85FA-604E4516E3EB}"/>
    <hyperlink ref="C73" r:id="rId144" display="http://cpdb.molgen.mpg.de/CPDB/showSetDetails?sp=p&amp;st=71" xr:uid="{CCD3FFD6-7A83-7C4B-8E87-1C20F593804E}"/>
    <hyperlink ref="B74" r:id="rId145" display="http://cpdb.molgen.mpg.de/CPDB/showSetDetails?sp=p&amp;st=72" xr:uid="{5388AAEB-B9E3-C14C-8379-C73977E2CB6F}"/>
    <hyperlink ref="C74" r:id="rId146" display="http://cpdb.molgen.mpg.de/CPDB/showSetDetails?sp=p&amp;st=72" xr:uid="{AB6E53D0-661F-A54B-8FD2-2AFC2F1892A9}"/>
    <hyperlink ref="B75" r:id="rId147" display="http://cpdb.molgen.mpg.de/CPDB/showSetDetails?sp=p&amp;st=73" xr:uid="{17A4E873-5704-0C46-9CA3-509019376680}"/>
    <hyperlink ref="C75" r:id="rId148" display="http://cpdb.molgen.mpg.de/CPDB/showSetDetails?sp=p&amp;st=73" xr:uid="{9351FD71-67D0-BA47-8162-22385231B389}"/>
    <hyperlink ref="B76" r:id="rId149" display="http://cpdb.molgen.mpg.de/CPDB/showSetDetails?sp=p&amp;st=74" xr:uid="{ACDB1E03-6D1C-DC4A-BCE0-45221FD958D5}"/>
    <hyperlink ref="C76" r:id="rId150" display="http://cpdb.molgen.mpg.de/CPDB/showSetDetails?sp=p&amp;st=74" xr:uid="{B7CEDA34-1F54-F145-9BA5-D60B2E212D0F}"/>
    <hyperlink ref="B77" r:id="rId151" display="http://cpdb.molgen.mpg.de/CPDB/showSetDetails?sp=p&amp;st=75" xr:uid="{FAC72567-D19C-8C45-8A61-E81204878105}"/>
    <hyperlink ref="C77" r:id="rId152" display="http://cpdb.molgen.mpg.de/CPDB/showSetDetails?sp=p&amp;st=75" xr:uid="{B01D2B7F-8EFD-FF43-BC27-B86A8A27718D}"/>
    <hyperlink ref="B78" r:id="rId153" display="http://cpdb.molgen.mpg.de/CPDB/showSetDetails?sp=p&amp;st=76" xr:uid="{0DC66688-6E25-F049-924D-7FEE16376D8B}"/>
    <hyperlink ref="C78" r:id="rId154" display="http://cpdb.molgen.mpg.de/CPDB/showSetDetails?sp=p&amp;st=76" xr:uid="{4932F452-E1C5-B544-8F4A-4A739061A8D0}"/>
    <hyperlink ref="B79" r:id="rId155" display="http://cpdb.molgen.mpg.de/CPDB/showSetDetails?sp=p&amp;st=77" xr:uid="{05B379D9-7D99-5744-B63D-5431474CE2F8}"/>
    <hyperlink ref="C79" r:id="rId156" display="http://cpdb.molgen.mpg.de/CPDB/showSetDetails?sp=p&amp;st=77" xr:uid="{8E601EF1-131C-7A4C-ACC2-59EFCF1BD4E6}"/>
    <hyperlink ref="B80" r:id="rId157" display="http://cpdb.molgen.mpg.de/CPDB/showSetDetails?sp=p&amp;st=78" xr:uid="{B381C86F-BB19-CD48-98A9-AEFB8BD4AC6D}"/>
    <hyperlink ref="C80" r:id="rId158" display="http://cpdb.molgen.mpg.de/CPDB/showSetDetails?sp=p&amp;st=78" xr:uid="{F1D559C3-5212-684A-B02E-6FE9CF2546B9}"/>
    <hyperlink ref="B81" r:id="rId159" display="http://cpdb.molgen.mpg.de/CPDB/showSetDetails?sp=p&amp;st=79" xr:uid="{284D7108-D7CC-7C48-8ABB-F465CDA82DD2}"/>
    <hyperlink ref="C81" r:id="rId160" display="http://cpdb.molgen.mpg.de/CPDB/showSetDetails?sp=p&amp;st=79" xr:uid="{F8C5B60E-B710-F84C-83A7-1376D67D7C00}"/>
    <hyperlink ref="B82" r:id="rId161" display="http://cpdb.molgen.mpg.de/CPDB/showSetDetails?sp=p&amp;st=80" xr:uid="{90188906-7B91-2243-A4B2-1587344D03A9}"/>
    <hyperlink ref="C82" r:id="rId162" display="http://cpdb.molgen.mpg.de/CPDB/showSetDetails?sp=p&amp;st=80" xr:uid="{05AE735B-C0B7-4144-ADF3-625EC9B8EB98}"/>
    <hyperlink ref="B83" r:id="rId163" display="http://cpdb.molgen.mpg.de/CPDB/showSetDetails?sp=p&amp;st=81" xr:uid="{DEF32FA6-243C-F544-AE3E-A111D8C96261}"/>
    <hyperlink ref="C83" r:id="rId164" display="http://cpdb.molgen.mpg.de/CPDB/showSetDetails?sp=p&amp;st=81" xr:uid="{FE636551-322B-3D43-A033-99EBFE57FC8A}"/>
    <hyperlink ref="B84" r:id="rId165" display="http://cpdb.molgen.mpg.de/CPDB/showSetDetails?sp=p&amp;st=82" xr:uid="{5649CF7E-373B-2948-BA5F-A7E3C40B5BD2}"/>
    <hyperlink ref="C84" r:id="rId166" display="http://cpdb.molgen.mpg.de/CPDB/showSetDetails?sp=p&amp;st=82" xr:uid="{09B10907-DE44-9841-AF71-2E03A91A39C5}"/>
    <hyperlink ref="B85" r:id="rId167" display="http://cpdb.molgen.mpg.de/CPDB/showSetDetails?sp=p&amp;st=83" xr:uid="{7EFEF343-562D-1B4B-BD6D-DD380A962536}"/>
    <hyperlink ref="C85" r:id="rId168" display="http://cpdb.molgen.mpg.de/CPDB/showSetDetails?sp=p&amp;st=83" xr:uid="{3842C792-EAD2-1E42-863D-C2703DF3D369}"/>
    <hyperlink ref="B86" r:id="rId169" display="http://cpdb.molgen.mpg.de/CPDB/showSetDetails?sp=p&amp;st=84" xr:uid="{1CD4DEEB-716B-1F4E-A9F1-2A7F110CC9D2}"/>
    <hyperlink ref="C86" r:id="rId170" display="http://cpdb.molgen.mpg.de/CPDB/showSetDetails?sp=p&amp;st=84" xr:uid="{F613E995-429F-E047-A41D-700AC2ABCB59}"/>
    <hyperlink ref="B87" r:id="rId171" display="http://cpdb.molgen.mpg.de/CPDB/showSetDetails?sp=p&amp;st=85" xr:uid="{D7495580-0D69-7643-BEC9-910330612CF7}"/>
    <hyperlink ref="C87" r:id="rId172" display="http://cpdb.molgen.mpg.de/CPDB/showSetDetails?sp=p&amp;st=85" xr:uid="{85517E9F-EDE0-1F49-B258-AC790A893D3D}"/>
    <hyperlink ref="B88" r:id="rId173" display="http://cpdb.molgen.mpg.de/CPDB/showSetDetails?sp=p&amp;st=86" xr:uid="{B6F017AF-B048-BE47-98DB-16480D2E6D1E}"/>
    <hyperlink ref="C88" r:id="rId174" display="http://cpdb.molgen.mpg.de/CPDB/showSetDetails?sp=p&amp;st=86" xr:uid="{0D1CC3FC-9AD5-A34F-B384-5160ADD45F97}"/>
    <hyperlink ref="B89" r:id="rId175" display="http://cpdb.molgen.mpg.de/CPDB/showSetDetails?sp=p&amp;st=87" xr:uid="{0B3EA078-CE7D-B049-A82F-473F8D6C4C4D}"/>
    <hyperlink ref="C89" r:id="rId176" display="http://cpdb.molgen.mpg.de/CPDB/showSetDetails?sp=p&amp;st=87" xr:uid="{3A699122-D6C5-734A-A140-6459C23898B4}"/>
    <hyperlink ref="B90" r:id="rId177" display="http://cpdb.molgen.mpg.de/CPDB/showSetDetails?sp=p&amp;st=88" xr:uid="{CB11328C-DF99-174E-B3C5-12A4A862CB56}"/>
    <hyperlink ref="C90" r:id="rId178" display="http://cpdb.molgen.mpg.de/CPDB/showSetDetails?sp=p&amp;st=88" xr:uid="{56AE3E95-C6F9-344A-9825-6342676E15FE}"/>
    <hyperlink ref="B91" r:id="rId179" display="http://cpdb.molgen.mpg.de/CPDB/showSetDetails?sp=p&amp;st=89" xr:uid="{E4CCE0D0-1822-3047-B0D7-F0D30EEB6CFC}"/>
    <hyperlink ref="C91" r:id="rId180" display="http://cpdb.molgen.mpg.de/CPDB/showSetDetails?sp=p&amp;st=89" xr:uid="{569D6C0A-ACC7-074D-98C2-288504FC5D0A}"/>
    <hyperlink ref="B92" r:id="rId181" display="http://cpdb.molgen.mpg.de/CPDB/showSetDetails?sp=p&amp;st=90" xr:uid="{FBAF3DD4-B672-F54F-8EF9-AD21312C412D}"/>
    <hyperlink ref="C92" r:id="rId182" display="http://cpdb.molgen.mpg.de/CPDB/showSetDetails?sp=p&amp;st=90" xr:uid="{4024613A-C0D9-E745-BBEC-FE3DC0B335FC}"/>
    <hyperlink ref="B93" r:id="rId183" display="http://cpdb.molgen.mpg.de/CPDB/showSetDetails?sp=p&amp;st=91" xr:uid="{5CE9B302-EC82-4346-B17F-4243B5ADF1E2}"/>
    <hyperlink ref="C93" r:id="rId184" display="http://cpdb.molgen.mpg.de/CPDB/showSetDetails?sp=p&amp;st=91" xr:uid="{C64E2A16-0E9F-8944-BE0E-13FE7A8DB396}"/>
    <hyperlink ref="B94" r:id="rId185" display="http://cpdb.molgen.mpg.de/CPDB/showSetDetails?sp=p&amp;st=92" xr:uid="{9A585242-68A6-9046-8E72-1AD4754A2B97}"/>
    <hyperlink ref="C94" r:id="rId186" display="http://cpdb.molgen.mpg.de/CPDB/showSetDetails?sp=p&amp;st=92" xr:uid="{1B4C2353-CF79-9C40-BFED-91D692B0744A}"/>
    <hyperlink ref="B95" r:id="rId187" display="http://cpdb.molgen.mpg.de/CPDB/showSetDetails?sp=p&amp;st=93" xr:uid="{EEC969CD-CA17-B149-8569-88D541162FDB}"/>
    <hyperlink ref="C95" r:id="rId188" display="http://cpdb.molgen.mpg.de/CPDB/showSetDetails?sp=p&amp;st=93" xr:uid="{DE0EE828-AA6D-1847-944D-4ACB8659A31C}"/>
    <hyperlink ref="B96" r:id="rId189" display="http://cpdb.molgen.mpg.de/CPDB/showSetDetails?sp=p&amp;st=94" xr:uid="{0EB4DBDD-9B56-3B49-BE13-AEC73CCFE80D}"/>
    <hyperlink ref="C96" r:id="rId190" display="http://cpdb.molgen.mpg.de/CPDB/showSetDetails?sp=p&amp;st=94" xr:uid="{CCAA6036-0136-164E-A63F-53D38DBD62BB}"/>
    <hyperlink ref="B97" r:id="rId191" display="http://cpdb.molgen.mpg.de/CPDB/showSetDetails?sp=p&amp;st=95" xr:uid="{F6F788E9-F296-164E-9D9C-C80F39B27E08}"/>
    <hyperlink ref="C97" r:id="rId192" display="http://cpdb.molgen.mpg.de/CPDB/showSetDetails?sp=p&amp;st=95" xr:uid="{65661EEE-F73E-BD4E-8DC2-6AFCA88B77B8}"/>
    <hyperlink ref="B98" r:id="rId193" display="http://cpdb.molgen.mpg.de/CPDB/showSetDetails?sp=p&amp;st=96" xr:uid="{EA9F6E24-A4E3-E94B-9A4B-4A0132B83E23}"/>
    <hyperlink ref="C98" r:id="rId194" display="http://cpdb.molgen.mpg.de/CPDB/showSetDetails?sp=p&amp;st=96" xr:uid="{063810BE-AB32-F741-9E49-81637C67EFDD}"/>
    <hyperlink ref="B99" r:id="rId195" display="http://cpdb.molgen.mpg.de/CPDB/showSetDetails?sp=p&amp;st=97" xr:uid="{D2B13F7E-49BA-274D-8876-F39298C54024}"/>
    <hyperlink ref="C99" r:id="rId196" display="http://cpdb.molgen.mpg.de/CPDB/showSetDetails?sp=p&amp;st=97" xr:uid="{515740FA-EE1D-EB4C-92C7-406AC776A088}"/>
    <hyperlink ref="B100" r:id="rId197" display="http://cpdb.molgen.mpg.de/CPDB/showSetDetails?sp=p&amp;st=98" xr:uid="{BE0D4DEA-5CCF-4747-B39E-56453ABCEFF7}"/>
    <hyperlink ref="C100" r:id="rId198" display="http://cpdb.molgen.mpg.de/CPDB/showSetDetails?sp=p&amp;st=98" xr:uid="{4D8B8225-C3CE-9F4F-A7E3-661D4748C48F}"/>
    <hyperlink ref="B101" r:id="rId199" display="http://cpdb.molgen.mpg.de/CPDB/showSetDetails?sp=p&amp;st=99" xr:uid="{8E53FF30-C280-9B4A-95AC-D33DA9D81AAE}"/>
    <hyperlink ref="C101" r:id="rId200" display="http://cpdb.molgen.mpg.de/CPDB/showSetDetails?sp=p&amp;st=99" xr:uid="{DFFC9074-C18D-C840-9B6D-BC3A100E3C54}"/>
    <hyperlink ref="B102" r:id="rId201" display="http://cpdb.molgen.mpg.de/CPDB/showSetDetails?sp=p&amp;st=100" xr:uid="{7B48DE7C-6BD3-7246-8AF0-D2EBFD06CD07}"/>
    <hyperlink ref="C102" r:id="rId202" display="http://cpdb.molgen.mpg.de/CPDB/showSetDetails?sp=p&amp;st=100" xr:uid="{F1BD230F-82D6-EC4D-AB28-5654D8479319}"/>
    <hyperlink ref="B103" r:id="rId203" display="http://cpdb.molgen.mpg.de/CPDB/showSetDetails?sp=p&amp;st=101" xr:uid="{E124C6D8-3E0E-864D-AB2E-453E57553809}"/>
    <hyperlink ref="C103" r:id="rId204" display="http://cpdb.molgen.mpg.de/CPDB/showSetDetails?sp=p&amp;st=101" xr:uid="{2BDE545E-C26B-E64B-9C95-36843588DB48}"/>
    <hyperlink ref="B105" r:id="rId205" display="http://cpdb.molgen.mpg.de/CPDB/showSetDetails?sp=p&amp;st=102" xr:uid="{E08D0ABF-04E6-994A-B2E6-CE4410D2A63E}"/>
    <hyperlink ref="C105" r:id="rId206" display="http://cpdb.molgen.mpg.de/CPDB/showSetDetails?sp=p&amp;st=102" xr:uid="{F8D11C8C-1BC4-0349-BCEF-41BD0E10374E}"/>
    <hyperlink ref="B104" r:id="rId207" display="http://cpdb.molgen.mpg.de/CPDB/showSetDetails?sp=p&amp;st=103" xr:uid="{6361D52D-0FFB-2F4F-B42E-C3EDEEE9935A}"/>
    <hyperlink ref="C104" r:id="rId208" display="http://cpdb.molgen.mpg.de/CPDB/showSetDetails?sp=p&amp;st=103" xr:uid="{FFDD4A8A-905A-B643-B0A1-FC1491EEEFFF}"/>
    <hyperlink ref="B106" r:id="rId209" display="http://cpdb.molgen.mpg.de/CPDB/showSetDetails?sp=p&amp;st=104" xr:uid="{48522722-B5F8-154B-8233-53FF6CB6652B}"/>
    <hyperlink ref="C106" r:id="rId210" display="http://cpdb.molgen.mpg.de/CPDB/showSetDetails?sp=p&amp;st=104" xr:uid="{1ADEA631-1394-9944-91C8-0C4E58EAA435}"/>
    <hyperlink ref="B107" r:id="rId211" display="http://cpdb.molgen.mpg.de/CPDB/showSetDetails?sp=p&amp;st=105" xr:uid="{732B525B-3413-4041-8595-4D0813009272}"/>
    <hyperlink ref="C107" r:id="rId212" display="http://cpdb.molgen.mpg.de/CPDB/showSetDetails?sp=p&amp;st=105" xr:uid="{96683727-A156-3244-8245-B3CE0867EE24}"/>
    <hyperlink ref="B108" r:id="rId213" display="http://cpdb.molgen.mpg.de/CPDB/showSetDetails?sp=p&amp;st=106" xr:uid="{8870B675-2BEE-9347-88B4-3297E68EEB26}"/>
    <hyperlink ref="C108" r:id="rId214" display="http://cpdb.molgen.mpg.de/CPDB/showSetDetails?sp=p&amp;st=106" xr:uid="{F6C033DF-EAAD-A749-947B-CD3D6BA741C0}"/>
    <hyperlink ref="B110" r:id="rId215" display="http://cpdb.molgen.mpg.de/CPDB/showSetDetails?sp=p&amp;st=107" xr:uid="{F6ACF2B3-4F81-494D-9148-9AE15A4389D6}"/>
    <hyperlink ref="C110" r:id="rId216" display="http://cpdb.molgen.mpg.de/CPDB/showSetDetails?sp=p&amp;st=107" xr:uid="{CCC68A3C-A11E-5949-8492-B1BD5E8BEF24}"/>
    <hyperlink ref="B111" r:id="rId217" display="http://cpdb.molgen.mpg.de/CPDB/showSetDetails?sp=p&amp;st=108" xr:uid="{94C91E18-D7AF-FF4E-9906-B2A09B60D381}"/>
    <hyperlink ref="C111" r:id="rId218" display="http://cpdb.molgen.mpg.de/CPDB/showSetDetails?sp=p&amp;st=108" xr:uid="{304166CC-B19B-9142-84FB-AE27100D20AD}"/>
    <hyperlink ref="B109" r:id="rId219" display="http://cpdb.molgen.mpg.de/CPDB/showSetDetails?sp=p&amp;st=109" xr:uid="{987501EC-B40E-4A41-A254-0BDC10F80A25}"/>
    <hyperlink ref="C109" r:id="rId220" display="http://cpdb.molgen.mpg.de/CPDB/showSetDetails?sp=p&amp;st=109" xr:uid="{0B0A94BF-1DCE-9D42-99F7-4D92DA938A07}"/>
    <hyperlink ref="B112" r:id="rId221" display="http://cpdb.molgen.mpg.de/CPDB/showSetDetails?sp=p&amp;st=110" xr:uid="{860C6587-DD93-234B-813C-A160DEDAFF94}"/>
    <hyperlink ref="C112" r:id="rId222" display="http://cpdb.molgen.mpg.de/CPDB/showSetDetails?sp=p&amp;st=110" xr:uid="{D6D526A3-55E8-7E48-825E-EBA082CEFA8B}"/>
    <hyperlink ref="B113" r:id="rId223" display="http://cpdb.molgen.mpg.de/CPDB/showSetDetails?sp=p&amp;st=111" xr:uid="{1722CD48-7769-1F43-A361-164D759A48B2}"/>
    <hyperlink ref="C113" r:id="rId224" display="http://cpdb.molgen.mpg.de/CPDB/showSetDetails?sp=p&amp;st=111" xr:uid="{D7F21A28-5E7D-8041-956C-A0744C4A88B3}"/>
    <hyperlink ref="B115" r:id="rId225" display="http://cpdb.molgen.mpg.de/CPDB/showSetDetails?sp=p&amp;st=112" xr:uid="{5E816DD6-67CE-EF47-9822-242AED773F30}"/>
    <hyperlink ref="C115" r:id="rId226" display="http://cpdb.molgen.mpg.de/CPDB/showSetDetails?sp=p&amp;st=112" xr:uid="{3FB7EB94-74E7-DF4D-B905-4D5C7EA33437}"/>
    <hyperlink ref="B114" r:id="rId227" display="http://cpdb.molgen.mpg.de/CPDB/showSetDetails?sp=p&amp;st=113" xr:uid="{E50C9E66-D244-6F4F-AA4C-470F135E8E0C}"/>
    <hyperlink ref="C114" r:id="rId228" display="http://cpdb.molgen.mpg.de/CPDB/showSetDetails?sp=p&amp;st=113" xr:uid="{3B59F732-124A-984F-9B8D-51E848721F50}"/>
    <hyperlink ref="B116" r:id="rId229" display="http://cpdb.molgen.mpg.de/CPDB/showSetDetails?sp=p&amp;st=114" xr:uid="{2B285FDC-9153-7D4B-B30A-E50E0055E365}"/>
    <hyperlink ref="C116" r:id="rId230" display="http://cpdb.molgen.mpg.de/CPDB/showSetDetails?sp=p&amp;st=114" xr:uid="{A682D91F-CA7C-7B4B-984C-5935B70BA6BA}"/>
    <hyperlink ref="B117" r:id="rId231" display="http://cpdb.molgen.mpg.de/CPDB/showSetDetails?sp=p&amp;st=115" xr:uid="{71A02498-0AF3-0E40-AFB3-25B585BA9EAD}"/>
    <hyperlink ref="C117" r:id="rId232" display="http://cpdb.molgen.mpg.de/CPDB/showSetDetails?sp=p&amp;st=115" xr:uid="{36DECA3B-5544-E544-A725-89D94FF7EEDD}"/>
    <hyperlink ref="B119" r:id="rId233" display="http://cpdb.molgen.mpg.de/CPDB/showSetDetails?sp=p&amp;st=116" xr:uid="{05913675-124E-854F-BA32-5B81FD93123D}"/>
    <hyperlink ref="C119" r:id="rId234" display="http://cpdb.molgen.mpg.de/CPDB/showSetDetails?sp=p&amp;st=116" xr:uid="{A3BA73EE-461F-7948-8461-8A8C7473211D}"/>
    <hyperlink ref="B118" r:id="rId235" display="http://cpdb.molgen.mpg.de/CPDB/showSetDetails?sp=p&amp;st=117" xr:uid="{E746235D-3251-874F-AD12-42B5DDD6273C}"/>
    <hyperlink ref="C118" r:id="rId236" display="http://cpdb.molgen.mpg.de/CPDB/showSetDetails?sp=p&amp;st=117" xr:uid="{2311AA7B-DA32-AF40-BF4F-85EF47D8EBC9}"/>
    <hyperlink ref="B120" r:id="rId237" display="http://cpdb.molgen.mpg.de/CPDB/showSetDetails?sp=p&amp;st=118" xr:uid="{39283D6B-D27E-7043-8598-15A44AFDD5B6}"/>
    <hyperlink ref="C120" r:id="rId238" display="http://cpdb.molgen.mpg.de/CPDB/showSetDetails?sp=p&amp;st=118" xr:uid="{CCA7D4B8-45CE-7545-8135-951CAD0FEF93}"/>
    <hyperlink ref="B121" r:id="rId239" display="http://cpdb.molgen.mpg.de/CPDB/showSetDetails?sp=p&amp;st=119" xr:uid="{427CCFC7-DC22-1548-8E81-F27FE12558D7}"/>
    <hyperlink ref="C121" r:id="rId240" display="http://cpdb.molgen.mpg.de/CPDB/showSetDetails?sp=p&amp;st=119" xr:uid="{BCAF1B82-4EE5-614E-B858-8A08EFFFF2CE}"/>
    <hyperlink ref="B122" r:id="rId241" display="http://cpdb.molgen.mpg.de/CPDB/showSetDetails?sp=p&amp;st=120" xr:uid="{68783F26-B3DF-0143-BBC3-3C5F31AC84FD}"/>
    <hyperlink ref="C122" r:id="rId242" display="http://cpdb.molgen.mpg.de/CPDB/showSetDetails?sp=p&amp;st=120" xr:uid="{90558D8A-09FC-7445-A5E6-B089C72A82AD}"/>
    <hyperlink ref="B123" r:id="rId243" display="http://cpdb.molgen.mpg.de/CPDB/showSetDetails?sp=p&amp;st=121" xr:uid="{F46338E7-FEF1-C349-9985-0CD48211908B}"/>
    <hyperlink ref="C123" r:id="rId244" display="http://cpdb.molgen.mpg.de/CPDB/showSetDetails?sp=p&amp;st=121" xr:uid="{9057E084-726B-7142-B598-4FB1F19E81DC}"/>
    <hyperlink ref="B124" r:id="rId245" display="http://cpdb.molgen.mpg.de/CPDB/showSetDetails?sp=p&amp;st=122" xr:uid="{0BEA387E-C614-124D-B300-795C830AEAA2}"/>
    <hyperlink ref="C124" r:id="rId246" display="http://cpdb.molgen.mpg.de/CPDB/showSetDetails?sp=p&amp;st=122" xr:uid="{CBA7500C-4508-8B40-813A-BF5EC1AAD9C1}"/>
    <hyperlink ref="B125" r:id="rId247" display="http://cpdb.molgen.mpg.de/CPDB/showSetDetails?sp=p&amp;st=123" xr:uid="{DDF5F518-BC7D-6544-914E-8A06E20A150C}"/>
    <hyperlink ref="C125" r:id="rId248" display="http://cpdb.molgen.mpg.de/CPDB/showSetDetails?sp=p&amp;st=123" xr:uid="{A93EB24F-0D4C-224B-A78C-17781FBB8484}"/>
    <hyperlink ref="B126" r:id="rId249" display="http://cpdb.molgen.mpg.de/CPDB/showSetDetails?sp=p&amp;st=124" xr:uid="{2B9399B0-1D41-0944-BA4D-7775D8388D0A}"/>
    <hyperlink ref="C126" r:id="rId250" display="http://cpdb.molgen.mpg.de/CPDB/showSetDetails?sp=p&amp;st=124" xr:uid="{B57AFB97-E19F-ED4A-B7F8-7B92727DB450}"/>
    <hyperlink ref="B127" r:id="rId251" display="http://cpdb.molgen.mpg.de/CPDB/showSetDetails?sp=p&amp;st=125" xr:uid="{CFB7B445-791F-964B-BABE-163A7854F865}"/>
    <hyperlink ref="C127" r:id="rId252" display="http://cpdb.molgen.mpg.de/CPDB/showSetDetails?sp=p&amp;st=125" xr:uid="{22608CFD-7E3F-E241-8B8D-5CFA9B66D92E}"/>
    <hyperlink ref="B128" r:id="rId253" display="http://cpdb.molgen.mpg.de/CPDB/showSetDetails?sp=p&amp;st=126" xr:uid="{D0EE176C-6D55-C047-91FA-AA1A81419DE7}"/>
    <hyperlink ref="C128" r:id="rId254" display="http://cpdb.molgen.mpg.de/CPDB/showSetDetails?sp=p&amp;st=126" xr:uid="{DAEEF553-80E8-D94E-A107-0BCB1FA7BFE7}"/>
    <hyperlink ref="B129" r:id="rId255" display="http://cpdb.molgen.mpg.de/CPDB/showSetDetails?sp=p&amp;st=127" xr:uid="{ECB1A5BD-D184-0641-9C31-2877557376A1}"/>
    <hyperlink ref="C129" r:id="rId256" display="http://cpdb.molgen.mpg.de/CPDB/showSetDetails?sp=p&amp;st=127" xr:uid="{2EE81394-D825-8E42-9FDD-A0A50B22957F}"/>
    <hyperlink ref="B130" r:id="rId257" display="http://cpdb.molgen.mpg.de/CPDB/showSetDetails?sp=p&amp;st=128" xr:uid="{ED48A7C9-2182-9B4C-ADEF-7775104EEC2E}"/>
    <hyperlink ref="C130" r:id="rId258" display="http://cpdb.molgen.mpg.de/CPDB/showSetDetails?sp=p&amp;st=128" xr:uid="{521C7435-233A-4941-9F6A-FAF59716D015}"/>
    <hyperlink ref="B131" r:id="rId259" display="http://cpdb.molgen.mpg.de/CPDB/showSetDetails?sp=p&amp;st=129" xr:uid="{3E50E838-0F43-4F43-B712-0B16D46BE76F}"/>
    <hyperlink ref="C131" r:id="rId260" display="http://cpdb.molgen.mpg.de/CPDB/showSetDetails?sp=p&amp;st=129" xr:uid="{131D132A-EC71-884E-9A77-D79703FFC3C7}"/>
    <hyperlink ref="B132" r:id="rId261" display="http://cpdb.molgen.mpg.de/CPDB/showSetDetails?sp=p&amp;st=130" xr:uid="{EEA3D43B-A545-0847-8ABA-77C6816AA273}"/>
    <hyperlink ref="C132" r:id="rId262" display="http://cpdb.molgen.mpg.de/CPDB/showSetDetails?sp=p&amp;st=130" xr:uid="{FB06A073-2316-D848-82F4-A7D225C21AEE}"/>
    <hyperlink ref="B133" r:id="rId263" display="http://cpdb.molgen.mpg.de/CPDB/showSetDetails?sp=p&amp;st=131" xr:uid="{9843815E-3C72-DF4D-A3F4-F9E510474896}"/>
    <hyperlink ref="C133" r:id="rId264" display="http://cpdb.molgen.mpg.de/CPDB/showSetDetails?sp=p&amp;st=131" xr:uid="{B6DD7C8C-EE32-DA4F-AD0F-7B5DACEBFA77}"/>
    <hyperlink ref="B134" r:id="rId265" display="http://cpdb.molgen.mpg.de/CPDB/showSetDetails?sp=p&amp;st=132" xr:uid="{136BAE63-E5B6-014A-8D0A-0E2049F72377}"/>
    <hyperlink ref="C134" r:id="rId266" display="http://cpdb.molgen.mpg.de/CPDB/showSetDetails?sp=p&amp;st=132" xr:uid="{0995C68B-3772-5F4E-872D-16BD3FA19397}"/>
    <hyperlink ref="B135" r:id="rId267" display="http://cpdb.molgen.mpg.de/CPDB/showSetDetails?sp=p&amp;st=133" xr:uid="{081F71A2-2A16-7043-AC61-C724C6A49EF9}"/>
    <hyperlink ref="C135" r:id="rId268" display="http://cpdb.molgen.mpg.de/CPDB/showSetDetails?sp=p&amp;st=133" xr:uid="{CE8FF5A6-0870-C640-85C9-C724D0C581FB}"/>
    <hyperlink ref="B136" r:id="rId269" display="http://cpdb.molgen.mpg.de/CPDB/showSetDetails?sp=p&amp;st=134" xr:uid="{0DBE216A-C869-2A44-B081-33E9F04511A2}"/>
    <hyperlink ref="C136" r:id="rId270" display="http://cpdb.molgen.mpg.de/CPDB/showSetDetails?sp=p&amp;st=134" xr:uid="{B13ED3B1-88AF-5A4F-B37D-B4E0D23394E2}"/>
    <hyperlink ref="B137" r:id="rId271" display="http://cpdb.molgen.mpg.de/CPDB/showSetDetails?sp=p&amp;st=135" xr:uid="{24736D30-5EF9-9144-8818-6B1F68223B1E}"/>
    <hyperlink ref="C137" r:id="rId272" display="http://cpdb.molgen.mpg.de/CPDB/showSetDetails?sp=p&amp;st=135" xr:uid="{C3D956FA-A895-B040-A59E-844B958D6452}"/>
    <hyperlink ref="B139" r:id="rId273" display="http://cpdb.molgen.mpg.de/CPDB/showSetDetails?sp=p&amp;st=136" xr:uid="{6A747ECD-32FF-ED44-92EF-87A6D983933D}"/>
    <hyperlink ref="C139" r:id="rId274" display="http://cpdb.molgen.mpg.de/CPDB/showSetDetails?sp=p&amp;st=136" xr:uid="{248EFEDA-6B2C-2940-865D-588C4E01D8AD}"/>
    <hyperlink ref="B138" r:id="rId275" display="http://cpdb.molgen.mpg.de/CPDB/showSetDetails?sp=p&amp;st=137" xr:uid="{AFA469CB-0E67-394F-BCFC-181AF51E0875}"/>
    <hyperlink ref="C138" r:id="rId276" display="http://cpdb.molgen.mpg.de/CPDB/showSetDetails?sp=p&amp;st=137" xr:uid="{C1FB7E39-4972-6B47-A9FD-0E76D45BDAF3}"/>
    <hyperlink ref="B140" r:id="rId277" display="http://cpdb.molgen.mpg.de/CPDB/showSetDetails?sp=p&amp;st=138" xr:uid="{7B43D205-AEAD-7141-BA4C-9EF60E41D1F0}"/>
    <hyperlink ref="C140" r:id="rId278" display="http://cpdb.molgen.mpg.de/CPDB/showSetDetails?sp=p&amp;st=138" xr:uid="{62A02BFB-257A-854E-93A6-24F336E44615}"/>
    <hyperlink ref="B141" r:id="rId279" display="http://cpdb.molgen.mpg.de/CPDB/showSetDetails?sp=p&amp;st=139" xr:uid="{48768368-991B-7E4D-AB56-B98A1004FEE6}"/>
    <hyperlink ref="C141" r:id="rId280" display="http://cpdb.molgen.mpg.de/CPDB/showSetDetails?sp=p&amp;st=139" xr:uid="{3C642635-2949-4949-989B-0290F6F54799}"/>
    <hyperlink ref="B142" r:id="rId281" display="http://cpdb.molgen.mpg.de/CPDB/showSetDetails?sp=p&amp;st=140" xr:uid="{FE3E801E-33F8-8D45-BC19-B1F81FCA1585}"/>
    <hyperlink ref="C142" r:id="rId282" display="http://cpdb.molgen.mpg.de/CPDB/showSetDetails?sp=p&amp;st=140" xr:uid="{4440BBBF-2F3E-A741-B405-F87302201705}"/>
    <hyperlink ref="B146" r:id="rId283" display="http://cpdb.molgen.mpg.de/CPDB/showSetDetails?sp=p&amp;st=141" xr:uid="{9A6C9B9D-546C-C144-BABF-4AA79FC39C28}"/>
    <hyperlink ref="C146" r:id="rId284" display="http://cpdb.molgen.mpg.de/CPDB/showSetDetails?sp=p&amp;st=141" xr:uid="{744F1892-D607-E04E-8EB9-5EB300A3EE1B}"/>
    <hyperlink ref="B144" r:id="rId285" display="http://cpdb.molgen.mpg.de/CPDB/showSetDetails?sp=p&amp;st=142" xr:uid="{F5C81C78-BF68-0B48-BFC3-E9157D9B9F85}"/>
    <hyperlink ref="C144" r:id="rId286" display="http://cpdb.molgen.mpg.de/CPDB/showSetDetails?sp=p&amp;st=142" xr:uid="{23D2805E-6E94-2F40-81DB-05A0A0CC9217}"/>
    <hyperlink ref="B145" r:id="rId287" display="http://cpdb.molgen.mpg.de/CPDB/showSetDetails?sp=p&amp;st=143" xr:uid="{467E7E10-3BD2-3F4F-AB03-C4622628D6ED}"/>
    <hyperlink ref="C145" r:id="rId288" display="http://cpdb.molgen.mpg.de/CPDB/showSetDetails?sp=p&amp;st=143" xr:uid="{A26538DE-F684-BE4F-AD52-15289CA9F0A9}"/>
    <hyperlink ref="B143" r:id="rId289" display="http://cpdb.molgen.mpg.de/CPDB/showSetDetails?sp=p&amp;st=144" xr:uid="{C300F7B7-10E2-C148-95C9-BB5489FDFF12}"/>
    <hyperlink ref="C143" r:id="rId290" display="http://cpdb.molgen.mpg.de/CPDB/showSetDetails?sp=p&amp;st=144" xr:uid="{2B2874F3-2025-3D45-BA0D-EC94040D9BB5}"/>
    <hyperlink ref="B147" r:id="rId291" display="http://cpdb.molgen.mpg.de/CPDB/showSetDetails?sp=p&amp;st=145" xr:uid="{9F4DE3EE-3651-014F-84DC-7C30036D768D}"/>
    <hyperlink ref="C147" r:id="rId292" display="http://cpdb.molgen.mpg.de/CPDB/showSetDetails?sp=p&amp;st=145" xr:uid="{C6097C49-CC3A-6E4C-AC3A-A698C8D2DC51}"/>
    <hyperlink ref="B148" r:id="rId293" display="http://cpdb.molgen.mpg.de/CPDB/showSetDetails?sp=p&amp;st=146" xr:uid="{6BFDBFCF-DBB4-384F-B2F6-B0BE3CFED3F6}"/>
    <hyperlink ref="C148" r:id="rId294" display="http://cpdb.molgen.mpg.de/CPDB/showSetDetails?sp=p&amp;st=146" xr:uid="{F7A06BF8-57E4-0641-91A3-CD79DA58EDBB}"/>
    <hyperlink ref="B149" r:id="rId295" display="http://cpdb.molgen.mpg.de/CPDB/showSetDetails?sp=p&amp;st=147" xr:uid="{A14C0B9B-4523-454D-B9ED-955A0BFA3E40}"/>
    <hyperlink ref="C149" r:id="rId296" display="http://cpdb.molgen.mpg.de/CPDB/showSetDetails?sp=p&amp;st=147" xr:uid="{5F3FC102-A3A4-5541-865F-C151BC473054}"/>
    <hyperlink ref="B150" r:id="rId297" display="http://cpdb.molgen.mpg.de/CPDB/showSetDetails?sp=p&amp;st=148" xr:uid="{A563EC23-5480-DD48-AE80-C877090F118D}"/>
    <hyperlink ref="C150" r:id="rId298" display="http://cpdb.molgen.mpg.de/CPDB/showSetDetails?sp=p&amp;st=148" xr:uid="{D0CE26D5-8FAA-084A-9AB5-8FAD6371BE53}"/>
    <hyperlink ref="B151" r:id="rId299" display="http://cpdb.molgen.mpg.de/CPDB/showSetDetails?sp=p&amp;st=149" xr:uid="{32464BC7-CDDB-174E-A1E4-F3EA5B93DC26}"/>
    <hyperlink ref="C151" r:id="rId300" display="http://cpdb.molgen.mpg.de/CPDB/showSetDetails?sp=p&amp;st=149" xr:uid="{9EF67670-E944-874B-B9CB-B15F2B64CAD4}"/>
    <hyperlink ref="B152" r:id="rId301" display="http://cpdb.molgen.mpg.de/CPDB/showSetDetails?sp=p&amp;st=150" xr:uid="{28BB1CA5-9D84-FF45-9A4F-2175A8C87FAB}"/>
    <hyperlink ref="C152" r:id="rId302" display="http://cpdb.molgen.mpg.de/CPDB/showSetDetails?sp=p&amp;st=150" xr:uid="{AF9F50E3-57F2-5244-AAFE-35F9B223044A}"/>
    <hyperlink ref="B153" r:id="rId303" display="http://cpdb.molgen.mpg.de/CPDB/showSetDetails?sp=p&amp;st=151" xr:uid="{04C934DB-C0DF-3245-9BF8-0BAFFF518F48}"/>
    <hyperlink ref="C153" r:id="rId304" display="http://cpdb.molgen.mpg.de/CPDB/showSetDetails?sp=p&amp;st=151" xr:uid="{563653F5-EB9E-2E4E-9079-8CBDED93738D}"/>
    <hyperlink ref="B154" r:id="rId305" display="http://cpdb.molgen.mpg.de/CPDB/showSetDetails?sp=p&amp;st=152" xr:uid="{5D4ED240-2B16-E14D-97A1-ACA0480B876E}"/>
    <hyperlink ref="C154" r:id="rId306" display="http://cpdb.molgen.mpg.de/CPDB/showSetDetails?sp=p&amp;st=152" xr:uid="{2C2D7887-9CF0-4C4D-A86D-DDEC56867765}"/>
    <hyperlink ref="B155" r:id="rId307" display="http://cpdb.molgen.mpg.de/CPDB/showSetDetails?sp=p&amp;st=153" xr:uid="{4C8F3A4A-A33C-AF42-8D13-C9800E6C3B16}"/>
    <hyperlink ref="C155" r:id="rId308" display="http://cpdb.molgen.mpg.de/CPDB/showSetDetails?sp=p&amp;st=153" xr:uid="{3DE4A396-712F-0041-8D09-6C50C1417804}"/>
    <hyperlink ref="B156" r:id="rId309" display="http://cpdb.molgen.mpg.de/CPDB/showSetDetails?sp=p&amp;st=154" xr:uid="{396D9638-EFB7-8349-B3F6-2DFF5409B0FD}"/>
    <hyperlink ref="C156" r:id="rId310" display="http://cpdb.molgen.mpg.de/CPDB/showSetDetails?sp=p&amp;st=154" xr:uid="{EA5D21AE-A391-3341-8485-476B529BF9D7}"/>
    <hyperlink ref="B157" r:id="rId311" display="http://cpdb.molgen.mpg.de/CPDB/showSetDetails?sp=p&amp;st=155" xr:uid="{73F832C9-D902-AD4F-AFF1-BAFAC36B2C73}"/>
    <hyperlink ref="C157" r:id="rId312" display="http://cpdb.molgen.mpg.de/CPDB/showSetDetails?sp=p&amp;st=155" xr:uid="{92BBB654-EF71-A140-93F4-4697EB727E7F}"/>
    <hyperlink ref="B158" r:id="rId313" display="http://cpdb.molgen.mpg.de/CPDB/showSetDetails?sp=p&amp;st=156" xr:uid="{DCB27512-59D8-4E45-8A84-C6E8A2B56435}"/>
    <hyperlink ref="C158" r:id="rId314" display="http://cpdb.molgen.mpg.de/CPDB/showSetDetails?sp=p&amp;st=156" xr:uid="{FBFD1F53-434A-8444-9003-E1D2DA9DF176}"/>
    <hyperlink ref="B159" r:id="rId315" display="http://cpdb.molgen.mpg.de/CPDB/showSetDetails?sp=p&amp;st=157" xr:uid="{F9114371-3B11-204C-907B-AE40F0FEA7AE}"/>
    <hyperlink ref="C159" r:id="rId316" display="http://cpdb.molgen.mpg.de/CPDB/showSetDetails?sp=p&amp;st=157" xr:uid="{7700AFCD-6E87-5E43-A3D2-06CDF205D029}"/>
    <hyperlink ref="B160" r:id="rId317" display="http://cpdb.molgen.mpg.de/CPDB/showSetDetails?sp=p&amp;st=158" xr:uid="{7D4B2D3E-3725-3E48-A255-DADBB2E78C6A}"/>
    <hyperlink ref="C160" r:id="rId318" display="http://cpdb.molgen.mpg.de/CPDB/showSetDetails?sp=p&amp;st=158" xr:uid="{3C51E5CA-07CC-7E44-8AEE-23124B14B91B}"/>
    <hyperlink ref="B161" r:id="rId319" display="http://cpdb.molgen.mpg.de/CPDB/showSetDetails?sp=p&amp;st=159" xr:uid="{84EFE279-83E7-074E-8AC7-7B4F11272D20}"/>
    <hyperlink ref="C161" r:id="rId320" display="http://cpdb.molgen.mpg.de/CPDB/showSetDetails?sp=p&amp;st=159" xr:uid="{F80C6C86-C579-4243-A656-D498D5B4DB74}"/>
    <hyperlink ref="B162" r:id="rId321" display="http://cpdb.molgen.mpg.de/CPDB/showSetDetails?sp=p&amp;st=160" xr:uid="{DAE954F8-809C-D24B-A4F8-7A7BB797A3C1}"/>
    <hyperlink ref="C162" r:id="rId322" display="http://cpdb.molgen.mpg.de/CPDB/showSetDetails?sp=p&amp;st=160" xr:uid="{375F609A-07AD-4C49-824B-F87DA39D1D44}"/>
    <hyperlink ref="B163" r:id="rId323" display="http://cpdb.molgen.mpg.de/CPDB/showSetDetails?sp=p&amp;st=161" xr:uid="{FDB3ABD6-95F3-9248-BD9E-1D22C43419AE}"/>
    <hyperlink ref="C163" r:id="rId324" display="http://cpdb.molgen.mpg.de/CPDB/showSetDetails?sp=p&amp;st=161" xr:uid="{B33037CF-B516-2B40-AB95-58D3C430ED1D}"/>
    <hyperlink ref="B164" r:id="rId325" display="http://cpdb.molgen.mpg.de/CPDB/showSetDetails?sp=p&amp;st=162" xr:uid="{D7C77B46-E83E-C741-8B06-818B076DC386}"/>
    <hyperlink ref="C164" r:id="rId326" display="http://cpdb.molgen.mpg.de/CPDB/showSetDetails?sp=p&amp;st=162" xr:uid="{D6CDA488-7C94-EC4C-9F1D-74B06A0797EA}"/>
    <hyperlink ref="B165" r:id="rId327" display="http://cpdb.molgen.mpg.de/CPDB/showSetDetails?sp=p&amp;st=163" xr:uid="{5ECC6B94-EDC6-D944-A9A1-5751B512A6DF}"/>
    <hyperlink ref="C165" r:id="rId328" display="http://cpdb.molgen.mpg.de/CPDB/showSetDetails?sp=p&amp;st=163" xr:uid="{23E595F3-061E-B843-8575-282B8AD8907D}"/>
    <hyperlink ref="B166" r:id="rId329" display="http://cpdb.molgen.mpg.de/CPDB/showSetDetails?sp=p&amp;st=164" xr:uid="{4F50F053-1704-1B42-85DC-E6057F2D8E64}"/>
    <hyperlink ref="C166" r:id="rId330" display="http://cpdb.molgen.mpg.de/CPDB/showSetDetails?sp=p&amp;st=164" xr:uid="{345B00C3-4144-1040-8E6D-307FA430EB8F}"/>
    <hyperlink ref="B167" r:id="rId331" display="http://cpdb.molgen.mpg.de/CPDB/showSetDetails?sp=p&amp;st=165" xr:uid="{63E7EF33-B06D-5644-A047-CB8C33021426}"/>
    <hyperlink ref="C167" r:id="rId332" display="http://cpdb.molgen.mpg.de/CPDB/showSetDetails?sp=p&amp;st=165" xr:uid="{45214498-61EC-8E4B-8996-4D4346AA0CED}"/>
    <hyperlink ref="B168" r:id="rId333" display="http://cpdb.molgen.mpg.de/CPDB/showSetDetails?sp=p&amp;st=166" xr:uid="{30A38E30-3819-B245-9032-DFB5E3DCD268}"/>
    <hyperlink ref="C168" r:id="rId334" display="http://cpdb.molgen.mpg.de/CPDB/showSetDetails?sp=p&amp;st=166" xr:uid="{1FFF4CD0-CAF5-5640-ADE8-F7E6BE2B6A5E}"/>
    <hyperlink ref="B169" r:id="rId335" display="http://cpdb.molgen.mpg.de/CPDB/showSetDetails?sp=p&amp;st=167" xr:uid="{DE54406C-DCFA-0A4F-A972-F2FCB94FAFAC}"/>
    <hyperlink ref="C169" r:id="rId336" display="http://cpdb.molgen.mpg.de/CPDB/showSetDetails?sp=p&amp;st=167" xr:uid="{218CDD3A-F635-E844-B19C-7F199869E476}"/>
    <hyperlink ref="B170" r:id="rId337" display="http://cpdb.molgen.mpg.de/CPDB/showSetDetails?sp=p&amp;st=168" xr:uid="{8CC97C12-89FD-314E-AC36-3C21E93426FD}"/>
    <hyperlink ref="C170" r:id="rId338" display="http://cpdb.molgen.mpg.de/CPDB/showSetDetails?sp=p&amp;st=168" xr:uid="{837C5895-B82E-1D4A-8DE4-716B896D5DB7}"/>
    <hyperlink ref="B171" r:id="rId339" display="http://cpdb.molgen.mpg.de/CPDB/showSetDetails?sp=p&amp;st=169" xr:uid="{4C3F3B78-659F-C844-85F8-E57FBF6E1C82}"/>
    <hyperlink ref="C171" r:id="rId340" display="http://cpdb.molgen.mpg.de/CPDB/showSetDetails?sp=p&amp;st=169" xr:uid="{6FE34F32-DC88-3444-8F59-9C0896EDBD60}"/>
    <hyperlink ref="B172" r:id="rId341" display="http://cpdb.molgen.mpg.de/CPDB/showSetDetails?sp=p&amp;st=170" xr:uid="{A9FABE10-2E53-5A46-A06F-B447E550E5A6}"/>
    <hyperlink ref="C172" r:id="rId342" display="http://cpdb.molgen.mpg.de/CPDB/showSetDetails?sp=p&amp;st=170" xr:uid="{7FB4769E-6E9F-B646-A374-A9D7D42E43D1}"/>
    <hyperlink ref="B173" r:id="rId343" display="http://cpdb.molgen.mpg.de/CPDB/showSetDetails?sp=p&amp;st=171" xr:uid="{B8B4A293-6E3E-CF42-A406-3499B50F45E1}"/>
    <hyperlink ref="C173" r:id="rId344" display="http://cpdb.molgen.mpg.de/CPDB/showSetDetails?sp=p&amp;st=171" xr:uid="{42D43422-7881-A346-931A-ED1161490F75}"/>
    <hyperlink ref="B174" r:id="rId345" display="http://cpdb.molgen.mpg.de/CPDB/showSetDetails?sp=p&amp;st=172" xr:uid="{C580F94A-4C3C-5648-91E6-4384E96E04F3}"/>
    <hyperlink ref="C174" r:id="rId346" display="http://cpdb.molgen.mpg.de/CPDB/showSetDetails?sp=p&amp;st=172" xr:uid="{FC0B74C4-EB01-D84B-B9BC-BDF2927988BA}"/>
    <hyperlink ref="B175" r:id="rId347" display="http://cpdb.molgen.mpg.de/CPDB/showSetDetails?sp=p&amp;st=173" xr:uid="{98D3C0CB-A105-C849-9051-239D3BE5A131}"/>
    <hyperlink ref="C175" r:id="rId348" display="http://cpdb.molgen.mpg.de/CPDB/showSetDetails?sp=p&amp;st=173" xr:uid="{F843794B-1A72-854D-BD72-D1456846C864}"/>
    <hyperlink ref="B176" r:id="rId349" display="http://cpdb.molgen.mpg.de/CPDB/showSetDetails?sp=p&amp;st=174" xr:uid="{F8E084AE-36AF-C444-B9BF-17A538EF410D}"/>
    <hyperlink ref="C176" r:id="rId350" display="http://cpdb.molgen.mpg.de/CPDB/showSetDetails?sp=p&amp;st=174" xr:uid="{161110EE-BF3E-9D4A-9721-E1617314FF63}"/>
    <hyperlink ref="B177" r:id="rId351" display="http://cpdb.molgen.mpg.de/CPDB/showSetDetails?sp=p&amp;st=175" xr:uid="{8AB250E5-F553-FA4A-8EFB-16CD3715DF14}"/>
    <hyperlink ref="C177" r:id="rId352" display="http://cpdb.molgen.mpg.de/CPDB/showSetDetails?sp=p&amp;st=175" xr:uid="{AEEFED87-3952-0A4B-A448-78DA22D07881}"/>
    <hyperlink ref="B179" r:id="rId353" display="http://cpdb.molgen.mpg.de/CPDB/showSetDetails?sp=p&amp;st=176" xr:uid="{00243D3C-4E17-AC46-9837-2ACB148341A1}"/>
    <hyperlink ref="C179" r:id="rId354" display="http://cpdb.molgen.mpg.de/CPDB/showSetDetails?sp=p&amp;st=176" xr:uid="{E7B6AEC5-8EFD-CF44-88A5-0D3C07537786}"/>
    <hyperlink ref="B178" r:id="rId355" display="http://cpdb.molgen.mpg.de/CPDB/showSetDetails?sp=p&amp;st=177" xr:uid="{C494C3CB-EAB6-104C-AB4B-81A50BD9E946}"/>
    <hyperlink ref="C178" r:id="rId356" display="http://cpdb.molgen.mpg.de/CPDB/showSetDetails?sp=p&amp;st=177" xr:uid="{541E03BE-B94E-C243-AA76-27030E68048A}"/>
    <hyperlink ref="B180" r:id="rId357" display="http://cpdb.molgen.mpg.de/CPDB/showSetDetails?sp=p&amp;st=178" xr:uid="{E2272C47-D1D7-7144-B3F6-AB14D9372FB8}"/>
    <hyperlink ref="C180" r:id="rId358" display="http://cpdb.molgen.mpg.de/CPDB/showSetDetails?sp=p&amp;st=178" xr:uid="{6C141415-87EF-294D-96A3-D190B82D70CA}"/>
    <hyperlink ref="B181" r:id="rId359" display="http://cpdb.molgen.mpg.de/CPDB/showSetDetails?sp=p&amp;st=179" xr:uid="{4E71253A-4667-B942-A68F-1FD7B164262F}"/>
    <hyperlink ref="C181" r:id="rId360" display="http://cpdb.molgen.mpg.de/CPDB/showSetDetails?sp=p&amp;st=179" xr:uid="{FBEDA8C9-A2B3-2240-9969-8C26CA446652}"/>
    <hyperlink ref="B182" r:id="rId361" display="http://cpdb.molgen.mpg.de/CPDB/showSetDetails?sp=p&amp;st=180" xr:uid="{4FEEF111-835D-A242-9456-74014BC07375}"/>
    <hyperlink ref="C182" r:id="rId362" display="http://cpdb.molgen.mpg.de/CPDB/showSetDetails?sp=p&amp;st=180" xr:uid="{496ADC47-494D-B04C-BFE6-100520D71659}"/>
    <hyperlink ref="B183" r:id="rId363" display="http://cpdb.molgen.mpg.de/CPDB/showSetDetails?sp=p&amp;st=181" xr:uid="{2E292255-5739-2747-A446-6418501A37A4}"/>
    <hyperlink ref="C183" r:id="rId364" display="http://cpdb.molgen.mpg.de/CPDB/showSetDetails?sp=p&amp;st=181" xr:uid="{189B5FFC-0A46-584F-996F-1381545AE71B}"/>
    <hyperlink ref="B184" r:id="rId365" display="http://cpdb.molgen.mpg.de/CPDB/showSetDetails?sp=p&amp;st=182" xr:uid="{5B0DF5F8-CD6F-E444-ABB8-E142D38B6A3C}"/>
    <hyperlink ref="C184" r:id="rId366" display="http://cpdb.molgen.mpg.de/CPDB/showSetDetails?sp=p&amp;st=182" xr:uid="{DD83AFBE-E29B-8A4F-9727-30F162B577BC}"/>
    <hyperlink ref="B196" r:id="rId367" display="http://cpdb.molgen.mpg.de/CPDB/showSetDetails?sp=p&amp;st=183" xr:uid="{F586FD6C-51EC-FD46-AA44-7F4FD4BDC246}"/>
    <hyperlink ref="C196" r:id="rId368" display="http://cpdb.molgen.mpg.de/CPDB/showSetDetails?sp=p&amp;st=183" xr:uid="{609854FA-3D35-4143-BC25-15397E2F9564}"/>
    <hyperlink ref="B185" r:id="rId369" display="http://cpdb.molgen.mpg.de/CPDB/showSetDetails?sp=p&amp;st=184" xr:uid="{EE2DF494-D5DB-2B41-A0C2-0B47AE666082}"/>
    <hyperlink ref="C185" r:id="rId370" display="http://cpdb.molgen.mpg.de/CPDB/showSetDetails?sp=p&amp;st=184" xr:uid="{7B58F50A-B215-DD4F-9CC8-0D6111A0B8E9}"/>
    <hyperlink ref="B201" r:id="rId371" display="http://cpdb.molgen.mpg.de/CPDB/showSetDetails?sp=p&amp;st=185" xr:uid="{D882E620-4647-9847-84B1-8DBC3AE547E1}"/>
    <hyperlink ref="C201" r:id="rId372" display="http://cpdb.molgen.mpg.de/CPDB/showSetDetails?sp=p&amp;st=185" xr:uid="{8238CBDD-52C4-CD42-AFDA-8066F9502173}"/>
    <hyperlink ref="B190" r:id="rId373" display="http://cpdb.molgen.mpg.de/CPDB/showSetDetails?sp=p&amp;st=186" xr:uid="{83EAC993-239C-AF41-825D-8B783A931A39}"/>
    <hyperlink ref="C190" r:id="rId374" display="http://cpdb.molgen.mpg.de/CPDB/showSetDetails?sp=p&amp;st=186" xr:uid="{1271FA30-ED58-B642-97CB-ABFE3871D8BB}"/>
    <hyperlink ref="B197" r:id="rId375" display="http://cpdb.molgen.mpg.de/CPDB/showSetDetails?sp=p&amp;st=187" xr:uid="{9056A190-E9CA-DA45-BC3E-738EBFB35970}"/>
    <hyperlink ref="C197" r:id="rId376" display="http://cpdb.molgen.mpg.de/CPDB/showSetDetails?sp=p&amp;st=187" xr:uid="{56303AF0-828D-DA4F-AA03-62676B10903E}"/>
    <hyperlink ref="B186" r:id="rId377" display="http://cpdb.molgen.mpg.de/CPDB/showSetDetails?sp=p&amp;st=188" xr:uid="{75224F34-5402-884F-A0F7-20869E12C3A6}"/>
    <hyperlink ref="C186" r:id="rId378" display="http://cpdb.molgen.mpg.de/CPDB/showSetDetails?sp=p&amp;st=188" xr:uid="{FD766938-8DD4-4547-8987-BE3FBBC7BC88}"/>
    <hyperlink ref="B189" r:id="rId379" display="http://cpdb.molgen.mpg.de/CPDB/showSetDetails?sp=p&amp;st=189" xr:uid="{B2EE303B-1FB5-2D48-AB83-F8F332AB7803}"/>
    <hyperlink ref="C189" r:id="rId380" display="http://cpdb.molgen.mpg.de/CPDB/showSetDetails?sp=p&amp;st=189" xr:uid="{A7DE807F-CF78-AE43-B307-E612E4A99734}"/>
    <hyperlink ref="B200" r:id="rId381" display="http://cpdb.molgen.mpg.de/CPDB/showSetDetails?sp=p&amp;st=190" xr:uid="{AA765C70-5458-D24F-BAAB-28C41919663A}"/>
    <hyperlink ref="C200" r:id="rId382" display="http://cpdb.molgen.mpg.de/CPDB/showSetDetails?sp=p&amp;st=190" xr:uid="{E9682BFD-CAFF-B24A-9F8E-10C96B94665E}"/>
    <hyperlink ref="B192" r:id="rId383" display="http://cpdb.molgen.mpg.de/CPDB/showSetDetails?sp=p&amp;st=191" xr:uid="{FC33F2E0-5578-6D4C-8752-A4B740518B29}"/>
    <hyperlink ref="C192" r:id="rId384" display="http://cpdb.molgen.mpg.de/CPDB/showSetDetails?sp=p&amp;st=191" xr:uid="{E3192F8A-7502-1A4A-BA43-8BF51DF968AD}"/>
    <hyperlink ref="B198" r:id="rId385" display="http://cpdb.molgen.mpg.de/CPDB/showSetDetails?sp=p&amp;st=192" xr:uid="{AE1A8539-C489-DE45-8CB1-C03F89BB6C3A}"/>
    <hyperlink ref="C198" r:id="rId386" display="http://cpdb.molgen.mpg.de/CPDB/showSetDetails?sp=p&amp;st=192" xr:uid="{DECDD876-C9C6-3848-B06A-6E3C5737AF5C}"/>
    <hyperlink ref="B199" r:id="rId387" display="http://cpdb.molgen.mpg.de/CPDB/showSetDetails?sp=p&amp;st=193" xr:uid="{B2DFEE5B-8589-2B47-B871-162B4C9CC81A}"/>
    <hyperlink ref="C199" r:id="rId388" display="http://cpdb.molgen.mpg.de/CPDB/showSetDetails?sp=p&amp;st=193" xr:uid="{64B08B32-6F04-8F4C-9354-D39C51C8D78B}"/>
    <hyperlink ref="B191" r:id="rId389" display="http://cpdb.molgen.mpg.de/CPDB/showSetDetails?sp=p&amp;st=194" xr:uid="{678DA487-0619-6E4F-9E25-80D9FF7761C1}"/>
    <hyperlink ref="C191" r:id="rId390" display="http://cpdb.molgen.mpg.de/CPDB/showSetDetails?sp=p&amp;st=194" xr:uid="{1A065885-91F6-3F48-A0E6-2413547A1310}"/>
    <hyperlink ref="B188" r:id="rId391" display="http://cpdb.molgen.mpg.de/CPDB/showSetDetails?sp=p&amp;st=195" xr:uid="{65CF9AD1-21FA-0143-A572-A8B974F15C36}"/>
    <hyperlink ref="C188" r:id="rId392" display="http://cpdb.molgen.mpg.de/CPDB/showSetDetails?sp=p&amp;st=195" xr:uid="{958F2F07-1A73-6740-92F8-31B849416B80}"/>
    <hyperlink ref="B187" r:id="rId393" display="http://cpdb.molgen.mpg.de/CPDB/showSetDetails?sp=p&amp;st=196" xr:uid="{E21D14CE-9EB8-BA4E-BD92-DA19438961A7}"/>
    <hyperlink ref="C187" r:id="rId394" display="http://cpdb.molgen.mpg.de/CPDB/showSetDetails?sp=p&amp;st=196" xr:uid="{BAF927D9-1B69-C54A-AE24-8B4F67187D2E}"/>
    <hyperlink ref="B194" r:id="rId395" display="http://cpdb.molgen.mpg.de/CPDB/showSetDetails?sp=p&amp;st=197" xr:uid="{3FE39B3A-780F-2149-A740-A4C136FA5884}"/>
    <hyperlink ref="C194" r:id="rId396" display="http://cpdb.molgen.mpg.de/CPDB/showSetDetails?sp=p&amp;st=197" xr:uid="{9D642680-C547-3046-BCE1-8D12C6148CA5}"/>
    <hyperlink ref="B195" r:id="rId397" display="http://cpdb.molgen.mpg.de/CPDB/showSetDetails?sp=p&amp;st=198" xr:uid="{26A87E01-31A4-D74E-92A4-45389E96D978}"/>
    <hyperlink ref="C195" r:id="rId398" display="http://cpdb.molgen.mpg.de/CPDB/showSetDetails?sp=p&amp;st=198" xr:uid="{E0C27FC0-8F45-D54C-BCC6-9FF3EE199656}"/>
    <hyperlink ref="B193" r:id="rId399" display="http://cpdb.molgen.mpg.de/CPDB/showSetDetails?sp=p&amp;st=199" xr:uid="{69D2F1DB-1E2D-8F4A-A7EE-1563DFF95777}"/>
    <hyperlink ref="C193" r:id="rId400" display="http://cpdb.molgen.mpg.de/CPDB/showSetDetails?sp=p&amp;st=199" xr:uid="{4B3BCA5E-C4FB-CF4F-B133-35D70532791D}"/>
    <hyperlink ref="B202" r:id="rId401" display="http://cpdb.molgen.mpg.de/CPDB/showSetDetails?sp=p&amp;st=200" xr:uid="{2496EA04-DA33-534D-B188-11022E9CC993}"/>
    <hyperlink ref="C202" r:id="rId402" display="http://cpdb.molgen.mpg.de/CPDB/showSetDetails?sp=p&amp;st=200" xr:uid="{2F73DE80-2337-1C40-A870-2158A1EAA184}"/>
    <hyperlink ref="B203" r:id="rId403" display="http://cpdb.molgen.mpg.de/CPDB/showSetDetails?sp=p&amp;st=201" xr:uid="{AD3E3304-385E-6349-B4A8-DA50FD9BD441}"/>
    <hyperlink ref="C203" r:id="rId404" display="http://cpdb.molgen.mpg.de/CPDB/showSetDetails?sp=p&amp;st=201" xr:uid="{96FAD0B5-B7AE-E741-98B2-9A9E623D0A4B}"/>
    <hyperlink ref="B204" r:id="rId405" display="http://cpdb.molgen.mpg.de/CPDB/showSetDetails?sp=p&amp;st=202" xr:uid="{6CBCD382-8FF4-E64C-8118-4DD5D263083A}"/>
    <hyperlink ref="C204" r:id="rId406" display="http://cpdb.molgen.mpg.de/CPDB/showSetDetails?sp=p&amp;st=202" xr:uid="{B412F1A5-623B-1C44-BE41-53E12439357D}"/>
    <hyperlink ref="B205" r:id="rId407" display="http://cpdb.molgen.mpg.de/CPDB/showSetDetails?sp=p&amp;st=203" xr:uid="{1385BAFE-FA03-1B4B-A15D-8C3762E52D6E}"/>
    <hyperlink ref="C205" r:id="rId408" display="http://cpdb.molgen.mpg.de/CPDB/showSetDetails?sp=p&amp;st=203" xr:uid="{CAF7EE50-8616-684A-A47D-45DF9706DC5F}"/>
    <hyperlink ref="B207" r:id="rId409" display="http://cpdb.molgen.mpg.de/CPDB/showSetDetails?sp=p&amp;st=204" xr:uid="{8D5819AC-CB68-F046-9B3C-BF78AF5934C9}"/>
    <hyperlink ref="C207" r:id="rId410" display="http://cpdb.molgen.mpg.de/CPDB/showSetDetails?sp=p&amp;st=204" xr:uid="{BD3A2B89-DDF6-A141-807A-5CA5630BE369}"/>
    <hyperlink ref="B206" r:id="rId411" display="http://cpdb.molgen.mpg.de/CPDB/showSetDetails?sp=p&amp;st=205" xr:uid="{94E534B7-9C1A-854E-8682-65FB46C50D6B}"/>
    <hyperlink ref="C206" r:id="rId412" display="http://cpdb.molgen.mpg.de/CPDB/showSetDetails?sp=p&amp;st=205" xr:uid="{8413F1B9-AAD3-3B41-B219-08CB22A48FE2}"/>
    <hyperlink ref="B209" r:id="rId413" display="http://cpdb.molgen.mpg.de/CPDB/showSetDetails?sp=p&amp;st=206" xr:uid="{1D6BD840-E634-9447-84E4-BEB1C7DB2E22}"/>
    <hyperlink ref="C209" r:id="rId414" display="http://cpdb.molgen.mpg.de/CPDB/showSetDetails?sp=p&amp;st=206" xr:uid="{9E82B172-3519-5741-B8C2-2DAC77700092}"/>
    <hyperlink ref="B208" r:id="rId415" display="http://cpdb.molgen.mpg.de/CPDB/showSetDetails?sp=p&amp;st=207" xr:uid="{A9300F23-EDB5-3A46-806E-D1CFC082720E}"/>
    <hyperlink ref="C208" r:id="rId416" display="http://cpdb.molgen.mpg.de/CPDB/showSetDetails?sp=p&amp;st=207" xr:uid="{FDFE8F42-8855-A548-B3C5-8A2436A78A8D}"/>
    <hyperlink ref="B210" r:id="rId417" display="http://cpdb.molgen.mpg.de/CPDB/showSetDetails?sp=p&amp;st=208" xr:uid="{7113C3C4-38CB-554C-A3B6-3ED98D2210D6}"/>
    <hyperlink ref="C210" r:id="rId418" display="http://cpdb.molgen.mpg.de/CPDB/showSetDetails?sp=p&amp;st=208" xr:uid="{6FC6A64F-0FED-7941-823A-F5B1E7102CC8}"/>
    <hyperlink ref="B211" r:id="rId419" display="http://cpdb.molgen.mpg.de/CPDB/showSetDetails?sp=p&amp;st=209" xr:uid="{C4E9FBF3-ADE5-FF43-87D8-C468F051C5B7}"/>
    <hyperlink ref="C211" r:id="rId420" display="http://cpdb.molgen.mpg.de/CPDB/showSetDetails?sp=p&amp;st=209" xr:uid="{337F951D-43E0-7043-A11E-6C0CE3EE306D}"/>
    <hyperlink ref="B212" r:id="rId421" display="http://cpdb.molgen.mpg.de/CPDB/showSetDetails?sp=p&amp;st=210" xr:uid="{7E8A653C-DDA8-114A-8D6F-C48023B57181}"/>
    <hyperlink ref="C212" r:id="rId422" display="http://cpdb.molgen.mpg.de/CPDB/showSetDetails?sp=p&amp;st=210" xr:uid="{50FB1695-2AC7-244F-A2D9-175074FABD4E}"/>
    <hyperlink ref="B214" r:id="rId423" display="http://cpdb.molgen.mpg.de/CPDB/showSetDetails?sp=p&amp;st=211" xr:uid="{FA2A0390-E255-6741-B04C-22E311786879}"/>
    <hyperlink ref="C214" r:id="rId424" display="http://cpdb.molgen.mpg.de/CPDB/showSetDetails?sp=p&amp;st=211" xr:uid="{006AFBC1-0021-2D47-BB81-4707F21DD3F6}"/>
    <hyperlink ref="B213" r:id="rId425" display="http://cpdb.molgen.mpg.de/CPDB/showSetDetails?sp=p&amp;st=212" xr:uid="{09534C13-4D47-7C47-ABFB-0C176167ACD7}"/>
    <hyperlink ref="C213" r:id="rId426" display="http://cpdb.molgen.mpg.de/CPDB/showSetDetails?sp=p&amp;st=212" xr:uid="{3D238A50-9C32-CE4C-B556-96575F9C7F9E}"/>
    <hyperlink ref="B215" r:id="rId427" display="http://cpdb.molgen.mpg.de/CPDB/showSetDetails?sp=p&amp;st=213" xr:uid="{46D547BC-7475-8045-A824-FBCF0F55BE28}"/>
    <hyperlink ref="C215" r:id="rId428" display="http://cpdb.molgen.mpg.de/CPDB/showSetDetails?sp=p&amp;st=213" xr:uid="{FC8D94D7-4A8C-2147-98A1-C544A260E872}"/>
    <hyperlink ref="B217" r:id="rId429" display="http://cpdb.molgen.mpg.de/CPDB/showSetDetails?sp=p&amp;st=214" xr:uid="{5479DF45-98E3-3540-BD52-0D56FA73A010}"/>
    <hyperlink ref="C217" r:id="rId430" display="http://cpdb.molgen.mpg.de/CPDB/showSetDetails?sp=p&amp;st=214" xr:uid="{5B5BB851-1A35-B748-88CA-D342847258FE}"/>
    <hyperlink ref="B216" r:id="rId431" display="http://cpdb.molgen.mpg.de/CPDB/showSetDetails?sp=p&amp;st=215" xr:uid="{EED49331-CF47-5440-98F1-60490561776F}"/>
    <hyperlink ref="C216" r:id="rId432" display="http://cpdb.molgen.mpg.de/CPDB/showSetDetails?sp=p&amp;st=215" xr:uid="{6CA630BE-312C-854D-8E10-C719D57F2E0D}"/>
    <hyperlink ref="B218" r:id="rId433" display="http://cpdb.molgen.mpg.de/CPDB/showSetDetails?sp=p&amp;st=216" xr:uid="{2B39BCD5-63B1-F541-99A5-8B9A14B89FBA}"/>
    <hyperlink ref="C218" r:id="rId434" display="http://cpdb.molgen.mpg.de/CPDB/showSetDetails?sp=p&amp;st=216" xr:uid="{87EE6EA5-F630-594C-948D-95703D4E28D9}"/>
    <hyperlink ref="B219" r:id="rId435" display="http://cpdb.molgen.mpg.de/CPDB/showSetDetails?sp=p&amp;st=217" xr:uid="{05071125-41B1-0741-998C-0E5B80573F69}"/>
    <hyperlink ref="C219" r:id="rId436" display="http://cpdb.molgen.mpg.de/CPDB/showSetDetails?sp=p&amp;st=217" xr:uid="{85D8457D-5999-2B44-8C9B-8D40875414C4}"/>
    <hyperlink ref="B220" r:id="rId437" display="http://cpdb.molgen.mpg.de/CPDB/showSetDetails?sp=p&amp;st=218" xr:uid="{29300DCE-1230-3141-A7A3-244A77621214}"/>
    <hyperlink ref="C220" r:id="rId438" display="http://cpdb.molgen.mpg.de/CPDB/showSetDetails?sp=p&amp;st=218" xr:uid="{A8569085-F827-7F46-8E64-AC2B55ABC008}"/>
    <hyperlink ref="B222" r:id="rId439" display="http://cpdb.molgen.mpg.de/CPDB/showSetDetails?sp=p&amp;st=219" xr:uid="{CFB63F30-824C-3343-B913-BD07F1FC1945}"/>
    <hyperlink ref="C222" r:id="rId440" display="http://cpdb.molgen.mpg.de/CPDB/showSetDetails?sp=p&amp;st=219" xr:uid="{B9B8B621-F1D8-7B44-AD46-21C7D0A61D45}"/>
    <hyperlink ref="B221" r:id="rId441" display="http://cpdb.molgen.mpg.de/CPDB/showSetDetails?sp=p&amp;st=220" xr:uid="{D62B25DF-5F9B-B746-AB08-0919012BDE5C}"/>
    <hyperlink ref="C221" r:id="rId442" display="http://cpdb.molgen.mpg.de/CPDB/showSetDetails?sp=p&amp;st=220" xr:uid="{6F6CF35A-1F6A-B642-B4AB-72B63102FA19}"/>
    <hyperlink ref="B223" r:id="rId443" display="http://cpdb.molgen.mpg.de/CPDB/showSetDetails?sp=p&amp;st=221" xr:uid="{CDA8CA89-D530-D949-ACB0-7B3E3D6AB4EC}"/>
    <hyperlink ref="C223" r:id="rId444" display="http://cpdb.molgen.mpg.de/CPDB/showSetDetails?sp=p&amp;st=221" xr:uid="{306FDA8B-904E-E040-8948-3C4A5499CF32}"/>
    <hyperlink ref="B224" r:id="rId445" display="http://cpdb.molgen.mpg.de/CPDB/showSetDetails?sp=p&amp;st=222" xr:uid="{8FE1A97C-7EB8-594B-8F6B-52D8F6EFD95B}"/>
    <hyperlink ref="C224" r:id="rId446" display="http://cpdb.molgen.mpg.de/CPDB/showSetDetails?sp=p&amp;st=222" xr:uid="{F4D2CCAE-43B0-5A47-9B02-0D74535719DE}"/>
    <hyperlink ref="B225" r:id="rId447" display="http://cpdb.molgen.mpg.de/CPDB/showSetDetails?sp=p&amp;st=223" xr:uid="{B5072414-7C15-5E4A-A8D1-3825D26727FC}"/>
    <hyperlink ref="C225" r:id="rId448" display="http://cpdb.molgen.mpg.de/CPDB/showSetDetails?sp=p&amp;st=223" xr:uid="{E6E3A61B-1262-7C47-982C-56E9339AB154}"/>
    <hyperlink ref="B226" r:id="rId449" display="http://cpdb.molgen.mpg.de/CPDB/showSetDetails?sp=p&amp;st=224" xr:uid="{027E1527-0E4F-C240-80E8-751C3A61BFDF}"/>
    <hyperlink ref="C226" r:id="rId450" display="http://cpdb.molgen.mpg.de/CPDB/showSetDetails?sp=p&amp;st=224" xr:uid="{639EFA9E-B030-444E-93CE-0C34BED8A015}"/>
    <hyperlink ref="B227" r:id="rId451" display="http://cpdb.molgen.mpg.de/CPDB/showSetDetails?sp=p&amp;st=225" xr:uid="{41B2B524-7245-4C41-AD45-C6043A4FF96C}"/>
    <hyperlink ref="C227" r:id="rId452" display="http://cpdb.molgen.mpg.de/CPDB/showSetDetails?sp=p&amp;st=225" xr:uid="{C53D9189-3E4E-0049-8A73-33339F25EAB0}"/>
    <hyperlink ref="B228" r:id="rId453" display="http://cpdb.molgen.mpg.de/CPDB/showSetDetails?sp=p&amp;st=226" xr:uid="{78296225-DAE3-B14C-8133-E26C7D50B632}"/>
    <hyperlink ref="C228" r:id="rId454" display="http://cpdb.molgen.mpg.de/CPDB/showSetDetails?sp=p&amp;st=226" xr:uid="{75D55C22-7CC7-B24F-8F86-5762AB94B05B}"/>
    <hyperlink ref="B229" r:id="rId455" display="http://cpdb.molgen.mpg.de/CPDB/showSetDetails?sp=p&amp;st=227" xr:uid="{7CE09BA2-C3E7-B648-A8F2-6D009E7D54A9}"/>
    <hyperlink ref="C229" r:id="rId456" display="http://cpdb.molgen.mpg.de/CPDB/showSetDetails?sp=p&amp;st=227" xr:uid="{66E8FA37-5B2B-8546-9538-85BB54C04F92}"/>
    <hyperlink ref="B230" r:id="rId457" display="http://cpdb.molgen.mpg.de/CPDB/showSetDetails?sp=p&amp;st=228" xr:uid="{FC24CB0D-E9C3-E244-A4ED-1AFC72855CC1}"/>
    <hyperlink ref="C230" r:id="rId458" display="http://cpdb.molgen.mpg.de/CPDB/showSetDetails?sp=p&amp;st=228" xr:uid="{9B5A28B8-E47C-884C-BB22-D85C17D65CA1}"/>
    <hyperlink ref="B231" r:id="rId459" display="http://cpdb.molgen.mpg.de/CPDB/showSetDetails?sp=p&amp;st=229" xr:uid="{361CD32D-3A0C-994E-8742-D875CD650636}"/>
    <hyperlink ref="C231" r:id="rId460" display="http://cpdb.molgen.mpg.de/CPDB/showSetDetails?sp=p&amp;st=229" xr:uid="{D111E2D0-59E6-5849-BA79-B8DC1115233E}"/>
    <hyperlink ref="B232" r:id="rId461" display="http://cpdb.molgen.mpg.de/CPDB/showSetDetails?sp=p&amp;st=230" xr:uid="{27463C0A-467F-8545-8362-F8A064CA836A}"/>
    <hyperlink ref="C232" r:id="rId462" display="http://cpdb.molgen.mpg.de/CPDB/showSetDetails?sp=p&amp;st=230" xr:uid="{D5474256-01E8-FB41-863E-552DE54A9D58}"/>
    <hyperlink ref="B234" r:id="rId463" display="http://cpdb.molgen.mpg.de/CPDB/showSetDetails?sp=p&amp;st=231" xr:uid="{E6CA3DB3-BB31-A347-9000-189BD16D9194}"/>
    <hyperlink ref="C234" r:id="rId464" display="http://cpdb.molgen.mpg.de/CPDB/showSetDetails?sp=p&amp;st=231" xr:uid="{FA3C29CD-DFC1-F34D-A257-78E3B9D8D723}"/>
    <hyperlink ref="B233" r:id="rId465" display="http://cpdb.molgen.mpg.de/CPDB/showSetDetails?sp=p&amp;st=232" xr:uid="{6CC103AF-34B2-EE43-A212-9EA2092420DB}"/>
    <hyperlink ref="C233" r:id="rId466" display="http://cpdb.molgen.mpg.de/CPDB/showSetDetails?sp=p&amp;st=232" xr:uid="{47081BA8-C413-A945-B0FB-6FE783196B39}"/>
    <hyperlink ref="B235" r:id="rId467" display="http://cpdb.molgen.mpg.de/CPDB/showSetDetails?sp=p&amp;st=233" xr:uid="{90549247-47F3-C049-9E4D-C35E73F8933C}"/>
    <hyperlink ref="C235" r:id="rId468" display="http://cpdb.molgen.mpg.de/CPDB/showSetDetails?sp=p&amp;st=233" xr:uid="{4B0BDA18-5C5B-634A-BFB5-E60E6397096D}"/>
    <hyperlink ref="B239" r:id="rId469" display="http://cpdb.molgen.mpg.de/CPDB/showSetDetails?sp=p&amp;st=234" xr:uid="{C41EA2F1-E9D1-BD41-A215-7398B1AEB6F2}"/>
    <hyperlink ref="C239" r:id="rId470" display="http://cpdb.molgen.mpg.de/CPDB/showSetDetails?sp=p&amp;st=234" xr:uid="{C8F85101-2E9C-5D49-9801-CE101896A546}"/>
    <hyperlink ref="B238" r:id="rId471" display="http://cpdb.molgen.mpg.de/CPDB/showSetDetails?sp=p&amp;st=235" xr:uid="{B57A1763-8E56-5140-AED1-50FA8CFA5B89}"/>
    <hyperlink ref="C238" r:id="rId472" display="http://cpdb.molgen.mpg.de/CPDB/showSetDetails?sp=p&amp;st=235" xr:uid="{0B31113F-44B7-0B4B-A6DC-91352B72D5D9}"/>
    <hyperlink ref="B237" r:id="rId473" display="http://cpdb.molgen.mpg.de/CPDB/showSetDetails?sp=p&amp;st=236" xr:uid="{798A071E-F8EE-6642-9C5C-493AEDE98B73}"/>
    <hyperlink ref="C237" r:id="rId474" display="http://cpdb.molgen.mpg.de/CPDB/showSetDetails?sp=p&amp;st=236" xr:uid="{EE843C00-6556-F64A-BC55-2F3E8DCBD3EE}"/>
    <hyperlink ref="B236" r:id="rId475" display="http://cpdb.molgen.mpg.de/CPDB/showSetDetails?sp=p&amp;st=237" xr:uid="{BD988FE3-D83A-464E-8DC4-E2C3BF68F9E3}"/>
    <hyperlink ref="C236" r:id="rId476" display="http://cpdb.molgen.mpg.de/CPDB/showSetDetails?sp=p&amp;st=237" xr:uid="{CC577BC9-C5E9-E243-BBE3-3F72F52D1056}"/>
    <hyperlink ref="B240" r:id="rId477" display="http://cpdb.molgen.mpg.de/CPDB/showSetDetails?sp=p&amp;st=238" xr:uid="{DDCB1A96-C5DA-4D4C-ABDB-621B647A5518}"/>
    <hyperlink ref="C240" r:id="rId478" display="http://cpdb.molgen.mpg.de/CPDB/showSetDetails?sp=p&amp;st=238" xr:uid="{7E110CCB-0E4C-1E4D-A311-97C13532CFB2}"/>
    <hyperlink ref="B241" r:id="rId479" display="http://cpdb.molgen.mpg.de/CPDB/showSetDetails?sp=p&amp;st=239" xr:uid="{C51C123A-250B-394B-8896-40493DA29D36}"/>
    <hyperlink ref="C241" r:id="rId480" display="http://cpdb.molgen.mpg.de/CPDB/showSetDetails?sp=p&amp;st=239" xr:uid="{0F79AAFE-48A0-A544-B323-79059B4385E0}"/>
    <hyperlink ref="B242" r:id="rId481" display="http://cpdb.molgen.mpg.de/CPDB/showSetDetails?sp=p&amp;st=240" xr:uid="{45E6EBFC-FA27-0643-AC54-AA6AE255F168}"/>
    <hyperlink ref="C242" r:id="rId482" display="http://cpdb.molgen.mpg.de/CPDB/showSetDetails?sp=p&amp;st=240" xr:uid="{A5C81686-CDC6-074D-8D21-8E2342F0A60C}"/>
    <hyperlink ref="B243" r:id="rId483" display="http://cpdb.molgen.mpg.de/CPDB/showSetDetails?sp=p&amp;st=241" xr:uid="{850854D3-7721-6E40-AA41-4BF6DF727A6E}"/>
    <hyperlink ref="C243" r:id="rId484" display="http://cpdb.molgen.mpg.de/CPDB/showSetDetails?sp=p&amp;st=241" xr:uid="{3A55E112-5A49-9E45-996D-FA71AF952AE8}"/>
    <hyperlink ref="B244" r:id="rId485" display="http://cpdb.molgen.mpg.de/CPDB/showSetDetails?sp=p&amp;st=242" xr:uid="{383B59BB-A6CF-A942-B963-1A48ACCEA616}"/>
    <hyperlink ref="C244" r:id="rId486" display="http://cpdb.molgen.mpg.de/CPDB/showSetDetails?sp=p&amp;st=242" xr:uid="{E2C3B30C-25FF-964D-9AD8-E3C16B7FEBFA}"/>
    <hyperlink ref="B245" r:id="rId487" display="http://cpdb.molgen.mpg.de/CPDB/showSetDetails?sp=p&amp;st=243" xr:uid="{318F402C-5CA1-3147-8CF4-809C97807E8B}"/>
    <hyperlink ref="C245" r:id="rId488" display="http://cpdb.molgen.mpg.de/CPDB/showSetDetails?sp=p&amp;st=243" xr:uid="{65C8F204-FA4A-A94E-B66F-5EF0DCF957F7}"/>
    <hyperlink ref="B246" r:id="rId489" display="http://cpdb.molgen.mpg.de/CPDB/showSetDetails?sp=p&amp;st=244" xr:uid="{91F40DCC-9CD3-C141-A1ED-BCDDADD8DC62}"/>
    <hyperlink ref="C246" r:id="rId490" display="http://cpdb.molgen.mpg.de/CPDB/showSetDetails?sp=p&amp;st=244" xr:uid="{5278740A-19A5-F14B-84DF-31974A4DD11C}"/>
    <hyperlink ref="B247" r:id="rId491" display="http://cpdb.molgen.mpg.de/CPDB/showSetDetails?sp=p&amp;st=245" xr:uid="{AAB42F82-CEC1-F349-B583-C4BCBD6E8CDE}"/>
    <hyperlink ref="C247" r:id="rId492" display="http://cpdb.molgen.mpg.de/CPDB/showSetDetails?sp=p&amp;st=245" xr:uid="{B61F7198-9251-BF44-A516-5C005C6F5AC7}"/>
    <hyperlink ref="B248" r:id="rId493" display="http://cpdb.molgen.mpg.de/CPDB/showSetDetails?sp=p&amp;st=246" xr:uid="{815EA71C-487E-3B4A-BD99-F8441287EADA}"/>
    <hyperlink ref="C248" r:id="rId494" display="http://cpdb.molgen.mpg.de/CPDB/showSetDetails?sp=p&amp;st=246" xr:uid="{627BE14D-A311-9245-9DEC-A5B644CDE2E4}"/>
    <hyperlink ref="B249" r:id="rId495" display="http://cpdb.molgen.mpg.de/CPDB/showSetDetails?sp=p&amp;st=247" xr:uid="{0DD0B396-4AD2-684F-81A6-AAB2A672FA67}"/>
    <hyperlink ref="C249" r:id="rId496" display="http://cpdb.molgen.mpg.de/CPDB/showSetDetails?sp=p&amp;st=247" xr:uid="{38CB5C81-A786-FC42-BBC5-1BF522CD3B31}"/>
    <hyperlink ref="B250" r:id="rId497" display="http://cpdb.molgen.mpg.de/CPDB/showSetDetails?sp=p&amp;st=248" xr:uid="{A500174A-3656-2C43-9D4D-9770FFBE83CD}"/>
    <hyperlink ref="C250" r:id="rId498" display="http://cpdb.molgen.mpg.de/CPDB/showSetDetails?sp=p&amp;st=248" xr:uid="{DA8D19BE-8AB7-CB4F-9E70-83C07269896A}"/>
    <hyperlink ref="B251" r:id="rId499" display="http://cpdb.molgen.mpg.de/CPDB/showSetDetails?sp=p&amp;st=249" xr:uid="{1C0F7167-284A-4C40-BD8B-F2DC0BDE79AD}"/>
    <hyperlink ref="C251" r:id="rId500" display="http://cpdb.molgen.mpg.de/CPDB/showSetDetails?sp=p&amp;st=249" xr:uid="{0B41DA49-9ADB-FF45-92AA-3FC00F3BCA5F}"/>
    <hyperlink ref="B252" r:id="rId501" display="http://cpdb.molgen.mpg.de/CPDB/showSetDetails?sp=p&amp;st=250" xr:uid="{2717A913-5057-4C4C-AD0A-DF80DB185CE5}"/>
    <hyperlink ref="C252" r:id="rId502" display="http://cpdb.molgen.mpg.de/CPDB/showSetDetails?sp=p&amp;st=250" xr:uid="{C2BA81A7-7CF8-F54E-8407-BDDF86235777}"/>
    <hyperlink ref="B253" r:id="rId503" display="http://cpdb.molgen.mpg.de/CPDB/showSetDetails?sp=p&amp;st=251" xr:uid="{3C14CE3B-603C-3542-BA50-6966B14FEE80}"/>
    <hyperlink ref="C253" r:id="rId504" display="http://cpdb.molgen.mpg.de/CPDB/showSetDetails?sp=p&amp;st=251" xr:uid="{A3318E70-07BF-AE4D-BF70-374066A97B3E}"/>
    <hyperlink ref="B254" r:id="rId505" display="http://cpdb.molgen.mpg.de/CPDB/showSetDetails?sp=p&amp;st=252" xr:uid="{5DEF15D0-45A6-B143-B324-685CE12E08AE}"/>
    <hyperlink ref="C254" r:id="rId506" display="http://cpdb.molgen.mpg.de/CPDB/showSetDetails?sp=p&amp;st=252" xr:uid="{3F49BEBB-F1C7-6247-9F6A-9BAC82869D95}"/>
    <hyperlink ref="B255" r:id="rId507" display="http://cpdb.molgen.mpg.de/CPDB/showSetDetails?sp=p&amp;st=253" xr:uid="{DF72FF13-C663-244D-BCAC-E6AB8E923F22}"/>
    <hyperlink ref="C255" r:id="rId508" display="http://cpdb.molgen.mpg.de/CPDB/showSetDetails?sp=p&amp;st=253" xr:uid="{EB11A304-CE9B-7E47-BEC3-061218746062}"/>
    <hyperlink ref="B256" r:id="rId509" display="http://cpdb.molgen.mpg.de/CPDB/showSetDetails?sp=p&amp;st=254" xr:uid="{69FB1BA6-6703-924B-A681-CB1A5D7E12B1}"/>
    <hyperlink ref="C256" r:id="rId510" display="http://cpdb.molgen.mpg.de/CPDB/showSetDetails?sp=p&amp;st=254" xr:uid="{CDE4215E-6A8A-4C41-8DE4-48D63E47395B}"/>
    <hyperlink ref="B257" r:id="rId511" display="http://cpdb.molgen.mpg.de/CPDB/showSetDetails?sp=p&amp;st=255" xr:uid="{7873E1FC-60AA-9843-B692-69DF551B66E0}"/>
    <hyperlink ref="C257" r:id="rId512" display="http://cpdb.molgen.mpg.de/CPDB/showSetDetails?sp=p&amp;st=255" xr:uid="{ED7546DE-91EF-E040-89EB-162163281AEA}"/>
    <hyperlink ref="B258" r:id="rId513" display="http://cpdb.molgen.mpg.de/CPDB/showSetDetails?sp=p&amp;st=256" xr:uid="{E1457D9A-FEC4-974C-A8D9-919FF3D012B8}"/>
    <hyperlink ref="C258" r:id="rId514" display="http://cpdb.molgen.mpg.de/CPDB/showSetDetails?sp=p&amp;st=256" xr:uid="{934780F6-226E-4049-BC05-A54E0BF60537}"/>
    <hyperlink ref="B259" r:id="rId515" display="http://cpdb.molgen.mpg.de/CPDB/showSetDetails?sp=p&amp;st=257" xr:uid="{54FE8137-99AC-B349-BC18-75EAE4C6284A}"/>
    <hyperlink ref="C259" r:id="rId516" display="http://cpdb.molgen.mpg.de/CPDB/showSetDetails?sp=p&amp;st=257" xr:uid="{92EF34C0-6371-6E47-AFF6-CD7FDE5E96D7}"/>
    <hyperlink ref="B264" r:id="rId517" display="http://cpdb.molgen.mpg.de/CPDB/showSetDetails?sp=p&amp;st=258" xr:uid="{86EB4EDE-E732-3B42-9199-97B100223D2C}"/>
    <hyperlink ref="C264" r:id="rId518" display="http://cpdb.molgen.mpg.de/CPDB/showSetDetails?sp=p&amp;st=258" xr:uid="{58D65F9F-8B82-4346-BF58-ED0878F43A3B}"/>
    <hyperlink ref="B260" r:id="rId519" display="http://cpdb.molgen.mpg.de/CPDB/showSetDetails?sp=p&amp;st=259" xr:uid="{D630ED6D-3EAC-6447-BC2C-C19C872588E0}"/>
    <hyperlink ref="C260" r:id="rId520" display="http://cpdb.molgen.mpg.de/CPDB/showSetDetails?sp=p&amp;st=259" xr:uid="{EAB3699D-BC9C-7E45-A90D-CC2DEFD84467}"/>
    <hyperlink ref="B261" r:id="rId521" display="http://cpdb.molgen.mpg.de/CPDB/showSetDetails?sp=p&amp;st=260" xr:uid="{1BF2E371-B90F-F44B-A445-2BA077F8E8E9}"/>
    <hyperlink ref="C261" r:id="rId522" display="http://cpdb.molgen.mpg.de/CPDB/showSetDetails?sp=p&amp;st=260" xr:uid="{2A53C220-2A33-F44F-983B-DA32671DE848}"/>
    <hyperlink ref="B262" r:id="rId523" display="http://cpdb.molgen.mpg.de/CPDB/showSetDetails?sp=p&amp;st=261" xr:uid="{976EEB4A-35BC-5849-BDA0-DFD97707A668}"/>
    <hyperlink ref="C262" r:id="rId524" display="http://cpdb.molgen.mpg.de/CPDB/showSetDetails?sp=p&amp;st=261" xr:uid="{FCD8E36D-E75E-1F4D-B476-C28431B30845}"/>
    <hyperlink ref="B263" r:id="rId525" display="http://cpdb.molgen.mpg.de/CPDB/showSetDetails?sp=p&amp;st=262" xr:uid="{2AEE0F88-D353-944D-A3A0-3E0DC0BA9E3E}"/>
    <hyperlink ref="C263" r:id="rId526" display="http://cpdb.molgen.mpg.de/CPDB/showSetDetails?sp=p&amp;st=262" xr:uid="{2973CCD6-48B9-954B-A164-6E0E4C1662A9}"/>
    <hyperlink ref="B265" r:id="rId527" display="http://cpdb.molgen.mpg.de/CPDB/showSetDetails?sp=p&amp;st=263" xr:uid="{E3C7B48E-F90E-5247-B52F-F577D62C1197}"/>
    <hyperlink ref="C265" r:id="rId528" display="http://cpdb.molgen.mpg.de/CPDB/showSetDetails?sp=p&amp;st=263" xr:uid="{B2442507-4970-174B-915D-0108A8B56AA7}"/>
    <hyperlink ref="B266" r:id="rId529" display="http://cpdb.molgen.mpg.de/CPDB/showSetDetails?sp=p&amp;st=264" xr:uid="{03AB37EC-E0DB-9F48-88FE-23CC543718C9}"/>
    <hyperlink ref="C266" r:id="rId530" display="http://cpdb.molgen.mpg.de/CPDB/showSetDetails?sp=p&amp;st=264" xr:uid="{3A2EE683-3C53-4F4B-BA7C-929633198840}"/>
    <hyperlink ref="B267" r:id="rId531" display="http://cpdb.molgen.mpg.de/CPDB/showSetDetails?sp=p&amp;st=265" xr:uid="{274BC30D-0F78-7849-B541-B3FFB3993DE6}"/>
    <hyperlink ref="C267" r:id="rId532" display="http://cpdb.molgen.mpg.de/CPDB/showSetDetails?sp=p&amp;st=265" xr:uid="{41ACF983-5439-164A-813B-91BEAFA950D2}"/>
    <hyperlink ref="B271" r:id="rId533" display="http://cpdb.molgen.mpg.de/CPDB/showSetDetails?sp=p&amp;st=266" xr:uid="{BCF65526-7286-1C49-8FC5-C24A8462A367}"/>
    <hyperlink ref="C271" r:id="rId534" display="http://cpdb.molgen.mpg.de/CPDB/showSetDetails?sp=p&amp;st=266" xr:uid="{DC342064-6B94-E44C-AFB5-2A381BB117E2}"/>
    <hyperlink ref="B270" r:id="rId535" display="http://cpdb.molgen.mpg.de/CPDB/showSetDetails?sp=p&amp;st=267" xr:uid="{E50E4223-B1E0-9D42-9801-1172E9A0AF31}"/>
    <hyperlink ref="C270" r:id="rId536" display="http://cpdb.molgen.mpg.de/CPDB/showSetDetails?sp=p&amp;st=267" xr:uid="{7244C338-3591-9A43-8032-F7BD68BEE4FD}"/>
    <hyperlink ref="B268" r:id="rId537" display="http://cpdb.molgen.mpg.de/CPDB/showSetDetails?sp=p&amp;st=268" xr:uid="{4F78EB89-63CA-1E4F-9F1B-5BCC25BDA78E}"/>
    <hyperlink ref="C268" r:id="rId538" display="http://cpdb.molgen.mpg.de/CPDB/showSetDetails?sp=p&amp;st=268" xr:uid="{C8B26701-F4AF-4A4A-BCB9-A84F34494FCB}"/>
    <hyperlink ref="B269" r:id="rId539" display="http://cpdb.molgen.mpg.de/CPDB/showSetDetails?sp=p&amp;st=269" xr:uid="{7DC40C76-A742-1F48-9D08-C14CC2280FE5}"/>
    <hyperlink ref="C269" r:id="rId540" display="http://cpdb.molgen.mpg.de/CPDB/showSetDetails?sp=p&amp;st=269" xr:uid="{A19F7380-DEFB-3347-A7A3-4BCAEC5BC05C}"/>
    <hyperlink ref="B272" r:id="rId541" display="http://cpdb.molgen.mpg.de/CPDB/showSetDetails?sp=p&amp;st=270" xr:uid="{AF947FBE-8056-1848-9160-1DFAEC9E8B2D}"/>
    <hyperlink ref="C272" r:id="rId542" display="http://cpdb.molgen.mpg.de/CPDB/showSetDetails?sp=p&amp;st=270" xr:uid="{49555DDD-83AE-F444-A783-07756998CD72}"/>
    <hyperlink ref="B273" r:id="rId543" display="http://cpdb.molgen.mpg.de/CPDB/showSetDetails?sp=p&amp;st=271" xr:uid="{998C04FE-EA9B-6746-B4A9-E8CD387F0723}"/>
    <hyperlink ref="C273" r:id="rId544" display="http://cpdb.molgen.mpg.de/CPDB/showSetDetails?sp=p&amp;st=271" xr:uid="{2396664D-6B75-DE48-A689-13E24BB1BC8F}"/>
    <hyperlink ref="B274" r:id="rId545" display="http://cpdb.molgen.mpg.de/CPDB/showSetDetails?sp=p&amp;st=272" xr:uid="{1D6279D8-CBCE-984D-B2D9-57DB518D7348}"/>
    <hyperlink ref="C274" r:id="rId546" display="http://cpdb.molgen.mpg.de/CPDB/showSetDetails?sp=p&amp;st=272" xr:uid="{AC3D090B-DCD4-A140-BCA9-ADBBB0A2A28C}"/>
    <hyperlink ref="B276" r:id="rId547" display="http://cpdb.molgen.mpg.de/CPDB/showSetDetails?sp=p&amp;st=273" xr:uid="{55AC3870-E02F-D64F-B868-F471B6F10F88}"/>
    <hyperlink ref="C276" r:id="rId548" display="http://cpdb.molgen.mpg.de/CPDB/showSetDetails?sp=p&amp;st=273" xr:uid="{891EE0CB-9D6D-A746-B10D-537CBE2C0A7A}"/>
    <hyperlink ref="B275" r:id="rId549" display="http://cpdb.molgen.mpg.de/CPDB/showSetDetails?sp=p&amp;st=274" xr:uid="{A7CEA5BE-71BF-4946-B29D-E41CD37179AD}"/>
    <hyperlink ref="C275" r:id="rId550" display="http://cpdb.molgen.mpg.de/CPDB/showSetDetails?sp=p&amp;st=274" xr:uid="{087579E1-C5B4-2A44-8410-B8D280920A55}"/>
    <hyperlink ref="B278" r:id="rId551" display="http://cpdb.molgen.mpg.de/CPDB/showSetDetails?sp=p&amp;st=275" xr:uid="{E66AA2B7-B207-E247-809E-CABBBF1B3F67}"/>
    <hyperlink ref="C278" r:id="rId552" display="http://cpdb.molgen.mpg.de/CPDB/showSetDetails?sp=p&amp;st=275" xr:uid="{76928FA0-CDFB-E14A-B169-16267B979114}"/>
    <hyperlink ref="B277" r:id="rId553" display="http://cpdb.molgen.mpg.de/CPDB/showSetDetails?sp=p&amp;st=276" xr:uid="{F19AED51-E85B-3A46-AAA0-6FD647F7C475}"/>
    <hyperlink ref="C277" r:id="rId554" display="http://cpdb.molgen.mpg.de/CPDB/showSetDetails?sp=p&amp;st=276" xr:uid="{8E1B5FF5-D771-4F4B-BC6A-9DCE91E669A8}"/>
    <hyperlink ref="B279" r:id="rId555" display="http://cpdb.molgen.mpg.de/CPDB/showSetDetails?sp=p&amp;st=277" xr:uid="{2F034118-5D16-7548-A557-A7CC687D4025}"/>
    <hyperlink ref="C279" r:id="rId556" display="http://cpdb.molgen.mpg.de/CPDB/showSetDetails?sp=p&amp;st=277" xr:uid="{3D79B603-6631-4F46-A606-9A66D22F5C00}"/>
    <hyperlink ref="B280" r:id="rId557" display="http://cpdb.molgen.mpg.de/CPDB/showSetDetails?sp=p&amp;st=278" xr:uid="{9109C0F7-215F-7C4C-BE0E-1FDDFC2CF038}"/>
    <hyperlink ref="C280" r:id="rId558" display="http://cpdb.molgen.mpg.de/CPDB/showSetDetails?sp=p&amp;st=278" xr:uid="{12B205F2-9123-7845-A146-0F048060C231}"/>
    <hyperlink ref="B282" r:id="rId559" display="http://cpdb.molgen.mpg.de/CPDB/showSetDetails?sp=p&amp;st=279" xr:uid="{34D905C2-26F9-824F-A2FD-7D2E33068F76}"/>
    <hyperlink ref="C282" r:id="rId560" display="http://cpdb.molgen.mpg.de/CPDB/showSetDetails?sp=p&amp;st=279" xr:uid="{0BD52CCA-CBE3-0E4D-96F1-E494997655EB}"/>
    <hyperlink ref="B281" r:id="rId561" display="http://cpdb.molgen.mpg.de/CPDB/showSetDetails?sp=p&amp;st=280" xr:uid="{D22D6B60-C88B-2945-AA22-A8DB62BFFC38}"/>
    <hyperlink ref="C281" r:id="rId562" display="http://cpdb.molgen.mpg.de/CPDB/showSetDetails?sp=p&amp;st=280" xr:uid="{BD4FC32D-21DB-F948-9A19-7EE1FCF9A821}"/>
    <hyperlink ref="B283" r:id="rId563" display="http://cpdb.molgen.mpg.de/CPDB/showSetDetails?sp=p&amp;st=281" xr:uid="{BEFE40FA-1512-4149-810B-786595F0903F}"/>
    <hyperlink ref="C283" r:id="rId564" display="http://cpdb.molgen.mpg.de/CPDB/showSetDetails?sp=p&amp;st=281" xr:uid="{5ADDCF2B-877B-EE47-B4CC-F859E3BC1165}"/>
    <hyperlink ref="B284" r:id="rId565" display="http://cpdb.molgen.mpg.de/CPDB/showSetDetails?sp=p&amp;st=282" xr:uid="{64105BBF-143D-FF42-B9F7-A7D3C5F3DC2A}"/>
    <hyperlink ref="C284" r:id="rId566" display="http://cpdb.molgen.mpg.de/CPDB/showSetDetails?sp=p&amp;st=282" xr:uid="{7AEE12E6-0992-8749-A7DB-B8EF7400AC0A}"/>
    <hyperlink ref="B285" r:id="rId567" display="http://cpdb.molgen.mpg.de/CPDB/showSetDetails?sp=p&amp;st=283" xr:uid="{152F3DDE-B795-EF44-8EB8-52E240A77FB1}"/>
    <hyperlink ref="C285" r:id="rId568" display="http://cpdb.molgen.mpg.de/CPDB/showSetDetails?sp=p&amp;st=283" xr:uid="{6A4157B4-6F1C-094A-9ABD-D0704DE7C417}"/>
    <hyperlink ref="B286" r:id="rId569" display="http://cpdb.molgen.mpg.de/CPDB/showSetDetails?sp=p&amp;st=284" xr:uid="{C3505C93-209A-FF46-8659-8B4D0CB0FEE1}"/>
    <hyperlink ref="C286" r:id="rId570" display="http://cpdb.molgen.mpg.de/CPDB/showSetDetails?sp=p&amp;st=284" xr:uid="{39AA9D1B-3B5D-B24E-87F5-87D7E53812EF}"/>
    <hyperlink ref="B287" r:id="rId571" display="http://cpdb.molgen.mpg.de/CPDB/showSetDetails?sp=p&amp;st=285" xr:uid="{9033ACBB-E5EC-4B42-95EA-EEF51DCB7027}"/>
    <hyperlink ref="C287" r:id="rId572" display="http://cpdb.molgen.mpg.de/CPDB/showSetDetails?sp=p&amp;st=285" xr:uid="{302CFE21-C14D-564F-876C-7CFB680A423D}"/>
    <hyperlink ref="B288" r:id="rId573" display="http://cpdb.molgen.mpg.de/CPDB/showSetDetails?sp=p&amp;st=286" xr:uid="{A3D25F32-764A-F44F-ACEC-13B5C8AFA6DF}"/>
    <hyperlink ref="C288" r:id="rId574" display="http://cpdb.molgen.mpg.de/CPDB/showSetDetails?sp=p&amp;st=286" xr:uid="{7BEE3596-CD33-9C44-8F6B-908F50ED20C5}"/>
    <hyperlink ref="B289" r:id="rId575" display="http://cpdb.molgen.mpg.de/CPDB/showSetDetails?sp=p&amp;st=287" xr:uid="{1C6663D7-4AA9-AD43-AE49-9C9698750D01}"/>
    <hyperlink ref="C289" r:id="rId576" display="http://cpdb.molgen.mpg.de/CPDB/showSetDetails?sp=p&amp;st=287" xr:uid="{58721E5C-8D0A-AB4C-8513-76FB97C17E3C}"/>
    <hyperlink ref="B290" r:id="rId577" display="http://cpdb.molgen.mpg.de/CPDB/showSetDetails?sp=p&amp;st=288" xr:uid="{9AD57D5C-B248-EE49-9FB4-98841DFED18A}"/>
    <hyperlink ref="C290" r:id="rId578" display="http://cpdb.molgen.mpg.de/CPDB/showSetDetails?sp=p&amp;st=288" xr:uid="{8BB85834-87A9-1E44-8086-3E98686F375F}"/>
    <hyperlink ref="B291" r:id="rId579" display="http://cpdb.molgen.mpg.de/CPDB/showSetDetails?sp=p&amp;st=289" xr:uid="{42B452F5-67B1-3747-ACB9-DCA92B4CAC3A}"/>
    <hyperlink ref="C291" r:id="rId580" display="http://cpdb.molgen.mpg.de/CPDB/showSetDetails?sp=p&amp;st=289" xr:uid="{828703A3-19E3-094A-8565-4647755F920D}"/>
    <hyperlink ref="B299" r:id="rId581" display="http://cpdb.molgen.mpg.de/CPDB/showSetDetails?sp=p&amp;st=290" xr:uid="{B901E10C-141E-7C4C-9453-A1D65B79A72A}"/>
    <hyperlink ref="C299" r:id="rId582" display="http://cpdb.molgen.mpg.de/CPDB/showSetDetails?sp=p&amp;st=290" xr:uid="{329406EF-0CE0-AE49-9BBF-D942D9B81F29}"/>
    <hyperlink ref="B293" r:id="rId583" display="http://cpdb.molgen.mpg.de/CPDB/showSetDetails?sp=p&amp;st=291" xr:uid="{5675F42E-113A-7748-B44D-9B56A542374F}"/>
    <hyperlink ref="C293" r:id="rId584" display="http://cpdb.molgen.mpg.de/CPDB/showSetDetails?sp=p&amp;st=291" xr:uid="{39CECE93-28CD-1248-B9EB-830F3985916A}"/>
    <hyperlink ref="B295" r:id="rId585" display="http://cpdb.molgen.mpg.de/CPDB/showSetDetails?sp=p&amp;st=292" xr:uid="{C845D882-2DA5-EC4C-A736-B1B2189E0984}"/>
    <hyperlink ref="C295" r:id="rId586" display="http://cpdb.molgen.mpg.de/CPDB/showSetDetails?sp=p&amp;st=292" xr:uid="{8702AC73-1103-A44E-920D-4845AC54F6FC}"/>
    <hyperlink ref="B296" r:id="rId587" display="http://cpdb.molgen.mpg.de/CPDB/showSetDetails?sp=p&amp;st=293" xr:uid="{F40667A0-05AE-BC49-A492-9B5A80C13057}"/>
    <hyperlink ref="C296" r:id="rId588" display="http://cpdb.molgen.mpg.de/CPDB/showSetDetails?sp=p&amp;st=293" xr:uid="{DBB4505D-C586-8A43-B292-6910C224CDE4}"/>
    <hyperlink ref="B294" r:id="rId589" display="http://cpdb.molgen.mpg.de/CPDB/showSetDetails?sp=p&amp;st=294" xr:uid="{F9E80E86-6359-6B40-8406-34F016319C2E}"/>
    <hyperlink ref="C294" r:id="rId590" display="http://cpdb.molgen.mpg.de/CPDB/showSetDetails?sp=p&amp;st=294" xr:uid="{BBCE90DB-F176-944F-9770-3EC68028D6BA}"/>
    <hyperlink ref="B297" r:id="rId591" display="http://cpdb.molgen.mpg.de/CPDB/showSetDetails?sp=p&amp;st=295" xr:uid="{A265FD17-AA58-7E44-8D1D-7A6F7193C254}"/>
    <hyperlink ref="C297" r:id="rId592" display="http://cpdb.molgen.mpg.de/CPDB/showSetDetails?sp=p&amp;st=295" xr:uid="{F0035455-E09C-184D-BE31-28070DCAD06E}"/>
    <hyperlink ref="B292" r:id="rId593" display="http://cpdb.molgen.mpg.de/CPDB/showSetDetails?sp=p&amp;st=296" xr:uid="{8EBFB2DA-4176-BB42-8340-BD148195CA9F}"/>
    <hyperlink ref="C292" r:id="rId594" display="http://cpdb.molgen.mpg.de/CPDB/showSetDetails?sp=p&amp;st=296" xr:uid="{A14DE0B6-0C7A-5C4C-BF5F-ED63AD943A7D}"/>
    <hyperlink ref="B298" r:id="rId595" display="http://cpdb.molgen.mpg.de/CPDB/showSetDetails?sp=p&amp;st=297" xr:uid="{B651A278-6156-FE48-8D17-9D374C35FF16}"/>
    <hyperlink ref="C298" r:id="rId596" display="http://cpdb.molgen.mpg.de/CPDB/showSetDetails?sp=p&amp;st=297" xr:uid="{A117B9D6-610D-814B-95E5-E9563772D292}"/>
    <hyperlink ref="B301" r:id="rId597" display="http://cpdb.molgen.mpg.de/CPDB/showSetDetails?sp=p&amp;st=298" xr:uid="{AF31DAAC-F78C-E442-97F1-5C050A174F7C}"/>
    <hyperlink ref="C301" r:id="rId598" display="http://cpdb.molgen.mpg.de/CPDB/showSetDetails?sp=p&amp;st=298" xr:uid="{0B9DAD00-7C4D-9B4E-A18D-B23CDDC83AFD}"/>
    <hyperlink ref="B300" r:id="rId599" display="http://cpdb.molgen.mpg.de/CPDB/showSetDetails?sp=p&amp;st=299" xr:uid="{2447ACA4-3D36-984D-9BAA-559578649D1D}"/>
    <hyperlink ref="C300" r:id="rId600" display="http://cpdb.molgen.mpg.de/CPDB/showSetDetails?sp=p&amp;st=299" xr:uid="{49B45460-D132-1948-BDD9-F3A4C26FB259}"/>
    <hyperlink ref="B303" r:id="rId601" display="http://cpdb.molgen.mpg.de/CPDB/showSetDetails?sp=p&amp;st=300" xr:uid="{059BA804-4F97-1647-A40B-A6A770C72E14}"/>
    <hyperlink ref="C303" r:id="rId602" display="http://cpdb.molgen.mpg.de/CPDB/showSetDetails?sp=p&amp;st=300" xr:uid="{56083BFC-B4F0-EF40-9E50-641F0D6DD2E7}"/>
    <hyperlink ref="B302" r:id="rId603" display="http://cpdb.molgen.mpg.de/CPDB/showSetDetails?sp=p&amp;st=301" xr:uid="{7C53F697-9BB7-3B45-9D4B-E2FC8250A5A9}"/>
    <hyperlink ref="C302" r:id="rId604" display="http://cpdb.molgen.mpg.de/CPDB/showSetDetails?sp=p&amp;st=301" xr:uid="{34EED7EE-AA4D-3B4E-A8E8-91F4557A777D}"/>
    <hyperlink ref="B304" r:id="rId605" display="http://cpdb.molgen.mpg.de/CPDB/showSetDetails?sp=p&amp;st=302" xr:uid="{77FA153D-FD1C-1840-BB75-092FD834B787}"/>
    <hyperlink ref="C304" r:id="rId606" display="http://cpdb.molgen.mpg.de/CPDB/showSetDetails?sp=p&amp;st=302" xr:uid="{23CDBDC1-202A-2B46-9A65-FA05B35FC9BF}"/>
    <hyperlink ref="B305" r:id="rId607" display="http://cpdb.molgen.mpg.de/CPDB/showSetDetails?sp=p&amp;st=303" xr:uid="{E32F044C-3D58-C146-B5F6-DF5D8F90556D}"/>
    <hyperlink ref="C305" r:id="rId608" display="http://cpdb.molgen.mpg.de/CPDB/showSetDetails?sp=p&amp;st=303" xr:uid="{192FF970-F8A5-8F4E-AF33-63273F9D00B2}"/>
    <hyperlink ref="B306" r:id="rId609" display="http://cpdb.molgen.mpg.de/CPDB/showSetDetails?sp=p&amp;st=304" xr:uid="{EE125639-3655-194F-8B44-3CCE50213A2C}"/>
    <hyperlink ref="C306" r:id="rId610" display="http://cpdb.molgen.mpg.de/CPDB/showSetDetails?sp=p&amp;st=304" xr:uid="{FB3F1DA7-C786-924B-90CE-3BC5C78BB846}"/>
    <hyperlink ref="B309" r:id="rId611" display="http://cpdb.molgen.mpg.de/CPDB/showSetDetails?sp=p&amp;st=305" xr:uid="{29E32D1E-FCE8-7640-90EA-74E48CB54213}"/>
    <hyperlink ref="C309" r:id="rId612" display="http://cpdb.molgen.mpg.de/CPDB/showSetDetails?sp=p&amp;st=305" xr:uid="{18D22BD2-736E-8448-9240-F0D0D1B2D76E}"/>
    <hyperlink ref="B312" r:id="rId613" display="http://cpdb.molgen.mpg.de/CPDB/showSetDetails?sp=p&amp;st=306" xr:uid="{3D587667-99C2-EF48-A4E0-68232B779090}"/>
    <hyperlink ref="C312" r:id="rId614" display="http://cpdb.molgen.mpg.de/CPDB/showSetDetails?sp=p&amp;st=306" xr:uid="{59CBD251-25FC-8845-80D9-FB466FF1B5B4}"/>
    <hyperlink ref="B311" r:id="rId615" display="http://cpdb.molgen.mpg.de/CPDB/showSetDetails?sp=p&amp;st=307" xr:uid="{F48B4875-79CE-5C48-A7D7-AB931F4C2FCD}"/>
    <hyperlink ref="C311" r:id="rId616" display="http://cpdb.molgen.mpg.de/CPDB/showSetDetails?sp=p&amp;st=307" xr:uid="{5D512035-D2C5-C14C-8FCA-4D2F88C28291}"/>
    <hyperlink ref="B310" r:id="rId617" display="http://cpdb.molgen.mpg.de/CPDB/showSetDetails?sp=p&amp;st=308" xr:uid="{3F780116-D0A0-F142-A490-0533A20AB9BD}"/>
    <hyperlink ref="C310" r:id="rId618" display="http://cpdb.molgen.mpg.de/CPDB/showSetDetails?sp=p&amp;st=308" xr:uid="{FAED6D39-6F00-1D46-8D42-D9406B3D3FD0}"/>
    <hyperlink ref="B308" r:id="rId619" display="http://cpdb.molgen.mpg.de/CPDB/showSetDetails?sp=p&amp;st=309" xr:uid="{E781A318-74A3-034B-B2B8-4DEF2BCABA20}"/>
    <hyperlink ref="C308" r:id="rId620" display="http://cpdb.molgen.mpg.de/CPDB/showSetDetails?sp=p&amp;st=309" xr:uid="{52EB3A8E-74F3-CF49-AB8E-2B6740AC34E7}"/>
    <hyperlink ref="B307" r:id="rId621" display="http://cpdb.molgen.mpg.de/CPDB/showSetDetails?sp=p&amp;st=310" xr:uid="{AB1DAF15-B7F5-1643-9007-949514856ECB}"/>
    <hyperlink ref="C307" r:id="rId622" display="http://cpdb.molgen.mpg.de/CPDB/showSetDetails?sp=p&amp;st=310" xr:uid="{20A1D422-F899-834A-B2B9-9CC3DF2DF5CE}"/>
    <hyperlink ref="B313" r:id="rId623" display="http://cpdb.molgen.mpg.de/CPDB/showSetDetails?sp=p&amp;st=311" xr:uid="{72B027D5-8643-A343-AEAC-89A0E8E5BBAE}"/>
    <hyperlink ref="C313" r:id="rId624" display="http://cpdb.molgen.mpg.de/CPDB/showSetDetails?sp=p&amp;st=311" xr:uid="{0BE830A1-3DAE-4F4B-9AEE-A411330E3082}"/>
    <hyperlink ref="B314" r:id="rId625" display="http://cpdb.molgen.mpg.de/CPDB/showSetDetails?sp=p&amp;st=312" xr:uid="{08505203-1EE4-EA45-96CC-6B9C05E1258B}"/>
    <hyperlink ref="C314" r:id="rId626" display="http://cpdb.molgen.mpg.de/CPDB/showSetDetails?sp=p&amp;st=312" xr:uid="{CC3833AE-17D4-0046-889B-7542B5E3BC4D}"/>
    <hyperlink ref="B315" r:id="rId627" display="http://cpdb.molgen.mpg.de/CPDB/showSetDetails?sp=p&amp;st=313" xr:uid="{9C6ECE31-3F82-0742-9E06-707F87D07ACA}"/>
    <hyperlink ref="C315" r:id="rId628" display="http://cpdb.molgen.mpg.de/CPDB/showSetDetails?sp=p&amp;st=313" xr:uid="{28D6D783-E742-FF4B-8611-7D4FB93E6CAA}"/>
    <hyperlink ref="B316" r:id="rId629" display="http://cpdb.molgen.mpg.de/CPDB/showSetDetails?sp=p&amp;st=314" xr:uid="{80F52DE2-000E-134B-8D10-521DBA621749}"/>
    <hyperlink ref="C316" r:id="rId630" display="http://cpdb.molgen.mpg.de/CPDB/showSetDetails?sp=p&amp;st=314" xr:uid="{BCD26A1A-03EA-7A44-A89F-5D0D4A0F927B}"/>
    <hyperlink ref="B317" r:id="rId631" display="http://cpdb.molgen.mpg.de/CPDB/showSetDetails?sp=p&amp;st=315" xr:uid="{2ED62D4A-8429-014B-A6C1-CA778B77BE3F}"/>
    <hyperlink ref="C317" r:id="rId632" display="http://cpdb.molgen.mpg.de/CPDB/showSetDetails?sp=p&amp;st=315" xr:uid="{A6D8058D-F568-124F-A42B-5D5A18D2DCA8}"/>
    <hyperlink ref="B318" r:id="rId633" display="http://cpdb.molgen.mpg.de/CPDB/showSetDetails?sp=p&amp;st=316" xr:uid="{FB7BAA16-9CE5-474D-AEAB-33FC61FC2FB9}"/>
    <hyperlink ref="C318" r:id="rId634" display="http://cpdb.molgen.mpg.de/CPDB/showSetDetails?sp=p&amp;st=316" xr:uid="{063BBE35-03A5-6241-B998-B4759B88DCB7}"/>
    <hyperlink ref="B319" r:id="rId635" display="http://cpdb.molgen.mpg.de/CPDB/showSetDetails?sp=p&amp;st=317" xr:uid="{2B5D4ACD-A67D-1A4D-B8DF-E1AA20085671}"/>
    <hyperlink ref="C319" r:id="rId636" display="http://cpdb.molgen.mpg.de/CPDB/showSetDetails?sp=p&amp;st=317" xr:uid="{7DA4DC6F-027D-044B-9A31-D62879AA0934}"/>
    <hyperlink ref="B320" r:id="rId637" display="http://cpdb.molgen.mpg.de/CPDB/showSetDetails?sp=p&amp;st=318" xr:uid="{387A18B9-D8AD-024D-99F2-9631AE8D1583}"/>
    <hyperlink ref="C320" r:id="rId638" display="http://cpdb.molgen.mpg.de/CPDB/showSetDetails?sp=p&amp;st=318" xr:uid="{D2CF7A8A-2171-A942-896D-7CADED18A37F}"/>
    <hyperlink ref="B321" r:id="rId639" display="http://cpdb.molgen.mpg.de/CPDB/showSetDetails?sp=p&amp;st=319" xr:uid="{75A28E82-DC49-E34E-B791-A1160F6C32DB}"/>
    <hyperlink ref="C321" r:id="rId640" display="http://cpdb.molgen.mpg.de/CPDB/showSetDetails?sp=p&amp;st=319" xr:uid="{76EDA42B-E9FA-704B-B65F-CE5C93419266}"/>
    <hyperlink ref="B322" r:id="rId641" display="http://cpdb.molgen.mpg.de/CPDB/showSetDetails?sp=p&amp;st=320" xr:uid="{D4FD06AB-4F2A-BA46-8D56-9685D9FA7530}"/>
    <hyperlink ref="C322" r:id="rId642" display="http://cpdb.molgen.mpg.de/CPDB/showSetDetails?sp=p&amp;st=320" xr:uid="{9A81C097-53F1-7F45-ABD9-4033A8217E65}"/>
    <hyperlink ref="B323" r:id="rId643" display="http://cpdb.molgen.mpg.de/CPDB/showSetDetails?sp=p&amp;st=321" xr:uid="{8AA4BFD3-9DB9-E540-A969-01B52FE2DBE3}"/>
    <hyperlink ref="C323" r:id="rId644" display="http://cpdb.molgen.mpg.de/CPDB/showSetDetails?sp=p&amp;st=321" xr:uid="{ADA6FD5D-9AE6-824A-8077-29CF1F56A175}"/>
    <hyperlink ref="B324" r:id="rId645" display="http://cpdb.molgen.mpg.de/CPDB/showSetDetails?sp=p&amp;st=322" xr:uid="{D0B4208C-51B9-B143-A58C-05DFCD7F2A68}"/>
    <hyperlink ref="C324" r:id="rId646" display="http://cpdb.molgen.mpg.de/CPDB/showSetDetails?sp=p&amp;st=322" xr:uid="{2C19329C-9967-1F4C-A38A-5E65A5E53F88}"/>
    <hyperlink ref="B325" r:id="rId647" display="http://cpdb.molgen.mpg.de/CPDB/showSetDetails?sp=p&amp;st=323" xr:uid="{2BC7F498-0F5B-F049-8F33-052F64CF3B7C}"/>
    <hyperlink ref="C325" r:id="rId648" display="http://cpdb.molgen.mpg.de/CPDB/showSetDetails?sp=p&amp;st=323" xr:uid="{DDD21D40-269A-E84F-AFFD-99524664CB57}"/>
    <hyperlink ref="B326" r:id="rId649" display="http://cpdb.molgen.mpg.de/CPDB/showSetDetails?sp=p&amp;st=324" xr:uid="{90D167BE-7EA7-DE4A-9201-042949217B97}"/>
    <hyperlink ref="C326" r:id="rId650" display="http://cpdb.molgen.mpg.de/CPDB/showSetDetails?sp=p&amp;st=324" xr:uid="{6858622C-18DE-364A-9CCC-90406841D47A}"/>
    <hyperlink ref="B327" r:id="rId651" display="http://cpdb.molgen.mpg.de/CPDB/showSetDetails?sp=p&amp;st=325" xr:uid="{3504FC85-543E-1D4E-BD66-2AE645FF2F23}"/>
    <hyperlink ref="C327" r:id="rId652" display="http://cpdb.molgen.mpg.de/CPDB/showSetDetails?sp=p&amp;st=325" xr:uid="{3642EA5F-89B7-644C-BA4F-41445C1994B5}"/>
    <hyperlink ref="B328" r:id="rId653" display="http://cpdb.molgen.mpg.de/CPDB/showSetDetails?sp=p&amp;st=326" xr:uid="{47C621DD-48D8-A845-AC5E-5F306FCC0358}"/>
    <hyperlink ref="C328" r:id="rId654" display="http://cpdb.molgen.mpg.de/CPDB/showSetDetails?sp=p&amp;st=326" xr:uid="{B533F23A-BDF4-DF42-96E6-0F153B33D9A1}"/>
    <hyperlink ref="B329" r:id="rId655" display="http://cpdb.molgen.mpg.de/CPDB/showSetDetails?sp=p&amp;st=327" xr:uid="{AE2F88D8-036A-B942-9FD6-2ACE1F889911}"/>
    <hyperlink ref="C329" r:id="rId656" display="http://cpdb.molgen.mpg.de/CPDB/showSetDetails?sp=p&amp;st=327" xr:uid="{1746E049-BE10-A949-BE22-EC0274B994AE}"/>
    <hyperlink ref="B332" r:id="rId657" display="http://cpdb.molgen.mpg.de/CPDB/showSetDetails?sp=p&amp;st=328" xr:uid="{C337096D-F4AC-5A48-8E5C-F59A0F0293B8}"/>
    <hyperlink ref="C332" r:id="rId658" display="http://cpdb.molgen.mpg.de/CPDB/showSetDetails?sp=p&amp;st=328" xr:uid="{F418D497-7D95-674A-AE82-0769AD868BB1}"/>
    <hyperlink ref="B330" r:id="rId659" display="http://cpdb.molgen.mpg.de/CPDB/showSetDetails?sp=p&amp;st=329" xr:uid="{D8CFFAE5-C3A2-E24A-B6EA-0F0E43DA6482}"/>
    <hyperlink ref="C330" r:id="rId660" display="http://cpdb.molgen.mpg.de/CPDB/showSetDetails?sp=p&amp;st=329" xr:uid="{380BC8EA-B577-2346-8847-BC80BD9DEAE2}"/>
    <hyperlink ref="B331" r:id="rId661" display="http://cpdb.molgen.mpg.de/CPDB/showSetDetails?sp=p&amp;st=330" xr:uid="{469CBA30-D2E8-984D-A238-7AC6BB5CEF16}"/>
    <hyperlink ref="C331" r:id="rId662" display="http://cpdb.molgen.mpg.de/CPDB/showSetDetails?sp=p&amp;st=330" xr:uid="{A99146C0-97DC-4E4A-8335-99AFFB8AE29A}"/>
    <hyperlink ref="B333" r:id="rId663" display="http://cpdb.molgen.mpg.de/CPDB/showSetDetails?sp=p&amp;st=331" xr:uid="{C72BD7DF-9DA6-F54F-A578-5043B16533FD}"/>
    <hyperlink ref="C333" r:id="rId664" display="http://cpdb.molgen.mpg.de/CPDB/showSetDetails?sp=p&amp;st=331" xr:uid="{95F78216-3799-C24C-819F-D75F31635624}"/>
    <hyperlink ref="B336" r:id="rId665" display="http://cpdb.molgen.mpg.de/CPDB/showSetDetails?sp=p&amp;st=332" xr:uid="{89A3107E-375A-4B48-9B69-BE7100B93C18}"/>
    <hyperlink ref="C336" r:id="rId666" display="http://cpdb.molgen.mpg.de/CPDB/showSetDetails?sp=p&amp;st=332" xr:uid="{F86E4801-738A-4B41-B838-1C6D699B0533}"/>
    <hyperlink ref="B335" r:id="rId667" display="http://cpdb.molgen.mpg.de/CPDB/showSetDetails?sp=p&amp;st=333" xr:uid="{F09C40F9-D765-6E46-ACA0-0C71857FA2E5}"/>
    <hyperlink ref="C335" r:id="rId668" display="http://cpdb.molgen.mpg.de/CPDB/showSetDetails?sp=p&amp;st=333" xr:uid="{562022B7-9BDE-0341-8366-9B89FB32D5B2}"/>
    <hyperlink ref="B334" r:id="rId669" display="http://cpdb.molgen.mpg.de/CPDB/showSetDetails?sp=p&amp;st=334" xr:uid="{D8D229F4-2F3D-044D-A58E-D8B6D5C86629}"/>
    <hyperlink ref="C334" r:id="rId670" display="http://cpdb.molgen.mpg.de/CPDB/showSetDetails?sp=p&amp;st=334" xr:uid="{1F9F700B-8F55-4248-BE95-130FAD11D761}"/>
    <hyperlink ref="B337" r:id="rId671" display="http://cpdb.molgen.mpg.de/CPDB/showSetDetails?sp=p&amp;st=335" xr:uid="{C21F9896-9C90-044E-AF7E-A7693A376F3A}"/>
    <hyperlink ref="C337" r:id="rId672" display="http://cpdb.molgen.mpg.de/CPDB/showSetDetails?sp=p&amp;st=335" xr:uid="{57EF6EAC-63E6-8F4A-B5E0-72F812ACF4AE}"/>
    <hyperlink ref="B338" r:id="rId673" display="http://cpdb.molgen.mpg.de/CPDB/showSetDetails?sp=p&amp;st=336" xr:uid="{AAB7080A-86CD-844B-916E-85547A6EBF37}"/>
    <hyperlink ref="C338" r:id="rId674" display="http://cpdb.molgen.mpg.de/CPDB/showSetDetails?sp=p&amp;st=336" xr:uid="{D29711B7-5246-BD49-9228-BD97B508814E}"/>
    <hyperlink ref="B339" r:id="rId675" display="http://cpdb.molgen.mpg.de/CPDB/showSetDetails?sp=p&amp;st=337" xr:uid="{50275ADD-7FC3-8646-9239-B14BEC3D4106}"/>
    <hyperlink ref="C339" r:id="rId676" display="http://cpdb.molgen.mpg.de/CPDB/showSetDetails?sp=p&amp;st=337" xr:uid="{5DCE2878-81E6-8641-841A-8836D8270499}"/>
    <hyperlink ref="B340" r:id="rId677" display="http://cpdb.molgen.mpg.de/CPDB/showSetDetails?sp=p&amp;st=338" xr:uid="{F25F5F3D-C7F9-1142-B85D-14D700A2FD2C}"/>
    <hyperlink ref="C340" r:id="rId678" display="http://cpdb.molgen.mpg.de/CPDB/showSetDetails?sp=p&amp;st=338" xr:uid="{29925FC5-26EE-794E-BDDF-C83337A89FA5}"/>
    <hyperlink ref="B341" r:id="rId679" display="http://cpdb.molgen.mpg.de/CPDB/showSetDetails?sp=p&amp;st=339" xr:uid="{0FAF19A8-48FF-C64C-828C-F03C9A284EF9}"/>
    <hyperlink ref="C341" r:id="rId680" display="http://cpdb.molgen.mpg.de/CPDB/showSetDetails?sp=p&amp;st=339" xr:uid="{332183A0-AF56-C146-8631-3E6C8370166A}"/>
    <hyperlink ref="B343" r:id="rId681" display="http://cpdb.molgen.mpg.de/CPDB/showSetDetails?sp=p&amp;st=340" xr:uid="{2E7CE960-DC1A-9D45-8B7F-AB27D1710A38}"/>
    <hyperlink ref="C343" r:id="rId682" display="http://cpdb.molgen.mpg.de/CPDB/showSetDetails?sp=p&amp;st=340" xr:uid="{1DACE067-2D8D-434F-88F1-0DCD5AE04515}"/>
    <hyperlink ref="B342" r:id="rId683" display="http://cpdb.molgen.mpg.de/CPDB/showSetDetails?sp=p&amp;st=341" xr:uid="{E79CB208-CC0E-024C-B0D4-8C57974909AD}"/>
    <hyperlink ref="C342" r:id="rId684" display="http://cpdb.molgen.mpg.de/CPDB/showSetDetails?sp=p&amp;st=341" xr:uid="{ADBBDFFF-5067-D24F-B66A-31DFBA00B722}"/>
    <hyperlink ref="B344" r:id="rId685" display="http://cpdb.molgen.mpg.de/CPDB/showSetDetails?sp=p&amp;st=342" xr:uid="{911DABB4-3F26-F549-9492-61697805E18D}"/>
    <hyperlink ref="C344" r:id="rId686" display="http://cpdb.molgen.mpg.de/CPDB/showSetDetails?sp=p&amp;st=342" xr:uid="{36121D32-E67A-0944-A8D6-EA2FC35AC8F3}"/>
    <hyperlink ref="B345" r:id="rId687" display="http://cpdb.molgen.mpg.de/CPDB/showSetDetails?sp=p&amp;st=343" xr:uid="{40BA3E85-D536-FF4D-B2DD-5AFA970FE2E4}"/>
    <hyperlink ref="C345" r:id="rId688" display="http://cpdb.molgen.mpg.de/CPDB/showSetDetails?sp=p&amp;st=343" xr:uid="{4649DF81-1E8F-8849-8E91-6ABD72E0C424}"/>
    <hyperlink ref="B346" r:id="rId689" display="http://cpdb.molgen.mpg.de/CPDB/showSetDetails?sp=p&amp;st=344" xr:uid="{26840C05-3B15-6D46-8B1B-9C55630596B4}"/>
    <hyperlink ref="C346" r:id="rId690" display="http://cpdb.molgen.mpg.de/CPDB/showSetDetails?sp=p&amp;st=344" xr:uid="{55BDEA25-F529-E440-B79D-0AE622E309A8}"/>
    <hyperlink ref="B347" r:id="rId691" display="http://cpdb.molgen.mpg.de/CPDB/showSetDetails?sp=p&amp;st=345" xr:uid="{EFD0E0A5-8333-8C4F-A4EC-3D5D806A83D7}"/>
    <hyperlink ref="C347" r:id="rId692" display="http://cpdb.molgen.mpg.de/CPDB/showSetDetails?sp=p&amp;st=345" xr:uid="{B6079D20-FBD3-FF49-AC38-086FBFF0D6F3}"/>
    <hyperlink ref="B349" r:id="rId693" display="http://cpdb.molgen.mpg.de/CPDB/showSetDetails?sp=p&amp;st=346" xr:uid="{2EC4C49A-4985-5744-9078-A19AB78A6C8F}"/>
    <hyperlink ref="C349" r:id="rId694" display="http://cpdb.molgen.mpg.de/CPDB/showSetDetails?sp=p&amp;st=346" xr:uid="{330E9975-32B4-FA4C-B824-ABBBB7A996EB}"/>
    <hyperlink ref="B348" r:id="rId695" display="http://cpdb.molgen.mpg.de/CPDB/showSetDetails?sp=p&amp;st=347" xr:uid="{7825D298-7BEF-D247-97B6-60E372D78E65}"/>
    <hyperlink ref="C348" r:id="rId696" display="http://cpdb.molgen.mpg.de/CPDB/showSetDetails?sp=p&amp;st=347" xr:uid="{1887C676-7FC3-9C43-BF5D-747DFA35EAEE}"/>
    <hyperlink ref="B350" r:id="rId697" display="http://cpdb.molgen.mpg.de/CPDB/showSetDetails?sp=p&amp;st=348" xr:uid="{0081E17C-5423-C14A-BF59-7B9EC10E8D67}"/>
    <hyperlink ref="C350" r:id="rId698" display="http://cpdb.molgen.mpg.de/CPDB/showSetDetails?sp=p&amp;st=348" xr:uid="{546FC5C3-BB3C-F743-90D7-FEC42068D567}"/>
    <hyperlink ref="B351" r:id="rId699" display="http://cpdb.molgen.mpg.de/CPDB/showSetDetails?sp=p&amp;st=349" xr:uid="{6C71B8C7-C591-384F-822E-62F5FE962251}"/>
    <hyperlink ref="C351" r:id="rId700" display="http://cpdb.molgen.mpg.de/CPDB/showSetDetails?sp=p&amp;st=349" xr:uid="{58BE1016-413D-ED4F-BEE6-636B9A71BE4E}"/>
    <hyperlink ref="B352" r:id="rId701" display="http://cpdb.molgen.mpg.de/CPDB/showSetDetails?sp=p&amp;st=350" xr:uid="{88E0AB30-1C06-0543-8FCE-0ED43871C021}"/>
    <hyperlink ref="C352" r:id="rId702" display="http://cpdb.molgen.mpg.de/CPDB/showSetDetails?sp=p&amp;st=350" xr:uid="{660FFDF7-91C4-6E44-AF05-21C2963B4266}"/>
    <hyperlink ref="B353" r:id="rId703" display="http://cpdb.molgen.mpg.de/CPDB/showSetDetails?sp=p&amp;st=351" xr:uid="{10C340B7-D40A-A84D-9FE9-B881D8B424DB}"/>
    <hyperlink ref="C353" r:id="rId704" display="http://cpdb.molgen.mpg.de/CPDB/showSetDetails?sp=p&amp;st=351" xr:uid="{69EAF362-9634-2A45-A1C6-CCFFD13E1148}"/>
    <hyperlink ref="B354" r:id="rId705" display="http://cpdb.molgen.mpg.de/CPDB/showSetDetails?sp=p&amp;st=352" xr:uid="{38390DF0-7D61-694F-9F12-83BB790B2276}"/>
    <hyperlink ref="C354" r:id="rId706" display="http://cpdb.molgen.mpg.de/CPDB/showSetDetails?sp=p&amp;st=352" xr:uid="{9D206734-2067-3849-9895-BE5596A9C651}"/>
    <hyperlink ref="B356" r:id="rId707" display="http://cpdb.molgen.mpg.de/CPDB/showSetDetails?sp=p&amp;st=353" xr:uid="{93281E47-A077-914C-AD49-89AD226A5A6C}"/>
    <hyperlink ref="C356" r:id="rId708" display="http://cpdb.molgen.mpg.de/CPDB/showSetDetails?sp=p&amp;st=353" xr:uid="{B6660A98-820D-094D-B3A0-CA3333E4594A}"/>
    <hyperlink ref="B355" r:id="rId709" display="http://cpdb.molgen.mpg.de/CPDB/showSetDetails?sp=p&amp;st=354" xr:uid="{F2390894-934B-7E47-BB69-26360936F381}"/>
    <hyperlink ref="C355" r:id="rId710" display="http://cpdb.molgen.mpg.de/CPDB/showSetDetails?sp=p&amp;st=354" xr:uid="{083E5E2D-EE7C-E04A-9841-9DD21F72970D}"/>
    <hyperlink ref="B357" r:id="rId711" display="http://cpdb.molgen.mpg.de/CPDB/showSetDetails?sp=p&amp;st=355" xr:uid="{4D84F07C-1D17-614C-A85D-1F49E2369067}"/>
    <hyperlink ref="C357" r:id="rId712" display="http://cpdb.molgen.mpg.de/CPDB/showSetDetails?sp=p&amp;st=355" xr:uid="{A7D99CB6-CA49-6447-949F-8AC18825F764}"/>
    <hyperlink ref="B358" r:id="rId713" display="http://cpdb.molgen.mpg.de/CPDB/showSetDetails?sp=p&amp;st=356" xr:uid="{E064D010-DAA4-1B4B-9A68-8882EB58066E}"/>
    <hyperlink ref="C358" r:id="rId714" display="http://cpdb.molgen.mpg.de/CPDB/showSetDetails?sp=p&amp;st=356" xr:uid="{DC895367-B2BA-D747-AF64-A5DF1016DCEC}"/>
    <hyperlink ref="B359" r:id="rId715" display="http://cpdb.molgen.mpg.de/CPDB/showSetDetails?sp=p&amp;st=357" xr:uid="{EEEFB56F-8370-9A44-9178-A6F09EC6862B}"/>
    <hyperlink ref="C359" r:id="rId716" display="http://cpdb.molgen.mpg.de/CPDB/showSetDetails?sp=p&amp;st=357" xr:uid="{413D95DB-6030-6D4A-A737-64FC5178A800}"/>
    <hyperlink ref="B360" r:id="rId717" display="http://cpdb.molgen.mpg.de/CPDB/showSetDetails?sp=p&amp;st=358" xr:uid="{187590B0-FE52-0148-AA9C-8BC69B5E14DB}"/>
    <hyperlink ref="C360" r:id="rId718" display="http://cpdb.molgen.mpg.de/CPDB/showSetDetails?sp=p&amp;st=358" xr:uid="{E6CB91E2-3BD6-B845-A86D-87D1DD923053}"/>
    <hyperlink ref="B361" r:id="rId719" display="http://cpdb.molgen.mpg.de/CPDB/showSetDetails?sp=p&amp;st=359" xr:uid="{CCD9F55C-043D-9E42-9BF1-DC25EDCE83FB}"/>
    <hyperlink ref="C361" r:id="rId720" display="http://cpdb.molgen.mpg.de/CPDB/showSetDetails?sp=p&amp;st=359" xr:uid="{A2E818D2-53DE-2240-BCEC-04902EAA9123}"/>
    <hyperlink ref="B362" r:id="rId721" display="http://cpdb.molgen.mpg.de/CPDB/showSetDetails?sp=p&amp;st=360" xr:uid="{BCF1F54F-B960-3D49-A1B2-4F525AF97752}"/>
    <hyperlink ref="C362" r:id="rId722" display="http://cpdb.molgen.mpg.de/CPDB/showSetDetails?sp=p&amp;st=360" xr:uid="{8567B1F1-EB71-A04E-96A6-E2BFF6841324}"/>
    <hyperlink ref="B363" r:id="rId723" display="http://cpdb.molgen.mpg.de/CPDB/showSetDetails?sp=p&amp;st=361" xr:uid="{08147818-5AE9-4749-838D-23E068124256}"/>
    <hyperlink ref="C363" r:id="rId724" display="http://cpdb.molgen.mpg.de/CPDB/showSetDetails?sp=p&amp;st=361" xr:uid="{B6BAF1F1-14B4-0244-8683-B98E1134FA87}"/>
    <hyperlink ref="B364" r:id="rId725" display="http://cpdb.molgen.mpg.de/CPDB/showSetDetails?sp=p&amp;st=362" xr:uid="{A1DF0632-B2F5-4146-874F-6847A129D34B}"/>
    <hyperlink ref="C364" r:id="rId726" display="http://cpdb.molgen.mpg.de/CPDB/showSetDetails?sp=p&amp;st=362" xr:uid="{9E207F50-95CB-0B43-8DCD-2AE23DDF8BC1}"/>
    <hyperlink ref="B366" r:id="rId727" display="http://cpdb.molgen.mpg.de/CPDB/showSetDetails?sp=p&amp;st=363" xr:uid="{E01EB0BA-97FC-E04D-A010-DA71AA4DA894}"/>
    <hyperlink ref="C366" r:id="rId728" display="http://cpdb.molgen.mpg.de/CPDB/showSetDetails?sp=p&amp;st=363" xr:uid="{1B8BD525-37E3-E644-822F-C4BF379B7655}"/>
    <hyperlink ref="B365" r:id="rId729" display="http://cpdb.molgen.mpg.de/CPDB/showSetDetails?sp=p&amp;st=364" xr:uid="{EEF047CE-E9AD-F54F-91F7-463C1CA4F03B}"/>
    <hyperlink ref="C365" r:id="rId730" display="http://cpdb.molgen.mpg.de/CPDB/showSetDetails?sp=p&amp;st=364" xr:uid="{E9B5CEBF-BA66-8B4B-A429-8CE886C11978}"/>
    <hyperlink ref="B367" r:id="rId731" display="http://cpdb.molgen.mpg.de/CPDB/showSetDetails?sp=p&amp;st=365" xr:uid="{8CFF0816-5638-694D-9186-D4EEBA040536}"/>
    <hyperlink ref="C367" r:id="rId732" display="http://cpdb.molgen.mpg.de/CPDB/showSetDetails?sp=p&amp;st=365" xr:uid="{89D887B7-C9B3-4941-A33A-79C77E9AC74E}"/>
    <hyperlink ref="B368" r:id="rId733" display="http://cpdb.molgen.mpg.de/CPDB/showSetDetails?sp=p&amp;st=366" xr:uid="{A1A81026-58AC-3B41-BFF4-7CA33AC436F6}"/>
    <hyperlink ref="C368" r:id="rId734" display="http://cpdb.molgen.mpg.de/CPDB/showSetDetails?sp=p&amp;st=366" xr:uid="{06190FAA-9151-0548-98BA-55DE081EFF0E}"/>
    <hyperlink ref="B369" r:id="rId735" display="http://cpdb.molgen.mpg.de/CPDB/showSetDetails?sp=p&amp;st=367" xr:uid="{D7798C81-64EA-2445-AAB8-B8EC1AE5DC39}"/>
    <hyperlink ref="C369" r:id="rId736" display="http://cpdb.molgen.mpg.de/CPDB/showSetDetails?sp=p&amp;st=367" xr:uid="{0DBE1832-7ABA-4849-88F2-2F3597FC34FE}"/>
    <hyperlink ref="B370" r:id="rId737" display="http://cpdb.molgen.mpg.de/CPDB/showSetDetails?sp=p&amp;st=368" xr:uid="{D866E97C-B655-CD4B-B283-CF1F32E4EE8B}"/>
    <hyperlink ref="C370" r:id="rId738" display="http://cpdb.molgen.mpg.de/CPDB/showSetDetails?sp=p&amp;st=368" xr:uid="{36D983CC-27DF-D245-B557-F3D5FB6606E6}"/>
    <hyperlink ref="B371" r:id="rId739" display="http://cpdb.molgen.mpg.de/CPDB/showSetDetails?sp=p&amp;st=369" xr:uid="{719C15FD-C397-A64E-B197-917B81D7B05E}"/>
    <hyperlink ref="C371" r:id="rId740" display="http://cpdb.molgen.mpg.de/CPDB/showSetDetails?sp=p&amp;st=369" xr:uid="{AFF878FA-E07C-0B44-AE77-EC142746B5E5}"/>
    <hyperlink ref="B372" r:id="rId741" display="http://cpdb.molgen.mpg.de/CPDB/showSetDetails?sp=p&amp;st=370" xr:uid="{0B9AD095-68E8-3C4A-B5A7-1D7235E47F50}"/>
    <hyperlink ref="C372" r:id="rId742" display="http://cpdb.molgen.mpg.de/CPDB/showSetDetails?sp=p&amp;st=370" xr:uid="{DABCB3D2-373B-6C48-926B-92F11D8CFBB3}"/>
    <hyperlink ref="B373" r:id="rId743" display="http://cpdb.molgen.mpg.de/CPDB/showSetDetails?sp=p&amp;st=371" xr:uid="{F2EDB638-5A73-504F-8469-71AC23ABCCBB}"/>
    <hyperlink ref="C373" r:id="rId744" display="http://cpdb.molgen.mpg.de/CPDB/showSetDetails?sp=p&amp;st=371" xr:uid="{018B4CA5-4B26-FE43-8C4D-78E32844A0FE}"/>
    <hyperlink ref="B375" r:id="rId745" display="http://cpdb.molgen.mpg.de/CPDB/showSetDetails?sp=p&amp;st=372" xr:uid="{49868EB8-2E7F-D149-A5BF-B8052F221BBB}"/>
    <hyperlink ref="C375" r:id="rId746" display="http://cpdb.molgen.mpg.de/CPDB/showSetDetails?sp=p&amp;st=372" xr:uid="{25F868ED-224A-CC47-8D0F-80D226AAB98E}"/>
    <hyperlink ref="B374" r:id="rId747" display="http://cpdb.molgen.mpg.de/CPDB/showSetDetails?sp=p&amp;st=373" xr:uid="{7FB31EA0-655E-AA4D-8358-17652616D206}"/>
    <hyperlink ref="C374" r:id="rId748" display="http://cpdb.molgen.mpg.de/CPDB/showSetDetails?sp=p&amp;st=373" xr:uid="{1B098ED3-CA4D-1F42-8760-8F231B26739E}"/>
    <hyperlink ref="B376" r:id="rId749" display="http://cpdb.molgen.mpg.de/CPDB/showSetDetails?sp=p&amp;st=374" xr:uid="{1C7B4146-45B9-6247-BA98-B00F51EBBC55}"/>
    <hyperlink ref="C376" r:id="rId750" display="http://cpdb.molgen.mpg.de/CPDB/showSetDetails?sp=p&amp;st=374" xr:uid="{D3FF7108-9CC3-2E46-A823-33FA8E29F27A}"/>
    <hyperlink ref="B377" r:id="rId751" display="http://cpdb.molgen.mpg.de/CPDB/showSetDetails?sp=p&amp;st=375" xr:uid="{3236FB43-9ADB-F342-B4F7-4ACFFE34F419}"/>
    <hyperlink ref="C377" r:id="rId752" display="http://cpdb.molgen.mpg.de/CPDB/showSetDetails?sp=p&amp;st=375" xr:uid="{905CD11F-855F-AA4A-B631-4E76E4E8892A}"/>
    <hyperlink ref="B378" r:id="rId753" display="http://cpdb.molgen.mpg.de/CPDB/showSetDetails?sp=p&amp;st=376" xr:uid="{1E59D72B-A6E2-F244-BB2E-3827ED817E7A}"/>
    <hyperlink ref="C378" r:id="rId754" display="http://cpdb.molgen.mpg.de/CPDB/showSetDetails?sp=p&amp;st=376" xr:uid="{560E5EBD-03F9-8440-AF3B-E38D8CEC24F9}"/>
    <hyperlink ref="B379" r:id="rId755" display="http://cpdb.molgen.mpg.de/CPDB/showSetDetails?sp=p&amp;st=377" xr:uid="{E6DBC29E-DA8A-8042-B6B1-A3AF0BAF8171}"/>
    <hyperlink ref="C379" r:id="rId756" display="http://cpdb.molgen.mpg.de/CPDB/showSetDetails?sp=p&amp;st=377" xr:uid="{8BA08CD4-BF4E-E649-8CA8-074551708AC1}"/>
    <hyperlink ref="B380" r:id="rId757" display="http://cpdb.molgen.mpg.de/CPDB/showSetDetails?sp=p&amp;st=378" xr:uid="{5F3897CE-2BB3-F144-BECB-48FEDD47129D}"/>
    <hyperlink ref="C380" r:id="rId758" display="http://cpdb.molgen.mpg.de/CPDB/showSetDetails?sp=p&amp;st=378" xr:uid="{21BC51C9-1C13-7649-A075-7CC0664B3B78}"/>
    <hyperlink ref="B381" r:id="rId759" display="http://cpdb.molgen.mpg.de/CPDB/showSetDetails?sp=p&amp;st=379" xr:uid="{F0D8A3EF-8225-EC40-9DE8-590FA69C2423}"/>
    <hyperlink ref="C381" r:id="rId760" display="http://cpdb.molgen.mpg.de/CPDB/showSetDetails?sp=p&amp;st=379" xr:uid="{7B5FB506-830C-0247-9373-55B8D89C0D1D}"/>
    <hyperlink ref="B382" r:id="rId761" display="http://cpdb.molgen.mpg.de/CPDB/showSetDetails?sp=p&amp;st=380" xr:uid="{1DA14183-1078-5548-A324-8CC1CED55DCA}"/>
    <hyperlink ref="C382" r:id="rId762" display="http://cpdb.molgen.mpg.de/CPDB/showSetDetails?sp=p&amp;st=380" xr:uid="{F8BF85C8-F98C-9F47-8061-B14B2D0FB1B1}"/>
    <hyperlink ref="B383" r:id="rId763" display="http://cpdb.molgen.mpg.de/CPDB/showSetDetails?sp=p&amp;st=381" xr:uid="{D02D1BA1-6923-AD43-A00F-EE6A7A652F08}"/>
    <hyperlink ref="C383" r:id="rId764" display="http://cpdb.molgen.mpg.de/CPDB/showSetDetails?sp=p&amp;st=381" xr:uid="{FF029C90-2695-7A45-B1BF-74044A323E8B}"/>
    <hyperlink ref="B386" r:id="rId765" display="http://cpdb.molgen.mpg.de/CPDB/showSetDetails?sp=p&amp;st=382" xr:uid="{EE644EEC-61CA-2242-951C-4F58861023C0}"/>
    <hyperlink ref="C386" r:id="rId766" display="http://cpdb.molgen.mpg.de/CPDB/showSetDetails?sp=p&amp;st=382" xr:uid="{6595D84B-252A-3C4D-B703-B61C78E606BC}"/>
    <hyperlink ref="B387" r:id="rId767" display="http://cpdb.molgen.mpg.de/CPDB/showSetDetails?sp=p&amp;st=383" xr:uid="{4A3D996E-8327-544D-AB22-F5ABE6B7067B}"/>
    <hyperlink ref="C387" r:id="rId768" display="http://cpdb.molgen.mpg.de/CPDB/showSetDetails?sp=p&amp;st=383" xr:uid="{F32E5588-0035-FB41-930E-A6EF98526137}"/>
    <hyperlink ref="B384" r:id="rId769" display="http://cpdb.molgen.mpg.de/CPDB/showSetDetails?sp=p&amp;st=384" xr:uid="{81393151-26DC-4646-AF81-0F8080E9285A}"/>
    <hyperlink ref="C384" r:id="rId770" display="http://cpdb.molgen.mpg.de/CPDB/showSetDetails?sp=p&amp;st=384" xr:uid="{BE730E27-1FE4-D344-A1D5-4518B2E5AF27}"/>
    <hyperlink ref="B385" r:id="rId771" display="http://cpdb.molgen.mpg.de/CPDB/showSetDetails?sp=p&amp;st=385" xr:uid="{AD351A54-D2C1-0744-8EEE-EE8AFE4F0168}"/>
    <hyperlink ref="C385" r:id="rId772" display="http://cpdb.molgen.mpg.de/CPDB/showSetDetails?sp=p&amp;st=385" xr:uid="{E7A45CDA-DEB6-4D44-943A-326DAA73A20D}"/>
    <hyperlink ref="B388" r:id="rId773" display="http://cpdb.molgen.mpg.de/CPDB/showSetDetails?sp=p&amp;st=386" xr:uid="{24B4C8A7-2588-DF44-AE81-8C39629D293A}"/>
    <hyperlink ref="C388" r:id="rId774" display="http://cpdb.molgen.mpg.de/CPDB/showSetDetails?sp=p&amp;st=386" xr:uid="{9B6D4CF7-BAFC-0A4F-A38F-092840ECA9F2}"/>
    <hyperlink ref="B389" r:id="rId775" display="http://cpdb.molgen.mpg.de/CPDB/showSetDetails?sp=p&amp;st=387" xr:uid="{947DA234-B197-8F40-BDA9-E2FA169C1EF1}"/>
    <hyperlink ref="C389" r:id="rId776" display="http://cpdb.molgen.mpg.de/CPDB/showSetDetails?sp=p&amp;st=387" xr:uid="{429CA73E-333D-354B-9ADD-7C6827066D0A}"/>
    <hyperlink ref="B390" r:id="rId777" display="http://cpdb.molgen.mpg.de/CPDB/showSetDetails?sp=p&amp;st=388" xr:uid="{CD8BE2C9-3B32-A043-AF5A-2DBA7BDFDF0B}"/>
    <hyperlink ref="C390" r:id="rId778" display="http://cpdb.molgen.mpg.de/CPDB/showSetDetails?sp=p&amp;st=388" xr:uid="{3A72433A-C5DC-2443-9CD7-8FFBF6108FD5}"/>
    <hyperlink ref="B391" r:id="rId779" display="http://cpdb.molgen.mpg.de/CPDB/showSetDetails?sp=p&amp;st=389" xr:uid="{C3A81B56-4B22-C848-90AF-8985CEF39C42}"/>
    <hyperlink ref="C391" r:id="rId780" display="http://cpdb.molgen.mpg.de/CPDB/showSetDetails?sp=p&amp;st=389" xr:uid="{CA33D5FE-7D42-3548-A2E0-9E114046A273}"/>
    <hyperlink ref="B393" r:id="rId781" display="http://cpdb.molgen.mpg.de/CPDB/showSetDetails?sp=p&amp;st=390" xr:uid="{006C11FB-B5F2-D44D-BAB5-36B5F88852E8}"/>
    <hyperlink ref="C393" r:id="rId782" display="http://cpdb.molgen.mpg.de/CPDB/showSetDetails?sp=p&amp;st=390" xr:uid="{1C700349-78BD-EA4A-8244-1A99F4E949C8}"/>
    <hyperlink ref="B395" r:id="rId783" display="http://cpdb.molgen.mpg.de/CPDB/showSetDetails?sp=p&amp;st=391" xr:uid="{3C4D52A5-2402-A64B-A01A-A31D09277C93}"/>
    <hyperlink ref="C395" r:id="rId784" display="http://cpdb.molgen.mpg.de/CPDB/showSetDetails?sp=p&amp;st=391" xr:uid="{8935648C-690E-B642-A196-221EDBC6A04E}"/>
    <hyperlink ref="B394" r:id="rId785" display="http://cpdb.molgen.mpg.de/CPDB/showSetDetails?sp=p&amp;st=392" xr:uid="{6F9C20B2-4F1E-F946-AE19-AB6B7B8C81FF}"/>
    <hyperlink ref="C394" r:id="rId786" display="http://cpdb.molgen.mpg.de/CPDB/showSetDetails?sp=p&amp;st=392" xr:uid="{13EA6B7F-AE08-644B-A938-D30029C7F21D}"/>
    <hyperlink ref="B392" r:id="rId787" display="http://cpdb.molgen.mpg.de/CPDB/showSetDetails?sp=p&amp;st=393" xr:uid="{14EF5D32-26B0-B24A-8FDA-FCC1CA6B5C2D}"/>
    <hyperlink ref="C392" r:id="rId788" display="http://cpdb.molgen.mpg.de/CPDB/showSetDetails?sp=p&amp;st=393" xr:uid="{DE3C9030-B0BC-594F-90FA-03C6B3B09490}"/>
    <hyperlink ref="B398" r:id="rId789" display="http://cpdb.molgen.mpg.de/CPDB/showSetDetails?sp=p&amp;st=394" xr:uid="{4A1E3620-2DC5-F344-B7C8-0FBE435F4C3C}"/>
    <hyperlink ref="C398" r:id="rId790" display="http://cpdb.molgen.mpg.de/CPDB/showSetDetails?sp=p&amp;st=394" xr:uid="{94D82F34-F8D9-6B4E-8682-3FD74F8EBE14}"/>
    <hyperlink ref="B399" r:id="rId791" display="http://cpdb.molgen.mpg.de/CPDB/showSetDetails?sp=p&amp;st=395" xr:uid="{B0F22763-4E1F-7949-83E0-72E937A0B5BC}"/>
    <hyperlink ref="C399" r:id="rId792" display="http://cpdb.molgen.mpg.de/CPDB/showSetDetails?sp=p&amp;st=395" xr:uid="{21E9A21A-0FB2-7B40-BB71-0E7CE4CF17BC}"/>
    <hyperlink ref="B396" r:id="rId793" display="http://cpdb.molgen.mpg.de/CPDB/showSetDetails?sp=p&amp;st=396" xr:uid="{96E7EF5C-CC9A-B241-BAEE-CC17E3CC6B77}"/>
    <hyperlink ref="C396" r:id="rId794" display="http://cpdb.molgen.mpg.de/CPDB/showSetDetails?sp=p&amp;st=396" xr:uid="{7C83B811-02F3-D44D-8D36-9015641605C9}"/>
    <hyperlink ref="B397" r:id="rId795" display="http://cpdb.molgen.mpg.de/CPDB/showSetDetails?sp=p&amp;st=397" xr:uid="{5848C1B1-EEAD-4742-B6AB-7BB4B97CFAED}"/>
    <hyperlink ref="C397" r:id="rId796" display="http://cpdb.molgen.mpg.de/CPDB/showSetDetails?sp=p&amp;st=397" xr:uid="{782431FF-11DF-2F45-BCE9-4181C52A2237}"/>
    <hyperlink ref="B401" r:id="rId797" display="http://cpdb.molgen.mpg.de/CPDB/showSetDetails?sp=p&amp;st=398" xr:uid="{12A8EE92-7FD2-2E48-9676-8DA64B79AF0F}"/>
    <hyperlink ref="C401" r:id="rId798" display="http://cpdb.molgen.mpg.de/CPDB/showSetDetails?sp=p&amp;st=398" xr:uid="{12F25E3F-F226-244E-9B43-167ADAF4EF32}"/>
    <hyperlink ref="B400" r:id="rId799" display="http://cpdb.molgen.mpg.de/CPDB/showSetDetails?sp=p&amp;st=399" xr:uid="{8EF1561F-5DAA-DB47-8D38-5B7CC339E1DA}"/>
    <hyperlink ref="C400" r:id="rId800" display="http://cpdb.molgen.mpg.de/CPDB/showSetDetails?sp=p&amp;st=399" xr:uid="{08841F7F-119F-AB45-98E4-EEFD6C62C032}"/>
    <hyperlink ref="B402" r:id="rId801" display="http://cpdb.molgen.mpg.de/CPDB/showSetDetails?sp=p&amp;st=400" xr:uid="{04363E3D-F563-E44B-8051-463D6A8DB72F}"/>
    <hyperlink ref="C402" r:id="rId802" display="http://cpdb.molgen.mpg.de/CPDB/showSetDetails?sp=p&amp;st=400" xr:uid="{95D0B0BD-2C4B-ED49-AAC1-63BEC0593231}"/>
    <hyperlink ref="B403" r:id="rId803" display="http://cpdb.molgen.mpg.de/CPDB/showSetDetails?sp=p&amp;st=401" xr:uid="{4FA4697C-9DFB-464B-80F1-CD89DACD0B48}"/>
    <hyperlink ref="C403" r:id="rId804" display="http://cpdb.molgen.mpg.de/CPDB/showSetDetails?sp=p&amp;st=401" xr:uid="{93D84D4F-0F1B-604D-84F9-37E502995B4F}"/>
    <hyperlink ref="B404" r:id="rId805" display="http://cpdb.molgen.mpg.de/CPDB/showSetDetails?sp=p&amp;st=402" xr:uid="{F7B89907-09B6-9B49-97E8-0AAE9262842B}"/>
    <hyperlink ref="C404" r:id="rId806" display="http://cpdb.molgen.mpg.de/CPDB/showSetDetails?sp=p&amp;st=402" xr:uid="{A7A08EC4-765F-0141-9EFE-187E98E8127F}"/>
    <hyperlink ref="B405" r:id="rId807" display="http://cpdb.molgen.mpg.de/CPDB/showSetDetails?sp=p&amp;st=403" xr:uid="{20F1D665-10D1-3E47-AAF9-319F97B0291E}"/>
    <hyperlink ref="C405" r:id="rId808" display="http://cpdb.molgen.mpg.de/CPDB/showSetDetails?sp=p&amp;st=403" xr:uid="{A044125F-CF51-7D47-B3F3-2DBE76B36454}"/>
    <hyperlink ref="B406" r:id="rId809" display="http://cpdb.molgen.mpg.de/CPDB/showSetDetails?sp=p&amp;st=404" xr:uid="{23730DF9-5CE1-1042-9301-7323B2BC1967}"/>
    <hyperlink ref="C406" r:id="rId810" display="http://cpdb.molgen.mpg.de/CPDB/showSetDetails?sp=p&amp;st=404" xr:uid="{C710D62A-4E2F-9749-A724-9D08AAA22671}"/>
    <hyperlink ref="B407" r:id="rId811" display="http://cpdb.molgen.mpg.de/CPDB/showSetDetails?sp=p&amp;st=405" xr:uid="{0A9000A5-9525-F245-8247-8B2A484F264E}"/>
    <hyperlink ref="C407" r:id="rId812" display="http://cpdb.molgen.mpg.de/CPDB/showSetDetails?sp=p&amp;st=405" xr:uid="{E8EAD031-454F-3F40-B27C-2CE1FE899274}"/>
    <hyperlink ref="B408" r:id="rId813" display="http://cpdb.molgen.mpg.de/CPDB/showSetDetails?sp=p&amp;st=406" xr:uid="{06D94AB2-4A75-814E-AFBA-33C8AA7978EE}"/>
    <hyperlink ref="C408" r:id="rId814" display="http://cpdb.molgen.mpg.de/CPDB/showSetDetails?sp=p&amp;st=406" xr:uid="{7781A840-4ABC-1C40-A54E-6B61797E6B69}"/>
    <hyperlink ref="B409" r:id="rId815" display="http://cpdb.molgen.mpg.de/CPDB/showSetDetails?sp=p&amp;st=407" xr:uid="{CFFE9892-F96C-8941-BF1C-882D5465F251}"/>
    <hyperlink ref="C409" r:id="rId816" display="http://cpdb.molgen.mpg.de/CPDB/showSetDetails?sp=p&amp;st=407" xr:uid="{B1AB851F-E482-8548-9C63-CE944CD2C2A3}"/>
    <hyperlink ref="B410" r:id="rId817" display="http://cpdb.molgen.mpg.de/CPDB/showSetDetails?sp=p&amp;st=408" xr:uid="{076868E5-6C9D-5847-AC7E-69A421213516}"/>
    <hyperlink ref="C410" r:id="rId818" display="http://cpdb.molgen.mpg.de/CPDB/showSetDetails?sp=p&amp;st=408" xr:uid="{10AFE1F1-85D3-6642-8D2C-F209291E1C20}"/>
    <hyperlink ref="B411" r:id="rId819" display="http://cpdb.molgen.mpg.de/CPDB/showSetDetails?sp=p&amp;st=409" xr:uid="{ADD2AF42-D68C-8F48-9795-3D32A77C6011}"/>
    <hyperlink ref="C411" r:id="rId820" display="http://cpdb.molgen.mpg.de/CPDB/showSetDetails?sp=p&amp;st=409" xr:uid="{EAA01BFB-51C4-3144-80F1-8FF3D4FFC613}"/>
    <hyperlink ref="B412" r:id="rId821" display="http://cpdb.molgen.mpg.de/CPDB/showSetDetails?sp=p&amp;st=410" xr:uid="{086DC0BF-7833-F748-A319-240FB2E5E383}"/>
    <hyperlink ref="C412" r:id="rId822" display="http://cpdb.molgen.mpg.de/CPDB/showSetDetails?sp=p&amp;st=410" xr:uid="{15E3A331-1C9B-7E4C-AF6D-A7CADB915331}"/>
    <hyperlink ref="B413" r:id="rId823" display="http://cpdb.molgen.mpg.de/CPDB/showSetDetails?sp=p&amp;st=411" xr:uid="{90809A4A-EF9C-4443-93B2-01FDC76C048B}"/>
    <hyperlink ref="C413" r:id="rId824" display="http://cpdb.molgen.mpg.de/CPDB/showSetDetails?sp=p&amp;st=411" xr:uid="{FAAE827C-F8BB-E445-8188-3738254FDAE1}"/>
    <hyperlink ref="B414" r:id="rId825" display="http://cpdb.molgen.mpg.de/CPDB/showSetDetails?sp=p&amp;st=412" xr:uid="{7ED65BC1-3ED0-E54C-8DB8-0F0B8E399AD1}"/>
    <hyperlink ref="C414" r:id="rId826" display="http://cpdb.molgen.mpg.de/CPDB/showSetDetails?sp=p&amp;st=412" xr:uid="{92720066-CA9D-C547-AE44-A9B5C2107B92}"/>
    <hyperlink ref="B415" r:id="rId827" display="http://cpdb.molgen.mpg.de/CPDB/showSetDetails?sp=p&amp;st=413" xr:uid="{86492DB7-2ACF-2748-A380-84FBF3B1AD2E}"/>
    <hyperlink ref="C415" r:id="rId828" display="http://cpdb.molgen.mpg.de/CPDB/showSetDetails?sp=p&amp;st=413" xr:uid="{8CFE713C-E182-2D48-B5E8-0FCF9E6ED3C7}"/>
    <hyperlink ref="B416" r:id="rId829" display="http://cpdb.molgen.mpg.de/CPDB/showSetDetails?sp=p&amp;st=414" xr:uid="{3E51D226-EBC2-AC41-B081-F376988C4538}"/>
    <hyperlink ref="C416" r:id="rId830" display="http://cpdb.molgen.mpg.de/CPDB/showSetDetails?sp=p&amp;st=414" xr:uid="{016B7FD7-5CEB-6441-9845-1FDC32B3396D}"/>
    <hyperlink ref="B417" r:id="rId831" display="http://cpdb.molgen.mpg.de/CPDB/showSetDetails?sp=p&amp;st=415" xr:uid="{48D5F24C-0516-0440-8B25-CF776F2F4F63}"/>
    <hyperlink ref="C417" r:id="rId832" display="http://cpdb.molgen.mpg.de/CPDB/showSetDetails?sp=p&amp;st=415" xr:uid="{41A0BB9B-523C-B94F-A431-D66565158AF3}"/>
    <hyperlink ref="B419" r:id="rId833" display="http://cpdb.molgen.mpg.de/CPDB/showSetDetails?sp=p&amp;st=416" xr:uid="{03EB0F62-D8DB-1246-88FA-E988FD77A7FF}"/>
    <hyperlink ref="C419" r:id="rId834" display="http://cpdb.molgen.mpg.de/CPDB/showSetDetails?sp=p&amp;st=416" xr:uid="{A2B221D1-AE84-C64E-A795-0185DDCD5356}"/>
    <hyperlink ref="B418" r:id="rId835" display="http://cpdb.molgen.mpg.de/CPDB/showSetDetails?sp=p&amp;st=417" xr:uid="{88FB96AE-0F03-4945-BF3A-35F5C96D3DA3}"/>
    <hyperlink ref="C418" r:id="rId836" display="http://cpdb.molgen.mpg.de/CPDB/showSetDetails?sp=p&amp;st=417" xr:uid="{517A71AF-BFCF-4349-AEBF-13A7E59FA061}"/>
    <hyperlink ref="B423" r:id="rId837" display="http://cpdb.molgen.mpg.de/CPDB/showSetDetails?sp=p&amp;st=418" xr:uid="{F5090CF5-DACC-9F47-B9E5-C82F707FDE65}"/>
    <hyperlink ref="C423" r:id="rId838" display="http://cpdb.molgen.mpg.de/CPDB/showSetDetails?sp=p&amp;st=418" xr:uid="{DFD2DA7D-CE0B-E141-A034-32F998DF1B76}"/>
    <hyperlink ref="B422" r:id="rId839" display="http://cpdb.molgen.mpg.de/CPDB/showSetDetails?sp=p&amp;st=419" xr:uid="{5F28E80A-6A57-834D-AB6B-E036196B9280}"/>
    <hyperlink ref="C422" r:id="rId840" display="http://cpdb.molgen.mpg.de/CPDB/showSetDetails?sp=p&amp;st=419" xr:uid="{554144CC-5CB9-654F-A3D2-139FD9DAC8C4}"/>
    <hyperlink ref="B420" r:id="rId841" display="http://cpdb.molgen.mpg.de/CPDB/showSetDetails?sp=p&amp;st=420" xr:uid="{0B38BCF4-AF5B-4D49-B792-FC993A86DDC8}"/>
    <hyperlink ref="C420" r:id="rId842" display="http://cpdb.molgen.mpg.de/CPDB/showSetDetails?sp=p&amp;st=420" xr:uid="{FF12B1FB-6A8E-E34D-AE6B-76FCF44EBF89}"/>
    <hyperlink ref="B424" r:id="rId843" display="http://cpdb.molgen.mpg.de/CPDB/showSetDetails?sp=p&amp;st=421" xr:uid="{091B027B-D647-F549-8A54-FC70ECC8AA3A}"/>
    <hyperlink ref="C424" r:id="rId844" display="http://cpdb.molgen.mpg.de/CPDB/showSetDetails?sp=p&amp;st=421" xr:uid="{BBA35538-3B7A-C04F-B208-660EC469D602}"/>
    <hyperlink ref="B421" r:id="rId845" display="http://cpdb.molgen.mpg.de/CPDB/showSetDetails?sp=p&amp;st=422" xr:uid="{402415D2-5161-DC4E-BB65-7A3E0B509E90}"/>
    <hyperlink ref="C421" r:id="rId846" display="http://cpdb.molgen.mpg.de/CPDB/showSetDetails?sp=p&amp;st=422" xr:uid="{81D784D8-0400-B149-8051-CDA138D3C5B1}"/>
    <hyperlink ref="B425" r:id="rId847" display="http://cpdb.molgen.mpg.de/CPDB/showSetDetails?sp=p&amp;st=423" xr:uid="{26830580-2E7C-374B-810D-EB6AF43A6187}"/>
    <hyperlink ref="C425" r:id="rId848" display="http://cpdb.molgen.mpg.de/CPDB/showSetDetails?sp=p&amp;st=423" xr:uid="{DA0C6755-EAA9-0345-925B-666FC2EECAE5}"/>
    <hyperlink ref="B426" r:id="rId849" display="http://cpdb.molgen.mpg.de/CPDB/showSetDetails?sp=p&amp;st=424" xr:uid="{C2043A36-EFE9-A144-8E8C-30C0458258E1}"/>
    <hyperlink ref="C426" r:id="rId850" display="http://cpdb.molgen.mpg.de/CPDB/showSetDetails?sp=p&amp;st=424" xr:uid="{EAD83E4E-A0EB-6049-9F2C-9CFE2F43E86A}"/>
    <hyperlink ref="B427" r:id="rId851" display="http://cpdb.molgen.mpg.de/CPDB/showSetDetails?sp=p&amp;st=425" xr:uid="{21462DFB-D42F-4C4F-97E0-6F11108EDAB7}"/>
    <hyperlink ref="C427" r:id="rId852" display="http://cpdb.molgen.mpg.de/CPDB/showSetDetails?sp=p&amp;st=425" xr:uid="{E1E0CFF3-7A99-0A4A-B0AF-FDD21AFD6446}"/>
    <hyperlink ref="B428" r:id="rId853" display="http://cpdb.molgen.mpg.de/CPDB/showSetDetails?sp=p&amp;st=426" xr:uid="{4E94CBF4-78F8-B944-9136-8CF7196001D0}"/>
    <hyperlink ref="C428" r:id="rId854" display="http://cpdb.molgen.mpg.de/CPDB/showSetDetails?sp=p&amp;st=426" xr:uid="{6A15F516-91F1-7D4E-A2D7-9A1C84CD4100}"/>
    <hyperlink ref="B433" r:id="rId855" display="http://cpdb.molgen.mpg.de/CPDB/showSetDetails?sp=p&amp;st=427" xr:uid="{3956CC3E-F384-0043-B19C-EB9DDF4F347C}"/>
    <hyperlink ref="C433" r:id="rId856" display="http://cpdb.molgen.mpg.de/CPDB/showSetDetails?sp=p&amp;st=427" xr:uid="{C193760F-E545-6041-96D3-CA8594F3615D}"/>
    <hyperlink ref="B431" r:id="rId857" display="http://cpdb.molgen.mpg.de/CPDB/showSetDetails?sp=p&amp;st=428" xr:uid="{EE1F432C-8EF6-B34B-8D78-A21E3D7723CF}"/>
    <hyperlink ref="C431" r:id="rId858" display="http://cpdb.molgen.mpg.de/CPDB/showSetDetails?sp=p&amp;st=428" xr:uid="{2DF08367-0940-9C41-899A-D709693EB41C}"/>
    <hyperlink ref="B432" r:id="rId859" display="http://cpdb.molgen.mpg.de/CPDB/showSetDetails?sp=p&amp;st=429" xr:uid="{CF7157E3-D593-5F44-8C81-38240AD2492A}"/>
    <hyperlink ref="C432" r:id="rId860" display="http://cpdb.molgen.mpg.de/CPDB/showSetDetails?sp=p&amp;st=429" xr:uid="{322BFE81-E858-B54D-B344-EDF3D8647786}"/>
    <hyperlink ref="B429" r:id="rId861" display="http://cpdb.molgen.mpg.de/CPDB/showSetDetails?sp=p&amp;st=430" xr:uid="{8A4DF3B2-38A1-BB4D-BA17-3B79BC63E76A}"/>
    <hyperlink ref="C429" r:id="rId862" display="http://cpdb.molgen.mpg.de/CPDB/showSetDetails?sp=p&amp;st=430" xr:uid="{3A7CDBD3-EAB3-5F41-B8BC-4932BEABBFB1}"/>
    <hyperlink ref="B430" r:id="rId863" display="http://cpdb.molgen.mpg.de/CPDB/showSetDetails?sp=p&amp;st=431" xr:uid="{2E67292B-D273-9C40-8B31-52C176DED10A}"/>
    <hyperlink ref="C430" r:id="rId864" display="http://cpdb.molgen.mpg.de/CPDB/showSetDetails?sp=p&amp;st=431" xr:uid="{23ED0B61-B74D-C843-8CBC-EF04E62AFBE0}"/>
    <hyperlink ref="B434" r:id="rId865" display="http://cpdb.molgen.mpg.de/CPDB/showSetDetails?sp=p&amp;st=432" xr:uid="{56852614-8866-D940-AF83-2F239E893259}"/>
    <hyperlink ref="C434" r:id="rId866" display="http://cpdb.molgen.mpg.de/CPDB/showSetDetails?sp=p&amp;st=432" xr:uid="{8B9D6F6D-0DA7-E54B-A399-C89E7958C9A4}"/>
    <hyperlink ref="B436" r:id="rId867" display="http://cpdb.molgen.mpg.de/CPDB/showSetDetails?sp=p&amp;st=433" xr:uid="{A7C4D6BF-080F-F74E-A711-A33134A2FF61}"/>
    <hyperlink ref="C436" r:id="rId868" display="http://cpdb.molgen.mpg.de/CPDB/showSetDetails?sp=p&amp;st=433" xr:uid="{0CF0219A-4449-1245-8A2C-F9D0D9548F8B}"/>
    <hyperlink ref="B435" r:id="rId869" display="http://cpdb.molgen.mpg.de/CPDB/showSetDetails?sp=p&amp;st=434" xr:uid="{D9FD55CC-541F-6A40-9897-E363A371D645}"/>
    <hyperlink ref="C435" r:id="rId870" display="http://cpdb.molgen.mpg.de/CPDB/showSetDetails?sp=p&amp;st=434" xr:uid="{18470D25-54C0-1844-9966-18490A69C3E3}"/>
    <hyperlink ref="B439" r:id="rId871" display="http://cpdb.molgen.mpg.de/CPDB/showSetDetails?sp=p&amp;st=435" xr:uid="{014C67ED-2A29-3E43-8983-0B86A8F01A0F}"/>
    <hyperlink ref="C439" r:id="rId872" display="http://cpdb.molgen.mpg.de/CPDB/showSetDetails?sp=p&amp;st=435" xr:uid="{E62ED74D-52F0-034F-9368-864058A5495D}"/>
    <hyperlink ref="B440" r:id="rId873" display="http://cpdb.molgen.mpg.de/CPDB/showSetDetails?sp=p&amp;st=436" xr:uid="{918822F1-02AF-1D49-89C0-8ACBAFC4784B}"/>
    <hyperlink ref="C440" r:id="rId874" display="http://cpdb.molgen.mpg.de/CPDB/showSetDetails?sp=p&amp;st=436" xr:uid="{E3A5BF14-84AD-5344-854C-EEFFF35555E2}"/>
    <hyperlink ref="B438" r:id="rId875" display="http://cpdb.molgen.mpg.de/CPDB/showSetDetails?sp=p&amp;st=437" xr:uid="{B1FC0F7D-121A-5E4F-9F70-66DC66764F47}"/>
    <hyperlink ref="C438" r:id="rId876" display="http://cpdb.molgen.mpg.de/CPDB/showSetDetails?sp=p&amp;st=437" xr:uid="{474D4DCA-C496-3B48-BE0B-F964042155EF}"/>
    <hyperlink ref="B437" r:id="rId877" display="http://cpdb.molgen.mpg.de/CPDB/showSetDetails?sp=p&amp;st=438" xr:uid="{6A3DC9F7-74EE-E942-9792-D89BD86686FB}"/>
    <hyperlink ref="C437" r:id="rId878" display="http://cpdb.molgen.mpg.de/CPDB/showSetDetails?sp=p&amp;st=438" xr:uid="{5CF4F3AE-C229-134C-8AB1-E38145F150F0}"/>
    <hyperlink ref="B441" r:id="rId879" display="http://cpdb.molgen.mpg.de/CPDB/showSetDetails?sp=p&amp;st=439" xr:uid="{9C6A01E5-C773-5D4A-9B09-AD214D3025E5}"/>
    <hyperlink ref="C441" r:id="rId880" display="http://cpdb.molgen.mpg.de/CPDB/showSetDetails?sp=p&amp;st=439" xr:uid="{3BB8CF40-A714-144B-A673-7D1B4D6A47EA}"/>
    <hyperlink ref="B442" r:id="rId881" display="http://cpdb.molgen.mpg.de/CPDB/showSetDetails?sp=p&amp;st=440" xr:uid="{53A7E4B8-145F-8745-9AD9-B5D7C9998CF2}"/>
    <hyperlink ref="C442" r:id="rId882" display="http://cpdb.molgen.mpg.de/CPDB/showSetDetails?sp=p&amp;st=440" xr:uid="{C5A7DFB4-255B-5544-8B56-7377B49FAA22}"/>
    <hyperlink ref="B444" r:id="rId883" display="http://cpdb.molgen.mpg.de/CPDB/showSetDetails?sp=p&amp;st=441" xr:uid="{D0AD78C3-ECD2-BB46-8EA3-1F2876A545E0}"/>
    <hyperlink ref="C444" r:id="rId884" display="http://cpdb.molgen.mpg.de/CPDB/showSetDetails?sp=p&amp;st=441" xr:uid="{A4E122D5-6435-8741-8C04-40DDEC90AACE}"/>
    <hyperlink ref="B447" r:id="rId885" display="http://cpdb.molgen.mpg.de/CPDB/showSetDetails?sp=p&amp;st=442" xr:uid="{596C4564-4293-174C-B47D-8387842C69A4}"/>
    <hyperlink ref="C447" r:id="rId886" display="http://cpdb.molgen.mpg.de/CPDB/showSetDetails?sp=p&amp;st=442" xr:uid="{899F699F-E24A-BE49-9B6A-8C3C696A89E2}"/>
    <hyperlink ref="B448" r:id="rId887" display="http://cpdb.molgen.mpg.de/CPDB/showSetDetails?sp=p&amp;st=443" xr:uid="{D811C4BB-AA41-D441-A485-BE2BFE8C3780}"/>
    <hyperlink ref="C448" r:id="rId888" display="http://cpdb.molgen.mpg.de/CPDB/showSetDetails?sp=p&amp;st=443" xr:uid="{2E427051-9A4E-A342-8253-87B66B259C6D}"/>
    <hyperlink ref="B446" r:id="rId889" display="http://cpdb.molgen.mpg.de/CPDB/showSetDetails?sp=p&amp;st=444" xr:uid="{334F443D-A5A0-D14D-90C3-77588C0A35B6}"/>
    <hyperlink ref="C446" r:id="rId890" display="http://cpdb.molgen.mpg.de/CPDB/showSetDetails?sp=p&amp;st=444" xr:uid="{D9A65473-2A06-BC4B-83E8-0B9137CEBFFA}"/>
    <hyperlink ref="B443" r:id="rId891" display="http://cpdb.molgen.mpg.de/CPDB/showSetDetails?sp=p&amp;st=445" xr:uid="{894D7CC9-3E6D-7342-9D8E-1F4AA5859AE2}"/>
    <hyperlink ref="C443" r:id="rId892" display="http://cpdb.molgen.mpg.de/CPDB/showSetDetails?sp=p&amp;st=445" xr:uid="{0DF407E0-138A-7B4C-97E9-67F454A06CDA}"/>
    <hyperlink ref="B445" r:id="rId893" display="http://cpdb.molgen.mpg.de/CPDB/showSetDetails?sp=p&amp;st=446" xr:uid="{86DE4151-D1C8-CE46-ADB0-7DE86B8DEC71}"/>
    <hyperlink ref="C445" r:id="rId894" display="http://cpdb.molgen.mpg.de/CPDB/showSetDetails?sp=p&amp;st=446" xr:uid="{30C2A47A-7502-6345-94D0-577D564C804D}"/>
    <hyperlink ref="B449" r:id="rId895" display="http://cpdb.molgen.mpg.de/CPDB/showSetDetails?sp=p&amp;st=447" xr:uid="{0E781892-4346-234B-B562-892111F58378}"/>
    <hyperlink ref="C449" r:id="rId896" display="http://cpdb.molgen.mpg.de/CPDB/showSetDetails?sp=p&amp;st=447" xr:uid="{8BD6F23D-57A1-AC48-B823-898BAF54C875}"/>
    <hyperlink ref="B450" r:id="rId897" display="http://cpdb.molgen.mpg.de/CPDB/showSetDetails?sp=p&amp;st=448" xr:uid="{F2B32D29-29F6-A544-9931-1491DCDE74A4}"/>
    <hyperlink ref="C450" r:id="rId898" display="http://cpdb.molgen.mpg.de/CPDB/showSetDetails?sp=p&amp;st=448" xr:uid="{7D5BD3F6-9B4B-724B-A003-0FDC99FA40D4}"/>
    <hyperlink ref="B451" r:id="rId899" display="http://cpdb.molgen.mpg.de/CPDB/showSetDetails?sp=p&amp;st=449" xr:uid="{9EC6D1E6-58D3-D248-90EE-FA9E98F03D3D}"/>
    <hyperlink ref="C451" r:id="rId900" display="http://cpdb.molgen.mpg.de/CPDB/showSetDetails?sp=p&amp;st=449" xr:uid="{2F03C97F-4C10-E849-999A-80E511421BC9}"/>
    <hyperlink ref="B452" r:id="rId901" display="http://cpdb.molgen.mpg.de/CPDB/showSetDetails?sp=p&amp;st=450" xr:uid="{626F3221-98F4-DF4D-BAA3-147F4E36D5B3}"/>
    <hyperlink ref="C452" r:id="rId902" display="http://cpdb.molgen.mpg.de/CPDB/showSetDetails?sp=p&amp;st=450" xr:uid="{DA2AEA66-BA3A-E043-A0F8-7F2701347286}"/>
    <hyperlink ref="B453" r:id="rId903" display="http://cpdb.molgen.mpg.de/CPDB/showSetDetails?sp=p&amp;st=451" xr:uid="{51F84A72-91BB-994F-B16E-E89DDA5112B6}"/>
    <hyperlink ref="C453" r:id="rId904" display="http://cpdb.molgen.mpg.de/CPDB/showSetDetails?sp=p&amp;st=451" xr:uid="{3CCCB46F-1E45-EB43-AB6E-15935949150D}"/>
    <hyperlink ref="B454" r:id="rId905" display="http://cpdb.molgen.mpg.de/CPDB/showSetDetails?sp=p&amp;st=452" xr:uid="{08F7D882-5E4B-3A4E-932B-1C8A4B8C264D}"/>
    <hyperlink ref="C454" r:id="rId906" display="http://cpdb.molgen.mpg.de/CPDB/showSetDetails?sp=p&amp;st=452" xr:uid="{8DDC8A7D-B24B-DF4D-A79F-55E557630D2C}"/>
    <hyperlink ref="B455" r:id="rId907" display="http://cpdb.molgen.mpg.de/CPDB/showSetDetails?sp=p&amp;st=453" xr:uid="{F87B7A0B-9936-F346-B7F2-4A1F8320C164}"/>
    <hyperlink ref="C455" r:id="rId908" display="http://cpdb.molgen.mpg.de/CPDB/showSetDetails?sp=p&amp;st=453" xr:uid="{8703BABE-C94B-3840-96C5-802C6DD4E9FE}"/>
    <hyperlink ref="B456" r:id="rId909" display="http://cpdb.molgen.mpg.de/CPDB/showSetDetails?sp=p&amp;st=454" xr:uid="{7FA31B54-0EA0-8641-B260-463C1874C6FD}"/>
    <hyperlink ref="C456" r:id="rId910" display="http://cpdb.molgen.mpg.de/CPDB/showSetDetails?sp=p&amp;st=454" xr:uid="{766B348E-C8B8-5A42-B6DC-F054FDBD726F}"/>
    <hyperlink ref="B458" r:id="rId911" display="http://cpdb.molgen.mpg.de/CPDB/showSetDetails?sp=p&amp;st=455" xr:uid="{D5B77209-826F-F448-A9E3-04F6BAE81A18}"/>
    <hyperlink ref="C458" r:id="rId912" display="http://cpdb.molgen.mpg.de/CPDB/showSetDetails?sp=p&amp;st=455" xr:uid="{995D94A4-CA9E-2242-8CD7-657F0D3A28D5}"/>
    <hyperlink ref="B457" r:id="rId913" display="http://cpdb.molgen.mpg.de/CPDB/showSetDetails?sp=p&amp;st=456" xr:uid="{576B0B76-C314-E44D-A0C3-4FB5667C7044}"/>
    <hyperlink ref="C457" r:id="rId914" display="http://cpdb.molgen.mpg.de/CPDB/showSetDetails?sp=p&amp;st=456" xr:uid="{85AC93AF-B4F1-FF45-8D5F-FF6717C7639F}"/>
    <hyperlink ref="B460" r:id="rId915" display="http://cpdb.molgen.mpg.de/CPDB/showSetDetails?sp=p&amp;st=457" xr:uid="{968094EF-AB0A-A741-B563-167E03A81558}"/>
    <hyperlink ref="C460" r:id="rId916" display="http://cpdb.molgen.mpg.de/CPDB/showSetDetails?sp=p&amp;st=457" xr:uid="{B7C66DBA-D723-1C4C-943C-E690623A8C33}"/>
    <hyperlink ref="B459" r:id="rId917" display="http://cpdb.molgen.mpg.de/CPDB/showSetDetails?sp=p&amp;st=458" xr:uid="{E2CCEB2E-6A98-0847-B318-1345E514CD0B}"/>
    <hyperlink ref="C459" r:id="rId918" display="http://cpdb.molgen.mpg.de/CPDB/showSetDetails?sp=p&amp;st=458" xr:uid="{D60B9089-FACF-EC41-8FB6-FA9A6B19036F}"/>
    <hyperlink ref="B461" r:id="rId919" display="http://cpdb.molgen.mpg.de/CPDB/showSetDetails?sp=p&amp;st=459" xr:uid="{E197ED3E-BD75-824D-88BA-C775F8094917}"/>
    <hyperlink ref="C461" r:id="rId920" display="http://cpdb.molgen.mpg.de/CPDB/showSetDetails?sp=p&amp;st=459" xr:uid="{A31A1966-86C9-8E43-814D-8570943B3897}"/>
    <hyperlink ref="B462" r:id="rId921" display="http://cpdb.molgen.mpg.de/CPDB/showSetDetails?sp=p&amp;st=460" xr:uid="{D6BBF937-4AEE-5B40-BA19-52DA0A60D359}"/>
    <hyperlink ref="C462" r:id="rId922" display="http://cpdb.molgen.mpg.de/CPDB/showSetDetails?sp=p&amp;st=460" xr:uid="{A64EB1DF-4C0F-3843-A3A5-4F8082C8214B}"/>
    <hyperlink ref="B463" r:id="rId923" display="http://cpdb.molgen.mpg.de/CPDB/showSetDetails?sp=p&amp;st=461" xr:uid="{C98DD503-2D21-D648-AAFB-0DC064E2C36B}"/>
    <hyperlink ref="C463" r:id="rId924" display="http://cpdb.molgen.mpg.de/CPDB/showSetDetails?sp=p&amp;st=461" xr:uid="{43BE913A-E71E-6142-A070-C312FBF5B259}"/>
    <hyperlink ref="B464" r:id="rId925" display="http://cpdb.molgen.mpg.de/CPDB/showSetDetails?sp=p&amp;st=462" xr:uid="{8ED25BE1-82A8-FE40-A49E-D7FE10739F14}"/>
    <hyperlink ref="C464" r:id="rId926" display="http://cpdb.molgen.mpg.de/CPDB/showSetDetails?sp=p&amp;st=462" xr:uid="{C551BC0C-ABD3-0D4C-9ED2-13E6C8A7EEB1}"/>
    <hyperlink ref="B465" r:id="rId927" display="http://cpdb.molgen.mpg.de/CPDB/showSetDetails?sp=p&amp;st=463" xr:uid="{2D7724A6-CA6A-8E44-8B8F-E20BF545E80C}"/>
    <hyperlink ref="C465" r:id="rId928" display="http://cpdb.molgen.mpg.de/CPDB/showSetDetails?sp=p&amp;st=463" xr:uid="{A562E1E2-04E0-4B43-B7EF-FBFCE477FDA4}"/>
    <hyperlink ref="B466" r:id="rId929" display="http://cpdb.molgen.mpg.de/CPDB/showSetDetails?sp=p&amp;st=464" xr:uid="{B21216B4-7737-6A48-BA3A-72B9016B949B}"/>
    <hyperlink ref="C466" r:id="rId930" display="http://cpdb.molgen.mpg.de/CPDB/showSetDetails?sp=p&amp;st=464" xr:uid="{CDCDEF04-6CAA-1143-88D5-74E59C1D3DC8}"/>
    <hyperlink ref="B467" r:id="rId931" display="http://cpdb.molgen.mpg.de/CPDB/showSetDetails?sp=p&amp;st=465" xr:uid="{BF1B5E5A-3A8E-BE41-A301-3D6A05569300}"/>
    <hyperlink ref="C467" r:id="rId932" display="http://cpdb.molgen.mpg.de/CPDB/showSetDetails?sp=p&amp;st=465" xr:uid="{B159D76F-72B0-4F4C-BDE6-F46CE3746A81}"/>
    <hyperlink ref="B468" r:id="rId933" display="http://cpdb.molgen.mpg.de/CPDB/showSetDetails?sp=p&amp;st=466" xr:uid="{E69CC13D-14EA-BC48-95EF-9E8595A9F8BA}"/>
    <hyperlink ref="C468" r:id="rId934" display="http://cpdb.molgen.mpg.de/CPDB/showSetDetails?sp=p&amp;st=466" xr:uid="{741C68AA-6B44-DA4B-AA21-B3C9D2708D58}"/>
    <hyperlink ref="B473" r:id="rId935" display="http://cpdb.molgen.mpg.de/CPDB/showSetDetails?sp=p&amp;st=467" xr:uid="{84D7C718-D71B-3B43-AFDE-559209B085CC}"/>
    <hyperlink ref="C473" r:id="rId936" display="http://cpdb.molgen.mpg.de/CPDB/showSetDetails?sp=p&amp;st=467" xr:uid="{FA150408-0AF2-5F40-9A28-F5D554991E42}"/>
    <hyperlink ref="B470" r:id="rId937" display="http://cpdb.molgen.mpg.de/CPDB/showSetDetails?sp=p&amp;st=468" xr:uid="{B2757F12-63C8-6142-8EA4-1AC5D851888C}"/>
    <hyperlink ref="C470" r:id="rId938" display="http://cpdb.molgen.mpg.de/CPDB/showSetDetails?sp=p&amp;st=468" xr:uid="{03F707B9-F1F2-124F-B17E-C838C4DAAD72}"/>
    <hyperlink ref="B469" r:id="rId939" display="http://cpdb.molgen.mpg.de/CPDB/showSetDetails?sp=p&amp;st=469" xr:uid="{96E9D03F-36E5-E347-9040-C78917E41D97}"/>
    <hyperlink ref="C469" r:id="rId940" display="http://cpdb.molgen.mpg.de/CPDB/showSetDetails?sp=p&amp;st=469" xr:uid="{2CC50879-B2AC-084B-A3C8-A1949A6C5EF1}"/>
    <hyperlink ref="B472" r:id="rId941" display="http://cpdb.molgen.mpg.de/CPDB/showSetDetails?sp=p&amp;st=470" xr:uid="{EC876D17-BBE9-1F45-8652-4F73E64C38E1}"/>
    <hyperlink ref="C472" r:id="rId942" display="http://cpdb.molgen.mpg.de/CPDB/showSetDetails?sp=p&amp;st=470" xr:uid="{76A9DC1A-0579-3642-9F69-FE861B558B82}"/>
    <hyperlink ref="B471" r:id="rId943" display="http://cpdb.molgen.mpg.de/CPDB/showSetDetails?sp=p&amp;st=471" xr:uid="{DDDD9B91-0136-454F-8C97-8437C222F455}"/>
    <hyperlink ref="C471" r:id="rId944" display="http://cpdb.molgen.mpg.de/CPDB/showSetDetails?sp=p&amp;st=471" xr:uid="{F5D54C11-1674-AC4D-9A12-295D03238E84}"/>
    <hyperlink ref="B474" r:id="rId945" display="http://cpdb.molgen.mpg.de/CPDB/showSetDetails?sp=p&amp;st=472" xr:uid="{F27247F8-FC5A-674B-9923-A62C09595CFA}"/>
    <hyperlink ref="C474" r:id="rId946" display="http://cpdb.molgen.mpg.de/CPDB/showSetDetails?sp=p&amp;st=472" xr:uid="{957A624D-1A40-084A-9CDB-B2B8FEC4F715}"/>
    <hyperlink ref="B475" r:id="rId947" display="http://cpdb.molgen.mpg.de/CPDB/showSetDetails?sp=p&amp;st=473" xr:uid="{B7AD047B-30FB-D34C-8558-70EA5D3FA162}"/>
    <hyperlink ref="C475" r:id="rId948" display="http://cpdb.molgen.mpg.de/CPDB/showSetDetails?sp=p&amp;st=473" xr:uid="{E2E7DAC1-07B8-DD47-B35D-3F4D3E571D79}"/>
    <hyperlink ref="B476" r:id="rId949" display="http://cpdb.molgen.mpg.de/CPDB/showSetDetails?sp=p&amp;st=474" xr:uid="{0271ECA4-4DD8-DA48-9B7F-7478FEA810C1}"/>
    <hyperlink ref="C476" r:id="rId950" display="http://cpdb.molgen.mpg.de/CPDB/showSetDetails?sp=p&amp;st=474" xr:uid="{C3CE0E15-582C-A643-9EA0-D98FABDC687D}"/>
    <hyperlink ref="B477" r:id="rId951" display="http://cpdb.molgen.mpg.de/CPDB/showSetDetails?sp=p&amp;st=475" xr:uid="{C340A73B-DD31-9749-BFF9-0829C87177F9}"/>
    <hyperlink ref="C477" r:id="rId952" display="http://cpdb.molgen.mpg.de/CPDB/showSetDetails?sp=p&amp;st=475" xr:uid="{D2363997-AD92-BA43-906F-E12437ECED11}"/>
    <hyperlink ref="B478" r:id="rId953" display="http://cpdb.molgen.mpg.de/CPDB/showSetDetails?sp=p&amp;st=476" xr:uid="{1DE81391-21F4-B34B-A51C-6229E4182FC8}"/>
    <hyperlink ref="C478" r:id="rId954" display="http://cpdb.molgen.mpg.de/CPDB/showSetDetails?sp=p&amp;st=476" xr:uid="{4305D1C2-612D-CA47-A477-82DA59028C0F}"/>
    <hyperlink ref="B479" r:id="rId955" display="http://cpdb.molgen.mpg.de/CPDB/showSetDetails?sp=p&amp;st=477" xr:uid="{5063D866-22DB-604D-9B54-0384B382113A}"/>
    <hyperlink ref="C479" r:id="rId956" display="http://cpdb.molgen.mpg.de/CPDB/showSetDetails?sp=p&amp;st=477" xr:uid="{C9F27566-01D2-9A43-8F6E-24CA1125ACCC}"/>
    <hyperlink ref="B480" r:id="rId957" display="http://cpdb.molgen.mpg.de/CPDB/showSetDetails?sp=p&amp;st=478" xr:uid="{87989DAE-EE00-774A-A3EF-ED9CD87AEA32}"/>
    <hyperlink ref="C480" r:id="rId958" display="http://cpdb.molgen.mpg.de/CPDB/showSetDetails?sp=p&amp;st=478" xr:uid="{EA42C6E7-20CF-E646-849E-E92345AB6BFA}"/>
    <hyperlink ref="B481" r:id="rId959" display="http://cpdb.molgen.mpg.de/CPDB/showSetDetails?sp=p&amp;st=479" xr:uid="{7687BEE6-A740-584D-8D37-AAF798256529}"/>
    <hyperlink ref="C481" r:id="rId960" display="http://cpdb.molgen.mpg.de/CPDB/showSetDetails?sp=p&amp;st=479" xr:uid="{9F1A79EB-6F95-FF4F-A782-7A03105FD68D}"/>
    <hyperlink ref="B482" r:id="rId961" display="http://cpdb.molgen.mpg.de/CPDB/showSetDetails?sp=p&amp;st=480" xr:uid="{A1BC6699-D62E-374B-838E-2E416567EF8C}"/>
    <hyperlink ref="C482" r:id="rId962" display="http://cpdb.molgen.mpg.de/CPDB/showSetDetails?sp=p&amp;st=480" xr:uid="{8E161559-8356-9D4E-9E62-27BA6ABEA4F7}"/>
    <hyperlink ref="B483" r:id="rId963" display="http://cpdb.molgen.mpg.de/CPDB/showSetDetails?sp=p&amp;st=481" xr:uid="{7760CCC8-0956-F642-B9E0-CB08E9FC1932}"/>
    <hyperlink ref="C483" r:id="rId964" display="http://cpdb.molgen.mpg.de/CPDB/showSetDetails?sp=p&amp;st=481" xr:uid="{E1112992-FD35-EA46-8F04-6C66D1ED6E36}"/>
    <hyperlink ref="B484" r:id="rId965" display="http://cpdb.molgen.mpg.de/CPDB/showSetDetails?sp=p&amp;st=482" xr:uid="{A3265B7F-AB1D-7A4B-9609-065853D820F5}"/>
    <hyperlink ref="C484" r:id="rId966" display="http://cpdb.molgen.mpg.de/CPDB/showSetDetails?sp=p&amp;st=482" xr:uid="{DA01DD2A-685B-6949-AA9E-363E85FA85F0}"/>
    <hyperlink ref="B487" r:id="rId967" display="http://cpdb.molgen.mpg.de/CPDB/showSetDetails?sp=p&amp;st=483" xr:uid="{0CDDF972-0B0B-A54F-9ECB-02D934A7F7E3}"/>
    <hyperlink ref="C487" r:id="rId968" display="http://cpdb.molgen.mpg.de/CPDB/showSetDetails?sp=p&amp;st=483" xr:uid="{510A0173-09D1-7841-A9B4-2C68A6670FC9}"/>
    <hyperlink ref="B488" r:id="rId969" display="http://cpdb.molgen.mpg.de/CPDB/showSetDetails?sp=p&amp;st=484" xr:uid="{59C84D95-417F-C349-A8D2-850B24AF6B6E}"/>
    <hyperlink ref="C488" r:id="rId970" display="http://cpdb.molgen.mpg.de/CPDB/showSetDetails?sp=p&amp;st=484" xr:uid="{B9AF370C-770B-8047-920D-154834073A58}"/>
    <hyperlink ref="B491" r:id="rId971" display="http://cpdb.molgen.mpg.de/CPDB/showSetDetails?sp=p&amp;st=485" xr:uid="{FE0C717B-0964-7E43-BE78-60BBFD594DEE}"/>
    <hyperlink ref="C491" r:id="rId972" display="http://cpdb.molgen.mpg.de/CPDB/showSetDetails?sp=p&amp;st=485" xr:uid="{49691EF6-F69B-7949-A19A-57E41A9E5786}"/>
    <hyperlink ref="B492" r:id="rId973" display="http://cpdb.molgen.mpg.de/CPDB/showSetDetails?sp=p&amp;st=486" xr:uid="{DD36C787-3788-FE42-BCC6-67B52AF78C28}"/>
    <hyperlink ref="C492" r:id="rId974" display="http://cpdb.molgen.mpg.de/CPDB/showSetDetails?sp=p&amp;st=486" xr:uid="{C3D4DCCD-BED2-CF44-ABFC-FF5625B9C6BB}"/>
    <hyperlink ref="B496" r:id="rId975" display="http://cpdb.molgen.mpg.de/CPDB/showSetDetails?sp=p&amp;st=487" xr:uid="{A2525450-3195-C149-B5AD-C93BD85B0DE0}"/>
    <hyperlink ref="C496" r:id="rId976" display="http://cpdb.molgen.mpg.de/CPDB/showSetDetails?sp=p&amp;st=487" xr:uid="{8FA639FB-39C0-DB41-B37A-1688C1445E95}"/>
    <hyperlink ref="B494" r:id="rId977" display="http://cpdb.molgen.mpg.de/CPDB/showSetDetails?sp=p&amp;st=488" xr:uid="{25BE1626-F76E-C24F-B448-D7648FB54134}"/>
    <hyperlink ref="C494" r:id="rId978" display="http://cpdb.molgen.mpg.de/CPDB/showSetDetails?sp=p&amp;st=488" xr:uid="{7F00D79F-8A0D-4841-A1C6-D573DA3D8EA5}"/>
    <hyperlink ref="B490" r:id="rId979" display="http://cpdb.molgen.mpg.de/CPDB/showSetDetails?sp=p&amp;st=489" xr:uid="{3850A94B-18D1-2840-BA3A-9375E0EAA1DD}"/>
    <hyperlink ref="C490" r:id="rId980" display="http://cpdb.molgen.mpg.de/CPDB/showSetDetails?sp=p&amp;st=489" xr:uid="{D70FB400-C194-7E4A-8B30-9A380C3EEC0C}"/>
    <hyperlink ref="B495" r:id="rId981" display="http://cpdb.molgen.mpg.de/CPDB/showSetDetails?sp=p&amp;st=490" xr:uid="{68DC96F1-A554-A947-A374-28B4D1578A93}"/>
    <hyperlink ref="C495" r:id="rId982" display="http://cpdb.molgen.mpg.de/CPDB/showSetDetails?sp=p&amp;st=490" xr:uid="{C2F0D1A3-DF08-AE46-B027-563949938947}"/>
    <hyperlink ref="B499" r:id="rId983" display="http://cpdb.molgen.mpg.de/CPDB/showSetDetails?sp=p&amp;st=491" xr:uid="{4313FAF5-28EE-584B-909D-56771CCB0417}"/>
    <hyperlink ref="C499" r:id="rId984" display="http://cpdb.molgen.mpg.de/CPDB/showSetDetails?sp=p&amp;st=491" xr:uid="{98E180B4-9B8D-604F-819E-4BD5EB773F88}"/>
    <hyperlink ref="B498" r:id="rId985" display="http://cpdb.molgen.mpg.de/CPDB/showSetDetails?sp=p&amp;st=492" xr:uid="{CD56C774-57DE-3749-AA4F-6DDC32A37B1B}"/>
    <hyperlink ref="C498" r:id="rId986" display="http://cpdb.molgen.mpg.de/CPDB/showSetDetails?sp=p&amp;st=492" xr:uid="{578ED58E-062F-384F-AB65-68FADF55AB96}"/>
    <hyperlink ref="B486" r:id="rId987" display="http://cpdb.molgen.mpg.de/CPDB/showSetDetails?sp=p&amp;st=493" xr:uid="{01073525-92D8-124E-A729-A2C7D182DA94}"/>
    <hyperlink ref="C486" r:id="rId988" display="http://cpdb.molgen.mpg.de/CPDB/showSetDetails?sp=p&amp;st=493" xr:uid="{ECA7F5B0-414B-D94D-B515-52C3A07BB3D7}"/>
    <hyperlink ref="B497" r:id="rId989" display="http://cpdb.molgen.mpg.de/CPDB/showSetDetails?sp=p&amp;st=494" xr:uid="{1C42AE27-0834-0045-9E44-0D5E12A258E1}"/>
    <hyperlink ref="C497" r:id="rId990" display="http://cpdb.molgen.mpg.de/CPDB/showSetDetails?sp=p&amp;st=494" xr:uid="{D16125B0-EE04-CA4D-AAB0-48DD4EC21076}"/>
    <hyperlink ref="B493" r:id="rId991" display="http://cpdb.molgen.mpg.de/CPDB/showSetDetails?sp=p&amp;st=495" xr:uid="{828F2C38-5CAB-6245-894E-043CEEF2FB0C}"/>
    <hyperlink ref="C493" r:id="rId992" display="http://cpdb.molgen.mpg.de/CPDB/showSetDetails?sp=p&amp;st=495" xr:uid="{4B988937-E9EB-F441-B477-15BD10C6C9E6}"/>
    <hyperlink ref="B501" r:id="rId993" display="http://cpdb.molgen.mpg.de/CPDB/showSetDetails?sp=p&amp;st=496" xr:uid="{F22E3FD0-BC85-E84C-BB07-AA1B5C0169A2}"/>
    <hyperlink ref="C501" r:id="rId994" display="http://cpdb.molgen.mpg.de/CPDB/showSetDetails?sp=p&amp;st=496" xr:uid="{8AD2BBA8-446A-C64B-8C90-66BBF1F84906}"/>
    <hyperlink ref="B500" r:id="rId995" display="http://cpdb.molgen.mpg.de/CPDB/showSetDetails?sp=p&amp;st=497" xr:uid="{2082F4E3-7877-794E-AAEF-11D38EEDC942}"/>
    <hyperlink ref="C500" r:id="rId996" display="http://cpdb.molgen.mpg.de/CPDB/showSetDetails?sp=p&amp;st=497" xr:uid="{96C71716-2961-6649-9099-1AB805B85812}"/>
    <hyperlink ref="B485" r:id="rId997" display="http://cpdb.molgen.mpg.de/CPDB/showSetDetails?sp=p&amp;st=498" xr:uid="{76A269AD-FC38-5543-B282-1FC7117CDABB}"/>
    <hyperlink ref="C485" r:id="rId998" display="http://cpdb.molgen.mpg.de/CPDB/showSetDetails?sp=p&amp;st=498" xr:uid="{C1B1D53B-772B-5E4E-AE06-318620E915DF}"/>
    <hyperlink ref="B502" r:id="rId999" display="http://cpdb.molgen.mpg.de/CPDB/showSetDetails?sp=p&amp;st=499" xr:uid="{FFA02826-6709-3944-AD5A-4700DC37D36E}"/>
    <hyperlink ref="C502" r:id="rId1000" display="http://cpdb.molgen.mpg.de/CPDB/showSetDetails?sp=p&amp;st=499" xr:uid="{DF139972-3B08-A34A-A965-629378AA44D0}"/>
    <hyperlink ref="B489" r:id="rId1001" display="http://cpdb.molgen.mpg.de/CPDB/showSetDetails?sp=p&amp;st=500" xr:uid="{283BE7BE-269E-DA4F-8FF8-22DDB9BE1229}"/>
    <hyperlink ref="C489" r:id="rId1002" display="http://cpdb.molgen.mpg.de/CPDB/showSetDetails?sp=p&amp;st=500" xr:uid="{EFB68BC1-E8EB-B84B-973B-49176CFD28F1}"/>
    <hyperlink ref="B503" r:id="rId1003" display="http://cpdb.molgen.mpg.de/CPDB/showSetDetails?sp=p&amp;st=501" xr:uid="{182E12AF-DB86-C041-B5D7-CF3D074BD176}"/>
    <hyperlink ref="C503" r:id="rId1004" display="http://cpdb.molgen.mpg.de/CPDB/showSetDetails?sp=p&amp;st=501" xr:uid="{A57DBD63-D9B0-C343-BFF3-55C3791B3636}"/>
    <hyperlink ref="B504" r:id="rId1005" display="http://cpdb.molgen.mpg.de/CPDB/showSetDetails?sp=p&amp;st=502" xr:uid="{398DE9E0-B560-CB48-AEAF-84B52A453AAD}"/>
    <hyperlink ref="C504" r:id="rId1006" display="http://cpdb.molgen.mpg.de/CPDB/showSetDetails?sp=p&amp;st=502" xr:uid="{2F05038A-43FB-FA4D-B84C-4E05896EB30C}"/>
    <hyperlink ref="B505" r:id="rId1007" display="http://cpdb.molgen.mpg.de/CPDB/showSetDetails?sp=p&amp;st=503" xr:uid="{486D19F2-39FB-C046-A12F-9DAF56C7A2E8}"/>
    <hyperlink ref="C505" r:id="rId1008" display="http://cpdb.molgen.mpg.de/CPDB/showSetDetails?sp=p&amp;st=503" xr:uid="{7B6CC23B-AAA5-6D46-B18A-4F0154ED7051}"/>
    <hyperlink ref="B506" r:id="rId1009" display="http://cpdb.molgen.mpg.de/CPDB/showSetDetails?sp=p&amp;st=504" xr:uid="{9A82BD87-7E1A-C54E-B872-18EB048F8006}"/>
    <hyperlink ref="C506" r:id="rId1010" display="http://cpdb.molgen.mpg.de/CPDB/showSetDetails?sp=p&amp;st=504" xr:uid="{8AEF4C65-9548-524D-A398-E972BE8A5FB5}"/>
    <hyperlink ref="B507" r:id="rId1011" display="http://cpdb.molgen.mpg.de/CPDB/showSetDetails?sp=p&amp;st=505" xr:uid="{AB0F980B-5D7B-2A4E-9F9F-72C1F55855A5}"/>
    <hyperlink ref="C507" r:id="rId1012" display="http://cpdb.molgen.mpg.de/CPDB/showSetDetails?sp=p&amp;st=505" xr:uid="{4C07C574-9EA4-D243-8510-27A9A7241798}"/>
    <hyperlink ref="B508" r:id="rId1013" display="http://cpdb.molgen.mpg.de/CPDB/showSetDetails?sp=p&amp;st=506" xr:uid="{C88FB8F6-7AC4-5D4E-B410-DCFAB048BB2A}"/>
    <hyperlink ref="C508" r:id="rId1014" display="http://cpdb.molgen.mpg.de/CPDB/showSetDetails?sp=p&amp;st=506" xr:uid="{D972ED56-B334-B24E-ADCF-ABBE0481858D}"/>
    <hyperlink ref="B512" r:id="rId1015" display="http://cpdb.molgen.mpg.de/CPDB/showSetDetails?sp=p&amp;st=507" xr:uid="{21DEBD2F-7D67-D44C-9F68-B7811E835C88}"/>
    <hyperlink ref="C512" r:id="rId1016" display="http://cpdb.molgen.mpg.de/CPDB/showSetDetails?sp=p&amp;st=507" xr:uid="{CA7419DE-686B-984E-BF7E-F487DADC094C}"/>
    <hyperlink ref="B513" r:id="rId1017" display="http://cpdb.molgen.mpg.de/CPDB/showSetDetails?sp=p&amp;st=508" xr:uid="{84DBB8AC-D2E9-CB49-9E7D-0FB7FDC9C143}"/>
    <hyperlink ref="C513" r:id="rId1018" display="http://cpdb.molgen.mpg.de/CPDB/showSetDetails?sp=p&amp;st=508" xr:uid="{1B444E5C-27E4-C749-AD75-E2D0A28D6D35}"/>
    <hyperlink ref="B510" r:id="rId1019" display="http://cpdb.molgen.mpg.de/CPDB/showSetDetails?sp=p&amp;st=509" xr:uid="{69DBE23A-7FEC-754D-AF27-C28AC4EA8EC4}"/>
    <hyperlink ref="C510" r:id="rId1020" display="http://cpdb.molgen.mpg.de/CPDB/showSetDetails?sp=p&amp;st=509" xr:uid="{3A3653FA-1F42-FA4A-B5FA-C944D21714B3}"/>
    <hyperlink ref="B511" r:id="rId1021" display="http://cpdb.molgen.mpg.de/CPDB/showSetDetails?sp=p&amp;st=510" xr:uid="{78F188EF-7A84-DC48-BEDD-C9CB618C5FC3}"/>
    <hyperlink ref="C511" r:id="rId1022" display="http://cpdb.molgen.mpg.de/CPDB/showSetDetails?sp=p&amp;st=510" xr:uid="{4F4E0E70-D010-404B-9399-8D0AD2FBB733}"/>
    <hyperlink ref="B509" r:id="rId1023" display="http://cpdb.molgen.mpg.de/CPDB/showSetDetails?sp=p&amp;st=511" xr:uid="{2E41E554-540A-A541-A527-4D58716AA39C}"/>
    <hyperlink ref="C509" r:id="rId1024" display="http://cpdb.molgen.mpg.de/CPDB/showSetDetails?sp=p&amp;st=511" xr:uid="{86272B00-564D-984E-9E4D-3E51E0F283FA}"/>
    <hyperlink ref="B514" r:id="rId1025" display="http://cpdb.molgen.mpg.de/CPDB/showSetDetails?sp=p&amp;st=512" xr:uid="{E3D4C01F-6CE2-A643-AE49-D4570259AF77}"/>
    <hyperlink ref="C514" r:id="rId1026" display="http://cpdb.molgen.mpg.de/CPDB/showSetDetails?sp=p&amp;st=512" xr:uid="{AD26227C-7712-AD49-A14F-4466AD37333F}"/>
    <hyperlink ref="B515" r:id="rId1027" display="http://cpdb.molgen.mpg.de/CPDB/showSetDetails?sp=p&amp;st=513" xr:uid="{F7E58407-9193-8B46-9B2A-0774453D613B}"/>
    <hyperlink ref="C515" r:id="rId1028" display="http://cpdb.molgen.mpg.de/CPDB/showSetDetails?sp=p&amp;st=513" xr:uid="{90B8E716-9DA0-4341-9B3F-3F013530C4A6}"/>
    <hyperlink ref="B516" r:id="rId1029" display="http://cpdb.molgen.mpg.de/CPDB/showSetDetails?sp=p&amp;st=514" xr:uid="{1854FEC4-D5DB-F341-98F4-E060FE126FF1}"/>
    <hyperlink ref="C516" r:id="rId1030" display="http://cpdb.molgen.mpg.de/CPDB/showSetDetails?sp=p&amp;st=514" xr:uid="{0BBC5E2A-B25E-914B-B1D5-BE621ACB68A2}"/>
    <hyperlink ref="B517" r:id="rId1031" display="http://cpdb.molgen.mpg.de/CPDB/showSetDetails?sp=p&amp;st=515" xr:uid="{DE9FC153-C5BD-C34F-A685-194EF70E4F68}"/>
    <hyperlink ref="C517" r:id="rId1032" display="http://cpdb.molgen.mpg.de/CPDB/showSetDetails?sp=p&amp;st=515" xr:uid="{ABB77ACF-1444-4C42-BB1E-A452ED5E5D4A}"/>
    <hyperlink ref="B518" r:id="rId1033" display="http://cpdb.molgen.mpg.de/CPDB/showSetDetails?sp=p&amp;st=516" xr:uid="{83AED6BE-BECE-B047-BB67-A2DC2C9CE2F0}"/>
    <hyperlink ref="C518" r:id="rId1034" display="http://cpdb.molgen.mpg.de/CPDB/showSetDetails?sp=p&amp;st=516" xr:uid="{464EB4D6-2793-4C44-8C94-3A8D1DFDE1DD}"/>
    <hyperlink ref="B520" r:id="rId1035" display="http://cpdb.molgen.mpg.de/CPDB/showSetDetails?sp=p&amp;st=517" xr:uid="{7329E315-B1D1-1C4A-A4DD-2EB73A3CED81}"/>
    <hyperlink ref="C520" r:id="rId1036" display="http://cpdb.molgen.mpg.de/CPDB/showSetDetails?sp=p&amp;st=517" xr:uid="{1032E6BD-C053-0846-82DE-95FEED33E667}"/>
    <hyperlink ref="B523" r:id="rId1037" display="http://cpdb.molgen.mpg.de/CPDB/showSetDetails?sp=p&amp;st=518" xr:uid="{0FF73208-DE3C-5C4A-AC6A-A8970CE01D0F}"/>
    <hyperlink ref="C523" r:id="rId1038" display="http://cpdb.molgen.mpg.de/CPDB/showSetDetails?sp=p&amp;st=518" xr:uid="{914D004F-D493-4B41-B743-A0B010D82AB8}"/>
    <hyperlink ref="B519" r:id="rId1039" display="http://cpdb.molgen.mpg.de/CPDB/showSetDetails?sp=p&amp;st=519" xr:uid="{306C7A11-27EA-0B4C-BE0C-996455CB77EF}"/>
    <hyperlink ref="C519" r:id="rId1040" display="http://cpdb.molgen.mpg.de/CPDB/showSetDetails?sp=p&amp;st=519" xr:uid="{0720ECDD-97F4-8848-9A3A-1B284E4DEE9D}"/>
    <hyperlink ref="B521" r:id="rId1041" display="http://cpdb.molgen.mpg.de/CPDB/showSetDetails?sp=p&amp;st=520" xr:uid="{83A2A101-D554-9546-BDC5-F86CE3AF5468}"/>
    <hyperlink ref="C521" r:id="rId1042" display="http://cpdb.molgen.mpg.de/CPDB/showSetDetails?sp=p&amp;st=520" xr:uid="{F8153522-D62B-EF41-B3B7-2FAC946AC2E7}"/>
    <hyperlink ref="B522" r:id="rId1043" display="http://cpdb.molgen.mpg.de/CPDB/showSetDetails?sp=p&amp;st=521" xr:uid="{78DF42B3-A578-0B49-8A58-115B47C3E35F}"/>
    <hyperlink ref="C522" r:id="rId1044" display="http://cpdb.molgen.mpg.de/CPDB/showSetDetails?sp=p&amp;st=521" xr:uid="{DA9F01B1-3B31-8A48-BD6B-9686C4D469E4}"/>
    <hyperlink ref="B525" r:id="rId1045" display="http://cpdb.molgen.mpg.de/CPDB/showSetDetails?sp=p&amp;st=522" xr:uid="{5CEC60E8-504A-E942-9367-07F40C8E9DFC}"/>
    <hyperlink ref="C525" r:id="rId1046" display="http://cpdb.molgen.mpg.de/CPDB/showSetDetails?sp=p&amp;st=522" xr:uid="{2E7E1ECD-D804-3549-87C5-2AC5B4E659B7}"/>
    <hyperlink ref="B524" r:id="rId1047" display="http://cpdb.molgen.mpg.de/CPDB/showSetDetails?sp=p&amp;st=523" xr:uid="{9C92416F-860F-F54E-801A-EE7E538EADD9}"/>
    <hyperlink ref="C524" r:id="rId1048" display="http://cpdb.molgen.mpg.de/CPDB/showSetDetails?sp=p&amp;st=523" xr:uid="{813D625D-6512-EE4B-94B9-68D58F9559EB}"/>
    <hyperlink ref="B528" r:id="rId1049" display="http://cpdb.molgen.mpg.de/CPDB/showSetDetails?sp=p&amp;st=524" xr:uid="{397C4A01-DE9A-8547-A364-AF8EEC292E7D}"/>
    <hyperlink ref="C528" r:id="rId1050" display="http://cpdb.molgen.mpg.de/CPDB/showSetDetails?sp=p&amp;st=524" xr:uid="{B06426A8-0F3B-C047-85A1-E09AC52D5C83}"/>
    <hyperlink ref="B529" r:id="rId1051" display="http://cpdb.molgen.mpg.de/CPDB/showSetDetails?sp=p&amp;st=525" xr:uid="{247C44D6-19E2-234C-8699-EFC466A2C6CC}"/>
    <hyperlink ref="C529" r:id="rId1052" display="http://cpdb.molgen.mpg.de/CPDB/showSetDetails?sp=p&amp;st=525" xr:uid="{0B81CAFE-12D5-0844-9114-5F6727BBA095}"/>
    <hyperlink ref="B527" r:id="rId1053" display="http://cpdb.molgen.mpg.de/CPDB/showSetDetails?sp=p&amp;st=526" xr:uid="{AB960DB6-5A48-864A-A809-3F8B2BDFF01A}"/>
    <hyperlink ref="C527" r:id="rId1054" display="http://cpdb.molgen.mpg.de/CPDB/showSetDetails?sp=p&amp;st=526" xr:uid="{872AD4F4-64EA-AA4D-B04B-A0124C08DC58}"/>
    <hyperlink ref="B526" r:id="rId1055" display="http://cpdb.molgen.mpg.de/CPDB/showSetDetails?sp=p&amp;st=527" xr:uid="{509EACC0-3CB1-C14A-B520-DE433929355F}"/>
    <hyperlink ref="C526" r:id="rId1056" display="http://cpdb.molgen.mpg.de/CPDB/showSetDetails?sp=p&amp;st=527" xr:uid="{41B992B9-1518-9B49-B550-B0BE982FF059}"/>
    <hyperlink ref="B532" r:id="rId1057" display="http://cpdb.molgen.mpg.de/CPDB/showSetDetails?sp=p&amp;st=528" xr:uid="{D2610648-35E4-C54E-BC69-D90B837349DD}"/>
    <hyperlink ref="C532" r:id="rId1058" display="http://cpdb.molgen.mpg.de/CPDB/showSetDetails?sp=p&amp;st=528" xr:uid="{90332194-B3AD-8C40-BC8E-E2D5EB8AF663}"/>
    <hyperlink ref="B531" r:id="rId1059" display="http://cpdb.molgen.mpg.de/CPDB/showSetDetails?sp=p&amp;st=529" xr:uid="{7397B124-13E2-204F-AE45-DDD4EE3A7E3D}"/>
    <hyperlink ref="C531" r:id="rId1060" display="http://cpdb.molgen.mpg.de/CPDB/showSetDetails?sp=p&amp;st=529" xr:uid="{6D9FC036-AF41-FD42-AEE2-A8CE65CFC1EC}"/>
    <hyperlink ref="B530" r:id="rId1061" display="http://cpdb.molgen.mpg.de/CPDB/showSetDetails?sp=p&amp;st=530" xr:uid="{3DC30016-E06B-234A-8C28-9257B412D235}"/>
    <hyperlink ref="C530" r:id="rId1062" display="http://cpdb.molgen.mpg.de/CPDB/showSetDetails?sp=p&amp;st=530" xr:uid="{9FE707C6-0045-3247-87A6-7B2DED73AE42}"/>
    <hyperlink ref="B534" r:id="rId1063" display="http://cpdb.molgen.mpg.de/CPDB/showSetDetails?sp=p&amp;st=531" xr:uid="{0AC9A876-6C6F-6B47-973A-1F6D36152CB3}"/>
    <hyperlink ref="C534" r:id="rId1064" display="http://cpdb.molgen.mpg.de/CPDB/showSetDetails?sp=p&amp;st=531" xr:uid="{7E82CCB3-6579-014A-BA03-04A4CD9B0641}"/>
    <hyperlink ref="B535" r:id="rId1065" display="http://cpdb.molgen.mpg.de/CPDB/showSetDetails?sp=p&amp;st=532" xr:uid="{93D58440-67F9-DC49-8F80-C860A5B10DEA}"/>
    <hyperlink ref="C535" r:id="rId1066" display="http://cpdb.molgen.mpg.de/CPDB/showSetDetails?sp=p&amp;st=532" xr:uid="{C178AA29-8035-B940-8F8D-5AE434BBBE53}"/>
    <hyperlink ref="B533" r:id="rId1067" display="http://cpdb.molgen.mpg.de/CPDB/showSetDetails?sp=p&amp;st=533" xr:uid="{4BEB52E9-5EFF-1A49-B186-D9C0D8902DCF}"/>
    <hyperlink ref="C533" r:id="rId1068" display="http://cpdb.molgen.mpg.de/CPDB/showSetDetails?sp=p&amp;st=533" xr:uid="{FCBE203B-1053-4C49-8010-3D86972DC0B5}"/>
    <hyperlink ref="B536" r:id="rId1069" display="http://cpdb.molgen.mpg.de/CPDB/showSetDetails?sp=p&amp;st=534" xr:uid="{2A7AE754-D27E-7848-85E9-D15F35E097BD}"/>
    <hyperlink ref="C536" r:id="rId1070" display="http://cpdb.molgen.mpg.de/CPDB/showSetDetails?sp=p&amp;st=534" xr:uid="{97450902-1734-2143-A79F-AAE6A8F6113F}"/>
    <hyperlink ref="B537" r:id="rId1071" display="http://cpdb.molgen.mpg.de/CPDB/showSetDetails?sp=p&amp;st=535" xr:uid="{1A412607-80C6-8D48-9FFC-2E4CE51BCD80}"/>
    <hyperlink ref="C537" r:id="rId1072" display="http://cpdb.molgen.mpg.de/CPDB/showSetDetails?sp=p&amp;st=535" xr:uid="{AC36EE3D-FF91-904F-B4D5-95F37F336A09}"/>
    <hyperlink ref="B538" r:id="rId1073" display="http://cpdb.molgen.mpg.de/CPDB/showSetDetails?sp=p&amp;st=536" xr:uid="{345240D6-FCE2-904C-A828-7344256A6A3B}"/>
    <hyperlink ref="C538" r:id="rId1074" display="http://cpdb.molgen.mpg.de/CPDB/showSetDetails?sp=p&amp;st=536" xr:uid="{70236BE8-7C70-DE43-B47F-515977F555C7}"/>
    <hyperlink ref="B539" r:id="rId1075" display="http://cpdb.molgen.mpg.de/CPDB/showSetDetails?sp=p&amp;st=537" xr:uid="{AB5A7A3D-3127-0748-A617-6F6FE7909700}"/>
    <hyperlink ref="C539" r:id="rId1076" display="http://cpdb.molgen.mpg.de/CPDB/showSetDetails?sp=p&amp;st=537" xr:uid="{6A70610C-5576-BD4F-B35E-EDD30D667195}"/>
    <hyperlink ref="B541" r:id="rId1077" display="http://cpdb.molgen.mpg.de/CPDB/showSetDetails?sp=p&amp;st=538" xr:uid="{682B834C-128D-BC4B-9BEF-80FC9F23E21A}"/>
    <hyperlink ref="C541" r:id="rId1078" display="http://cpdb.molgen.mpg.de/CPDB/showSetDetails?sp=p&amp;st=538" xr:uid="{C6BE185D-2014-7844-934D-4E8BAE115106}"/>
    <hyperlink ref="B540" r:id="rId1079" display="http://cpdb.molgen.mpg.de/CPDB/showSetDetails?sp=p&amp;st=539" xr:uid="{478F169D-FCD3-3F47-A801-3D5F9300E533}"/>
    <hyperlink ref="C540" r:id="rId1080" display="http://cpdb.molgen.mpg.de/CPDB/showSetDetails?sp=p&amp;st=539" xr:uid="{4B82BDA9-2D7A-F841-819C-3988E4637D0E}"/>
    <hyperlink ref="B544" r:id="rId1081" display="http://cpdb.molgen.mpg.de/CPDB/showSetDetails?sp=p&amp;st=540" xr:uid="{7D50C192-9F8F-FA4E-9253-10D31B8F034A}"/>
    <hyperlink ref="C544" r:id="rId1082" display="http://cpdb.molgen.mpg.de/CPDB/showSetDetails?sp=p&amp;st=540" xr:uid="{996BD36E-2AFB-1F47-BDB7-F4042C794160}"/>
    <hyperlink ref="B543" r:id="rId1083" display="http://cpdb.molgen.mpg.de/CPDB/showSetDetails?sp=p&amp;st=541" xr:uid="{50CF5AFD-77BE-FF43-B155-119603A77DFB}"/>
    <hyperlink ref="C543" r:id="rId1084" display="http://cpdb.molgen.mpg.de/CPDB/showSetDetails?sp=p&amp;st=541" xr:uid="{CF52C8B3-3880-294D-BBEF-600A5322A436}"/>
    <hyperlink ref="B542" r:id="rId1085" display="http://cpdb.molgen.mpg.de/CPDB/showSetDetails?sp=p&amp;st=542" xr:uid="{EC3ABB32-00AD-384B-BD6B-988B7C959697}"/>
    <hyperlink ref="C542" r:id="rId1086" display="http://cpdb.molgen.mpg.de/CPDB/showSetDetails?sp=p&amp;st=542" xr:uid="{984B5FED-4E5D-F24A-A0CB-F36560B6A2B7}"/>
    <hyperlink ref="B545" r:id="rId1087" display="http://cpdb.molgen.mpg.de/CPDB/showSetDetails?sp=p&amp;st=543" xr:uid="{49E0C4D8-2209-744B-9A7B-C0495411B5FD}"/>
    <hyperlink ref="C545" r:id="rId1088" display="http://cpdb.molgen.mpg.de/CPDB/showSetDetails?sp=p&amp;st=543" xr:uid="{B471F398-70DA-D146-AD07-E89ABAF5771D}"/>
    <hyperlink ref="B546" r:id="rId1089" display="http://cpdb.molgen.mpg.de/CPDB/showSetDetails?sp=p&amp;st=544" xr:uid="{0B03231F-9804-5C41-91CD-9CBAF7005245}"/>
    <hyperlink ref="C546" r:id="rId1090" display="http://cpdb.molgen.mpg.de/CPDB/showSetDetails?sp=p&amp;st=544" xr:uid="{B258589E-C76E-AC4C-A39B-BA97F93FE68E}"/>
    <hyperlink ref="B547" r:id="rId1091" display="http://cpdb.molgen.mpg.de/CPDB/showSetDetails?sp=p&amp;st=545" xr:uid="{A24033D5-384A-224A-8117-2D36E4F678BD}"/>
    <hyperlink ref="C547" r:id="rId1092" display="http://cpdb.molgen.mpg.de/CPDB/showSetDetails?sp=p&amp;st=545" xr:uid="{05E004A8-5131-A54E-88BD-354C9642B8D5}"/>
    <hyperlink ref="B548" r:id="rId1093" display="http://cpdb.molgen.mpg.de/CPDB/showSetDetails?sp=p&amp;st=546" xr:uid="{A4EE5D54-2496-4F47-8491-A8E6B9E2AB7A}"/>
    <hyperlink ref="C548" r:id="rId1094" display="http://cpdb.molgen.mpg.de/CPDB/showSetDetails?sp=p&amp;st=546" xr:uid="{D3F2157E-831E-584E-9162-9800B7DCC5B9}"/>
    <hyperlink ref="B549" r:id="rId1095" display="http://cpdb.molgen.mpg.de/CPDB/showSetDetails?sp=p&amp;st=547" xr:uid="{996030D9-A67D-A341-B705-1A3F80DFAD33}"/>
    <hyperlink ref="C549" r:id="rId1096" display="http://cpdb.molgen.mpg.de/CPDB/showSetDetails?sp=p&amp;st=547" xr:uid="{CADEF2CF-F444-EB44-BE9B-DD9F9FAC4F84}"/>
    <hyperlink ref="B553" r:id="rId1097" display="http://cpdb.molgen.mpg.de/CPDB/showSetDetails?sp=p&amp;st=548" xr:uid="{EEFDD43A-3CAC-DF40-BA3F-C353D599FB8F}"/>
    <hyperlink ref="C553" r:id="rId1098" display="http://cpdb.molgen.mpg.de/CPDB/showSetDetails?sp=p&amp;st=548" xr:uid="{806DD3CC-3F46-F845-B9AA-52CD60D04F0C}"/>
    <hyperlink ref="B551" r:id="rId1099" display="http://cpdb.molgen.mpg.de/CPDB/showSetDetails?sp=p&amp;st=549" xr:uid="{A81477C7-5BA4-C043-90B1-093C1691744C}"/>
    <hyperlink ref="C551" r:id="rId1100" display="http://cpdb.molgen.mpg.de/CPDB/showSetDetails?sp=p&amp;st=549" xr:uid="{77E5739B-0861-A84E-9800-93F80D42D548}"/>
    <hyperlink ref="B550" r:id="rId1101" display="http://cpdb.molgen.mpg.de/CPDB/showSetDetails?sp=p&amp;st=550" xr:uid="{C47015DC-DBE6-9949-87DA-E873CE7D3AE3}"/>
    <hyperlink ref="C550" r:id="rId1102" display="http://cpdb.molgen.mpg.de/CPDB/showSetDetails?sp=p&amp;st=550" xr:uid="{A398DF2D-5BB3-AF4D-9B7A-01742C50BA8D}"/>
    <hyperlink ref="B552" r:id="rId1103" display="http://cpdb.molgen.mpg.de/CPDB/showSetDetails?sp=p&amp;st=551" xr:uid="{01E9CA5B-CBFA-6B4C-83AF-7413831F41E2}"/>
    <hyperlink ref="C552" r:id="rId1104" display="http://cpdb.molgen.mpg.de/CPDB/showSetDetails?sp=p&amp;st=551" xr:uid="{208E2F6D-272A-2F40-9917-E49F0E0327DC}"/>
    <hyperlink ref="B554" r:id="rId1105" display="http://cpdb.molgen.mpg.de/CPDB/showSetDetails?sp=p&amp;st=552" xr:uid="{4E27593C-5EA8-2D46-885F-79C93A2DD835}"/>
    <hyperlink ref="C554" r:id="rId1106" display="http://cpdb.molgen.mpg.de/CPDB/showSetDetails?sp=p&amp;st=552" xr:uid="{6BAB9225-C4A7-664B-B8B1-0FCE13796D70}"/>
    <hyperlink ref="B557" r:id="rId1107" display="http://cpdb.molgen.mpg.de/CPDB/showSetDetails?sp=p&amp;st=553" xr:uid="{22995F88-85BE-0146-9C06-092374D60323}"/>
    <hyperlink ref="C557" r:id="rId1108" display="http://cpdb.molgen.mpg.de/CPDB/showSetDetails?sp=p&amp;st=553" xr:uid="{D28DA43F-2AC3-5F40-B658-9F709AD01716}"/>
    <hyperlink ref="B555" r:id="rId1109" display="http://cpdb.molgen.mpg.de/CPDB/showSetDetails?sp=p&amp;st=554" xr:uid="{B0C51F6C-14E1-2F4F-9EC0-D4BDD5F6B2B4}"/>
    <hyperlink ref="C555" r:id="rId1110" display="http://cpdb.molgen.mpg.de/CPDB/showSetDetails?sp=p&amp;st=554" xr:uid="{19A7D85B-0F28-7B44-84FF-C39D92F8D42A}"/>
    <hyperlink ref="B556" r:id="rId1111" display="http://cpdb.molgen.mpg.de/CPDB/showSetDetails?sp=p&amp;st=555" xr:uid="{A12DFFBF-E29A-2F4C-99D0-3B13C65AFC53}"/>
    <hyperlink ref="C556" r:id="rId1112" display="http://cpdb.molgen.mpg.de/CPDB/showSetDetails?sp=p&amp;st=555" xr:uid="{DF3844D9-9C6D-8243-B011-14763C3B41C9}"/>
    <hyperlink ref="B560" r:id="rId1113" display="http://cpdb.molgen.mpg.de/CPDB/showSetDetails?sp=p&amp;st=556" xr:uid="{8746E038-F978-0045-A290-10B915FCCCE7}"/>
    <hyperlink ref="C560" r:id="rId1114" display="http://cpdb.molgen.mpg.de/CPDB/showSetDetails?sp=p&amp;st=556" xr:uid="{4D8517D2-5AC7-8A44-83F6-DE5F523EC8AC}"/>
    <hyperlink ref="B558" r:id="rId1115" display="http://cpdb.molgen.mpg.de/CPDB/showSetDetails?sp=p&amp;st=557" xr:uid="{0249695D-2899-EF43-9E19-61DAFCCF2FB3}"/>
    <hyperlink ref="C558" r:id="rId1116" display="http://cpdb.molgen.mpg.de/CPDB/showSetDetails?sp=p&amp;st=557" xr:uid="{5AFBA3D7-31EE-2E44-8AB3-04FC18A0214B}"/>
    <hyperlink ref="B559" r:id="rId1117" display="http://cpdb.molgen.mpg.de/CPDB/showSetDetails?sp=p&amp;st=558" xr:uid="{620BA782-38D1-BC4A-9240-960635D3CE0D}"/>
    <hyperlink ref="C559" r:id="rId1118" display="http://cpdb.molgen.mpg.de/CPDB/showSetDetails?sp=p&amp;st=558" xr:uid="{5F962F99-41B8-4F40-8BC8-BC0266752A05}"/>
    <hyperlink ref="B563" r:id="rId1119" display="http://cpdb.molgen.mpg.de/CPDB/showSetDetails?sp=p&amp;st=559" xr:uid="{9E5BE62B-5BC2-AD4A-9691-EBAA61350B4C}"/>
    <hyperlink ref="C563" r:id="rId1120" display="http://cpdb.molgen.mpg.de/CPDB/showSetDetails?sp=p&amp;st=559" xr:uid="{40473EFE-64A5-224E-85D0-5304C4FD21F9}"/>
    <hyperlink ref="B564" r:id="rId1121" display="http://cpdb.molgen.mpg.de/CPDB/showSetDetails?sp=p&amp;st=560" xr:uid="{668A0442-3920-314C-B093-7AAE1A753AD0}"/>
    <hyperlink ref="C564" r:id="rId1122" display="http://cpdb.molgen.mpg.de/CPDB/showSetDetails?sp=p&amp;st=560" xr:uid="{D37D99A6-6D33-3B48-B56B-42D78DB02427}"/>
    <hyperlink ref="B561" r:id="rId1123" display="http://cpdb.molgen.mpg.de/CPDB/showSetDetails?sp=p&amp;st=561" xr:uid="{B245F04F-4FC4-254D-9D7F-A73EBE52ADCB}"/>
    <hyperlink ref="C561" r:id="rId1124" display="http://cpdb.molgen.mpg.de/CPDB/showSetDetails?sp=p&amp;st=561" xr:uid="{3B2AE749-C46E-D147-9409-CA02BB3766F0}"/>
    <hyperlink ref="B562" r:id="rId1125" display="http://cpdb.molgen.mpg.de/CPDB/showSetDetails?sp=p&amp;st=562" xr:uid="{6D99F1BE-9E87-2D41-AA80-CD4513EAFEED}"/>
    <hyperlink ref="C562" r:id="rId1126" display="http://cpdb.molgen.mpg.de/CPDB/showSetDetails?sp=p&amp;st=562" xr:uid="{FF62E028-42C1-214A-A434-E6686E6B33DC}"/>
    <hyperlink ref="B566" r:id="rId1127" display="http://cpdb.molgen.mpg.de/CPDB/showSetDetails?sp=p&amp;st=563" xr:uid="{AB3A0A33-2E03-3345-968F-20CB670A30E7}"/>
    <hyperlink ref="C566" r:id="rId1128" display="http://cpdb.molgen.mpg.de/CPDB/showSetDetails?sp=p&amp;st=563" xr:uid="{2122DA64-E116-E947-B8D1-88281BC04463}"/>
    <hyperlink ref="B565" r:id="rId1129" display="http://cpdb.molgen.mpg.de/CPDB/showSetDetails?sp=p&amp;st=564" xr:uid="{033198FD-6CB5-7A4C-9CCB-AB28F74A3067}"/>
    <hyperlink ref="C565" r:id="rId1130" display="http://cpdb.molgen.mpg.de/CPDB/showSetDetails?sp=p&amp;st=564" xr:uid="{D075A1EB-1F86-B449-BA53-6A1B66A7AF89}"/>
    <hyperlink ref="B567" r:id="rId1131" display="http://cpdb.molgen.mpg.de/CPDB/showSetDetails?sp=p&amp;st=565" xr:uid="{0E5443FA-180A-FF4C-B6C4-F1D1AB5FCA05}"/>
    <hyperlink ref="C567" r:id="rId1132" display="http://cpdb.molgen.mpg.de/CPDB/showSetDetails?sp=p&amp;st=565" xr:uid="{D892D4FE-7D54-8345-B3B5-F37ECC9FD688}"/>
    <hyperlink ref="B569" r:id="rId1133" display="http://cpdb.molgen.mpg.de/CPDB/showSetDetails?sp=p&amp;st=566" xr:uid="{7D22D1B3-5DF5-104C-A719-B8024C533A43}"/>
    <hyperlink ref="C569" r:id="rId1134" display="http://cpdb.molgen.mpg.de/CPDB/showSetDetails?sp=p&amp;st=566" xr:uid="{63F985B7-F664-874E-A289-7C6B06858C5F}"/>
    <hyperlink ref="B568" r:id="rId1135" display="http://cpdb.molgen.mpg.de/CPDB/showSetDetails?sp=p&amp;st=567" xr:uid="{F6B4576B-D235-444B-B512-20D88D0B3EC6}"/>
    <hyperlink ref="C568" r:id="rId1136" display="http://cpdb.molgen.mpg.de/CPDB/showSetDetails?sp=p&amp;st=567" xr:uid="{1ECC9342-D1D9-8843-84FE-B42ED3CF4A80}"/>
    <hyperlink ref="B570" r:id="rId1137" display="http://cpdb.molgen.mpg.de/CPDB/showSetDetails?sp=p&amp;st=568" xr:uid="{E0E17919-7E2F-C645-A4D0-D31A68EE777B}"/>
    <hyperlink ref="C570" r:id="rId1138" display="http://cpdb.molgen.mpg.de/CPDB/showSetDetails?sp=p&amp;st=568" xr:uid="{252DF64A-89E1-B644-8FBF-9EC11F0C3269}"/>
    <hyperlink ref="B573" r:id="rId1139" display="http://cpdb.molgen.mpg.de/CPDB/showSetDetails?sp=p&amp;st=569" xr:uid="{E501903F-31CD-8C48-B35C-4BBAA20077FB}"/>
    <hyperlink ref="C573" r:id="rId1140" display="http://cpdb.molgen.mpg.de/CPDB/showSetDetails?sp=p&amp;st=569" xr:uid="{46250F23-765C-EA41-9C15-0E31E803A644}"/>
    <hyperlink ref="B574" r:id="rId1141" display="http://cpdb.molgen.mpg.de/CPDB/showSetDetails?sp=p&amp;st=570" xr:uid="{5DBFDA4B-70A5-6140-A3ED-B697F05AE287}"/>
    <hyperlink ref="C574" r:id="rId1142" display="http://cpdb.molgen.mpg.de/CPDB/showSetDetails?sp=p&amp;st=570" xr:uid="{BA92DC81-30F5-174E-B30C-F81A6388EE42}"/>
    <hyperlink ref="B571" r:id="rId1143" display="http://cpdb.molgen.mpg.de/CPDB/showSetDetails?sp=p&amp;st=571" xr:uid="{8FC4C2FF-0D80-9045-8250-20AF24F3DC59}"/>
    <hyperlink ref="C571" r:id="rId1144" display="http://cpdb.molgen.mpg.de/CPDB/showSetDetails?sp=p&amp;st=571" xr:uid="{BB711E7E-ACD1-CA4D-B685-22502C7CD3CF}"/>
    <hyperlink ref="B572" r:id="rId1145" display="http://cpdb.molgen.mpg.de/CPDB/showSetDetails?sp=p&amp;st=572" xr:uid="{904763E7-B613-9B4D-A490-EDCB25321A15}"/>
    <hyperlink ref="C572" r:id="rId1146" display="http://cpdb.molgen.mpg.de/CPDB/showSetDetails?sp=p&amp;st=572" xr:uid="{6F625CFC-F7A1-3F40-85F2-0E07FC77C3E2}"/>
    <hyperlink ref="B576" r:id="rId1147" display="http://cpdb.molgen.mpg.de/CPDB/showSetDetails?sp=p&amp;st=573" xr:uid="{1507086D-94F9-1149-B306-C9FDE070F4D7}"/>
    <hyperlink ref="C576" r:id="rId1148" display="http://cpdb.molgen.mpg.de/CPDB/showSetDetails?sp=p&amp;st=573" xr:uid="{A30B2A38-A317-564F-AF55-38A549AB51B0}"/>
    <hyperlink ref="B575" r:id="rId1149" display="http://cpdb.molgen.mpg.de/CPDB/showSetDetails?sp=p&amp;st=574" xr:uid="{9D9184AB-53F3-8C49-A966-8F76BF6D3195}"/>
    <hyperlink ref="C575" r:id="rId1150" display="http://cpdb.molgen.mpg.de/CPDB/showSetDetails?sp=p&amp;st=574" xr:uid="{531598A2-DD1B-5840-A658-4ECFC460AD62}"/>
    <hyperlink ref="B577" r:id="rId1151" display="http://cpdb.molgen.mpg.de/CPDB/showSetDetails?sp=p&amp;st=575" xr:uid="{C5274CEC-6456-4A43-9416-416367148529}"/>
    <hyperlink ref="C577" r:id="rId1152" display="http://cpdb.molgen.mpg.de/CPDB/showSetDetails?sp=p&amp;st=575" xr:uid="{376BA5D0-859D-0B46-8833-778AA5FC4BA1}"/>
    <hyperlink ref="B586" r:id="rId1153" display="http://cpdb.molgen.mpg.de/CPDB/showSetDetails?sp=p&amp;st=576" xr:uid="{04A8F971-30F1-754E-B86B-F3E4DD8BF53C}"/>
    <hyperlink ref="C586" r:id="rId1154" display="http://cpdb.molgen.mpg.de/CPDB/showSetDetails?sp=p&amp;st=576" xr:uid="{02F3DD5E-C643-1546-BA57-A624B8674F98}"/>
    <hyperlink ref="B587" r:id="rId1155" display="http://cpdb.molgen.mpg.de/CPDB/showSetDetails?sp=p&amp;st=577" xr:uid="{98F11DCC-95EA-E44C-8EA1-6F7AA83BA35F}"/>
    <hyperlink ref="C587" r:id="rId1156" display="http://cpdb.molgen.mpg.de/CPDB/showSetDetails?sp=p&amp;st=577" xr:uid="{8F542B3F-D649-214E-BC3F-50A70352F82D}"/>
    <hyperlink ref="B578" r:id="rId1157" display="http://cpdb.molgen.mpg.de/CPDB/showSetDetails?sp=p&amp;st=578" xr:uid="{B68872C0-F26B-284A-A26F-7C537A1CBBF1}"/>
    <hyperlink ref="C578" r:id="rId1158" display="http://cpdb.molgen.mpg.de/CPDB/showSetDetails?sp=p&amp;st=578" xr:uid="{DAA92167-480B-6F4B-B354-6D0ED63FE30A}"/>
    <hyperlink ref="B581" r:id="rId1159" display="http://cpdb.molgen.mpg.de/CPDB/showSetDetails?sp=p&amp;st=579" xr:uid="{DF4A1449-222C-864C-AB04-51CA9B633703}"/>
    <hyperlink ref="C581" r:id="rId1160" display="http://cpdb.molgen.mpg.de/CPDB/showSetDetails?sp=p&amp;st=579" xr:uid="{F7E2E2AA-389E-2C41-BA23-C52A9F391B48}"/>
    <hyperlink ref="B583" r:id="rId1161" display="http://cpdb.molgen.mpg.de/CPDB/showSetDetails?sp=p&amp;st=580" xr:uid="{6005F28E-56F5-3341-89E6-EE3F0DCD93A2}"/>
    <hyperlink ref="C583" r:id="rId1162" display="http://cpdb.molgen.mpg.de/CPDB/showSetDetails?sp=p&amp;st=580" xr:uid="{FAF1FB32-CABC-3D4E-A542-BA99E9B5146C}"/>
    <hyperlink ref="B580" r:id="rId1163" display="http://cpdb.molgen.mpg.de/CPDB/showSetDetails?sp=p&amp;st=581" xr:uid="{AD019066-1EBF-C043-935C-D6AB9BCC78DC}"/>
    <hyperlink ref="C580" r:id="rId1164" display="http://cpdb.molgen.mpg.de/CPDB/showSetDetails?sp=p&amp;st=581" xr:uid="{A9C746D8-6E77-A54C-A636-CFA63C01CEB1}"/>
    <hyperlink ref="B585" r:id="rId1165" display="http://cpdb.molgen.mpg.de/CPDB/showSetDetails?sp=p&amp;st=582" xr:uid="{032E9BF5-223D-1E4C-B1E2-EE163937936C}"/>
    <hyperlink ref="C585" r:id="rId1166" display="http://cpdb.molgen.mpg.de/CPDB/showSetDetails?sp=p&amp;st=582" xr:uid="{0E11A061-2664-8240-A4C5-220226E9D456}"/>
    <hyperlink ref="B579" r:id="rId1167" display="http://cpdb.molgen.mpg.de/CPDB/showSetDetails?sp=p&amp;st=583" xr:uid="{E002B278-DC7C-9942-A766-8B5D3C83C7B0}"/>
    <hyperlink ref="C579" r:id="rId1168" display="http://cpdb.molgen.mpg.de/CPDB/showSetDetails?sp=p&amp;st=583" xr:uid="{6477793E-AEF8-4043-8337-D409BE54D2CB}"/>
    <hyperlink ref="B582" r:id="rId1169" display="http://cpdb.molgen.mpg.de/CPDB/showSetDetails?sp=p&amp;st=584" xr:uid="{4676E269-583C-394E-837B-2CD54B7E1CAF}"/>
    <hyperlink ref="C582" r:id="rId1170" display="http://cpdb.molgen.mpg.de/CPDB/showSetDetails?sp=p&amp;st=584" xr:uid="{6370BD73-4A95-4745-B30E-B19586E21F07}"/>
    <hyperlink ref="B584" r:id="rId1171" display="http://cpdb.molgen.mpg.de/CPDB/showSetDetails?sp=p&amp;st=585" xr:uid="{66ED4261-1A69-424E-8ECE-8530ACC6034E}"/>
    <hyperlink ref="C584" r:id="rId1172" display="http://cpdb.molgen.mpg.de/CPDB/showSetDetails?sp=p&amp;st=585" xr:uid="{E66CEB83-414D-A94A-A30C-D395DF424268}"/>
    <hyperlink ref="B588" r:id="rId1173" display="http://cpdb.molgen.mpg.de/CPDB/showSetDetails?sp=p&amp;st=586" xr:uid="{82458675-DD4B-9340-88B5-535DBF3EAFA4}"/>
    <hyperlink ref="C588" r:id="rId1174" display="http://cpdb.molgen.mpg.de/CPDB/showSetDetails?sp=p&amp;st=586" xr:uid="{82308510-FCA8-B94D-8BDF-95DDD40400F1}"/>
    <hyperlink ref="B589" r:id="rId1175" display="http://cpdb.molgen.mpg.de/CPDB/showSetDetails?sp=p&amp;st=587" xr:uid="{152794C1-F293-D540-92F2-913E32378356}"/>
    <hyperlink ref="C589" r:id="rId1176" display="http://cpdb.molgen.mpg.de/CPDB/showSetDetails?sp=p&amp;st=587" xr:uid="{A90D328B-CF84-4B41-8B3B-993A2A694D62}"/>
    <hyperlink ref="B591" r:id="rId1177" display="http://cpdb.molgen.mpg.de/CPDB/showSetDetails?sp=p&amp;st=588" xr:uid="{C97C45E5-A394-E842-8854-B1D152A95DB6}"/>
    <hyperlink ref="C591" r:id="rId1178" display="http://cpdb.molgen.mpg.de/CPDB/showSetDetails?sp=p&amp;st=588" xr:uid="{8024C8C6-4AA7-EB42-98FD-84FFC2AED5EC}"/>
    <hyperlink ref="B590" r:id="rId1179" display="http://cpdb.molgen.mpg.de/CPDB/showSetDetails?sp=p&amp;st=589" xr:uid="{3C52F879-C958-BD41-99D9-C839B3E2924B}"/>
    <hyperlink ref="C590" r:id="rId1180" display="http://cpdb.molgen.mpg.de/CPDB/showSetDetails?sp=p&amp;st=589" xr:uid="{294ADC91-3733-C840-AD8A-DB870221420C}"/>
    <hyperlink ref="B593" r:id="rId1181" display="http://cpdb.molgen.mpg.de/CPDB/showSetDetails?sp=p&amp;st=590" xr:uid="{B293F686-0FB1-9342-B3A3-C2EAC96371F9}"/>
    <hyperlink ref="C593" r:id="rId1182" display="http://cpdb.molgen.mpg.de/CPDB/showSetDetails?sp=p&amp;st=590" xr:uid="{65F1C750-51EC-DF47-8688-B5F6B9EE44B0}"/>
    <hyperlink ref="B594" r:id="rId1183" display="http://cpdb.molgen.mpg.de/CPDB/showSetDetails?sp=p&amp;st=591" xr:uid="{A84A33A1-58A8-8144-9F72-981E52E52C86}"/>
    <hyperlink ref="C594" r:id="rId1184" display="http://cpdb.molgen.mpg.de/CPDB/showSetDetails?sp=p&amp;st=591" xr:uid="{CD8E7648-1BC2-A843-B841-D31777C77952}"/>
    <hyperlink ref="B592" r:id="rId1185" display="http://cpdb.molgen.mpg.de/CPDB/showSetDetails?sp=p&amp;st=592" xr:uid="{6A3B10AA-3E34-D541-82CB-213C9092C932}"/>
    <hyperlink ref="C592" r:id="rId1186" display="http://cpdb.molgen.mpg.de/CPDB/showSetDetails?sp=p&amp;st=592" xr:uid="{2724AFED-CE88-BD4B-B76E-EC9201E8DE9B}"/>
    <hyperlink ref="B595" r:id="rId1187" display="http://cpdb.molgen.mpg.de/CPDB/showSetDetails?sp=p&amp;st=593" xr:uid="{8AB1267D-CA35-F847-8D4F-6B578FC6B82D}"/>
    <hyperlink ref="C595" r:id="rId1188" display="http://cpdb.molgen.mpg.de/CPDB/showSetDetails?sp=p&amp;st=593" xr:uid="{4A414EE5-1FB8-1945-8C2A-55F2A51CAA2C}"/>
    <hyperlink ref="B596" r:id="rId1189" display="http://cpdb.molgen.mpg.de/CPDB/showSetDetails?sp=p&amp;st=594" xr:uid="{9830BEFB-B92F-D24D-9E5D-406E362536DA}"/>
    <hyperlink ref="C596" r:id="rId1190" display="http://cpdb.molgen.mpg.de/CPDB/showSetDetails?sp=p&amp;st=594" xr:uid="{F1B4A30C-AEE1-B84F-A717-3CB28313EBD0}"/>
    <hyperlink ref="B597" r:id="rId1191" display="http://cpdb.molgen.mpg.de/CPDB/showSetDetails?sp=p&amp;st=595" xr:uid="{D70708CB-13EA-F549-9877-6E6358AFA96B}"/>
    <hyperlink ref="C597" r:id="rId1192" display="http://cpdb.molgen.mpg.de/CPDB/showSetDetails?sp=p&amp;st=595" xr:uid="{99D4F9C4-45BD-2548-995D-DB12E6FD801E}"/>
    <hyperlink ref="B598" r:id="rId1193" display="http://cpdb.molgen.mpg.de/CPDB/showSetDetails?sp=p&amp;st=596" xr:uid="{821EFE86-3F1D-2741-8553-585DF49E88DE}"/>
    <hyperlink ref="C598" r:id="rId1194" display="http://cpdb.molgen.mpg.de/CPDB/showSetDetails?sp=p&amp;st=596" xr:uid="{AF04B420-3B64-2D47-8D2D-FE272DA0C6A4}"/>
    <hyperlink ref="B599" r:id="rId1195" display="http://cpdb.molgen.mpg.de/CPDB/showSetDetails?sp=p&amp;st=597" xr:uid="{B64D68AE-EB5B-1F41-9A95-1C86DBA93F8E}"/>
    <hyperlink ref="C599" r:id="rId1196" display="http://cpdb.molgen.mpg.de/CPDB/showSetDetails?sp=p&amp;st=597" xr:uid="{2656C71B-6C7C-9842-8EEC-E14324B17FB9}"/>
    <hyperlink ref="B601" r:id="rId1197" display="http://cpdb.molgen.mpg.de/CPDB/showSetDetails?sp=p&amp;st=598" xr:uid="{8133E57F-41AF-3A42-AEA2-C19A74002E3B}"/>
    <hyperlink ref="C601" r:id="rId1198" display="http://cpdb.molgen.mpg.de/CPDB/showSetDetails?sp=p&amp;st=598" xr:uid="{E4C5539D-4CDD-D348-BE5E-60B8168A086A}"/>
    <hyperlink ref="B600" r:id="rId1199" display="http://cpdb.molgen.mpg.de/CPDB/showSetDetails?sp=p&amp;st=599" xr:uid="{86A49B1B-E092-3F47-A2B2-F3670660D214}"/>
    <hyperlink ref="C600" r:id="rId1200" display="http://cpdb.molgen.mpg.de/CPDB/showSetDetails?sp=p&amp;st=599" xr:uid="{C6E6A83D-192C-6349-AAE6-4884C0F08012}"/>
    <hyperlink ref="B602" r:id="rId1201" display="http://cpdb.molgen.mpg.de/CPDB/showSetDetails?sp=p&amp;st=600" xr:uid="{89B9FCF1-126D-CC4C-85D3-800D3649631A}"/>
    <hyperlink ref="C602" r:id="rId1202" display="http://cpdb.molgen.mpg.de/CPDB/showSetDetails?sp=p&amp;st=600" xr:uid="{6E883F1B-D5E8-AC4D-B485-67C3F4F932D8}"/>
    <hyperlink ref="B603" r:id="rId1203" display="http://cpdb.molgen.mpg.de/CPDB/showSetDetails?sp=p&amp;st=601" xr:uid="{71B1DAF3-B54C-5845-8CC5-5952B4F76DE3}"/>
    <hyperlink ref="C603" r:id="rId1204" display="http://cpdb.molgen.mpg.de/CPDB/showSetDetails?sp=p&amp;st=601" xr:uid="{F7A06015-33B4-3941-B33F-3DF77413000C}"/>
    <hyperlink ref="B604" r:id="rId1205" display="http://cpdb.molgen.mpg.de/CPDB/showSetDetails?sp=p&amp;st=602" xr:uid="{ABC55B49-9E68-AB4F-9541-451604627116}"/>
    <hyperlink ref="C604" r:id="rId1206" display="http://cpdb.molgen.mpg.de/CPDB/showSetDetails?sp=p&amp;st=602" xr:uid="{F72068B0-0733-A147-A653-6D70A29E454D}"/>
    <hyperlink ref="B605" r:id="rId1207" display="http://cpdb.molgen.mpg.de/CPDB/showSetDetails?sp=p&amp;st=603" xr:uid="{FA499466-D0AE-D147-AE96-D1FFA6D09246}"/>
    <hyperlink ref="C605" r:id="rId1208" display="http://cpdb.molgen.mpg.de/CPDB/showSetDetails?sp=p&amp;st=603" xr:uid="{ECD12B1B-C734-A244-89F4-5D50F940FC2E}"/>
    <hyperlink ref="B608" r:id="rId1209" display="http://cpdb.molgen.mpg.de/CPDB/showSetDetails?sp=p&amp;st=604" xr:uid="{89CB9912-81C1-ED47-BBB0-088BFE306091}"/>
    <hyperlink ref="C608" r:id="rId1210" display="http://cpdb.molgen.mpg.de/CPDB/showSetDetails?sp=p&amp;st=604" xr:uid="{A03C6F3D-35DE-434D-B1A9-C7EEACEA982D}"/>
    <hyperlink ref="B606" r:id="rId1211" display="http://cpdb.molgen.mpg.de/CPDB/showSetDetails?sp=p&amp;st=605" xr:uid="{EC143B7F-6DD0-244F-941C-2B44424C49BF}"/>
    <hyperlink ref="C606" r:id="rId1212" display="http://cpdb.molgen.mpg.de/CPDB/showSetDetails?sp=p&amp;st=605" xr:uid="{FB92BF0B-E298-EC48-A230-FC669DE6788F}"/>
    <hyperlink ref="B607" r:id="rId1213" display="http://cpdb.molgen.mpg.de/CPDB/showSetDetails?sp=p&amp;st=606" xr:uid="{FA726CF8-319E-F641-85AE-615AAFFDCE8C}"/>
    <hyperlink ref="C607" r:id="rId1214" display="http://cpdb.molgen.mpg.de/CPDB/showSetDetails?sp=p&amp;st=606" xr:uid="{C4DBA218-9D0B-B849-A470-641759AB8B38}"/>
    <hyperlink ref="B609" r:id="rId1215" display="http://cpdb.molgen.mpg.de/CPDB/showSetDetails?sp=p&amp;st=607" xr:uid="{4650AC36-F1A5-3444-8A1D-A9906F32C2D2}"/>
    <hyperlink ref="C609" r:id="rId1216" display="http://cpdb.molgen.mpg.de/CPDB/showSetDetails?sp=p&amp;st=607" xr:uid="{62C5B748-2705-0342-9622-87780987AE74}"/>
    <hyperlink ref="B610" r:id="rId1217" display="http://cpdb.molgen.mpg.de/CPDB/showSetDetails?sp=p&amp;st=608" xr:uid="{C0897FC4-5DDB-F443-A9C3-63CD91774103}"/>
    <hyperlink ref="C610" r:id="rId1218" display="http://cpdb.molgen.mpg.de/CPDB/showSetDetails?sp=p&amp;st=608" xr:uid="{46DF5A22-2308-0148-9F82-BAA6137BB083}"/>
    <hyperlink ref="B613" r:id="rId1219" display="http://cpdb.molgen.mpg.de/CPDB/showSetDetails?sp=p&amp;st=609" xr:uid="{AC81F9C7-047E-854B-929A-68414A1A6AC9}"/>
    <hyperlink ref="C613" r:id="rId1220" display="http://cpdb.molgen.mpg.de/CPDB/showSetDetails?sp=p&amp;st=609" xr:uid="{D3EF69A3-472A-7443-8ED2-73DAAD829E02}"/>
    <hyperlink ref="B612" r:id="rId1221" display="http://cpdb.molgen.mpg.de/CPDB/showSetDetails?sp=p&amp;st=610" xr:uid="{E757439E-2C41-5849-B94C-3F42E44D2666}"/>
    <hyperlink ref="C612" r:id="rId1222" display="http://cpdb.molgen.mpg.de/CPDB/showSetDetails?sp=p&amp;st=610" xr:uid="{69E7937B-2286-4E4E-A33F-9A7BCC04FB8B}"/>
    <hyperlink ref="B611" r:id="rId1223" display="http://cpdb.molgen.mpg.de/CPDB/showSetDetails?sp=p&amp;st=611" xr:uid="{F4000796-CEC9-E746-9A79-BBCD066B829E}"/>
    <hyperlink ref="C611" r:id="rId1224" display="http://cpdb.molgen.mpg.de/CPDB/showSetDetails?sp=p&amp;st=611" xr:uid="{2F34E719-9DF5-5040-B157-B34E60CE67E0}"/>
    <hyperlink ref="B614" r:id="rId1225" display="http://cpdb.molgen.mpg.de/CPDB/showSetDetails?sp=p&amp;st=612" xr:uid="{272325B8-FB7A-E041-BDBE-D88F222A164B}"/>
    <hyperlink ref="C614" r:id="rId1226" display="http://cpdb.molgen.mpg.de/CPDB/showSetDetails?sp=p&amp;st=612" xr:uid="{251D1CAB-ACB9-084F-A2D4-1A7E6195630E}"/>
    <hyperlink ref="B616" r:id="rId1227" display="http://cpdb.molgen.mpg.de/CPDB/showSetDetails?sp=p&amp;st=613" xr:uid="{A6E07958-3266-A644-8B27-629BCA9F381E}"/>
    <hyperlink ref="C616" r:id="rId1228" display="http://cpdb.molgen.mpg.de/CPDB/showSetDetails?sp=p&amp;st=613" xr:uid="{B2376898-BB1B-5243-A5CE-F4740509A09E}"/>
    <hyperlink ref="B615" r:id="rId1229" display="http://cpdb.molgen.mpg.de/CPDB/showSetDetails?sp=p&amp;st=614" xr:uid="{E5264B31-175B-944D-8A61-EB586D8D02FE}"/>
    <hyperlink ref="C615" r:id="rId1230" display="http://cpdb.molgen.mpg.de/CPDB/showSetDetails?sp=p&amp;st=614" xr:uid="{8D593E73-AC06-9E40-A0BE-D6A5C6BDC0A3}"/>
    <hyperlink ref="B617" r:id="rId1231" display="http://cpdb.molgen.mpg.de/CPDB/showSetDetails?sp=p&amp;st=615" xr:uid="{BB49FD46-5E63-AD47-99FD-1455DA27AF6B}"/>
    <hyperlink ref="C617" r:id="rId1232" display="http://cpdb.molgen.mpg.de/CPDB/showSetDetails?sp=p&amp;st=615" xr:uid="{0411A6F3-CAE7-6445-A42E-545D0A63269C}"/>
    <hyperlink ref="B618" r:id="rId1233" display="http://cpdb.molgen.mpg.de/CPDB/showSetDetails?sp=p&amp;st=616" xr:uid="{387CFEA4-6338-E343-B825-68C1DAEEA4D7}"/>
    <hyperlink ref="C618" r:id="rId1234" display="http://cpdb.molgen.mpg.de/CPDB/showSetDetails?sp=p&amp;st=616" xr:uid="{B9555F96-4943-3946-9B70-A4565B9F1E5B}"/>
    <hyperlink ref="B622" r:id="rId1235" display="http://cpdb.molgen.mpg.de/CPDB/showSetDetails?sp=p&amp;st=617" xr:uid="{98B98690-AFC1-C449-B299-CD3E2EB38638}"/>
    <hyperlink ref="C622" r:id="rId1236" display="http://cpdb.molgen.mpg.de/CPDB/showSetDetails?sp=p&amp;st=617" xr:uid="{06CA63B4-3317-9F41-91B8-734A43EFDDD2}"/>
    <hyperlink ref="B623" r:id="rId1237" display="http://cpdb.molgen.mpg.de/CPDB/showSetDetails?sp=p&amp;st=618" xr:uid="{106BE739-E239-3D4B-8E18-1A3C757C8BDE}"/>
    <hyperlink ref="C623" r:id="rId1238" display="http://cpdb.molgen.mpg.de/CPDB/showSetDetails?sp=p&amp;st=618" xr:uid="{6495035F-F0CD-7E4E-AE2A-EA4F5FF81947}"/>
    <hyperlink ref="B621" r:id="rId1239" display="http://cpdb.molgen.mpg.de/CPDB/showSetDetails?sp=p&amp;st=619" xr:uid="{DE6A386A-0D6D-5A4C-AAA6-3D323B532A4A}"/>
    <hyperlink ref="C621" r:id="rId1240" display="http://cpdb.molgen.mpg.de/CPDB/showSetDetails?sp=p&amp;st=619" xr:uid="{0B0D08BE-B313-D942-A5D0-D6D48285513C}"/>
    <hyperlink ref="B624" r:id="rId1241" display="http://cpdb.molgen.mpg.de/CPDB/showSetDetails?sp=p&amp;st=620" xr:uid="{020C2391-B355-DF47-B630-1918017AD60F}"/>
    <hyperlink ref="C624" r:id="rId1242" display="http://cpdb.molgen.mpg.de/CPDB/showSetDetails?sp=p&amp;st=620" xr:uid="{A9B23FE2-8498-B54A-B577-81339EFBE391}"/>
    <hyperlink ref="B619" r:id="rId1243" display="http://cpdb.molgen.mpg.de/CPDB/showSetDetails?sp=p&amp;st=621" xr:uid="{1001B57F-C002-8847-A897-18687DA7EC1A}"/>
    <hyperlink ref="C619" r:id="rId1244" display="http://cpdb.molgen.mpg.de/CPDB/showSetDetails?sp=p&amp;st=621" xr:uid="{6ED90B33-042E-094C-AB2B-60767D7FDCF3}"/>
    <hyperlink ref="B620" r:id="rId1245" display="http://cpdb.molgen.mpg.de/CPDB/showSetDetails?sp=p&amp;st=622" xr:uid="{5496848B-3F49-B340-9409-A2FD3178AF57}"/>
    <hyperlink ref="C620" r:id="rId1246" display="http://cpdb.molgen.mpg.de/CPDB/showSetDetails?sp=p&amp;st=622" xr:uid="{4C928036-2835-B84B-B063-961A08A7C5EB}"/>
    <hyperlink ref="B625" r:id="rId1247" display="http://cpdb.molgen.mpg.de/CPDB/showSetDetails?sp=p&amp;st=623" xr:uid="{CD7E824D-C565-984A-A06E-4BADBFF2AB22}"/>
    <hyperlink ref="C625" r:id="rId1248" display="http://cpdb.molgen.mpg.de/CPDB/showSetDetails?sp=p&amp;st=623" xr:uid="{07235A54-E958-3F42-9C6A-E7334CCE6F43}"/>
    <hyperlink ref="B626" r:id="rId1249" display="http://cpdb.molgen.mpg.de/CPDB/showSetDetails?sp=p&amp;st=624" xr:uid="{53A392C1-F0DB-2B41-B1F4-AB460D1E32FC}"/>
    <hyperlink ref="C626" r:id="rId1250" display="http://cpdb.molgen.mpg.de/CPDB/showSetDetails?sp=p&amp;st=624" xr:uid="{D9D0C685-B95E-3948-A6DA-A0069AC372E6}"/>
    <hyperlink ref="B630" r:id="rId1251" display="http://cpdb.molgen.mpg.de/CPDB/showSetDetails?sp=p&amp;st=625" xr:uid="{BB7750AE-D973-9B48-97A2-470E2368BCA3}"/>
    <hyperlink ref="C630" r:id="rId1252" display="http://cpdb.molgen.mpg.de/CPDB/showSetDetails?sp=p&amp;st=625" xr:uid="{6008B90C-DA93-D74E-A54A-CB30246762D9}"/>
    <hyperlink ref="B629" r:id="rId1253" display="http://cpdb.molgen.mpg.de/CPDB/showSetDetails?sp=p&amp;st=626" xr:uid="{D0015C47-56E5-644B-929A-79BF0CDD76F8}"/>
    <hyperlink ref="C629" r:id="rId1254" display="http://cpdb.molgen.mpg.de/CPDB/showSetDetails?sp=p&amp;st=626" xr:uid="{6BB3BD8D-0673-0E42-8613-990F372EBE67}"/>
    <hyperlink ref="B627" r:id="rId1255" display="http://cpdb.molgen.mpg.de/CPDB/showSetDetails?sp=p&amp;st=627" xr:uid="{141F6C91-AF77-DD4D-9055-9A9B02244F90}"/>
    <hyperlink ref="C627" r:id="rId1256" display="http://cpdb.molgen.mpg.de/CPDB/showSetDetails?sp=p&amp;st=627" xr:uid="{0D922C92-290D-DE44-90E8-E411EAC85A16}"/>
    <hyperlink ref="B628" r:id="rId1257" display="http://cpdb.molgen.mpg.de/CPDB/showSetDetails?sp=p&amp;st=628" xr:uid="{B89A5689-56B1-B941-A073-B5294392C757}"/>
    <hyperlink ref="C628" r:id="rId1258" display="http://cpdb.molgen.mpg.de/CPDB/showSetDetails?sp=p&amp;st=628" xr:uid="{07AC0033-08A1-AD4C-AD94-2F68208C07A6}"/>
    <hyperlink ref="B632" r:id="rId1259" display="http://cpdb.molgen.mpg.de/CPDB/showSetDetails?sp=p&amp;st=629" xr:uid="{E413DC87-2911-2E41-9417-CA2A89FFDD1F}"/>
    <hyperlink ref="C632" r:id="rId1260" display="http://cpdb.molgen.mpg.de/CPDB/showSetDetails?sp=p&amp;st=629" xr:uid="{2302CF37-A9D7-9A4B-960D-0799CF3722B4}"/>
    <hyperlink ref="B631" r:id="rId1261" display="http://cpdb.molgen.mpg.de/CPDB/showSetDetails?sp=p&amp;st=630" xr:uid="{4FD6EA79-1014-A04A-96A9-6DE060F7B3D6}"/>
    <hyperlink ref="C631" r:id="rId1262" display="http://cpdb.molgen.mpg.de/CPDB/showSetDetails?sp=p&amp;st=630" xr:uid="{D220A0C4-EB77-0B4B-ACF8-B3B2F918214D}"/>
    <hyperlink ref="B633" r:id="rId1263" display="http://cpdb.molgen.mpg.de/CPDB/showSetDetails?sp=p&amp;st=631" xr:uid="{013539B9-C8DE-4444-B2EC-39689BA4842E}"/>
    <hyperlink ref="C633" r:id="rId1264" display="http://cpdb.molgen.mpg.de/CPDB/showSetDetails?sp=p&amp;st=631" xr:uid="{147774EC-7D2E-FF45-A444-3EC2BF127F3B}"/>
    <hyperlink ref="B634" r:id="rId1265" display="http://cpdb.molgen.mpg.de/CPDB/showSetDetails?sp=p&amp;st=632" xr:uid="{08190BBB-850B-E44A-BC82-9E76BED60843}"/>
    <hyperlink ref="C634" r:id="rId1266" display="http://cpdb.molgen.mpg.de/CPDB/showSetDetails?sp=p&amp;st=632" xr:uid="{BC5F9B4B-1CB2-3245-9007-F6312EA0FB7B}"/>
    <hyperlink ref="B635" r:id="rId1267" display="http://cpdb.molgen.mpg.de/CPDB/showSetDetails?sp=p&amp;st=633" xr:uid="{652E55D5-7F1A-EF49-B7CB-A30A38A2BCCE}"/>
    <hyperlink ref="C635" r:id="rId1268" display="http://cpdb.molgen.mpg.de/CPDB/showSetDetails?sp=p&amp;st=633" xr:uid="{FB1A5A0E-50E4-0D49-8062-651616318D58}"/>
    <hyperlink ref="B639" r:id="rId1269" display="http://cpdb.molgen.mpg.de/CPDB/showSetDetails?sp=p&amp;st=634" xr:uid="{E889223A-A085-4D4E-B6A5-1364D5E6F48C}"/>
    <hyperlink ref="C639" r:id="rId1270" display="http://cpdb.molgen.mpg.de/CPDB/showSetDetails?sp=p&amp;st=634" xr:uid="{0800D0EA-9034-A542-B133-4ABABD7B1849}"/>
    <hyperlink ref="B638" r:id="rId1271" display="http://cpdb.molgen.mpg.de/CPDB/showSetDetails?sp=p&amp;st=635" xr:uid="{AD17B752-B960-724D-ABBE-DD0500186671}"/>
    <hyperlink ref="C638" r:id="rId1272" display="http://cpdb.molgen.mpg.de/CPDB/showSetDetails?sp=p&amp;st=635" xr:uid="{F1A8448A-AB03-3848-9FA1-34C95A6BD6CD}"/>
    <hyperlink ref="B640" r:id="rId1273" display="http://cpdb.molgen.mpg.de/CPDB/showSetDetails?sp=p&amp;st=636" xr:uid="{7C12513A-05C1-F14F-B1C3-FDFDE35703F9}"/>
    <hyperlink ref="C640" r:id="rId1274" display="http://cpdb.molgen.mpg.de/CPDB/showSetDetails?sp=p&amp;st=636" xr:uid="{6EB31488-C4D6-0C40-A1ED-6F52F5B9C724}"/>
    <hyperlink ref="B641" r:id="rId1275" display="http://cpdb.molgen.mpg.de/CPDB/showSetDetails?sp=p&amp;st=637" xr:uid="{A569E6E4-7286-5443-8E35-30B11EABFFA1}"/>
    <hyperlink ref="C641" r:id="rId1276" display="http://cpdb.molgen.mpg.de/CPDB/showSetDetails?sp=p&amp;st=637" xr:uid="{2683FD0C-E0D9-DA4C-9F40-D50A5114DDE4}"/>
    <hyperlink ref="B636" r:id="rId1277" display="http://cpdb.molgen.mpg.de/CPDB/showSetDetails?sp=p&amp;st=638" xr:uid="{284A3125-C26B-1642-856C-235A8F9BC98B}"/>
    <hyperlink ref="C636" r:id="rId1278" display="http://cpdb.molgen.mpg.de/CPDB/showSetDetails?sp=p&amp;st=638" xr:uid="{7BE68D04-D2FA-7647-83F3-A61115563E09}"/>
    <hyperlink ref="B642" r:id="rId1279" display="http://cpdb.molgen.mpg.de/CPDB/showSetDetails?sp=p&amp;st=639" xr:uid="{6C27764D-D98C-6049-84E3-EB7D8F9EFE5B}"/>
    <hyperlink ref="C642" r:id="rId1280" display="http://cpdb.molgen.mpg.de/CPDB/showSetDetails?sp=p&amp;st=639" xr:uid="{1C0079C5-FAAB-CE48-BADD-9A2512D91A04}"/>
    <hyperlink ref="B637" r:id="rId1281" display="http://cpdb.molgen.mpg.de/CPDB/showSetDetails?sp=p&amp;st=640" xr:uid="{6EA6A5DC-9100-2649-A24D-F42006ACDC73}"/>
    <hyperlink ref="C637" r:id="rId1282" display="http://cpdb.molgen.mpg.de/CPDB/showSetDetails?sp=p&amp;st=640" xr:uid="{63A6C822-1080-0F4B-B9FC-02DC79CE55BC}"/>
    <hyperlink ref="B645" r:id="rId1283" display="http://cpdb.molgen.mpg.de/CPDB/showSetDetails?sp=p&amp;st=641" xr:uid="{1F962C46-4FE5-C041-B41D-ABB34869E138}"/>
    <hyperlink ref="C645" r:id="rId1284" display="http://cpdb.molgen.mpg.de/CPDB/showSetDetails?sp=p&amp;st=641" xr:uid="{56FB45BF-0CAC-A242-8588-1D5FC6142DEE}"/>
    <hyperlink ref="B649" r:id="rId1285" display="http://cpdb.molgen.mpg.de/CPDB/showSetDetails?sp=p&amp;st=642" xr:uid="{7E706F32-3BBD-4C47-8525-2D63CFDF5CED}"/>
    <hyperlink ref="C649" r:id="rId1286" display="http://cpdb.molgen.mpg.de/CPDB/showSetDetails?sp=p&amp;st=642" xr:uid="{9F54793E-50AA-4345-AB18-60DEA2BAD0C2}"/>
    <hyperlink ref="B644" r:id="rId1287" display="http://cpdb.molgen.mpg.de/CPDB/showSetDetails?sp=p&amp;st=643" xr:uid="{83DADC87-E96C-8C45-BF68-D7133BEC531E}"/>
    <hyperlink ref="C644" r:id="rId1288" display="http://cpdb.molgen.mpg.de/CPDB/showSetDetails?sp=p&amp;st=643" xr:uid="{F63CA187-F8D3-924A-9C66-4355D2FC84EA}"/>
    <hyperlink ref="B646" r:id="rId1289" display="http://cpdb.molgen.mpg.de/CPDB/showSetDetails?sp=p&amp;st=644" xr:uid="{FB196CB3-6398-9541-A97D-B5510FDA272F}"/>
    <hyperlink ref="C646" r:id="rId1290" display="http://cpdb.molgen.mpg.de/CPDB/showSetDetails?sp=p&amp;st=644" xr:uid="{C148634A-FEA4-2843-886A-B38339A4259B}"/>
    <hyperlink ref="B643" r:id="rId1291" display="http://cpdb.molgen.mpg.de/CPDB/showSetDetails?sp=p&amp;st=645" xr:uid="{6E5E839F-1E13-C448-81D2-BEA34A146044}"/>
    <hyperlink ref="C643" r:id="rId1292" display="http://cpdb.molgen.mpg.de/CPDB/showSetDetails?sp=p&amp;st=645" xr:uid="{0D27CE4A-2077-5941-99D4-0C7C902E4BB1}"/>
    <hyperlink ref="B647" r:id="rId1293" display="http://cpdb.molgen.mpg.de/CPDB/showSetDetails?sp=p&amp;st=646" xr:uid="{10F85945-B9C9-AA48-98E1-DC5FB4D5597E}"/>
    <hyperlink ref="C647" r:id="rId1294" display="http://cpdb.molgen.mpg.de/CPDB/showSetDetails?sp=p&amp;st=646" xr:uid="{A5B4BFD0-91AA-4D4F-B07A-F0E9830F4D69}"/>
    <hyperlink ref="B648" r:id="rId1295" display="http://cpdb.molgen.mpg.de/CPDB/showSetDetails?sp=p&amp;st=647" xr:uid="{3AA302AE-731D-0D4B-9F5F-67704DA55CC8}"/>
    <hyperlink ref="C648" r:id="rId1296" display="http://cpdb.molgen.mpg.de/CPDB/showSetDetails?sp=p&amp;st=647" xr:uid="{D8E1E666-DD90-5E49-9442-587CAC41612A}"/>
    <hyperlink ref="B650" r:id="rId1297" display="http://cpdb.molgen.mpg.de/CPDB/showSetDetails?sp=p&amp;st=648" xr:uid="{DD835DD4-E893-FB44-A2E9-AE54A27EFCB0}"/>
    <hyperlink ref="C650" r:id="rId1298" display="http://cpdb.molgen.mpg.de/CPDB/showSetDetails?sp=p&amp;st=648" xr:uid="{60EDCE56-DEE0-8E42-A4B5-9D9ADEEFB44D}"/>
    <hyperlink ref="B651" r:id="rId1299" display="http://cpdb.molgen.mpg.de/CPDB/showSetDetails?sp=p&amp;st=649" xr:uid="{6DD5BFC9-8CCF-4646-9EE4-BE4464824D77}"/>
    <hyperlink ref="C651" r:id="rId1300" display="http://cpdb.molgen.mpg.de/CPDB/showSetDetails?sp=p&amp;st=649" xr:uid="{D2D73A6D-BE89-FE4B-8936-08F010023B19}"/>
    <hyperlink ref="B652" r:id="rId1301" display="http://cpdb.molgen.mpg.de/CPDB/showSetDetails?sp=p&amp;st=650" xr:uid="{5812F29C-E111-E34E-8ED0-0E0039EAF2F1}"/>
    <hyperlink ref="C652" r:id="rId1302" display="http://cpdb.molgen.mpg.de/CPDB/showSetDetails?sp=p&amp;st=650" xr:uid="{ED8E0659-DCD5-2342-9CD7-8D880B2A90FA}"/>
    <hyperlink ref="B653" r:id="rId1303" display="http://cpdb.molgen.mpg.de/CPDB/showSetDetails?sp=p&amp;st=651" xr:uid="{DC4BDD18-96D9-8E47-9A72-8E3108F3D590}"/>
    <hyperlink ref="C653" r:id="rId1304" display="http://cpdb.molgen.mpg.de/CPDB/showSetDetails?sp=p&amp;st=651" xr:uid="{11564FC6-7749-9E41-88FD-47650EEB9F0C}"/>
    <hyperlink ref="B654" r:id="rId1305" display="http://cpdb.molgen.mpg.de/CPDB/showSetDetails?sp=p&amp;st=652" xr:uid="{C60CF74B-2533-AC45-8039-A1753F57EB44}"/>
    <hyperlink ref="C654" r:id="rId1306" display="http://cpdb.molgen.mpg.de/CPDB/showSetDetails?sp=p&amp;st=652" xr:uid="{9F54CA6E-8D69-874F-961A-6BFFC16DC3CD}"/>
    <hyperlink ref="B655" r:id="rId1307" display="http://cpdb.molgen.mpg.de/CPDB/showSetDetails?sp=p&amp;st=653" xr:uid="{19F43187-963B-1145-9DC4-539C6F995760}"/>
    <hyperlink ref="C655" r:id="rId1308" display="http://cpdb.molgen.mpg.de/CPDB/showSetDetails?sp=p&amp;st=653" xr:uid="{04234C5A-13B4-B340-941A-76C6172FA5AA}"/>
    <hyperlink ref="B656" r:id="rId1309" display="http://cpdb.molgen.mpg.de/CPDB/showSetDetails?sp=p&amp;st=654" xr:uid="{839FB2F4-B5EA-654F-8C6E-019DA144F369}"/>
    <hyperlink ref="C656" r:id="rId1310" display="http://cpdb.molgen.mpg.de/CPDB/showSetDetails?sp=p&amp;st=654" xr:uid="{B9AEF095-5B3A-054F-BE5C-FCD6F7F6853D}"/>
    <hyperlink ref="B658" r:id="rId1311" display="http://cpdb.molgen.mpg.de/CPDB/showSetDetails?sp=p&amp;st=655" xr:uid="{06C048ED-52E9-E442-848A-0E159B9D79AE}"/>
    <hyperlink ref="C658" r:id="rId1312" display="http://cpdb.molgen.mpg.de/CPDB/showSetDetails?sp=p&amp;st=655" xr:uid="{BA0C4204-F01E-FD47-841C-051E7E16AF57}"/>
    <hyperlink ref="B657" r:id="rId1313" display="http://cpdb.molgen.mpg.de/CPDB/showSetDetails?sp=p&amp;st=656" xr:uid="{7B0C0196-9C44-5541-9F8A-E8210E9558C4}"/>
    <hyperlink ref="C657" r:id="rId1314" display="http://cpdb.molgen.mpg.de/CPDB/showSetDetails?sp=p&amp;st=656" xr:uid="{A8029576-6836-7E40-A441-453C7743082B}"/>
    <hyperlink ref="B659" r:id="rId1315" display="http://cpdb.molgen.mpg.de/CPDB/showSetDetails?sp=p&amp;st=657" xr:uid="{B3E5CE86-002B-234A-921C-F21640CA012E}"/>
    <hyperlink ref="C659" r:id="rId1316" display="http://cpdb.molgen.mpg.de/CPDB/showSetDetails?sp=p&amp;st=657" xr:uid="{8F79942D-1E55-3E4B-B608-C5E09A9CAC90}"/>
    <hyperlink ref="B662" r:id="rId1317" display="http://cpdb.molgen.mpg.de/CPDB/showSetDetails?sp=p&amp;st=658" xr:uid="{8BCA3425-C13B-0E4F-B6CC-F3A3EB575709}"/>
    <hyperlink ref="C662" r:id="rId1318" display="http://cpdb.molgen.mpg.de/CPDB/showSetDetails?sp=p&amp;st=658" xr:uid="{2414E27E-A958-D64D-87AA-A5C45B5469E8}"/>
    <hyperlink ref="B660" r:id="rId1319" display="http://cpdb.molgen.mpg.de/CPDB/showSetDetails?sp=p&amp;st=659" xr:uid="{A69D0616-2DB4-7E4E-A1F3-2C36328D8F14}"/>
    <hyperlink ref="C660" r:id="rId1320" display="http://cpdb.molgen.mpg.de/CPDB/showSetDetails?sp=p&amp;st=659" xr:uid="{9D12110B-8192-7F43-B442-BC95DBB1A69A}"/>
    <hyperlink ref="B661" r:id="rId1321" display="http://cpdb.molgen.mpg.de/CPDB/showSetDetails?sp=p&amp;st=660" xr:uid="{74394BC7-07BA-A74D-86EA-0ADE055D6FF0}"/>
    <hyperlink ref="C661" r:id="rId1322" display="http://cpdb.molgen.mpg.de/CPDB/showSetDetails?sp=p&amp;st=660" xr:uid="{42083FCB-5EB7-A949-8F98-56911AEBEEB2}"/>
    <hyperlink ref="B664" r:id="rId1323" display="http://cpdb.molgen.mpg.de/CPDB/showSetDetails?sp=p&amp;st=661" xr:uid="{31FEC71E-9FBF-AD44-88F2-4D01790221E0}"/>
    <hyperlink ref="C664" r:id="rId1324" display="http://cpdb.molgen.mpg.de/CPDB/showSetDetails?sp=p&amp;st=661" xr:uid="{30FA6BD8-756D-6B4B-B367-BC6003B953F7}"/>
    <hyperlink ref="B663" r:id="rId1325" display="http://cpdb.molgen.mpg.de/CPDB/showSetDetails?sp=p&amp;st=662" xr:uid="{0570087C-4927-424B-B1A0-C310580C369A}"/>
    <hyperlink ref="C663" r:id="rId1326" display="http://cpdb.molgen.mpg.de/CPDB/showSetDetails?sp=p&amp;st=662" xr:uid="{05645866-1B25-6043-B2C2-DA8BA7CF3422}"/>
    <hyperlink ref="B665" r:id="rId1327" display="http://cpdb.molgen.mpg.de/CPDB/showSetDetails?sp=p&amp;st=663" xr:uid="{8036AEED-63EA-7245-A391-70D6DB0E650F}"/>
    <hyperlink ref="C665" r:id="rId1328" display="http://cpdb.molgen.mpg.de/CPDB/showSetDetails?sp=p&amp;st=663" xr:uid="{3E406C8B-3EA0-E845-B20D-905164A49B3D}"/>
    <hyperlink ref="B668" r:id="rId1329" display="http://cpdb.molgen.mpg.de/CPDB/showSetDetails?sp=p&amp;st=664" xr:uid="{69065672-8A05-0848-A592-9DDBF6AD8CB4}"/>
    <hyperlink ref="C668" r:id="rId1330" display="http://cpdb.molgen.mpg.de/CPDB/showSetDetails?sp=p&amp;st=664" xr:uid="{FD77C9E5-69B4-A940-9DAF-1C6DFDC95E1D}"/>
    <hyperlink ref="B666" r:id="rId1331" display="http://cpdb.molgen.mpg.de/CPDB/showSetDetails?sp=p&amp;st=665" xr:uid="{50896121-8BD0-304E-BBEB-3490A9E5F6F4}"/>
    <hyperlink ref="C666" r:id="rId1332" display="http://cpdb.molgen.mpg.de/CPDB/showSetDetails?sp=p&amp;st=665" xr:uid="{690F9E93-D836-8B45-97F3-3F10C73C5FE7}"/>
    <hyperlink ref="B667" r:id="rId1333" display="http://cpdb.molgen.mpg.de/CPDB/showSetDetails?sp=p&amp;st=666" xr:uid="{EA75C77F-4958-FD47-9F9C-ED6AF556DD60}"/>
    <hyperlink ref="C667" r:id="rId1334" display="http://cpdb.molgen.mpg.de/CPDB/showSetDetails?sp=p&amp;st=666" xr:uid="{0C789786-DA7D-3645-B596-64E108E5925A}"/>
    <hyperlink ref="B669" r:id="rId1335" display="http://cpdb.molgen.mpg.de/CPDB/showSetDetails?sp=p&amp;st=667" xr:uid="{3F2C81EC-ECBE-C74F-B43F-84F309C0A295}"/>
    <hyperlink ref="C669" r:id="rId1336" display="http://cpdb.molgen.mpg.de/CPDB/showSetDetails?sp=p&amp;st=667" xr:uid="{A9284423-E1AF-9740-AA67-946EACAA37B3}"/>
    <hyperlink ref="B670" r:id="rId1337" display="http://cpdb.molgen.mpg.de/CPDB/showSetDetails?sp=p&amp;st=668" xr:uid="{D4C235F8-8D64-2542-9574-4EC2AA3E0B33}"/>
    <hyperlink ref="C670" r:id="rId1338" display="http://cpdb.molgen.mpg.de/CPDB/showSetDetails?sp=p&amp;st=668" xr:uid="{092E151D-16C1-0A4B-B770-525DEBCDDE19}"/>
    <hyperlink ref="B671" r:id="rId1339" display="http://cpdb.molgen.mpg.de/CPDB/showSetDetails?sp=p&amp;st=669" xr:uid="{D80AD021-4DCB-AF45-B496-56DEE206FCF6}"/>
    <hyperlink ref="C671" r:id="rId1340" display="http://cpdb.molgen.mpg.de/CPDB/showSetDetails?sp=p&amp;st=669" xr:uid="{43234072-7FD1-F043-9A6B-36A4FFBA32C7}"/>
    <hyperlink ref="B673" r:id="rId1341" display="http://cpdb.molgen.mpg.de/CPDB/showSetDetails?sp=p&amp;st=670" xr:uid="{C0C28741-28DB-BD4E-9191-F7FA176C06A3}"/>
    <hyperlink ref="C673" r:id="rId1342" display="http://cpdb.molgen.mpg.de/CPDB/showSetDetails?sp=p&amp;st=670" xr:uid="{FC662CF1-C7A7-0F4D-B63D-30EB252471B6}"/>
    <hyperlink ref="B676" r:id="rId1343" display="http://cpdb.molgen.mpg.de/CPDB/showSetDetails?sp=p&amp;st=671" xr:uid="{AE6DB084-110D-0944-85BA-1383EEC75ABD}"/>
    <hyperlink ref="C676" r:id="rId1344" display="http://cpdb.molgen.mpg.de/CPDB/showSetDetails?sp=p&amp;st=671" xr:uid="{1CFD8E23-6E6B-6A45-8452-F98734B01F32}"/>
    <hyperlink ref="B675" r:id="rId1345" display="http://cpdb.molgen.mpg.de/CPDB/showSetDetails?sp=p&amp;st=672" xr:uid="{70E9B78E-1E21-4F46-89A5-4E6A8E059687}"/>
    <hyperlink ref="C675" r:id="rId1346" display="http://cpdb.molgen.mpg.de/CPDB/showSetDetails?sp=p&amp;st=672" xr:uid="{E546AE32-FFEC-5442-BECF-5766CE14A964}"/>
    <hyperlink ref="B674" r:id="rId1347" display="http://cpdb.molgen.mpg.de/CPDB/showSetDetails?sp=p&amp;st=673" xr:uid="{0841A0CD-2CD2-474B-8214-35A73C9ACB71}"/>
    <hyperlink ref="C674" r:id="rId1348" display="http://cpdb.molgen.mpg.de/CPDB/showSetDetails?sp=p&amp;st=673" xr:uid="{9B54E722-ECF3-344D-8098-A1BD2DD409F9}"/>
    <hyperlink ref="B672" r:id="rId1349" display="http://cpdb.molgen.mpg.de/CPDB/showSetDetails?sp=p&amp;st=674" xr:uid="{4E971CBF-76F3-B04F-82C8-67073041E615}"/>
    <hyperlink ref="C672" r:id="rId1350" display="http://cpdb.molgen.mpg.de/CPDB/showSetDetails?sp=p&amp;st=674" xr:uid="{4038311E-C56B-C648-A982-422644DEA16B}"/>
    <hyperlink ref="B677" r:id="rId1351" display="http://cpdb.molgen.mpg.de/CPDB/showSetDetails?sp=p&amp;st=675" xr:uid="{6011B5A5-B2D1-784A-9A59-D59325BE8E31}"/>
    <hyperlink ref="C677" r:id="rId1352" display="http://cpdb.molgen.mpg.de/CPDB/showSetDetails?sp=p&amp;st=675" xr:uid="{E5813CF2-5B88-B541-80F0-9DF10CA1C2F9}"/>
    <hyperlink ref="B678" r:id="rId1353" display="http://cpdb.molgen.mpg.de/CPDB/showSetDetails?sp=p&amp;st=676" xr:uid="{C3C30161-03B9-B744-A560-1B3A70C4A6FD}"/>
    <hyperlink ref="C678" r:id="rId1354" display="http://cpdb.molgen.mpg.de/CPDB/showSetDetails?sp=p&amp;st=676" xr:uid="{8D403CD3-B086-E44A-83AE-05B36B74502C}"/>
    <hyperlink ref="B679" r:id="rId1355" display="http://cpdb.molgen.mpg.de/CPDB/showSetDetails?sp=p&amp;st=677" xr:uid="{678191AC-2DA1-764B-8513-D62A857623BA}"/>
    <hyperlink ref="C679" r:id="rId1356" display="http://cpdb.molgen.mpg.de/CPDB/showSetDetails?sp=p&amp;st=677" xr:uid="{0B67B247-CE5C-FB4B-81F3-C6949A33F3D1}"/>
    <hyperlink ref="B680" r:id="rId1357" display="http://cpdb.molgen.mpg.de/CPDB/showSetDetails?sp=p&amp;st=678" xr:uid="{5F161109-A5AA-6948-8622-C8AB2DB6E29F}"/>
    <hyperlink ref="C680" r:id="rId1358" display="http://cpdb.molgen.mpg.de/CPDB/showSetDetails?sp=p&amp;st=678" xr:uid="{96AB40D5-0D6B-054E-B0CB-CDA8EEA0D652}"/>
    <hyperlink ref="B681" r:id="rId1359" display="http://cpdb.molgen.mpg.de/CPDB/showSetDetails?sp=p&amp;st=679" xr:uid="{EE475BBE-5487-F14A-841D-8FA32107B2A8}"/>
    <hyperlink ref="C681" r:id="rId1360" display="http://cpdb.molgen.mpg.de/CPDB/showSetDetails?sp=p&amp;st=679" xr:uid="{C60BAE6A-603A-9242-AD4D-CB6802B98CC3}"/>
    <hyperlink ref="B682" r:id="rId1361" display="http://cpdb.molgen.mpg.de/CPDB/showSetDetails?sp=p&amp;st=680" xr:uid="{DB3FB668-5B94-5244-93E4-CB1E1A757CFB}"/>
    <hyperlink ref="C682" r:id="rId1362" display="http://cpdb.molgen.mpg.de/CPDB/showSetDetails?sp=p&amp;st=680" xr:uid="{F2D41D96-E42D-884E-8F9A-7BB8C9AF6BA5}"/>
    <hyperlink ref="B683" r:id="rId1363" display="http://cpdb.molgen.mpg.de/CPDB/showSetDetails?sp=p&amp;st=681" xr:uid="{A7399832-099C-1F4C-A131-A8F32BEB9C10}"/>
    <hyperlink ref="C683" r:id="rId1364" display="http://cpdb.molgen.mpg.de/CPDB/showSetDetails?sp=p&amp;st=681" xr:uid="{4E461932-B684-D44E-8A5C-972EEDA9BC6C}"/>
    <hyperlink ref="B684" r:id="rId1365" display="http://cpdb.molgen.mpg.de/CPDB/showSetDetails?sp=p&amp;st=682" xr:uid="{F3C95CAF-5B97-AD4E-8BB8-0D65D846AF4D}"/>
    <hyperlink ref="C684" r:id="rId1366" display="http://cpdb.molgen.mpg.de/CPDB/showSetDetails?sp=p&amp;st=682" xr:uid="{668C2A9C-5992-AC41-A050-C434951B7CF0}"/>
    <hyperlink ref="B685" r:id="rId1367" display="http://cpdb.molgen.mpg.de/CPDB/showSetDetails?sp=p&amp;st=683" xr:uid="{8B700B07-D11C-1046-880D-E6FAEC96A181}"/>
    <hyperlink ref="C685" r:id="rId1368" display="http://cpdb.molgen.mpg.de/CPDB/showSetDetails?sp=p&amp;st=683" xr:uid="{0793FA53-C601-714D-B849-C9A537D1FBCC}"/>
    <hyperlink ref="B686" r:id="rId1369" display="http://cpdb.molgen.mpg.de/CPDB/showSetDetails?sp=p&amp;st=684" xr:uid="{8DF40371-B4AA-0B4F-A847-A88EC66D34BB}"/>
    <hyperlink ref="C686" r:id="rId1370" display="http://cpdb.molgen.mpg.de/CPDB/showSetDetails?sp=p&amp;st=684" xr:uid="{A30B159F-AFA7-B64D-9441-F52550AEE6C4}"/>
    <hyperlink ref="B687" r:id="rId1371" display="http://cpdb.molgen.mpg.de/CPDB/showSetDetails?sp=p&amp;st=685" xr:uid="{891BB187-6885-1A43-84A6-65B32E7AB4E4}"/>
    <hyperlink ref="C687" r:id="rId1372" display="http://cpdb.molgen.mpg.de/CPDB/showSetDetails?sp=p&amp;st=685" xr:uid="{D4398B01-45D7-E943-8162-1F6A9BD9FA80}"/>
    <hyperlink ref="B688" r:id="rId1373" display="http://cpdb.molgen.mpg.de/CPDB/showSetDetails?sp=p&amp;st=686" xr:uid="{73E51C4E-4C06-D64B-B742-29BC4EDC32DB}"/>
    <hyperlink ref="C688" r:id="rId1374" display="http://cpdb.molgen.mpg.de/CPDB/showSetDetails?sp=p&amp;st=686" xr:uid="{204DC4E4-7D14-EC45-9B4D-658B8B2CC2B2}"/>
    <hyperlink ref="B689" r:id="rId1375" display="http://cpdb.molgen.mpg.de/CPDB/showSetDetails?sp=p&amp;st=687" xr:uid="{98E9DA83-58AA-F047-A2E0-3D956F392D0A}"/>
    <hyperlink ref="C689" r:id="rId1376" display="http://cpdb.molgen.mpg.de/CPDB/showSetDetails?sp=p&amp;st=687" xr:uid="{EEB2C708-FF41-5C4A-8E8D-D681B6A50016}"/>
    <hyperlink ref="B690" r:id="rId1377" display="http://cpdb.molgen.mpg.de/CPDB/showSetDetails?sp=p&amp;st=688" xr:uid="{9A0A8F56-5420-2540-8EE1-8C07890BED4E}"/>
    <hyperlink ref="C690" r:id="rId1378" display="http://cpdb.molgen.mpg.de/CPDB/showSetDetails?sp=p&amp;st=688" xr:uid="{3EB9F66F-95F4-A743-8BC8-139CFFCF3011}"/>
    <hyperlink ref="B691" r:id="rId1379" display="http://cpdb.molgen.mpg.de/CPDB/showSetDetails?sp=p&amp;st=689" xr:uid="{0E00FF17-F3BC-A446-B4BF-1D5EE16015B2}"/>
    <hyperlink ref="C691" r:id="rId1380" display="http://cpdb.molgen.mpg.de/CPDB/showSetDetails?sp=p&amp;st=689" xr:uid="{08DA2E4E-6E27-764D-88CA-8D55498AE133}"/>
    <hyperlink ref="B692" r:id="rId1381" display="http://cpdb.molgen.mpg.de/CPDB/showSetDetails?sp=p&amp;st=690" xr:uid="{8EF24E0E-2B87-0B4B-B52A-4B1625908FA3}"/>
    <hyperlink ref="C692" r:id="rId1382" display="http://cpdb.molgen.mpg.de/CPDB/showSetDetails?sp=p&amp;st=690" xr:uid="{6F99CCBF-BA37-1B41-B1ED-DF0564CB0EC4}"/>
    <hyperlink ref="B693" r:id="rId1383" display="http://cpdb.molgen.mpg.de/CPDB/showSetDetails?sp=p&amp;st=691" xr:uid="{5F3998B2-1829-E046-A0FA-BA78A9E9C98A}"/>
    <hyperlink ref="C693" r:id="rId1384" display="http://cpdb.molgen.mpg.de/CPDB/showSetDetails?sp=p&amp;st=691" xr:uid="{E57CA290-F5A1-9443-86FC-035A6A266E7F}"/>
    <hyperlink ref="B695" r:id="rId1385" display="http://cpdb.molgen.mpg.de/CPDB/showSetDetails?sp=p&amp;st=692" xr:uid="{31561D7C-58EB-B34D-9661-09991B437CE4}"/>
    <hyperlink ref="C695" r:id="rId1386" display="http://cpdb.molgen.mpg.de/CPDB/showSetDetails?sp=p&amp;st=692" xr:uid="{25A65A0E-13EE-0C41-888E-CB11BC58D0BC}"/>
    <hyperlink ref="B694" r:id="rId1387" display="http://cpdb.molgen.mpg.de/CPDB/showSetDetails?sp=p&amp;st=693" xr:uid="{E8575D3C-86D6-7A48-9F73-BCA4CF75A98B}"/>
    <hyperlink ref="C694" r:id="rId1388" display="http://cpdb.molgen.mpg.de/CPDB/showSetDetails?sp=p&amp;st=693" xr:uid="{199FABAF-5B69-2D4B-9F7D-E3DF5359A6AB}"/>
    <hyperlink ref="B696" r:id="rId1389" display="http://cpdb.molgen.mpg.de/CPDB/showSetDetails?sp=p&amp;st=694" xr:uid="{20CE7D1B-DEBB-1148-8967-6C52619C9695}"/>
    <hyperlink ref="C696" r:id="rId1390" display="http://cpdb.molgen.mpg.de/CPDB/showSetDetails?sp=p&amp;st=694" xr:uid="{62600715-AC0B-554F-BBE2-A0C42F25A351}"/>
    <hyperlink ref="B697" r:id="rId1391" display="http://cpdb.molgen.mpg.de/CPDB/showSetDetails?sp=p&amp;st=695" xr:uid="{8603CC97-4FA4-964A-9F49-B20B505716B7}"/>
    <hyperlink ref="C697" r:id="rId1392" display="http://cpdb.molgen.mpg.de/CPDB/showSetDetails?sp=p&amp;st=695" xr:uid="{745B35E0-DB00-5348-9202-453FE40CCD69}"/>
    <hyperlink ref="B698" r:id="rId1393" display="http://cpdb.molgen.mpg.de/CPDB/showSetDetails?sp=p&amp;st=696" xr:uid="{97E209D6-077B-2F4B-BC83-353CFE51FEB8}"/>
    <hyperlink ref="C698" r:id="rId1394" display="http://cpdb.molgen.mpg.de/CPDB/showSetDetails?sp=p&amp;st=696" xr:uid="{5DDB3584-3B79-CE44-9D7D-69C337460902}"/>
    <hyperlink ref="B701" r:id="rId1395" display="http://cpdb.molgen.mpg.de/CPDB/showSetDetails?sp=p&amp;st=697" xr:uid="{2D2C3FD1-7A7D-D348-B52B-8883D2856CC8}"/>
    <hyperlink ref="C701" r:id="rId1396" display="http://cpdb.molgen.mpg.de/CPDB/showSetDetails?sp=p&amp;st=697" xr:uid="{EF9E197F-7835-4C46-A0CB-247B23E88C64}"/>
    <hyperlink ref="B699" r:id="rId1397" display="http://cpdb.molgen.mpg.de/CPDB/showSetDetails?sp=p&amp;st=698" xr:uid="{CFF376E3-47FF-6C47-B3C2-61E1F0CA3B1B}"/>
    <hyperlink ref="C699" r:id="rId1398" display="http://cpdb.molgen.mpg.de/CPDB/showSetDetails?sp=p&amp;st=698" xr:uid="{F43E9D60-7673-5C46-927B-AB4D2292A4E0}"/>
    <hyperlink ref="B700" r:id="rId1399" display="http://cpdb.molgen.mpg.de/CPDB/showSetDetails?sp=p&amp;st=699" xr:uid="{EDD70317-800E-2A4B-9736-E308BA7D6F9C}"/>
    <hyperlink ref="C700" r:id="rId1400" display="http://cpdb.molgen.mpg.de/CPDB/showSetDetails?sp=p&amp;st=699" xr:uid="{14F03370-9787-0C42-9020-87878E36E3BD}"/>
    <hyperlink ref="B702" r:id="rId1401" display="http://cpdb.molgen.mpg.de/CPDB/showSetDetails?sp=p&amp;st=700" xr:uid="{F2E10AEF-FC03-1741-B8FE-43F5CF87B3FC}"/>
    <hyperlink ref="C702" r:id="rId1402" display="http://cpdb.molgen.mpg.de/CPDB/showSetDetails?sp=p&amp;st=700" xr:uid="{55582FCD-30F9-9747-972E-51751F424374}"/>
    <hyperlink ref="B703" r:id="rId1403" display="http://cpdb.molgen.mpg.de/CPDB/showSetDetails?sp=p&amp;st=701" xr:uid="{0046F6F0-C42B-5149-9DE0-3736255EC3EE}"/>
    <hyperlink ref="C703" r:id="rId1404" display="http://cpdb.molgen.mpg.de/CPDB/showSetDetails?sp=p&amp;st=701" xr:uid="{F53CF9D1-EF91-4943-872C-F6357778548D}"/>
    <hyperlink ref="B704" r:id="rId1405" display="http://cpdb.molgen.mpg.de/CPDB/showSetDetails?sp=p&amp;st=702" xr:uid="{CF8972E2-3EF0-4B45-9E29-78AF1638153B}"/>
    <hyperlink ref="C704" r:id="rId1406" display="http://cpdb.molgen.mpg.de/CPDB/showSetDetails?sp=p&amp;st=702" xr:uid="{9339CAB8-D34B-A447-BD5D-86D92A0DDEFB}"/>
    <hyperlink ref="B705" r:id="rId1407" display="http://cpdb.molgen.mpg.de/CPDB/showSetDetails?sp=p&amp;st=703" xr:uid="{42E1E6C1-DC38-064A-9699-A9F782F7F31C}"/>
    <hyperlink ref="C705" r:id="rId1408" display="http://cpdb.molgen.mpg.de/CPDB/showSetDetails?sp=p&amp;st=703" xr:uid="{A238BDFA-4399-0C4A-AB16-2ECFE3DBE752}"/>
    <hyperlink ref="B707" r:id="rId1409" display="http://cpdb.molgen.mpg.de/CPDB/showSetDetails?sp=p&amp;st=704" xr:uid="{28CDADC9-06C8-724A-BEDD-3E47C6769DF2}"/>
    <hyperlink ref="C707" r:id="rId1410" display="http://cpdb.molgen.mpg.de/CPDB/showSetDetails?sp=p&amp;st=704" xr:uid="{78A20329-4E9D-8246-99EE-836A006CEC52}"/>
    <hyperlink ref="B706" r:id="rId1411" display="http://cpdb.molgen.mpg.de/CPDB/showSetDetails?sp=p&amp;st=705" xr:uid="{340C80E5-9E11-4843-BCB9-E8DF0B4B7A24}"/>
    <hyperlink ref="C706" r:id="rId1412" display="http://cpdb.molgen.mpg.de/CPDB/showSetDetails?sp=p&amp;st=705" xr:uid="{64677FF5-F00A-E64B-9186-5870A6F57FF0}"/>
    <hyperlink ref="B709" r:id="rId1413" display="http://cpdb.molgen.mpg.de/CPDB/showSetDetails?sp=p&amp;st=706" xr:uid="{6E1C9F14-6640-2E4F-8402-E76ADA74143F}"/>
    <hyperlink ref="C709" r:id="rId1414" display="http://cpdb.molgen.mpg.de/CPDB/showSetDetails?sp=p&amp;st=706" xr:uid="{402FBFF6-36AA-DC4E-A773-B2DDA618BE7D}"/>
    <hyperlink ref="B708" r:id="rId1415" display="http://cpdb.molgen.mpg.de/CPDB/showSetDetails?sp=p&amp;st=707" xr:uid="{2AB646EE-BA0D-294B-9347-CD284DA32423}"/>
    <hyperlink ref="C708" r:id="rId1416" display="http://cpdb.molgen.mpg.de/CPDB/showSetDetails?sp=p&amp;st=707" xr:uid="{54DB9032-0A63-4047-B3B5-045CD0213754}"/>
    <hyperlink ref="B710" r:id="rId1417" display="http://cpdb.molgen.mpg.de/CPDB/showSetDetails?sp=p&amp;st=708" xr:uid="{0E760D6F-F7AC-2B47-ADFF-F6554C74013E}"/>
    <hyperlink ref="C710" r:id="rId1418" display="http://cpdb.molgen.mpg.de/CPDB/showSetDetails?sp=p&amp;st=708" xr:uid="{3C718F9B-F30D-BB4B-8962-D386DBFC4E4A}"/>
    <hyperlink ref="B711" r:id="rId1419" display="http://cpdb.molgen.mpg.de/CPDB/showSetDetails?sp=p&amp;st=709" xr:uid="{344F4C92-D7AA-7F4D-810A-0BE210229B08}"/>
    <hyperlink ref="C711" r:id="rId1420" display="http://cpdb.molgen.mpg.de/CPDB/showSetDetails?sp=p&amp;st=709" xr:uid="{F7CF0C5F-C62A-214B-990F-E7A85B5759F8}"/>
    <hyperlink ref="B715" r:id="rId1421" display="http://cpdb.molgen.mpg.de/CPDB/showSetDetails?sp=p&amp;st=710" xr:uid="{F2DE7241-849A-1E48-930E-7EB69385E375}"/>
    <hyperlink ref="C715" r:id="rId1422" display="http://cpdb.molgen.mpg.de/CPDB/showSetDetails?sp=p&amp;st=710" xr:uid="{6E3EB19E-890A-454B-8FD2-9C330C38A8E3}"/>
    <hyperlink ref="B714" r:id="rId1423" display="http://cpdb.molgen.mpg.de/CPDB/showSetDetails?sp=p&amp;st=711" xr:uid="{ACA76D5D-BE5F-A74E-95E5-FC56E78AD857}"/>
    <hyperlink ref="C714" r:id="rId1424" display="http://cpdb.molgen.mpg.de/CPDB/showSetDetails?sp=p&amp;st=711" xr:uid="{C30F46BE-E452-2A41-8F27-3D7EE547FEDF}"/>
    <hyperlink ref="B716" r:id="rId1425" display="http://cpdb.molgen.mpg.de/CPDB/showSetDetails?sp=p&amp;st=712" xr:uid="{226FAEE4-C352-6E4F-8085-D70FF6A1D703}"/>
    <hyperlink ref="C716" r:id="rId1426" display="http://cpdb.molgen.mpg.de/CPDB/showSetDetails?sp=p&amp;st=712" xr:uid="{0D256EF8-1D54-EE4D-8A60-97245CE95306}"/>
    <hyperlink ref="B713" r:id="rId1427" display="http://cpdb.molgen.mpg.de/CPDB/showSetDetails?sp=p&amp;st=713" xr:uid="{325BDBE0-A8D6-B94F-BD1B-607967B589E6}"/>
    <hyperlink ref="C713" r:id="rId1428" display="http://cpdb.molgen.mpg.de/CPDB/showSetDetails?sp=p&amp;st=713" xr:uid="{24B7EE41-8B75-694B-80BB-D781CE943C90}"/>
    <hyperlink ref="B712" r:id="rId1429" display="http://cpdb.molgen.mpg.de/CPDB/showSetDetails?sp=p&amp;st=714" xr:uid="{0B79B91F-C1D8-5D40-8543-2866C0B8EEBA}"/>
    <hyperlink ref="C712" r:id="rId1430" display="http://cpdb.molgen.mpg.de/CPDB/showSetDetails?sp=p&amp;st=714" xr:uid="{59B0E00F-BF6D-654D-BBE3-99D75D69B166}"/>
    <hyperlink ref="B717" r:id="rId1431" display="http://cpdb.molgen.mpg.de/CPDB/showSetDetails?sp=p&amp;st=715" xr:uid="{F829CCB0-BD33-EA4B-A57E-11E53BA41577}"/>
    <hyperlink ref="C717" r:id="rId1432" display="http://cpdb.molgen.mpg.de/CPDB/showSetDetails?sp=p&amp;st=715" xr:uid="{4709590C-08C0-0C4D-8CBA-5AC19F44EBFB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38A6B-1B17-F844-A80C-F4B6B04257B2}">
  <dimension ref="A1:F692"/>
  <sheetViews>
    <sheetView workbookViewId="0">
      <selection activeCell="K23" sqref="K23"/>
    </sheetView>
  </sheetViews>
  <sheetFormatPr baseColWidth="10" defaultRowHeight="16" x14ac:dyDescent="0.2"/>
  <cols>
    <col min="1" max="1" width="97.83203125" style="28" bestFit="1" customWidth="1"/>
    <col min="2" max="16384" width="10.83203125" style="28"/>
  </cols>
  <sheetData>
    <row r="1" spans="1:6" x14ac:dyDescent="0.2">
      <c r="A1" s="40" t="s">
        <v>17</v>
      </c>
      <c r="B1" s="40" t="s">
        <v>18</v>
      </c>
      <c r="C1" s="40" t="s">
        <v>36</v>
      </c>
      <c r="D1" s="40" t="s">
        <v>20</v>
      </c>
      <c r="E1" s="40" t="s">
        <v>21</v>
      </c>
      <c r="F1" s="40" t="s">
        <v>22</v>
      </c>
    </row>
    <row r="2" spans="1:6" x14ac:dyDescent="0.2">
      <c r="A2" s="30" t="s">
        <v>1734</v>
      </c>
      <c r="B2" s="15">
        <v>620</v>
      </c>
      <c r="C2" s="15" t="s">
        <v>1753</v>
      </c>
      <c r="D2" s="39">
        <v>1.2300000000000001E-20</v>
      </c>
      <c r="E2" s="39">
        <v>5.38E-17</v>
      </c>
      <c r="F2" s="29" t="s">
        <v>26</v>
      </c>
    </row>
    <row r="3" spans="1:6" x14ac:dyDescent="0.2">
      <c r="A3" s="30" t="s">
        <v>1705</v>
      </c>
      <c r="B3" s="15">
        <v>422</v>
      </c>
      <c r="C3" s="15" t="s">
        <v>1754</v>
      </c>
      <c r="D3" s="39">
        <v>1.2799999999999999E-19</v>
      </c>
      <c r="E3" s="39">
        <v>2.8099999999999998E-16</v>
      </c>
      <c r="F3" s="29" t="s">
        <v>26</v>
      </c>
    </row>
    <row r="4" spans="1:6" x14ac:dyDescent="0.2">
      <c r="A4" s="30" t="s">
        <v>1738</v>
      </c>
      <c r="B4" s="15">
        <v>582</v>
      </c>
      <c r="C4" s="15" t="s">
        <v>1755</v>
      </c>
      <c r="D4" s="39">
        <v>1.95E-19</v>
      </c>
      <c r="E4" s="39">
        <v>2.85E-16</v>
      </c>
      <c r="F4" s="29" t="s">
        <v>26</v>
      </c>
    </row>
    <row r="5" spans="1:6" x14ac:dyDescent="0.2">
      <c r="A5" s="30" t="s">
        <v>1756</v>
      </c>
      <c r="B5" s="15">
        <v>666</v>
      </c>
      <c r="C5" s="15" t="s">
        <v>1757</v>
      </c>
      <c r="D5" s="39">
        <v>9.8199999999999998E-17</v>
      </c>
      <c r="E5" s="39">
        <v>1.0799999999999999E-13</v>
      </c>
      <c r="F5" s="29" t="s">
        <v>26</v>
      </c>
    </row>
    <row r="6" spans="1:6" x14ac:dyDescent="0.2">
      <c r="A6" s="30" t="s">
        <v>1637</v>
      </c>
      <c r="B6" s="15">
        <v>526</v>
      </c>
      <c r="C6" s="15" t="s">
        <v>1758</v>
      </c>
      <c r="D6" s="39">
        <v>1.38E-16</v>
      </c>
      <c r="E6" s="39">
        <v>1.2099999999999999E-13</v>
      </c>
      <c r="F6" s="35" t="s">
        <v>29</v>
      </c>
    </row>
    <row r="7" spans="1:6" x14ac:dyDescent="0.2">
      <c r="A7" s="30" t="s">
        <v>1422</v>
      </c>
      <c r="B7" s="15">
        <v>301</v>
      </c>
      <c r="C7" s="15" t="s">
        <v>1759</v>
      </c>
      <c r="D7" s="39">
        <v>7.1000000000000002E-15</v>
      </c>
      <c r="E7" s="39">
        <v>5.1900000000000003E-12</v>
      </c>
      <c r="F7" s="31" t="s">
        <v>48</v>
      </c>
    </row>
    <row r="8" spans="1:6" x14ac:dyDescent="0.2">
      <c r="A8" s="30" t="s">
        <v>1478</v>
      </c>
      <c r="B8" s="15">
        <v>247</v>
      </c>
      <c r="C8" s="15" t="s">
        <v>1760</v>
      </c>
      <c r="D8" s="39">
        <v>3.4300000000000003E-14</v>
      </c>
      <c r="E8" s="39">
        <v>2.15E-11</v>
      </c>
      <c r="F8" s="29" t="s">
        <v>26</v>
      </c>
    </row>
    <row r="9" spans="1:6" x14ac:dyDescent="0.2">
      <c r="A9" s="30" t="s">
        <v>1726</v>
      </c>
      <c r="B9" s="15">
        <v>1966</v>
      </c>
      <c r="C9" s="15" t="s">
        <v>1761</v>
      </c>
      <c r="D9" s="39">
        <v>4.1999999999999998E-14</v>
      </c>
      <c r="E9" s="39">
        <v>2.3000000000000001E-11</v>
      </c>
      <c r="F9" s="29" t="s">
        <v>26</v>
      </c>
    </row>
    <row r="10" spans="1:6" x14ac:dyDescent="0.2">
      <c r="A10" s="30" t="s">
        <v>1687</v>
      </c>
      <c r="B10" s="15">
        <v>2008</v>
      </c>
      <c r="C10" s="15" t="s">
        <v>1762</v>
      </c>
      <c r="D10" s="39">
        <v>8.6299999999999996E-14</v>
      </c>
      <c r="E10" s="39">
        <v>3.9800000000000001E-11</v>
      </c>
      <c r="F10" s="29" t="s">
        <v>26</v>
      </c>
    </row>
    <row r="11" spans="1:6" x14ac:dyDescent="0.2">
      <c r="A11" s="30" t="s">
        <v>1763</v>
      </c>
      <c r="B11" s="15">
        <v>368</v>
      </c>
      <c r="C11" s="15" t="s">
        <v>1764</v>
      </c>
      <c r="D11" s="39">
        <v>9.0800000000000002E-14</v>
      </c>
      <c r="E11" s="39">
        <v>3.9800000000000001E-11</v>
      </c>
      <c r="F11" s="29" t="s">
        <v>26</v>
      </c>
    </row>
    <row r="12" spans="1:6" x14ac:dyDescent="0.2">
      <c r="A12" s="30" t="s">
        <v>1657</v>
      </c>
      <c r="B12" s="15">
        <v>357</v>
      </c>
      <c r="C12" s="15" t="s">
        <v>1765</v>
      </c>
      <c r="D12" s="39">
        <v>3.4200000000000001E-13</v>
      </c>
      <c r="E12" s="39">
        <v>1.36E-10</v>
      </c>
      <c r="F12" s="29" t="s">
        <v>26</v>
      </c>
    </row>
    <row r="13" spans="1:6" x14ac:dyDescent="0.2">
      <c r="A13" s="30" t="s">
        <v>1716</v>
      </c>
      <c r="B13" s="15">
        <v>509</v>
      </c>
      <c r="C13" s="15" t="s">
        <v>1766</v>
      </c>
      <c r="D13" s="39">
        <v>1.76E-12</v>
      </c>
      <c r="E13" s="39">
        <v>6.4299999999999995E-10</v>
      </c>
      <c r="F13" s="29" t="s">
        <v>26</v>
      </c>
    </row>
    <row r="14" spans="1:6" x14ac:dyDescent="0.2">
      <c r="A14" s="30" t="s">
        <v>1746</v>
      </c>
      <c r="B14" s="15">
        <v>1372</v>
      </c>
      <c r="C14" s="15" t="s">
        <v>1767</v>
      </c>
      <c r="D14" s="39">
        <v>2.0499999999999999E-12</v>
      </c>
      <c r="E14" s="39">
        <v>6.9099999999999999E-10</v>
      </c>
      <c r="F14" s="29" t="s">
        <v>26</v>
      </c>
    </row>
    <row r="15" spans="1:6" x14ac:dyDescent="0.2">
      <c r="A15" s="30" t="s">
        <v>1744</v>
      </c>
      <c r="B15" s="15">
        <v>455</v>
      </c>
      <c r="C15" s="15" t="s">
        <v>1768</v>
      </c>
      <c r="D15" s="39">
        <v>8.9500000000000004E-12</v>
      </c>
      <c r="E15" s="39">
        <v>2.7999999999999998E-9</v>
      </c>
      <c r="F15" s="36" t="s">
        <v>631</v>
      </c>
    </row>
    <row r="16" spans="1:6" x14ac:dyDescent="0.2">
      <c r="A16" s="30" t="s">
        <v>1606</v>
      </c>
      <c r="B16" s="15">
        <v>244</v>
      </c>
      <c r="C16" s="15" t="s">
        <v>1769</v>
      </c>
      <c r="D16" s="39">
        <v>1.24E-11</v>
      </c>
      <c r="E16" s="39">
        <v>3.6300000000000001E-9</v>
      </c>
      <c r="F16" s="29" t="s">
        <v>26</v>
      </c>
    </row>
    <row r="17" spans="1:6" x14ac:dyDescent="0.2">
      <c r="A17" s="30" t="s">
        <v>634</v>
      </c>
      <c r="B17" s="15">
        <v>352</v>
      </c>
      <c r="C17" s="15" t="s">
        <v>1770</v>
      </c>
      <c r="D17" s="39">
        <v>1.99E-11</v>
      </c>
      <c r="E17" s="39">
        <v>5.45E-9</v>
      </c>
      <c r="F17" s="35" t="s">
        <v>29</v>
      </c>
    </row>
    <row r="18" spans="1:6" x14ac:dyDescent="0.2">
      <c r="A18" s="30" t="s">
        <v>1302</v>
      </c>
      <c r="B18" s="15">
        <v>201</v>
      </c>
      <c r="C18" s="15" t="s">
        <v>1771</v>
      </c>
      <c r="D18" s="39">
        <v>2.15E-11</v>
      </c>
      <c r="E18" s="39">
        <v>5.5500000000000001E-9</v>
      </c>
      <c r="F18" s="29" t="s">
        <v>26</v>
      </c>
    </row>
    <row r="19" spans="1:6" x14ac:dyDescent="0.2">
      <c r="A19" s="30" t="s">
        <v>1189</v>
      </c>
      <c r="B19" s="15">
        <v>195</v>
      </c>
      <c r="C19" s="15" t="s">
        <v>1772</v>
      </c>
      <c r="D19" s="39">
        <v>4.8699999999999997E-11</v>
      </c>
      <c r="E19" s="39">
        <v>1.1900000000000001E-8</v>
      </c>
      <c r="F19" s="29" t="s">
        <v>26</v>
      </c>
    </row>
    <row r="20" spans="1:6" x14ac:dyDescent="0.2">
      <c r="A20" s="30" t="s">
        <v>1590</v>
      </c>
      <c r="B20" s="15">
        <v>213</v>
      </c>
      <c r="C20" s="15" t="s">
        <v>1773</v>
      </c>
      <c r="D20" s="39">
        <v>6.0499999999999998E-11</v>
      </c>
      <c r="E20" s="39">
        <v>1.4E-8</v>
      </c>
      <c r="F20" s="29" t="s">
        <v>26</v>
      </c>
    </row>
    <row r="21" spans="1:6" x14ac:dyDescent="0.2">
      <c r="A21" s="30" t="s">
        <v>835</v>
      </c>
      <c r="B21" s="15">
        <v>340</v>
      </c>
      <c r="C21" s="15" t="s">
        <v>1774</v>
      </c>
      <c r="D21" s="39">
        <v>7.7500000000000004E-11</v>
      </c>
      <c r="E21" s="39">
        <v>1.7E-8</v>
      </c>
      <c r="F21" s="31" t="s">
        <v>48</v>
      </c>
    </row>
    <row r="22" spans="1:6" x14ac:dyDescent="0.2">
      <c r="A22" s="30" t="s">
        <v>1625</v>
      </c>
      <c r="B22" s="15">
        <v>264</v>
      </c>
      <c r="C22" s="15" t="s">
        <v>1775</v>
      </c>
      <c r="D22" s="39">
        <v>8.6600000000000003E-11</v>
      </c>
      <c r="E22" s="39">
        <v>1.81E-8</v>
      </c>
      <c r="F22" s="29" t="s">
        <v>26</v>
      </c>
    </row>
    <row r="23" spans="1:6" x14ac:dyDescent="0.2">
      <c r="A23" s="30" t="s">
        <v>1776</v>
      </c>
      <c r="B23" s="15">
        <v>293</v>
      </c>
      <c r="C23" s="15" t="s">
        <v>1777</v>
      </c>
      <c r="D23" s="39">
        <v>1.01E-10</v>
      </c>
      <c r="E23" s="39">
        <v>2.0100000000000001E-8</v>
      </c>
      <c r="F23" s="29" t="s">
        <v>26</v>
      </c>
    </row>
    <row r="24" spans="1:6" x14ac:dyDescent="0.2">
      <c r="A24" s="30" t="s">
        <v>1349</v>
      </c>
      <c r="B24" s="15">
        <v>1383</v>
      </c>
      <c r="C24" s="15" t="s">
        <v>1778</v>
      </c>
      <c r="D24" s="39">
        <v>1.43E-10</v>
      </c>
      <c r="E24" s="39">
        <v>2.73E-8</v>
      </c>
      <c r="F24" s="29" t="s">
        <v>26</v>
      </c>
    </row>
    <row r="25" spans="1:6" x14ac:dyDescent="0.2">
      <c r="A25" s="30" t="s">
        <v>1221</v>
      </c>
      <c r="B25" s="15">
        <v>286</v>
      </c>
      <c r="C25" s="15" t="s">
        <v>1779</v>
      </c>
      <c r="D25" s="39">
        <v>2.5899999999999998E-10</v>
      </c>
      <c r="E25" s="39">
        <v>4.73E-8</v>
      </c>
      <c r="F25" s="29" t="s">
        <v>26</v>
      </c>
    </row>
    <row r="26" spans="1:6" x14ac:dyDescent="0.2">
      <c r="A26" s="30" t="s">
        <v>1693</v>
      </c>
      <c r="B26" s="15">
        <v>236</v>
      </c>
      <c r="C26" s="15" t="s">
        <v>1780</v>
      </c>
      <c r="D26" s="39">
        <v>3.1899999999999998E-10</v>
      </c>
      <c r="E26" s="39">
        <v>5.5899999999999998E-8</v>
      </c>
      <c r="F26" s="31" t="s">
        <v>48</v>
      </c>
    </row>
    <row r="27" spans="1:6" x14ac:dyDescent="0.2">
      <c r="A27" s="30" t="s">
        <v>1718</v>
      </c>
      <c r="B27" s="15">
        <v>234</v>
      </c>
      <c r="C27" s="15" t="s">
        <v>1781</v>
      </c>
      <c r="D27" s="39">
        <v>4.0899999999999998E-10</v>
      </c>
      <c r="E27" s="39">
        <v>6.6399999999999999E-8</v>
      </c>
      <c r="F27" s="36" t="s">
        <v>631</v>
      </c>
    </row>
    <row r="28" spans="1:6" x14ac:dyDescent="0.2">
      <c r="A28" s="30" t="s">
        <v>1108</v>
      </c>
      <c r="B28" s="15">
        <v>235</v>
      </c>
      <c r="C28" s="15" t="s">
        <v>1781</v>
      </c>
      <c r="D28" s="39">
        <v>4.0899999999999998E-10</v>
      </c>
      <c r="E28" s="39">
        <v>6.6399999999999999E-8</v>
      </c>
      <c r="F28" s="29" t="s">
        <v>26</v>
      </c>
    </row>
    <row r="29" spans="1:6" x14ac:dyDescent="0.2">
      <c r="A29" s="30" t="s">
        <v>1782</v>
      </c>
      <c r="B29" s="15">
        <v>295</v>
      </c>
      <c r="C29" s="15" t="s">
        <v>1783</v>
      </c>
      <c r="D29" s="39">
        <v>4.49E-10</v>
      </c>
      <c r="E29" s="39">
        <v>7.0200000000000007E-8</v>
      </c>
      <c r="F29" s="35" t="s">
        <v>29</v>
      </c>
    </row>
    <row r="30" spans="1:6" x14ac:dyDescent="0.2">
      <c r="A30" s="30" t="s">
        <v>1596</v>
      </c>
      <c r="B30" s="15">
        <v>310</v>
      </c>
      <c r="C30" s="15" t="s">
        <v>1784</v>
      </c>
      <c r="D30" s="39">
        <v>4.65E-10</v>
      </c>
      <c r="E30" s="39">
        <v>7.0300000000000001E-8</v>
      </c>
      <c r="F30" s="38" t="s">
        <v>41</v>
      </c>
    </row>
    <row r="31" spans="1:6" x14ac:dyDescent="0.2">
      <c r="A31" s="30" t="s">
        <v>1724</v>
      </c>
      <c r="B31" s="15">
        <v>1106</v>
      </c>
      <c r="C31" s="15" t="s">
        <v>1785</v>
      </c>
      <c r="D31" s="39">
        <v>5.2400000000000005E-10</v>
      </c>
      <c r="E31" s="39">
        <v>7.6599999999999998E-8</v>
      </c>
      <c r="F31" s="29" t="s">
        <v>26</v>
      </c>
    </row>
    <row r="32" spans="1:6" x14ac:dyDescent="0.2">
      <c r="A32" s="30" t="s">
        <v>1564</v>
      </c>
      <c r="B32" s="15">
        <v>165</v>
      </c>
      <c r="C32" s="15" t="s">
        <v>1786</v>
      </c>
      <c r="D32" s="39">
        <v>2.4800000000000001E-9</v>
      </c>
      <c r="E32" s="39">
        <v>3.4999999999999998E-7</v>
      </c>
      <c r="F32" s="31" t="s">
        <v>48</v>
      </c>
    </row>
    <row r="33" spans="1:6" x14ac:dyDescent="0.2">
      <c r="A33" s="30" t="s">
        <v>1736</v>
      </c>
      <c r="B33" s="15">
        <v>1235</v>
      </c>
      <c r="C33" s="15" t="s">
        <v>1787</v>
      </c>
      <c r="D33" s="39">
        <v>2.8499999999999999E-9</v>
      </c>
      <c r="E33" s="39">
        <v>3.9099999999999999E-7</v>
      </c>
      <c r="F33" s="29" t="s">
        <v>26</v>
      </c>
    </row>
    <row r="34" spans="1:6" x14ac:dyDescent="0.2">
      <c r="A34" s="30" t="s">
        <v>1788</v>
      </c>
      <c r="B34" s="15">
        <v>278</v>
      </c>
      <c r="C34" s="15" t="s">
        <v>1789</v>
      </c>
      <c r="D34" s="39">
        <v>3.4900000000000001E-9</v>
      </c>
      <c r="E34" s="39">
        <v>4.6400000000000003E-7</v>
      </c>
      <c r="F34" s="35" t="s">
        <v>29</v>
      </c>
    </row>
    <row r="35" spans="1:6" x14ac:dyDescent="0.2">
      <c r="A35" s="30" t="s">
        <v>1722</v>
      </c>
      <c r="B35" s="15">
        <v>162</v>
      </c>
      <c r="C35" s="15" t="s">
        <v>1790</v>
      </c>
      <c r="D35" s="39">
        <v>3.7099999999999998E-9</v>
      </c>
      <c r="E35" s="39">
        <v>4.7899999999999999E-7</v>
      </c>
      <c r="F35" s="31" t="s">
        <v>48</v>
      </c>
    </row>
    <row r="36" spans="1:6" x14ac:dyDescent="0.2">
      <c r="A36" s="30" t="s">
        <v>1791</v>
      </c>
      <c r="B36" s="15">
        <v>246</v>
      </c>
      <c r="C36" s="15" t="s">
        <v>1792</v>
      </c>
      <c r="D36" s="39">
        <v>4.3500000000000001E-9</v>
      </c>
      <c r="E36" s="39">
        <v>5.4499999999999997E-7</v>
      </c>
      <c r="F36" s="31" t="s">
        <v>48</v>
      </c>
    </row>
    <row r="37" spans="1:6" x14ac:dyDescent="0.2">
      <c r="A37" s="30" t="s">
        <v>1641</v>
      </c>
      <c r="B37" s="15">
        <v>260</v>
      </c>
      <c r="C37" s="15" t="s">
        <v>1793</v>
      </c>
      <c r="D37" s="39">
        <v>4.73E-9</v>
      </c>
      <c r="E37" s="39">
        <v>5.7599999999999997E-7</v>
      </c>
      <c r="F37" s="29" t="s">
        <v>26</v>
      </c>
    </row>
    <row r="38" spans="1:6" x14ac:dyDescent="0.2">
      <c r="A38" s="30" t="s">
        <v>1794</v>
      </c>
      <c r="B38" s="15">
        <v>195</v>
      </c>
      <c r="C38" s="15" t="s">
        <v>1795</v>
      </c>
      <c r="D38" s="39">
        <v>6.5300000000000004E-9</v>
      </c>
      <c r="E38" s="39">
        <v>7.7400000000000002E-7</v>
      </c>
      <c r="F38" s="29" t="s">
        <v>26</v>
      </c>
    </row>
    <row r="39" spans="1:6" x14ac:dyDescent="0.2">
      <c r="A39" s="30" t="s">
        <v>1480</v>
      </c>
      <c r="B39" s="15">
        <v>208</v>
      </c>
      <c r="C39" s="15" t="s">
        <v>1796</v>
      </c>
      <c r="D39" s="39">
        <v>1.0099999999999999E-8</v>
      </c>
      <c r="E39" s="39">
        <v>1.17E-6</v>
      </c>
      <c r="F39" s="35" t="s">
        <v>29</v>
      </c>
    </row>
    <row r="40" spans="1:6" x14ac:dyDescent="0.2">
      <c r="A40" s="30" t="s">
        <v>1797</v>
      </c>
      <c r="B40" s="15">
        <v>224</v>
      </c>
      <c r="C40" s="15" t="s">
        <v>1798</v>
      </c>
      <c r="D40" s="39">
        <v>1.0999999999999999E-8</v>
      </c>
      <c r="E40" s="39">
        <v>1.2300000000000001E-6</v>
      </c>
      <c r="F40" s="29" t="s">
        <v>26</v>
      </c>
    </row>
    <row r="41" spans="1:6" x14ac:dyDescent="0.2">
      <c r="A41" s="30" t="s">
        <v>1697</v>
      </c>
      <c r="B41" s="15">
        <v>174</v>
      </c>
      <c r="C41" s="15" t="s">
        <v>1799</v>
      </c>
      <c r="D41" s="39">
        <v>1.14E-8</v>
      </c>
      <c r="E41" s="39">
        <v>1.2300000000000001E-6</v>
      </c>
      <c r="F41" s="36" t="s">
        <v>631</v>
      </c>
    </row>
    <row r="42" spans="1:6" x14ac:dyDescent="0.2">
      <c r="A42" s="30" t="s">
        <v>1296</v>
      </c>
      <c r="B42" s="15">
        <v>207</v>
      </c>
      <c r="C42" s="15" t="s">
        <v>1800</v>
      </c>
      <c r="D42" s="39">
        <v>1.15E-8</v>
      </c>
      <c r="E42" s="39">
        <v>1.2300000000000001E-6</v>
      </c>
      <c r="F42" s="31" t="s">
        <v>48</v>
      </c>
    </row>
    <row r="43" spans="1:6" x14ac:dyDescent="0.2">
      <c r="A43" s="30" t="s">
        <v>1801</v>
      </c>
      <c r="B43" s="15">
        <v>316</v>
      </c>
      <c r="C43" s="15" t="s">
        <v>1802</v>
      </c>
      <c r="D43" s="39">
        <v>1.7500000000000001E-8</v>
      </c>
      <c r="E43" s="39">
        <v>1.8300000000000001E-6</v>
      </c>
      <c r="F43" s="31" t="s">
        <v>48</v>
      </c>
    </row>
    <row r="44" spans="1:6" x14ac:dyDescent="0.2">
      <c r="A44" s="30" t="s">
        <v>1156</v>
      </c>
      <c r="B44" s="15">
        <v>128</v>
      </c>
      <c r="C44" s="15" t="s">
        <v>1803</v>
      </c>
      <c r="D44" s="39">
        <v>1.99E-8</v>
      </c>
      <c r="E44" s="39">
        <v>2.03E-6</v>
      </c>
      <c r="F44" s="35" t="s">
        <v>29</v>
      </c>
    </row>
    <row r="45" spans="1:6" x14ac:dyDescent="0.2">
      <c r="A45" s="30" t="s">
        <v>1038</v>
      </c>
      <c r="B45" s="15">
        <v>124</v>
      </c>
      <c r="C45" s="15" t="s">
        <v>1804</v>
      </c>
      <c r="D45" s="39">
        <v>3.0400000000000001E-8</v>
      </c>
      <c r="E45" s="39">
        <v>2.96E-6</v>
      </c>
      <c r="F45" s="38" t="s">
        <v>41</v>
      </c>
    </row>
    <row r="46" spans="1:6" x14ac:dyDescent="0.2">
      <c r="A46" s="30" t="s">
        <v>1225</v>
      </c>
      <c r="B46" s="15">
        <v>124</v>
      </c>
      <c r="C46" s="15" t="s">
        <v>1804</v>
      </c>
      <c r="D46" s="39">
        <v>3.0400000000000001E-8</v>
      </c>
      <c r="E46" s="39">
        <v>2.96E-6</v>
      </c>
      <c r="F46" s="35" t="s">
        <v>29</v>
      </c>
    </row>
    <row r="47" spans="1:6" x14ac:dyDescent="0.2">
      <c r="A47" s="30" t="s">
        <v>1805</v>
      </c>
      <c r="B47" s="15">
        <v>182</v>
      </c>
      <c r="C47" s="15" t="s">
        <v>1806</v>
      </c>
      <c r="D47" s="39">
        <v>3.7800000000000001E-8</v>
      </c>
      <c r="E47" s="39">
        <v>3.5999999999999998E-6</v>
      </c>
      <c r="F47" s="35" t="s">
        <v>29</v>
      </c>
    </row>
    <row r="48" spans="1:6" x14ac:dyDescent="0.2">
      <c r="A48" s="30" t="s">
        <v>1750</v>
      </c>
      <c r="B48" s="15">
        <v>490</v>
      </c>
      <c r="C48" s="15" t="s">
        <v>1807</v>
      </c>
      <c r="D48" s="39">
        <v>3.8999999999999998E-8</v>
      </c>
      <c r="E48" s="39">
        <v>3.6399999999999999E-6</v>
      </c>
      <c r="F48" s="29" t="s">
        <v>26</v>
      </c>
    </row>
    <row r="49" spans="1:6" x14ac:dyDescent="0.2">
      <c r="A49" s="30" t="s">
        <v>1509</v>
      </c>
      <c r="B49" s="15">
        <v>144</v>
      </c>
      <c r="C49" s="15" t="s">
        <v>1808</v>
      </c>
      <c r="D49" s="39">
        <v>4.1600000000000002E-8</v>
      </c>
      <c r="E49" s="39">
        <v>3.8E-6</v>
      </c>
      <c r="F49" s="31" t="s">
        <v>48</v>
      </c>
    </row>
    <row r="50" spans="1:6" x14ac:dyDescent="0.2">
      <c r="A50" s="30" t="s">
        <v>1566</v>
      </c>
      <c r="B50" s="15">
        <v>160</v>
      </c>
      <c r="C50" s="15" t="s">
        <v>1809</v>
      </c>
      <c r="D50" s="39">
        <v>6.0899999999999996E-8</v>
      </c>
      <c r="E50" s="39">
        <v>5.4500000000000003E-6</v>
      </c>
      <c r="F50" s="31" t="s">
        <v>48</v>
      </c>
    </row>
    <row r="51" spans="1:6" x14ac:dyDescent="0.2">
      <c r="A51" s="30" t="s">
        <v>1810</v>
      </c>
      <c r="B51" s="15">
        <v>618</v>
      </c>
      <c r="C51" s="15" t="s">
        <v>1811</v>
      </c>
      <c r="D51" s="39">
        <v>7.2600000000000002E-8</v>
      </c>
      <c r="E51" s="39">
        <v>6.37E-6</v>
      </c>
      <c r="F51" s="29" t="s">
        <v>26</v>
      </c>
    </row>
    <row r="52" spans="1:6" x14ac:dyDescent="0.2">
      <c r="A52" s="30" t="s">
        <v>624</v>
      </c>
      <c r="B52" s="15">
        <v>175</v>
      </c>
      <c r="C52" s="15" t="s">
        <v>1812</v>
      </c>
      <c r="D52" s="39">
        <v>7.9700000000000006E-8</v>
      </c>
      <c r="E52" s="39">
        <v>6.8499999999999996E-6</v>
      </c>
      <c r="F52" s="35" t="s">
        <v>29</v>
      </c>
    </row>
    <row r="53" spans="1:6" x14ac:dyDescent="0.2">
      <c r="A53" s="30" t="s">
        <v>1813</v>
      </c>
      <c r="B53" s="15">
        <v>270</v>
      </c>
      <c r="C53" s="15" t="s">
        <v>1814</v>
      </c>
      <c r="D53" s="39">
        <v>1.43E-7</v>
      </c>
      <c r="E53" s="39">
        <v>1.2E-5</v>
      </c>
      <c r="F53" s="35" t="s">
        <v>29</v>
      </c>
    </row>
    <row r="54" spans="1:6" x14ac:dyDescent="0.2">
      <c r="A54" s="30" t="s">
        <v>1170</v>
      </c>
      <c r="B54" s="15">
        <v>186</v>
      </c>
      <c r="C54" s="15" t="s">
        <v>1815</v>
      </c>
      <c r="D54" s="39">
        <v>1.4600000000000001E-7</v>
      </c>
      <c r="E54" s="39">
        <v>1.2E-5</v>
      </c>
      <c r="F54" s="29" t="s">
        <v>26</v>
      </c>
    </row>
    <row r="55" spans="1:6" x14ac:dyDescent="0.2">
      <c r="A55" s="30" t="s">
        <v>1689</v>
      </c>
      <c r="B55" s="15">
        <v>201</v>
      </c>
      <c r="C55" s="15" t="s">
        <v>1816</v>
      </c>
      <c r="D55" s="39">
        <v>1.4700000000000001E-7</v>
      </c>
      <c r="E55" s="39">
        <v>1.2E-5</v>
      </c>
      <c r="F55" s="35" t="s">
        <v>29</v>
      </c>
    </row>
    <row r="56" spans="1:6" x14ac:dyDescent="0.2">
      <c r="A56" s="30" t="s">
        <v>1748</v>
      </c>
      <c r="B56" s="15">
        <v>244</v>
      </c>
      <c r="C56" s="15" t="s">
        <v>1817</v>
      </c>
      <c r="D56" s="39">
        <v>1.5200000000000001E-7</v>
      </c>
      <c r="E56" s="39">
        <v>1.2099999999999999E-5</v>
      </c>
      <c r="F56" s="36" t="s">
        <v>631</v>
      </c>
    </row>
    <row r="57" spans="1:6" x14ac:dyDescent="0.2">
      <c r="A57" s="30" t="s">
        <v>754</v>
      </c>
      <c r="B57" s="15">
        <v>199</v>
      </c>
      <c r="C57" s="15" t="s">
        <v>1818</v>
      </c>
      <c r="D57" s="39">
        <v>1.86E-7</v>
      </c>
      <c r="E57" s="39">
        <v>1.4600000000000001E-5</v>
      </c>
      <c r="F57" s="35" t="s">
        <v>29</v>
      </c>
    </row>
    <row r="58" spans="1:6" x14ac:dyDescent="0.2">
      <c r="A58" s="30" t="s">
        <v>1819</v>
      </c>
      <c r="B58" s="15">
        <v>168</v>
      </c>
      <c r="C58" s="15" t="s">
        <v>1820</v>
      </c>
      <c r="D58" s="39">
        <v>1.8900000000000001E-7</v>
      </c>
      <c r="E58" s="39">
        <v>1.4600000000000001E-5</v>
      </c>
      <c r="F58" s="29" t="s">
        <v>26</v>
      </c>
    </row>
    <row r="59" spans="1:6" x14ac:dyDescent="0.2">
      <c r="A59" s="30" t="s">
        <v>1675</v>
      </c>
      <c r="B59" s="15">
        <v>254</v>
      </c>
      <c r="C59" s="15" t="s">
        <v>1821</v>
      </c>
      <c r="D59" s="39">
        <v>1.9500000000000001E-7</v>
      </c>
      <c r="E59" s="39">
        <v>1.4800000000000001E-5</v>
      </c>
      <c r="F59" s="29" t="s">
        <v>26</v>
      </c>
    </row>
    <row r="60" spans="1:6" x14ac:dyDescent="0.2">
      <c r="A60" s="30" t="s">
        <v>1610</v>
      </c>
      <c r="B60" s="15">
        <v>132</v>
      </c>
      <c r="C60" s="15" t="s">
        <v>1822</v>
      </c>
      <c r="D60" s="39">
        <v>2.0699999999999999E-7</v>
      </c>
      <c r="E60" s="39">
        <v>1.5400000000000002E-5</v>
      </c>
      <c r="F60" s="31" t="s">
        <v>48</v>
      </c>
    </row>
    <row r="61" spans="1:6" x14ac:dyDescent="0.2">
      <c r="A61" s="30" t="s">
        <v>1645</v>
      </c>
      <c r="B61" s="15">
        <v>561</v>
      </c>
      <c r="C61" s="15" t="s">
        <v>1823</v>
      </c>
      <c r="D61" s="39">
        <v>2.35E-7</v>
      </c>
      <c r="E61" s="39">
        <v>1.7099999999999999E-5</v>
      </c>
      <c r="F61" s="29" t="s">
        <v>26</v>
      </c>
    </row>
    <row r="62" spans="1:6" x14ac:dyDescent="0.2">
      <c r="A62" s="30" t="s">
        <v>1824</v>
      </c>
      <c r="B62" s="15">
        <v>149</v>
      </c>
      <c r="C62" s="15" t="s">
        <v>1825</v>
      </c>
      <c r="D62" s="39">
        <v>2.4900000000000002E-7</v>
      </c>
      <c r="E62" s="39">
        <v>1.7900000000000001E-5</v>
      </c>
      <c r="F62" s="31" t="s">
        <v>48</v>
      </c>
    </row>
    <row r="63" spans="1:6" x14ac:dyDescent="0.2">
      <c r="A63" s="30" t="s">
        <v>1826</v>
      </c>
      <c r="B63" s="15">
        <v>105</v>
      </c>
      <c r="C63" s="15" t="s">
        <v>1827</v>
      </c>
      <c r="D63" s="39">
        <v>4.3599999999999999E-7</v>
      </c>
      <c r="E63" s="39">
        <v>3.0800000000000003E-5</v>
      </c>
      <c r="F63" s="29" t="s">
        <v>26</v>
      </c>
    </row>
    <row r="64" spans="1:6" x14ac:dyDescent="0.2">
      <c r="A64" s="30" t="s">
        <v>1709</v>
      </c>
      <c r="B64" s="15">
        <v>126</v>
      </c>
      <c r="C64" s="15" t="s">
        <v>1828</v>
      </c>
      <c r="D64" s="39">
        <v>4.5900000000000002E-7</v>
      </c>
      <c r="E64" s="39">
        <v>3.1900000000000003E-5</v>
      </c>
      <c r="F64" s="32" t="s">
        <v>587</v>
      </c>
    </row>
    <row r="65" spans="1:6" x14ac:dyDescent="0.2">
      <c r="A65" s="30" t="s">
        <v>1310</v>
      </c>
      <c r="B65" s="15">
        <v>144</v>
      </c>
      <c r="C65" s="15" t="s">
        <v>1829</v>
      </c>
      <c r="D65" s="39">
        <v>4.7100000000000002E-7</v>
      </c>
      <c r="E65" s="39">
        <v>3.2299999999999999E-5</v>
      </c>
      <c r="F65" s="35" t="s">
        <v>29</v>
      </c>
    </row>
    <row r="66" spans="1:6" x14ac:dyDescent="0.2">
      <c r="A66" s="30" t="s">
        <v>972</v>
      </c>
      <c r="B66" s="15">
        <v>103</v>
      </c>
      <c r="C66" s="15" t="s">
        <v>1830</v>
      </c>
      <c r="D66" s="39">
        <v>5.7700000000000004E-7</v>
      </c>
      <c r="E66" s="39">
        <v>3.8399999999999998E-5</v>
      </c>
      <c r="F66" s="29" t="s">
        <v>26</v>
      </c>
    </row>
    <row r="67" spans="1:6" x14ac:dyDescent="0.2">
      <c r="A67" s="30" t="s">
        <v>1645</v>
      </c>
      <c r="B67" s="15">
        <v>103</v>
      </c>
      <c r="C67" s="15" t="s">
        <v>1830</v>
      </c>
      <c r="D67" s="39">
        <v>5.7700000000000004E-7</v>
      </c>
      <c r="E67" s="39">
        <v>3.8399999999999998E-5</v>
      </c>
      <c r="F67" s="31" t="s">
        <v>48</v>
      </c>
    </row>
    <row r="68" spans="1:6" x14ac:dyDescent="0.2">
      <c r="A68" s="30" t="s">
        <v>1655</v>
      </c>
      <c r="B68" s="15">
        <v>123</v>
      </c>
      <c r="C68" s="15" t="s">
        <v>1831</v>
      </c>
      <c r="D68" s="39">
        <v>6.8299999999999996E-7</v>
      </c>
      <c r="E68" s="39">
        <v>4.4700000000000002E-5</v>
      </c>
      <c r="F68" s="35" t="s">
        <v>29</v>
      </c>
    </row>
    <row r="69" spans="1:6" x14ac:dyDescent="0.2">
      <c r="A69" s="30" t="s">
        <v>1308</v>
      </c>
      <c r="B69" s="15">
        <v>139</v>
      </c>
      <c r="C69" s="15" t="s">
        <v>1832</v>
      </c>
      <c r="D69" s="39">
        <v>8.8800000000000001E-7</v>
      </c>
      <c r="E69" s="39">
        <v>5.66E-5</v>
      </c>
      <c r="F69" s="29" t="s">
        <v>26</v>
      </c>
    </row>
    <row r="70" spans="1:6" x14ac:dyDescent="0.2">
      <c r="A70" s="30" t="s">
        <v>1600</v>
      </c>
      <c r="B70" s="15">
        <v>121</v>
      </c>
      <c r="C70" s="15" t="s">
        <v>1833</v>
      </c>
      <c r="D70" s="39">
        <v>8.8999999999999995E-7</v>
      </c>
      <c r="E70" s="39">
        <v>5.66E-5</v>
      </c>
      <c r="F70" s="29" t="s">
        <v>26</v>
      </c>
    </row>
    <row r="71" spans="1:6" x14ac:dyDescent="0.2">
      <c r="A71" s="30" t="s">
        <v>32</v>
      </c>
      <c r="B71" s="15">
        <v>479</v>
      </c>
      <c r="C71" s="15" t="s">
        <v>1834</v>
      </c>
      <c r="D71" s="39">
        <v>1.02E-6</v>
      </c>
      <c r="E71" s="39">
        <v>6.3899999999999995E-5</v>
      </c>
      <c r="F71" s="29" t="s">
        <v>26</v>
      </c>
    </row>
    <row r="72" spans="1:6" x14ac:dyDescent="0.2">
      <c r="A72" s="30" t="s">
        <v>843</v>
      </c>
      <c r="B72" s="15">
        <v>154</v>
      </c>
      <c r="C72" s="15" t="s">
        <v>1835</v>
      </c>
      <c r="D72" s="39">
        <v>1.0499999999999999E-6</v>
      </c>
      <c r="E72" s="39">
        <v>6.4999999999999994E-5</v>
      </c>
      <c r="F72" s="35" t="s">
        <v>29</v>
      </c>
    </row>
    <row r="73" spans="1:6" x14ac:dyDescent="0.2">
      <c r="A73" s="30" t="s">
        <v>1244</v>
      </c>
      <c r="B73" s="15">
        <v>137</v>
      </c>
      <c r="C73" s="15" t="s">
        <v>1836</v>
      </c>
      <c r="D73" s="39">
        <v>1.1400000000000001E-6</v>
      </c>
      <c r="E73" s="39">
        <v>6.8700000000000003E-5</v>
      </c>
      <c r="F73" s="29" t="s">
        <v>26</v>
      </c>
    </row>
    <row r="74" spans="1:6" x14ac:dyDescent="0.2">
      <c r="A74" s="30" t="s">
        <v>1837</v>
      </c>
      <c r="B74" s="15">
        <v>137</v>
      </c>
      <c r="C74" s="15" t="s">
        <v>1836</v>
      </c>
      <c r="D74" s="39">
        <v>1.1400000000000001E-6</v>
      </c>
      <c r="E74" s="39">
        <v>6.8700000000000003E-5</v>
      </c>
      <c r="F74" s="29" t="s">
        <v>26</v>
      </c>
    </row>
    <row r="75" spans="1:6" x14ac:dyDescent="0.2">
      <c r="A75" s="30" t="s">
        <v>1268</v>
      </c>
      <c r="B75" s="15">
        <v>118</v>
      </c>
      <c r="C75" s="15" t="s">
        <v>1838</v>
      </c>
      <c r="D75" s="39">
        <v>1.3200000000000001E-6</v>
      </c>
      <c r="E75" s="39">
        <v>7.8399999999999995E-5</v>
      </c>
      <c r="F75" s="29" t="s">
        <v>26</v>
      </c>
    </row>
    <row r="76" spans="1:6" x14ac:dyDescent="0.2">
      <c r="A76" s="30" t="s">
        <v>1521</v>
      </c>
      <c r="B76" s="15">
        <v>319</v>
      </c>
      <c r="C76" s="15" t="s">
        <v>1839</v>
      </c>
      <c r="D76" s="39">
        <v>1.5400000000000001E-6</v>
      </c>
      <c r="E76" s="39">
        <v>8.8800000000000004E-5</v>
      </c>
      <c r="F76" s="35" t="s">
        <v>29</v>
      </c>
    </row>
    <row r="77" spans="1:6" x14ac:dyDescent="0.2">
      <c r="A77" s="30" t="s">
        <v>1840</v>
      </c>
      <c r="B77" s="15">
        <v>96</v>
      </c>
      <c r="C77" s="15" t="s">
        <v>1841</v>
      </c>
      <c r="D77" s="39">
        <v>1.5400000000000001E-6</v>
      </c>
      <c r="E77" s="39">
        <v>8.8800000000000004E-5</v>
      </c>
      <c r="F77" s="29" t="s">
        <v>26</v>
      </c>
    </row>
    <row r="78" spans="1:6" x14ac:dyDescent="0.2">
      <c r="A78" s="30" t="s">
        <v>998</v>
      </c>
      <c r="B78" s="15">
        <v>151</v>
      </c>
      <c r="C78" s="15" t="s">
        <v>1842</v>
      </c>
      <c r="D78" s="39">
        <v>1.7099999999999999E-6</v>
      </c>
      <c r="E78" s="39">
        <v>9.6899999999999997E-5</v>
      </c>
      <c r="F78" s="35" t="s">
        <v>29</v>
      </c>
    </row>
    <row r="79" spans="1:6" x14ac:dyDescent="0.2">
      <c r="A79" s="30" t="s">
        <v>1304</v>
      </c>
      <c r="B79" s="15">
        <v>116</v>
      </c>
      <c r="C79" s="15" t="s">
        <v>1843</v>
      </c>
      <c r="D79" s="39">
        <v>1.72E-6</v>
      </c>
      <c r="E79" s="39">
        <v>9.6899999999999997E-5</v>
      </c>
      <c r="F79" s="35" t="s">
        <v>29</v>
      </c>
    </row>
    <row r="80" spans="1:6" x14ac:dyDescent="0.2">
      <c r="A80" s="30" t="s">
        <v>1844</v>
      </c>
      <c r="B80" s="15">
        <v>96</v>
      </c>
      <c r="C80" s="15" t="s">
        <v>1845</v>
      </c>
      <c r="D80" s="39">
        <v>1.77E-6</v>
      </c>
      <c r="E80" s="39">
        <v>9.8200000000000002E-5</v>
      </c>
      <c r="F80" s="35" t="s">
        <v>29</v>
      </c>
    </row>
    <row r="81" spans="1:6" x14ac:dyDescent="0.2">
      <c r="A81" s="30" t="s">
        <v>1846</v>
      </c>
      <c r="B81" s="15">
        <v>179</v>
      </c>
      <c r="C81" s="15" t="s">
        <v>1847</v>
      </c>
      <c r="D81" s="39">
        <v>1.8500000000000001E-6</v>
      </c>
      <c r="E81" s="30">
        <v>1.02E-4</v>
      </c>
      <c r="F81" s="29" t="s">
        <v>26</v>
      </c>
    </row>
    <row r="82" spans="1:6" x14ac:dyDescent="0.2">
      <c r="A82" s="30" t="s">
        <v>1848</v>
      </c>
      <c r="B82" s="15">
        <v>94</v>
      </c>
      <c r="C82" s="15" t="s">
        <v>1849</v>
      </c>
      <c r="D82" s="39">
        <v>2.04E-6</v>
      </c>
      <c r="E82" s="30">
        <v>1.1E-4</v>
      </c>
      <c r="F82" s="29" t="s">
        <v>26</v>
      </c>
    </row>
    <row r="83" spans="1:6" x14ac:dyDescent="0.2">
      <c r="A83" s="30" t="s">
        <v>815</v>
      </c>
      <c r="B83" s="15">
        <v>180</v>
      </c>
      <c r="C83" s="15" t="s">
        <v>1850</v>
      </c>
      <c r="D83" s="39">
        <v>2.3300000000000001E-6</v>
      </c>
      <c r="E83" s="30">
        <v>1.2400000000000001E-4</v>
      </c>
      <c r="F83" s="29" t="s">
        <v>26</v>
      </c>
    </row>
    <row r="84" spans="1:6" x14ac:dyDescent="0.2">
      <c r="A84" s="30" t="s">
        <v>1851</v>
      </c>
      <c r="B84" s="15">
        <v>93</v>
      </c>
      <c r="C84" s="15" t="s">
        <v>1852</v>
      </c>
      <c r="D84" s="39">
        <v>2.34E-6</v>
      </c>
      <c r="E84" s="30">
        <v>1.2400000000000001E-4</v>
      </c>
      <c r="F84" s="29" t="s">
        <v>26</v>
      </c>
    </row>
    <row r="85" spans="1:6" x14ac:dyDescent="0.2">
      <c r="A85" s="30" t="s">
        <v>1507</v>
      </c>
      <c r="B85" s="15">
        <v>132</v>
      </c>
      <c r="C85" s="15" t="s">
        <v>1853</v>
      </c>
      <c r="D85" s="39">
        <v>2.4399999999999999E-6</v>
      </c>
      <c r="E85" s="30">
        <v>1.2400000000000001E-4</v>
      </c>
      <c r="F85" s="35" t="s">
        <v>29</v>
      </c>
    </row>
    <row r="86" spans="1:6" x14ac:dyDescent="0.2">
      <c r="A86" s="30" t="s">
        <v>1685</v>
      </c>
      <c r="B86" s="15">
        <v>131</v>
      </c>
      <c r="C86" s="15" t="s">
        <v>1853</v>
      </c>
      <c r="D86" s="39">
        <v>2.4399999999999999E-6</v>
      </c>
      <c r="E86" s="30">
        <v>1.2400000000000001E-4</v>
      </c>
      <c r="F86" s="31" t="s">
        <v>48</v>
      </c>
    </row>
    <row r="87" spans="1:6" x14ac:dyDescent="0.2">
      <c r="A87" s="30" t="s">
        <v>1441</v>
      </c>
      <c r="B87" s="15">
        <v>131</v>
      </c>
      <c r="C87" s="15" t="s">
        <v>1853</v>
      </c>
      <c r="D87" s="39">
        <v>2.4399999999999999E-6</v>
      </c>
      <c r="E87" s="30">
        <v>1.2400000000000001E-4</v>
      </c>
      <c r="F87" s="31" t="s">
        <v>48</v>
      </c>
    </row>
    <row r="88" spans="1:6" x14ac:dyDescent="0.2">
      <c r="A88" s="30" t="s">
        <v>1166</v>
      </c>
      <c r="B88" s="15">
        <v>147</v>
      </c>
      <c r="C88" s="15" t="s">
        <v>1854</v>
      </c>
      <c r="D88" s="39">
        <v>2.4600000000000002E-6</v>
      </c>
      <c r="E88" s="30">
        <v>1.2400000000000001E-4</v>
      </c>
      <c r="F88" s="35" t="s">
        <v>29</v>
      </c>
    </row>
    <row r="89" spans="1:6" x14ac:dyDescent="0.2">
      <c r="A89" s="30" t="s">
        <v>1855</v>
      </c>
      <c r="B89" s="15">
        <v>162</v>
      </c>
      <c r="C89" s="15" t="s">
        <v>1856</v>
      </c>
      <c r="D89" s="39">
        <v>2.4899999999999999E-6</v>
      </c>
      <c r="E89" s="30">
        <v>1.2400000000000001E-4</v>
      </c>
      <c r="F89" s="35" t="s">
        <v>29</v>
      </c>
    </row>
    <row r="90" spans="1:6" x14ac:dyDescent="0.2">
      <c r="A90" s="30" t="s">
        <v>1620</v>
      </c>
      <c r="B90" s="15">
        <v>92</v>
      </c>
      <c r="C90" s="15" t="s">
        <v>1857</v>
      </c>
      <c r="D90" s="39">
        <v>2.6900000000000001E-6</v>
      </c>
      <c r="E90" s="30">
        <v>1.3100000000000001E-4</v>
      </c>
      <c r="F90" s="29" t="s">
        <v>26</v>
      </c>
    </row>
    <row r="91" spans="1:6" x14ac:dyDescent="0.2">
      <c r="A91" s="30" t="s">
        <v>1858</v>
      </c>
      <c r="B91" s="15">
        <v>92</v>
      </c>
      <c r="C91" s="15" t="s">
        <v>1857</v>
      </c>
      <c r="D91" s="39">
        <v>2.6900000000000001E-6</v>
      </c>
      <c r="E91" s="30">
        <v>1.3100000000000001E-4</v>
      </c>
      <c r="F91" s="29" t="s">
        <v>26</v>
      </c>
    </row>
    <row r="92" spans="1:6" x14ac:dyDescent="0.2">
      <c r="A92" s="30" t="s">
        <v>1859</v>
      </c>
      <c r="B92" s="15">
        <v>130</v>
      </c>
      <c r="C92" s="15" t="s">
        <v>1860</v>
      </c>
      <c r="D92" s="39">
        <v>2.7599999999999998E-6</v>
      </c>
      <c r="E92" s="30">
        <v>1.3300000000000001E-4</v>
      </c>
      <c r="F92" s="35" t="s">
        <v>29</v>
      </c>
    </row>
    <row r="93" spans="1:6" x14ac:dyDescent="0.2">
      <c r="A93" s="30" t="s">
        <v>1861</v>
      </c>
      <c r="B93" s="15">
        <v>112</v>
      </c>
      <c r="C93" s="15" t="s">
        <v>1862</v>
      </c>
      <c r="D93" s="39">
        <v>2.92E-6</v>
      </c>
      <c r="E93" s="30">
        <v>1.3899999999999999E-4</v>
      </c>
      <c r="F93" s="35" t="s">
        <v>29</v>
      </c>
    </row>
    <row r="94" spans="1:6" x14ac:dyDescent="0.2">
      <c r="A94" s="30" t="s">
        <v>1863</v>
      </c>
      <c r="B94" s="15">
        <v>144</v>
      </c>
      <c r="C94" s="15" t="s">
        <v>1864</v>
      </c>
      <c r="D94" s="39">
        <v>3.5300000000000001E-6</v>
      </c>
      <c r="E94" s="30">
        <v>1.64E-4</v>
      </c>
      <c r="F94" s="35" t="s">
        <v>29</v>
      </c>
    </row>
    <row r="95" spans="1:6" x14ac:dyDescent="0.2">
      <c r="A95" s="30" t="s">
        <v>1584</v>
      </c>
      <c r="B95" s="15">
        <v>128</v>
      </c>
      <c r="C95" s="15" t="s">
        <v>1865</v>
      </c>
      <c r="D95" s="39">
        <v>3.5499999999999999E-6</v>
      </c>
      <c r="E95" s="30">
        <v>1.64E-4</v>
      </c>
      <c r="F95" s="35" t="s">
        <v>29</v>
      </c>
    </row>
    <row r="96" spans="1:6" x14ac:dyDescent="0.2">
      <c r="A96" s="30" t="s">
        <v>1390</v>
      </c>
      <c r="B96" s="15">
        <v>187</v>
      </c>
      <c r="C96" s="15" t="s">
        <v>1866</v>
      </c>
      <c r="D96" s="39">
        <v>3.5599999999999998E-6</v>
      </c>
      <c r="E96" s="30">
        <v>1.64E-4</v>
      </c>
      <c r="F96" s="29" t="s">
        <v>26</v>
      </c>
    </row>
    <row r="97" spans="1:6" x14ac:dyDescent="0.2">
      <c r="A97" s="30" t="s">
        <v>1867</v>
      </c>
      <c r="B97" s="15">
        <v>213</v>
      </c>
      <c r="C97" s="15" t="s">
        <v>1868</v>
      </c>
      <c r="D97" s="39">
        <v>3.7000000000000002E-6</v>
      </c>
      <c r="E97" s="30">
        <v>1.6899999999999999E-4</v>
      </c>
      <c r="F97" s="29" t="s">
        <v>26</v>
      </c>
    </row>
    <row r="98" spans="1:6" x14ac:dyDescent="0.2">
      <c r="A98" s="30" t="s">
        <v>1344</v>
      </c>
      <c r="B98" s="15">
        <v>89</v>
      </c>
      <c r="C98" s="15" t="s">
        <v>1869</v>
      </c>
      <c r="D98" s="39">
        <v>4.0999999999999997E-6</v>
      </c>
      <c r="E98" s="30">
        <v>1.85E-4</v>
      </c>
      <c r="F98" s="31" t="s">
        <v>48</v>
      </c>
    </row>
    <row r="99" spans="1:6" x14ac:dyDescent="0.2">
      <c r="A99" s="30" t="s">
        <v>1870</v>
      </c>
      <c r="B99" s="15">
        <v>285</v>
      </c>
      <c r="C99" s="15" t="s">
        <v>1871</v>
      </c>
      <c r="D99" s="39">
        <v>4.1300000000000003E-6</v>
      </c>
      <c r="E99" s="30">
        <v>1.85E-4</v>
      </c>
      <c r="F99" s="38" t="s">
        <v>41</v>
      </c>
    </row>
    <row r="100" spans="1:6" x14ac:dyDescent="0.2">
      <c r="A100" s="30" t="s">
        <v>1872</v>
      </c>
      <c r="B100" s="15">
        <v>261</v>
      </c>
      <c r="C100" s="15" t="s">
        <v>1873</v>
      </c>
      <c r="D100" s="39">
        <v>4.2799999999999997E-6</v>
      </c>
      <c r="E100" s="30">
        <v>1.9000000000000001E-4</v>
      </c>
      <c r="F100" s="31" t="s">
        <v>48</v>
      </c>
    </row>
    <row r="101" spans="1:6" x14ac:dyDescent="0.2">
      <c r="A101" s="30" t="s">
        <v>1418</v>
      </c>
      <c r="B101" s="15">
        <v>186</v>
      </c>
      <c r="C101" s="15" t="s">
        <v>1874</v>
      </c>
      <c r="D101" s="39">
        <v>4.4299999999999999E-6</v>
      </c>
      <c r="E101" s="30">
        <v>1.94E-4</v>
      </c>
      <c r="F101" s="38" t="s">
        <v>41</v>
      </c>
    </row>
    <row r="102" spans="1:6" x14ac:dyDescent="0.2">
      <c r="A102" s="30" t="s">
        <v>1875</v>
      </c>
      <c r="B102" s="15">
        <v>198</v>
      </c>
      <c r="C102" s="15" t="s">
        <v>1876</v>
      </c>
      <c r="D102" s="39">
        <v>4.5800000000000002E-6</v>
      </c>
      <c r="E102" s="30">
        <v>1.9900000000000001E-4</v>
      </c>
      <c r="F102" s="35" t="s">
        <v>29</v>
      </c>
    </row>
    <row r="103" spans="1:6" x14ac:dyDescent="0.2">
      <c r="A103" s="30" t="s">
        <v>1877</v>
      </c>
      <c r="B103" s="15">
        <v>88</v>
      </c>
      <c r="C103" s="15" t="s">
        <v>1878</v>
      </c>
      <c r="D103" s="39">
        <v>4.7099999999999998E-6</v>
      </c>
      <c r="E103" s="30">
        <v>2.03E-4</v>
      </c>
      <c r="F103" s="35" t="s">
        <v>29</v>
      </c>
    </row>
    <row r="104" spans="1:6" x14ac:dyDescent="0.2">
      <c r="A104" s="30" t="s">
        <v>1449</v>
      </c>
      <c r="B104" s="15">
        <v>108</v>
      </c>
      <c r="C104" s="15" t="s">
        <v>1879</v>
      </c>
      <c r="D104" s="39">
        <v>4.9400000000000001E-6</v>
      </c>
      <c r="E104" s="30">
        <v>2.0799999999999999E-4</v>
      </c>
      <c r="F104" s="35" t="s">
        <v>29</v>
      </c>
    </row>
    <row r="105" spans="1:6" x14ac:dyDescent="0.2">
      <c r="A105" s="30" t="s">
        <v>1501</v>
      </c>
      <c r="B105" s="15">
        <v>185</v>
      </c>
      <c r="C105" s="15" t="s">
        <v>1880</v>
      </c>
      <c r="D105" s="39">
        <v>4.9400000000000001E-6</v>
      </c>
      <c r="E105" s="30">
        <v>2.0799999999999999E-4</v>
      </c>
      <c r="F105" s="38" t="s">
        <v>41</v>
      </c>
    </row>
    <row r="106" spans="1:6" x14ac:dyDescent="0.2">
      <c r="A106" s="30" t="s">
        <v>1459</v>
      </c>
      <c r="B106" s="15">
        <v>87</v>
      </c>
      <c r="C106" s="15" t="s">
        <v>1881</v>
      </c>
      <c r="D106" s="39">
        <v>5.4199999999999998E-6</v>
      </c>
      <c r="E106" s="30">
        <v>2.2599999999999999E-4</v>
      </c>
      <c r="F106" s="29" t="s">
        <v>26</v>
      </c>
    </row>
    <row r="107" spans="1:6" x14ac:dyDescent="0.2">
      <c r="A107" s="30" t="s">
        <v>771</v>
      </c>
      <c r="B107" s="15">
        <v>155</v>
      </c>
      <c r="C107" s="15" t="s">
        <v>1882</v>
      </c>
      <c r="D107" s="39">
        <v>5.6099999999999997E-6</v>
      </c>
      <c r="E107" s="30">
        <v>2.32E-4</v>
      </c>
      <c r="F107" s="31" t="s">
        <v>48</v>
      </c>
    </row>
    <row r="108" spans="1:6" x14ac:dyDescent="0.2">
      <c r="A108" s="30" t="s">
        <v>1172</v>
      </c>
      <c r="B108" s="15">
        <v>144</v>
      </c>
      <c r="C108" s="15" t="s">
        <v>1883</v>
      </c>
      <c r="D108" s="39">
        <v>5.7100000000000004E-6</v>
      </c>
      <c r="E108" s="30">
        <v>2.34E-4</v>
      </c>
      <c r="F108" s="29" t="s">
        <v>26</v>
      </c>
    </row>
    <row r="109" spans="1:6" x14ac:dyDescent="0.2">
      <c r="A109" s="30" t="s">
        <v>1562</v>
      </c>
      <c r="B109" s="15">
        <v>373</v>
      </c>
      <c r="C109" s="15" t="s">
        <v>1884</v>
      </c>
      <c r="D109" s="39">
        <v>6.1700000000000002E-6</v>
      </c>
      <c r="E109" s="30">
        <v>2.4800000000000001E-4</v>
      </c>
      <c r="F109" s="29" t="s">
        <v>26</v>
      </c>
    </row>
    <row r="110" spans="1:6" x14ac:dyDescent="0.2">
      <c r="A110" s="30" t="s">
        <v>1651</v>
      </c>
      <c r="B110" s="15">
        <v>86</v>
      </c>
      <c r="C110" s="15" t="s">
        <v>1885</v>
      </c>
      <c r="D110" s="39">
        <v>6.2299999999999996E-6</v>
      </c>
      <c r="E110" s="30">
        <v>2.4800000000000001E-4</v>
      </c>
      <c r="F110" s="35" t="s">
        <v>29</v>
      </c>
    </row>
    <row r="111" spans="1:6" x14ac:dyDescent="0.2">
      <c r="A111" s="30" t="s">
        <v>1334</v>
      </c>
      <c r="B111" s="15">
        <v>86</v>
      </c>
      <c r="C111" s="15" t="s">
        <v>1885</v>
      </c>
      <c r="D111" s="39">
        <v>6.2299999999999996E-6</v>
      </c>
      <c r="E111" s="30">
        <v>2.4800000000000001E-4</v>
      </c>
      <c r="F111" s="31" t="s">
        <v>48</v>
      </c>
    </row>
    <row r="112" spans="1:6" x14ac:dyDescent="0.2">
      <c r="A112" s="30" t="s">
        <v>1742</v>
      </c>
      <c r="B112" s="15">
        <v>154</v>
      </c>
      <c r="C112" s="15" t="s">
        <v>1886</v>
      </c>
      <c r="D112" s="39">
        <v>6.2999999999999998E-6</v>
      </c>
      <c r="E112" s="30">
        <v>2.4899999999999998E-4</v>
      </c>
      <c r="F112" s="29" t="s">
        <v>26</v>
      </c>
    </row>
    <row r="113" spans="1:6" x14ac:dyDescent="0.2">
      <c r="A113" s="30" t="s">
        <v>1695</v>
      </c>
      <c r="B113" s="15">
        <v>106</v>
      </c>
      <c r="C113" s="15" t="s">
        <v>1887</v>
      </c>
      <c r="D113" s="39">
        <v>6.4200000000000004E-6</v>
      </c>
      <c r="E113" s="30">
        <v>2.5099999999999998E-4</v>
      </c>
      <c r="F113" s="31" t="s">
        <v>48</v>
      </c>
    </row>
    <row r="114" spans="1:6" x14ac:dyDescent="0.2">
      <c r="A114" s="30" t="s">
        <v>1888</v>
      </c>
      <c r="B114" s="15">
        <v>245</v>
      </c>
      <c r="C114" s="15" t="s">
        <v>1889</v>
      </c>
      <c r="D114" s="39">
        <v>6.9299999999999997E-6</v>
      </c>
      <c r="E114" s="30">
        <v>2.6899999999999998E-4</v>
      </c>
      <c r="F114" s="29" t="s">
        <v>26</v>
      </c>
    </row>
    <row r="115" spans="1:6" x14ac:dyDescent="0.2">
      <c r="A115" s="30" t="s">
        <v>1386</v>
      </c>
      <c r="B115" s="15">
        <v>85</v>
      </c>
      <c r="C115" s="15" t="s">
        <v>1890</v>
      </c>
      <c r="D115" s="39">
        <v>7.17E-6</v>
      </c>
      <c r="E115" s="30">
        <v>2.7599999999999999E-4</v>
      </c>
      <c r="F115" s="31" t="s">
        <v>48</v>
      </c>
    </row>
    <row r="116" spans="1:6" x14ac:dyDescent="0.2">
      <c r="A116" s="30" t="s">
        <v>1618</v>
      </c>
      <c r="B116" s="15">
        <v>138</v>
      </c>
      <c r="C116" s="15" t="s">
        <v>1891</v>
      </c>
      <c r="D116" s="39">
        <v>7.25E-6</v>
      </c>
      <c r="E116" s="30">
        <v>2.7700000000000001E-4</v>
      </c>
      <c r="F116" s="29" t="s">
        <v>26</v>
      </c>
    </row>
    <row r="117" spans="1:6" x14ac:dyDescent="0.2">
      <c r="A117" s="30" t="s">
        <v>1191</v>
      </c>
      <c r="B117" s="15">
        <v>206</v>
      </c>
      <c r="C117" s="15" t="s">
        <v>1892</v>
      </c>
      <c r="D117" s="39">
        <v>7.6299999999999998E-6</v>
      </c>
      <c r="E117" s="30">
        <v>2.8899999999999998E-4</v>
      </c>
      <c r="F117" s="35" t="s">
        <v>29</v>
      </c>
    </row>
    <row r="118" spans="1:6" x14ac:dyDescent="0.2">
      <c r="A118" s="30" t="s">
        <v>1893</v>
      </c>
      <c r="B118" s="15">
        <v>153</v>
      </c>
      <c r="C118" s="15" t="s">
        <v>1894</v>
      </c>
      <c r="D118" s="39">
        <v>7.9300000000000003E-6</v>
      </c>
      <c r="E118" s="30">
        <v>2.9700000000000001E-4</v>
      </c>
      <c r="F118" s="29" t="s">
        <v>26</v>
      </c>
    </row>
    <row r="119" spans="1:6" x14ac:dyDescent="0.2">
      <c r="A119" s="30" t="s">
        <v>1703</v>
      </c>
      <c r="B119" s="15">
        <v>137</v>
      </c>
      <c r="C119" s="15" t="s">
        <v>1895</v>
      </c>
      <c r="D119" s="39">
        <v>8.1699999999999997E-6</v>
      </c>
      <c r="E119" s="30">
        <v>3.0400000000000002E-4</v>
      </c>
      <c r="F119" s="35" t="s">
        <v>29</v>
      </c>
    </row>
    <row r="120" spans="1:6" x14ac:dyDescent="0.2">
      <c r="A120" s="30" t="s">
        <v>1026</v>
      </c>
      <c r="B120" s="15">
        <v>104</v>
      </c>
      <c r="C120" s="15" t="s">
        <v>1896</v>
      </c>
      <c r="D120" s="39">
        <v>8.3499999999999997E-6</v>
      </c>
      <c r="E120" s="30">
        <v>3.0800000000000001E-4</v>
      </c>
      <c r="F120" s="29" t="s">
        <v>26</v>
      </c>
    </row>
    <row r="121" spans="1:6" x14ac:dyDescent="0.2">
      <c r="A121" s="30" t="s">
        <v>1897</v>
      </c>
      <c r="B121" s="15">
        <v>399</v>
      </c>
      <c r="C121" s="15" t="s">
        <v>1898</v>
      </c>
      <c r="D121" s="39">
        <v>8.5699999999999993E-6</v>
      </c>
      <c r="E121" s="30">
        <v>3.1300000000000002E-4</v>
      </c>
      <c r="F121" s="29" t="s">
        <v>26</v>
      </c>
    </row>
    <row r="122" spans="1:6" x14ac:dyDescent="0.2">
      <c r="A122" s="30" t="s">
        <v>692</v>
      </c>
      <c r="B122" s="15">
        <v>151</v>
      </c>
      <c r="C122" s="15" t="s">
        <v>1899</v>
      </c>
      <c r="D122" s="39">
        <v>8.8899999999999996E-6</v>
      </c>
      <c r="E122" s="30">
        <v>3.2000000000000003E-4</v>
      </c>
      <c r="F122" s="31" t="s">
        <v>48</v>
      </c>
    </row>
    <row r="123" spans="1:6" x14ac:dyDescent="0.2">
      <c r="A123" s="30" t="s">
        <v>1633</v>
      </c>
      <c r="B123" s="15">
        <v>434</v>
      </c>
      <c r="C123" s="15" t="s">
        <v>1900</v>
      </c>
      <c r="D123" s="39">
        <v>8.8999999999999995E-6</v>
      </c>
      <c r="E123" s="30">
        <v>3.2000000000000003E-4</v>
      </c>
      <c r="F123" s="29" t="s">
        <v>26</v>
      </c>
    </row>
    <row r="124" spans="1:6" x14ac:dyDescent="0.2">
      <c r="A124" s="30" t="s">
        <v>1901</v>
      </c>
      <c r="B124" s="15">
        <v>83</v>
      </c>
      <c r="C124" s="15" t="s">
        <v>1902</v>
      </c>
      <c r="D124" s="39">
        <v>9.4800000000000007E-6</v>
      </c>
      <c r="E124" s="30">
        <v>3.3799999999999998E-4</v>
      </c>
      <c r="F124" s="29" t="s">
        <v>26</v>
      </c>
    </row>
    <row r="125" spans="1:6" x14ac:dyDescent="0.2">
      <c r="A125" s="30" t="s">
        <v>1341</v>
      </c>
      <c r="B125" s="15">
        <v>121</v>
      </c>
      <c r="C125" s="15" t="s">
        <v>1903</v>
      </c>
      <c r="D125" s="39">
        <v>9.6299999999999993E-6</v>
      </c>
      <c r="E125" s="30">
        <v>3.4099999999999999E-4</v>
      </c>
      <c r="F125" s="35" t="s">
        <v>29</v>
      </c>
    </row>
    <row r="126" spans="1:6" x14ac:dyDescent="0.2">
      <c r="A126" s="30" t="s">
        <v>24</v>
      </c>
      <c r="B126" s="15">
        <v>662</v>
      </c>
      <c r="C126" s="15" t="s">
        <v>49</v>
      </c>
      <c r="D126" s="39">
        <v>1.01E-5</v>
      </c>
      <c r="E126" s="30">
        <v>3.5300000000000002E-4</v>
      </c>
      <c r="F126" s="29" t="s">
        <v>26</v>
      </c>
    </row>
    <row r="127" spans="1:6" x14ac:dyDescent="0.2">
      <c r="A127" s="30" t="s">
        <v>1624</v>
      </c>
      <c r="B127" s="15">
        <v>264</v>
      </c>
      <c r="C127" s="15" t="s">
        <v>1904</v>
      </c>
      <c r="D127" s="39">
        <v>1.0699999999999999E-5</v>
      </c>
      <c r="E127" s="30">
        <v>3.7399999999999998E-4</v>
      </c>
      <c r="F127" s="29" t="s">
        <v>26</v>
      </c>
    </row>
    <row r="128" spans="1:6" x14ac:dyDescent="0.2">
      <c r="A128" s="30" t="s">
        <v>1036</v>
      </c>
      <c r="B128" s="15">
        <v>120</v>
      </c>
      <c r="C128" s="15" t="s">
        <v>1905</v>
      </c>
      <c r="D128" s="39">
        <v>1.0900000000000001E-5</v>
      </c>
      <c r="E128" s="30">
        <v>3.7399999999999998E-4</v>
      </c>
      <c r="F128" s="29" t="s">
        <v>26</v>
      </c>
    </row>
    <row r="129" spans="1:6" x14ac:dyDescent="0.2">
      <c r="A129" s="30" t="s">
        <v>1906</v>
      </c>
      <c r="B129" s="15">
        <v>119</v>
      </c>
      <c r="C129" s="15" t="s">
        <v>1905</v>
      </c>
      <c r="D129" s="39">
        <v>1.0900000000000001E-5</v>
      </c>
      <c r="E129" s="30">
        <v>3.7399999999999998E-4</v>
      </c>
      <c r="F129" s="29" t="s">
        <v>26</v>
      </c>
    </row>
    <row r="130" spans="1:6" x14ac:dyDescent="0.2">
      <c r="A130" s="30" t="s">
        <v>1907</v>
      </c>
      <c r="B130" s="15">
        <v>163</v>
      </c>
      <c r="C130" s="15" t="s">
        <v>1908</v>
      </c>
      <c r="D130" s="39">
        <v>1.1199999999999999E-5</v>
      </c>
      <c r="E130" s="30">
        <v>3.77E-4</v>
      </c>
      <c r="F130" s="35" t="s">
        <v>29</v>
      </c>
    </row>
    <row r="131" spans="1:6" x14ac:dyDescent="0.2">
      <c r="A131" s="30" t="s">
        <v>1144</v>
      </c>
      <c r="B131" s="15">
        <v>149</v>
      </c>
      <c r="C131" s="15" t="s">
        <v>1909</v>
      </c>
      <c r="D131" s="39">
        <v>1.1199999999999999E-5</v>
      </c>
      <c r="E131" s="30">
        <v>3.77E-4</v>
      </c>
      <c r="F131" s="35" t="s">
        <v>29</v>
      </c>
    </row>
    <row r="132" spans="1:6" x14ac:dyDescent="0.2">
      <c r="A132" s="30" t="s">
        <v>1910</v>
      </c>
      <c r="B132" s="15">
        <v>274</v>
      </c>
      <c r="C132" s="15" t="s">
        <v>1911</v>
      </c>
      <c r="D132" s="39">
        <v>1.13E-5</v>
      </c>
      <c r="E132" s="30">
        <v>3.7800000000000003E-4</v>
      </c>
      <c r="F132" s="38" t="s">
        <v>41</v>
      </c>
    </row>
    <row r="133" spans="1:6" x14ac:dyDescent="0.2">
      <c r="A133" s="30" t="s">
        <v>1912</v>
      </c>
      <c r="B133" s="15">
        <v>101</v>
      </c>
      <c r="C133" s="15" t="s">
        <v>1913</v>
      </c>
      <c r="D133" s="39">
        <v>1.24E-5</v>
      </c>
      <c r="E133" s="30">
        <v>4.1100000000000002E-4</v>
      </c>
      <c r="F133" s="31" t="s">
        <v>48</v>
      </c>
    </row>
    <row r="134" spans="1:6" x14ac:dyDescent="0.2">
      <c r="A134" s="30" t="s">
        <v>996</v>
      </c>
      <c r="B134" s="15">
        <v>82</v>
      </c>
      <c r="C134" s="15" t="s">
        <v>1914</v>
      </c>
      <c r="D134" s="39">
        <v>1.2500000000000001E-5</v>
      </c>
      <c r="E134" s="30">
        <v>4.1399999999999998E-4</v>
      </c>
      <c r="F134" s="32" t="s">
        <v>587</v>
      </c>
    </row>
    <row r="135" spans="1:6" x14ac:dyDescent="0.2">
      <c r="A135" s="30" t="s">
        <v>1915</v>
      </c>
      <c r="B135" s="15">
        <v>272</v>
      </c>
      <c r="C135" s="15" t="s">
        <v>1916</v>
      </c>
      <c r="D135" s="39">
        <v>1.3499999999999999E-5</v>
      </c>
      <c r="E135" s="30">
        <v>4.4299999999999998E-4</v>
      </c>
      <c r="F135" s="38" t="s">
        <v>41</v>
      </c>
    </row>
    <row r="136" spans="1:6" x14ac:dyDescent="0.2">
      <c r="A136" s="30" t="s">
        <v>1917</v>
      </c>
      <c r="B136" s="15">
        <v>161</v>
      </c>
      <c r="C136" s="15" t="s">
        <v>1918</v>
      </c>
      <c r="D136" s="39">
        <v>1.3900000000000001E-5</v>
      </c>
      <c r="E136" s="30">
        <v>4.5100000000000001E-4</v>
      </c>
      <c r="F136" s="29" t="s">
        <v>26</v>
      </c>
    </row>
    <row r="137" spans="1:6" x14ac:dyDescent="0.2">
      <c r="A137" s="30" t="s">
        <v>1649</v>
      </c>
      <c r="B137" s="15">
        <v>100</v>
      </c>
      <c r="C137" s="15" t="s">
        <v>1919</v>
      </c>
      <c r="D137" s="39">
        <v>1.4100000000000001E-5</v>
      </c>
      <c r="E137" s="30">
        <v>4.5100000000000001E-4</v>
      </c>
      <c r="F137" s="29" t="s">
        <v>26</v>
      </c>
    </row>
    <row r="138" spans="1:6" x14ac:dyDescent="0.2">
      <c r="A138" s="30" t="s">
        <v>1920</v>
      </c>
      <c r="B138" s="15">
        <v>100</v>
      </c>
      <c r="C138" s="15" t="s">
        <v>1919</v>
      </c>
      <c r="D138" s="39">
        <v>1.4100000000000001E-5</v>
      </c>
      <c r="E138" s="30">
        <v>4.5100000000000001E-4</v>
      </c>
      <c r="F138" s="29" t="s">
        <v>26</v>
      </c>
    </row>
    <row r="139" spans="1:6" x14ac:dyDescent="0.2">
      <c r="A139" s="30" t="s">
        <v>1511</v>
      </c>
      <c r="B139" s="15">
        <v>188</v>
      </c>
      <c r="C139" s="15" t="s">
        <v>1921</v>
      </c>
      <c r="D139" s="39">
        <v>1.45E-5</v>
      </c>
      <c r="E139" s="30">
        <v>4.6200000000000001E-4</v>
      </c>
      <c r="F139" s="38" t="s">
        <v>41</v>
      </c>
    </row>
    <row r="140" spans="1:6" x14ac:dyDescent="0.2">
      <c r="A140" s="30" t="s">
        <v>1922</v>
      </c>
      <c r="B140" s="15">
        <v>116</v>
      </c>
      <c r="C140" s="15" t="s">
        <v>1923</v>
      </c>
      <c r="D140" s="39">
        <v>1.5800000000000001E-5</v>
      </c>
      <c r="E140" s="30">
        <v>4.9899999999999999E-4</v>
      </c>
      <c r="F140" s="29" t="s">
        <v>26</v>
      </c>
    </row>
    <row r="141" spans="1:6" x14ac:dyDescent="0.2">
      <c r="A141" s="30" t="s">
        <v>1326</v>
      </c>
      <c r="B141" s="15">
        <v>99</v>
      </c>
      <c r="C141" s="15" t="s">
        <v>1924</v>
      </c>
      <c r="D141" s="39">
        <v>1.5999999999999999E-5</v>
      </c>
      <c r="E141" s="30">
        <v>5.0000000000000001E-4</v>
      </c>
      <c r="F141" s="35" t="s">
        <v>29</v>
      </c>
    </row>
    <row r="142" spans="1:6" x14ac:dyDescent="0.2">
      <c r="A142" s="30" t="s">
        <v>1370</v>
      </c>
      <c r="B142" s="15">
        <v>186</v>
      </c>
      <c r="C142" s="15" t="s">
        <v>1925</v>
      </c>
      <c r="D142" s="39">
        <v>1.6099999999999998E-5</v>
      </c>
      <c r="E142" s="30">
        <v>5.0000000000000001E-4</v>
      </c>
      <c r="F142" s="29" t="s">
        <v>26</v>
      </c>
    </row>
    <row r="143" spans="1:6" x14ac:dyDescent="0.2">
      <c r="A143" s="30" t="s">
        <v>1926</v>
      </c>
      <c r="B143" s="15">
        <v>270</v>
      </c>
      <c r="C143" s="15" t="s">
        <v>1927</v>
      </c>
      <c r="D143" s="39">
        <v>1.6200000000000001E-5</v>
      </c>
      <c r="E143" s="30">
        <v>5.0000000000000001E-4</v>
      </c>
      <c r="F143" s="38" t="s">
        <v>41</v>
      </c>
    </row>
    <row r="144" spans="1:6" x14ac:dyDescent="0.2">
      <c r="A144" s="30" t="s">
        <v>1264</v>
      </c>
      <c r="B144" s="15">
        <v>79</v>
      </c>
      <c r="C144" s="15" t="s">
        <v>1928</v>
      </c>
      <c r="D144" s="39">
        <v>1.66E-5</v>
      </c>
      <c r="E144" s="30">
        <v>5.04E-4</v>
      </c>
      <c r="F144" s="29" t="s">
        <v>26</v>
      </c>
    </row>
    <row r="145" spans="1:6" x14ac:dyDescent="0.2">
      <c r="A145" s="30" t="s">
        <v>1929</v>
      </c>
      <c r="B145" s="15">
        <v>131</v>
      </c>
      <c r="C145" s="15" t="s">
        <v>1930</v>
      </c>
      <c r="D145" s="39">
        <v>1.6699999999999999E-5</v>
      </c>
      <c r="E145" s="30">
        <v>5.04E-4</v>
      </c>
      <c r="F145" s="35" t="s">
        <v>29</v>
      </c>
    </row>
    <row r="146" spans="1:6" x14ac:dyDescent="0.2">
      <c r="A146" s="30" t="s">
        <v>1931</v>
      </c>
      <c r="B146" s="15">
        <v>131</v>
      </c>
      <c r="C146" s="15" t="s">
        <v>1930</v>
      </c>
      <c r="D146" s="39">
        <v>1.6699999999999999E-5</v>
      </c>
      <c r="E146" s="30">
        <v>5.04E-4</v>
      </c>
      <c r="F146" s="29" t="s">
        <v>26</v>
      </c>
    </row>
    <row r="147" spans="1:6" x14ac:dyDescent="0.2">
      <c r="A147" s="30" t="s">
        <v>1337</v>
      </c>
      <c r="B147" s="15">
        <v>146</v>
      </c>
      <c r="C147" s="15" t="s">
        <v>1932</v>
      </c>
      <c r="D147" s="39">
        <v>1.77E-5</v>
      </c>
      <c r="E147" s="30">
        <v>5.2999999999999998E-4</v>
      </c>
      <c r="F147" s="35" t="s">
        <v>29</v>
      </c>
    </row>
    <row r="148" spans="1:6" x14ac:dyDescent="0.2">
      <c r="A148" s="30" t="s">
        <v>1419</v>
      </c>
      <c r="B148" s="15">
        <v>185</v>
      </c>
      <c r="C148" s="15" t="s">
        <v>1933</v>
      </c>
      <c r="D148" s="39">
        <v>1.7900000000000001E-5</v>
      </c>
      <c r="E148" s="30">
        <v>5.2999999999999998E-4</v>
      </c>
      <c r="F148" s="29" t="s">
        <v>26</v>
      </c>
    </row>
    <row r="149" spans="1:6" x14ac:dyDescent="0.2">
      <c r="A149" s="30" t="s">
        <v>1277</v>
      </c>
      <c r="B149" s="15">
        <v>185</v>
      </c>
      <c r="C149" s="15" t="s">
        <v>1933</v>
      </c>
      <c r="D149" s="39">
        <v>1.7900000000000001E-5</v>
      </c>
      <c r="E149" s="30">
        <v>5.2999999999999998E-4</v>
      </c>
      <c r="F149" s="35" t="s">
        <v>29</v>
      </c>
    </row>
    <row r="150" spans="1:6" x14ac:dyDescent="0.2">
      <c r="A150" s="30" t="s">
        <v>1554</v>
      </c>
      <c r="B150" s="15">
        <v>235</v>
      </c>
      <c r="C150" s="15" t="s">
        <v>1934</v>
      </c>
      <c r="D150" s="39">
        <v>1.8E-5</v>
      </c>
      <c r="E150" s="30">
        <v>5.2999999999999998E-4</v>
      </c>
      <c r="F150" s="29" t="s">
        <v>26</v>
      </c>
    </row>
    <row r="151" spans="1:6" x14ac:dyDescent="0.2">
      <c r="A151" s="30" t="s">
        <v>1691</v>
      </c>
      <c r="B151" s="15">
        <v>98</v>
      </c>
      <c r="C151" s="15" t="s">
        <v>1935</v>
      </c>
      <c r="D151" s="39">
        <v>1.8300000000000001E-5</v>
      </c>
      <c r="E151" s="30">
        <v>5.3499999999999999E-4</v>
      </c>
      <c r="F151" s="31" t="s">
        <v>48</v>
      </c>
    </row>
    <row r="152" spans="1:6" x14ac:dyDescent="0.2">
      <c r="A152" s="30" t="s">
        <v>899</v>
      </c>
      <c r="B152" s="15">
        <v>97</v>
      </c>
      <c r="C152" s="15" t="s">
        <v>1936</v>
      </c>
      <c r="D152" s="39">
        <v>2.0800000000000001E-5</v>
      </c>
      <c r="E152" s="30">
        <v>6.0499999999999996E-4</v>
      </c>
      <c r="F152" s="35" t="s">
        <v>29</v>
      </c>
    </row>
    <row r="153" spans="1:6" x14ac:dyDescent="0.2">
      <c r="A153" s="30" t="s">
        <v>1677</v>
      </c>
      <c r="B153" s="15">
        <v>129</v>
      </c>
      <c r="C153" s="15" t="s">
        <v>1937</v>
      </c>
      <c r="D153" s="39">
        <v>2.1100000000000001E-5</v>
      </c>
      <c r="E153" s="30">
        <v>6.0899999999999995E-4</v>
      </c>
      <c r="F153" s="36" t="s">
        <v>631</v>
      </c>
    </row>
    <row r="154" spans="1:6" x14ac:dyDescent="0.2">
      <c r="A154" s="30" t="s">
        <v>1223</v>
      </c>
      <c r="B154" s="15">
        <v>96</v>
      </c>
      <c r="C154" s="15" t="s">
        <v>1938</v>
      </c>
      <c r="D154" s="39">
        <v>2.37E-5</v>
      </c>
      <c r="E154" s="30">
        <v>6.8000000000000005E-4</v>
      </c>
      <c r="F154" s="29" t="s">
        <v>26</v>
      </c>
    </row>
    <row r="155" spans="1:6" x14ac:dyDescent="0.2">
      <c r="A155" s="30" t="s">
        <v>1533</v>
      </c>
      <c r="B155" s="15">
        <v>76</v>
      </c>
      <c r="C155" s="15" t="s">
        <v>1939</v>
      </c>
      <c r="D155" s="39">
        <v>2.5199999999999999E-5</v>
      </c>
      <c r="E155" s="30">
        <v>6.9999999999999999E-4</v>
      </c>
      <c r="F155" s="36" t="s">
        <v>631</v>
      </c>
    </row>
    <row r="156" spans="1:6" x14ac:dyDescent="0.2">
      <c r="A156" s="30" t="s">
        <v>1457</v>
      </c>
      <c r="B156" s="15">
        <v>76</v>
      </c>
      <c r="C156" s="15" t="s">
        <v>1939</v>
      </c>
      <c r="D156" s="39">
        <v>2.5199999999999999E-5</v>
      </c>
      <c r="E156" s="30">
        <v>6.9999999999999999E-4</v>
      </c>
      <c r="F156" s="31" t="s">
        <v>48</v>
      </c>
    </row>
    <row r="157" spans="1:6" x14ac:dyDescent="0.2">
      <c r="A157" s="30" t="s">
        <v>1534</v>
      </c>
      <c r="B157" s="15">
        <v>76</v>
      </c>
      <c r="C157" s="15" t="s">
        <v>1939</v>
      </c>
      <c r="D157" s="39">
        <v>2.5199999999999999E-5</v>
      </c>
      <c r="E157" s="30">
        <v>6.9999999999999999E-4</v>
      </c>
      <c r="F157" s="31" t="s">
        <v>48</v>
      </c>
    </row>
    <row r="158" spans="1:6" x14ac:dyDescent="0.2">
      <c r="A158" s="30" t="s">
        <v>1639</v>
      </c>
      <c r="B158" s="15">
        <v>76</v>
      </c>
      <c r="C158" s="15" t="s">
        <v>1939</v>
      </c>
      <c r="D158" s="39">
        <v>2.5199999999999999E-5</v>
      </c>
      <c r="E158" s="30">
        <v>6.9999999999999999E-4</v>
      </c>
      <c r="F158" s="35" t="s">
        <v>29</v>
      </c>
    </row>
    <row r="159" spans="1:6" x14ac:dyDescent="0.2">
      <c r="A159" s="30" t="s">
        <v>1009</v>
      </c>
      <c r="B159" s="15">
        <v>76</v>
      </c>
      <c r="C159" s="15" t="s">
        <v>1939</v>
      </c>
      <c r="D159" s="39">
        <v>2.5199999999999999E-5</v>
      </c>
      <c r="E159" s="30">
        <v>6.9999999999999999E-4</v>
      </c>
      <c r="F159" s="29" t="s">
        <v>26</v>
      </c>
    </row>
    <row r="160" spans="1:6" x14ac:dyDescent="0.2">
      <c r="A160" s="30" t="s">
        <v>1414</v>
      </c>
      <c r="B160" s="15">
        <v>586</v>
      </c>
      <c r="C160" s="15" t="s">
        <v>1940</v>
      </c>
      <c r="D160" s="39">
        <v>2.5899999999999999E-5</v>
      </c>
      <c r="E160" s="30">
        <v>7.1400000000000001E-4</v>
      </c>
      <c r="F160" s="29" t="s">
        <v>26</v>
      </c>
    </row>
    <row r="161" spans="1:6" x14ac:dyDescent="0.2">
      <c r="A161" s="30" t="s">
        <v>1732</v>
      </c>
      <c r="B161" s="15">
        <v>127</v>
      </c>
      <c r="C161" s="15" t="s">
        <v>1941</v>
      </c>
      <c r="D161" s="39">
        <v>2.6699999999999998E-5</v>
      </c>
      <c r="E161" s="30">
        <v>7.3200000000000001E-4</v>
      </c>
      <c r="F161" s="29" t="s">
        <v>26</v>
      </c>
    </row>
    <row r="162" spans="1:6" x14ac:dyDescent="0.2">
      <c r="A162" s="30" t="s">
        <v>1552</v>
      </c>
      <c r="B162" s="15">
        <v>142</v>
      </c>
      <c r="C162" s="15" t="s">
        <v>1942</v>
      </c>
      <c r="D162" s="39">
        <v>2.7800000000000001E-5</v>
      </c>
      <c r="E162" s="30">
        <v>7.5699999999999997E-4</v>
      </c>
      <c r="F162" s="32" t="s">
        <v>587</v>
      </c>
    </row>
    <row r="163" spans="1:6" x14ac:dyDescent="0.2">
      <c r="A163" s="30" t="s">
        <v>1943</v>
      </c>
      <c r="B163" s="15">
        <v>75</v>
      </c>
      <c r="C163" s="15" t="s">
        <v>1944</v>
      </c>
      <c r="D163" s="39">
        <v>2.9E-5</v>
      </c>
      <c r="E163" s="30">
        <v>7.8100000000000001E-4</v>
      </c>
      <c r="F163" s="29" t="s">
        <v>26</v>
      </c>
    </row>
    <row r="164" spans="1:6" x14ac:dyDescent="0.2">
      <c r="A164" s="30" t="s">
        <v>1576</v>
      </c>
      <c r="B164" s="15">
        <v>75</v>
      </c>
      <c r="C164" s="15" t="s">
        <v>1944</v>
      </c>
      <c r="D164" s="39">
        <v>2.9E-5</v>
      </c>
      <c r="E164" s="30">
        <v>7.8100000000000001E-4</v>
      </c>
      <c r="F164" s="35" t="s">
        <v>29</v>
      </c>
    </row>
    <row r="165" spans="1:6" x14ac:dyDescent="0.2">
      <c r="A165" s="30" t="s">
        <v>1529</v>
      </c>
      <c r="B165" s="15">
        <v>240</v>
      </c>
      <c r="C165" s="15" t="s">
        <v>1945</v>
      </c>
      <c r="D165" s="39">
        <v>3.0599999999999998E-5</v>
      </c>
      <c r="E165" s="30">
        <v>8.1800000000000004E-4</v>
      </c>
      <c r="F165" s="29" t="s">
        <v>26</v>
      </c>
    </row>
    <row r="166" spans="1:6" x14ac:dyDescent="0.2">
      <c r="A166" s="30" t="s">
        <v>1946</v>
      </c>
      <c r="B166" s="15">
        <v>262</v>
      </c>
      <c r="C166" s="15" t="s">
        <v>1947</v>
      </c>
      <c r="D166" s="39">
        <v>3.3000000000000003E-5</v>
      </c>
      <c r="E166" s="30">
        <v>8.7000000000000001E-4</v>
      </c>
      <c r="F166" s="38" t="s">
        <v>41</v>
      </c>
    </row>
    <row r="167" spans="1:6" x14ac:dyDescent="0.2">
      <c r="A167" s="30" t="s">
        <v>1948</v>
      </c>
      <c r="B167" s="15">
        <v>262</v>
      </c>
      <c r="C167" s="15" t="s">
        <v>1947</v>
      </c>
      <c r="D167" s="39">
        <v>3.3000000000000003E-5</v>
      </c>
      <c r="E167" s="30">
        <v>8.7000000000000001E-4</v>
      </c>
      <c r="F167" s="38" t="s">
        <v>41</v>
      </c>
    </row>
    <row r="168" spans="1:6" x14ac:dyDescent="0.2">
      <c r="A168" s="30" t="s">
        <v>1728</v>
      </c>
      <c r="B168" s="15">
        <v>110</v>
      </c>
      <c r="C168" s="15" t="s">
        <v>1949</v>
      </c>
      <c r="D168" s="39">
        <v>3.3099999999999998E-5</v>
      </c>
      <c r="E168" s="30">
        <v>8.7000000000000001E-4</v>
      </c>
      <c r="F168" s="31" t="s">
        <v>48</v>
      </c>
    </row>
    <row r="169" spans="1:6" x14ac:dyDescent="0.2">
      <c r="A169" s="30" t="s">
        <v>1612</v>
      </c>
      <c r="B169" s="15">
        <v>74</v>
      </c>
      <c r="C169" s="15" t="s">
        <v>1950</v>
      </c>
      <c r="D169" s="39">
        <v>3.3399999999999999E-5</v>
      </c>
      <c r="E169" s="30">
        <v>8.7100000000000003E-4</v>
      </c>
      <c r="F169" s="36" t="s">
        <v>631</v>
      </c>
    </row>
    <row r="170" spans="1:6" x14ac:dyDescent="0.2">
      <c r="A170" s="30" t="s">
        <v>1197</v>
      </c>
      <c r="B170" s="15">
        <v>93</v>
      </c>
      <c r="C170" s="15" t="s">
        <v>1951</v>
      </c>
      <c r="D170" s="39">
        <v>3.4999999999999997E-5</v>
      </c>
      <c r="E170" s="30">
        <v>9.0399999999999996E-4</v>
      </c>
      <c r="F170" s="35" t="s">
        <v>29</v>
      </c>
    </row>
    <row r="171" spans="1:6" x14ac:dyDescent="0.2">
      <c r="A171" s="30" t="s">
        <v>1952</v>
      </c>
      <c r="B171" s="15">
        <v>93</v>
      </c>
      <c r="C171" s="15" t="s">
        <v>1951</v>
      </c>
      <c r="D171" s="39">
        <v>3.4999999999999997E-5</v>
      </c>
      <c r="E171" s="30">
        <v>9.0399999999999996E-4</v>
      </c>
      <c r="F171" s="35" t="s">
        <v>29</v>
      </c>
    </row>
    <row r="172" spans="1:6" x14ac:dyDescent="0.2">
      <c r="A172" s="30" t="s">
        <v>1351</v>
      </c>
      <c r="B172" s="15">
        <v>178</v>
      </c>
      <c r="C172" s="15" t="s">
        <v>1953</v>
      </c>
      <c r="D172" s="39">
        <v>3.68E-5</v>
      </c>
      <c r="E172" s="30">
        <v>9.4399999999999996E-4</v>
      </c>
      <c r="F172" s="29" t="s">
        <v>26</v>
      </c>
    </row>
    <row r="173" spans="1:6" x14ac:dyDescent="0.2">
      <c r="A173" s="30" t="s">
        <v>1954</v>
      </c>
      <c r="B173" s="15">
        <v>73</v>
      </c>
      <c r="C173" s="15" t="s">
        <v>1955</v>
      </c>
      <c r="D173" s="39">
        <v>3.8399999999999998E-5</v>
      </c>
      <c r="E173" s="30">
        <v>9.7300000000000002E-4</v>
      </c>
      <c r="F173" s="29" t="s">
        <v>26</v>
      </c>
    </row>
    <row r="174" spans="1:6" x14ac:dyDescent="0.2">
      <c r="A174" s="30" t="s">
        <v>1956</v>
      </c>
      <c r="B174" s="15">
        <v>74</v>
      </c>
      <c r="C174" s="15" t="s">
        <v>1955</v>
      </c>
      <c r="D174" s="39">
        <v>3.8399999999999998E-5</v>
      </c>
      <c r="E174" s="30">
        <v>9.7300000000000002E-4</v>
      </c>
      <c r="F174" s="29" t="s">
        <v>26</v>
      </c>
    </row>
    <row r="175" spans="1:6" x14ac:dyDescent="0.2">
      <c r="A175" s="30" t="s">
        <v>1429</v>
      </c>
      <c r="B175" s="15">
        <v>141</v>
      </c>
      <c r="C175" s="15" t="s">
        <v>1957</v>
      </c>
      <c r="D175" s="39">
        <v>3.8999999999999999E-5</v>
      </c>
      <c r="E175" s="30">
        <v>9.77E-4</v>
      </c>
      <c r="F175" s="29" t="s">
        <v>26</v>
      </c>
    </row>
    <row r="176" spans="1:6" x14ac:dyDescent="0.2">
      <c r="A176" s="30" t="s">
        <v>1488</v>
      </c>
      <c r="B176" s="15">
        <v>138</v>
      </c>
      <c r="C176" s="15" t="s">
        <v>1957</v>
      </c>
      <c r="D176" s="39">
        <v>3.8999999999999999E-5</v>
      </c>
      <c r="E176" s="30">
        <v>9.77E-4</v>
      </c>
      <c r="F176" s="35" t="s">
        <v>29</v>
      </c>
    </row>
    <row r="177" spans="1:6" x14ac:dyDescent="0.2">
      <c r="A177" s="30" t="s">
        <v>598</v>
      </c>
      <c r="B177" s="15">
        <v>92</v>
      </c>
      <c r="C177" s="15" t="s">
        <v>1958</v>
      </c>
      <c r="D177" s="39">
        <v>3.9900000000000001E-5</v>
      </c>
      <c r="E177" s="30">
        <v>9.8799999999999995E-4</v>
      </c>
      <c r="F177" s="31" t="s">
        <v>48</v>
      </c>
    </row>
    <row r="178" spans="1:6" x14ac:dyDescent="0.2">
      <c r="A178" s="30" t="s">
        <v>1959</v>
      </c>
      <c r="B178" s="15">
        <v>92</v>
      </c>
      <c r="C178" s="15" t="s">
        <v>1958</v>
      </c>
      <c r="D178" s="39">
        <v>3.9900000000000001E-5</v>
      </c>
      <c r="E178" s="30">
        <v>9.8799999999999995E-4</v>
      </c>
      <c r="F178" s="31" t="s">
        <v>48</v>
      </c>
    </row>
    <row r="179" spans="1:6" x14ac:dyDescent="0.2">
      <c r="A179" s="30" t="s">
        <v>1960</v>
      </c>
      <c r="B179" s="15">
        <v>137</v>
      </c>
      <c r="C179" s="15" t="s">
        <v>1961</v>
      </c>
      <c r="D179" s="39">
        <v>4.3600000000000003E-5</v>
      </c>
      <c r="E179" s="30">
        <v>1.07E-3</v>
      </c>
      <c r="F179" s="35" t="s">
        <v>29</v>
      </c>
    </row>
    <row r="180" spans="1:6" x14ac:dyDescent="0.2">
      <c r="A180" s="30" t="s">
        <v>1962</v>
      </c>
      <c r="B180" s="15">
        <v>72</v>
      </c>
      <c r="C180" s="15" t="s">
        <v>1963</v>
      </c>
      <c r="D180" s="39">
        <v>4.4100000000000001E-5</v>
      </c>
      <c r="E180" s="30">
        <v>1.07E-3</v>
      </c>
      <c r="F180" s="35" t="s">
        <v>29</v>
      </c>
    </row>
    <row r="181" spans="1:6" x14ac:dyDescent="0.2">
      <c r="A181" s="30" t="s">
        <v>1964</v>
      </c>
      <c r="B181" s="15">
        <v>72</v>
      </c>
      <c r="C181" s="15" t="s">
        <v>1963</v>
      </c>
      <c r="D181" s="39">
        <v>4.4100000000000001E-5</v>
      </c>
      <c r="E181" s="30">
        <v>1.07E-3</v>
      </c>
      <c r="F181" s="31" t="s">
        <v>48</v>
      </c>
    </row>
    <row r="182" spans="1:6" x14ac:dyDescent="0.2">
      <c r="A182" s="30" t="s">
        <v>1059</v>
      </c>
      <c r="B182" s="15">
        <v>72</v>
      </c>
      <c r="C182" s="15" t="s">
        <v>1963</v>
      </c>
      <c r="D182" s="39">
        <v>4.4100000000000001E-5</v>
      </c>
      <c r="E182" s="30">
        <v>1.07E-3</v>
      </c>
      <c r="F182" s="29" t="s">
        <v>26</v>
      </c>
    </row>
    <row r="183" spans="1:6" x14ac:dyDescent="0.2">
      <c r="A183" s="30" t="s">
        <v>1643</v>
      </c>
      <c r="B183" s="15">
        <v>91</v>
      </c>
      <c r="C183" s="15" t="s">
        <v>1965</v>
      </c>
      <c r="D183" s="39">
        <v>4.5399999999999999E-5</v>
      </c>
      <c r="E183" s="30">
        <v>1.09E-3</v>
      </c>
      <c r="F183" s="31" t="s">
        <v>48</v>
      </c>
    </row>
    <row r="184" spans="1:6" x14ac:dyDescent="0.2">
      <c r="A184" s="30" t="s">
        <v>1494</v>
      </c>
      <c r="B184" s="15">
        <v>107</v>
      </c>
      <c r="C184" s="15" t="s">
        <v>1966</v>
      </c>
      <c r="D184" s="39">
        <v>4.7899999999999999E-5</v>
      </c>
      <c r="E184" s="30">
        <v>1.15E-3</v>
      </c>
      <c r="F184" s="35" t="s">
        <v>29</v>
      </c>
    </row>
    <row r="185" spans="1:6" x14ac:dyDescent="0.2">
      <c r="A185" s="30" t="s">
        <v>1720</v>
      </c>
      <c r="B185" s="15">
        <v>324</v>
      </c>
      <c r="C185" s="15" t="s">
        <v>1967</v>
      </c>
      <c r="D185" s="39">
        <v>4.8399999999999997E-5</v>
      </c>
      <c r="E185" s="30">
        <v>1.15E-3</v>
      </c>
      <c r="F185" s="29" t="s">
        <v>26</v>
      </c>
    </row>
    <row r="186" spans="1:6" x14ac:dyDescent="0.2">
      <c r="A186" s="30" t="s">
        <v>1374</v>
      </c>
      <c r="B186" s="15">
        <v>91</v>
      </c>
      <c r="C186" s="15" t="s">
        <v>1968</v>
      </c>
      <c r="D186" s="39">
        <v>5.1700000000000003E-5</v>
      </c>
      <c r="E186" s="30">
        <v>1.23E-3</v>
      </c>
      <c r="F186" s="29" t="s">
        <v>26</v>
      </c>
    </row>
    <row r="187" spans="1:6" x14ac:dyDescent="0.2">
      <c r="A187" s="30" t="s">
        <v>1622</v>
      </c>
      <c r="B187" s="15">
        <v>107</v>
      </c>
      <c r="C187" s="15" t="s">
        <v>1969</v>
      </c>
      <c r="D187" s="39">
        <v>5.41E-5</v>
      </c>
      <c r="E187" s="30">
        <v>1.2800000000000001E-3</v>
      </c>
      <c r="F187" s="32" t="s">
        <v>587</v>
      </c>
    </row>
    <row r="188" spans="1:6" x14ac:dyDescent="0.2">
      <c r="A188" s="30" t="s">
        <v>1970</v>
      </c>
      <c r="B188" s="15">
        <v>70</v>
      </c>
      <c r="C188" s="15" t="s">
        <v>1971</v>
      </c>
      <c r="D188" s="39">
        <v>5.8300000000000001E-5</v>
      </c>
      <c r="E188" s="30">
        <v>1.34E-3</v>
      </c>
      <c r="F188" s="29" t="s">
        <v>26</v>
      </c>
    </row>
    <row r="189" spans="1:6" x14ac:dyDescent="0.2">
      <c r="A189" s="30" t="s">
        <v>1443</v>
      </c>
      <c r="B189" s="15">
        <v>70</v>
      </c>
      <c r="C189" s="15" t="s">
        <v>1971</v>
      </c>
      <c r="D189" s="39">
        <v>5.8300000000000001E-5</v>
      </c>
      <c r="E189" s="30">
        <v>1.34E-3</v>
      </c>
      <c r="F189" s="36" t="s">
        <v>631</v>
      </c>
    </row>
    <row r="190" spans="1:6" x14ac:dyDescent="0.2">
      <c r="A190" s="30" t="s">
        <v>1586</v>
      </c>
      <c r="B190" s="15">
        <v>71</v>
      </c>
      <c r="C190" s="15" t="s">
        <v>1971</v>
      </c>
      <c r="D190" s="39">
        <v>5.8300000000000001E-5</v>
      </c>
      <c r="E190" s="30">
        <v>1.34E-3</v>
      </c>
      <c r="F190" s="35" t="s">
        <v>29</v>
      </c>
    </row>
    <row r="191" spans="1:6" x14ac:dyDescent="0.2">
      <c r="A191" s="30" t="s">
        <v>1136</v>
      </c>
      <c r="B191" s="15">
        <v>89</v>
      </c>
      <c r="C191" s="15" t="s">
        <v>1972</v>
      </c>
      <c r="D191" s="39">
        <v>5.8900000000000002E-5</v>
      </c>
      <c r="E191" s="30">
        <v>1.34E-3</v>
      </c>
      <c r="F191" s="29" t="s">
        <v>26</v>
      </c>
    </row>
    <row r="192" spans="1:6" x14ac:dyDescent="0.2">
      <c r="A192" s="30" t="s">
        <v>856</v>
      </c>
      <c r="B192" s="15">
        <v>89</v>
      </c>
      <c r="C192" s="15" t="s">
        <v>1972</v>
      </c>
      <c r="D192" s="39">
        <v>5.8900000000000002E-5</v>
      </c>
      <c r="E192" s="30">
        <v>1.34E-3</v>
      </c>
      <c r="F192" s="35" t="s">
        <v>29</v>
      </c>
    </row>
    <row r="193" spans="1:6" x14ac:dyDescent="0.2">
      <c r="A193" s="30" t="s">
        <v>1973</v>
      </c>
      <c r="B193" s="15">
        <v>90</v>
      </c>
      <c r="C193" s="15" t="s">
        <v>1972</v>
      </c>
      <c r="D193" s="39">
        <v>5.8900000000000002E-5</v>
      </c>
      <c r="E193" s="30">
        <v>1.34E-3</v>
      </c>
      <c r="F193" s="35" t="s">
        <v>29</v>
      </c>
    </row>
    <row r="194" spans="1:6" x14ac:dyDescent="0.2">
      <c r="A194" s="30" t="s">
        <v>1439</v>
      </c>
      <c r="B194" s="15">
        <v>105</v>
      </c>
      <c r="C194" s="15" t="s">
        <v>1974</v>
      </c>
      <c r="D194" s="39">
        <v>6.1099999999999994E-5</v>
      </c>
      <c r="E194" s="30">
        <v>1.3799999999999999E-3</v>
      </c>
      <c r="F194" s="31" t="s">
        <v>48</v>
      </c>
    </row>
    <row r="195" spans="1:6" x14ac:dyDescent="0.2">
      <c r="A195" s="30" t="s">
        <v>1057</v>
      </c>
      <c r="B195" s="15">
        <v>105</v>
      </c>
      <c r="C195" s="15" t="s">
        <v>1974</v>
      </c>
      <c r="D195" s="39">
        <v>6.1099999999999994E-5</v>
      </c>
      <c r="E195" s="30">
        <v>1.3799999999999999E-3</v>
      </c>
      <c r="F195" s="31" t="s">
        <v>755</v>
      </c>
    </row>
    <row r="196" spans="1:6" x14ac:dyDescent="0.2">
      <c r="A196" s="30" t="s">
        <v>871</v>
      </c>
      <c r="B196" s="15">
        <v>69</v>
      </c>
      <c r="C196" s="15" t="s">
        <v>1975</v>
      </c>
      <c r="D196" s="39">
        <v>6.7100000000000005E-5</v>
      </c>
      <c r="E196" s="30">
        <v>1.5E-3</v>
      </c>
      <c r="F196" s="29" t="s">
        <v>26</v>
      </c>
    </row>
    <row r="197" spans="1:6" x14ac:dyDescent="0.2">
      <c r="A197" s="30" t="s">
        <v>872</v>
      </c>
      <c r="B197" s="15">
        <v>69</v>
      </c>
      <c r="C197" s="15" t="s">
        <v>1975</v>
      </c>
      <c r="D197" s="39">
        <v>6.7100000000000005E-5</v>
      </c>
      <c r="E197" s="30">
        <v>1.5E-3</v>
      </c>
      <c r="F197" s="29" t="s">
        <v>26</v>
      </c>
    </row>
    <row r="198" spans="1:6" x14ac:dyDescent="0.2">
      <c r="A198" s="30" t="s">
        <v>1268</v>
      </c>
      <c r="B198" s="15">
        <v>87</v>
      </c>
      <c r="C198" s="15" t="s">
        <v>1976</v>
      </c>
      <c r="D198" s="39">
        <v>7.6199999999999995E-5</v>
      </c>
      <c r="E198" s="30">
        <v>1.66E-3</v>
      </c>
      <c r="F198" s="31" t="s">
        <v>48</v>
      </c>
    </row>
    <row r="199" spans="1:6" x14ac:dyDescent="0.2">
      <c r="A199" s="30" t="s">
        <v>1977</v>
      </c>
      <c r="B199" s="15">
        <v>87</v>
      </c>
      <c r="C199" s="15" t="s">
        <v>1976</v>
      </c>
      <c r="D199" s="39">
        <v>7.6199999999999995E-5</v>
      </c>
      <c r="E199" s="30">
        <v>1.66E-3</v>
      </c>
      <c r="F199" s="29" t="s">
        <v>26</v>
      </c>
    </row>
    <row r="200" spans="1:6" x14ac:dyDescent="0.2">
      <c r="A200" s="30" t="s">
        <v>584</v>
      </c>
      <c r="B200" s="15">
        <v>89</v>
      </c>
      <c r="C200" s="15" t="s">
        <v>1976</v>
      </c>
      <c r="D200" s="39">
        <v>7.6199999999999995E-5</v>
      </c>
      <c r="E200" s="30">
        <v>1.66E-3</v>
      </c>
      <c r="F200" s="29" t="s">
        <v>26</v>
      </c>
    </row>
    <row r="201" spans="1:6" x14ac:dyDescent="0.2">
      <c r="A201" s="30" t="s">
        <v>1090</v>
      </c>
      <c r="B201" s="15">
        <v>118</v>
      </c>
      <c r="C201" s="15" t="s">
        <v>1978</v>
      </c>
      <c r="D201" s="39">
        <v>7.64E-5</v>
      </c>
      <c r="E201" s="30">
        <v>1.66E-3</v>
      </c>
      <c r="F201" s="35" t="s">
        <v>29</v>
      </c>
    </row>
    <row r="202" spans="1:6" x14ac:dyDescent="0.2">
      <c r="A202" s="30" t="s">
        <v>808</v>
      </c>
      <c r="B202" s="15">
        <v>68</v>
      </c>
      <c r="C202" s="15" t="s">
        <v>47</v>
      </c>
      <c r="D202" s="39">
        <v>7.7100000000000004E-5</v>
      </c>
      <c r="E202" s="30">
        <v>1.66E-3</v>
      </c>
      <c r="F202" s="35" t="s">
        <v>29</v>
      </c>
    </row>
    <row r="203" spans="1:6" x14ac:dyDescent="0.2">
      <c r="A203" s="30" t="s">
        <v>1979</v>
      </c>
      <c r="B203" s="15">
        <v>68</v>
      </c>
      <c r="C203" s="15" t="s">
        <v>47</v>
      </c>
      <c r="D203" s="39">
        <v>7.7100000000000004E-5</v>
      </c>
      <c r="E203" s="30">
        <v>1.66E-3</v>
      </c>
      <c r="F203" s="29" t="s">
        <v>26</v>
      </c>
    </row>
    <row r="204" spans="1:6" x14ac:dyDescent="0.2">
      <c r="A204" s="30" t="s">
        <v>643</v>
      </c>
      <c r="B204" s="15">
        <v>68</v>
      </c>
      <c r="C204" s="15" t="s">
        <v>47</v>
      </c>
      <c r="D204" s="39">
        <v>7.7100000000000004E-5</v>
      </c>
      <c r="E204" s="30">
        <v>1.66E-3</v>
      </c>
      <c r="F204" s="31" t="s">
        <v>48</v>
      </c>
    </row>
    <row r="205" spans="1:6" x14ac:dyDescent="0.2">
      <c r="A205" s="30" t="s">
        <v>46</v>
      </c>
      <c r="B205" s="15">
        <v>68</v>
      </c>
      <c r="C205" s="15" t="s">
        <v>47</v>
      </c>
      <c r="D205" s="39">
        <v>7.7100000000000004E-5</v>
      </c>
      <c r="E205" s="30">
        <v>1.66E-3</v>
      </c>
      <c r="F205" s="31" t="s">
        <v>48</v>
      </c>
    </row>
    <row r="206" spans="1:6" x14ac:dyDescent="0.2">
      <c r="A206" s="30" t="s">
        <v>681</v>
      </c>
      <c r="B206" s="15">
        <v>103</v>
      </c>
      <c r="C206" s="15" t="s">
        <v>1980</v>
      </c>
      <c r="D206" s="39">
        <v>7.7999999999999999E-5</v>
      </c>
      <c r="E206" s="30">
        <v>1.67E-3</v>
      </c>
      <c r="F206" s="29" t="s">
        <v>26</v>
      </c>
    </row>
    <row r="207" spans="1:6" x14ac:dyDescent="0.2">
      <c r="A207" s="30" t="s">
        <v>1981</v>
      </c>
      <c r="B207" s="15">
        <v>170</v>
      </c>
      <c r="C207" s="15" t="s">
        <v>1982</v>
      </c>
      <c r="D207" s="39">
        <v>8.2799999999999993E-5</v>
      </c>
      <c r="E207" s="30">
        <v>1.7600000000000001E-3</v>
      </c>
      <c r="F207" s="35" t="s">
        <v>29</v>
      </c>
    </row>
    <row r="208" spans="1:6" x14ac:dyDescent="0.2">
      <c r="A208" s="30" t="s">
        <v>1730</v>
      </c>
      <c r="B208" s="15">
        <v>458</v>
      </c>
      <c r="C208" s="15" t="s">
        <v>1983</v>
      </c>
      <c r="D208" s="39">
        <v>8.5699999999999996E-5</v>
      </c>
      <c r="E208" s="30">
        <v>1.81E-3</v>
      </c>
      <c r="F208" s="29" t="s">
        <v>26</v>
      </c>
    </row>
    <row r="209" spans="1:6" x14ac:dyDescent="0.2">
      <c r="A209" s="30" t="s">
        <v>1984</v>
      </c>
      <c r="B209" s="15">
        <v>117</v>
      </c>
      <c r="C209" s="15" t="s">
        <v>1985</v>
      </c>
      <c r="D209" s="39">
        <v>8.5799999999999998E-5</v>
      </c>
      <c r="E209" s="30">
        <v>1.81E-3</v>
      </c>
      <c r="F209" s="31" t="s">
        <v>48</v>
      </c>
    </row>
    <row r="210" spans="1:6" x14ac:dyDescent="0.2">
      <c r="A210" s="30" t="s">
        <v>901</v>
      </c>
      <c r="B210" s="15">
        <v>102</v>
      </c>
      <c r="C210" s="15" t="s">
        <v>1986</v>
      </c>
      <c r="D210" s="39">
        <v>8.81E-5</v>
      </c>
      <c r="E210" s="30">
        <v>1.83E-3</v>
      </c>
      <c r="F210" s="35" t="s">
        <v>29</v>
      </c>
    </row>
    <row r="211" spans="1:6" x14ac:dyDescent="0.2">
      <c r="A211" s="30" t="s">
        <v>1987</v>
      </c>
      <c r="B211" s="15">
        <v>67</v>
      </c>
      <c r="C211" s="15" t="s">
        <v>1988</v>
      </c>
      <c r="D211" s="39">
        <v>8.8700000000000001E-5</v>
      </c>
      <c r="E211" s="30">
        <v>1.83E-3</v>
      </c>
      <c r="F211" s="38" t="s">
        <v>41</v>
      </c>
    </row>
    <row r="212" spans="1:6" x14ac:dyDescent="0.2">
      <c r="A212" s="30" t="s">
        <v>1331</v>
      </c>
      <c r="B212" s="15">
        <v>67</v>
      </c>
      <c r="C212" s="15" t="s">
        <v>1988</v>
      </c>
      <c r="D212" s="39">
        <v>8.8700000000000001E-5</v>
      </c>
      <c r="E212" s="30">
        <v>1.83E-3</v>
      </c>
      <c r="F212" s="31" t="s">
        <v>1329</v>
      </c>
    </row>
    <row r="213" spans="1:6" x14ac:dyDescent="0.2">
      <c r="A213" s="30" t="s">
        <v>925</v>
      </c>
      <c r="B213" s="15">
        <v>67</v>
      </c>
      <c r="C213" s="15" t="s">
        <v>1988</v>
      </c>
      <c r="D213" s="39">
        <v>8.8700000000000001E-5</v>
      </c>
      <c r="E213" s="30">
        <v>1.83E-3</v>
      </c>
      <c r="F213" s="31" t="s">
        <v>48</v>
      </c>
    </row>
    <row r="214" spans="1:6" x14ac:dyDescent="0.2">
      <c r="A214" s="30" t="s">
        <v>1270</v>
      </c>
      <c r="B214" s="15">
        <v>143</v>
      </c>
      <c r="C214" s="15" t="s">
        <v>1989</v>
      </c>
      <c r="D214" s="39">
        <v>9.8200000000000002E-5</v>
      </c>
      <c r="E214" s="30">
        <v>2.0100000000000001E-3</v>
      </c>
      <c r="F214" s="36" t="s">
        <v>631</v>
      </c>
    </row>
    <row r="215" spans="1:6" x14ac:dyDescent="0.2">
      <c r="A215" s="30" t="s">
        <v>769</v>
      </c>
      <c r="B215" s="15">
        <v>85</v>
      </c>
      <c r="C215" s="15" t="s">
        <v>1990</v>
      </c>
      <c r="D215" s="39">
        <v>9.8599999999999998E-5</v>
      </c>
      <c r="E215" s="30">
        <v>2.0100000000000001E-3</v>
      </c>
      <c r="F215" s="32" t="s">
        <v>587</v>
      </c>
    </row>
    <row r="216" spans="1:6" x14ac:dyDescent="0.2">
      <c r="A216" s="30" t="s">
        <v>1991</v>
      </c>
      <c r="B216" s="15">
        <v>85</v>
      </c>
      <c r="C216" s="15" t="s">
        <v>1990</v>
      </c>
      <c r="D216" s="39">
        <v>9.8599999999999998E-5</v>
      </c>
      <c r="E216" s="30">
        <v>2.0100000000000001E-3</v>
      </c>
      <c r="F216" s="35" t="s">
        <v>29</v>
      </c>
    </row>
    <row r="217" spans="1:6" x14ac:dyDescent="0.2">
      <c r="A217" s="30" t="s">
        <v>1538</v>
      </c>
      <c r="B217" s="15">
        <v>101</v>
      </c>
      <c r="C217" s="15" t="s">
        <v>1992</v>
      </c>
      <c r="D217" s="39">
        <v>9.9500000000000006E-5</v>
      </c>
      <c r="E217" s="30">
        <v>2.0200000000000001E-3</v>
      </c>
      <c r="F217" s="35" t="s">
        <v>29</v>
      </c>
    </row>
    <row r="218" spans="1:6" x14ac:dyDescent="0.2">
      <c r="A218" s="30" t="s">
        <v>1568</v>
      </c>
      <c r="B218" s="15">
        <v>168</v>
      </c>
      <c r="C218" s="15" t="s">
        <v>1993</v>
      </c>
      <c r="D218" s="30">
        <v>1.01E-4</v>
      </c>
      <c r="E218" s="30">
        <v>2.0200000000000001E-3</v>
      </c>
      <c r="F218" s="35" t="s">
        <v>29</v>
      </c>
    </row>
    <row r="219" spans="1:6" x14ac:dyDescent="0.2">
      <c r="A219" s="30" t="s">
        <v>1572</v>
      </c>
      <c r="B219" s="15">
        <v>66</v>
      </c>
      <c r="C219" s="15" t="s">
        <v>1994</v>
      </c>
      <c r="D219" s="30">
        <v>1.02E-4</v>
      </c>
      <c r="E219" s="30">
        <v>2.0200000000000001E-3</v>
      </c>
      <c r="F219" s="35" t="s">
        <v>29</v>
      </c>
    </row>
    <row r="220" spans="1:6" x14ac:dyDescent="0.2">
      <c r="A220" s="30" t="s">
        <v>848</v>
      </c>
      <c r="B220" s="15">
        <v>66</v>
      </c>
      <c r="C220" s="15" t="s">
        <v>1994</v>
      </c>
      <c r="D220" s="30">
        <v>1.02E-4</v>
      </c>
      <c r="E220" s="30">
        <v>2.0200000000000001E-3</v>
      </c>
      <c r="F220" s="32" t="s">
        <v>587</v>
      </c>
    </row>
    <row r="221" spans="1:6" x14ac:dyDescent="0.2">
      <c r="A221" s="30" t="s">
        <v>1034</v>
      </c>
      <c r="B221" s="15">
        <v>66</v>
      </c>
      <c r="C221" s="15" t="s">
        <v>1994</v>
      </c>
      <c r="D221" s="30">
        <v>1.02E-4</v>
      </c>
      <c r="E221" s="30">
        <v>2.0200000000000001E-3</v>
      </c>
      <c r="F221" s="31" t="s">
        <v>48</v>
      </c>
    </row>
    <row r="222" spans="1:6" x14ac:dyDescent="0.2">
      <c r="A222" s="30" t="s">
        <v>1499</v>
      </c>
      <c r="B222" s="15">
        <v>66</v>
      </c>
      <c r="C222" s="15" t="s">
        <v>1994</v>
      </c>
      <c r="D222" s="30">
        <v>1.02E-4</v>
      </c>
      <c r="E222" s="30">
        <v>2.0200000000000001E-3</v>
      </c>
      <c r="F222" s="35" t="s">
        <v>29</v>
      </c>
    </row>
    <row r="223" spans="1:6" x14ac:dyDescent="0.2">
      <c r="A223" s="30" t="s">
        <v>1995</v>
      </c>
      <c r="B223" s="15">
        <v>115</v>
      </c>
      <c r="C223" s="15" t="s">
        <v>1996</v>
      </c>
      <c r="D223" s="30">
        <v>1.08E-4</v>
      </c>
      <c r="E223" s="30">
        <v>2.14E-3</v>
      </c>
      <c r="F223" s="38" t="s">
        <v>41</v>
      </c>
    </row>
    <row r="224" spans="1:6" x14ac:dyDescent="0.2">
      <c r="A224" s="30" t="s">
        <v>601</v>
      </c>
      <c r="B224" s="15">
        <v>142</v>
      </c>
      <c r="C224" s="15" t="s">
        <v>1997</v>
      </c>
      <c r="D224" s="30">
        <v>1.0900000000000001E-4</v>
      </c>
      <c r="E224" s="30">
        <v>2.15E-3</v>
      </c>
      <c r="F224" s="31" t="s">
        <v>48</v>
      </c>
    </row>
    <row r="225" spans="1:6" x14ac:dyDescent="0.2">
      <c r="A225" s="30" t="s">
        <v>1998</v>
      </c>
      <c r="B225" s="15">
        <v>84</v>
      </c>
      <c r="C225" s="15" t="s">
        <v>1999</v>
      </c>
      <c r="D225" s="30">
        <v>1.12E-4</v>
      </c>
      <c r="E225" s="30">
        <v>2.2000000000000001E-3</v>
      </c>
      <c r="F225" s="29" t="s">
        <v>26</v>
      </c>
    </row>
    <row r="226" spans="1:6" x14ac:dyDescent="0.2">
      <c r="A226" s="30" t="s">
        <v>1112</v>
      </c>
      <c r="B226" s="15">
        <v>65</v>
      </c>
      <c r="C226" s="15" t="s">
        <v>2000</v>
      </c>
      <c r="D226" s="30">
        <v>1.17E-4</v>
      </c>
      <c r="E226" s="30">
        <v>2.2899999999999999E-3</v>
      </c>
      <c r="F226" s="31" t="s">
        <v>48</v>
      </c>
    </row>
    <row r="227" spans="1:6" x14ac:dyDescent="0.2">
      <c r="A227" s="30" t="s">
        <v>1503</v>
      </c>
      <c r="B227" s="15">
        <v>83</v>
      </c>
      <c r="C227" s="15" t="s">
        <v>2001</v>
      </c>
      <c r="D227" s="30">
        <v>1.2799999999999999E-4</v>
      </c>
      <c r="E227" s="30">
        <v>2.4499999999999999E-3</v>
      </c>
      <c r="F227" s="31" t="s">
        <v>48</v>
      </c>
    </row>
    <row r="228" spans="1:6" x14ac:dyDescent="0.2">
      <c r="A228" s="30" t="s">
        <v>2002</v>
      </c>
      <c r="B228" s="15">
        <v>83</v>
      </c>
      <c r="C228" s="15" t="s">
        <v>2001</v>
      </c>
      <c r="D228" s="30">
        <v>1.2799999999999999E-4</v>
      </c>
      <c r="E228" s="30">
        <v>2.4499999999999999E-3</v>
      </c>
      <c r="F228" s="35" t="s">
        <v>29</v>
      </c>
    </row>
    <row r="229" spans="1:6" x14ac:dyDescent="0.2">
      <c r="A229" s="30" t="s">
        <v>2003</v>
      </c>
      <c r="B229" s="15">
        <v>83</v>
      </c>
      <c r="C229" s="15" t="s">
        <v>2001</v>
      </c>
      <c r="D229" s="30">
        <v>1.2799999999999999E-4</v>
      </c>
      <c r="E229" s="30">
        <v>2.4499999999999999E-3</v>
      </c>
      <c r="F229" s="35" t="s">
        <v>29</v>
      </c>
    </row>
    <row r="230" spans="1:6" x14ac:dyDescent="0.2">
      <c r="A230" s="30" t="s">
        <v>1118</v>
      </c>
      <c r="B230" s="15">
        <v>154</v>
      </c>
      <c r="C230" s="15" t="s">
        <v>2004</v>
      </c>
      <c r="D230" s="30">
        <v>1.3100000000000001E-4</v>
      </c>
      <c r="E230" s="30">
        <v>2.5200000000000001E-3</v>
      </c>
      <c r="F230" s="35" t="s">
        <v>29</v>
      </c>
    </row>
    <row r="231" spans="1:6" x14ac:dyDescent="0.2">
      <c r="A231" s="30" t="s">
        <v>2005</v>
      </c>
      <c r="B231" s="15">
        <v>64</v>
      </c>
      <c r="C231" s="15" t="s">
        <v>2006</v>
      </c>
      <c r="D231" s="30">
        <v>1.35E-4</v>
      </c>
      <c r="E231" s="30">
        <v>2.5500000000000002E-3</v>
      </c>
      <c r="F231" s="32" t="s">
        <v>587</v>
      </c>
    </row>
    <row r="232" spans="1:6" x14ac:dyDescent="0.2">
      <c r="A232" s="30" t="s">
        <v>1055</v>
      </c>
      <c r="B232" s="15">
        <v>65</v>
      </c>
      <c r="C232" s="15" t="s">
        <v>2006</v>
      </c>
      <c r="D232" s="30">
        <v>1.35E-4</v>
      </c>
      <c r="E232" s="30">
        <v>2.5500000000000002E-3</v>
      </c>
      <c r="F232" s="32" t="s">
        <v>587</v>
      </c>
    </row>
    <row r="233" spans="1:6" x14ac:dyDescent="0.2">
      <c r="A233" s="30" t="s">
        <v>2007</v>
      </c>
      <c r="B233" s="15">
        <v>64</v>
      </c>
      <c r="C233" s="15" t="s">
        <v>2006</v>
      </c>
      <c r="D233" s="30">
        <v>1.35E-4</v>
      </c>
      <c r="E233" s="30">
        <v>2.5500000000000002E-3</v>
      </c>
      <c r="F233" s="29" t="s">
        <v>26</v>
      </c>
    </row>
    <row r="234" spans="1:6" x14ac:dyDescent="0.2">
      <c r="A234" s="30" t="s">
        <v>2008</v>
      </c>
      <c r="B234" s="15">
        <v>330</v>
      </c>
      <c r="C234" s="15" t="s">
        <v>2009</v>
      </c>
      <c r="D234" s="30">
        <v>1.4100000000000001E-4</v>
      </c>
      <c r="E234" s="30">
        <v>2.66E-3</v>
      </c>
      <c r="F234" s="29" t="s">
        <v>26</v>
      </c>
    </row>
    <row r="235" spans="1:6" x14ac:dyDescent="0.2">
      <c r="A235" s="30" t="s">
        <v>1300</v>
      </c>
      <c r="B235" s="15">
        <v>98</v>
      </c>
      <c r="C235" s="15" t="s">
        <v>2010</v>
      </c>
      <c r="D235" s="30">
        <v>1.4300000000000001E-4</v>
      </c>
      <c r="E235" s="30">
        <v>2.6700000000000001E-3</v>
      </c>
      <c r="F235" s="31" t="s">
        <v>48</v>
      </c>
    </row>
    <row r="236" spans="1:6" x14ac:dyDescent="0.2">
      <c r="A236" s="30" t="s">
        <v>2011</v>
      </c>
      <c r="B236" s="15">
        <v>98</v>
      </c>
      <c r="C236" s="15" t="s">
        <v>2010</v>
      </c>
      <c r="D236" s="30">
        <v>1.4300000000000001E-4</v>
      </c>
      <c r="E236" s="30">
        <v>2.6700000000000001E-3</v>
      </c>
      <c r="F236" s="38" t="s">
        <v>41</v>
      </c>
    </row>
    <row r="237" spans="1:6" x14ac:dyDescent="0.2">
      <c r="A237" s="30" t="s">
        <v>2012</v>
      </c>
      <c r="B237" s="15">
        <v>82</v>
      </c>
      <c r="C237" s="15" t="s">
        <v>2013</v>
      </c>
      <c r="D237" s="30">
        <v>1.45E-4</v>
      </c>
      <c r="E237" s="30">
        <v>2.7000000000000001E-3</v>
      </c>
      <c r="F237" s="35" t="s">
        <v>29</v>
      </c>
    </row>
    <row r="238" spans="1:6" x14ac:dyDescent="0.2">
      <c r="A238" s="30" t="s">
        <v>2014</v>
      </c>
      <c r="B238" s="15">
        <v>127</v>
      </c>
      <c r="C238" s="15" t="s">
        <v>2015</v>
      </c>
      <c r="D238" s="30">
        <v>1.4799999999999999E-4</v>
      </c>
      <c r="E238" s="30">
        <v>2.7399999999999998E-3</v>
      </c>
      <c r="F238" s="29" t="s">
        <v>26</v>
      </c>
    </row>
    <row r="239" spans="1:6" x14ac:dyDescent="0.2">
      <c r="A239" s="30" t="s">
        <v>2016</v>
      </c>
      <c r="B239" s="15">
        <v>139</v>
      </c>
      <c r="C239" s="15" t="s">
        <v>2017</v>
      </c>
      <c r="D239" s="30">
        <v>1.4999999999999999E-4</v>
      </c>
      <c r="E239" s="30">
        <v>2.7699999999999999E-3</v>
      </c>
      <c r="F239" s="35" t="s">
        <v>29</v>
      </c>
    </row>
    <row r="240" spans="1:6" x14ac:dyDescent="0.2">
      <c r="A240" s="30" t="s">
        <v>2018</v>
      </c>
      <c r="B240" s="15">
        <v>63</v>
      </c>
      <c r="C240" s="15" t="s">
        <v>2019</v>
      </c>
      <c r="D240" s="30">
        <v>1.55E-4</v>
      </c>
      <c r="E240" s="30">
        <v>2.82E-3</v>
      </c>
      <c r="F240" s="31" t="s">
        <v>48</v>
      </c>
    </row>
    <row r="241" spans="1:6" x14ac:dyDescent="0.2">
      <c r="A241" s="30" t="s">
        <v>2020</v>
      </c>
      <c r="B241" s="15">
        <v>64</v>
      </c>
      <c r="C241" s="15" t="s">
        <v>2019</v>
      </c>
      <c r="D241" s="30">
        <v>1.55E-4</v>
      </c>
      <c r="E241" s="30">
        <v>2.82E-3</v>
      </c>
      <c r="F241" s="32" t="s">
        <v>587</v>
      </c>
    </row>
    <row r="242" spans="1:6" x14ac:dyDescent="0.2">
      <c r="A242" s="30" t="s">
        <v>1146</v>
      </c>
      <c r="B242" s="15">
        <v>63</v>
      </c>
      <c r="C242" s="15" t="s">
        <v>2019</v>
      </c>
      <c r="D242" s="30">
        <v>1.55E-4</v>
      </c>
      <c r="E242" s="30">
        <v>2.82E-3</v>
      </c>
      <c r="F242" s="31" t="s">
        <v>48</v>
      </c>
    </row>
    <row r="243" spans="1:6" x14ac:dyDescent="0.2">
      <c r="A243" s="30" t="s">
        <v>621</v>
      </c>
      <c r="B243" s="15">
        <v>97</v>
      </c>
      <c r="C243" s="15" t="s">
        <v>2021</v>
      </c>
      <c r="D243" s="30">
        <v>1.6100000000000001E-4</v>
      </c>
      <c r="E243" s="30">
        <v>2.9199999999999999E-3</v>
      </c>
      <c r="F243" s="29" t="s">
        <v>26</v>
      </c>
    </row>
    <row r="244" spans="1:6" x14ac:dyDescent="0.2">
      <c r="A244" s="30" t="s">
        <v>1246</v>
      </c>
      <c r="B244" s="15">
        <v>81</v>
      </c>
      <c r="C244" s="15" t="s">
        <v>2022</v>
      </c>
      <c r="D244" s="30">
        <v>1.65E-4</v>
      </c>
      <c r="E244" s="30">
        <v>2.97E-3</v>
      </c>
      <c r="F244" s="31" t="s">
        <v>48</v>
      </c>
    </row>
    <row r="245" spans="1:6" x14ac:dyDescent="0.2">
      <c r="A245" s="30" t="s">
        <v>1246</v>
      </c>
      <c r="B245" s="15">
        <v>81</v>
      </c>
      <c r="C245" s="15" t="s">
        <v>2022</v>
      </c>
      <c r="D245" s="30">
        <v>1.65E-4</v>
      </c>
      <c r="E245" s="30">
        <v>2.97E-3</v>
      </c>
      <c r="F245" s="31" t="s">
        <v>48</v>
      </c>
    </row>
    <row r="246" spans="1:6" x14ac:dyDescent="0.2">
      <c r="A246" s="30" t="s">
        <v>994</v>
      </c>
      <c r="B246" s="15">
        <v>114</v>
      </c>
      <c r="C246" s="15" t="s">
        <v>2023</v>
      </c>
      <c r="D246" s="30">
        <v>1.7100000000000001E-4</v>
      </c>
      <c r="E246" s="30">
        <v>3.0599999999999998E-3</v>
      </c>
      <c r="F246" s="29" t="s">
        <v>26</v>
      </c>
    </row>
    <row r="247" spans="1:6" x14ac:dyDescent="0.2">
      <c r="A247" s="30" t="s">
        <v>1347</v>
      </c>
      <c r="B247" s="15">
        <v>62</v>
      </c>
      <c r="C247" s="15" t="s">
        <v>2024</v>
      </c>
      <c r="D247" s="30">
        <v>1.7799999999999999E-4</v>
      </c>
      <c r="E247" s="30">
        <v>3.1700000000000001E-3</v>
      </c>
      <c r="F247" s="32" t="s">
        <v>587</v>
      </c>
    </row>
    <row r="248" spans="1:6" x14ac:dyDescent="0.2">
      <c r="A248" s="30" t="s">
        <v>1346</v>
      </c>
      <c r="B248" s="15">
        <v>62</v>
      </c>
      <c r="C248" s="15" t="s">
        <v>2024</v>
      </c>
      <c r="D248" s="30">
        <v>1.7799999999999999E-4</v>
      </c>
      <c r="E248" s="30">
        <v>3.1700000000000001E-3</v>
      </c>
      <c r="F248" s="36" t="s">
        <v>631</v>
      </c>
    </row>
    <row r="249" spans="1:6" x14ac:dyDescent="0.2">
      <c r="A249" s="30" t="s">
        <v>1316</v>
      </c>
      <c r="B249" s="15">
        <v>96</v>
      </c>
      <c r="C249" s="15" t="s">
        <v>2025</v>
      </c>
      <c r="D249" s="30">
        <v>1.8200000000000001E-4</v>
      </c>
      <c r="E249" s="30">
        <v>3.2200000000000002E-3</v>
      </c>
      <c r="F249" s="29" t="s">
        <v>26</v>
      </c>
    </row>
    <row r="250" spans="1:6" x14ac:dyDescent="0.2">
      <c r="A250" s="30" t="s">
        <v>1076</v>
      </c>
      <c r="B250" s="15">
        <v>80</v>
      </c>
      <c r="C250" s="15" t="s">
        <v>2026</v>
      </c>
      <c r="D250" s="30">
        <v>1.8799999999999999E-4</v>
      </c>
      <c r="E250" s="30">
        <v>3.2799999999999999E-3</v>
      </c>
      <c r="F250" s="29" t="s">
        <v>26</v>
      </c>
    </row>
    <row r="251" spans="1:6" x14ac:dyDescent="0.2">
      <c r="A251" s="30" t="s">
        <v>1073</v>
      </c>
      <c r="B251" s="15">
        <v>80</v>
      </c>
      <c r="C251" s="15" t="s">
        <v>2026</v>
      </c>
      <c r="D251" s="30">
        <v>1.8799999999999999E-4</v>
      </c>
      <c r="E251" s="30">
        <v>3.2799999999999999E-3</v>
      </c>
      <c r="F251" s="29" t="s">
        <v>26</v>
      </c>
    </row>
    <row r="252" spans="1:6" x14ac:dyDescent="0.2">
      <c r="A252" s="30" t="s">
        <v>2027</v>
      </c>
      <c r="B252" s="15">
        <v>80</v>
      </c>
      <c r="C252" s="15" t="s">
        <v>2026</v>
      </c>
      <c r="D252" s="30">
        <v>1.8799999999999999E-4</v>
      </c>
      <c r="E252" s="30">
        <v>3.2799999999999999E-3</v>
      </c>
      <c r="F252" s="29" t="s">
        <v>26</v>
      </c>
    </row>
    <row r="253" spans="1:6" x14ac:dyDescent="0.2">
      <c r="A253" s="30" t="s">
        <v>2028</v>
      </c>
      <c r="B253" s="15">
        <v>466</v>
      </c>
      <c r="C253" s="15" t="s">
        <v>2029</v>
      </c>
      <c r="D253" s="30">
        <v>1.94E-4</v>
      </c>
      <c r="E253" s="30">
        <v>3.3700000000000002E-3</v>
      </c>
      <c r="F253" s="29" t="s">
        <v>26</v>
      </c>
    </row>
    <row r="254" spans="1:6" x14ac:dyDescent="0.2">
      <c r="A254" s="30" t="s">
        <v>1042</v>
      </c>
      <c r="B254" s="15">
        <v>61</v>
      </c>
      <c r="C254" s="15" t="s">
        <v>2030</v>
      </c>
      <c r="D254" s="30">
        <v>2.05E-4</v>
      </c>
      <c r="E254" s="30">
        <v>3.5100000000000001E-3</v>
      </c>
      <c r="F254" s="31" t="s">
        <v>48</v>
      </c>
    </row>
    <row r="255" spans="1:6" x14ac:dyDescent="0.2">
      <c r="A255" s="30" t="s">
        <v>1181</v>
      </c>
      <c r="B255" s="15">
        <v>61</v>
      </c>
      <c r="C255" s="15" t="s">
        <v>2030</v>
      </c>
      <c r="D255" s="30">
        <v>2.05E-4</v>
      </c>
      <c r="E255" s="30">
        <v>3.5100000000000001E-3</v>
      </c>
      <c r="F255" s="29" t="s">
        <v>26</v>
      </c>
    </row>
    <row r="256" spans="1:6" x14ac:dyDescent="0.2">
      <c r="A256" s="30" t="s">
        <v>1183</v>
      </c>
      <c r="B256" s="15">
        <v>61</v>
      </c>
      <c r="C256" s="15" t="s">
        <v>2030</v>
      </c>
      <c r="D256" s="30">
        <v>2.05E-4</v>
      </c>
      <c r="E256" s="30">
        <v>3.5100000000000001E-3</v>
      </c>
      <c r="F256" s="29" t="s">
        <v>26</v>
      </c>
    </row>
    <row r="257" spans="1:6" x14ac:dyDescent="0.2">
      <c r="A257" s="30" t="s">
        <v>2031</v>
      </c>
      <c r="B257" s="15">
        <v>61</v>
      </c>
      <c r="C257" s="15" t="s">
        <v>2030</v>
      </c>
      <c r="D257" s="30">
        <v>2.05E-4</v>
      </c>
      <c r="E257" s="30">
        <v>3.5100000000000001E-3</v>
      </c>
      <c r="F257" s="31" t="s">
        <v>48</v>
      </c>
    </row>
    <row r="258" spans="1:6" x14ac:dyDescent="0.2">
      <c r="A258" s="30" t="s">
        <v>2032</v>
      </c>
      <c r="B258" s="15">
        <v>160</v>
      </c>
      <c r="C258" s="15" t="s">
        <v>2033</v>
      </c>
      <c r="D258" s="30">
        <v>2.23E-4</v>
      </c>
      <c r="E258" s="30">
        <v>3.81E-3</v>
      </c>
      <c r="F258" s="31" t="s">
        <v>48</v>
      </c>
    </row>
    <row r="259" spans="1:6" x14ac:dyDescent="0.2">
      <c r="A259" s="30" t="s">
        <v>1130</v>
      </c>
      <c r="B259" s="15">
        <v>95</v>
      </c>
      <c r="C259" s="15" t="s">
        <v>2034</v>
      </c>
      <c r="D259" s="30">
        <v>2.31E-4</v>
      </c>
      <c r="E259" s="30">
        <v>3.9300000000000003E-3</v>
      </c>
      <c r="F259" s="29" t="s">
        <v>26</v>
      </c>
    </row>
    <row r="260" spans="1:6" x14ac:dyDescent="0.2">
      <c r="A260" s="30" t="s">
        <v>975</v>
      </c>
      <c r="B260" s="15">
        <v>79</v>
      </c>
      <c r="C260" s="15" t="s">
        <v>2035</v>
      </c>
      <c r="D260" s="30">
        <v>2.42E-4</v>
      </c>
      <c r="E260" s="30">
        <v>4.1000000000000003E-3</v>
      </c>
      <c r="F260" s="38" t="s">
        <v>41</v>
      </c>
    </row>
    <row r="261" spans="1:6" x14ac:dyDescent="0.2">
      <c r="A261" s="30" t="s">
        <v>2036</v>
      </c>
      <c r="B261" s="15">
        <v>194</v>
      </c>
      <c r="C261" s="15" t="s">
        <v>2037</v>
      </c>
      <c r="D261" s="30">
        <v>2.4800000000000001E-4</v>
      </c>
      <c r="E261" s="30">
        <v>4.1799999999999997E-3</v>
      </c>
      <c r="F261" s="29" t="s">
        <v>26</v>
      </c>
    </row>
    <row r="262" spans="1:6" x14ac:dyDescent="0.2">
      <c r="A262" s="30" t="s">
        <v>1474</v>
      </c>
      <c r="B262" s="15">
        <v>93</v>
      </c>
      <c r="C262" s="15" t="s">
        <v>2038</v>
      </c>
      <c r="D262" s="30">
        <v>2.61E-4</v>
      </c>
      <c r="E262" s="30">
        <v>4.3800000000000002E-3</v>
      </c>
      <c r="F262" s="31" t="s">
        <v>48</v>
      </c>
    </row>
    <row r="263" spans="1:6" x14ac:dyDescent="0.2">
      <c r="A263" s="30" t="s">
        <v>715</v>
      </c>
      <c r="B263" s="15">
        <v>59</v>
      </c>
      <c r="C263" s="15" t="s">
        <v>2039</v>
      </c>
      <c r="D263" s="30">
        <v>2.7099999999999997E-4</v>
      </c>
      <c r="E263" s="30">
        <v>4.5399999999999998E-3</v>
      </c>
      <c r="F263" s="31" t="s">
        <v>48</v>
      </c>
    </row>
    <row r="264" spans="1:6" x14ac:dyDescent="0.2">
      <c r="A264" s="30" t="s">
        <v>2040</v>
      </c>
      <c r="B264" s="15">
        <v>78</v>
      </c>
      <c r="C264" s="15" t="s">
        <v>2041</v>
      </c>
      <c r="D264" s="30">
        <v>2.7500000000000002E-4</v>
      </c>
      <c r="E264" s="30">
        <v>4.5900000000000003E-3</v>
      </c>
      <c r="F264" s="32" t="s">
        <v>587</v>
      </c>
    </row>
    <row r="265" spans="1:6" x14ac:dyDescent="0.2">
      <c r="A265" s="30" t="s">
        <v>1490</v>
      </c>
      <c r="B265" s="15">
        <v>134</v>
      </c>
      <c r="C265" s="15" t="s">
        <v>2042</v>
      </c>
      <c r="D265" s="30">
        <v>2.8200000000000002E-4</v>
      </c>
      <c r="E265" s="30">
        <v>4.6800000000000001E-3</v>
      </c>
      <c r="F265" s="35" t="s">
        <v>29</v>
      </c>
    </row>
    <row r="266" spans="1:6" x14ac:dyDescent="0.2">
      <c r="A266" s="30" t="s">
        <v>2043</v>
      </c>
      <c r="B266" s="15">
        <v>92</v>
      </c>
      <c r="C266" s="15" t="s">
        <v>2044</v>
      </c>
      <c r="D266" s="30">
        <v>2.9399999999999999E-4</v>
      </c>
      <c r="E266" s="30">
        <v>4.8599999999999997E-3</v>
      </c>
      <c r="F266" s="31" t="s">
        <v>48</v>
      </c>
    </row>
    <row r="267" spans="1:6" x14ac:dyDescent="0.2">
      <c r="A267" s="30" t="s">
        <v>640</v>
      </c>
      <c r="B267" s="15">
        <v>146</v>
      </c>
      <c r="C267" s="15" t="s">
        <v>2045</v>
      </c>
      <c r="D267" s="30">
        <v>2.9599999999999998E-4</v>
      </c>
      <c r="E267" s="30">
        <v>4.8700000000000002E-3</v>
      </c>
      <c r="F267" s="35" t="s">
        <v>29</v>
      </c>
    </row>
    <row r="268" spans="1:6" x14ac:dyDescent="0.2">
      <c r="A268" s="30" t="s">
        <v>2046</v>
      </c>
      <c r="B268" s="15">
        <v>58</v>
      </c>
      <c r="C268" s="15" t="s">
        <v>2047</v>
      </c>
      <c r="D268" s="30">
        <v>3.1199999999999999E-4</v>
      </c>
      <c r="E268" s="30">
        <v>5.0400000000000002E-3</v>
      </c>
      <c r="F268" s="31" t="s">
        <v>1329</v>
      </c>
    </row>
    <row r="269" spans="1:6" x14ac:dyDescent="0.2">
      <c r="A269" s="30" t="s">
        <v>2048</v>
      </c>
      <c r="B269" s="15">
        <v>58</v>
      </c>
      <c r="C269" s="15" t="s">
        <v>2047</v>
      </c>
      <c r="D269" s="30">
        <v>3.1199999999999999E-4</v>
      </c>
      <c r="E269" s="30">
        <v>5.0400000000000002E-3</v>
      </c>
      <c r="F269" s="29" t="s">
        <v>26</v>
      </c>
    </row>
    <row r="270" spans="1:6" x14ac:dyDescent="0.2">
      <c r="A270" s="30" t="s">
        <v>1024</v>
      </c>
      <c r="B270" s="15">
        <v>58</v>
      </c>
      <c r="C270" s="15" t="s">
        <v>2047</v>
      </c>
      <c r="D270" s="30">
        <v>3.1199999999999999E-4</v>
      </c>
      <c r="E270" s="30">
        <v>5.0400000000000002E-3</v>
      </c>
      <c r="F270" s="35" t="s">
        <v>29</v>
      </c>
    </row>
    <row r="271" spans="1:6" x14ac:dyDescent="0.2">
      <c r="A271" s="30" t="s">
        <v>975</v>
      </c>
      <c r="B271" s="15">
        <v>59</v>
      </c>
      <c r="C271" s="15" t="s">
        <v>2047</v>
      </c>
      <c r="D271" s="30">
        <v>3.1199999999999999E-4</v>
      </c>
      <c r="E271" s="30">
        <v>5.0400000000000002E-3</v>
      </c>
      <c r="F271" s="36" t="s">
        <v>631</v>
      </c>
    </row>
    <row r="272" spans="1:6" x14ac:dyDescent="0.2">
      <c r="A272" s="30" t="s">
        <v>1028</v>
      </c>
      <c r="B272" s="15">
        <v>58</v>
      </c>
      <c r="C272" s="15" t="s">
        <v>2047</v>
      </c>
      <c r="D272" s="30">
        <v>3.1199999999999999E-4</v>
      </c>
      <c r="E272" s="30">
        <v>5.0400000000000002E-3</v>
      </c>
      <c r="F272" s="29" t="s">
        <v>26</v>
      </c>
    </row>
    <row r="273" spans="1:6" x14ac:dyDescent="0.2">
      <c r="A273" s="30" t="s">
        <v>2049</v>
      </c>
      <c r="B273" s="15">
        <v>76</v>
      </c>
      <c r="C273" s="15" t="s">
        <v>2050</v>
      </c>
      <c r="D273" s="30">
        <v>3.1300000000000002E-4</v>
      </c>
      <c r="E273" s="30">
        <v>5.0400000000000002E-3</v>
      </c>
      <c r="F273" s="29" t="s">
        <v>26</v>
      </c>
    </row>
    <row r="274" spans="1:6" x14ac:dyDescent="0.2">
      <c r="A274" s="30" t="s">
        <v>39</v>
      </c>
      <c r="B274" s="15">
        <v>119</v>
      </c>
      <c r="C274" s="15" t="s">
        <v>40</v>
      </c>
      <c r="D274" s="30">
        <v>3.1700000000000001E-4</v>
      </c>
      <c r="E274" s="30">
        <v>5.0600000000000003E-3</v>
      </c>
      <c r="F274" s="38" t="s">
        <v>41</v>
      </c>
    </row>
    <row r="275" spans="1:6" x14ac:dyDescent="0.2">
      <c r="A275" s="30" t="s">
        <v>765</v>
      </c>
      <c r="B275" s="15">
        <v>119</v>
      </c>
      <c r="C275" s="15" t="s">
        <v>40</v>
      </c>
      <c r="D275" s="30">
        <v>3.1700000000000001E-4</v>
      </c>
      <c r="E275" s="30">
        <v>5.0600000000000003E-3</v>
      </c>
      <c r="F275" s="38" t="s">
        <v>41</v>
      </c>
    </row>
    <row r="276" spans="1:6" x14ac:dyDescent="0.2">
      <c r="A276" s="30" t="s">
        <v>1463</v>
      </c>
      <c r="B276" s="15">
        <v>119</v>
      </c>
      <c r="C276" s="15" t="s">
        <v>40</v>
      </c>
      <c r="D276" s="30">
        <v>3.1700000000000001E-4</v>
      </c>
      <c r="E276" s="30">
        <v>5.0600000000000003E-3</v>
      </c>
      <c r="F276" s="35" t="s">
        <v>29</v>
      </c>
    </row>
    <row r="277" spans="1:6" x14ac:dyDescent="0.2">
      <c r="A277" s="30" t="s">
        <v>1128</v>
      </c>
      <c r="B277" s="15">
        <v>168</v>
      </c>
      <c r="C277" s="15" t="s">
        <v>2051</v>
      </c>
      <c r="D277" s="30">
        <v>3.2400000000000001E-4</v>
      </c>
      <c r="E277" s="30">
        <v>5.1500000000000001E-3</v>
      </c>
      <c r="F277" s="35" t="s">
        <v>29</v>
      </c>
    </row>
    <row r="278" spans="1:6" x14ac:dyDescent="0.2">
      <c r="A278" s="30" t="s">
        <v>1671</v>
      </c>
      <c r="B278" s="15">
        <v>91</v>
      </c>
      <c r="C278" s="15" t="s">
        <v>2052</v>
      </c>
      <c r="D278" s="30">
        <v>3.3100000000000002E-4</v>
      </c>
      <c r="E278" s="30">
        <v>5.2300000000000003E-3</v>
      </c>
      <c r="F278" s="31" t="s">
        <v>48</v>
      </c>
    </row>
    <row r="279" spans="1:6" x14ac:dyDescent="0.2">
      <c r="A279" s="30" t="s">
        <v>2053</v>
      </c>
      <c r="B279" s="15">
        <v>91</v>
      </c>
      <c r="C279" s="15" t="s">
        <v>2052</v>
      </c>
      <c r="D279" s="30">
        <v>3.3100000000000002E-4</v>
      </c>
      <c r="E279" s="30">
        <v>5.2300000000000003E-3</v>
      </c>
      <c r="F279" s="34" t="s">
        <v>592</v>
      </c>
    </row>
    <row r="280" spans="1:6" x14ac:dyDescent="0.2">
      <c r="A280" s="30" t="s">
        <v>2054</v>
      </c>
      <c r="B280" s="15">
        <v>105</v>
      </c>
      <c r="C280" s="15" t="s">
        <v>2055</v>
      </c>
      <c r="D280" s="30">
        <v>3.39E-4</v>
      </c>
      <c r="E280" s="30">
        <v>5.3200000000000001E-3</v>
      </c>
      <c r="F280" s="29" t="s">
        <v>26</v>
      </c>
    </row>
    <row r="281" spans="1:6" x14ac:dyDescent="0.2">
      <c r="A281" s="30" t="s">
        <v>2056</v>
      </c>
      <c r="B281" s="15">
        <v>131</v>
      </c>
      <c r="C281" s="15" t="s">
        <v>2057</v>
      </c>
      <c r="D281" s="30">
        <v>3.4699999999999998E-4</v>
      </c>
      <c r="E281" s="30">
        <v>5.4299999999999999E-3</v>
      </c>
      <c r="F281" s="35" t="s">
        <v>29</v>
      </c>
    </row>
    <row r="282" spans="1:6" x14ac:dyDescent="0.2">
      <c r="A282" s="30" t="s">
        <v>610</v>
      </c>
      <c r="B282" s="15">
        <v>75</v>
      </c>
      <c r="C282" s="15" t="s">
        <v>2058</v>
      </c>
      <c r="D282" s="30">
        <v>3.5500000000000001E-4</v>
      </c>
      <c r="E282" s="30">
        <v>5.5300000000000002E-3</v>
      </c>
      <c r="F282" s="32" t="s">
        <v>587</v>
      </c>
    </row>
    <row r="283" spans="1:6" x14ac:dyDescent="0.2">
      <c r="A283" s="30" t="s">
        <v>2059</v>
      </c>
      <c r="B283" s="15">
        <v>75</v>
      </c>
      <c r="C283" s="15" t="s">
        <v>2058</v>
      </c>
      <c r="D283" s="30">
        <v>3.5500000000000001E-4</v>
      </c>
      <c r="E283" s="30">
        <v>5.5300000000000002E-3</v>
      </c>
      <c r="F283" s="29" t="s">
        <v>26</v>
      </c>
    </row>
    <row r="284" spans="1:6" x14ac:dyDescent="0.2">
      <c r="A284" s="30" t="s">
        <v>1116</v>
      </c>
      <c r="B284" s="15">
        <v>57</v>
      </c>
      <c r="C284" s="15" t="s">
        <v>2060</v>
      </c>
      <c r="D284" s="30">
        <v>3.5799999999999997E-4</v>
      </c>
      <c r="E284" s="30">
        <v>5.5300000000000002E-3</v>
      </c>
      <c r="F284" s="32" t="s">
        <v>587</v>
      </c>
    </row>
    <row r="285" spans="1:6" x14ac:dyDescent="0.2">
      <c r="A285" s="30" t="s">
        <v>2061</v>
      </c>
      <c r="B285" s="15">
        <v>57</v>
      </c>
      <c r="C285" s="15" t="s">
        <v>2060</v>
      </c>
      <c r="D285" s="30">
        <v>3.5799999999999997E-4</v>
      </c>
      <c r="E285" s="30">
        <v>5.5300000000000002E-3</v>
      </c>
      <c r="F285" s="29" t="s">
        <v>26</v>
      </c>
    </row>
    <row r="286" spans="1:6" x14ac:dyDescent="0.2">
      <c r="A286" s="30" t="s">
        <v>1659</v>
      </c>
      <c r="B286" s="15">
        <v>104</v>
      </c>
      <c r="C286" s="15" t="s">
        <v>2062</v>
      </c>
      <c r="D286" s="30">
        <v>3.79E-4</v>
      </c>
      <c r="E286" s="30">
        <v>5.8100000000000001E-3</v>
      </c>
      <c r="F286" s="35" t="s">
        <v>29</v>
      </c>
    </row>
    <row r="287" spans="1:6" x14ac:dyDescent="0.2">
      <c r="A287" s="30" t="s">
        <v>2063</v>
      </c>
      <c r="B287" s="15">
        <v>104</v>
      </c>
      <c r="C287" s="15" t="s">
        <v>2062</v>
      </c>
      <c r="D287" s="30">
        <v>3.79E-4</v>
      </c>
      <c r="E287" s="30">
        <v>5.8100000000000001E-3</v>
      </c>
      <c r="F287" s="31" t="s">
        <v>755</v>
      </c>
    </row>
    <row r="288" spans="1:6" x14ac:dyDescent="0.2">
      <c r="A288" s="30" t="s">
        <v>1280</v>
      </c>
      <c r="B288" s="15">
        <v>74</v>
      </c>
      <c r="C288" s="15" t="s">
        <v>2064</v>
      </c>
      <c r="D288" s="30">
        <v>4.0400000000000001E-4</v>
      </c>
      <c r="E288" s="30">
        <v>6.1000000000000004E-3</v>
      </c>
      <c r="F288" s="36" t="s">
        <v>631</v>
      </c>
    </row>
    <row r="289" spans="1:6" x14ac:dyDescent="0.2">
      <c r="A289" s="30" t="s">
        <v>2065</v>
      </c>
      <c r="B289" s="15">
        <v>74</v>
      </c>
      <c r="C289" s="15" t="s">
        <v>2064</v>
      </c>
      <c r="D289" s="30">
        <v>4.0400000000000001E-4</v>
      </c>
      <c r="E289" s="30">
        <v>6.1000000000000004E-3</v>
      </c>
      <c r="F289" s="35" t="s">
        <v>29</v>
      </c>
    </row>
    <row r="290" spans="1:6" x14ac:dyDescent="0.2">
      <c r="A290" s="30" t="s">
        <v>2066</v>
      </c>
      <c r="B290" s="15">
        <v>74</v>
      </c>
      <c r="C290" s="15" t="s">
        <v>2064</v>
      </c>
      <c r="D290" s="30">
        <v>4.0400000000000001E-4</v>
      </c>
      <c r="E290" s="30">
        <v>6.1000000000000004E-3</v>
      </c>
      <c r="F290" s="31" t="s">
        <v>48</v>
      </c>
    </row>
    <row r="291" spans="1:6" x14ac:dyDescent="0.2">
      <c r="A291" s="30" t="s">
        <v>1279</v>
      </c>
      <c r="B291" s="15">
        <v>74</v>
      </c>
      <c r="C291" s="15" t="s">
        <v>2064</v>
      </c>
      <c r="D291" s="30">
        <v>4.0400000000000001E-4</v>
      </c>
      <c r="E291" s="30">
        <v>6.1000000000000004E-3</v>
      </c>
      <c r="F291" s="29" t="s">
        <v>26</v>
      </c>
    </row>
    <row r="292" spans="1:6" x14ac:dyDescent="0.2">
      <c r="A292" s="30" t="s">
        <v>859</v>
      </c>
      <c r="B292" s="15">
        <v>56</v>
      </c>
      <c r="C292" s="15" t="s">
        <v>2067</v>
      </c>
      <c r="D292" s="30">
        <v>4.1199999999999999E-4</v>
      </c>
      <c r="E292" s="30">
        <v>6.1900000000000002E-3</v>
      </c>
      <c r="F292" s="32" t="s">
        <v>587</v>
      </c>
    </row>
    <row r="293" spans="1:6" x14ac:dyDescent="0.2">
      <c r="A293" s="30" t="s">
        <v>671</v>
      </c>
      <c r="B293" s="15">
        <v>56</v>
      </c>
      <c r="C293" s="15" t="s">
        <v>2067</v>
      </c>
      <c r="D293" s="30">
        <v>4.1199999999999999E-4</v>
      </c>
      <c r="E293" s="30">
        <v>6.1900000000000002E-3</v>
      </c>
      <c r="F293" s="32" t="s">
        <v>587</v>
      </c>
    </row>
    <row r="294" spans="1:6" x14ac:dyDescent="0.2">
      <c r="A294" s="30" t="s">
        <v>2068</v>
      </c>
      <c r="B294" s="15">
        <v>232</v>
      </c>
      <c r="C294" s="15" t="s">
        <v>2069</v>
      </c>
      <c r="D294" s="30">
        <v>4.1800000000000002E-4</v>
      </c>
      <c r="E294" s="30">
        <v>6.2500000000000003E-3</v>
      </c>
      <c r="F294" s="35" t="s">
        <v>29</v>
      </c>
    </row>
    <row r="295" spans="1:6" x14ac:dyDescent="0.2">
      <c r="A295" s="30" t="s">
        <v>2070</v>
      </c>
      <c r="B295" s="15">
        <v>89</v>
      </c>
      <c r="C295" s="15" t="s">
        <v>2071</v>
      </c>
      <c r="D295" s="30">
        <v>4.2000000000000002E-4</v>
      </c>
      <c r="E295" s="30">
        <v>6.2500000000000003E-3</v>
      </c>
      <c r="F295" s="29" t="s">
        <v>26</v>
      </c>
    </row>
    <row r="296" spans="1:6" x14ac:dyDescent="0.2">
      <c r="A296" s="30" t="s">
        <v>2072</v>
      </c>
      <c r="B296" s="15">
        <v>89</v>
      </c>
      <c r="C296" s="15" t="s">
        <v>2071</v>
      </c>
      <c r="D296" s="30">
        <v>4.2000000000000002E-4</v>
      </c>
      <c r="E296" s="30">
        <v>6.2500000000000003E-3</v>
      </c>
      <c r="F296" s="31" t="s">
        <v>48</v>
      </c>
    </row>
    <row r="297" spans="1:6" x14ac:dyDescent="0.2">
      <c r="A297" s="30" t="s">
        <v>1531</v>
      </c>
      <c r="B297" s="15">
        <v>73</v>
      </c>
      <c r="C297" s="15" t="s">
        <v>2073</v>
      </c>
      <c r="D297" s="30">
        <v>4.5800000000000002E-4</v>
      </c>
      <c r="E297" s="30">
        <v>6.77E-3</v>
      </c>
      <c r="F297" s="31" t="s">
        <v>48</v>
      </c>
    </row>
    <row r="298" spans="1:6" x14ac:dyDescent="0.2">
      <c r="A298" s="30" t="s">
        <v>2074</v>
      </c>
      <c r="B298" s="15">
        <v>73</v>
      </c>
      <c r="C298" s="15" t="s">
        <v>2073</v>
      </c>
      <c r="D298" s="30">
        <v>4.5800000000000002E-4</v>
      </c>
      <c r="E298" s="30">
        <v>6.77E-3</v>
      </c>
      <c r="F298" s="35" t="s">
        <v>29</v>
      </c>
    </row>
    <row r="299" spans="1:6" x14ac:dyDescent="0.2">
      <c r="A299" s="30" t="s">
        <v>2075</v>
      </c>
      <c r="B299" s="15">
        <v>88</v>
      </c>
      <c r="C299" s="15" t="s">
        <v>2076</v>
      </c>
      <c r="D299" s="30">
        <v>4.73E-4</v>
      </c>
      <c r="E299" s="30">
        <v>6.7999999999999996E-3</v>
      </c>
      <c r="F299" s="29" t="s">
        <v>26</v>
      </c>
    </row>
    <row r="300" spans="1:6" x14ac:dyDescent="0.2">
      <c r="A300" s="30" t="s">
        <v>1095</v>
      </c>
      <c r="B300" s="15">
        <v>89</v>
      </c>
      <c r="C300" s="15" t="s">
        <v>2076</v>
      </c>
      <c r="D300" s="30">
        <v>4.73E-4</v>
      </c>
      <c r="E300" s="30">
        <v>6.7999999999999996E-3</v>
      </c>
      <c r="F300" s="29" t="s">
        <v>26</v>
      </c>
    </row>
    <row r="301" spans="1:6" x14ac:dyDescent="0.2">
      <c r="A301" s="30" t="s">
        <v>969</v>
      </c>
      <c r="B301" s="15">
        <v>89</v>
      </c>
      <c r="C301" s="15" t="s">
        <v>2076</v>
      </c>
      <c r="D301" s="30">
        <v>4.73E-4</v>
      </c>
      <c r="E301" s="30">
        <v>6.7999999999999996E-3</v>
      </c>
      <c r="F301" s="29" t="s">
        <v>26</v>
      </c>
    </row>
    <row r="302" spans="1:6" x14ac:dyDescent="0.2">
      <c r="A302" s="30" t="s">
        <v>1204</v>
      </c>
      <c r="B302" s="15">
        <v>89</v>
      </c>
      <c r="C302" s="15" t="s">
        <v>2076</v>
      </c>
      <c r="D302" s="30">
        <v>4.73E-4</v>
      </c>
      <c r="E302" s="30">
        <v>6.7999999999999996E-3</v>
      </c>
      <c r="F302" s="29" t="s">
        <v>26</v>
      </c>
    </row>
    <row r="303" spans="1:6" x14ac:dyDescent="0.2">
      <c r="A303" s="30" t="s">
        <v>605</v>
      </c>
      <c r="B303" s="15">
        <v>55</v>
      </c>
      <c r="C303" s="15" t="s">
        <v>2077</v>
      </c>
      <c r="D303" s="30">
        <v>4.7399999999999997E-4</v>
      </c>
      <c r="E303" s="30">
        <v>6.7999999999999996E-3</v>
      </c>
      <c r="F303" s="31" t="s">
        <v>48</v>
      </c>
    </row>
    <row r="304" spans="1:6" x14ac:dyDescent="0.2">
      <c r="A304" s="30" t="s">
        <v>2078</v>
      </c>
      <c r="B304" s="15">
        <v>55</v>
      </c>
      <c r="C304" s="15" t="s">
        <v>2077</v>
      </c>
      <c r="D304" s="30">
        <v>4.7399999999999997E-4</v>
      </c>
      <c r="E304" s="30">
        <v>6.7999999999999996E-3</v>
      </c>
      <c r="F304" s="29" t="s">
        <v>26</v>
      </c>
    </row>
    <row r="305" spans="1:6" x14ac:dyDescent="0.2">
      <c r="A305" s="30" t="s">
        <v>984</v>
      </c>
      <c r="B305" s="15">
        <v>55</v>
      </c>
      <c r="C305" s="15" t="s">
        <v>2077</v>
      </c>
      <c r="D305" s="30">
        <v>4.7399999999999997E-4</v>
      </c>
      <c r="E305" s="30">
        <v>6.7999999999999996E-3</v>
      </c>
      <c r="F305" s="31" t="s">
        <v>48</v>
      </c>
    </row>
    <row r="306" spans="1:6" x14ac:dyDescent="0.2">
      <c r="A306" s="30" t="s">
        <v>2079</v>
      </c>
      <c r="B306" s="15">
        <v>55</v>
      </c>
      <c r="C306" s="15" t="s">
        <v>2077</v>
      </c>
      <c r="D306" s="30">
        <v>4.7399999999999997E-4</v>
      </c>
      <c r="E306" s="30">
        <v>6.7999999999999996E-3</v>
      </c>
      <c r="F306" s="29" t="s">
        <v>26</v>
      </c>
    </row>
    <row r="307" spans="1:6" x14ac:dyDescent="0.2">
      <c r="A307" s="30" t="s">
        <v>1158</v>
      </c>
      <c r="B307" s="15">
        <v>102</v>
      </c>
      <c r="C307" s="15" t="s">
        <v>2080</v>
      </c>
      <c r="D307" s="30">
        <v>4.75E-4</v>
      </c>
      <c r="E307" s="30">
        <v>6.7999999999999996E-3</v>
      </c>
      <c r="F307" s="31" t="s">
        <v>48</v>
      </c>
    </row>
    <row r="308" spans="1:6" x14ac:dyDescent="0.2">
      <c r="A308" s="30" t="s">
        <v>2081</v>
      </c>
      <c r="B308" s="15">
        <v>72</v>
      </c>
      <c r="C308" s="15" t="s">
        <v>2082</v>
      </c>
      <c r="D308" s="30">
        <v>5.1999999999999995E-4</v>
      </c>
      <c r="E308" s="30">
        <v>7.3200000000000001E-3</v>
      </c>
      <c r="F308" s="29" t="s">
        <v>26</v>
      </c>
    </row>
    <row r="309" spans="1:6" x14ac:dyDescent="0.2">
      <c r="A309" s="30" t="s">
        <v>2083</v>
      </c>
      <c r="B309" s="15">
        <v>72</v>
      </c>
      <c r="C309" s="15" t="s">
        <v>2082</v>
      </c>
      <c r="D309" s="30">
        <v>5.1999999999999995E-4</v>
      </c>
      <c r="E309" s="30">
        <v>7.3200000000000001E-3</v>
      </c>
      <c r="F309" s="29" t="s">
        <v>26</v>
      </c>
    </row>
    <row r="310" spans="1:6" x14ac:dyDescent="0.2">
      <c r="A310" s="30" t="s">
        <v>2084</v>
      </c>
      <c r="B310" s="15">
        <v>72</v>
      </c>
      <c r="C310" s="15" t="s">
        <v>2082</v>
      </c>
      <c r="D310" s="30">
        <v>5.1999999999999995E-4</v>
      </c>
      <c r="E310" s="30">
        <v>7.3200000000000001E-3</v>
      </c>
      <c r="F310" s="35" t="s">
        <v>29</v>
      </c>
    </row>
    <row r="311" spans="1:6" x14ac:dyDescent="0.2">
      <c r="A311" s="30" t="s">
        <v>2085</v>
      </c>
      <c r="B311" s="15">
        <v>72</v>
      </c>
      <c r="C311" s="15" t="s">
        <v>2082</v>
      </c>
      <c r="D311" s="30">
        <v>5.1999999999999995E-4</v>
      </c>
      <c r="E311" s="30">
        <v>7.3200000000000001E-3</v>
      </c>
      <c r="F311" s="35" t="s">
        <v>29</v>
      </c>
    </row>
    <row r="312" spans="1:6" x14ac:dyDescent="0.2">
      <c r="A312" s="30" t="s">
        <v>942</v>
      </c>
      <c r="B312" s="15">
        <v>127</v>
      </c>
      <c r="C312" s="15" t="s">
        <v>2086</v>
      </c>
      <c r="D312" s="30">
        <v>5.2400000000000005E-4</v>
      </c>
      <c r="E312" s="30">
        <v>7.3200000000000001E-3</v>
      </c>
      <c r="F312" s="31" t="s">
        <v>48</v>
      </c>
    </row>
    <row r="313" spans="1:6" x14ac:dyDescent="0.2">
      <c r="A313" s="30" t="s">
        <v>850</v>
      </c>
      <c r="B313" s="15">
        <v>101</v>
      </c>
      <c r="C313" s="15" t="s">
        <v>2087</v>
      </c>
      <c r="D313" s="30">
        <v>5.31E-4</v>
      </c>
      <c r="E313" s="30">
        <v>7.3200000000000001E-3</v>
      </c>
      <c r="F313" s="31" t="s">
        <v>48</v>
      </c>
    </row>
    <row r="314" spans="1:6" x14ac:dyDescent="0.2">
      <c r="A314" s="30" t="s">
        <v>1680</v>
      </c>
      <c r="B314" s="15">
        <v>101</v>
      </c>
      <c r="C314" s="15" t="s">
        <v>2087</v>
      </c>
      <c r="D314" s="30">
        <v>5.31E-4</v>
      </c>
      <c r="E314" s="30">
        <v>7.3200000000000001E-3</v>
      </c>
      <c r="F314" s="29" t="s">
        <v>26</v>
      </c>
    </row>
    <row r="315" spans="1:6" x14ac:dyDescent="0.2">
      <c r="A315" s="30" t="s">
        <v>1679</v>
      </c>
      <c r="B315" s="15">
        <v>101</v>
      </c>
      <c r="C315" s="15" t="s">
        <v>2087</v>
      </c>
      <c r="D315" s="30">
        <v>5.31E-4</v>
      </c>
      <c r="E315" s="30">
        <v>7.3200000000000001E-3</v>
      </c>
      <c r="F315" s="29" t="s">
        <v>26</v>
      </c>
    </row>
    <row r="316" spans="1:6" x14ac:dyDescent="0.2">
      <c r="A316" s="30" t="s">
        <v>636</v>
      </c>
      <c r="B316" s="15">
        <v>114</v>
      </c>
      <c r="C316" s="15" t="s">
        <v>2088</v>
      </c>
      <c r="D316" s="30">
        <v>5.4299999999999997E-4</v>
      </c>
      <c r="E316" s="30">
        <v>7.3200000000000001E-3</v>
      </c>
      <c r="F316" s="31" t="s">
        <v>48</v>
      </c>
    </row>
    <row r="317" spans="1:6" x14ac:dyDescent="0.2">
      <c r="A317" s="30" t="s">
        <v>2089</v>
      </c>
      <c r="B317" s="15">
        <v>54</v>
      </c>
      <c r="C317" s="15" t="s">
        <v>2090</v>
      </c>
      <c r="D317" s="30">
        <v>5.44E-4</v>
      </c>
      <c r="E317" s="30">
        <v>7.3200000000000001E-3</v>
      </c>
      <c r="F317" s="35" t="s">
        <v>29</v>
      </c>
    </row>
    <row r="318" spans="1:6" x14ac:dyDescent="0.2">
      <c r="A318" s="30" t="s">
        <v>1667</v>
      </c>
      <c r="B318" s="15">
        <v>54</v>
      </c>
      <c r="C318" s="15" t="s">
        <v>2090</v>
      </c>
      <c r="D318" s="30">
        <v>5.44E-4</v>
      </c>
      <c r="E318" s="30">
        <v>7.3200000000000001E-3</v>
      </c>
      <c r="F318" s="32" t="s">
        <v>587</v>
      </c>
    </row>
    <row r="319" spans="1:6" x14ac:dyDescent="0.2">
      <c r="A319" s="30" t="s">
        <v>1250</v>
      </c>
      <c r="B319" s="15">
        <v>54</v>
      </c>
      <c r="C319" s="15" t="s">
        <v>2090</v>
      </c>
      <c r="D319" s="30">
        <v>5.44E-4</v>
      </c>
      <c r="E319" s="30">
        <v>7.3200000000000001E-3</v>
      </c>
      <c r="F319" s="29" t="s">
        <v>26</v>
      </c>
    </row>
    <row r="320" spans="1:6" x14ac:dyDescent="0.2">
      <c r="A320" s="30" t="s">
        <v>1249</v>
      </c>
      <c r="B320" s="15">
        <v>54</v>
      </c>
      <c r="C320" s="15" t="s">
        <v>2090</v>
      </c>
      <c r="D320" s="30">
        <v>5.44E-4</v>
      </c>
      <c r="E320" s="30">
        <v>7.3200000000000001E-3</v>
      </c>
      <c r="F320" s="29" t="s">
        <v>26</v>
      </c>
    </row>
    <row r="321" spans="1:6" x14ac:dyDescent="0.2">
      <c r="A321" s="30" t="s">
        <v>927</v>
      </c>
      <c r="B321" s="15">
        <v>54</v>
      </c>
      <c r="C321" s="15" t="s">
        <v>2090</v>
      </c>
      <c r="D321" s="30">
        <v>5.44E-4</v>
      </c>
      <c r="E321" s="30">
        <v>7.3200000000000001E-3</v>
      </c>
      <c r="F321" s="31" t="s">
        <v>48</v>
      </c>
    </row>
    <row r="322" spans="1:6" x14ac:dyDescent="0.2">
      <c r="A322" s="30" t="s">
        <v>2091</v>
      </c>
      <c r="B322" s="15">
        <v>54</v>
      </c>
      <c r="C322" s="15" t="s">
        <v>2090</v>
      </c>
      <c r="D322" s="30">
        <v>5.44E-4</v>
      </c>
      <c r="E322" s="30">
        <v>7.3200000000000001E-3</v>
      </c>
      <c r="F322" s="29" t="s">
        <v>26</v>
      </c>
    </row>
    <row r="323" spans="1:6" x14ac:dyDescent="0.2">
      <c r="A323" s="30" t="s">
        <v>2092</v>
      </c>
      <c r="B323" s="15">
        <v>54</v>
      </c>
      <c r="C323" s="15" t="s">
        <v>2090</v>
      </c>
      <c r="D323" s="30">
        <v>5.44E-4</v>
      </c>
      <c r="E323" s="30">
        <v>7.3200000000000001E-3</v>
      </c>
      <c r="F323" s="29" t="s">
        <v>26</v>
      </c>
    </row>
    <row r="324" spans="1:6" x14ac:dyDescent="0.2">
      <c r="A324" s="30" t="s">
        <v>2093</v>
      </c>
      <c r="B324" s="15">
        <v>54</v>
      </c>
      <c r="C324" s="15" t="s">
        <v>2090</v>
      </c>
      <c r="D324" s="30">
        <v>5.44E-4</v>
      </c>
      <c r="E324" s="30">
        <v>7.3200000000000001E-3</v>
      </c>
      <c r="F324" s="29" t="s">
        <v>26</v>
      </c>
    </row>
    <row r="325" spans="1:6" x14ac:dyDescent="0.2">
      <c r="A325" s="30" t="s">
        <v>2094</v>
      </c>
      <c r="B325" s="15">
        <v>54</v>
      </c>
      <c r="C325" s="15" t="s">
        <v>2090</v>
      </c>
      <c r="D325" s="30">
        <v>5.44E-4</v>
      </c>
      <c r="E325" s="30">
        <v>7.3200000000000001E-3</v>
      </c>
      <c r="F325" s="29" t="s">
        <v>26</v>
      </c>
    </row>
    <row r="326" spans="1:6" x14ac:dyDescent="0.2">
      <c r="A326" s="30" t="s">
        <v>2095</v>
      </c>
      <c r="B326" s="15">
        <v>54</v>
      </c>
      <c r="C326" s="15" t="s">
        <v>2090</v>
      </c>
      <c r="D326" s="30">
        <v>5.44E-4</v>
      </c>
      <c r="E326" s="30">
        <v>7.3200000000000001E-3</v>
      </c>
      <c r="F326" s="29" t="s">
        <v>26</v>
      </c>
    </row>
    <row r="327" spans="1:6" x14ac:dyDescent="0.2">
      <c r="A327" s="30" t="s">
        <v>2096</v>
      </c>
      <c r="B327" s="15">
        <v>54</v>
      </c>
      <c r="C327" s="15" t="s">
        <v>2090</v>
      </c>
      <c r="D327" s="30">
        <v>5.44E-4</v>
      </c>
      <c r="E327" s="30">
        <v>7.3200000000000001E-3</v>
      </c>
      <c r="F327" s="29" t="s">
        <v>26</v>
      </c>
    </row>
    <row r="328" spans="1:6" x14ac:dyDescent="0.2">
      <c r="A328" s="30" t="s">
        <v>2097</v>
      </c>
      <c r="B328" s="15">
        <v>71</v>
      </c>
      <c r="C328" s="15" t="s">
        <v>2098</v>
      </c>
      <c r="D328" s="30">
        <v>5.9100000000000005E-4</v>
      </c>
      <c r="E328" s="30">
        <v>7.92E-3</v>
      </c>
      <c r="F328" s="35" t="s">
        <v>29</v>
      </c>
    </row>
    <row r="329" spans="1:6" x14ac:dyDescent="0.2">
      <c r="A329" s="30" t="s">
        <v>2099</v>
      </c>
      <c r="B329" s="15">
        <v>113</v>
      </c>
      <c r="C329" s="15" t="s">
        <v>2100</v>
      </c>
      <c r="D329" s="30">
        <v>6.0400000000000004E-4</v>
      </c>
      <c r="E329" s="30">
        <v>8.0700000000000008E-3</v>
      </c>
      <c r="F329" s="29" t="s">
        <v>26</v>
      </c>
    </row>
    <row r="330" spans="1:6" x14ac:dyDescent="0.2">
      <c r="A330" s="30" t="s">
        <v>846</v>
      </c>
      <c r="B330" s="15">
        <v>53</v>
      </c>
      <c r="C330" s="15" t="s">
        <v>2101</v>
      </c>
      <c r="D330" s="30">
        <v>6.2600000000000004E-4</v>
      </c>
      <c r="E330" s="30">
        <v>8.2699999999999996E-3</v>
      </c>
      <c r="F330" s="32" t="s">
        <v>587</v>
      </c>
    </row>
    <row r="331" spans="1:6" x14ac:dyDescent="0.2">
      <c r="A331" s="30" t="s">
        <v>2102</v>
      </c>
      <c r="B331" s="15">
        <v>53</v>
      </c>
      <c r="C331" s="15" t="s">
        <v>2101</v>
      </c>
      <c r="D331" s="30">
        <v>6.2600000000000004E-4</v>
      </c>
      <c r="E331" s="30">
        <v>8.2699999999999996E-3</v>
      </c>
      <c r="F331" s="29" t="s">
        <v>26</v>
      </c>
    </row>
    <row r="332" spans="1:6" x14ac:dyDescent="0.2">
      <c r="A332" s="30" t="s">
        <v>1453</v>
      </c>
      <c r="B332" s="15">
        <v>53</v>
      </c>
      <c r="C332" s="15" t="s">
        <v>2101</v>
      </c>
      <c r="D332" s="30">
        <v>6.2600000000000004E-4</v>
      </c>
      <c r="E332" s="30">
        <v>8.2699999999999996E-3</v>
      </c>
      <c r="F332" s="32" t="s">
        <v>587</v>
      </c>
    </row>
    <row r="333" spans="1:6" x14ac:dyDescent="0.2">
      <c r="A333" s="30" t="s">
        <v>2103</v>
      </c>
      <c r="B333" s="15">
        <v>53</v>
      </c>
      <c r="C333" s="15" t="s">
        <v>2101</v>
      </c>
      <c r="D333" s="30">
        <v>6.2600000000000004E-4</v>
      </c>
      <c r="E333" s="30">
        <v>8.2699999999999996E-3</v>
      </c>
      <c r="F333" s="29" t="s">
        <v>26</v>
      </c>
    </row>
    <row r="334" spans="1:6" x14ac:dyDescent="0.2">
      <c r="A334" s="30" t="s">
        <v>1312</v>
      </c>
      <c r="B334" s="15">
        <v>149</v>
      </c>
      <c r="C334" s="15" t="s">
        <v>2104</v>
      </c>
      <c r="D334" s="30">
        <v>6.4599999999999998E-4</v>
      </c>
      <c r="E334" s="30">
        <v>8.5000000000000006E-3</v>
      </c>
      <c r="F334" s="35" t="s">
        <v>29</v>
      </c>
    </row>
    <row r="335" spans="1:6" x14ac:dyDescent="0.2">
      <c r="A335" s="30" t="s">
        <v>1022</v>
      </c>
      <c r="B335" s="15">
        <v>99</v>
      </c>
      <c r="C335" s="15" t="s">
        <v>2105</v>
      </c>
      <c r="D335" s="30">
        <v>6.6399999999999999E-4</v>
      </c>
      <c r="E335" s="30">
        <v>8.7100000000000007E-3</v>
      </c>
      <c r="F335" s="29" t="s">
        <v>26</v>
      </c>
    </row>
    <row r="336" spans="1:6" x14ac:dyDescent="0.2">
      <c r="A336" s="30" t="s">
        <v>603</v>
      </c>
      <c r="B336" s="15">
        <v>70</v>
      </c>
      <c r="C336" s="15" t="s">
        <v>2106</v>
      </c>
      <c r="D336" s="30">
        <v>6.7100000000000005E-4</v>
      </c>
      <c r="E336" s="30">
        <v>8.7100000000000007E-3</v>
      </c>
      <c r="F336" s="35" t="s">
        <v>29</v>
      </c>
    </row>
    <row r="337" spans="1:6" x14ac:dyDescent="0.2">
      <c r="A337" s="30" t="s">
        <v>1230</v>
      </c>
      <c r="B337" s="15">
        <v>70</v>
      </c>
      <c r="C337" s="15" t="s">
        <v>2106</v>
      </c>
      <c r="D337" s="30">
        <v>6.7100000000000005E-4</v>
      </c>
      <c r="E337" s="30">
        <v>8.7100000000000007E-3</v>
      </c>
      <c r="F337" s="32" t="s">
        <v>587</v>
      </c>
    </row>
    <row r="338" spans="1:6" x14ac:dyDescent="0.2">
      <c r="A338" s="30" t="s">
        <v>955</v>
      </c>
      <c r="B338" s="15">
        <v>71</v>
      </c>
      <c r="C338" s="15" t="s">
        <v>2106</v>
      </c>
      <c r="D338" s="30">
        <v>6.7100000000000005E-4</v>
      </c>
      <c r="E338" s="30">
        <v>8.7100000000000007E-3</v>
      </c>
      <c r="F338" s="29" t="s">
        <v>26</v>
      </c>
    </row>
    <row r="339" spans="1:6" x14ac:dyDescent="0.2">
      <c r="A339" s="30" t="s">
        <v>2107</v>
      </c>
      <c r="B339" s="15">
        <v>112</v>
      </c>
      <c r="C339" s="15" t="s">
        <v>2108</v>
      </c>
      <c r="D339" s="30">
        <v>6.7100000000000005E-4</v>
      </c>
      <c r="E339" s="30">
        <v>8.7100000000000007E-3</v>
      </c>
      <c r="F339" s="35" t="s">
        <v>29</v>
      </c>
    </row>
    <row r="340" spans="1:6" x14ac:dyDescent="0.2">
      <c r="A340" s="30" t="s">
        <v>1185</v>
      </c>
      <c r="B340" s="15">
        <v>85</v>
      </c>
      <c r="C340" s="15" t="s">
        <v>2109</v>
      </c>
      <c r="D340" s="30">
        <v>6.7500000000000004E-4</v>
      </c>
      <c r="E340" s="30">
        <v>8.7299999999999999E-3</v>
      </c>
      <c r="F340" s="35" t="s">
        <v>29</v>
      </c>
    </row>
    <row r="341" spans="1:6" x14ac:dyDescent="0.2">
      <c r="A341" s="30" t="s">
        <v>2110</v>
      </c>
      <c r="B341" s="15">
        <v>52</v>
      </c>
      <c r="C341" s="15" t="s">
        <v>2111</v>
      </c>
      <c r="D341" s="30">
        <v>7.2000000000000005E-4</v>
      </c>
      <c r="E341" s="30">
        <v>9.2499999999999995E-3</v>
      </c>
      <c r="F341" s="29" t="s">
        <v>26</v>
      </c>
    </row>
    <row r="342" spans="1:6" x14ac:dyDescent="0.2">
      <c r="A342" s="30" t="s">
        <v>1134</v>
      </c>
      <c r="B342" s="15">
        <v>52</v>
      </c>
      <c r="C342" s="15" t="s">
        <v>2111</v>
      </c>
      <c r="D342" s="30">
        <v>7.2000000000000005E-4</v>
      </c>
      <c r="E342" s="30">
        <v>9.2499999999999995E-3</v>
      </c>
      <c r="F342" s="32" t="s">
        <v>587</v>
      </c>
    </row>
    <row r="343" spans="1:6" x14ac:dyDescent="0.2">
      <c r="A343" s="30" t="s">
        <v>2112</v>
      </c>
      <c r="B343" s="15">
        <v>159</v>
      </c>
      <c r="C343" s="15" t="s">
        <v>2113</v>
      </c>
      <c r="D343" s="30">
        <v>7.4799999999999997E-4</v>
      </c>
      <c r="E343" s="30">
        <v>9.5899999999999996E-3</v>
      </c>
      <c r="F343" s="31" t="s">
        <v>48</v>
      </c>
    </row>
    <row r="344" spans="1:6" x14ac:dyDescent="0.2">
      <c r="A344" s="30" t="s">
        <v>1174</v>
      </c>
      <c r="B344" s="15">
        <v>69</v>
      </c>
      <c r="C344" s="15" t="s">
        <v>2114</v>
      </c>
      <c r="D344" s="30">
        <v>7.6099999999999996E-4</v>
      </c>
      <c r="E344" s="30">
        <v>9.7300000000000008E-3</v>
      </c>
      <c r="F344" s="35" t="s">
        <v>29</v>
      </c>
    </row>
    <row r="345" spans="1:6" x14ac:dyDescent="0.2">
      <c r="A345" s="30" t="s">
        <v>2115</v>
      </c>
      <c r="B345" s="15">
        <v>136</v>
      </c>
      <c r="C345" s="15" t="s">
        <v>2116</v>
      </c>
      <c r="D345" s="30">
        <v>7.9500000000000003E-4</v>
      </c>
      <c r="E345" s="30">
        <v>1.01E-2</v>
      </c>
      <c r="F345" s="34" t="s">
        <v>592</v>
      </c>
    </row>
    <row r="346" spans="1:6" x14ac:dyDescent="0.2">
      <c r="A346" s="30" t="s">
        <v>1602</v>
      </c>
      <c r="B346" s="15">
        <v>414</v>
      </c>
      <c r="C346" s="15" t="s">
        <v>2117</v>
      </c>
      <c r="D346" s="30">
        <v>8.1099999999999998E-4</v>
      </c>
      <c r="E346" s="30">
        <v>1.0200000000000001E-2</v>
      </c>
      <c r="F346" s="29" t="s">
        <v>26</v>
      </c>
    </row>
    <row r="347" spans="1:6" x14ac:dyDescent="0.2">
      <c r="A347" s="30" t="s">
        <v>636</v>
      </c>
      <c r="B347" s="15">
        <v>51</v>
      </c>
      <c r="C347" s="15" t="s">
        <v>2118</v>
      </c>
      <c r="D347" s="30">
        <v>8.2700000000000004E-4</v>
      </c>
      <c r="E347" s="30">
        <v>1.0200000000000001E-2</v>
      </c>
      <c r="F347" s="31" t="s">
        <v>48</v>
      </c>
    </row>
    <row r="348" spans="1:6" x14ac:dyDescent="0.2">
      <c r="A348" s="30" t="s">
        <v>2119</v>
      </c>
      <c r="B348" s="15">
        <v>51</v>
      </c>
      <c r="C348" s="15" t="s">
        <v>2118</v>
      </c>
      <c r="D348" s="30">
        <v>8.2700000000000004E-4</v>
      </c>
      <c r="E348" s="30">
        <v>1.0200000000000001E-2</v>
      </c>
      <c r="F348" s="29" t="s">
        <v>26</v>
      </c>
    </row>
    <row r="349" spans="1:6" x14ac:dyDescent="0.2">
      <c r="A349" s="30" t="s">
        <v>2120</v>
      </c>
      <c r="B349" s="15">
        <v>51</v>
      </c>
      <c r="C349" s="15" t="s">
        <v>2118</v>
      </c>
      <c r="D349" s="30">
        <v>8.2700000000000004E-4</v>
      </c>
      <c r="E349" s="30">
        <v>1.0200000000000001E-2</v>
      </c>
      <c r="F349" s="29" t="s">
        <v>26</v>
      </c>
    </row>
    <row r="350" spans="1:6" x14ac:dyDescent="0.2">
      <c r="A350" s="30" t="s">
        <v>2121</v>
      </c>
      <c r="B350" s="15">
        <v>51</v>
      </c>
      <c r="C350" s="15" t="s">
        <v>2118</v>
      </c>
      <c r="D350" s="30">
        <v>8.2700000000000004E-4</v>
      </c>
      <c r="E350" s="30">
        <v>1.0200000000000001E-2</v>
      </c>
      <c r="F350" s="29" t="s">
        <v>26</v>
      </c>
    </row>
    <row r="351" spans="1:6" x14ac:dyDescent="0.2">
      <c r="A351" s="30" t="s">
        <v>2122</v>
      </c>
      <c r="B351" s="15">
        <v>51</v>
      </c>
      <c r="C351" s="15" t="s">
        <v>2118</v>
      </c>
      <c r="D351" s="30">
        <v>8.2700000000000004E-4</v>
      </c>
      <c r="E351" s="30">
        <v>1.0200000000000001E-2</v>
      </c>
      <c r="F351" s="29" t="s">
        <v>26</v>
      </c>
    </row>
    <row r="352" spans="1:6" x14ac:dyDescent="0.2">
      <c r="A352" s="30" t="s">
        <v>877</v>
      </c>
      <c r="B352" s="15">
        <v>52</v>
      </c>
      <c r="C352" s="15" t="s">
        <v>2118</v>
      </c>
      <c r="D352" s="30">
        <v>8.2700000000000004E-4</v>
      </c>
      <c r="E352" s="30">
        <v>1.0200000000000001E-2</v>
      </c>
      <c r="F352" s="29" t="s">
        <v>26</v>
      </c>
    </row>
    <row r="353" spans="1:6" x14ac:dyDescent="0.2">
      <c r="A353" s="30" t="s">
        <v>2123</v>
      </c>
      <c r="B353" s="15">
        <v>51</v>
      </c>
      <c r="C353" s="15" t="s">
        <v>2118</v>
      </c>
      <c r="D353" s="30">
        <v>8.2700000000000004E-4</v>
      </c>
      <c r="E353" s="30">
        <v>1.0200000000000001E-2</v>
      </c>
      <c r="F353" s="31" t="s">
        <v>48</v>
      </c>
    </row>
    <row r="354" spans="1:6" x14ac:dyDescent="0.2">
      <c r="A354" s="30" t="s">
        <v>1711</v>
      </c>
      <c r="B354" s="15">
        <v>97</v>
      </c>
      <c r="C354" s="15" t="s">
        <v>2124</v>
      </c>
      <c r="D354" s="30">
        <v>8.2899999999999998E-4</v>
      </c>
      <c r="E354" s="30">
        <v>1.0200000000000001E-2</v>
      </c>
      <c r="F354" s="29" t="s">
        <v>26</v>
      </c>
    </row>
    <row r="355" spans="1:6" x14ac:dyDescent="0.2">
      <c r="A355" s="30" t="s">
        <v>1713</v>
      </c>
      <c r="B355" s="15">
        <v>97</v>
      </c>
      <c r="C355" s="15" t="s">
        <v>2124</v>
      </c>
      <c r="D355" s="30">
        <v>8.2899999999999998E-4</v>
      </c>
      <c r="E355" s="30">
        <v>1.0200000000000001E-2</v>
      </c>
      <c r="F355" s="29" t="s">
        <v>26</v>
      </c>
    </row>
    <row r="356" spans="1:6" x14ac:dyDescent="0.2">
      <c r="A356" s="30" t="s">
        <v>1714</v>
      </c>
      <c r="B356" s="15">
        <v>97</v>
      </c>
      <c r="C356" s="15" t="s">
        <v>2124</v>
      </c>
      <c r="D356" s="30">
        <v>8.2899999999999998E-4</v>
      </c>
      <c r="E356" s="30">
        <v>1.0200000000000001E-2</v>
      </c>
      <c r="F356" s="29" t="s">
        <v>26</v>
      </c>
    </row>
    <row r="357" spans="1:6" x14ac:dyDescent="0.2">
      <c r="A357" s="30" t="s">
        <v>1712</v>
      </c>
      <c r="B357" s="15">
        <v>97</v>
      </c>
      <c r="C357" s="15" t="s">
        <v>2124</v>
      </c>
      <c r="D357" s="30">
        <v>8.2899999999999998E-4</v>
      </c>
      <c r="E357" s="30">
        <v>1.0200000000000001E-2</v>
      </c>
      <c r="F357" s="29" t="s">
        <v>26</v>
      </c>
    </row>
    <row r="358" spans="1:6" x14ac:dyDescent="0.2">
      <c r="A358" s="30" t="s">
        <v>1673</v>
      </c>
      <c r="B358" s="15">
        <v>97</v>
      </c>
      <c r="C358" s="15" t="s">
        <v>2124</v>
      </c>
      <c r="D358" s="30">
        <v>8.2899999999999998E-4</v>
      </c>
      <c r="E358" s="30">
        <v>1.0200000000000001E-2</v>
      </c>
      <c r="F358" s="29" t="s">
        <v>26</v>
      </c>
    </row>
    <row r="359" spans="1:6" x14ac:dyDescent="0.2">
      <c r="A359" s="30" t="s">
        <v>2125</v>
      </c>
      <c r="B359" s="15">
        <v>83</v>
      </c>
      <c r="C359" s="15" t="s">
        <v>2126</v>
      </c>
      <c r="D359" s="30">
        <v>8.5400000000000005E-4</v>
      </c>
      <c r="E359" s="30">
        <v>1.0500000000000001E-2</v>
      </c>
      <c r="F359" s="29" t="s">
        <v>26</v>
      </c>
    </row>
    <row r="360" spans="1:6" x14ac:dyDescent="0.2">
      <c r="A360" s="30" t="s">
        <v>1255</v>
      </c>
      <c r="B360" s="15">
        <v>68</v>
      </c>
      <c r="C360" s="15" t="s">
        <v>2127</v>
      </c>
      <c r="D360" s="30">
        <v>8.6300000000000005E-4</v>
      </c>
      <c r="E360" s="30">
        <v>1.0500000000000001E-2</v>
      </c>
      <c r="F360" s="32" t="s">
        <v>587</v>
      </c>
    </row>
    <row r="361" spans="1:6" x14ac:dyDescent="0.2">
      <c r="A361" s="30" t="s">
        <v>2128</v>
      </c>
      <c r="B361" s="15">
        <v>68</v>
      </c>
      <c r="C361" s="15" t="s">
        <v>2127</v>
      </c>
      <c r="D361" s="30">
        <v>8.6300000000000005E-4</v>
      </c>
      <c r="E361" s="30">
        <v>1.0500000000000001E-2</v>
      </c>
      <c r="F361" s="31" t="s">
        <v>48</v>
      </c>
    </row>
    <row r="362" spans="1:6" x14ac:dyDescent="0.2">
      <c r="A362" s="30" t="s">
        <v>642</v>
      </c>
      <c r="B362" s="15">
        <v>68</v>
      </c>
      <c r="C362" s="15" t="s">
        <v>2127</v>
      </c>
      <c r="D362" s="30">
        <v>8.6300000000000005E-4</v>
      </c>
      <c r="E362" s="30">
        <v>1.0500000000000001E-2</v>
      </c>
      <c r="F362" s="31" t="s">
        <v>48</v>
      </c>
    </row>
    <row r="363" spans="1:6" x14ac:dyDescent="0.2">
      <c r="A363" s="30" t="s">
        <v>1376</v>
      </c>
      <c r="B363" s="15">
        <v>134</v>
      </c>
      <c r="C363" s="15" t="s">
        <v>2129</v>
      </c>
      <c r="D363" s="30">
        <v>8.7699999999999996E-4</v>
      </c>
      <c r="E363" s="30">
        <v>1.06E-2</v>
      </c>
      <c r="F363" s="29" t="s">
        <v>26</v>
      </c>
    </row>
    <row r="364" spans="1:6" x14ac:dyDescent="0.2">
      <c r="A364" s="30" t="s">
        <v>2130</v>
      </c>
      <c r="B364" s="15">
        <v>110</v>
      </c>
      <c r="C364" s="15" t="s">
        <v>2131</v>
      </c>
      <c r="D364" s="30">
        <v>9.2199999999999997E-4</v>
      </c>
      <c r="E364" s="30">
        <v>1.11E-2</v>
      </c>
      <c r="F364" s="29" t="s">
        <v>26</v>
      </c>
    </row>
    <row r="365" spans="1:6" x14ac:dyDescent="0.2">
      <c r="A365" s="30" t="s">
        <v>841</v>
      </c>
      <c r="B365" s="15">
        <v>99</v>
      </c>
      <c r="C365" s="15" t="s">
        <v>2132</v>
      </c>
      <c r="D365" s="30">
        <v>9.2599999999999996E-4</v>
      </c>
      <c r="E365" s="30">
        <v>1.11E-2</v>
      </c>
      <c r="F365" s="29" t="s">
        <v>26</v>
      </c>
    </row>
    <row r="366" spans="1:6" x14ac:dyDescent="0.2">
      <c r="A366" s="30" t="s">
        <v>2133</v>
      </c>
      <c r="B366" s="15">
        <v>96</v>
      </c>
      <c r="C366" s="15" t="s">
        <v>2132</v>
      </c>
      <c r="D366" s="30">
        <v>9.2599999999999996E-4</v>
      </c>
      <c r="E366" s="30">
        <v>1.11E-2</v>
      </c>
      <c r="F366" s="35" t="s">
        <v>29</v>
      </c>
    </row>
    <row r="367" spans="1:6" x14ac:dyDescent="0.2">
      <c r="A367" s="30" t="s">
        <v>2134</v>
      </c>
      <c r="B367" s="15">
        <v>50</v>
      </c>
      <c r="C367" s="15" t="s">
        <v>2135</v>
      </c>
      <c r="D367" s="30">
        <v>9.5100000000000002E-4</v>
      </c>
      <c r="E367" s="30">
        <v>1.12E-2</v>
      </c>
      <c r="F367" s="29" t="s">
        <v>26</v>
      </c>
    </row>
    <row r="368" spans="1:6" x14ac:dyDescent="0.2">
      <c r="A368" s="30" t="s">
        <v>2136</v>
      </c>
      <c r="B368" s="15">
        <v>50</v>
      </c>
      <c r="C368" s="15" t="s">
        <v>2135</v>
      </c>
      <c r="D368" s="30">
        <v>9.5100000000000002E-4</v>
      </c>
      <c r="E368" s="30">
        <v>1.12E-2</v>
      </c>
      <c r="F368" s="31" t="s">
        <v>48</v>
      </c>
    </row>
    <row r="369" spans="1:6" x14ac:dyDescent="0.2">
      <c r="A369" s="30" t="s">
        <v>1447</v>
      </c>
      <c r="B369" s="15">
        <v>50</v>
      </c>
      <c r="C369" s="15" t="s">
        <v>2135</v>
      </c>
      <c r="D369" s="30">
        <v>9.5100000000000002E-4</v>
      </c>
      <c r="E369" s="30">
        <v>1.12E-2</v>
      </c>
      <c r="F369" s="38" t="s">
        <v>41</v>
      </c>
    </row>
    <row r="370" spans="1:6" x14ac:dyDescent="0.2">
      <c r="A370" s="30" t="s">
        <v>616</v>
      </c>
      <c r="B370" s="15">
        <v>50</v>
      </c>
      <c r="C370" s="15" t="s">
        <v>2135</v>
      </c>
      <c r="D370" s="30">
        <v>9.5100000000000002E-4</v>
      </c>
      <c r="E370" s="30">
        <v>1.12E-2</v>
      </c>
      <c r="F370" s="32" t="s">
        <v>587</v>
      </c>
    </row>
    <row r="371" spans="1:6" x14ac:dyDescent="0.2">
      <c r="A371" s="30" t="s">
        <v>819</v>
      </c>
      <c r="B371" s="15">
        <v>50</v>
      </c>
      <c r="C371" s="15" t="s">
        <v>2135</v>
      </c>
      <c r="D371" s="30">
        <v>9.5100000000000002E-4</v>
      </c>
      <c r="E371" s="30">
        <v>1.12E-2</v>
      </c>
      <c r="F371" s="32" t="s">
        <v>587</v>
      </c>
    </row>
    <row r="372" spans="1:6" x14ac:dyDescent="0.2">
      <c r="A372" s="30" t="s">
        <v>2137</v>
      </c>
      <c r="B372" s="15">
        <v>50</v>
      </c>
      <c r="C372" s="15" t="s">
        <v>2135</v>
      </c>
      <c r="D372" s="30">
        <v>9.5100000000000002E-4</v>
      </c>
      <c r="E372" s="30">
        <v>1.12E-2</v>
      </c>
      <c r="F372" s="29" t="s">
        <v>26</v>
      </c>
    </row>
    <row r="373" spans="1:6" x14ac:dyDescent="0.2">
      <c r="A373" s="30" t="s">
        <v>2138</v>
      </c>
      <c r="B373" s="15">
        <v>82</v>
      </c>
      <c r="C373" s="15" t="s">
        <v>2139</v>
      </c>
      <c r="D373" s="30">
        <v>9.6000000000000002E-4</v>
      </c>
      <c r="E373" s="30">
        <v>1.1299999999999999E-2</v>
      </c>
      <c r="F373" s="29" t="s">
        <v>26</v>
      </c>
    </row>
    <row r="374" spans="1:6" x14ac:dyDescent="0.2">
      <c r="A374" s="30" t="s">
        <v>894</v>
      </c>
      <c r="B374" s="15">
        <v>82</v>
      </c>
      <c r="C374" s="15" t="s">
        <v>2139</v>
      </c>
      <c r="D374" s="30">
        <v>9.6000000000000002E-4</v>
      </c>
      <c r="E374" s="30">
        <v>1.1299999999999999E-2</v>
      </c>
      <c r="F374" s="38" t="s">
        <v>41</v>
      </c>
    </row>
    <row r="375" spans="1:6" x14ac:dyDescent="0.2">
      <c r="A375" s="30" t="s">
        <v>1527</v>
      </c>
      <c r="B375" s="15">
        <v>67</v>
      </c>
      <c r="C375" s="15" t="s">
        <v>2140</v>
      </c>
      <c r="D375" s="30">
        <v>9.7900000000000005E-4</v>
      </c>
      <c r="E375" s="30">
        <v>1.15E-2</v>
      </c>
      <c r="F375" s="29" t="s">
        <v>26</v>
      </c>
    </row>
    <row r="376" spans="1:6" x14ac:dyDescent="0.2">
      <c r="A376" s="30" t="s">
        <v>1332</v>
      </c>
      <c r="B376" s="15">
        <v>67</v>
      </c>
      <c r="C376" s="15" t="s">
        <v>2140</v>
      </c>
      <c r="D376" s="30">
        <v>9.7900000000000005E-4</v>
      </c>
      <c r="E376" s="30">
        <v>1.15E-2</v>
      </c>
      <c r="F376" s="38" t="s">
        <v>41</v>
      </c>
    </row>
    <row r="377" spans="1:6" x14ac:dyDescent="0.2">
      <c r="A377" s="30" t="s">
        <v>2141</v>
      </c>
      <c r="B377" s="15">
        <v>82</v>
      </c>
      <c r="C377" s="15" t="s">
        <v>2142</v>
      </c>
      <c r="D377" s="30">
        <v>1.08E-3</v>
      </c>
      <c r="E377" s="30">
        <v>1.2500000000000001E-2</v>
      </c>
      <c r="F377" s="29" t="s">
        <v>26</v>
      </c>
    </row>
    <row r="378" spans="1:6" x14ac:dyDescent="0.2">
      <c r="A378" s="30" t="s">
        <v>2143</v>
      </c>
      <c r="B378" s="15">
        <v>49</v>
      </c>
      <c r="C378" s="15" t="s">
        <v>2144</v>
      </c>
      <c r="D378" s="30">
        <v>1.09E-3</v>
      </c>
      <c r="E378" s="30">
        <v>1.2500000000000001E-2</v>
      </c>
      <c r="F378" s="29" t="s">
        <v>26</v>
      </c>
    </row>
    <row r="379" spans="1:6" x14ac:dyDescent="0.2">
      <c r="A379" s="30" t="s">
        <v>2145</v>
      </c>
      <c r="B379" s="15">
        <v>49</v>
      </c>
      <c r="C379" s="15" t="s">
        <v>2144</v>
      </c>
      <c r="D379" s="30">
        <v>1.09E-3</v>
      </c>
      <c r="E379" s="30">
        <v>1.2500000000000001E-2</v>
      </c>
      <c r="F379" s="29" t="s">
        <v>26</v>
      </c>
    </row>
    <row r="380" spans="1:6" x14ac:dyDescent="0.2">
      <c r="A380" s="30" t="s">
        <v>1594</v>
      </c>
      <c r="B380" s="15">
        <v>49</v>
      </c>
      <c r="C380" s="15" t="s">
        <v>2144</v>
      </c>
      <c r="D380" s="30">
        <v>1.09E-3</v>
      </c>
      <c r="E380" s="30">
        <v>1.2500000000000001E-2</v>
      </c>
      <c r="F380" s="34" t="s">
        <v>592</v>
      </c>
    </row>
    <row r="381" spans="1:6" x14ac:dyDescent="0.2">
      <c r="A381" s="30" t="s">
        <v>1126</v>
      </c>
      <c r="B381" s="15">
        <v>49</v>
      </c>
      <c r="C381" s="15" t="s">
        <v>2144</v>
      </c>
      <c r="D381" s="30">
        <v>1.09E-3</v>
      </c>
      <c r="E381" s="30">
        <v>1.2500000000000001E-2</v>
      </c>
      <c r="F381" s="31" t="s">
        <v>48</v>
      </c>
    </row>
    <row r="382" spans="1:6" x14ac:dyDescent="0.2">
      <c r="A382" s="30" t="s">
        <v>658</v>
      </c>
      <c r="B382" s="15">
        <v>49</v>
      </c>
      <c r="C382" s="15" t="s">
        <v>2144</v>
      </c>
      <c r="D382" s="30">
        <v>1.09E-3</v>
      </c>
      <c r="E382" s="30">
        <v>1.2500000000000001E-2</v>
      </c>
      <c r="F382" s="31" t="s">
        <v>48</v>
      </c>
    </row>
    <row r="383" spans="1:6" x14ac:dyDescent="0.2">
      <c r="A383" s="30" t="s">
        <v>2146</v>
      </c>
      <c r="B383" s="15">
        <v>49</v>
      </c>
      <c r="C383" s="15" t="s">
        <v>2144</v>
      </c>
      <c r="D383" s="30">
        <v>1.09E-3</v>
      </c>
      <c r="E383" s="30">
        <v>1.2500000000000001E-2</v>
      </c>
      <c r="F383" s="35" t="s">
        <v>29</v>
      </c>
    </row>
    <row r="384" spans="1:6" x14ac:dyDescent="0.2">
      <c r="A384" s="30" t="s">
        <v>2147</v>
      </c>
      <c r="B384" s="15">
        <v>49</v>
      </c>
      <c r="C384" s="15" t="s">
        <v>2144</v>
      </c>
      <c r="D384" s="30">
        <v>1.09E-3</v>
      </c>
      <c r="E384" s="30">
        <v>1.2500000000000001E-2</v>
      </c>
      <c r="F384" s="31" t="s">
        <v>755</v>
      </c>
    </row>
    <row r="385" spans="1:6" x14ac:dyDescent="0.2">
      <c r="A385" s="30" t="s">
        <v>2148</v>
      </c>
      <c r="B385" s="15">
        <v>66</v>
      </c>
      <c r="C385" s="15" t="s">
        <v>2149</v>
      </c>
      <c r="D385" s="30">
        <v>1.1100000000000001E-3</v>
      </c>
      <c r="E385" s="30">
        <v>1.26E-2</v>
      </c>
      <c r="F385" s="32" t="s">
        <v>587</v>
      </c>
    </row>
    <row r="386" spans="1:6" x14ac:dyDescent="0.2">
      <c r="A386" s="30" t="s">
        <v>659</v>
      </c>
      <c r="B386" s="15">
        <v>66</v>
      </c>
      <c r="C386" s="15" t="s">
        <v>2149</v>
      </c>
      <c r="D386" s="30">
        <v>1.1100000000000001E-3</v>
      </c>
      <c r="E386" s="30">
        <v>1.26E-2</v>
      </c>
      <c r="F386" s="31" t="s">
        <v>48</v>
      </c>
    </row>
    <row r="387" spans="1:6" x14ac:dyDescent="0.2">
      <c r="A387" s="30" t="s">
        <v>2150</v>
      </c>
      <c r="B387" s="15">
        <v>69</v>
      </c>
      <c r="C387" s="15" t="s">
        <v>2149</v>
      </c>
      <c r="D387" s="30">
        <v>1.1100000000000001E-3</v>
      </c>
      <c r="E387" s="30">
        <v>1.26E-2</v>
      </c>
      <c r="F387" s="38" t="s">
        <v>41</v>
      </c>
    </row>
    <row r="388" spans="1:6" x14ac:dyDescent="0.2">
      <c r="A388" s="30" t="s">
        <v>1435</v>
      </c>
      <c r="B388" s="15">
        <v>95</v>
      </c>
      <c r="C388" s="15" t="s">
        <v>2151</v>
      </c>
      <c r="D388" s="30">
        <v>1.15E-3</v>
      </c>
      <c r="E388" s="30">
        <v>1.3100000000000001E-2</v>
      </c>
      <c r="F388" s="35" t="s">
        <v>29</v>
      </c>
    </row>
    <row r="389" spans="1:6" x14ac:dyDescent="0.2">
      <c r="A389" s="30" t="s">
        <v>2152</v>
      </c>
      <c r="B389" s="15">
        <v>80</v>
      </c>
      <c r="C389" s="15" t="s">
        <v>2153</v>
      </c>
      <c r="D389" s="30">
        <v>1.2099999999999999E-3</v>
      </c>
      <c r="E389" s="30">
        <v>1.37E-2</v>
      </c>
      <c r="F389" s="32" t="s">
        <v>587</v>
      </c>
    </row>
    <row r="390" spans="1:6" x14ac:dyDescent="0.2">
      <c r="A390" s="30" t="s">
        <v>1578</v>
      </c>
      <c r="B390" s="15">
        <v>48</v>
      </c>
      <c r="C390" s="15" t="s">
        <v>2154</v>
      </c>
      <c r="D390" s="30">
        <v>1.2600000000000001E-3</v>
      </c>
      <c r="E390" s="30">
        <v>1.3899999999999999E-2</v>
      </c>
      <c r="F390" s="32" t="s">
        <v>587</v>
      </c>
    </row>
    <row r="391" spans="1:6" x14ac:dyDescent="0.2">
      <c r="A391" s="30" t="s">
        <v>2155</v>
      </c>
      <c r="B391" s="15">
        <v>48</v>
      </c>
      <c r="C391" s="15" t="s">
        <v>2154</v>
      </c>
      <c r="D391" s="30">
        <v>1.2600000000000001E-3</v>
      </c>
      <c r="E391" s="30">
        <v>1.3899999999999999E-2</v>
      </c>
      <c r="F391" s="29" t="s">
        <v>26</v>
      </c>
    </row>
    <row r="392" spans="1:6" x14ac:dyDescent="0.2">
      <c r="A392" s="30" t="s">
        <v>1227</v>
      </c>
      <c r="B392" s="15">
        <v>48</v>
      </c>
      <c r="C392" s="15" t="s">
        <v>2154</v>
      </c>
      <c r="D392" s="30">
        <v>1.2600000000000001E-3</v>
      </c>
      <c r="E392" s="30">
        <v>1.3899999999999999E-2</v>
      </c>
      <c r="F392" s="32" t="s">
        <v>587</v>
      </c>
    </row>
    <row r="393" spans="1:6" x14ac:dyDescent="0.2">
      <c r="A393" s="30" t="s">
        <v>2156</v>
      </c>
      <c r="B393" s="15">
        <v>48</v>
      </c>
      <c r="C393" s="15" t="s">
        <v>2154</v>
      </c>
      <c r="D393" s="30">
        <v>1.2600000000000001E-3</v>
      </c>
      <c r="E393" s="30">
        <v>1.3899999999999999E-2</v>
      </c>
      <c r="F393" s="31" t="s">
        <v>1329</v>
      </c>
    </row>
    <row r="394" spans="1:6" x14ac:dyDescent="0.2">
      <c r="A394" s="30" t="s">
        <v>2157</v>
      </c>
      <c r="B394" s="15">
        <v>48</v>
      </c>
      <c r="C394" s="15" t="s">
        <v>2154</v>
      </c>
      <c r="D394" s="30">
        <v>1.2600000000000001E-3</v>
      </c>
      <c r="E394" s="30">
        <v>1.3899999999999999E-2</v>
      </c>
      <c r="F394" s="29" t="s">
        <v>26</v>
      </c>
    </row>
    <row r="395" spans="1:6" x14ac:dyDescent="0.2">
      <c r="A395" s="30" t="s">
        <v>1486</v>
      </c>
      <c r="B395" s="15">
        <v>48</v>
      </c>
      <c r="C395" s="15" t="s">
        <v>2154</v>
      </c>
      <c r="D395" s="30">
        <v>1.2600000000000001E-3</v>
      </c>
      <c r="E395" s="30">
        <v>1.3899999999999999E-2</v>
      </c>
      <c r="F395" s="35" t="s">
        <v>29</v>
      </c>
    </row>
    <row r="396" spans="1:6" x14ac:dyDescent="0.2">
      <c r="A396" s="30" t="s">
        <v>2158</v>
      </c>
      <c r="B396" s="15">
        <v>48</v>
      </c>
      <c r="C396" s="15" t="s">
        <v>2154</v>
      </c>
      <c r="D396" s="30">
        <v>1.2600000000000001E-3</v>
      </c>
      <c r="E396" s="30">
        <v>1.3899999999999999E-2</v>
      </c>
      <c r="F396" s="35" t="s">
        <v>29</v>
      </c>
    </row>
    <row r="397" spans="1:6" x14ac:dyDescent="0.2">
      <c r="A397" s="30" t="s">
        <v>2159</v>
      </c>
      <c r="B397" s="15">
        <v>65</v>
      </c>
      <c r="C397" s="15" t="s">
        <v>2160</v>
      </c>
      <c r="D397" s="30">
        <v>1.2600000000000001E-3</v>
      </c>
      <c r="E397" s="30">
        <v>1.3899999999999999E-2</v>
      </c>
      <c r="F397" s="38" t="s">
        <v>41</v>
      </c>
    </row>
    <row r="398" spans="1:6" x14ac:dyDescent="0.2">
      <c r="A398" s="30" t="s">
        <v>2161</v>
      </c>
      <c r="B398" s="15">
        <v>93</v>
      </c>
      <c r="C398" s="15" t="s">
        <v>2162</v>
      </c>
      <c r="D398" s="30">
        <v>1.2899999999999999E-3</v>
      </c>
      <c r="E398" s="30">
        <v>1.4200000000000001E-2</v>
      </c>
      <c r="F398" s="29" t="s">
        <v>26</v>
      </c>
    </row>
    <row r="399" spans="1:6" x14ac:dyDescent="0.2">
      <c r="A399" s="30" t="s">
        <v>2163</v>
      </c>
      <c r="B399" s="15">
        <v>79</v>
      </c>
      <c r="C399" s="15" t="s">
        <v>2164</v>
      </c>
      <c r="D399" s="30">
        <v>1.3600000000000001E-3</v>
      </c>
      <c r="E399" s="30">
        <v>1.4999999999999999E-2</v>
      </c>
      <c r="F399" s="35" t="s">
        <v>29</v>
      </c>
    </row>
    <row r="400" spans="1:6" x14ac:dyDescent="0.2">
      <c r="A400" s="30" t="s">
        <v>1263</v>
      </c>
      <c r="B400" s="15">
        <v>79</v>
      </c>
      <c r="C400" s="15" t="s">
        <v>2164</v>
      </c>
      <c r="D400" s="30">
        <v>1.3600000000000001E-3</v>
      </c>
      <c r="E400" s="30">
        <v>1.4999999999999999E-2</v>
      </c>
      <c r="F400" s="32" t="s">
        <v>587</v>
      </c>
    </row>
    <row r="401" spans="1:6" x14ac:dyDescent="0.2">
      <c r="A401" s="30" t="s">
        <v>2165</v>
      </c>
      <c r="B401" s="15">
        <v>153</v>
      </c>
      <c r="C401" s="15" t="s">
        <v>2166</v>
      </c>
      <c r="D401" s="30">
        <v>1.41E-3</v>
      </c>
      <c r="E401" s="30">
        <v>1.5299999999999999E-2</v>
      </c>
      <c r="F401" s="35" t="s">
        <v>29</v>
      </c>
    </row>
    <row r="402" spans="1:6" x14ac:dyDescent="0.2">
      <c r="A402" s="30" t="s">
        <v>1517</v>
      </c>
      <c r="B402" s="15">
        <v>129</v>
      </c>
      <c r="C402" s="15" t="s">
        <v>2167</v>
      </c>
      <c r="D402" s="30">
        <v>1.42E-3</v>
      </c>
      <c r="E402" s="30">
        <v>1.5299999999999999E-2</v>
      </c>
      <c r="F402" s="29" t="s">
        <v>26</v>
      </c>
    </row>
    <row r="403" spans="1:6" x14ac:dyDescent="0.2">
      <c r="A403" s="30" t="s">
        <v>881</v>
      </c>
      <c r="B403" s="15">
        <v>64</v>
      </c>
      <c r="C403" s="15" t="s">
        <v>2168</v>
      </c>
      <c r="D403" s="30">
        <v>1.4300000000000001E-3</v>
      </c>
      <c r="E403" s="30">
        <v>1.5299999999999999E-2</v>
      </c>
      <c r="F403" s="32" t="s">
        <v>587</v>
      </c>
    </row>
    <row r="404" spans="1:6" x14ac:dyDescent="0.2">
      <c r="A404" s="30" t="s">
        <v>2169</v>
      </c>
      <c r="B404" s="15">
        <v>64</v>
      </c>
      <c r="C404" s="15" t="s">
        <v>2168</v>
      </c>
      <c r="D404" s="30">
        <v>1.4300000000000001E-3</v>
      </c>
      <c r="E404" s="30">
        <v>1.5299999999999999E-2</v>
      </c>
      <c r="F404" s="32" t="s">
        <v>587</v>
      </c>
    </row>
    <row r="405" spans="1:6" x14ac:dyDescent="0.2">
      <c r="A405" s="30" t="s">
        <v>1525</v>
      </c>
      <c r="B405" s="15">
        <v>92</v>
      </c>
      <c r="C405" s="15" t="s">
        <v>2170</v>
      </c>
      <c r="D405" s="30">
        <v>1.4400000000000001E-3</v>
      </c>
      <c r="E405" s="30">
        <v>1.5299999999999999E-2</v>
      </c>
      <c r="F405" s="31" t="s">
        <v>48</v>
      </c>
    </row>
    <row r="406" spans="1:6" x14ac:dyDescent="0.2">
      <c r="A406" s="30" t="s">
        <v>2171</v>
      </c>
      <c r="B406" s="15">
        <v>47</v>
      </c>
      <c r="C406" s="15" t="s">
        <v>43</v>
      </c>
      <c r="D406" s="30">
        <v>1.4499999999999999E-3</v>
      </c>
      <c r="E406" s="30">
        <v>1.5299999999999999E-2</v>
      </c>
      <c r="F406" s="29" t="s">
        <v>26</v>
      </c>
    </row>
    <row r="407" spans="1:6" x14ac:dyDescent="0.2">
      <c r="A407" s="30" t="s">
        <v>2172</v>
      </c>
      <c r="B407" s="15">
        <v>47</v>
      </c>
      <c r="C407" s="15" t="s">
        <v>43</v>
      </c>
      <c r="D407" s="30">
        <v>1.4499999999999999E-3</v>
      </c>
      <c r="E407" s="30">
        <v>1.5299999999999999E-2</v>
      </c>
      <c r="F407" s="29" t="s">
        <v>26</v>
      </c>
    </row>
    <row r="408" spans="1:6" x14ac:dyDescent="0.2">
      <c r="A408" s="30" t="s">
        <v>773</v>
      </c>
      <c r="B408" s="15">
        <v>47</v>
      </c>
      <c r="C408" s="15" t="s">
        <v>43</v>
      </c>
      <c r="D408" s="30">
        <v>1.4499999999999999E-3</v>
      </c>
      <c r="E408" s="30">
        <v>1.5299999999999999E-2</v>
      </c>
      <c r="F408" s="31" t="s">
        <v>48</v>
      </c>
    </row>
    <row r="409" spans="1:6" x14ac:dyDescent="0.2">
      <c r="A409" s="30" t="s">
        <v>1004</v>
      </c>
      <c r="B409" s="15">
        <v>47</v>
      </c>
      <c r="C409" s="15" t="s">
        <v>43</v>
      </c>
      <c r="D409" s="30">
        <v>1.4499999999999999E-3</v>
      </c>
      <c r="E409" s="30">
        <v>1.5299999999999999E-2</v>
      </c>
      <c r="F409" s="32" t="s">
        <v>587</v>
      </c>
    </row>
    <row r="410" spans="1:6" x14ac:dyDescent="0.2">
      <c r="A410" s="30" t="s">
        <v>2173</v>
      </c>
      <c r="B410" s="15">
        <v>47</v>
      </c>
      <c r="C410" s="15" t="s">
        <v>43</v>
      </c>
      <c r="D410" s="30">
        <v>1.4499999999999999E-3</v>
      </c>
      <c r="E410" s="30">
        <v>1.5299999999999999E-2</v>
      </c>
      <c r="F410" s="32" t="s">
        <v>587</v>
      </c>
    </row>
    <row r="411" spans="1:6" x14ac:dyDescent="0.2">
      <c r="A411" s="30" t="s">
        <v>2174</v>
      </c>
      <c r="B411" s="15">
        <v>47</v>
      </c>
      <c r="C411" s="15" t="s">
        <v>43</v>
      </c>
      <c r="D411" s="30">
        <v>1.4499999999999999E-3</v>
      </c>
      <c r="E411" s="30">
        <v>1.5299999999999999E-2</v>
      </c>
      <c r="F411" s="31" t="s">
        <v>48</v>
      </c>
    </row>
    <row r="412" spans="1:6" x14ac:dyDescent="0.2">
      <c r="A412" s="30" t="s">
        <v>2175</v>
      </c>
      <c r="B412" s="15">
        <v>47</v>
      </c>
      <c r="C412" s="15" t="s">
        <v>43</v>
      </c>
      <c r="D412" s="30">
        <v>1.4499999999999999E-3</v>
      </c>
      <c r="E412" s="30">
        <v>1.5299999999999999E-2</v>
      </c>
      <c r="F412" s="35" t="s">
        <v>29</v>
      </c>
    </row>
    <row r="413" spans="1:6" x14ac:dyDescent="0.2">
      <c r="A413" s="30" t="s">
        <v>2176</v>
      </c>
      <c r="B413" s="15">
        <v>47</v>
      </c>
      <c r="C413" s="15" t="s">
        <v>43</v>
      </c>
      <c r="D413" s="30">
        <v>1.4499999999999999E-3</v>
      </c>
      <c r="E413" s="30">
        <v>1.5299999999999999E-2</v>
      </c>
      <c r="F413" s="29" t="s">
        <v>26</v>
      </c>
    </row>
    <row r="414" spans="1:6" x14ac:dyDescent="0.2">
      <c r="A414" s="30" t="s">
        <v>42</v>
      </c>
      <c r="B414" s="15">
        <v>48</v>
      </c>
      <c r="C414" s="15" t="s">
        <v>43</v>
      </c>
      <c r="D414" s="30">
        <v>1.4499999999999999E-3</v>
      </c>
      <c r="E414" s="30">
        <v>1.5299999999999999E-2</v>
      </c>
      <c r="F414" s="37" t="s">
        <v>44</v>
      </c>
    </row>
    <row r="415" spans="1:6" x14ac:dyDescent="0.2">
      <c r="A415" s="30" t="s">
        <v>2177</v>
      </c>
      <c r="B415" s="15">
        <v>47</v>
      </c>
      <c r="C415" s="15" t="s">
        <v>43</v>
      </c>
      <c r="D415" s="30">
        <v>1.4499999999999999E-3</v>
      </c>
      <c r="E415" s="30">
        <v>1.5299999999999999E-2</v>
      </c>
      <c r="F415" s="29" t="s">
        <v>26</v>
      </c>
    </row>
    <row r="416" spans="1:6" x14ac:dyDescent="0.2">
      <c r="A416" s="30" t="s">
        <v>1384</v>
      </c>
      <c r="B416" s="15">
        <v>310</v>
      </c>
      <c r="C416" s="15" t="s">
        <v>2178</v>
      </c>
      <c r="D416" s="30">
        <v>1.4499999999999999E-3</v>
      </c>
      <c r="E416" s="30">
        <v>1.5299999999999999E-2</v>
      </c>
      <c r="F416" s="29" t="s">
        <v>26</v>
      </c>
    </row>
    <row r="417" spans="1:6" x14ac:dyDescent="0.2">
      <c r="A417" s="30" t="s">
        <v>854</v>
      </c>
      <c r="B417" s="15">
        <v>140</v>
      </c>
      <c r="C417" s="15" t="s">
        <v>2179</v>
      </c>
      <c r="D417" s="30">
        <v>1.5E-3</v>
      </c>
      <c r="E417" s="30">
        <v>1.5800000000000002E-2</v>
      </c>
      <c r="F417" s="29" t="s">
        <v>26</v>
      </c>
    </row>
    <row r="418" spans="1:6" x14ac:dyDescent="0.2">
      <c r="A418" s="30" t="s">
        <v>2180</v>
      </c>
      <c r="B418" s="15">
        <v>78</v>
      </c>
      <c r="C418" s="15" t="s">
        <v>2181</v>
      </c>
      <c r="D418" s="30">
        <v>1.5299999999999999E-3</v>
      </c>
      <c r="E418" s="30">
        <v>1.61E-2</v>
      </c>
      <c r="F418" s="29" t="s">
        <v>26</v>
      </c>
    </row>
    <row r="419" spans="1:6" x14ac:dyDescent="0.2">
      <c r="A419" s="30" t="s">
        <v>974</v>
      </c>
      <c r="B419" s="15">
        <v>78</v>
      </c>
      <c r="C419" s="15" t="s">
        <v>2181</v>
      </c>
      <c r="D419" s="30">
        <v>1.5299999999999999E-3</v>
      </c>
      <c r="E419" s="30">
        <v>1.61E-2</v>
      </c>
      <c r="F419" s="38" t="s">
        <v>41</v>
      </c>
    </row>
    <row r="420" spans="1:6" x14ac:dyDescent="0.2">
      <c r="A420" s="30" t="s">
        <v>2182</v>
      </c>
      <c r="B420" s="15">
        <v>105</v>
      </c>
      <c r="C420" s="15" t="s">
        <v>2183</v>
      </c>
      <c r="D420" s="30">
        <v>1.5499999999999999E-3</v>
      </c>
      <c r="E420" s="30">
        <v>1.6299999999999999E-2</v>
      </c>
      <c r="F420" s="34" t="s">
        <v>592</v>
      </c>
    </row>
    <row r="421" spans="1:6" x14ac:dyDescent="0.2">
      <c r="A421" s="30" t="s">
        <v>2184</v>
      </c>
      <c r="B421" s="15">
        <v>91</v>
      </c>
      <c r="C421" s="15" t="s">
        <v>2185</v>
      </c>
      <c r="D421" s="30">
        <v>1.6000000000000001E-3</v>
      </c>
      <c r="E421" s="30">
        <v>1.67E-2</v>
      </c>
      <c r="F421" s="35" t="s">
        <v>29</v>
      </c>
    </row>
    <row r="422" spans="1:6" x14ac:dyDescent="0.2">
      <c r="A422" s="30" t="s">
        <v>2186</v>
      </c>
      <c r="B422" s="15">
        <v>63</v>
      </c>
      <c r="C422" s="15" t="s">
        <v>2187</v>
      </c>
      <c r="D422" s="30">
        <v>1.6199999999999999E-3</v>
      </c>
      <c r="E422" s="30">
        <v>1.67E-2</v>
      </c>
      <c r="F422" s="35" t="s">
        <v>29</v>
      </c>
    </row>
    <row r="423" spans="1:6" x14ac:dyDescent="0.2">
      <c r="A423" s="30" t="s">
        <v>2188</v>
      </c>
      <c r="B423" s="15">
        <v>63</v>
      </c>
      <c r="C423" s="15" t="s">
        <v>2187</v>
      </c>
      <c r="D423" s="30">
        <v>1.6199999999999999E-3</v>
      </c>
      <c r="E423" s="30">
        <v>1.67E-2</v>
      </c>
      <c r="F423" s="29" t="s">
        <v>26</v>
      </c>
    </row>
    <row r="424" spans="1:6" x14ac:dyDescent="0.2">
      <c r="A424" s="30" t="s">
        <v>1570</v>
      </c>
      <c r="B424" s="15">
        <v>63</v>
      </c>
      <c r="C424" s="15" t="s">
        <v>2187</v>
      </c>
      <c r="D424" s="30">
        <v>1.6199999999999999E-3</v>
      </c>
      <c r="E424" s="30">
        <v>1.67E-2</v>
      </c>
      <c r="F424" s="32" t="s">
        <v>587</v>
      </c>
    </row>
    <row r="425" spans="1:6" x14ac:dyDescent="0.2">
      <c r="A425" s="30" t="s">
        <v>2189</v>
      </c>
      <c r="B425" s="15">
        <v>63</v>
      </c>
      <c r="C425" s="15" t="s">
        <v>2187</v>
      </c>
      <c r="D425" s="30">
        <v>1.6199999999999999E-3</v>
      </c>
      <c r="E425" s="30">
        <v>1.67E-2</v>
      </c>
      <c r="F425" s="35" t="s">
        <v>29</v>
      </c>
    </row>
    <row r="426" spans="1:6" x14ac:dyDescent="0.2">
      <c r="A426" s="30" t="s">
        <v>2190</v>
      </c>
      <c r="B426" s="15">
        <v>63</v>
      </c>
      <c r="C426" s="15" t="s">
        <v>2187</v>
      </c>
      <c r="D426" s="30">
        <v>1.6199999999999999E-3</v>
      </c>
      <c r="E426" s="30">
        <v>1.67E-2</v>
      </c>
      <c r="F426" s="31" t="s">
        <v>48</v>
      </c>
    </row>
    <row r="427" spans="1:6" x14ac:dyDescent="0.2">
      <c r="A427" s="30" t="s">
        <v>810</v>
      </c>
      <c r="B427" s="15">
        <v>139</v>
      </c>
      <c r="C427" s="15" t="s">
        <v>2191</v>
      </c>
      <c r="D427" s="30">
        <v>1.64E-3</v>
      </c>
      <c r="E427" s="30">
        <v>1.6899999999999998E-2</v>
      </c>
      <c r="F427" s="35" t="s">
        <v>29</v>
      </c>
    </row>
    <row r="428" spans="1:6" x14ac:dyDescent="0.2">
      <c r="A428" s="30" t="s">
        <v>938</v>
      </c>
      <c r="B428" s="15">
        <v>139</v>
      </c>
      <c r="C428" s="15" t="s">
        <v>2191</v>
      </c>
      <c r="D428" s="30">
        <v>1.64E-3</v>
      </c>
      <c r="E428" s="30">
        <v>1.6899999999999998E-2</v>
      </c>
      <c r="F428" s="29" t="s">
        <v>26</v>
      </c>
    </row>
    <row r="429" spans="1:6" x14ac:dyDescent="0.2">
      <c r="A429" s="30" t="s">
        <v>2192</v>
      </c>
      <c r="B429" s="15">
        <v>46</v>
      </c>
      <c r="C429" s="15" t="s">
        <v>2193</v>
      </c>
      <c r="D429" s="30">
        <v>1.66E-3</v>
      </c>
      <c r="E429" s="30">
        <v>1.6899999999999998E-2</v>
      </c>
      <c r="F429" s="31" t="s">
        <v>48</v>
      </c>
    </row>
    <row r="430" spans="1:6" x14ac:dyDescent="0.2">
      <c r="A430" s="30" t="s">
        <v>2194</v>
      </c>
      <c r="B430" s="15">
        <v>46</v>
      </c>
      <c r="C430" s="15" t="s">
        <v>2193</v>
      </c>
      <c r="D430" s="30">
        <v>1.66E-3</v>
      </c>
      <c r="E430" s="30">
        <v>1.6899999999999998E-2</v>
      </c>
      <c r="F430" s="36" t="s">
        <v>631</v>
      </c>
    </row>
    <row r="431" spans="1:6" x14ac:dyDescent="0.2">
      <c r="A431" s="30" t="s">
        <v>1114</v>
      </c>
      <c r="B431" s="15">
        <v>46</v>
      </c>
      <c r="C431" s="15" t="s">
        <v>2193</v>
      </c>
      <c r="D431" s="30">
        <v>1.66E-3</v>
      </c>
      <c r="E431" s="30">
        <v>1.6899999999999998E-2</v>
      </c>
      <c r="F431" s="31" t="s">
        <v>48</v>
      </c>
    </row>
    <row r="432" spans="1:6" x14ac:dyDescent="0.2">
      <c r="A432" s="30" t="s">
        <v>1266</v>
      </c>
      <c r="B432" s="15">
        <v>48</v>
      </c>
      <c r="C432" s="15" t="s">
        <v>2193</v>
      </c>
      <c r="D432" s="30">
        <v>1.66E-3</v>
      </c>
      <c r="E432" s="30">
        <v>1.6899999999999998E-2</v>
      </c>
      <c r="F432" s="32" t="s">
        <v>587</v>
      </c>
    </row>
    <row r="433" spans="1:6" x14ac:dyDescent="0.2">
      <c r="A433" s="30" t="s">
        <v>2195</v>
      </c>
      <c r="B433" s="15">
        <v>46</v>
      </c>
      <c r="C433" s="15" t="s">
        <v>2193</v>
      </c>
      <c r="D433" s="30">
        <v>1.66E-3</v>
      </c>
      <c r="E433" s="30">
        <v>1.6899999999999998E-2</v>
      </c>
      <c r="F433" s="31" t="s">
        <v>1329</v>
      </c>
    </row>
    <row r="434" spans="1:6" x14ac:dyDescent="0.2">
      <c r="A434" s="30" t="s">
        <v>1306</v>
      </c>
      <c r="B434" s="15">
        <v>77</v>
      </c>
      <c r="C434" s="15" t="s">
        <v>2196</v>
      </c>
      <c r="D434" s="30">
        <v>1.72E-3</v>
      </c>
      <c r="E434" s="30">
        <v>1.7399999999999999E-2</v>
      </c>
      <c r="F434" s="29" t="s">
        <v>26</v>
      </c>
    </row>
    <row r="435" spans="1:6" x14ac:dyDescent="0.2">
      <c r="A435" s="30" t="s">
        <v>971</v>
      </c>
      <c r="B435" s="15">
        <v>103</v>
      </c>
      <c r="C435" s="15" t="s">
        <v>2197</v>
      </c>
      <c r="D435" s="30">
        <v>1.72E-3</v>
      </c>
      <c r="E435" s="30">
        <v>1.7399999999999999E-2</v>
      </c>
      <c r="F435" s="31" t="s">
        <v>48</v>
      </c>
    </row>
    <row r="436" spans="1:6" x14ac:dyDescent="0.2">
      <c r="A436" s="30" t="s">
        <v>2198</v>
      </c>
      <c r="B436" s="15">
        <v>105</v>
      </c>
      <c r="C436" s="15" t="s">
        <v>2197</v>
      </c>
      <c r="D436" s="30">
        <v>1.72E-3</v>
      </c>
      <c r="E436" s="30">
        <v>1.7399999999999999E-2</v>
      </c>
      <c r="F436" s="34" t="s">
        <v>592</v>
      </c>
    </row>
    <row r="437" spans="1:6" x14ac:dyDescent="0.2">
      <c r="A437" s="30" t="s">
        <v>2199</v>
      </c>
      <c r="B437" s="15">
        <v>115</v>
      </c>
      <c r="C437" s="15" t="s">
        <v>2200</v>
      </c>
      <c r="D437" s="30">
        <v>1.75E-3</v>
      </c>
      <c r="E437" s="30">
        <v>1.7600000000000001E-2</v>
      </c>
      <c r="F437" s="31" t="s">
        <v>48</v>
      </c>
    </row>
    <row r="438" spans="1:6" x14ac:dyDescent="0.2">
      <c r="A438" s="30" t="s">
        <v>2201</v>
      </c>
      <c r="B438" s="15">
        <v>90</v>
      </c>
      <c r="C438" s="15" t="s">
        <v>2202</v>
      </c>
      <c r="D438" s="30">
        <v>1.7899999999999999E-3</v>
      </c>
      <c r="E438" s="30">
        <v>1.7899999999999999E-2</v>
      </c>
      <c r="F438" s="35" t="s">
        <v>29</v>
      </c>
    </row>
    <row r="439" spans="1:6" x14ac:dyDescent="0.2">
      <c r="A439" s="30" t="s">
        <v>1682</v>
      </c>
      <c r="B439" s="15">
        <v>90</v>
      </c>
      <c r="C439" s="15" t="s">
        <v>2202</v>
      </c>
      <c r="D439" s="30">
        <v>1.7899999999999999E-3</v>
      </c>
      <c r="E439" s="30">
        <v>1.7899999999999999E-2</v>
      </c>
      <c r="F439" s="29" t="s">
        <v>26</v>
      </c>
    </row>
    <row r="440" spans="1:6" x14ac:dyDescent="0.2">
      <c r="A440" s="30" t="s">
        <v>1683</v>
      </c>
      <c r="B440" s="15">
        <v>90</v>
      </c>
      <c r="C440" s="15" t="s">
        <v>2202</v>
      </c>
      <c r="D440" s="30">
        <v>1.7899999999999999E-3</v>
      </c>
      <c r="E440" s="30">
        <v>1.7899999999999999E-2</v>
      </c>
      <c r="F440" s="29" t="s">
        <v>26</v>
      </c>
    </row>
    <row r="441" spans="1:6" x14ac:dyDescent="0.2">
      <c r="A441" s="30" t="s">
        <v>746</v>
      </c>
      <c r="B441" s="15">
        <v>62</v>
      </c>
      <c r="C441" s="15" t="s">
        <v>2203</v>
      </c>
      <c r="D441" s="30">
        <v>1.83E-3</v>
      </c>
      <c r="E441" s="30">
        <v>1.8200000000000001E-2</v>
      </c>
      <c r="F441" s="29" t="s">
        <v>26</v>
      </c>
    </row>
    <row r="442" spans="1:6" x14ac:dyDescent="0.2">
      <c r="A442" s="30" t="s">
        <v>2204</v>
      </c>
      <c r="B442" s="15">
        <v>62</v>
      </c>
      <c r="C442" s="15" t="s">
        <v>2203</v>
      </c>
      <c r="D442" s="30">
        <v>1.83E-3</v>
      </c>
      <c r="E442" s="30">
        <v>1.8200000000000001E-2</v>
      </c>
      <c r="F442" s="35" t="s">
        <v>29</v>
      </c>
    </row>
    <row r="443" spans="1:6" x14ac:dyDescent="0.2">
      <c r="A443" s="30" t="s">
        <v>632</v>
      </c>
      <c r="B443" s="15">
        <v>45</v>
      </c>
      <c r="C443" s="15" t="s">
        <v>2205</v>
      </c>
      <c r="D443" s="30">
        <v>1.91E-3</v>
      </c>
      <c r="E443" s="30">
        <v>1.8499999999999999E-2</v>
      </c>
      <c r="F443" s="36" t="s">
        <v>631</v>
      </c>
    </row>
    <row r="444" spans="1:6" x14ac:dyDescent="0.2">
      <c r="A444" s="30" t="s">
        <v>2206</v>
      </c>
      <c r="B444" s="15">
        <v>45</v>
      </c>
      <c r="C444" s="15" t="s">
        <v>2205</v>
      </c>
      <c r="D444" s="30">
        <v>1.91E-3</v>
      </c>
      <c r="E444" s="30">
        <v>1.8499999999999999E-2</v>
      </c>
      <c r="F444" s="29" t="s">
        <v>26</v>
      </c>
    </row>
    <row r="445" spans="1:6" x14ac:dyDescent="0.2">
      <c r="A445" s="30" t="s">
        <v>2031</v>
      </c>
      <c r="B445" s="15">
        <v>45</v>
      </c>
      <c r="C445" s="15" t="s">
        <v>2205</v>
      </c>
      <c r="D445" s="30">
        <v>1.91E-3</v>
      </c>
      <c r="E445" s="30">
        <v>1.8499999999999999E-2</v>
      </c>
      <c r="F445" s="31" t="s">
        <v>48</v>
      </c>
    </row>
    <row r="446" spans="1:6" x14ac:dyDescent="0.2">
      <c r="A446" s="30" t="s">
        <v>2031</v>
      </c>
      <c r="B446" s="15">
        <v>45</v>
      </c>
      <c r="C446" s="15" t="s">
        <v>2205</v>
      </c>
      <c r="D446" s="30">
        <v>1.91E-3</v>
      </c>
      <c r="E446" s="30">
        <v>1.8499999999999999E-2</v>
      </c>
      <c r="F446" s="31" t="s">
        <v>48</v>
      </c>
    </row>
    <row r="447" spans="1:6" x14ac:dyDescent="0.2">
      <c r="A447" s="30" t="s">
        <v>2207</v>
      </c>
      <c r="B447" s="15">
        <v>46</v>
      </c>
      <c r="C447" s="15" t="s">
        <v>2205</v>
      </c>
      <c r="D447" s="30">
        <v>1.91E-3</v>
      </c>
      <c r="E447" s="30">
        <v>1.8499999999999999E-2</v>
      </c>
      <c r="F447" s="38" t="s">
        <v>41</v>
      </c>
    </row>
    <row r="448" spans="1:6" x14ac:dyDescent="0.2">
      <c r="A448" s="30" t="s">
        <v>1580</v>
      </c>
      <c r="B448" s="15">
        <v>45</v>
      </c>
      <c r="C448" s="15" t="s">
        <v>2205</v>
      </c>
      <c r="D448" s="30">
        <v>1.91E-3</v>
      </c>
      <c r="E448" s="30">
        <v>1.8499999999999999E-2</v>
      </c>
      <c r="F448" s="32" t="s">
        <v>587</v>
      </c>
    </row>
    <row r="449" spans="1:6" x14ac:dyDescent="0.2">
      <c r="A449" s="30" t="s">
        <v>2208</v>
      </c>
      <c r="B449" s="15">
        <v>45</v>
      </c>
      <c r="C449" s="15" t="s">
        <v>2205</v>
      </c>
      <c r="D449" s="30">
        <v>1.91E-3</v>
      </c>
      <c r="E449" s="30">
        <v>1.8499999999999999E-2</v>
      </c>
      <c r="F449" s="32" t="s">
        <v>587</v>
      </c>
    </row>
    <row r="450" spans="1:6" x14ac:dyDescent="0.2">
      <c r="A450" s="30" t="s">
        <v>1357</v>
      </c>
      <c r="B450" s="15">
        <v>45</v>
      </c>
      <c r="C450" s="15" t="s">
        <v>2205</v>
      </c>
      <c r="D450" s="30">
        <v>1.91E-3</v>
      </c>
      <c r="E450" s="30">
        <v>1.8499999999999999E-2</v>
      </c>
      <c r="F450" s="31" t="s">
        <v>747</v>
      </c>
    </row>
    <row r="451" spans="1:6" x14ac:dyDescent="0.2">
      <c r="A451" s="30" t="s">
        <v>1355</v>
      </c>
      <c r="B451" s="15">
        <v>45</v>
      </c>
      <c r="C451" s="15" t="s">
        <v>2205</v>
      </c>
      <c r="D451" s="30">
        <v>1.91E-3</v>
      </c>
      <c r="E451" s="30">
        <v>1.8499999999999999E-2</v>
      </c>
      <c r="F451" s="32" t="s">
        <v>587</v>
      </c>
    </row>
    <row r="452" spans="1:6" x14ac:dyDescent="0.2">
      <c r="A452" s="30" t="s">
        <v>1051</v>
      </c>
      <c r="B452" s="15">
        <v>45</v>
      </c>
      <c r="C452" s="15" t="s">
        <v>2205</v>
      </c>
      <c r="D452" s="30">
        <v>1.91E-3</v>
      </c>
      <c r="E452" s="30">
        <v>1.8499999999999999E-2</v>
      </c>
      <c r="F452" s="32" t="s">
        <v>587</v>
      </c>
    </row>
    <row r="453" spans="1:6" x14ac:dyDescent="0.2">
      <c r="A453" s="30" t="s">
        <v>1356</v>
      </c>
      <c r="B453" s="15">
        <v>45</v>
      </c>
      <c r="C453" s="15" t="s">
        <v>2205</v>
      </c>
      <c r="D453" s="30">
        <v>1.91E-3</v>
      </c>
      <c r="E453" s="30">
        <v>1.8499999999999999E-2</v>
      </c>
      <c r="F453" s="31" t="s">
        <v>755</v>
      </c>
    </row>
    <row r="454" spans="1:6" x14ac:dyDescent="0.2">
      <c r="A454" s="30" t="s">
        <v>2209</v>
      </c>
      <c r="B454" s="15">
        <v>103</v>
      </c>
      <c r="C454" s="15" t="s">
        <v>2210</v>
      </c>
      <c r="D454" s="30">
        <v>1.91E-3</v>
      </c>
      <c r="E454" s="30">
        <v>1.8499999999999999E-2</v>
      </c>
      <c r="F454" s="29" t="s">
        <v>26</v>
      </c>
    </row>
    <row r="455" spans="1:6" x14ac:dyDescent="0.2">
      <c r="A455" s="30" t="s">
        <v>839</v>
      </c>
      <c r="B455" s="15">
        <v>78</v>
      </c>
      <c r="C455" s="15" t="s">
        <v>2211</v>
      </c>
      <c r="D455" s="30">
        <v>1.9300000000000001E-3</v>
      </c>
      <c r="E455" s="30">
        <v>1.8599999999999998E-2</v>
      </c>
      <c r="F455" s="29" t="s">
        <v>26</v>
      </c>
    </row>
    <row r="456" spans="1:6" x14ac:dyDescent="0.2">
      <c r="A456" s="30" t="s">
        <v>2212</v>
      </c>
      <c r="B456" s="15">
        <v>114</v>
      </c>
      <c r="C456" s="15" t="s">
        <v>2213</v>
      </c>
      <c r="D456" s="30">
        <v>1.9300000000000001E-3</v>
      </c>
      <c r="E456" s="30">
        <v>1.8599999999999998E-2</v>
      </c>
      <c r="F456" s="35" t="s">
        <v>29</v>
      </c>
    </row>
    <row r="457" spans="1:6" x14ac:dyDescent="0.2">
      <c r="A457" s="30" t="s">
        <v>1523</v>
      </c>
      <c r="B457" s="15">
        <v>61</v>
      </c>
      <c r="C457" s="15" t="s">
        <v>2214</v>
      </c>
      <c r="D457" s="30">
        <v>2.0799999999999998E-3</v>
      </c>
      <c r="E457" s="30">
        <v>0.02</v>
      </c>
      <c r="F457" s="31" t="s">
        <v>1329</v>
      </c>
    </row>
    <row r="458" spans="1:6" x14ac:dyDescent="0.2">
      <c r="A458" s="30" t="s">
        <v>2215</v>
      </c>
      <c r="B458" s="15">
        <v>101</v>
      </c>
      <c r="C458" s="15" t="s">
        <v>2216</v>
      </c>
      <c r="D458" s="30">
        <v>2.1199999999999999E-3</v>
      </c>
      <c r="E458" s="30">
        <v>2.0299999999999999E-2</v>
      </c>
      <c r="F458" s="35" t="s">
        <v>29</v>
      </c>
    </row>
    <row r="459" spans="1:6" x14ac:dyDescent="0.2">
      <c r="A459" s="30" t="s">
        <v>2217</v>
      </c>
      <c r="B459" s="15">
        <v>101</v>
      </c>
      <c r="C459" s="15" t="s">
        <v>2216</v>
      </c>
      <c r="D459" s="30">
        <v>2.1199999999999999E-3</v>
      </c>
      <c r="E459" s="30">
        <v>2.0299999999999999E-2</v>
      </c>
      <c r="F459" s="31" t="s">
        <v>48</v>
      </c>
    </row>
    <row r="460" spans="1:6" x14ac:dyDescent="0.2">
      <c r="A460" s="30" t="s">
        <v>2218</v>
      </c>
      <c r="B460" s="15">
        <v>137</v>
      </c>
      <c r="C460" s="15" t="s">
        <v>2219</v>
      </c>
      <c r="D460" s="30">
        <v>2.16E-3</v>
      </c>
      <c r="E460" s="30">
        <v>2.0500000000000001E-2</v>
      </c>
      <c r="F460" s="35" t="s">
        <v>29</v>
      </c>
    </row>
    <row r="461" spans="1:6" x14ac:dyDescent="0.2">
      <c r="A461" s="30" t="s">
        <v>2220</v>
      </c>
      <c r="B461" s="15">
        <v>75</v>
      </c>
      <c r="C461" s="15" t="s">
        <v>2221</v>
      </c>
      <c r="D461" s="30">
        <v>2.16E-3</v>
      </c>
      <c r="E461" s="30">
        <v>2.0500000000000001E-2</v>
      </c>
      <c r="F461" s="31" t="s">
        <v>48</v>
      </c>
    </row>
    <row r="462" spans="1:6" x14ac:dyDescent="0.2">
      <c r="A462" s="30" t="s">
        <v>2222</v>
      </c>
      <c r="B462" s="15">
        <v>75</v>
      </c>
      <c r="C462" s="15" t="s">
        <v>2221</v>
      </c>
      <c r="D462" s="30">
        <v>2.16E-3</v>
      </c>
      <c r="E462" s="30">
        <v>2.0500000000000001E-2</v>
      </c>
      <c r="F462" s="29" t="s">
        <v>26</v>
      </c>
    </row>
    <row r="463" spans="1:6" x14ac:dyDescent="0.2">
      <c r="A463" s="30" t="s">
        <v>2223</v>
      </c>
      <c r="B463" s="15">
        <v>44</v>
      </c>
      <c r="C463" s="15" t="s">
        <v>2224</v>
      </c>
      <c r="D463" s="30">
        <v>2.2000000000000001E-3</v>
      </c>
      <c r="E463" s="30">
        <v>2.0500000000000001E-2</v>
      </c>
      <c r="F463" s="38" t="s">
        <v>41</v>
      </c>
    </row>
    <row r="464" spans="1:6" x14ac:dyDescent="0.2">
      <c r="A464" s="30" t="s">
        <v>2225</v>
      </c>
      <c r="B464" s="15">
        <v>44</v>
      </c>
      <c r="C464" s="15" t="s">
        <v>2224</v>
      </c>
      <c r="D464" s="30">
        <v>2.2000000000000001E-3</v>
      </c>
      <c r="E464" s="30">
        <v>2.0500000000000001E-2</v>
      </c>
      <c r="F464" s="35" t="s">
        <v>29</v>
      </c>
    </row>
    <row r="465" spans="1:6" x14ac:dyDescent="0.2">
      <c r="A465" s="30" t="s">
        <v>2226</v>
      </c>
      <c r="B465" s="15">
        <v>44</v>
      </c>
      <c r="C465" s="15" t="s">
        <v>2224</v>
      </c>
      <c r="D465" s="30">
        <v>2.2000000000000001E-3</v>
      </c>
      <c r="E465" s="30">
        <v>2.0500000000000001E-2</v>
      </c>
      <c r="F465" s="29" t="s">
        <v>26</v>
      </c>
    </row>
    <row r="466" spans="1:6" x14ac:dyDescent="0.2">
      <c r="A466" s="30" t="s">
        <v>760</v>
      </c>
      <c r="B466" s="15">
        <v>44</v>
      </c>
      <c r="C466" s="15" t="s">
        <v>2224</v>
      </c>
      <c r="D466" s="30">
        <v>2.2000000000000001E-3</v>
      </c>
      <c r="E466" s="30">
        <v>2.0500000000000001E-2</v>
      </c>
      <c r="F466" s="29" t="s">
        <v>26</v>
      </c>
    </row>
    <row r="467" spans="1:6" x14ac:dyDescent="0.2">
      <c r="A467" s="30" t="s">
        <v>2227</v>
      </c>
      <c r="B467" s="15">
        <v>44</v>
      </c>
      <c r="C467" s="15" t="s">
        <v>2224</v>
      </c>
      <c r="D467" s="30">
        <v>2.2000000000000001E-3</v>
      </c>
      <c r="E467" s="30">
        <v>2.0500000000000001E-2</v>
      </c>
      <c r="F467" s="29" t="s">
        <v>26</v>
      </c>
    </row>
    <row r="468" spans="1:6" x14ac:dyDescent="0.2">
      <c r="A468" s="30" t="s">
        <v>977</v>
      </c>
      <c r="B468" s="15">
        <v>44</v>
      </c>
      <c r="C468" s="15" t="s">
        <v>2224</v>
      </c>
      <c r="D468" s="30">
        <v>2.2000000000000001E-3</v>
      </c>
      <c r="E468" s="30">
        <v>2.0500000000000001E-2</v>
      </c>
      <c r="F468" s="31" t="s">
        <v>48</v>
      </c>
    </row>
    <row r="469" spans="1:6" x14ac:dyDescent="0.2">
      <c r="A469" s="30" t="s">
        <v>2228</v>
      </c>
      <c r="B469" s="15">
        <v>44</v>
      </c>
      <c r="C469" s="15" t="s">
        <v>2224</v>
      </c>
      <c r="D469" s="30">
        <v>2.2000000000000001E-3</v>
      </c>
      <c r="E469" s="30">
        <v>2.0500000000000001E-2</v>
      </c>
      <c r="F469" s="29" t="s">
        <v>26</v>
      </c>
    </row>
    <row r="470" spans="1:6" x14ac:dyDescent="0.2">
      <c r="A470" s="30" t="s">
        <v>2229</v>
      </c>
      <c r="B470" s="15">
        <v>44</v>
      </c>
      <c r="C470" s="15" t="s">
        <v>2224</v>
      </c>
      <c r="D470" s="30">
        <v>2.2000000000000001E-3</v>
      </c>
      <c r="E470" s="30">
        <v>2.0500000000000001E-2</v>
      </c>
      <c r="F470" s="29" t="s">
        <v>26</v>
      </c>
    </row>
    <row r="471" spans="1:6" x14ac:dyDescent="0.2">
      <c r="A471" s="30" t="s">
        <v>2230</v>
      </c>
      <c r="B471" s="15">
        <v>44</v>
      </c>
      <c r="C471" s="15" t="s">
        <v>2224</v>
      </c>
      <c r="D471" s="30">
        <v>2.2000000000000001E-3</v>
      </c>
      <c r="E471" s="30">
        <v>2.0500000000000001E-2</v>
      </c>
      <c r="F471" s="29" t="s">
        <v>26</v>
      </c>
    </row>
    <row r="472" spans="1:6" x14ac:dyDescent="0.2">
      <c r="A472" s="30" t="s">
        <v>1669</v>
      </c>
      <c r="B472" s="15">
        <v>88</v>
      </c>
      <c r="C472" s="15" t="s">
        <v>2231</v>
      </c>
      <c r="D472" s="30">
        <v>2.2200000000000002E-3</v>
      </c>
      <c r="E472" s="30">
        <v>2.07E-2</v>
      </c>
      <c r="F472" s="29" t="s">
        <v>26</v>
      </c>
    </row>
    <row r="473" spans="1:6" x14ac:dyDescent="0.2">
      <c r="A473" s="30" t="s">
        <v>778</v>
      </c>
      <c r="B473" s="15">
        <v>100</v>
      </c>
      <c r="C473" s="15" t="s">
        <v>2232</v>
      </c>
      <c r="D473" s="30">
        <v>2.3400000000000001E-3</v>
      </c>
      <c r="E473" s="30">
        <v>2.1600000000000001E-2</v>
      </c>
      <c r="F473" s="35" t="s">
        <v>29</v>
      </c>
    </row>
    <row r="474" spans="1:6" x14ac:dyDescent="0.2">
      <c r="A474" s="30" t="s">
        <v>2233</v>
      </c>
      <c r="B474" s="15">
        <v>113</v>
      </c>
      <c r="C474" s="15" t="s">
        <v>2234</v>
      </c>
      <c r="D474" s="30">
        <v>2.3500000000000001E-3</v>
      </c>
      <c r="E474" s="30">
        <v>2.1600000000000001E-2</v>
      </c>
      <c r="F474" s="35" t="s">
        <v>29</v>
      </c>
    </row>
    <row r="475" spans="1:6" x14ac:dyDescent="0.2">
      <c r="A475" s="30" t="s">
        <v>2235</v>
      </c>
      <c r="B475" s="15">
        <v>60</v>
      </c>
      <c r="C475" s="15" t="s">
        <v>2236</v>
      </c>
      <c r="D475" s="30">
        <v>2.3500000000000001E-3</v>
      </c>
      <c r="E475" s="30">
        <v>2.1600000000000001E-2</v>
      </c>
      <c r="F475" s="32" t="s">
        <v>587</v>
      </c>
    </row>
    <row r="476" spans="1:6" x14ac:dyDescent="0.2">
      <c r="A476" s="30" t="s">
        <v>2237</v>
      </c>
      <c r="B476" s="15">
        <v>60</v>
      </c>
      <c r="C476" s="15" t="s">
        <v>2236</v>
      </c>
      <c r="D476" s="30">
        <v>2.3500000000000001E-3</v>
      </c>
      <c r="E476" s="30">
        <v>2.1600000000000001E-2</v>
      </c>
      <c r="F476" s="31" t="s">
        <v>48</v>
      </c>
    </row>
    <row r="477" spans="1:6" x14ac:dyDescent="0.2">
      <c r="A477" s="30" t="s">
        <v>2238</v>
      </c>
      <c r="B477" s="15">
        <v>60</v>
      </c>
      <c r="C477" s="15" t="s">
        <v>2236</v>
      </c>
      <c r="D477" s="30">
        <v>2.3500000000000001E-3</v>
      </c>
      <c r="E477" s="30">
        <v>2.1600000000000001E-2</v>
      </c>
      <c r="F477" s="31" t="s">
        <v>48</v>
      </c>
    </row>
    <row r="478" spans="1:6" x14ac:dyDescent="0.2">
      <c r="A478" s="30" t="s">
        <v>1740</v>
      </c>
      <c r="B478" s="15">
        <v>60</v>
      </c>
      <c r="C478" s="15" t="s">
        <v>2236</v>
      </c>
      <c r="D478" s="30">
        <v>2.3500000000000001E-3</v>
      </c>
      <c r="E478" s="30">
        <v>2.1600000000000001E-2</v>
      </c>
      <c r="F478" s="31" t="s">
        <v>48</v>
      </c>
    </row>
    <row r="479" spans="1:6" x14ac:dyDescent="0.2">
      <c r="A479" s="30" t="s">
        <v>1661</v>
      </c>
      <c r="B479" s="15">
        <v>87</v>
      </c>
      <c r="C479" s="15" t="s">
        <v>2239</v>
      </c>
      <c r="D479" s="30">
        <v>2.47E-3</v>
      </c>
      <c r="E479" s="30">
        <v>2.2599999999999999E-2</v>
      </c>
      <c r="F479" s="29" t="s">
        <v>26</v>
      </c>
    </row>
    <row r="480" spans="1:6" x14ac:dyDescent="0.2">
      <c r="A480" s="30" t="s">
        <v>1662</v>
      </c>
      <c r="B480" s="15">
        <v>87</v>
      </c>
      <c r="C480" s="15" t="s">
        <v>2239</v>
      </c>
      <c r="D480" s="30">
        <v>2.47E-3</v>
      </c>
      <c r="E480" s="30">
        <v>2.2599999999999999E-2</v>
      </c>
      <c r="F480" s="29" t="s">
        <v>26</v>
      </c>
    </row>
    <row r="481" spans="1:6" x14ac:dyDescent="0.2">
      <c r="A481" s="30" t="s">
        <v>1663</v>
      </c>
      <c r="B481" s="15">
        <v>87</v>
      </c>
      <c r="C481" s="15" t="s">
        <v>2239</v>
      </c>
      <c r="D481" s="30">
        <v>2.47E-3</v>
      </c>
      <c r="E481" s="30">
        <v>2.2599999999999999E-2</v>
      </c>
      <c r="F481" s="29" t="s">
        <v>26</v>
      </c>
    </row>
    <row r="482" spans="1:6" x14ac:dyDescent="0.2">
      <c r="A482" s="30" t="s">
        <v>2240</v>
      </c>
      <c r="B482" s="15">
        <v>123</v>
      </c>
      <c r="C482" s="15" t="s">
        <v>2241</v>
      </c>
      <c r="D482" s="30">
        <v>2.5000000000000001E-3</v>
      </c>
      <c r="E482" s="30">
        <v>2.2700000000000001E-2</v>
      </c>
      <c r="F482" s="35" t="s">
        <v>29</v>
      </c>
    </row>
    <row r="483" spans="1:6" x14ac:dyDescent="0.2">
      <c r="A483" s="30" t="s">
        <v>1099</v>
      </c>
      <c r="B483" s="15">
        <v>43</v>
      </c>
      <c r="C483" s="15" t="s">
        <v>2242</v>
      </c>
      <c r="D483" s="30">
        <v>2.5200000000000001E-3</v>
      </c>
      <c r="E483" s="30">
        <v>2.2700000000000001E-2</v>
      </c>
      <c r="F483" s="29" t="s">
        <v>26</v>
      </c>
    </row>
    <row r="484" spans="1:6" x14ac:dyDescent="0.2">
      <c r="A484" s="30" t="s">
        <v>2243</v>
      </c>
      <c r="B484" s="15">
        <v>43</v>
      </c>
      <c r="C484" s="15" t="s">
        <v>2242</v>
      </c>
      <c r="D484" s="30">
        <v>2.5200000000000001E-3</v>
      </c>
      <c r="E484" s="30">
        <v>2.2700000000000001E-2</v>
      </c>
      <c r="F484" s="29" t="s">
        <v>26</v>
      </c>
    </row>
    <row r="485" spans="1:6" x14ac:dyDescent="0.2">
      <c r="A485" s="30" t="s">
        <v>2244</v>
      </c>
      <c r="B485" s="15">
        <v>43</v>
      </c>
      <c r="C485" s="15" t="s">
        <v>2242</v>
      </c>
      <c r="D485" s="30">
        <v>2.5200000000000001E-3</v>
      </c>
      <c r="E485" s="30">
        <v>2.2700000000000001E-2</v>
      </c>
      <c r="F485" s="32" t="s">
        <v>587</v>
      </c>
    </row>
    <row r="486" spans="1:6" x14ac:dyDescent="0.2">
      <c r="A486" s="30" t="s">
        <v>1260</v>
      </c>
      <c r="B486" s="15">
        <v>43</v>
      </c>
      <c r="C486" s="15" t="s">
        <v>2242</v>
      </c>
      <c r="D486" s="30">
        <v>2.5200000000000001E-3</v>
      </c>
      <c r="E486" s="30">
        <v>2.2700000000000001E-2</v>
      </c>
      <c r="F486" s="31" t="s">
        <v>48</v>
      </c>
    </row>
    <row r="487" spans="1:6" x14ac:dyDescent="0.2">
      <c r="A487" s="30" t="s">
        <v>1261</v>
      </c>
      <c r="B487" s="15">
        <v>43</v>
      </c>
      <c r="C487" s="15" t="s">
        <v>2242</v>
      </c>
      <c r="D487" s="30">
        <v>2.5200000000000001E-3</v>
      </c>
      <c r="E487" s="30">
        <v>2.2700000000000001E-2</v>
      </c>
      <c r="F487" s="29" t="s">
        <v>26</v>
      </c>
    </row>
    <row r="488" spans="1:6" x14ac:dyDescent="0.2">
      <c r="A488" s="30" t="s">
        <v>1614</v>
      </c>
      <c r="B488" s="15">
        <v>43</v>
      </c>
      <c r="C488" s="15" t="s">
        <v>2242</v>
      </c>
      <c r="D488" s="30">
        <v>2.5200000000000001E-3</v>
      </c>
      <c r="E488" s="30">
        <v>2.2700000000000001E-2</v>
      </c>
      <c r="F488" s="29" t="s">
        <v>26</v>
      </c>
    </row>
    <row r="489" spans="1:6" x14ac:dyDescent="0.2">
      <c r="A489" s="30" t="s">
        <v>2245</v>
      </c>
      <c r="B489" s="15">
        <v>99</v>
      </c>
      <c r="C489" s="15" t="s">
        <v>2246</v>
      </c>
      <c r="D489" s="30">
        <v>2.5999999999999999E-3</v>
      </c>
      <c r="E489" s="30">
        <v>2.3300000000000001E-2</v>
      </c>
      <c r="F489" s="29" t="s">
        <v>26</v>
      </c>
    </row>
    <row r="490" spans="1:6" x14ac:dyDescent="0.2">
      <c r="A490" s="30" t="s">
        <v>2247</v>
      </c>
      <c r="B490" s="15">
        <v>59</v>
      </c>
      <c r="C490" s="15" t="s">
        <v>2248</v>
      </c>
      <c r="D490" s="30">
        <v>2.6700000000000001E-3</v>
      </c>
      <c r="E490" s="30">
        <v>2.3900000000000001E-2</v>
      </c>
      <c r="F490" s="31" t="s">
        <v>48</v>
      </c>
    </row>
    <row r="491" spans="1:6" x14ac:dyDescent="0.2">
      <c r="A491" s="30" t="s">
        <v>716</v>
      </c>
      <c r="B491" s="15">
        <v>61</v>
      </c>
      <c r="C491" s="15" t="s">
        <v>2248</v>
      </c>
      <c r="D491" s="30">
        <v>2.6700000000000001E-3</v>
      </c>
      <c r="E491" s="30">
        <v>2.3900000000000001E-2</v>
      </c>
      <c r="F491" s="29" t="s">
        <v>26</v>
      </c>
    </row>
    <row r="492" spans="1:6" x14ac:dyDescent="0.2">
      <c r="A492" s="30" t="s">
        <v>2249</v>
      </c>
      <c r="B492" s="15">
        <v>73</v>
      </c>
      <c r="C492" s="15" t="s">
        <v>2250</v>
      </c>
      <c r="D492" s="30">
        <v>2.7200000000000002E-3</v>
      </c>
      <c r="E492" s="30">
        <v>2.4299999999999999E-2</v>
      </c>
      <c r="F492" s="31" t="s">
        <v>48</v>
      </c>
    </row>
    <row r="493" spans="1:6" x14ac:dyDescent="0.2">
      <c r="A493" s="30" t="s">
        <v>936</v>
      </c>
      <c r="B493" s="15">
        <v>122</v>
      </c>
      <c r="C493" s="15" t="s">
        <v>2251</v>
      </c>
      <c r="D493" s="30">
        <v>2.7499999999999998E-3</v>
      </c>
      <c r="E493" s="30">
        <v>2.4500000000000001E-2</v>
      </c>
      <c r="F493" s="29" t="s">
        <v>26</v>
      </c>
    </row>
    <row r="494" spans="1:6" x14ac:dyDescent="0.2">
      <c r="A494" s="30" t="s">
        <v>2252</v>
      </c>
      <c r="B494" s="15">
        <v>42</v>
      </c>
      <c r="C494" s="15" t="s">
        <v>2253</v>
      </c>
      <c r="D494" s="30">
        <v>2.8999999999999998E-3</v>
      </c>
      <c r="E494" s="30">
        <v>2.5600000000000001E-2</v>
      </c>
      <c r="F494" s="32" t="s">
        <v>587</v>
      </c>
    </row>
    <row r="495" spans="1:6" x14ac:dyDescent="0.2">
      <c r="A495" s="30" t="s">
        <v>2254</v>
      </c>
      <c r="B495" s="15">
        <v>42</v>
      </c>
      <c r="C495" s="15" t="s">
        <v>2253</v>
      </c>
      <c r="D495" s="30">
        <v>2.8999999999999998E-3</v>
      </c>
      <c r="E495" s="30">
        <v>2.5600000000000001E-2</v>
      </c>
      <c r="F495" s="31" t="s">
        <v>48</v>
      </c>
    </row>
    <row r="496" spans="1:6" x14ac:dyDescent="0.2">
      <c r="A496" s="30" t="s">
        <v>1212</v>
      </c>
      <c r="B496" s="15">
        <v>42</v>
      </c>
      <c r="C496" s="15" t="s">
        <v>2253</v>
      </c>
      <c r="D496" s="30">
        <v>2.8999999999999998E-3</v>
      </c>
      <c r="E496" s="30">
        <v>2.5600000000000001E-2</v>
      </c>
      <c r="F496" s="31" t="s">
        <v>48</v>
      </c>
    </row>
    <row r="497" spans="1:6" x14ac:dyDescent="0.2">
      <c r="A497" s="30" t="s">
        <v>2027</v>
      </c>
      <c r="B497" s="15">
        <v>42</v>
      </c>
      <c r="C497" s="15" t="s">
        <v>2253</v>
      </c>
      <c r="D497" s="30">
        <v>2.8999999999999998E-3</v>
      </c>
      <c r="E497" s="30">
        <v>2.5600000000000001E-2</v>
      </c>
      <c r="F497" s="31" t="s">
        <v>48</v>
      </c>
    </row>
    <row r="498" spans="1:6" x14ac:dyDescent="0.2">
      <c r="A498" s="30" t="s">
        <v>2255</v>
      </c>
      <c r="B498" s="15">
        <v>42</v>
      </c>
      <c r="C498" s="15" t="s">
        <v>2253</v>
      </c>
      <c r="D498" s="30">
        <v>2.8999999999999998E-3</v>
      </c>
      <c r="E498" s="30">
        <v>2.5600000000000001E-2</v>
      </c>
      <c r="F498" s="34" t="s">
        <v>592</v>
      </c>
    </row>
    <row r="499" spans="1:6" x14ac:dyDescent="0.2">
      <c r="A499" s="30" t="s">
        <v>1369</v>
      </c>
      <c r="B499" s="15">
        <v>186</v>
      </c>
      <c r="C499" s="15" t="s">
        <v>2256</v>
      </c>
      <c r="D499" s="30">
        <v>3.0100000000000001E-3</v>
      </c>
      <c r="E499" s="30">
        <v>2.6499999999999999E-2</v>
      </c>
      <c r="F499" s="35" t="s">
        <v>29</v>
      </c>
    </row>
    <row r="500" spans="1:6" x14ac:dyDescent="0.2">
      <c r="A500" s="30" t="s">
        <v>2257</v>
      </c>
      <c r="B500" s="15">
        <v>59</v>
      </c>
      <c r="C500" s="15" t="s">
        <v>2258</v>
      </c>
      <c r="D500" s="30">
        <v>3.0200000000000001E-3</v>
      </c>
      <c r="E500" s="30">
        <v>2.6499999999999999E-2</v>
      </c>
      <c r="F500" s="29" t="s">
        <v>26</v>
      </c>
    </row>
    <row r="501" spans="1:6" x14ac:dyDescent="0.2">
      <c r="A501" s="30" t="s">
        <v>833</v>
      </c>
      <c r="B501" s="15">
        <v>58</v>
      </c>
      <c r="C501" s="15" t="s">
        <v>2258</v>
      </c>
      <c r="D501" s="30">
        <v>3.0200000000000001E-3</v>
      </c>
      <c r="E501" s="30">
        <v>2.6499999999999999E-2</v>
      </c>
      <c r="F501" s="29" t="s">
        <v>26</v>
      </c>
    </row>
    <row r="502" spans="1:6" x14ac:dyDescent="0.2">
      <c r="A502" s="30" t="s">
        <v>1424</v>
      </c>
      <c r="B502" s="15">
        <v>72</v>
      </c>
      <c r="C502" s="15" t="s">
        <v>2259</v>
      </c>
      <c r="D502" s="30">
        <v>3.0500000000000002E-3</v>
      </c>
      <c r="E502" s="30">
        <v>2.6700000000000002E-2</v>
      </c>
      <c r="F502" s="38" t="s">
        <v>41</v>
      </c>
    </row>
    <row r="503" spans="1:6" x14ac:dyDescent="0.2">
      <c r="A503" s="30" t="s">
        <v>1292</v>
      </c>
      <c r="B503" s="15">
        <v>278</v>
      </c>
      <c r="C503" s="15" t="s">
        <v>2260</v>
      </c>
      <c r="D503" s="30">
        <v>3.0699999999999998E-3</v>
      </c>
      <c r="E503" s="30">
        <v>2.6800000000000001E-2</v>
      </c>
      <c r="F503" s="29" t="s">
        <v>26</v>
      </c>
    </row>
    <row r="504" spans="1:6" x14ac:dyDescent="0.2">
      <c r="A504" s="30" t="s">
        <v>1195</v>
      </c>
      <c r="B504" s="15">
        <v>143</v>
      </c>
      <c r="C504" s="15" t="s">
        <v>2261</v>
      </c>
      <c r="D504" s="30">
        <v>3.1099999999999999E-3</v>
      </c>
      <c r="E504" s="30">
        <v>2.7099999999999999E-2</v>
      </c>
      <c r="F504" s="31" t="s">
        <v>48</v>
      </c>
    </row>
    <row r="505" spans="1:6" x14ac:dyDescent="0.2">
      <c r="A505" s="30" t="s">
        <v>1420</v>
      </c>
      <c r="B505" s="15">
        <v>186</v>
      </c>
      <c r="C505" s="15" t="s">
        <v>2262</v>
      </c>
      <c r="D505" s="30">
        <v>3.2499999999999999E-3</v>
      </c>
      <c r="E505" s="30">
        <v>2.8299999999999999E-2</v>
      </c>
      <c r="F505" s="35" t="s">
        <v>29</v>
      </c>
    </row>
    <row r="506" spans="1:6" x14ac:dyDescent="0.2">
      <c r="A506" s="30" t="s">
        <v>2263</v>
      </c>
      <c r="B506" s="15">
        <v>41</v>
      </c>
      <c r="C506" s="15" t="s">
        <v>2264</v>
      </c>
      <c r="D506" s="30">
        <v>3.3300000000000001E-3</v>
      </c>
      <c r="E506" s="30">
        <v>2.8500000000000001E-2</v>
      </c>
      <c r="F506" s="29" t="s">
        <v>26</v>
      </c>
    </row>
    <row r="507" spans="1:6" x14ac:dyDescent="0.2">
      <c r="A507" s="30" t="s">
        <v>2265</v>
      </c>
      <c r="B507" s="15">
        <v>41</v>
      </c>
      <c r="C507" s="15" t="s">
        <v>2264</v>
      </c>
      <c r="D507" s="30">
        <v>3.3300000000000001E-3</v>
      </c>
      <c r="E507" s="30">
        <v>2.8500000000000001E-2</v>
      </c>
      <c r="F507" s="31" t="s">
        <v>48</v>
      </c>
    </row>
    <row r="508" spans="1:6" x14ac:dyDescent="0.2">
      <c r="A508" s="30" t="s">
        <v>2266</v>
      </c>
      <c r="B508" s="15">
        <v>41</v>
      </c>
      <c r="C508" s="15" t="s">
        <v>2264</v>
      </c>
      <c r="D508" s="30">
        <v>3.3300000000000001E-3</v>
      </c>
      <c r="E508" s="30">
        <v>2.8500000000000001E-2</v>
      </c>
      <c r="F508" s="29" t="s">
        <v>26</v>
      </c>
    </row>
    <row r="509" spans="1:6" x14ac:dyDescent="0.2">
      <c r="A509" s="30" t="s">
        <v>2267</v>
      </c>
      <c r="B509" s="15">
        <v>41</v>
      </c>
      <c r="C509" s="15" t="s">
        <v>2264</v>
      </c>
      <c r="D509" s="30">
        <v>3.3300000000000001E-3</v>
      </c>
      <c r="E509" s="30">
        <v>2.8500000000000001E-2</v>
      </c>
      <c r="F509" s="29" t="s">
        <v>26</v>
      </c>
    </row>
    <row r="510" spans="1:6" x14ac:dyDescent="0.2">
      <c r="A510" s="30" t="s">
        <v>1455</v>
      </c>
      <c r="B510" s="15">
        <v>41</v>
      </c>
      <c r="C510" s="15" t="s">
        <v>2264</v>
      </c>
      <c r="D510" s="30">
        <v>3.3300000000000001E-3</v>
      </c>
      <c r="E510" s="30">
        <v>2.8500000000000001E-2</v>
      </c>
      <c r="F510" s="35" t="s">
        <v>29</v>
      </c>
    </row>
    <row r="511" spans="1:6" x14ac:dyDescent="0.2">
      <c r="A511" s="30" t="s">
        <v>2268</v>
      </c>
      <c r="B511" s="15">
        <v>42</v>
      </c>
      <c r="C511" s="15" t="s">
        <v>2264</v>
      </c>
      <c r="D511" s="30">
        <v>3.3300000000000001E-3</v>
      </c>
      <c r="E511" s="30">
        <v>2.8500000000000001E-2</v>
      </c>
      <c r="F511" s="29" t="s">
        <v>26</v>
      </c>
    </row>
    <row r="512" spans="1:6" x14ac:dyDescent="0.2">
      <c r="A512" s="30" t="s">
        <v>2269</v>
      </c>
      <c r="B512" s="15">
        <v>42</v>
      </c>
      <c r="C512" s="15" t="s">
        <v>2264</v>
      </c>
      <c r="D512" s="30">
        <v>3.3300000000000001E-3</v>
      </c>
      <c r="E512" s="30">
        <v>2.8500000000000001E-2</v>
      </c>
      <c r="F512" s="29" t="s">
        <v>26</v>
      </c>
    </row>
    <row r="513" spans="1:6" x14ac:dyDescent="0.2">
      <c r="A513" s="30" t="s">
        <v>2270</v>
      </c>
      <c r="B513" s="15">
        <v>41</v>
      </c>
      <c r="C513" s="15" t="s">
        <v>2264</v>
      </c>
      <c r="D513" s="30">
        <v>3.3300000000000001E-3</v>
      </c>
      <c r="E513" s="30">
        <v>2.8500000000000001E-2</v>
      </c>
      <c r="F513" s="38" t="s">
        <v>41</v>
      </c>
    </row>
    <row r="514" spans="1:6" x14ac:dyDescent="0.2">
      <c r="A514" s="30" t="s">
        <v>2271</v>
      </c>
      <c r="B514" s="15">
        <v>41</v>
      </c>
      <c r="C514" s="15" t="s">
        <v>2264</v>
      </c>
      <c r="D514" s="30">
        <v>3.3300000000000001E-3</v>
      </c>
      <c r="E514" s="30">
        <v>2.8500000000000001E-2</v>
      </c>
      <c r="F514" s="36" t="s">
        <v>631</v>
      </c>
    </row>
    <row r="515" spans="1:6" x14ac:dyDescent="0.2">
      <c r="A515" s="30" t="s">
        <v>2272</v>
      </c>
      <c r="B515" s="15">
        <v>142</v>
      </c>
      <c r="C515" s="15" t="s">
        <v>2273</v>
      </c>
      <c r="D515" s="30">
        <v>3.3899999999999998E-3</v>
      </c>
      <c r="E515" s="30">
        <v>2.8899999999999999E-2</v>
      </c>
      <c r="F515" s="31" t="s">
        <v>48</v>
      </c>
    </row>
    <row r="516" spans="1:6" x14ac:dyDescent="0.2">
      <c r="A516" s="30" t="s">
        <v>2274</v>
      </c>
      <c r="B516" s="15">
        <v>84</v>
      </c>
      <c r="C516" s="15" t="s">
        <v>2275</v>
      </c>
      <c r="D516" s="30">
        <v>3.4099999999999998E-3</v>
      </c>
      <c r="E516" s="30">
        <v>2.8899999999999999E-2</v>
      </c>
      <c r="F516" s="29" t="s">
        <v>26</v>
      </c>
    </row>
    <row r="517" spans="1:6" x14ac:dyDescent="0.2">
      <c r="A517" s="30" t="s">
        <v>757</v>
      </c>
      <c r="B517" s="15">
        <v>57</v>
      </c>
      <c r="C517" s="15" t="s">
        <v>2276</v>
      </c>
      <c r="D517" s="30">
        <v>3.4199999999999999E-3</v>
      </c>
      <c r="E517" s="30">
        <v>2.8899999999999999E-2</v>
      </c>
      <c r="F517" s="31" t="s">
        <v>755</v>
      </c>
    </row>
    <row r="518" spans="1:6" x14ac:dyDescent="0.2">
      <c r="A518" s="30" t="s">
        <v>1150</v>
      </c>
      <c r="B518" s="15">
        <v>71</v>
      </c>
      <c r="C518" s="15" t="s">
        <v>2277</v>
      </c>
      <c r="D518" s="30">
        <v>3.4199999999999999E-3</v>
      </c>
      <c r="E518" s="30">
        <v>2.8899999999999999E-2</v>
      </c>
      <c r="F518" s="32" t="s">
        <v>587</v>
      </c>
    </row>
    <row r="519" spans="1:6" x14ac:dyDescent="0.2">
      <c r="A519" s="30" t="s">
        <v>1372</v>
      </c>
      <c r="B519" s="15">
        <v>71</v>
      </c>
      <c r="C519" s="15" t="s">
        <v>2277</v>
      </c>
      <c r="D519" s="30">
        <v>3.4199999999999999E-3</v>
      </c>
      <c r="E519" s="30">
        <v>2.8899999999999999E-2</v>
      </c>
      <c r="F519" s="35" t="s">
        <v>29</v>
      </c>
    </row>
    <row r="520" spans="1:6" x14ac:dyDescent="0.2">
      <c r="A520" s="30" t="s">
        <v>2278</v>
      </c>
      <c r="B520" s="15">
        <v>71</v>
      </c>
      <c r="C520" s="15" t="s">
        <v>2277</v>
      </c>
      <c r="D520" s="30">
        <v>3.4199999999999999E-3</v>
      </c>
      <c r="E520" s="30">
        <v>2.8899999999999999E-2</v>
      </c>
      <c r="F520" s="36" t="s">
        <v>631</v>
      </c>
    </row>
    <row r="521" spans="1:6" x14ac:dyDescent="0.2">
      <c r="A521" s="30" t="s">
        <v>608</v>
      </c>
      <c r="B521" s="15">
        <v>184</v>
      </c>
      <c r="C521" s="15" t="s">
        <v>2279</v>
      </c>
      <c r="D521" s="30">
        <v>3.5100000000000001E-3</v>
      </c>
      <c r="E521" s="30">
        <v>2.9600000000000001E-2</v>
      </c>
      <c r="F521" s="31" t="s">
        <v>48</v>
      </c>
    </row>
    <row r="522" spans="1:6" x14ac:dyDescent="0.2">
      <c r="A522" s="30" t="s">
        <v>2280</v>
      </c>
      <c r="B522" s="15">
        <v>96</v>
      </c>
      <c r="C522" s="15" t="s">
        <v>2281</v>
      </c>
      <c r="D522" s="30">
        <v>3.5200000000000001E-3</v>
      </c>
      <c r="E522" s="30">
        <v>2.9600000000000001E-2</v>
      </c>
      <c r="F522" s="35" t="s">
        <v>29</v>
      </c>
    </row>
    <row r="523" spans="1:6" x14ac:dyDescent="0.2">
      <c r="A523" s="30" t="s">
        <v>2282</v>
      </c>
      <c r="B523" s="15">
        <v>175</v>
      </c>
      <c r="C523" s="15" t="s">
        <v>2283</v>
      </c>
      <c r="D523" s="30">
        <v>3.6800000000000001E-3</v>
      </c>
      <c r="E523" s="30">
        <v>3.09E-2</v>
      </c>
      <c r="F523" s="35" t="s">
        <v>29</v>
      </c>
    </row>
    <row r="524" spans="1:6" x14ac:dyDescent="0.2">
      <c r="A524" s="30" t="s">
        <v>647</v>
      </c>
      <c r="B524" s="15">
        <v>40</v>
      </c>
      <c r="C524" s="15" t="s">
        <v>2284</v>
      </c>
      <c r="D524" s="30">
        <v>3.8300000000000001E-3</v>
      </c>
      <c r="E524" s="30">
        <v>3.1600000000000003E-2</v>
      </c>
      <c r="F524" s="32" t="s">
        <v>587</v>
      </c>
    </row>
    <row r="525" spans="1:6" x14ac:dyDescent="0.2">
      <c r="A525" s="30" t="s">
        <v>1258</v>
      </c>
      <c r="B525" s="15">
        <v>40</v>
      </c>
      <c r="C525" s="15" t="s">
        <v>2284</v>
      </c>
      <c r="D525" s="30">
        <v>3.8300000000000001E-3</v>
      </c>
      <c r="E525" s="30">
        <v>3.1600000000000003E-2</v>
      </c>
      <c r="F525" s="29" t="s">
        <v>26</v>
      </c>
    </row>
    <row r="526" spans="1:6" x14ac:dyDescent="0.2">
      <c r="A526" s="30" t="s">
        <v>2285</v>
      </c>
      <c r="B526" s="15">
        <v>40</v>
      </c>
      <c r="C526" s="15" t="s">
        <v>2284</v>
      </c>
      <c r="D526" s="30">
        <v>3.8300000000000001E-3</v>
      </c>
      <c r="E526" s="30">
        <v>3.1600000000000003E-2</v>
      </c>
      <c r="F526" s="29" t="s">
        <v>26</v>
      </c>
    </row>
    <row r="527" spans="1:6" x14ac:dyDescent="0.2">
      <c r="A527" s="30" t="s">
        <v>2286</v>
      </c>
      <c r="B527" s="15">
        <v>40</v>
      </c>
      <c r="C527" s="15" t="s">
        <v>2284</v>
      </c>
      <c r="D527" s="30">
        <v>3.8300000000000001E-3</v>
      </c>
      <c r="E527" s="30">
        <v>3.1600000000000003E-2</v>
      </c>
      <c r="F527" s="31" t="s">
        <v>48</v>
      </c>
    </row>
    <row r="528" spans="1:6" x14ac:dyDescent="0.2">
      <c r="A528" s="30" t="s">
        <v>2287</v>
      </c>
      <c r="B528" s="15">
        <v>40</v>
      </c>
      <c r="C528" s="15" t="s">
        <v>2284</v>
      </c>
      <c r="D528" s="30">
        <v>3.8300000000000001E-3</v>
      </c>
      <c r="E528" s="30">
        <v>3.1600000000000003E-2</v>
      </c>
      <c r="F528" s="29" t="s">
        <v>26</v>
      </c>
    </row>
    <row r="529" spans="1:6" x14ac:dyDescent="0.2">
      <c r="A529" s="30" t="s">
        <v>864</v>
      </c>
      <c r="B529" s="15">
        <v>40</v>
      </c>
      <c r="C529" s="15" t="s">
        <v>2284</v>
      </c>
      <c r="D529" s="30">
        <v>3.8300000000000001E-3</v>
      </c>
      <c r="E529" s="30">
        <v>3.1600000000000003E-2</v>
      </c>
      <c r="F529" s="31" t="s">
        <v>48</v>
      </c>
    </row>
    <row r="530" spans="1:6" x14ac:dyDescent="0.2">
      <c r="A530" s="30" t="s">
        <v>1536</v>
      </c>
      <c r="B530" s="15">
        <v>40</v>
      </c>
      <c r="C530" s="15" t="s">
        <v>2284</v>
      </c>
      <c r="D530" s="30">
        <v>3.8300000000000001E-3</v>
      </c>
      <c r="E530" s="30">
        <v>3.1600000000000003E-2</v>
      </c>
      <c r="F530" s="31" t="s">
        <v>48</v>
      </c>
    </row>
    <row r="531" spans="1:6" x14ac:dyDescent="0.2">
      <c r="A531" s="30" t="s">
        <v>865</v>
      </c>
      <c r="B531" s="15">
        <v>41</v>
      </c>
      <c r="C531" s="15" t="s">
        <v>2284</v>
      </c>
      <c r="D531" s="30">
        <v>3.8300000000000001E-3</v>
      </c>
      <c r="E531" s="30">
        <v>3.1600000000000003E-2</v>
      </c>
      <c r="F531" s="29" t="s">
        <v>26</v>
      </c>
    </row>
    <row r="532" spans="1:6" x14ac:dyDescent="0.2">
      <c r="A532" s="30" t="s">
        <v>1092</v>
      </c>
      <c r="B532" s="15">
        <v>40</v>
      </c>
      <c r="C532" s="15" t="s">
        <v>2284</v>
      </c>
      <c r="D532" s="30">
        <v>3.8300000000000001E-3</v>
      </c>
      <c r="E532" s="30">
        <v>3.1600000000000003E-2</v>
      </c>
      <c r="F532" s="29" t="s">
        <v>26</v>
      </c>
    </row>
    <row r="533" spans="1:6" x14ac:dyDescent="0.2">
      <c r="A533" s="30" t="s">
        <v>1635</v>
      </c>
      <c r="B533" s="15">
        <v>70</v>
      </c>
      <c r="C533" s="15" t="s">
        <v>2288</v>
      </c>
      <c r="D533" s="30">
        <v>3.8300000000000001E-3</v>
      </c>
      <c r="E533" s="30">
        <v>3.1600000000000003E-2</v>
      </c>
      <c r="F533" s="36" t="s">
        <v>631</v>
      </c>
    </row>
    <row r="534" spans="1:6" x14ac:dyDescent="0.2">
      <c r="A534" s="30" t="s">
        <v>670</v>
      </c>
      <c r="B534" s="15">
        <v>56</v>
      </c>
      <c r="C534" s="15" t="s">
        <v>2289</v>
      </c>
      <c r="D534" s="30">
        <v>3.8700000000000002E-3</v>
      </c>
      <c r="E534" s="30">
        <v>3.1699999999999999E-2</v>
      </c>
      <c r="F534" s="29" t="s">
        <v>26</v>
      </c>
    </row>
    <row r="535" spans="1:6" x14ac:dyDescent="0.2">
      <c r="A535" s="30" t="s">
        <v>858</v>
      </c>
      <c r="B535" s="15">
        <v>56</v>
      </c>
      <c r="C535" s="15" t="s">
        <v>2289</v>
      </c>
      <c r="D535" s="30">
        <v>3.8700000000000002E-3</v>
      </c>
      <c r="E535" s="30">
        <v>3.1699999999999999E-2</v>
      </c>
      <c r="F535" s="29" t="s">
        <v>26</v>
      </c>
    </row>
    <row r="536" spans="1:6" x14ac:dyDescent="0.2">
      <c r="A536" s="30" t="s">
        <v>2290</v>
      </c>
      <c r="B536" s="15">
        <v>69</v>
      </c>
      <c r="C536" s="15" t="s">
        <v>2291</v>
      </c>
      <c r="D536" s="30">
        <v>4.2900000000000004E-3</v>
      </c>
      <c r="E536" s="30">
        <v>3.5000000000000003E-2</v>
      </c>
      <c r="F536" s="29" t="s">
        <v>26</v>
      </c>
    </row>
    <row r="537" spans="1:6" x14ac:dyDescent="0.2">
      <c r="A537" s="30" t="s">
        <v>2292</v>
      </c>
      <c r="B537" s="15">
        <v>69</v>
      </c>
      <c r="C537" s="15" t="s">
        <v>2291</v>
      </c>
      <c r="D537" s="30">
        <v>4.2900000000000004E-3</v>
      </c>
      <c r="E537" s="30">
        <v>3.5000000000000003E-2</v>
      </c>
      <c r="F537" s="29" t="s">
        <v>26</v>
      </c>
    </row>
    <row r="538" spans="1:6" x14ac:dyDescent="0.2">
      <c r="A538" s="30" t="s">
        <v>1647</v>
      </c>
      <c r="B538" s="15">
        <v>94</v>
      </c>
      <c r="C538" s="15" t="s">
        <v>2293</v>
      </c>
      <c r="D538" s="30">
        <v>4.3E-3</v>
      </c>
      <c r="E538" s="30">
        <v>3.5000000000000003E-2</v>
      </c>
      <c r="F538" s="29" t="s">
        <v>26</v>
      </c>
    </row>
    <row r="539" spans="1:6" x14ac:dyDescent="0.2">
      <c r="A539" s="30" t="s">
        <v>2294</v>
      </c>
      <c r="B539" s="15">
        <v>55</v>
      </c>
      <c r="C539" s="15" t="s">
        <v>2295</v>
      </c>
      <c r="D539" s="30">
        <v>4.3699999999999998E-3</v>
      </c>
      <c r="E539" s="30">
        <v>3.5000000000000003E-2</v>
      </c>
      <c r="F539" s="31" t="s">
        <v>1329</v>
      </c>
    </row>
    <row r="540" spans="1:6" x14ac:dyDescent="0.2">
      <c r="A540" s="30" t="s">
        <v>2296</v>
      </c>
      <c r="B540" s="15">
        <v>55</v>
      </c>
      <c r="C540" s="15" t="s">
        <v>2295</v>
      </c>
      <c r="D540" s="30">
        <v>4.3699999999999998E-3</v>
      </c>
      <c r="E540" s="30">
        <v>3.5000000000000003E-2</v>
      </c>
      <c r="F540" s="35" t="s">
        <v>29</v>
      </c>
    </row>
    <row r="541" spans="1:6" x14ac:dyDescent="0.2">
      <c r="A541" s="30" t="s">
        <v>606</v>
      </c>
      <c r="B541" s="15">
        <v>55</v>
      </c>
      <c r="C541" s="15" t="s">
        <v>2295</v>
      </c>
      <c r="D541" s="30">
        <v>4.3699999999999998E-3</v>
      </c>
      <c r="E541" s="30">
        <v>3.5000000000000003E-2</v>
      </c>
      <c r="F541" s="32" t="s">
        <v>587</v>
      </c>
    </row>
    <row r="542" spans="1:6" x14ac:dyDescent="0.2">
      <c r="A542" s="30" t="s">
        <v>1543</v>
      </c>
      <c r="B542" s="15">
        <v>253</v>
      </c>
      <c r="C542" s="15" t="s">
        <v>2297</v>
      </c>
      <c r="D542" s="30">
        <v>4.4000000000000003E-3</v>
      </c>
      <c r="E542" s="30">
        <v>3.5000000000000003E-2</v>
      </c>
      <c r="F542" s="29" t="s">
        <v>26</v>
      </c>
    </row>
    <row r="543" spans="1:6" x14ac:dyDescent="0.2">
      <c r="A543" s="30" t="s">
        <v>2298</v>
      </c>
      <c r="B543" s="15">
        <v>39</v>
      </c>
      <c r="C543" s="15" t="s">
        <v>2299</v>
      </c>
      <c r="D543" s="30">
        <v>4.4099999999999999E-3</v>
      </c>
      <c r="E543" s="30">
        <v>3.5000000000000003E-2</v>
      </c>
      <c r="F543" s="29" t="s">
        <v>26</v>
      </c>
    </row>
    <row r="544" spans="1:6" x14ac:dyDescent="0.2">
      <c r="A544" s="30" t="s">
        <v>775</v>
      </c>
      <c r="B544" s="15">
        <v>39</v>
      </c>
      <c r="C544" s="15" t="s">
        <v>2299</v>
      </c>
      <c r="D544" s="30">
        <v>4.4099999999999999E-3</v>
      </c>
      <c r="E544" s="30">
        <v>3.5000000000000003E-2</v>
      </c>
      <c r="F544" s="32" t="s">
        <v>587</v>
      </c>
    </row>
    <row r="545" spans="1:6" x14ac:dyDescent="0.2">
      <c r="A545" s="30" t="s">
        <v>2300</v>
      </c>
      <c r="B545" s="15">
        <v>39</v>
      </c>
      <c r="C545" s="15" t="s">
        <v>2299</v>
      </c>
      <c r="D545" s="30">
        <v>4.4099999999999999E-3</v>
      </c>
      <c r="E545" s="30">
        <v>3.5000000000000003E-2</v>
      </c>
      <c r="F545" s="29" t="s">
        <v>26</v>
      </c>
    </row>
    <row r="546" spans="1:6" x14ac:dyDescent="0.2">
      <c r="A546" s="30" t="s">
        <v>2301</v>
      </c>
      <c r="B546" s="15">
        <v>39</v>
      </c>
      <c r="C546" s="15" t="s">
        <v>2299</v>
      </c>
      <c r="D546" s="30">
        <v>4.4099999999999999E-3</v>
      </c>
      <c r="E546" s="30">
        <v>3.5000000000000003E-2</v>
      </c>
      <c r="F546" s="29" t="s">
        <v>26</v>
      </c>
    </row>
    <row r="547" spans="1:6" x14ac:dyDescent="0.2">
      <c r="A547" s="30" t="s">
        <v>2302</v>
      </c>
      <c r="B547" s="15">
        <v>39</v>
      </c>
      <c r="C547" s="15" t="s">
        <v>2299</v>
      </c>
      <c r="D547" s="30">
        <v>4.4099999999999999E-3</v>
      </c>
      <c r="E547" s="30">
        <v>3.5000000000000003E-2</v>
      </c>
      <c r="F547" s="29" t="s">
        <v>26</v>
      </c>
    </row>
    <row r="548" spans="1:6" x14ac:dyDescent="0.2">
      <c r="A548" s="30" t="s">
        <v>2303</v>
      </c>
      <c r="B548" s="15">
        <v>39</v>
      </c>
      <c r="C548" s="15" t="s">
        <v>2299</v>
      </c>
      <c r="D548" s="30">
        <v>4.4099999999999999E-3</v>
      </c>
      <c r="E548" s="30">
        <v>3.5000000000000003E-2</v>
      </c>
      <c r="F548" s="36" t="s">
        <v>631</v>
      </c>
    </row>
    <row r="549" spans="1:6" x14ac:dyDescent="0.2">
      <c r="A549" s="30" t="s">
        <v>1592</v>
      </c>
      <c r="B549" s="15">
        <v>39</v>
      </c>
      <c r="C549" s="15" t="s">
        <v>2299</v>
      </c>
      <c r="D549" s="30">
        <v>4.4099999999999999E-3</v>
      </c>
      <c r="E549" s="30">
        <v>3.5000000000000003E-2</v>
      </c>
      <c r="F549" s="29" t="s">
        <v>26</v>
      </c>
    </row>
    <row r="550" spans="1:6" x14ac:dyDescent="0.2">
      <c r="A550" s="30" t="s">
        <v>776</v>
      </c>
      <c r="B550" s="15">
        <v>39</v>
      </c>
      <c r="C550" s="15" t="s">
        <v>2299</v>
      </c>
      <c r="D550" s="30">
        <v>4.4099999999999999E-3</v>
      </c>
      <c r="E550" s="30">
        <v>3.5000000000000003E-2</v>
      </c>
      <c r="F550" s="32" t="s">
        <v>587</v>
      </c>
    </row>
    <row r="551" spans="1:6" x14ac:dyDescent="0.2">
      <c r="A551" s="30" t="s">
        <v>2304</v>
      </c>
      <c r="B551" s="15">
        <v>39</v>
      </c>
      <c r="C551" s="15" t="s">
        <v>2299</v>
      </c>
      <c r="D551" s="30">
        <v>4.4099999999999999E-3</v>
      </c>
      <c r="E551" s="30">
        <v>3.5000000000000003E-2</v>
      </c>
      <c r="F551" s="35" t="s">
        <v>29</v>
      </c>
    </row>
    <row r="552" spans="1:6" x14ac:dyDescent="0.2">
      <c r="A552" s="30" t="s">
        <v>980</v>
      </c>
      <c r="B552" s="15">
        <v>128</v>
      </c>
      <c r="C552" s="15" t="s">
        <v>2305</v>
      </c>
      <c r="D552" s="30">
        <v>4.4099999999999999E-3</v>
      </c>
      <c r="E552" s="30">
        <v>3.5000000000000003E-2</v>
      </c>
      <c r="F552" s="29" t="s">
        <v>26</v>
      </c>
    </row>
    <row r="553" spans="1:6" x14ac:dyDescent="0.2">
      <c r="A553" s="30" t="s">
        <v>1433</v>
      </c>
      <c r="B553" s="15">
        <v>338</v>
      </c>
      <c r="C553" s="15" t="s">
        <v>2306</v>
      </c>
      <c r="D553" s="30">
        <v>4.4099999999999999E-3</v>
      </c>
      <c r="E553" s="30">
        <v>3.5000000000000003E-2</v>
      </c>
      <c r="F553" s="29" t="s">
        <v>26</v>
      </c>
    </row>
    <row r="554" spans="1:6" x14ac:dyDescent="0.2">
      <c r="A554" s="30" t="s">
        <v>1410</v>
      </c>
      <c r="B554" s="15">
        <v>160</v>
      </c>
      <c r="C554" s="15" t="s">
        <v>2307</v>
      </c>
      <c r="D554" s="30">
        <v>4.4900000000000001E-3</v>
      </c>
      <c r="E554" s="30">
        <v>3.56E-2</v>
      </c>
      <c r="F554" s="35" t="s">
        <v>29</v>
      </c>
    </row>
    <row r="555" spans="1:6" x14ac:dyDescent="0.2">
      <c r="A555" s="30" t="s">
        <v>2308</v>
      </c>
      <c r="B555" s="15">
        <v>81</v>
      </c>
      <c r="C555" s="15" t="s">
        <v>2309</v>
      </c>
      <c r="D555" s="30">
        <v>4.6899999999999997E-3</v>
      </c>
      <c r="E555" s="30">
        <v>3.6999999999999998E-2</v>
      </c>
      <c r="F555" s="29" t="s">
        <v>26</v>
      </c>
    </row>
    <row r="556" spans="1:6" x14ac:dyDescent="0.2">
      <c r="A556" s="30" t="s">
        <v>837</v>
      </c>
      <c r="B556" s="15">
        <v>82</v>
      </c>
      <c r="C556" s="15" t="s">
        <v>2309</v>
      </c>
      <c r="D556" s="30">
        <v>4.6899999999999997E-3</v>
      </c>
      <c r="E556" s="30">
        <v>3.6999999999999998E-2</v>
      </c>
      <c r="F556" s="29" t="s">
        <v>26</v>
      </c>
    </row>
    <row r="557" spans="1:6" x14ac:dyDescent="0.2">
      <c r="A557" s="30" t="s">
        <v>2310</v>
      </c>
      <c r="B557" s="15">
        <v>68</v>
      </c>
      <c r="C557" s="15" t="s">
        <v>2311</v>
      </c>
      <c r="D557" s="30">
        <v>4.81E-3</v>
      </c>
      <c r="E557" s="30">
        <v>3.78E-2</v>
      </c>
      <c r="F557" s="35" t="s">
        <v>29</v>
      </c>
    </row>
    <row r="558" spans="1:6" x14ac:dyDescent="0.2">
      <c r="A558" s="30" t="s">
        <v>1254</v>
      </c>
      <c r="B558" s="15">
        <v>68</v>
      </c>
      <c r="C558" s="15" t="s">
        <v>2311</v>
      </c>
      <c r="D558" s="30">
        <v>4.81E-3</v>
      </c>
      <c r="E558" s="30">
        <v>3.78E-2</v>
      </c>
      <c r="F558" s="35" t="s">
        <v>29</v>
      </c>
    </row>
    <row r="559" spans="1:6" x14ac:dyDescent="0.2">
      <c r="A559" s="30" t="s">
        <v>2312</v>
      </c>
      <c r="B559" s="15">
        <v>68</v>
      </c>
      <c r="C559" s="15" t="s">
        <v>2311</v>
      </c>
      <c r="D559" s="30">
        <v>4.81E-3</v>
      </c>
      <c r="E559" s="30">
        <v>3.78E-2</v>
      </c>
      <c r="F559" s="35" t="s">
        <v>29</v>
      </c>
    </row>
    <row r="560" spans="1:6" x14ac:dyDescent="0.2">
      <c r="A560" s="30" t="s">
        <v>2313</v>
      </c>
      <c r="B560" s="15">
        <v>127</v>
      </c>
      <c r="C560" s="15" t="s">
        <v>2314</v>
      </c>
      <c r="D560" s="30">
        <v>4.8199999999999996E-3</v>
      </c>
      <c r="E560" s="30">
        <v>3.78E-2</v>
      </c>
      <c r="F560" s="29" t="s">
        <v>26</v>
      </c>
    </row>
    <row r="561" spans="1:6" x14ac:dyDescent="0.2">
      <c r="A561" s="30" t="s">
        <v>1248</v>
      </c>
      <c r="B561" s="15">
        <v>54</v>
      </c>
      <c r="C561" s="15" t="s">
        <v>38</v>
      </c>
      <c r="D561" s="30">
        <v>4.9500000000000004E-3</v>
      </c>
      <c r="E561" s="30">
        <v>3.8399999999999997E-2</v>
      </c>
      <c r="F561" s="32" t="s">
        <v>587</v>
      </c>
    </row>
    <row r="562" spans="1:6" x14ac:dyDescent="0.2">
      <c r="A562" s="30" t="s">
        <v>722</v>
      </c>
      <c r="B562" s="15">
        <v>54</v>
      </c>
      <c r="C562" s="15" t="s">
        <v>38</v>
      </c>
      <c r="D562" s="30">
        <v>4.9500000000000004E-3</v>
      </c>
      <c r="E562" s="30">
        <v>3.8399999999999997E-2</v>
      </c>
      <c r="F562" s="31" t="s">
        <v>48</v>
      </c>
    </row>
    <row r="563" spans="1:6" x14ac:dyDescent="0.2">
      <c r="A563" s="30" t="s">
        <v>45</v>
      </c>
      <c r="B563" s="15">
        <v>54</v>
      </c>
      <c r="C563" s="15" t="s">
        <v>38</v>
      </c>
      <c r="D563" s="30">
        <v>4.9500000000000004E-3</v>
      </c>
      <c r="E563" s="30">
        <v>3.8399999999999997E-2</v>
      </c>
      <c r="F563" s="29" t="s">
        <v>26</v>
      </c>
    </row>
    <row r="564" spans="1:6" x14ac:dyDescent="0.2">
      <c r="A564" s="30" t="s">
        <v>2315</v>
      </c>
      <c r="B564" s="15">
        <v>148</v>
      </c>
      <c r="C564" s="15" t="s">
        <v>2316</v>
      </c>
      <c r="D564" s="30">
        <v>5.0499999999999998E-3</v>
      </c>
      <c r="E564" s="30">
        <v>3.8399999999999997E-2</v>
      </c>
      <c r="F564" s="35" t="s">
        <v>29</v>
      </c>
    </row>
    <row r="565" spans="1:6" x14ac:dyDescent="0.2">
      <c r="A565" s="30" t="s">
        <v>2317</v>
      </c>
      <c r="B565" s="15">
        <v>38</v>
      </c>
      <c r="C565" s="15" t="s">
        <v>2318</v>
      </c>
      <c r="D565" s="30">
        <v>5.0699999999999999E-3</v>
      </c>
      <c r="E565" s="30">
        <v>3.8399999999999997E-2</v>
      </c>
      <c r="F565" s="31" t="s">
        <v>747</v>
      </c>
    </row>
    <row r="566" spans="1:6" x14ac:dyDescent="0.2">
      <c r="A566" s="30" t="s">
        <v>2319</v>
      </c>
      <c r="B566" s="15">
        <v>38</v>
      </c>
      <c r="C566" s="15" t="s">
        <v>2318</v>
      </c>
      <c r="D566" s="30">
        <v>5.0699999999999999E-3</v>
      </c>
      <c r="E566" s="30">
        <v>3.8399999999999997E-2</v>
      </c>
      <c r="F566" s="31" t="s">
        <v>747</v>
      </c>
    </row>
    <row r="567" spans="1:6" x14ac:dyDescent="0.2">
      <c r="A567" s="30" t="s">
        <v>705</v>
      </c>
      <c r="B567" s="15">
        <v>39</v>
      </c>
      <c r="C567" s="15" t="s">
        <v>2318</v>
      </c>
      <c r="D567" s="30">
        <v>5.0699999999999999E-3</v>
      </c>
      <c r="E567" s="30">
        <v>3.8399999999999997E-2</v>
      </c>
      <c r="F567" s="32" t="s">
        <v>587</v>
      </c>
    </row>
    <row r="568" spans="1:6" x14ac:dyDescent="0.2">
      <c r="A568" s="30" t="s">
        <v>1148</v>
      </c>
      <c r="B568" s="15">
        <v>38</v>
      </c>
      <c r="C568" s="15" t="s">
        <v>2318</v>
      </c>
      <c r="D568" s="30">
        <v>5.0699999999999999E-3</v>
      </c>
      <c r="E568" s="30">
        <v>3.8399999999999997E-2</v>
      </c>
      <c r="F568" s="29" t="s">
        <v>26</v>
      </c>
    </row>
    <row r="569" spans="1:6" x14ac:dyDescent="0.2">
      <c r="A569" s="30" t="s">
        <v>944</v>
      </c>
      <c r="B569" s="15">
        <v>38</v>
      </c>
      <c r="C569" s="15" t="s">
        <v>2318</v>
      </c>
      <c r="D569" s="30">
        <v>5.0699999999999999E-3</v>
      </c>
      <c r="E569" s="30">
        <v>3.8399999999999997E-2</v>
      </c>
      <c r="F569" s="31" t="s">
        <v>48</v>
      </c>
    </row>
    <row r="570" spans="1:6" x14ac:dyDescent="0.2">
      <c r="A570" s="30" t="s">
        <v>702</v>
      </c>
      <c r="B570" s="15">
        <v>38</v>
      </c>
      <c r="C570" s="15" t="s">
        <v>2318</v>
      </c>
      <c r="D570" s="30">
        <v>5.0699999999999999E-3</v>
      </c>
      <c r="E570" s="30">
        <v>3.8399999999999997E-2</v>
      </c>
      <c r="F570" s="31" t="s">
        <v>48</v>
      </c>
    </row>
    <row r="571" spans="1:6" x14ac:dyDescent="0.2">
      <c r="A571" s="30" t="s">
        <v>703</v>
      </c>
      <c r="B571" s="15">
        <v>38</v>
      </c>
      <c r="C571" s="15" t="s">
        <v>2318</v>
      </c>
      <c r="D571" s="30">
        <v>5.0699999999999999E-3</v>
      </c>
      <c r="E571" s="30">
        <v>3.8399999999999997E-2</v>
      </c>
      <c r="F571" s="29" t="s">
        <v>26</v>
      </c>
    </row>
    <row r="572" spans="1:6" x14ac:dyDescent="0.2">
      <c r="A572" s="30" t="s">
        <v>2320</v>
      </c>
      <c r="B572" s="15">
        <v>38</v>
      </c>
      <c r="C572" s="15" t="s">
        <v>2318</v>
      </c>
      <c r="D572" s="30">
        <v>5.0699999999999999E-3</v>
      </c>
      <c r="E572" s="30">
        <v>3.8399999999999997E-2</v>
      </c>
      <c r="F572" s="36" t="s">
        <v>631</v>
      </c>
    </row>
    <row r="573" spans="1:6" x14ac:dyDescent="0.2">
      <c r="A573" s="30" t="s">
        <v>706</v>
      </c>
      <c r="B573" s="15">
        <v>38</v>
      </c>
      <c r="C573" s="15" t="s">
        <v>2318</v>
      </c>
      <c r="D573" s="30">
        <v>5.0699999999999999E-3</v>
      </c>
      <c r="E573" s="30">
        <v>3.8399999999999997E-2</v>
      </c>
      <c r="F573" s="29" t="s">
        <v>26</v>
      </c>
    </row>
    <row r="574" spans="1:6" x14ac:dyDescent="0.2">
      <c r="A574" s="30" t="s">
        <v>704</v>
      </c>
      <c r="B574" s="15">
        <v>38</v>
      </c>
      <c r="C574" s="15" t="s">
        <v>2318</v>
      </c>
      <c r="D574" s="30">
        <v>5.0699999999999999E-3</v>
      </c>
      <c r="E574" s="30">
        <v>3.8399999999999997E-2</v>
      </c>
      <c r="F574" s="29" t="s">
        <v>26</v>
      </c>
    </row>
    <row r="575" spans="1:6" x14ac:dyDescent="0.2">
      <c r="A575" s="30" t="s">
        <v>2321</v>
      </c>
      <c r="B575" s="15">
        <v>38</v>
      </c>
      <c r="C575" s="15" t="s">
        <v>2318</v>
      </c>
      <c r="D575" s="30">
        <v>5.0699999999999999E-3</v>
      </c>
      <c r="E575" s="30">
        <v>3.8399999999999997E-2</v>
      </c>
      <c r="F575" s="29" t="s">
        <v>26</v>
      </c>
    </row>
    <row r="576" spans="1:6" x14ac:dyDescent="0.2">
      <c r="A576" s="30" t="s">
        <v>2322</v>
      </c>
      <c r="B576" s="15">
        <v>38</v>
      </c>
      <c r="C576" s="15" t="s">
        <v>2318</v>
      </c>
      <c r="D576" s="30">
        <v>5.0699999999999999E-3</v>
      </c>
      <c r="E576" s="30">
        <v>3.8399999999999997E-2</v>
      </c>
      <c r="F576" s="31" t="s">
        <v>48</v>
      </c>
    </row>
    <row r="577" spans="1:6" x14ac:dyDescent="0.2">
      <c r="A577" s="30" t="s">
        <v>2323</v>
      </c>
      <c r="B577" s="15">
        <v>38</v>
      </c>
      <c r="C577" s="15" t="s">
        <v>2318</v>
      </c>
      <c r="D577" s="30">
        <v>5.0699999999999999E-3</v>
      </c>
      <c r="E577" s="30">
        <v>3.8399999999999997E-2</v>
      </c>
      <c r="F577" s="29" t="s">
        <v>26</v>
      </c>
    </row>
    <row r="578" spans="1:6" x14ac:dyDescent="0.2">
      <c r="A578" s="30" t="s">
        <v>1465</v>
      </c>
      <c r="B578" s="15">
        <v>38</v>
      </c>
      <c r="C578" s="15" t="s">
        <v>2318</v>
      </c>
      <c r="D578" s="30">
        <v>5.0699999999999999E-3</v>
      </c>
      <c r="E578" s="30">
        <v>3.8399999999999997E-2</v>
      </c>
      <c r="F578" s="32" t="s">
        <v>587</v>
      </c>
    </row>
    <row r="579" spans="1:6" x14ac:dyDescent="0.2">
      <c r="A579" s="30" t="s">
        <v>2324</v>
      </c>
      <c r="B579" s="15">
        <v>38</v>
      </c>
      <c r="C579" s="15" t="s">
        <v>2318</v>
      </c>
      <c r="D579" s="30">
        <v>5.0699999999999999E-3</v>
      </c>
      <c r="E579" s="30">
        <v>3.8399999999999997E-2</v>
      </c>
      <c r="F579" s="29" t="s">
        <v>26</v>
      </c>
    </row>
    <row r="580" spans="1:6" x14ac:dyDescent="0.2">
      <c r="A580" s="30" t="s">
        <v>1388</v>
      </c>
      <c r="B580" s="15">
        <v>137</v>
      </c>
      <c r="C580" s="15" t="s">
        <v>2325</v>
      </c>
      <c r="D580" s="30">
        <v>5.1799999999999997E-3</v>
      </c>
      <c r="E580" s="30">
        <v>3.9300000000000002E-2</v>
      </c>
      <c r="F580" s="35" t="s">
        <v>29</v>
      </c>
    </row>
    <row r="581" spans="1:6" x14ac:dyDescent="0.2">
      <c r="A581" s="30" t="s">
        <v>2326</v>
      </c>
      <c r="B581" s="15">
        <v>80</v>
      </c>
      <c r="C581" s="15" t="s">
        <v>2327</v>
      </c>
      <c r="D581" s="30">
        <v>5.2100000000000002E-3</v>
      </c>
      <c r="E581" s="30">
        <v>3.9399999999999998E-2</v>
      </c>
      <c r="F581" s="32" t="s">
        <v>587</v>
      </c>
    </row>
    <row r="582" spans="1:6" x14ac:dyDescent="0.2">
      <c r="A582" s="30" t="s">
        <v>1598</v>
      </c>
      <c r="B582" s="15">
        <v>126</v>
      </c>
      <c r="C582" s="15" t="s">
        <v>2328</v>
      </c>
      <c r="D582" s="30">
        <v>5.2500000000000003E-3</v>
      </c>
      <c r="E582" s="30">
        <v>3.9699999999999999E-2</v>
      </c>
      <c r="F582" s="29" t="s">
        <v>26</v>
      </c>
    </row>
    <row r="583" spans="1:6" x14ac:dyDescent="0.2">
      <c r="A583" s="30" t="s">
        <v>2329</v>
      </c>
      <c r="B583" s="15">
        <v>67</v>
      </c>
      <c r="C583" s="15" t="s">
        <v>2330</v>
      </c>
      <c r="D583" s="30">
        <v>5.3800000000000002E-3</v>
      </c>
      <c r="E583" s="30">
        <v>4.0500000000000001E-2</v>
      </c>
      <c r="F583" s="35" t="s">
        <v>29</v>
      </c>
    </row>
    <row r="584" spans="1:6" x14ac:dyDescent="0.2">
      <c r="A584" s="30" t="s">
        <v>2331</v>
      </c>
      <c r="B584" s="15">
        <v>67</v>
      </c>
      <c r="C584" s="15" t="s">
        <v>2330</v>
      </c>
      <c r="D584" s="30">
        <v>5.3800000000000002E-3</v>
      </c>
      <c r="E584" s="30">
        <v>4.0500000000000001E-2</v>
      </c>
      <c r="F584" s="29" t="s">
        <v>26</v>
      </c>
    </row>
    <row r="585" spans="1:6" x14ac:dyDescent="0.2">
      <c r="A585" s="30" t="s">
        <v>1193</v>
      </c>
      <c r="B585" s="15">
        <v>53</v>
      </c>
      <c r="C585" s="15" t="s">
        <v>2332</v>
      </c>
      <c r="D585" s="30">
        <v>5.5900000000000004E-3</v>
      </c>
      <c r="E585" s="30">
        <v>4.1599999999999998E-2</v>
      </c>
      <c r="F585" s="33" t="s">
        <v>589</v>
      </c>
    </row>
    <row r="586" spans="1:6" x14ac:dyDescent="0.2">
      <c r="A586" s="30" t="s">
        <v>1044</v>
      </c>
      <c r="B586" s="15">
        <v>53</v>
      </c>
      <c r="C586" s="15" t="s">
        <v>2332</v>
      </c>
      <c r="D586" s="30">
        <v>5.5900000000000004E-3</v>
      </c>
      <c r="E586" s="30">
        <v>4.1599999999999998E-2</v>
      </c>
      <c r="F586" s="33" t="s">
        <v>589</v>
      </c>
    </row>
    <row r="587" spans="1:6" x14ac:dyDescent="0.2">
      <c r="A587" s="30" t="s">
        <v>2333</v>
      </c>
      <c r="B587" s="15">
        <v>53</v>
      </c>
      <c r="C587" s="15" t="s">
        <v>2332</v>
      </c>
      <c r="D587" s="30">
        <v>5.5900000000000004E-3</v>
      </c>
      <c r="E587" s="30">
        <v>4.1599999999999998E-2</v>
      </c>
      <c r="F587" s="34" t="s">
        <v>592</v>
      </c>
    </row>
    <row r="588" spans="1:6" x14ac:dyDescent="0.2">
      <c r="A588" s="30" t="s">
        <v>2334</v>
      </c>
      <c r="B588" s="15">
        <v>53</v>
      </c>
      <c r="C588" s="15" t="s">
        <v>2332</v>
      </c>
      <c r="D588" s="30">
        <v>5.5900000000000004E-3</v>
      </c>
      <c r="E588" s="30">
        <v>4.1599999999999998E-2</v>
      </c>
      <c r="F588" s="29" t="s">
        <v>26</v>
      </c>
    </row>
    <row r="589" spans="1:6" x14ac:dyDescent="0.2">
      <c r="A589" s="30" t="s">
        <v>2335</v>
      </c>
      <c r="B589" s="15">
        <v>54</v>
      </c>
      <c r="C589" s="15" t="s">
        <v>2332</v>
      </c>
      <c r="D589" s="30">
        <v>5.5900000000000004E-3</v>
      </c>
      <c r="E589" s="30">
        <v>4.1599999999999998E-2</v>
      </c>
      <c r="F589" s="32" t="s">
        <v>587</v>
      </c>
    </row>
    <row r="590" spans="1:6" x14ac:dyDescent="0.2">
      <c r="A590" s="30" t="s">
        <v>1328</v>
      </c>
      <c r="B590" s="15">
        <v>53</v>
      </c>
      <c r="C590" s="15" t="s">
        <v>2332</v>
      </c>
      <c r="D590" s="30">
        <v>5.5900000000000004E-3</v>
      </c>
      <c r="E590" s="30">
        <v>4.1599999999999998E-2</v>
      </c>
      <c r="F590" s="31" t="s">
        <v>48</v>
      </c>
    </row>
    <row r="591" spans="1:6" x14ac:dyDescent="0.2">
      <c r="A591" s="30" t="s">
        <v>2336</v>
      </c>
      <c r="B591" s="15">
        <v>53</v>
      </c>
      <c r="C591" s="15" t="s">
        <v>2332</v>
      </c>
      <c r="D591" s="30">
        <v>5.5900000000000004E-3</v>
      </c>
      <c r="E591" s="30">
        <v>4.1599999999999998E-2</v>
      </c>
      <c r="F591" s="29" t="s">
        <v>26</v>
      </c>
    </row>
    <row r="592" spans="1:6" x14ac:dyDescent="0.2">
      <c r="A592" s="30" t="s">
        <v>2337</v>
      </c>
      <c r="B592" s="15">
        <v>91</v>
      </c>
      <c r="C592" s="15" t="s">
        <v>2338</v>
      </c>
      <c r="D592" s="30">
        <v>5.7999999999999996E-3</v>
      </c>
      <c r="E592" s="30">
        <v>4.2099999999999999E-2</v>
      </c>
      <c r="F592" s="29" t="s">
        <v>26</v>
      </c>
    </row>
    <row r="593" spans="1:6" x14ac:dyDescent="0.2">
      <c r="A593" s="30" t="s">
        <v>1497</v>
      </c>
      <c r="B593" s="15">
        <v>91</v>
      </c>
      <c r="C593" s="15" t="s">
        <v>2338</v>
      </c>
      <c r="D593" s="30">
        <v>5.7999999999999996E-3</v>
      </c>
      <c r="E593" s="30">
        <v>4.2099999999999999E-2</v>
      </c>
      <c r="F593" s="29" t="s">
        <v>26</v>
      </c>
    </row>
    <row r="594" spans="1:6" x14ac:dyDescent="0.2">
      <c r="A594" s="30" t="s">
        <v>2339</v>
      </c>
      <c r="B594" s="15">
        <v>37</v>
      </c>
      <c r="C594" s="15" t="s">
        <v>2340</v>
      </c>
      <c r="D594" s="30">
        <v>5.8199999999999997E-3</v>
      </c>
      <c r="E594" s="30">
        <v>4.2099999999999999E-2</v>
      </c>
      <c r="F594" s="32" t="s">
        <v>587</v>
      </c>
    </row>
    <row r="595" spans="1:6" x14ac:dyDescent="0.2">
      <c r="A595" s="30" t="s">
        <v>2341</v>
      </c>
      <c r="B595" s="15">
        <v>37</v>
      </c>
      <c r="C595" s="15" t="s">
        <v>2340</v>
      </c>
      <c r="D595" s="30">
        <v>5.8199999999999997E-3</v>
      </c>
      <c r="E595" s="30">
        <v>4.2099999999999999E-2</v>
      </c>
      <c r="F595" s="29" t="s">
        <v>26</v>
      </c>
    </row>
    <row r="596" spans="1:6" x14ac:dyDescent="0.2">
      <c r="A596" s="30" t="s">
        <v>2342</v>
      </c>
      <c r="B596" s="15">
        <v>37</v>
      </c>
      <c r="C596" s="15" t="s">
        <v>2340</v>
      </c>
      <c r="D596" s="30">
        <v>5.8199999999999997E-3</v>
      </c>
      <c r="E596" s="30">
        <v>4.2099999999999999E-2</v>
      </c>
      <c r="F596" s="29" t="s">
        <v>26</v>
      </c>
    </row>
    <row r="597" spans="1:6" x14ac:dyDescent="0.2">
      <c r="A597" s="30" t="s">
        <v>2343</v>
      </c>
      <c r="B597" s="15">
        <v>37</v>
      </c>
      <c r="C597" s="15" t="s">
        <v>2340</v>
      </c>
      <c r="D597" s="30">
        <v>5.8199999999999997E-3</v>
      </c>
      <c r="E597" s="30">
        <v>4.2099999999999999E-2</v>
      </c>
      <c r="F597" s="33" t="s">
        <v>589</v>
      </c>
    </row>
    <row r="598" spans="1:6" x14ac:dyDescent="0.2">
      <c r="A598" s="30" t="s">
        <v>2344</v>
      </c>
      <c r="B598" s="15">
        <v>37</v>
      </c>
      <c r="C598" s="15" t="s">
        <v>2340</v>
      </c>
      <c r="D598" s="30">
        <v>5.8199999999999997E-3</v>
      </c>
      <c r="E598" s="30">
        <v>4.2099999999999999E-2</v>
      </c>
      <c r="F598" s="29" t="s">
        <v>26</v>
      </c>
    </row>
    <row r="599" spans="1:6" x14ac:dyDescent="0.2">
      <c r="A599" s="30" t="s">
        <v>2345</v>
      </c>
      <c r="B599" s="15">
        <v>37</v>
      </c>
      <c r="C599" s="15" t="s">
        <v>2340</v>
      </c>
      <c r="D599" s="30">
        <v>5.8199999999999997E-3</v>
      </c>
      <c r="E599" s="30">
        <v>4.2099999999999999E-2</v>
      </c>
      <c r="F599" s="35" t="s">
        <v>29</v>
      </c>
    </row>
    <row r="600" spans="1:6" x14ac:dyDescent="0.2">
      <c r="A600" s="30" t="s">
        <v>1427</v>
      </c>
      <c r="B600" s="15">
        <v>37</v>
      </c>
      <c r="C600" s="15" t="s">
        <v>2340</v>
      </c>
      <c r="D600" s="30">
        <v>5.8199999999999997E-3</v>
      </c>
      <c r="E600" s="30">
        <v>4.2099999999999999E-2</v>
      </c>
      <c r="F600" s="32" t="s">
        <v>587</v>
      </c>
    </row>
    <row r="601" spans="1:6" x14ac:dyDescent="0.2">
      <c r="A601" s="30" t="s">
        <v>1083</v>
      </c>
      <c r="B601" s="15">
        <v>37</v>
      </c>
      <c r="C601" s="15" t="s">
        <v>2340</v>
      </c>
      <c r="D601" s="30">
        <v>5.8199999999999997E-3</v>
      </c>
      <c r="E601" s="30">
        <v>4.2099999999999999E-2</v>
      </c>
      <c r="F601" s="35" t="s">
        <v>29</v>
      </c>
    </row>
    <row r="602" spans="1:6" x14ac:dyDescent="0.2">
      <c r="A602" s="30" t="s">
        <v>2346</v>
      </c>
      <c r="B602" s="15">
        <v>37</v>
      </c>
      <c r="C602" s="15" t="s">
        <v>2340</v>
      </c>
      <c r="D602" s="30">
        <v>5.8199999999999997E-3</v>
      </c>
      <c r="E602" s="30">
        <v>4.2099999999999999E-2</v>
      </c>
      <c r="F602" s="32" t="s">
        <v>587</v>
      </c>
    </row>
    <row r="603" spans="1:6" x14ac:dyDescent="0.2">
      <c r="A603" s="30" t="s">
        <v>2347</v>
      </c>
      <c r="B603" s="15">
        <v>37</v>
      </c>
      <c r="C603" s="15" t="s">
        <v>2340</v>
      </c>
      <c r="D603" s="30">
        <v>5.8199999999999997E-3</v>
      </c>
      <c r="E603" s="30">
        <v>4.2099999999999999E-2</v>
      </c>
      <c r="F603" s="29" t="s">
        <v>26</v>
      </c>
    </row>
    <row r="604" spans="1:6" x14ac:dyDescent="0.2">
      <c r="A604" s="30" t="s">
        <v>2348</v>
      </c>
      <c r="B604" s="15">
        <v>37</v>
      </c>
      <c r="C604" s="15" t="s">
        <v>2340</v>
      </c>
      <c r="D604" s="30">
        <v>5.8199999999999997E-3</v>
      </c>
      <c r="E604" s="30">
        <v>4.2099999999999999E-2</v>
      </c>
      <c r="F604" s="29" t="s">
        <v>26</v>
      </c>
    </row>
    <row r="605" spans="1:6" x14ac:dyDescent="0.2">
      <c r="A605" s="30" t="s">
        <v>2349</v>
      </c>
      <c r="B605" s="15">
        <v>37</v>
      </c>
      <c r="C605" s="15" t="s">
        <v>2340</v>
      </c>
      <c r="D605" s="30">
        <v>5.8199999999999997E-3</v>
      </c>
      <c r="E605" s="30">
        <v>4.2099999999999999E-2</v>
      </c>
      <c r="F605" s="32" t="s">
        <v>587</v>
      </c>
    </row>
    <row r="606" spans="1:6" x14ac:dyDescent="0.2">
      <c r="A606" s="30" t="s">
        <v>2350</v>
      </c>
      <c r="B606" s="15">
        <v>37</v>
      </c>
      <c r="C606" s="15" t="s">
        <v>2340</v>
      </c>
      <c r="D606" s="30">
        <v>5.8199999999999997E-3</v>
      </c>
      <c r="E606" s="30">
        <v>4.2099999999999999E-2</v>
      </c>
      <c r="F606" s="29" t="s">
        <v>26</v>
      </c>
    </row>
    <row r="607" spans="1:6" x14ac:dyDescent="0.2">
      <c r="A607" s="30" t="s">
        <v>2351</v>
      </c>
      <c r="B607" s="15">
        <v>37</v>
      </c>
      <c r="C607" s="15" t="s">
        <v>2340</v>
      </c>
      <c r="D607" s="30">
        <v>5.8199999999999997E-3</v>
      </c>
      <c r="E607" s="30">
        <v>4.2099999999999999E-2</v>
      </c>
      <c r="F607" s="29" t="s">
        <v>26</v>
      </c>
    </row>
    <row r="608" spans="1:6" x14ac:dyDescent="0.2">
      <c r="A608" s="30" t="s">
        <v>2352</v>
      </c>
      <c r="B608" s="15">
        <v>66</v>
      </c>
      <c r="C608" s="15" t="s">
        <v>2353</v>
      </c>
      <c r="D608" s="30">
        <v>6.0200000000000002E-3</v>
      </c>
      <c r="E608" s="30">
        <v>4.3299999999999998E-2</v>
      </c>
      <c r="F608" s="29" t="s">
        <v>26</v>
      </c>
    </row>
    <row r="609" spans="1:6" x14ac:dyDescent="0.2">
      <c r="A609" s="30" t="s">
        <v>658</v>
      </c>
      <c r="B609" s="15">
        <v>67</v>
      </c>
      <c r="C609" s="15" t="s">
        <v>2353</v>
      </c>
      <c r="D609" s="30">
        <v>6.0200000000000002E-3</v>
      </c>
      <c r="E609" s="30">
        <v>4.3299999999999998E-2</v>
      </c>
      <c r="F609" s="34" t="s">
        <v>592</v>
      </c>
    </row>
    <row r="610" spans="1:6" x14ac:dyDescent="0.2">
      <c r="A610" s="30" t="s">
        <v>2354</v>
      </c>
      <c r="B610" s="15">
        <v>66</v>
      </c>
      <c r="C610" s="15" t="s">
        <v>2353</v>
      </c>
      <c r="D610" s="30">
        <v>6.0200000000000002E-3</v>
      </c>
      <c r="E610" s="30">
        <v>4.3299999999999998E-2</v>
      </c>
      <c r="F610" s="31" t="s">
        <v>48</v>
      </c>
    </row>
    <row r="611" spans="1:6" x14ac:dyDescent="0.2">
      <c r="A611" s="30" t="s">
        <v>2355</v>
      </c>
      <c r="B611" s="15">
        <v>102</v>
      </c>
      <c r="C611" s="15" t="s">
        <v>2356</v>
      </c>
      <c r="D611" s="30">
        <v>6.13E-3</v>
      </c>
      <c r="E611" s="30">
        <v>4.3999999999999997E-2</v>
      </c>
      <c r="F611" s="29" t="s">
        <v>26</v>
      </c>
    </row>
    <row r="612" spans="1:6" x14ac:dyDescent="0.2">
      <c r="A612" s="30" t="s">
        <v>2357</v>
      </c>
      <c r="B612" s="15">
        <v>52</v>
      </c>
      <c r="C612" s="15" t="s">
        <v>2358</v>
      </c>
      <c r="D612" s="30">
        <v>6.3200000000000001E-3</v>
      </c>
      <c r="E612" s="30">
        <v>4.53E-2</v>
      </c>
      <c r="F612" s="29" t="s">
        <v>26</v>
      </c>
    </row>
    <row r="613" spans="1:6" x14ac:dyDescent="0.2">
      <c r="A613" s="30" t="s">
        <v>2359</v>
      </c>
      <c r="B613" s="15">
        <v>52</v>
      </c>
      <c r="C613" s="15" t="s">
        <v>2358</v>
      </c>
      <c r="D613" s="30">
        <v>6.3200000000000001E-3</v>
      </c>
      <c r="E613" s="30">
        <v>4.53E-2</v>
      </c>
      <c r="F613" s="29" t="s">
        <v>26</v>
      </c>
    </row>
    <row r="614" spans="1:6" x14ac:dyDescent="0.2">
      <c r="A614" s="30" t="s">
        <v>2360</v>
      </c>
      <c r="B614" s="15">
        <v>36</v>
      </c>
      <c r="C614" s="15" t="s">
        <v>2361</v>
      </c>
      <c r="D614" s="30">
        <v>6.6899999999999998E-3</v>
      </c>
      <c r="E614" s="30">
        <v>4.7E-2</v>
      </c>
      <c r="F614" s="35" t="s">
        <v>29</v>
      </c>
    </row>
    <row r="615" spans="1:6" x14ac:dyDescent="0.2">
      <c r="A615" s="30" t="s">
        <v>2362</v>
      </c>
      <c r="B615" s="15">
        <v>36</v>
      </c>
      <c r="C615" s="15" t="s">
        <v>2361</v>
      </c>
      <c r="D615" s="30">
        <v>6.6899999999999998E-3</v>
      </c>
      <c r="E615" s="30">
        <v>4.7E-2</v>
      </c>
      <c r="F615" s="31" t="s">
        <v>48</v>
      </c>
    </row>
    <row r="616" spans="1:6" x14ac:dyDescent="0.2">
      <c r="A616" s="30" t="s">
        <v>2363</v>
      </c>
      <c r="B616" s="15">
        <v>36</v>
      </c>
      <c r="C616" s="15" t="s">
        <v>2361</v>
      </c>
      <c r="D616" s="30">
        <v>6.6899999999999998E-3</v>
      </c>
      <c r="E616" s="30">
        <v>4.7E-2</v>
      </c>
      <c r="F616" s="38" t="s">
        <v>41</v>
      </c>
    </row>
    <row r="617" spans="1:6" x14ac:dyDescent="0.2">
      <c r="A617" s="30" t="s">
        <v>1367</v>
      </c>
      <c r="B617" s="15">
        <v>38</v>
      </c>
      <c r="C617" s="15" t="s">
        <v>2361</v>
      </c>
      <c r="D617" s="30">
        <v>6.6899999999999998E-3</v>
      </c>
      <c r="E617" s="30">
        <v>4.7E-2</v>
      </c>
      <c r="F617" s="33" t="s">
        <v>589</v>
      </c>
    </row>
    <row r="618" spans="1:6" x14ac:dyDescent="0.2">
      <c r="A618" s="30" t="s">
        <v>2364</v>
      </c>
      <c r="B618" s="15">
        <v>36</v>
      </c>
      <c r="C618" s="15" t="s">
        <v>2361</v>
      </c>
      <c r="D618" s="30">
        <v>6.6899999999999998E-3</v>
      </c>
      <c r="E618" s="30">
        <v>4.7E-2</v>
      </c>
      <c r="F618" s="31" t="s">
        <v>48</v>
      </c>
    </row>
    <row r="619" spans="1:6" x14ac:dyDescent="0.2">
      <c r="A619" s="30" t="s">
        <v>762</v>
      </c>
      <c r="B619" s="15">
        <v>36</v>
      </c>
      <c r="C619" s="15" t="s">
        <v>2361</v>
      </c>
      <c r="D619" s="30">
        <v>6.6899999999999998E-3</v>
      </c>
      <c r="E619" s="30">
        <v>4.7E-2</v>
      </c>
      <c r="F619" s="31" t="s">
        <v>48</v>
      </c>
    </row>
    <row r="620" spans="1:6" x14ac:dyDescent="0.2">
      <c r="A620" s="30" t="s">
        <v>1608</v>
      </c>
      <c r="B620" s="15">
        <v>37</v>
      </c>
      <c r="C620" s="15" t="s">
        <v>2361</v>
      </c>
      <c r="D620" s="30">
        <v>6.6899999999999998E-3</v>
      </c>
      <c r="E620" s="30">
        <v>4.7E-2</v>
      </c>
      <c r="F620" s="35" t="s">
        <v>29</v>
      </c>
    </row>
    <row r="621" spans="1:6" x14ac:dyDescent="0.2">
      <c r="A621" s="30" t="s">
        <v>2365</v>
      </c>
      <c r="B621" s="15">
        <v>36</v>
      </c>
      <c r="C621" s="15" t="s">
        <v>2361</v>
      </c>
      <c r="D621" s="30">
        <v>6.6899999999999998E-3</v>
      </c>
      <c r="E621" s="30">
        <v>4.7E-2</v>
      </c>
      <c r="F621" s="38" t="s">
        <v>41</v>
      </c>
    </row>
    <row r="622" spans="1:6" x14ac:dyDescent="0.2">
      <c r="A622" s="30" t="s">
        <v>2366</v>
      </c>
      <c r="B622" s="15">
        <v>36</v>
      </c>
      <c r="C622" s="15" t="s">
        <v>2361</v>
      </c>
      <c r="D622" s="30">
        <v>6.6899999999999998E-3</v>
      </c>
      <c r="E622" s="30">
        <v>4.7E-2</v>
      </c>
      <c r="F622" s="29" t="s">
        <v>26</v>
      </c>
    </row>
    <row r="623" spans="1:6" x14ac:dyDescent="0.2">
      <c r="A623" s="30" t="s">
        <v>2367</v>
      </c>
      <c r="B623" s="15">
        <v>36</v>
      </c>
      <c r="C623" s="15" t="s">
        <v>2361</v>
      </c>
      <c r="D623" s="30">
        <v>6.6899999999999998E-3</v>
      </c>
      <c r="E623" s="30">
        <v>4.7E-2</v>
      </c>
      <c r="F623" s="29" t="s">
        <v>26</v>
      </c>
    </row>
    <row r="624" spans="1:6" x14ac:dyDescent="0.2">
      <c r="A624" s="30" t="s">
        <v>2368</v>
      </c>
      <c r="B624" s="15">
        <v>37</v>
      </c>
      <c r="C624" s="15" t="s">
        <v>2361</v>
      </c>
      <c r="D624" s="30">
        <v>6.6899999999999998E-3</v>
      </c>
      <c r="E624" s="30">
        <v>4.7E-2</v>
      </c>
      <c r="F624" s="29" t="s">
        <v>26</v>
      </c>
    </row>
    <row r="625" spans="1:6" x14ac:dyDescent="0.2">
      <c r="A625" s="30" t="s">
        <v>2369</v>
      </c>
      <c r="B625" s="15">
        <v>36</v>
      </c>
      <c r="C625" s="15" t="s">
        <v>2361</v>
      </c>
      <c r="D625" s="30">
        <v>6.6899999999999998E-3</v>
      </c>
      <c r="E625" s="30">
        <v>4.7E-2</v>
      </c>
      <c r="F625" s="35" t="s">
        <v>29</v>
      </c>
    </row>
    <row r="626" spans="1:6" x14ac:dyDescent="0.2">
      <c r="A626" s="30" t="s">
        <v>596</v>
      </c>
      <c r="B626" s="15">
        <v>65</v>
      </c>
      <c r="C626" s="15" t="s">
        <v>2370</v>
      </c>
      <c r="D626" s="30">
        <v>6.7299999999999999E-3</v>
      </c>
      <c r="E626" s="30">
        <v>4.7199999999999999E-2</v>
      </c>
      <c r="F626" s="32" t="s">
        <v>587</v>
      </c>
    </row>
    <row r="627" spans="1:6" x14ac:dyDescent="0.2">
      <c r="A627" s="30" t="s">
        <v>1467</v>
      </c>
      <c r="B627" s="15">
        <v>65</v>
      </c>
      <c r="C627" s="15" t="s">
        <v>2370</v>
      </c>
      <c r="D627" s="30">
        <v>6.7299999999999999E-3</v>
      </c>
      <c r="E627" s="30">
        <v>4.7199999999999999E-2</v>
      </c>
      <c r="F627" s="31" t="s">
        <v>48</v>
      </c>
    </row>
    <row r="628" spans="1:6" x14ac:dyDescent="0.2">
      <c r="A628" s="30" t="s">
        <v>2371</v>
      </c>
      <c r="B628" s="15">
        <v>165</v>
      </c>
      <c r="C628" s="15" t="s">
        <v>2372</v>
      </c>
      <c r="D628" s="30">
        <v>6.8199999999999997E-3</v>
      </c>
      <c r="E628" s="30">
        <v>4.7699999999999999E-2</v>
      </c>
      <c r="F628" s="35" t="s">
        <v>29</v>
      </c>
    </row>
    <row r="629" spans="1:6" x14ac:dyDescent="0.2">
      <c r="A629" s="30" t="s">
        <v>650</v>
      </c>
      <c r="B629" s="15">
        <v>112</v>
      </c>
      <c r="C629" s="15" t="s">
        <v>2373</v>
      </c>
      <c r="D629" s="30">
        <v>6.8500000000000002E-3</v>
      </c>
      <c r="E629" s="30">
        <v>4.7800000000000002E-2</v>
      </c>
      <c r="F629" s="29" t="s">
        <v>26</v>
      </c>
    </row>
    <row r="630" spans="1:6" x14ac:dyDescent="0.2">
      <c r="A630" s="30" t="s">
        <v>1631</v>
      </c>
      <c r="B630" s="15">
        <v>244</v>
      </c>
      <c r="C630" s="15" t="s">
        <v>2374</v>
      </c>
      <c r="D630" s="30">
        <v>6.9199999999999999E-3</v>
      </c>
      <c r="E630" s="30">
        <v>4.82E-2</v>
      </c>
      <c r="F630" s="35" t="s">
        <v>29</v>
      </c>
    </row>
    <row r="631" spans="1:6" x14ac:dyDescent="0.2">
      <c r="A631" s="30" t="s">
        <v>1080</v>
      </c>
      <c r="B631" s="15">
        <v>51</v>
      </c>
      <c r="C631" s="15" t="s">
        <v>2375</v>
      </c>
      <c r="D631" s="30">
        <v>7.1399999999999996E-3</v>
      </c>
      <c r="E631" s="30">
        <v>4.9200000000000001E-2</v>
      </c>
      <c r="F631" s="36" t="s">
        <v>631</v>
      </c>
    </row>
    <row r="632" spans="1:6" x14ac:dyDescent="0.2">
      <c r="A632" s="30" t="s">
        <v>2376</v>
      </c>
      <c r="B632" s="15">
        <v>51</v>
      </c>
      <c r="C632" s="15" t="s">
        <v>2375</v>
      </c>
      <c r="D632" s="30">
        <v>7.1399999999999996E-3</v>
      </c>
      <c r="E632" s="30">
        <v>4.9200000000000001E-2</v>
      </c>
      <c r="F632" s="29" t="s">
        <v>26</v>
      </c>
    </row>
    <row r="633" spans="1:6" x14ac:dyDescent="0.2">
      <c r="A633" s="30" t="s">
        <v>2377</v>
      </c>
      <c r="B633" s="15">
        <v>51</v>
      </c>
      <c r="C633" s="15" t="s">
        <v>2375</v>
      </c>
      <c r="D633" s="30">
        <v>7.1399999999999996E-3</v>
      </c>
      <c r="E633" s="30">
        <v>4.9200000000000001E-2</v>
      </c>
      <c r="F633" s="29" t="s">
        <v>26</v>
      </c>
    </row>
    <row r="634" spans="1:6" x14ac:dyDescent="0.2">
      <c r="A634" s="30" t="s">
        <v>2378</v>
      </c>
      <c r="B634" s="15">
        <v>51</v>
      </c>
      <c r="C634" s="15" t="s">
        <v>2375</v>
      </c>
      <c r="D634" s="30">
        <v>7.1399999999999996E-3</v>
      </c>
      <c r="E634" s="30">
        <v>4.9200000000000001E-2</v>
      </c>
      <c r="F634" s="35" t="s">
        <v>29</v>
      </c>
    </row>
    <row r="635" spans="1:6" x14ac:dyDescent="0.2">
      <c r="A635" s="30" t="s">
        <v>2379</v>
      </c>
      <c r="B635" s="15">
        <v>51</v>
      </c>
      <c r="C635" s="15" t="s">
        <v>2375</v>
      </c>
      <c r="D635" s="30">
        <v>7.1399999999999996E-3</v>
      </c>
      <c r="E635" s="30">
        <v>4.9200000000000001E-2</v>
      </c>
      <c r="F635" s="31" t="s">
        <v>48</v>
      </c>
    </row>
    <row r="636" spans="1:6" x14ac:dyDescent="0.2">
      <c r="A636" s="30" t="s">
        <v>688</v>
      </c>
      <c r="B636" s="15">
        <v>51</v>
      </c>
      <c r="C636" s="15" t="s">
        <v>2375</v>
      </c>
      <c r="D636" s="30">
        <v>7.1399999999999996E-3</v>
      </c>
      <c r="E636" s="30">
        <v>4.9200000000000001E-2</v>
      </c>
      <c r="F636" s="32" t="s">
        <v>587</v>
      </c>
    </row>
    <row r="637" spans="1:6" x14ac:dyDescent="0.2">
      <c r="A637" s="30" t="s">
        <v>2380</v>
      </c>
      <c r="B637" s="15">
        <v>51</v>
      </c>
      <c r="C637" s="15" t="s">
        <v>2375</v>
      </c>
      <c r="D637" s="30">
        <v>7.1399999999999996E-3</v>
      </c>
      <c r="E637" s="30">
        <v>4.9200000000000001E-2</v>
      </c>
      <c r="F637" s="29" t="s">
        <v>26</v>
      </c>
    </row>
    <row r="638" spans="1:6" x14ac:dyDescent="0.2">
      <c r="A638" s="30" t="s">
        <v>907</v>
      </c>
      <c r="B638" s="15">
        <v>51</v>
      </c>
      <c r="C638" s="15" t="s">
        <v>2375</v>
      </c>
      <c r="D638" s="30">
        <v>7.1399999999999996E-3</v>
      </c>
      <c r="E638" s="30">
        <v>4.9200000000000001E-2</v>
      </c>
      <c r="F638" s="34" t="s">
        <v>592</v>
      </c>
    </row>
    <row r="639" spans="1:6" x14ac:dyDescent="0.2">
      <c r="A639" s="30" t="s">
        <v>934</v>
      </c>
      <c r="B639" s="15">
        <v>35</v>
      </c>
      <c r="C639" s="15" t="s">
        <v>2381</v>
      </c>
      <c r="D639" s="30">
        <v>7.6899999999999998E-3</v>
      </c>
      <c r="E639" s="30">
        <v>5.1700000000000003E-2</v>
      </c>
      <c r="F639" s="32" t="s">
        <v>587</v>
      </c>
    </row>
    <row r="640" spans="1:6" x14ac:dyDescent="0.2">
      <c r="A640" s="30" t="s">
        <v>2382</v>
      </c>
      <c r="B640" s="15">
        <v>35</v>
      </c>
      <c r="C640" s="15" t="s">
        <v>2381</v>
      </c>
      <c r="D640" s="30">
        <v>7.6899999999999998E-3</v>
      </c>
      <c r="E640" s="30">
        <v>5.1700000000000003E-2</v>
      </c>
      <c r="F640" s="34" t="s">
        <v>592</v>
      </c>
    </row>
    <row r="641" spans="1:6" x14ac:dyDescent="0.2">
      <c r="A641" s="30" t="s">
        <v>2383</v>
      </c>
      <c r="B641" s="15">
        <v>35</v>
      </c>
      <c r="C641" s="15" t="s">
        <v>2381</v>
      </c>
      <c r="D641" s="30">
        <v>7.6899999999999998E-3</v>
      </c>
      <c r="E641" s="30">
        <v>5.1700000000000003E-2</v>
      </c>
      <c r="F641" s="31" t="s">
        <v>48</v>
      </c>
    </row>
    <row r="642" spans="1:6" x14ac:dyDescent="0.2">
      <c r="A642" s="30" t="s">
        <v>663</v>
      </c>
      <c r="B642" s="15">
        <v>35</v>
      </c>
      <c r="C642" s="15" t="s">
        <v>2381</v>
      </c>
      <c r="D642" s="30">
        <v>7.6899999999999998E-3</v>
      </c>
      <c r="E642" s="30">
        <v>5.1700000000000003E-2</v>
      </c>
      <c r="F642" s="32" t="s">
        <v>587</v>
      </c>
    </row>
    <row r="643" spans="1:6" x14ac:dyDescent="0.2">
      <c r="A643" s="30" t="s">
        <v>2384</v>
      </c>
      <c r="B643" s="15">
        <v>35</v>
      </c>
      <c r="C643" s="15" t="s">
        <v>2381</v>
      </c>
      <c r="D643" s="30">
        <v>7.6899999999999998E-3</v>
      </c>
      <c r="E643" s="30">
        <v>5.1700000000000003E-2</v>
      </c>
      <c r="F643" s="29" t="s">
        <v>26</v>
      </c>
    </row>
    <row r="644" spans="1:6" x14ac:dyDescent="0.2">
      <c r="A644" s="30" t="s">
        <v>1322</v>
      </c>
      <c r="B644" s="15">
        <v>35</v>
      </c>
      <c r="C644" s="15" t="s">
        <v>2381</v>
      </c>
      <c r="D644" s="30">
        <v>7.6899999999999998E-3</v>
      </c>
      <c r="E644" s="30">
        <v>5.1700000000000003E-2</v>
      </c>
      <c r="F644" s="38" t="s">
        <v>41</v>
      </c>
    </row>
    <row r="645" spans="1:6" x14ac:dyDescent="0.2">
      <c r="A645" s="30" t="s">
        <v>2385</v>
      </c>
      <c r="B645" s="15">
        <v>35</v>
      </c>
      <c r="C645" s="15" t="s">
        <v>2381</v>
      </c>
      <c r="D645" s="30">
        <v>7.6899999999999998E-3</v>
      </c>
      <c r="E645" s="30">
        <v>5.1700000000000003E-2</v>
      </c>
      <c r="F645" s="29" t="s">
        <v>26</v>
      </c>
    </row>
    <row r="646" spans="1:6" x14ac:dyDescent="0.2">
      <c r="A646" s="30" t="s">
        <v>2386</v>
      </c>
      <c r="B646" s="15">
        <v>35</v>
      </c>
      <c r="C646" s="15" t="s">
        <v>2381</v>
      </c>
      <c r="D646" s="30">
        <v>7.6899999999999998E-3</v>
      </c>
      <c r="E646" s="30">
        <v>5.1700000000000003E-2</v>
      </c>
      <c r="F646" s="35" t="s">
        <v>29</v>
      </c>
    </row>
    <row r="647" spans="1:6" x14ac:dyDescent="0.2">
      <c r="A647" s="30" t="s">
        <v>2387</v>
      </c>
      <c r="B647" s="15">
        <v>35</v>
      </c>
      <c r="C647" s="15" t="s">
        <v>2381</v>
      </c>
      <c r="D647" s="30">
        <v>7.6899999999999998E-3</v>
      </c>
      <c r="E647" s="30">
        <v>5.1700000000000003E-2</v>
      </c>
      <c r="F647" s="32" t="s">
        <v>587</v>
      </c>
    </row>
    <row r="648" spans="1:6" x14ac:dyDescent="0.2">
      <c r="A648" s="30" t="s">
        <v>2388</v>
      </c>
      <c r="B648" s="15">
        <v>35</v>
      </c>
      <c r="C648" s="15" t="s">
        <v>2381</v>
      </c>
      <c r="D648" s="30">
        <v>7.6899999999999998E-3</v>
      </c>
      <c r="E648" s="30">
        <v>5.1700000000000003E-2</v>
      </c>
      <c r="F648" s="31" t="s">
        <v>48</v>
      </c>
    </row>
    <row r="649" spans="1:6" x14ac:dyDescent="0.2">
      <c r="A649" s="30" t="s">
        <v>2389</v>
      </c>
      <c r="B649" s="15">
        <v>35</v>
      </c>
      <c r="C649" s="15" t="s">
        <v>2381</v>
      </c>
      <c r="D649" s="30">
        <v>7.6899999999999998E-3</v>
      </c>
      <c r="E649" s="30">
        <v>5.1700000000000003E-2</v>
      </c>
      <c r="F649" s="29" t="s">
        <v>26</v>
      </c>
    </row>
    <row r="650" spans="1:6" x14ac:dyDescent="0.2">
      <c r="A650" s="30" t="s">
        <v>2390</v>
      </c>
      <c r="B650" s="15">
        <v>35</v>
      </c>
      <c r="C650" s="15" t="s">
        <v>2381</v>
      </c>
      <c r="D650" s="30">
        <v>7.6899999999999998E-3</v>
      </c>
      <c r="E650" s="30">
        <v>5.1700000000000003E-2</v>
      </c>
      <c r="F650" s="29" t="s">
        <v>26</v>
      </c>
    </row>
    <row r="651" spans="1:6" x14ac:dyDescent="0.2">
      <c r="A651" s="30" t="s">
        <v>2391</v>
      </c>
      <c r="B651" s="15">
        <v>35</v>
      </c>
      <c r="C651" s="15" t="s">
        <v>2381</v>
      </c>
      <c r="D651" s="30">
        <v>7.6899999999999998E-3</v>
      </c>
      <c r="E651" s="30">
        <v>5.1700000000000003E-2</v>
      </c>
      <c r="F651" s="32" t="s">
        <v>587</v>
      </c>
    </row>
    <row r="652" spans="1:6" x14ac:dyDescent="0.2">
      <c r="A652" s="30" t="s">
        <v>2392</v>
      </c>
      <c r="B652" s="15">
        <v>35</v>
      </c>
      <c r="C652" s="15" t="s">
        <v>2381</v>
      </c>
      <c r="D652" s="30">
        <v>7.6899999999999998E-3</v>
      </c>
      <c r="E652" s="30">
        <v>5.1700000000000003E-2</v>
      </c>
      <c r="F652" s="35" t="s">
        <v>29</v>
      </c>
    </row>
    <row r="653" spans="1:6" x14ac:dyDescent="0.2">
      <c r="A653" s="30" t="s">
        <v>2393</v>
      </c>
      <c r="B653" s="15">
        <v>35</v>
      </c>
      <c r="C653" s="15" t="s">
        <v>2381</v>
      </c>
      <c r="D653" s="30">
        <v>7.6899999999999998E-3</v>
      </c>
      <c r="E653" s="30">
        <v>5.1700000000000003E-2</v>
      </c>
      <c r="F653" s="29" t="s">
        <v>26</v>
      </c>
    </row>
    <row r="654" spans="1:6" x14ac:dyDescent="0.2">
      <c r="A654" s="30" t="s">
        <v>2394</v>
      </c>
      <c r="B654" s="15">
        <v>35</v>
      </c>
      <c r="C654" s="15" t="s">
        <v>2381</v>
      </c>
      <c r="D654" s="30">
        <v>7.6899999999999998E-3</v>
      </c>
      <c r="E654" s="30">
        <v>5.1700000000000003E-2</v>
      </c>
      <c r="F654" s="29" t="s">
        <v>26</v>
      </c>
    </row>
    <row r="655" spans="1:6" x14ac:dyDescent="0.2">
      <c r="A655" s="30" t="s">
        <v>2395</v>
      </c>
      <c r="B655" s="15">
        <v>88</v>
      </c>
      <c r="C655" s="15" t="s">
        <v>2396</v>
      </c>
      <c r="D655" s="30">
        <v>7.7799999999999996E-3</v>
      </c>
      <c r="E655" s="30">
        <v>5.21E-2</v>
      </c>
      <c r="F655" s="31" t="s">
        <v>48</v>
      </c>
    </row>
    <row r="656" spans="1:6" x14ac:dyDescent="0.2">
      <c r="A656" s="30" t="s">
        <v>1324</v>
      </c>
      <c r="B656" s="15">
        <v>300</v>
      </c>
      <c r="C656" s="15" t="s">
        <v>2397</v>
      </c>
      <c r="D656" s="30">
        <v>7.7799999999999996E-3</v>
      </c>
      <c r="E656" s="30">
        <v>5.21E-2</v>
      </c>
      <c r="F656" s="29" t="s">
        <v>26</v>
      </c>
    </row>
    <row r="657" spans="1:6" x14ac:dyDescent="0.2">
      <c r="A657" s="30" t="s">
        <v>2398</v>
      </c>
      <c r="B657" s="15">
        <v>50</v>
      </c>
      <c r="C657" s="15" t="s">
        <v>2399</v>
      </c>
      <c r="D657" s="30">
        <v>8.0700000000000008E-3</v>
      </c>
      <c r="E657" s="30">
        <v>5.3400000000000003E-2</v>
      </c>
      <c r="F657" s="29" t="s">
        <v>26</v>
      </c>
    </row>
    <row r="658" spans="1:6" x14ac:dyDescent="0.2">
      <c r="A658" s="30" t="s">
        <v>1182</v>
      </c>
      <c r="B658" s="15">
        <v>50</v>
      </c>
      <c r="C658" s="15" t="s">
        <v>2399</v>
      </c>
      <c r="D658" s="30">
        <v>8.0700000000000008E-3</v>
      </c>
      <c r="E658" s="30">
        <v>5.3400000000000003E-2</v>
      </c>
      <c r="F658" s="31" t="s">
        <v>48</v>
      </c>
    </row>
    <row r="659" spans="1:6" x14ac:dyDescent="0.2">
      <c r="A659" s="30" t="s">
        <v>2400</v>
      </c>
      <c r="B659" s="15">
        <v>50</v>
      </c>
      <c r="C659" s="15" t="s">
        <v>2399</v>
      </c>
      <c r="D659" s="30">
        <v>8.0700000000000008E-3</v>
      </c>
      <c r="E659" s="30">
        <v>5.3400000000000003E-2</v>
      </c>
      <c r="F659" s="29" t="s">
        <v>26</v>
      </c>
    </row>
    <row r="660" spans="1:6" x14ac:dyDescent="0.2">
      <c r="A660" s="30" t="s">
        <v>1179</v>
      </c>
      <c r="B660" s="15">
        <v>50</v>
      </c>
      <c r="C660" s="15" t="s">
        <v>2399</v>
      </c>
      <c r="D660" s="30">
        <v>8.0700000000000008E-3</v>
      </c>
      <c r="E660" s="30">
        <v>5.3400000000000003E-2</v>
      </c>
      <c r="F660" s="31" t="s">
        <v>48</v>
      </c>
    </row>
    <row r="661" spans="1:6" x14ac:dyDescent="0.2">
      <c r="A661" s="30" t="s">
        <v>617</v>
      </c>
      <c r="B661" s="15">
        <v>50</v>
      </c>
      <c r="C661" s="15" t="s">
        <v>2399</v>
      </c>
      <c r="D661" s="30">
        <v>8.0700000000000008E-3</v>
      </c>
      <c r="E661" s="30">
        <v>5.3400000000000003E-2</v>
      </c>
      <c r="F661" s="32" t="s">
        <v>587</v>
      </c>
    </row>
    <row r="662" spans="1:6" x14ac:dyDescent="0.2">
      <c r="A662" s="30" t="s">
        <v>2401</v>
      </c>
      <c r="B662" s="15">
        <v>50</v>
      </c>
      <c r="C662" s="15" t="s">
        <v>2399</v>
      </c>
      <c r="D662" s="30">
        <v>8.0700000000000008E-3</v>
      </c>
      <c r="E662" s="30">
        <v>5.3400000000000003E-2</v>
      </c>
      <c r="F662" s="35" t="s">
        <v>29</v>
      </c>
    </row>
    <row r="663" spans="1:6" x14ac:dyDescent="0.2">
      <c r="A663" s="30" t="s">
        <v>2402</v>
      </c>
      <c r="B663" s="15">
        <v>50</v>
      </c>
      <c r="C663" s="15" t="s">
        <v>2399</v>
      </c>
      <c r="D663" s="30">
        <v>8.0700000000000008E-3</v>
      </c>
      <c r="E663" s="30">
        <v>5.3400000000000003E-2</v>
      </c>
      <c r="F663" s="29" t="s">
        <v>26</v>
      </c>
    </row>
    <row r="664" spans="1:6" x14ac:dyDescent="0.2">
      <c r="A664" s="30" t="s">
        <v>820</v>
      </c>
      <c r="B664" s="15">
        <v>50</v>
      </c>
      <c r="C664" s="15" t="s">
        <v>2399</v>
      </c>
      <c r="D664" s="30">
        <v>8.0700000000000008E-3</v>
      </c>
      <c r="E664" s="30">
        <v>5.3400000000000003E-2</v>
      </c>
      <c r="F664" s="31" t="s">
        <v>48</v>
      </c>
    </row>
    <row r="665" spans="1:6" x14ac:dyDescent="0.2">
      <c r="A665" s="30" t="s">
        <v>2403</v>
      </c>
      <c r="B665" s="15">
        <v>99</v>
      </c>
      <c r="C665" s="15" t="s">
        <v>2404</v>
      </c>
      <c r="D665" s="30">
        <v>8.0999999999999996E-3</v>
      </c>
      <c r="E665" s="30">
        <v>5.3499999999999999E-2</v>
      </c>
      <c r="F665" s="35" t="s">
        <v>29</v>
      </c>
    </row>
    <row r="666" spans="1:6" x14ac:dyDescent="0.2">
      <c r="A666" s="30" t="s">
        <v>852</v>
      </c>
      <c r="B666" s="15">
        <v>338</v>
      </c>
      <c r="C666" s="15" t="s">
        <v>2405</v>
      </c>
      <c r="D666" s="30">
        <v>8.3099999999999997E-3</v>
      </c>
      <c r="E666" s="30">
        <v>5.4800000000000001E-2</v>
      </c>
      <c r="F666" s="29" t="s">
        <v>26</v>
      </c>
    </row>
    <row r="667" spans="1:6" x14ac:dyDescent="0.2">
      <c r="A667" s="30" t="s">
        <v>1381</v>
      </c>
      <c r="B667" s="15">
        <v>63</v>
      </c>
      <c r="C667" s="15" t="s">
        <v>2406</v>
      </c>
      <c r="D667" s="30">
        <v>8.4100000000000008E-3</v>
      </c>
      <c r="E667" s="30">
        <v>5.5E-2</v>
      </c>
      <c r="F667" s="31" t="s">
        <v>48</v>
      </c>
    </row>
    <row r="668" spans="1:6" x14ac:dyDescent="0.2">
      <c r="A668" s="30" t="s">
        <v>2407</v>
      </c>
      <c r="B668" s="15">
        <v>63</v>
      </c>
      <c r="C668" s="15" t="s">
        <v>2406</v>
      </c>
      <c r="D668" s="30">
        <v>8.4100000000000008E-3</v>
      </c>
      <c r="E668" s="30">
        <v>5.5E-2</v>
      </c>
      <c r="F668" s="32" t="s">
        <v>587</v>
      </c>
    </row>
    <row r="669" spans="1:6" x14ac:dyDescent="0.2">
      <c r="A669" s="30" t="s">
        <v>2408</v>
      </c>
      <c r="B669" s="15">
        <v>63</v>
      </c>
      <c r="C669" s="15" t="s">
        <v>2406</v>
      </c>
      <c r="D669" s="30">
        <v>8.4100000000000008E-3</v>
      </c>
      <c r="E669" s="30">
        <v>5.5E-2</v>
      </c>
      <c r="F669" s="31" t="s">
        <v>48</v>
      </c>
    </row>
    <row r="670" spans="1:6" x14ac:dyDescent="0.2">
      <c r="A670" s="30" t="s">
        <v>2409</v>
      </c>
      <c r="B670" s="15">
        <v>63</v>
      </c>
      <c r="C670" s="15" t="s">
        <v>2406</v>
      </c>
      <c r="D670" s="30">
        <v>8.4100000000000008E-3</v>
      </c>
      <c r="E670" s="30">
        <v>5.5E-2</v>
      </c>
      <c r="F670" s="35" t="s">
        <v>29</v>
      </c>
    </row>
    <row r="671" spans="1:6" x14ac:dyDescent="0.2">
      <c r="A671" s="30" t="s">
        <v>2410</v>
      </c>
      <c r="B671" s="15">
        <v>63</v>
      </c>
      <c r="C671" s="15" t="s">
        <v>2406</v>
      </c>
      <c r="D671" s="30">
        <v>8.4100000000000008E-3</v>
      </c>
      <c r="E671" s="30">
        <v>5.5E-2</v>
      </c>
      <c r="F671" s="29" t="s">
        <v>26</v>
      </c>
    </row>
    <row r="672" spans="1:6" x14ac:dyDescent="0.2">
      <c r="A672" s="30" t="s">
        <v>2411</v>
      </c>
      <c r="B672" s="15">
        <v>75</v>
      </c>
      <c r="C672" s="15" t="s">
        <v>2412</v>
      </c>
      <c r="D672" s="30">
        <v>8.7600000000000004E-3</v>
      </c>
      <c r="E672" s="30">
        <v>5.6800000000000003E-2</v>
      </c>
      <c r="F672" s="35" t="s">
        <v>29</v>
      </c>
    </row>
    <row r="673" spans="1:6" x14ac:dyDescent="0.2">
      <c r="A673" s="30" t="s">
        <v>2413</v>
      </c>
      <c r="B673" s="15">
        <v>34</v>
      </c>
      <c r="C673" s="15" t="s">
        <v>2414</v>
      </c>
      <c r="D673" s="30">
        <v>8.8400000000000006E-3</v>
      </c>
      <c r="E673" s="30">
        <v>5.6800000000000003E-2</v>
      </c>
      <c r="F673" s="29" t="s">
        <v>26</v>
      </c>
    </row>
    <row r="674" spans="1:6" x14ac:dyDescent="0.2">
      <c r="A674" s="30" t="s">
        <v>2415</v>
      </c>
      <c r="B674" s="15">
        <v>34</v>
      </c>
      <c r="C674" s="15" t="s">
        <v>2414</v>
      </c>
      <c r="D674" s="30">
        <v>8.8400000000000006E-3</v>
      </c>
      <c r="E674" s="30">
        <v>5.6800000000000003E-2</v>
      </c>
      <c r="F674" s="29" t="s">
        <v>26</v>
      </c>
    </row>
    <row r="675" spans="1:6" x14ac:dyDescent="0.2">
      <c r="A675" s="30" t="s">
        <v>2416</v>
      </c>
      <c r="B675" s="15">
        <v>34</v>
      </c>
      <c r="C675" s="15" t="s">
        <v>2414</v>
      </c>
      <c r="D675" s="30">
        <v>8.8400000000000006E-3</v>
      </c>
      <c r="E675" s="30">
        <v>5.6800000000000003E-2</v>
      </c>
      <c r="F675" s="29" t="s">
        <v>26</v>
      </c>
    </row>
    <row r="676" spans="1:6" x14ac:dyDescent="0.2">
      <c r="A676" s="30" t="s">
        <v>2417</v>
      </c>
      <c r="B676" s="15">
        <v>34</v>
      </c>
      <c r="C676" s="15" t="s">
        <v>2414</v>
      </c>
      <c r="D676" s="30">
        <v>8.8400000000000006E-3</v>
      </c>
      <c r="E676" s="30">
        <v>5.6800000000000003E-2</v>
      </c>
      <c r="F676" s="35" t="s">
        <v>29</v>
      </c>
    </row>
    <row r="677" spans="1:6" x14ac:dyDescent="0.2">
      <c r="A677" s="30" t="s">
        <v>2418</v>
      </c>
      <c r="B677" s="15">
        <v>34</v>
      </c>
      <c r="C677" s="15" t="s">
        <v>2414</v>
      </c>
      <c r="D677" s="30">
        <v>8.8400000000000006E-3</v>
      </c>
      <c r="E677" s="30">
        <v>5.6800000000000003E-2</v>
      </c>
      <c r="F677" s="38" t="s">
        <v>41</v>
      </c>
    </row>
    <row r="678" spans="1:6" x14ac:dyDescent="0.2">
      <c r="A678" s="30" t="s">
        <v>2419</v>
      </c>
      <c r="B678" s="15">
        <v>34</v>
      </c>
      <c r="C678" s="15" t="s">
        <v>2414</v>
      </c>
      <c r="D678" s="30">
        <v>8.8400000000000006E-3</v>
      </c>
      <c r="E678" s="30">
        <v>5.6800000000000003E-2</v>
      </c>
      <c r="F678" s="32" t="s">
        <v>587</v>
      </c>
    </row>
    <row r="679" spans="1:6" x14ac:dyDescent="0.2">
      <c r="A679" s="30" t="s">
        <v>2420</v>
      </c>
      <c r="B679" s="15">
        <v>35</v>
      </c>
      <c r="C679" s="15" t="s">
        <v>2414</v>
      </c>
      <c r="D679" s="30">
        <v>8.8400000000000006E-3</v>
      </c>
      <c r="E679" s="30">
        <v>5.6800000000000003E-2</v>
      </c>
      <c r="F679" s="29" t="s">
        <v>26</v>
      </c>
    </row>
    <row r="680" spans="1:6" x14ac:dyDescent="0.2">
      <c r="A680" s="30" t="s">
        <v>1437</v>
      </c>
      <c r="B680" s="15">
        <v>34</v>
      </c>
      <c r="C680" s="15" t="s">
        <v>2414</v>
      </c>
      <c r="D680" s="30">
        <v>8.8400000000000006E-3</v>
      </c>
      <c r="E680" s="30">
        <v>5.6800000000000003E-2</v>
      </c>
      <c r="F680" s="31" t="s">
        <v>48</v>
      </c>
    </row>
    <row r="681" spans="1:6" x14ac:dyDescent="0.2">
      <c r="A681" s="30" t="s">
        <v>2421</v>
      </c>
      <c r="B681" s="15">
        <v>34</v>
      </c>
      <c r="C681" s="15" t="s">
        <v>2414</v>
      </c>
      <c r="D681" s="30">
        <v>8.8400000000000006E-3</v>
      </c>
      <c r="E681" s="30">
        <v>5.6800000000000003E-2</v>
      </c>
      <c r="F681" s="32" t="s">
        <v>587</v>
      </c>
    </row>
    <row r="682" spans="1:6" x14ac:dyDescent="0.2">
      <c r="A682" s="30" t="s">
        <v>2422</v>
      </c>
      <c r="B682" s="15">
        <v>34</v>
      </c>
      <c r="C682" s="15" t="s">
        <v>2414</v>
      </c>
      <c r="D682" s="30">
        <v>8.8400000000000006E-3</v>
      </c>
      <c r="E682" s="30">
        <v>5.6800000000000003E-2</v>
      </c>
      <c r="F682" s="31" t="s">
        <v>747</v>
      </c>
    </row>
    <row r="683" spans="1:6" x14ac:dyDescent="0.2">
      <c r="A683" s="30" t="s">
        <v>2423</v>
      </c>
      <c r="B683" s="15">
        <v>34</v>
      </c>
      <c r="C683" s="15" t="s">
        <v>2414</v>
      </c>
      <c r="D683" s="30">
        <v>8.8400000000000006E-3</v>
      </c>
      <c r="E683" s="30">
        <v>5.6800000000000003E-2</v>
      </c>
      <c r="F683" s="29" t="s">
        <v>26</v>
      </c>
    </row>
    <row r="684" spans="1:6" x14ac:dyDescent="0.2">
      <c r="A684" s="30" t="s">
        <v>2424</v>
      </c>
      <c r="B684" s="15">
        <v>34</v>
      </c>
      <c r="C684" s="15" t="s">
        <v>2414</v>
      </c>
      <c r="D684" s="30">
        <v>8.8400000000000006E-3</v>
      </c>
      <c r="E684" s="30">
        <v>5.6800000000000003E-2</v>
      </c>
      <c r="F684" s="31" t="s">
        <v>48</v>
      </c>
    </row>
    <row r="685" spans="1:6" x14ac:dyDescent="0.2">
      <c r="A685" s="30" t="s">
        <v>2425</v>
      </c>
      <c r="B685" s="15">
        <v>49</v>
      </c>
      <c r="C685" s="15" t="s">
        <v>2426</v>
      </c>
      <c r="D685" s="30">
        <v>9.11E-3</v>
      </c>
      <c r="E685" s="30">
        <v>5.8200000000000002E-2</v>
      </c>
      <c r="F685" s="31" t="s">
        <v>1329</v>
      </c>
    </row>
    <row r="686" spans="1:6" x14ac:dyDescent="0.2">
      <c r="A686" s="30" t="s">
        <v>2270</v>
      </c>
      <c r="B686" s="15">
        <v>49</v>
      </c>
      <c r="C686" s="15" t="s">
        <v>2426</v>
      </c>
      <c r="D686" s="30">
        <v>9.11E-3</v>
      </c>
      <c r="E686" s="30">
        <v>5.8200000000000002E-2</v>
      </c>
      <c r="F686" s="29" t="s">
        <v>26</v>
      </c>
    </row>
    <row r="687" spans="1:6" x14ac:dyDescent="0.2">
      <c r="A687" s="30" t="s">
        <v>2427</v>
      </c>
      <c r="B687" s="15">
        <v>49</v>
      </c>
      <c r="C687" s="15" t="s">
        <v>2426</v>
      </c>
      <c r="D687" s="30">
        <v>9.11E-3</v>
      </c>
      <c r="E687" s="30">
        <v>5.8200000000000002E-2</v>
      </c>
      <c r="F687" s="29" t="s">
        <v>26</v>
      </c>
    </row>
    <row r="688" spans="1:6" x14ac:dyDescent="0.2">
      <c r="A688" s="30" t="s">
        <v>1653</v>
      </c>
      <c r="B688" s="15">
        <v>62</v>
      </c>
      <c r="C688" s="15" t="s">
        <v>2428</v>
      </c>
      <c r="D688" s="30">
        <v>9.3900000000000008E-3</v>
      </c>
      <c r="E688" s="30">
        <v>0.06</v>
      </c>
      <c r="F688" s="32" t="s">
        <v>587</v>
      </c>
    </row>
    <row r="689" spans="1:6" x14ac:dyDescent="0.2">
      <c r="A689" s="30" t="s">
        <v>2429</v>
      </c>
      <c r="B689" s="15">
        <v>87</v>
      </c>
      <c r="C689" s="15" t="s">
        <v>2430</v>
      </c>
      <c r="D689" s="30">
        <v>9.4500000000000001E-3</v>
      </c>
      <c r="E689" s="30">
        <v>6.0100000000000001E-2</v>
      </c>
      <c r="F689" s="29" t="s">
        <v>26</v>
      </c>
    </row>
    <row r="690" spans="1:6" x14ac:dyDescent="0.2">
      <c r="A690" s="30" t="s">
        <v>683</v>
      </c>
      <c r="B690" s="15">
        <v>86</v>
      </c>
      <c r="C690" s="15" t="s">
        <v>2430</v>
      </c>
      <c r="D690" s="30">
        <v>9.4500000000000001E-3</v>
      </c>
      <c r="E690" s="30">
        <v>6.0100000000000001E-2</v>
      </c>
      <c r="F690" s="29" t="s">
        <v>26</v>
      </c>
    </row>
    <row r="691" spans="1:6" x14ac:dyDescent="0.2">
      <c r="A691" s="30" t="s">
        <v>690</v>
      </c>
      <c r="B691" s="15">
        <v>108</v>
      </c>
      <c r="C691" s="15" t="s">
        <v>2431</v>
      </c>
      <c r="D691" s="30">
        <v>9.75E-3</v>
      </c>
      <c r="E691" s="30">
        <v>6.2E-2</v>
      </c>
      <c r="F691" s="29" t="s">
        <v>26</v>
      </c>
    </row>
    <row r="692" spans="1:6" x14ac:dyDescent="0.2">
      <c r="A692" s="30" t="s">
        <v>2432</v>
      </c>
      <c r="B692" s="15">
        <v>249</v>
      </c>
      <c r="C692" s="15" t="s">
        <v>2433</v>
      </c>
      <c r="D692" s="30">
        <v>9.7800000000000005E-3</v>
      </c>
      <c r="E692" s="30">
        <v>6.2100000000000002E-2</v>
      </c>
      <c r="F692" s="29" t="s">
        <v>26</v>
      </c>
    </row>
  </sheetData>
  <hyperlinks>
    <hyperlink ref="B2" r:id="rId1" display="http://cpdb.molgen.mpg.de/CPDB/showSetDetails?sp=p&amp;st=0" xr:uid="{6FC4C7EE-15B6-3B4D-939E-700CC0AA27BE}"/>
    <hyperlink ref="C2" r:id="rId2" display="http://cpdb.molgen.mpg.de/CPDB/showSetDetails?sp=p&amp;st=0" xr:uid="{35626E1A-49E6-324D-8635-354045897BC4}"/>
    <hyperlink ref="B3" r:id="rId3" display="http://cpdb.molgen.mpg.de/CPDB/showSetDetails?sp=p&amp;st=1" xr:uid="{CCA3F81A-2FBE-494F-8341-E31BEBCDEB8C}"/>
    <hyperlink ref="C3" r:id="rId4" display="http://cpdb.molgen.mpg.de/CPDB/showSetDetails?sp=p&amp;st=1" xr:uid="{31331BD3-F365-BC4C-B09F-95881DEF3833}"/>
    <hyperlink ref="B4" r:id="rId5" display="http://cpdb.molgen.mpg.de/CPDB/showSetDetails?sp=p&amp;st=2" xr:uid="{12B80746-231D-0349-BFDF-1430F7696D4F}"/>
    <hyperlink ref="C4" r:id="rId6" display="http://cpdb.molgen.mpg.de/CPDB/showSetDetails?sp=p&amp;st=2" xr:uid="{F681FE76-DB5D-AF49-8F02-985E50F46C4A}"/>
    <hyperlink ref="B5" r:id="rId7" display="http://cpdb.molgen.mpg.de/CPDB/showSetDetails?sp=p&amp;st=3" xr:uid="{B3BD9CBD-7A16-4444-A6DE-38CC42118FFF}"/>
    <hyperlink ref="C5" r:id="rId8" display="http://cpdb.molgen.mpg.de/CPDB/showSetDetails?sp=p&amp;st=3" xr:uid="{E26FEFA5-AA30-C74B-87F8-88B0A519A521}"/>
    <hyperlink ref="B6" r:id="rId9" display="http://cpdb.molgen.mpg.de/CPDB/showSetDetails?sp=p&amp;st=4" xr:uid="{09A1C676-4BFA-CB48-B45C-CE6B56830D53}"/>
    <hyperlink ref="C6" r:id="rId10" display="http://cpdb.molgen.mpg.de/CPDB/showSetDetails?sp=p&amp;st=4" xr:uid="{4FF19153-44ED-C543-B78F-AEE7969F99F9}"/>
    <hyperlink ref="B7" r:id="rId11" display="http://cpdb.molgen.mpg.de/CPDB/showSetDetails?sp=p&amp;st=5" xr:uid="{12308AE7-C56C-DC48-9F08-EE3B1C6F62D7}"/>
    <hyperlink ref="C7" r:id="rId12" display="http://cpdb.molgen.mpg.de/CPDB/showSetDetails?sp=p&amp;st=5" xr:uid="{9C362862-9D42-5B48-B059-DB938169C90C}"/>
    <hyperlink ref="B8" r:id="rId13" display="http://cpdb.molgen.mpg.de/CPDB/showSetDetails?sp=p&amp;st=6" xr:uid="{E0E7F32E-DC94-CA4B-BADE-AA0488E3E5E1}"/>
    <hyperlink ref="C8" r:id="rId14" display="http://cpdb.molgen.mpg.de/CPDB/showSetDetails?sp=p&amp;st=6" xr:uid="{18DCA55C-733B-3B46-AF2B-0D14EB7B8397}"/>
    <hyperlink ref="B9" r:id="rId15" display="http://cpdb.molgen.mpg.de/CPDB/showSetDetails?sp=p&amp;st=7" xr:uid="{7F412766-43DC-1742-B022-87124146BF75}"/>
    <hyperlink ref="C9" r:id="rId16" display="http://cpdb.molgen.mpg.de/CPDB/showSetDetails?sp=p&amp;st=7" xr:uid="{03DA7B22-F125-F548-9F5D-7AEE2C661627}"/>
    <hyperlink ref="B10" r:id="rId17" display="http://cpdb.molgen.mpg.de/CPDB/showSetDetails?sp=p&amp;st=8" xr:uid="{0245505E-DA99-4A42-9E82-7D6EEAF77B6C}"/>
    <hyperlink ref="C10" r:id="rId18" display="http://cpdb.molgen.mpg.de/CPDB/showSetDetails?sp=p&amp;st=8" xr:uid="{3D2404DF-C1EE-B84F-A079-DE25FC61AC85}"/>
    <hyperlink ref="B11" r:id="rId19" display="http://cpdb.molgen.mpg.de/CPDB/showSetDetails?sp=p&amp;st=9" xr:uid="{7C0F00EC-23D4-8F44-BCC4-277E35F573F9}"/>
    <hyperlink ref="C11" r:id="rId20" display="http://cpdb.molgen.mpg.de/CPDB/showSetDetails?sp=p&amp;st=9" xr:uid="{5F4B4DDB-4C58-8840-BC00-C2C617AABF94}"/>
    <hyperlink ref="B12" r:id="rId21" display="http://cpdb.molgen.mpg.de/CPDB/showSetDetails?sp=p&amp;st=10" xr:uid="{D6249D2D-0A2A-544C-AEDF-B6C9FDFEFAE7}"/>
    <hyperlink ref="C12" r:id="rId22" display="http://cpdb.molgen.mpg.de/CPDB/showSetDetails?sp=p&amp;st=10" xr:uid="{D2CBCE1B-78E8-5C45-9524-89F2C11DC3E2}"/>
    <hyperlink ref="B13" r:id="rId23" display="http://cpdb.molgen.mpg.de/CPDB/showSetDetails?sp=p&amp;st=11" xr:uid="{0D51E6D6-F89F-464F-A267-7DB70E4C8DAA}"/>
    <hyperlink ref="C13" r:id="rId24" display="http://cpdb.molgen.mpg.de/CPDB/showSetDetails?sp=p&amp;st=11" xr:uid="{6DEAFE18-418F-B049-A4AC-7EF58CA0874A}"/>
    <hyperlink ref="B14" r:id="rId25" display="http://cpdb.molgen.mpg.de/CPDB/showSetDetails?sp=p&amp;st=12" xr:uid="{EEBEEBB1-9728-2244-B38F-924B947B9187}"/>
    <hyperlink ref="C14" r:id="rId26" display="http://cpdb.molgen.mpg.de/CPDB/showSetDetails?sp=p&amp;st=12" xr:uid="{1B926A03-2D35-ED49-8134-02B7ED10FF67}"/>
    <hyperlink ref="B15" r:id="rId27" display="http://cpdb.molgen.mpg.de/CPDB/showSetDetails?sp=p&amp;st=13" xr:uid="{86630FE4-3625-EE45-8522-BCEB945A7F42}"/>
    <hyperlink ref="C15" r:id="rId28" display="http://cpdb.molgen.mpg.de/CPDB/showSetDetails?sp=p&amp;st=13" xr:uid="{E15BB81E-9557-F54E-A113-160D6B30787E}"/>
    <hyperlink ref="B16" r:id="rId29" display="http://cpdb.molgen.mpg.de/CPDB/showSetDetails?sp=p&amp;st=14" xr:uid="{3E7B8A67-B6B1-034C-8372-E921EF2FCE10}"/>
    <hyperlink ref="C16" r:id="rId30" display="http://cpdb.molgen.mpg.de/CPDB/showSetDetails?sp=p&amp;st=14" xr:uid="{3D40B08E-0189-C34F-BC74-444AB16AF2C3}"/>
    <hyperlink ref="B17" r:id="rId31" display="http://cpdb.molgen.mpg.de/CPDB/showSetDetails?sp=p&amp;st=15" xr:uid="{482C4775-C4B7-3049-BD68-C1578B5A0AB6}"/>
    <hyperlink ref="C17" r:id="rId32" display="http://cpdb.molgen.mpg.de/CPDB/showSetDetails?sp=p&amp;st=15" xr:uid="{7522EE54-F0AD-BA45-9461-5A45095B2FD1}"/>
    <hyperlink ref="B18" r:id="rId33" display="http://cpdb.molgen.mpg.de/CPDB/showSetDetails?sp=p&amp;st=16" xr:uid="{3FF1844F-440F-164F-B4D4-2D275A261DC0}"/>
    <hyperlink ref="C18" r:id="rId34" display="http://cpdb.molgen.mpg.de/CPDB/showSetDetails?sp=p&amp;st=16" xr:uid="{DA260D57-1719-5041-894E-5CC82DB89BDB}"/>
    <hyperlink ref="B19" r:id="rId35" display="http://cpdb.molgen.mpg.de/CPDB/showSetDetails?sp=p&amp;st=17" xr:uid="{2E371802-3DB0-554E-8B1D-0C9742C3E39D}"/>
    <hyperlink ref="C19" r:id="rId36" display="http://cpdb.molgen.mpg.de/CPDB/showSetDetails?sp=p&amp;st=17" xr:uid="{9965B968-E0DB-0B44-A91F-A475B3241CD9}"/>
    <hyperlink ref="B20" r:id="rId37" display="http://cpdb.molgen.mpg.de/CPDB/showSetDetails?sp=p&amp;st=18" xr:uid="{44DFE3E1-A8A9-9C4E-9D86-B8B7826136B3}"/>
    <hyperlink ref="C20" r:id="rId38" display="http://cpdb.molgen.mpg.de/CPDB/showSetDetails?sp=p&amp;st=18" xr:uid="{3251B2AF-E913-0B47-AE58-0DCB6EDFE12A}"/>
    <hyperlink ref="B21" r:id="rId39" display="http://cpdb.molgen.mpg.de/CPDB/showSetDetails?sp=p&amp;st=19" xr:uid="{F8DB5604-C304-574D-929A-20EAC20EFEA9}"/>
    <hyperlink ref="C21" r:id="rId40" display="http://cpdb.molgen.mpg.de/CPDB/showSetDetails?sp=p&amp;st=19" xr:uid="{DCCB74C1-07D4-6D44-8A01-781C9468FF4F}"/>
    <hyperlink ref="B22" r:id="rId41" display="http://cpdb.molgen.mpg.de/CPDB/showSetDetails?sp=p&amp;st=20" xr:uid="{1F06B23B-9406-ED4C-AE47-6BB7067917FC}"/>
    <hyperlink ref="C22" r:id="rId42" display="http://cpdb.molgen.mpg.de/CPDB/showSetDetails?sp=p&amp;st=20" xr:uid="{630E37C7-89F8-D94E-AEC4-15B5DC2DEF0A}"/>
    <hyperlink ref="B23" r:id="rId43" display="http://cpdb.molgen.mpg.de/CPDB/showSetDetails?sp=p&amp;st=21" xr:uid="{E58F4610-B801-9348-A55A-793BDEC67149}"/>
    <hyperlink ref="C23" r:id="rId44" display="http://cpdb.molgen.mpg.de/CPDB/showSetDetails?sp=p&amp;st=21" xr:uid="{C3E0A753-2E5D-7B49-9376-1B6E73567DB6}"/>
    <hyperlink ref="B24" r:id="rId45" display="http://cpdb.molgen.mpg.de/CPDB/showSetDetails?sp=p&amp;st=22" xr:uid="{DA1B2D31-1550-ED4B-B239-8C3F617A6202}"/>
    <hyperlink ref="C24" r:id="rId46" display="http://cpdb.molgen.mpg.de/CPDB/showSetDetails?sp=p&amp;st=22" xr:uid="{CF1C32F5-5954-7649-8E3D-789C0EEE63F5}"/>
    <hyperlink ref="B25" r:id="rId47" display="http://cpdb.molgen.mpg.de/CPDB/showSetDetails?sp=p&amp;st=23" xr:uid="{C37527D7-7904-BF49-A688-FC2EA493FDD5}"/>
    <hyperlink ref="C25" r:id="rId48" display="http://cpdb.molgen.mpg.de/CPDB/showSetDetails?sp=p&amp;st=23" xr:uid="{6F2170A1-B6B1-654D-AB3D-2BB92AA8AC15}"/>
    <hyperlink ref="B26" r:id="rId49" display="http://cpdb.molgen.mpg.de/CPDB/showSetDetails?sp=p&amp;st=24" xr:uid="{193044E7-BF31-064B-BEC3-5D084DED44DD}"/>
    <hyperlink ref="C26" r:id="rId50" display="http://cpdb.molgen.mpg.de/CPDB/showSetDetails?sp=p&amp;st=24" xr:uid="{8D5FF94C-0AD2-B542-BA31-E5937060FD69}"/>
    <hyperlink ref="B27" r:id="rId51" display="http://cpdb.molgen.mpg.de/CPDB/showSetDetails?sp=p&amp;st=25" xr:uid="{0F9B9B56-996E-4048-A265-CB7F9EC48474}"/>
    <hyperlink ref="C27" r:id="rId52" display="http://cpdb.molgen.mpg.de/CPDB/showSetDetails?sp=p&amp;st=25" xr:uid="{7B012B2B-8C9D-214E-8193-26CA9770D94F}"/>
    <hyperlink ref="B28" r:id="rId53" display="http://cpdb.molgen.mpg.de/CPDB/showSetDetails?sp=p&amp;st=26" xr:uid="{AD4EA0F9-528E-A448-A7FC-87C8888E8B15}"/>
    <hyperlink ref="C28" r:id="rId54" display="http://cpdb.molgen.mpg.de/CPDB/showSetDetails?sp=p&amp;st=26" xr:uid="{567F13AF-53B1-1140-BB5A-ABC98A5095D6}"/>
    <hyperlink ref="B29" r:id="rId55" display="http://cpdb.molgen.mpg.de/CPDB/showSetDetails?sp=p&amp;st=27" xr:uid="{46EE1271-B8B9-1A4B-91C8-9D5483BC900D}"/>
    <hyperlink ref="C29" r:id="rId56" display="http://cpdb.molgen.mpg.de/CPDB/showSetDetails?sp=p&amp;st=27" xr:uid="{C13505D2-EEE6-A443-9D4C-ADAB08E19A77}"/>
    <hyperlink ref="B30" r:id="rId57" display="http://cpdb.molgen.mpg.de/CPDB/showSetDetails?sp=p&amp;st=28" xr:uid="{40516203-32B8-5141-8008-659E136272FA}"/>
    <hyperlink ref="C30" r:id="rId58" display="http://cpdb.molgen.mpg.de/CPDB/showSetDetails?sp=p&amp;st=28" xr:uid="{72FB3478-21F2-B849-BF15-EAED5885FDCE}"/>
    <hyperlink ref="B31" r:id="rId59" display="http://cpdb.molgen.mpg.de/CPDB/showSetDetails?sp=p&amp;st=29" xr:uid="{9ACDA8E9-3568-3F4D-B4A9-FA5E95921F8A}"/>
    <hyperlink ref="C31" r:id="rId60" display="http://cpdb.molgen.mpg.de/CPDB/showSetDetails?sp=p&amp;st=29" xr:uid="{2CED11D8-8800-7647-85A5-5D29556983EE}"/>
    <hyperlink ref="B32" r:id="rId61" display="http://cpdb.molgen.mpg.de/CPDB/showSetDetails?sp=p&amp;st=30" xr:uid="{FCCAD3CF-40D8-0144-95F1-69EF91EB4973}"/>
    <hyperlink ref="C32" r:id="rId62" display="http://cpdb.molgen.mpg.de/CPDB/showSetDetails?sp=p&amp;st=30" xr:uid="{73018063-BD77-A44A-B99B-3B6029D9EFEA}"/>
    <hyperlink ref="B33" r:id="rId63" display="http://cpdb.molgen.mpg.de/CPDB/showSetDetails?sp=p&amp;st=31" xr:uid="{65985369-32A8-284D-9A69-368FB75D6E54}"/>
    <hyperlink ref="C33" r:id="rId64" display="http://cpdb.molgen.mpg.de/CPDB/showSetDetails?sp=p&amp;st=31" xr:uid="{40267E08-AD30-3045-A1EA-3494CA3BF36E}"/>
    <hyperlink ref="B34" r:id="rId65" display="http://cpdb.molgen.mpg.de/CPDB/showSetDetails?sp=p&amp;st=32" xr:uid="{2CC2A062-01C0-E440-94FB-A8F3489BF667}"/>
    <hyperlink ref="C34" r:id="rId66" display="http://cpdb.molgen.mpg.de/CPDB/showSetDetails?sp=p&amp;st=32" xr:uid="{D4835470-C911-1A44-A16B-3AC5CA3EC488}"/>
    <hyperlink ref="B35" r:id="rId67" display="http://cpdb.molgen.mpg.de/CPDB/showSetDetails?sp=p&amp;st=33" xr:uid="{BE660E55-96D7-1F46-A52F-9DB575195344}"/>
    <hyperlink ref="C35" r:id="rId68" display="http://cpdb.molgen.mpg.de/CPDB/showSetDetails?sp=p&amp;st=33" xr:uid="{99EA704E-E943-D543-A4A6-0C0470DC6CF1}"/>
    <hyperlink ref="B36" r:id="rId69" display="http://cpdb.molgen.mpg.de/CPDB/showSetDetails?sp=p&amp;st=34" xr:uid="{E4E03577-BF07-9B48-B5FB-A3DE67B9F5D3}"/>
    <hyperlink ref="C36" r:id="rId70" display="http://cpdb.molgen.mpg.de/CPDB/showSetDetails?sp=p&amp;st=34" xr:uid="{6DF8287F-DEC9-6D41-9E23-9219537BE9C3}"/>
    <hyperlink ref="B37" r:id="rId71" display="http://cpdb.molgen.mpg.de/CPDB/showSetDetails?sp=p&amp;st=35" xr:uid="{F68876B9-5505-6C42-B2B1-8F62566B56EA}"/>
    <hyperlink ref="C37" r:id="rId72" display="http://cpdb.molgen.mpg.de/CPDB/showSetDetails?sp=p&amp;st=35" xr:uid="{80792624-FAB7-3B41-A3DF-F222918B54A3}"/>
    <hyperlink ref="B38" r:id="rId73" display="http://cpdb.molgen.mpg.de/CPDB/showSetDetails?sp=p&amp;st=36" xr:uid="{FA622E56-F9D7-094F-AAB6-D9DC9A6105D7}"/>
    <hyperlink ref="C38" r:id="rId74" display="http://cpdb.molgen.mpg.de/CPDB/showSetDetails?sp=p&amp;st=36" xr:uid="{A715A673-A7FD-334C-93E2-104E4296FBF4}"/>
    <hyperlink ref="B39" r:id="rId75" display="http://cpdb.molgen.mpg.de/CPDB/showSetDetails?sp=p&amp;st=37" xr:uid="{12F2B6FE-B2F5-804D-8997-AE5A5C66EE78}"/>
    <hyperlink ref="C39" r:id="rId76" display="http://cpdb.molgen.mpg.de/CPDB/showSetDetails?sp=p&amp;st=37" xr:uid="{368A18CC-4066-114B-B4EC-FC3AB22A2476}"/>
    <hyperlink ref="B40" r:id="rId77" display="http://cpdb.molgen.mpg.de/CPDB/showSetDetails?sp=p&amp;st=38" xr:uid="{474DA5DA-E44B-C446-A910-4F82C4367E53}"/>
    <hyperlink ref="C40" r:id="rId78" display="http://cpdb.molgen.mpg.de/CPDB/showSetDetails?sp=p&amp;st=38" xr:uid="{521A8513-0EA3-574F-A03A-184709F3A5B5}"/>
    <hyperlink ref="B41" r:id="rId79" display="http://cpdb.molgen.mpg.de/CPDB/showSetDetails?sp=p&amp;st=39" xr:uid="{152C641D-0B8F-A349-BECE-CD966CEA7AA9}"/>
    <hyperlink ref="C41" r:id="rId80" display="http://cpdb.molgen.mpg.de/CPDB/showSetDetails?sp=p&amp;st=39" xr:uid="{CB933933-042A-3B48-8BD0-7F54B9483F2D}"/>
    <hyperlink ref="B42" r:id="rId81" display="http://cpdb.molgen.mpg.de/CPDB/showSetDetails?sp=p&amp;st=40" xr:uid="{46CE70E2-A194-054B-B34C-FAFF8AC54BCE}"/>
    <hyperlink ref="C42" r:id="rId82" display="http://cpdb.molgen.mpg.de/CPDB/showSetDetails?sp=p&amp;st=40" xr:uid="{27C642F5-BF8A-AC45-9C41-D40465348749}"/>
    <hyperlink ref="B43" r:id="rId83" display="http://cpdb.molgen.mpg.de/CPDB/showSetDetails?sp=p&amp;st=41" xr:uid="{64A0368D-60B2-6648-8C58-9CABA3A56FA4}"/>
    <hyperlink ref="C43" r:id="rId84" display="http://cpdb.molgen.mpg.de/CPDB/showSetDetails?sp=p&amp;st=41" xr:uid="{3FE60C6E-F0A7-F44F-935A-5CB9EB8374E5}"/>
    <hyperlink ref="B44" r:id="rId85" display="http://cpdb.molgen.mpg.de/CPDB/showSetDetails?sp=p&amp;st=42" xr:uid="{6484516A-B338-A743-B724-BB931C233E9F}"/>
    <hyperlink ref="C44" r:id="rId86" display="http://cpdb.molgen.mpg.de/CPDB/showSetDetails?sp=p&amp;st=42" xr:uid="{3323C0F2-55DE-E243-A29C-F1F43C293924}"/>
    <hyperlink ref="B45" r:id="rId87" display="http://cpdb.molgen.mpg.de/CPDB/showSetDetails?sp=p&amp;st=43" xr:uid="{B63B9983-C670-8A49-88E7-E11752E2438B}"/>
    <hyperlink ref="C45" r:id="rId88" display="http://cpdb.molgen.mpg.de/CPDB/showSetDetails?sp=p&amp;st=43" xr:uid="{7486B0B5-E8B7-AD4F-914A-63BB46DE3DDB}"/>
    <hyperlink ref="B46" r:id="rId89" display="http://cpdb.molgen.mpg.de/CPDB/showSetDetails?sp=p&amp;st=44" xr:uid="{E00A3DCA-26B2-D440-9A5D-F6961A9E4ADD}"/>
    <hyperlink ref="C46" r:id="rId90" display="http://cpdb.molgen.mpg.de/CPDB/showSetDetails?sp=p&amp;st=44" xr:uid="{76AB6D88-4FBB-2847-BD89-2C5DD0D4BE6A}"/>
    <hyperlink ref="B47" r:id="rId91" display="http://cpdb.molgen.mpg.de/CPDB/showSetDetails?sp=p&amp;st=45" xr:uid="{E40B277C-B8CF-A245-964D-9EB1D14FFFA9}"/>
    <hyperlink ref="C47" r:id="rId92" display="http://cpdb.molgen.mpg.de/CPDB/showSetDetails?sp=p&amp;st=45" xr:uid="{A9ABEFA5-05C9-024E-AE59-A4ABACC69AE6}"/>
    <hyperlink ref="B48" r:id="rId93" display="http://cpdb.molgen.mpg.de/CPDB/showSetDetails?sp=p&amp;st=46" xr:uid="{BD2DA4FC-F94D-DA46-9736-DC2583E919FC}"/>
    <hyperlink ref="C48" r:id="rId94" display="http://cpdb.molgen.mpg.de/CPDB/showSetDetails?sp=p&amp;st=46" xr:uid="{03D6123B-B6F9-2E4B-B660-0B792BBEB78E}"/>
    <hyperlink ref="B49" r:id="rId95" display="http://cpdb.molgen.mpg.de/CPDB/showSetDetails?sp=p&amp;st=47" xr:uid="{41D6DDF1-7C1A-D94D-ADDF-3567D1C279EB}"/>
    <hyperlink ref="C49" r:id="rId96" display="http://cpdb.molgen.mpg.de/CPDB/showSetDetails?sp=p&amp;st=47" xr:uid="{BEDD305E-972A-4543-97AD-D2D31406FA75}"/>
    <hyperlink ref="B50" r:id="rId97" display="http://cpdb.molgen.mpg.de/CPDB/showSetDetails?sp=p&amp;st=48" xr:uid="{D8938A73-7B38-6645-ABA5-93DD11D4945C}"/>
    <hyperlink ref="C50" r:id="rId98" display="http://cpdb.molgen.mpg.de/CPDB/showSetDetails?sp=p&amp;st=48" xr:uid="{79E6E338-7174-F74F-B39B-290628D608C2}"/>
    <hyperlink ref="B51" r:id="rId99" display="http://cpdb.molgen.mpg.de/CPDB/showSetDetails?sp=p&amp;st=49" xr:uid="{45EEF225-A056-FF4F-BCAF-FD1A64A3DE83}"/>
    <hyperlink ref="C51" r:id="rId100" display="http://cpdb.molgen.mpg.de/CPDB/showSetDetails?sp=p&amp;st=49" xr:uid="{47560E49-00AF-3B4C-8EE1-28DFF682A726}"/>
    <hyperlink ref="B52" r:id="rId101" display="http://cpdb.molgen.mpg.de/CPDB/showSetDetails?sp=p&amp;st=50" xr:uid="{B6F3D516-5E9C-D84F-B13A-87DA7CC1CEAB}"/>
    <hyperlink ref="C52" r:id="rId102" display="http://cpdb.molgen.mpg.de/CPDB/showSetDetails?sp=p&amp;st=50" xr:uid="{ADE1F728-5F19-7F4D-97E7-B245491C9868}"/>
    <hyperlink ref="B53" r:id="rId103" display="http://cpdb.molgen.mpg.de/CPDB/showSetDetails?sp=p&amp;st=51" xr:uid="{4DA59FAC-75D7-7F4F-A0EA-C2CF298FC97B}"/>
    <hyperlink ref="C53" r:id="rId104" display="http://cpdb.molgen.mpg.de/CPDB/showSetDetails?sp=p&amp;st=51" xr:uid="{CE31239B-3D4A-744A-83E5-3661E956E1CE}"/>
    <hyperlink ref="B54" r:id="rId105" display="http://cpdb.molgen.mpg.de/CPDB/showSetDetails?sp=p&amp;st=52" xr:uid="{607489EC-636D-B449-8473-F6F802AC8BA8}"/>
    <hyperlink ref="C54" r:id="rId106" display="http://cpdb.molgen.mpg.de/CPDB/showSetDetails?sp=p&amp;st=52" xr:uid="{60B5EE53-008E-CB47-A3B0-DDC64FFF0B80}"/>
    <hyperlink ref="B55" r:id="rId107" display="http://cpdb.molgen.mpg.de/CPDB/showSetDetails?sp=p&amp;st=53" xr:uid="{F9D7300A-CD3F-E042-A438-BD508BB62884}"/>
    <hyperlink ref="C55" r:id="rId108" display="http://cpdb.molgen.mpg.de/CPDB/showSetDetails?sp=p&amp;st=53" xr:uid="{10D0D1BC-E1C8-4D42-9667-296B0E24C813}"/>
    <hyperlink ref="B56" r:id="rId109" display="http://cpdb.molgen.mpg.de/CPDB/showSetDetails?sp=p&amp;st=54" xr:uid="{FFB474C3-0B44-D344-B6BB-95FAEA78A285}"/>
    <hyperlink ref="C56" r:id="rId110" display="http://cpdb.molgen.mpg.de/CPDB/showSetDetails?sp=p&amp;st=54" xr:uid="{36E9821D-3795-5640-82E9-23505C13A8BF}"/>
    <hyperlink ref="B57" r:id="rId111" display="http://cpdb.molgen.mpg.de/CPDB/showSetDetails?sp=p&amp;st=55" xr:uid="{6BB52A4D-6C52-D04C-854C-2138F8BCF8A9}"/>
    <hyperlink ref="C57" r:id="rId112" display="http://cpdb.molgen.mpg.de/CPDB/showSetDetails?sp=p&amp;st=55" xr:uid="{85D504D0-1A54-1F4F-BE69-BBBF04CC4CF8}"/>
    <hyperlink ref="B58" r:id="rId113" display="http://cpdb.molgen.mpg.de/CPDB/showSetDetails?sp=p&amp;st=56" xr:uid="{EB0917B9-81DB-634E-9E68-D52025DAA78A}"/>
    <hyperlink ref="C58" r:id="rId114" display="http://cpdb.molgen.mpg.de/CPDB/showSetDetails?sp=p&amp;st=56" xr:uid="{0196B631-FE72-9C4E-8F5E-2C33058B2E84}"/>
    <hyperlink ref="B59" r:id="rId115" display="http://cpdb.molgen.mpg.de/CPDB/showSetDetails?sp=p&amp;st=57" xr:uid="{0BD70A44-EADB-A249-BE3B-C59991172772}"/>
    <hyperlink ref="C59" r:id="rId116" display="http://cpdb.molgen.mpg.de/CPDB/showSetDetails?sp=p&amp;st=57" xr:uid="{0A3BC03E-CAA7-3E4E-88FD-5D7D78EDEA35}"/>
    <hyperlink ref="B60" r:id="rId117" display="http://cpdb.molgen.mpg.de/CPDB/showSetDetails?sp=p&amp;st=58" xr:uid="{AA343351-812B-4049-AA92-2F2D8D2F9482}"/>
    <hyperlink ref="C60" r:id="rId118" display="http://cpdb.molgen.mpg.de/CPDB/showSetDetails?sp=p&amp;st=58" xr:uid="{894EB393-C695-C246-B340-83FF07A76518}"/>
    <hyperlink ref="B61" r:id="rId119" display="http://cpdb.molgen.mpg.de/CPDB/showSetDetails?sp=p&amp;st=59" xr:uid="{1C83A44D-464C-244B-B3AB-895D36277BDC}"/>
    <hyperlink ref="C61" r:id="rId120" display="http://cpdb.molgen.mpg.de/CPDB/showSetDetails?sp=p&amp;st=59" xr:uid="{C696B7E1-68D4-5546-83FC-7E63A0F3B5BF}"/>
    <hyperlink ref="B62" r:id="rId121" display="http://cpdb.molgen.mpg.de/CPDB/showSetDetails?sp=p&amp;st=60" xr:uid="{4F4C54EC-5AFB-C349-81D9-EEAE1DAD9D05}"/>
    <hyperlink ref="C62" r:id="rId122" display="http://cpdb.molgen.mpg.de/CPDB/showSetDetails?sp=p&amp;st=60" xr:uid="{EC35165B-EBE7-1443-AA45-4616C9B90269}"/>
    <hyperlink ref="B63" r:id="rId123" display="http://cpdb.molgen.mpg.de/CPDB/showSetDetails?sp=p&amp;st=61" xr:uid="{A93233F0-352D-4D4D-8C4C-1BC1F224326E}"/>
    <hyperlink ref="C63" r:id="rId124" display="http://cpdb.molgen.mpg.de/CPDB/showSetDetails?sp=p&amp;st=61" xr:uid="{BE735EF3-91BC-8047-8467-36908523598E}"/>
    <hyperlink ref="B64" r:id="rId125" display="http://cpdb.molgen.mpg.de/CPDB/showSetDetails?sp=p&amp;st=62" xr:uid="{310406E7-7F6E-1D48-AB71-E70A58981B80}"/>
    <hyperlink ref="C64" r:id="rId126" display="http://cpdb.molgen.mpg.de/CPDB/showSetDetails?sp=p&amp;st=62" xr:uid="{EC866A83-3057-244B-82C8-5774B12C5B08}"/>
    <hyperlink ref="B65" r:id="rId127" display="http://cpdb.molgen.mpg.de/CPDB/showSetDetails?sp=p&amp;st=63" xr:uid="{A01F79B0-9E49-6A47-85F4-4382834E8CB0}"/>
    <hyperlink ref="C65" r:id="rId128" display="http://cpdb.molgen.mpg.de/CPDB/showSetDetails?sp=p&amp;st=63" xr:uid="{559CD3C4-9A04-4E43-A008-A0B3C079417D}"/>
    <hyperlink ref="B66" r:id="rId129" display="http://cpdb.molgen.mpg.de/CPDB/showSetDetails?sp=p&amp;st=64" xr:uid="{42153861-E33C-A14C-B049-79D3F619F0EC}"/>
    <hyperlink ref="C66" r:id="rId130" display="http://cpdb.molgen.mpg.de/CPDB/showSetDetails?sp=p&amp;st=64" xr:uid="{2BCA3F96-72C8-A042-998A-9FE11576B087}"/>
    <hyperlink ref="B67" r:id="rId131" display="http://cpdb.molgen.mpg.de/CPDB/showSetDetails?sp=p&amp;st=65" xr:uid="{626FC273-BC25-0043-B266-77F76BF68A62}"/>
    <hyperlink ref="C67" r:id="rId132" display="http://cpdb.molgen.mpg.de/CPDB/showSetDetails?sp=p&amp;st=65" xr:uid="{0E09F86F-3D9E-4049-B5BE-2D5602582F8A}"/>
    <hyperlink ref="B68" r:id="rId133" display="http://cpdb.molgen.mpg.de/CPDB/showSetDetails?sp=p&amp;st=66" xr:uid="{DB95E1A9-A7F0-CE44-8B0D-07FBF5B2EB2A}"/>
    <hyperlink ref="C68" r:id="rId134" display="http://cpdb.molgen.mpg.de/CPDB/showSetDetails?sp=p&amp;st=66" xr:uid="{50632594-7AD9-DC4F-ACD5-9DCC9E5850B9}"/>
    <hyperlink ref="B69" r:id="rId135" display="http://cpdb.molgen.mpg.de/CPDB/showSetDetails?sp=p&amp;st=67" xr:uid="{CAC88114-F8BC-CC45-9C9C-10CFE832E78C}"/>
    <hyperlink ref="C69" r:id="rId136" display="http://cpdb.molgen.mpg.de/CPDB/showSetDetails?sp=p&amp;st=67" xr:uid="{78B755FD-1EC0-8D47-8957-0B3D231BD4EC}"/>
    <hyperlink ref="B70" r:id="rId137" display="http://cpdb.molgen.mpg.de/CPDB/showSetDetails?sp=p&amp;st=68" xr:uid="{A3E23B02-6931-A74E-BCC7-F09F2B9AE315}"/>
    <hyperlink ref="C70" r:id="rId138" display="http://cpdb.molgen.mpg.de/CPDB/showSetDetails?sp=p&amp;st=68" xr:uid="{D79438EE-A12A-564D-9D4F-E046C80AAD52}"/>
    <hyperlink ref="B71" r:id="rId139" display="http://cpdb.molgen.mpg.de/CPDB/showSetDetails?sp=p&amp;st=69" xr:uid="{DE966B33-0C3E-9646-A447-0E21FE108B3C}"/>
    <hyperlink ref="C71" r:id="rId140" display="http://cpdb.molgen.mpg.de/CPDB/showSetDetails?sp=p&amp;st=69" xr:uid="{7CA0B3A2-CFC0-6B4E-9089-A990524780B9}"/>
    <hyperlink ref="B72" r:id="rId141" display="http://cpdb.molgen.mpg.de/CPDB/showSetDetails?sp=p&amp;st=70" xr:uid="{BAE654BC-D497-8D46-A3D3-6678AD5539CE}"/>
    <hyperlink ref="C72" r:id="rId142" display="http://cpdb.molgen.mpg.de/CPDB/showSetDetails?sp=p&amp;st=70" xr:uid="{F6D35AED-3534-3444-88AE-6367ACDBC826}"/>
    <hyperlink ref="B73" r:id="rId143" display="http://cpdb.molgen.mpg.de/CPDB/showSetDetails?sp=p&amp;st=71" xr:uid="{3C62BB6B-D891-7343-BCD3-15F0181F3292}"/>
    <hyperlink ref="C73" r:id="rId144" display="http://cpdb.molgen.mpg.de/CPDB/showSetDetails?sp=p&amp;st=71" xr:uid="{B6EF6B3E-43F2-CE4D-A4C8-452D628C050F}"/>
    <hyperlink ref="B74" r:id="rId145" display="http://cpdb.molgen.mpg.de/CPDB/showSetDetails?sp=p&amp;st=72" xr:uid="{5079C8D4-0C85-C64C-9131-3161A3C0FE89}"/>
    <hyperlink ref="C74" r:id="rId146" display="http://cpdb.molgen.mpg.de/CPDB/showSetDetails?sp=p&amp;st=72" xr:uid="{2A88F80B-9E27-1B4C-A7C8-4508CFEB8DC8}"/>
    <hyperlink ref="B75" r:id="rId147" display="http://cpdb.molgen.mpg.de/CPDB/showSetDetails?sp=p&amp;st=73" xr:uid="{D01EF82F-0A31-EA45-A995-2110880149BE}"/>
    <hyperlink ref="C75" r:id="rId148" display="http://cpdb.molgen.mpg.de/CPDB/showSetDetails?sp=p&amp;st=73" xr:uid="{DB3F8ADA-2D10-534C-BB13-495D93C880FF}"/>
    <hyperlink ref="B76" r:id="rId149" display="http://cpdb.molgen.mpg.de/CPDB/showSetDetails?sp=p&amp;st=74" xr:uid="{CF927A5B-55F3-E344-8CCB-B2CD814233A3}"/>
    <hyperlink ref="C76" r:id="rId150" display="http://cpdb.molgen.mpg.de/CPDB/showSetDetails?sp=p&amp;st=74" xr:uid="{09BCEAFC-9F39-B743-BAD4-5BF85FB16E15}"/>
    <hyperlink ref="B77" r:id="rId151" display="http://cpdb.molgen.mpg.de/CPDB/showSetDetails?sp=p&amp;st=75" xr:uid="{D0C310AF-48BF-9346-8F9E-399C51F69D4E}"/>
    <hyperlink ref="C77" r:id="rId152" display="http://cpdb.molgen.mpg.de/CPDB/showSetDetails?sp=p&amp;st=75" xr:uid="{C3FE259C-7BCC-EB41-A6A5-0DAF2F59FF07}"/>
    <hyperlink ref="B78" r:id="rId153" display="http://cpdb.molgen.mpg.de/CPDB/showSetDetails?sp=p&amp;st=76" xr:uid="{E9BBA8FC-389E-EB46-944F-27BD0B2B792A}"/>
    <hyperlink ref="C78" r:id="rId154" display="http://cpdb.molgen.mpg.de/CPDB/showSetDetails?sp=p&amp;st=76" xr:uid="{9BB51E09-F958-5846-BB8D-E3AD46E10D77}"/>
    <hyperlink ref="B79" r:id="rId155" display="http://cpdb.molgen.mpg.de/CPDB/showSetDetails?sp=p&amp;st=77" xr:uid="{1D336DE1-4943-7A48-BDDA-8DCE2A94C5B7}"/>
    <hyperlink ref="C79" r:id="rId156" display="http://cpdb.molgen.mpg.de/CPDB/showSetDetails?sp=p&amp;st=77" xr:uid="{44567421-288E-544A-AE49-CD8818F7F5AC}"/>
    <hyperlink ref="B80" r:id="rId157" display="http://cpdb.molgen.mpg.de/CPDB/showSetDetails?sp=p&amp;st=78" xr:uid="{BC135F89-BCED-E74D-86B9-5EA6E995F543}"/>
    <hyperlink ref="C80" r:id="rId158" display="http://cpdb.molgen.mpg.de/CPDB/showSetDetails?sp=p&amp;st=78" xr:uid="{E7E180CA-C5A8-D34A-8959-84F874EBFCA3}"/>
    <hyperlink ref="B81" r:id="rId159" display="http://cpdb.molgen.mpg.de/CPDB/showSetDetails?sp=p&amp;st=79" xr:uid="{EF02EF21-AC82-EB4A-A35D-EE8275127E5D}"/>
    <hyperlink ref="C81" r:id="rId160" display="http://cpdb.molgen.mpg.de/CPDB/showSetDetails?sp=p&amp;st=79" xr:uid="{80BA553B-B469-5D44-91FF-33070F67D472}"/>
    <hyperlink ref="B82" r:id="rId161" display="http://cpdb.molgen.mpg.de/CPDB/showSetDetails?sp=p&amp;st=80" xr:uid="{9DA8F4EE-5133-5A4B-B36A-1DCCC02852A4}"/>
    <hyperlink ref="C82" r:id="rId162" display="http://cpdb.molgen.mpg.de/CPDB/showSetDetails?sp=p&amp;st=80" xr:uid="{D490362D-D027-BA44-B312-C14D07715597}"/>
    <hyperlink ref="B83" r:id="rId163" display="http://cpdb.molgen.mpg.de/CPDB/showSetDetails?sp=p&amp;st=81" xr:uid="{BB1A76B4-5515-1045-80E4-C2786EBF029A}"/>
    <hyperlink ref="C83" r:id="rId164" display="http://cpdb.molgen.mpg.de/CPDB/showSetDetails?sp=p&amp;st=81" xr:uid="{9A8BC7FC-89DA-F640-AB16-4C23A56FC720}"/>
    <hyperlink ref="B84" r:id="rId165" display="http://cpdb.molgen.mpg.de/CPDB/showSetDetails?sp=p&amp;st=82" xr:uid="{E435B3A2-013D-2945-B5BC-AAFC1A12A939}"/>
    <hyperlink ref="C84" r:id="rId166" display="http://cpdb.molgen.mpg.de/CPDB/showSetDetails?sp=p&amp;st=82" xr:uid="{A8F54FF9-C2B1-0D40-8C1B-8FB318D7D150}"/>
    <hyperlink ref="B85" r:id="rId167" display="http://cpdb.molgen.mpg.de/CPDB/showSetDetails?sp=p&amp;st=83" xr:uid="{31F41B75-8F0B-3748-830F-5917B1A5F8C4}"/>
    <hyperlink ref="C85" r:id="rId168" display="http://cpdb.molgen.mpg.de/CPDB/showSetDetails?sp=p&amp;st=83" xr:uid="{C92FC36F-D0C5-484F-A311-B8F936E94F0B}"/>
    <hyperlink ref="B86" r:id="rId169" display="http://cpdb.molgen.mpg.de/CPDB/showSetDetails?sp=p&amp;st=84" xr:uid="{3B3F248C-2DD9-064B-A645-5AB110EC5542}"/>
    <hyperlink ref="C86" r:id="rId170" display="http://cpdb.molgen.mpg.de/CPDB/showSetDetails?sp=p&amp;st=84" xr:uid="{C468B842-D8AE-AF41-AC17-4210EC6B67DE}"/>
    <hyperlink ref="B87" r:id="rId171" display="http://cpdb.molgen.mpg.de/CPDB/showSetDetails?sp=p&amp;st=85" xr:uid="{3FAF48BB-D16E-3A42-85C4-0F78423249E2}"/>
    <hyperlink ref="C87" r:id="rId172" display="http://cpdb.molgen.mpg.de/CPDB/showSetDetails?sp=p&amp;st=85" xr:uid="{51D418B8-A17D-6442-9B2A-850BAEDCB444}"/>
    <hyperlink ref="B88" r:id="rId173" display="http://cpdb.molgen.mpg.de/CPDB/showSetDetails?sp=p&amp;st=86" xr:uid="{B4E3ED98-E0F2-8543-B326-4FABCB51BB95}"/>
    <hyperlink ref="C88" r:id="rId174" display="http://cpdb.molgen.mpg.de/CPDB/showSetDetails?sp=p&amp;st=86" xr:uid="{183FE110-9D7B-8146-9CF0-942A7ED31C74}"/>
    <hyperlink ref="B89" r:id="rId175" display="http://cpdb.molgen.mpg.de/CPDB/showSetDetails?sp=p&amp;st=87" xr:uid="{8D022C7B-1185-7C47-9D1A-FD301AF487A0}"/>
    <hyperlink ref="C89" r:id="rId176" display="http://cpdb.molgen.mpg.de/CPDB/showSetDetails?sp=p&amp;st=87" xr:uid="{A8E3C9B6-7D05-EA4B-A412-0276FF909965}"/>
    <hyperlink ref="B90" r:id="rId177" display="http://cpdb.molgen.mpg.de/CPDB/showSetDetails?sp=p&amp;st=88" xr:uid="{7FD86EA2-AC50-FF4E-A829-CDD2FC8359D2}"/>
    <hyperlink ref="C90" r:id="rId178" display="http://cpdb.molgen.mpg.de/CPDB/showSetDetails?sp=p&amp;st=88" xr:uid="{6181C66E-F6E5-E14A-8592-AC8DBD1C528E}"/>
    <hyperlink ref="B91" r:id="rId179" display="http://cpdb.molgen.mpg.de/CPDB/showSetDetails?sp=p&amp;st=89" xr:uid="{12A34B97-AA95-0642-A405-7DCDF3F22062}"/>
    <hyperlink ref="C91" r:id="rId180" display="http://cpdb.molgen.mpg.de/CPDB/showSetDetails?sp=p&amp;st=89" xr:uid="{F49E5AE4-A52A-574C-8744-F4669675DDDF}"/>
    <hyperlink ref="B92" r:id="rId181" display="http://cpdb.molgen.mpg.de/CPDB/showSetDetails?sp=p&amp;st=90" xr:uid="{C1002386-4115-3147-9EA8-0E603253B1D9}"/>
    <hyperlink ref="C92" r:id="rId182" display="http://cpdb.molgen.mpg.de/CPDB/showSetDetails?sp=p&amp;st=90" xr:uid="{DEF0DC13-C2D7-0D4F-9998-E2284769CAD4}"/>
    <hyperlink ref="B93" r:id="rId183" display="http://cpdb.molgen.mpg.de/CPDB/showSetDetails?sp=p&amp;st=91" xr:uid="{FD64F8C8-6CAD-6542-B3F8-262F2834A51B}"/>
    <hyperlink ref="C93" r:id="rId184" display="http://cpdb.molgen.mpg.de/CPDB/showSetDetails?sp=p&amp;st=91" xr:uid="{D46A65C4-6F29-1B4A-8F84-37C00157806D}"/>
    <hyperlink ref="B94" r:id="rId185" display="http://cpdb.molgen.mpg.de/CPDB/showSetDetails?sp=p&amp;st=92" xr:uid="{64A71690-5EAA-5B42-A14C-BC818BCBEAC8}"/>
    <hyperlink ref="C94" r:id="rId186" display="http://cpdb.molgen.mpg.de/CPDB/showSetDetails?sp=p&amp;st=92" xr:uid="{C1F8367F-AE23-4449-9862-D900CB01DABE}"/>
    <hyperlink ref="B95" r:id="rId187" display="http://cpdb.molgen.mpg.de/CPDB/showSetDetails?sp=p&amp;st=93" xr:uid="{832ECDF3-81CC-8A46-9AE8-8836401A0D7C}"/>
    <hyperlink ref="C95" r:id="rId188" display="http://cpdb.molgen.mpg.de/CPDB/showSetDetails?sp=p&amp;st=93" xr:uid="{47F6F6C7-7ECB-0540-9CD7-0F11FE8B3990}"/>
    <hyperlink ref="B96" r:id="rId189" display="http://cpdb.molgen.mpg.de/CPDB/showSetDetails?sp=p&amp;st=94" xr:uid="{16A68E5A-3A49-BF42-988F-09C68389CC19}"/>
    <hyperlink ref="C96" r:id="rId190" display="http://cpdb.molgen.mpg.de/CPDB/showSetDetails?sp=p&amp;st=94" xr:uid="{51AFC948-76F9-4A41-9097-9218DA0F0025}"/>
    <hyperlink ref="B97" r:id="rId191" display="http://cpdb.molgen.mpg.de/CPDB/showSetDetails?sp=p&amp;st=95" xr:uid="{EA5A8A69-8396-E245-AF65-B02E23B056B8}"/>
    <hyperlink ref="C97" r:id="rId192" display="http://cpdb.molgen.mpg.de/CPDB/showSetDetails?sp=p&amp;st=95" xr:uid="{E20E0D21-D4D3-0842-8374-DD81B13524C0}"/>
    <hyperlink ref="B98" r:id="rId193" display="http://cpdb.molgen.mpg.de/CPDB/showSetDetails?sp=p&amp;st=96" xr:uid="{DE571B0B-2C3F-DF43-BD15-E637476297C5}"/>
    <hyperlink ref="C98" r:id="rId194" display="http://cpdb.molgen.mpg.de/CPDB/showSetDetails?sp=p&amp;st=96" xr:uid="{280D64C2-3449-E546-9A50-D0E0ADA1EC24}"/>
    <hyperlink ref="B99" r:id="rId195" display="http://cpdb.molgen.mpg.de/CPDB/showSetDetails?sp=p&amp;st=97" xr:uid="{F2345043-3748-CF44-8053-774ADFB05952}"/>
    <hyperlink ref="C99" r:id="rId196" display="http://cpdb.molgen.mpg.de/CPDB/showSetDetails?sp=p&amp;st=97" xr:uid="{1E36E751-6FC4-1D4F-B1FA-ED7F46974831}"/>
    <hyperlink ref="B100" r:id="rId197" display="http://cpdb.molgen.mpg.de/CPDB/showSetDetails?sp=p&amp;st=98" xr:uid="{6DC0F463-85EB-A44F-8A96-B8D972C1B335}"/>
    <hyperlink ref="C100" r:id="rId198" display="http://cpdb.molgen.mpg.de/CPDB/showSetDetails?sp=p&amp;st=98" xr:uid="{3B0FBA10-EF0D-644A-B360-0332C3C0CB0C}"/>
    <hyperlink ref="B101" r:id="rId199" display="http://cpdb.molgen.mpg.de/CPDB/showSetDetails?sp=p&amp;st=99" xr:uid="{65A6347F-CC33-3548-974B-612C59007A81}"/>
    <hyperlink ref="C101" r:id="rId200" display="http://cpdb.molgen.mpg.de/CPDB/showSetDetails?sp=p&amp;st=99" xr:uid="{7CC70EDA-A437-1441-AB28-49B09E177DCC}"/>
    <hyperlink ref="B102" r:id="rId201" display="http://cpdb.molgen.mpg.de/CPDB/showSetDetails?sp=p&amp;st=100" xr:uid="{D0DC64D0-9F1E-9541-BF0F-4202E904F934}"/>
    <hyperlink ref="C102" r:id="rId202" display="http://cpdb.molgen.mpg.de/CPDB/showSetDetails?sp=p&amp;st=100" xr:uid="{DE2B1185-05BC-5F44-AD30-049C3E3C446A}"/>
    <hyperlink ref="B103" r:id="rId203" display="http://cpdb.molgen.mpg.de/CPDB/showSetDetails?sp=p&amp;st=101" xr:uid="{6D873C64-02F1-A34F-8CE5-63848AC5D33F}"/>
    <hyperlink ref="C103" r:id="rId204" display="http://cpdb.molgen.mpg.de/CPDB/showSetDetails?sp=p&amp;st=101" xr:uid="{83E68AAE-E9E4-3347-AA5B-5C0B80B4C12B}"/>
    <hyperlink ref="B104" r:id="rId205" display="http://cpdb.molgen.mpg.de/CPDB/showSetDetails?sp=p&amp;st=102" xr:uid="{EF535BF6-397C-3B44-8FA9-DF3C140D3F99}"/>
    <hyperlink ref="C104" r:id="rId206" display="http://cpdb.molgen.mpg.de/CPDB/showSetDetails?sp=p&amp;st=102" xr:uid="{40EB9FCC-0037-AB4A-8B13-2CF74535C8AF}"/>
    <hyperlink ref="B105" r:id="rId207" display="http://cpdb.molgen.mpg.de/CPDB/showSetDetails?sp=p&amp;st=103" xr:uid="{FC950F5E-5A8A-F544-9D98-2BB54BA65D37}"/>
    <hyperlink ref="C105" r:id="rId208" display="http://cpdb.molgen.mpg.de/CPDB/showSetDetails?sp=p&amp;st=103" xr:uid="{91C5A0C1-933C-AB4B-AFAD-65D46F85881E}"/>
    <hyperlink ref="B106" r:id="rId209" display="http://cpdb.molgen.mpg.de/CPDB/showSetDetails?sp=p&amp;st=104" xr:uid="{BD11EE75-C39C-6D45-9C80-0E0D47C52E53}"/>
    <hyperlink ref="C106" r:id="rId210" display="http://cpdb.molgen.mpg.de/CPDB/showSetDetails?sp=p&amp;st=104" xr:uid="{1669373C-F9DE-ED43-BB1C-0CE19447F450}"/>
    <hyperlink ref="B107" r:id="rId211" display="http://cpdb.molgen.mpg.de/CPDB/showSetDetails?sp=p&amp;st=105" xr:uid="{6E948792-E802-F54B-AE5A-CD3D197422F0}"/>
    <hyperlink ref="C107" r:id="rId212" display="http://cpdb.molgen.mpg.de/CPDB/showSetDetails?sp=p&amp;st=105" xr:uid="{0F506D69-8922-1844-9228-E159DC15488B}"/>
    <hyperlink ref="B108" r:id="rId213" display="http://cpdb.molgen.mpg.de/CPDB/showSetDetails?sp=p&amp;st=106" xr:uid="{7C6B7C30-390E-8B49-838C-B174E3AB722E}"/>
    <hyperlink ref="C108" r:id="rId214" display="http://cpdb.molgen.mpg.de/CPDB/showSetDetails?sp=p&amp;st=106" xr:uid="{758150F8-B602-9743-A911-85A1E0CB7691}"/>
    <hyperlink ref="B109" r:id="rId215" display="http://cpdb.molgen.mpg.de/CPDB/showSetDetails?sp=p&amp;st=107" xr:uid="{221995A7-A82F-F645-BD3E-5DF820874C07}"/>
    <hyperlink ref="C109" r:id="rId216" display="http://cpdb.molgen.mpg.de/CPDB/showSetDetails?sp=p&amp;st=107" xr:uid="{FE637D29-0501-AE4B-BA18-A2D07614943E}"/>
    <hyperlink ref="B110" r:id="rId217" display="http://cpdb.molgen.mpg.de/CPDB/showSetDetails?sp=p&amp;st=108" xr:uid="{49F68901-D028-D84A-9E6D-D31B6724DB24}"/>
    <hyperlink ref="C110" r:id="rId218" display="http://cpdb.molgen.mpg.de/CPDB/showSetDetails?sp=p&amp;st=108" xr:uid="{10C27FC4-7BAA-7546-A08F-7CAA1671F846}"/>
    <hyperlink ref="B111" r:id="rId219" display="http://cpdb.molgen.mpg.de/CPDB/showSetDetails?sp=p&amp;st=109" xr:uid="{933E61BA-0CE8-114C-A916-40BFF416A301}"/>
    <hyperlink ref="C111" r:id="rId220" display="http://cpdb.molgen.mpg.de/CPDB/showSetDetails?sp=p&amp;st=109" xr:uid="{E24791EC-BD91-8549-B3CF-C7A8B19AA8B0}"/>
    <hyperlink ref="B112" r:id="rId221" display="http://cpdb.molgen.mpg.de/CPDB/showSetDetails?sp=p&amp;st=110" xr:uid="{8454A72C-BEC3-6742-AD45-73474C48028F}"/>
    <hyperlink ref="C112" r:id="rId222" display="http://cpdb.molgen.mpg.de/CPDB/showSetDetails?sp=p&amp;st=110" xr:uid="{50C98529-A6B1-7F49-AF14-9F1C00520485}"/>
    <hyperlink ref="B113" r:id="rId223" display="http://cpdb.molgen.mpg.de/CPDB/showSetDetails?sp=p&amp;st=111" xr:uid="{DABCC507-1478-F34C-A9E9-D72483BEBD7C}"/>
    <hyperlink ref="C113" r:id="rId224" display="http://cpdb.molgen.mpg.de/CPDB/showSetDetails?sp=p&amp;st=111" xr:uid="{AAC569B3-0FF5-E944-AA0D-AC7BEB7311A4}"/>
    <hyperlink ref="B114" r:id="rId225" display="http://cpdb.molgen.mpg.de/CPDB/showSetDetails?sp=p&amp;st=112" xr:uid="{76018CB0-B69C-364F-883C-36AAF861DE12}"/>
    <hyperlink ref="C114" r:id="rId226" display="http://cpdb.molgen.mpg.de/CPDB/showSetDetails?sp=p&amp;st=112" xr:uid="{B3632C89-83DF-0D48-A629-2501168E6232}"/>
    <hyperlink ref="B115" r:id="rId227" display="http://cpdb.molgen.mpg.de/CPDB/showSetDetails?sp=p&amp;st=113" xr:uid="{76B1AAFF-3B68-8A4F-8EC4-4A37AAD892C5}"/>
    <hyperlink ref="C115" r:id="rId228" display="http://cpdb.molgen.mpg.de/CPDB/showSetDetails?sp=p&amp;st=113" xr:uid="{5253E69B-2E8C-3743-BC96-F862D3400621}"/>
    <hyperlink ref="B116" r:id="rId229" display="http://cpdb.molgen.mpg.de/CPDB/showSetDetails?sp=p&amp;st=114" xr:uid="{0918DC2B-52AE-F641-8152-A13D88E40DB6}"/>
    <hyperlink ref="C116" r:id="rId230" display="http://cpdb.molgen.mpg.de/CPDB/showSetDetails?sp=p&amp;st=114" xr:uid="{2416E3FE-1199-F545-92A2-64E41B7ED513}"/>
    <hyperlink ref="B117" r:id="rId231" display="http://cpdb.molgen.mpg.de/CPDB/showSetDetails?sp=p&amp;st=115" xr:uid="{B44D0D62-F13E-A24C-9394-D5C5BEAF446F}"/>
    <hyperlink ref="C117" r:id="rId232" display="http://cpdb.molgen.mpg.de/CPDB/showSetDetails?sp=p&amp;st=115" xr:uid="{6EE33E90-CF27-A641-997A-C85D9E6E2A54}"/>
    <hyperlink ref="B118" r:id="rId233" display="http://cpdb.molgen.mpg.de/CPDB/showSetDetails?sp=p&amp;st=116" xr:uid="{99AB8350-ED0C-BD45-9CE0-7947EFD3EA1E}"/>
    <hyperlink ref="C118" r:id="rId234" display="http://cpdb.molgen.mpg.de/CPDB/showSetDetails?sp=p&amp;st=116" xr:uid="{F90D8354-6B9B-8147-9771-47614A656F92}"/>
    <hyperlink ref="B119" r:id="rId235" display="http://cpdb.molgen.mpg.de/CPDB/showSetDetails?sp=p&amp;st=117" xr:uid="{227D8F3C-B873-F24A-90D5-2EB28E6DC895}"/>
    <hyperlink ref="C119" r:id="rId236" display="http://cpdb.molgen.mpg.de/CPDB/showSetDetails?sp=p&amp;st=117" xr:uid="{192D5876-3105-E144-BA95-6E13D7CAEBDA}"/>
    <hyperlink ref="B120" r:id="rId237" display="http://cpdb.molgen.mpg.de/CPDB/showSetDetails?sp=p&amp;st=118" xr:uid="{A0F075D1-EDB6-6044-B272-2DED754660B2}"/>
    <hyperlink ref="C120" r:id="rId238" display="http://cpdb.molgen.mpg.de/CPDB/showSetDetails?sp=p&amp;st=118" xr:uid="{78C920BF-47E7-554C-AB0D-74EF3B3838B6}"/>
    <hyperlink ref="B121" r:id="rId239" display="http://cpdb.molgen.mpg.de/CPDB/showSetDetails?sp=p&amp;st=119" xr:uid="{8D5FC626-A1E5-2349-8CDD-F495F293A791}"/>
    <hyperlink ref="C121" r:id="rId240" display="http://cpdb.molgen.mpg.de/CPDB/showSetDetails?sp=p&amp;st=119" xr:uid="{BC58F0A0-8172-9D4D-8F60-0BB4E5208BD7}"/>
    <hyperlink ref="B122" r:id="rId241" display="http://cpdb.molgen.mpg.de/CPDB/showSetDetails?sp=p&amp;st=120" xr:uid="{578936ED-015F-2844-A614-410FBE71754A}"/>
    <hyperlink ref="C122" r:id="rId242" display="http://cpdb.molgen.mpg.de/CPDB/showSetDetails?sp=p&amp;st=120" xr:uid="{5CF83BCD-CDE5-FF45-85CC-9D1AD2F84AA3}"/>
    <hyperlink ref="B123" r:id="rId243" display="http://cpdb.molgen.mpg.de/CPDB/showSetDetails?sp=p&amp;st=121" xr:uid="{635A12AD-0210-754A-A59A-EE6622EE7D19}"/>
    <hyperlink ref="C123" r:id="rId244" display="http://cpdb.molgen.mpg.de/CPDB/showSetDetails?sp=p&amp;st=121" xr:uid="{0E8E90AE-DCAF-A54D-9699-827D0691218B}"/>
    <hyperlink ref="B124" r:id="rId245" display="http://cpdb.molgen.mpg.de/CPDB/showSetDetails?sp=p&amp;st=122" xr:uid="{5A5B5AFC-19EB-DD48-95AD-AEE003692082}"/>
    <hyperlink ref="C124" r:id="rId246" display="http://cpdb.molgen.mpg.de/CPDB/showSetDetails?sp=p&amp;st=122" xr:uid="{B8E9F53E-7A8F-6A4F-A109-827F4F470186}"/>
    <hyperlink ref="B125" r:id="rId247" display="http://cpdb.molgen.mpg.de/CPDB/showSetDetails?sp=p&amp;st=123" xr:uid="{384C4A9E-5AAE-AB4E-BDEB-9915413892EE}"/>
    <hyperlink ref="C125" r:id="rId248" display="http://cpdb.molgen.mpg.de/CPDB/showSetDetails?sp=p&amp;st=123" xr:uid="{95B3D582-CED0-C845-9FCA-A595C6C6E607}"/>
    <hyperlink ref="B126" r:id="rId249" display="http://cpdb.molgen.mpg.de/CPDB/showSetDetails?sp=p&amp;st=124" xr:uid="{AA394734-9E5E-254A-B0D4-1A6A05998EC4}"/>
    <hyperlink ref="C126" r:id="rId250" display="http://cpdb.molgen.mpg.de/CPDB/showSetDetails?sp=p&amp;st=124" xr:uid="{89981B66-9CB3-274D-8ADD-FA2999A82846}"/>
    <hyperlink ref="B127" r:id="rId251" display="http://cpdb.molgen.mpg.de/CPDB/showSetDetails?sp=p&amp;st=125" xr:uid="{B0196A5A-AF66-D147-A2CF-A64457C237A0}"/>
    <hyperlink ref="C127" r:id="rId252" display="http://cpdb.molgen.mpg.de/CPDB/showSetDetails?sp=p&amp;st=125" xr:uid="{CC776D19-5E40-6842-A631-0EF856CA56CC}"/>
    <hyperlink ref="B128" r:id="rId253" display="http://cpdb.molgen.mpg.de/CPDB/showSetDetails?sp=p&amp;st=126" xr:uid="{86A33473-D4B2-5B47-99A6-EF7BA17D875D}"/>
    <hyperlink ref="C128" r:id="rId254" display="http://cpdb.molgen.mpg.de/CPDB/showSetDetails?sp=p&amp;st=126" xr:uid="{3F406A80-9A52-544C-8AEC-C1B614006B85}"/>
    <hyperlink ref="B129" r:id="rId255" display="http://cpdb.molgen.mpg.de/CPDB/showSetDetails?sp=p&amp;st=127" xr:uid="{0ED87FA6-1347-A649-B767-CB340A59E97A}"/>
    <hyperlink ref="C129" r:id="rId256" display="http://cpdb.molgen.mpg.de/CPDB/showSetDetails?sp=p&amp;st=127" xr:uid="{D966E0FD-1C37-3941-9494-B8CB0DEB9B25}"/>
    <hyperlink ref="B130" r:id="rId257" display="http://cpdb.molgen.mpg.de/CPDB/showSetDetails?sp=p&amp;st=128" xr:uid="{CE8BC58E-CD96-9648-BCBB-534B8C64A614}"/>
    <hyperlink ref="C130" r:id="rId258" display="http://cpdb.molgen.mpg.de/CPDB/showSetDetails?sp=p&amp;st=128" xr:uid="{ECA08669-9BE8-F442-96B0-E667500086F6}"/>
    <hyperlink ref="B131" r:id="rId259" display="http://cpdb.molgen.mpg.de/CPDB/showSetDetails?sp=p&amp;st=129" xr:uid="{B5F6E66F-D8D9-A347-B519-542FB3A91212}"/>
    <hyperlink ref="C131" r:id="rId260" display="http://cpdb.molgen.mpg.de/CPDB/showSetDetails?sp=p&amp;st=129" xr:uid="{689095E4-018E-7540-83CC-EBE81E3BF319}"/>
    <hyperlink ref="B132" r:id="rId261" display="http://cpdb.molgen.mpg.de/CPDB/showSetDetails?sp=p&amp;st=130" xr:uid="{32C20782-9E28-A44B-9D7A-6F25404F11B5}"/>
    <hyperlink ref="C132" r:id="rId262" display="http://cpdb.molgen.mpg.de/CPDB/showSetDetails?sp=p&amp;st=130" xr:uid="{B023F419-DC51-DF48-9BE6-5234355EC6BA}"/>
    <hyperlink ref="B133" r:id="rId263" display="http://cpdb.molgen.mpg.de/CPDB/showSetDetails?sp=p&amp;st=131" xr:uid="{05460651-071F-6B44-88F3-BFBC3280C37F}"/>
    <hyperlink ref="C133" r:id="rId264" display="http://cpdb.molgen.mpg.de/CPDB/showSetDetails?sp=p&amp;st=131" xr:uid="{AD43C807-9206-AA40-9E51-C4A6A6DF4468}"/>
    <hyperlink ref="B134" r:id="rId265" display="http://cpdb.molgen.mpg.de/CPDB/showSetDetails?sp=p&amp;st=132" xr:uid="{A02A4658-DC8B-D54A-873D-6AA9AA8A9A2A}"/>
    <hyperlink ref="C134" r:id="rId266" display="http://cpdb.molgen.mpg.de/CPDB/showSetDetails?sp=p&amp;st=132" xr:uid="{1FCD9AB3-08E0-9F40-8F4C-6B6391302A3F}"/>
    <hyperlink ref="B135" r:id="rId267" display="http://cpdb.molgen.mpg.de/CPDB/showSetDetails?sp=p&amp;st=133" xr:uid="{9A21BF04-B920-A94C-922B-4B3C0F6D77CA}"/>
    <hyperlink ref="C135" r:id="rId268" display="http://cpdb.molgen.mpg.de/CPDB/showSetDetails?sp=p&amp;st=133" xr:uid="{7F2737EF-D839-734A-8581-E06BD0958367}"/>
    <hyperlink ref="B136" r:id="rId269" display="http://cpdb.molgen.mpg.de/CPDB/showSetDetails?sp=p&amp;st=134" xr:uid="{604C82AA-8737-7B4E-AEA8-B44159DF5AAD}"/>
    <hyperlink ref="C136" r:id="rId270" display="http://cpdb.molgen.mpg.de/CPDB/showSetDetails?sp=p&amp;st=134" xr:uid="{B8A46B35-3EEF-634E-9EF7-35362E24F217}"/>
    <hyperlink ref="B137" r:id="rId271" display="http://cpdb.molgen.mpg.de/CPDB/showSetDetails?sp=p&amp;st=135" xr:uid="{5652A839-BEE4-544E-B89D-DFCBB298D5CA}"/>
    <hyperlink ref="C137" r:id="rId272" display="http://cpdb.molgen.mpg.de/CPDB/showSetDetails?sp=p&amp;st=135" xr:uid="{433627ED-B5FC-EC46-9C1D-D505985571E3}"/>
    <hyperlink ref="B138" r:id="rId273" display="http://cpdb.molgen.mpg.de/CPDB/showSetDetails?sp=p&amp;st=136" xr:uid="{D8E950E5-E439-CF4A-B8F1-3C0C959419B6}"/>
    <hyperlink ref="C138" r:id="rId274" display="http://cpdb.molgen.mpg.de/CPDB/showSetDetails?sp=p&amp;st=136" xr:uid="{C1326926-3201-7E41-83BA-727303EF63AE}"/>
    <hyperlink ref="B139" r:id="rId275" display="http://cpdb.molgen.mpg.de/CPDB/showSetDetails?sp=p&amp;st=137" xr:uid="{E7A0EB43-3832-F444-9161-771E96D85DB7}"/>
    <hyperlink ref="C139" r:id="rId276" display="http://cpdb.molgen.mpg.de/CPDB/showSetDetails?sp=p&amp;st=137" xr:uid="{AA68E07A-E49B-E84E-A80A-D074CD2D34D5}"/>
    <hyperlink ref="B140" r:id="rId277" display="http://cpdb.molgen.mpg.de/CPDB/showSetDetails?sp=p&amp;st=138" xr:uid="{23246AF8-02DE-234C-AC54-FDF8579EDB8B}"/>
    <hyperlink ref="C140" r:id="rId278" display="http://cpdb.molgen.mpg.de/CPDB/showSetDetails?sp=p&amp;st=138" xr:uid="{9CE0E8A3-9303-6445-A5A9-FB68C47E3FF4}"/>
    <hyperlink ref="B141" r:id="rId279" display="http://cpdb.molgen.mpg.de/CPDB/showSetDetails?sp=p&amp;st=139" xr:uid="{5D9C0593-E80D-1448-B282-2886C5E3F372}"/>
    <hyperlink ref="C141" r:id="rId280" display="http://cpdb.molgen.mpg.de/CPDB/showSetDetails?sp=p&amp;st=139" xr:uid="{5870DE8B-38DC-A044-9370-19DD92D892D7}"/>
    <hyperlink ref="B142" r:id="rId281" display="http://cpdb.molgen.mpg.de/CPDB/showSetDetails?sp=p&amp;st=140" xr:uid="{5C2D6516-2CE7-9F4F-B3E1-283E8846D48D}"/>
    <hyperlink ref="C142" r:id="rId282" display="http://cpdb.molgen.mpg.de/CPDB/showSetDetails?sp=p&amp;st=140" xr:uid="{6271581F-6E4C-ED47-87A4-AE7270AD7546}"/>
    <hyperlink ref="B143" r:id="rId283" display="http://cpdb.molgen.mpg.de/CPDB/showSetDetails?sp=p&amp;st=141" xr:uid="{07E48BA9-BF54-214F-90F2-76718092F219}"/>
    <hyperlink ref="C143" r:id="rId284" display="http://cpdb.molgen.mpg.de/CPDB/showSetDetails?sp=p&amp;st=141" xr:uid="{82780697-DFB8-4845-BCC9-775FCDCB2D1A}"/>
    <hyperlink ref="B144" r:id="rId285" display="http://cpdb.molgen.mpg.de/CPDB/showSetDetails?sp=p&amp;st=142" xr:uid="{FD5EBDE6-E963-804F-9892-CDE0DBE3BFD8}"/>
    <hyperlink ref="C144" r:id="rId286" display="http://cpdb.molgen.mpg.de/CPDB/showSetDetails?sp=p&amp;st=142" xr:uid="{2F328E80-2E69-A242-9D77-5935B21BDF98}"/>
    <hyperlink ref="B145" r:id="rId287" display="http://cpdb.molgen.mpg.de/CPDB/showSetDetails?sp=p&amp;st=143" xr:uid="{A810D786-8B19-8E4D-87C9-3F3DFBC17F51}"/>
    <hyperlink ref="C145" r:id="rId288" display="http://cpdb.molgen.mpg.de/CPDB/showSetDetails?sp=p&amp;st=143" xr:uid="{B0CC28F9-84EE-794F-AB36-5FF99742F543}"/>
    <hyperlink ref="B146" r:id="rId289" display="http://cpdb.molgen.mpg.de/CPDB/showSetDetails?sp=p&amp;st=144" xr:uid="{1B90805F-A9E2-F341-8042-866F8B70D7E7}"/>
    <hyperlink ref="C146" r:id="rId290" display="http://cpdb.molgen.mpg.de/CPDB/showSetDetails?sp=p&amp;st=144" xr:uid="{35C5D4F8-3823-3E47-8A55-7FE9B39BAEF3}"/>
    <hyperlink ref="B147" r:id="rId291" display="http://cpdb.molgen.mpg.de/CPDB/showSetDetails?sp=p&amp;st=145" xr:uid="{74996899-F029-FD47-92CF-6682960CBD97}"/>
    <hyperlink ref="C147" r:id="rId292" display="http://cpdb.molgen.mpg.de/CPDB/showSetDetails?sp=p&amp;st=145" xr:uid="{D8FEEC6D-2FC1-794C-A1DF-80DDD4A4451E}"/>
    <hyperlink ref="B148" r:id="rId293" display="http://cpdb.molgen.mpg.de/CPDB/showSetDetails?sp=p&amp;st=146" xr:uid="{DAAC3305-51A3-E447-9DAC-ED7016EA6962}"/>
    <hyperlink ref="C148" r:id="rId294" display="http://cpdb.molgen.mpg.de/CPDB/showSetDetails?sp=p&amp;st=146" xr:uid="{DC01D787-1193-8E4E-90D5-18CC3750960F}"/>
    <hyperlink ref="B149" r:id="rId295" display="http://cpdb.molgen.mpg.de/CPDB/showSetDetails?sp=p&amp;st=147" xr:uid="{F54E8238-8B80-184E-9A28-1D17B2580B8D}"/>
    <hyperlink ref="C149" r:id="rId296" display="http://cpdb.molgen.mpg.de/CPDB/showSetDetails?sp=p&amp;st=147" xr:uid="{2BF71589-5F87-6146-896B-CAE58A71C368}"/>
    <hyperlink ref="B150" r:id="rId297" display="http://cpdb.molgen.mpg.de/CPDB/showSetDetails?sp=p&amp;st=148" xr:uid="{F9A0EC94-7941-0C49-963D-CD2DD8A1127E}"/>
    <hyperlink ref="C150" r:id="rId298" display="http://cpdb.molgen.mpg.de/CPDB/showSetDetails?sp=p&amp;st=148" xr:uid="{23696F9D-4B4B-6F4E-8531-2FA0C331D330}"/>
    <hyperlink ref="B151" r:id="rId299" display="http://cpdb.molgen.mpg.de/CPDB/showSetDetails?sp=p&amp;st=149" xr:uid="{DA98E991-89DA-3E49-B2D3-BAF852622FA5}"/>
    <hyperlink ref="C151" r:id="rId300" display="http://cpdb.molgen.mpg.de/CPDB/showSetDetails?sp=p&amp;st=149" xr:uid="{57075122-9CBC-A949-A40E-D31FC8652E0E}"/>
    <hyperlink ref="B152" r:id="rId301" display="http://cpdb.molgen.mpg.de/CPDB/showSetDetails?sp=p&amp;st=150" xr:uid="{562D6DC8-A8B8-EA4C-B3F6-25DA81E5037D}"/>
    <hyperlink ref="C152" r:id="rId302" display="http://cpdb.molgen.mpg.de/CPDB/showSetDetails?sp=p&amp;st=150" xr:uid="{D6F99247-E6AC-F041-A5D9-AA463C90659B}"/>
    <hyperlink ref="B153" r:id="rId303" display="http://cpdb.molgen.mpg.de/CPDB/showSetDetails?sp=p&amp;st=151" xr:uid="{46E94C4E-B8AC-0549-8988-2BF350F17F6E}"/>
    <hyperlink ref="C153" r:id="rId304" display="http://cpdb.molgen.mpg.de/CPDB/showSetDetails?sp=p&amp;st=151" xr:uid="{2B630C3C-881E-B545-BB5A-FE7531B76BCB}"/>
    <hyperlink ref="B154" r:id="rId305" display="http://cpdb.molgen.mpg.de/CPDB/showSetDetails?sp=p&amp;st=152" xr:uid="{BDC3A6A9-BD78-6249-9B76-6A35E4C1ABFB}"/>
    <hyperlink ref="C154" r:id="rId306" display="http://cpdb.molgen.mpg.de/CPDB/showSetDetails?sp=p&amp;st=152" xr:uid="{BA493C66-45AD-1E44-9FA7-89C5F8F0B44D}"/>
    <hyperlink ref="B155" r:id="rId307" display="http://cpdb.molgen.mpg.de/CPDB/showSetDetails?sp=p&amp;st=153" xr:uid="{37B7802A-F047-1844-9AEA-CE6A74893C76}"/>
    <hyperlink ref="C155" r:id="rId308" display="http://cpdb.molgen.mpg.de/CPDB/showSetDetails?sp=p&amp;st=153" xr:uid="{F7C35917-9F49-3A49-B043-EAD27619DC48}"/>
    <hyperlink ref="B156" r:id="rId309" display="http://cpdb.molgen.mpg.de/CPDB/showSetDetails?sp=p&amp;st=154" xr:uid="{59E38FF1-BF2E-B042-A428-6D975F6C1FB9}"/>
    <hyperlink ref="C156" r:id="rId310" display="http://cpdb.molgen.mpg.de/CPDB/showSetDetails?sp=p&amp;st=154" xr:uid="{1AE5C095-8D2A-CB45-B36B-8F9106F12CD7}"/>
    <hyperlink ref="B157" r:id="rId311" display="http://cpdb.molgen.mpg.de/CPDB/showSetDetails?sp=p&amp;st=155" xr:uid="{FBC4AAC1-4EFD-C143-9EDD-1DBCC14E0DBD}"/>
    <hyperlink ref="C157" r:id="rId312" display="http://cpdb.molgen.mpg.de/CPDB/showSetDetails?sp=p&amp;st=155" xr:uid="{EF2B08B8-945F-4E43-9910-7FACCCE82D2D}"/>
    <hyperlink ref="B158" r:id="rId313" display="http://cpdb.molgen.mpg.de/CPDB/showSetDetails?sp=p&amp;st=156" xr:uid="{8433D60A-DEFE-354A-9170-A98C4B3B4F0C}"/>
    <hyperlink ref="C158" r:id="rId314" display="http://cpdb.molgen.mpg.de/CPDB/showSetDetails?sp=p&amp;st=156" xr:uid="{EA73594E-6620-8449-B906-28CDA7A35A7F}"/>
    <hyperlink ref="B159" r:id="rId315" display="http://cpdb.molgen.mpg.de/CPDB/showSetDetails?sp=p&amp;st=157" xr:uid="{164287E4-2E70-864C-9D5F-5460CCAA5E27}"/>
    <hyperlink ref="C159" r:id="rId316" display="http://cpdb.molgen.mpg.de/CPDB/showSetDetails?sp=p&amp;st=157" xr:uid="{CF7396AA-D319-9D42-B981-95086FED33A7}"/>
    <hyperlink ref="B160" r:id="rId317" display="http://cpdb.molgen.mpg.de/CPDB/showSetDetails?sp=p&amp;st=158" xr:uid="{16A2E8AE-5A44-7B4F-BF0F-E14F6B4A790D}"/>
    <hyperlink ref="C160" r:id="rId318" display="http://cpdb.molgen.mpg.de/CPDB/showSetDetails?sp=p&amp;st=158" xr:uid="{26C922CB-2093-C14A-BB54-AFDF3FDBD681}"/>
    <hyperlink ref="B161" r:id="rId319" display="http://cpdb.molgen.mpg.de/CPDB/showSetDetails?sp=p&amp;st=159" xr:uid="{0629BB88-8D23-5247-B8AE-21026A51B974}"/>
    <hyperlink ref="C161" r:id="rId320" display="http://cpdb.molgen.mpg.de/CPDB/showSetDetails?sp=p&amp;st=159" xr:uid="{E24BA698-9B94-CA4D-9E42-5A986AFD8B05}"/>
    <hyperlink ref="B162" r:id="rId321" display="http://cpdb.molgen.mpg.de/CPDB/showSetDetails?sp=p&amp;st=160" xr:uid="{F9C4BF24-0AD8-7248-8604-EA49F571AD34}"/>
    <hyperlink ref="C162" r:id="rId322" display="http://cpdb.molgen.mpg.de/CPDB/showSetDetails?sp=p&amp;st=160" xr:uid="{13030FC2-CD3A-DF49-813C-F2084C2F40F0}"/>
    <hyperlink ref="B163" r:id="rId323" display="http://cpdb.molgen.mpg.de/CPDB/showSetDetails?sp=p&amp;st=161" xr:uid="{B8E3633C-5815-9F43-9BEB-718F0BAC1486}"/>
    <hyperlink ref="C163" r:id="rId324" display="http://cpdb.molgen.mpg.de/CPDB/showSetDetails?sp=p&amp;st=161" xr:uid="{BAF570C6-D924-3740-B666-21FA849D2B59}"/>
    <hyperlink ref="B164" r:id="rId325" display="http://cpdb.molgen.mpg.de/CPDB/showSetDetails?sp=p&amp;st=162" xr:uid="{B003B177-F10E-4F42-8BC7-E5393C7C81B4}"/>
    <hyperlink ref="C164" r:id="rId326" display="http://cpdb.molgen.mpg.de/CPDB/showSetDetails?sp=p&amp;st=162" xr:uid="{8386CC04-5788-7E44-BB2D-F701C5D8A279}"/>
    <hyperlink ref="B165" r:id="rId327" display="http://cpdb.molgen.mpg.de/CPDB/showSetDetails?sp=p&amp;st=163" xr:uid="{4DB7EDC1-5235-794D-869E-B3E8A211F998}"/>
    <hyperlink ref="C165" r:id="rId328" display="http://cpdb.molgen.mpg.de/CPDB/showSetDetails?sp=p&amp;st=163" xr:uid="{0FE156EB-21C4-D04B-ADF8-523BCBD5C61C}"/>
    <hyperlink ref="B166" r:id="rId329" display="http://cpdb.molgen.mpg.de/CPDB/showSetDetails?sp=p&amp;st=164" xr:uid="{85065D8B-3A75-3C44-A5F1-01A1C4B2FD57}"/>
    <hyperlink ref="C166" r:id="rId330" display="http://cpdb.molgen.mpg.de/CPDB/showSetDetails?sp=p&amp;st=164" xr:uid="{248DBED2-4C34-0E48-96B0-C19FA92EA1EB}"/>
    <hyperlink ref="B167" r:id="rId331" display="http://cpdb.molgen.mpg.de/CPDB/showSetDetails?sp=p&amp;st=165" xr:uid="{32A33AA0-B6C1-1844-93BF-BBC003E64CA6}"/>
    <hyperlink ref="C167" r:id="rId332" display="http://cpdb.molgen.mpg.de/CPDB/showSetDetails?sp=p&amp;st=165" xr:uid="{A5854E8E-8903-024A-AE6E-7D9744C7D1C8}"/>
    <hyperlink ref="B168" r:id="rId333" display="http://cpdb.molgen.mpg.de/CPDB/showSetDetails?sp=p&amp;st=166" xr:uid="{ABEBAAFB-A7D9-7F43-B5CC-CC91A95C6065}"/>
    <hyperlink ref="C168" r:id="rId334" display="http://cpdb.molgen.mpg.de/CPDB/showSetDetails?sp=p&amp;st=166" xr:uid="{FFAC5B2F-9E2D-9340-91C8-FAB8F30851D1}"/>
    <hyperlink ref="B169" r:id="rId335" display="http://cpdb.molgen.mpg.de/CPDB/showSetDetails?sp=p&amp;st=167" xr:uid="{A8524A25-F2FB-024F-AD89-AD94239EEEA3}"/>
    <hyperlink ref="C169" r:id="rId336" display="http://cpdb.molgen.mpg.de/CPDB/showSetDetails?sp=p&amp;st=167" xr:uid="{435B62F5-27C9-4344-9AA4-7EE7ADA26A37}"/>
    <hyperlink ref="B170" r:id="rId337" display="http://cpdb.molgen.mpg.de/CPDB/showSetDetails?sp=p&amp;st=168" xr:uid="{8DEB2EB4-37E1-6E47-83B7-10DFB54A1E5B}"/>
    <hyperlink ref="C170" r:id="rId338" display="http://cpdb.molgen.mpg.de/CPDB/showSetDetails?sp=p&amp;st=168" xr:uid="{7CC404AD-DDEA-D24D-BFBB-13DA24807D63}"/>
    <hyperlink ref="B171" r:id="rId339" display="http://cpdb.molgen.mpg.de/CPDB/showSetDetails?sp=p&amp;st=169" xr:uid="{3A3AA295-1CC8-B849-86A7-39E21605F450}"/>
    <hyperlink ref="C171" r:id="rId340" display="http://cpdb.molgen.mpg.de/CPDB/showSetDetails?sp=p&amp;st=169" xr:uid="{C6ABBF33-0E15-9E4F-B451-401272EC3E51}"/>
    <hyperlink ref="B172" r:id="rId341" display="http://cpdb.molgen.mpg.de/CPDB/showSetDetails?sp=p&amp;st=170" xr:uid="{1D77EB40-0AC1-0545-998F-16FC265CF554}"/>
    <hyperlink ref="C172" r:id="rId342" display="http://cpdb.molgen.mpg.de/CPDB/showSetDetails?sp=p&amp;st=170" xr:uid="{E755C3DB-FD6C-7E49-9FA3-550CB3BD6F34}"/>
    <hyperlink ref="B173" r:id="rId343" display="http://cpdb.molgen.mpg.de/CPDB/showSetDetails?sp=p&amp;st=171" xr:uid="{5CBD2AAD-1B09-D646-A1F7-9BE3914174F3}"/>
    <hyperlink ref="C173" r:id="rId344" display="http://cpdb.molgen.mpg.de/CPDB/showSetDetails?sp=p&amp;st=171" xr:uid="{DD4D85B3-2C19-C841-9ECC-122269E950EF}"/>
    <hyperlink ref="B174" r:id="rId345" display="http://cpdb.molgen.mpg.de/CPDB/showSetDetails?sp=p&amp;st=172" xr:uid="{79C593FA-5BBD-6A4F-A9B9-47F0595FF54F}"/>
    <hyperlink ref="C174" r:id="rId346" display="http://cpdb.molgen.mpg.de/CPDB/showSetDetails?sp=p&amp;st=172" xr:uid="{63FDC953-33EB-F748-A693-2841CE8D820F}"/>
    <hyperlink ref="B175" r:id="rId347" display="http://cpdb.molgen.mpg.de/CPDB/showSetDetails?sp=p&amp;st=173" xr:uid="{F7E5C3FD-BE6A-1545-BE54-A3E8D7AF2FFA}"/>
    <hyperlink ref="C175" r:id="rId348" display="http://cpdb.molgen.mpg.de/CPDB/showSetDetails?sp=p&amp;st=173" xr:uid="{BE401221-7025-A74D-9C14-19308E2F66BB}"/>
    <hyperlink ref="B176" r:id="rId349" display="http://cpdb.molgen.mpg.de/CPDB/showSetDetails?sp=p&amp;st=174" xr:uid="{E1161469-826C-664C-835B-EC0C0847DA93}"/>
    <hyperlink ref="C176" r:id="rId350" display="http://cpdb.molgen.mpg.de/CPDB/showSetDetails?sp=p&amp;st=174" xr:uid="{57573B02-FF5F-574B-93B5-4863ED7DDADB}"/>
    <hyperlink ref="B177" r:id="rId351" display="http://cpdb.molgen.mpg.de/CPDB/showSetDetails?sp=p&amp;st=175" xr:uid="{761C3CAD-1BFA-1C4D-A2A4-2AF91BBCAC0A}"/>
    <hyperlink ref="C177" r:id="rId352" display="http://cpdb.molgen.mpg.de/CPDB/showSetDetails?sp=p&amp;st=175" xr:uid="{A10D6556-6270-A84E-820A-E4DF47A45391}"/>
    <hyperlink ref="B178" r:id="rId353" display="http://cpdb.molgen.mpg.de/CPDB/showSetDetails?sp=p&amp;st=176" xr:uid="{3EA1F58B-6232-E443-9CD9-64B8E8CB5C41}"/>
    <hyperlink ref="C178" r:id="rId354" display="http://cpdb.molgen.mpg.de/CPDB/showSetDetails?sp=p&amp;st=176" xr:uid="{59248B64-8002-C14D-AF7C-735E102EBB4B}"/>
    <hyperlink ref="B179" r:id="rId355" display="http://cpdb.molgen.mpg.de/CPDB/showSetDetails?sp=p&amp;st=177" xr:uid="{98B009D6-9FBA-0446-8237-56188BFACEEE}"/>
    <hyperlink ref="C179" r:id="rId356" display="http://cpdb.molgen.mpg.de/CPDB/showSetDetails?sp=p&amp;st=177" xr:uid="{78BBC8B3-139D-F04A-8CE7-035CAE72448D}"/>
    <hyperlink ref="B180" r:id="rId357" display="http://cpdb.molgen.mpg.de/CPDB/showSetDetails?sp=p&amp;st=178" xr:uid="{6D0026D0-8187-4B40-9640-9C3A3AB2E208}"/>
    <hyperlink ref="C180" r:id="rId358" display="http://cpdb.molgen.mpg.de/CPDB/showSetDetails?sp=p&amp;st=178" xr:uid="{A6182805-4389-DB4D-AF38-5A32D38369DD}"/>
    <hyperlink ref="B181" r:id="rId359" display="http://cpdb.molgen.mpg.de/CPDB/showSetDetails?sp=p&amp;st=179" xr:uid="{4995DF22-BF6E-7B47-AD84-72C514094E93}"/>
    <hyperlink ref="C181" r:id="rId360" display="http://cpdb.molgen.mpg.de/CPDB/showSetDetails?sp=p&amp;st=179" xr:uid="{D529886A-3226-5143-B338-25B29A619D7A}"/>
    <hyperlink ref="B182" r:id="rId361" display="http://cpdb.molgen.mpg.de/CPDB/showSetDetails?sp=p&amp;st=180" xr:uid="{74777F98-DA08-9B45-AEC0-C3C12717CD9F}"/>
    <hyperlink ref="C182" r:id="rId362" display="http://cpdb.molgen.mpg.de/CPDB/showSetDetails?sp=p&amp;st=180" xr:uid="{15C56083-A3A8-954B-B3CD-4F9C687018D7}"/>
    <hyperlink ref="B183" r:id="rId363" display="http://cpdb.molgen.mpg.de/CPDB/showSetDetails?sp=p&amp;st=181" xr:uid="{8F3D5591-FC20-254F-8884-468E5F2D140B}"/>
    <hyperlink ref="C183" r:id="rId364" display="http://cpdb.molgen.mpg.de/CPDB/showSetDetails?sp=p&amp;st=181" xr:uid="{437319EF-57CC-0B4F-B5A8-83DEABD3DBD6}"/>
    <hyperlink ref="B184" r:id="rId365" display="http://cpdb.molgen.mpg.de/CPDB/showSetDetails?sp=p&amp;st=182" xr:uid="{D02177E5-B2AC-174D-BBAA-BEAE48E0A09B}"/>
    <hyperlink ref="C184" r:id="rId366" display="http://cpdb.molgen.mpg.de/CPDB/showSetDetails?sp=p&amp;st=182" xr:uid="{72F7A5BE-6FCA-5743-B9D4-7A820FE9E03F}"/>
    <hyperlink ref="B185" r:id="rId367" display="http://cpdb.molgen.mpg.de/CPDB/showSetDetails?sp=p&amp;st=183" xr:uid="{54333312-1E9F-3B46-B00E-C19DFBD5361A}"/>
    <hyperlink ref="C185" r:id="rId368" display="http://cpdb.molgen.mpg.de/CPDB/showSetDetails?sp=p&amp;st=183" xr:uid="{363EE97C-4F1B-6E42-9F36-F9D4998F5932}"/>
    <hyperlink ref="B186" r:id="rId369" display="http://cpdb.molgen.mpg.de/CPDB/showSetDetails?sp=p&amp;st=184" xr:uid="{44865C04-A7EC-804C-89C0-B85EB4950EB9}"/>
    <hyperlink ref="C186" r:id="rId370" display="http://cpdb.molgen.mpg.de/CPDB/showSetDetails?sp=p&amp;st=184" xr:uid="{02CC3410-B91F-A040-9223-72419E256CCA}"/>
    <hyperlink ref="B187" r:id="rId371" display="http://cpdb.molgen.mpg.de/CPDB/showSetDetails?sp=p&amp;st=185" xr:uid="{0E398B53-1554-8947-9802-367FD1B6DAF1}"/>
    <hyperlink ref="C187" r:id="rId372" display="http://cpdb.molgen.mpg.de/CPDB/showSetDetails?sp=p&amp;st=185" xr:uid="{1AE68E24-CC17-7643-B6CC-E57B4BC31C60}"/>
    <hyperlink ref="B188" r:id="rId373" display="http://cpdb.molgen.mpg.de/CPDB/showSetDetails?sp=p&amp;st=186" xr:uid="{A946101C-2679-BD45-897F-5A1A5D51CA7E}"/>
    <hyperlink ref="C188" r:id="rId374" display="http://cpdb.molgen.mpg.de/CPDB/showSetDetails?sp=p&amp;st=186" xr:uid="{A73891AC-346C-1048-A866-4AB571FFDD41}"/>
    <hyperlink ref="B189" r:id="rId375" display="http://cpdb.molgen.mpg.de/CPDB/showSetDetails?sp=p&amp;st=187" xr:uid="{300DF1F0-5A85-B54E-AF3C-5703ADEC6CEB}"/>
    <hyperlink ref="C189" r:id="rId376" display="http://cpdb.molgen.mpg.de/CPDB/showSetDetails?sp=p&amp;st=187" xr:uid="{6612DC52-EC08-A14D-84D2-E55BC2D62CCB}"/>
    <hyperlink ref="B190" r:id="rId377" display="http://cpdb.molgen.mpg.de/CPDB/showSetDetails?sp=p&amp;st=188" xr:uid="{8E2BBBE2-8A00-1845-8777-18C8FF681685}"/>
    <hyperlink ref="C190" r:id="rId378" display="http://cpdb.molgen.mpg.de/CPDB/showSetDetails?sp=p&amp;st=188" xr:uid="{FB3497A5-5FBC-524A-87A5-965B6840B0DD}"/>
    <hyperlink ref="B191" r:id="rId379" display="http://cpdb.molgen.mpg.de/CPDB/showSetDetails?sp=p&amp;st=189" xr:uid="{92959F59-93D8-BD4C-8CF7-ADDA5C20CAD4}"/>
    <hyperlink ref="C191" r:id="rId380" display="http://cpdb.molgen.mpg.de/CPDB/showSetDetails?sp=p&amp;st=189" xr:uid="{1A2145C5-9F9C-BE46-A388-40635C924692}"/>
    <hyperlink ref="B192" r:id="rId381" display="http://cpdb.molgen.mpg.de/CPDB/showSetDetails?sp=p&amp;st=190" xr:uid="{9CCE2105-2E79-D34A-8322-0325A9F50AFE}"/>
    <hyperlink ref="C192" r:id="rId382" display="http://cpdb.molgen.mpg.de/CPDB/showSetDetails?sp=p&amp;st=190" xr:uid="{CF8B687B-099B-D84F-8837-CA08416CC13D}"/>
    <hyperlink ref="B193" r:id="rId383" display="http://cpdb.molgen.mpg.de/CPDB/showSetDetails?sp=p&amp;st=191" xr:uid="{51B82AEF-2809-0746-9B8F-CCBADE56C032}"/>
    <hyperlink ref="C193" r:id="rId384" display="http://cpdb.molgen.mpg.de/CPDB/showSetDetails?sp=p&amp;st=191" xr:uid="{17C5DD06-C934-694F-9824-088DD1990B75}"/>
    <hyperlink ref="B194" r:id="rId385" display="http://cpdb.molgen.mpg.de/CPDB/showSetDetails?sp=p&amp;st=192" xr:uid="{B7F0A8EA-04FA-794D-96B2-8A895B8F67EA}"/>
    <hyperlink ref="C194" r:id="rId386" display="http://cpdb.molgen.mpg.de/CPDB/showSetDetails?sp=p&amp;st=192" xr:uid="{24E609C8-FB24-1840-B44E-B36F260D13C3}"/>
    <hyperlink ref="B195" r:id="rId387" display="http://cpdb.molgen.mpg.de/CPDB/showSetDetails?sp=p&amp;st=193" xr:uid="{696B8CAB-D2F2-9946-88DF-58A687D1B201}"/>
    <hyperlink ref="C195" r:id="rId388" display="http://cpdb.molgen.mpg.de/CPDB/showSetDetails?sp=p&amp;st=193" xr:uid="{38D5FFD4-ED11-1148-8C23-117EA47A20A4}"/>
    <hyperlink ref="B196" r:id="rId389" display="http://cpdb.molgen.mpg.de/CPDB/showSetDetails?sp=p&amp;st=194" xr:uid="{46FF002C-75A4-6047-9E2F-2952F34B535C}"/>
    <hyperlink ref="C196" r:id="rId390" display="http://cpdb.molgen.mpg.de/CPDB/showSetDetails?sp=p&amp;st=194" xr:uid="{55E87B6F-3753-6641-A1BC-C264A3997EBA}"/>
    <hyperlink ref="B197" r:id="rId391" display="http://cpdb.molgen.mpg.de/CPDB/showSetDetails?sp=p&amp;st=195" xr:uid="{8A971C2B-B5A0-C648-9B19-4D15AE871928}"/>
    <hyperlink ref="C197" r:id="rId392" display="http://cpdb.molgen.mpg.de/CPDB/showSetDetails?sp=p&amp;st=195" xr:uid="{957D7729-9F76-DA47-BB64-3B6301A5C8D5}"/>
    <hyperlink ref="B198" r:id="rId393" display="http://cpdb.molgen.mpg.de/CPDB/showSetDetails?sp=p&amp;st=196" xr:uid="{A71035F5-ECB2-7A41-B931-35C05277893C}"/>
    <hyperlink ref="C198" r:id="rId394" display="http://cpdb.molgen.mpg.de/CPDB/showSetDetails?sp=p&amp;st=196" xr:uid="{C2BF4FB9-6A00-3546-91C2-F594C3A39CAC}"/>
    <hyperlink ref="B199" r:id="rId395" display="http://cpdb.molgen.mpg.de/CPDB/showSetDetails?sp=p&amp;st=197" xr:uid="{9B1E708E-A184-2D4C-ADE0-073BEB864E29}"/>
    <hyperlink ref="C199" r:id="rId396" display="http://cpdb.molgen.mpg.de/CPDB/showSetDetails?sp=p&amp;st=197" xr:uid="{F1009B14-84A1-7F4C-AB92-7A955F73B112}"/>
    <hyperlink ref="B200" r:id="rId397" display="http://cpdb.molgen.mpg.de/CPDB/showSetDetails?sp=p&amp;st=198" xr:uid="{44CF7ECB-F069-D740-BCC4-24A24A726BD6}"/>
    <hyperlink ref="C200" r:id="rId398" display="http://cpdb.molgen.mpg.de/CPDB/showSetDetails?sp=p&amp;st=198" xr:uid="{21652492-8284-EE4E-B6A1-27FBDD08C087}"/>
    <hyperlink ref="B201" r:id="rId399" display="http://cpdb.molgen.mpg.de/CPDB/showSetDetails?sp=p&amp;st=199" xr:uid="{CE4A9AC9-504B-A641-A81B-FB3789C6A2A0}"/>
    <hyperlink ref="C201" r:id="rId400" display="http://cpdb.molgen.mpg.de/CPDB/showSetDetails?sp=p&amp;st=199" xr:uid="{81C88EC7-A559-F744-9BEA-F042EE06DE62}"/>
    <hyperlink ref="B202" r:id="rId401" display="http://cpdb.molgen.mpg.de/CPDB/showSetDetails?sp=p&amp;st=200" xr:uid="{D7447276-F552-B94D-8C14-29C9B4D721A0}"/>
    <hyperlink ref="C202" r:id="rId402" display="http://cpdb.molgen.mpg.de/CPDB/showSetDetails?sp=p&amp;st=200" xr:uid="{B0D8EC62-C583-474C-9EF0-805009CC2467}"/>
    <hyperlink ref="B203" r:id="rId403" display="http://cpdb.molgen.mpg.de/CPDB/showSetDetails?sp=p&amp;st=201" xr:uid="{92FBE80F-CD1E-404F-A0C5-86A4C9DE0B81}"/>
    <hyperlink ref="C203" r:id="rId404" display="http://cpdb.molgen.mpg.de/CPDB/showSetDetails?sp=p&amp;st=201" xr:uid="{24196C99-1E77-EA47-8CC0-64066903D33A}"/>
    <hyperlink ref="B204" r:id="rId405" display="http://cpdb.molgen.mpg.de/CPDB/showSetDetails?sp=p&amp;st=202" xr:uid="{BC40E314-D9E7-6141-B9E1-29FE8C853E51}"/>
    <hyperlink ref="C204" r:id="rId406" display="http://cpdb.molgen.mpg.de/CPDB/showSetDetails?sp=p&amp;st=202" xr:uid="{B46CF264-4899-3141-ADAE-4495FE651BF5}"/>
    <hyperlink ref="B205" r:id="rId407" display="http://cpdb.molgen.mpg.de/CPDB/showSetDetails?sp=p&amp;st=203" xr:uid="{12CAFE2D-E506-1642-B252-9F315FC95ECE}"/>
    <hyperlink ref="C205" r:id="rId408" display="http://cpdb.molgen.mpg.de/CPDB/showSetDetails?sp=p&amp;st=203" xr:uid="{5D0B5881-C066-3B42-8708-E78C839D6E78}"/>
    <hyperlink ref="B206" r:id="rId409" display="http://cpdb.molgen.mpg.de/CPDB/showSetDetails?sp=p&amp;st=204" xr:uid="{C41E8B80-65DF-1947-A558-769AA6BF6784}"/>
    <hyperlink ref="C206" r:id="rId410" display="http://cpdb.molgen.mpg.de/CPDB/showSetDetails?sp=p&amp;st=204" xr:uid="{6B81009A-9407-3D47-9FFC-BBAA67CE33B0}"/>
    <hyperlink ref="B207" r:id="rId411" display="http://cpdb.molgen.mpg.de/CPDB/showSetDetails?sp=p&amp;st=205" xr:uid="{41EAA13E-1FA8-8D4C-94D9-C1DBE4587F92}"/>
    <hyperlink ref="C207" r:id="rId412" display="http://cpdb.molgen.mpg.de/CPDB/showSetDetails?sp=p&amp;st=205" xr:uid="{E339B185-8234-924E-9487-8923187AE81C}"/>
    <hyperlink ref="B208" r:id="rId413" display="http://cpdb.molgen.mpg.de/CPDB/showSetDetails?sp=p&amp;st=206" xr:uid="{FBB3141B-1995-EA4B-BA6B-C291128CADB0}"/>
    <hyperlink ref="C208" r:id="rId414" display="http://cpdb.molgen.mpg.de/CPDB/showSetDetails?sp=p&amp;st=206" xr:uid="{F71BD8A2-9AF5-4A40-9EFA-8A364BCB3AD0}"/>
    <hyperlink ref="B209" r:id="rId415" display="http://cpdb.molgen.mpg.de/CPDB/showSetDetails?sp=p&amp;st=207" xr:uid="{712C6EF3-CBE7-6648-89CD-29F54AC1E5B0}"/>
    <hyperlink ref="C209" r:id="rId416" display="http://cpdb.molgen.mpg.de/CPDB/showSetDetails?sp=p&amp;st=207" xr:uid="{CFE23097-558B-3E4A-8D0F-12468E1893F4}"/>
    <hyperlink ref="B210" r:id="rId417" display="http://cpdb.molgen.mpg.de/CPDB/showSetDetails?sp=p&amp;st=208" xr:uid="{D0EB9227-FA91-D748-AEE6-633E8E92065F}"/>
    <hyperlink ref="C210" r:id="rId418" display="http://cpdb.molgen.mpg.de/CPDB/showSetDetails?sp=p&amp;st=208" xr:uid="{4F3AF362-F6BA-914F-86AD-AF2E2FF19C52}"/>
    <hyperlink ref="B211" r:id="rId419" display="http://cpdb.molgen.mpg.de/CPDB/showSetDetails?sp=p&amp;st=209" xr:uid="{2D8AA79C-C3A5-AA4E-A300-C37BA7D6F7A0}"/>
    <hyperlink ref="C211" r:id="rId420" display="http://cpdb.molgen.mpg.de/CPDB/showSetDetails?sp=p&amp;st=209" xr:uid="{946A70C7-459F-5B4E-B62B-530BAB61B983}"/>
    <hyperlink ref="B212" r:id="rId421" display="http://cpdb.molgen.mpg.de/CPDB/showSetDetails?sp=p&amp;st=210" xr:uid="{F60BD221-4C3A-C340-B072-2B6AD0CD8617}"/>
    <hyperlink ref="C212" r:id="rId422" display="http://cpdb.molgen.mpg.de/CPDB/showSetDetails?sp=p&amp;st=210" xr:uid="{E9ACF793-8FC2-624B-9EDF-3989975A4C25}"/>
    <hyperlink ref="B213" r:id="rId423" display="http://cpdb.molgen.mpg.de/CPDB/showSetDetails?sp=p&amp;st=211" xr:uid="{4283DC69-373C-4D4A-93D2-19760457ADA9}"/>
    <hyperlink ref="C213" r:id="rId424" display="http://cpdb.molgen.mpg.de/CPDB/showSetDetails?sp=p&amp;st=211" xr:uid="{39725A83-82AC-624D-B375-3758F3FE4C22}"/>
    <hyperlink ref="B214" r:id="rId425" display="http://cpdb.molgen.mpg.de/CPDB/showSetDetails?sp=p&amp;st=212" xr:uid="{6286E6FC-8F7D-5940-9489-4F8075979DC1}"/>
    <hyperlink ref="C214" r:id="rId426" display="http://cpdb.molgen.mpg.de/CPDB/showSetDetails?sp=p&amp;st=212" xr:uid="{3D775923-8ACB-D54A-B010-0B142595CEE4}"/>
    <hyperlink ref="B215" r:id="rId427" display="http://cpdb.molgen.mpg.de/CPDB/showSetDetails?sp=p&amp;st=213" xr:uid="{0622E97C-4158-B348-BB1E-DC39B7724E4A}"/>
    <hyperlink ref="C215" r:id="rId428" display="http://cpdb.molgen.mpg.de/CPDB/showSetDetails?sp=p&amp;st=213" xr:uid="{CC66145F-31AD-6148-97DB-4311C878F043}"/>
    <hyperlink ref="B216" r:id="rId429" display="http://cpdb.molgen.mpg.de/CPDB/showSetDetails?sp=p&amp;st=214" xr:uid="{C8008D1F-3DCD-9D4F-AB5D-FD5763961D70}"/>
    <hyperlink ref="C216" r:id="rId430" display="http://cpdb.molgen.mpg.de/CPDB/showSetDetails?sp=p&amp;st=214" xr:uid="{3A93D35F-419D-224D-A714-F3855BB6E747}"/>
    <hyperlink ref="B217" r:id="rId431" display="http://cpdb.molgen.mpg.de/CPDB/showSetDetails?sp=p&amp;st=215" xr:uid="{A14BA698-9170-A743-B908-9EB48379E5DF}"/>
    <hyperlink ref="C217" r:id="rId432" display="http://cpdb.molgen.mpg.de/CPDB/showSetDetails?sp=p&amp;st=215" xr:uid="{18B6EC6A-5313-8646-9538-54ED7DDF0A71}"/>
    <hyperlink ref="B218" r:id="rId433" display="http://cpdb.molgen.mpg.de/CPDB/showSetDetails?sp=p&amp;st=216" xr:uid="{703A7C3C-3757-2E40-A38C-E8A2BEBEEC60}"/>
    <hyperlink ref="C218" r:id="rId434" display="http://cpdb.molgen.mpg.de/CPDB/showSetDetails?sp=p&amp;st=216" xr:uid="{D92CBC4F-45E5-5742-A93F-36B461FFD665}"/>
    <hyperlink ref="B219" r:id="rId435" display="http://cpdb.molgen.mpg.de/CPDB/showSetDetails?sp=p&amp;st=217" xr:uid="{B898A563-E8AC-8A43-B87D-8EE4BD2A4E51}"/>
    <hyperlink ref="C219" r:id="rId436" display="http://cpdb.molgen.mpg.de/CPDB/showSetDetails?sp=p&amp;st=217" xr:uid="{6FE34C66-2BB0-5448-B7AA-51F2D125D465}"/>
    <hyperlink ref="B220" r:id="rId437" display="http://cpdb.molgen.mpg.de/CPDB/showSetDetails?sp=p&amp;st=218" xr:uid="{751D05C1-C3BB-E34B-A983-35EE9D39D69E}"/>
    <hyperlink ref="C220" r:id="rId438" display="http://cpdb.molgen.mpg.de/CPDB/showSetDetails?sp=p&amp;st=218" xr:uid="{5C5331A7-B95E-3C44-8CCD-5FE289F311CF}"/>
    <hyperlink ref="B221" r:id="rId439" display="http://cpdb.molgen.mpg.de/CPDB/showSetDetails?sp=p&amp;st=219" xr:uid="{B24E47C3-E325-5F4D-8FF7-075BCF1E4231}"/>
    <hyperlink ref="C221" r:id="rId440" display="http://cpdb.molgen.mpg.de/CPDB/showSetDetails?sp=p&amp;st=219" xr:uid="{B195E2F4-DCA0-114D-8136-A193750B0A06}"/>
    <hyperlink ref="B222" r:id="rId441" display="http://cpdb.molgen.mpg.de/CPDB/showSetDetails?sp=p&amp;st=220" xr:uid="{64E0DDE2-AD54-F645-816E-4F91A41AE6C2}"/>
    <hyperlink ref="C222" r:id="rId442" display="http://cpdb.molgen.mpg.de/CPDB/showSetDetails?sp=p&amp;st=220" xr:uid="{133E90AF-69CF-B94A-9412-B8E2CB6962BC}"/>
    <hyperlink ref="B223" r:id="rId443" display="http://cpdb.molgen.mpg.de/CPDB/showSetDetails?sp=p&amp;st=221" xr:uid="{A1D46DD8-210C-CF4E-BC3D-9B64E3D759C0}"/>
    <hyperlink ref="C223" r:id="rId444" display="http://cpdb.molgen.mpg.de/CPDB/showSetDetails?sp=p&amp;st=221" xr:uid="{70C43009-851F-5F44-8E30-E513A675E721}"/>
    <hyperlink ref="B224" r:id="rId445" display="http://cpdb.molgen.mpg.de/CPDB/showSetDetails?sp=p&amp;st=222" xr:uid="{59AF1506-DC43-4B4C-B038-8CB8DA6E1037}"/>
    <hyperlink ref="C224" r:id="rId446" display="http://cpdb.molgen.mpg.de/CPDB/showSetDetails?sp=p&amp;st=222" xr:uid="{662A96C2-FAA4-A241-8DAD-607FD3797849}"/>
    <hyperlink ref="B225" r:id="rId447" display="http://cpdb.molgen.mpg.de/CPDB/showSetDetails?sp=p&amp;st=223" xr:uid="{994AE4C0-ADC3-9042-BEAE-F00CB6244E53}"/>
    <hyperlink ref="C225" r:id="rId448" display="http://cpdb.molgen.mpg.de/CPDB/showSetDetails?sp=p&amp;st=223" xr:uid="{75659990-6C6C-E14A-967B-0B696DC24158}"/>
    <hyperlink ref="B226" r:id="rId449" display="http://cpdb.molgen.mpg.de/CPDB/showSetDetails?sp=p&amp;st=224" xr:uid="{44BF1F42-C093-8349-8B58-ED7610999E1B}"/>
    <hyperlink ref="C226" r:id="rId450" display="http://cpdb.molgen.mpg.de/CPDB/showSetDetails?sp=p&amp;st=224" xr:uid="{845DFBB0-4406-244E-A0D8-45D23725BB68}"/>
    <hyperlink ref="B227" r:id="rId451" display="http://cpdb.molgen.mpg.de/CPDB/showSetDetails?sp=p&amp;st=225" xr:uid="{3E26FD95-9BC2-FB49-86C6-9884922058EE}"/>
    <hyperlink ref="C227" r:id="rId452" display="http://cpdb.molgen.mpg.de/CPDB/showSetDetails?sp=p&amp;st=225" xr:uid="{3DF2BB63-2EE3-954A-BB8C-5204E8D1601F}"/>
    <hyperlink ref="B228" r:id="rId453" display="http://cpdb.molgen.mpg.de/CPDB/showSetDetails?sp=p&amp;st=226" xr:uid="{4E46D9F5-8002-3B47-A69F-AEEA5A348EE3}"/>
    <hyperlink ref="C228" r:id="rId454" display="http://cpdb.molgen.mpg.de/CPDB/showSetDetails?sp=p&amp;st=226" xr:uid="{E32FA53A-8255-5949-B7D7-F6F4C9CF5C74}"/>
    <hyperlink ref="B229" r:id="rId455" display="http://cpdb.molgen.mpg.de/CPDB/showSetDetails?sp=p&amp;st=227" xr:uid="{C537A579-FFE4-1546-9EBF-9504D81305DB}"/>
    <hyperlink ref="C229" r:id="rId456" display="http://cpdb.molgen.mpg.de/CPDB/showSetDetails?sp=p&amp;st=227" xr:uid="{B3E93D39-BF64-0F4C-95F3-CDECFE8129E3}"/>
    <hyperlink ref="B230" r:id="rId457" display="http://cpdb.molgen.mpg.de/CPDB/showSetDetails?sp=p&amp;st=228" xr:uid="{6012B0F6-64FB-6F44-B80A-65DE433B5A57}"/>
    <hyperlink ref="C230" r:id="rId458" display="http://cpdb.molgen.mpg.de/CPDB/showSetDetails?sp=p&amp;st=228" xr:uid="{A10895B7-63F9-6D42-A492-05F8114416AE}"/>
    <hyperlink ref="B231" r:id="rId459" display="http://cpdb.molgen.mpg.de/CPDB/showSetDetails?sp=p&amp;st=229" xr:uid="{76A02AFD-79DB-DE47-9E70-6409DEF02277}"/>
    <hyperlink ref="C231" r:id="rId460" display="http://cpdb.molgen.mpg.de/CPDB/showSetDetails?sp=p&amp;st=229" xr:uid="{A530B25F-45BF-D043-A144-C95E6F07396E}"/>
    <hyperlink ref="B232" r:id="rId461" display="http://cpdb.molgen.mpg.de/CPDB/showSetDetails?sp=p&amp;st=230" xr:uid="{4603B1C4-5000-A843-BA02-554D2CA7FD48}"/>
    <hyperlink ref="C232" r:id="rId462" display="http://cpdb.molgen.mpg.de/CPDB/showSetDetails?sp=p&amp;st=230" xr:uid="{75062E65-9F8C-DF44-AA49-A863AAE6E0A7}"/>
    <hyperlink ref="B233" r:id="rId463" display="http://cpdb.molgen.mpg.de/CPDB/showSetDetails?sp=p&amp;st=231" xr:uid="{C83F0552-0BB2-9343-ABF2-BFE7E47E5344}"/>
    <hyperlink ref="C233" r:id="rId464" display="http://cpdb.molgen.mpg.de/CPDB/showSetDetails?sp=p&amp;st=231" xr:uid="{B7E2E887-618D-9B45-9B23-AEB1DE24886F}"/>
    <hyperlink ref="B234" r:id="rId465" display="http://cpdb.molgen.mpg.de/CPDB/showSetDetails?sp=p&amp;st=232" xr:uid="{3747942F-C935-194E-8005-128CB8BC5634}"/>
    <hyperlink ref="C234" r:id="rId466" display="http://cpdb.molgen.mpg.de/CPDB/showSetDetails?sp=p&amp;st=232" xr:uid="{83C9BE7F-081E-EA49-9A2B-A0C2B74FD32F}"/>
    <hyperlink ref="B235" r:id="rId467" display="http://cpdb.molgen.mpg.de/CPDB/showSetDetails?sp=p&amp;st=233" xr:uid="{F37E44BC-F4CD-8549-9A43-3E0CDDD76B2F}"/>
    <hyperlink ref="C235" r:id="rId468" display="http://cpdb.molgen.mpg.de/CPDB/showSetDetails?sp=p&amp;st=233" xr:uid="{3016F47C-E99C-3E47-936E-65D609A00034}"/>
    <hyperlink ref="B236" r:id="rId469" display="http://cpdb.molgen.mpg.de/CPDB/showSetDetails?sp=p&amp;st=234" xr:uid="{131970B4-6C52-7444-8992-951F126D3532}"/>
    <hyperlink ref="C236" r:id="rId470" display="http://cpdb.molgen.mpg.de/CPDB/showSetDetails?sp=p&amp;st=234" xr:uid="{E73E5756-429D-6C48-86E9-248EBC099594}"/>
    <hyperlink ref="B237" r:id="rId471" display="http://cpdb.molgen.mpg.de/CPDB/showSetDetails?sp=p&amp;st=235" xr:uid="{7F77A13F-A113-6249-B446-12417BF96B43}"/>
    <hyperlink ref="C237" r:id="rId472" display="http://cpdb.molgen.mpg.de/CPDB/showSetDetails?sp=p&amp;st=235" xr:uid="{62E64C1F-DCC0-6A40-860C-263EC19C773E}"/>
    <hyperlink ref="B238" r:id="rId473" display="http://cpdb.molgen.mpg.de/CPDB/showSetDetails?sp=p&amp;st=236" xr:uid="{3457E90E-422F-7C4C-88D4-9DA703A46ADA}"/>
    <hyperlink ref="C238" r:id="rId474" display="http://cpdb.molgen.mpg.de/CPDB/showSetDetails?sp=p&amp;st=236" xr:uid="{E68390BF-F12D-1D4F-9965-9CFABB772F9A}"/>
    <hyperlink ref="B239" r:id="rId475" display="http://cpdb.molgen.mpg.de/CPDB/showSetDetails?sp=p&amp;st=237" xr:uid="{BC0E9548-1965-8D42-8B05-FADFBBE947A6}"/>
    <hyperlink ref="C239" r:id="rId476" display="http://cpdb.molgen.mpg.de/CPDB/showSetDetails?sp=p&amp;st=237" xr:uid="{61AFC7D7-8407-7C4C-AB7A-B8E231AFBFF1}"/>
    <hyperlink ref="B240" r:id="rId477" display="http://cpdb.molgen.mpg.de/CPDB/showSetDetails?sp=p&amp;st=238" xr:uid="{D8ED40B4-71A0-FD4F-926D-F0A0A40052F0}"/>
    <hyperlink ref="C240" r:id="rId478" display="http://cpdb.molgen.mpg.de/CPDB/showSetDetails?sp=p&amp;st=238" xr:uid="{892B619A-E9DC-C54E-A525-12CC05773AA3}"/>
    <hyperlink ref="B241" r:id="rId479" display="http://cpdb.molgen.mpg.de/CPDB/showSetDetails?sp=p&amp;st=239" xr:uid="{C0FE16B8-8129-9948-B7C0-463603665DEC}"/>
    <hyperlink ref="C241" r:id="rId480" display="http://cpdb.molgen.mpg.de/CPDB/showSetDetails?sp=p&amp;st=239" xr:uid="{301F8510-E6BF-EB41-BCDD-344600A6621F}"/>
    <hyperlink ref="B242" r:id="rId481" display="http://cpdb.molgen.mpg.de/CPDB/showSetDetails?sp=p&amp;st=240" xr:uid="{3F447DFD-701A-7F44-9ACD-3A8EE060C53D}"/>
    <hyperlink ref="C242" r:id="rId482" display="http://cpdb.molgen.mpg.de/CPDB/showSetDetails?sp=p&amp;st=240" xr:uid="{494BA598-26B3-D34C-A672-2905BD3038CB}"/>
    <hyperlink ref="B243" r:id="rId483" display="http://cpdb.molgen.mpg.de/CPDB/showSetDetails?sp=p&amp;st=241" xr:uid="{10F8A108-10AB-2146-8C1E-6973A9C00694}"/>
    <hyperlink ref="C243" r:id="rId484" display="http://cpdb.molgen.mpg.de/CPDB/showSetDetails?sp=p&amp;st=241" xr:uid="{3BE8061A-52F8-2A4F-A452-D60AAA4A093F}"/>
    <hyperlink ref="B244" r:id="rId485" display="http://cpdb.molgen.mpg.de/CPDB/showSetDetails?sp=p&amp;st=242" xr:uid="{73DD801E-8FD2-A94E-9633-E01CF2E3B98B}"/>
    <hyperlink ref="C244" r:id="rId486" display="http://cpdb.molgen.mpg.de/CPDB/showSetDetails?sp=p&amp;st=242" xr:uid="{543CEFCA-39EC-F747-8570-D25D1316C5EA}"/>
    <hyperlink ref="B245" r:id="rId487" display="http://cpdb.molgen.mpg.de/CPDB/showSetDetails?sp=p&amp;st=243" xr:uid="{DB1F00AE-FB27-4549-A275-48ACEE9A93D9}"/>
    <hyperlink ref="C245" r:id="rId488" display="http://cpdb.molgen.mpg.de/CPDB/showSetDetails?sp=p&amp;st=243" xr:uid="{B35E69A1-1A47-5C49-8986-940141F4C316}"/>
    <hyperlink ref="B246" r:id="rId489" display="http://cpdb.molgen.mpg.de/CPDB/showSetDetails?sp=p&amp;st=244" xr:uid="{850408C6-B1AD-D147-ABEC-5D64E9AF176B}"/>
    <hyperlink ref="C246" r:id="rId490" display="http://cpdb.molgen.mpg.de/CPDB/showSetDetails?sp=p&amp;st=244" xr:uid="{102675F9-6AB4-5643-83D3-22949F957A53}"/>
    <hyperlink ref="B247" r:id="rId491" display="http://cpdb.molgen.mpg.de/CPDB/showSetDetails?sp=p&amp;st=245" xr:uid="{964CBC23-EEF1-C049-BD65-A7800789CDEB}"/>
    <hyperlink ref="C247" r:id="rId492" display="http://cpdb.molgen.mpg.de/CPDB/showSetDetails?sp=p&amp;st=245" xr:uid="{4C4E40F0-A7B3-9E42-A44B-F2A499DA2E22}"/>
    <hyperlink ref="B248" r:id="rId493" display="http://cpdb.molgen.mpg.de/CPDB/showSetDetails?sp=p&amp;st=246" xr:uid="{E3E156C1-CA55-C94F-A8DA-6E41BE54EA84}"/>
    <hyperlink ref="C248" r:id="rId494" display="http://cpdb.molgen.mpg.de/CPDB/showSetDetails?sp=p&amp;st=246" xr:uid="{ED901333-7381-4944-ACA3-E1D545E99BB2}"/>
    <hyperlink ref="B249" r:id="rId495" display="http://cpdb.molgen.mpg.de/CPDB/showSetDetails?sp=p&amp;st=247" xr:uid="{92116F1E-A464-0E4F-BF0A-3ECE98FA04DB}"/>
    <hyperlink ref="C249" r:id="rId496" display="http://cpdb.molgen.mpg.de/CPDB/showSetDetails?sp=p&amp;st=247" xr:uid="{0043EAAD-EC11-D84B-B86E-FF9A508B18DE}"/>
    <hyperlink ref="B250" r:id="rId497" display="http://cpdb.molgen.mpg.de/CPDB/showSetDetails?sp=p&amp;st=248" xr:uid="{191EC90E-4578-AF4A-BB90-AC9CF1AE12E4}"/>
    <hyperlink ref="C250" r:id="rId498" display="http://cpdb.molgen.mpg.de/CPDB/showSetDetails?sp=p&amp;st=248" xr:uid="{5E5948F4-A4BA-4946-90B7-0F4C26FCDF29}"/>
    <hyperlink ref="B251" r:id="rId499" display="http://cpdb.molgen.mpg.de/CPDB/showSetDetails?sp=p&amp;st=249" xr:uid="{3BFF81A2-B246-2F4A-9535-CC3F9A808F3B}"/>
    <hyperlink ref="C251" r:id="rId500" display="http://cpdb.molgen.mpg.de/CPDB/showSetDetails?sp=p&amp;st=249" xr:uid="{95128225-0BF3-B44E-B9EE-BE1B44E91150}"/>
    <hyperlink ref="B252" r:id="rId501" display="http://cpdb.molgen.mpg.de/CPDB/showSetDetails?sp=p&amp;st=250" xr:uid="{A1EFF46C-7240-2B44-AFBE-A779D597DF27}"/>
    <hyperlink ref="C252" r:id="rId502" display="http://cpdb.molgen.mpg.de/CPDB/showSetDetails?sp=p&amp;st=250" xr:uid="{0625B1E9-0825-4D45-BF87-786452462828}"/>
    <hyperlink ref="B253" r:id="rId503" display="http://cpdb.molgen.mpg.de/CPDB/showSetDetails?sp=p&amp;st=251" xr:uid="{37CD9BDF-1B23-EA41-B6D3-639CDA560AC4}"/>
    <hyperlink ref="C253" r:id="rId504" display="http://cpdb.molgen.mpg.de/CPDB/showSetDetails?sp=p&amp;st=251" xr:uid="{77A2D8B7-EE68-D040-B182-CBBB84F438DB}"/>
    <hyperlink ref="B254" r:id="rId505" display="http://cpdb.molgen.mpg.de/CPDB/showSetDetails?sp=p&amp;st=252" xr:uid="{F1DAE5E9-1FEF-CA45-A219-2A6E0886E0FE}"/>
    <hyperlink ref="C254" r:id="rId506" display="http://cpdb.molgen.mpg.de/CPDB/showSetDetails?sp=p&amp;st=252" xr:uid="{EECCAFD0-E8C9-0048-844A-9D53D3E26901}"/>
    <hyperlink ref="B255" r:id="rId507" display="http://cpdb.molgen.mpg.de/CPDB/showSetDetails?sp=p&amp;st=253" xr:uid="{513A4B69-13AF-3541-8B47-EF79FB5C07B6}"/>
    <hyperlink ref="C255" r:id="rId508" display="http://cpdb.molgen.mpg.de/CPDB/showSetDetails?sp=p&amp;st=253" xr:uid="{F991A56B-76D4-9A49-808A-ACF20A677616}"/>
    <hyperlink ref="B256" r:id="rId509" display="http://cpdb.molgen.mpg.de/CPDB/showSetDetails?sp=p&amp;st=254" xr:uid="{33A1E245-A82D-E946-84E7-1CE3B4D35026}"/>
    <hyperlink ref="C256" r:id="rId510" display="http://cpdb.molgen.mpg.de/CPDB/showSetDetails?sp=p&amp;st=254" xr:uid="{A2F81C56-F08F-244A-92F4-B6805430B199}"/>
    <hyperlink ref="B257" r:id="rId511" display="http://cpdb.molgen.mpg.de/CPDB/showSetDetails?sp=p&amp;st=255" xr:uid="{CA68A7CF-D56B-2E4B-8363-97E45C650508}"/>
    <hyperlink ref="C257" r:id="rId512" display="http://cpdb.molgen.mpg.de/CPDB/showSetDetails?sp=p&amp;st=255" xr:uid="{C5828BFA-3230-D74B-BB86-A451088EEE2B}"/>
    <hyperlink ref="B258" r:id="rId513" display="http://cpdb.molgen.mpg.de/CPDB/showSetDetails?sp=p&amp;st=256" xr:uid="{6F4F8A19-D3E1-0D49-A4C3-9354429152FD}"/>
    <hyperlink ref="C258" r:id="rId514" display="http://cpdb.molgen.mpg.de/CPDB/showSetDetails?sp=p&amp;st=256" xr:uid="{B8A8A08B-F67A-BC40-9665-FC963942DEE6}"/>
    <hyperlink ref="B259" r:id="rId515" display="http://cpdb.molgen.mpg.de/CPDB/showSetDetails?sp=p&amp;st=257" xr:uid="{E882102E-8B65-4845-8170-39A14CFD60F4}"/>
    <hyperlink ref="C259" r:id="rId516" display="http://cpdb.molgen.mpg.de/CPDB/showSetDetails?sp=p&amp;st=257" xr:uid="{CA4AECFD-228F-8D41-9204-A6283B073C87}"/>
    <hyperlink ref="B260" r:id="rId517" display="http://cpdb.molgen.mpg.de/CPDB/showSetDetails?sp=p&amp;st=258" xr:uid="{F8C0A012-8BC8-B246-BE36-F0AE13066CCF}"/>
    <hyperlink ref="C260" r:id="rId518" display="http://cpdb.molgen.mpg.de/CPDB/showSetDetails?sp=p&amp;st=258" xr:uid="{85CAF1E9-02C2-5B49-B15B-162F52072625}"/>
    <hyperlink ref="B261" r:id="rId519" display="http://cpdb.molgen.mpg.de/CPDB/showSetDetails?sp=p&amp;st=259" xr:uid="{18B00FB3-A75B-CD41-8797-8070F408B512}"/>
    <hyperlink ref="C261" r:id="rId520" display="http://cpdb.molgen.mpg.de/CPDB/showSetDetails?sp=p&amp;st=259" xr:uid="{BCBAFCB7-1F76-D841-AB50-BCBC073BF978}"/>
    <hyperlink ref="B262" r:id="rId521" display="http://cpdb.molgen.mpg.de/CPDB/showSetDetails?sp=p&amp;st=260" xr:uid="{C5815440-F8A9-8D4C-A867-7BA4421B58C5}"/>
    <hyperlink ref="C262" r:id="rId522" display="http://cpdb.molgen.mpg.de/CPDB/showSetDetails?sp=p&amp;st=260" xr:uid="{81C62D0B-3B64-0340-A098-1284546D75BD}"/>
    <hyperlink ref="B263" r:id="rId523" display="http://cpdb.molgen.mpg.de/CPDB/showSetDetails?sp=p&amp;st=261" xr:uid="{E48E11C3-401F-0741-AFF1-AD95D896D21A}"/>
    <hyperlink ref="C263" r:id="rId524" display="http://cpdb.molgen.mpg.de/CPDB/showSetDetails?sp=p&amp;st=261" xr:uid="{6C0814B2-45BB-5444-8F7E-DF2206A92D69}"/>
    <hyperlink ref="B264" r:id="rId525" display="http://cpdb.molgen.mpg.de/CPDB/showSetDetails?sp=p&amp;st=262" xr:uid="{CAF7313B-8E04-A841-BF02-463C63F9A0AE}"/>
    <hyperlink ref="C264" r:id="rId526" display="http://cpdb.molgen.mpg.de/CPDB/showSetDetails?sp=p&amp;st=262" xr:uid="{E4F57933-D88D-F34D-A080-A0737EA5ADE9}"/>
    <hyperlink ref="B265" r:id="rId527" display="http://cpdb.molgen.mpg.de/CPDB/showSetDetails?sp=p&amp;st=263" xr:uid="{406995AC-02A6-9E48-A942-5531DAD41CC2}"/>
    <hyperlink ref="C265" r:id="rId528" display="http://cpdb.molgen.mpg.de/CPDB/showSetDetails?sp=p&amp;st=263" xr:uid="{C1F26A5E-5E14-1D4F-9622-503DA48C1306}"/>
    <hyperlink ref="B266" r:id="rId529" display="http://cpdb.molgen.mpg.de/CPDB/showSetDetails?sp=p&amp;st=264" xr:uid="{0BE55049-C6B6-C943-B959-809ED9C179EC}"/>
    <hyperlink ref="C266" r:id="rId530" display="http://cpdb.molgen.mpg.de/CPDB/showSetDetails?sp=p&amp;st=264" xr:uid="{FA46AD03-0AB9-CA40-ADF9-5F40135228FA}"/>
    <hyperlink ref="B267" r:id="rId531" display="http://cpdb.molgen.mpg.de/CPDB/showSetDetails?sp=p&amp;st=265" xr:uid="{B1B4AE5E-A35D-E143-A62A-AE101EF85033}"/>
    <hyperlink ref="C267" r:id="rId532" display="http://cpdb.molgen.mpg.de/CPDB/showSetDetails?sp=p&amp;st=265" xr:uid="{7DD7C85C-E438-CE4C-ADE1-A0A13BC293C1}"/>
    <hyperlink ref="B268" r:id="rId533" display="http://cpdb.molgen.mpg.de/CPDB/showSetDetails?sp=p&amp;st=266" xr:uid="{E069E842-0CD3-4543-A873-724BC92984EE}"/>
    <hyperlink ref="C268" r:id="rId534" display="http://cpdb.molgen.mpg.de/CPDB/showSetDetails?sp=p&amp;st=266" xr:uid="{87A55329-A80B-5D47-ACCA-24938B3C4441}"/>
    <hyperlink ref="B269" r:id="rId535" display="http://cpdb.molgen.mpg.de/CPDB/showSetDetails?sp=p&amp;st=267" xr:uid="{3FD542CC-11BF-2D4E-8C69-A6E4479317BD}"/>
    <hyperlink ref="C269" r:id="rId536" display="http://cpdb.molgen.mpg.de/CPDB/showSetDetails?sp=p&amp;st=267" xr:uid="{DBE90079-66F7-4041-802C-F07C0DEB7D55}"/>
    <hyperlink ref="B270" r:id="rId537" display="http://cpdb.molgen.mpg.de/CPDB/showSetDetails?sp=p&amp;st=268" xr:uid="{50A919AB-418C-5349-A128-CCCCCD949910}"/>
    <hyperlink ref="C270" r:id="rId538" display="http://cpdb.molgen.mpg.de/CPDB/showSetDetails?sp=p&amp;st=268" xr:uid="{968C1EC3-12EB-364E-A465-EA0871601C15}"/>
    <hyperlink ref="B271" r:id="rId539" display="http://cpdb.molgen.mpg.de/CPDB/showSetDetails?sp=p&amp;st=269" xr:uid="{DB696C14-E4D2-904A-9A23-4485D118D9CF}"/>
    <hyperlink ref="C271" r:id="rId540" display="http://cpdb.molgen.mpg.de/CPDB/showSetDetails?sp=p&amp;st=269" xr:uid="{32E5FE24-69C2-5548-B30A-49CC2EC99D1C}"/>
    <hyperlink ref="B272" r:id="rId541" display="http://cpdb.molgen.mpg.de/CPDB/showSetDetails?sp=p&amp;st=270" xr:uid="{883FDABC-F859-7C43-875D-2297FF574F77}"/>
    <hyperlink ref="C272" r:id="rId542" display="http://cpdb.molgen.mpg.de/CPDB/showSetDetails?sp=p&amp;st=270" xr:uid="{5A71286E-079B-3B47-8243-4B3DE6EA176A}"/>
    <hyperlink ref="B273" r:id="rId543" display="http://cpdb.molgen.mpg.de/CPDB/showSetDetails?sp=p&amp;st=271" xr:uid="{CE2DB41B-B22D-A344-B2B0-60D22745F191}"/>
    <hyperlink ref="C273" r:id="rId544" display="http://cpdb.molgen.mpg.de/CPDB/showSetDetails?sp=p&amp;st=271" xr:uid="{BB62AB31-273B-EA4D-8E34-405612D781E2}"/>
    <hyperlink ref="B274" r:id="rId545" display="http://cpdb.molgen.mpg.de/CPDB/showSetDetails?sp=p&amp;st=272" xr:uid="{C850CB75-9F9D-4644-98A7-7E860247DE06}"/>
    <hyperlink ref="C274" r:id="rId546" display="http://cpdb.molgen.mpg.de/CPDB/showSetDetails?sp=p&amp;st=272" xr:uid="{E03362B1-96EB-9D42-B763-6C931F68B6C2}"/>
    <hyperlink ref="B275" r:id="rId547" display="http://cpdb.molgen.mpg.de/CPDB/showSetDetails?sp=p&amp;st=273" xr:uid="{FCF2AB4D-5E46-534A-BAA5-B6F880F751F0}"/>
    <hyperlink ref="C275" r:id="rId548" display="http://cpdb.molgen.mpg.de/CPDB/showSetDetails?sp=p&amp;st=273" xr:uid="{5FC30AC2-04F0-334E-84FB-572DCF13470F}"/>
    <hyperlink ref="B276" r:id="rId549" display="http://cpdb.molgen.mpg.de/CPDB/showSetDetails?sp=p&amp;st=274" xr:uid="{C6043BDA-47A1-674D-A545-F1EE44427922}"/>
    <hyperlink ref="C276" r:id="rId550" display="http://cpdb.molgen.mpg.de/CPDB/showSetDetails?sp=p&amp;st=274" xr:uid="{F0F7C6F2-9BDE-2A42-B6A8-6AF6DE59D300}"/>
    <hyperlink ref="B277" r:id="rId551" display="http://cpdb.molgen.mpg.de/CPDB/showSetDetails?sp=p&amp;st=275" xr:uid="{44E72A65-2913-F94B-8506-01A4F62E0FCC}"/>
    <hyperlink ref="C277" r:id="rId552" display="http://cpdb.molgen.mpg.de/CPDB/showSetDetails?sp=p&amp;st=275" xr:uid="{9842307F-D3EB-B842-85AB-B5C7AA7EC50B}"/>
    <hyperlink ref="B278" r:id="rId553" display="http://cpdb.molgen.mpg.de/CPDB/showSetDetails?sp=p&amp;st=276" xr:uid="{411A5EF8-DF12-E949-A2BA-72E5292476C7}"/>
    <hyperlink ref="C278" r:id="rId554" display="http://cpdb.molgen.mpg.de/CPDB/showSetDetails?sp=p&amp;st=276" xr:uid="{3E9B3E9D-0962-4142-9D0A-9C1FB0956F97}"/>
    <hyperlink ref="B279" r:id="rId555" display="http://cpdb.molgen.mpg.de/CPDB/showSetDetails?sp=p&amp;st=277" xr:uid="{D72B7AFC-80E2-D640-A607-7EA36721964F}"/>
    <hyperlink ref="C279" r:id="rId556" display="http://cpdb.molgen.mpg.de/CPDB/showSetDetails?sp=p&amp;st=277" xr:uid="{E4723F94-ACD8-CA49-BBC1-5FE8CBC9841B}"/>
    <hyperlink ref="B280" r:id="rId557" display="http://cpdb.molgen.mpg.de/CPDB/showSetDetails?sp=p&amp;st=278" xr:uid="{90F02CB5-6707-FC40-9994-E77E58FE4566}"/>
    <hyperlink ref="C280" r:id="rId558" display="http://cpdb.molgen.mpg.de/CPDB/showSetDetails?sp=p&amp;st=278" xr:uid="{8DFB6629-514C-DF49-B361-B4F32868158A}"/>
    <hyperlink ref="B281" r:id="rId559" display="http://cpdb.molgen.mpg.de/CPDB/showSetDetails?sp=p&amp;st=279" xr:uid="{AC975B43-C533-E14C-85C9-7145A537FED4}"/>
    <hyperlink ref="C281" r:id="rId560" display="http://cpdb.molgen.mpg.de/CPDB/showSetDetails?sp=p&amp;st=279" xr:uid="{8BFE00FF-C528-E14B-91FF-EFB59891EA76}"/>
    <hyperlink ref="B282" r:id="rId561" display="http://cpdb.molgen.mpg.de/CPDB/showSetDetails?sp=p&amp;st=280" xr:uid="{B7744273-6C32-2147-B736-EC6AEC309584}"/>
    <hyperlink ref="C282" r:id="rId562" display="http://cpdb.molgen.mpg.de/CPDB/showSetDetails?sp=p&amp;st=280" xr:uid="{4ED0DD1A-BBF8-B44E-80CE-B372E2E80B6A}"/>
    <hyperlink ref="B283" r:id="rId563" display="http://cpdb.molgen.mpg.de/CPDB/showSetDetails?sp=p&amp;st=281" xr:uid="{CA06AAE6-5FD8-664B-840E-4B0DD898115E}"/>
    <hyperlink ref="C283" r:id="rId564" display="http://cpdb.molgen.mpg.de/CPDB/showSetDetails?sp=p&amp;st=281" xr:uid="{CC91FCE4-7FB2-2E49-AFFF-1FF601F7CC45}"/>
    <hyperlink ref="B284" r:id="rId565" display="http://cpdb.molgen.mpg.de/CPDB/showSetDetails?sp=p&amp;st=282" xr:uid="{DC39D7BD-BFD0-7848-BBAC-C95009620F8F}"/>
    <hyperlink ref="C284" r:id="rId566" display="http://cpdb.molgen.mpg.de/CPDB/showSetDetails?sp=p&amp;st=282" xr:uid="{220FAB38-6D7B-1A47-A299-E05EEA1259EF}"/>
    <hyperlink ref="B285" r:id="rId567" display="http://cpdb.molgen.mpg.de/CPDB/showSetDetails?sp=p&amp;st=283" xr:uid="{9FD86836-D3B5-0947-9D69-DFA0764CF07D}"/>
    <hyperlink ref="C285" r:id="rId568" display="http://cpdb.molgen.mpg.de/CPDB/showSetDetails?sp=p&amp;st=283" xr:uid="{67F59B39-AFC0-C94A-9D2D-9D9F3E11663C}"/>
    <hyperlink ref="B286" r:id="rId569" display="http://cpdb.molgen.mpg.de/CPDB/showSetDetails?sp=p&amp;st=284" xr:uid="{1335C4A8-12B9-1445-BA1C-4DC44D3C1F6B}"/>
    <hyperlink ref="C286" r:id="rId570" display="http://cpdb.molgen.mpg.de/CPDB/showSetDetails?sp=p&amp;st=284" xr:uid="{CDE661AA-4394-5D4A-B995-FE16FEEC7D80}"/>
    <hyperlink ref="B287" r:id="rId571" display="http://cpdb.molgen.mpg.de/CPDB/showSetDetails?sp=p&amp;st=285" xr:uid="{4B725A00-B6A9-4044-AFF5-4FB9DB9C46D3}"/>
    <hyperlink ref="C287" r:id="rId572" display="http://cpdb.molgen.mpg.de/CPDB/showSetDetails?sp=p&amp;st=285" xr:uid="{6EA1FBE6-80DC-BE44-B91F-64C03DA6855A}"/>
    <hyperlink ref="B288" r:id="rId573" display="http://cpdb.molgen.mpg.de/CPDB/showSetDetails?sp=p&amp;st=286" xr:uid="{30D2B6CF-3B28-D74A-983C-81DD09020B4A}"/>
    <hyperlink ref="C288" r:id="rId574" display="http://cpdb.molgen.mpg.de/CPDB/showSetDetails?sp=p&amp;st=286" xr:uid="{50621BF7-0D47-8C4A-AC64-E447CAEDF119}"/>
    <hyperlink ref="B289" r:id="rId575" display="http://cpdb.molgen.mpg.de/CPDB/showSetDetails?sp=p&amp;st=287" xr:uid="{A99F5460-0F58-D44D-9580-F75689B25238}"/>
    <hyperlink ref="C289" r:id="rId576" display="http://cpdb.molgen.mpg.de/CPDB/showSetDetails?sp=p&amp;st=287" xr:uid="{D99871E3-EB17-0F47-A726-33B207DF0839}"/>
    <hyperlink ref="B290" r:id="rId577" display="http://cpdb.molgen.mpg.de/CPDB/showSetDetails?sp=p&amp;st=288" xr:uid="{37613277-B85D-064F-9390-376D441151ED}"/>
    <hyperlink ref="C290" r:id="rId578" display="http://cpdb.molgen.mpg.de/CPDB/showSetDetails?sp=p&amp;st=288" xr:uid="{D2A161D9-2149-B94E-B4CF-6EC3770859F6}"/>
    <hyperlink ref="B291" r:id="rId579" display="http://cpdb.molgen.mpg.de/CPDB/showSetDetails?sp=p&amp;st=289" xr:uid="{0E7D02B7-AAF2-C44D-9700-1FF0EB803558}"/>
    <hyperlink ref="C291" r:id="rId580" display="http://cpdb.molgen.mpg.de/CPDB/showSetDetails?sp=p&amp;st=289" xr:uid="{63BAA590-D926-5142-BD22-619B7B48FC72}"/>
    <hyperlink ref="B292" r:id="rId581" display="http://cpdb.molgen.mpg.de/CPDB/showSetDetails?sp=p&amp;st=290" xr:uid="{FD1B61EE-1725-7D4B-B4D3-02D02B5BB30B}"/>
    <hyperlink ref="C292" r:id="rId582" display="http://cpdb.molgen.mpg.de/CPDB/showSetDetails?sp=p&amp;st=290" xr:uid="{9A29587A-A6D2-3343-96A3-B5B6ADBA5503}"/>
    <hyperlink ref="B293" r:id="rId583" display="http://cpdb.molgen.mpg.de/CPDB/showSetDetails?sp=p&amp;st=291" xr:uid="{7906D1F6-D624-1F40-ABE8-60D93570527E}"/>
    <hyperlink ref="C293" r:id="rId584" display="http://cpdb.molgen.mpg.de/CPDB/showSetDetails?sp=p&amp;st=291" xr:uid="{A1392068-65A2-0746-B723-89E75462BEB2}"/>
    <hyperlink ref="B294" r:id="rId585" display="http://cpdb.molgen.mpg.de/CPDB/showSetDetails?sp=p&amp;st=292" xr:uid="{B996C526-A517-B94D-AAE2-C574DF41F5BB}"/>
    <hyperlink ref="C294" r:id="rId586" display="http://cpdb.molgen.mpg.de/CPDB/showSetDetails?sp=p&amp;st=292" xr:uid="{67D054D5-17E8-2449-B5E1-615EED0AF8A2}"/>
    <hyperlink ref="B295" r:id="rId587" display="http://cpdb.molgen.mpg.de/CPDB/showSetDetails?sp=p&amp;st=293" xr:uid="{59203966-0B76-5441-900E-C4C6540CA359}"/>
    <hyperlink ref="C295" r:id="rId588" display="http://cpdb.molgen.mpg.de/CPDB/showSetDetails?sp=p&amp;st=293" xr:uid="{34712886-FD60-254B-9629-EE03A8DD890E}"/>
    <hyperlink ref="B296" r:id="rId589" display="http://cpdb.molgen.mpg.de/CPDB/showSetDetails?sp=p&amp;st=294" xr:uid="{86E22E01-F08F-5446-B8F8-E5C26428CB05}"/>
    <hyperlink ref="C296" r:id="rId590" display="http://cpdb.molgen.mpg.de/CPDB/showSetDetails?sp=p&amp;st=294" xr:uid="{5EBE1B01-DD83-0249-AB77-CDF23D928190}"/>
    <hyperlink ref="B297" r:id="rId591" display="http://cpdb.molgen.mpg.de/CPDB/showSetDetails?sp=p&amp;st=295" xr:uid="{FAD36C84-FC3E-DC46-8DF0-D630B9015892}"/>
    <hyperlink ref="C297" r:id="rId592" display="http://cpdb.molgen.mpg.de/CPDB/showSetDetails?sp=p&amp;st=295" xr:uid="{D12CCD07-1481-B74E-A77A-508912562530}"/>
    <hyperlink ref="B298" r:id="rId593" display="http://cpdb.molgen.mpg.de/CPDB/showSetDetails?sp=p&amp;st=296" xr:uid="{600DAEF6-6A44-1C4A-B889-157B92776231}"/>
    <hyperlink ref="C298" r:id="rId594" display="http://cpdb.molgen.mpg.de/CPDB/showSetDetails?sp=p&amp;st=296" xr:uid="{1C9510BA-D837-5848-B6EC-F2EA91E2FC4E}"/>
    <hyperlink ref="B299" r:id="rId595" display="http://cpdb.molgen.mpg.de/CPDB/showSetDetails?sp=p&amp;st=297" xr:uid="{F1C1A924-DD2C-7440-80FD-A018375B068F}"/>
    <hyperlink ref="C299" r:id="rId596" display="http://cpdb.molgen.mpg.de/CPDB/showSetDetails?sp=p&amp;st=297" xr:uid="{2DD1D9C2-957A-C04F-8CB4-3D6E1DCAD5B1}"/>
    <hyperlink ref="B300" r:id="rId597" display="http://cpdb.molgen.mpg.de/CPDB/showSetDetails?sp=p&amp;st=298" xr:uid="{E3C69F90-2CBC-C24F-A3AB-CA10171AF694}"/>
    <hyperlink ref="C300" r:id="rId598" display="http://cpdb.molgen.mpg.de/CPDB/showSetDetails?sp=p&amp;st=298" xr:uid="{166B18BF-16D5-EF49-A7D6-C077F9D486C8}"/>
    <hyperlink ref="B301" r:id="rId599" display="http://cpdb.molgen.mpg.de/CPDB/showSetDetails?sp=p&amp;st=299" xr:uid="{D1B4629F-0A8C-D44B-ADA3-59A67A86E13E}"/>
    <hyperlink ref="C301" r:id="rId600" display="http://cpdb.molgen.mpg.de/CPDB/showSetDetails?sp=p&amp;st=299" xr:uid="{BE76A09C-DB87-134F-A37E-48978E8FD722}"/>
    <hyperlink ref="B302" r:id="rId601" display="http://cpdb.molgen.mpg.de/CPDB/showSetDetails?sp=p&amp;st=300" xr:uid="{0CBED845-B88D-5949-B83C-CA27074377CC}"/>
    <hyperlink ref="C302" r:id="rId602" display="http://cpdb.molgen.mpg.de/CPDB/showSetDetails?sp=p&amp;st=300" xr:uid="{C6AE5B59-A4EB-834C-B53D-EAC203C4770E}"/>
    <hyperlink ref="B303" r:id="rId603" display="http://cpdb.molgen.mpg.de/CPDB/showSetDetails?sp=p&amp;st=301" xr:uid="{81B67CFA-AA1A-D845-813D-73B4B51E66C5}"/>
    <hyperlink ref="C303" r:id="rId604" display="http://cpdb.molgen.mpg.de/CPDB/showSetDetails?sp=p&amp;st=301" xr:uid="{F2F72851-FACB-D94D-9025-4829363F1230}"/>
    <hyperlink ref="B304" r:id="rId605" display="http://cpdb.molgen.mpg.de/CPDB/showSetDetails?sp=p&amp;st=302" xr:uid="{85859AC6-6927-3946-832B-2A1FDCEC0048}"/>
    <hyperlink ref="C304" r:id="rId606" display="http://cpdb.molgen.mpg.de/CPDB/showSetDetails?sp=p&amp;st=302" xr:uid="{08CAE549-63AF-9342-B6A4-0A1B9E207036}"/>
    <hyperlink ref="B305" r:id="rId607" display="http://cpdb.molgen.mpg.de/CPDB/showSetDetails?sp=p&amp;st=303" xr:uid="{84BB6577-444A-D949-AC82-33233E8D16E8}"/>
    <hyperlink ref="C305" r:id="rId608" display="http://cpdb.molgen.mpg.de/CPDB/showSetDetails?sp=p&amp;st=303" xr:uid="{270B7623-D638-774D-8A93-2BF1582D7A07}"/>
    <hyperlink ref="B306" r:id="rId609" display="http://cpdb.molgen.mpg.de/CPDB/showSetDetails?sp=p&amp;st=304" xr:uid="{06D93642-9E76-BE4D-A9A9-B20FA3878BEF}"/>
    <hyperlink ref="C306" r:id="rId610" display="http://cpdb.molgen.mpg.de/CPDB/showSetDetails?sp=p&amp;st=304" xr:uid="{997126C1-EFE4-2644-84B4-9D4D2BCAA2EF}"/>
    <hyperlink ref="B307" r:id="rId611" display="http://cpdb.molgen.mpg.de/CPDB/showSetDetails?sp=p&amp;st=305" xr:uid="{BAE9318F-D36F-E741-831D-D38E8B75B6C3}"/>
    <hyperlink ref="C307" r:id="rId612" display="http://cpdb.molgen.mpg.de/CPDB/showSetDetails?sp=p&amp;st=305" xr:uid="{4F5F45A7-E94D-6243-B12A-765AEABDCD2F}"/>
    <hyperlink ref="B308" r:id="rId613" display="http://cpdb.molgen.mpg.de/CPDB/showSetDetails?sp=p&amp;st=306" xr:uid="{030344EE-89FF-0F4D-822D-3E0BBD4DC828}"/>
    <hyperlink ref="C308" r:id="rId614" display="http://cpdb.molgen.mpg.de/CPDB/showSetDetails?sp=p&amp;st=306" xr:uid="{E80B7CF7-0548-D54E-82C3-4067B8BE4ED6}"/>
    <hyperlink ref="B309" r:id="rId615" display="http://cpdb.molgen.mpg.de/CPDB/showSetDetails?sp=p&amp;st=307" xr:uid="{90DEF4BC-CE5E-EB40-AD2E-04BA1D0E207E}"/>
    <hyperlink ref="C309" r:id="rId616" display="http://cpdb.molgen.mpg.de/CPDB/showSetDetails?sp=p&amp;st=307" xr:uid="{7D72CA39-2F94-3E47-B815-0C24E5A1A89D}"/>
    <hyperlink ref="B310" r:id="rId617" display="http://cpdb.molgen.mpg.de/CPDB/showSetDetails?sp=p&amp;st=308" xr:uid="{43B5E1CC-5AA4-2845-B3CC-1F015BE65FA0}"/>
    <hyperlink ref="C310" r:id="rId618" display="http://cpdb.molgen.mpg.de/CPDB/showSetDetails?sp=p&amp;st=308" xr:uid="{FFD278E4-C568-384E-B531-B6AA7714C982}"/>
    <hyperlink ref="B311" r:id="rId619" display="http://cpdb.molgen.mpg.de/CPDB/showSetDetails?sp=p&amp;st=309" xr:uid="{3530048C-2DEF-614D-B3C9-F440F099A279}"/>
    <hyperlink ref="C311" r:id="rId620" display="http://cpdb.molgen.mpg.de/CPDB/showSetDetails?sp=p&amp;st=309" xr:uid="{EEC31F91-EAB2-744C-90DC-45652D5AC742}"/>
    <hyperlink ref="B312" r:id="rId621" display="http://cpdb.molgen.mpg.de/CPDB/showSetDetails?sp=p&amp;st=310" xr:uid="{D26580E0-5267-1F4A-871D-5498D3C27C13}"/>
    <hyperlink ref="C312" r:id="rId622" display="http://cpdb.molgen.mpg.de/CPDB/showSetDetails?sp=p&amp;st=310" xr:uid="{9DBB5680-1215-AB45-8221-5004B096E3E4}"/>
    <hyperlink ref="B313" r:id="rId623" display="http://cpdb.molgen.mpg.de/CPDB/showSetDetails?sp=p&amp;st=311" xr:uid="{37CE0520-DA9B-B442-BE13-86E54DD06FB3}"/>
    <hyperlink ref="C313" r:id="rId624" display="http://cpdb.molgen.mpg.de/CPDB/showSetDetails?sp=p&amp;st=311" xr:uid="{33EDE250-9100-2B4A-A4B1-F953059387AD}"/>
    <hyperlink ref="B314" r:id="rId625" display="http://cpdb.molgen.mpg.de/CPDB/showSetDetails?sp=p&amp;st=312" xr:uid="{65CF9BB6-1BA1-ED4C-A0BB-670F0E1F7B46}"/>
    <hyperlink ref="C314" r:id="rId626" display="http://cpdb.molgen.mpg.de/CPDB/showSetDetails?sp=p&amp;st=312" xr:uid="{5AF0D821-B995-0D4D-9EDA-B34B3AB21919}"/>
    <hyperlink ref="B315" r:id="rId627" display="http://cpdb.molgen.mpg.de/CPDB/showSetDetails?sp=p&amp;st=313" xr:uid="{839B38DA-ADB0-D841-AF43-7265676661B6}"/>
    <hyperlink ref="C315" r:id="rId628" display="http://cpdb.molgen.mpg.de/CPDB/showSetDetails?sp=p&amp;st=313" xr:uid="{41D7963C-DA56-6A4A-B15A-3B65EF554CF9}"/>
    <hyperlink ref="B316" r:id="rId629" display="http://cpdb.molgen.mpg.de/CPDB/showSetDetails?sp=p&amp;st=314" xr:uid="{27197C90-C5E4-304B-B447-FF799F390846}"/>
    <hyperlink ref="C316" r:id="rId630" display="http://cpdb.molgen.mpg.de/CPDB/showSetDetails?sp=p&amp;st=314" xr:uid="{E52A54F1-75C7-FC43-AF95-42E830512E59}"/>
    <hyperlink ref="B317" r:id="rId631" display="http://cpdb.molgen.mpg.de/CPDB/showSetDetails?sp=p&amp;st=315" xr:uid="{4D1207C9-E1EB-4946-A380-F7A416AA3EF8}"/>
    <hyperlink ref="C317" r:id="rId632" display="http://cpdb.molgen.mpg.de/CPDB/showSetDetails?sp=p&amp;st=315" xr:uid="{FBA42026-732D-C84F-88EB-3F18EBC40EEA}"/>
    <hyperlink ref="B318" r:id="rId633" display="http://cpdb.molgen.mpg.de/CPDB/showSetDetails?sp=p&amp;st=316" xr:uid="{E56AC5A5-93A8-354C-9CD1-492FE38BB91F}"/>
    <hyperlink ref="C318" r:id="rId634" display="http://cpdb.molgen.mpg.de/CPDB/showSetDetails?sp=p&amp;st=316" xr:uid="{7C65D927-0689-6E4A-9880-D06217180C3C}"/>
    <hyperlink ref="B319" r:id="rId635" display="http://cpdb.molgen.mpg.de/CPDB/showSetDetails?sp=p&amp;st=317" xr:uid="{ECB74D87-844A-FA45-8F7F-63B48F301936}"/>
    <hyperlink ref="C319" r:id="rId636" display="http://cpdb.molgen.mpg.de/CPDB/showSetDetails?sp=p&amp;st=317" xr:uid="{56524A57-19B3-F549-9F1B-D0E493148672}"/>
    <hyperlink ref="B320" r:id="rId637" display="http://cpdb.molgen.mpg.de/CPDB/showSetDetails?sp=p&amp;st=318" xr:uid="{135018DB-4205-3E47-A052-A1E0067880F7}"/>
    <hyperlink ref="C320" r:id="rId638" display="http://cpdb.molgen.mpg.de/CPDB/showSetDetails?sp=p&amp;st=318" xr:uid="{EF909BFE-E924-2049-A994-8F2797104EB0}"/>
    <hyperlink ref="B321" r:id="rId639" display="http://cpdb.molgen.mpg.de/CPDB/showSetDetails?sp=p&amp;st=319" xr:uid="{3D3BA81B-E389-974F-98CB-4140022449C8}"/>
    <hyperlink ref="C321" r:id="rId640" display="http://cpdb.molgen.mpg.de/CPDB/showSetDetails?sp=p&amp;st=319" xr:uid="{5535DA3C-055A-9E40-8C33-F87013647D82}"/>
    <hyperlink ref="B322" r:id="rId641" display="http://cpdb.molgen.mpg.de/CPDB/showSetDetails?sp=p&amp;st=320" xr:uid="{33624F03-EC71-A047-97DE-30A6AE42E217}"/>
    <hyperlink ref="C322" r:id="rId642" display="http://cpdb.molgen.mpg.de/CPDB/showSetDetails?sp=p&amp;st=320" xr:uid="{06539F04-10AB-C443-BE1E-869584B01F1C}"/>
    <hyperlink ref="B323" r:id="rId643" display="http://cpdb.molgen.mpg.de/CPDB/showSetDetails?sp=p&amp;st=321" xr:uid="{09778495-869C-CF47-9E1B-F789C3D8664A}"/>
    <hyperlink ref="C323" r:id="rId644" display="http://cpdb.molgen.mpg.de/CPDB/showSetDetails?sp=p&amp;st=321" xr:uid="{D1C6135D-B657-E242-BBAE-6234D49ABBD1}"/>
    <hyperlink ref="B324" r:id="rId645" display="http://cpdb.molgen.mpg.de/CPDB/showSetDetails?sp=p&amp;st=322" xr:uid="{B6FE800F-100F-884F-8927-5C09F71B6023}"/>
    <hyperlink ref="C324" r:id="rId646" display="http://cpdb.molgen.mpg.de/CPDB/showSetDetails?sp=p&amp;st=322" xr:uid="{6B3E6CBA-643A-7649-B1A3-134002FA4CB4}"/>
    <hyperlink ref="B325" r:id="rId647" display="http://cpdb.molgen.mpg.de/CPDB/showSetDetails?sp=p&amp;st=323" xr:uid="{099CCFF4-24A4-8844-8976-F172724B0214}"/>
    <hyperlink ref="C325" r:id="rId648" display="http://cpdb.molgen.mpg.de/CPDB/showSetDetails?sp=p&amp;st=323" xr:uid="{5057CDEE-1EF9-C048-911D-1F66AB96161A}"/>
    <hyperlink ref="B326" r:id="rId649" display="http://cpdb.molgen.mpg.de/CPDB/showSetDetails?sp=p&amp;st=324" xr:uid="{577B44DD-2E8A-1848-AE2F-116AD0CC2231}"/>
    <hyperlink ref="C326" r:id="rId650" display="http://cpdb.molgen.mpg.de/CPDB/showSetDetails?sp=p&amp;st=324" xr:uid="{01649B06-A0CC-5343-8142-090081F2A678}"/>
    <hyperlink ref="B327" r:id="rId651" display="http://cpdb.molgen.mpg.de/CPDB/showSetDetails?sp=p&amp;st=325" xr:uid="{C1D90431-1A4F-5146-85D3-432CAF1858A3}"/>
    <hyperlink ref="C327" r:id="rId652" display="http://cpdb.molgen.mpg.de/CPDB/showSetDetails?sp=p&amp;st=325" xr:uid="{3B785852-C26B-2B4C-B350-67DAFC1F79F2}"/>
    <hyperlink ref="B328" r:id="rId653" display="http://cpdb.molgen.mpg.de/CPDB/showSetDetails?sp=p&amp;st=326" xr:uid="{7F44287D-5072-6F42-9C37-BE465BE40662}"/>
    <hyperlink ref="C328" r:id="rId654" display="http://cpdb.molgen.mpg.de/CPDB/showSetDetails?sp=p&amp;st=326" xr:uid="{813D8238-0561-3742-91B2-773598278AEF}"/>
    <hyperlink ref="B329" r:id="rId655" display="http://cpdb.molgen.mpg.de/CPDB/showSetDetails?sp=p&amp;st=327" xr:uid="{DEECCB6C-D32A-114D-941B-FAFE6099A0AF}"/>
    <hyperlink ref="C329" r:id="rId656" display="http://cpdb.molgen.mpg.de/CPDB/showSetDetails?sp=p&amp;st=327" xr:uid="{F8CDD3C2-DC59-E842-9CB3-E5CB8BB65A7C}"/>
    <hyperlink ref="B330" r:id="rId657" display="http://cpdb.molgen.mpg.de/CPDB/showSetDetails?sp=p&amp;st=328" xr:uid="{10841687-C304-7448-AC11-DEBD7F99BACD}"/>
    <hyperlink ref="C330" r:id="rId658" display="http://cpdb.molgen.mpg.de/CPDB/showSetDetails?sp=p&amp;st=328" xr:uid="{9B8E8718-560C-1746-8A9C-D38E79F6475A}"/>
    <hyperlink ref="B331" r:id="rId659" display="http://cpdb.molgen.mpg.de/CPDB/showSetDetails?sp=p&amp;st=329" xr:uid="{84CB9D60-B9BF-4B46-8126-EB300CDA64A0}"/>
    <hyperlink ref="C331" r:id="rId660" display="http://cpdb.molgen.mpg.de/CPDB/showSetDetails?sp=p&amp;st=329" xr:uid="{ACE2D689-9AA3-0548-962C-1BE84CF73956}"/>
    <hyperlink ref="B332" r:id="rId661" display="http://cpdb.molgen.mpg.de/CPDB/showSetDetails?sp=p&amp;st=330" xr:uid="{DDA56197-2D82-2444-8262-30A7000B759A}"/>
    <hyperlink ref="C332" r:id="rId662" display="http://cpdb.molgen.mpg.de/CPDB/showSetDetails?sp=p&amp;st=330" xr:uid="{CB491C04-C26D-1547-8740-DC5A72692AEF}"/>
    <hyperlink ref="B333" r:id="rId663" display="http://cpdb.molgen.mpg.de/CPDB/showSetDetails?sp=p&amp;st=331" xr:uid="{0A9F75DF-B7DF-034C-A035-1FCE6788A965}"/>
    <hyperlink ref="C333" r:id="rId664" display="http://cpdb.molgen.mpg.de/CPDB/showSetDetails?sp=p&amp;st=331" xr:uid="{20610B41-BD78-E54D-8FF8-233177929C6C}"/>
    <hyperlink ref="B334" r:id="rId665" display="http://cpdb.molgen.mpg.de/CPDB/showSetDetails?sp=p&amp;st=332" xr:uid="{1D76AE1C-7359-BD48-A48A-03A34C412F83}"/>
    <hyperlink ref="C334" r:id="rId666" display="http://cpdb.molgen.mpg.de/CPDB/showSetDetails?sp=p&amp;st=332" xr:uid="{D51FF069-1F66-194D-B408-36AFB474F8FB}"/>
    <hyperlink ref="B335" r:id="rId667" display="http://cpdb.molgen.mpg.de/CPDB/showSetDetails?sp=p&amp;st=333" xr:uid="{4DD1B3B8-8B91-7048-B84F-3554BA11A133}"/>
    <hyperlink ref="C335" r:id="rId668" display="http://cpdb.molgen.mpg.de/CPDB/showSetDetails?sp=p&amp;st=333" xr:uid="{0C0032EA-206A-2E48-9CD4-D9BC47271D0F}"/>
    <hyperlink ref="B336" r:id="rId669" display="http://cpdb.molgen.mpg.de/CPDB/showSetDetails?sp=p&amp;st=334" xr:uid="{585A18FB-1E25-9641-9B4B-80B49B2AC4A5}"/>
    <hyperlink ref="C336" r:id="rId670" display="http://cpdb.molgen.mpg.de/CPDB/showSetDetails?sp=p&amp;st=334" xr:uid="{B76E0EC4-84D1-C442-BC6A-0F4DAD42B66E}"/>
    <hyperlink ref="B337" r:id="rId671" display="http://cpdb.molgen.mpg.de/CPDB/showSetDetails?sp=p&amp;st=335" xr:uid="{9E72F043-2BC4-3946-B3BC-3933EE1BA1F7}"/>
    <hyperlink ref="C337" r:id="rId672" display="http://cpdb.molgen.mpg.de/CPDB/showSetDetails?sp=p&amp;st=335" xr:uid="{6164CBF1-77C4-8A49-B97B-8DC892628591}"/>
    <hyperlink ref="B338" r:id="rId673" display="http://cpdb.molgen.mpg.de/CPDB/showSetDetails?sp=p&amp;st=336" xr:uid="{6966FA52-F3FF-EF4A-B349-D2E532C5567E}"/>
    <hyperlink ref="C338" r:id="rId674" display="http://cpdb.molgen.mpg.de/CPDB/showSetDetails?sp=p&amp;st=336" xr:uid="{58891230-FD0E-4A4C-BC66-A9B91BD0DBDB}"/>
    <hyperlink ref="B339" r:id="rId675" display="http://cpdb.molgen.mpg.de/CPDB/showSetDetails?sp=p&amp;st=337" xr:uid="{4346657C-CA29-084C-A7CF-CBC456A16B68}"/>
    <hyperlink ref="C339" r:id="rId676" display="http://cpdb.molgen.mpg.de/CPDB/showSetDetails?sp=p&amp;st=337" xr:uid="{CDB4463E-8898-3249-B2C8-FD8AD9ACACEA}"/>
    <hyperlink ref="B340" r:id="rId677" display="http://cpdb.molgen.mpg.de/CPDB/showSetDetails?sp=p&amp;st=338" xr:uid="{B316550B-90FE-B04D-91E0-22EE682829FF}"/>
    <hyperlink ref="C340" r:id="rId678" display="http://cpdb.molgen.mpg.de/CPDB/showSetDetails?sp=p&amp;st=338" xr:uid="{C4B6FDC0-6890-444D-AAD8-4575F263850B}"/>
    <hyperlink ref="B341" r:id="rId679" display="http://cpdb.molgen.mpg.de/CPDB/showSetDetails?sp=p&amp;st=339" xr:uid="{610F4E10-8331-DA4B-AFBF-D46A2C60174C}"/>
    <hyperlink ref="C341" r:id="rId680" display="http://cpdb.molgen.mpg.de/CPDB/showSetDetails?sp=p&amp;st=339" xr:uid="{B7BC481D-4BA6-FE43-8721-07A49AAB1A6A}"/>
    <hyperlink ref="B342" r:id="rId681" display="http://cpdb.molgen.mpg.de/CPDB/showSetDetails?sp=p&amp;st=340" xr:uid="{E6D0D381-BC07-C74A-81D0-32D286A017E2}"/>
    <hyperlink ref="C342" r:id="rId682" display="http://cpdb.molgen.mpg.de/CPDB/showSetDetails?sp=p&amp;st=340" xr:uid="{DE051825-0CB1-3A4D-BA2C-093FB26CF62E}"/>
    <hyperlink ref="B343" r:id="rId683" display="http://cpdb.molgen.mpg.de/CPDB/showSetDetails?sp=p&amp;st=341" xr:uid="{3D95F758-3BD1-9E40-A9FC-30EFAB69E0AE}"/>
    <hyperlink ref="C343" r:id="rId684" display="http://cpdb.molgen.mpg.de/CPDB/showSetDetails?sp=p&amp;st=341" xr:uid="{261CBD07-D6CF-F244-8F87-28E517726BAF}"/>
    <hyperlink ref="B344" r:id="rId685" display="http://cpdb.molgen.mpg.de/CPDB/showSetDetails?sp=p&amp;st=342" xr:uid="{4007CE78-B1C6-2C49-911F-51DD80BDEA4E}"/>
    <hyperlink ref="C344" r:id="rId686" display="http://cpdb.molgen.mpg.de/CPDB/showSetDetails?sp=p&amp;st=342" xr:uid="{61E1DF2D-6AA2-9945-ACA0-8C89A4727B23}"/>
    <hyperlink ref="B345" r:id="rId687" display="http://cpdb.molgen.mpg.de/CPDB/showSetDetails?sp=p&amp;st=343" xr:uid="{AE1C97FF-D232-F645-8135-2BB8542271E2}"/>
    <hyperlink ref="C345" r:id="rId688" display="http://cpdb.molgen.mpg.de/CPDB/showSetDetails?sp=p&amp;st=343" xr:uid="{5E5FBD21-8AC2-FF4C-A62E-D5B60171AE00}"/>
    <hyperlink ref="B346" r:id="rId689" display="http://cpdb.molgen.mpg.de/CPDB/showSetDetails?sp=p&amp;st=344" xr:uid="{67030E8D-AFE2-534D-BBBF-1C1F311816F9}"/>
    <hyperlink ref="C346" r:id="rId690" display="http://cpdb.molgen.mpg.de/CPDB/showSetDetails?sp=p&amp;st=344" xr:uid="{E47DE673-5F99-1948-A2D3-4C88EC2F3693}"/>
    <hyperlink ref="B347" r:id="rId691" display="http://cpdb.molgen.mpg.de/CPDB/showSetDetails?sp=p&amp;st=345" xr:uid="{1220670B-5D33-7C4A-A984-89D4CFB794B1}"/>
    <hyperlink ref="C347" r:id="rId692" display="http://cpdb.molgen.mpg.de/CPDB/showSetDetails?sp=p&amp;st=345" xr:uid="{32FED970-6025-A446-BC6B-C707915B312B}"/>
    <hyperlink ref="B348" r:id="rId693" display="http://cpdb.molgen.mpg.de/CPDB/showSetDetails?sp=p&amp;st=346" xr:uid="{3D824D27-60F4-C844-80F9-28B7CE768949}"/>
    <hyperlink ref="C348" r:id="rId694" display="http://cpdb.molgen.mpg.de/CPDB/showSetDetails?sp=p&amp;st=346" xr:uid="{1BAAE27B-857D-B542-AC65-1E5BAF4D2B5F}"/>
    <hyperlink ref="B349" r:id="rId695" display="http://cpdb.molgen.mpg.de/CPDB/showSetDetails?sp=p&amp;st=347" xr:uid="{C5DE3067-FC88-4741-814B-5BE945FB9E55}"/>
    <hyperlink ref="C349" r:id="rId696" display="http://cpdb.molgen.mpg.de/CPDB/showSetDetails?sp=p&amp;st=347" xr:uid="{8C9D59C7-A0C2-4849-848F-4BAA9E763B20}"/>
    <hyperlink ref="B350" r:id="rId697" display="http://cpdb.molgen.mpg.de/CPDB/showSetDetails?sp=p&amp;st=348" xr:uid="{E4F2CD48-F91C-7245-B9CC-3D07B62122DF}"/>
    <hyperlink ref="C350" r:id="rId698" display="http://cpdb.molgen.mpg.de/CPDB/showSetDetails?sp=p&amp;st=348" xr:uid="{3F1377B6-A268-7840-A20E-E072BFFCDE14}"/>
    <hyperlink ref="B351" r:id="rId699" display="http://cpdb.molgen.mpg.de/CPDB/showSetDetails?sp=p&amp;st=349" xr:uid="{C37C9F78-CEE7-B246-8F50-18512446612A}"/>
    <hyperlink ref="C351" r:id="rId700" display="http://cpdb.molgen.mpg.de/CPDB/showSetDetails?sp=p&amp;st=349" xr:uid="{DACF685F-0275-3247-835A-B4791AA071AE}"/>
    <hyperlink ref="B352" r:id="rId701" display="http://cpdb.molgen.mpg.de/CPDB/showSetDetails?sp=p&amp;st=350" xr:uid="{31700ACA-A9B8-5445-93B8-A6BD4010EBF0}"/>
    <hyperlink ref="C352" r:id="rId702" display="http://cpdb.molgen.mpg.de/CPDB/showSetDetails?sp=p&amp;st=350" xr:uid="{93305AB9-4FBD-4447-8E01-89F484A642F2}"/>
    <hyperlink ref="B353" r:id="rId703" display="http://cpdb.molgen.mpg.de/CPDB/showSetDetails?sp=p&amp;st=351" xr:uid="{8D0264EB-CC9B-D343-B3E2-860A701FCA0C}"/>
    <hyperlink ref="C353" r:id="rId704" display="http://cpdb.molgen.mpg.de/CPDB/showSetDetails?sp=p&amp;st=351" xr:uid="{674A367C-206D-454D-AADA-554812A136C7}"/>
    <hyperlink ref="B354" r:id="rId705" display="http://cpdb.molgen.mpg.de/CPDB/showSetDetails?sp=p&amp;st=352" xr:uid="{7A3F6661-5A95-CB47-BDF6-43A343826CBB}"/>
    <hyperlink ref="C354" r:id="rId706" display="http://cpdb.molgen.mpg.de/CPDB/showSetDetails?sp=p&amp;st=352" xr:uid="{D7AFD927-4FA3-BA4D-8B21-E3469D04A1AF}"/>
    <hyperlink ref="B355" r:id="rId707" display="http://cpdb.molgen.mpg.de/CPDB/showSetDetails?sp=p&amp;st=353" xr:uid="{DA7D5591-0907-2B41-B807-99AAD9F5B0B9}"/>
    <hyperlink ref="C355" r:id="rId708" display="http://cpdb.molgen.mpg.de/CPDB/showSetDetails?sp=p&amp;st=353" xr:uid="{8930A63E-8E70-5540-BE30-E9D3DA56FD26}"/>
    <hyperlink ref="B356" r:id="rId709" display="http://cpdb.molgen.mpg.de/CPDB/showSetDetails?sp=p&amp;st=354" xr:uid="{607FDD9A-5573-4141-886D-00FEB9E5C877}"/>
    <hyperlink ref="C356" r:id="rId710" display="http://cpdb.molgen.mpg.de/CPDB/showSetDetails?sp=p&amp;st=354" xr:uid="{02D162D1-E40A-E542-8840-FF75269CADC2}"/>
    <hyperlink ref="B357" r:id="rId711" display="http://cpdb.molgen.mpg.de/CPDB/showSetDetails?sp=p&amp;st=355" xr:uid="{39A8922E-E75F-A644-9257-799EDB317770}"/>
    <hyperlink ref="C357" r:id="rId712" display="http://cpdb.molgen.mpg.de/CPDB/showSetDetails?sp=p&amp;st=355" xr:uid="{A42DBE97-B5DB-1A47-83C7-C92B0EB36887}"/>
    <hyperlink ref="B358" r:id="rId713" display="http://cpdb.molgen.mpg.de/CPDB/showSetDetails?sp=p&amp;st=356" xr:uid="{61F67353-377F-9846-B29F-A1A50CFEDF4B}"/>
    <hyperlink ref="C358" r:id="rId714" display="http://cpdb.molgen.mpg.de/CPDB/showSetDetails?sp=p&amp;st=356" xr:uid="{2F31973D-4C62-DF40-B328-FF3D023D0FAC}"/>
    <hyperlink ref="B359" r:id="rId715" display="http://cpdb.molgen.mpg.de/CPDB/showSetDetails?sp=p&amp;st=357" xr:uid="{B003809E-B77E-A34B-B9F6-F2522914534A}"/>
    <hyperlink ref="C359" r:id="rId716" display="http://cpdb.molgen.mpg.de/CPDB/showSetDetails?sp=p&amp;st=357" xr:uid="{93A094F9-EE88-0646-B3C5-A5905CFFE4D6}"/>
    <hyperlink ref="B360" r:id="rId717" display="http://cpdb.molgen.mpg.de/CPDB/showSetDetails?sp=p&amp;st=358" xr:uid="{200C233D-BEB3-5944-A82B-648F26715020}"/>
    <hyperlink ref="C360" r:id="rId718" display="http://cpdb.molgen.mpg.de/CPDB/showSetDetails?sp=p&amp;st=358" xr:uid="{142EA08D-737F-4540-BBE2-7A46A9173C48}"/>
    <hyperlink ref="B361" r:id="rId719" display="http://cpdb.molgen.mpg.de/CPDB/showSetDetails?sp=p&amp;st=359" xr:uid="{8871DCE6-D072-0642-B96E-B61EB3003A33}"/>
    <hyperlink ref="C361" r:id="rId720" display="http://cpdb.molgen.mpg.de/CPDB/showSetDetails?sp=p&amp;st=359" xr:uid="{FC296BC3-A5F9-554E-8CB8-FEFB6E2ADFA5}"/>
    <hyperlink ref="B362" r:id="rId721" display="http://cpdb.molgen.mpg.de/CPDB/showSetDetails?sp=p&amp;st=360" xr:uid="{BAF198CC-4E82-0A4B-A607-99F072E2509E}"/>
    <hyperlink ref="C362" r:id="rId722" display="http://cpdb.molgen.mpg.de/CPDB/showSetDetails?sp=p&amp;st=360" xr:uid="{A7F8EE32-79FA-6D44-8818-C7F0F2B78799}"/>
    <hyperlink ref="B363" r:id="rId723" display="http://cpdb.molgen.mpg.de/CPDB/showSetDetails?sp=p&amp;st=361" xr:uid="{81AE104D-A956-0E4D-87D2-96D46EDAB6AD}"/>
    <hyperlink ref="C363" r:id="rId724" display="http://cpdb.molgen.mpg.de/CPDB/showSetDetails?sp=p&amp;st=361" xr:uid="{568CC459-A578-504A-AA86-AED6ED673F16}"/>
    <hyperlink ref="B364" r:id="rId725" display="http://cpdb.molgen.mpg.de/CPDB/showSetDetails?sp=p&amp;st=362" xr:uid="{64C86AEB-E939-664C-8D5D-28BDF37F14C0}"/>
    <hyperlink ref="C364" r:id="rId726" display="http://cpdb.molgen.mpg.de/CPDB/showSetDetails?sp=p&amp;st=362" xr:uid="{F598E822-BFD3-1449-A4AF-3745502BE9FE}"/>
    <hyperlink ref="B365" r:id="rId727" display="http://cpdb.molgen.mpg.de/CPDB/showSetDetails?sp=p&amp;st=363" xr:uid="{0756710A-2044-3E4A-B5FF-B0A78F975B67}"/>
    <hyperlink ref="C365" r:id="rId728" display="http://cpdb.molgen.mpg.de/CPDB/showSetDetails?sp=p&amp;st=363" xr:uid="{881632EE-C52B-AB4E-A375-6E158346573A}"/>
    <hyperlink ref="B366" r:id="rId729" display="http://cpdb.molgen.mpg.de/CPDB/showSetDetails?sp=p&amp;st=364" xr:uid="{FD04BB07-D0E2-434C-96AF-EC5BC8208640}"/>
    <hyperlink ref="C366" r:id="rId730" display="http://cpdb.molgen.mpg.de/CPDB/showSetDetails?sp=p&amp;st=364" xr:uid="{EEBE2683-F5A1-8049-AE63-865565503E5E}"/>
    <hyperlink ref="B367" r:id="rId731" display="http://cpdb.molgen.mpg.de/CPDB/showSetDetails?sp=p&amp;st=365" xr:uid="{13286557-2066-F348-B0B1-9AE328385B7F}"/>
    <hyperlink ref="C367" r:id="rId732" display="http://cpdb.molgen.mpg.de/CPDB/showSetDetails?sp=p&amp;st=365" xr:uid="{24872BC4-23AF-EC4B-B1CC-8E18EE8E238B}"/>
    <hyperlink ref="B368" r:id="rId733" display="http://cpdb.molgen.mpg.de/CPDB/showSetDetails?sp=p&amp;st=366" xr:uid="{381762DB-406F-E544-97F4-417E818A74D4}"/>
    <hyperlink ref="C368" r:id="rId734" display="http://cpdb.molgen.mpg.de/CPDB/showSetDetails?sp=p&amp;st=366" xr:uid="{8E2B6D0A-5981-DE40-A9D0-5990C3B0F67E}"/>
    <hyperlink ref="B369" r:id="rId735" display="http://cpdb.molgen.mpg.de/CPDB/showSetDetails?sp=p&amp;st=367" xr:uid="{64FC7390-D1D6-8C4A-B6A9-BEDCE5BA0749}"/>
    <hyperlink ref="C369" r:id="rId736" display="http://cpdb.molgen.mpg.de/CPDB/showSetDetails?sp=p&amp;st=367" xr:uid="{3CDD9836-EB7A-BA4F-9A60-636CA9B8846B}"/>
    <hyperlink ref="B370" r:id="rId737" display="http://cpdb.molgen.mpg.de/CPDB/showSetDetails?sp=p&amp;st=368" xr:uid="{42BC52BA-4C59-FD48-80E6-FDA48D510E99}"/>
    <hyperlink ref="C370" r:id="rId738" display="http://cpdb.molgen.mpg.de/CPDB/showSetDetails?sp=p&amp;st=368" xr:uid="{C0B18A71-B857-1C4B-BD46-9882C02BE35A}"/>
    <hyperlink ref="B371" r:id="rId739" display="http://cpdb.molgen.mpg.de/CPDB/showSetDetails?sp=p&amp;st=369" xr:uid="{DD313F9A-7548-4945-8091-E778042545CC}"/>
    <hyperlink ref="C371" r:id="rId740" display="http://cpdb.molgen.mpg.de/CPDB/showSetDetails?sp=p&amp;st=369" xr:uid="{12828F4D-6631-DC41-8066-8D01E00F641E}"/>
    <hyperlink ref="B372" r:id="rId741" display="http://cpdb.molgen.mpg.de/CPDB/showSetDetails?sp=p&amp;st=370" xr:uid="{0EC3061F-7AF6-E847-B809-2B771CF7B460}"/>
    <hyperlink ref="C372" r:id="rId742" display="http://cpdb.molgen.mpg.de/CPDB/showSetDetails?sp=p&amp;st=370" xr:uid="{88FFECEC-8AB0-7344-8781-8E2C2C76CE2F}"/>
    <hyperlink ref="B373" r:id="rId743" display="http://cpdb.molgen.mpg.de/CPDB/showSetDetails?sp=p&amp;st=371" xr:uid="{6B00914C-4BF2-EE47-AE5F-F238BA5B5858}"/>
    <hyperlink ref="C373" r:id="rId744" display="http://cpdb.molgen.mpg.de/CPDB/showSetDetails?sp=p&amp;st=371" xr:uid="{AD613842-2605-2548-B36D-3ECE3C745023}"/>
    <hyperlink ref="B374" r:id="rId745" display="http://cpdb.molgen.mpg.de/CPDB/showSetDetails?sp=p&amp;st=372" xr:uid="{72D109F7-CEF6-4D4B-B1CE-61061B98960F}"/>
    <hyperlink ref="C374" r:id="rId746" display="http://cpdb.molgen.mpg.de/CPDB/showSetDetails?sp=p&amp;st=372" xr:uid="{E48BC7CF-82D6-FE42-8609-1A2504A64024}"/>
    <hyperlink ref="B375" r:id="rId747" display="http://cpdb.molgen.mpg.de/CPDB/showSetDetails?sp=p&amp;st=373" xr:uid="{E822899E-45BE-8D43-B3E3-B6ECD558B161}"/>
    <hyperlink ref="C375" r:id="rId748" display="http://cpdb.molgen.mpg.de/CPDB/showSetDetails?sp=p&amp;st=373" xr:uid="{5D6141CA-23EA-084A-BE9C-9735D7EB4826}"/>
    <hyperlink ref="B376" r:id="rId749" display="http://cpdb.molgen.mpg.de/CPDB/showSetDetails?sp=p&amp;st=374" xr:uid="{A11A042D-730B-594C-A0B9-5BFE73435592}"/>
    <hyperlink ref="C376" r:id="rId750" display="http://cpdb.molgen.mpg.de/CPDB/showSetDetails?sp=p&amp;st=374" xr:uid="{01298EEA-40D9-7A46-943B-51A892796D07}"/>
    <hyperlink ref="B377" r:id="rId751" display="http://cpdb.molgen.mpg.de/CPDB/showSetDetails?sp=p&amp;st=375" xr:uid="{D18B6C7D-0478-C142-AF39-ADF185FE57DD}"/>
    <hyperlink ref="C377" r:id="rId752" display="http://cpdb.molgen.mpg.de/CPDB/showSetDetails?sp=p&amp;st=375" xr:uid="{54CB2F2F-1CF9-C945-8B92-CE00E67CF5D7}"/>
    <hyperlink ref="B378" r:id="rId753" display="http://cpdb.molgen.mpg.de/CPDB/showSetDetails?sp=p&amp;st=376" xr:uid="{D6CA9586-C35B-A64D-9DA0-23D1C67EBD82}"/>
    <hyperlink ref="C378" r:id="rId754" display="http://cpdb.molgen.mpg.de/CPDB/showSetDetails?sp=p&amp;st=376" xr:uid="{F0E58048-42E6-0847-A66A-15085687FB75}"/>
    <hyperlink ref="B379" r:id="rId755" display="http://cpdb.molgen.mpg.de/CPDB/showSetDetails?sp=p&amp;st=377" xr:uid="{B9C8B534-2EAF-A84D-BFA6-667E5CE79B41}"/>
    <hyperlink ref="C379" r:id="rId756" display="http://cpdb.molgen.mpg.de/CPDB/showSetDetails?sp=p&amp;st=377" xr:uid="{9BFC4C71-989E-7B47-8907-BE000664E2F9}"/>
    <hyperlink ref="B380" r:id="rId757" display="http://cpdb.molgen.mpg.de/CPDB/showSetDetails?sp=p&amp;st=378" xr:uid="{2485DDD8-2244-DF41-99A8-CE11F38F1AB0}"/>
    <hyperlink ref="C380" r:id="rId758" display="http://cpdb.molgen.mpg.de/CPDB/showSetDetails?sp=p&amp;st=378" xr:uid="{E700E434-F4B7-8C4F-B9E0-DBC3B2F58293}"/>
    <hyperlink ref="B381" r:id="rId759" display="http://cpdb.molgen.mpg.de/CPDB/showSetDetails?sp=p&amp;st=379" xr:uid="{3C2663D9-AB05-AC44-97AC-C90D1ACD9BBF}"/>
    <hyperlink ref="C381" r:id="rId760" display="http://cpdb.molgen.mpg.de/CPDB/showSetDetails?sp=p&amp;st=379" xr:uid="{8DC0F594-04F1-5E4C-9039-5C4D7AB3B9EC}"/>
    <hyperlink ref="B382" r:id="rId761" display="http://cpdb.molgen.mpg.de/CPDB/showSetDetails?sp=p&amp;st=380" xr:uid="{04C13885-0E23-9F44-96AA-8B003B5A653B}"/>
    <hyperlink ref="C382" r:id="rId762" display="http://cpdb.molgen.mpg.de/CPDB/showSetDetails?sp=p&amp;st=380" xr:uid="{512EF390-EE7B-EC47-8B84-778A83F21BDC}"/>
    <hyperlink ref="B383" r:id="rId763" display="http://cpdb.molgen.mpg.de/CPDB/showSetDetails?sp=p&amp;st=381" xr:uid="{26227211-F938-7943-BBEA-B8CD85EE4DEA}"/>
    <hyperlink ref="C383" r:id="rId764" display="http://cpdb.molgen.mpg.de/CPDB/showSetDetails?sp=p&amp;st=381" xr:uid="{0F3EC827-BDA8-9C4B-91E1-F42766CCF6BC}"/>
    <hyperlink ref="B384" r:id="rId765" display="http://cpdb.molgen.mpg.de/CPDB/showSetDetails?sp=p&amp;st=382" xr:uid="{3489A256-70DB-F248-A22B-EE920D585A58}"/>
    <hyperlink ref="C384" r:id="rId766" display="http://cpdb.molgen.mpg.de/CPDB/showSetDetails?sp=p&amp;st=382" xr:uid="{27CD96A7-D8A1-2F4D-99A7-83D4E3600AC7}"/>
    <hyperlink ref="B385" r:id="rId767" display="http://cpdb.molgen.mpg.de/CPDB/showSetDetails?sp=p&amp;st=383" xr:uid="{63D41F64-3AFB-4041-A2D8-72271297BD3F}"/>
    <hyperlink ref="C385" r:id="rId768" display="http://cpdb.molgen.mpg.de/CPDB/showSetDetails?sp=p&amp;st=383" xr:uid="{2A6471BA-CBA3-B34C-B866-EE963F9BC49A}"/>
    <hyperlink ref="B386" r:id="rId769" display="http://cpdb.molgen.mpg.de/CPDB/showSetDetails?sp=p&amp;st=384" xr:uid="{85DC7A26-7F07-5E4D-8170-F7A1107E317E}"/>
    <hyperlink ref="C386" r:id="rId770" display="http://cpdb.molgen.mpg.de/CPDB/showSetDetails?sp=p&amp;st=384" xr:uid="{1B7F8C29-D209-704A-90AC-C873158B0B0C}"/>
    <hyperlink ref="B387" r:id="rId771" display="http://cpdb.molgen.mpg.de/CPDB/showSetDetails?sp=p&amp;st=385" xr:uid="{75896959-46DD-1C42-9588-AB5907D5A2D7}"/>
    <hyperlink ref="C387" r:id="rId772" display="http://cpdb.molgen.mpg.de/CPDB/showSetDetails?sp=p&amp;st=385" xr:uid="{6939172E-B898-E342-A107-06BE60359E11}"/>
    <hyperlink ref="B388" r:id="rId773" display="http://cpdb.molgen.mpg.de/CPDB/showSetDetails?sp=p&amp;st=386" xr:uid="{C93E099C-4B1E-1A47-A82E-B0A94E1C8FC9}"/>
    <hyperlink ref="C388" r:id="rId774" display="http://cpdb.molgen.mpg.de/CPDB/showSetDetails?sp=p&amp;st=386" xr:uid="{69664D6C-F5B9-674A-B6EE-9DF12634E325}"/>
    <hyperlink ref="B389" r:id="rId775" display="http://cpdb.molgen.mpg.de/CPDB/showSetDetails?sp=p&amp;st=387" xr:uid="{02226478-287A-4C44-9923-367828C0B40D}"/>
    <hyperlink ref="C389" r:id="rId776" display="http://cpdb.molgen.mpg.de/CPDB/showSetDetails?sp=p&amp;st=387" xr:uid="{D13F5898-C017-6544-9DAC-657695E9F855}"/>
    <hyperlink ref="B390" r:id="rId777" display="http://cpdb.molgen.mpg.de/CPDB/showSetDetails?sp=p&amp;st=388" xr:uid="{BB68BC06-97E8-0B41-87D7-4C58EBD1AD07}"/>
    <hyperlink ref="C390" r:id="rId778" display="http://cpdb.molgen.mpg.de/CPDB/showSetDetails?sp=p&amp;st=388" xr:uid="{F8D05E54-1EF4-BF47-889E-5B764B15B0F5}"/>
    <hyperlink ref="B391" r:id="rId779" display="http://cpdb.molgen.mpg.de/CPDB/showSetDetails?sp=p&amp;st=389" xr:uid="{E8B9EC55-CBED-934C-9A03-D8994153400F}"/>
    <hyperlink ref="C391" r:id="rId780" display="http://cpdb.molgen.mpg.de/CPDB/showSetDetails?sp=p&amp;st=389" xr:uid="{056A9D56-3082-D542-8AB3-4C5B8FB17E89}"/>
    <hyperlink ref="B392" r:id="rId781" display="http://cpdb.molgen.mpg.de/CPDB/showSetDetails?sp=p&amp;st=390" xr:uid="{E48D140B-849F-1046-97CD-1D5AA91F093B}"/>
    <hyperlink ref="C392" r:id="rId782" display="http://cpdb.molgen.mpg.de/CPDB/showSetDetails?sp=p&amp;st=390" xr:uid="{17CF2021-4A7B-4C42-A8D3-4196BDD600FC}"/>
    <hyperlink ref="B393" r:id="rId783" display="http://cpdb.molgen.mpg.de/CPDB/showSetDetails?sp=p&amp;st=391" xr:uid="{5211018F-8D7F-6F44-B4AC-8C6F46358069}"/>
    <hyperlink ref="C393" r:id="rId784" display="http://cpdb.molgen.mpg.de/CPDB/showSetDetails?sp=p&amp;st=391" xr:uid="{0A766F73-E495-1A40-8915-AB3385DF6EB1}"/>
    <hyperlink ref="B394" r:id="rId785" display="http://cpdb.molgen.mpg.de/CPDB/showSetDetails?sp=p&amp;st=392" xr:uid="{A6FA5ADA-D9D5-384E-88DC-D7E48499D9FD}"/>
    <hyperlink ref="C394" r:id="rId786" display="http://cpdb.molgen.mpg.de/CPDB/showSetDetails?sp=p&amp;st=392" xr:uid="{569C306E-C123-FA44-94C3-D95379510115}"/>
    <hyperlink ref="B395" r:id="rId787" display="http://cpdb.molgen.mpg.de/CPDB/showSetDetails?sp=p&amp;st=393" xr:uid="{CE2EA56A-1196-3540-A665-FC0433B1016B}"/>
    <hyperlink ref="C395" r:id="rId788" display="http://cpdb.molgen.mpg.de/CPDB/showSetDetails?sp=p&amp;st=393" xr:uid="{76094DD8-8994-624A-92EB-10534ECE4BE5}"/>
    <hyperlink ref="B396" r:id="rId789" display="http://cpdb.molgen.mpg.de/CPDB/showSetDetails?sp=p&amp;st=394" xr:uid="{F94AF27B-E372-F64A-A892-8A1C762608BD}"/>
    <hyperlink ref="C396" r:id="rId790" display="http://cpdb.molgen.mpg.de/CPDB/showSetDetails?sp=p&amp;st=394" xr:uid="{A36ECA98-AEC9-314C-8E9D-4CBFD2F33114}"/>
    <hyperlink ref="B397" r:id="rId791" display="http://cpdb.molgen.mpg.de/CPDB/showSetDetails?sp=p&amp;st=395" xr:uid="{10107EA3-79E9-CF44-B8CA-E3CCF5292787}"/>
    <hyperlink ref="C397" r:id="rId792" display="http://cpdb.molgen.mpg.de/CPDB/showSetDetails?sp=p&amp;st=395" xr:uid="{ADFAE5D7-4A9A-8846-847F-F4EC61482A62}"/>
    <hyperlink ref="B398" r:id="rId793" display="http://cpdb.molgen.mpg.de/CPDB/showSetDetails?sp=p&amp;st=396" xr:uid="{87E1269B-A313-3B4C-B82B-2A049EE9B8DC}"/>
    <hyperlink ref="C398" r:id="rId794" display="http://cpdb.molgen.mpg.de/CPDB/showSetDetails?sp=p&amp;st=396" xr:uid="{9BBC24C4-D1AF-344A-ADBA-02D68DD59B91}"/>
    <hyperlink ref="B399" r:id="rId795" display="http://cpdb.molgen.mpg.de/CPDB/showSetDetails?sp=p&amp;st=397" xr:uid="{9544761A-2E98-8B4D-AE25-A91F6C411C0F}"/>
    <hyperlink ref="C399" r:id="rId796" display="http://cpdb.molgen.mpg.de/CPDB/showSetDetails?sp=p&amp;st=397" xr:uid="{179488C8-5F28-474E-8DDE-A8A8C2C891E9}"/>
    <hyperlink ref="B400" r:id="rId797" display="http://cpdb.molgen.mpg.de/CPDB/showSetDetails?sp=p&amp;st=398" xr:uid="{E2EFABE4-D289-BC4D-B7ED-E3B7DF97CC55}"/>
    <hyperlink ref="C400" r:id="rId798" display="http://cpdb.molgen.mpg.de/CPDB/showSetDetails?sp=p&amp;st=398" xr:uid="{7928CEC9-90BB-FA42-B201-2935188D128A}"/>
    <hyperlink ref="B401" r:id="rId799" display="http://cpdb.molgen.mpg.de/CPDB/showSetDetails?sp=p&amp;st=399" xr:uid="{89A42BCF-3154-074E-8E6A-0918A668D1F3}"/>
    <hyperlink ref="C401" r:id="rId800" display="http://cpdb.molgen.mpg.de/CPDB/showSetDetails?sp=p&amp;st=399" xr:uid="{BE2AF014-C424-334A-99D2-3BC9E07E1FDE}"/>
    <hyperlink ref="B402" r:id="rId801" display="http://cpdb.molgen.mpg.de/CPDB/showSetDetails?sp=p&amp;st=400" xr:uid="{118732E7-B07F-3E43-97A1-A67EE141ABAB}"/>
    <hyperlink ref="C402" r:id="rId802" display="http://cpdb.molgen.mpg.de/CPDB/showSetDetails?sp=p&amp;st=400" xr:uid="{BBFC2538-A452-2C40-ADC3-CDF40D53433B}"/>
    <hyperlink ref="B403" r:id="rId803" display="http://cpdb.molgen.mpg.de/CPDB/showSetDetails?sp=p&amp;st=401" xr:uid="{51BA7B27-8824-4640-82C5-CB230F78C11B}"/>
    <hyperlink ref="C403" r:id="rId804" display="http://cpdb.molgen.mpg.de/CPDB/showSetDetails?sp=p&amp;st=401" xr:uid="{58D33644-E52C-E746-ADD5-CBB645FC46EB}"/>
    <hyperlink ref="B404" r:id="rId805" display="http://cpdb.molgen.mpg.de/CPDB/showSetDetails?sp=p&amp;st=402" xr:uid="{03DDA9FB-5C90-EF44-926D-A4694BE4F9A1}"/>
    <hyperlink ref="C404" r:id="rId806" display="http://cpdb.molgen.mpg.de/CPDB/showSetDetails?sp=p&amp;st=402" xr:uid="{E97CD838-CA32-1648-A017-35A0B8F039AB}"/>
    <hyperlink ref="B405" r:id="rId807" display="http://cpdb.molgen.mpg.de/CPDB/showSetDetails?sp=p&amp;st=403" xr:uid="{130B0E24-F00D-0448-8DAA-056373FDB0E0}"/>
    <hyperlink ref="C405" r:id="rId808" display="http://cpdb.molgen.mpg.de/CPDB/showSetDetails?sp=p&amp;st=403" xr:uid="{B0307B1E-9939-1649-B0EE-0D4B4AB51C33}"/>
    <hyperlink ref="B406" r:id="rId809" display="http://cpdb.molgen.mpg.de/CPDB/showSetDetails?sp=p&amp;st=404" xr:uid="{869CDC72-2911-E849-AB24-980FB2313075}"/>
    <hyperlink ref="C406" r:id="rId810" display="http://cpdb.molgen.mpg.de/CPDB/showSetDetails?sp=p&amp;st=404" xr:uid="{77183007-EDA4-3F46-BC77-10A25A61696E}"/>
    <hyperlink ref="B407" r:id="rId811" display="http://cpdb.molgen.mpg.de/CPDB/showSetDetails?sp=p&amp;st=405" xr:uid="{687AADFE-A580-AD43-8C73-255669751F03}"/>
    <hyperlink ref="C407" r:id="rId812" display="http://cpdb.molgen.mpg.de/CPDB/showSetDetails?sp=p&amp;st=405" xr:uid="{A1699606-9474-0240-8C20-F1D880748B29}"/>
    <hyperlink ref="B408" r:id="rId813" display="http://cpdb.molgen.mpg.de/CPDB/showSetDetails?sp=p&amp;st=406" xr:uid="{37B361AC-0D54-5A4B-B2FB-25828FCC63D7}"/>
    <hyperlink ref="C408" r:id="rId814" display="http://cpdb.molgen.mpg.de/CPDB/showSetDetails?sp=p&amp;st=406" xr:uid="{9A6BC1F9-69D1-6744-B24F-4EA5630B16E3}"/>
    <hyperlink ref="B409" r:id="rId815" display="http://cpdb.molgen.mpg.de/CPDB/showSetDetails?sp=p&amp;st=407" xr:uid="{576B3024-B9E4-EA44-86AE-B0BB3117BCC8}"/>
    <hyperlink ref="C409" r:id="rId816" display="http://cpdb.molgen.mpg.de/CPDB/showSetDetails?sp=p&amp;st=407" xr:uid="{45084CC6-286B-F843-B53C-648F37486167}"/>
    <hyperlink ref="B410" r:id="rId817" display="http://cpdb.molgen.mpg.de/CPDB/showSetDetails?sp=p&amp;st=408" xr:uid="{FD185427-8CB6-FB4B-BD1F-E3843569212C}"/>
    <hyperlink ref="C410" r:id="rId818" display="http://cpdb.molgen.mpg.de/CPDB/showSetDetails?sp=p&amp;st=408" xr:uid="{25613A11-FE75-424F-8555-A4A32BC59CAD}"/>
    <hyperlink ref="B411" r:id="rId819" display="http://cpdb.molgen.mpg.de/CPDB/showSetDetails?sp=p&amp;st=409" xr:uid="{0FF4E57C-5C60-6D4F-8FD9-2E9D58969A90}"/>
    <hyperlink ref="C411" r:id="rId820" display="http://cpdb.molgen.mpg.de/CPDB/showSetDetails?sp=p&amp;st=409" xr:uid="{D6AA6FDC-CFEB-7B48-9B46-7FA133BA1D44}"/>
    <hyperlink ref="B412" r:id="rId821" display="http://cpdb.molgen.mpg.de/CPDB/showSetDetails?sp=p&amp;st=410" xr:uid="{5F37AD4D-FAE9-6D4A-A5B0-09EFCE8EF20A}"/>
    <hyperlink ref="C412" r:id="rId822" display="http://cpdb.molgen.mpg.de/CPDB/showSetDetails?sp=p&amp;st=410" xr:uid="{D417F0B1-D0F5-2540-811D-C3BC74F5C084}"/>
    <hyperlink ref="B413" r:id="rId823" display="http://cpdb.molgen.mpg.de/CPDB/showSetDetails?sp=p&amp;st=411" xr:uid="{2564B9C3-1DAA-444D-B2FF-24BF211B1AF9}"/>
    <hyperlink ref="C413" r:id="rId824" display="http://cpdb.molgen.mpg.de/CPDB/showSetDetails?sp=p&amp;st=411" xr:uid="{FDA50568-BF1A-DE41-94C4-19185A1DF5BA}"/>
    <hyperlink ref="B414" r:id="rId825" display="http://cpdb.molgen.mpg.de/CPDB/showSetDetails?sp=p&amp;st=412" xr:uid="{EC3C13A4-A4E8-4D46-B9B4-E5E009AE8DA9}"/>
    <hyperlink ref="C414" r:id="rId826" display="http://cpdb.molgen.mpg.de/CPDB/showSetDetails?sp=p&amp;st=412" xr:uid="{12E24121-DE14-FE4E-86AC-FB1504B090F1}"/>
    <hyperlink ref="B415" r:id="rId827" display="http://cpdb.molgen.mpg.de/CPDB/showSetDetails?sp=p&amp;st=413" xr:uid="{CD066D88-A344-1248-BD87-4C5257CCBFB1}"/>
    <hyperlink ref="C415" r:id="rId828" display="http://cpdb.molgen.mpg.de/CPDB/showSetDetails?sp=p&amp;st=413" xr:uid="{D4E8F1B6-CDA6-324C-962E-2BC7C952856D}"/>
    <hyperlink ref="B416" r:id="rId829" display="http://cpdb.molgen.mpg.de/CPDB/showSetDetails?sp=p&amp;st=414" xr:uid="{A10B1B31-AB03-2046-BB43-3A28D8DCDC64}"/>
    <hyperlink ref="C416" r:id="rId830" display="http://cpdb.molgen.mpg.de/CPDB/showSetDetails?sp=p&amp;st=414" xr:uid="{A249872C-2BAF-9B4E-B53E-E96464F6EE83}"/>
    <hyperlink ref="B417" r:id="rId831" display="http://cpdb.molgen.mpg.de/CPDB/showSetDetails?sp=p&amp;st=415" xr:uid="{CCBCEDC7-3128-EB47-AF7C-E088C187B1C8}"/>
    <hyperlink ref="C417" r:id="rId832" display="http://cpdb.molgen.mpg.de/CPDB/showSetDetails?sp=p&amp;st=415" xr:uid="{DF8F119A-CFE5-9040-8D8E-939AB98492A6}"/>
    <hyperlink ref="B418" r:id="rId833" display="http://cpdb.molgen.mpg.de/CPDB/showSetDetails?sp=p&amp;st=416" xr:uid="{2B886060-EC36-554C-B8D2-049815C468BE}"/>
    <hyperlink ref="C418" r:id="rId834" display="http://cpdb.molgen.mpg.de/CPDB/showSetDetails?sp=p&amp;st=416" xr:uid="{81A6C89B-EDA9-804A-90E4-45ACD9CBA80F}"/>
    <hyperlink ref="B419" r:id="rId835" display="http://cpdb.molgen.mpg.de/CPDB/showSetDetails?sp=p&amp;st=417" xr:uid="{DCB1618A-4A34-114E-B100-7D8255447203}"/>
    <hyperlink ref="C419" r:id="rId836" display="http://cpdb.molgen.mpg.de/CPDB/showSetDetails?sp=p&amp;st=417" xr:uid="{6847F773-1906-8549-932C-87184148F5BF}"/>
    <hyperlink ref="B420" r:id="rId837" display="http://cpdb.molgen.mpg.de/CPDB/showSetDetails?sp=p&amp;st=418" xr:uid="{7ABC82F0-AB24-CD40-AB21-A882820E6901}"/>
    <hyperlink ref="C420" r:id="rId838" display="http://cpdb.molgen.mpg.de/CPDB/showSetDetails?sp=p&amp;st=418" xr:uid="{8ADC75F2-AB0A-104A-A5D0-FEB40A69B6E8}"/>
    <hyperlink ref="B421" r:id="rId839" display="http://cpdb.molgen.mpg.de/CPDB/showSetDetails?sp=p&amp;st=419" xr:uid="{BC9F4E5B-45DA-9D4E-9771-549F392E7281}"/>
    <hyperlink ref="C421" r:id="rId840" display="http://cpdb.molgen.mpg.de/CPDB/showSetDetails?sp=p&amp;st=419" xr:uid="{3B4016A7-FEFB-B74C-B883-5F4A01AD1848}"/>
    <hyperlink ref="B422" r:id="rId841" display="http://cpdb.molgen.mpg.de/CPDB/showSetDetails?sp=p&amp;st=420" xr:uid="{D78AB0F8-9F36-2C4C-94D8-D8C8B4E1FD93}"/>
    <hyperlink ref="C422" r:id="rId842" display="http://cpdb.molgen.mpg.de/CPDB/showSetDetails?sp=p&amp;st=420" xr:uid="{1B879B36-4E32-5E49-AB4B-604FEAA80FED}"/>
    <hyperlink ref="B423" r:id="rId843" display="http://cpdb.molgen.mpg.de/CPDB/showSetDetails?sp=p&amp;st=421" xr:uid="{251C1CCD-253E-0B49-9391-4DF1795B80CC}"/>
    <hyperlink ref="C423" r:id="rId844" display="http://cpdb.molgen.mpg.de/CPDB/showSetDetails?sp=p&amp;st=421" xr:uid="{C0B81527-F836-CD4B-AAF6-E8041343CE65}"/>
    <hyperlink ref="B424" r:id="rId845" display="http://cpdb.molgen.mpg.de/CPDB/showSetDetails?sp=p&amp;st=422" xr:uid="{ED33693A-0A2D-024F-8F9C-D8CC02BF6231}"/>
    <hyperlink ref="C424" r:id="rId846" display="http://cpdb.molgen.mpg.de/CPDB/showSetDetails?sp=p&amp;st=422" xr:uid="{8E1FB7CC-2B98-2D47-A8AB-776321292B64}"/>
    <hyperlink ref="B425" r:id="rId847" display="http://cpdb.molgen.mpg.de/CPDB/showSetDetails?sp=p&amp;st=423" xr:uid="{7ADFBCAA-4071-5D41-BA22-BF7D2D74BA5E}"/>
    <hyperlink ref="C425" r:id="rId848" display="http://cpdb.molgen.mpg.de/CPDB/showSetDetails?sp=p&amp;st=423" xr:uid="{2F5AB0EE-EB1D-9649-ADFF-D6689A3E43B9}"/>
    <hyperlink ref="B426" r:id="rId849" display="http://cpdb.molgen.mpg.de/CPDB/showSetDetails?sp=p&amp;st=424" xr:uid="{12499B5B-5E57-AD45-878E-63FD2288B361}"/>
    <hyperlink ref="C426" r:id="rId850" display="http://cpdb.molgen.mpg.de/CPDB/showSetDetails?sp=p&amp;st=424" xr:uid="{06E4BFA9-5851-9447-932D-89226F4083C0}"/>
    <hyperlink ref="B427" r:id="rId851" display="http://cpdb.molgen.mpg.de/CPDB/showSetDetails?sp=p&amp;st=425" xr:uid="{6D1A2B95-5ECC-774A-8BFA-59F219BCD7E8}"/>
    <hyperlink ref="C427" r:id="rId852" display="http://cpdb.molgen.mpg.de/CPDB/showSetDetails?sp=p&amp;st=425" xr:uid="{C5418D59-5960-9848-AA19-3F5752F4F1A0}"/>
    <hyperlink ref="B428" r:id="rId853" display="http://cpdb.molgen.mpg.de/CPDB/showSetDetails?sp=p&amp;st=426" xr:uid="{78687A01-AB49-C443-87B4-01A36F4E70CD}"/>
    <hyperlink ref="C428" r:id="rId854" display="http://cpdb.molgen.mpg.de/CPDB/showSetDetails?sp=p&amp;st=426" xr:uid="{16DB20E4-FC1D-A747-98C1-DB7B64CB9363}"/>
    <hyperlink ref="B429" r:id="rId855" display="http://cpdb.molgen.mpg.de/CPDB/showSetDetails?sp=p&amp;st=427" xr:uid="{DFDB8D8C-F669-6148-B113-59A07CC4F34B}"/>
    <hyperlink ref="C429" r:id="rId856" display="http://cpdb.molgen.mpg.de/CPDB/showSetDetails?sp=p&amp;st=427" xr:uid="{2418CD67-1104-6A49-922B-1C76A9E12641}"/>
    <hyperlink ref="B430" r:id="rId857" display="http://cpdb.molgen.mpg.de/CPDB/showSetDetails?sp=p&amp;st=428" xr:uid="{BAE93454-7E02-2540-A479-403512F00E28}"/>
    <hyperlink ref="C430" r:id="rId858" display="http://cpdb.molgen.mpg.de/CPDB/showSetDetails?sp=p&amp;st=428" xr:uid="{13591F74-B23F-2742-BA66-E9603C30C165}"/>
    <hyperlink ref="B431" r:id="rId859" display="http://cpdb.molgen.mpg.de/CPDB/showSetDetails?sp=p&amp;st=429" xr:uid="{5FA74494-46D7-454A-B91D-7EC50128B8E1}"/>
    <hyperlink ref="C431" r:id="rId860" display="http://cpdb.molgen.mpg.de/CPDB/showSetDetails?sp=p&amp;st=429" xr:uid="{59DF0252-9A76-D646-AB2E-C17176173901}"/>
    <hyperlink ref="B432" r:id="rId861" display="http://cpdb.molgen.mpg.de/CPDB/showSetDetails?sp=p&amp;st=430" xr:uid="{4E7B9A05-36A0-114A-BCAA-528C799AD839}"/>
    <hyperlink ref="C432" r:id="rId862" display="http://cpdb.molgen.mpg.de/CPDB/showSetDetails?sp=p&amp;st=430" xr:uid="{BEDC3CE9-888E-FD42-BC3A-7AE76DBAFB44}"/>
    <hyperlink ref="B433" r:id="rId863" display="http://cpdb.molgen.mpg.de/CPDB/showSetDetails?sp=p&amp;st=431" xr:uid="{7F4EC212-CDB4-9D4A-9871-E9FA8B791F78}"/>
    <hyperlink ref="C433" r:id="rId864" display="http://cpdb.molgen.mpg.de/CPDB/showSetDetails?sp=p&amp;st=431" xr:uid="{4723E641-7FC7-B143-867A-B7A57FB26A08}"/>
    <hyperlink ref="B434" r:id="rId865" display="http://cpdb.molgen.mpg.de/CPDB/showSetDetails?sp=p&amp;st=432" xr:uid="{50479519-BECF-AB45-80BE-AFA5E1822317}"/>
    <hyperlink ref="C434" r:id="rId866" display="http://cpdb.molgen.mpg.de/CPDB/showSetDetails?sp=p&amp;st=432" xr:uid="{8B226554-D084-7345-B06A-36B0DB1EAB7E}"/>
    <hyperlink ref="B435" r:id="rId867" display="http://cpdb.molgen.mpg.de/CPDB/showSetDetails?sp=p&amp;st=433" xr:uid="{100A00B9-0EC3-3C47-952B-139FE4149A91}"/>
    <hyperlink ref="C435" r:id="rId868" display="http://cpdb.molgen.mpg.de/CPDB/showSetDetails?sp=p&amp;st=433" xr:uid="{EA0C3360-2113-114F-A6B0-CCC0F0027FCB}"/>
    <hyperlink ref="B436" r:id="rId869" display="http://cpdb.molgen.mpg.de/CPDB/showSetDetails?sp=p&amp;st=434" xr:uid="{E7BBD760-9D48-574A-8C9A-0F8A9B4939C5}"/>
    <hyperlink ref="C436" r:id="rId870" display="http://cpdb.molgen.mpg.de/CPDB/showSetDetails?sp=p&amp;st=434" xr:uid="{90429C3A-493F-634C-B9C5-48DD9A341F99}"/>
    <hyperlink ref="B437" r:id="rId871" display="http://cpdb.molgen.mpg.de/CPDB/showSetDetails?sp=p&amp;st=435" xr:uid="{E2242703-815D-2C42-8EE8-2AE49F86D344}"/>
    <hyperlink ref="C437" r:id="rId872" display="http://cpdb.molgen.mpg.de/CPDB/showSetDetails?sp=p&amp;st=435" xr:uid="{BB134EEC-50F1-DC4B-AF36-041A4483B22B}"/>
    <hyperlink ref="B438" r:id="rId873" display="http://cpdb.molgen.mpg.de/CPDB/showSetDetails?sp=p&amp;st=436" xr:uid="{A68C7D3A-CBF2-1243-883F-6CC8ED2C99CC}"/>
    <hyperlink ref="C438" r:id="rId874" display="http://cpdb.molgen.mpg.de/CPDB/showSetDetails?sp=p&amp;st=436" xr:uid="{225B994E-B857-6E49-9089-8F1B38B90769}"/>
    <hyperlink ref="B439" r:id="rId875" display="http://cpdb.molgen.mpg.de/CPDB/showSetDetails?sp=p&amp;st=437" xr:uid="{6B5A9786-0304-3A4C-BB6D-BF963EE8B7F9}"/>
    <hyperlink ref="C439" r:id="rId876" display="http://cpdb.molgen.mpg.de/CPDB/showSetDetails?sp=p&amp;st=437" xr:uid="{AA5F38C8-B694-CB42-9595-8B06C4EA8BCB}"/>
    <hyperlink ref="B440" r:id="rId877" display="http://cpdb.molgen.mpg.de/CPDB/showSetDetails?sp=p&amp;st=438" xr:uid="{EA7F6210-D2AE-1245-A341-8F806E1D8BAA}"/>
    <hyperlink ref="C440" r:id="rId878" display="http://cpdb.molgen.mpg.de/CPDB/showSetDetails?sp=p&amp;st=438" xr:uid="{110E502A-64E8-8A40-8C97-2AF8DB36BC0C}"/>
    <hyperlink ref="B441" r:id="rId879" display="http://cpdb.molgen.mpg.de/CPDB/showSetDetails?sp=p&amp;st=439" xr:uid="{15AF2489-A346-6B45-AA8C-A888AD07BCFD}"/>
    <hyperlink ref="C441" r:id="rId880" display="http://cpdb.molgen.mpg.de/CPDB/showSetDetails?sp=p&amp;st=439" xr:uid="{0AAAAEE8-77D8-7D49-822A-E488B40DEF57}"/>
    <hyperlink ref="B442" r:id="rId881" display="http://cpdb.molgen.mpg.de/CPDB/showSetDetails?sp=p&amp;st=440" xr:uid="{7CF3AA9C-2BCB-B44B-BC45-CCAE561BBC02}"/>
    <hyperlink ref="C442" r:id="rId882" display="http://cpdb.molgen.mpg.de/CPDB/showSetDetails?sp=p&amp;st=440" xr:uid="{B7AD4174-5459-A946-BA74-321BD9C8C3DF}"/>
    <hyperlink ref="B443" r:id="rId883" display="http://cpdb.molgen.mpg.de/CPDB/showSetDetails?sp=p&amp;st=441" xr:uid="{BC6F8A32-5844-6E4E-94E6-EB3096ECD93C}"/>
    <hyperlink ref="C443" r:id="rId884" display="http://cpdb.molgen.mpg.de/CPDB/showSetDetails?sp=p&amp;st=441" xr:uid="{A79FCA9B-281C-B44C-B0CD-BAC3A61FDD3F}"/>
    <hyperlink ref="B444" r:id="rId885" display="http://cpdb.molgen.mpg.de/CPDB/showSetDetails?sp=p&amp;st=442" xr:uid="{2E00D9F6-A39A-F943-8507-FDF3A011E92D}"/>
    <hyperlink ref="C444" r:id="rId886" display="http://cpdb.molgen.mpg.de/CPDB/showSetDetails?sp=p&amp;st=442" xr:uid="{ED19512D-7ADA-424A-8587-A7ABEAE3E0ED}"/>
    <hyperlink ref="B445" r:id="rId887" display="http://cpdb.molgen.mpg.de/CPDB/showSetDetails?sp=p&amp;st=443" xr:uid="{A72DDE70-BC05-C442-B2E3-FDD4BC642506}"/>
    <hyperlink ref="C445" r:id="rId888" display="http://cpdb.molgen.mpg.de/CPDB/showSetDetails?sp=p&amp;st=443" xr:uid="{3BD65AA4-DC36-3747-AF1D-1DB4974AA0E5}"/>
    <hyperlink ref="B446" r:id="rId889" display="http://cpdb.molgen.mpg.de/CPDB/showSetDetails?sp=p&amp;st=444" xr:uid="{21CE6217-224D-2B4D-8C1B-D6C9DC719DD7}"/>
    <hyperlink ref="C446" r:id="rId890" display="http://cpdb.molgen.mpg.de/CPDB/showSetDetails?sp=p&amp;st=444" xr:uid="{411C7A60-5005-C845-92A1-FDCB57D1A11E}"/>
    <hyperlink ref="B447" r:id="rId891" display="http://cpdb.molgen.mpg.de/CPDB/showSetDetails?sp=p&amp;st=445" xr:uid="{61BE8984-4151-2D48-9C18-D48182BAABF1}"/>
    <hyperlink ref="C447" r:id="rId892" display="http://cpdb.molgen.mpg.de/CPDB/showSetDetails?sp=p&amp;st=445" xr:uid="{661C5DFF-1DF8-E64A-988D-ED5C47F39AA9}"/>
    <hyperlink ref="B448" r:id="rId893" display="http://cpdb.molgen.mpg.de/CPDB/showSetDetails?sp=p&amp;st=446" xr:uid="{D56C3C72-8EFD-F340-80B7-0AB42C47BAFA}"/>
    <hyperlink ref="C448" r:id="rId894" display="http://cpdb.molgen.mpg.de/CPDB/showSetDetails?sp=p&amp;st=446" xr:uid="{3A2F1C1B-1D4B-C946-8960-7F2255BBCA3F}"/>
    <hyperlink ref="B449" r:id="rId895" display="http://cpdb.molgen.mpg.de/CPDB/showSetDetails?sp=p&amp;st=447" xr:uid="{93313474-1164-AB49-BA62-E47CEC94E5F2}"/>
    <hyperlink ref="C449" r:id="rId896" display="http://cpdb.molgen.mpg.de/CPDB/showSetDetails?sp=p&amp;st=447" xr:uid="{D8798AB9-8140-CD48-9B37-434389D1661C}"/>
    <hyperlink ref="B450" r:id="rId897" display="http://cpdb.molgen.mpg.de/CPDB/showSetDetails?sp=p&amp;st=448" xr:uid="{13648801-D66C-F142-B1CD-21A0373E579E}"/>
    <hyperlink ref="C450" r:id="rId898" display="http://cpdb.molgen.mpg.de/CPDB/showSetDetails?sp=p&amp;st=448" xr:uid="{B62A8C1C-93B8-E04C-9F33-3377D2E5A4FF}"/>
    <hyperlink ref="B451" r:id="rId899" display="http://cpdb.molgen.mpg.de/CPDB/showSetDetails?sp=p&amp;st=449" xr:uid="{B1581AE5-5909-FD4D-8CCF-4A095B7A54F6}"/>
    <hyperlink ref="C451" r:id="rId900" display="http://cpdb.molgen.mpg.de/CPDB/showSetDetails?sp=p&amp;st=449" xr:uid="{D4B6AF0F-F16D-3A42-8E45-61889612C14C}"/>
    <hyperlink ref="B452" r:id="rId901" display="http://cpdb.molgen.mpg.de/CPDB/showSetDetails?sp=p&amp;st=450" xr:uid="{3530F8F7-FFE3-074C-96F0-032E4D71B364}"/>
    <hyperlink ref="C452" r:id="rId902" display="http://cpdb.molgen.mpg.de/CPDB/showSetDetails?sp=p&amp;st=450" xr:uid="{C8AC25BD-5E73-2E44-A8AD-E862C0C9709B}"/>
    <hyperlink ref="B453" r:id="rId903" display="http://cpdb.molgen.mpg.de/CPDB/showSetDetails?sp=p&amp;st=451" xr:uid="{258EF9EC-4CF9-5E46-AECE-522AD9467447}"/>
    <hyperlink ref="C453" r:id="rId904" display="http://cpdb.molgen.mpg.de/CPDB/showSetDetails?sp=p&amp;st=451" xr:uid="{2BCD9A73-4B3D-C940-B4B0-AFA93D63D1FE}"/>
    <hyperlink ref="B454" r:id="rId905" display="http://cpdb.molgen.mpg.de/CPDB/showSetDetails?sp=p&amp;st=452" xr:uid="{06E94FD7-D703-7246-9BA8-DD796417D7BE}"/>
    <hyperlink ref="C454" r:id="rId906" display="http://cpdb.molgen.mpg.de/CPDB/showSetDetails?sp=p&amp;st=452" xr:uid="{63B4E6E8-4B30-DA47-9934-E35EBE4F785E}"/>
    <hyperlink ref="B455" r:id="rId907" display="http://cpdb.molgen.mpg.de/CPDB/showSetDetails?sp=p&amp;st=453" xr:uid="{82EA103D-B1A6-1945-BE0B-24201DE2FD9C}"/>
    <hyperlink ref="C455" r:id="rId908" display="http://cpdb.molgen.mpg.de/CPDB/showSetDetails?sp=p&amp;st=453" xr:uid="{2A96CCDE-1938-9042-8687-E43419E91B64}"/>
    <hyperlink ref="B456" r:id="rId909" display="http://cpdb.molgen.mpg.de/CPDB/showSetDetails?sp=p&amp;st=454" xr:uid="{B4E98676-AEE6-C446-80CA-8C2865CCB3E3}"/>
    <hyperlink ref="C456" r:id="rId910" display="http://cpdb.molgen.mpg.de/CPDB/showSetDetails?sp=p&amp;st=454" xr:uid="{A35EB242-ECDB-634A-BF72-55245374F29C}"/>
    <hyperlink ref="B457" r:id="rId911" display="http://cpdb.molgen.mpg.de/CPDB/showSetDetails?sp=p&amp;st=455" xr:uid="{D76D57C6-E524-5741-B8E2-E23773A025E4}"/>
    <hyperlink ref="C457" r:id="rId912" display="http://cpdb.molgen.mpg.de/CPDB/showSetDetails?sp=p&amp;st=455" xr:uid="{E4C9CF4C-E5BF-A545-9F15-3CF499513E3A}"/>
    <hyperlink ref="B458" r:id="rId913" display="http://cpdb.molgen.mpg.de/CPDB/showSetDetails?sp=p&amp;st=456" xr:uid="{47E272A3-C55E-4E46-9075-109383A9B0EB}"/>
    <hyperlink ref="C458" r:id="rId914" display="http://cpdb.molgen.mpg.de/CPDB/showSetDetails?sp=p&amp;st=456" xr:uid="{AC81CCD2-E200-5349-95B4-6F736271EA0C}"/>
    <hyperlink ref="B459" r:id="rId915" display="http://cpdb.molgen.mpg.de/CPDB/showSetDetails?sp=p&amp;st=457" xr:uid="{0C0CF500-384D-D74F-B0AF-59CD9B28FA05}"/>
    <hyperlink ref="C459" r:id="rId916" display="http://cpdb.molgen.mpg.de/CPDB/showSetDetails?sp=p&amp;st=457" xr:uid="{8CA7E086-DAF7-3542-856C-6CE0A21E891B}"/>
    <hyperlink ref="B460" r:id="rId917" display="http://cpdb.molgen.mpg.de/CPDB/showSetDetails?sp=p&amp;st=458" xr:uid="{6B12EE23-63E3-AE49-A7AE-A62D65D303AB}"/>
    <hyperlink ref="C460" r:id="rId918" display="http://cpdb.molgen.mpg.de/CPDB/showSetDetails?sp=p&amp;st=458" xr:uid="{10B5BB20-3C3E-E444-BCDE-8EFC8D8E0482}"/>
    <hyperlink ref="B461" r:id="rId919" display="http://cpdb.molgen.mpg.de/CPDB/showSetDetails?sp=p&amp;st=459" xr:uid="{94598A72-F8F1-7F4F-8AAD-79E9D9276292}"/>
    <hyperlink ref="C461" r:id="rId920" display="http://cpdb.molgen.mpg.de/CPDB/showSetDetails?sp=p&amp;st=459" xr:uid="{A9713047-B4DC-0048-93E0-2A1812A2B592}"/>
    <hyperlink ref="B462" r:id="rId921" display="http://cpdb.molgen.mpg.de/CPDB/showSetDetails?sp=p&amp;st=460" xr:uid="{49D22675-A4EB-5347-870E-B79018B60B64}"/>
    <hyperlink ref="C462" r:id="rId922" display="http://cpdb.molgen.mpg.de/CPDB/showSetDetails?sp=p&amp;st=460" xr:uid="{0DDDC744-A870-D645-8BB6-EE9D234A933E}"/>
    <hyperlink ref="B463" r:id="rId923" display="http://cpdb.molgen.mpg.de/CPDB/showSetDetails?sp=p&amp;st=461" xr:uid="{45DC833A-4068-3748-B7A2-88EABF9D52F0}"/>
    <hyperlink ref="C463" r:id="rId924" display="http://cpdb.molgen.mpg.de/CPDB/showSetDetails?sp=p&amp;st=461" xr:uid="{81957430-F17E-5B4D-B1AC-5BB04E26C5A1}"/>
    <hyperlink ref="B464" r:id="rId925" display="http://cpdb.molgen.mpg.de/CPDB/showSetDetails?sp=p&amp;st=462" xr:uid="{5AB17096-5425-E240-8E7B-B9E1B4B12D49}"/>
    <hyperlink ref="C464" r:id="rId926" display="http://cpdb.molgen.mpg.de/CPDB/showSetDetails?sp=p&amp;st=462" xr:uid="{D1B108D4-C5B6-4A41-B9EA-E5DAB102F944}"/>
    <hyperlink ref="B465" r:id="rId927" display="http://cpdb.molgen.mpg.de/CPDB/showSetDetails?sp=p&amp;st=463" xr:uid="{9D693378-1F96-2148-9F31-41CD9E7A4313}"/>
    <hyperlink ref="C465" r:id="rId928" display="http://cpdb.molgen.mpg.de/CPDB/showSetDetails?sp=p&amp;st=463" xr:uid="{40ECB2B6-F387-8D41-ABCB-2EC668E9AE69}"/>
    <hyperlink ref="B466" r:id="rId929" display="http://cpdb.molgen.mpg.de/CPDB/showSetDetails?sp=p&amp;st=464" xr:uid="{A5DBBC98-BFC7-B146-82C7-EB1AF9B56CB1}"/>
    <hyperlink ref="C466" r:id="rId930" display="http://cpdb.molgen.mpg.de/CPDB/showSetDetails?sp=p&amp;st=464" xr:uid="{313710FB-6F6F-3344-82CC-9CE86A404BE7}"/>
    <hyperlink ref="B467" r:id="rId931" display="http://cpdb.molgen.mpg.de/CPDB/showSetDetails?sp=p&amp;st=465" xr:uid="{706C6699-97D9-F145-A817-CAB1A1FFD0A2}"/>
    <hyperlink ref="C467" r:id="rId932" display="http://cpdb.molgen.mpg.de/CPDB/showSetDetails?sp=p&amp;st=465" xr:uid="{30816F39-78A9-C643-B3BD-E9B40947F8A8}"/>
    <hyperlink ref="B468" r:id="rId933" display="http://cpdb.molgen.mpg.de/CPDB/showSetDetails?sp=p&amp;st=466" xr:uid="{1E3EE3DF-B9E2-1F49-98E5-C03404AB12E8}"/>
    <hyperlink ref="C468" r:id="rId934" display="http://cpdb.molgen.mpg.de/CPDB/showSetDetails?sp=p&amp;st=466" xr:uid="{DC62DC95-37E9-F845-8D50-AD7E087FDE13}"/>
    <hyperlink ref="B469" r:id="rId935" display="http://cpdb.molgen.mpg.de/CPDB/showSetDetails?sp=p&amp;st=467" xr:uid="{7E206339-1946-8D43-97FE-29FC433D79D8}"/>
    <hyperlink ref="C469" r:id="rId936" display="http://cpdb.molgen.mpg.de/CPDB/showSetDetails?sp=p&amp;st=467" xr:uid="{938E1625-F776-9548-BCD7-58D36737C641}"/>
    <hyperlink ref="B470" r:id="rId937" display="http://cpdb.molgen.mpg.de/CPDB/showSetDetails?sp=p&amp;st=468" xr:uid="{801210F3-6153-284D-8752-F9A037EE30FE}"/>
    <hyperlink ref="C470" r:id="rId938" display="http://cpdb.molgen.mpg.de/CPDB/showSetDetails?sp=p&amp;st=468" xr:uid="{E603E75C-E124-FA4A-886E-57C478E1F79E}"/>
    <hyperlink ref="B471" r:id="rId939" display="http://cpdb.molgen.mpg.de/CPDB/showSetDetails?sp=p&amp;st=469" xr:uid="{A863AD38-9D1B-034C-911B-B91EFD34D490}"/>
    <hyperlink ref="C471" r:id="rId940" display="http://cpdb.molgen.mpg.de/CPDB/showSetDetails?sp=p&amp;st=469" xr:uid="{B25F1377-E2D2-AA48-AE54-923543198CA8}"/>
    <hyperlink ref="B472" r:id="rId941" display="http://cpdb.molgen.mpg.de/CPDB/showSetDetails?sp=p&amp;st=470" xr:uid="{3366FCA7-B7E9-7A4A-A4DA-E30EA3034005}"/>
    <hyperlink ref="C472" r:id="rId942" display="http://cpdb.molgen.mpg.de/CPDB/showSetDetails?sp=p&amp;st=470" xr:uid="{91152329-8736-C247-8A3E-AED8DA0938AB}"/>
    <hyperlink ref="B473" r:id="rId943" display="http://cpdb.molgen.mpg.de/CPDB/showSetDetails?sp=p&amp;st=471" xr:uid="{91E63A77-1486-8648-A976-E9BFCEB6874B}"/>
    <hyperlink ref="C473" r:id="rId944" display="http://cpdb.molgen.mpg.de/CPDB/showSetDetails?sp=p&amp;st=471" xr:uid="{C5C10762-62B1-5448-8F2A-7589AE8BD8DC}"/>
    <hyperlink ref="B474" r:id="rId945" display="http://cpdb.molgen.mpg.de/CPDB/showSetDetails?sp=p&amp;st=472" xr:uid="{7B8202C4-D81A-DF40-BBCB-AE8884AD475F}"/>
    <hyperlink ref="C474" r:id="rId946" display="http://cpdb.molgen.mpg.de/CPDB/showSetDetails?sp=p&amp;st=472" xr:uid="{299B9B9B-1C09-504E-B970-B12EF1E11318}"/>
    <hyperlink ref="B475" r:id="rId947" display="http://cpdb.molgen.mpg.de/CPDB/showSetDetails?sp=p&amp;st=473" xr:uid="{D2209721-8CD7-5A4D-9D1C-6A6ABB85CB41}"/>
    <hyperlink ref="C475" r:id="rId948" display="http://cpdb.molgen.mpg.de/CPDB/showSetDetails?sp=p&amp;st=473" xr:uid="{A0F02CD2-7A39-6E4F-AF4A-A3A99376BDE4}"/>
    <hyperlink ref="B476" r:id="rId949" display="http://cpdb.molgen.mpg.de/CPDB/showSetDetails?sp=p&amp;st=474" xr:uid="{EFD667D7-DB81-FD4D-A489-204983099D4B}"/>
    <hyperlink ref="C476" r:id="rId950" display="http://cpdb.molgen.mpg.de/CPDB/showSetDetails?sp=p&amp;st=474" xr:uid="{524B131D-EBC3-3048-947C-C2C011414DF4}"/>
    <hyperlink ref="B477" r:id="rId951" display="http://cpdb.molgen.mpg.de/CPDB/showSetDetails?sp=p&amp;st=475" xr:uid="{B6A0575D-9C4D-2947-8A2D-9B4833874B75}"/>
    <hyperlink ref="C477" r:id="rId952" display="http://cpdb.molgen.mpg.de/CPDB/showSetDetails?sp=p&amp;st=475" xr:uid="{C788F37C-BADF-4841-8DCF-755796A89096}"/>
    <hyperlink ref="B478" r:id="rId953" display="http://cpdb.molgen.mpg.de/CPDB/showSetDetails?sp=p&amp;st=476" xr:uid="{B6137AAA-5CC9-DC40-B85C-5DA7274A8B27}"/>
    <hyperlink ref="C478" r:id="rId954" display="http://cpdb.molgen.mpg.de/CPDB/showSetDetails?sp=p&amp;st=476" xr:uid="{2A956A57-5388-8E4B-B204-F07E37D1764B}"/>
    <hyperlink ref="B479" r:id="rId955" display="http://cpdb.molgen.mpg.de/CPDB/showSetDetails?sp=p&amp;st=477" xr:uid="{820C3E9E-518F-0D49-9725-E55718BF8C48}"/>
    <hyperlink ref="C479" r:id="rId956" display="http://cpdb.molgen.mpg.de/CPDB/showSetDetails?sp=p&amp;st=477" xr:uid="{5E5AF3AF-84DE-D04E-8A69-30961083F4B4}"/>
    <hyperlink ref="B480" r:id="rId957" display="http://cpdb.molgen.mpg.de/CPDB/showSetDetails?sp=p&amp;st=478" xr:uid="{C25F2BC8-A16D-1D49-9874-E4E18E171625}"/>
    <hyperlink ref="C480" r:id="rId958" display="http://cpdb.molgen.mpg.de/CPDB/showSetDetails?sp=p&amp;st=478" xr:uid="{532CAC08-3C25-AB47-9534-213BB22FAB0D}"/>
    <hyperlink ref="B481" r:id="rId959" display="http://cpdb.molgen.mpg.de/CPDB/showSetDetails?sp=p&amp;st=479" xr:uid="{4AC3B78F-588B-E942-B05E-EC0AECB3FDBD}"/>
    <hyperlink ref="C481" r:id="rId960" display="http://cpdb.molgen.mpg.de/CPDB/showSetDetails?sp=p&amp;st=479" xr:uid="{FD2650C0-0FEB-464B-AE63-C45CBC94B5A8}"/>
    <hyperlink ref="B482" r:id="rId961" display="http://cpdb.molgen.mpg.de/CPDB/showSetDetails?sp=p&amp;st=480" xr:uid="{B5AB3363-982B-1E49-80F6-D6C3AD01645E}"/>
    <hyperlink ref="C482" r:id="rId962" display="http://cpdb.molgen.mpg.de/CPDB/showSetDetails?sp=p&amp;st=480" xr:uid="{BE82B2FA-7CA9-6646-A98A-C5472686D458}"/>
    <hyperlink ref="B483" r:id="rId963" display="http://cpdb.molgen.mpg.de/CPDB/showSetDetails?sp=p&amp;st=481" xr:uid="{B92D5D9D-3A16-2443-BA61-DF00B4CD4A1C}"/>
    <hyperlink ref="C483" r:id="rId964" display="http://cpdb.molgen.mpg.de/CPDB/showSetDetails?sp=p&amp;st=481" xr:uid="{9B581D1F-8311-BA4D-94A0-931138B1E6D6}"/>
    <hyperlink ref="B484" r:id="rId965" display="http://cpdb.molgen.mpg.de/CPDB/showSetDetails?sp=p&amp;st=482" xr:uid="{B4AF4583-1B37-714A-A3C2-EEA47B8F319D}"/>
    <hyperlink ref="C484" r:id="rId966" display="http://cpdb.molgen.mpg.de/CPDB/showSetDetails?sp=p&amp;st=482" xr:uid="{76A75740-367C-9C43-A400-570EEB8630AE}"/>
    <hyperlink ref="B485" r:id="rId967" display="http://cpdb.molgen.mpg.de/CPDB/showSetDetails?sp=p&amp;st=483" xr:uid="{7C841D89-626C-134B-AF10-D81CCB9250FD}"/>
    <hyperlink ref="C485" r:id="rId968" display="http://cpdb.molgen.mpg.de/CPDB/showSetDetails?sp=p&amp;st=483" xr:uid="{80FAE415-F9C3-434A-B61F-528EEA06DA39}"/>
    <hyperlink ref="B486" r:id="rId969" display="http://cpdb.molgen.mpg.de/CPDB/showSetDetails?sp=p&amp;st=484" xr:uid="{097E7E25-3A1F-CF47-BE11-3F5C29A6F599}"/>
    <hyperlink ref="C486" r:id="rId970" display="http://cpdb.molgen.mpg.de/CPDB/showSetDetails?sp=p&amp;st=484" xr:uid="{2DE39F6F-5C37-4C48-8981-859F668067A7}"/>
    <hyperlink ref="B487" r:id="rId971" display="http://cpdb.molgen.mpg.de/CPDB/showSetDetails?sp=p&amp;st=485" xr:uid="{B31F2AA1-CBDC-0B40-8408-F4DE91724B3F}"/>
    <hyperlink ref="C487" r:id="rId972" display="http://cpdb.molgen.mpg.de/CPDB/showSetDetails?sp=p&amp;st=485" xr:uid="{59635EB2-2184-004B-86E6-83A4AE6E95D3}"/>
    <hyperlink ref="B488" r:id="rId973" display="http://cpdb.molgen.mpg.de/CPDB/showSetDetails?sp=p&amp;st=486" xr:uid="{72648A09-BCC1-B84F-BBB4-D9A8064A7894}"/>
    <hyperlink ref="C488" r:id="rId974" display="http://cpdb.molgen.mpg.de/CPDB/showSetDetails?sp=p&amp;st=486" xr:uid="{BAC53798-3ACD-DD4F-BC14-8083A3333113}"/>
    <hyperlink ref="B489" r:id="rId975" display="http://cpdb.molgen.mpg.de/CPDB/showSetDetails?sp=p&amp;st=487" xr:uid="{6277B1E8-096C-C74A-9289-EAABE1B870D3}"/>
    <hyperlink ref="C489" r:id="rId976" display="http://cpdb.molgen.mpg.de/CPDB/showSetDetails?sp=p&amp;st=487" xr:uid="{A7AE6F6F-72D9-EB4D-B069-86DB8E11C9D8}"/>
    <hyperlink ref="B490" r:id="rId977" display="http://cpdb.molgen.mpg.de/CPDB/showSetDetails?sp=p&amp;st=488" xr:uid="{87495C91-596F-EE4D-9B76-E1E6EB257B9A}"/>
    <hyperlink ref="C490" r:id="rId978" display="http://cpdb.molgen.mpg.de/CPDB/showSetDetails?sp=p&amp;st=488" xr:uid="{738F51A4-97AC-B84F-982F-481F5325217E}"/>
    <hyperlink ref="B491" r:id="rId979" display="http://cpdb.molgen.mpg.de/CPDB/showSetDetails?sp=p&amp;st=489" xr:uid="{E37C9501-1F41-F340-92A4-76B88D31E936}"/>
    <hyperlink ref="C491" r:id="rId980" display="http://cpdb.molgen.mpg.de/CPDB/showSetDetails?sp=p&amp;st=489" xr:uid="{6ECF1257-FC2F-6A41-BF82-F4CEB78B27B0}"/>
    <hyperlink ref="B492" r:id="rId981" display="http://cpdb.molgen.mpg.de/CPDB/showSetDetails?sp=p&amp;st=490" xr:uid="{4A0496AA-B4BF-C94B-B8AB-81661B25EC12}"/>
    <hyperlink ref="C492" r:id="rId982" display="http://cpdb.molgen.mpg.de/CPDB/showSetDetails?sp=p&amp;st=490" xr:uid="{B9720E5A-E807-B740-A58D-07F0DCB73838}"/>
    <hyperlink ref="B493" r:id="rId983" display="http://cpdb.molgen.mpg.de/CPDB/showSetDetails?sp=p&amp;st=491" xr:uid="{33076CF3-EF84-1740-AF0A-535290D7C594}"/>
    <hyperlink ref="C493" r:id="rId984" display="http://cpdb.molgen.mpg.de/CPDB/showSetDetails?sp=p&amp;st=491" xr:uid="{DED6C8E0-CD55-744D-9CB8-28B814833117}"/>
    <hyperlink ref="B494" r:id="rId985" display="http://cpdb.molgen.mpg.de/CPDB/showSetDetails?sp=p&amp;st=492" xr:uid="{C08E8848-7449-C046-90A2-2F8092A9100A}"/>
    <hyperlink ref="C494" r:id="rId986" display="http://cpdb.molgen.mpg.de/CPDB/showSetDetails?sp=p&amp;st=492" xr:uid="{CE6FCEDC-40C6-1244-B036-632B1D4C4C8F}"/>
    <hyperlink ref="B495" r:id="rId987" display="http://cpdb.molgen.mpg.de/CPDB/showSetDetails?sp=p&amp;st=493" xr:uid="{546D700D-E34A-E54B-8D6A-47EE464DA332}"/>
    <hyperlink ref="C495" r:id="rId988" display="http://cpdb.molgen.mpg.de/CPDB/showSetDetails?sp=p&amp;st=493" xr:uid="{BD0C805C-9461-4D45-9037-F4F13C6DB71A}"/>
    <hyperlink ref="B496" r:id="rId989" display="http://cpdb.molgen.mpg.de/CPDB/showSetDetails?sp=p&amp;st=494" xr:uid="{2CC7FD64-7522-F345-9696-E2716285E0D5}"/>
    <hyperlink ref="C496" r:id="rId990" display="http://cpdb.molgen.mpg.de/CPDB/showSetDetails?sp=p&amp;st=494" xr:uid="{23ADC70A-504C-E04E-A659-4127D821E5F3}"/>
    <hyperlink ref="B497" r:id="rId991" display="http://cpdb.molgen.mpg.de/CPDB/showSetDetails?sp=p&amp;st=495" xr:uid="{CD2EB6D5-CCF9-1947-9759-3ADE04A72965}"/>
    <hyperlink ref="C497" r:id="rId992" display="http://cpdb.molgen.mpg.de/CPDB/showSetDetails?sp=p&amp;st=495" xr:uid="{66AFCB84-D8BF-7043-9C16-B7E79088FC97}"/>
    <hyperlink ref="B498" r:id="rId993" display="http://cpdb.molgen.mpg.de/CPDB/showSetDetails?sp=p&amp;st=496" xr:uid="{E37C0083-BE97-3B4C-BA6E-64395393CD85}"/>
    <hyperlink ref="C498" r:id="rId994" display="http://cpdb.molgen.mpg.de/CPDB/showSetDetails?sp=p&amp;st=496" xr:uid="{34AEC784-480A-1648-A058-4A945ACB5C9C}"/>
    <hyperlink ref="B499" r:id="rId995" display="http://cpdb.molgen.mpg.de/CPDB/showSetDetails?sp=p&amp;st=497" xr:uid="{6150CC16-FEDE-E944-9A0F-672AC4CAE3BC}"/>
    <hyperlink ref="C499" r:id="rId996" display="http://cpdb.molgen.mpg.de/CPDB/showSetDetails?sp=p&amp;st=497" xr:uid="{60D9E2EB-FC12-E144-B1C6-2061B6A87724}"/>
    <hyperlink ref="B500" r:id="rId997" display="http://cpdb.molgen.mpg.de/CPDB/showSetDetails?sp=p&amp;st=498" xr:uid="{03C71C24-8358-8A49-92ED-018DE82D0D03}"/>
    <hyperlink ref="C500" r:id="rId998" display="http://cpdb.molgen.mpg.de/CPDB/showSetDetails?sp=p&amp;st=498" xr:uid="{C2371E8C-E23B-584F-9B34-675F9B4502AF}"/>
    <hyperlink ref="B501" r:id="rId999" display="http://cpdb.molgen.mpg.de/CPDB/showSetDetails?sp=p&amp;st=499" xr:uid="{ECCE2D0B-AB8E-CE41-8E8C-CE3B9ABDD646}"/>
    <hyperlink ref="C501" r:id="rId1000" display="http://cpdb.molgen.mpg.de/CPDB/showSetDetails?sp=p&amp;st=499" xr:uid="{DA396310-E607-C347-BEB9-F338B2FDEC0F}"/>
    <hyperlink ref="B502" r:id="rId1001" display="http://cpdb.molgen.mpg.de/CPDB/showSetDetails?sp=p&amp;st=500" xr:uid="{3D60C316-57A8-5B4F-A864-7E59BCAAB1C2}"/>
    <hyperlink ref="C502" r:id="rId1002" display="http://cpdb.molgen.mpg.de/CPDB/showSetDetails?sp=p&amp;st=500" xr:uid="{2F1975CF-312D-1647-89E8-9B5F322AE160}"/>
    <hyperlink ref="B503" r:id="rId1003" display="http://cpdb.molgen.mpg.de/CPDB/showSetDetails?sp=p&amp;st=501" xr:uid="{C7CBD0DE-084E-7548-AD4F-58DC0E50B2C6}"/>
    <hyperlink ref="C503" r:id="rId1004" display="http://cpdb.molgen.mpg.de/CPDB/showSetDetails?sp=p&amp;st=501" xr:uid="{136F476C-E87F-9D47-B0D5-BDB07078940F}"/>
    <hyperlink ref="B504" r:id="rId1005" display="http://cpdb.molgen.mpg.de/CPDB/showSetDetails?sp=p&amp;st=502" xr:uid="{26692EC8-A973-3C41-8C42-A1B55F470F3E}"/>
    <hyperlink ref="C504" r:id="rId1006" display="http://cpdb.molgen.mpg.de/CPDB/showSetDetails?sp=p&amp;st=502" xr:uid="{7A31A855-A3B2-7443-A645-197E0BD8EBC3}"/>
    <hyperlink ref="B505" r:id="rId1007" display="http://cpdb.molgen.mpg.de/CPDB/showSetDetails?sp=p&amp;st=503" xr:uid="{034D003F-9A24-A146-AC00-BBDF26971A31}"/>
    <hyperlink ref="C505" r:id="rId1008" display="http://cpdb.molgen.mpg.de/CPDB/showSetDetails?sp=p&amp;st=503" xr:uid="{D7B38700-AA02-254A-B292-A98ED409235C}"/>
    <hyperlink ref="B506" r:id="rId1009" display="http://cpdb.molgen.mpg.de/CPDB/showSetDetails?sp=p&amp;st=504" xr:uid="{0603E609-9349-E647-9ED9-141FDD6B9DB8}"/>
    <hyperlink ref="C506" r:id="rId1010" display="http://cpdb.molgen.mpg.de/CPDB/showSetDetails?sp=p&amp;st=504" xr:uid="{1B5CCE8B-BFA5-F944-9B37-807E9ABCED24}"/>
    <hyperlink ref="B507" r:id="rId1011" display="http://cpdb.molgen.mpg.de/CPDB/showSetDetails?sp=p&amp;st=505" xr:uid="{EABDDC43-80CC-4543-AD99-60EC4B20D663}"/>
    <hyperlink ref="C507" r:id="rId1012" display="http://cpdb.molgen.mpg.de/CPDB/showSetDetails?sp=p&amp;st=505" xr:uid="{1A92864B-B59D-F347-9735-433A542F98D6}"/>
    <hyperlink ref="B508" r:id="rId1013" display="http://cpdb.molgen.mpg.de/CPDB/showSetDetails?sp=p&amp;st=506" xr:uid="{91EB7C2E-FE99-2148-9452-AF8750656195}"/>
    <hyperlink ref="C508" r:id="rId1014" display="http://cpdb.molgen.mpg.de/CPDB/showSetDetails?sp=p&amp;st=506" xr:uid="{5CDADD1A-4F90-6949-9137-802F9CC82BC1}"/>
    <hyperlink ref="B509" r:id="rId1015" display="http://cpdb.molgen.mpg.de/CPDB/showSetDetails?sp=p&amp;st=507" xr:uid="{380D0BCA-36F9-9346-A75B-731171429C85}"/>
    <hyperlink ref="C509" r:id="rId1016" display="http://cpdb.molgen.mpg.de/CPDB/showSetDetails?sp=p&amp;st=507" xr:uid="{A7B744B1-6EC6-D742-B959-DD4B2711ECFB}"/>
    <hyperlink ref="B510" r:id="rId1017" display="http://cpdb.molgen.mpg.de/CPDB/showSetDetails?sp=p&amp;st=508" xr:uid="{BDAFEF40-1EFB-CB46-8AB8-7D242069CD65}"/>
    <hyperlink ref="C510" r:id="rId1018" display="http://cpdb.molgen.mpg.de/CPDB/showSetDetails?sp=p&amp;st=508" xr:uid="{C6682797-A768-404F-83B2-6CBFFDD609B5}"/>
    <hyperlink ref="B511" r:id="rId1019" display="http://cpdb.molgen.mpg.de/CPDB/showSetDetails?sp=p&amp;st=509" xr:uid="{959AE852-0373-304E-BC40-D07043FB9525}"/>
    <hyperlink ref="C511" r:id="rId1020" display="http://cpdb.molgen.mpg.de/CPDB/showSetDetails?sp=p&amp;st=509" xr:uid="{2DF3DB3B-7B2F-E04D-B41A-87C3CD2B6F11}"/>
    <hyperlink ref="B512" r:id="rId1021" display="http://cpdb.molgen.mpg.de/CPDB/showSetDetails?sp=p&amp;st=510" xr:uid="{3FFDCF3E-CB8D-BB43-B268-A9456927C7D8}"/>
    <hyperlink ref="C512" r:id="rId1022" display="http://cpdb.molgen.mpg.de/CPDB/showSetDetails?sp=p&amp;st=510" xr:uid="{F92C6162-6326-F541-9928-654D2100A163}"/>
    <hyperlink ref="B513" r:id="rId1023" display="http://cpdb.molgen.mpg.de/CPDB/showSetDetails?sp=p&amp;st=511" xr:uid="{9BABD648-757A-9E4D-8648-E8A4C65D1823}"/>
    <hyperlink ref="C513" r:id="rId1024" display="http://cpdb.molgen.mpg.de/CPDB/showSetDetails?sp=p&amp;st=511" xr:uid="{7665F5B2-C257-D048-8606-311A9223B364}"/>
    <hyperlink ref="B514" r:id="rId1025" display="http://cpdb.molgen.mpg.de/CPDB/showSetDetails?sp=p&amp;st=512" xr:uid="{7860B722-B3A9-4840-BA8A-B6D4F86A9C6F}"/>
    <hyperlink ref="C514" r:id="rId1026" display="http://cpdb.molgen.mpg.de/CPDB/showSetDetails?sp=p&amp;st=512" xr:uid="{E64A3DD3-AD24-D042-B70D-C10525F8ECB3}"/>
    <hyperlink ref="B515" r:id="rId1027" display="http://cpdb.molgen.mpg.de/CPDB/showSetDetails?sp=p&amp;st=513" xr:uid="{F2B215DD-6559-C847-920D-EC5E703E7FBE}"/>
    <hyperlink ref="C515" r:id="rId1028" display="http://cpdb.molgen.mpg.de/CPDB/showSetDetails?sp=p&amp;st=513" xr:uid="{85E95D7B-4872-5042-8034-F27C26AF9020}"/>
    <hyperlink ref="B516" r:id="rId1029" display="http://cpdb.molgen.mpg.de/CPDB/showSetDetails?sp=p&amp;st=514" xr:uid="{4AB45A40-1BD4-9F43-BB81-38EE9F4743EF}"/>
    <hyperlink ref="C516" r:id="rId1030" display="http://cpdb.molgen.mpg.de/CPDB/showSetDetails?sp=p&amp;st=514" xr:uid="{6CD4BCD4-7CF0-3242-B223-E5679BC4AC3D}"/>
    <hyperlink ref="B517" r:id="rId1031" display="http://cpdb.molgen.mpg.de/CPDB/showSetDetails?sp=p&amp;st=515" xr:uid="{08B920F9-63B4-F040-98F5-19CCE7191E04}"/>
    <hyperlink ref="C517" r:id="rId1032" display="http://cpdb.molgen.mpg.de/CPDB/showSetDetails?sp=p&amp;st=515" xr:uid="{BDDEA56D-3545-EB41-BB24-E9418633DF06}"/>
    <hyperlink ref="B518" r:id="rId1033" display="http://cpdb.molgen.mpg.de/CPDB/showSetDetails?sp=p&amp;st=516" xr:uid="{6A08830F-D1C0-1C40-A2B7-081B78FFF1D5}"/>
    <hyperlink ref="C518" r:id="rId1034" display="http://cpdb.molgen.mpg.de/CPDB/showSetDetails?sp=p&amp;st=516" xr:uid="{8475C00E-CAD3-164E-8D4B-4E4C7FF313A2}"/>
    <hyperlink ref="B519" r:id="rId1035" display="http://cpdb.molgen.mpg.de/CPDB/showSetDetails?sp=p&amp;st=517" xr:uid="{15F9A981-3EF1-1841-9A4E-F998C60904B0}"/>
    <hyperlink ref="C519" r:id="rId1036" display="http://cpdb.molgen.mpg.de/CPDB/showSetDetails?sp=p&amp;st=517" xr:uid="{EB23CCE6-C8F3-D345-A1C6-F90F24B494B5}"/>
    <hyperlink ref="B520" r:id="rId1037" display="http://cpdb.molgen.mpg.de/CPDB/showSetDetails?sp=p&amp;st=518" xr:uid="{480105EA-F636-2B4A-ABE2-C1A9326C29E0}"/>
    <hyperlink ref="C520" r:id="rId1038" display="http://cpdb.molgen.mpg.de/CPDB/showSetDetails?sp=p&amp;st=518" xr:uid="{0921FD4C-C55D-F849-B691-F19E7055F852}"/>
    <hyperlink ref="B521" r:id="rId1039" display="http://cpdb.molgen.mpg.de/CPDB/showSetDetails?sp=p&amp;st=519" xr:uid="{AEA4B1B9-4C36-1D46-9EFB-2A5B22749110}"/>
    <hyperlink ref="C521" r:id="rId1040" display="http://cpdb.molgen.mpg.de/CPDB/showSetDetails?sp=p&amp;st=519" xr:uid="{EE40A949-5563-6848-BCE0-7729F1DF417F}"/>
    <hyperlink ref="B522" r:id="rId1041" display="http://cpdb.molgen.mpg.de/CPDB/showSetDetails?sp=p&amp;st=520" xr:uid="{4FD57AE8-177A-D649-94F8-EE7506E6D4CC}"/>
    <hyperlink ref="C522" r:id="rId1042" display="http://cpdb.molgen.mpg.de/CPDB/showSetDetails?sp=p&amp;st=520" xr:uid="{251925AE-C6ED-E849-B798-5CDD43EB7BD9}"/>
    <hyperlink ref="B523" r:id="rId1043" display="http://cpdb.molgen.mpg.de/CPDB/showSetDetails?sp=p&amp;st=521" xr:uid="{9DD24602-6711-FC46-BFA3-522F79E8E847}"/>
    <hyperlink ref="C523" r:id="rId1044" display="http://cpdb.molgen.mpg.de/CPDB/showSetDetails?sp=p&amp;st=521" xr:uid="{8378FEA7-91C6-E04E-9A52-B7DC3EA00A3A}"/>
    <hyperlink ref="B524" r:id="rId1045" display="http://cpdb.molgen.mpg.de/CPDB/showSetDetails?sp=p&amp;st=522" xr:uid="{A150098E-B61F-8040-A472-F13A590AF14C}"/>
    <hyperlink ref="C524" r:id="rId1046" display="http://cpdb.molgen.mpg.de/CPDB/showSetDetails?sp=p&amp;st=522" xr:uid="{B8A09C95-C147-0143-86AD-E83958F66824}"/>
    <hyperlink ref="B525" r:id="rId1047" display="http://cpdb.molgen.mpg.de/CPDB/showSetDetails?sp=p&amp;st=523" xr:uid="{671803A0-7D41-9D40-ADCA-3F010DF05528}"/>
    <hyperlink ref="C525" r:id="rId1048" display="http://cpdb.molgen.mpg.de/CPDB/showSetDetails?sp=p&amp;st=523" xr:uid="{DC099CC5-9232-6847-A45A-2FAB08CF8774}"/>
    <hyperlink ref="B526" r:id="rId1049" display="http://cpdb.molgen.mpg.de/CPDB/showSetDetails?sp=p&amp;st=524" xr:uid="{8D184BDC-5446-1D4A-9C11-31C5597827F4}"/>
    <hyperlink ref="C526" r:id="rId1050" display="http://cpdb.molgen.mpg.de/CPDB/showSetDetails?sp=p&amp;st=524" xr:uid="{D05F536C-32BA-294B-B228-1BAF3807D158}"/>
    <hyperlink ref="B527" r:id="rId1051" display="http://cpdb.molgen.mpg.de/CPDB/showSetDetails?sp=p&amp;st=525" xr:uid="{2A3360F9-28F8-3A42-99F4-F868F5A5432F}"/>
    <hyperlink ref="C527" r:id="rId1052" display="http://cpdb.molgen.mpg.de/CPDB/showSetDetails?sp=p&amp;st=525" xr:uid="{70AB0214-3F29-F243-A6DB-99D607310C32}"/>
    <hyperlink ref="B528" r:id="rId1053" display="http://cpdb.molgen.mpg.de/CPDB/showSetDetails?sp=p&amp;st=526" xr:uid="{24CBCE6C-EE03-AD4A-ACBC-E180D1425321}"/>
    <hyperlink ref="C528" r:id="rId1054" display="http://cpdb.molgen.mpg.de/CPDB/showSetDetails?sp=p&amp;st=526" xr:uid="{4F1311A0-8131-7F4F-A16D-AC2673A447ED}"/>
    <hyperlink ref="B529" r:id="rId1055" display="http://cpdb.molgen.mpg.de/CPDB/showSetDetails?sp=p&amp;st=527" xr:uid="{BA136FDA-A390-AA49-B53C-2D2A09FD5202}"/>
    <hyperlink ref="C529" r:id="rId1056" display="http://cpdb.molgen.mpg.de/CPDB/showSetDetails?sp=p&amp;st=527" xr:uid="{FF5BF8BC-E508-674C-90A5-E404747AA7B8}"/>
    <hyperlink ref="B530" r:id="rId1057" display="http://cpdb.molgen.mpg.de/CPDB/showSetDetails?sp=p&amp;st=528" xr:uid="{15A64601-507E-C441-B1A0-407FF4A6D036}"/>
    <hyperlink ref="C530" r:id="rId1058" display="http://cpdb.molgen.mpg.de/CPDB/showSetDetails?sp=p&amp;st=528" xr:uid="{379092A2-B3C3-B740-BEF9-76E4F7711093}"/>
    <hyperlink ref="B531" r:id="rId1059" display="http://cpdb.molgen.mpg.de/CPDB/showSetDetails?sp=p&amp;st=529" xr:uid="{3F8E703D-698B-DA40-867D-0A8B0C98FB74}"/>
    <hyperlink ref="C531" r:id="rId1060" display="http://cpdb.molgen.mpg.de/CPDB/showSetDetails?sp=p&amp;st=529" xr:uid="{B4788CED-53C4-2440-9171-939E92513144}"/>
    <hyperlink ref="B532" r:id="rId1061" display="http://cpdb.molgen.mpg.de/CPDB/showSetDetails?sp=p&amp;st=530" xr:uid="{E38B45FB-4819-EC48-A130-D214D736D800}"/>
    <hyperlink ref="C532" r:id="rId1062" display="http://cpdb.molgen.mpg.de/CPDB/showSetDetails?sp=p&amp;st=530" xr:uid="{0B848556-5CDD-1645-BD86-D87255242FFF}"/>
    <hyperlink ref="B533" r:id="rId1063" display="http://cpdb.molgen.mpg.de/CPDB/showSetDetails?sp=p&amp;st=531" xr:uid="{8EB65BD2-07CF-F342-B773-757D34E6401B}"/>
    <hyperlink ref="C533" r:id="rId1064" display="http://cpdb.molgen.mpg.de/CPDB/showSetDetails?sp=p&amp;st=531" xr:uid="{07925A64-609C-924A-82F9-A573D066E7AE}"/>
    <hyperlink ref="B534" r:id="rId1065" display="http://cpdb.molgen.mpg.de/CPDB/showSetDetails?sp=p&amp;st=532" xr:uid="{CF1B6742-D08C-D347-897C-967742265479}"/>
    <hyperlink ref="C534" r:id="rId1066" display="http://cpdb.molgen.mpg.de/CPDB/showSetDetails?sp=p&amp;st=532" xr:uid="{FF78A6A0-202E-A04A-9027-A17697BB62C6}"/>
    <hyperlink ref="B535" r:id="rId1067" display="http://cpdb.molgen.mpg.de/CPDB/showSetDetails?sp=p&amp;st=533" xr:uid="{731C8B95-2637-7542-9957-3EBAB6D3360C}"/>
    <hyperlink ref="C535" r:id="rId1068" display="http://cpdb.molgen.mpg.de/CPDB/showSetDetails?sp=p&amp;st=533" xr:uid="{44842D8B-3938-B145-B204-C22CFEF04039}"/>
    <hyperlink ref="B536" r:id="rId1069" display="http://cpdb.molgen.mpg.de/CPDB/showSetDetails?sp=p&amp;st=534" xr:uid="{0297425C-FF51-BB44-AE04-DAEEDED7114C}"/>
    <hyperlink ref="C536" r:id="rId1070" display="http://cpdb.molgen.mpg.de/CPDB/showSetDetails?sp=p&amp;st=534" xr:uid="{A7D95DD4-43ED-2543-9248-1EAEA85C92FE}"/>
    <hyperlink ref="B537" r:id="rId1071" display="http://cpdb.molgen.mpg.de/CPDB/showSetDetails?sp=p&amp;st=535" xr:uid="{352A1F4C-DA6A-D64F-B952-22B9BD023192}"/>
    <hyperlink ref="C537" r:id="rId1072" display="http://cpdb.molgen.mpg.de/CPDB/showSetDetails?sp=p&amp;st=535" xr:uid="{9B9835BC-C25D-EA46-BF2C-E6DF9613A5EB}"/>
    <hyperlink ref="B538" r:id="rId1073" display="http://cpdb.molgen.mpg.de/CPDB/showSetDetails?sp=p&amp;st=536" xr:uid="{A2E6C41C-937F-5C42-9A4E-08BB571A92D3}"/>
    <hyperlink ref="C538" r:id="rId1074" display="http://cpdb.molgen.mpg.de/CPDB/showSetDetails?sp=p&amp;st=536" xr:uid="{2F0A5684-A8FB-C742-850E-9A38CF84ECA3}"/>
    <hyperlink ref="B539" r:id="rId1075" display="http://cpdb.molgen.mpg.de/CPDB/showSetDetails?sp=p&amp;st=537" xr:uid="{C2AB8462-A6F4-EA44-A879-863E038A456B}"/>
    <hyperlink ref="C539" r:id="rId1076" display="http://cpdb.molgen.mpg.de/CPDB/showSetDetails?sp=p&amp;st=537" xr:uid="{A439C045-77C5-6945-A909-2984867714FF}"/>
    <hyperlink ref="B540" r:id="rId1077" display="http://cpdb.molgen.mpg.de/CPDB/showSetDetails?sp=p&amp;st=538" xr:uid="{DB667D20-22D0-4A41-86C4-F4E38A7EB8C2}"/>
    <hyperlink ref="C540" r:id="rId1078" display="http://cpdb.molgen.mpg.de/CPDB/showSetDetails?sp=p&amp;st=538" xr:uid="{814337C6-A5DD-3946-BB5C-950D87999BEA}"/>
    <hyperlink ref="B541" r:id="rId1079" display="http://cpdb.molgen.mpg.de/CPDB/showSetDetails?sp=p&amp;st=539" xr:uid="{1B72588F-DC2A-A643-A9CE-EC621949AB9B}"/>
    <hyperlink ref="C541" r:id="rId1080" display="http://cpdb.molgen.mpg.de/CPDB/showSetDetails?sp=p&amp;st=539" xr:uid="{189E1F6F-94EA-DF42-82F5-19ED70287FF8}"/>
    <hyperlink ref="B542" r:id="rId1081" display="http://cpdb.molgen.mpg.de/CPDB/showSetDetails?sp=p&amp;st=540" xr:uid="{FDB0A411-E342-1045-A360-3967DD75C561}"/>
    <hyperlink ref="C542" r:id="rId1082" display="http://cpdb.molgen.mpg.de/CPDB/showSetDetails?sp=p&amp;st=540" xr:uid="{130B617C-CF03-D140-8300-EB98B38919CD}"/>
    <hyperlink ref="B543" r:id="rId1083" display="http://cpdb.molgen.mpg.de/CPDB/showSetDetails?sp=p&amp;st=541" xr:uid="{E981A65F-17D0-374A-8C5A-65E9FE906D2B}"/>
    <hyperlink ref="C543" r:id="rId1084" display="http://cpdb.molgen.mpg.de/CPDB/showSetDetails?sp=p&amp;st=541" xr:uid="{BD87CF44-7DDC-D542-B21B-5D6B45EFA5C8}"/>
    <hyperlink ref="B544" r:id="rId1085" display="http://cpdb.molgen.mpg.de/CPDB/showSetDetails?sp=p&amp;st=542" xr:uid="{AAC1D5CE-67CE-E146-A9A1-799F6C620487}"/>
    <hyperlink ref="C544" r:id="rId1086" display="http://cpdb.molgen.mpg.de/CPDB/showSetDetails?sp=p&amp;st=542" xr:uid="{3414B5B0-C732-4C42-9153-5F2F45847E70}"/>
    <hyperlink ref="B545" r:id="rId1087" display="http://cpdb.molgen.mpg.de/CPDB/showSetDetails?sp=p&amp;st=543" xr:uid="{C8C8FA0D-2A92-DD40-B0FB-755A6B568F1D}"/>
    <hyperlink ref="C545" r:id="rId1088" display="http://cpdb.molgen.mpg.de/CPDB/showSetDetails?sp=p&amp;st=543" xr:uid="{B5A97919-DBCC-A246-AECD-EDF5869A33B7}"/>
    <hyperlink ref="B546" r:id="rId1089" display="http://cpdb.molgen.mpg.de/CPDB/showSetDetails?sp=p&amp;st=544" xr:uid="{3AE3CF4D-B2B0-A04A-A8CB-CC0084BC66DC}"/>
    <hyperlink ref="C546" r:id="rId1090" display="http://cpdb.molgen.mpg.de/CPDB/showSetDetails?sp=p&amp;st=544" xr:uid="{E2660403-0623-2742-A2E8-8A1A132A8826}"/>
    <hyperlink ref="B547" r:id="rId1091" display="http://cpdb.molgen.mpg.de/CPDB/showSetDetails?sp=p&amp;st=545" xr:uid="{C2BB240B-4159-C74D-92DF-C98ABD32DC03}"/>
    <hyperlink ref="C547" r:id="rId1092" display="http://cpdb.molgen.mpg.de/CPDB/showSetDetails?sp=p&amp;st=545" xr:uid="{673611E4-8DCF-FE46-9C19-16DE4462B595}"/>
    <hyperlink ref="B548" r:id="rId1093" display="http://cpdb.molgen.mpg.de/CPDB/showSetDetails?sp=p&amp;st=546" xr:uid="{9D25428E-EDFB-7F41-98F9-E443AEA7F3B3}"/>
    <hyperlink ref="C548" r:id="rId1094" display="http://cpdb.molgen.mpg.de/CPDB/showSetDetails?sp=p&amp;st=546" xr:uid="{958EAAA0-14AE-7141-8B0A-EB12654C911C}"/>
    <hyperlink ref="B549" r:id="rId1095" display="http://cpdb.molgen.mpg.de/CPDB/showSetDetails?sp=p&amp;st=547" xr:uid="{87245BE5-81B3-6A42-8EAB-22B49D002F93}"/>
    <hyperlink ref="C549" r:id="rId1096" display="http://cpdb.molgen.mpg.de/CPDB/showSetDetails?sp=p&amp;st=547" xr:uid="{795C95A3-7E8D-814A-BF15-295F422CCD22}"/>
    <hyperlink ref="B550" r:id="rId1097" display="http://cpdb.molgen.mpg.de/CPDB/showSetDetails?sp=p&amp;st=548" xr:uid="{CDFDCE3A-0099-254A-B1B1-185C42E2183C}"/>
    <hyperlink ref="C550" r:id="rId1098" display="http://cpdb.molgen.mpg.de/CPDB/showSetDetails?sp=p&amp;st=548" xr:uid="{A6B57563-3C14-B94F-A12F-1835C7AD96CE}"/>
    <hyperlink ref="B551" r:id="rId1099" display="http://cpdb.molgen.mpg.de/CPDB/showSetDetails?sp=p&amp;st=549" xr:uid="{1324BBAC-720B-3345-9067-7A8BCA583382}"/>
    <hyperlink ref="C551" r:id="rId1100" display="http://cpdb.molgen.mpg.de/CPDB/showSetDetails?sp=p&amp;st=549" xr:uid="{B85D8ED3-0DFA-1745-8986-BBB52B0225D9}"/>
    <hyperlink ref="B552" r:id="rId1101" display="http://cpdb.molgen.mpg.de/CPDB/showSetDetails?sp=p&amp;st=550" xr:uid="{969F5D99-C818-294D-8E3D-7120FB422E50}"/>
    <hyperlink ref="C552" r:id="rId1102" display="http://cpdb.molgen.mpg.de/CPDB/showSetDetails?sp=p&amp;st=550" xr:uid="{BD23B06F-5CEF-594C-8374-BACC15D09E4B}"/>
    <hyperlink ref="B553" r:id="rId1103" display="http://cpdb.molgen.mpg.de/CPDB/showSetDetails?sp=p&amp;st=551" xr:uid="{B9B452B1-4790-6A48-816B-2EFCA55AF127}"/>
    <hyperlink ref="C553" r:id="rId1104" display="http://cpdb.molgen.mpg.de/CPDB/showSetDetails?sp=p&amp;st=551" xr:uid="{6B4DBF65-09D1-3848-9AF5-85D35AF023A7}"/>
    <hyperlink ref="B554" r:id="rId1105" display="http://cpdb.molgen.mpg.de/CPDB/showSetDetails?sp=p&amp;st=552" xr:uid="{181340BA-71C8-E848-9420-125E371AEAFE}"/>
    <hyperlink ref="C554" r:id="rId1106" display="http://cpdb.molgen.mpg.de/CPDB/showSetDetails?sp=p&amp;st=552" xr:uid="{48F288B6-E0B4-A740-9A02-B4CB041F6407}"/>
    <hyperlink ref="B555" r:id="rId1107" display="http://cpdb.molgen.mpg.de/CPDB/showSetDetails?sp=p&amp;st=553" xr:uid="{CACE44F0-1BA2-7E45-951D-E274B9C01CE5}"/>
    <hyperlink ref="C555" r:id="rId1108" display="http://cpdb.molgen.mpg.de/CPDB/showSetDetails?sp=p&amp;st=553" xr:uid="{7A519658-B892-C746-8974-E251661AB080}"/>
    <hyperlink ref="B556" r:id="rId1109" display="http://cpdb.molgen.mpg.de/CPDB/showSetDetails?sp=p&amp;st=554" xr:uid="{7D9D8EBC-C339-CF44-954F-469E4B685DCB}"/>
    <hyperlink ref="C556" r:id="rId1110" display="http://cpdb.molgen.mpg.de/CPDB/showSetDetails?sp=p&amp;st=554" xr:uid="{735FB11F-E8E4-6645-A4D1-259ED34C1733}"/>
    <hyperlink ref="B557" r:id="rId1111" display="http://cpdb.molgen.mpg.de/CPDB/showSetDetails?sp=p&amp;st=555" xr:uid="{98D39B61-86E4-A447-A088-7BBF5A4B6B26}"/>
    <hyperlink ref="C557" r:id="rId1112" display="http://cpdb.molgen.mpg.de/CPDB/showSetDetails?sp=p&amp;st=555" xr:uid="{E4BDA90E-1FF9-1443-B84A-9C955B7486B3}"/>
    <hyperlink ref="B558" r:id="rId1113" display="http://cpdb.molgen.mpg.de/CPDB/showSetDetails?sp=p&amp;st=556" xr:uid="{F6398466-B1F4-7844-887B-3F88682D84CE}"/>
    <hyperlink ref="C558" r:id="rId1114" display="http://cpdb.molgen.mpg.de/CPDB/showSetDetails?sp=p&amp;st=556" xr:uid="{A284E53A-C0C9-F947-8E0A-15122017D0B3}"/>
    <hyperlink ref="B559" r:id="rId1115" display="http://cpdb.molgen.mpg.de/CPDB/showSetDetails?sp=p&amp;st=557" xr:uid="{86219EA8-FDC8-B842-A89D-E84D15E6A2E7}"/>
    <hyperlink ref="C559" r:id="rId1116" display="http://cpdb.molgen.mpg.de/CPDB/showSetDetails?sp=p&amp;st=557" xr:uid="{C1ECDD9C-0B73-6344-BEBA-2B6A52C43C75}"/>
    <hyperlink ref="B560" r:id="rId1117" display="http://cpdb.molgen.mpg.de/CPDB/showSetDetails?sp=p&amp;st=558" xr:uid="{66415480-C5BE-5F47-AB72-8BB5C3238BF2}"/>
    <hyperlink ref="C560" r:id="rId1118" display="http://cpdb.molgen.mpg.de/CPDB/showSetDetails?sp=p&amp;st=558" xr:uid="{8E97EA58-0DA3-3E4C-BC16-935016AAD1DC}"/>
    <hyperlink ref="B561" r:id="rId1119" display="http://cpdb.molgen.mpg.de/CPDB/showSetDetails?sp=p&amp;st=559" xr:uid="{2BB79DD0-A8A9-FF4D-88EF-CF105DB1B068}"/>
    <hyperlink ref="C561" r:id="rId1120" display="http://cpdb.molgen.mpg.de/CPDB/showSetDetails?sp=p&amp;st=559" xr:uid="{ABFB7081-68BA-A247-BB9E-EB4123EDDCB7}"/>
    <hyperlink ref="B562" r:id="rId1121" display="http://cpdb.molgen.mpg.de/CPDB/showSetDetails?sp=p&amp;st=560" xr:uid="{B4BC44BA-ABAB-C34D-8C01-0AABC5BF375B}"/>
    <hyperlink ref="C562" r:id="rId1122" display="http://cpdb.molgen.mpg.de/CPDB/showSetDetails?sp=p&amp;st=560" xr:uid="{99A04DD4-E029-B644-BA29-D364C9A18A1A}"/>
    <hyperlink ref="B563" r:id="rId1123" display="http://cpdb.molgen.mpg.de/CPDB/showSetDetails?sp=p&amp;st=561" xr:uid="{DA9B8D6D-18E3-EA4C-BB98-84018BF435DC}"/>
    <hyperlink ref="C563" r:id="rId1124" display="http://cpdb.molgen.mpg.de/CPDB/showSetDetails?sp=p&amp;st=561" xr:uid="{735B6AAC-592A-F94F-8805-1F401C036A59}"/>
    <hyperlink ref="B564" r:id="rId1125" display="http://cpdb.molgen.mpg.de/CPDB/showSetDetails?sp=p&amp;st=562" xr:uid="{93B1D858-68AE-FF41-82BB-0B0DFE6D9849}"/>
    <hyperlink ref="C564" r:id="rId1126" display="http://cpdb.molgen.mpg.de/CPDB/showSetDetails?sp=p&amp;st=562" xr:uid="{63490920-7958-D945-981D-C7EE3C60E26C}"/>
    <hyperlink ref="B565" r:id="rId1127" display="http://cpdb.molgen.mpg.de/CPDB/showSetDetails?sp=p&amp;st=563" xr:uid="{CB6DAC3A-DB43-4442-8761-B28E48825C49}"/>
    <hyperlink ref="C565" r:id="rId1128" display="http://cpdb.molgen.mpg.de/CPDB/showSetDetails?sp=p&amp;st=563" xr:uid="{F527DE84-4907-AF4C-8444-480A3C1AA642}"/>
    <hyperlink ref="B566" r:id="rId1129" display="http://cpdb.molgen.mpg.de/CPDB/showSetDetails?sp=p&amp;st=564" xr:uid="{3B266531-24E9-0C47-A42F-D1642FF518E7}"/>
    <hyperlink ref="C566" r:id="rId1130" display="http://cpdb.molgen.mpg.de/CPDB/showSetDetails?sp=p&amp;st=564" xr:uid="{1F8324E8-55B1-4940-85C2-489649C7D69E}"/>
    <hyperlink ref="B567" r:id="rId1131" display="http://cpdb.molgen.mpg.de/CPDB/showSetDetails?sp=p&amp;st=565" xr:uid="{6E03796D-0799-1740-B17E-6E8B5B07AE7C}"/>
    <hyperlink ref="C567" r:id="rId1132" display="http://cpdb.molgen.mpg.de/CPDB/showSetDetails?sp=p&amp;st=565" xr:uid="{4C34157E-9BB6-AE4A-BF65-E32B9B223C7F}"/>
    <hyperlink ref="B568" r:id="rId1133" display="http://cpdb.molgen.mpg.de/CPDB/showSetDetails?sp=p&amp;st=566" xr:uid="{3A7B963F-C7AB-D647-AB22-D775C0661115}"/>
    <hyperlink ref="C568" r:id="rId1134" display="http://cpdb.molgen.mpg.de/CPDB/showSetDetails?sp=p&amp;st=566" xr:uid="{62590A84-D2B7-4946-A596-E27FBA31B032}"/>
    <hyperlink ref="B569" r:id="rId1135" display="http://cpdb.molgen.mpg.de/CPDB/showSetDetails?sp=p&amp;st=567" xr:uid="{ECE4096B-6231-4549-B053-EF162E30F946}"/>
    <hyperlink ref="C569" r:id="rId1136" display="http://cpdb.molgen.mpg.de/CPDB/showSetDetails?sp=p&amp;st=567" xr:uid="{9FF78D85-4BAC-8947-9900-72F58C2AE13C}"/>
    <hyperlink ref="B570" r:id="rId1137" display="http://cpdb.molgen.mpg.de/CPDB/showSetDetails?sp=p&amp;st=568" xr:uid="{469A4911-4592-E845-9AE0-85B6BFB82BF8}"/>
    <hyperlink ref="C570" r:id="rId1138" display="http://cpdb.molgen.mpg.de/CPDB/showSetDetails?sp=p&amp;st=568" xr:uid="{29B57FB8-6D2C-F341-9F39-06D880509B1E}"/>
    <hyperlink ref="B571" r:id="rId1139" display="http://cpdb.molgen.mpg.de/CPDB/showSetDetails?sp=p&amp;st=569" xr:uid="{A532EFA6-F025-1E48-800B-9C289D954791}"/>
    <hyperlink ref="C571" r:id="rId1140" display="http://cpdb.molgen.mpg.de/CPDB/showSetDetails?sp=p&amp;st=569" xr:uid="{1F294626-4C8A-9B4F-BBD8-039044D417F9}"/>
    <hyperlink ref="B572" r:id="rId1141" display="http://cpdb.molgen.mpg.de/CPDB/showSetDetails?sp=p&amp;st=570" xr:uid="{695FB386-113C-DF4A-9965-7A6AD4116FD8}"/>
    <hyperlink ref="C572" r:id="rId1142" display="http://cpdb.molgen.mpg.de/CPDB/showSetDetails?sp=p&amp;st=570" xr:uid="{94ED063B-6A8F-1C43-8A60-A3BFF78B09A2}"/>
    <hyperlink ref="B573" r:id="rId1143" display="http://cpdb.molgen.mpg.de/CPDB/showSetDetails?sp=p&amp;st=571" xr:uid="{9A057ACF-79A4-4C4A-9C28-CEBC37775206}"/>
    <hyperlink ref="C573" r:id="rId1144" display="http://cpdb.molgen.mpg.de/CPDB/showSetDetails?sp=p&amp;st=571" xr:uid="{A1178FCA-76DC-EB4E-B725-4EC1902E8173}"/>
    <hyperlink ref="B574" r:id="rId1145" display="http://cpdb.molgen.mpg.de/CPDB/showSetDetails?sp=p&amp;st=572" xr:uid="{1A92510D-5EE7-1C49-8BEF-394401D2E785}"/>
    <hyperlink ref="C574" r:id="rId1146" display="http://cpdb.molgen.mpg.de/CPDB/showSetDetails?sp=p&amp;st=572" xr:uid="{8BDC2A55-DE17-8245-A6EB-E5FE759B7A1F}"/>
    <hyperlink ref="B575" r:id="rId1147" display="http://cpdb.molgen.mpg.de/CPDB/showSetDetails?sp=p&amp;st=573" xr:uid="{82F2AA1D-A089-3744-ABFC-F0DD69DD8CCA}"/>
    <hyperlink ref="C575" r:id="rId1148" display="http://cpdb.molgen.mpg.de/CPDB/showSetDetails?sp=p&amp;st=573" xr:uid="{641BCE98-94D0-0641-8237-2C2E7749A3C4}"/>
    <hyperlink ref="B576" r:id="rId1149" display="http://cpdb.molgen.mpg.de/CPDB/showSetDetails?sp=p&amp;st=574" xr:uid="{47A359E6-FBD0-3B40-818E-30BD10292FD7}"/>
    <hyperlink ref="C576" r:id="rId1150" display="http://cpdb.molgen.mpg.de/CPDB/showSetDetails?sp=p&amp;st=574" xr:uid="{4F847CFA-DC63-3E47-A0EB-9754BC06E925}"/>
    <hyperlink ref="B577" r:id="rId1151" display="http://cpdb.molgen.mpg.de/CPDB/showSetDetails?sp=p&amp;st=575" xr:uid="{45E0E076-5485-8542-A699-29D483D67611}"/>
    <hyperlink ref="C577" r:id="rId1152" display="http://cpdb.molgen.mpg.de/CPDB/showSetDetails?sp=p&amp;st=575" xr:uid="{AAEB01B3-29BB-7946-8EC2-A7EA85755F2F}"/>
    <hyperlink ref="B578" r:id="rId1153" display="http://cpdb.molgen.mpg.de/CPDB/showSetDetails?sp=p&amp;st=576" xr:uid="{63635B3A-030E-5942-BB12-E867D3FBD9E9}"/>
    <hyperlink ref="C578" r:id="rId1154" display="http://cpdb.molgen.mpg.de/CPDB/showSetDetails?sp=p&amp;st=576" xr:uid="{F1A4A5B8-AF26-974B-A45A-4D0D4E19F333}"/>
    <hyperlink ref="B579" r:id="rId1155" display="http://cpdb.molgen.mpg.de/CPDB/showSetDetails?sp=p&amp;st=577" xr:uid="{111208D3-FBBE-774D-9FC4-C32028F3560C}"/>
    <hyperlink ref="C579" r:id="rId1156" display="http://cpdb.molgen.mpg.de/CPDB/showSetDetails?sp=p&amp;st=577" xr:uid="{CA864B46-4791-C349-8A5B-163198FA0478}"/>
    <hyperlink ref="B580" r:id="rId1157" display="http://cpdb.molgen.mpg.de/CPDB/showSetDetails?sp=p&amp;st=578" xr:uid="{7964BF3C-7CBB-BA4D-85FD-CC70E05561B7}"/>
    <hyperlink ref="C580" r:id="rId1158" display="http://cpdb.molgen.mpg.de/CPDB/showSetDetails?sp=p&amp;st=578" xr:uid="{85932312-9B8F-3F43-86B8-28467AF96E59}"/>
    <hyperlink ref="B581" r:id="rId1159" display="http://cpdb.molgen.mpg.de/CPDB/showSetDetails?sp=p&amp;st=579" xr:uid="{3F09A7FF-7B86-DD4D-94D2-4390B4AD79E5}"/>
    <hyperlink ref="C581" r:id="rId1160" display="http://cpdb.molgen.mpg.de/CPDB/showSetDetails?sp=p&amp;st=579" xr:uid="{723976AC-DC22-0B48-B5C7-64E686955341}"/>
    <hyperlink ref="B582" r:id="rId1161" display="http://cpdb.molgen.mpg.de/CPDB/showSetDetails?sp=p&amp;st=580" xr:uid="{B3DE756E-5225-9247-B8B6-0805E94B5728}"/>
    <hyperlink ref="C582" r:id="rId1162" display="http://cpdb.molgen.mpg.de/CPDB/showSetDetails?sp=p&amp;st=580" xr:uid="{77A84C28-CEC9-F64B-81DB-E3D6AE29A936}"/>
    <hyperlink ref="B583" r:id="rId1163" display="http://cpdb.molgen.mpg.de/CPDB/showSetDetails?sp=p&amp;st=581" xr:uid="{42758E6E-34E9-704D-B319-B16F0CE1BAE9}"/>
    <hyperlink ref="C583" r:id="rId1164" display="http://cpdb.molgen.mpg.de/CPDB/showSetDetails?sp=p&amp;st=581" xr:uid="{6C5DE32F-A2E2-314D-85BE-3635A16AAF93}"/>
    <hyperlink ref="B584" r:id="rId1165" display="http://cpdb.molgen.mpg.de/CPDB/showSetDetails?sp=p&amp;st=582" xr:uid="{2E0EA55A-9667-6F48-994C-D9BDEE9A149C}"/>
    <hyperlink ref="C584" r:id="rId1166" display="http://cpdb.molgen.mpg.de/CPDB/showSetDetails?sp=p&amp;st=582" xr:uid="{D141F084-A7C9-2B4B-81E6-C7372E028D47}"/>
    <hyperlink ref="B585" r:id="rId1167" display="http://cpdb.molgen.mpg.de/CPDB/showSetDetails?sp=p&amp;st=583" xr:uid="{18A3EC73-A33A-8841-BF89-D7056FF76304}"/>
    <hyperlink ref="C585" r:id="rId1168" display="http://cpdb.molgen.mpg.de/CPDB/showSetDetails?sp=p&amp;st=583" xr:uid="{428C257D-8413-F248-8740-CF0010A0DA40}"/>
    <hyperlink ref="B586" r:id="rId1169" display="http://cpdb.molgen.mpg.de/CPDB/showSetDetails?sp=p&amp;st=584" xr:uid="{CB36322D-5588-CE40-ABFE-5DB6430695A9}"/>
    <hyperlink ref="C586" r:id="rId1170" display="http://cpdb.molgen.mpg.de/CPDB/showSetDetails?sp=p&amp;st=584" xr:uid="{FB49E575-FAFD-2644-9967-E463FA10FEF3}"/>
    <hyperlink ref="B587" r:id="rId1171" display="http://cpdb.molgen.mpg.de/CPDB/showSetDetails?sp=p&amp;st=585" xr:uid="{B77BEA60-55C7-754C-800E-A5BD971B7EB7}"/>
    <hyperlink ref="C587" r:id="rId1172" display="http://cpdb.molgen.mpg.de/CPDB/showSetDetails?sp=p&amp;st=585" xr:uid="{220A1C68-6737-424E-AD5F-05916E8AF004}"/>
    <hyperlink ref="B588" r:id="rId1173" display="http://cpdb.molgen.mpg.de/CPDB/showSetDetails?sp=p&amp;st=586" xr:uid="{72BED826-6FAE-1D42-88F5-ACB592C9CC31}"/>
    <hyperlink ref="C588" r:id="rId1174" display="http://cpdb.molgen.mpg.de/CPDB/showSetDetails?sp=p&amp;st=586" xr:uid="{643EC3CE-0F8F-3A4A-B792-0C03BE241166}"/>
    <hyperlink ref="B589" r:id="rId1175" display="http://cpdb.molgen.mpg.de/CPDB/showSetDetails?sp=p&amp;st=587" xr:uid="{AF517BD0-6E0E-854C-85A3-E5BF4900B597}"/>
    <hyperlink ref="C589" r:id="rId1176" display="http://cpdb.molgen.mpg.de/CPDB/showSetDetails?sp=p&amp;st=587" xr:uid="{1E5E1096-65B8-0449-AF8C-2FFA5932EB2A}"/>
    <hyperlink ref="B590" r:id="rId1177" display="http://cpdb.molgen.mpg.de/CPDB/showSetDetails?sp=p&amp;st=588" xr:uid="{ADF3D7DC-32EA-7A4D-8FE2-10294A645471}"/>
    <hyperlink ref="C590" r:id="rId1178" display="http://cpdb.molgen.mpg.de/CPDB/showSetDetails?sp=p&amp;st=588" xr:uid="{3F7F221B-CCAF-754B-84C2-44997961B4CB}"/>
    <hyperlink ref="B591" r:id="rId1179" display="http://cpdb.molgen.mpg.de/CPDB/showSetDetails?sp=p&amp;st=589" xr:uid="{67834A0C-B587-4C4C-9219-7B87E70D2150}"/>
    <hyperlink ref="C591" r:id="rId1180" display="http://cpdb.molgen.mpg.de/CPDB/showSetDetails?sp=p&amp;st=589" xr:uid="{6D5643B5-C190-9D46-BC89-1DF9F6221A42}"/>
    <hyperlink ref="B592" r:id="rId1181" display="http://cpdb.molgen.mpg.de/CPDB/showSetDetails?sp=p&amp;st=590" xr:uid="{8F181CDB-97DF-CB42-8F8E-F73479FA28B9}"/>
    <hyperlink ref="C592" r:id="rId1182" display="http://cpdb.molgen.mpg.de/CPDB/showSetDetails?sp=p&amp;st=590" xr:uid="{B24E24EF-D5A8-DF49-8991-0AD458043077}"/>
    <hyperlink ref="B593" r:id="rId1183" display="http://cpdb.molgen.mpg.de/CPDB/showSetDetails?sp=p&amp;st=591" xr:uid="{22377FEC-605F-2343-B56D-766DEB62B090}"/>
    <hyperlink ref="C593" r:id="rId1184" display="http://cpdb.molgen.mpg.de/CPDB/showSetDetails?sp=p&amp;st=591" xr:uid="{0742A746-CF70-724C-896D-242DA37ADE44}"/>
    <hyperlink ref="B594" r:id="rId1185" display="http://cpdb.molgen.mpg.de/CPDB/showSetDetails?sp=p&amp;st=592" xr:uid="{67110872-C45B-6744-8DA3-19132AF6CBBE}"/>
    <hyperlink ref="C594" r:id="rId1186" display="http://cpdb.molgen.mpg.de/CPDB/showSetDetails?sp=p&amp;st=592" xr:uid="{9EC8EF0D-01AE-8A41-A536-962237435C8D}"/>
    <hyperlink ref="B595" r:id="rId1187" display="http://cpdb.molgen.mpg.de/CPDB/showSetDetails?sp=p&amp;st=593" xr:uid="{78371D91-E6B3-6E40-80DA-F53398E7FC6C}"/>
    <hyperlink ref="C595" r:id="rId1188" display="http://cpdb.molgen.mpg.de/CPDB/showSetDetails?sp=p&amp;st=593" xr:uid="{A7CB6068-AEBC-B64A-973A-1BD38A4D4FA2}"/>
    <hyperlink ref="B596" r:id="rId1189" display="http://cpdb.molgen.mpg.de/CPDB/showSetDetails?sp=p&amp;st=594" xr:uid="{5126D18A-3CA8-3143-8058-091DC7A8E4B8}"/>
    <hyperlink ref="C596" r:id="rId1190" display="http://cpdb.molgen.mpg.de/CPDB/showSetDetails?sp=p&amp;st=594" xr:uid="{D878C4FA-B5FF-CF49-9D3C-97A91AF72DEA}"/>
    <hyperlink ref="B597" r:id="rId1191" display="http://cpdb.molgen.mpg.de/CPDB/showSetDetails?sp=p&amp;st=595" xr:uid="{CEA63EAC-9AE9-0745-9CAC-CB4112643881}"/>
    <hyperlink ref="C597" r:id="rId1192" display="http://cpdb.molgen.mpg.de/CPDB/showSetDetails?sp=p&amp;st=595" xr:uid="{79C6E7E5-582C-7C40-AB35-9574C10D6BF9}"/>
    <hyperlink ref="B598" r:id="rId1193" display="http://cpdb.molgen.mpg.de/CPDB/showSetDetails?sp=p&amp;st=596" xr:uid="{E5C0195D-2A4C-C940-A921-511CAA48AFF0}"/>
    <hyperlink ref="C598" r:id="rId1194" display="http://cpdb.molgen.mpg.de/CPDB/showSetDetails?sp=p&amp;st=596" xr:uid="{713CD454-5D9D-964E-94A8-1CDD3808A818}"/>
    <hyperlink ref="B599" r:id="rId1195" display="http://cpdb.molgen.mpg.de/CPDB/showSetDetails?sp=p&amp;st=597" xr:uid="{9499B12B-C7F4-C346-836E-12C1CD0F5526}"/>
    <hyperlink ref="C599" r:id="rId1196" display="http://cpdb.molgen.mpg.de/CPDB/showSetDetails?sp=p&amp;st=597" xr:uid="{E1812425-CA3C-CD42-AA5E-6035A26427FC}"/>
    <hyperlink ref="B600" r:id="rId1197" display="http://cpdb.molgen.mpg.de/CPDB/showSetDetails?sp=p&amp;st=598" xr:uid="{F39A66C9-8D6E-1D4A-99C7-47A77B665594}"/>
    <hyperlink ref="C600" r:id="rId1198" display="http://cpdb.molgen.mpg.de/CPDB/showSetDetails?sp=p&amp;st=598" xr:uid="{758365C1-ABF3-1A42-8364-27614550149F}"/>
    <hyperlink ref="B601" r:id="rId1199" display="http://cpdb.molgen.mpg.de/CPDB/showSetDetails?sp=p&amp;st=599" xr:uid="{CF031B20-8774-B640-B3C9-024527620AEE}"/>
    <hyperlink ref="C601" r:id="rId1200" display="http://cpdb.molgen.mpg.de/CPDB/showSetDetails?sp=p&amp;st=599" xr:uid="{985A3DFB-9599-0F46-96EA-86CEB4FE67BD}"/>
    <hyperlink ref="B602" r:id="rId1201" display="http://cpdb.molgen.mpg.de/CPDB/showSetDetails?sp=p&amp;st=600" xr:uid="{87F58F62-3B91-4843-BCC7-A3B7C027838E}"/>
    <hyperlink ref="C602" r:id="rId1202" display="http://cpdb.molgen.mpg.de/CPDB/showSetDetails?sp=p&amp;st=600" xr:uid="{8E5F746C-1779-BD44-AF58-CD4F7BEE3030}"/>
    <hyperlink ref="B603" r:id="rId1203" display="http://cpdb.molgen.mpg.de/CPDB/showSetDetails?sp=p&amp;st=601" xr:uid="{81F320B6-C41A-A645-B307-FE49B8B4A34D}"/>
    <hyperlink ref="C603" r:id="rId1204" display="http://cpdb.molgen.mpg.de/CPDB/showSetDetails?sp=p&amp;st=601" xr:uid="{2FC5649C-0153-DA44-8B08-42A5E08047F7}"/>
    <hyperlink ref="B604" r:id="rId1205" display="http://cpdb.molgen.mpg.de/CPDB/showSetDetails?sp=p&amp;st=602" xr:uid="{267CECEF-7C31-4A46-9B62-8EFACAE0FEB9}"/>
    <hyperlink ref="C604" r:id="rId1206" display="http://cpdb.molgen.mpg.de/CPDB/showSetDetails?sp=p&amp;st=602" xr:uid="{9F396DFE-A807-9440-A019-CE263F770325}"/>
    <hyperlink ref="B605" r:id="rId1207" display="http://cpdb.molgen.mpg.de/CPDB/showSetDetails?sp=p&amp;st=603" xr:uid="{09088789-400C-6840-B24B-0562A0CBA831}"/>
    <hyperlink ref="C605" r:id="rId1208" display="http://cpdb.molgen.mpg.de/CPDB/showSetDetails?sp=p&amp;st=603" xr:uid="{2EE5A64F-CF9B-5944-BA25-23A36BDB1E5E}"/>
    <hyperlink ref="B606" r:id="rId1209" display="http://cpdb.molgen.mpg.de/CPDB/showSetDetails?sp=p&amp;st=604" xr:uid="{0A79A9E4-5C96-8C48-A1D6-D7DE052EBDAA}"/>
    <hyperlink ref="C606" r:id="rId1210" display="http://cpdb.molgen.mpg.de/CPDB/showSetDetails?sp=p&amp;st=604" xr:uid="{6D88CB34-8E36-014D-85CE-DAAD95DF903F}"/>
    <hyperlink ref="B607" r:id="rId1211" display="http://cpdb.molgen.mpg.de/CPDB/showSetDetails?sp=p&amp;st=605" xr:uid="{23B031DA-FA27-7F48-BA2A-EC7506C39325}"/>
    <hyperlink ref="C607" r:id="rId1212" display="http://cpdb.molgen.mpg.de/CPDB/showSetDetails?sp=p&amp;st=605" xr:uid="{6FB95A83-5DA0-BB44-93C5-E23404866A7A}"/>
    <hyperlink ref="B608" r:id="rId1213" display="http://cpdb.molgen.mpg.de/CPDB/showSetDetails?sp=p&amp;st=606" xr:uid="{FE36506F-ED70-FC47-A51E-394B7F5D7084}"/>
    <hyperlink ref="C608" r:id="rId1214" display="http://cpdb.molgen.mpg.de/CPDB/showSetDetails?sp=p&amp;st=606" xr:uid="{759A91A4-55FE-E14A-B95B-69AD221ACCFB}"/>
    <hyperlink ref="B609" r:id="rId1215" display="http://cpdb.molgen.mpg.de/CPDB/showSetDetails?sp=p&amp;st=607" xr:uid="{AE9F654C-BD21-E944-9CFC-A91A99F1AFD9}"/>
    <hyperlink ref="C609" r:id="rId1216" display="http://cpdb.molgen.mpg.de/CPDB/showSetDetails?sp=p&amp;st=607" xr:uid="{6E15EC5C-153F-6649-B4A0-7DE5228DC57C}"/>
    <hyperlink ref="B610" r:id="rId1217" display="http://cpdb.molgen.mpg.de/CPDB/showSetDetails?sp=p&amp;st=608" xr:uid="{C26E216F-A01F-0148-A0B1-6FECE9844F27}"/>
    <hyperlink ref="C610" r:id="rId1218" display="http://cpdb.molgen.mpg.de/CPDB/showSetDetails?sp=p&amp;st=608" xr:uid="{50F02344-9ABE-2845-AD4D-2E9F59B8F7C9}"/>
    <hyperlink ref="B611" r:id="rId1219" display="http://cpdb.molgen.mpg.de/CPDB/showSetDetails?sp=p&amp;st=609" xr:uid="{7D3970E1-A0E9-074C-978A-6B4FA700C218}"/>
    <hyperlink ref="C611" r:id="rId1220" display="http://cpdb.molgen.mpg.de/CPDB/showSetDetails?sp=p&amp;st=609" xr:uid="{03B90318-F685-224A-8412-F50A2D475F7D}"/>
    <hyperlink ref="B612" r:id="rId1221" display="http://cpdb.molgen.mpg.de/CPDB/showSetDetails?sp=p&amp;st=610" xr:uid="{C803B1CB-BEBA-C842-9924-3123B57F32B2}"/>
    <hyperlink ref="C612" r:id="rId1222" display="http://cpdb.molgen.mpg.de/CPDB/showSetDetails?sp=p&amp;st=610" xr:uid="{2075A917-2421-3844-86DF-E0CEA6F7CE2F}"/>
    <hyperlink ref="B613" r:id="rId1223" display="http://cpdb.molgen.mpg.de/CPDB/showSetDetails?sp=p&amp;st=611" xr:uid="{ED0C18AA-E954-B64B-AF4D-C9F6B3CA04FF}"/>
    <hyperlink ref="C613" r:id="rId1224" display="http://cpdb.molgen.mpg.de/CPDB/showSetDetails?sp=p&amp;st=611" xr:uid="{3D4B81B1-26C1-E644-AF90-98CE37084819}"/>
    <hyperlink ref="B614" r:id="rId1225" display="http://cpdb.molgen.mpg.de/CPDB/showSetDetails?sp=p&amp;st=612" xr:uid="{0DD08393-859C-B04F-9CA9-E8DC2D8F3792}"/>
    <hyperlink ref="C614" r:id="rId1226" display="http://cpdb.molgen.mpg.de/CPDB/showSetDetails?sp=p&amp;st=612" xr:uid="{06129727-9238-EA4D-AADA-46B972AB0A16}"/>
    <hyperlink ref="B615" r:id="rId1227" display="http://cpdb.molgen.mpg.de/CPDB/showSetDetails?sp=p&amp;st=613" xr:uid="{042A75E1-B9A3-D14F-B823-CD0D2EBF637A}"/>
    <hyperlink ref="C615" r:id="rId1228" display="http://cpdb.molgen.mpg.de/CPDB/showSetDetails?sp=p&amp;st=613" xr:uid="{8763DB0F-668F-CD43-8DE0-C3D20E789D03}"/>
    <hyperlink ref="B616" r:id="rId1229" display="http://cpdb.molgen.mpg.de/CPDB/showSetDetails?sp=p&amp;st=614" xr:uid="{2E712A21-ED4E-4740-9F08-2787FD29E4AC}"/>
    <hyperlink ref="C616" r:id="rId1230" display="http://cpdb.molgen.mpg.de/CPDB/showSetDetails?sp=p&amp;st=614" xr:uid="{B1D6531C-38AF-DE42-81B1-FCBEF72E8767}"/>
    <hyperlink ref="B617" r:id="rId1231" display="http://cpdb.molgen.mpg.de/CPDB/showSetDetails?sp=p&amp;st=615" xr:uid="{79E6DA94-C93B-D744-BF9B-58B9F1EACA74}"/>
    <hyperlink ref="C617" r:id="rId1232" display="http://cpdb.molgen.mpg.de/CPDB/showSetDetails?sp=p&amp;st=615" xr:uid="{3C4C9962-679D-3B4D-B1BA-5FC87E40F62F}"/>
    <hyperlink ref="B618" r:id="rId1233" display="http://cpdb.molgen.mpg.de/CPDB/showSetDetails?sp=p&amp;st=616" xr:uid="{4387AF34-8213-B548-A25C-D3413D7471D9}"/>
    <hyperlink ref="C618" r:id="rId1234" display="http://cpdb.molgen.mpg.de/CPDB/showSetDetails?sp=p&amp;st=616" xr:uid="{4D998BD5-5A0F-9A42-B8E9-7CDAB2F7917D}"/>
    <hyperlink ref="B619" r:id="rId1235" display="http://cpdb.molgen.mpg.de/CPDB/showSetDetails?sp=p&amp;st=617" xr:uid="{930CD44E-67E4-2C41-981A-619004C7E171}"/>
    <hyperlink ref="C619" r:id="rId1236" display="http://cpdb.molgen.mpg.de/CPDB/showSetDetails?sp=p&amp;st=617" xr:uid="{D90AB951-4B2E-004E-861E-1E22819F4438}"/>
    <hyperlink ref="B620" r:id="rId1237" display="http://cpdb.molgen.mpg.de/CPDB/showSetDetails?sp=p&amp;st=618" xr:uid="{A8705323-C266-9345-A082-899CCBA0B26E}"/>
    <hyperlink ref="C620" r:id="rId1238" display="http://cpdb.molgen.mpg.de/CPDB/showSetDetails?sp=p&amp;st=618" xr:uid="{FD59F2A4-D4B6-CC40-842D-5A5B4DEBD471}"/>
    <hyperlink ref="B621" r:id="rId1239" display="http://cpdb.molgen.mpg.de/CPDB/showSetDetails?sp=p&amp;st=619" xr:uid="{BA7D33CA-570C-E54E-B46D-6C48B753CFE0}"/>
    <hyperlink ref="C621" r:id="rId1240" display="http://cpdb.molgen.mpg.de/CPDB/showSetDetails?sp=p&amp;st=619" xr:uid="{3152B8D7-83B0-C04B-8E1E-1D51635910A7}"/>
    <hyperlink ref="B622" r:id="rId1241" display="http://cpdb.molgen.mpg.de/CPDB/showSetDetails?sp=p&amp;st=620" xr:uid="{DAFE7BB7-C2B0-7144-876E-77D9DEC32852}"/>
    <hyperlink ref="C622" r:id="rId1242" display="http://cpdb.molgen.mpg.de/CPDB/showSetDetails?sp=p&amp;st=620" xr:uid="{57A3803F-6E92-D447-A393-271D68FF21B0}"/>
    <hyperlink ref="B623" r:id="rId1243" display="http://cpdb.molgen.mpg.de/CPDB/showSetDetails?sp=p&amp;st=621" xr:uid="{40CE9B27-ECDB-4E42-B8A9-F14FA4090393}"/>
    <hyperlink ref="C623" r:id="rId1244" display="http://cpdb.molgen.mpg.de/CPDB/showSetDetails?sp=p&amp;st=621" xr:uid="{9A23406F-D0AC-9F48-BEFA-E04826976765}"/>
    <hyperlink ref="B624" r:id="rId1245" display="http://cpdb.molgen.mpg.de/CPDB/showSetDetails?sp=p&amp;st=622" xr:uid="{B6AED9F3-E732-9F4C-ACFF-AB1970947519}"/>
    <hyperlink ref="C624" r:id="rId1246" display="http://cpdb.molgen.mpg.de/CPDB/showSetDetails?sp=p&amp;st=622" xr:uid="{E00CE2A2-8D49-B34D-BE67-B052F14364E1}"/>
    <hyperlink ref="B625" r:id="rId1247" display="http://cpdb.molgen.mpg.de/CPDB/showSetDetails?sp=p&amp;st=623" xr:uid="{8D3FB8FC-C00E-1C4A-8084-518743E73D0E}"/>
    <hyperlink ref="C625" r:id="rId1248" display="http://cpdb.molgen.mpg.de/CPDB/showSetDetails?sp=p&amp;st=623" xr:uid="{7C701A02-7989-0344-A153-69F82C657619}"/>
    <hyperlink ref="B626" r:id="rId1249" display="http://cpdb.molgen.mpg.de/CPDB/showSetDetails?sp=p&amp;st=624" xr:uid="{C875D704-3C07-2245-A918-F4672EC1128F}"/>
    <hyperlink ref="C626" r:id="rId1250" display="http://cpdb.molgen.mpg.de/CPDB/showSetDetails?sp=p&amp;st=624" xr:uid="{B8ED8EED-C92D-6C4E-A814-EDCF5F95CA71}"/>
    <hyperlink ref="B627" r:id="rId1251" display="http://cpdb.molgen.mpg.de/CPDB/showSetDetails?sp=p&amp;st=625" xr:uid="{23706B37-9E90-0C43-B534-4D5AB1C4FC01}"/>
    <hyperlink ref="C627" r:id="rId1252" display="http://cpdb.molgen.mpg.de/CPDB/showSetDetails?sp=p&amp;st=625" xr:uid="{AF065E4C-9E26-B645-B5F0-C997B2158D73}"/>
    <hyperlink ref="B628" r:id="rId1253" display="http://cpdb.molgen.mpg.de/CPDB/showSetDetails?sp=p&amp;st=626" xr:uid="{BF182585-3694-6344-BD44-4E02413BA090}"/>
    <hyperlink ref="C628" r:id="rId1254" display="http://cpdb.molgen.mpg.de/CPDB/showSetDetails?sp=p&amp;st=626" xr:uid="{9374C7CF-428F-CC4A-9A4B-F061C3E74962}"/>
    <hyperlink ref="B629" r:id="rId1255" display="http://cpdb.molgen.mpg.de/CPDB/showSetDetails?sp=p&amp;st=627" xr:uid="{450E1C0C-C9AC-3C4F-990D-B60F13CEA295}"/>
    <hyperlink ref="C629" r:id="rId1256" display="http://cpdb.molgen.mpg.de/CPDB/showSetDetails?sp=p&amp;st=627" xr:uid="{17F73EE6-F7D1-7E4D-B3B3-734B903DDD44}"/>
    <hyperlink ref="B630" r:id="rId1257" display="http://cpdb.molgen.mpg.de/CPDB/showSetDetails?sp=p&amp;st=628" xr:uid="{578115C7-5255-2940-BBC5-72931E1FC33F}"/>
    <hyperlink ref="C630" r:id="rId1258" display="http://cpdb.molgen.mpg.de/CPDB/showSetDetails?sp=p&amp;st=628" xr:uid="{EC202F10-A688-0B4A-86E1-349F32EAEE07}"/>
    <hyperlink ref="B631" r:id="rId1259" display="http://cpdb.molgen.mpg.de/CPDB/showSetDetails?sp=p&amp;st=629" xr:uid="{0B687C64-8553-F94F-8004-C0C6E9216528}"/>
    <hyperlink ref="C631" r:id="rId1260" display="http://cpdb.molgen.mpg.de/CPDB/showSetDetails?sp=p&amp;st=629" xr:uid="{C692DE54-31FC-684A-B34D-F4B8482787C5}"/>
    <hyperlink ref="B632" r:id="rId1261" display="http://cpdb.molgen.mpg.de/CPDB/showSetDetails?sp=p&amp;st=630" xr:uid="{29365BFC-8858-554D-9ED9-81528F2EC89A}"/>
    <hyperlink ref="C632" r:id="rId1262" display="http://cpdb.molgen.mpg.de/CPDB/showSetDetails?sp=p&amp;st=630" xr:uid="{B9D4040D-A4FF-B647-91F2-5E2F39FA30C5}"/>
    <hyperlink ref="B633" r:id="rId1263" display="http://cpdb.molgen.mpg.de/CPDB/showSetDetails?sp=p&amp;st=631" xr:uid="{3252E93B-4E45-5B4E-B3B8-7EAC88B77649}"/>
    <hyperlink ref="C633" r:id="rId1264" display="http://cpdb.molgen.mpg.de/CPDB/showSetDetails?sp=p&amp;st=631" xr:uid="{54B5825E-54B2-A848-9DF2-4B63291404A0}"/>
    <hyperlink ref="B634" r:id="rId1265" display="http://cpdb.molgen.mpg.de/CPDB/showSetDetails?sp=p&amp;st=632" xr:uid="{F842F546-12DF-3E4F-8004-2F52C75E461E}"/>
    <hyperlink ref="C634" r:id="rId1266" display="http://cpdb.molgen.mpg.de/CPDB/showSetDetails?sp=p&amp;st=632" xr:uid="{7920160B-DDC1-9C42-8B83-33559CC1D3BB}"/>
    <hyperlink ref="B635" r:id="rId1267" display="http://cpdb.molgen.mpg.de/CPDB/showSetDetails?sp=p&amp;st=633" xr:uid="{70410655-A970-D340-92A3-98A7A6679C2F}"/>
    <hyperlink ref="C635" r:id="rId1268" display="http://cpdb.molgen.mpg.de/CPDB/showSetDetails?sp=p&amp;st=633" xr:uid="{C07C08E0-292E-0844-8F7B-19FFBB53CC3E}"/>
    <hyperlink ref="B636" r:id="rId1269" display="http://cpdb.molgen.mpg.de/CPDB/showSetDetails?sp=p&amp;st=634" xr:uid="{D5D494FD-3467-1545-8F64-B4278E863935}"/>
    <hyperlink ref="C636" r:id="rId1270" display="http://cpdb.molgen.mpg.de/CPDB/showSetDetails?sp=p&amp;st=634" xr:uid="{00FE8C6B-F023-894E-AC03-9E3BEA5D0D4E}"/>
    <hyperlink ref="B637" r:id="rId1271" display="http://cpdb.molgen.mpg.de/CPDB/showSetDetails?sp=p&amp;st=635" xr:uid="{239408DE-9A3F-0443-9538-25A5AC9B9CCC}"/>
    <hyperlink ref="C637" r:id="rId1272" display="http://cpdb.molgen.mpg.de/CPDB/showSetDetails?sp=p&amp;st=635" xr:uid="{FB7E661C-22C2-284A-A40D-DFE6A0E0EB07}"/>
    <hyperlink ref="B638" r:id="rId1273" display="http://cpdb.molgen.mpg.de/CPDB/showSetDetails?sp=p&amp;st=636" xr:uid="{8E3FCA82-240A-2348-89D1-2D458126111C}"/>
    <hyperlink ref="C638" r:id="rId1274" display="http://cpdb.molgen.mpg.de/CPDB/showSetDetails?sp=p&amp;st=636" xr:uid="{F977B114-0EC9-094A-BE0C-360EB28BC884}"/>
    <hyperlink ref="B639" r:id="rId1275" display="http://cpdb.molgen.mpg.de/CPDB/showSetDetails?sp=p&amp;st=637" xr:uid="{F87BDC15-EF72-4443-B2EB-964CA561B072}"/>
    <hyperlink ref="C639" r:id="rId1276" display="http://cpdb.molgen.mpg.de/CPDB/showSetDetails?sp=p&amp;st=637" xr:uid="{B1909289-9A2C-9D44-9515-14BD224696BC}"/>
    <hyperlink ref="B640" r:id="rId1277" display="http://cpdb.molgen.mpg.de/CPDB/showSetDetails?sp=p&amp;st=638" xr:uid="{88C4C2C4-7D2B-C74F-A00C-817C9938C85D}"/>
    <hyperlink ref="C640" r:id="rId1278" display="http://cpdb.molgen.mpg.de/CPDB/showSetDetails?sp=p&amp;st=638" xr:uid="{A14AA4EF-CF7B-BF48-980E-DE3E25F0680D}"/>
    <hyperlink ref="B641" r:id="rId1279" display="http://cpdb.molgen.mpg.de/CPDB/showSetDetails?sp=p&amp;st=639" xr:uid="{1192BEDB-2AE0-1C48-8415-B3DC9DD8BBC9}"/>
    <hyperlink ref="C641" r:id="rId1280" display="http://cpdb.molgen.mpg.de/CPDB/showSetDetails?sp=p&amp;st=639" xr:uid="{A6E305C6-7DA9-F842-99C4-AC3ADC16B4B1}"/>
    <hyperlink ref="B642" r:id="rId1281" display="http://cpdb.molgen.mpg.de/CPDB/showSetDetails?sp=p&amp;st=640" xr:uid="{6149F883-52C1-AF4F-B537-2EA49239FFD0}"/>
    <hyperlink ref="C642" r:id="rId1282" display="http://cpdb.molgen.mpg.de/CPDB/showSetDetails?sp=p&amp;st=640" xr:uid="{AFDAC1E4-C15D-7941-956F-F6F199BAED12}"/>
    <hyperlink ref="B643" r:id="rId1283" display="http://cpdb.molgen.mpg.de/CPDB/showSetDetails?sp=p&amp;st=641" xr:uid="{1FBCD507-0C30-FA40-B82B-91EE74DA0244}"/>
    <hyperlink ref="C643" r:id="rId1284" display="http://cpdb.molgen.mpg.de/CPDB/showSetDetails?sp=p&amp;st=641" xr:uid="{A342964C-122C-524E-941C-BD664D3B7346}"/>
    <hyperlink ref="B644" r:id="rId1285" display="http://cpdb.molgen.mpg.de/CPDB/showSetDetails?sp=p&amp;st=642" xr:uid="{33B9433F-6D6C-934A-88AD-56023DC38D1F}"/>
    <hyperlink ref="C644" r:id="rId1286" display="http://cpdb.molgen.mpg.de/CPDB/showSetDetails?sp=p&amp;st=642" xr:uid="{B91A147F-24C8-4C4B-9F45-B0F3A6430C5D}"/>
    <hyperlink ref="B645" r:id="rId1287" display="http://cpdb.molgen.mpg.de/CPDB/showSetDetails?sp=p&amp;st=643" xr:uid="{005B9D92-ABF6-9C48-8F15-B94A37F1DDAA}"/>
    <hyperlink ref="C645" r:id="rId1288" display="http://cpdb.molgen.mpg.de/CPDB/showSetDetails?sp=p&amp;st=643" xr:uid="{0222B710-8610-4949-904A-99754ED9E285}"/>
    <hyperlink ref="B646" r:id="rId1289" display="http://cpdb.molgen.mpg.de/CPDB/showSetDetails?sp=p&amp;st=644" xr:uid="{0921AC61-AD6A-394C-B4A3-E6D7C5BEDDC4}"/>
    <hyperlink ref="C646" r:id="rId1290" display="http://cpdb.molgen.mpg.de/CPDB/showSetDetails?sp=p&amp;st=644" xr:uid="{ED49DEF9-5262-3546-AF91-B36B352A5606}"/>
    <hyperlink ref="B647" r:id="rId1291" display="http://cpdb.molgen.mpg.de/CPDB/showSetDetails?sp=p&amp;st=645" xr:uid="{F7156085-024B-A64D-8D87-7ACAA1C00702}"/>
    <hyperlink ref="C647" r:id="rId1292" display="http://cpdb.molgen.mpg.de/CPDB/showSetDetails?sp=p&amp;st=645" xr:uid="{E654F427-FF8E-D44F-AA26-7D09CDA83D3B}"/>
    <hyperlink ref="B648" r:id="rId1293" display="http://cpdb.molgen.mpg.de/CPDB/showSetDetails?sp=p&amp;st=646" xr:uid="{579C9FB8-BDC9-2C4C-85B7-DA4C1AA0A7E5}"/>
    <hyperlink ref="C648" r:id="rId1294" display="http://cpdb.molgen.mpg.de/CPDB/showSetDetails?sp=p&amp;st=646" xr:uid="{9B436922-8BB4-8B4C-964A-886338B53922}"/>
    <hyperlink ref="B649" r:id="rId1295" display="http://cpdb.molgen.mpg.de/CPDB/showSetDetails?sp=p&amp;st=647" xr:uid="{2E8EA85D-34E1-4347-B4E2-C8346AE3BE74}"/>
    <hyperlink ref="C649" r:id="rId1296" display="http://cpdb.molgen.mpg.de/CPDB/showSetDetails?sp=p&amp;st=647" xr:uid="{2DE1481D-21A2-A14B-8976-55DDDF8ABAC4}"/>
    <hyperlink ref="B650" r:id="rId1297" display="http://cpdb.molgen.mpg.de/CPDB/showSetDetails?sp=p&amp;st=648" xr:uid="{F302CA38-2CE2-784E-8261-418C56F4E280}"/>
    <hyperlink ref="C650" r:id="rId1298" display="http://cpdb.molgen.mpg.de/CPDB/showSetDetails?sp=p&amp;st=648" xr:uid="{1C84B3C0-FAB4-5443-AA2C-772AB414C882}"/>
    <hyperlink ref="B651" r:id="rId1299" display="http://cpdb.molgen.mpg.de/CPDB/showSetDetails?sp=p&amp;st=649" xr:uid="{838564C7-D866-7D45-A711-D926FCB20C36}"/>
    <hyperlink ref="C651" r:id="rId1300" display="http://cpdb.molgen.mpg.de/CPDB/showSetDetails?sp=p&amp;st=649" xr:uid="{C60FE337-1345-2848-AD2F-E73D4C857471}"/>
    <hyperlink ref="B652" r:id="rId1301" display="http://cpdb.molgen.mpg.de/CPDB/showSetDetails?sp=p&amp;st=650" xr:uid="{F7EF5014-FF9F-FA41-9A0F-32E1A70C91AF}"/>
    <hyperlink ref="C652" r:id="rId1302" display="http://cpdb.molgen.mpg.de/CPDB/showSetDetails?sp=p&amp;st=650" xr:uid="{6BA18E99-0B21-2C4F-9F81-9D19794423E8}"/>
    <hyperlink ref="B653" r:id="rId1303" display="http://cpdb.molgen.mpg.de/CPDB/showSetDetails?sp=p&amp;st=651" xr:uid="{A8237DFD-2419-C44F-BAC7-2914B4F97AC2}"/>
    <hyperlink ref="C653" r:id="rId1304" display="http://cpdb.molgen.mpg.de/CPDB/showSetDetails?sp=p&amp;st=651" xr:uid="{835E6401-D97A-2041-8801-DC657EC15F95}"/>
    <hyperlink ref="B654" r:id="rId1305" display="http://cpdb.molgen.mpg.de/CPDB/showSetDetails?sp=p&amp;st=652" xr:uid="{91E2F7DD-3B8D-B74A-991E-347D2C5AA6D5}"/>
    <hyperlink ref="C654" r:id="rId1306" display="http://cpdb.molgen.mpg.de/CPDB/showSetDetails?sp=p&amp;st=652" xr:uid="{2A68FF0B-7AB3-6541-A8CE-E8F7E922A5F6}"/>
    <hyperlink ref="B655" r:id="rId1307" display="http://cpdb.molgen.mpg.de/CPDB/showSetDetails?sp=p&amp;st=653" xr:uid="{AA117824-6EDB-E042-9E93-DE6392805CB4}"/>
    <hyperlink ref="C655" r:id="rId1308" display="http://cpdb.molgen.mpg.de/CPDB/showSetDetails?sp=p&amp;st=653" xr:uid="{3AF63192-0DC2-1747-A1D9-17AAF633DFDE}"/>
    <hyperlink ref="B656" r:id="rId1309" display="http://cpdb.molgen.mpg.de/CPDB/showSetDetails?sp=p&amp;st=654" xr:uid="{AECE9009-4A0E-9046-8FE5-89D5B555C815}"/>
    <hyperlink ref="C656" r:id="rId1310" display="http://cpdb.molgen.mpg.de/CPDB/showSetDetails?sp=p&amp;st=654" xr:uid="{8D97544E-638D-A145-A966-F346A82F5AA0}"/>
    <hyperlink ref="B657" r:id="rId1311" display="http://cpdb.molgen.mpg.de/CPDB/showSetDetails?sp=p&amp;st=655" xr:uid="{8866ABD0-CC90-3B47-B067-C9BCE2E01BE1}"/>
    <hyperlink ref="C657" r:id="rId1312" display="http://cpdb.molgen.mpg.de/CPDB/showSetDetails?sp=p&amp;st=655" xr:uid="{8369F07F-D6A7-5E41-8E63-D59A003A8D86}"/>
    <hyperlink ref="B658" r:id="rId1313" display="http://cpdb.molgen.mpg.de/CPDB/showSetDetails?sp=p&amp;st=656" xr:uid="{429255B0-71E4-BE45-BC16-7F84CEC1C0BE}"/>
    <hyperlink ref="C658" r:id="rId1314" display="http://cpdb.molgen.mpg.de/CPDB/showSetDetails?sp=p&amp;st=656" xr:uid="{622EA75E-7DAC-D44F-A3CC-906FA0810E3E}"/>
    <hyperlink ref="B659" r:id="rId1315" display="http://cpdb.molgen.mpg.de/CPDB/showSetDetails?sp=p&amp;st=657" xr:uid="{CF20D8B1-D91F-474B-822F-05B2DB2F83CE}"/>
    <hyperlink ref="C659" r:id="rId1316" display="http://cpdb.molgen.mpg.de/CPDB/showSetDetails?sp=p&amp;st=657" xr:uid="{2E68208E-7BAC-F94E-8DA6-42C7269C6E8A}"/>
    <hyperlink ref="B660" r:id="rId1317" display="http://cpdb.molgen.mpg.de/CPDB/showSetDetails?sp=p&amp;st=658" xr:uid="{13FEDCC7-4459-C448-9C75-6533C8A7640B}"/>
    <hyperlink ref="C660" r:id="rId1318" display="http://cpdb.molgen.mpg.de/CPDB/showSetDetails?sp=p&amp;st=658" xr:uid="{F2A129E0-43D9-B74D-BC5A-A1EF8B496013}"/>
    <hyperlink ref="B661" r:id="rId1319" display="http://cpdb.molgen.mpg.de/CPDB/showSetDetails?sp=p&amp;st=659" xr:uid="{AF066B93-3E5B-E64B-BD69-808A8AB6597C}"/>
    <hyperlink ref="C661" r:id="rId1320" display="http://cpdb.molgen.mpg.de/CPDB/showSetDetails?sp=p&amp;st=659" xr:uid="{EF1D70DE-3129-514A-81AA-79B04D3B753F}"/>
    <hyperlink ref="B662" r:id="rId1321" display="http://cpdb.molgen.mpg.de/CPDB/showSetDetails?sp=p&amp;st=660" xr:uid="{C8123E18-C7D5-4842-9DBE-23B1BA3FB3CA}"/>
    <hyperlink ref="C662" r:id="rId1322" display="http://cpdb.molgen.mpg.de/CPDB/showSetDetails?sp=p&amp;st=660" xr:uid="{F380CFB4-1BC4-EC4D-815A-7D0E1D3BCCB3}"/>
    <hyperlink ref="B663" r:id="rId1323" display="http://cpdb.molgen.mpg.de/CPDB/showSetDetails?sp=p&amp;st=661" xr:uid="{EAB60042-F230-6D4A-A60A-0EF4554B866B}"/>
    <hyperlink ref="C663" r:id="rId1324" display="http://cpdb.molgen.mpg.de/CPDB/showSetDetails?sp=p&amp;st=661" xr:uid="{0F093F42-CABC-BB4D-83D0-0556311EB191}"/>
    <hyperlink ref="B664" r:id="rId1325" display="http://cpdb.molgen.mpg.de/CPDB/showSetDetails?sp=p&amp;st=662" xr:uid="{017A9D46-237B-2A45-AEE9-188F8AD71A88}"/>
    <hyperlink ref="C664" r:id="rId1326" display="http://cpdb.molgen.mpg.de/CPDB/showSetDetails?sp=p&amp;st=662" xr:uid="{C311B3F7-7C83-F34B-9D24-15B801F79891}"/>
    <hyperlink ref="B665" r:id="rId1327" display="http://cpdb.molgen.mpg.de/CPDB/showSetDetails?sp=p&amp;st=663" xr:uid="{026AE423-6527-C44E-A307-72E1B7DB6767}"/>
    <hyperlink ref="C665" r:id="rId1328" display="http://cpdb.molgen.mpg.de/CPDB/showSetDetails?sp=p&amp;st=663" xr:uid="{506EF9EC-D0BE-EF4B-AF0D-C2FF9532167C}"/>
    <hyperlink ref="B666" r:id="rId1329" display="http://cpdb.molgen.mpg.de/CPDB/showSetDetails?sp=p&amp;st=664" xr:uid="{988DFED8-2D0B-8B4A-891F-CBB3F682586E}"/>
    <hyperlink ref="C666" r:id="rId1330" display="http://cpdb.molgen.mpg.de/CPDB/showSetDetails?sp=p&amp;st=664" xr:uid="{DBC39E40-51A0-5045-8C47-BF52F4B375B4}"/>
    <hyperlink ref="B667" r:id="rId1331" display="http://cpdb.molgen.mpg.de/CPDB/showSetDetails?sp=p&amp;st=665" xr:uid="{D547C245-9672-F842-8360-A35C4C9D2B2C}"/>
    <hyperlink ref="C667" r:id="rId1332" display="http://cpdb.molgen.mpg.de/CPDB/showSetDetails?sp=p&amp;st=665" xr:uid="{065B365C-09AB-6E48-9086-260E37C489B7}"/>
    <hyperlink ref="B668" r:id="rId1333" display="http://cpdb.molgen.mpg.de/CPDB/showSetDetails?sp=p&amp;st=666" xr:uid="{9125E2B1-5574-D746-A06E-13DBFB70441B}"/>
    <hyperlink ref="C668" r:id="rId1334" display="http://cpdb.molgen.mpg.de/CPDB/showSetDetails?sp=p&amp;st=666" xr:uid="{C2BA7FE9-D9B8-2145-93BC-E19C2668E059}"/>
    <hyperlink ref="B669" r:id="rId1335" display="http://cpdb.molgen.mpg.de/CPDB/showSetDetails?sp=p&amp;st=667" xr:uid="{C7ABA88A-E218-CE49-8FF9-305FB8C18954}"/>
    <hyperlink ref="C669" r:id="rId1336" display="http://cpdb.molgen.mpg.de/CPDB/showSetDetails?sp=p&amp;st=667" xr:uid="{7A95A202-778C-D64C-B10E-4DA293BAF02A}"/>
    <hyperlink ref="B670" r:id="rId1337" display="http://cpdb.molgen.mpg.de/CPDB/showSetDetails?sp=p&amp;st=668" xr:uid="{924CF455-D546-AF46-BFBF-3FF806FFB356}"/>
    <hyperlink ref="C670" r:id="rId1338" display="http://cpdb.molgen.mpg.de/CPDB/showSetDetails?sp=p&amp;st=668" xr:uid="{6C4EDC4F-79FB-B649-8082-FD1932D7C9B7}"/>
    <hyperlink ref="B671" r:id="rId1339" display="http://cpdb.molgen.mpg.de/CPDB/showSetDetails?sp=p&amp;st=669" xr:uid="{2A448254-D526-C547-9F75-B7660CFE1E7D}"/>
    <hyperlink ref="C671" r:id="rId1340" display="http://cpdb.molgen.mpg.de/CPDB/showSetDetails?sp=p&amp;st=669" xr:uid="{BD385164-2744-B547-BC2E-84923911E107}"/>
    <hyperlink ref="B672" r:id="rId1341" display="http://cpdb.molgen.mpg.de/CPDB/showSetDetails?sp=p&amp;st=670" xr:uid="{AB153271-ADF5-C443-8959-8B62D665E214}"/>
    <hyperlink ref="C672" r:id="rId1342" display="http://cpdb.molgen.mpg.de/CPDB/showSetDetails?sp=p&amp;st=670" xr:uid="{DDE036C2-98F5-6C44-B95E-2D743D11AE57}"/>
    <hyperlink ref="B673" r:id="rId1343" display="http://cpdb.molgen.mpg.de/CPDB/showSetDetails?sp=p&amp;st=671" xr:uid="{8C70BAEC-C689-F943-A179-C61DB88F9DAC}"/>
    <hyperlink ref="C673" r:id="rId1344" display="http://cpdb.molgen.mpg.de/CPDB/showSetDetails?sp=p&amp;st=671" xr:uid="{64D7F32A-0A76-EC4B-B0FD-54DE09CF57A2}"/>
    <hyperlink ref="B674" r:id="rId1345" display="http://cpdb.molgen.mpg.de/CPDB/showSetDetails?sp=p&amp;st=672" xr:uid="{F7879BA2-E62E-114B-BDF5-C679F601E2C1}"/>
    <hyperlink ref="C674" r:id="rId1346" display="http://cpdb.molgen.mpg.de/CPDB/showSetDetails?sp=p&amp;st=672" xr:uid="{1099323C-15C7-734C-AF0F-F0468EEAE7B3}"/>
    <hyperlink ref="B675" r:id="rId1347" display="http://cpdb.molgen.mpg.de/CPDB/showSetDetails?sp=p&amp;st=673" xr:uid="{20675A46-C07D-7F4E-A263-C0DEA627FA6E}"/>
    <hyperlink ref="C675" r:id="rId1348" display="http://cpdb.molgen.mpg.de/CPDB/showSetDetails?sp=p&amp;st=673" xr:uid="{0A0CB827-F518-3B47-81A3-2DF432C5F297}"/>
    <hyperlink ref="B676" r:id="rId1349" display="http://cpdb.molgen.mpg.de/CPDB/showSetDetails?sp=p&amp;st=674" xr:uid="{5F4C3849-1410-3B47-9793-3E53B20BA64D}"/>
    <hyperlink ref="C676" r:id="rId1350" display="http://cpdb.molgen.mpg.de/CPDB/showSetDetails?sp=p&amp;st=674" xr:uid="{0DC97468-32E7-A342-B1BC-634008DB4D1F}"/>
    <hyperlink ref="B677" r:id="rId1351" display="http://cpdb.molgen.mpg.de/CPDB/showSetDetails?sp=p&amp;st=675" xr:uid="{D835D1FA-1685-8C42-93B8-829E6F1E339D}"/>
    <hyperlink ref="C677" r:id="rId1352" display="http://cpdb.molgen.mpg.de/CPDB/showSetDetails?sp=p&amp;st=675" xr:uid="{ABC5F43B-3052-5F4C-A7DB-2459BE89CD81}"/>
    <hyperlink ref="B678" r:id="rId1353" display="http://cpdb.molgen.mpg.de/CPDB/showSetDetails?sp=p&amp;st=676" xr:uid="{52E5FFC9-058B-3C41-9135-30961075C7DA}"/>
    <hyperlink ref="C678" r:id="rId1354" display="http://cpdb.molgen.mpg.de/CPDB/showSetDetails?sp=p&amp;st=676" xr:uid="{5523B595-C14F-D642-A5E2-6C96EAA3F4BA}"/>
    <hyperlink ref="B679" r:id="rId1355" display="http://cpdb.molgen.mpg.de/CPDB/showSetDetails?sp=p&amp;st=677" xr:uid="{6F348C18-CB9B-F548-9F24-CC4B6D31E4DA}"/>
    <hyperlink ref="C679" r:id="rId1356" display="http://cpdb.molgen.mpg.de/CPDB/showSetDetails?sp=p&amp;st=677" xr:uid="{FF3F0C20-1364-5143-98B3-3FBC4C2D01A3}"/>
    <hyperlink ref="B680" r:id="rId1357" display="http://cpdb.molgen.mpg.de/CPDB/showSetDetails?sp=p&amp;st=678" xr:uid="{74498E64-AF4F-8E48-90BE-8AC4EC38C39F}"/>
    <hyperlink ref="C680" r:id="rId1358" display="http://cpdb.molgen.mpg.de/CPDB/showSetDetails?sp=p&amp;st=678" xr:uid="{1DD89F32-EDAC-6948-9E9A-EBA80D6C4AC8}"/>
    <hyperlink ref="B681" r:id="rId1359" display="http://cpdb.molgen.mpg.de/CPDB/showSetDetails?sp=p&amp;st=679" xr:uid="{F69C0207-2C8D-CC41-8B9D-0B074CE8B0B9}"/>
    <hyperlink ref="C681" r:id="rId1360" display="http://cpdb.molgen.mpg.de/CPDB/showSetDetails?sp=p&amp;st=679" xr:uid="{5D48F899-1CCD-4A42-9C93-C576341F60C0}"/>
    <hyperlink ref="B682" r:id="rId1361" display="http://cpdb.molgen.mpg.de/CPDB/showSetDetails?sp=p&amp;st=680" xr:uid="{A00776F2-F5DD-4F42-8DD6-EDC6ED70F577}"/>
    <hyperlink ref="C682" r:id="rId1362" display="http://cpdb.molgen.mpg.de/CPDB/showSetDetails?sp=p&amp;st=680" xr:uid="{9A75C9E4-3D08-DF46-939C-C734F187496B}"/>
    <hyperlink ref="B683" r:id="rId1363" display="http://cpdb.molgen.mpg.de/CPDB/showSetDetails?sp=p&amp;st=681" xr:uid="{A44A900B-2219-DB49-925C-3DC7DE3D0547}"/>
    <hyperlink ref="C683" r:id="rId1364" display="http://cpdb.molgen.mpg.de/CPDB/showSetDetails?sp=p&amp;st=681" xr:uid="{F8FBDBFB-9A48-4248-9A6E-549042FC2015}"/>
    <hyperlink ref="B684" r:id="rId1365" display="http://cpdb.molgen.mpg.de/CPDB/showSetDetails?sp=p&amp;st=682" xr:uid="{CD31E2C4-2690-1843-ADDF-7CBAE58C901B}"/>
    <hyperlink ref="C684" r:id="rId1366" display="http://cpdb.molgen.mpg.de/CPDB/showSetDetails?sp=p&amp;st=682" xr:uid="{61402EB9-D844-954B-A1A0-FFE54D3A1E38}"/>
    <hyperlink ref="B685" r:id="rId1367" display="http://cpdb.molgen.mpg.de/CPDB/showSetDetails?sp=p&amp;st=683" xr:uid="{31EF5820-D15B-4445-8165-7408F3B96C7E}"/>
    <hyperlink ref="C685" r:id="rId1368" display="http://cpdb.molgen.mpg.de/CPDB/showSetDetails?sp=p&amp;st=683" xr:uid="{3548F495-E2F4-AE46-9C17-3ED4D3DCEF0D}"/>
    <hyperlink ref="B686" r:id="rId1369" display="http://cpdb.molgen.mpg.de/CPDB/showSetDetails?sp=p&amp;st=684" xr:uid="{C61C616B-54BA-4C42-A54C-7A4E6D4A0C09}"/>
    <hyperlink ref="C686" r:id="rId1370" display="http://cpdb.molgen.mpg.de/CPDB/showSetDetails?sp=p&amp;st=684" xr:uid="{14F9A9EA-E86A-C745-A7D4-1A7172716E9D}"/>
    <hyperlink ref="B687" r:id="rId1371" display="http://cpdb.molgen.mpg.de/CPDB/showSetDetails?sp=p&amp;st=685" xr:uid="{EBB61104-21B3-654D-AC24-3A99F03CDD8D}"/>
    <hyperlink ref="C687" r:id="rId1372" display="http://cpdb.molgen.mpg.de/CPDB/showSetDetails?sp=p&amp;st=685" xr:uid="{D2C6B0FB-B25A-2449-8AD0-C135CA0761AF}"/>
    <hyperlink ref="B688" r:id="rId1373" display="http://cpdb.molgen.mpg.de/CPDB/showSetDetails?sp=p&amp;st=686" xr:uid="{35F908A6-FFC2-3C48-AEE3-A855FB6EAAE9}"/>
    <hyperlink ref="C688" r:id="rId1374" display="http://cpdb.molgen.mpg.de/CPDB/showSetDetails?sp=p&amp;st=686" xr:uid="{2371ECE5-3B22-1E4F-90C6-7FF2D4136883}"/>
    <hyperlink ref="B689" r:id="rId1375" display="http://cpdb.molgen.mpg.de/CPDB/showSetDetails?sp=p&amp;st=687" xr:uid="{C541DAE6-1385-7C42-A93A-EBAB6225C624}"/>
    <hyperlink ref="C689" r:id="rId1376" display="http://cpdb.molgen.mpg.de/CPDB/showSetDetails?sp=p&amp;st=687" xr:uid="{2BDCC705-A30C-204E-8F9E-02528C2876A4}"/>
    <hyperlink ref="B690" r:id="rId1377" display="http://cpdb.molgen.mpg.de/CPDB/showSetDetails?sp=p&amp;st=688" xr:uid="{0FA97A12-65EC-CD40-8DD1-9E04659DB83A}"/>
    <hyperlink ref="C690" r:id="rId1378" display="http://cpdb.molgen.mpg.de/CPDB/showSetDetails?sp=p&amp;st=688" xr:uid="{15590A20-0230-E445-A273-B54E85A13822}"/>
    <hyperlink ref="B691" r:id="rId1379" display="http://cpdb.molgen.mpg.de/CPDB/showSetDetails?sp=p&amp;st=689" xr:uid="{6739A711-CD08-9540-88E5-EF271CD5AAEF}"/>
    <hyperlink ref="C691" r:id="rId1380" display="http://cpdb.molgen.mpg.de/CPDB/showSetDetails?sp=p&amp;st=689" xr:uid="{5D165646-7170-0C48-AFD5-43E01EE911AF}"/>
    <hyperlink ref="B692" r:id="rId1381" display="http://cpdb.molgen.mpg.de/CPDB/showSetDetails?sp=p&amp;st=690" xr:uid="{6381CA61-FF39-544B-A9D0-C70F7BD34EA0}"/>
    <hyperlink ref="C692" r:id="rId1382" display="http://cpdb.molgen.mpg.de/CPDB/showSetDetails?sp=p&amp;st=690" xr:uid="{B199DD68-79C6-944A-AE9B-2B1DBE45F4F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3133"/>
  <sheetViews>
    <sheetView workbookViewId="0">
      <pane xSplit="1" topLeftCell="B1" activePane="topRight" state="frozen"/>
      <selection activeCell="A2" sqref="A2"/>
      <selection pane="topRight" activeCell="G26" sqref="G26"/>
    </sheetView>
  </sheetViews>
  <sheetFormatPr baseColWidth="10" defaultColWidth="8.83203125" defaultRowHeight="15" x14ac:dyDescent="0.2"/>
  <cols>
    <col min="1" max="1" width="8.83203125" style="67"/>
    <col min="2" max="2" width="14.33203125" bestFit="1" customWidth="1"/>
    <col min="3" max="3" width="11.6640625" bestFit="1" customWidth="1"/>
    <col min="4" max="7" width="12" bestFit="1" customWidth="1"/>
    <col min="8" max="8" width="12" customWidth="1"/>
    <col min="9" max="9" width="12" bestFit="1" customWidth="1"/>
    <col min="25" max="25" width="13.6640625" customWidth="1"/>
  </cols>
  <sheetData>
    <row r="1" spans="1:55" s="69" customFormat="1" x14ac:dyDescent="0.2">
      <c r="A1" s="68"/>
      <c r="E1" s="68" t="s">
        <v>2474</v>
      </c>
      <c r="L1" s="68" t="s">
        <v>2475</v>
      </c>
      <c r="T1" s="68" t="s">
        <v>2478</v>
      </c>
      <c r="AF1" s="68" t="s">
        <v>2479</v>
      </c>
      <c r="AS1" s="68" t="s">
        <v>2482</v>
      </c>
      <c r="AZ1" s="68" t="s">
        <v>2485</v>
      </c>
    </row>
    <row r="2" spans="1:55" s="69" customFormat="1" ht="16" x14ac:dyDescent="0.2">
      <c r="A2" s="68"/>
      <c r="B2" s="70"/>
    </row>
    <row r="3" spans="1:55" ht="16" x14ac:dyDescent="0.2">
      <c r="B3" s="9"/>
      <c r="C3" s="89" t="s">
        <v>2473</v>
      </c>
      <c r="D3" s="89"/>
      <c r="E3" s="89"/>
      <c r="F3" s="89"/>
      <c r="J3" s="91" t="s">
        <v>2476</v>
      </c>
      <c r="K3" s="91"/>
      <c r="L3" s="91"/>
      <c r="M3" s="91"/>
      <c r="N3" s="3"/>
      <c r="S3" s="89" t="s">
        <v>2477</v>
      </c>
      <c r="T3" s="89"/>
      <c r="U3" s="89"/>
      <c r="AE3" t="s">
        <v>2480</v>
      </c>
      <c r="AR3" t="s">
        <v>2483</v>
      </c>
      <c r="AZ3" t="s">
        <v>2484</v>
      </c>
    </row>
    <row r="4" spans="1:55" ht="16" x14ac:dyDescent="0.2">
      <c r="B4" s="9"/>
      <c r="C4" s="6" t="s">
        <v>10</v>
      </c>
      <c r="D4" s="6"/>
      <c r="E4" s="6"/>
      <c r="F4" s="6" t="s">
        <v>11</v>
      </c>
      <c r="G4" s="6"/>
      <c r="H4" s="6"/>
      <c r="J4" t="s">
        <v>10</v>
      </c>
      <c r="M4" t="s">
        <v>11</v>
      </c>
      <c r="R4" s="6" t="s">
        <v>10</v>
      </c>
      <c r="S4" s="6"/>
      <c r="T4" s="6"/>
      <c r="U4" s="6" t="s">
        <v>11</v>
      </c>
      <c r="V4" s="6"/>
      <c r="W4" s="6"/>
      <c r="Y4" s="71" t="s">
        <v>2481</v>
      </c>
      <c r="Z4" s="6" t="s">
        <v>0</v>
      </c>
      <c r="AA4" s="6"/>
      <c r="AB4" s="6"/>
      <c r="AC4" s="6"/>
      <c r="AD4" s="6"/>
      <c r="AE4" s="6"/>
      <c r="AF4" s="6"/>
      <c r="AG4" s="6" t="s">
        <v>1</v>
      </c>
      <c r="AH4" s="6"/>
      <c r="AI4" s="6"/>
      <c r="AJ4" s="6"/>
      <c r="AK4" s="6"/>
      <c r="AL4" s="6"/>
      <c r="AO4" s="9"/>
      <c r="AP4" s="6"/>
      <c r="AQ4" s="6" t="s">
        <v>0</v>
      </c>
      <c r="AR4" s="6"/>
      <c r="AS4" s="6"/>
      <c r="AT4" s="6"/>
      <c r="AU4" s="6"/>
      <c r="AV4" s="6"/>
      <c r="AW4" s="6"/>
    </row>
    <row r="5" spans="1:55" ht="16" x14ac:dyDescent="0.2">
      <c r="B5" s="9"/>
      <c r="C5" s="51" t="s">
        <v>0</v>
      </c>
      <c r="D5" s="52" t="s">
        <v>1</v>
      </c>
      <c r="E5" s="6"/>
      <c r="F5" s="51" t="s">
        <v>0</v>
      </c>
      <c r="G5" s="52" t="s">
        <v>1</v>
      </c>
      <c r="H5" s="66"/>
      <c r="I5" s="3"/>
      <c r="J5" s="59" t="s">
        <v>0</v>
      </c>
      <c r="K5" s="60" t="s">
        <v>1</v>
      </c>
      <c r="L5" s="57"/>
      <c r="M5" s="59" t="s">
        <v>0</v>
      </c>
      <c r="N5" s="65" t="s">
        <v>1</v>
      </c>
      <c r="R5" s="6" t="s">
        <v>0</v>
      </c>
      <c r="S5" s="6" t="s">
        <v>1</v>
      </c>
      <c r="T5" s="6"/>
      <c r="U5" s="6" t="s">
        <v>0</v>
      </c>
      <c r="V5" s="6" t="s">
        <v>1</v>
      </c>
      <c r="W5" s="6"/>
      <c r="Y5" s="6">
        <v>0</v>
      </c>
      <c r="Z5" s="51">
        <v>24.7</v>
      </c>
      <c r="AA5" s="72">
        <v>23.4</v>
      </c>
      <c r="AB5" s="72">
        <v>22.8</v>
      </c>
      <c r="AC5" s="72">
        <v>24.5</v>
      </c>
      <c r="AD5" s="72">
        <v>22.1</v>
      </c>
      <c r="AE5" s="52">
        <v>23.7</v>
      </c>
      <c r="AF5" s="6"/>
      <c r="AG5" s="51">
        <v>24.1</v>
      </c>
      <c r="AH5" s="72">
        <v>23</v>
      </c>
      <c r="AI5" s="72">
        <v>21</v>
      </c>
      <c r="AJ5" s="72">
        <v>21</v>
      </c>
      <c r="AK5" s="72">
        <v>22.2</v>
      </c>
      <c r="AL5" s="52">
        <v>25</v>
      </c>
      <c r="AO5" s="9"/>
      <c r="AP5" s="6" t="s">
        <v>10</v>
      </c>
      <c r="AQ5" s="51">
        <v>1.42</v>
      </c>
      <c r="AR5" s="72">
        <v>2.2480000000000002</v>
      </c>
      <c r="AS5" s="72">
        <v>2.0499999999999998</v>
      </c>
      <c r="AT5" s="72">
        <v>2.42</v>
      </c>
      <c r="AU5" s="72">
        <v>1.81</v>
      </c>
      <c r="AV5" s="52">
        <v>2.37</v>
      </c>
      <c r="AW5" s="6"/>
      <c r="AY5" s="71" t="s">
        <v>16</v>
      </c>
      <c r="AZ5" s="6" t="s">
        <v>0</v>
      </c>
      <c r="BA5" s="6" t="s">
        <v>1</v>
      </c>
    </row>
    <row r="6" spans="1:55" ht="16" x14ac:dyDescent="0.2">
      <c r="B6" s="9"/>
      <c r="C6" s="53">
        <v>4.3099999999999996</v>
      </c>
      <c r="D6" s="54">
        <v>9.27</v>
      </c>
      <c r="E6" s="6"/>
      <c r="F6" s="53">
        <v>6.84</v>
      </c>
      <c r="G6" s="54">
        <v>4.42</v>
      </c>
      <c r="H6" s="66"/>
      <c r="I6" s="1"/>
      <c r="J6" s="61">
        <v>35.18362704918033</v>
      </c>
      <c r="K6" s="62">
        <v>33.532050290135409</v>
      </c>
      <c r="L6" s="57"/>
      <c r="M6" s="61">
        <v>44.296055776892445</v>
      </c>
      <c r="N6" s="62">
        <v>58.092587412587427</v>
      </c>
      <c r="R6" s="6">
        <v>39.159999999999997</v>
      </c>
      <c r="S6" s="6">
        <v>32.32</v>
      </c>
      <c r="T6" s="6"/>
      <c r="U6" s="6">
        <v>37.020000000000003</v>
      </c>
      <c r="V6" s="6">
        <v>41.93</v>
      </c>
      <c r="W6" s="6"/>
      <c r="Y6" s="6">
        <v>1</v>
      </c>
      <c r="Z6" s="53">
        <v>26</v>
      </c>
      <c r="AA6" s="66">
        <v>24.2</v>
      </c>
      <c r="AB6" s="66">
        <v>23</v>
      </c>
      <c r="AC6" s="66">
        <v>22.9</v>
      </c>
      <c r="AD6" s="66">
        <v>22.9</v>
      </c>
      <c r="AE6" s="54">
        <v>23.5</v>
      </c>
      <c r="AF6" s="6"/>
      <c r="AG6" s="53">
        <v>25.5</v>
      </c>
      <c r="AH6" s="66">
        <v>25.3</v>
      </c>
      <c r="AI6" s="66">
        <v>23.9</v>
      </c>
      <c r="AJ6" s="66">
        <v>21.9</v>
      </c>
      <c r="AK6" s="66">
        <v>22.6</v>
      </c>
      <c r="AL6" s="54">
        <v>24.6</v>
      </c>
      <c r="AO6" s="9"/>
      <c r="AP6" s="6" t="s">
        <v>11</v>
      </c>
      <c r="AQ6" s="55">
        <v>1.57</v>
      </c>
      <c r="AR6" s="73">
        <v>1.61</v>
      </c>
      <c r="AS6" s="73">
        <v>2.78</v>
      </c>
      <c r="AT6" s="73">
        <v>2.21</v>
      </c>
      <c r="AU6" s="73">
        <v>3.1</v>
      </c>
      <c r="AV6" s="56">
        <v>2.96</v>
      </c>
      <c r="AW6" s="6"/>
      <c r="AY6" s="9"/>
      <c r="AZ6" s="51">
        <v>1.1056338029999999</v>
      </c>
      <c r="BA6" s="52">
        <v>0.52564102599999996</v>
      </c>
    </row>
    <row r="7" spans="1:55" ht="16" x14ac:dyDescent="0.2">
      <c r="B7" s="9"/>
      <c r="C7" s="53">
        <v>1.96</v>
      </c>
      <c r="D7" s="54">
        <v>7.01</v>
      </c>
      <c r="E7" s="6"/>
      <c r="F7" s="53">
        <v>1.91</v>
      </c>
      <c r="G7" s="54">
        <v>3.6</v>
      </c>
      <c r="H7" s="66"/>
      <c r="I7" s="1"/>
      <c r="J7" s="61">
        <v>38.788303167420821</v>
      </c>
      <c r="K7" s="62">
        <v>40.50512064343166</v>
      </c>
      <c r="M7" s="61">
        <v>62.414853801169571</v>
      </c>
      <c r="N7" s="62">
        <v>56.397204968944067</v>
      </c>
      <c r="R7" s="6">
        <v>34.56</v>
      </c>
      <c r="S7" s="6">
        <v>33.15</v>
      </c>
      <c r="T7" s="6"/>
      <c r="U7" s="6">
        <v>50.23</v>
      </c>
      <c r="V7" s="6">
        <v>74.38</v>
      </c>
      <c r="W7" s="6"/>
      <c r="Y7" s="6">
        <v>2</v>
      </c>
      <c r="Z7" s="53">
        <v>30</v>
      </c>
      <c r="AA7" s="66">
        <v>28</v>
      </c>
      <c r="AB7" s="66">
        <v>26</v>
      </c>
      <c r="AC7" s="66">
        <v>30</v>
      </c>
      <c r="AD7" s="66">
        <v>29</v>
      </c>
      <c r="AE7" s="54">
        <v>30</v>
      </c>
      <c r="AF7" s="6"/>
      <c r="AG7" s="53">
        <v>31.3</v>
      </c>
      <c r="AH7" s="66">
        <v>34</v>
      </c>
      <c r="AI7" s="66">
        <v>28.9</v>
      </c>
      <c r="AJ7" s="66">
        <v>30.5</v>
      </c>
      <c r="AK7" s="66">
        <v>31</v>
      </c>
      <c r="AL7" s="54">
        <v>31.8</v>
      </c>
      <c r="AO7" s="9"/>
      <c r="AP7" s="6"/>
      <c r="AQ7" s="6"/>
      <c r="AR7" s="6"/>
      <c r="AS7" s="6"/>
      <c r="AT7" s="6"/>
      <c r="AU7" s="6"/>
      <c r="AV7" s="6"/>
      <c r="AW7" s="6"/>
      <c r="AX7" s="6"/>
      <c r="AY7" s="9"/>
      <c r="AZ7" s="53">
        <v>0.71619217099999999</v>
      </c>
      <c r="BA7" s="54">
        <v>0.89637305700000003</v>
      </c>
      <c r="BB7" s="6"/>
      <c r="BC7" s="6"/>
    </row>
    <row r="8" spans="1:55" ht="16" x14ac:dyDescent="0.2">
      <c r="B8" s="9"/>
      <c r="C8" s="53">
        <v>7.13</v>
      </c>
      <c r="D8" s="54">
        <v>11.55</v>
      </c>
      <c r="E8" s="6"/>
      <c r="F8" s="53">
        <v>7.08</v>
      </c>
      <c r="G8" s="54">
        <v>5.28</v>
      </c>
      <c r="H8" s="66"/>
      <c r="I8" s="1"/>
      <c r="J8" s="61">
        <v>38.066736292428168</v>
      </c>
      <c r="K8" s="62">
        <v>34.200767634854813</v>
      </c>
      <c r="M8" s="61">
        <v>68.514232558139554</v>
      </c>
      <c r="N8" s="62">
        <v>52.93641456582629</v>
      </c>
      <c r="R8" s="6">
        <v>22.81</v>
      </c>
      <c r="S8" s="6">
        <v>36.07</v>
      </c>
      <c r="T8" s="6"/>
      <c r="U8" s="6">
        <v>32.1</v>
      </c>
      <c r="V8" s="6">
        <v>33.799999999999997</v>
      </c>
      <c r="W8" s="6"/>
      <c r="Y8" s="6">
        <v>4</v>
      </c>
      <c r="Z8" s="53">
        <v>33.5</v>
      </c>
      <c r="AA8" s="66">
        <v>31.2</v>
      </c>
      <c r="AB8" s="66">
        <v>28.9</v>
      </c>
      <c r="AC8" s="66">
        <v>32.9</v>
      </c>
      <c r="AD8" s="66">
        <v>32.1</v>
      </c>
      <c r="AE8" s="54">
        <v>32.299999999999997</v>
      </c>
      <c r="AF8" s="6"/>
      <c r="AG8" s="53">
        <v>33.9</v>
      </c>
      <c r="AH8" s="66">
        <v>37.799999999999997</v>
      </c>
      <c r="AI8" s="66">
        <v>33.1</v>
      </c>
      <c r="AJ8" s="66">
        <v>31.5</v>
      </c>
      <c r="AK8" s="66">
        <v>35.1</v>
      </c>
      <c r="AL8" s="54">
        <v>39.799999999999997</v>
      </c>
      <c r="AO8" s="9"/>
      <c r="AP8" s="6"/>
      <c r="AQ8" s="6" t="s">
        <v>1</v>
      </c>
      <c r="AR8" s="6"/>
      <c r="AS8" s="6"/>
      <c r="AT8" s="6"/>
      <c r="AU8" s="6"/>
      <c r="AV8" s="6"/>
      <c r="AW8" s="6"/>
      <c r="AX8" s="6"/>
      <c r="AY8" s="9"/>
      <c r="AZ8" s="53">
        <v>1.3560975609999999</v>
      </c>
      <c r="BA8" s="54">
        <v>0.75619834699999999</v>
      </c>
      <c r="BB8" s="6"/>
      <c r="BC8" s="6"/>
    </row>
    <row r="9" spans="1:55" ht="16" x14ac:dyDescent="0.2">
      <c r="B9" s="9"/>
      <c r="C9" s="53">
        <v>8.24</v>
      </c>
      <c r="D9" s="54">
        <v>6.91</v>
      </c>
      <c r="E9" s="6"/>
      <c r="F9" s="53">
        <v>8.9600000000000009</v>
      </c>
      <c r="G9" s="54">
        <v>3.8</v>
      </c>
      <c r="H9" s="66"/>
      <c r="I9" s="4"/>
      <c r="J9" s="61">
        <v>62.970967741935496</v>
      </c>
      <c r="K9" s="62">
        <v>35.164113924050611</v>
      </c>
      <c r="M9" s="61">
        <v>57.457266435986178</v>
      </c>
      <c r="N9" s="62">
        <v>58.585197368421021</v>
      </c>
      <c r="R9" s="6">
        <v>23.33</v>
      </c>
      <c r="S9" s="6">
        <v>38.119999999999997</v>
      </c>
      <c r="T9" s="6"/>
      <c r="U9" s="6">
        <v>83.58</v>
      </c>
      <c r="V9" s="6">
        <v>52.72</v>
      </c>
      <c r="W9" s="6"/>
      <c r="Y9" s="6">
        <v>6</v>
      </c>
      <c r="Z9" s="53">
        <v>38.299999999999997</v>
      </c>
      <c r="AA9" s="66">
        <v>36.1</v>
      </c>
      <c r="AB9" s="66">
        <v>31</v>
      </c>
      <c r="AC9" s="66">
        <v>36.700000000000003</v>
      </c>
      <c r="AD9" s="66">
        <v>36.1</v>
      </c>
      <c r="AE9" s="54">
        <v>36</v>
      </c>
      <c r="AF9" s="6"/>
      <c r="AG9" s="53">
        <v>40</v>
      </c>
      <c r="AH9" s="66">
        <v>43</v>
      </c>
      <c r="AI9" s="66">
        <v>37.200000000000003</v>
      </c>
      <c r="AJ9" s="66">
        <v>34.5</v>
      </c>
      <c r="AK9" s="66">
        <v>41</v>
      </c>
      <c r="AL9" s="54">
        <v>40.200000000000003</v>
      </c>
      <c r="AO9" s="9"/>
      <c r="AP9" s="6" t="s">
        <v>10</v>
      </c>
      <c r="AQ9" s="51">
        <v>2.34</v>
      </c>
      <c r="AR9" s="72">
        <v>1.93</v>
      </c>
      <c r="AS9" s="72">
        <v>2.42</v>
      </c>
      <c r="AT9" s="72">
        <v>2.2400000000000002</v>
      </c>
      <c r="AU9" s="72">
        <v>1.94</v>
      </c>
      <c r="AV9" s="52">
        <v>2.31</v>
      </c>
      <c r="AW9" s="6"/>
      <c r="AX9" s="6"/>
      <c r="AY9" s="9"/>
      <c r="AZ9" s="53">
        <v>0.91322314000000004</v>
      </c>
      <c r="BA9" s="54">
        <v>0.52678571399999996</v>
      </c>
      <c r="BB9" s="6"/>
      <c r="BC9" s="6"/>
    </row>
    <row r="10" spans="1:55" ht="16" x14ac:dyDescent="0.2">
      <c r="B10" s="9"/>
      <c r="C10" s="53">
        <v>7.72</v>
      </c>
      <c r="D10" s="54">
        <v>9.59</v>
      </c>
      <c r="E10" s="6"/>
      <c r="F10" s="53">
        <v>7.15</v>
      </c>
      <c r="G10" s="54">
        <v>4.47</v>
      </c>
      <c r="H10" s="66"/>
      <c r="I10" s="3"/>
      <c r="J10" s="61">
        <v>35.364787735849049</v>
      </c>
      <c r="K10" s="62">
        <v>37.628638497652595</v>
      </c>
      <c r="M10" s="61">
        <v>65.268100000000032</v>
      </c>
      <c r="N10" s="62">
        <v>51.930809248554958</v>
      </c>
      <c r="R10" s="6">
        <v>31.31</v>
      </c>
      <c r="S10" s="6">
        <v>30.34</v>
      </c>
      <c r="T10" s="6"/>
      <c r="U10" s="6">
        <v>28.56</v>
      </c>
      <c r="V10" s="6">
        <v>50.98</v>
      </c>
      <c r="W10" s="6"/>
      <c r="Y10" s="6">
        <v>8</v>
      </c>
      <c r="Z10" s="53">
        <v>41.5</v>
      </c>
      <c r="AA10" s="66">
        <v>40</v>
      </c>
      <c r="AB10" s="66">
        <v>34.5</v>
      </c>
      <c r="AC10" s="66">
        <v>39.4</v>
      </c>
      <c r="AD10" s="66">
        <v>39</v>
      </c>
      <c r="AE10" s="54">
        <v>39.200000000000003</v>
      </c>
      <c r="AF10" s="6"/>
      <c r="AG10" s="53">
        <v>44</v>
      </c>
      <c r="AH10" s="66">
        <v>46</v>
      </c>
      <c r="AI10" s="66">
        <v>40</v>
      </c>
      <c r="AJ10" s="66">
        <v>39</v>
      </c>
      <c r="AK10" s="66">
        <v>45</v>
      </c>
      <c r="AL10" s="54">
        <v>43</v>
      </c>
      <c r="AP10" s="6" t="s">
        <v>11</v>
      </c>
      <c r="AQ10" s="55">
        <v>1.23</v>
      </c>
      <c r="AR10" s="73">
        <v>1.73</v>
      </c>
      <c r="AS10" s="73">
        <v>1.83</v>
      </c>
      <c r="AT10" s="73">
        <v>1.18</v>
      </c>
      <c r="AU10" s="73">
        <v>1.1299999999999999</v>
      </c>
      <c r="AV10" s="56">
        <v>1.3</v>
      </c>
      <c r="AW10" s="6"/>
      <c r="AX10" s="6"/>
      <c r="AY10" s="9"/>
      <c r="AZ10" s="53">
        <v>1.7127071819999999</v>
      </c>
      <c r="BA10" s="54">
        <v>0.58247422699999996</v>
      </c>
      <c r="BB10" s="6"/>
      <c r="BC10" s="6"/>
    </row>
    <row r="11" spans="1:55" ht="16" x14ac:dyDescent="0.2">
      <c r="B11" s="3"/>
      <c r="C11" s="53">
        <v>12.4</v>
      </c>
      <c r="D11" s="54">
        <v>9.59</v>
      </c>
      <c r="E11" s="6"/>
      <c r="F11" s="53">
        <v>12.15</v>
      </c>
      <c r="G11" s="54">
        <v>5.33</v>
      </c>
      <c r="H11" s="66"/>
      <c r="I11" s="3"/>
      <c r="J11" s="61">
        <v>48.237088607594906</v>
      </c>
      <c r="K11" s="62">
        <v>36.641018099547544</v>
      </c>
      <c r="M11" s="61">
        <v>38.252681744749559</v>
      </c>
      <c r="N11" s="62">
        <v>57.790599369085179</v>
      </c>
      <c r="R11" s="6">
        <v>48.26</v>
      </c>
      <c r="S11" s="6">
        <v>38.89</v>
      </c>
      <c r="T11" s="6"/>
      <c r="U11" s="6">
        <v>41.54</v>
      </c>
      <c r="V11" s="6">
        <v>36.04</v>
      </c>
      <c r="W11" s="6"/>
      <c r="Y11" s="6">
        <v>10</v>
      </c>
      <c r="Z11" s="53">
        <v>39.799999999999997</v>
      </c>
      <c r="AA11" s="66">
        <v>38.1</v>
      </c>
      <c r="AB11" s="66">
        <v>32.4</v>
      </c>
      <c r="AC11" s="66">
        <v>38.5</v>
      </c>
      <c r="AD11" s="66">
        <v>38.6</v>
      </c>
      <c r="AE11" s="54">
        <v>37.200000000000003</v>
      </c>
      <c r="AF11" s="6"/>
      <c r="AG11" s="53">
        <v>42.2</v>
      </c>
      <c r="AH11" s="66">
        <v>44</v>
      </c>
      <c r="AI11" s="66">
        <v>40.799999999999997</v>
      </c>
      <c r="AJ11" s="66">
        <v>37.200000000000003</v>
      </c>
      <c r="AK11" s="66">
        <v>41</v>
      </c>
      <c r="AL11" s="54">
        <v>40.5</v>
      </c>
      <c r="AR11" s="6"/>
      <c r="AS11" s="6"/>
      <c r="AT11" s="6"/>
      <c r="AU11" s="6"/>
      <c r="AV11" s="6"/>
      <c r="AW11" s="6"/>
      <c r="AX11" s="6"/>
      <c r="AY11" s="9"/>
      <c r="AZ11" s="55">
        <v>1.248945148</v>
      </c>
      <c r="BA11" s="56">
        <v>0.56277056299999995</v>
      </c>
      <c r="BB11" s="6"/>
      <c r="BC11" s="6"/>
    </row>
    <row r="12" spans="1:55" ht="16" x14ac:dyDescent="0.2">
      <c r="B12" s="3"/>
      <c r="C12" s="55">
        <v>2.7</v>
      </c>
      <c r="D12" s="56">
        <v>6.17</v>
      </c>
      <c r="E12" s="6"/>
      <c r="F12" s="55">
        <v>2.59</v>
      </c>
      <c r="G12" s="56">
        <v>3.67</v>
      </c>
      <c r="H12" s="66"/>
      <c r="I12" s="3"/>
      <c r="J12" s="63">
        <v>44.940095541401256</v>
      </c>
      <c r="K12" s="64">
        <v>40.398115942029001</v>
      </c>
      <c r="M12" s="63">
        <v>62.84636363636362</v>
      </c>
      <c r="N12" s="64">
        <v>61.260699300699329</v>
      </c>
      <c r="R12" s="6">
        <v>43.86</v>
      </c>
      <c r="S12" s="6">
        <v>34.57</v>
      </c>
      <c r="T12" s="6"/>
      <c r="U12" s="6">
        <v>28.38</v>
      </c>
      <c r="V12" s="6">
        <v>31.26</v>
      </c>
      <c r="W12" s="6"/>
      <c r="Y12" s="6">
        <v>11</v>
      </c>
      <c r="Z12" s="53">
        <v>43.5</v>
      </c>
      <c r="AA12" s="66">
        <v>41.4</v>
      </c>
      <c r="AB12" s="66">
        <v>35.1</v>
      </c>
      <c r="AC12" s="66">
        <v>40.1</v>
      </c>
      <c r="AD12" s="66">
        <v>41.1</v>
      </c>
      <c r="AE12" s="54">
        <v>38.700000000000003</v>
      </c>
      <c r="AF12" s="6"/>
      <c r="AG12" s="53">
        <v>44.2</v>
      </c>
      <c r="AH12" s="66">
        <v>45.8</v>
      </c>
      <c r="AI12" s="66">
        <v>42</v>
      </c>
      <c r="AJ12" s="66">
        <v>39.1</v>
      </c>
      <c r="AK12" s="66">
        <v>45.1</v>
      </c>
      <c r="AL12" s="54">
        <v>45.6</v>
      </c>
      <c r="AW12" s="6"/>
      <c r="AX12" s="6"/>
      <c r="AY12" s="6"/>
      <c r="AZ12" s="6"/>
      <c r="BA12" s="6"/>
      <c r="BB12" s="6"/>
      <c r="BC12" s="6"/>
    </row>
    <row r="13" spans="1:55" ht="16" x14ac:dyDescent="0.2">
      <c r="B13" s="3"/>
      <c r="C13" s="3"/>
      <c r="D13" s="3"/>
      <c r="E13" s="3"/>
      <c r="F13" s="3"/>
      <c r="G13" s="3"/>
      <c r="H13" s="3"/>
      <c r="I13" s="3"/>
      <c r="R13" s="6">
        <v>29.48</v>
      </c>
      <c r="S13" s="6">
        <v>42.22</v>
      </c>
      <c r="T13" s="6"/>
      <c r="U13" s="6">
        <v>57.88</v>
      </c>
      <c r="V13" s="6">
        <v>27.07</v>
      </c>
      <c r="W13" s="6"/>
      <c r="Y13" s="6">
        <v>12</v>
      </c>
      <c r="Z13" s="55">
        <v>45.5</v>
      </c>
      <c r="AA13" s="73">
        <v>44.7</v>
      </c>
      <c r="AB13" s="73">
        <v>39.9</v>
      </c>
      <c r="AC13" s="73">
        <v>43.3</v>
      </c>
      <c r="AD13" s="73">
        <v>45.8</v>
      </c>
      <c r="AE13" s="56">
        <v>44.3</v>
      </c>
      <c r="AF13" s="6"/>
      <c r="AG13" s="55">
        <v>47</v>
      </c>
      <c r="AH13" s="73">
        <v>50.6</v>
      </c>
      <c r="AI13" s="73">
        <v>44.3</v>
      </c>
      <c r="AJ13" s="73">
        <v>42.5</v>
      </c>
      <c r="AK13" s="73">
        <v>47.3</v>
      </c>
      <c r="AL13" s="56">
        <v>47</v>
      </c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</row>
    <row r="14" spans="1:55" ht="16" x14ac:dyDescent="0.2">
      <c r="B14" s="3"/>
      <c r="C14" s="3"/>
      <c r="D14" s="3"/>
      <c r="E14" s="3"/>
      <c r="F14" s="3"/>
      <c r="G14" s="4"/>
      <c r="H14" s="4"/>
      <c r="I14" s="4"/>
      <c r="R14" s="6">
        <v>32.840000000000003</v>
      </c>
      <c r="S14" s="6">
        <v>26.2</v>
      </c>
      <c r="T14" s="6"/>
      <c r="U14" s="6">
        <v>29.61</v>
      </c>
      <c r="V14" s="6">
        <v>30.58</v>
      </c>
      <c r="W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</row>
    <row r="15" spans="1:55" ht="16" x14ac:dyDescent="0.2">
      <c r="B15" s="3"/>
      <c r="C15" s="91"/>
      <c r="D15" s="91"/>
      <c r="E15" s="91"/>
      <c r="F15" s="91"/>
      <c r="G15" s="3"/>
      <c r="H15" s="3"/>
      <c r="I15" s="3"/>
      <c r="R15" s="6">
        <v>52.14</v>
      </c>
      <c r="S15" s="6">
        <v>38.97</v>
      </c>
      <c r="T15" s="6"/>
      <c r="U15" s="6">
        <v>23.1</v>
      </c>
      <c r="V15" s="6">
        <v>39.090000000000003</v>
      </c>
      <c r="W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</row>
    <row r="16" spans="1:55" ht="16" x14ac:dyDescent="0.2">
      <c r="B16" s="3"/>
      <c r="R16" s="6">
        <v>47.41</v>
      </c>
      <c r="S16" s="6">
        <v>33.42</v>
      </c>
      <c r="T16" s="6"/>
      <c r="U16" s="6">
        <v>24.76</v>
      </c>
      <c r="V16" s="6">
        <v>58.32</v>
      </c>
      <c r="W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</row>
    <row r="17" spans="2:23" ht="16" x14ac:dyDescent="0.2">
      <c r="B17" s="3"/>
      <c r="C17" s="57"/>
      <c r="D17" s="57"/>
      <c r="E17" s="57"/>
      <c r="F17" s="57"/>
      <c r="G17" s="58"/>
      <c r="H17" s="58"/>
      <c r="I17" s="57"/>
      <c r="J17" s="57"/>
      <c r="K17" s="57"/>
      <c r="L17" s="57"/>
      <c r="M17" s="57"/>
      <c r="N17" s="57"/>
      <c r="O17" s="57"/>
      <c r="P17" s="57"/>
      <c r="Q17" s="57"/>
      <c r="R17" s="6">
        <v>52.5</v>
      </c>
      <c r="S17" s="6">
        <v>24.06</v>
      </c>
      <c r="T17" s="6"/>
      <c r="U17" s="6">
        <v>62.67</v>
      </c>
      <c r="V17" s="6">
        <v>63.06</v>
      </c>
      <c r="W17" s="6"/>
    </row>
    <row r="18" spans="2:23" ht="16" x14ac:dyDescent="0.2">
      <c r="B18" s="3"/>
      <c r="C18" s="57"/>
      <c r="D18" s="57"/>
      <c r="E18" s="57"/>
      <c r="F18" s="57"/>
      <c r="G18" s="57"/>
      <c r="H18" s="57"/>
      <c r="I18" s="57"/>
      <c r="J18" s="57"/>
      <c r="K18" s="57"/>
      <c r="L18" s="57"/>
      <c r="M18" s="57"/>
      <c r="N18" s="57"/>
      <c r="O18" s="57"/>
      <c r="P18" s="57"/>
      <c r="Q18" s="57"/>
      <c r="R18" s="6">
        <v>31.59</v>
      </c>
      <c r="S18" s="6">
        <v>33.35</v>
      </c>
      <c r="T18" s="6"/>
      <c r="U18" s="6">
        <v>21.48</v>
      </c>
      <c r="V18" s="6">
        <v>73</v>
      </c>
      <c r="W18" s="6"/>
    </row>
    <row r="19" spans="2:23" ht="16" x14ac:dyDescent="0.2">
      <c r="B19" s="3"/>
      <c r="C19" s="57"/>
      <c r="D19" s="57"/>
      <c r="E19" s="57"/>
      <c r="F19" s="57"/>
      <c r="G19" s="57"/>
      <c r="H19" s="57"/>
      <c r="R19" s="6">
        <v>73.42</v>
      </c>
      <c r="S19" s="6">
        <v>35.799999999999997</v>
      </c>
      <c r="T19" s="6"/>
      <c r="U19" s="6">
        <v>53.07</v>
      </c>
      <c r="V19" s="6">
        <v>71.34</v>
      </c>
      <c r="W19" s="6"/>
    </row>
    <row r="20" spans="2:23" ht="16" x14ac:dyDescent="0.2">
      <c r="C20" s="57"/>
      <c r="D20" s="57"/>
      <c r="E20" s="57"/>
      <c r="F20" s="57"/>
      <c r="G20" s="57"/>
      <c r="H20" s="57"/>
      <c r="R20" s="6">
        <v>27.23</v>
      </c>
      <c r="S20" s="6">
        <v>45.09</v>
      </c>
      <c r="T20" s="6"/>
      <c r="U20" s="6">
        <v>58.95</v>
      </c>
      <c r="V20" s="6">
        <v>69.319999999999993</v>
      </c>
      <c r="W20" s="6"/>
    </row>
    <row r="21" spans="2:23" ht="16" x14ac:dyDescent="0.2">
      <c r="C21" s="57"/>
      <c r="D21" s="57"/>
      <c r="E21" s="57"/>
      <c r="F21" s="57"/>
      <c r="G21" s="57"/>
      <c r="H21" s="57"/>
      <c r="R21" s="6">
        <v>30.62</v>
      </c>
      <c r="S21" s="6">
        <v>21.82</v>
      </c>
      <c r="T21" s="6"/>
      <c r="U21" s="6">
        <v>58.47</v>
      </c>
      <c r="V21" s="6">
        <v>24.21</v>
      </c>
      <c r="W21" s="6"/>
    </row>
    <row r="22" spans="2:23" ht="16" x14ac:dyDescent="0.2">
      <c r="C22" s="57"/>
      <c r="D22" s="57"/>
      <c r="E22" s="57"/>
      <c r="F22" s="57"/>
      <c r="G22" s="57"/>
      <c r="H22" s="57"/>
      <c r="R22" s="6">
        <v>46.19</v>
      </c>
      <c r="S22" s="6">
        <v>31.88</v>
      </c>
      <c r="T22" s="6"/>
      <c r="U22" s="6">
        <v>71.19</v>
      </c>
      <c r="V22" s="6">
        <v>90.77</v>
      </c>
      <c r="W22" s="6"/>
    </row>
    <row r="23" spans="2:23" ht="16" x14ac:dyDescent="0.2">
      <c r="C23" s="57"/>
      <c r="D23" s="57"/>
      <c r="E23" s="57"/>
      <c r="F23" s="57"/>
      <c r="G23" s="57"/>
      <c r="H23" s="57"/>
      <c r="R23" s="6">
        <v>57.56</v>
      </c>
      <c r="S23" s="6">
        <v>32.9</v>
      </c>
      <c r="T23" s="6"/>
      <c r="U23" s="6">
        <v>48.74</v>
      </c>
      <c r="V23" s="6">
        <v>29.07</v>
      </c>
      <c r="W23" s="6"/>
    </row>
    <row r="24" spans="2:23" ht="16" x14ac:dyDescent="0.2">
      <c r="C24" s="57"/>
      <c r="D24" s="57"/>
      <c r="E24" s="57"/>
      <c r="F24" s="57"/>
      <c r="G24" s="57"/>
      <c r="H24" s="57"/>
      <c r="R24" s="6">
        <v>38.880000000000003</v>
      </c>
      <c r="S24" s="6">
        <v>28.45</v>
      </c>
      <c r="T24" s="6"/>
      <c r="U24" s="6">
        <v>67.8</v>
      </c>
      <c r="V24" s="6">
        <v>45.98</v>
      </c>
      <c r="W24" s="6"/>
    </row>
    <row r="25" spans="2:23" ht="16" x14ac:dyDescent="0.2">
      <c r="R25" s="6">
        <v>28.91</v>
      </c>
      <c r="S25" s="6">
        <v>21.02</v>
      </c>
      <c r="T25" s="6"/>
      <c r="U25" s="6">
        <v>60.71</v>
      </c>
      <c r="V25" s="6">
        <v>63.97</v>
      </c>
      <c r="W25" s="6"/>
    </row>
    <row r="26" spans="2:23" ht="16" x14ac:dyDescent="0.2">
      <c r="R26" s="6">
        <v>33.979999999999997</v>
      </c>
      <c r="S26" s="6">
        <v>40.22</v>
      </c>
      <c r="T26" s="6"/>
      <c r="U26" s="6">
        <v>37.409999999999997</v>
      </c>
      <c r="V26" s="6">
        <v>66.56</v>
      </c>
      <c r="W26" s="6"/>
    </row>
    <row r="27" spans="2:23" ht="16" x14ac:dyDescent="0.2">
      <c r="R27" s="6">
        <v>20.420000000000002</v>
      </c>
      <c r="S27" s="6">
        <v>23.37</v>
      </c>
      <c r="T27" s="6"/>
      <c r="U27" s="6">
        <v>28.7</v>
      </c>
      <c r="V27" s="6">
        <v>45.6</v>
      </c>
      <c r="W27" s="6"/>
    </row>
    <row r="28" spans="2:23" ht="16" x14ac:dyDescent="0.2">
      <c r="R28" s="6">
        <v>37.11</v>
      </c>
      <c r="S28" s="6">
        <v>36.58</v>
      </c>
      <c r="T28" s="6"/>
      <c r="U28" s="6">
        <v>49.3</v>
      </c>
      <c r="V28" s="6">
        <v>31.5</v>
      </c>
      <c r="W28" s="6"/>
    </row>
    <row r="29" spans="2:23" ht="16" x14ac:dyDescent="0.2">
      <c r="R29" s="6">
        <v>34.54</v>
      </c>
      <c r="S29" s="6">
        <v>26.21</v>
      </c>
      <c r="T29" s="6"/>
      <c r="U29" s="6">
        <v>54.53</v>
      </c>
      <c r="V29" s="6">
        <v>74.739999999999995</v>
      </c>
      <c r="W29" s="6"/>
    </row>
    <row r="30" spans="2:23" ht="16" x14ac:dyDescent="0.2">
      <c r="R30" s="6">
        <v>25.94</v>
      </c>
      <c r="S30" s="6">
        <v>25.93</v>
      </c>
      <c r="T30" s="6"/>
      <c r="U30" s="6">
        <v>67.650000000000006</v>
      </c>
      <c r="V30" s="6">
        <v>26.33</v>
      </c>
      <c r="W30" s="6"/>
    </row>
    <row r="31" spans="2:23" ht="16" x14ac:dyDescent="0.2">
      <c r="R31" s="6">
        <v>46.59</v>
      </c>
      <c r="S31" s="6">
        <v>51.58</v>
      </c>
      <c r="T31" s="6"/>
      <c r="U31" s="6">
        <v>58.48</v>
      </c>
      <c r="V31" s="6">
        <v>93.19</v>
      </c>
      <c r="W31" s="6"/>
    </row>
    <row r="32" spans="2:23" ht="16" x14ac:dyDescent="0.2">
      <c r="R32" s="6">
        <v>31.58</v>
      </c>
      <c r="S32" s="6">
        <v>37.32</v>
      </c>
      <c r="T32" s="6"/>
      <c r="U32" s="6">
        <v>34.07</v>
      </c>
      <c r="V32" s="6">
        <v>58.3</v>
      </c>
      <c r="W32" s="6"/>
    </row>
    <row r="33" spans="18:23" ht="16" x14ac:dyDescent="0.2">
      <c r="R33" s="6">
        <v>30.44</v>
      </c>
      <c r="S33" s="6">
        <v>20.7</v>
      </c>
      <c r="T33" s="6"/>
      <c r="U33" s="6">
        <v>31.24</v>
      </c>
      <c r="V33" s="6">
        <v>57.48</v>
      </c>
      <c r="W33" s="6"/>
    </row>
    <row r="34" spans="18:23" ht="16" x14ac:dyDescent="0.2">
      <c r="R34" s="6">
        <v>38.29</v>
      </c>
      <c r="S34" s="6">
        <v>22.68</v>
      </c>
      <c r="T34" s="6"/>
      <c r="U34" s="6">
        <v>47.36</v>
      </c>
      <c r="V34" s="6">
        <v>29.75</v>
      </c>
      <c r="W34" s="6"/>
    </row>
    <row r="35" spans="18:23" ht="16" x14ac:dyDescent="0.2">
      <c r="R35" s="6">
        <v>57.68</v>
      </c>
      <c r="S35" s="6">
        <v>41.42</v>
      </c>
      <c r="T35" s="6"/>
      <c r="U35" s="6">
        <v>28.35</v>
      </c>
      <c r="V35" s="6">
        <v>61.01</v>
      </c>
      <c r="W35" s="6"/>
    </row>
    <row r="36" spans="18:23" ht="16" x14ac:dyDescent="0.2">
      <c r="R36" s="6">
        <v>33.549999999999997</v>
      </c>
      <c r="S36" s="6">
        <v>39.49</v>
      </c>
      <c r="T36" s="6"/>
      <c r="U36" s="6">
        <v>45.42</v>
      </c>
      <c r="V36" s="6">
        <v>33.340000000000003</v>
      </c>
      <c r="W36" s="6"/>
    </row>
    <row r="37" spans="18:23" ht="16" x14ac:dyDescent="0.2">
      <c r="R37" s="6">
        <v>53.67</v>
      </c>
      <c r="S37" s="6">
        <v>25.58</v>
      </c>
      <c r="T37" s="6"/>
      <c r="U37" s="6">
        <v>50.84</v>
      </c>
      <c r="V37" s="6">
        <v>56.94</v>
      </c>
      <c r="W37" s="6"/>
    </row>
    <row r="38" spans="18:23" ht="16" x14ac:dyDescent="0.2">
      <c r="R38" s="6">
        <v>34.76</v>
      </c>
      <c r="S38" s="6">
        <v>37.76</v>
      </c>
      <c r="T38" s="6"/>
      <c r="U38" s="6">
        <v>25.41</v>
      </c>
      <c r="V38" s="6">
        <v>76.95</v>
      </c>
      <c r="W38" s="6"/>
    </row>
    <row r="39" spans="18:23" ht="16" x14ac:dyDescent="0.2">
      <c r="R39" s="6">
        <v>21.88</v>
      </c>
      <c r="S39" s="6">
        <v>35.729999999999997</v>
      </c>
      <c r="T39" s="6"/>
      <c r="U39" s="6">
        <v>30.93</v>
      </c>
      <c r="V39" s="6">
        <v>79.36</v>
      </c>
      <c r="W39" s="6"/>
    </row>
    <row r="40" spans="18:23" ht="16" x14ac:dyDescent="0.2">
      <c r="R40" s="6">
        <v>51.44</v>
      </c>
      <c r="S40" s="6">
        <v>23.18</v>
      </c>
      <c r="T40" s="6"/>
      <c r="U40" s="6">
        <v>34.68</v>
      </c>
      <c r="V40" s="6">
        <v>62.93</v>
      </c>
      <c r="W40" s="6"/>
    </row>
    <row r="41" spans="18:23" ht="16" x14ac:dyDescent="0.2">
      <c r="R41" s="6">
        <v>32.479999999999997</v>
      </c>
      <c r="S41" s="6">
        <v>21.91</v>
      </c>
      <c r="T41" s="6"/>
      <c r="U41" s="6">
        <v>52.37</v>
      </c>
      <c r="V41" s="6">
        <v>38.19</v>
      </c>
      <c r="W41" s="6"/>
    </row>
    <row r="42" spans="18:23" ht="16" x14ac:dyDescent="0.2">
      <c r="R42" s="6">
        <v>49.89</v>
      </c>
      <c r="S42" s="6">
        <v>36.65</v>
      </c>
      <c r="T42" s="6"/>
      <c r="U42" s="6">
        <v>59.91</v>
      </c>
      <c r="V42" s="6">
        <v>21.29</v>
      </c>
      <c r="W42" s="6"/>
    </row>
    <row r="43" spans="18:23" ht="16" x14ac:dyDescent="0.2">
      <c r="R43" s="6">
        <v>28.24</v>
      </c>
      <c r="S43" s="6">
        <v>45.94</v>
      </c>
      <c r="T43" s="6"/>
      <c r="U43" s="6">
        <v>53.76</v>
      </c>
      <c r="V43" s="6">
        <v>39.22</v>
      </c>
      <c r="W43" s="6"/>
    </row>
    <row r="44" spans="18:23" ht="16" x14ac:dyDescent="0.2">
      <c r="R44" s="6">
        <v>40.270000000000003</v>
      </c>
      <c r="S44" s="6">
        <v>23.51</v>
      </c>
      <c r="T44" s="6"/>
      <c r="U44" s="6">
        <v>43.84</v>
      </c>
      <c r="V44" s="6">
        <v>55.1</v>
      </c>
      <c r="W44" s="6"/>
    </row>
    <row r="45" spans="18:23" ht="16" x14ac:dyDescent="0.2">
      <c r="R45" s="6">
        <v>33.11</v>
      </c>
      <c r="S45" s="6">
        <v>36.340000000000003</v>
      </c>
      <c r="T45" s="6"/>
      <c r="U45" s="6">
        <v>62.35</v>
      </c>
      <c r="V45" s="6">
        <v>43.84</v>
      </c>
      <c r="W45" s="6"/>
    </row>
    <row r="46" spans="18:23" ht="16" x14ac:dyDescent="0.2">
      <c r="R46" s="6">
        <v>41.99</v>
      </c>
      <c r="S46" s="6">
        <v>31.9</v>
      </c>
      <c r="T46" s="6"/>
      <c r="U46" s="6">
        <v>23.94</v>
      </c>
      <c r="V46" s="6">
        <v>77.150000000000006</v>
      </c>
      <c r="W46" s="6"/>
    </row>
    <row r="47" spans="18:23" ht="16" x14ac:dyDescent="0.2">
      <c r="R47" s="6">
        <v>36.44</v>
      </c>
      <c r="S47" s="6">
        <v>26.92</v>
      </c>
      <c r="T47" s="6"/>
      <c r="U47" s="6">
        <v>64.78</v>
      </c>
      <c r="V47" s="6">
        <v>60.46</v>
      </c>
      <c r="W47" s="6"/>
    </row>
    <row r="48" spans="18:23" ht="16" x14ac:dyDescent="0.2">
      <c r="R48" s="6">
        <v>33.700000000000003</v>
      </c>
      <c r="S48" s="6">
        <v>29.03</v>
      </c>
      <c r="T48" s="6"/>
      <c r="U48" s="6">
        <v>55.38</v>
      </c>
      <c r="V48" s="6">
        <v>49.58</v>
      </c>
      <c r="W48" s="6"/>
    </row>
    <row r="49" spans="18:23" ht="16" x14ac:dyDescent="0.2">
      <c r="R49" s="6">
        <v>28.36</v>
      </c>
      <c r="S49" s="6">
        <v>31.93</v>
      </c>
      <c r="T49" s="6"/>
      <c r="U49" s="6">
        <v>55.22</v>
      </c>
      <c r="V49" s="6">
        <v>62.86</v>
      </c>
      <c r="W49" s="6"/>
    </row>
    <row r="50" spans="18:23" ht="16" x14ac:dyDescent="0.2">
      <c r="R50" s="6">
        <v>51.61</v>
      </c>
      <c r="S50" s="6">
        <v>27.79</v>
      </c>
      <c r="T50" s="6"/>
      <c r="U50" s="6">
        <v>23.86</v>
      </c>
      <c r="V50" s="6">
        <v>36.96</v>
      </c>
      <c r="W50" s="6"/>
    </row>
    <row r="51" spans="18:23" ht="16" x14ac:dyDescent="0.2">
      <c r="R51" s="6">
        <v>44.88</v>
      </c>
      <c r="S51" s="6">
        <v>54.58</v>
      </c>
      <c r="T51" s="6"/>
      <c r="U51" s="6">
        <v>50.49</v>
      </c>
      <c r="V51" s="6">
        <v>21.92</v>
      </c>
      <c r="W51" s="6"/>
    </row>
    <row r="52" spans="18:23" ht="16" x14ac:dyDescent="0.2">
      <c r="R52" s="6">
        <v>44.62</v>
      </c>
      <c r="S52" s="6">
        <v>20.09</v>
      </c>
      <c r="T52" s="6"/>
      <c r="U52" s="6">
        <v>31.19</v>
      </c>
      <c r="V52" s="6">
        <v>83.53</v>
      </c>
      <c r="W52" s="6"/>
    </row>
    <row r="53" spans="18:23" ht="16" x14ac:dyDescent="0.2">
      <c r="R53" s="6">
        <v>39.090000000000003</v>
      </c>
      <c r="S53" s="6">
        <v>39.729999999999997</v>
      </c>
      <c r="T53" s="6"/>
      <c r="U53" s="6">
        <v>56.69</v>
      </c>
      <c r="V53" s="6">
        <v>21.65</v>
      </c>
      <c r="W53" s="6"/>
    </row>
    <row r="54" spans="18:23" ht="16" x14ac:dyDescent="0.2">
      <c r="R54" s="6">
        <v>22.33</v>
      </c>
      <c r="S54" s="6">
        <v>45.86</v>
      </c>
      <c r="T54" s="6"/>
      <c r="U54" s="6">
        <v>41.1</v>
      </c>
      <c r="V54" s="6">
        <v>41.41</v>
      </c>
      <c r="W54" s="6"/>
    </row>
    <row r="55" spans="18:23" ht="16" x14ac:dyDescent="0.2">
      <c r="R55" s="6">
        <v>31.2</v>
      </c>
      <c r="S55" s="6">
        <v>21.09</v>
      </c>
      <c r="T55" s="6"/>
      <c r="U55" s="6">
        <v>29.87</v>
      </c>
      <c r="V55" s="6">
        <v>89.3</v>
      </c>
      <c r="W55" s="6"/>
    </row>
    <row r="56" spans="18:23" ht="16" x14ac:dyDescent="0.2">
      <c r="R56" s="6">
        <v>52.77</v>
      </c>
      <c r="S56" s="6">
        <v>28.63</v>
      </c>
      <c r="T56" s="6"/>
      <c r="U56" s="6">
        <v>49.7</v>
      </c>
      <c r="V56" s="6">
        <v>64.459999999999994</v>
      </c>
      <c r="W56" s="6"/>
    </row>
    <row r="57" spans="18:23" ht="16" x14ac:dyDescent="0.2">
      <c r="R57" s="6">
        <v>26.42</v>
      </c>
      <c r="S57" s="6">
        <v>26.06</v>
      </c>
      <c r="T57" s="6"/>
      <c r="U57" s="6">
        <v>43.96</v>
      </c>
      <c r="V57" s="6">
        <v>77.5</v>
      </c>
      <c r="W57" s="6"/>
    </row>
    <row r="58" spans="18:23" ht="16" x14ac:dyDescent="0.2">
      <c r="R58" s="6">
        <v>51.39</v>
      </c>
      <c r="S58" s="6">
        <v>23.42</v>
      </c>
      <c r="T58" s="6"/>
      <c r="U58" s="6">
        <v>21.72</v>
      </c>
      <c r="V58" s="6">
        <v>74.459999999999994</v>
      </c>
      <c r="W58" s="6"/>
    </row>
    <row r="59" spans="18:23" ht="16" x14ac:dyDescent="0.2">
      <c r="R59" s="6">
        <v>25.07</v>
      </c>
      <c r="S59" s="6">
        <v>41.91</v>
      </c>
      <c r="T59" s="6"/>
      <c r="U59" s="6">
        <v>21.63</v>
      </c>
      <c r="V59" s="6">
        <v>24.87</v>
      </c>
      <c r="W59" s="6"/>
    </row>
    <row r="60" spans="18:23" ht="16" x14ac:dyDescent="0.2">
      <c r="R60" s="6">
        <v>30.8</v>
      </c>
      <c r="S60" s="6">
        <v>32.409999999999997</v>
      </c>
      <c r="T60" s="6"/>
      <c r="U60" s="6">
        <v>63.58</v>
      </c>
      <c r="V60" s="6">
        <v>55.04</v>
      </c>
      <c r="W60" s="6"/>
    </row>
    <row r="61" spans="18:23" ht="16" x14ac:dyDescent="0.2">
      <c r="R61" s="6">
        <v>33.479999999999997</v>
      </c>
      <c r="S61" s="6">
        <v>34.049999999999997</v>
      </c>
      <c r="T61" s="6"/>
      <c r="U61" s="6">
        <v>43.03</v>
      </c>
      <c r="V61" s="6">
        <v>23.37</v>
      </c>
      <c r="W61" s="6"/>
    </row>
    <row r="62" spans="18:23" ht="16" x14ac:dyDescent="0.2">
      <c r="R62" s="6">
        <v>25.04</v>
      </c>
      <c r="S62" s="6">
        <v>21.44</v>
      </c>
      <c r="T62" s="6"/>
      <c r="U62" s="6">
        <v>53.08</v>
      </c>
      <c r="V62" s="6">
        <v>51.42</v>
      </c>
      <c r="W62" s="6"/>
    </row>
    <row r="63" spans="18:23" ht="16" x14ac:dyDescent="0.2">
      <c r="R63" s="6">
        <v>21.02</v>
      </c>
      <c r="S63" s="6">
        <v>41.19</v>
      </c>
      <c r="T63" s="6"/>
      <c r="U63" s="6">
        <v>47.23</v>
      </c>
      <c r="V63" s="6">
        <v>53.11</v>
      </c>
      <c r="W63" s="6"/>
    </row>
    <row r="64" spans="18:23" ht="16" x14ac:dyDescent="0.2">
      <c r="R64" s="6">
        <v>21.43</v>
      </c>
      <c r="S64" s="6">
        <v>29.32</v>
      </c>
      <c r="T64" s="6"/>
      <c r="U64" s="6">
        <v>23.4</v>
      </c>
      <c r="V64" s="6">
        <v>42.51</v>
      </c>
      <c r="W64" s="6"/>
    </row>
    <row r="65" spans="18:23" ht="16" x14ac:dyDescent="0.2">
      <c r="R65" s="6">
        <v>40.9</v>
      </c>
      <c r="S65" s="6">
        <v>23.48</v>
      </c>
      <c r="T65" s="6"/>
      <c r="U65" s="6">
        <v>69.709999999999994</v>
      </c>
      <c r="V65" s="6">
        <v>27.38</v>
      </c>
      <c r="W65" s="6"/>
    </row>
    <row r="66" spans="18:23" ht="16" x14ac:dyDescent="0.2">
      <c r="R66" s="6">
        <v>50.13</v>
      </c>
      <c r="S66" s="6">
        <v>36.61</v>
      </c>
      <c r="T66" s="6"/>
      <c r="U66" s="6">
        <v>28.18</v>
      </c>
      <c r="V66" s="6">
        <v>65.94</v>
      </c>
      <c r="W66" s="6"/>
    </row>
    <row r="67" spans="18:23" ht="16" x14ac:dyDescent="0.2">
      <c r="R67" s="6">
        <v>53.57</v>
      </c>
      <c r="S67" s="6">
        <v>36.28</v>
      </c>
      <c r="T67" s="6"/>
      <c r="U67" s="6">
        <v>57.6</v>
      </c>
      <c r="V67" s="6">
        <v>64.7</v>
      </c>
      <c r="W67" s="6"/>
    </row>
    <row r="68" spans="18:23" ht="16" x14ac:dyDescent="0.2">
      <c r="R68" s="6">
        <v>55.37</v>
      </c>
      <c r="S68" s="6">
        <v>54.27</v>
      </c>
      <c r="T68" s="6"/>
      <c r="U68" s="6">
        <v>51.91</v>
      </c>
      <c r="V68" s="6">
        <v>30.51</v>
      </c>
      <c r="W68" s="6"/>
    </row>
    <row r="69" spans="18:23" ht="16" x14ac:dyDescent="0.2">
      <c r="R69" s="6">
        <v>31.17</v>
      </c>
      <c r="S69" s="6">
        <v>26.95</v>
      </c>
      <c r="T69" s="6"/>
      <c r="U69" s="6">
        <v>33.6</v>
      </c>
      <c r="V69" s="6">
        <v>38.020000000000003</v>
      </c>
      <c r="W69" s="6"/>
    </row>
    <row r="70" spans="18:23" ht="16" x14ac:dyDescent="0.2">
      <c r="R70" s="6">
        <v>25.26</v>
      </c>
      <c r="S70" s="6">
        <v>48.27</v>
      </c>
      <c r="T70" s="6"/>
      <c r="U70" s="6">
        <v>54.14</v>
      </c>
      <c r="V70" s="6">
        <v>85.17</v>
      </c>
      <c r="W70" s="6"/>
    </row>
    <row r="71" spans="18:23" ht="16" x14ac:dyDescent="0.2">
      <c r="R71" s="6">
        <v>28.22</v>
      </c>
      <c r="S71" s="6">
        <v>53.72</v>
      </c>
      <c r="T71" s="6"/>
      <c r="U71" s="6">
        <v>61.82</v>
      </c>
      <c r="V71" s="6">
        <v>53.92</v>
      </c>
      <c r="W71" s="6"/>
    </row>
    <row r="72" spans="18:23" ht="16" x14ac:dyDescent="0.2">
      <c r="R72" s="6">
        <v>45.33</v>
      </c>
      <c r="S72" s="6">
        <v>44.82</v>
      </c>
      <c r="T72" s="6"/>
      <c r="U72" s="6">
        <v>44.97</v>
      </c>
      <c r="V72" s="6">
        <v>93.35</v>
      </c>
      <c r="W72" s="6"/>
    </row>
    <row r="73" spans="18:23" ht="16" x14ac:dyDescent="0.2">
      <c r="R73" s="6">
        <v>23.94</v>
      </c>
      <c r="S73" s="6">
        <v>39.64</v>
      </c>
      <c r="T73" s="6"/>
      <c r="U73" s="6">
        <v>40.83</v>
      </c>
      <c r="V73" s="6">
        <v>32.43</v>
      </c>
      <c r="W73" s="6"/>
    </row>
    <row r="74" spans="18:23" ht="16" x14ac:dyDescent="0.2">
      <c r="R74" s="6">
        <v>44.29</v>
      </c>
      <c r="S74" s="6">
        <v>35.479999999999997</v>
      </c>
      <c r="T74" s="6"/>
      <c r="U74" s="6">
        <v>43.79</v>
      </c>
      <c r="V74" s="6">
        <v>68.180000000000007</v>
      </c>
      <c r="W74" s="6"/>
    </row>
    <row r="75" spans="18:23" ht="16" x14ac:dyDescent="0.2">
      <c r="R75" s="6">
        <v>44.36</v>
      </c>
      <c r="S75" s="6">
        <v>47.57</v>
      </c>
      <c r="T75" s="6"/>
      <c r="U75" s="6">
        <v>42.61</v>
      </c>
      <c r="V75" s="6">
        <v>35.61</v>
      </c>
      <c r="W75" s="6"/>
    </row>
    <row r="76" spans="18:23" ht="16" x14ac:dyDescent="0.2">
      <c r="R76" s="6">
        <v>32.119999999999997</v>
      </c>
      <c r="S76" s="6">
        <v>32.74</v>
      </c>
      <c r="T76" s="6"/>
      <c r="U76" s="6">
        <v>38.4</v>
      </c>
      <c r="V76" s="6">
        <v>92.66</v>
      </c>
      <c r="W76" s="6"/>
    </row>
    <row r="77" spans="18:23" ht="16" x14ac:dyDescent="0.2">
      <c r="R77" s="6">
        <v>42.72</v>
      </c>
      <c r="S77" s="6">
        <v>27.04</v>
      </c>
      <c r="T77" s="6"/>
      <c r="U77" s="6">
        <v>53.87</v>
      </c>
      <c r="V77" s="6">
        <v>76.02</v>
      </c>
      <c r="W77" s="6"/>
    </row>
    <row r="78" spans="18:23" ht="16" x14ac:dyDescent="0.2">
      <c r="R78" s="6">
        <v>47.25</v>
      </c>
      <c r="S78" s="6">
        <v>32.29</v>
      </c>
      <c r="T78" s="6"/>
      <c r="U78" s="6">
        <v>49.85</v>
      </c>
      <c r="V78" s="6">
        <v>33.65</v>
      </c>
      <c r="W78" s="6"/>
    </row>
    <row r="79" spans="18:23" ht="16" x14ac:dyDescent="0.2">
      <c r="R79" s="6">
        <v>42.33</v>
      </c>
      <c r="S79" s="6">
        <v>39.76</v>
      </c>
      <c r="T79" s="6"/>
      <c r="U79" s="6">
        <v>34.6</v>
      </c>
      <c r="V79" s="6">
        <v>91.83</v>
      </c>
      <c r="W79" s="6"/>
    </row>
    <row r="80" spans="18:23" ht="16" x14ac:dyDescent="0.2">
      <c r="R80" s="6">
        <v>24.9</v>
      </c>
      <c r="S80" s="6">
        <v>23.4</v>
      </c>
      <c r="T80" s="6"/>
      <c r="U80" s="6">
        <v>26.23</v>
      </c>
      <c r="V80" s="6">
        <v>38.94</v>
      </c>
      <c r="W80" s="6"/>
    </row>
    <row r="81" spans="18:23" ht="16" x14ac:dyDescent="0.2">
      <c r="R81" s="6">
        <v>50.93</v>
      </c>
      <c r="S81" s="6">
        <v>45.53</v>
      </c>
      <c r="T81" s="6"/>
      <c r="U81" s="6">
        <v>47.57</v>
      </c>
      <c r="V81" s="6">
        <v>49.71</v>
      </c>
      <c r="W81" s="6"/>
    </row>
    <row r="82" spans="18:23" ht="16" x14ac:dyDescent="0.2">
      <c r="R82" s="6">
        <v>20.059999999999999</v>
      </c>
      <c r="S82" s="6">
        <v>30.54</v>
      </c>
      <c r="T82" s="6"/>
      <c r="U82" s="6">
        <v>37.049999999999997</v>
      </c>
      <c r="V82" s="6">
        <v>34.630000000000003</v>
      </c>
      <c r="W82" s="6"/>
    </row>
    <row r="83" spans="18:23" ht="16" x14ac:dyDescent="0.2">
      <c r="R83" s="6">
        <v>25.6</v>
      </c>
      <c r="S83" s="6">
        <v>32.11</v>
      </c>
      <c r="T83" s="6"/>
      <c r="U83" s="6">
        <v>35.549999999999997</v>
      </c>
      <c r="V83" s="6">
        <v>113.42</v>
      </c>
      <c r="W83" s="6"/>
    </row>
    <row r="84" spans="18:23" ht="16" x14ac:dyDescent="0.2">
      <c r="R84" s="6">
        <v>30.01</v>
      </c>
      <c r="S84" s="6">
        <v>21.54</v>
      </c>
      <c r="T84" s="6"/>
      <c r="U84" s="6">
        <v>66.63</v>
      </c>
      <c r="V84" s="6">
        <v>61.64</v>
      </c>
      <c r="W84" s="6"/>
    </row>
    <row r="85" spans="18:23" ht="16" x14ac:dyDescent="0.2">
      <c r="R85" s="6">
        <v>32.29</v>
      </c>
      <c r="S85" s="6">
        <v>30.72</v>
      </c>
      <c r="T85" s="6"/>
      <c r="U85" s="6">
        <v>38.479999999999997</v>
      </c>
      <c r="V85" s="6">
        <v>63.83</v>
      </c>
      <c r="W85" s="6"/>
    </row>
    <row r="86" spans="18:23" ht="16" x14ac:dyDescent="0.2">
      <c r="R86" s="6">
        <v>35.869999999999997</v>
      </c>
      <c r="S86" s="6">
        <v>45.44</v>
      </c>
      <c r="T86" s="6"/>
      <c r="U86" s="6">
        <v>44.38</v>
      </c>
      <c r="V86" s="6">
        <v>79.13</v>
      </c>
      <c r="W86" s="6"/>
    </row>
    <row r="87" spans="18:23" ht="16" x14ac:dyDescent="0.2">
      <c r="R87" s="6">
        <v>38.159999999999997</v>
      </c>
      <c r="S87" s="6">
        <v>27.1</v>
      </c>
      <c r="T87" s="6"/>
      <c r="U87" s="6">
        <v>25.87</v>
      </c>
      <c r="V87" s="6">
        <v>74.37</v>
      </c>
      <c r="W87" s="6"/>
    </row>
    <row r="88" spans="18:23" ht="16" x14ac:dyDescent="0.2">
      <c r="R88" s="6">
        <v>25.33</v>
      </c>
      <c r="S88" s="6">
        <v>28.63</v>
      </c>
      <c r="T88" s="6"/>
      <c r="U88" s="6">
        <v>37.92</v>
      </c>
      <c r="V88" s="6">
        <v>55.03</v>
      </c>
      <c r="W88" s="6"/>
    </row>
    <row r="89" spans="18:23" ht="16" x14ac:dyDescent="0.2">
      <c r="R89" s="6">
        <v>47.65</v>
      </c>
      <c r="S89" s="6">
        <v>35.33</v>
      </c>
      <c r="T89" s="6"/>
      <c r="U89" s="6">
        <v>23.11</v>
      </c>
      <c r="V89" s="6">
        <v>64.37</v>
      </c>
      <c r="W89" s="6"/>
    </row>
    <row r="90" spans="18:23" ht="16" x14ac:dyDescent="0.2">
      <c r="R90" s="6">
        <v>26.93</v>
      </c>
      <c r="S90" s="6">
        <v>22.45</v>
      </c>
      <c r="T90" s="6"/>
      <c r="U90" s="6">
        <v>29.44</v>
      </c>
      <c r="V90" s="6">
        <v>50.93</v>
      </c>
      <c r="W90" s="6"/>
    </row>
    <row r="91" spans="18:23" ht="16" x14ac:dyDescent="0.2">
      <c r="R91" s="6">
        <v>26.4</v>
      </c>
      <c r="S91" s="6">
        <v>38.06</v>
      </c>
      <c r="T91" s="6"/>
      <c r="U91" s="6">
        <v>47.27</v>
      </c>
      <c r="V91" s="6">
        <v>32.619999999999997</v>
      </c>
      <c r="W91" s="6"/>
    </row>
    <row r="92" spans="18:23" ht="16" x14ac:dyDescent="0.2">
      <c r="R92" s="6">
        <v>43.6</v>
      </c>
      <c r="S92" s="6">
        <v>24.66</v>
      </c>
      <c r="T92" s="6"/>
      <c r="U92" s="6">
        <v>49.13</v>
      </c>
      <c r="V92" s="6">
        <v>39.770000000000003</v>
      </c>
      <c r="W92" s="6"/>
    </row>
    <row r="93" spans="18:23" ht="16" x14ac:dyDescent="0.2">
      <c r="R93" s="6">
        <v>22.07</v>
      </c>
      <c r="S93" s="6">
        <v>31.58</v>
      </c>
      <c r="T93" s="6"/>
      <c r="U93" s="6">
        <v>27.78</v>
      </c>
      <c r="V93" s="6">
        <v>69.72</v>
      </c>
      <c r="W93" s="6"/>
    </row>
    <row r="94" spans="18:23" ht="16" x14ac:dyDescent="0.2">
      <c r="R94" s="6">
        <v>22.42</v>
      </c>
      <c r="S94" s="6">
        <v>20.77</v>
      </c>
      <c r="T94" s="6"/>
      <c r="U94" s="6">
        <v>60.15</v>
      </c>
      <c r="V94" s="6">
        <v>53.03</v>
      </c>
      <c r="W94" s="6"/>
    </row>
    <row r="95" spans="18:23" ht="16" x14ac:dyDescent="0.2">
      <c r="R95" s="6">
        <v>28.44</v>
      </c>
      <c r="S95" s="6">
        <v>37.090000000000003</v>
      </c>
      <c r="T95" s="6"/>
      <c r="U95" s="6">
        <v>24.77</v>
      </c>
      <c r="V95" s="6">
        <v>64.989999999999995</v>
      </c>
      <c r="W95" s="6"/>
    </row>
    <row r="96" spans="18:23" ht="16" x14ac:dyDescent="0.2">
      <c r="R96" s="6">
        <v>41.73</v>
      </c>
      <c r="S96" s="6">
        <v>30.49</v>
      </c>
      <c r="T96" s="6"/>
      <c r="U96" s="6">
        <v>49.45</v>
      </c>
      <c r="V96" s="6">
        <v>52.63</v>
      </c>
      <c r="W96" s="6"/>
    </row>
    <row r="97" spans="18:23" ht="16" x14ac:dyDescent="0.2">
      <c r="R97" s="6">
        <v>42.57</v>
      </c>
      <c r="S97" s="6">
        <v>37.840000000000003</v>
      </c>
      <c r="T97" s="6"/>
      <c r="U97" s="6">
        <v>33.700000000000003</v>
      </c>
      <c r="V97" s="6">
        <v>86.45</v>
      </c>
      <c r="W97" s="6"/>
    </row>
    <row r="98" spans="18:23" ht="16" x14ac:dyDescent="0.2">
      <c r="R98" s="6">
        <v>45.59</v>
      </c>
      <c r="S98" s="6">
        <v>21.28</v>
      </c>
      <c r="T98" s="6"/>
      <c r="U98" s="6">
        <v>47.62</v>
      </c>
      <c r="V98" s="6">
        <v>39.32</v>
      </c>
      <c r="W98" s="6"/>
    </row>
    <row r="99" spans="18:23" ht="16" x14ac:dyDescent="0.2">
      <c r="R99" s="6">
        <v>30.01</v>
      </c>
      <c r="S99" s="6">
        <v>32.64</v>
      </c>
      <c r="T99" s="6"/>
      <c r="U99" s="6">
        <v>35.61</v>
      </c>
      <c r="V99" s="6">
        <v>66.66</v>
      </c>
      <c r="W99" s="6"/>
    </row>
    <row r="100" spans="18:23" ht="16" x14ac:dyDescent="0.2">
      <c r="R100" s="6">
        <v>46.93</v>
      </c>
      <c r="S100" s="6">
        <v>31.11</v>
      </c>
      <c r="T100" s="6"/>
      <c r="U100" s="6">
        <v>44.52</v>
      </c>
      <c r="V100" s="6">
        <v>89.03</v>
      </c>
      <c r="W100" s="6"/>
    </row>
    <row r="101" spans="18:23" ht="16" x14ac:dyDescent="0.2">
      <c r="R101" s="6">
        <v>23.1</v>
      </c>
      <c r="S101" s="6">
        <v>28.03</v>
      </c>
      <c r="T101" s="6"/>
      <c r="U101" s="6">
        <v>28.7</v>
      </c>
      <c r="V101" s="6">
        <v>54.52</v>
      </c>
      <c r="W101" s="6"/>
    </row>
    <row r="102" spans="18:23" ht="16" x14ac:dyDescent="0.2">
      <c r="R102" s="6">
        <v>37.74</v>
      </c>
      <c r="S102" s="6">
        <v>30.08</v>
      </c>
      <c r="T102" s="6"/>
      <c r="U102" s="6">
        <v>35.61</v>
      </c>
      <c r="V102" s="6">
        <v>41.25</v>
      </c>
      <c r="W102" s="6"/>
    </row>
    <row r="103" spans="18:23" ht="16" x14ac:dyDescent="0.2">
      <c r="R103" s="6">
        <v>29.47</v>
      </c>
      <c r="S103" s="6">
        <v>40.15</v>
      </c>
      <c r="T103" s="6"/>
      <c r="U103" s="6">
        <v>61.43</v>
      </c>
      <c r="V103" s="6">
        <v>149.36000000000001</v>
      </c>
      <c r="W103" s="6"/>
    </row>
    <row r="104" spans="18:23" ht="16" x14ac:dyDescent="0.2">
      <c r="R104" s="6">
        <v>53.69</v>
      </c>
      <c r="S104" s="6">
        <v>34.86</v>
      </c>
      <c r="T104" s="6"/>
      <c r="U104" s="6">
        <v>41.06</v>
      </c>
      <c r="V104" s="6">
        <v>100.13</v>
      </c>
      <c r="W104" s="6"/>
    </row>
    <row r="105" spans="18:23" ht="16" x14ac:dyDescent="0.2">
      <c r="R105" s="6">
        <v>23.9</v>
      </c>
      <c r="S105" s="6">
        <v>38.58</v>
      </c>
      <c r="T105" s="6"/>
      <c r="U105" s="6">
        <v>29.2</v>
      </c>
      <c r="V105" s="6">
        <v>66.03</v>
      </c>
      <c r="W105" s="6"/>
    </row>
    <row r="106" spans="18:23" ht="16" x14ac:dyDescent="0.2">
      <c r="R106" s="6">
        <v>26.57</v>
      </c>
      <c r="S106" s="6">
        <v>37.36</v>
      </c>
      <c r="T106" s="6"/>
      <c r="U106" s="6">
        <v>46.31</v>
      </c>
      <c r="V106" s="6">
        <v>52.66</v>
      </c>
      <c r="W106" s="6"/>
    </row>
    <row r="107" spans="18:23" ht="16" x14ac:dyDescent="0.2">
      <c r="R107" s="6">
        <v>21.73</v>
      </c>
      <c r="S107" s="6">
        <v>20.149999999999999</v>
      </c>
      <c r="T107" s="6"/>
      <c r="U107" s="6">
        <v>53.27</v>
      </c>
      <c r="V107" s="6">
        <v>67.900000000000006</v>
      </c>
      <c r="W107" s="6"/>
    </row>
    <row r="108" spans="18:23" ht="16" x14ac:dyDescent="0.2">
      <c r="R108" s="6">
        <v>25.69</v>
      </c>
      <c r="S108" s="6">
        <v>20.239999999999998</v>
      </c>
      <c r="T108" s="6"/>
      <c r="U108" s="6">
        <v>38.520000000000003</v>
      </c>
      <c r="V108" s="6">
        <v>95.26</v>
      </c>
      <c r="W108" s="6"/>
    </row>
    <row r="109" spans="18:23" ht="16" x14ac:dyDescent="0.2">
      <c r="R109" s="6">
        <v>29.18</v>
      </c>
      <c r="S109" s="6">
        <v>27.05</v>
      </c>
      <c r="T109" s="6"/>
      <c r="U109" s="6">
        <v>48.92</v>
      </c>
      <c r="V109" s="6">
        <v>49.91</v>
      </c>
      <c r="W109" s="6"/>
    </row>
    <row r="110" spans="18:23" ht="16" x14ac:dyDescent="0.2">
      <c r="R110" s="6">
        <v>39.01</v>
      </c>
      <c r="S110" s="6">
        <v>21.22</v>
      </c>
      <c r="T110" s="6"/>
      <c r="U110" s="6">
        <v>21.92</v>
      </c>
      <c r="V110" s="6">
        <v>42.42</v>
      </c>
      <c r="W110" s="6"/>
    </row>
    <row r="111" spans="18:23" ht="16" x14ac:dyDescent="0.2">
      <c r="R111" s="6">
        <v>31.14</v>
      </c>
      <c r="S111" s="6">
        <v>30.41</v>
      </c>
      <c r="T111" s="6"/>
      <c r="U111" s="6">
        <v>39.07</v>
      </c>
      <c r="V111" s="6">
        <v>45.32</v>
      </c>
      <c r="W111" s="6"/>
    </row>
    <row r="112" spans="18:23" ht="16" x14ac:dyDescent="0.2">
      <c r="R112" s="6">
        <v>37.31</v>
      </c>
      <c r="S112" s="6">
        <v>46.16</v>
      </c>
      <c r="T112" s="6"/>
      <c r="U112" s="6">
        <v>25.4</v>
      </c>
      <c r="V112" s="6">
        <v>25.85</v>
      </c>
      <c r="W112" s="6"/>
    </row>
    <row r="113" spans="18:23" ht="16" x14ac:dyDescent="0.2">
      <c r="R113" s="6">
        <v>38.979999999999997</v>
      </c>
      <c r="S113" s="6">
        <v>25.05</v>
      </c>
      <c r="T113" s="6"/>
      <c r="U113" s="6">
        <v>35.450000000000003</v>
      </c>
      <c r="V113" s="6">
        <v>160.25</v>
      </c>
      <c r="W113" s="6"/>
    </row>
    <row r="114" spans="18:23" ht="16" x14ac:dyDescent="0.2">
      <c r="R114" s="6">
        <v>32.380000000000003</v>
      </c>
      <c r="S114" s="6">
        <v>23.17</v>
      </c>
      <c r="T114" s="6"/>
      <c r="U114" s="6">
        <v>50.28</v>
      </c>
      <c r="V114" s="6">
        <v>105.95</v>
      </c>
      <c r="W114" s="6"/>
    </row>
    <row r="115" spans="18:23" ht="16" x14ac:dyDescent="0.2">
      <c r="R115" s="6">
        <v>30.97</v>
      </c>
      <c r="S115" s="6">
        <v>33.89</v>
      </c>
      <c r="T115" s="6"/>
      <c r="U115" s="6">
        <v>45.67</v>
      </c>
      <c r="V115" s="6">
        <v>42.99</v>
      </c>
      <c r="W115" s="6"/>
    </row>
    <row r="116" spans="18:23" ht="16" x14ac:dyDescent="0.2">
      <c r="R116" s="6">
        <v>59.17</v>
      </c>
      <c r="S116" s="6">
        <v>30.07</v>
      </c>
      <c r="T116" s="6"/>
      <c r="U116" s="6">
        <v>23.97</v>
      </c>
      <c r="V116" s="6">
        <v>92.48</v>
      </c>
      <c r="W116" s="6"/>
    </row>
    <row r="117" spans="18:23" ht="16" x14ac:dyDescent="0.2">
      <c r="R117" s="6">
        <v>45.24</v>
      </c>
      <c r="S117" s="6">
        <v>20.18</v>
      </c>
      <c r="T117" s="6"/>
      <c r="U117" s="6">
        <v>32.520000000000003</v>
      </c>
      <c r="V117" s="6">
        <v>72.849999999999994</v>
      </c>
      <c r="W117" s="6"/>
    </row>
    <row r="118" spans="18:23" ht="16" x14ac:dyDescent="0.2">
      <c r="R118" s="6">
        <v>23.57</v>
      </c>
      <c r="S118" s="6">
        <v>37.51</v>
      </c>
      <c r="T118" s="6"/>
      <c r="U118" s="6">
        <v>50.52</v>
      </c>
      <c r="V118" s="6">
        <v>61.34</v>
      </c>
      <c r="W118" s="6"/>
    </row>
    <row r="119" spans="18:23" ht="16" x14ac:dyDescent="0.2">
      <c r="R119" s="6">
        <v>22.82</v>
      </c>
      <c r="S119" s="6">
        <v>31.69</v>
      </c>
      <c r="T119" s="6"/>
      <c r="U119" s="6">
        <v>53.43</v>
      </c>
      <c r="V119" s="6">
        <v>100.2</v>
      </c>
      <c r="W119" s="6"/>
    </row>
    <row r="120" spans="18:23" ht="16" x14ac:dyDescent="0.2">
      <c r="R120" s="6">
        <v>25.24</v>
      </c>
      <c r="S120" s="6">
        <v>33.770000000000003</v>
      </c>
      <c r="T120" s="6"/>
      <c r="U120" s="6">
        <v>54.62</v>
      </c>
      <c r="V120" s="6">
        <v>79.510000000000005</v>
      </c>
      <c r="W120" s="6"/>
    </row>
    <row r="121" spans="18:23" ht="16" x14ac:dyDescent="0.2">
      <c r="R121" s="6">
        <v>26.56</v>
      </c>
      <c r="S121" s="6">
        <v>28.6</v>
      </c>
      <c r="T121" s="6"/>
      <c r="U121" s="6">
        <v>39.090000000000003</v>
      </c>
      <c r="V121" s="6">
        <v>73.14</v>
      </c>
      <c r="W121" s="6"/>
    </row>
    <row r="122" spans="18:23" ht="16" x14ac:dyDescent="0.2">
      <c r="R122" s="6">
        <v>24.95</v>
      </c>
      <c r="S122" s="6">
        <v>32.380000000000003</v>
      </c>
      <c r="T122" s="6"/>
      <c r="U122" s="6">
        <v>34.71</v>
      </c>
      <c r="V122" s="6">
        <v>98.66</v>
      </c>
      <c r="W122" s="6"/>
    </row>
    <row r="123" spans="18:23" ht="16" x14ac:dyDescent="0.2">
      <c r="R123" s="6">
        <v>20.079999999999998</v>
      </c>
      <c r="S123" s="6">
        <v>30.24</v>
      </c>
      <c r="T123" s="6"/>
      <c r="U123" s="6">
        <v>30.73</v>
      </c>
      <c r="V123" s="6">
        <v>51.29</v>
      </c>
      <c r="W123" s="6"/>
    </row>
    <row r="124" spans="18:23" ht="16" x14ac:dyDescent="0.2">
      <c r="R124" s="6">
        <v>20.51</v>
      </c>
      <c r="S124" s="6">
        <v>26.81</v>
      </c>
      <c r="T124" s="6"/>
      <c r="U124" s="6">
        <v>50.2</v>
      </c>
      <c r="V124" s="6">
        <v>53.2</v>
      </c>
      <c r="W124" s="6"/>
    </row>
    <row r="125" spans="18:23" ht="16" x14ac:dyDescent="0.2">
      <c r="R125" s="6">
        <v>43.96</v>
      </c>
      <c r="S125" s="6">
        <v>51.42</v>
      </c>
      <c r="T125" s="6"/>
      <c r="U125" s="6">
        <v>27.65</v>
      </c>
      <c r="V125" s="6">
        <v>25.17</v>
      </c>
      <c r="W125" s="6"/>
    </row>
    <row r="126" spans="18:23" ht="16" x14ac:dyDescent="0.2">
      <c r="R126" s="6">
        <v>28.32</v>
      </c>
      <c r="S126" s="6">
        <v>36.99</v>
      </c>
      <c r="T126" s="6"/>
      <c r="U126" s="6">
        <v>43.27</v>
      </c>
      <c r="V126" s="6">
        <v>63.68</v>
      </c>
      <c r="W126" s="6"/>
    </row>
    <row r="127" spans="18:23" ht="16" x14ac:dyDescent="0.2">
      <c r="R127" s="6">
        <v>26.04</v>
      </c>
      <c r="S127" s="6">
        <v>50.66</v>
      </c>
      <c r="T127" s="6"/>
      <c r="U127" s="6">
        <v>62.02</v>
      </c>
      <c r="V127" s="6">
        <v>72.040000000000006</v>
      </c>
      <c r="W127" s="6"/>
    </row>
    <row r="128" spans="18:23" ht="16" x14ac:dyDescent="0.2">
      <c r="R128" s="6">
        <v>32.65</v>
      </c>
      <c r="S128" s="6">
        <v>23.4</v>
      </c>
      <c r="T128" s="6"/>
      <c r="U128" s="6">
        <v>41.75</v>
      </c>
      <c r="V128" s="6">
        <v>30.72</v>
      </c>
      <c r="W128" s="6"/>
    </row>
    <row r="129" spans="18:23" ht="16" x14ac:dyDescent="0.2">
      <c r="R129" s="6">
        <v>24.54</v>
      </c>
      <c r="S129" s="6">
        <v>50.85</v>
      </c>
      <c r="T129" s="6"/>
      <c r="U129" s="6">
        <v>42.08</v>
      </c>
      <c r="V129" s="6">
        <v>96.37</v>
      </c>
      <c r="W129" s="6"/>
    </row>
    <row r="130" spans="18:23" ht="16" x14ac:dyDescent="0.2">
      <c r="R130" s="6">
        <v>35.46</v>
      </c>
      <c r="S130" s="6">
        <v>35.17</v>
      </c>
      <c r="T130" s="6"/>
      <c r="U130" s="6">
        <v>30.26</v>
      </c>
      <c r="V130" s="6">
        <v>36.700000000000003</v>
      </c>
      <c r="W130" s="6"/>
    </row>
    <row r="131" spans="18:23" ht="16" x14ac:dyDescent="0.2">
      <c r="R131" s="6">
        <v>20.91</v>
      </c>
      <c r="S131" s="6">
        <v>28.94</v>
      </c>
      <c r="T131" s="6"/>
      <c r="U131" s="6">
        <v>37.86</v>
      </c>
      <c r="V131" s="6">
        <v>49.3</v>
      </c>
      <c r="W131" s="6"/>
    </row>
    <row r="132" spans="18:23" ht="16" x14ac:dyDescent="0.2">
      <c r="R132" s="6">
        <v>29.36</v>
      </c>
      <c r="S132" s="6">
        <v>31.98</v>
      </c>
      <c r="T132" s="6"/>
      <c r="U132" s="6">
        <v>58.38</v>
      </c>
      <c r="V132" s="6">
        <v>88.55</v>
      </c>
      <c r="W132" s="6"/>
    </row>
    <row r="133" spans="18:23" ht="16" x14ac:dyDescent="0.2">
      <c r="R133" s="6">
        <v>24.67</v>
      </c>
      <c r="S133" s="6">
        <v>31.72</v>
      </c>
      <c r="T133" s="6"/>
      <c r="U133" s="6">
        <v>52.34</v>
      </c>
      <c r="V133" s="6">
        <v>84.04</v>
      </c>
      <c r="W133" s="6"/>
    </row>
    <row r="134" spans="18:23" ht="16" x14ac:dyDescent="0.2">
      <c r="R134" s="6">
        <v>31.96</v>
      </c>
      <c r="S134" s="6">
        <v>50.24</v>
      </c>
      <c r="T134" s="6"/>
      <c r="U134" s="6">
        <v>45.52</v>
      </c>
      <c r="V134" s="6">
        <v>78.180000000000007</v>
      </c>
      <c r="W134" s="6"/>
    </row>
    <row r="135" spans="18:23" ht="16" x14ac:dyDescent="0.2">
      <c r="R135" s="6">
        <v>35.68</v>
      </c>
      <c r="S135" s="6">
        <v>36.61</v>
      </c>
      <c r="T135" s="6"/>
      <c r="U135" s="6">
        <v>26.1</v>
      </c>
      <c r="V135" s="6">
        <v>68.44</v>
      </c>
      <c r="W135" s="6"/>
    </row>
    <row r="136" spans="18:23" ht="16" x14ac:dyDescent="0.2">
      <c r="R136" s="6">
        <v>25.44</v>
      </c>
      <c r="S136" s="6">
        <v>40.78</v>
      </c>
      <c r="T136" s="6"/>
      <c r="U136" s="6">
        <v>37.17</v>
      </c>
      <c r="V136" s="6">
        <v>45.64</v>
      </c>
      <c r="W136" s="6"/>
    </row>
    <row r="137" spans="18:23" ht="16" x14ac:dyDescent="0.2">
      <c r="R137" s="6">
        <v>40.159999999999997</v>
      </c>
      <c r="S137" s="6">
        <v>21.57</v>
      </c>
      <c r="T137" s="6"/>
      <c r="U137" s="6">
        <v>52.75</v>
      </c>
      <c r="V137" s="6">
        <v>70.89</v>
      </c>
      <c r="W137" s="6"/>
    </row>
    <row r="138" spans="18:23" ht="16" x14ac:dyDescent="0.2">
      <c r="R138" s="6">
        <v>38.229999999999997</v>
      </c>
      <c r="S138" s="6">
        <v>34.86</v>
      </c>
      <c r="T138" s="6"/>
      <c r="U138" s="6">
        <v>40.44</v>
      </c>
      <c r="V138" s="6">
        <v>50.23</v>
      </c>
      <c r="W138" s="6"/>
    </row>
    <row r="139" spans="18:23" ht="16" x14ac:dyDescent="0.2">
      <c r="R139" s="6">
        <v>27.81</v>
      </c>
      <c r="S139" s="6">
        <v>22.51</v>
      </c>
      <c r="T139" s="6"/>
      <c r="U139" s="6">
        <v>65.569999999999993</v>
      </c>
      <c r="V139" s="6">
        <v>40.58</v>
      </c>
      <c r="W139" s="6"/>
    </row>
    <row r="140" spans="18:23" ht="16" x14ac:dyDescent="0.2">
      <c r="R140" s="6">
        <v>26.34</v>
      </c>
      <c r="S140" s="6">
        <v>22.96</v>
      </c>
      <c r="T140" s="6"/>
      <c r="U140" s="6">
        <v>58.65</v>
      </c>
      <c r="V140" s="6">
        <v>73.91</v>
      </c>
      <c r="W140" s="6"/>
    </row>
    <row r="141" spans="18:23" ht="16" x14ac:dyDescent="0.2">
      <c r="R141" s="6">
        <v>67.77</v>
      </c>
      <c r="S141" s="6">
        <v>29.13</v>
      </c>
      <c r="T141" s="6"/>
      <c r="U141" s="6">
        <v>43.44</v>
      </c>
      <c r="V141" s="6">
        <v>94.97</v>
      </c>
      <c r="W141" s="6"/>
    </row>
    <row r="142" spans="18:23" ht="16" x14ac:dyDescent="0.2">
      <c r="R142" s="6">
        <v>32.950000000000003</v>
      </c>
      <c r="S142" s="6">
        <v>30.98</v>
      </c>
      <c r="T142" s="6"/>
      <c r="U142" s="6">
        <v>33.659999999999997</v>
      </c>
      <c r="V142" s="6">
        <v>51.87</v>
      </c>
      <c r="W142" s="6"/>
    </row>
    <row r="143" spans="18:23" ht="16" x14ac:dyDescent="0.2">
      <c r="R143" s="6">
        <v>60.2</v>
      </c>
      <c r="S143" s="6">
        <v>34.29</v>
      </c>
      <c r="T143" s="6"/>
      <c r="U143" s="6">
        <v>32.85</v>
      </c>
      <c r="V143" s="6">
        <v>44.66</v>
      </c>
      <c r="W143" s="6"/>
    </row>
    <row r="144" spans="18:23" ht="16" x14ac:dyDescent="0.2">
      <c r="R144" s="6">
        <v>22.4</v>
      </c>
      <c r="S144" s="6">
        <v>38.74</v>
      </c>
      <c r="T144" s="6"/>
      <c r="U144" s="6">
        <v>61.52</v>
      </c>
      <c r="V144" s="6">
        <v>59.5</v>
      </c>
      <c r="W144" s="6"/>
    </row>
    <row r="145" spans="18:23" ht="16" x14ac:dyDescent="0.2">
      <c r="R145" s="6">
        <v>21.46</v>
      </c>
      <c r="S145" s="6">
        <v>31.72</v>
      </c>
      <c r="T145" s="6"/>
      <c r="U145" s="6">
        <v>89.27</v>
      </c>
      <c r="V145" s="6">
        <v>29.14</v>
      </c>
      <c r="W145" s="6"/>
    </row>
    <row r="146" spans="18:23" ht="16" x14ac:dyDescent="0.2">
      <c r="R146" s="6">
        <v>39.020000000000003</v>
      </c>
      <c r="S146" s="6">
        <v>30.69</v>
      </c>
      <c r="T146" s="6"/>
      <c r="U146" s="6">
        <v>50.84</v>
      </c>
      <c r="V146" s="6">
        <v>68.31</v>
      </c>
      <c r="W146" s="6"/>
    </row>
    <row r="147" spans="18:23" ht="16" x14ac:dyDescent="0.2">
      <c r="R147" s="6">
        <v>65.069999999999993</v>
      </c>
      <c r="S147" s="6">
        <v>24.91</v>
      </c>
      <c r="T147" s="6"/>
      <c r="U147" s="6">
        <v>55.93</v>
      </c>
      <c r="V147" s="6">
        <v>34.03</v>
      </c>
      <c r="W147" s="6"/>
    </row>
    <row r="148" spans="18:23" ht="16" x14ac:dyDescent="0.2">
      <c r="R148" s="6">
        <v>37.869999999999997</v>
      </c>
      <c r="S148" s="6">
        <v>27.31</v>
      </c>
      <c r="T148" s="6"/>
      <c r="U148" s="6">
        <v>43.85</v>
      </c>
      <c r="V148" s="6">
        <v>68.34</v>
      </c>
      <c r="W148" s="6"/>
    </row>
    <row r="149" spans="18:23" ht="16" x14ac:dyDescent="0.2">
      <c r="R149" s="6">
        <v>57.96</v>
      </c>
      <c r="S149" s="6">
        <v>36.43</v>
      </c>
      <c r="T149" s="6"/>
      <c r="U149" s="6">
        <v>62</v>
      </c>
      <c r="V149" s="6">
        <v>39.200000000000003</v>
      </c>
      <c r="W149" s="6"/>
    </row>
    <row r="150" spans="18:23" ht="16" x14ac:dyDescent="0.2">
      <c r="R150" s="6">
        <v>40.270000000000003</v>
      </c>
      <c r="S150" s="6">
        <v>29.85</v>
      </c>
      <c r="T150" s="6"/>
      <c r="U150" s="6">
        <v>42.26</v>
      </c>
      <c r="V150" s="6">
        <v>34.33</v>
      </c>
      <c r="W150" s="6"/>
    </row>
    <row r="151" spans="18:23" ht="16" x14ac:dyDescent="0.2">
      <c r="R151" s="6">
        <v>24.39</v>
      </c>
      <c r="S151" s="6">
        <v>25</v>
      </c>
      <c r="T151" s="6"/>
      <c r="U151" s="6">
        <v>28.63</v>
      </c>
      <c r="V151" s="6">
        <v>20.85</v>
      </c>
      <c r="W151" s="6"/>
    </row>
    <row r="152" spans="18:23" ht="16" x14ac:dyDescent="0.2">
      <c r="R152" s="6">
        <v>40.53</v>
      </c>
      <c r="S152" s="6">
        <v>21.06</v>
      </c>
      <c r="T152" s="6"/>
      <c r="U152" s="6">
        <v>35.159999999999997</v>
      </c>
      <c r="V152" s="6">
        <v>60.73</v>
      </c>
      <c r="W152" s="6"/>
    </row>
    <row r="153" spans="18:23" ht="16" x14ac:dyDescent="0.2">
      <c r="R153" s="6">
        <v>35.54</v>
      </c>
      <c r="S153" s="6">
        <v>25.55</v>
      </c>
      <c r="T153" s="6"/>
      <c r="U153" s="6">
        <v>34.950000000000003</v>
      </c>
      <c r="V153" s="6">
        <v>21.02</v>
      </c>
      <c r="W153" s="6"/>
    </row>
    <row r="154" spans="18:23" ht="16" x14ac:dyDescent="0.2">
      <c r="R154" s="6">
        <v>59.99</v>
      </c>
      <c r="S154" s="6">
        <v>30.68</v>
      </c>
      <c r="T154" s="6"/>
      <c r="U154" s="6">
        <v>21.13</v>
      </c>
      <c r="V154" s="6">
        <v>61.27</v>
      </c>
      <c r="W154" s="6"/>
    </row>
    <row r="155" spans="18:23" ht="16" x14ac:dyDescent="0.2">
      <c r="R155" s="6">
        <v>37.869999999999997</v>
      </c>
      <c r="S155" s="6">
        <v>43.86</v>
      </c>
      <c r="T155" s="6"/>
      <c r="U155" s="6">
        <v>35.22</v>
      </c>
      <c r="V155" s="6">
        <v>36.21</v>
      </c>
      <c r="W155" s="6"/>
    </row>
    <row r="156" spans="18:23" ht="16" x14ac:dyDescent="0.2">
      <c r="R156" s="6">
        <v>42.21</v>
      </c>
      <c r="S156" s="6">
        <v>40.31</v>
      </c>
      <c r="T156" s="6"/>
      <c r="U156" s="6">
        <v>30.56</v>
      </c>
      <c r="V156" s="6">
        <v>58.64</v>
      </c>
      <c r="W156" s="6"/>
    </row>
    <row r="157" spans="18:23" ht="16" x14ac:dyDescent="0.2">
      <c r="R157" s="6">
        <v>54.23</v>
      </c>
      <c r="S157" s="6">
        <v>24.21</v>
      </c>
      <c r="T157" s="6"/>
      <c r="U157" s="6">
        <v>29.39</v>
      </c>
      <c r="V157" s="6">
        <v>34.96</v>
      </c>
      <c r="W157" s="6"/>
    </row>
    <row r="158" spans="18:23" ht="16" x14ac:dyDescent="0.2">
      <c r="R158" s="6">
        <v>61.08</v>
      </c>
      <c r="S158" s="6">
        <v>30.43</v>
      </c>
      <c r="T158" s="6"/>
      <c r="U158" s="6">
        <v>33.159999999999997</v>
      </c>
      <c r="V158" s="6">
        <v>21.46</v>
      </c>
      <c r="W158" s="6"/>
    </row>
    <row r="159" spans="18:23" ht="16" x14ac:dyDescent="0.2">
      <c r="R159" s="6">
        <v>34.369999999999997</v>
      </c>
      <c r="S159" s="6">
        <v>21.64</v>
      </c>
      <c r="T159" s="6"/>
      <c r="U159" s="6">
        <v>37.99</v>
      </c>
      <c r="V159" s="6">
        <v>103.71</v>
      </c>
      <c r="W159" s="6"/>
    </row>
    <row r="160" spans="18:23" ht="16" x14ac:dyDescent="0.2">
      <c r="R160" s="6">
        <v>22.6</v>
      </c>
      <c r="S160" s="6">
        <v>29.94</v>
      </c>
      <c r="T160" s="6"/>
      <c r="U160" s="6">
        <v>25.89</v>
      </c>
      <c r="V160" s="6">
        <v>79.099999999999994</v>
      </c>
      <c r="W160" s="6"/>
    </row>
    <row r="161" spans="18:23" ht="16" x14ac:dyDescent="0.2">
      <c r="R161" s="6">
        <v>34.11</v>
      </c>
      <c r="S161" s="6">
        <v>22.37</v>
      </c>
      <c r="T161" s="6"/>
      <c r="U161" s="6">
        <v>26.35</v>
      </c>
      <c r="V161" s="6">
        <v>81.86</v>
      </c>
      <c r="W161" s="6"/>
    </row>
    <row r="162" spans="18:23" ht="16" x14ac:dyDescent="0.2">
      <c r="R162" s="6">
        <v>31.48</v>
      </c>
      <c r="S162" s="6">
        <v>25.66</v>
      </c>
      <c r="T162" s="6"/>
      <c r="U162" s="6">
        <v>46.85</v>
      </c>
      <c r="V162" s="6">
        <v>37.86</v>
      </c>
      <c r="W162" s="6"/>
    </row>
    <row r="163" spans="18:23" ht="16" x14ac:dyDescent="0.2">
      <c r="R163" s="6">
        <v>24.62</v>
      </c>
      <c r="S163" s="6">
        <v>25.55</v>
      </c>
      <c r="T163" s="6"/>
      <c r="U163" s="6">
        <v>40.31</v>
      </c>
      <c r="V163" s="6">
        <v>37.549999999999997</v>
      </c>
      <c r="W163" s="6"/>
    </row>
    <row r="164" spans="18:23" ht="16" x14ac:dyDescent="0.2">
      <c r="R164" s="6">
        <v>36.04</v>
      </c>
      <c r="S164" s="6">
        <v>33.92</v>
      </c>
      <c r="T164" s="6"/>
      <c r="U164" s="6">
        <v>21.92</v>
      </c>
      <c r="V164" s="6">
        <v>79.489999999999995</v>
      </c>
      <c r="W164" s="6"/>
    </row>
    <row r="165" spans="18:23" ht="16" x14ac:dyDescent="0.2">
      <c r="R165" s="6">
        <v>54.04</v>
      </c>
      <c r="S165" s="6">
        <v>28.19</v>
      </c>
      <c r="T165" s="6"/>
      <c r="U165" s="6">
        <v>54.54</v>
      </c>
      <c r="V165" s="6">
        <v>51.95</v>
      </c>
      <c r="W165" s="6"/>
    </row>
    <row r="166" spans="18:23" ht="16" x14ac:dyDescent="0.2">
      <c r="R166" s="6">
        <v>35.42</v>
      </c>
      <c r="S166" s="6">
        <v>21.56</v>
      </c>
      <c r="T166" s="6"/>
      <c r="U166" s="6">
        <v>21.6</v>
      </c>
      <c r="V166" s="6">
        <v>36.799999999999997</v>
      </c>
      <c r="W166" s="6"/>
    </row>
    <row r="167" spans="18:23" ht="16" x14ac:dyDescent="0.2">
      <c r="R167" s="6">
        <v>37.21</v>
      </c>
      <c r="S167" s="6">
        <v>38.07</v>
      </c>
      <c r="T167" s="6"/>
      <c r="U167" s="6">
        <v>29.07</v>
      </c>
      <c r="V167" s="6">
        <v>108.88</v>
      </c>
      <c r="W167" s="6"/>
    </row>
    <row r="168" spans="18:23" ht="16" x14ac:dyDescent="0.2">
      <c r="R168" s="6">
        <v>34.19</v>
      </c>
      <c r="S168" s="6">
        <v>39.36</v>
      </c>
      <c r="T168" s="6"/>
      <c r="U168" s="6">
        <v>23.89</v>
      </c>
      <c r="V168" s="6">
        <v>88.35</v>
      </c>
      <c r="W168" s="6"/>
    </row>
    <row r="169" spans="18:23" ht="16" x14ac:dyDescent="0.2">
      <c r="R169" s="6">
        <v>45.57</v>
      </c>
      <c r="S169" s="6">
        <v>22.94</v>
      </c>
      <c r="T169" s="6"/>
      <c r="U169" s="6">
        <v>24.68</v>
      </c>
      <c r="V169" s="6">
        <v>99.29</v>
      </c>
      <c r="W169" s="6"/>
    </row>
    <row r="170" spans="18:23" ht="16" x14ac:dyDescent="0.2">
      <c r="R170" s="6">
        <v>54.23</v>
      </c>
      <c r="S170" s="6">
        <v>25.45</v>
      </c>
      <c r="T170" s="6"/>
      <c r="U170" s="6">
        <v>49.68</v>
      </c>
      <c r="V170" s="6">
        <v>35.19</v>
      </c>
      <c r="W170" s="6"/>
    </row>
    <row r="171" spans="18:23" ht="16" x14ac:dyDescent="0.2">
      <c r="R171" s="6">
        <v>29.05</v>
      </c>
      <c r="S171" s="6">
        <v>33.97</v>
      </c>
      <c r="T171" s="6"/>
      <c r="U171" s="6">
        <v>35.21</v>
      </c>
      <c r="V171" s="6">
        <v>63.07</v>
      </c>
      <c r="W171" s="6"/>
    </row>
    <row r="172" spans="18:23" ht="16" x14ac:dyDescent="0.2">
      <c r="R172" s="6">
        <v>44.46</v>
      </c>
      <c r="S172" s="6">
        <v>28.1</v>
      </c>
      <c r="T172" s="6"/>
      <c r="U172" s="6">
        <v>46.29</v>
      </c>
      <c r="V172" s="6">
        <v>39.82</v>
      </c>
      <c r="W172" s="6"/>
    </row>
    <row r="173" spans="18:23" ht="16" x14ac:dyDescent="0.2">
      <c r="R173" s="6">
        <v>52.24</v>
      </c>
      <c r="S173" s="6">
        <v>28.72</v>
      </c>
      <c r="T173" s="6"/>
      <c r="U173" s="6">
        <v>65.55</v>
      </c>
      <c r="V173" s="6">
        <v>73.75</v>
      </c>
      <c r="W173" s="6"/>
    </row>
    <row r="174" spans="18:23" ht="16" x14ac:dyDescent="0.2">
      <c r="R174" s="6">
        <v>34.32</v>
      </c>
      <c r="S174" s="6">
        <v>23.83</v>
      </c>
      <c r="T174" s="6"/>
      <c r="U174" s="6">
        <v>72.02</v>
      </c>
      <c r="V174" s="6">
        <v>58.96</v>
      </c>
      <c r="W174" s="6"/>
    </row>
    <row r="175" spans="18:23" ht="16" x14ac:dyDescent="0.2">
      <c r="R175" s="6">
        <v>40.06</v>
      </c>
      <c r="S175" s="6">
        <v>49.68</v>
      </c>
      <c r="T175" s="6"/>
      <c r="U175" s="6">
        <v>47.48</v>
      </c>
      <c r="V175" s="6">
        <v>55.81</v>
      </c>
      <c r="W175" s="6"/>
    </row>
    <row r="176" spans="18:23" ht="16" x14ac:dyDescent="0.2">
      <c r="R176" s="6">
        <v>22.22</v>
      </c>
      <c r="S176" s="6">
        <v>44.26</v>
      </c>
      <c r="T176" s="6"/>
      <c r="U176" s="6">
        <v>70.790000000000006</v>
      </c>
      <c r="V176" s="6">
        <v>71.599999999999994</v>
      </c>
      <c r="W176" s="6"/>
    </row>
    <row r="177" spans="18:23" ht="16" x14ac:dyDescent="0.2">
      <c r="R177" s="6">
        <v>29.53</v>
      </c>
      <c r="S177" s="6">
        <v>33.299999999999997</v>
      </c>
      <c r="T177" s="6"/>
      <c r="U177" s="6">
        <v>50.54</v>
      </c>
      <c r="V177" s="6">
        <v>57.19</v>
      </c>
      <c r="W177" s="6"/>
    </row>
    <row r="178" spans="18:23" ht="16" x14ac:dyDescent="0.2">
      <c r="R178" s="6">
        <v>54.43</v>
      </c>
      <c r="S178" s="6">
        <v>40.53</v>
      </c>
      <c r="T178" s="6"/>
      <c r="U178" s="6">
        <v>31.33</v>
      </c>
      <c r="V178" s="6">
        <v>43.74</v>
      </c>
      <c r="W178" s="6"/>
    </row>
    <row r="179" spans="18:23" ht="16" x14ac:dyDescent="0.2">
      <c r="R179" s="6">
        <v>21.97</v>
      </c>
      <c r="S179" s="6">
        <v>38.01</v>
      </c>
      <c r="T179" s="6"/>
      <c r="U179" s="6">
        <v>52.05</v>
      </c>
      <c r="V179" s="6">
        <v>51.37</v>
      </c>
      <c r="W179" s="6"/>
    </row>
    <row r="180" spans="18:23" ht="16" x14ac:dyDescent="0.2">
      <c r="R180" s="6">
        <v>60.26</v>
      </c>
      <c r="S180" s="6">
        <v>44.95</v>
      </c>
      <c r="T180" s="6"/>
      <c r="U180" s="6">
        <v>33.380000000000003</v>
      </c>
      <c r="V180" s="6">
        <v>35.31</v>
      </c>
      <c r="W180" s="6"/>
    </row>
    <row r="181" spans="18:23" ht="16" x14ac:dyDescent="0.2">
      <c r="R181" s="6">
        <v>36.54</v>
      </c>
      <c r="S181" s="6">
        <v>20.440000000000001</v>
      </c>
      <c r="T181" s="6"/>
      <c r="U181" s="6">
        <v>69.16</v>
      </c>
      <c r="V181" s="6">
        <v>74.5</v>
      </c>
      <c r="W181" s="6"/>
    </row>
    <row r="182" spans="18:23" ht="16" x14ac:dyDescent="0.2">
      <c r="R182" s="6">
        <v>65.06</v>
      </c>
      <c r="S182" s="6">
        <v>21.28</v>
      </c>
      <c r="T182" s="6"/>
      <c r="U182" s="6">
        <v>47.9</v>
      </c>
      <c r="V182" s="6">
        <v>21.86</v>
      </c>
      <c r="W182" s="6"/>
    </row>
    <row r="183" spans="18:23" ht="16" x14ac:dyDescent="0.2">
      <c r="R183" s="6">
        <v>40.619999999999997</v>
      </c>
      <c r="S183" s="6">
        <v>32.97</v>
      </c>
      <c r="T183" s="6"/>
      <c r="U183" s="6">
        <v>56.31</v>
      </c>
      <c r="V183" s="6">
        <v>27.51</v>
      </c>
      <c r="W183" s="6"/>
    </row>
    <row r="184" spans="18:23" ht="16" x14ac:dyDescent="0.2">
      <c r="R184" s="6">
        <v>26.65</v>
      </c>
      <c r="S184" s="6">
        <v>39.99</v>
      </c>
      <c r="T184" s="6"/>
      <c r="U184" s="6">
        <v>49.19</v>
      </c>
      <c r="V184" s="6">
        <v>85.6</v>
      </c>
      <c r="W184" s="6"/>
    </row>
    <row r="185" spans="18:23" ht="16" x14ac:dyDescent="0.2">
      <c r="R185" s="6">
        <v>43.92</v>
      </c>
      <c r="S185" s="6">
        <v>31.35</v>
      </c>
      <c r="T185" s="6"/>
      <c r="U185" s="6">
        <v>32.35</v>
      </c>
      <c r="V185" s="6">
        <v>67.790000000000006</v>
      </c>
      <c r="W185" s="6"/>
    </row>
    <row r="186" spans="18:23" ht="16" x14ac:dyDescent="0.2">
      <c r="R186" s="6">
        <v>35.880000000000003</v>
      </c>
      <c r="S186" s="6">
        <v>32.909999999999997</v>
      </c>
      <c r="T186" s="6"/>
      <c r="U186" s="6">
        <v>44.33</v>
      </c>
      <c r="V186" s="6">
        <v>70.77</v>
      </c>
      <c r="W186" s="6"/>
    </row>
    <row r="187" spans="18:23" ht="16" x14ac:dyDescent="0.2">
      <c r="R187" s="6">
        <v>34.67</v>
      </c>
      <c r="S187" s="6">
        <v>25.57</v>
      </c>
      <c r="T187" s="6"/>
      <c r="U187" s="6">
        <v>57.56</v>
      </c>
      <c r="V187" s="6">
        <v>87.18</v>
      </c>
      <c r="W187" s="6"/>
    </row>
    <row r="188" spans="18:23" ht="16" x14ac:dyDescent="0.2">
      <c r="R188" s="6">
        <v>57.38</v>
      </c>
      <c r="S188" s="6">
        <v>34.74</v>
      </c>
      <c r="T188" s="6"/>
      <c r="U188" s="6">
        <v>75.11</v>
      </c>
      <c r="V188" s="6">
        <v>77.569999999999993</v>
      </c>
      <c r="W188" s="6"/>
    </row>
    <row r="189" spans="18:23" ht="16" x14ac:dyDescent="0.2">
      <c r="R189" s="6">
        <v>39.25</v>
      </c>
      <c r="S189" s="6">
        <v>32.69</v>
      </c>
      <c r="T189" s="6"/>
      <c r="U189" s="6">
        <v>31.48</v>
      </c>
      <c r="V189" s="6">
        <v>29.22</v>
      </c>
      <c r="W189" s="6"/>
    </row>
    <row r="190" spans="18:23" ht="16" x14ac:dyDescent="0.2">
      <c r="R190" s="6">
        <v>31.42</v>
      </c>
      <c r="S190" s="6">
        <v>28.05</v>
      </c>
      <c r="T190" s="6"/>
      <c r="U190" s="6">
        <v>31.93</v>
      </c>
      <c r="V190" s="6">
        <v>66.11</v>
      </c>
      <c r="W190" s="6"/>
    </row>
    <row r="191" spans="18:23" ht="16" x14ac:dyDescent="0.2">
      <c r="R191" s="6">
        <v>42.34</v>
      </c>
      <c r="S191" s="6">
        <v>48.07</v>
      </c>
      <c r="T191" s="6"/>
      <c r="U191" s="6">
        <v>58.52</v>
      </c>
      <c r="V191" s="6">
        <v>48.54</v>
      </c>
      <c r="W191" s="6"/>
    </row>
    <row r="192" spans="18:23" ht="16" x14ac:dyDescent="0.2">
      <c r="R192" s="6">
        <v>42.42</v>
      </c>
      <c r="S192" s="6">
        <v>33.380000000000003</v>
      </c>
      <c r="T192" s="6"/>
      <c r="U192" s="6">
        <v>45.46</v>
      </c>
      <c r="V192" s="6">
        <v>22.79</v>
      </c>
      <c r="W192" s="6"/>
    </row>
    <row r="193" spans="18:23" ht="16" x14ac:dyDescent="0.2">
      <c r="R193" s="6">
        <v>22.52</v>
      </c>
      <c r="S193" s="6">
        <v>35.97</v>
      </c>
      <c r="T193" s="6"/>
      <c r="U193" s="6">
        <v>40.24</v>
      </c>
      <c r="V193" s="6">
        <v>71.84</v>
      </c>
      <c r="W193" s="6"/>
    </row>
    <row r="194" spans="18:23" ht="16" x14ac:dyDescent="0.2">
      <c r="R194" s="6">
        <v>35.32</v>
      </c>
      <c r="S194" s="6">
        <v>22.56</v>
      </c>
      <c r="T194" s="6"/>
      <c r="U194" s="6">
        <v>30.68</v>
      </c>
      <c r="V194" s="6">
        <v>65.13</v>
      </c>
      <c r="W194" s="6"/>
    </row>
    <row r="195" spans="18:23" ht="16" x14ac:dyDescent="0.2">
      <c r="R195" s="6">
        <v>24.04</v>
      </c>
      <c r="S195" s="6">
        <v>25.08</v>
      </c>
      <c r="T195" s="6"/>
      <c r="U195" s="6">
        <v>38.49</v>
      </c>
      <c r="V195" s="6">
        <v>53.05</v>
      </c>
      <c r="W195" s="6"/>
    </row>
    <row r="196" spans="18:23" ht="16" x14ac:dyDescent="0.2">
      <c r="R196" s="6">
        <v>39.74</v>
      </c>
      <c r="S196" s="6">
        <v>31.46</v>
      </c>
      <c r="T196" s="6"/>
      <c r="U196" s="6">
        <v>65.03</v>
      </c>
      <c r="V196" s="6">
        <v>59.28</v>
      </c>
      <c r="W196" s="6"/>
    </row>
    <row r="197" spans="18:23" ht="16" x14ac:dyDescent="0.2">
      <c r="R197" s="6">
        <v>56.41</v>
      </c>
      <c r="S197" s="6">
        <v>33.35</v>
      </c>
      <c r="T197" s="6"/>
      <c r="U197" s="6">
        <v>53.19</v>
      </c>
      <c r="V197" s="6">
        <v>33.5</v>
      </c>
      <c r="W197" s="6"/>
    </row>
    <row r="198" spans="18:23" ht="16" x14ac:dyDescent="0.2">
      <c r="R198" s="6">
        <v>47.35</v>
      </c>
      <c r="S198" s="6">
        <v>31.98</v>
      </c>
      <c r="T198" s="6"/>
      <c r="U198" s="6">
        <v>52.64</v>
      </c>
      <c r="V198" s="6">
        <v>22.87</v>
      </c>
      <c r="W198" s="6"/>
    </row>
    <row r="199" spans="18:23" ht="16" x14ac:dyDescent="0.2">
      <c r="R199" s="6">
        <v>27.64</v>
      </c>
      <c r="S199" s="6">
        <v>21.87</v>
      </c>
      <c r="T199" s="6"/>
      <c r="U199" s="6">
        <v>34.130000000000003</v>
      </c>
      <c r="V199" s="6">
        <v>45.76</v>
      </c>
      <c r="W199" s="6"/>
    </row>
    <row r="200" spans="18:23" ht="16" x14ac:dyDescent="0.2">
      <c r="R200" s="6">
        <v>25.45</v>
      </c>
      <c r="S200" s="6">
        <v>35.22</v>
      </c>
      <c r="T200" s="6"/>
      <c r="U200" s="6">
        <v>21.71</v>
      </c>
      <c r="V200" s="6">
        <v>50.97</v>
      </c>
      <c r="W200" s="6"/>
    </row>
    <row r="201" spans="18:23" ht="16" x14ac:dyDescent="0.2">
      <c r="R201" s="6">
        <v>53.51</v>
      </c>
      <c r="S201" s="6">
        <v>28.41</v>
      </c>
      <c r="T201" s="6"/>
      <c r="U201" s="6">
        <v>48.63</v>
      </c>
      <c r="V201" s="6">
        <v>82.54</v>
      </c>
      <c r="W201" s="6"/>
    </row>
    <row r="202" spans="18:23" ht="16" x14ac:dyDescent="0.2">
      <c r="R202" s="6">
        <v>24.6</v>
      </c>
      <c r="S202" s="6">
        <v>44.78</v>
      </c>
      <c r="T202" s="6"/>
      <c r="U202" s="6">
        <v>21.97</v>
      </c>
      <c r="V202" s="6">
        <v>91.27</v>
      </c>
      <c r="W202" s="6"/>
    </row>
    <row r="203" spans="18:23" ht="16" x14ac:dyDescent="0.2">
      <c r="R203" s="6">
        <v>22.78</v>
      </c>
      <c r="S203" s="6">
        <v>20.21</v>
      </c>
      <c r="T203" s="6"/>
      <c r="U203" s="6">
        <v>45.54</v>
      </c>
      <c r="V203" s="6">
        <v>63.17</v>
      </c>
      <c r="W203" s="6"/>
    </row>
    <row r="204" spans="18:23" ht="16" x14ac:dyDescent="0.2">
      <c r="R204" s="6">
        <v>60.25</v>
      </c>
      <c r="S204" s="6">
        <v>35.270000000000003</v>
      </c>
      <c r="T204" s="6"/>
      <c r="U204" s="6">
        <v>42.38</v>
      </c>
      <c r="V204" s="6">
        <v>23.86</v>
      </c>
      <c r="W204" s="6"/>
    </row>
    <row r="205" spans="18:23" ht="16" x14ac:dyDescent="0.2">
      <c r="R205" s="6">
        <v>22.17</v>
      </c>
      <c r="S205" s="6">
        <v>36.82</v>
      </c>
      <c r="T205" s="6"/>
      <c r="U205" s="6">
        <v>55.61</v>
      </c>
      <c r="V205" s="6">
        <v>58.51</v>
      </c>
      <c r="W205" s="6"/>
    </row>
    <row r="206" spans="18:23" ht="16" x14ac:dyDescent="0.2">
      <c r="R206" s="6">
        <v>34.15</v>
      </c>
      <c r="S206" s="6">
        <v>31.82</v>
      </c>
      <c r="T206" s="6"/>
      <c r="U206" s="6">
        <v>49.94</v>
      </c>
      <c r="V206" s="6">
        <v>67.290000000000006</v>
      </c>
      <c r="W206" s="6"/>
    </row>
    <row r="207" spans="18:23" ht="16" x14ac:dyDescent="0.2">
      <c r="R207" s="6">
        <v>44.72</v>
      </c>
      <c r="S207" s="6">
        <v>38.92</v>
      </c>
      <c r="T207" s="6"/>
      <c r="U207" s="6">
        <v>48.96</v>
      </c>
      <c r="V207" s="6">
        <v>28.46</v>
      </c>
      <c r="W207" s="6"/>
    </row>
    <row r="208" spans="18:23" ht="16" x14ac:dyDescent="0.2">
      <c r="R208" s="6">
        <v>30.74</v>
      </c>
      <c r="S208" s="6">
        <v>44.96</v>
      </c>
      <c r="T208" s="6"/>
      <c r="U208" s="6">
        <v>54.3</v>
      </c>
      <c r="V208" s="6">
        <v>20.12</v>
      </c>
      <c r="W208" s="6"/>
    </row>
    <row r="209" spans="18:23" ht="16" x14ac:dyDescent="0.2">
      <c r="R209" s="6">
        <v>23.96</v>
      </c>
      <c r="S209" s="6">
        <v>25.55</v>
      </c>
      <c r="T209" s="6"/>
      <c r="U209" s="6">
        <v>41.01</v>
      </c>
      <c r="V209" s="6">
        <v>66.7</v>
      </c>
      <c r="W209" s="6"/>
    </row>
    <row r="210" spans="18:23" ht="16" x14ac:dyDescent="0.2">
      <c r="R210" s="6">
        <v>42.11</v>
      </c>
      <c r="S210" s="6">
        <v>20.5</v>
      </c>
      <c r="T210" s="6"/>
      <c r="U210" s="6">
        <v>51.63</v>
      </c>
      <c r="V210" s="6">
        <v>56.4</v>
      </c>
      <c r="W210" s="6"/>
    </row>
    <row r="211" spans="18:23" ht="16" x14ac:dyDescent="0.2">
      <c r="R211" s="6">
        <v>31.61</v>
      </c>
      <c r="S211" s="6">
        <v>20.84</v>
      </c>
      <c r="T211" s="6"/>
      <c r="U211" s="6">
        <v>56.37</v>
      </c>
      <c r="V211" s="6">
        <v>45.42</v>
      </c>
      <c r="W211" s="6"/>
    </row>
    <row r="212" spans="18:23" ht="16" x14ac:dyDescent="0.2">
      <c r="R212" s="6">
        <v>38.11</v>
      </c>
      <c r="S212" s="6">
        <v>41.56</v>
      </c>
      <c r="T212" s="6"/>
      <c r="U212" s="6">
        <v>49.83</v>
      </c>
      <c r="V212" s="6">
        <v>56.63</v>
      </c>
      <c r="W212" s="6"/>
    </row>
    <row r="213" spans="18:23" ht="16" x14ac:dyDescent="0.2">
      <c r="R213" s="6">
        <v>23.89</v>
      </c>
      <c r="S213" s="6">
        <v>30.77</v>
      </c>
      <c r="T213" s="6"/>
      <c r="U213" s="6">
        <v>33.61</v>
      </c>
      <c r="V213" s="6">
        <v>59.5</v>
      </c>
      <c r="W213" s="6"/>
    </row>
    <row r="214" spans="18:23" ht="16" x14ac:dyDescent="0.2">
      <c r="R214" s="6">
        <v>32.64</v>
      </c>
      <c r="S214" s="6">
        <v>40.450000000000003</v>
      </c>
      <c r="T214" s="6"/>
      <c r="U214" s="6">
        <v>84.41</v>
      </c>
      <c r="V214" s="6">
        <v>36.49</v>
      </c>
      <c r="W214" s="6"/>
    </row>
    <row r="215" spans="18:23" ht="16" x14ac:dyDescent="0.2">
      <c r="R215" s="6">
        <v>23.11</v>
      </c>
      <c r="S215" s="6">
        <v>25.9</v>
      </c>
      <c r="T215" s="6"/>
      <c r="U215" s="6">
        <v>50.07</v>
      </c>
      <c r="V215" s="6">
        <v>82.84</v>
      </c>
      <c r="W215" s="6"/>
    </row>
    <row r="216" spans="18:23" ht="16" x14ac:dyDescent="0.2">
      <c r="R216" s="6">
        <v>36.31</v>
      </c>
      <c r="S216" s="6">
        <v>36.43</v>
      </c>
      <c r="T216" s="6"/>
      <c r="U216" s="6">
        <v>41.67</v>
      </c>
      <c r="V216" s="6">
        <v>67.489999999999995</v>
      </c>
      <c r="W216" s="6"/>
    </row>
    <row r="217" spans="18:23" ht="16" x14ac:dyDescent="0.2">
      <c r="R217" s="6">
        <v>33.46</v>
      </c>
      <c r="S217" s="6">
        <v>23.14</v>
      </c>
      <c r="T217" s="6"/>
      <c r="U217" s="6">
        <v>43.8</v>
      </c>
      <c r="V217" s="6">
        <v>78</v>
      </c>
      <c r="W217" s="6"/>
    </row>
    <row r="218" spans="18:23" ht="16" x14ac:dyDescent="0.2">
      <c r="R218" s="6">
        <v>27.67</v>
      </c>
      <c r="S218" s="6">
        <v>50.24</v>
      </c>
      <c r="T218" s="6"/>
      <c r="U218" s="6">
        <v>37.01</v>
      </c>
      <c r="V218" s="6">
        <v>67.94</v>
      </c>
      <c r="W218" s="6"/>
    </row>
    <row r="219" spans="18:23" ht="16" x14ac:dyDescent="0.2">
      <c r="R219" s="6">
        <v>20.2</v>
      </c>
      <c r="S219" s="6">
        <v>29.18</v>
      </c>
      <c r="T219" s="6"/>
      <c r="U219" s="6">
        <v>43.48</v>
      </c>
      <c r="V219" s="6">
        <v>36.47</v>
      </c>
      <c r="W219" s="6"/>
    </row>
    <row r="220" spans="18:23" ht="16" x14ac:dyDescent="0.2">
      <c r="R220" s="6">
        <v>24.85</v>
      </c>
      <c r="S220" s="6">
        <v>22.66</v>
      </c>
      <c r="T220" s="6"/>
      <c r="U220" s="6">
        <v>34.6</v>
      </c>
      <c r="V220" s="6">
        <v>48.36</v>
      </c>
      <c r="W220" s="6"/>
    </row>
    <row r="221" spans="18:23" ht="16" x14ac:dyDescent="0.2">
      <c r="R221" s="6">
        <v>30.7</v>
      </c>
      <c r="S221" s="6">
        <v>38.39</v>
      </c>
      <c r="T221" s="6"/>
      <c r="U221" s="6">
        <v>32.22</v>
      </c>
      <c r="V221" s="6">
        <v>91.79</v>
      </c>
      <c r="W221" s="6"/>
    </row>
    <row r="222" spans="18:23" ht="16" x14ac:dyDescent="0.2">
      <c r="R222" s="6">
        <v>49.15</v>
      </c>
      <c r="S222" s="6">
        <v>25.91</v>
      </c>
      <c r="T222" s="6"/>
      <c r="U222" s="6">
        <v>36.21</v>
      </c>
      <c r="V222" s="6">
        <v>75.2</v>
      </c>
      <c r="W222" s="6"/>
    </row>
    <row r="223" spans="18:23" ht="16" x14ac:dyDescent="0.2">
      <c r="R223" s="6">
        <v>51.26</v>
      </c>
      <c r="S223" s="6">
        <v>46.18</v>
      </c>
      <c r="T223" s="6"/>
      <c r="U223" s="6">
        <v>49.28</v>
      </c>
      <c r="V223" s="6">
        <v>58.6</v>
      </c>
      <c r="W223" s="6"/>
    </row>
    <row r="224" spans="18:23" ht="16" x14ac:dyDescent="0.2">
      <c r="R224" s="6">
        <v>35.880000000000003</v>
      </c>
      <c r="S224" s="6">
        <v>26.02</v>
      </c>
      <c r="T224" s="6"/>
      <c r="U224" s="6">
        <v>46.29</v>
      </c>
      <c r="V224" s="6">
        <v>79.83</v>
      </c>
      <c r="W224" s="6"/>
    </row>
    <row r="225" spans="18:23" ht="16" x14ac:dyDescent="0.2">
      <c r="R225" s="6">
        <v>27.25</v>
      </c>
      <c r="S225" s="6">
        <v>31.44</v>
      </c>
      <c r="T225" s="6"/>
      <c r="U225" s="6">
        <v>49.87</v>
      </c>
      <c r="V225" s="6">
        <v>31.65</v>
      </c>
      <c r="W225" s="6"/>
    </row>
    <row r="226" spans="18:23" ht="16" x14ac:dyDescent="0.2">
      <c r="R226" s="6">
        <v>21.33</v>
      </c>
      <c r="S226" s="6">
        <v>26.79</v>
      </c>
      <c r="T226" s="6"/>
      <c r="U226" s="6">
        <v>35.369999999999997</v>
      </c>
      <c r="V226" s="6">
        <v>57.78</v>
      </c>
      <c r="W226" s="6"/>
    </row>
    <row r="227" spans="18:23" ht="16" x14ac:dyDescent="0.2">
      <c r="R227" s="6">
        <v>37.92</v>
      </c>
      <c r="S227" s="6">
        <v>40.78</v>
      </c>
      <c r="T227" s="6"/>
      <c r="U227" s="6">
        <v>42.67</v>
      </c>
      <c r="V227" s="6">
        <v>22.39</v>
      </c>
      <c r="W227" s="6"/>
    </row>
    <row r="228" spans="18:23" ht="16" x14ac:dyDescent="0.2">
      <c r="R228" s="6">
        <v>40.79</v>
      </c>
      <c r="S228" s="6">
        <v>20.55</v>
      </c>
      <c r="T228" s="6"/>
      <c r="U228" s="6">
        <v>65.13</v>
      </c>
      <c r="V228" s="6">
        <v>90.88</v>
      </c>
      <c r="W228" s="6"/>
    </row>
    <row r="229" spans="18:23" ht="16" x14ac:dyDescent="0.2">
      <c r="R229" s="6">
        <v>34.770000000000003</v>
      </c>
      <c r="S229" s="6">
        <v>29.2</v>
      </c>
      <c r="T229" s="6"/>
      <c r="U229" s="6">
        <v>39.29</v>
      </c>
      <c r="V229" s="6">
        <v>82.24</v>
      </c>
      <c r="W229" s="6"/>
    </row>
    <row r="230" spans="18:23" ht="16" x14ac:dyDescent="0.2">
      <c r="R230" s="6">
        <v>30.25</v>
      </c>
      <c r="S230" s="6">
        <v>22.92</v>
      </c>
      <c r="T230" s="6"/>
      <c r="U230" s="6">
        <v>51.8</v>
      </c>
      <c r="V230" s="6">
        <v>62.66</v>
      </c>
      <c r="W230" s="6"/>
    </row>
    <row r="231" spans="18:23" ht="16" x14ac:dyDescent="0.2">
      <c r="R231" s="6">
        <v>22.39</v>
      </c>
      <c r="S231" s="6">
        <v>31.1</v>
      </c>
      <c r="T231" s="6"/>
      <c r="U231" s="6">
        <v>52.03</v>
      </c>
      <c r="V231" s="6">
        <v>67.680000000000007</v>
      </c>
      <c r="W231" s="6"/>
    </row>
    <row r="232" spans="18:23" ht="16" x14ac:dyDescent="0.2">
      <c r="R232" s="6">
        <v>23.21</v>
      </c>
      <c r="S232" s="6">
        <v>39.29</v>
      </c>
      <c r="T232" s="6"/>
      <c r="U232" s="6">
        <v>47.03</v>
      </c>
      <c r="V232" s="6">
        <v>90.61</v>
      </c>
      <c r="W232" s="6"/>
    </row>
    <row r="233" spans="18:23" ht="16" x14ac:dyDescent="0.2">
      <c r="R233" s="6">
        <v>50.65</v>
      </c>
      <c r="S233" s="6">
        <v>20.93</v>
      </c>
      <c r="T233" s="6"/>
      <c r="U233" s="6">
        <v>49.9</v>
      </c>
      <c r="V233" s="6">
        <v>46.03</v>
      </c>
      <c r="W233" s="6"/>
    </row>
    <row r="234" spans="18:23" ht="16" x14ac:dyDescent="0.2">
      <c r="R234" s="6">
        <v>37.04</v>
      </c>
      <c r="S234" s="6">
        <v>28.59</v>
      </c>
      <c r="T234" s="6"/>
      <c r="U234" s="6">
        <v>28.3</v>
      </c>
      <c r="V234" s="6">
        <v>87.44</v>
      </c>
      <c r="W234" s="6"/>
    </row>
    <row r="235" spans="18:23" ht="16" x14ac:dyDescent="0.2">
      <c r="R235" s="6">
        <v>36.799999999999997</v>
      </c>
      <c r="S235" s="6">
        <v>42.74</v>
      </c>
      <c r="T235" s="6"/>
      <c r="U235" s="6">
        <v>21.3</v>
      </c>
      <c r="V235" s="6">
        <v>34.56</v>
      </c>
      <c r="W235" s="6"/>
    </row>
    <row r="236" spans="18:23" ht="16" x14ac:dyDescent="0.2">
      <c r="R236" s="6">
        <v>37.4</v>
      </c>
      <c r="S236" s="6">
        <v>26.11</v>
      </c>
      <c r="T236" s="6"/>
      <c r="U236" s="6">
        <v>45.34</v>
      </c>
      <c r="V236" s="6">
        <v>77.900000000000006</v>
      </c>
      <c r="W236" s="6"/>
    </row>
    <row r="237" spans="18:23" ht="16" x14ac:dyDescent="0.2">
      <c r="R237" s="6">
        <v>30.74</v>
      </c>
      <c r="S237" s="6">
        <v>46.59</v>
      </c>
      <c r="T237" s="6"/>
      <c r="U237" s="6">
        <v>40.49</v>
      </c>
      <c r="V237" s="6">
        <v>34.58</v>
      </c>
      <c r="W237" s="6"/>
    </row>
    <row r="238" spans="18:23" ht="16" x14ac:dyDescent="0.2">
      <c r="R238" s="6">
        <v>29.61</v>
      </c>
      <c r="S238" s="6">
        <v>41.97</v>
      </c>
      <c r="T238" s="6"/>
      <c r="U238" s="6">
        <v>39.32</v>
      </c>
      <c r="V238" s="6">
        <v>61.87</v>
      </c>
      <c r="W238" s="6"/>
    </row>
    <row r="239" spans="18:23" ht="16" x14ac:dyDescent="0.2">
      <c r="R239" s="6">
        <v>31.74</v>
      </c>
      <c r="S239" s="6">
        <v>32.5</v>
      </c>
      <c r="T239" s="6"/>
      <c r="U239" s="6">
        <v>39.53</v>
      </c>
      <c r="V239" s="6">
        <v>67.040000000000006</v>
      </c>
      <c r="W239" s="6"/>
    </row>
    <row r="240" spans="18:23" ht="16" x14ac:dyDescent="0.2">
      <c r="R240" s="6">
        <v>20.39</v>
      </c>
      <c r="S240" s="6">
        <v>29.93</v>
      </c>
      <c r="T240" s="6"/>
      <c r="U240" s="6">
        <v>46.35</v>
      </c>
      <c r="V240" s="6">
        <v>82.72</v>
      </c>
      <c r="W240" s="6"/>
    </row>
    <row r="241" spans="18:23" ht="16" x14ac:dyDescent="0.2">
      <c r="R241" s="6">
        <v>22.19</v>
      </c>
      <c r="S241" s="6">
        <v>33.06</v>
      </c>
      <c r="T241" s="6"/>
      <c r="U241" s="6">
        <v>34.4</v>
      </c>
      <c r="V241" s="6">
        <v>45.47</v>
      </c>
      <c r="W241" s="6"/>
    </row>
    <row r="242" spans="18:23" ht="16" x14ac:dyDescent="0.2">
      <c r="R242" s="6">
        <v>38.53</v>
      </c>
      <c r="S242" s="6">
        <v>29.24</v>
      </c>
      <c r="T242" s="6"/>
      <c r="U242" s="6">
        <v>33.68</v>
      </c>
      <c r="V242" s="6">
        <v>83.38</v>
      </c>
      <c r="W242" s="6"/>
    </row>
    <row r="243" spans="18:23" ht="16" x14ac:dyDescent="0.2">
      <c r="R243" s="6">
        <v>51.3</v>
      </c>
      <c r="S243" s="6">
        <v>20.67</v>
      </c>
      <c r="T243" s="6"/>
      <c r="U243" s="6">
        <v>20.51</v>
      </c>
      <c r="V243" s="6">
        <v>42.81</v>
      </c>
      <c r="W243" s="6"/>
    </row>
    <row r="244" spans="18:23" ht="16" x14ac:dyDescent="0.2">
      <c r="R244" s="6">
        <v>38.6</v>
      </c>
      <c r="S244" s="6">
        <v>30.24</v>
      </c>
      <c r="T244" s="6"/>
      <c r="U244" s="6">
        <v>29.2</v>
      </c>
      <c r="V244" s="6">
        <v>53.13</v>
      </c>
      <c r="W244" s="6"/>
    </row>
    <row r="245" spans="18:23" ht="16" x14ac:dyDescent="0.2">
      <c r="R245" s="6">
        <v>59.25</v>
      </c>
      <c r="S245" s="6">
        <v>53.52</v>
      </c>
      <c r="T245" s="6"/>
      <c r="U245" s="6">
        <v>31.24</v>
      </c>
      <c r="V245" s="6">
        <v>55.77</v>
      </c>
      <c r="W245" s="6"/>
    </row>
    <row r="246" spans="18:23" ht="16" x14ac:dyDescent="0.2">
      <c r="R246" s="6">
        <v>29.76</v>
      </c>
      <c r="S246" s="6">
        <v>35.979999999999997</v>
      </c>
      <c r="T246" s="6"/>
      <c r="U246" s="6">
        <v>20.059999999999999</v>
      </c>
      <c r="V246" s="6">
        <v>79.34</v>
      </c>
      <c r="W246" s="6"/>
    </row>
    <row r="247" spans="18:23" ht="16" x14ac:dyDescent="0.2">
      <c r="R247" s="6">
        <v>27.96</v>
      </c>
      <c r="S247" s="6">
        <v>33.35</v>
      </c>
      <c r="T247" s="6"/>
      <c r="U247" s="6">
        <v>52.56</v>
      </c>
      <c r="V247" s="6">
        <v>20.38</v>
      </c>
      <c r="W247" s="6"/>
    </row>
    <row r="248" spans="18:23" ht="16" x14ac:dyDescent="0.2">
      <c r="R248" s="6">
        <v>34.22</v>
      </c>
      <c r="S248" s="6">
        <v>32.130000000000003</v>
      </c>
      <c r="T248" s="6"/>
      <c r="U248" s="6">
        <v>23.1</v>
      </c>
      <c r="V248" s="6">
        <v>23.97</v>
      </c>
      <c r="W248" s="6"/>
    </row>
    <row r="249" spans="18:23" ht="16" x14ac:dyDescent="0.2">
      <c r="R249" s="6">
        <v>32.700000000000003</v>
      </c>
      <c r="S249" s="6">
        <v>45.28</v>
      </c>
      <c r="T249" s="6"/>
      <c r="U249" s="6">
        <v>33.200000000000003</v>
      </c>
      <c r="V249" s="6">
        <v>72.37</v>
      </c>
      <c r="W249" s="6"/>
    </row>
    <row r="250" spans="18:23" ht="16" x14ac:dyDescent="0.2">
      <c r="R250" s="6">
        <v>54</v>
      </c>
      <c r="S250" s="6">
        <v>39.58</v>
      </c>
      <c r="T250" s="6"/>
      <c r="U250" s="6">
        <v>46.92</v>
      </c>
      <c r="V250" s="6">
        <v>64.5</v>
      </c>
      <c r="W250" s="6"/>
    </row>
    <row r="251" spans="18:23" ht="16" x14ac:dyDescent="0.2">
      <c r="R251" s="6">
        <v>25.98</v>
      </c>
      <c r="S251" s="6">
        <v>31.97</v>
      </c>
      <c r="T251" s="6"/>
      <c r="U251" s="6">
        <v>57.95</v>
      </c>
      <c r="V251" s="6">
        <v>48.56</v>
      </c>
      <c r="W251" s="6"/>
    </row>
    <row r="252" spans="18:23" ht="16" x14ac:dyDescent="0.2">
      <c r="R252" s="6">
        <v>43.95</v>
      </c>
      <c r="S252" s="6">
        <v>30.27</v>
      </c>
      <c r="T252" s="6"/>
      <c r="U252" s="6">
        <v>64.680000000000007</v>
      </c>
      <c r="V252" s="6">
        <v>21.28</v>
      </c>
      <c r="W252" s="6"/>
    </row>
    <row r="253" spans="18:23" ht="16" x14ac:dyDescent="0.2">
      <c r="R253" s="6">
        <v>32.229999999999997</v>
      </c>
      <c r="S253" s="6">
        <v>28.53</v>
      </c>
      <c r="T253" s="6"/>
      <c r="U253" s="6">
        <v>40.159999999999997</v>
      </c>
      <c r="V253" s="6">
        <v>45.45</v>
      </c>
      <c r="W253" s="6"/>
    </row>
    <row r="254" spans="18:23" ht="16" x14ac:dyDescent="0.2">
      <c r="R254" s="6">
        <v>47.03</v>
      </c>
      <c r="S254" s="6">
        <v>27.73</v>
      </c>
      <c r="T254" s="6"/>
      <c r="U254" s="6">
        <v>45.22</v>
      </c>
      <c r="V254" s="6">
        <v>37.11</v>
      </c>
      <c r="W254" s="6"/>
    </row>
    <row r="255" spans="18:23" ht="16" x14ac:dyDescent="0.2">
      <c r="R255" s="6">
        <v>23.11</v>
      </c>
      <c r="S255" s="6">
        <v>33.130000000000003</v>
      </c>
      <c r="T255" s="6"/>
      <c r="U255" s="6">
        <v>37.1</v>
      </c>
      <c r="V255" s="6">
        <v>30.18</v>
      </c>
      <c r="W255" s="6"/>
    </row>
    <row r="256" spans="18:23" ht="16" x14ac:dyDescent="0.2">
      <c r="R256" s="6">
        <v>33.44</v>
      </c>
      <c r="S256" s="6">
        <v>31.49</v>
      </c>
      <c r="T256" s="6"/>
      <c r="U256" s="6">
        <v>24.87</v>
      </c>
      <c r="V256" s="6">
        <v>83.52</v>
      </c>
      <c r="W256" s="6"/>
    </row>
    <row r="257" spans="18:23" ht="16" x14ac:dyDescent="0.2">
      <c r="R257" s="6">
        <v>39.24</v>
      </c>
      <c r="S257" s="6">
        <v>23.19</v>
      </c>
      <c r="T257" s="6"/>
      <c r="U257" s="6">
        <v>23.59</v>
      </c>
      <c r="V257" s="6">
        <v>44.87</v>
      </c>
      <c r="W257" s="6"/>
    </row>
    <row r="258" spans="18:23" ht="16" x14ac:dyDescent="0.2">
      <c r="R258" s="6">
        <v>26.5</v>
      </c>
      <c r="S258" s="6">
        <v>26.96</v>
      </c>
      <c r="T258" s="6"/>
      <c r="U258" s="6">
        <v>50.19</v>
      </c>
      <c r="V258" s="6">
        <v>43.01</v>
      </c>
      <c r="W258" s="6"/>
    </row>
    <row r="259" spans="18:23" ht="16" x14ac:dyDescent="0.2">
      <c r="R259" s="6">
        <v>30.36</v>
      </c>
      <c r="S259" s="6">
        <v>39.67</v>
      </c>
      <c r="T259" s="6"/>
      <c r="U259" s="6">
        <v>60.05</v>
      </c>
      <c r="V259" s="6">
        <v>68.14</v>
      </c>
      <c r="W259" s="6"/>
    </row>
    <row r="260" spans="18:23" ht="16" x14ac:dyDescent="0.2">
      <c r="R260" s="6">
        <v>25.09</v>
      </c>
      <c r="S260" s="6">
        <v>45.46</v>
      </c>
      <c r="T260" s="6"/>
      <c r="U260" s="6">
        <v>37.880000000000003</v>
      </c>
      <c r="V260" s="6">
        <v>65.89</v>
      </c>
      <c r="W260" s="6"/>
    </row>
    <row r="261" spans="18:23" ht="16" x14ac:dyDescent="0.2">
      <c r="R261" s="6">
        <v>28.36</v>
      </c>
      <c r="S261" s="6">
        <v>44.83</v>
      </c>
      <c r="T261" s="6"/>
      <c r="U261" s="6">
        <v>51.53</v>
      </c>
      <c r="V261" s="6">
        <v>60.51</v>
      </c>
      <c r="W261" s="6"/>
    </row>
    <row r="262" spans="18:23" ht="16" x14ac:dyDescent="0.2">
      <c r="R262" s="6">
        <v>49.63</v>
      </c>
      <c r="S262" s="6">
        <v>40.49</v>
      </c>
      <c r="T262" s="6"/>
      <c r="U262" s="6">
        <v>29.5</v>
      </c>
      <c r="V262" s="6">
        <v>84.58</v>
      </c>
      <c r="W262" s="6"/>
    </row>
    <row r="263" spans="18:23" ht="16" x14ac:dyDescent="0.2">
      <c r="R263" s="6">
        <v>22.75</v>
      </c>
      <c r="S263" s="6">
        <v>51.59</v>
      </c>
      <c r="T263" s="6"/>
      <c r="U263" s="6">
        <v>21.05</v>
      </c>
      <c r="V263" s="6">
        <v>82.8</v>
      </c>
      <c r="W263" s="6"/>
    </row>
    <row r="264" spans="18:23" ht="16" x14ac:dyDescent="0.2">
      <c r="R264" s="6">
        <v>21.28</v>
      </c>
      <c r="S264" s="6">
        <v>32.22</v>
      </c>
      <c r="T264" s="6"/>
      <c r="U264" s="6">
        <v>60.83</v>
      </c>
      <c r="V264" s="6">
        <v>39.08</v>
      </c>
      <c r="W264" s="6"/>
    </row>
    <row r="265" spans="18:23" ht="16" x14ac:dyDescent="0.2">
      <c r="R265" s="6">
        <v>31.59</v>
      </c>
      <c r="S265" s="6">
        <v>22.05</v>
      </c>
      <c r="T265" s="6"/>
      <c r="U265" s="6">
        <v>22.99</v>
      </c>
      <c r="V265" s="6">
        <v>74.760000000000005</v>
      </c>
      <c r="W265" s="6"/>
    </row>
    <row r="266" spans="18:23" ht="16" x14ac:dyDescent="0.2">
      <c r="R266" s="6">
        <v>44.96</v>
      </c>
      <c r="S266" s="6">
        <v>30.72</v>
      </c>
      <c r="T266" s="6"/>
      <c r="U266" s="6">
        <v>44.69</v>
      </c>
      <c r="V266" s="6">
        <v>62.59</v>
      </c>
      <c r="W266" s="6"/>
    </row>
    <row r="267" spans="18:23" ht="16" x14ac:dyDescent="0.2">
      <c r="R267" s="6">
        <v>34.07</v>
      </c>
      <c r="S267" s="6">
        <v>25.17</v>
      </c>
      <c r="T267" s="6"/>
      <c r="U267" s="6">
        <v>65.31</v>
      </c>
      <c r="V267" s="6">
        <v>75.739999999999995</v>
      </c>
      <c r="W267" s="6"/>
    </row>
    <row r="268" spans="18:23" ht="16" x14ac:dyDescent="0.2">
      <c r="R268" s="6">
        <v>25.82</v>
      </c>
      <c r="S268" s="6">
        <v>28.58</v>
      </c>
      <c r="T268" s="6"/>
      <c r="U268" s="6">
        <v>53.36</v>
      </c>
      <c r="V268" s="6">
        <v>58.21</v>
      </c>
      <c r="W268" s="6"/>
    </row>
    <row r="269" spans="18:23" ht="16" x14ac:dyDescent="0.2">
      <c r="R269" s="6">
        <v>35.76</v>
      </c>
      <c r="S269" s="6">
        <v>22.63</v>
      </c>
      <c r="T269" s="6"/>
      <c r="U269" s="6">
        <v>31.14</v>
      </c>
      <c r="V269" s="6">
        <v>68.19</v>
      </c>
      <c r="W269" s="6"/>
    </row>
    <row r="270" spans="18:23" ht="16" x14ac:dyDescent="0.2">
      <c r="R270" s="6">
        <v>40.51</v>
      </c>
      <c r="S270" s="6">
        <v>37.090000000000003</v>
      </c>
      <c r="T270" s="6"/>
      <c r="U270" s="6">
        <v>38.28</v>
      </c>
      <c r="V270" s="6">
        <v>58.49</v>
      </c>
      <c r="W270" s="6"/>
    </row>
    <row r="271" spans="18:23" ht="16" x14ac:dyDescent="0.2">
      <c r="R271" s="6">
        <v>24.59</v>
      </c>
      <c r="S271" s="6">
        <v>20.75</v>
      </c>
      <c r="T271" s="6"/>
      <c r="U271" s="6">
        <v>37.700000000000003</v>
      </c>
      <c r="V271" s="6">
        <v>81.010000000000005</v>
      </c>
      <c r="W271" s="6"/>
    </row>
    <row r="272" spans="18:23" ht="16" x14ac:dyDescent="0.2">
      <c r="R272" s="6">
        <v>40.26</v>
      </c>
      <c r="S272" s="6">
        <v>37.18</v>
      </c>
      <c r="T272" s="6"/>
      <c r="U272" s="6">
        <v>60.25</v>
      </c>
      <c r="V272" s="6">
        <v>66.180000000000007</v>
      </c>
      <c r="W272" s="6"/>
    </row>
    <row r="273" spans="18:23" ht="16" x14ac:dyDescent="0.2">
      <c r="R273" s="6">
        <v>37.43</v>
      </c>
      <c r="S273" s="6">
        <v>30.54</v>
      </c>
      <c r="T273" s="6"/>
      <c r="U273" s="6">
        <v>49.5</v>
      </c>
      <c r="V273" s="6">
        <v>28.67</v>
      </c>
      <c r="W273" s="6"/>
    </row>
    <row r="274" spans="18:23" ht="16" x14ac:dyDescent="0.2">
      <c r="R274" s="6">
        <v>26.97</v>
      </c>
      <c r="S274" s="6">
        <v>25.57</v>
      </c>
      <c r="T274" s="6"/>
      <c r="U274" s="6">
        <v>58.23</v>
      </c>
      <c r="V274" s="6">
        <v>23.58</v>
      </c>
      <c r="W274" s="6"/>
    </row>
    <row r="275" spans="18:23" ht="16" x14ac:dyDescent="0.2">
      <c r="R275" s="6">
        <v>38.78</v>
      </c>
      <c r="S275" s="6">
        <v>34.65</v>
      </c>
      <c r="T275" s="6"/>
      <c r="U275" s="6">
        <v>56.4</v>
      </c>
      <c r="V275" s="6">
        <v>65.66</v>
      </c>
      <c r="W275" s="6"/>
    </row>
    <row r="276" spans="18:23" ht="16" x14ac:dyDescent="0.2">
      <c r="R276" s="6">
        <v>31.83</v>
      </c>
      <c r="S276" s="6">
        <v>26.2</v>
      </c>
      <c r="T276" s="6"/>
      <c r="U276" s="6">
        <v>20.97</v>
      </c>
      <c r="V276" s="6">
        <v>77.23</v>
      </c>
      <c r="W276" s="6"/>
    </row>
    <row r="277" spans="18:23" ht="16" x14ac:dyDescent="0.2">
      <c r="R277" s="6">
        <v>50.12</v>
      </c>
      <c r="S277" s="6">
        <v>22.97</v>
      </c>
      <c r="T277" s="6"/>
      <c r="U277" s="6">
        <v>54.57</v>
      </c>
      <c r="V277" s="6">
        <v>88.45</v>
      </c>
      <c r="W277" s="6"/>
    </row>
    <row r="278" spans="18:23" ht="16" x14ac:dyDescent="0.2">
      <c r="R278" s="6">
        <v>45.19</v>
      </c>
      <c r="S278" s="6">
        <v>31.43</v>
      </c>
      <c r="T278" s="6"/>
      <c r="U278" s="6">
        <v>54.87</v>
      </c>
      <c r="V278" s="6">
        <v>44.84</v>
      </c>
      <c r="W278" s="6"/>
    </row>
    <row r="279" spans="18:23" ht="16" x14ac:dyDescent="0.2">
      <c r="R279" s="6">
        <v>61.93</v>
      </c>
      <c r="S279" s="6">
        <v>23.19</v>
      </c>
      <c r="T279" s="6"/>
      <c r="U279" s="6">
        <v>39.299999999999997</v>
      </c>
      <c r="V279" s="6">
        <v>26.84</v>
      </c>
      <c r="W279" s="6"/>
    </row>
    <row r="280" spans="18:23" ht="16" x14ac:dyDescent="0.2">
      <c r="R280" s="6">
        <v>38.65</v>
      </c>
      <c r="S280" s="6">
        <v>25.42</v>
      </c>
      <c r="T280" s="6"/>
      <c r="U280" s="6">
        <v>60.57</v>
      </c>
      <c r="V280" s="6">
        <v>31.11</v>
      </c>
      <c r="W280" s="6"/>
    </row>
    <row r="281" spans="18:23" ht="16" x14ac:dyDescent="0.2">
      <c r="R281" s="6">
        <v>38.31</v>
      </c>
      <c r="S281" s="6">
        <v>39.43</v>
      </c>
      <c r="T281" s="6"/>
      <c r="U281" s="6">
        <v>24.3</v>
      </c>
      <c r="V281" s="6">
        <v>28.17</v>
      </c>
      <c r="W281" s="6"/>
    </row>
    <row r="282" spans="18:23" ht="16" x14ac:dyDescent="0.2">
      <c r="R282" s="6">
        <v>20.29</v>
      </c>
      <c r="S282" s="6">
        <v>26.89</v>
      </c>
      <c r="T282" s="6"/>
      <c r="U282" s="6">
        <v>29.05</v>
      </c>
      <c r="V282" s="6">
        <v>55.59</v>
      </c>
      <c r="W282" s="6"/>
    </row>
    <row r="283" spans="18:23" ht="16" x14ac:dyDescent="0.2">
      <c r="R283" s="6">
        <v>20.3</v>
      </c>
      <c r="S283" s="6">
        <v>45.38</v>
      </c>
      <c r="T283" s="6"/>
      <c r="U283" s="6">
        <v>58.52</v>
      </c>
      <c r="V283" s="6">
        <v>67.98</v>
      </c>
      <c r="W283" s="6"/>
    </row>
    <row r="284" spans="18:23" ht="16" x14ac:dyDescent="0.2">
      <c r="R284" s="6">
        <v>37.799999999999997</v>
      </c>
      <c r="S284" s="6">
        <v>24.36</v>
      </c>
      <c r="T284" s="6"/>
      <c r="U284" s="6">
        <v>51.91</v>
      </c>
      <c r="V284" s="6">
        <v>39.35</v>
      </c>
      <c r="W284" s="6"/>
    </row>
    <row r="285" spans="18:23" ht="16" x14ac:dyDescent="0.2">
      <c r="R285" s="6">
        <v>34.47</v>
      </c>
      <c r="S285" s="6">
        <v>31.71</v>
      </c>
      <c r="T285" s="6"/>
      <c r="U285" s="6">
        <v>27.36</v>
      </c>
      <c r="V285" s="6">
        <v>110.61</v>
      </c>
      <c r="W285" s="6"/>
    </row>
    <row r="286" spans="18:23" ht="16" x14ac:dyDescent="0.2">
      <c r="R286" s="6">
        <v>32.729999999999997</v>
      </c>
      <c r="S286" s="6">
        <v>30.47</v>
      </c>
      <c r="T286" s="6"/>
      <c r="U286" s="6">
        <v>56.36</v>
      </c>
      <c r="V286" s="6">
        <v>54.32</v>
      </c>
      <c r="W286" s="6"/>
    </row>
    <row r="287" spans="18:23" ht="16" x14ac:dyDescent="0.2">
      <c r="R287" s="6">
        <v>21.8</v>
      </c>
      <c r="S287" s="6">
        <v>39.299999999999997</v>
      </c>
      <c r="T287" s="6"/>
      <c r="U287" s="6">
        <v>61.28</v>
      </c>
      <c r="V287" s="6">
        <v>80.58</v>
      </c>
      <c r="W287" s="6"/>
    </row>
    <row r="288" spans="18:23" ht="16" x14ac:dyDescent="0.2">
      <c r="R288" s="6">
        <v>22.38</v>
      </c>
      <c r="S288" s="6">
        <v>32.79</v>
      </c>
      <c r="T288" s="6"/>
      <c r="U288" s="6">
        <v>41.48</v>
      </c>
      <c r="V288" s="6">
        <v>66.599999999999994</v>
      </c>
      <c r="W288" s="6"/>
    </row>
    <row r="289" spans="18:23" ht="16" x14ac:dyDescent="0.2">
      <c r="R289" s="6">
        <v>26.48</v>
      </c>
      <c r="S289" s="6">
        <v>37.97</v>
      </c>
      <c r="T289" s="6"/>
      <c r="U289" s="6">
        <v>52.76</v>
      </c>
      <c r="V289" s="6">
        <v>46.21</v>
      </c>
      <c r="W289" s="6"/>
    </row>
    <row r="290" spans="18:23" ht="16" x14ac:dyDescent="0.2">
      <c r="R290" s="6">
        <v>29.27</v>
      </c>
      <c r="S290" s="6">
        <v>47.94</v>
      </c>
      <c r="T290" s="6"/>
      <c r="U290" s="6">
        <v>42.25</v>
      </c>
      <c r="V290" s="6">
        <v>27.29</v>
      </c>
      <c r="W290" s="6"/>
    </row>
    <row r="291" spans="18:23" ht="16" x14ac:dyDescent="0.2">
      <c r="R291" s="6">
        <v>32.56</v>
      </c>
      <c r="S291" s="6">
        <v>44.69</v>
      </c>
      <c r="T291" s="6"/>
      <c r="U291" s="6">
        <v>46.82</v>
      </c>
      <c r="V291" s="6">
        <v>60.67</v>
      </c>
      <c r="W291" s="6"/>
    </row>
    <row r="292" spans="18:23" ht="16" x14ac:dyDescent="0.2">
      <c r="R292" s="6">
        <v>22.64</v>
      </c>
      <c r="S292" s="6">
        <v>47.48</v>
      </c>
      <c r="T292" s="6"/>
      <c r="U292" s="6">
        <v>55.92</v>
      </c>
      <c r="V292" s="6">
        <v>50.78</v>
      </c>
      <c r="W292" s="6"/>
    </row>
    <row r="293" spans="18:23" ht="16" x14ac:dyDescent="0.2">
      <c r="R293" s="6">
        <v>50.48</v>
      </c>
      <c r="S293" s="6">
        <v>45.44</v>
      </c>
      <c r="T293" s="6"/>
      <c r="U293" s="6">
        <v>45.36</v>
      </c>
      <c r="V293" s="6">
        <v>68.739999999999995</v>
      </c>
      <c r="W293" s="6"/>
    </row>
    <row r="294" spans="18:23" ht="16" x14ac:dyDescent="0.2">
      <c r="R294" s="6">
        <v>52.95</v>
      </c>
      <c r="S294" s="6">
        <v>30.62</v>
      </c>
      <c r="T294" s="6"/>
      <c r="U294" s="6">
        <v>31.89</v>
      </c>
      <c r="V294" s="6">
        <v>43.96</v>
      </c>
      <c r="W294" s="6"/>
    </row>
    <row r="295" spans="18:23" ht="16" x14ac:dyDescent="0.2">
      <c r="R295" s="6">
        <v>21.03</v>
      </c>
      <c r="S295" s="6">
        <v>36.659999999999997</v>
      </c>
      <c r="T295" s="6"/>
      <c r="U295" s="6">
        <v>57.77</v>
      </c>
      <c r="V295" s="6">
        <v>74.28</v>
      </c>
      <c r="W295" s="6"/>
    </row>
    <row r="296" spans="18:23" ht="16" x14ac:dyDescent="0.2">
      <c r="R296" s="6">
        <v>26.12</v>
      </c>
      <c r="S296" s="6">
        <v>33.39</v>
      </c>
      <c r="T296" s="6"/>
      <c r="U296" s="6">
        <v>59.67</v>
      </c>
      <c r="V296" s="6">
        <v>49.66</v>
      </c>
      <c r="W296" s="6"/>
    </row>
    <row r="297" spans="18:23" ht="16" x14ac:dyDescent="0.2">
      <c r="R297" s="6">
        <v>24.77</v>
      </c>
      <c r="S297" s="6">
        <v>30.81</v>
      </c>
      <c r="T297" s="6"/>
      <c r="U297" s="6">
        <v>62.83</v>
      </c>
      <c r="V297" s="6">
        <v>25.28</v>
      </c>
      <c r="W297" s="6"/>
    </row>
    <row r="298" spans="18:23" ht="16" x14ac:dyDescent="0.2">
      <c r="R298" s="6">
        <v>41.1</v>
      </c>
      <c r="S298" s="6">
        <v>32.31</v>
      </c>
      <c r="T298" s="6"/>
      <c r="U298" s="6">
        <v>29.07</v>
      </c>
      <c r="V298" s="6">
        <v>37.57</v>
      </c>
      <c r="W298" s="6"/>
    </row>
    <row r="299" spans="18:23" ht="16" x14ac:dyDescent="0.2">
      <c r="R299" s="6">
        <v>27.81</v>
      </c>
      <c r="S299" s="6">
        <v>36.130000000000003</v>
      </c>
      <c r="T299" s="6"/>
      <c r="U299" s="6">
        <v>48.53</v>
      </c>
      <c r="V299" s="6">
        <v>41.86</v>
      </c>
      <c r="W299" s="6"/>
    </row>
    <row r="300" spans="18:23" ht="16" x14ac:dyDescent="0.2">
      <c r="R300" s="6">
        <v>36.49</v>
      </c>
      <c r="S300" s="6">
        <v>26.94</v>
      </c>
      <c r="T300" s="6"/>
      <c r="U300" s="6">
        <v>48.48</v>
      </c>
      <c r="V300" s="6">
        <v>40.98</v>
      </c>
      <c r="W300" s="6"/>
    </row>
    <row r="301" spans="18:23" ht="16" x14ac:dyDescent="0.2">
      <c r="R301" s="6">
        <v>20.73</v>
      </c>
      <c r="S301" s="6">
        <v>32.36</v>
      </c>
      <c r="T301" s="6"/>
      <c r="U301" s="6">
        <v>45.33</v>
      </c>
      <c r="V301" s="6">
        <v>48.06</v>
      </c>
      <c r="W301" s="6"/>
    </row>
    <row r="302" spans="18:23" ht="16" x14ac:dyDescent="0.2">
      <c r="R302" s="6">
        <v>24.99</v>
      </c>
      <c r="S302" s="6">
        <v>33.909999999999997</v>
      </c>
      <c r="T302" s="6"/>
      <c r="U302" s="6">
        <v>53.56</v>
      </c>
      <c r="V302" s="6">
        <v>85.66</v>
      </c>
      <c r="W302" s="6"/>
    </row>
    <row r="303" spans="18:23" ht="16" x14ac:dyDescent="0.2">
      <c r="R303" s="6">
        <v>23.81</v>
      </c>
      <c r="S303" s="6">
        <v>23.1</v>
      </c>
      <c r="T303" s="6"/>
      <c r="U303" s="6">
        <v>43.72</v>
      </c>
      <c r="V303" s="6">
        <v>67.540000000000006</v>
      </c>
      <c r="W303" s="6"/>
    </row>
    <row r="304" spans="18:23" ht="16" x14ac:dyDescent="0.2">
      <c r="R304" s="6">
        <v>52.51</v>
      </c>
      <c r="S304" s="6">
        <v>25.65</v>
      </c>
      <c r="T304" s="6"/>
      <c r="U304" s="6">
        <v>61.42</v>
      </c>
      <c r="V304" s="6">
        <v>52.71</v>
      </c>
      <c r="W304" s="6"/>
    </row>
    <row r="305" spans="18:23" ht="16" x14ac:dyDescent="0.2">
      <c r="R305" s="6">
        <v>48.02</v>
      </c>
      <c r="S305" s="6">
        <v>25.87</v>
      </c>
      <c r="T305" s="6"/>
      <c r="U305" s="6">
        <v>59.88</v>
      </c>
      <c r="V305" s="6">
        <v>86.93</v>
      </c>
      <c r="W305" s="6"/>
    </row>
    <row r="306" spans="18:23" ht="16" x14ac:dyDescent="0.2">
      <c r="R306" s="6">
        <v>29.44</v>
      </c>
      <c r="S306" s="6">
        <v>44.02</v>
      </c>
      <c r="T306" s="6"/>
      <c r="U306" s="6">
        <v>39.590000000000003</v>
      </c>
      <c r="V306" s="6">
        <v>49.93</v>
      </c>
      <c r="W306" s="6"/>
    </row>
    <row r="307" spans="18:23" ht="16" x14ac:dyDescent="0.2">
      <c r="R307" s="6">
        <v>24.38</v>
      </c>
      <c r="S307" s="6">
        <v>40.82</v>
      </c>
      <c r="T307" s="6"/>
      <c r="U307" s="6">
        <v>25.3</v>
      </c>
      <c r="V307" s="6">
        <v>44.27</v>
      </c>
      <c r="W307" s="6"/>
    </row>
    <row r="308" spans="18:23" ht="16" x14ac:dyDescent="0.2">
      <c r="R308" s="6">
        <v>30.97</v>
      </c>
      <c r="S308" s="6">
        <v>25.03</v>
      </c>
      <c r="T308" s="6"/>
      <c r="U308" s="6">
        <v>31.76</v>
      </c>
      <c r="V308" s="6">
        <v>83.5</v>
      </c>
      <c r="W308" s="6"/>
    </row>
    <row r="309" spans="18:23" ht="16" x14ac:dyDescent="0.2">
      <c r="R309" s="6">
        <v>22.76</v>
      </c>
      <c r="S309" s="6">
        <v>32.01</v>
      </c>
      <c r="T309" s="6"/>
      <c r="U309" s="6">
        <v>36.08</v>
      </c>
      <c r="V309" s="6">
        <v>65.150000000000006</v>
      </c>
      <c r="W309" s="6"/>
    </row>
    <row r="310" spans="18:23" ht="16" x14ac:dyDescent="0.2">
      <c r="R310" s="6">
        <v>41.07</v>
      </c>
      <c r="S310" s="6">
        <v>47.99</v>
      </c>
      <c r="T310" s="6"/>
      <c r="U310" s="6">
        <v>33.78</v>
      </c>
      <c r="V310" s="6">
        <v>56.3</v>
      </c>
      <c r="W310" s="6"/>
    </row>
    <row r="311" spans="18:23" ht="16" x14ac:dyDescent="0.2">
      <c r="R311" s="6">
        <v>38.15</v>
      </c>
      <c r="S311" s="6">
        <v>38.74</v>
      </c>
      <c r="T311" s="6"/>
      <c r="U311" s="6">
        <v>59.52</v>
      </c>
      <c r="V311" s="6">
        <v>82.09</v>
      </c>
      <c r="W311" s="6"/>
    </row>
    <row r="312" spans="18:23" ht="16" x14ac:dyDescent="0.2">
      <c r="R312" s="6">
        <v>22.87</v>
      </c>
      <c r="S312" s="6">
        <v>28.45</v>
      </c>
      <c r="T312" s="6"/>
      <c r="U312" s="6">
        <v>47.61</v>
      </c>
      <c r="V312" s="6">
        <v>71.59</v>
      </c>
      <c r="W312" s="6"/>
    </row>
    <row r="313" spans="18:23" ht="16" x14ac:dyDescent="0.2">
      <c r="R313" s="6">
        <v>21.92</v>
      </c>
      <c r="S313" s="6">
        <v>29.44</v>
      </c>
      <c r="T313" s="6"/>
      <c r="U313" s="6">
        <v>40.020000000000003</v>
      </c>
      <c r="V313" s="6">
        <v>84.44</v>
      </c>
      <c r="W313" s="6"/>
    </row>
    <row r="314" spans="18:23" ht="16" x14ac:dyDescent="0.2">
      <c r="R314" s="6">
        <v>30.42</v>
      </c>
      <c r="S314" s="6">
        <v>39.549999999999997</v>
      </c>
      <c r="T314" s="6"/>
      <c r="U314" s="6">
        <v>30.08</v>
      </c>
      <c r="V314" s="6">
        <v>38.479999999999997</v>
      </c>
      <c r="W314" s="6"/>
    </row>
    <row r="315" spans="18:23" ht="16" x14ac:dyDescent="0.2">
      <c r="R315" s="6">
        <v>48.99</v>
      </c>
      <c r="S315" s="6">
        <v>28.59</v>
      </c>
      <c r="T315" s="6"/>
      <c r="U315" s="6">
        <v>46.63</v>
      </c>
      <c r="V315" s="6">
        <v>54.27</v>
      </c>
      <c r="W315" s="6"/>
    </row>
    <row r="316" spans="18:23" ht="16" x14ac:dyDescent="0.2">
      <c r="R316" s="6">
        <v>26.98</v>
      </c>
      <c r="S316" s="6">
        <v>23.04</v>
      </c>
      <c r="T316" s="6"/>
      <c r="U316" s="6">
        <v>54.26</v>
      </c>
      <c r="V316" s="6">
        <v>76.14</v>
      </c>
      <c r="W316" s="6"/>
    </row>
    <row r="317" spans="18:23" ht="16" x14ac:dyDescent="0.2">
      <c r="R317" s="6">
        <v>43.43</v>
      </c>
      <c r="S317" s="6">
        <v>29.41</v>
      </c>
      <c r="T317" s="6"/>
      <c r="U317" s="6">
        <v>53.04</v>
      </c>
      <c r="V317" s="6">
        <v>30.2</v>
      </c>
      <c r="W317" s="6"/>
    </row>
    <row r="318" spans="18:23" ht="16" x14ac:dyDescent="0.2">
      <c r="R318" s="6">
        <v>44.39</v>
      </c>
      <c r="S318" s="6">
        <v>22.8</v>
      </c>
      <c r="T318" s="6"/>
      <c r="U318" s="6">
        <v>31.95</v>
      </c>
      <c r="V318" s="6">
        <v>44.31</v>
      </c>
      <c r="W318" s="6"/>
    </row>
    <row r="319" spans="18:23" ht="16" x14ac:dyDescent="0.2">
      <c r="R319" s="6">
        <v>26.4</v>
      </c>
      <c r="S319" s="6">
        <v>27.88</v>
      </c>
      <c r="T319" s="6"/>
      <c r="U319" s="6">
        <v>34.4</v>
      </c>
      <c r="V319" s="6">
        <v>82.05</v>
      </c>
      <c r="W319" s="6"/>
    </row>
    <row r="320" spans="18:23" ht="16" x14ac:dyDescent="0.2">
      <c r="R320" s="6">
        <v>37.869999999999997</v>
      </c>
      <c r="S320" s="6">
        <v>25.92</v>
      </c>
      <c r="T320" s="6"/>
      <c r="U320" s="6">
        <v>68.540000000000006</v>
      </c>
      <c r="V320" s="6">
        <v>63.97</v>
      </c>
      <c r="W320" s="6"/>
    </row>
    <row r="321" spans="18:23" ht="16" x14ac:dyDescent="0.2">
      <c r="R321" s="6">
        <v>59.45</v>
      </c>
      <c r="S321" s="6">
        <v>22</v>
      </c>
      <c r="T321" s="6"/>
      <c r="U321" s="6">
        <v>78.16</v>
      </c>
      <c r="V321" s="6">
        <v>57.63</v>
      </c>
      <c r="W321" s="6"/>
    </row>
    <row r="322" spans="18:23" ht="16" x14ac:dyDescent="0.2">
      <c r="R322" s="6">
        <v>20.92</v>
      </c>
      <c r="S322" s="6">
        <v>23.1</v>
      </c>
      <c r="T322" s="6"/>
      <c r="U322" s="6">
        <v>49.64</v>
      </c>
      <c r="V322" s="6">
        <v>61.82</v>
      </c>
      <c r="W322" s="6"/>
    </row>
    <row r="323" spans="18:23" ht="16" x14ac:dyDescent="0.2">
      <c r="R323" s="6">
        <v>29.7</v>
      </c>
      <c r="S323" s="6">
        <v>39.26</v>
      </c>
      <c r="T323" s="6"/>
      <c r="U323" s="6">
        <v>38.68</v>
      </c>
      <c r="V323" s="6">
        <v>61.5</v>
      </c>
      <c r="W323" s="6"/>
    </row>
    <row r="324" spans="18:23" ht="16" x14ac:dyDescent="0.2">
      <c r="R324" s="6">
        <v>20.52</v>
      </c>
      <c r="S324" s="6">
        <v>36.520000000000003</v>
      </c>
      <c r="T324" s="6"/>
      <c r="U324" s="6">
        <v>39.61</v>
      </c>
      <c r="V324" s="6">
        <v>34.200000000000003</v>
      </c>
      <c r="W324" s="6"/>
    </row>
    <row r="325" spans="18:23" ht="16" x14ac:dyDescent="0.2">
      <c r="R325" s="6">
        <v>24.58</v>
      </c>
      <c r="S325" s="6">
        <v>22.61</v>
      </c>
      <c r="T325" s="6"/>
      <c r="U325" s="6">
        <v>21.72</v>
      </c>
      <c r="V325" s="6">
        <v>41.53</v>
      </c>
      <c r="W325" s="6"/>
    </row>
    <row r="326" spans="18:23" ht="16" x14ac:dyDescent="0.2">
      <c r="R326" s="6">
        <v>41.42</v>
      </c>
      <c r="S326" s="6">
        <v>34.14</v>
      </c>
      <c r="T326" s="6"/>
      <c r="U326" s="6">
        <v>59.31</v>
      </c>
      <c r="V326" s="6">
        <v>59.13</v>
      </c>
      <c r="W326" s="6"/>
    </row>
    <row r="327" spans="18:23" ht="16" x14ac:dyDescent="0.2">
      <c r="R327" s="6">
        <v>21.82</v>
      </c>
      <c r="S327" s="6">
        <v>22.45</v>
      </c>
      <c r="T327" s="6"/>
      <c r="U327" s="6">
        <v>37.74</v>
      </c>
      <c r="V327" s="6">
        <v>72.69</v>
      </c>
      <c r="W327" s="6"/>
    </row>
    <row r="328" spans="18:23" ht="16" x14ac:dyDescent="0.2">
      <c r="R328" s="6">
        <v>39.83</v>
      </c>
      <c r="S328" s="6">
        <v>40.729999999999997</v>
      </c>
      <c r="T328" s="6"/>
      <c r="U328" s="6">
        <v>25.92</v>
      </c>
      <c r="V328" s="6">
        <v>77.86</v>
      </c>
      <c r="W328" s="6"/>
    </row>
    <row r="329" spans="18:23" ht="16" x14ac:dyDescent="0.2">
      <c r="R329" s="6">
        <v>36.94</v>
      </c>
      <c r="S329" s="6">
        <v>36.14</v>
      </c>
      <c r="T329" s="6"/>
      <c r="U329" s="6">
        <v>58.75</v>
      </c>
      <c r="V329" s="6">
        <v>82.53</v>
      </c>
      <c r="W329" s="6"/>
    </row>
    <row r="330" spans="18:23" ht="16" x14ac:dyDescent="0.2">
      <c r="R330" s="6">
        <v>46.03</v>
      </c>
      <c r="S330" s="6">
        <v>34</v>
      </c>
      <c r="T330" s="6"/>
      <c r="U330" s="6">
        <v>47.51</v>
      </c>
      <c r="V330" s="6">
        <v>46.55</v>
      </c>
      <c r="W330" s="6"/>
    </row>
    <row r="331" spans="18:23" ht="16" x14ac:dyDescent="0.2">
      <c r="R331" s="6">
        <v>30.48</v>
      </c>
      <c r="S331" s="6">
        <v>32.42</v>
      </c>
      <c r="T331" s="6"/>
      <c r="U331" s="6">
        <v>60.67</v>
      </c>
      <c r="V331" s="6">
        <v>70.03</v>
      </c>
      <c r="W331" s="6"/>
    </row>
    <row r="332" spans="18:23" ht="16" x14ac:dyDescent="0.2">
      <c r="R332" s="6">
        <v>49.3</v>
      </c>
      <c r="S332" s="6">
        <v>46.1</v>
      </c>
      <c r="T332" s="6"/>
      <c r="U332" s="6">
        <v>70.81</v>
      </c>
      <c r="V332" s="6">
        <v>72.09</v>
      </c>
      <c r="W332" s="6"/>
    </row>
    <row r="333" spans="18:23" ht="16" x14ac:dyDescent="0.2">
      <c r="R333" s="6">
        <v>35.85</v>
      </c>
      <c r="S333" s="6">
        <v>44.39</v>
      </c>
      <c r="T333" s="6"/>
      <c r="U333" s="6">
        <v>43.75</v>
      </c>
      <c r="V333" s="6">
        <v>84.46</v>
      </c>
      <c r="W333" s="6"/>
    </row>
    <row r="334" spans="18:23" ht="16" x14ac:dyDescent="0.2">
      <c r="R334" s="6">
        <v>22.68</v>
      </c>
      <c r="S334" s="6">
        <v>25.21</v>
      </c>
      <c r="T334" s="6"/>
      <c r="U334" s="6">
        <v>34.14</v>
      </c>
      <c r="V334" s="6">
        <v>60.22</v>
      </c>
      <c r="W334" s="6"/>
    </row>
    <row r="335" spans="18:23" ht="16" x14ac:dyDescent="0.2">
      <c r="R335" s="6">
        <v>24.59</v>
      </c>
      <c r="S335" s="6">
        <v>51.76</v>
      </c>
      <c r="T335" s="6"/>
      <c r="U335" s="6">
        <v>64.34</v>
      </c>
      <c r="V335" s="6">
        <v>66.459999999999994</v>
      </c>
      <c r="W335" s="6"/>
    </row>
    <row r="336" spans="18:23" ht="16" x14ac:dyDescent="0.2">
      <c r="R336" s="6">
        <v>21.21</v>
      </c>
      <c r="S336" s="6">
        <v>30.71</v>
      </c>
      <c r="T336" s="6"/>
      <c r="U336" s="6">
        <v>73.84</v>
      </c>
      <c r="V336" s="6">
        <v>43.39</v>
      </c>
      <c r="W336" s="6"/>
    </row>
    <row r="337" spans="18:23" ht="16" x14ac:dyDescent="0.2">
      <c r="R337" s="6">
        <v>26.18</v>
      </c>
      <c r="S337" s="6">
        <v>52.9</v>
      </c>
      <c r="T337" s="6"/>
      <c r="U337" s="6">
        <v>25.28</v>
      </c>
      <c r="V337" s="6">
        <v>61.71</v>
      </c>
      <c r="W337" s="6"/>
    </row>
    <row r="338" spans="18:23" ht="16" x14ac:dyDescent="0.2">
      <c r="R338" s="6">
        <v>36.31</v>
      </c>
      <c r="S338" s="6">
        <v>29.82</v>
      </c>
      <c r="T338" s="6"/>
      <c r="U338" s="6">
        <v>33.369999999999997</v>
      </c>
      <c r="V338" s="6">
        <v>85.56</v>
      </c>
      <c r="W338" s="6"/>
    </row>
    <row r="339" spans="18:23" ht="16" x14ac:dyDescent="0.2">
      <c r="R339" s="6">
        <v>21.09</v>
      </c>
      <c r="S339" s="6">
        <v>29.39</v>
      </c>
      <c r="T339" s="6"/>
      <c r="U339" s="6">
        <v>45.07</v>
      </c>
      <c r="V339" s="6">
        <v>48.41</v>
      </c>
      <c r="W339" s="6"/>
    </row>
    <row r="340" spans="18:23" ht="16" x14ac:dyDescent="0.2">
      <c r="R340" s="6">
        <v>38.799999999999997</v>
      </c>
      <c r="S340" s="6">
        <v>21.67</v>
      </c>
      <c r="T340" s="6"/>
      <c r="U340" s="6">
        <v>48.51</v>
      </c>
      <c r="V340" s="6">
        <v>55.69</v>
      </c>
      <c r="W340" s="6"/>
    </row>
    <row r="341" spans="18:23" ht="16" x14ac:dyDescent="0.2">
      <c r="R341" s="6">
        <v>39.14</v>
      </c>
      <c r="S341" s="6">
        <v>24.19</v>
      </c>
      <c r="T341" s="6"/>
      <c r="U341" s="6">
        <v>52.01</v>
      </c>
      <c r="V341" s="6">
        <v>42.65</v>
      </c>
      <c r="W341" s="6"/>
    </row>
    <row r="342" spans="18:23" ht="16" x14ac:dyDescent="0.2">
      <c r="R342" s="6">
        <v>40.19</v>
      </c>
      <c r="S342" s="6">
        <v>30.15</v>
      </c>
      <c r="T342" s="6"/>
      <c r="U342" s="6">
        <v>22.19</v>
      </c>
      <c r="V342" s="6">
        <v>46.12</v>
      </c>
      <c r="W342" s="6"/>
    </row>
    <row r="343" spans="18:23" ht="16" x14ac:dyDescent="0.2">
      <c r="R343" s="6">
        <v>27.17</v>
      </c>
      <c r="S343" s="6">
        <v>22.31</v>
      </c>
      <c r="T343" s="6"/>
      <c r="U343" s="6">
        <v>47.62</v>
      </c>
      <c r="V343" s="6">
        <v>75.36</v>
      </c>
      <c r="W343" s="6"/>
    </row>
    <row r="344" spans="18:23" ht="16" x14ac:dyDescent="0.2">
      <c r="R344" s="6">
        <v>29.83</v>
      </c>
      <c r="S344" s="6">
        <v>28.29</v>
      </c>
      <c r="T344" s="6"/>
      <c r="U344" s="6">
        <v>43.5</v>
      </c>
      <c r="V344" s="6">
        <v>91.64</v>
      </c>
      <c r="W344" s="6"/>
    </row>
    <row r="345" spans="18:23" ht="16" x14ac:dyDescent="0.2">
      <c r="R345" s="6">
        <v>36.74</v>
      </c>
      <c r="S345" s="6">
        <v>31.79</v>
      </c>
      <c r="T345" s="6"/>
      <c r="U345" s="6">
        <v>55.06</v>
      </c>
      <c r="V345" s="6">
        <v>77.680000000000007</v>
      </c>
      <c r="W345" s="6"/>
    </row>
    <row r="346" spans="18:23" ht="16" x14ac:dyDescent="0.2">
      <c r="R346" s="6">
        <v>24.46</v>
      </c>
      <c r="S346" s="6">
        <v>26.81</v>
      </c>
      <c r="T346" s="6"/>
      <c r="U346" s="6">
        <v>45.02</v>
      </c>
      <c r="V346" s="6">
        <v>25.28</v>
      </c>
      <c r="W346" s="6"/>
    </row>
    <row r="347" spans="18:23" ht="16" x14ac:dyDescent="0.2">
      <c r="R347" s="6">
        <v>22.48</v>
      </c>
      <c r="S347" s="6">
        <v>23.55</v>
      </c>
      <c r="T347" s="6"/>
      <c r="U347" s="6">
        <v>39.99</v>
      </c>
      <c r="V347" s="6">
        <v>36.840000000000003</v>
      </c>
      <c r="W347" s="6"/>
    </row>
    <row r="348" spans="18:23" ht="16" x14ac:dyDescent="0.2">
      <c r="R348" s="6">
        <v>43.19</v>
      </c>
      <c r="S348" s="6">
        <v>37.47</v>
      </c>
      <c r="T348" s="6"/>
      <c r="U348" s="6">
        <v>39.21</v>
      </c>
      <c r="V348" s="6">
        <v>40.409999999999997</v>
      </c>
      <c r="W348" s="6"/>
    </row>
    <row r="349" spans="18:23" ht="16" x14ac:dyDescent="0.2">
      <c r="R349" s="6">
        <v>38.4</v>
      </c>
      <c r="S349" s="6">
        <v>30.04</v>
      </c>
      <c r="T349" s="6"/>
      <c r="U349" s="6">
        <v>30.96</v>
      </c>
      <c r="V349" s="6">
        <v>23.66</v>
      </c>
      <c r="W349" s="6"/>
    </row>
    <row r="350" spans="18:23" ht="16" x14ac:dyDescent="0.2">
      <c r="R350" s="6">
        <v>34.74</v>
      </c>
      <c r="S350" s="6">
        <v>25.83</v>
      </c>
      <c r="T350" s="6"/>
      <c r="U350" s="6">
        <v>40.61</v>
      </c>
      <c r="V350" s="6">
        <v>70.11</v>
      </c>
      <c r="W350" s="6"/>
    </row>
    <row r="351" spans="18:23" ht="16" x14ac:dyDescent="0.2">
      <c r="R351" s="6">
        <v>38.409999999999997</v>
      </c>
      <c r="S351" s="6">
        <v>27.81</v>
      </c>
      <c r="T351" s="6"/>
      <c r="U351" s="6">
        <v>39.89</v>
      </c>
      <c r="V351" s="6">
        <v>42.5</v>
      </c>
      <c r="W351" s="6"/>
    </row>
    <row r="352" spans="18:23" ht="16" x14ac:dyDescent="0.2">
      <c r="R352" s="6">
        <v>47.76</v>
      </c>
      <c r="S352" s="6">
        <v>29.72</v>
      </c>
      <c r="T352" s="6"/>
      <c r="U352" s="6">
        <v>26.9</v>
      </c>
      <c r="V352" s="6">
        <v>68.489999999999995</v>
      </c>
      <c r="W352" s="6"/>
    </row>
    <row r="353" spans="18:23" ht="16" x14ac:dyDescent="0.2">
      <c r="R353" s="6">
        <v>28.34</v>
      </c>
      <c r="S353" s="6">
        <v>35.93</v>
      </c>
      <c r="T353" s="6"/>
      <c r="U353" s="6">
        <v>44.12</v>
      </c>
      <c r="V353" s="6">
        <v>33.56</v>
      </c>
      <c r="W353" s="6"/>
    </row>
    <row r="354" spans="18:23" ht="16" x14ac:dyDescent="0.2">
      <c r="R354" s="6">
        <v>26.1</v>
      </c>
      <c r="S354" s="6">
        <v>25.82</v>
      </c>
      <c r="T354" s="6"/>
      <c r="U354" s="6">
        <v>49.55</v>
      </c>
      <c r="V354" s="6">
        <v>64.06</v>
      </c>
      <c r="W354" s="6"/>
    </row>
    <row r="355" spans="18:23" ht="16" x14ac:dyDescent="0.2">
      <c r="R355" s="6">
        <v>26.61</v>
      </c>
      <c r="S355" s="6">
        <v>37.57</v>
      </c>
      <c r="T355" s="6"/>
      <c r="U355" s="6">
        <v>25.42</v>
      </c>
      <c r="V355" s="6">
        <v>28.19</v>
      </c>
      <c r="W355" s="6"/>
    </row>
    <row r="356" spans="18:23" ht="16" x14ac:dyDescent="0.2">
      <c r="R356" s="6">
        <v>46.04</v>
      </c>
      <c r="S356" s="6">
        <v>32.14</v>
      </c>
      <c r="T356" s="6"/>
      <c r="U356" s="6">
        <v>23.15</v>
      </c>
      <c r="V356" s="6">
        <v>70.010000000000005</v>
      </c>
      <c r="W356" s="6"/>
    </row>
    <row r="357" spans="18:23" ht="16" x14ac:dyDescent="0.2">
      <c r="R357" s="6">
        <v>32.04</v>
      </c>
      <c r="S357" s="6">
        <v>37.409999999999997</v>
      </c>
      <c r="T357" s="6"/>
      <c r="U357" s="6">
        <v>41.84</v>
      </c>
      <c r="V357" s="6">
        <v>50.96</v>
      </c>
      <c r="W357" s="6"/>
    </row>
    <row r="358" spans="18:23" ht="16" x14ac:dyDescent="0.2">
      <c r="R358" s="6">
        <v>28.45</v>
      </c>
      <c r="S358" s="6">
        <v>25.03</v>
      </c>
      <c r="T358" s="6"/>
      <c r="U358" s="6">
        <v>21.12</v>
      </c>
      <c r="V358" s="6">
        <v>20.95</v>
      </c>
      <c r="W358" s="6"/>
    </row>
    <row r="359" spans="18:23" ht="16" x14ac:dyDescent="0.2">
      <c r="R359" s="6">
        <v>32.74</v>
      </c>
      <c r="S359" s="6">
        <v>21.78</v>
      </c>
      <c r="T359" s="6"/>
      <c r="U359" s="6">
        <v>41.01</v>
      </c>
      <c r="V359" s="6">
        <v>29.85</v>
      </c>
      <c r="W359" s="6"/>
    </row>
    <row r="360" spans="18:23" ht="16" x14ac:dyDescent="0.2">
      <c r="R360" s="6">
        <v>32.15</v>
      </c>
      <c r="S360" s="6">
        <v>38.57</v>
      </c>
      <c r="T360" s="6"/>
      <c r="U360" s="6">
        <v>52.66</v>
      </c>
      <c r="V360" s="6">
        <v>74.67</v>
      </c>
      <c r="W360" s="6"/>
    </row>
    <row r="361" spans="18:23" ht="16" x14ac:dyDescent="0.2">
      <c r="R361" s="6">
        <v>23.26</v>
      </c>
      <c r="S361" s="6">
        <v>23.64</v>
      </c>
      <c r="T361" s="6"/>
      <c r="U361" s="6">
        <v>28.37</v>
      </c>
      <c r="V361" s="6">
        <v>50.9</v>
      </c>
      <c r="W361" s="6"/>
    </row>
    <row r="362" spans="18:23" ht="16" x14ac:dyDescent="0.2">
      <c r="R362" s="6">
        <v>21.09</v>
      </c>
      <c r="S362" s="6">
        <v>42.6</v>
      </c>
      <c r="T362" s="6"/>
      <c r="U362" s="6">
        <v>66.16</v>
      </c>
      <c r="V362" s="6">
        <v>70.81</v>
      </c>
      <c r="W362" s="6"/>
    </row>
    <row r="363" spans="18:23" ht="16" x14ac:dyDescent="0.2">
      <c r="R363" s="6">
        <v>51.99</v>
      </c>
      <c r="S363" s="6">
        <v>21.41</v>
      </c>
      <c r="T363" s="6"/>
      <c r="U363" s="6">
        <v>49.19</v>
      </c>
      <c r="V363" s="6">
        <v>43.96</v>
      </c>
      <c r="W363" s="6"/>
    </row>
    <row r="364" spans="18:23" ht="16" x14ac:dyDescent="0.2">
      <c r="R364" s="6">
        <v>23.31</v>
      </c>
      <c r="S364" s="6">
        <v>23.62</v>
      </c>
      <c r="T364" s="6"/>
      <c r="U364" s="6">
        <v>27.8</v>
      </c>
      <c r="V364" s="6">
        <v>21.62</v>
      </c>
      <c r="W364" s="6"/>
    </row>
    <row r="365" spans="18:23" ht="16" x14ac:dyDescent="0.2">
      <c r="R365" s="6">
        <v>31.22</v>
      </c>
      <c r="S365" s="6">
        <v>27.74</v>
      </c>
      <c r="T365" s="6"/>
      <c r="U365" s="6">
        <v>88.86</v>
      </c>
      <c r="V365" s="6">
        <v>79.28</v>
      </c>
      <c r="W365" s="6"/>
    </row>
    <row r="366" spans="18:23" ht="16" x14ac:dyDescent="0.2">
      <c r="R366" s="6">
        <v>40.590000000000003</v>
      </c>
      <c r="S366" s="6">
        <v>34.090000000000003</v>
      </c>
      <c r="T366" s="6"/>
      <c r="U366" s="6">
        <v>40.96</v>
      </c>
      <c r="V366" s="6">
        <v>52.69</v>
      </c>
      <c r="W366" s="6"/>
    </row>
    <row r="367" spans="18:23" ht="16" x14ac:dyDescent="0.2">
      <c r="R367" s="6">
        <v>37.99</v>
      </c>
      <c r="S367" s="6">
        <v>20.74</v>
      </c>
      <c r="T367" s="6"/>
      <c r="U367" s="6">
        <v>62.77</v>
      </c>
      <c r="V367" s="6">
        <v>61.72</v>
      </c>
      <c r="W367" s="6"/>
    </row>
    <row r="368" spans="18:23" ht="16" x14ac:dyDescent="0.2">
      <c r="R368" s="6">
        <v>20.09</v>
      </c>
      <c r="S368" s="6">
        <v>28.42</v>
      </c>
      <c r="T368" s="6"/>
      <c r="U368" s="6">
        <v>62.86</v>
      </c>
      <c r="V368" s="6">
        <v>78.260000000000005</v>
      </c>
      <c r="W368" s="6"/>
    </row>
    <row r="369" spans="18:23" ht="16" x14ac:dyDescent="0.2">
      <c r="R369" s="6">
        <v>27.98</v>
      </c>
      <c r="S369" s="6">
        <v>21.7</v>
      </c>
      <c r="T369" s="6"/>
      <c r="U369" s="6">
        <v>35.44</v>
      </c>
      <c r="V369" s="6">
        <v>46.54</v>
      </c>
      <c r="W369" s="6"/>
    </row>
    <row r="370" spans="18:23" ht="16" x14ac:dyDescent="0.2">
      <c r="R370" s="6">
        <v>22.84</v>
      </c>
      <c r="S370" s="6">
        <v>30.36</v>
      </c>
      <c r="T370" s="6"/>
      <c r="U370" s="6">
        <v>40.18</v>
      </c>
      <c r="V370" s="6">
        <v>50.08</v>
      </c>
      <c r="W370" s="6"/>
    </row>
    <row r="371" spans="18:23" ht="16" x14ac:dyDescent="0.2">
      <c r="R371" s="6">
        <v>21.97</v>
      </c>
      <c r="S371" s="6">
        <v>30.08</v>
      </c>
      <c r="T371" s="6"/>
      <c r="U371" s="6">
        <v>29.67</v>
      </c>
      <c r="V371" s="6">
        <v>94.11</v>
      </c>
      <c r="W371" s="6"/>
    </row>
    <row r="372" spans="18:23" ht="16" x14ac:dyDescent="0.2">
      <c r="R372" s="6">
        <v>20.85</v>
      </c>
      <c r="S372" s="6">
        <v>20.02</v>
      </c>
      <c r="T372" s="6"/>
      <c r="U372" s="6">
        <v>49.43</v>
      </c>
      <c r="V372" s="6">
        <v>91.01</v>
      </c>
      <c r="W372" s="6"/>
    </row>
    <row r="373" spans="18:23" ht="16" x14ac:dyDescent="0.2">
      <c r="R373" s="6">
        <v>30.23</v>
      </c>
      <c r="S373" s="6">
        <v>24.77</v>
      </c>
      <c r="T373" s="6"/>
      <c r="U373" s="6">
        <v>56.65</v>
      </c>
      <c r="V373" s="6">
        <v>75.709999999999994</v>
      </c>
      <c r="W373" s="6"/>
    </row>
    <row r="374" spans="18:23" ht="16" x14ac:dyDescent="0.2">
      <c r="R374" s="6">
        <v>39</v>
      </c>
      <c r="S374" s="6">
        <v>50.23</v>
      </c>
      <c r="T374" s="6"/>
      <c r="U374" s="6">
        <v>55.26</v>
      </c>
      <c r="V374" s="6">
        <v>68.22</v>
      </c>
      <c r="W374" s="6"/>
    </row>
    <row r="375" spans="18:23" ht="16" x14ac:dyDescent="0.2">
      <c r="R375" s="6">
        <v>26.93</v>
      </c>
      <c r="S375" s="6">
        <v>43.85</v>
      </c>
      <c r="T375" s="6"/>
      <c r="U375" s="6">
        <v>47.83</v>
      </c>
      <c r="V375" s="6">
        <v>72.05</v>
      </c>
      <c r="W375" s="6"/>
    </row>
    <row r="376" spans="18:23" ht="16" x14ac:dyDescent="0.2">
      <c r="R376" s="6">
        <v>43.41</v>
      </c>
      <c r="S376" s="6">
        <v>29.23</v>
      </c>
      <c r="T376" s="6"/>
      <c r="U376" s="6">
        <v>46.29</v>
      </c>
      <c r="V376" s="6">
        <v>48.03</v>
      </c>
      <c r="W376" s="6"/>
    </row>
    <row r="377" spans="18:23" ht="16" x14ac:dyDescent="0.2">
      <c r="R377" s="6">
        <v>45.27</v>
      </c>
      <c r="S377" s="6">
        <v>42.16</v>
      </c>
      <c r="T377" s="6"/>
      <c r="U377" s="6">
        <v>31.02</v>
      </c>
      <c r="V377" s="6">
        <v>50.77</v>
      </c>
      <c r="W377" s="6"/>
    </row>
    <row r="378" spans="18:23" ht="16" x14ac:dyDescent="0.2">
      <c r="R378" s="6">
        <v>37.53</v>
      </c>
      <c r="S378" s="6">
        <v>33.770000000000003</v>
      </c>
      <c r="T378" s="6"/>
      <c r="U378" s="6">
        <v>48.68</v>
      </c>
      <c r="V378" s="6">
        <v>95.1</v>
      </c>
      <c r="W378" s="6"/>
    </row>
    <row r="379" spans="18:23" ht="16" x14ac:dyDescent="0.2">
      <c r="R379" s="6">
        <v>59.01</v>
      </c>
      <c r="S379" s="6">
        <v>41.79</v>
      </c>
      <c r="T379" s="6"/>
      <c r="U379" s="6">
        <v>26.88</v>
      </c>
      <c r="V379" s="6">
        <v>84.98</v>
      </c>
      <c r="W379" s="6"/>
    </row>
    <row r="380" spans="18:23" ht="16" x14ac:dyDescent="0.2">
      <c r="R380" s="6">
        <v>34.43</v>
      </c>
      <c r="S380" s="6">
        <v>44.28</v>
      </c>
      <c r="T380" s="6"/>
      <c r="U380" s="6">
        <v>29.7</v>
      </c>
      <c r="V380" s="6">
        <v>34.32</v>
      </c>
      <c r="W380" s="6"/>
    </row>
    <row r="381" spans="18:23" ht="16" x14ac:dyDescent="0.2">
      <c r="R381" s="6">
        <v>28.21</v>
      </c>
      <c r="S381" s="6">
        <v>38.43</v>
      </c>
      <c r="T381" s="6"/>
      <c r="U381" s="6">
        <v>39.99</v>
      </c>
      <c r="V381" s="6">
        <v>72.89</v>
      </c>
      <c r="W381" s="6"/>
    </row>
    <row r="382" spans="18:23" ht="16" x14ac:dyDescent="0.2">
      <c r="R382" s="6">
        <v>60.1</v>
      </c>
      <c r="S382" s="6">
        <v>44.99</v>
      </c>
      <c r="T382" s="6"/>
      <c r="U382" s="6">
        <v>45.31</v>
      </c>
      <c r="V382" s="6">
        <v>43.64</v>
      </c>
      <c r="W382" s="6"/>
    </row>
    <row r="383" spans="18:23" ht="16" x14ac:dyDescent="0.2">
      <c r="R383" s="6">
        <v>20.29</v>
      </c>
      <c r="S383" s="6">
        <v>20.53</v>
      </c>
      <c r="T383" s="6"/>
      <c r="U383" s="6">
        <v>46.18</v>
      </c>
      <c r="V383" s="6">
        <v>80.010000000000005</v>
      </c>
      <c r="W383" s="6"/>
    </row>
    <row r="384" spans="18:23" ht="16" x14ac:dyDescent="0.2">
      <c r="R384" s="6">
        <v>29.54</v>
      </c>
      <c r="S384" s="6">
        <v>21.54</v>
      </c>
      <c r="T384" s="6"/>
      <c r="U384" s="6">
        <v>44.07</v>
      </c>
      <c r="V384" s="6">
        <v>41.26</v>
      </c>
      <c r="W384" s="6"/>
    </row>
    <row r="385" spans="18:23" ht="16" x14ac:dyDescent="0.2">
      <c r="R385" s="6">
        <v>33.22</v>
      </c>
      <c r="S385" s="6">
        <v>38.229999999999997</v>
      </c>
      <c r="T385" s="6"/>
      <c r="U385" s="6">
        <v>57.23</v>
      </c>
      <c r="V385" s="6">
        <v>67.010000000000005</v>
      </c>
      <c r="W385" s="6"/>
    </row>
    <row r="386" spans="18:23" ht="16" x14ac:dyDescent="0.2">
      <c r="R386" s="6">
        <v>22.01</v>
      </c>
      <c r="S386" s="6">
        <v>26.9</v>
      </c>
      <c r="T386" s="6"/>
      <c r="U386" s="6">
        <v>57.68</v>
      </c>
      <c r="V386" s="6">
        <v>32.15</v>
      </c>
      <c r="W386" s="6"/>
    </row>
    <row r="387" spans="18:23" ht="16" x14ac:dyDescent="0.2">
      <c r="R387" s="6">
        <v>40.26</v>
      </c>
      <c r="S387" s="6">
        <v>32.6</v>
      </c>
      <c r="T387" s="6"/>
      <c r="U387" s="6">
        <v>60.3</v>
      </c>
      <c r="V387" s="6">
        <v>33.909999999999997</v>
      </c>
      <c r="W387" s="6"/>
    </row>
    <row r="388" spans="18:23" ht="16" x14ac:dyDescent="0.2">
      <c r="R388" s="6">
        <v>36.89</v>
      </c>
      <c r="S388" s="6">
        <v>32.520000000000003</v>
      </c>
      <c r="T388" s="6"/>
      <c r="U388" s="6">
        <v>21.01</v>
      </c>
      <c r="V388" s="6">
        <v>38.35</v>
      </c>
      <c r="W388" s="6"/>
    </row>
    <row r="389" spans="18:23" ht="16" x14ac:dyDescent="0.2">
      <c r="R389" s="6">
        <v>30.25</v>
      </c>
      <c r="S389" s="6">
        <v>24.02</v>
      </c>
      <c r="T389" s="6"/>
      <c r="U389" s="6">
        <v>59.84</v>
      </c>
      <c r="V389" s="6">
        <v>27.96</v>
      </c>
      <c r="W389" s="6"/>
    </row>
    <row r="390" spans="18:23" ht="16" x14ac:dyDescent="0.2">
      <c r="R390" s="6">
        <v>49.41</v>
      </c>
      <c r="S390" s="6">
        <v>22.05</v>
      </c>
      <c r="T390" s="6"/>
      <c r="U390" s="6">
        <v>67.459999999999994</v>
      </c>
      <c r="V390" s="6">
        <v>23.34</v>
      </c>
      <c r="W390" s="6"/>
    </row>
    <row r="391" spans="18:23" ht="16" x14ac:dyDescent="0.2">
      <c r="R391" s="6">
        <v>28.59</v>
      </c>
      <c r="S391" s="6">
        <v>32.65</v>
      </c>
      <c r="T391" s="6"/>
      <c r="U391" s="6">
        <v>69.12</v>
      </c>
      <c r="V391" s="6">
        <v>23.18</v>
      </c>
      <c r="W391" s="6"/>
    </row>
    <row r="392" spans="18:23" ht="16" x14ac:dyDescent="0.2">
      <c r="R392" s="6">
        <v>22.97</v>
      </c>
      <c r="S392" s="6">
        <v>33.81</v>
      </c>
      <c r="T392" s="6"/>
      <c r="U392" s="6">
        <v>57.23</v>
      </c>
      <c r="V392" s="6">
        <v>26.05</v>
      </c>
      <c r="W392" s="6"/>
    </row>
    <row r="393" spans="18:23" ht="16" x14ac:dyDescent="0.2">
      <c r="R393" s="6">
        <v>24.52</v>
      </c>
      <c r="S393" s="6">
        <v>27.98</v>
      </c>
      <c r="T393" s="6"/>
      <c r="U393" s="6">
        <v>47.25</v>
      </c>
      <c r="V393" s="6">
        <v>32.61</v>
      </c>
      <c r="W393" s="6"/>
    </row>
    <row r="394" spans="18:23" ht="16" x14ac:dyDescent="0.2">
      <c r="R394" s="6">
        <v>29.99</v>
      </c>
      <c r="S394" s="6">
        <v>48.19</v>
      </c>
      <c r="T394" s="6"/>
      <c r="U394" s="6">
        <v>63.01</v>
      </c>
      <c r="V394" s="6">
        <v>66.069999999999993</v>
      </c>
      <c r="W394" s="6"/>
    </row>
    <row r="395" spans="18:23" ht="16" x14ac:dyDescent="0.2">
      <c r="R395" s="6">
        <v>27.45</v>
      </c>
      <c r="S395" s="6">
        <v>24.24</v>
      </c>
      <c r="T395" s="6"/>
      <c r="U395" s="6">
        <v>27.37</v>
      </c>
      <c r="V395" s="6">
        <v>50.8</v>
      </c>
      <c r="W395" s="6"/>
    </row>
    <row r="396" spans="18:23" ht="16" x14ac:dyDescent="0.2">
      <c r="R396" s="6">
        <v>36.51</v>
      </c>
      <c r="S396" s="6">
        <v>33.630000000000003</v>
      </c>
      <c r="T396" s="6"/>
      <c r="U396" s="6">
        <v>39.14</v>
      </c>
      <c r="V396" s="6">
        <v>96.91</v>
      </c>
      <c r="W396" s="6"/>
    </row>
    <row r="397" spans="18:23" ht="16" x14ac:dyDescent="0.2">
      <c r="R397" s="6">
        <v>26.38</v>
      </c>
      <c r="S397" s="6">
        <v>38.78</v>
      </c>
      <c r="T397" s="6"/>
      <c r="U397" s="6">
        <v>25.38</v>
      </c>
      <c r="V397" s="6">
        <v>40.67</v>
      </c>
      <c r="W397" s="6"/>
    </row>
    <row r="398" spans="18:23" ht="16" x14ac:dyDescent="0.2">
      <c r="R398" s="6">
        <v>38.68</v>
      </c>
      <c r="S398" s="6">
        <v>25.2</v>
      </c>
      <c r="T398" s="6"/>
      <c r="U398" s="6">
        <v>47.17</v>
      </c>
      <c r="V398" s="6">
        <v>107.38</v>
      </c>
      <c r="W398" s="6"/>
    </row>
    <row r="399" spans="18:23" ht="16" x14ac:dyDescent="0.2">
      <c r="R399" s="6">
        <v>40.049999999999997</v>
      </c>
      <c r="S399" s="6">
        <v>31.37</v>
      </c>
      <c r="T399" s="6"/>
      <c r="U399" s="6">
        <v>23.36</v>
      </c>
      <c r="V399" s="6">
        <v>67.59</v>
      </c>
      <c r="W399" s="6"/>
    </row>
    <row r="400" spans="18:23" ht="16" x14ac:dyDescent="0.2">
      <c r="R400" s="6">
        <v>27.06</v>
      </c>
      <c r="S400" s="6">
        <v>33.96</v>
      </c>
      <c r="T400" s="6"/>
      <c r="U400" s="6">
        <v>53.08</v>
      </c>
      <c r="V400" s="6">
        <v>75.42</v>
      </c>
      <c r="W400" s="6"/>
    </row>
    <row r="401" spans="18:23" ht="16" x14ac:dyDescent="0.2">
      <c r="R401" s="6">
        <v>22.58</v>
      </c>
      <c r="S401" s="6">
        <v>35.47</v>
      </c>
      <c r="T401" s="6"/>
      <c r="U401" s="6">
        <v>32.08</v>
      </c>
      <c r="V401" s="6">
        <v>47.73</v>
      </c>
      <c r="W401" s="6"/>
    </row>
    <row r="402" spans="18:23" ht="16" x14ac:dyDescent="0.2">
      <c r="R402" s="6">
        <v>24.56</v>
      </c>
      <c r="S402" s="6">
        <v>48.02</v>
      </c>
      <c r="T402" s="6"/>
      <c r="U402" s="6">
        <v>42.91</v>
      </c>
      <c r="V402" s="6">
        <v>38.96</v>
      </c>
      <c r="W402" s="6"/>
    </row>
    <row r="403" spans="18:23" ht="16" x14ac:dyDescent="0.2">
      <c r="R403" s="6">
        <v>36.909999999999997</v>
      </c>
      <c r="S403" s="6">
        <v>34.119999999999997</v>
      </c>
      <c r="T403" s="6"/>
      <c r="U403" s="6">
        <v>25.67</v>
      </c>
      <c r="V403" s="6">
        <v>53.14</v>
      </c>
      <c r="W403" s="6"/>
    </row>
    <row r="404" spans="18:23" ht="16" x14ac:dyDescent="0.2">
      <c r="R404" s="6">
        <v>32.229999999999997</v>
      </c>
      <c r="S404" s="6">
        <v>20.48</v>
      </c>
      <c r="T404" s="6"/>
      <c r="U404" s="6">
        <v>53.97</v>
      </c>
      <c r="V404" s="6">
        <v>47.97</v>
      </c>
      <c r="W404" s="6"/>
    </row>
    <row r="405" spans="18:23" ht="16" x14ac:dyDescent="0.2">
      <c r="R405" s="6">
        <v>46.62</v>
      </c>
      <c r="S405" s="6">
        <v>35.5</v>
      </c>
      <c r="T405" s="6"/>
      <c r="U405" s="6">
        <v>39.92</v>
      </c>
      <c r="V405" s="6">
        <v>39.51</v>
      </c>
      <c r="W405" s="6"/>
    </row>
    <row r="406" spans="18:23" ht="16" x14ac:dyDescent="0.2">
      <c r="R406" s="6">
        <v>59.42</v>
      </c>
      <c r="S406" s="6">
        <v>36.409999999999997</v>
      </c>
      <c r="T406" s="6"/>
      <c r="U406" s="6">
        <v>64.290000000000006</v>
      </c>
      <c r="V406" s="6">
        <v>71.150000000000006</v>
      </c>
      <c r="W406" s="6"/>
    </row>
    <row r="407" spans="18:23" ht="16" x14ac:dyDescent="0.2">
      <c r="R407" s="6">
        <v>42.64</v>
      </c>
      <c r="S407" s="6">
        <v>33.78</v>
      </c>
      <c r="T407" s="6"/>
      <c r="U407" s="6">
        <v>61.51</v>
      </c>
      <c r="V407" s="6">
        <v>51.21</v>
      </c>
      <c r="W407" s="6"/>
    </row>
    <row r="408" spans="18:23" ht="16" x14ac:dyDescent="0.2">
      <c r="R408" s="6">
        <v>38.64</v>
      </c>
      <c r="S408" s="6">
        <v>39.33</v>
      </c>
      <c r="T408" s="6"/>
      <c r="U408" s="6">
        <v>23.99</v>
      </c>
      <c r="V408" s="6">
        <v>66.62</v>
      </c>
      <c r="W408" s="6"/>
    </row>
    <row r="409" spans="18:23" ht="16" x14ac:dyDescent="0.2">
      <c r="R409" s="6">
        <v>53.07</v>
      </c>
      <c r="S409" s="6">
        <v>36.14</v>
      </c>
      <c r="T409" s="6"/>
      <c r="U409" s="6">
        <v>36.979999999999997</v>
      </c>
      <c r="V409" s="6">
        <v>51.28</v>
      </c>
      <c r="W409" s="6"/>
    </row>
    <row r="410" spans="18:23" ht="16" x14ac:dyDescent="0.2">
      <c r="R410" s="6">
        <v>34.43</v>
      </c>
      <c r="S410" s="6">
        <v>23.38</v>
      </c>
      <c r="T410" s="6"/>
      <c r="U410" s="6">
        <v>44.49</v>
      </c>
      <c r="V410" s="6">
        <v>57.62</v>
      </c>
      <c r="W410" s="6"/>
    </row>
    <row r="411" spans="18:23" ht="16" x14ac:dyDescent="0.2">
      <c r="R411" s="6">
        <v>28.31</v>
      </c>
      <c r="S411" s="6">
        <v>27.12</v>
      </c>
      <c r="T411" s="6"/>
      <c r="U411" s="6">
        <v>52.19</v>
      </c>
      <c r="V411" s="6">
        <v>75.53</v>
      </c>
      <c r="W411" s="6"/>
    </row>
    <row r="412" spans="18:23" ht="16" x14ac:dyDescent="0.2">
      <c r="R412" s="6">
        <v>33.950000000000003</v>
      </c>
      <c r="S412" s="6">
        <v>23.64</v>
      </c>
      <c r="T412" s="6"/>
      <c r="U412" s="6">
        <v>31.7</v>
      </c>
      <c r="V412" s="6">
        <v>76.760000000000005</v>
      </c>
      <c r="W412" s="6"/>
    </row>
    <row r="413" spans="18:23" ht="16" x14ac:dyDescent="0.2">
      <c r="R413" s="6">
        <v>30.17</v>
      </c>
      <c r="S413" s="6">
        <v>48.05</v>
      </c>
      <c r="T413" s="6"/>
      <c r="U413" s="6">
        <v>57.42</v>
      </c>
      <c r="V413" s="6">
        <v>46.07</v>
      </c>
      <c r="W413" s="6"/>
    </row>
    <row r="414" spans="18:23" ht="16" x14ac:dyDescent="0.2">
      <c r="R414" s="6">
        <v>42.17</v>
      </c>
      <c r="S414" s="6">
        <v>45.86</v>
      </c>
      <c r="T414" s="6"/>
      <c r="U414" s="6">
        <v>53.17</v>
      </c>
      <c r="V414" s="6">
        <v>51.59</v>
      </c>
      <c r="W414" s="6"/>
    </row>
    <row r="415" spans="18:23" ht="16" x14ac:dyDescent="0.2">
      <c r="R415" s="6">
        <v>48.25</v>
      </c>
      <c r="S415" s="6">
        <v>30.38</v>
      </c>
      <c r="T415" s="6"/>
      <c r="U415" s="6">
        <v>46.92</v>
      </c>
      <c r="V415" s="6">
        <v>52.31</v>
      </c>
      <c r="W415" s="6"/>
    </row>
    <row r="416" spans="18:23" ht="16" x14ac:dyDescent="0.2">
      <c r="R416" s="6">
        <v>40.71</v>
      </c>
      <c r="S416" s="6">
        <v>20.59</v>
      </c>
      <c r="T416" s="6"/>
      <c r="U416" s="6">
        <v>52.1</v>
      </c>
      <c r="V416" s="6">
        <v>45.08</v>
      </c>
      <c r="W416" s="6"/>
    </row>
    <row r="417" spans="18:23" ht="16" x14ac:dyDescent="0.2">
      <c r="R417" s="6">
        <v>23.93</v>
      </c>
      <c r="S417" s="6">
        <v>23.4</v>
      </c>
      <c r="T417" s="6"/>
      <c r="U417" s="6">
        <v>43.63</v>
      </c>
      <c r="V417" s="6">
        <v>46.97</v>
      </c>
      <c r="W417" s="6"/>
    </row>
    <row r="418" spans="18:23" ht="16" x14ac:dyDescent="0.2">
      <c r="R418" s="6">
        <v>45.39</v>
      </c>
      <c r="S418" s="6">
        <v>26.35</v>
      </c>
      <c r="T418" s="6"/>
      <c r="U418" s="6">
        <v>43.95</v>
      </c>
      <c r="V418" s="6">
        <v>64.78</v>
      </c>
      <c r="W418" s="6"/>
    </row>
    <row r="419" spans="18:23" ht="16" x14ac:dyDescent="0.2">
      <c r="R419" s="6">
        <v>22.19</v>
      </c>
      <c r="S419" s="6">
        <v>26.34</v>
      </c>
      <c r="T419" s="6"/>
      <c r="U419" s="6">
        <v>31.72</v>
      </c>
      <c r="V419" s="6">
        <v>48.58</v>
      </c>
      <c r="W419" s="6"/>
    </row>
    <row r="420" spans="18:23" ht="16" x14ac:dyDescent="0.2">
      <c r="R420" s="6">
        <v>29.88</v>
      </c>
      <c r="S420" s="6">
        <v>28.27</v>
      </c>
      <c r="T420" s="6"/>
      <c r="U420" s="6">
        <v>32.28</v>
      </c>
      <c r="V420" s="6">
        <v>47</v>
      </c>
      <c r="W420" s="6"/>
    </row>
    <row r="421" spans="18:23" ht="16" x14ac:dyDescent="0.2">
      <c r="R421" s="6">
        <v>66.67</v>
      </c>
      <c r="S421" s="6">
        <v>38.130000000000003</v>
      </c>
      <c r="T421" s="6"/>
      <c r="U421" s="6">
        <v>29.25</v>
      </c>
      <c r="V421" s="6">
        <v>88.21</v>
      </c>
      <c r="W421" s="6"/>
    </row>
    <row r="422" spans="18:23" ht="16" x14ac:dyDescent="0.2">
      <c r="R422" s="6">
        <v>36.770000000000003</v>
      </c>
      <c r="S422" s="6">
        <v>39.46</v>
      </c>
      <c r="T422" s="6"/>
      <c r="U422" s="6">
        <v>23.68</v>
      </c>
      <c r="V422" s="6">
        <v>27.83</v>
      </c>
      <c r="W422" s="6"/>
    </row>
    <row r="423" spans="18:23" ht="16" x14ac:dyDescent="0.2">
      <c r="R423" s="6">
        <v>23.46</v>
      </c>
      <c r="S423" s="6">
        <v>28.62</v>
      </c>
      <c r="T423" s="6"/>
      <c r="U423" s="6">
        <v>48.77</v>
      </c>
      <c r="V423" s="6">
        <v>63.76</v>
      </c>
      <c r="W423" s="6"/>
    </row>
    <row r="424" spans="18:23" ht="16" x14ac:dyDescent="0.2">
      <c r="R424" s="6">
        <v>51.13</v>
      </c>
      <c r="S424" s="6">
        <v>48.29</v>
      </c>
      <c r="T424" s="6"/>
      <c r="U424" s="6">
        <v>43.96</v>
      </c>
      <c r="V424" s="6">
        <v>65.08</v>
      </c>
      <c r="W424" s="6"/>
    </row>
    <row r="425" spans="18:23" ht="16" x14ac:dyDescent="0.2">
      <c r="R425" s="6">
        <v>29.44</v>
      </c>
      <c r="S425" s="6">
        <v>31.68</v>
      </c>
      <c r="T425" s="6"/>
      <c r="U425" s="6">
        <v>40.18</v>
      </c>
      <c r="V425" s="6">
        <v>128.78</v>
      </c>
      <c r="W425" s="6"/>
    </row>
    <row r="426" spans="18:23" ht="16" x14ac:dyDescent="0.2">
      <c r="R426" s="6">
        <v>31.38</v>
      </c>
      <c r="S426" s="6">
        <v>26.12</v>
      </c>
      <c r="T426" s="6"/>
      <c r="U426" s="6">
        <v>43.75</v>
      </c>
      <c r="V426" s="6">
        <v>71.319999999999993</v>
      </c>
      <c r="W426" s="6"/>
    </row>
    <row r="427" spans="18:23" ht="16" x14ac:dyDescent="0.2">
      <c r="R427" s="6">
        <v>26.7</v>
      </c>
      <c r="S427" s="6">
        <v>49.32</v>
      </c>
      <c r="T427" s="6"/>
      <c r="U427" s="6">
        <v>43.72</v>
      </c>
      <c r="V427" s="6">
        <v>26.35</v>
      </c>
      <c r="W427" s="6"/>
    </row>
    <row r="428" spans="18:23" ht="16" x14ac:dyDescent="0.2">
      <c r="R428" s="6">
        <v>25.07</v>
      </c>
      <c r="S428" s="6">
        <v>28.75</v>
      </c>
      <c r="T428" s="6"/>
      <c r="U428" s="6">
        <v>29.66</v>
      </c>
      <c r="V428" s="6">
        <v>64.58</v>
      </c>
      <c r="W428" s="6"/>
    </row>
    <row r="429" spans="18:23" ht="16" x14ac:dyDescent="0.2">
      <c r="R429" s="6">
        <v>24.36</v>
      </c>
      <c r="S429" s="6">
        <v>30.95</v>
      </c>
      <c r="T429" s="6"/>
      <c r="U429" s="6">
        <v>34.78</v>
      </c>
      <c r="V429" s="6">
        <v>48.27</v>
      </c>
      <c r="W429" s="6"/>
    </row>
    <row r="430" spans="18:23" ht="16" x14ac:dyDescent="0.2">
      <c r="R430" s="6">
        <v>30.26</v>
      </c>
      <c r="S430" s="6">
        <v>49.45</v>
      </c>
      <c r="T430" s="6"/>
      <c r="U430" s="6">
        <v>63.93</v>
      </c>
      <c r="V430" s="6">
        <v>75.19</v>
      </c>
      <c r="W430" s="6"/>
    </row>
    <row r="431" spans="18:23" ht="16" x14ac:dyDescent="0.2">
      <c r="R431" s="6">
        <v>26.07</v>
      </c>
      <c r="S431" s="6">
        <v>28.73</v>
      </c>
      <c r="T431" s="6"/>
      <c r="U431" s="6">
        <v>37.51</v>
      </c>
      <c r="V431" s="6">
        <v>51.6</v>
      </c>
      <c r="W431" s="6"/>
    </row>
    <row r="432" spans="18:23" ht="16" x14ac:dyDescent="0.2">
      <c r="R432" s="6">
        <v>30.06</v>
      </c>
      <c r="S432" s="6">
        <v>36.92</v>
      </c>
      <c r="T432" s="6"/>
      <c r="U432" s="6">
        <v>37.299999999999997</v>
      </c>
      <c r="V432" s="6">
        <v>87.8</v>
      </c>
      <c r="W432" s="6"/>
    </row>
    <row r="433" spans="18:23" ht="16" x14ac:dyDescent="0.2">
      <c r="R433" s="6">
        <v>28.89</v>
      </c>
      <c r="S433" s="6">
        <v>60.78</v>
      </c>
      <c r="T433" s="6"/>
      <c r="U433" s="6">
        <v>51.72</v>
      </c>
      <c r="V433" s="6">
        <v>31.45</v>
      </c>
      <c r="W433" s="6"/>
    </row>
    <row r="434" spans="18:23" ht="16" x14ac:dyDescent="0.2">
      <c r="R434" s="6">
        <v>49.97</v>
      </c>
      <c r="S434" s="6">
        <v>43.11</v>
      </c>
      <c r="T434" s="6"/>
      <c r="U434" s="6">
        <v>32.590000000000003</v>
      </c>
      <c r="V434" s="6">
        <v>52.29</v>
      </c>
      <c r="W434" s="6"/>
    </row>
    <row r="435" spans="18:23" ht="16" x14ac:dyDescent="0.2">
      <c r="R435" s="6">
        <v>32.33</v>
      </c>
      <c r="S435" s="6">
        <v>37.36</v>
      </c>
      <c r="T435" s="6"/>
      <c r="U435" s="6">
        <v>45.88</v>
      </c>
      <c r="V435" s="6">
        <v>58.21</v>
      </c>
      <c r="W435" s="6"/>
    </row>
    <row r="436" spans="18:23" ht="16" x14ac:dyDescent="0.2">
      <c r="R436" s="6">
        <v>37.94</v>
      </c>
      <c r="S436" s="6">
        <v>39.869999999999997</v>
      </c>
      <c r="T436" s="6"/>
      <c r="U436" s="6">
        <v>68.09</v>
      </c>
      <c r="V436" s="6">
        <v>42.93</v>
      </c>
      <c r="W436" s="6"/>
    </row>
    <row r="437" spans="18:23" ht="16" x14ac:dyDescent="0.2">
      <c r="R437" s="6">
        <v>60.58</v>
      </c>
      <c r="S437" s="6">
        <v>53.8</v>
      </c>
      <c r="T437" s="6"/>
      <c r="U437" s="6">
        <v>48.02</v>
      </c>
      <c r="V437" s="6">
        <v>89.86</v>
      </c>
      <c r="W437" s="6"/>
    </row>
    <row r="438" spans="18:23" ht="16" x14ac:dyDescent="0.2">
      <c r="R438" s="6">
        <v>37.04</v>
      </c>
      <c r="S438" s="6">
        <v>33.729999999999997</v>
      </c>
      <c r="T438" s="6"/>
      <c r="U438" s="6">
        <v>56.01</v>
      </c>
      <c r="V438" s="6">
        <v>21.9</v>
      </c>
      <c r="W438" s="6"/>
    </row>
    <row r="439" spans="18:23" ht="16" x14ac:dyDescent="0.2">
      <c r="R439" s="6">
        <v>27.58</v>
      </c>
      <c r="S439" s="6">
        <v>35.799999999999997</v>
      </c>
      <c r="T439" s="6"/>
      <c r="U439" s="6">
        <v>54.26</v>
      </c>
      <c r="V439" s="6">
        <v>33.33</v>
      </c>
      <c r="W439" s="6"/>
    </row>
    <row r="440" spans="18:23" ht="16" x14ac:dyDescent="0.2">
      <c r="R440" s="6">
        <v>47.95</v>
      </c>
      <c r="S440" s="6">
        <v>43.98</v>
      </c>
      <c r="T440" s="6"/>
      <c r="U440" s="6">
        <v>21.7</v>
      </c>
      <c r="V440" s="6">
        <v>148.84</v>
      </c>
      <c r="W440" s="6"/>
    </row>
    <row r="441" spans="18:23" ht="16" x14ac:dyDescent="0.2">
      <c r="R441" s="6">
        <v>31.26</v>
      </c>
      <c r="S441" s="6">
        <v>57.38</v>
      </c>
      <c r="T441" s="6"/>
      <c r="U441" s="6">
        <v>42.95</v>
      </c>
      <c r="V441" s="6">
        <v>37.200000000000003</v>
      </c>
      <c r="W441" s="6"/>
    </row>
    <row r="442" spans="18:23" ht="16" x14ac:dyDescent="0.2">
      <c r="R442" s="6">
        <v>55.95</v>
      </c>
      <c r="S442" s="6">
        <v>24.17</v>
      </c>
      <c r="T442" s="6"/>
      <c r="U442" s="6">
        <v>61.12</v>
      </c>
      <c r="V442" s="6">
        <v>20.51</v>
      </c>
      <c r="W442" s="6"/>
    </row>
    <row r="443" spans="18:23" ht="16" x14ac:dyDescent="0.2">
      <c r="R443" s="6">
        <v>55.54</v>
      </c>
      <c r="S443" s="6">
        <v>34.21</v>
      </c>
      <c r="T443" s="6"/>
      <c r="U443" s="6">
        <v>48.64</v>
      </c>
      <c r="V443" s="6">
        <v>20.13</v>
      </c>
      <c r="W443" s="6"/>
    </row>
    <row r="444" spans="18:23" ht="16" x14ac:dyDescent="0.2">
      <c r="R444" s="6">
        <v>26</v>
      </c>
      <c r="S444" s="6">
        <v>24.25</v>
      </c>
      <c r="T444" s="6"/>
      <c r="U444" s="6">
        <v>44.26</v>
      </c>
      <c r="V444" s="6">
        <v>41.79</v>
      </c>
      <c r="W444" s="6"/>
    </row>
    <row r="445" spans="18:23" ht="16" x14ac:dyDescent="0.2">
      <c r="R445" s="6">
        <v>24.27</v>
      </c>
      <c r="S445" s="6">
        <v>41.44</v>
      </c>
      <c r="T445" s="6"/>
      <c r="U445" s="6">
        <v>43.4</v>
      </c>
      <c r="V445" s="6">
        <v>78.849999999999994</v>
      </c>
      <c r="W445" s="6"/>
    </row>
    <row r="446" spans="18:23" ht="16" x14ac:dyDescent="0.2">
      <c r="R446" s="6">
        <v>20.23</v>
      </c>
      <c r="S446" s="6">
        <v>34.4</v>
      </c>
      <c r="T446" s="6"/>
      <c r="U446" s="6">
        <v>40.82</v>
      </c>
      <c r="V446" s="6">
        <v>25.13</v>
      </c>
      <c r="W446" s="6"/>
    </row>
    <row r="447" spans="18:23" ht="16" x14ac:dyDescent="0.2">
      <c r="R447" s="6">
        <v>27.87</v>
      </c>
      <c r="S447" s="6">
        <v>44.65</v>
      </c>
      <c r="T447" s="6"/>
      <c r="U447" s="6">
        <v>41.51</v>
      </c>
      <c r="V447" s="6">
        <v>48.18</v>
      </c>
      <c r="W447" s="6"/>
    </row>
    <row r="448" spans="18:23" ht="16" x14ac:dyDescent="0.2">
      <c r="R448" s="6">
        <v>20.72</v>
      </c>
      <c r="S448" s="6">
        <v>25.65</v>
      </c>
      <c r="T448" s="6"/>
      <c r="U448" s="6">
        <v>41.32</v>
      </c>
      <c r="V448" s="6">
        <v>68.959999999999994</v>
      </c>
      <c r="W448" s="6"/>
    </row>
    <row r="449" spans="18:23" ht="16" x14ac:dyDescent="0.2">
      <c r="R449" s="6">
        <v>37.590000000000003</v>
      </c>
      <c r="S449" s="6">
        <v>58.77</v>
      </c>
      <c r="T449" s="6"/>
      <c r="U449" s="6">
        <v>46.29</v>
      </c>
      <c r="V449" s="6">
        <v>50.1</v>
      </c>
      <c r="W449" s="6"/>
    </row>
    <row r="450" spans="18:23" ht="16" x14ac:dyDescent="0.2">
      <c r="R450" s="6">
        <v>63.56</v>
      </c>
      <c r="S450" s="6">
        <v>33.44</v>
      </c>
      <c r="T450" s="6"/>
      <c r="U450" s="6">
        <v>51.08</v>
      </c>
      <c r="V450" s="6">
        <v>31.55</v>
      </c>
      <c r="W450" s="6"/>
    </row>
    <row r="451" spans="18:23" ht="16" x14ac:dyDescent="0.2">
      <c r="R451" s="6">
        <v>29.68</v>
      </c>
      <c r="S451" s="6">
        <v>48.06</v>
      </c>
      <c r="T451" s="6"/>
      <c r="U451" s="6">
        <v>59.39</v>
      </c>
      <c r="V451" s="6">
        <v>57.11</v>
      </c>
      <c r="W451" s="6"/>
    </row>
    <row r="452" spans="18:23" ht="16" x14ac:dyDescent="0.2">
      <c r="R452" s="6">
        <v>27.39</v>
      </c>
      <c r="S452" s="6">
        <v>20.420000000000002</v>
      </c>
      <c r="T452" s="6"/>
      <c r="U452" s="6">
        <v>37.869999999999997</v>
      </c>
      <c r="V452" s="6">
        <v>49.64</v>
      </c>
      <c r="W452" s="6"/>
    </row>
    <row r="453" spans="18:23" ht="16" x14ac:dyDescent="0.2">
      <c r="R453" s="6">
        <v>41.49</v>
      </c>
      <c r="S453" s="6">
        <v>44.85</v>
      </c>
      <c r="T453" s="6"/>
      <c r="U453" s="6">
        <v>22.18</v>
      </c>
      <c r="V453" s="6">
        <v>81.96</v>
      </c>
      <c r="W453" s="6"/>
    </row>
    <row r="454" spans="18:23" ht="16" x14ac:dyDescent="0.2">
      <c r="R454" s="6">
        <v>20.81</v>
      </c>
      <c r="S454" s="6">
        <v>41.65</v>
      </c>
      <c r="T454" s="6"/>
      <c r="U454" s="6">
        <v>35.61</v>
      </c>
      <c r="V454" s="6">
        <v>93.28</v>
      </c>
      <c r="W454" s="6"/>
    </row>
    <row r="455" spans="18:23" ht="16" x14ac:dyDescent="0.2">
      <c r="R455" s="6">
        <v>28.61</v>
      </c>
      <c r="S455" s="6">
        <v>53.67</v>
      </c>
      <c r="T455" s="6"/>
      <c r="U455" s="6">
        <v>39.299999999999997</v>
      </c>
      <c r="V455" s="6">
        <v>22.12</v>
      </c>
      <c r="W455" s="6"/>
    </row>
    <row r="456" spans="18:23" ht="16" x14ac:dyDescent="0.2">
      <c r="R456" s="6">
        <v>58.3</v>
      </c>
      <c r="S456" s="6">
        <v>50.46</v>
      </c>
      <c r="T456" s="6"/>
      <c r="U456" s="6">
        <v>20.36</v>
      </c>
      <c r="V456" s="6">
        <v>43.97</v>
      </c>
      <c r="W456" s="6"/>
    </row>
    <row r="457" spans="18:23" ht="16" x14ac:dyDescent="0.2">
      <c r="R457" s="6">
        <v>26.96</v>
      </c>
      <c r="S457" s="6">
        <v>36.61</v>
      </c>
      <c r="T457" s="6"/>
      <c r="U457" s="6">
        <v>71.73</v>
      </c>
      <c r="V457" s="6">
        <v>98.82</v>
      </c>
      <c r="W457" s="6"/>
    </row>
    <row r="458" spans="18:23" ht="16" x14ac:dyDescent="0.2">
      <c r="R458" s="6">
        <v>32.42</v>
      </c>
      <c r="S458" s="6">
        <v>22.18</v>
      </c>
      <c r="T458" s="6"/>
      <c r="U458" s="6">
        <v>56.66</v>
      </c>
      <c r="V458" s="6">
        <v>75.88</v>
      </c>
      <c r="W458" s="6"/>
    </row>
    <row r="459" spans="18:23" ht="16" x14ac:dyDescent="0.2">
      <c r="R459" s="6">
        <v>43.13</v>
      </c>
      <c r="S459" s="6">
        <v>65.23</v>
      </c>
      <c r="T459" s="6"/>
      <c r="U459" s="6">
        <v>46.92</v>
      </c>
      <c r="V459" s="6">
        <v>44.17</v>
      </c>
      <c r="W459" s="6"/>
    </row>
    <row r="460" spans="18:23" ht="16" x14ac:dyDescent="0.2">
      <c r="R460" s="6">
        <v>40.56</v>
      </c>
      <c r="S460" s="6">
        <v>45.92</v>
      </c>
      <c r="T460" s="6"/>
      <c r="U460" s="6">
        <v>66.319999999999993</v>
      </c>
      <c r="V460" s="6">
        <v>65.8</v>
      </c>
      <c r="W460" s="6"/>
    </row>
    <row r="461" spans="18:23" ht="16" x14ac:dyDescent="0.2">
      <c r="R461" s="6">
        <v>24.46</v>
      </c>
      <c r="S461" s="6">
        <v>39.020000000000003</v>
      </c>
      <c r="T461" s="6"/>
      <c r="U461" s="6">
        <v>55.69</v>
      </c>
      <c r="V461" s="6">
        <v>77.09</v>
      </c>
      <c r="W461" s="6"/>
    </row>
    <row r="462" spans="18:23" ht="16" x14ac:dyDescent="0.2">
      <c r="R462" s="6">
        <v>38.89</v>
      </c>
      <c r="S462" s="6">
        <v>25.74</v>
      </c>
      <c r="T462" s="6"/>
      <c r="U462" s="6">
        <v>35.78</v>
      </c>
      <c r="V462" s="6">
        <v>107.16</v>
      </c>
      <c r="W462" s="6"/>
    </row>
    <row r="463" spans="18:23" ht="16" x14ac:dyDescent="0.2">
      <c r="R463" s="6">
        <v>28.61</v>
      </c>
      <c r="S463" s="6">
        <v>31.28</v>
      </c>
      <c r="T463" s="6"/>
      <c r="U463" s="6">
        <v>24.32</v>
      </c>
      <c r="V463" s="6">
        <v>28.22</v>
      </c>
      <c r="W463" s="6"/>
    </row>
    <row r="464" spans="18:23" ht="16" x14ac:dyDescent="0.2">
      <c r="R464" s="6">
        <v>40.82</v>
      </c>
      <c r="S464" s="6">
        <v>41.27</v>
      </c>
      <c r="T464" s="6"/>
      <c r="U464" s="6">
        <v>24.22</v>
      </c>
      <c r="V464" s="6">
        <v>67.44</v>
      </c>
      <c r="W464" s="6"/>
    </row>
    <row r="465" spans="18:23" ht="16" x14ac:dyDescent="0.2">
      <c r="R465" s="6">
        <v>46.16</v>
      </c>
      <c r="S465" s="6">
        <v>28.45</v>
      </c>
      <c r="T465" s="6"/>
      <c r="U465" s="6">
        <v>38.130000000000003</v>
      </c>
      <c r="V465" s="6">
        <v>28.76</v>
      </c>
      <c r="W465" s="6"/>
    </row>
    <row r="466" spans="18:23" ht="16" x14ac:dyDescent="0.2">
      <c r="R466" s="6">
        <v>40.71</v>
      </c>
      <c r="S466" s="6">
        <v>33.42</v>
      </c>
      <c r="T466" s="6"/>
      <c r="U466" s="6">
        <v>74.33</v>
      </c>
      <c r="V466" s="6">
        <v>83.84</v>
      </c>
      <c r="W466" s="6"/>
    </row>
    <row r="467" spans="18:23" ht="16" x14ac:dyDescent="0.2">
      <c r="R467" s="6">
        <v>46.09</v>
      </c>
      <c r="S467" s="6">
        <v>51.43</v>
      </c>
      <c r="T467" s="6"/>
      <c r="U467" s="6">
        <v>30.17</v>
      </c>
      <c r="V467" s="6">
        <v>99.31</v>
      </c>
      <c r="W467" s="6"/>
    </row>
    <row r="468" spans="18:23" ht="16" x14ac:dyDescent="0.2">
      <c r="R468" s="6">
        <v>40.049999999999997</v>
      </c>
      <c r="S468" s="6">
        <v>36.4</v>
      </c>
      <c r="T468" s="6"/>
      <c r="U468" s="6">
        <v>73.989999999999995</v>
      </c>
      <c r="V468" s="6">
        <v>26.96</v>
      </c>
      <c r="W468" s="6"/>
    </row>
    <row r="469" spans="18:23" ht="16" x14ac:dyDescent="0.2">
      <c r="R469" s="6">
        <v>29.53</v>
      </c>
      <c r="S469" s="6">
        <v>56.02</v>
      </c>
      <c r="T469" s="6"/>
      <c r="U469" s="6">
        <v>44.28</v>
      </c>
      <c r="V469" s="6">
        <v>77.48</v>
      </c>
      <c r="W469" s="6"/>
    </row>
    <row r="470" spans="18:23" ht="16" x14ac:dyDescent="0.2">
      <c r="R470" s="6">
        <v>35.01</v>
      </c>
      <c r="S470" s="6">
        <v>36.32</v>
      </c>
      <c r="T470" s="6"/>
      <c r="U470" s="6">
        <v>27.74</v>
      </c>
      <c r="V470" s="6">
        <v>58.29</v>
      </c>
      <c r="W470" s="6"/>
    </row>
    <row r="471" spans="18:23" ht="16" x14ac:dyDescent="0.2">
      <c r="R471" s="6">
        <v>31.98</v>
      </c>
      <c r="S471" s="6">
        <v>51.23</v>
      </c>
      <c r="T471" s="6"/>
      <c r="U471" s="6">
        <v>48.94</v>
      </c>
      <c r="V471" s="6">
        <v>79.900000000000006</v>
      </c>
      <c r="W471" s="6"/>
    </row>
    <row r="472" spans="18:23" ht="16" x14ac:dyDescent="0.2">
      <c r="R472" s="6">
        <v>34.53</v>
      </c>
      <c r="S472" s="6">
        <v>25.59</v>
      </c>
      <c r="T472" s="6"/>
      <c r="U472" s="6">
        <v>22.76</v>
      </c>
      <c r="V472" s="6">
        <v>57.45</v>
      </c>
      <c r="W472" s="6"/>
    </row>
    <row r="473" spans="18:23" ht="16" x14ac:dyDescent="0.2">
      <c r="R473" s="6">
        <v>36.26</v>
      </c>
      <c r="S473" s="6">
        <v>28.13</v>
      </c>
      <c r="T473" s="6"/>
      <c r="U473" s="6">
        <v>48.82</v>
      </c>
      <c r="V473" s="6">
        <v>65.27</v>
      </c>
      <c r="W473" s="6"/>
    </row>
    <row r="474" spans="18:23" ht="16" x14ac:dyDescent="0.2">
      <c r="R474" s="6">
        <v>45.97</v>
      </c>
      <c r="S474" s="6">
        <v>37.19</v>
      </c>
      <c r="T474" s="6"/>
      <c r="U474" s="6">
        <v>27.75</v>
      </c>
      <c r="V474" s="6">
        <v>28.15</v>
      </c>
      <c r="W474" s="6"/>
    </row>
    <row r="475" spans="18:23" ht="16" x14ac:dyDescent="0.2">
      <c r="R475" s="6">
        <v>49.12</v>
      </c>
      <c r="S475" s="6">
        <v>27.83</v>
      </c>
      <c r="T475" s="6"/>
      <c r="U475" s="6">
        <v>43.17</v>
      </c>
      <c r="V475" s="6">
        <v>69.73</v>
      </c>
      <c r="W475" s="6"/>
    </row>
    <row r="476" spans="18:23" ht="16" x14ac:dyDescent="0.2">
      <c r="R476" s="6">
        <v>33.229999999999997</v>
      </c>
      <c r="S476" s="6">
        <v>27.99</v>
      </c>
      <c r="T476" s="6"/>
      <c r="U476" s="6">
        <v>67.84</v>
      </c>
      <c r="V476" s="6">
        <v>20.14</v>
      </c>
      <c r="W476" s="6"/>
    </row>
    <row r="477" spans="18:23" ht="16" x14ac:dyDescent="0.2">
      <c r="R477" s="6">
        <v>24.44</v>
      </c>
      <c r="S477" s="6">
        <v>40.94</v>
      </c>
      <c r="T477" s="6"/>
      <c r="U477" s="6">
        <v>56.55</v>
      </c>
      <c r="V477" s="6">
        <v>97.03</v>
      </c>
      <c r="W477" s="6"/>
    </row>
    <row r="478" spans="18:23" ht="16" x14ac:dyDescent="0.2">
      <c r="R478" s="6">
        <v>43.75</v>
      </c>
      <c r="S478" s="6">
        <v>28.9</v>
      </c>
      <c r="T478" s="6"/>
      <c r="U478" s="6">
        <v>42.72</v>
      </c>
      <c r="V478" s="6">
        <v>20.27</v>
      </c>
      <c r="W478" s="6"/>
    </row>
    <row r="479" spans="18:23" ht="16" x14ac:dyDescent="0.2">
      <c r="R479" s="6">
        <v>38.159999999999997</v>
      </c>
      <c r="S479" s="6">
        <v>51.49</v>
      </c>
      <c r="T479" s="6"/>
      <c r="U479" s="6">
        <v>50.7</v>
      </c>
      <c r="V479" s="6">
        <v>28.82</v>
      </c>
      <c r="W479" s="6"/>
    </row>
    <row r="480" spans="18:23" ht="16" x14ac:dyDescent="0.2">
      <c r="R480" s="6">
        <v>22.4</v>
      </c>
      <c r="S480" s="6">
        <v>31.04</v>
      </c>
      <c r="T480" s="6"/>
      <c r="U480" s="6">
        <v>42.7</v>
      </c>
      <c r="V480" s="6">
        <v>65.400000000000006</v>
      </c>
      <c r="W480" s="6"/>
    </row>
    <row r="481" spans="18:23" ht="16" x14ac:dyDescent="0.2">
      <c r="R481" s="6">
        <v>25.16</v>
      </c>
      <c r="S481" s="6">
        <v>31.79</v>
      </c>
      <c r="T481" s="6"/>
      <c r="U481" s="6">
        <v>63.38</v>
      </c>
      <c r="V481" s="6">
        <v>22.61</v>
      </c>
      <c r="W481" s="6"/>
    </row>
    <row r="482" spans="18:23" ht="16" x14ac:dyDescent="0.2">
      <c r="R482" s="6">
        <v>22.89</v>
      </c>
      <c r="S482" s="6">
        <v>35.479999999999997</v>
      </c>
      <c r="T482" s="6"/>
      <c r="U482" s="6">
        <v>34.56</v>
      </c>
      <c r="V482" s="6">
        <v>48.69</v>
      </c>
      <c r="W482" s="6"/>
    </row>
    <row r="483" spans="18:23" ht="16" x14ac:dyDescent="0.2">
      <c r="R483" s="6">
        <v>38.590000000000003</v>
      </c>
      <c r="S483" s="6">
        <v>22.53</v>
      </c>
      <c r="T483" s="6"/>
      <c r="U483" s="6">
        <v>38.520000000000003</v>
      </c>
      <c r="V483" s="6">
        <v>59.32</v>
      </c>
      <c r="W483" s="6"/>
    </row>
    <row r="484" spans="18:23" ht="16" x14ac:dyDescent="0.2">
      <c r="R484" s="6">
        <v>24.14</v>
      </c>
      <c r="S484" s="6">
        <v>56.15</v>
      </c>
      <c r="T484" s="6"/>
      <c r="U484" s="6">
        <v>23.02</v>
      </c>
      <c r="V484" s="6">
        <v>75.23</v>
      </c>
      <c r="W484" s="6"/>
    </row>
    <row r="485" spans="18:23" ht="16" x14ac:dyDescent="0.2">
      <c r="R485" s="6">
        <v>55.2</v>
      </c>
      <c r="S485" s="6">
        <v>23.7</v>
      </c>
      <c r="T485" s="6"/>
      <c r="U485" s="6">
        <v>68.209999999999994</v>
      </c>
      <c r="V485" s="6">
        <v>90.5</v>
      </c>
      <c r="W485" s="6"/>
    </row>
    <row r="486" spans="18:23" ht="16" x14ac:dyDescent="0.2">
      <c r="R486" s="6">
        <v>39.33</v>
      </c>
      <c r="S486" s="6">
        <v>52.84</v>
      </c>
      <c r="T486" s="6"/>
      <c r="U486" s="6">
        <v>30.85</v>
      </c>
      <c r="V486" s="6">
        <v>25.02</v>
      </c>
      <c r="W486" s="6"/>
    </row>
    <row r="487" spans="18:23" ht="16" x14ac:dyDescent="0.2">
      <c r="R487" s="6">
        <v>51.63</v>
      </c>
      <c r="S487" s="6">
        <v>28.34</v>
      </c>
      <c r="T487" s="6"/>
      <c r="U487" s="6">
        <v>58.95</v>
      </c>
      <c r="V487" s="6">
        <v>35.6</v>
      </c>
      <c r="W487" s="6"/>
    </row>
    <row r="488" spans="18:23" ht="16" x14ac:dyDescent="0.2">
      <c r="R488" s="6">
        <v>34.79</v>
      </c>
      <c r="S488" s="6">
        <v>37.06</v>
      </c>
      <c r="T488" s="6"/>
      <c r="U488" s="6">
        <v>31.9</v>
      </c>
      <c r="V488" s="6">
        <v>54.16</v>
      </c>
      <c r="W488" s="6"/>
    </row>
    <row r="489" spans="18:23" ht="16" x14ac:dyDescent="0.2">
      <c r="R489" s="6">
        <v>30.33</v>
      </c>
      <c r="S489" s="6">
        <v>53.79</v>
      </c>
      <c r="T489" s="6"/>
      <c r="U489" s="6">
        <v>64.540000000000006</v>
      </c>
      <c r="V489" s="6">
        <v>59.83</v>
      </c>
      <c r="W489" s="6"/>
    </row>
    <row r="490" spans="18:23" ht="16" x14ac:dyDescent="0.2">
      <c r="R490" s="6">
        <v>23.62</v>
      </c>
      <c r="S490" s="6">
        <v>55.59</v>
      </c>
      <c r="T490" s="6"/>
      <c r="U490" s="6">
        <v>47.43</v>
      </c>
      <c r="V490" s="6">
        <v>29.13</v>
      </c>
      <c r="W490" s="6"/>
    </row>
    <row r="491" spans="18:23" ht="16" x14ac:dyDescent="0.2">
      <c r="R491" s="6">
        <v>21.62</v>
      </c>
      <c r="S491" s="6">
        <v>38.090000000000003</v>
      </c>
      <c r="T491" s="6"/>
      <c r="U491" s="6">
        <v>78.45</v>
      </c>
      <c r="V491" s="6">
        <v>26.8</v>
      </c>
      <c r="W491" s="6"/>
    </row>
    <row r="492" spans="18:23" ht="16" x14ac:dyDescent="0.2">
      <c r="R492" s="6">
        <v>30.49</v>
      </c>
      <c r="S492" s="6">
        <v>32.99</v>
      </c>
      <c r="T492" s="6"/>
      <c r="U492" s="6">
        <v>23.97</v>
      </c>
      <c r="V492" s="6">
        <v>22.86</v>
      </c>
      <c r="W492" s="6"/>
    </row>
    <row r="493" spans="18:23" ht="16" x14ac:dyDescent="0.2">
      <c r="R493" s="6">
        <v>27.26</v>
      </c>
      <c r="S493" s="6">
        <v>49.96</v>
      </c>
      <c r="T493" s="6"/>
      <c r="U493" s="6">
        <v>68.08</v>
      </c>
      <c r="V493" s="6">
        <v>34.19</v>
      </c>
      <c r="W493" s="6"/>
    </row>
    <row r="494" spans="18:23" ht="16" x14ac:dyDescent="0.2">
      <c r="R494" s="6">
        <v>56.67</v>
      </c>
      <c r="S494" s="6">
        <v>26.28</v>
      </c>
      <c r="T494" s="6"/>
      <c r="U494" s="6">
        <v>70.989999999999995</v>
      </c>
      <c r="V494" s="6">
        <v>61.17</v>
      </c>
      <c r="W494" s="6"/>
    </row>
    <row r="495" spans="18:23" ht="16" x14ac:dyDescent="0.2">
      <c r="R495" s="6">
        <v>22.4</v>
      </c>
      <c r="S495" s="6">
        <v>48.51</v>
      </c>
      <c r="T495" s="6"/>
      <c r="U495" s="6">
        <v>44.38</v>
      </c>
      <c r="V495" s="6">
        <v>68.680000000000007</v>
      </c>
      <c r="W495" s="6"/>
    </row>
    <row r="496" spans="18:23" ht="16" x14ac:dyDescent="0.2">
      <c r="R496" s="6">
        <v>29.71</v>
      </c>
      <c r="S496" s="6">
        <v>22.81</v>
      </c>
      <c r="T496" s="6"/>
      <c r="U496" s="6">
        <v>47.97</v>
      </c>
      <c r="V496" s="6">
        <v>60.37</v>
      </c>
      <c r="W496" s="6"/>
    </row>
    <row r="497" spans="18:23" ht="16" x14ac:dyDescent="0.2">
      <c r="R497" s="6">
        <v>40.25</v>
      </c>
      <c r="S497" s="6">
        <v>50.05</v>
      </c>
      <c r="T497" s="6"/>
      <c r="U497" s="6">
        <v>22.26</v>
      </c>
      <c r="V497" s="6">
        <v>28.81</v>
      </c>
      <c r="W497" s="6"/>
    </row>
    <row r="498" spans="18:23" ht="16" x14ac:dyDescent="0.2">
      <c r="R498" s="6">
        <v>23.38</v>
      </c>
      <c r="S498" s="6">
        <v>33.15</v>
      </c>
      <c r="T498" s="6"/>
      <c r="U498" s="6">
        <v>44.82</v>
      </c>
      <c r="V498" s="6">
        <v>59.9</v>
      </c>
      <c r="W498" s="6"/>
    </row>
    <row r="499" spans="18:23" ht="16" x14ac:dyDescent="0.2">
      <c r="R499" s="6">
        <v>74.959999999999994</v>
      </c>
      <c r="S499" s="6">
        <v>49.36</v>
      </c>
      <c r="T499" s="6"/>
      <c r="U499" s="6">
        <v>83.27</v>
      </c>
      <c r="V499" s="6">
        <v>36.79</v>
      </c>
      <c r="W499" s="6"/>
    </row>
    <row r="500" spans="18:23" ht="16" x14ac:dyDescent="0.2">
      <c r="R500" s="6">
        <v>25.96</v>
      </c>
      <c r="S500" s="6">
        <v>28.96</v>
      </c>
      <c r="T500" s="6"/>
      <c r="U500" s="6">
        <v>54.06</v>
      </c>
      <c r="V500" s="6">
        <v>127.94</v>
      </c>
      <c r="W500" s="6"/>
    </row>
    <row r="501" spans="18:23" ht="16" x14ac:dyDescent="0.2">
      <c r="R501" s="6">
        <v>23.04</v>
      </c>
      <c r="S501" s="6">
        <v>48.18</v>
      </c>
      <c r="T501" s="6"/>
      <c r="U501" s="6">
        <v>44.82</v>
      </c>
      <c r="V501" s="6">
        <v>62.13</v>
      </c>
      <c r="W501" s="6"/>
    </row>
    <row r="502" spans="18:23" ht="16" x14ac:dyDescent="0.2">
      <c r="R502" s="6">
        <v>35.4</v>
      </c>
      <c r="S502" s="6">
        <v>22</v>
      </c>
      <c r="T502" s="6"/>
      <c r="U502" s="6">
        <v>62.4</v>
      </c>
      <c r="V502" s="6">
        <v>29.22</v>
      </c>
      <c r="W502" s="6"/>
    </row>
    <row r="503" spans="18:23" ht="16" x14ac:dyDescent="0.2">
      <c r="R503" s="6">
        <v>29.65</v>
      </c>
      <c r="S503" s="6">
        <v>23.83</v>
      </c>
      <c r="T503" s="6"/>
      <c r="U503" s="6">
        <v>74.09</v>
      </c>
      <c r="V503" s="6">
        <v>97.8</v>
      </c>
      <c r="W503" s="6"/>
    </row>
    <row r="504" spans="18:23" ht="16" x14ac:dyDescent="0.2">
      <c r="R504" s="6">
        <v>58.61</v>
      </c>
      <c r="S504" s="6">
        <v>51.96</v>
      </c>
      <c r="T504" s="6"/>
      <c r="U504" s="6">
        <v>49.04</v>
      </c>
      <c r="V504" s="6">
        <v>42.98</v>
      </c>
      <c r="W504" s="6"/>
    </row>
    <row r="505" spans="18:23" ht="16" x14ac:dyDescent="0.2">
      <c r="R505" s="6">
        <v>48.88</v>
      </c>
      <c r="S505" s="6">
        <v>48.28</v>
      </c>
      <c r="T505" s="6"/>
      <c r="U505" s="6">
        <v>30.3</v>
      </c>
      <c r="V505" s="6">
        <v>41.83</v>
      </c>
      <c r="W505" s="6"/>
    </row>
    <row r="506" spans="18:23" ht="16" x14ac:dyDescent="0.2">
      <c r="R506" s="6">
        <v>34.24</v>
      </c>
      <c r="S506" s="6">
        <v>23.31</v>
      </c>
      <c r="T506" s="6"/>
      <c r="U506" s="6">
        <v>31.12</v>
      </c>
      <c r="V506" s="6">
        <v>59.39</v>
      </c>
      <c r="W506" s="6"/>
    </row>
    <row r="507" spans="18:23" ht="16" x14ac:dyDescent="0.2">
      <c r="R507" s="6">
        <v>43.64</v>
      </c>
      <c r="S507" s="6">
        <v>49.34</v>
      </c>
      <c r="T507" s="6"/>
      <c r="U507" s="6">
        <v>35.76</v>
      </c>
      <c r="V507" s="6">
        <v>45.28</v>
      </c>
      <c r="W507" s="6"/>
    </row>
    <row r="508" spans="18:23" ht="16" x14ac:dyDescent="0.2">
      <c r="R508" s="6">
        <v>49.93</v>
      </c>
      <c r="S508" s="6">
        <v>26.31</v>
      </c>
      <c r="T508" s="6"/>
      <c r="U508" s="6">
        <v>109.07</v>
      </c>
      <c r="V508" s="6">
        <v>36.32</v>
      </c>
      <c r="W508" s="6"/>
    </row>
    <row r="509" spans="18:23" ht="16" x14ac:dyDescent="0.2">
      <c r="R509" s="6">
        <v>59.78</v>
      </c>
      <c r="S509" s="6">
        <v>54.34</v>
      </c>
      <c r="T509" s="6"/>
      <c r="U509" s="6">
        <v>40.479999999999997</v>
      </c>
      <c r="V509" s="6">
        <v>64.63</v>
      </c>
      <c r="W509" s="6"/>
    </row>
    <row r="510" spans="18:23" ht="16" x14ac:dyDescent="0.2">
      <c r="R510" s="6">
        <v>40.47</v>
      </c>
      <c r="S510" s="6">
        <v>39.85</v>
      </c>
      <c r="T510" s="6"/>
      <c r="U510" s="6">
        <v>26.14</v>
      </c>
      <c r="V510" s="6">
        <v>65.709999999999994</v>
      </c>
      <c r="W510" s="6"/>
    </row>
    <row r="511" spans="18:23" ht="16" x14ac:dyDescent="0.2">
      <c r="R511" s="6">
        <v>52.44</v>
      </c>
      <c r="S511" s="6">
        <v>34.61</v>
      </c>
      <c r="T511" s="6"/>
      <c r="U511" s="6">
        <v>34.44</v>
      </c>
      <c r="V511" s="6">
        <v>62.41</v>
      </c>
      <c r="W511" s="6"/>
    </row>
    <row r="512" spans="18:23" ht="16" x14ac:dyDescent="0.2">
      <c r="R512" s="6">
        <v>37.6</v>
      </c>
      <c r="S512" s="6">
        <v>36.700000000000003</v>
      </c>
      <c r="T512" s="6"/>
      <c r="U512" s="6">
        <v>48.33</v>
      </c>
      <c r="V512" s="6">
        <v>53.73</v>
      </c>
      <c r="W512" s="6"/>
    </row>
    <row r="513" spans="18:23" ht="16" x14ac:dyDescent="0.2">
      <c r="R513" s="6">
        <v>40.450000000000003</v>
      </c>
      <c r="S513" s="6">
        <v>65.17</v>
      </c>
      <c r="T513" s="6"/>
      <c r="U513" s="6">
        <v>30.43</v>
      </c>
      <c r="V513" s="6">
        <v>31.45</v>
      </c>
      <c r="W513" s="6"/>
    </row>
    <row r="514" spans="18:23" ht="16" x14ac:dyDescent="0.2">
      <c r="R514" s="6">
        <v>49.62</v>
      </c>
      <c r="S514" s="6">
        <v>50.93</v>
      </c>
      <c r="T514" s="6"/>
      <c r="U514" s="6">
        <v>54.55</v>
      </c>
      <c r="V514" s="6">
        <v>50.75</v>
      </c>
      <c r="W514" s="6"/>
    </row>
    <row r="515" spans="18:23" ht="16" x14ac:dyDescent="0.2">
      <c r="R515" s="6">
        <v>20.010000000000002</v>
      </c>
      <c r="S515" s="6">
        <v>21.63</v>
      </c>
      <c r="T515" s="6"/>
      <c r="U515" s="6">
        <v>25.87</v>
      </c>
      <c r="V515" s="6">
        <v>40.909999999999997</v>
      </c>
      <c r="W515" s="6"/>
    </row>
    <row r="516" spans="18:23" ht="16" x14ac:dyDescent="0.2">
      <c r="R516" s="6">
        <v>35.35</v>
      </c>
      <c r="S516" s="6">
        <v>42</v>
      </c>
      <c r="T516" s="6"/>
      <c r="U516" s="6">
        <v>71.650000000000006</v>
      </c>
      <c r="V516" s="6">
        <v>58.24</v>
      </c>
      <c r="W516" s="6"/>
    </row>
    <row r="517" spans="18:23" ht="16" x14ac:dyDescent="0.2">
      <c r="R517" s="6">
        <v>41.24</v>
      </c>
      <c r="S517" s="6">
        <v>41.71</v>
      </c>
      <c r="T517" s="6"/>
      <c r="U517" s="6">
        <v>36.46</v>
      </c>
      <c r="V517" s="6">
        <v>52.56</v>
      </c>
      <c r="W517" s="6"/>
    </row>
    <row r="518" spans="18:23" ht="16" x14ac:dyDescent="0.2">
      <c r="R518" s="6">
        <v>45.08</v>
      </c>
      <c r="S518" s="6">
        <v>37.54</v>
      </c>
      <c r="T518" s="6"/>
      <c r="U518" s="6">
        <v>82.51</v>
      </c>
      <c r="V518" s="6">
        <v>32.51</v>
      </c>
      <c r="W518" s="6"/>
    </row>
    <row r="519" spans="18:23" ht="16" x14ac:dyDescent="0.2">
      <c r="R519" s="6">
        <v>71.33</v>
      </c>
      <c r="S519" s="6">
        <v>29.5</v>
      </c>
      <c r="T519" s="6"/>
      <c r="U519" s="6">
        <v>47.8</v>
      </c>
      <c r="V519" s="6">
        <v>58.32</v>
      </c>
      <c r="W519" s="6"/>
    </row>
    <row r="520" spans="18:23" ht="16" x14ac:dyDescent="0.2">
      <c r="R520" s="6">
        <v>44.39</v>
      </c>
      <c r="S520" s="6">
        <v>23.72</v>
      </c>
      <c r="T520" s="6"/>
      <c r="U520" s="6">
        <v>20.36</v>
      </c>
      <c r="V520" s="6">
        <v>34.17</v>
      </c>
      <c r="W520" s="6"/>
    </row>
    <row r="521" spans="18:23" ht="16" x14ac:dyDescent="0.2">
      <c r="R521" s="6">
        <v>50.82</v>
      </c>
      <c r="S521" s="6">
        <v>21.07</v>
      </c>
      <c r="T521" s="6"/>
      <c r="U521" s="6">
        <v>22.48</v>
      </c>
      <c r="V521" s="6">
        <v>61.67</v>
      </c>
      <c r="W521" s="6"/>
    </row>
    <row r="522" spans="18:23" ht="16" x14ac:dyDescent="0.2">
      <c r="R522" s="6">
        <v>44.44</v>
      </c>
      <c r="S522" s="6">
        <v>24.38</v>
      </c>
      <c r="T522" s="6"/>
      <c r="U522" s="6">
        <v>78.25</v>
      </c>
      <c r="V522" s="6">
        <v>41.21</v>
      </c>
      <c r="W522" s="6"/>
    </row>
    <row r="523" spans="18:23" ht="16" x14ac:dyDescent="0.2">
      <c r="R523" s="6">
        <v>71.97</v>
      </c>
      <c r="S523" s="6">
        <v>41.15</v>
      </c>
      <c r="T523" s="6"/>
      <c r="U523" s="6">
        <v>50.14</v>
      </c>
      <c r="V523" s="6">
        <v>30.27</v>
      </c>
      <c r="W523" s="6"/>
    </row>
    <row r="524" spans="18:23" ht="16" x14ac:dyDescent="0.2">
      <c r="R524" s="6">
        <v>27.47</v>
      </c>
      <c r="S524" s="6">
        <v>25.4</v>
      </c>
      <c r="T524" s="6"/>
      <c r="U524" s="6">
        <v>37.39</v>
      </c>
      <c r="V524" s="6">
        <v>23.33</v>
      </c>
      <c r="W524" s="6"/>
    </row>
    <row r="525" spans="18:23" ht="16" x14ac:dyDescent="0.2">
      <c r="R525" s="6">
        <v>39.46</v>
      </c>
      <c r="S525" s="6">
        <v>20.16</v>
      </c>
      <c r="T525" s="6"/>
      <c r="U525" s="6">
        <v>21.96</v>
      </c>
      <c r="V525" s="6">
        <v>79.040000000000006</v>
      </c>
      <c r="W525" s="6"/>
    </row>
    <row r="526" spans="18:23" ht="16" x14ac:dyDescent="0.2">
      <c r="R526" s="6">
        <v>50.86</v>
      </c>
      <c r="S526" s="6">
        <v>33.56</v>
      </c>
      <c r="T526" s="6"/>
      <c r="U526" s="6">
        <v>27.66</v>
      </c>
      <c r="V526" s="6">
        <v>65.14</v>
      </c>
      <c r="W526" s="6"/>
    </row>
    <row r="527" spans="18:23" ht="16" x14ac:dyDescent="0.2">
      <c r="R527" s="6">
        <v>61.02</v>
      </c>
      <c r="S527" s="6">
        <v>55.69</v>
      </c>
      <c r="T527" s="6"/>
      <c r="U527" s="6">
        <v>28.64</v>
      </c>
      <c r="V527" s="6">
        <v>55.77</v>
      </c>
      <c r="W527" s="6"/>
    </row>
    <row r="528" spans="18:23" ht="16" x14ac:dyDescent="0.2">
      <c r="R528" s="6">
        <v>69.84</v>
      </c>
      <c r="S528" s="6">
        <v>26.33</v>
      </c>
      <c r="T528" s="6"/>
      <c r="U528" s="6">
        <v>71.459999999999994</v>
      </c>
      <c r="V528" s="6">
        <v>79.73</v>
      </c>
      <c r="W528" s="6"/>
    </row>
    <row r="529" spans="18:23" ht="16" x14ac:dyDescent="0.2">
      <c r="R529" s="6">
        <v>49.44</v>
      </c>
      <c r="S529" s="6">
        <v>41.8</v>
      </c>
      <c r="T529" s="6"/>
      <c r="U529" s="6">
        <v>55.19</v>
      </c>
      <c r="V529" s="6">
        <v>64.8</v>
      </c>
      <c r="W529" s="6"/>
    </row>
    <row r="530" spans="18:23" ht="16" x14ac:dyDescent="0.2">
      <c r="R530" s="6">
        <v>32.799999999999997</v>
      </c>
      <c r="S530" s="6">
        <v>51.9</v>
      </c>
      <c r="T530" s="6"/>
      <c r="U530" s="6">
        <v>76.2</v>
      </c>
      <c r="V530" s="6">
        <v>60.08</v>
      </c>
      <c r="W530" s="6"/>
    </row>
    <row r="531" spans="18:23" ht="16" x14ac:dyDescent="0.2">
      <c r="R531" s="6">
        <v>32.65</v>
      </c>
      <c r="S531" s="6">
        <v>40.64</v>
      </c>
      <c r="T531" s="6"/>
      <c r="U531" s="6">
        <v>64.52</v>
      </c>
      <c r="V531" s="6">
        <v>64.430000000000007</v>
      </c>
      <c r="W531" s="6"/>
    </row>
    <row r="532" spans="18:23" ht="16" x14ac:dyDescent="0.2">
      <c r="R532" s="6">
        <v>40.020000000000003</v>
      </c>
      <c r="S532" s="6">
        <v>44.32</v>
      </c>
      <c r="T532" s="6"/>
      <c r="U532" s="6">
        <v>112.89</v>
      </c>
      <c r="V532" s="6">
        <v>72.08</v>
      </c>
      <c r="W532" s="6"/>
    </row>
    <row r="533" spans="18:23" ht="16" x14ac:dyDescent="0.2">
      <c r="R533" s="6">
        <v>44.7</v>
      </c>
      <c r="S533" s="6">
        <v>29.63</v>
      </c>
      <c r="T533" s="6"/>
      <c r="U533" s="6">
        <v>26.34</v>
      </c>
      <c r="V533" s="6">
        <v>65.98</v>
      </c>
      <c r="W533" s="6"/>
    </row>
    <row r="534" spans="18:23" ht="16" x14ac:dyDescent="0.2">
      <c r="R534" s="6">
        <v>52.71</v>
      </c>
      <c r="S534" s="6">
        <v>43.47</v>
      </c>
      <c r="T534" s="6"/>
      <c r="U534" s="6">
        <v>64.86</v>
      </c>
      <c r="V534" s="6">
        <v>83.55</v>
      </c>
      <c r="W534" s="6"/>
    </row>
    <row r="535" spans="18:23" ht="16" x14ac:dyDescent="0.2">
      <c r="R535" s="6">
        <v>56.08</v>
      </c>
      <c r="S535" s="6">
        <v>43.8</v>
      </c>
      <c r="T535" s="6"/>
      <c r="U535" s="6">
        <v>46.34</v>
      </c>
      <c r="V535" s="6">
        <v>67.64</v>
      </c>
      <c r="W535" s="6"/>
    </row>
    <row r="536" spans="18:23" ht="16" x14ac:dyDescent="0.2">
      <c r="R536" s="6">
        <v>23.84</v>
      </c>
      <c r="S536" s="6">
        <v>25.53</v>
      </c>
      <c r="T536" s="6"/>
      <c r="U536" s="6">
        <v>53.79</v>
      </c>
      <c r="V536" s="6">
        <v>73.53</v>
      </c>
      <c r="W536" s="6"/>
    </row>
    <row r="537" spans="18:23" ht="16" x14ac:dyDescent="0.2">
      <c r="R537" s="6">
        <v>56.4</v>
      </c>
      <c r="S537" s="6">
        <v>38.06</v>
      </c>
      <c r="T537" s="6"/>
      <c r="U537" s="6">
        <v>89.64</v>
      </c>
      <c r="V537" s="6">
        <v>36.58</v>
      </c>
      <c r="W537" s="6"/>
    </row>
    <row r="538" spans="18:23" ht="16" x14ac:dyDescent="0.2">
      <c r="R538" s="6">
        <v>54.3</v>
      </c>
      <c r="S538" s="6">
        <v>55.8</v>
      </c>
      <c r="T538" s="6"/>
      <c r="U538" s="6">
        <v>22.94</v>
      </c>
      <c r="V538" s="6">
        <v>46.12</v>
      </c>
      <c r="W538" s="6"/>
    </row>
    <row r="539" spans="18:23" ht="16" x14ac:dyDescent="0.2">
      <c r="R539" s="6">
        <v>54.1</v>
      </c>
      <c r="S539" s="6">
        <v>25.24</v>
      </c>
      <c r="T539" s="6"/>
      <c r="U539" s="6">
        <v>62.84</v>
      </c>
      <c r="V539" s="6">
        <v>43.08</v>
      </c>
      <c r="W539" s="6"/>
    </row>
    <row r="540" spans="18:23" ht="16" x14ac:dyDescent="0.2">
      <c r="R540" s="6">
        <v>32.43</v>
      </c>
      <c r="S540" s="6">
        <v>35.6</v>
      </c>
      <c r="T540" s="6"/>
      <c r="U540" s="6">
        <v>93.77</v>
      </c>
      <c r="V540" s="6">
        <v>24.95</v>
      </c>
      <c r="W540" s="6"/>
    </row>
    <row r="541" spans="18:23" ht="16" x14ac:dyDescent="0.2">
      <c r="R541" s="6">
        <v>40.98</v>
      </c>
      <c r="S541" s="6">
        <v>53</v>
      </c>
      <c r="T541" s="6"/>
      <c r="U541" s="6">
        <v>62.69</v>
      </c>
      <c r="V541" s="6">
        <v>41.88</v>
      </c>
      <c r="W541" s="6"/>
    </row>
    <row r="542" spans="18:23" ht="16" x14ac:dyDescent="0.2">
      <c r="R542" s="6">
        <v>37.65</v>
      </c>
      <c r="S542" s="6">
        <v>27.06</v>
      </c>
      <c r="T542" s="6"/>
      <c r="U542" s="6">
        <v>68.010000000000005</v>
      </c>
      <c r="V542" s="6">
        <v>70.5</v>
      </c>
      <c r="W542" s="6"/>
    </row>
    <row r="543" spans="18:23" ht="16" x14ac:dyDescent="0.2">
      <c r="R543" s="6">
        <v>46.46</v>
      </c>
      <c r="S543" s="6">
        <v>27.64</v>
      </c>
      <c r="T543" s="6"/>
      <c r="U543" s="6">
        <v>31.89</v>
      </c>
      <c r="V543" s="6">
        <v>89.11</v>
      </c>
      <c r="W543" s="6"/>
    </row>
    <row r="544" spans="18:23" ht="16" x14ac:dyDescent="0.2">
      <c r="R544" s="6">
        <v>25.66</v>
      </c>
      <c r="S544" s="6">
        <v>38.49</v>
      </c>
      <c r="T544" s="6"/>
      <c r="U544" s="6">
        <v>63.2</v>
      </c>
      <c r="V544" s="6">
        <v>63.38</v>
      </c>
      <c r="W544" s="6"/>
    </row>
    <row r="545" spans="18:23" ht="16" x14ac:dyDescent="0.2">
      <c r="R545" s="6">
        <v>51.43</v>
      </c>
      <c r="S545" s="6">
        <v>24.62</v>
      </c>
      <c r="T545" s="6"/>
      <c r="U545" s="6">
        <v>163.74</v>
      </c>
      <c r="V545" s="6">
        <v>41.83</v>
      </c>
      <c r="W545" s="6"/>
    </row>
    <row r="546" spans="18:23" ht="16" x14ac:dyDescent="0.2">
      <c r="R546" s="6">
        <v>22.72</v>
      </c>
      <c r="S546" s="6">
        <v>77.73</v>
      </c>
      <c r="T546" s="6"/>
      <c r="U546" s="6">
        <v>45.58</v>
      </c>
      <c r="V546" s="6">
        <v>71.599999999999994</v>
      </c>
      <c r="W546" s="6"/>
    </row>
    <row r="547" spans="18:23" ht="16" x14ac:dyDescent="0.2">
      <c r="R547" s="6">
        <v>44.55</v>
      </c>
      <c r="S547" s="6">
        <v>44.02</v>
      </c>
      <c r="T547" s="6"/>
      <c r="U547" s="6">
        <v>28.27</v>
      </c>
      <c r="V547" s="6">
        <v>31.25</v>
      </c>
      <c r="W547" s="6"/>
    </row>
    <row r="548" spans="18:23" ht="16" x14ac:dyDescent="0.2">
      <c r="R548" s="6">
        <v>60.46</v>
      </c>
      <c r="S548" s="6">
        <v>43.35</v>
      </c>
      <c r="T548" s="6"/>
      <c r="U548" s="6">
        <v>79.430000000000007</v>
      </c>
      <c r="V548" s="6">
        <v>49.47</v>
      </c>
      <c r="W548" s="6"/>
    </row>
    <row r="549" spans="18:23" ht="16" x14ac:dyDescent="0.2">
      <c r="R549" s="6">
        <v>43.37</v>
      </c>
      <c r="S549" s="6">
        <v>27.19</v>
      </c>
      <c r="T549" s="6"/>
      <c r="U549" s="6">
        <v>87.81</v>
      </c>
      <c r="V549" s="6">
        <v>33.72</v>
      </c>
      <c r="W549" s="6"/>
    </row>
    <row r="550" spans="18:23" ht="16" x14ac:dyDescent="0.2">
      <c r="R550" s="6">
        <v>65.23</v>
      </c>
      <c r="S550" s="6">
        <v>34.979999999999997</v>
      </c>
      <c r="T550" s="6"/>
      <c r="U550" s="6">
        <v>124.71</v>
      </c>
      <c r="V550" s="6">
        <v>35.71</v>
      </c>
      <c r="W550" s="6"/>
    </row>
    <row r="551" spans="18:23" ht="16" x14ac:dyDescent="0.2">
      <c r="R551" s="6">
        <v>52.12</v>
      </c>
      <c r="S551" s="6">
        <v>34.21</v>
      </c>
      <c r="T551" s="6"/>
      <c r="U551" s="6">
        <v>56.09</v>
      </c>
      <c r="V551" s="6">
        <v>61.8</v>
      </c>
      <c r="W551" s="6"/>
    </row>
    <row r="552" spans="18:23" ht="16" x14ac:dyDescent="0.2">
      <c r="R552" s="6">
        <v>39.22</v>
      </c>
      <c r="S552" s="6">
        <v>45.44</v>
      </c>
      <c r="T552" s="6"/>
      <c r="U552" s="6">
        <v>32.869999999999997</v>
      </c>
      <c r="V552" s="6">
        <v>32.58</v>
      </c>
      <c r="W552" s="6"/>
    </row>
    <row r="553" spans="18:23" ht="16" x14ac:dyDescent="0.2">
      <c r="R553" s="6">
        <v>22.49</v>
      </c>
      <c r="S553" s="6">
        <v>43.83</v>
      </c>
      <c r="T553" s="6"/>
      <c r="U553" s="6">
        <v>73.02</v>
      </c>
      <c r="V553" s="6">
        <v>62.23</v>
      </c>
      <c r="W553" s="6"/>
    </row>
    <row r="554" spans="18:23" ht="16" x14ac:dyDescent="0.2">
      <c r="R554" s="6">
        <v>54.15</v>
      </c>
      <c r="S554" s="6">
        <v>29.14</v>
      </c>
      <c r="T554" s="6"/>
      <c r="U554" s="6">
        <v>104.13</v>
      </c>
      <c r="V554" s="6">
        <v>47.84</v>
      </c>
      <c r="W554" s="6"/>
    </row>
    <row r="555" spans="18:23" ht="16" x14ac:dyDescent="0.2">
      <c r="R555" s="6">
        <v>37.22</v>
      </c>
      <c r="S555" s="6">
        <v>36.35</v>
      </c>
      <c r="T555" s="6"/>
      <c r="U555" s="6">
        <v>93.99</v>
      </c>
      <c r="V555" s="6">
        <v>41.04</v>
      </c>
      <c r="W555" s="6"/>
    </row>
    <row r="556" spans="18:23" ht="16" x14ac:dyDescent="0.2">
      <c r="R556" s="6">
        <v>47.56</v>
      </c>
      <c r="S556" s="6">
        <v>34.32</v>
      </c>
      <c r="T556" s="6"/>
      <c r="U556" s="6">
        <v>39.6</v>
      </c>
      <c r="V556" s="6">
        <v>60.03</v>
      </c>
      <c r="W556" s="6"/>
    </row>
    <row r="557" spans="18:23" ht="16" x14ac:dyDescent="0.2">
      <c r="R557" s="6">
        <v>52.91</v>
      </c>
      <c r="S557" s="6">
        <v>66.47</v>
      </c>
      <c r="T557" s="6"/>
      <c r="U557" s="6">
        <v>78.459999999999994</v>
      </c>
      <c r="V557" s="6">
        <v>32.79</v>
      </c>
      <c r="W557" s="6"/>
    </row>
    <row r="558" spans="18:23" ht="16" x14ac:dyDescent="0.2">
      <c r="R558" s="6">
        <v>42.84</v>
      </c>
      <c r="S558" s="6">
        <v>36.119999999999997</v>
      </c>
      <c r="T558" s="6"/>
      <c r="U558" s="6">
        <v>40.729999999999997</v>
      </c>
      <c r="V558" s="6">
        <v>35.43</v>
      </c>
      <c r="W558" s="6"/>
    </row>
    <row r="559" spans="18:23" ht="16" x14ac:dyDescent="0.2">
      <c r="R559" s="6">
        <v>36.26</v>
      </c>
      <c r="S559" s="6">
        <v>22.15</v>
      </c>
      <c r="T559" s="6"/>
      <c r="U559" s="6">
        <v>58.82</v>
      </c>
      <c r="V559" s="6">
        <v>81.400000000000006</v>
      </c>
      <c r="W559" s="6"/>
    </row>
    <row r="560" spans="18:23" ht="16" x14ac:dyDescent="0.2">
      <c r="R560" s="6">
        <v>41.92</v>
      </c>
      <c r="S560" s="6">
        <v>31.27</v>
      </c>
      <c r="T560" s="6"/>
      <c r="U560" s="6">
        <v>90.45</v>
      </c>
      <c r="V560" s="6">
        <v>88.65</v>
      </c>
      <c r="W560" s="6"/>
    </row>
    <row r="561" spans="18:23" ht="16" x14ac:dyDescent="0.2">
      <c r="R561" s="6">
        <v>87.69</v>
      </c>
      <c r="S561" s="6">
        <v>29.48</v>
      </c>
      <c r="T561" s="6"/>
      <c r="U561" s="6">
        <v>117.16</v>
      </c>
      <c r="V561" s="6">
        <v>49.28</v>
      </c>
      <c r="W561" s="6"/>
    </row>
    <row r="562" spans="18:23" ht="16" x14ac:dyDescent="0.2">
      <c r="R562" s="6">
        <v>21.01</v>
      </c>
      <c r="S562" s="6">
        <v>44.89</v>
      </c>
      <c r="T562" s="6"/>
      <c r="U562" s="6">
        <v>52.52</v>
      </c>
      <c r="V562" s="6">
        <v>59.35</v>
      </c>
      <c r="W562" s="6"/>
    </row>
    <row r="563" spans="18:23" ht="16" x14ac:dyDescent="0.2">
      <c r="R563" s="6">
        <v>74.25</v>
      </c>
      <c r="S563" s="6">
        <v>28.38</v>
      </c>
      <c r="T563" s="6"/>
      <c r="U563" s="6">
        <v>80.180000000000007</v>
      </c>
      <c r="V563" s="6">
        <v>90.68</v>
      </c>
      <c r="W563" s="6"/>
    </row>
    <row r="564" spans="18:23" ht="16" x14ac:dyDescent="0.2">
      <c r="R564" s="6">
        <v>78.010000000000005</v>
      </c>
      <c r="S564" s="6">
        <v>38.89</v>
      </c>
      <c r="T564" s="6"/>
      <c r="U564" s="6">
        <v>41.31</v>
      </c>
      <c r="V564" s="6">
        <v>94.9</v>
      </c>
      <c r="W564" s="6"/>
    </row>
    <row r="565" spans="18:23" ht="16" x14ac:dyDescent="0.2">
      <c r="R565" s="6">
        <v>34.25</v>
      </c>
      <c r="S565" s="6">
        <v>38.57</v>
      </c>
      <c r="T565" s="6"/>
      <c r="U565" s="6">
        <v>91.39</v>
      </c>
      <c r="V565" s="6">
        <v>88.59</v>
      </c>
      <c r="W565" s="6"/>
    </row>
    <row r="566" spans="18:23" ht="16" x14ac:dyDescent="0.2">
      <c r="R566" s="6">
        <v>20.2</v>
      </c>
      <c r="S566" s="6">
        <v>39.090000000000003</v>
      </c>
      <c r="T566" s="6"/>
      <c r="U566" s="6">
        <v>71.89</v>
      </c>
      <c r="V566" s="6">
        <v>71.87</v>
      </c>
      <c r="W566" s="6"/>
    </row>
    <row r="567" spans="18:23" ht="16" x14ac:dyDescent="0.2">
      <c r="R567" s="6">
        <v>35.5</v>
      </c>
      <c r="S567" s="6">
        <v>22.47</v>
      </c>
      <c r="T567" s="6"/>
      <c r="U567" s="6">
        <v>51.92</v>
      </c>
      <c r="V567" s="6">
        <v>75.67</v>
      </c>
      <c r="W567" s="6"/>
    </row>
    <row r="568" spans="18:23" ht="16" x14ac:dyDescent="0.2">
      <c r="R568" s="6">
        <v>44.3</v>
      </c>
      <c r="S568" s="6">
        <v>45.03</v>
      </c>
      <c r="T568" s="6"/>
      <c r="U568" s="6">
        <v>45.93</v>
      </c>
      <c r="V568" s="6">
        <v>20.38</v>
      </c>
      <c r="W568" s="6"/>
    </row>
    <row r="569" spans="18:23" ht="16" x14ac:dyDescent="0.2">
      <c r="R569" s="6">
        <v>35.18</v>
      </c>
      <c r="S569" s="6">
        <v>54.46</v>
      </c>
      <c r="T569" s="6"/>
      <c r="U569" s="6">
        <v>76.099999999999994</v>
      </c>
      <c r="V569" s="6">
        <v>52.63</v>
      </c>
      <c r="W569" s="6"/>
    </row>
    <row r="570" spans="18:23" ht="16" x14ac:dyDescent="0.2">
      <c r="R570" s="6">
        <v>35.18</v>
      </c>
      <c r="S570" s="6">
        <v>62.48</v>
      </c>
      <c r="T570" s="6"/>
      <c r="U570" s="6">
        <v>87.44</v>
      </c>
      <c r="V570" s="6">
        <v>44.48</v>
      </c>
      <c r="W570" s="6"/>
    </row>
    <row r="571" spans="18:23" ht="16" x14ac:dyDescent="0.2">
      <c r="R571" s="6">
        <v>65.3</v>
      </c>
      <c r="S571" s="6">
        <v>55.81</v>
      </c>
      <c r="T571" s="6"/>
      <c r="U571" s="6">
        <v>59.68</v>
      </c>
      <c r="V571" s="6">
        <v>73.7</v>
      </c>
      <c r="W571" s="6"/>
    </row>
    <row r="572" spans="18:23" ht="16" x14ac:dyDescent="0.2">
      <c r="R572" s="6">
        <v>57.87</v>
      </c>
      <c r="S572" s="6">
        <v>37</v>
      </c>
      <c r="T572" s="6"/>
      <c r="U572" s="6">
        <v>56.31</v>
      </c>
      <c r="V572" s="6">
        <v>89</v>
      </c>
      <c r="W572" s="6"/>
    </row>
    <row r="573" spans="18:23" ht="16" x14ac:dyDescent="0.2">
      <c r="R573" s="6">
        <v>38.909999999999997</v>
      </c>
      <c r="S573" s="6">
        <v>48.87</v>
      </c>
      <c r="T573" s="6"/>
      <c r="U573" s="6">
        <v>31.18</v>
      </c>
      <c r="V573" s="6">
        <v>72.84</v>
      </c>
      <c r="W573" s="6"/>
    </row>
    <row r="574" spans="18:23" ht="16" x14ac:dyDescent="0.2">
      <c r="R574" s="6">
        <v>38.14</v>
      </c>
      <c r="S574" s="6">
        <v>37.090000000000003</v>
      </c>
      <c r="T574" s="6"/>
      <c r="U574" s="6">
        <v>91.34</v>
      </c>
      <c r="V574" s="6">
        <v>86.56</v>
      </c>
      <c r="W574" s="6"/>
    </row>
    <row r="575" spans="18:23" ht="16" x14ac:dyDescent="0.2">
      <c r="R575" s="6">
        <v>42.57</v>
      </c>
      <c r="S575" s="6">
        <v>24.68</v>
      </c>
      <c r="T575" s="6"/>
      <c r="U575" s="6">
        <v>36.159999999999997</v>
      </c>
      <c r="V575" s="6">
        <v>37.96</v>
      </c>
      <c r="W575" s="6"/>
    </row>
    <row r="576" spans="18:23" ht="16" x14ac:dyDescent="0.2">
      <c r="R576" s="6">
        <v>22.28</v>
      </c>
      <c r="S576" s="6">
        <v>52.25</v>
      </c>
      <c r="T576" s="6"/>
      <c r="U576" s="6">
        <v>54.48</v>
      </c>
      <c r="V576" s="6">
        <v>60.37</v>
      </c>
      <c r="W576" s="6"/>
    </row>
    <row r="577" spans="18:23" ht="16" x14ac:dyDescent="0.2">
      <c r="R577" s="6">
        <v>34.85</v>
      </c>
      <c r="S577" s="6">
        <v>59.61</v>
      </c>
      <c r="T577" s="6"/>
      <c r="U577" s="6">
        <v>49.38</v>
      </c>
      <c r="V577" s="6">
        <v>25.32</v>
      </c>
      <c r="W577" s="6"/>
    </row>
    <row r="578" spans="18:23" ht="16" x14ac:dyDescent="0.2">
      <c r="R578" s="6">
        <v>21.2</v>
      </c>
      <c r="S578" s="6">
        <v>46.7</v>
      </c>
      <c r="T578" s="6"/>
      <c r="U578" s="6">
        <v>24.41</v>
      </c>
      <c r="V578" s="6">
        <v>30.51</v>
      </c>
      <c r="W578" s="6"/>
    </row>
    <row r="579" spans="18:23" ht="16" x14ac:dyDescent="0.2">
      <c r="R579" s="6">
        <v>55.48</v>
      </c>
      <c r="S579" s="6">
        <v>43.64</v>
      </c>
      <c r="T579" s="6"/>
      <c r="U579" s="6">
        <v>36.200000000000003</v>
      </c>
      <c r="V579" s="6">
        <v>21.56</v>
      </c>
      <c r="W579" s="6"/>
    </row>
    <row r="580" spans="18:23" ht="16" x14ac:dyDescent="0.2">
      <c r="R580" s="6">
        <v>37.67</v>
      </c>
      <c r="S580" s="6">
        <v>33.36</v>
      </c>
      <c r="T580" s="6"/>
      <c r="U580" s="6">
        <v>81.48</v>
      </c>
      <c r="V580" s="6">
        <v>56.58</v>
      </c>
      <c r="W580" s="6"/>
    </row>
    <row r="581" spans="18:23" ht="16" x14ac:dyDescent="0.2">
      <c r="R581" s="6">
        <v>60.95</v>
      </c>
      <c r="S581" s="6">
        <v>40.08</v>
      </c>
      <c r="T581" s="6"/>
      <c r="U581" s="6">
        <v>49.07</v>
      </c>
      <c r="V581" s="6">
        <v>102.62</v>
      </c>
      <c r="W581" s="6"/>
    </row>
    <row r="582" spans="18:23" ht="16" x14ac:dyDescent="0.2">
      <c r="R582" s="6">
        <v>24.19</v>
      </c>
      <c r="S582" s="6">
        <v>50.23</v>
      </c>
      <c r="T582" s="6"/>
      <c r="U582" s="6">
        <v>39.479999999999997</v>
      </c>
      <c r="V582" s="6">
        <v>26.12</v>
      </c>
      <c r="W582" s="6"/>
    </row>
    <row r="583" spans="18:23" ht="16" x14ac:dyDescent="0.2">
      <c r="R583" s="6">
        <v>32.119999999999997</v>
      </c>
      <c r="S583" s="6">
        <v>34.15</v>
      </c>
      <c r="T583" s="6"/>
      <c r="U583" s="6">
        <v>96.48</v>
      </c>
      <c r="V583" s="6">
        <v>64.95</v>
      </c>
      <c r="W583" s="6"/>
    </row>
    <row r="584" spans="18:23" ht="16" x14ac:dyDescent="0.2">
      <c r="R584" s="6">
        <v>49.22</v>
      </c>
      <c r="S584" s="6">
        <v>40.42</v>
      </c>
      <c r="T584" s="6"/>
      <c r="U584" s="6">
        <v>63.58</v>
      </c>
      <c r="V584" s="6">
        <v>78.94</v>
      </c>
      <c r="W584" s="6"/>
    </row>
    <row r="585" spans="18:23" ht="16" x14ac:dyDescent="0.2">
      <c r="R585" s="6">
        <v>28.51</v>
      </c>
      <c r="S585" s="6">
        <v>41.57</v>
      </c>
      <c r="T585" s="6"/>
      <c r="U585" s="6">
        <v>44.19</v>
      </c>
      <c r="V585" s="6">
        <v>79.930000000000007</v>
      </c>
      <c r="W585" s="6"/>
    </row>
    <row r="586" spans="18:23" ht="16" x14ac:dyDescent="0.2">
      <c r="R586" s="6">
        <v>30.45</v>
      </c>
      <c r="S586" s="6">
        <v>32.76</v>
      </c>
      <c r="T586" s="6"/>
      <c r="U586" s="6">
        <v>87.87</v>
      </c>
      <c r="V586" s="6">
        <v>30.53</v>
      </c>
      <c r="W586" s="6"/>
    </row>
    <row r="587" spans="18:23" ht="16" x14ac:dyDescent="0.2">
      <c r="R587" s="6">
        <v>59.5</v>
      </c>
      <c r="S587" s="6">
        <v>51.76</v>
      </c>
      <c r="T587" s="6"/>
      <c r="U587" s="6">
        <v>25.94</v>
      </c>
      <c r="V587" s="6">
        <v>50.67</v>
      </c>
      <c r="W587" s="6"/>
    </row>
    <row r="588" spans="18:23" ht="16" x14ac:dyDescent="0.2">
      <c r="R588" s="6">
        <v>32.119999999999997</v>
      </c>
      <c r="S588" s="6">
        <v>41.85</v>
      </c>
      <c r="T588" s="6"/>
      <c r="U588" s="6">
        <v>62.69</v>
      </c>
      <c r="V588" s="6">
        <v>62.72</v>
      </c>
      <c r="W588" s="6"/>
    </row>
    <row r="589" spans="18:23" ht="16" x14ac:dyDescent="0.2">
      <c r="R589" s="6">
        <v>20.440000000000001</v>
      </c>
      <c r="S589" s="6">
        <v>28.85</v>
      </c>
      <c r="T589" s="6"/>
      <c r="U589" s="6">
        <v>96.64</v>
      </c>
      <c r="V589" s="6">
        <v>61.68</v>
      </c>
      <c r="W589" s="6"/>
    </row>
    <row r="590" spans="18:23" ht="16" x14ac:dyDescent="0.2">
      <c r="R590" s="6">
        <v>30.44</v>
      </c>
      <c r="S590" s="6">
        <v>21.62</v>
      </c>
      <c r="T590" s="6"/>
      <c r="U590" s="6">
        <v>78.959999999999994</v>
      </c>
      <c r="V590" s="6">
        <v>55.96</v>
      </c>
      <c r="W590" s="6"/>
    </row>
    <row r="591" spans="18:23" ht="16" x14ac:dyDescent="0.2">
      <c r="R591" s="6">
        <v>48.91</v>
      </c>
      <c r="S591" s="6">
        <v>63.34</v>
      </c>
      <c r="T591" s="6"/>
      <c r="U591" s="6">
        <v>62.24</v>
      </c>
      <c r="V591" s="6">
        <v>59.03</v>
      </c>
      <c r="W591" s="6"/>
    </row>
    <row r="592" spans="18:23" ht="16" x14ac:dyDescent="0.2">
      <c r="R592" s="6">
        <v>37.049999999999997</v>
      </c>
      <c r="S592" s="6">
        <v>46.52</v>
      </c>
      <c r="T592" s="6"/>
      <c r="U592" s="6">
        <v>83.56</v>
      </c>
      <c r="V592" s="6">
        <v>77.63</v>
      </c>
      <c r="W592" s="6"/>
    </row>
    <row r="593" spans="18:23" ht="16" x14ac:dyDescent="0.2">
      <c r="R593" s="6">
        <v>50.43</v>
      </c>
      <c r="S593" s="6">
        <v>31.21</v>
      </c>
      <c r="T593" s="6"/>
      <c r="U593" s="6">
        <v>59.11</v>
      </c>
      <c r="V593" s="6">
        <v>56.07</v>
      </c>
      <c r="W593" s="6"/>
    </row>
    <row r="594" spans="18:23" ht="16" x14ac:dyDescent="0.2">
      <c r="R594" s="6">
        <v>46.23</v>
      </c>
      <c r="S594" s="6">
        <v>40.03</v>
      </c>
      <c r="T594" s="6"/>
      <c r="U594" s="6">
        <v>78.05</v>
      </c>
      <c r="V594" s="6">
        <v>61.94</v>
      </c>
      <c r="W594" s="6"/>
    </row>
    <row r="595" spans="18:23" ht="16" x14ac:dyDescent="0.2">
      <c r="R595" s="6">
        <v>20.97</v>
      </c>
      <c r="S595" s="6">
        <v>36.57</v>
      </c>
      <c r="T595" s="6"/>
      <c r="U595" s="6">
        <v>88.21</v>
      </c>
      <c r="V595" s="6">
        <v>60.58</v>
      </c>
      <c r="W595" s="6"/>
    </row>
    <row r="596" spans="18:23" ht="16" x14ac:dyDescent="0.2">
      <c r="R596" s="6">
        <v>24.35</v>
      </c>
      <c r="S596" s="6">
        <v>27.83</v>
      </c>
      <c r="T596" s="6"/>
      <c r="U596" s="6">
        <v>86.73</v>
      </c>
      <c r="V596" s="6">
        <v>89.43</v>
      </c>
      <c r="W596" s="6"/>
    </row>
    <row r="597" spans="18:23" ht="16" x14ac:dyDescent="0.2">
      <c r="R597" s="6">
        <v>39.909999999999997</v>
      </c>
      <c r="S597" s="6">
        <v>57.07</v>
      </c>
      <c r="T597" s="6"/>
      <c r="U597" s="6">
        <v>44.12</v>
      </c>
      <c r="V597" s="6">
        <v>22.48</v>
      </c>
      <c r="W597" s="6"/>
    </row>
    <row r="598" spans="18:23" ht="16" x14ac:dyDescent="0.2">
      <c r="R598" s="6">
        <v>37.76</v>
      </c>
      <c r="S598" s="6">
        <v>39.97</v>
      </c>
      <c r="T598" s="6"/>
      <c r="U598" s="6">
        <v>55.51</v>
      </c>
      <c r="V598" s="6">
        <v>34.479999999999997</v>
      </c>
      <c r="W598" s="6"/>
    </row>
    <row r="599" spans="18:23" ht="16" x14ac:dyDescent="0.2">
      <c r="R599" s="6">
        <v>52.23</v>
      </c>
      <c r="S599" s="6">
        <v>40.18</v>
      </c>
      <c r="T599" s="6"/>
      <c r="U599" s="6">
        <v>79.849999999999994</v>
      </c>
      <c r="V599" s="6">
        <v>36.630000000000003</v>
      </c>
      <c r="W599" s="6"/>
    </row>
    <row r="600" spans="18:23" ht="16" x14ac:dyDescent="0.2">
      <c r="R600" s="6">
        <v>57.03</v>
      </c>
      <c r="S600" s="6">
        <v>29.48</v>
      </c>
      <c r="T600" s="6"/>
      <c r="U600" s="6">
        <v>64.709999999999994</v>
      </c>
      <c r="V600" s="6">
        <v>39.51</v>
      </c>
      <c r="W600" s="6"/>
    </row>
    <row r="601" spans="18:23" ht="16" x14ac:dyDescent="0.2">
      <c r="R601" s="6">
        <v>43.81</v>
      </c>
      <c r="S601" s="6">
        <v>24.29</v>
      </c>
      <c r="T601" s="6"/>
      <c r="U601" s="6">
        <v>81.61</v>
      </c>
      <c r="V601" s="6">
        <v>54.05</v>
      </c>
      <c r="W601" s="6"/>
    </row>
    <row r="602" spans="18:23" ht="16" x14ac:dyDescent="0.2">
      <c r="R602" s="6">
        <v>26.73</v>
      </c>
      <c r="S602" s="6">
        <v>32.42</v>
      </c>
      <c r="T602" s="6"/>
      <c r="U602" s="6">
        <v>44.6</v>
      </c>
      <c r="V602" s="6">
        <v>74.14</v>
      </c>
      <c r="W602" s="6"/>
    </row>
    <row r="603" spans="18:23" ht="16" x14ac:dyDescent="0.2">
      <c r="R603" s="6">
        <v>21.8</v>
      </c>
      <c r="S603" s="6">
        <v>35.22</v>
      </c>
      <c r="T603" s="6"/>
      <c r="U603" s="6">
        <v>32.630000000000003</v>
      </c>
      <c r="V603" s="6">
        <v>55.05</v>
      </c>
      <c r="W603" s="6"/>
    </row>
    <row r="604" spans="18:23" ht="16" x14ac:dyDescent="0.2">
      <c r="R604" s="6">
        <v>44.76</v>
      </c>
      <c r="S604" s="6">
        <v>54.57</v>
      </c>
      <c r="T604" s="6"/>
      <c r="U604" s="6">
        <v>128.94999999999999</v>
      </c>
      <c r="V604" s="6">
        <v>42.49</v>
      </c>
      <c r="W604" s="6"/>
    </row>
    <row r="605" spans="18:23" ht="16" x14ac:dyDescent="0.2">
      <c r="R605" s="6">
        <v>36.97</v>
      </c>
      <c r="S605" s="6">
        <v>38.700000000000003</v>
      </c>
      <c r="T605" s="6"/>
      <c r="U605" s="6">
        <v>58.4</v>
      </c>
      <c r="V605" s="6">
        <v>36.950000000000003</v>
      </c>
      <c r="W605" s="6"/>
    </row>
    <row r="606" spans="18:23" ht="16" x14ac:dyDescent="0.2">
      <c r="R606" s="6">
        <v>44.99</v>
      </c>
      <c r="S606" s="6">
        <v>33.299999999999997</v>
      </c>
      <c r="T606" s="6"/>
      <c r="U606" s="6">
        <v>108.96</v>
      </c>
      <c r="V606" s="6">
        <v>85.49</v>
      </c>
      <c r="W606" s="6"/>
    </row>
    <row r="607" spans="18:23" ht="16" x14ac:dyDescent="0.2">
      <c r="R607" s="6">
        <v>34.58</v>
      </c>
      <c r="S607" s="6">
        <v>35.81</v>
      </c>
      <c r="T607" s="6"/>
      <c r="U607" s="6">
        <v>59.01</v>
      </c>
      <c r="V607" s="6">
        <v>80.91</v>
      </c>
      <c r="W607" s="6"/>
    </row>
    <row r="608" spans="18:23" ht="16" x14ac:dyDescent="0.2">
      <c r="R608" s="6">
        <v>31.1</v>
      </c>
      <c r="S608" s="6">
        <v>24.21</v>
      </c>
      <c r="T608" s="6"/>
      <c r="U608" s="6">
        <v>69.180000000000007</v>
      </c>
      <c r="V608" s="6">
        <v>24.95</v>
      </c>
      <c r="W608" s="6"/>
    </row>
    <row r="609" spans="18:23" ht="16" x14ac:dyDescent="0.2">
      <c r="R609" s="6">
        <v>54.73</v>
      </c>
      <c r="S609" s="6">
        <v>30.63</v>
      </c>
      <c r="T609" s="6"/>
      <c r="U609" s="6">
        <v>77.8</v>
      </c>
      <c r="V609" s="6">
        <v>62.63</v>
      </c>
      <c r="W609" s="6"/>
    </row>
    <row r="610" spans="18:23" ht="16" x14ac:dyDescent="0.2">
      <c r="R610" s="6">
        <v>48.87</v>
      </c>
      <c r="S610" s="6">
        <v>29.77</v>
      </c>
      <c r="T610" s="6"/>
      <c r="U610" s="6">
        <v>27.92</v>
      </c>
      <c r="V610" s="6">
        <v>48.34</v>
      </c>
      <c r="W610" s="6"/>
    </row>
    <row r="611" spans="18:23" ht="16" x14ac:dyDescent="0.2">
      <c r="R611" s="6">
        <v>39.85</v>
      </c>
      <c r="S611" s="6">
        <v>27.13</v>
      </c>
      <c r="T611" s="6"/>
      <c r="U611" s="6">
        <v>81.819999999999993</v>
      </c>
      <c r="V611" s="6">
        <v>38.729999999999997</v>
      </c>
      <c r="W611" s="6"/>
    </row>
    <row r="612" spans="18:23" ht="16" x14ac:dyDescent="0.2">
      <c r="R612" s="6">
        <v>33.31</v>
      </c>
      <c r="S612" s="6">
        <v>30.29</v>
      </c>
      <c r="T612" s="6"/>
      <c r="U612" s="6">
        <v>35.450000000000003</v>
      </c>
      <c r="V612" s="6">
        <v>37.630000000000003</v>
      </c>
      <c r="W612" s="6"/>
    </row>
    <row r="613" spans="18:23" ht="16" x14ac:dyDescent="0.2">
      <c r="R613" s="6">
        <v>30.29</v>
      </c>
      <c r="S613" s="6">
        <v>23.3</v>
      </c>
      <c r="T613" s="6"/>
      <c r="U613" s="6">
        <v>54.67</v>
      </c>
      <c r="V613" s="6">
        <v>31.44</v>
      </c>
      <c r="W613" s="6"/>
    </row>
    <row r="614" spans="18:23" ht="16" x14ac:dyDescent="0.2">
      <c r="R614" s="6">
        <v>25.82</v>
      </c>
      <c r="S614" s="6">
        <v>24.44</v>
      </c>
      <c r="T614" s="6"/>
      <c r="U614" s="6">
        <v>41.53</v>
      </c>
      <c r="V614" s="6">
        <v>25.56</v>
      </c>
      <c r="W614" s="6"/>
    </row>
    <row r="615" spans="18:23" ht="16" x14ac:dyDescent="0.2">
      <c r="R615" s="6">
        <v>21.14</v>
      </c>
      <c r="S615" s="6">
        <v>21.71</v>
      </c>
      <c r="T615" s="6"/>
      <c r="U615" s="6">
        <v>50.99</v>
      </c>
      <c r="V615" s="6">
        <v>44.81</v>
      </c>
      <c r="W615" s="6"/>
    </row>
    <row r="616" spans="18:23" ht="16" x14ac:dyDescent="0.2">
      <c r="R616" s="6">
        <v>46.46</v>
      </c>
      <c r="S616" s="6">
        <v>33.159999999999997</v>
      </c>
      <c r="T616" s="6"/>
      <c r="U616" s="6">
        <v>118.89</v>
      </c>
      <c r="V616" s="6">
        <v>20.62</v>
      </c>
      <c r="W616" s="6"/>
    </row>
    <row r="617" spans="18:23" ht="16" x14ac:dyDescent="0.2">
      <c r="R617" s="6">
        <v>39.119999999999997</v>
      </c>
      <c r="S617" s="6">
        <v>21.95</v>
      </c>
      <c r="T617" s="6"/>
      <c r="U617" s="6">
        <v>85.36</v>
      </c>
      <c r="V617" s="6">
        <v>32.72</v>
      </c>
      <c r="W617" s="6"/>
    </row>
    <row r="618" spans="18:23" ht="16" x14ac:dyDescent="0.2">
      <c r="R618" s="6">
        <v>51.17</v>
      </c>
      <c r="S618" s="6">
        <v>30.49</v>
      </c>
      <c r="T618" s="6"/>
      <c r="U618" s="6">
        <v>26.52</v>
      </c>
      <c r="V618" s="6">
        <v>47.05</v>
      </c>
      <c r="W618" s="6"/>
    </row>
    <row r="619" spans="18:23" ht="16" x14ac:dyDescent="0.2">
      <c r="R619" s="6">
        <v>32.93</v>
      </c>
      <c r="S619" s="6">
        <v>30.76</v>
      </c>
      <c r="T619" s="6"/>
      <c r="U619" s="6">
        <v>75.56</v>
      </c>
      <c r="V619" s="6">
        <v>53.03</v>
      </c>
      <c r="W619" s="6"/>
    </row>
    <row r="620" spans="18:23" ht="16" x14ac:dyDescent="0.2">
      <c r="R620" s="6">
        <v>22.79</v>
      </c>
      <c r="S620" s="6">
        <v>35.520000000000003</v>
      </c>
      <c r="T620" s="6"/>
      <c r="U620" s="6">
        <v>90.05</v>
      </c>
      <c r="V620" s="6">
        <v>59.53</v>
      </c>
      <c r="W620" s="6"/>
    </row>
    <row r="621" spans="18:23" ht="16" x14ac:dyDescent="0.2">
      <c r="R621" s="6">
        <v>32.83</v>
      </c>
      <c r="S621" s="6">
        <v>38.18</v>
      </c>
      <c r="T621" s="6"/>
      <c r="U621" s="6">
        <v>86.82</v>
      </c>
      <c r="V621" s="6">
        <v>55.88</v>
      </c>
      <c r="W621" s="6"/>
    </row>
    <row r="622" spans="18:23" ht="16" x14ac:dyDescent="0.2">
      <c r="R622" s="6">
        <v>22.91</v>
      </c>
      <c r="S622" s="6">
        <v>33.74</v>
      </c>
      <c r="T622" s="6"/>
      <c r="U622" s="6">
        <v>85.48</v>
      </c>
      <c r="V622" s="6">
        <v>96.4</v>
      </c>
      <c r="W622" s="6"/>
    </row>
    <row r="623" spans="18:23" ht="16" x14ac:dyDescent="0.2">
      <c r="R623" s="6">
        <v>26.19</v>
      </c>
      <c r="S623" s="6">
        <v>36.11</v>
      </c>
      <c r="T623" s="6"/>
      <c r="U623" s="6">
        <v>89.68</v>
      </c>
      <c r="V623" s="6">
        <v>44.55</v>
      </c>
      <c r="W623" s="6"/>
    </row>
    <row r="624" spans="18:23" ht="16" x14ac:dyDescent="0.2">
      <c r="R624" s="6">
        <v>42.58</v>
      </c>
      <c r="S624" s="6">
        <v>30.09</v>
      </c>
      <c r="T624" s="6"/>
      <c r="U624" s="6">
        <v>82.36</v>
      </c>
      <c r="V624" s="6">
        <v>28</v>
      </c>
      <c r="W624" s="6"/>
    </row>
    <row r="625" spans="18:23" ht="16" x14ac:dyDescent="0.2">
      <c r="R625" s="6">
        <v>27.97</v>
      </c>
      <c r="S625" s="6">
        <v>54.17</v>
      </c>
      <c r="T625" s="6"/>
      <c r="U625" s="6">
        <v>84.76</v>
      </c>
      <c r="V625" s="6">
        <v>37.36</v>
      </c>
      <c r="W625" s="6"/>
    </row>
    <row r="626" spans="18:23" ht="16" x14ac:dyDescent="0.2">
      <c r="R626" s="6">
        <v>47.84</v>
      </c>
      <c r="S626" s="6">
        <v>25.35</v>
      </c>
      <c r="T626" s="6"/>
      <c r="U626" s="6">
        <v>53.51</v>
      </c>
      <c r="V626" s="6">
        <v>65.52</v>
      </c>
      <c r="W626" s="6"/>
    </row>
    <row r="627" spans="18:23" ht="16" x14ac:dyDescent="0.2">
      <c r="R627" s="6">
        <v>21.79</v>
      </c>
      <c r="S627" s="6">
        <v>35.94</v>
      </c>
      <c r="T627" s="6"/>
      <c r="U627" s="6">
        <v>105.89</v>
      </c>
      <c r="V627" s="6">
        <v>104.64</v>
      </c>
      <c r="W627" s="6"/>
    </row>
    <row r="628" spans="18:23" ht="16" x14ac:dyDescent="0.2">
      <c r="R628" s="6">
        <v>30</v>
      </c>
      <c r="S628" s="6">
        <v>42.06</v>
      </c>
      <c r="T628" s="6"/>
      <c r="U628" s="6">
        <v>91.99</v>
      </c>
      <c r="V628" s="6">
        <v>28.84</v>
      </c>
      <c r="W628" s="6"/>
    </row>
    <row r="629" spans="18:23" ht="16" x14ac:dyDescent="0.2">
      <c r="R629" s="6">
        <v>30.64</v>
      </c>
      <c r="S629" s="6">
        <v>37.619999999999997</v>
      </c>
      <c r="T629" s="6"/>
      <c r="U629" s="6">
        <v>47.77</v>
      </c>
      <c r="V629" s="6">
        <v>48.82</v>
      </c>
      <c r="W629" s="6"/>
    </row>
    <row r="630" spans="18:23" ht="16" x14ac:dyDescent="0.2">
      <c r="R630" s="6">
        <v>41.64</v>
      </c>
      <c r="S630" s="6">
        <v>54.77</v>
      </c>
      <c r="T630" s="6"/>
      <c r="U630" s="6">
        <v>41.79</v>
      </c>
      <c r="V630" s="6">
        <v>41.49</v>
      </c>
      <c r="W630" s="6"/>
    </row>
    <row r="631" spans="18:23" ht="16" x14ac:dyDescent="0.2">
      <c r="R631" s="6">
        <v>35.549999999999997</v>
      </c>
      <c r="S631" s="6">
        <v>24.94</v>
      </c>
      <c r="T631" s="6"/>
      <c r="U631" s="6">
        <v>72.08</v>
      </c>
      <c r="V631" s="6">
        <v>37.46</v>
      </c>
      <c r="W631" s="6"/>
    </row>
    <row r="632" spans="18:23" ht="16" x14ac:dyDescent="0.2">
      <c r="R632" s="6">
        <v>30.65</v>
      </c>
      <c r="S632" s="6">
        <v>36.020000000000003</v>
      </c>
      <c r="T632" s="6"/>
      <c r="U632" s="6">
        <v>72.62</v>
      </c>
      <c r="V632" s="6">
        <v>83.05</v>
      </c>
      <c r="W632" s="6"/>
    </row>
    <row r="633" spans="18:23" ht="16" x14ac:dyDescent="0.2">
      <c r="R633" s="6">
        <v>56.95</v>
      </c>
      <c r="S633" s="6">
        <v>44.82</v>
      </c>
      <c r="T633" s="6"/>
      <c r="U633" s="6">
        <v>32.97</v>
      </c>
      <c r="V633" s="6">
        <v>75.81</v>
      </c>
      <c r="W633" s="6"/>
    </row>
    <row r="634" spans="18:23" ht="16" x14ac:dyDescent="0.2">
      <c r="R634" s="6">
        <v>25.49</v>
      </c>
      <c r="S634" s="6">
        <v>34.17</v>
      </c>
      <c r="T634" s="6"/>
      <c r="U634" s="6">
        <v>61.86</v>
      </c>
      <c r="V634" s="6">
        <v>36.35</v>
      </c>
      <c r="W634" s="6"/>
    </row>
    <row r="635" spans="18:23" ht="16" x14ac:dyDescent="0.2">
      <c r="R635" s="6">
        <v>49.96</v>
      </c>
      <c r="S635" s="6">
        <v>40.659999999999997</v>
      </c>
      <c r="T635" s="6"/>
      <c r="U635" s="6">
        <v>45.96</v>
      </c>
      <c r="V635" s="6">
        <v>33.909999999999997</v>
      </c>
      <c r="W635" s="6"/>
    </row>
    <row r="636" spans="18:23" ht="16" x14ac:dyDescent="0.2">
      <c r="R636" s="6">
        <v>45.65</v>
      </c>
      <c r="S636" s="6">
        <v>46.04</v>
      </c>
      <c r="T636" s="6"/>
      <c r="U636" s="6">
        <v>49.7</v>
      </c>
      <c r="V636" s="6">
        <v>77.819999999999993</v>
      </c>
      <c r="W636" s="6"/>
    </row>
    <row r="637" spans="18:23" ht="16" x14ac:dyDescent="0.2">
      <c r="R637" s="6">
        <v>24.62</v>
      </c>
      <c r="S637" s="6">
        <v>43.3</v>
      </c>
      <c r="T637" s="6"/>
      <c r="U637" s="6">
        <v>41.92</v>
      </c>
      <c r="V637" s="6">
        <v>24.85</v>
      </c>
      <c r="W637" s="6"/>
    </row>
    <row r="638" spans="18:23" ht="16" x14ac:dyDescent="0.2">
      <c r="R638" s="6">
        <v>26.77</v>
      </c>
      <c r="S638" s="6">
        <v>48.73</v>
      </c>
      <c r="T638" s="6"/>
      <c r="U638" s="6">
        <v>96.85</v>
      </c>
      <c r="V638" s="6">
        <v>24.69</v>
      </c>
      <c r="W638" s="6"/>
    </row>
    <row r="639" spans="18:23" ht="16" x14ac:dyDescent="0.2">
      <c r="R639" s="6">
        <v>26.67</v>
      </c>
      <c r="S639" s="6">
        <v>21.21</v>
      </c>
      <c r="T639" s="6"/>
      <c r="U639" s="6">
        <v>36.450000000000003</v>
      </c>
      <c r="V639" s="6">
        <v>56.84</v>
      </c>
      <c r="W639" s="6"/>
    </row>
    <row r="640" spans="18:23" ht="16" x14ac:dyDescent="0.2">
      <c r="R640" s="6">
        <v>28.29</v>
      </c>
      <c r="S640" s="6">
        <v>29.89</v>
      </c>
      <c r="T640" s="6"/>
      <c r="U640" s="6">
        <v>32.380000000000003</v>
      </c>
      <c r="V640" s="6">
        <v>68.42</v>
      </c>
      <c r="W640" s="6"/>
    </row>
    <row r="641" spans="18:23" ht="16" x14ac:dyDescent="0.2">
      <c r="R641" s="6">
        <v>21.28</v>
      </c>
      <c r="S641" s="6">
        <v>52.32</v>
      </c>
      <c r="T641" s="6"/>
      <c r="U641" s="6">
        <v>50.42</v>
      </c>
      <c r="V641" s="6">
        <v>113.54</v>
      </c>
      <c r="W641" s="6"/>
    </row>
    <row r="642" spans="18:23" ht="16" x14ac:dyDescent="0.2">
      <c r="R642" s="6">
        <v>50.77</v>
      </c>
      <c r="S642" s="6">
        <v>35.72</v>
      </c>
      <c r="T642" s="6"/>
      <c r="U642" s="6">
        <v>71.52</v>
      </c>
      <c r="V642" s="6">
        <v>43.24</v>
      </c>
      <c r="W642" s="6"/>
    </row>
    <row r="643" spans="18:23" ht="16" x14ac:dyDescent="0.2">
      <c r="R643" s="6">
        <v>25.25</v>
      </c>
      <c r="S643" s="6">
        <v>32.729999999999997</v>
      </c>
      <c r="T643" s="6"/>
      <c r="U643" s="6">
        <v>65.819999999999993</v>
      </c>
      <c r="V643" s="6">
        <v>52.34</v>
      </c>
      <c r="W643" s="6"/>
    </row>
    <row r="644" spans="18:23" ht="16" x14ac:dyDescent="0.2">
      <c r="R644" s="6">
        <v>52.97</v>
      </c>
      <c r="S644" s="6">
        <v>37.950000000000003</v>
      </c>
      <c r="T644" s="6"/>
      <c r="U644" s="6">
        <v>20.5</v>
      </c>
      <c r="V644" s="6">
        <v>56.64</v>
      </c>
      <c r="W644" s="6"/>
    </row>
    <row r="645" spans="18:23" ht="16" x14ac:dyDescent="0.2">
      <c r="R645" s="6">
        <v>39.57</v>
      </c>
      <c r="S645" s="6">
        <v>42.14</v>
      </c>
      <c r="T645" s="6"/>
      <c r="U645" s="6">
        <v>59.21</v>
      </c>
      <c r="V645" s="6">
        <v>44.62</v>
      </c>
      <c r="W645" s="6"/>
    </row>
    <row r="646" spans="18:23" ht="16" x14ac:dyDescent="0.2">
      <c r="R646" s="6">
        <v>47.29</v>
      </c>
      <c r="S646" s="6">
        <v>44.38</v>
      </c>
      <c r="T646" s="6"/>
      <c r="U646" s="6">
        <v>70.55</v>
      </c>
      <c r="V646" s="6">
        <v>38</v>
      </c>
      <c r="W646" s="6"/>
    </row>
    <row r="647" spans="18:23" ht="16" x14ac:dyDescent="0.2">
      <c r="R647" s="6">
        <v>23.35</v>
      </c>
      <c r="S647" s="6">
        <v>29.4</v>
      </c>
      <c r="T647" s="6"/>
      <c r="U647" s="6">
        <v>77.180000000000007</v>
      </c>
      <c r="V647" s="6">
        <v>59.1</v>
      </c>
      <c r="W647" s="6"/>
    </row>
    <row r="648" spans="18:23" ht="16" x14ac:dyDescent="0.2">
      <c r="R648" s="6">
        <v>24.52</v>
      </c>
      <c r="S648" s="6">
        <v>26.94</v>
      </c>
      <c r="T648" s="6"/>
      <c r="U648" s="6">
        <v>64.75</v>
      </c>
      <c r="V648" s="6">
        <v>25.04</v>
      </c>
      <c r="W648" s="6"/>
    </row>
    <row r="649" spans="18:23" ht="16" x14ac:dyDescent="0.2">
      <c r="R649" s="6">
        <v>57.95</v>
      </c>
      <c r="S649" s="6">
        <v>35.53</v>
      </c>
      <c r="T649" s="6"/>
      <c r="U649" s="6">
        <v>60.2</v>
      </c>
      <c r="V649" s="6">
        <v>84.9</v>
      </c>
      <c r="W649" s="6"/>
    </row>
    <row r="650" spans="18:23" ht="16" x14ac:dyDescent="0.2">
      <c r="R650" s="6">
        <v>48.9</v>
      </c>
      <c r="S650" s="6">
        <v>22.25</v>
      </c>
      <c r="T650" s="6"/>
      <c r="U650" s="6">
        <v>58.13</v>
      </c>
      <c r="V650" s="6">
        <v>58.76</v>
      </c>
      <c r="W650" s="6"/>
    </row>
    <row r="651" spans="18:23" ht="16" x14ac:dyDescent="0.2">
      <c r="R651" s="6">
        <v>38.32</v>
      </c>
      <c r="S651" s="6">
        <v>37.369999999999997</v>
      </c>
      <c r="T651" s="6"/>
      <c r="U651" s="6">
        <v>83.55</v>
      </c>
      <c r="V651" s="6">
        <v>33.36</v>
      </c>
      <c r="W651" s="6"/>
    </row>
    <row r="652" spans="18:23" ht="16" x14ac:dyDescent="0.2">
      <c r="R652" s="6">
        <v>45.39</v>
      </c>
      <c r="S652" s="6">
        <v>34.67</v>
      </c>
      <c r="T652" s="6"/>
      <c r="U652" s="6">
        <v>83.84</v>
      </c>
      <c r="V652" s="6">
        <v>96.71</v>
      </c>
      <c r="W652" s="6"/>
    </row>
    <row r="653" spans="18:23" ht="16" x14ac:dyDescent="0.2">
      <c r="R653" s="6">
        <v>42.45</v>
      </c>
      <c r="S653" s="6">
        <v>56.39</v>
      </c>
      <c r="T653" s="6"/>
      <c r="U653" s="6">
        <v>102.96</v>
      </c>
      <c r="V653" s="6">
        <v>46.07</v>
      </c>
      <c r="W653" s="6"/>
    </row>
    <row r="654" spans="18:23" ht="16" x14ac:dyDescent="0.2">
      <c r="R654" s="6">
        <v>25.05</v>
      </c>
      <c r="S654" s="6">
        <v>39.159999999999997</v>
      </c>
      <c r="T654" s="6"/>
      <c r="U654" s="6">
        <v>78.86</v>
      </c>
      <c r="V654" s="6">
        <v>48.19</v>
      </c>
      <c r="W654" s="6"/>
    </row>
    <row r="655" spans="18:23" ht="16" x14ac:dyDescent="0.2">
      <c r="R655" s="6">
        <v>30.34</v>
      </c>
      <c r="S655" s="6">
        <v>48.16</v>
      </c>
      <c r="T655" s="6"/>
      <c r="U655" s="6">
        <v>38.53</v>
      </c>
      <c r="V655" s="6">
        <v>51.84</v>
      </c>
      <c r="W655" s="6"/>
    </row>
    <row r="656" spans="18:23" ht="16" x14ac:dyDescent="0.2">
      <c r="R656" s="6">
        <v>30.81</v>
      </c>
      <c r="S656" s="6">
        <v>50.69</v>
      </c>
      <c r="T656" s="6"/>
      <c r="U656" s="6">
        <v>44.9</v>
      </c>
      <c r="V656" s="6">
        <v>90.36</v>
      </c>
      <c r="W656" s="6"/>
    </row>
    <row r="657" spans="18:23" ht="16" x14ac:dyDescent="0.2">
      <c r="R657" s="6">
        <v>33.86</v>
      </c>
      <c r="S657" s="6">
        <v>38.56</v>
      </c>
      <c r="T657" s="6"/>
      <c r="U657" s="6">
        <v>29.23</v>
      </c>
      <c r="V657" s="6">
        <v>41.24</v>
      </c>
      <c r="W657" s="6"/>
    </row>
    <row r="658" spans="18:23" ht="16" x14ac:dyDescent="0.2">
      <c r="R658" s="6">
        <v>36.119999999999997</v>
      </c>
      <c r="S658" s="6">
        <v>38.020000000000003</v>
      </c>
      <c r="T658" s="6"/>
      <c r="U658" s="6">
        <v>82.52</v>
      </c>
      <c r="V658" s="6">
        <v>75.42</v>
      </c>
      <c r="W658" s="6"/>
    </row>
    <row r="659" spans="18:23" ht="16" x14ac:dyDescent="0.2">
      <c r="R659" s="6">
        <v>56.8</v>
      </c>
      <c r="S659" s="6">
        <v>35.07</v>
      </c>
      <c r="T659" s="6"/>
      <c r="U659" s="6">
        <v>60.22</v>
      </c>
      <c r="V659" s="6">
        <v>37.54</v>
      </c>
      <c r="W659" s="6"/>
    </row>
    <row r="660" spans="18:23" ht="16" x14ac:dyDescent="0.2">
      <c r="R660" s="6">
        <v>30.51</v>
      </c>
      <c r="S660" s="6">
        <v>52.4</v>
      </c>
      <c r="T660" s="6"/>
      <c r="U660" s="6">
        <v>30.2</v>
      </c>
      <c r="V660" s="6">
        <v>50.05</v>
      </c>
      <c r="W660" s="6"/>
    </row>
    <row r="661" spans="18:23" ht="16" x14ac:dyDescent="0.2">
      <c r="R661" s="6">
        <v>30.11</v>
      </c>
      <c r="S661" s="6">
        <v>44.26</v>
      </c>
      <c r="T661" s="6"/>
      <c r="U661" s="6">
        <v>23.18</v>
      </c>
      <c r="V661" s="6">
        <v>55.75</v>
      </c>
      <c r="W661" s="6"/>
    </row>
    <row r="662" spans="18:23" ht="16" x14ac:dyDescent="0.2">
      <c r="R662" s="6">
        <v>36.32</v>
      </c>
      <c r="S662" s="6">
        <v>37.840000000000003</v>
      </c>
      <c r="T662" s="6"/>
      <c r="U662" s="6">
        <v>109.29</v>
      </c>
      <c r="V662" s="6">
        <v>49.64</v>
      </c>
      <c r="W662" s="6"/>
    </row>
    <row r="663" spans="18:23" ht="16" x14ac:dyDescent="0.2">
      <c r="R663" s="6">
        <v>67.67</v>
      </c>
      <c r="S663" s="6">
        <v>46.28</v>
      </c>
      <c r="T663" s="6"/>
      <c r="U663" s="6">
        <v>74.290000000000006</v>
      </c>
      <c r="V663" s="6">
        <v>59.34</v>
      </c>
      <c r="W663" s="6"/>
    </row>
    <row r="664" spans="18:23" ht="16" x14ac:dyDescent="0.2">
      <c r="R664" s="6">
        <v>34.65</v>
      </c>
      <c r="S664" s="6">
        <v>39.880000000000003</v>
      </c>
      <c r="T664" s="6"/>
      <c r="U664" s="6">
        <v>68.33</v>
      </c>
      <c r="V664" s="6">
        <v>61.68</v>
      </c>
      <c r="W664" s="6"/>
    </row>
    <row r="665" spans="18:23" ht="16" x14ac:dyDescent="0.2">
      <c r="R665" s="6">
        <v>36.200000000000003</v>
      </c>
      <c r="S665" s="6">
        <v>42.51</v>
      </c>
      <c r="T665" s="6"/>
      <c r="U665" s="6">
        <v>85.57</v>
      </c>
      <c r="V665" s="6">
        <v>50.87</v>
      </c>
      <c r="W665" s="6"/>
    </row>
    <row r="666" spans="18:23" ht="16" x14ac:dyDescent="0.2">
      <c r="R666" s="6">
        <v>27.52</v>
      </c>
      <c r="S666" s="6">
        <v>35.409999999999997</v>
      </c>
      <c r="T666" s="6"/>
      <c r="U666" s="6">
        <v>41.03</v>
      </c>
      <c r="V666" s="6">
        <v>31.58</v>
      </c>
      <c r="W666" s="6"/>
    </row>
    <row r="667" spans="18:23" ht="16" x14ac:dyDescent="0.2">
      <c r="R667" s="6">
        <v>41.46</v>
      </c>
      <c r="S667" s="6">
        <v>37.31</v>
      </c>
      <c r="T667" s="6"/>
      <c r="U667" s="6">
        <v>60.66</v>
      </c>
      <c r="V667" s="6">
        <v>86.68</v>
      </c>
      <c r="W667" s="6"/>
    </row>
    <row r="668" spans="18:23" ht="16" x14ac:dyDescent="0.2">
      <c r="R668" s="6">
        <v>41.54</v>
      </c>
      <c r="S668" s="6">
        <v>46.02</v>
      </c>
      <c r="T668" s="6"/>
      <c r="U668" s="6">
        <v>81.5</v>
      </c>
      <c r="V668" s="6">
        <v>54.55</v>
      </c>
      <c r="W668" s="6"/>
    </row>
    <row r="669" spans="18:23" ht="16" x14ac:dyDescent="0.2">
      <c r="R669" s="6">
        <v>22.26</v>
      </c>
      <c r="S669" s="6">
        <v>46.47</v>
      </c>
      <c r="T669" s="6"/>
      <c r="U669" s="6">
        <v>22.17</v>
      </c>
      <c r="V669" s="6">
        <v>67.790000000000006</v>
      </c>
      <c r="W669" s="6"/>
    </row>
    <row r="670" spans="18:23" ht="16" x14ac:dyDescent="0.2">
      <c r="R670" s="6">
        <v>30.68</v>
      </c>
      <c r="S670" s="6">
        <v>36.17</v>
      </c>
      <c r="T670" s="6"/>
      <c r="U670" s="6">
        <v>49.84</v>
      </c>
      <c r="V670" s="6">
        <v>49.55</v>
      </c>
      <c r="W670" s="6"/>
    </row>
    <row r="671" spans="18:23" ht="16" x14ac:dyDescent="0.2">
      <c r="R671" s="6">
        <v>42.89</v>
      </c>
      <c r="S671" s="6">
        <v>23.53</v>
      </c>
      <c r="T671" s="6"/>
      <c r="U671" s="6">
        <v>62.09</v>
      </c>
      <c r="V671" s="6">
        <v>37.26</v>
      </c>
      <c r="W671" s="6"/>
    </row>
    <row r="672" spans="18:23" ht="16" x14ac:dyDescent="0.2">
      <c r="R672" s="6">
        <v>28.19</v>
      </c>
      <c r="S672" s="6">
        <v>38.17</v>
      </c>
      <c r="T672" s="6"/>
      <c r="U672" s="6">
        <v>74.94</v>
      </c>
      <c r="V672" s="6">
        <v>54.05</v>
      </c>
      <c r="W672" s="6"/>
    </row>
    <row r="673" spans="18:23" ht="16" x14ac:dyDescent="0.2">
      <c r="R673" s="6">
        <v>37.24</v>
      </c>
      <c r="S673" s="6">
        <v>35.630000000000003</v>
      </c>
      <c r="T673" s="6"/>
      <c r="U673" s="6">
        <v>30.08</v>
      </c>
      <c r="V673" s="6">
        <v>31.73</v>
      </c>
      <c r="W673" s="6"/>
    </row>
    <row r="674" spans="18:23" ht="16" x14ac:dyDescent="0.2">
      <c r="R674" s="6">
        <v>43.77</v>
      </c>
      <c r="S674" s="6">
        <v>33.74</v>
      </c>
      <c r="T674" s="6"/>
      <c r="U674" s="6">
        <v>62.9</v>
      </c>
      <c r="V674" s="6">
        <v>32.49</v>
      </c>
      <c r="W674" s="6"/>
    </row>
    <row r="675" spans="18:23" ht="16" x14ac:dyDescent="0.2">
      <c r="R675" s="6">
        <v>39.19</v>
      </c>
      <c r="S675" s="6">
        <v>46.66</v>
      </c>
      <c r="T675" s="6"/>
      <c r="U675" s="6">
        <v>56.75</v>
      </c>
      <c r="V675" s="6">
        <v>23.81</v>
      </c>
      <c r="W675" s="6"/>
    </row>
    <row r="676" spans="18:23" ht="16" x14ac:dyDescent="0.2">
      <c r="R676" s="6">
        <v>25.82</v>
      </c>
      <c r="S676" s="6">
        <v>32.450000000000003</v>
      </c>
      <c r="T676" s="6"/>
      <c r="U676" s="6">
        <v>62.18</v>
      </c>
      <c r="V676" s="6">
        <v>39.369999999999997</v>
      </c>
      <c r="W676" s="6"/>
    </row>
    <row r="677" spans="18:23" ht="16" x14ac:dyDescent="0.2">
      <c r="R677" s="6">
        <v>92.44</v>
      </c>
      <c r="S677" s="6">
        <v>50</v>
      </c>
      <c r="T677" s="6"/>
      <c r="U677" s="6">
        <v>49.23</v>
      </c>
      <c r="V677" s="6">
        <v>24.58</v>
      </c>
      <c r="W677" s="6"/>
    </row>
    <row r="678" spans="18:23" ht="16" x14ac:dyDescent="0.2">
      <c r="R678" s="6">
        <v>43.19</v>
      </c>
      <c r="S678" s="6">
        <v>37.29</v>
      </c>
      <c r="T678" s="6"/>
      <c r="U678" s="6">
        <v>20.75</v>
      </c>
      <c r="V678" s="6">
        <v>71.02</v>
      </c>
      <c r="W678" s="6"/>
    </row>
    <row r="679" spans="18:23" ht="16" x14ac:dyDescent="0.2">
      <c r="R679" s="6">
        <v>24.26</v>
      </c>
      <c r="S679" s="6">
        <v>30.99</v>
      </c>
      <c r="T679" s="6"/>
      <c r="U679" s="6">
        <v>57.68</v>
      </c>
      <c r="V679" s="6">
        <v>82.58</v>
      </c>
      <c r="W679" s="6"/>
    </row>
    <row r="680" spans="18:23" ht="16" x14ac:dyDescent="0.2">
      <c r="R680" s="6">
        <v>35.590000000000003</v>
      </c>
      <c r="S680" s="6">
        <v>46.09</v>
      </c>
      <c r="T680" s="6"/>
      <c r="U680" s="6">
        <v>78.84</v>
      </c>
      <c r="V680" s="6">
        <v>78.849999999999994</v>
      </c>
      <c r="W680" s="6"/>
    </row>
    <row r="681" spans="18:23" ht="16" x14ac:dyDescent="0.2">
      <c r="R681" s="6">
        <v>22.44</v>
      </c>
      <c r="S681" s="6">
        <v>48.38</v>
      </c>
      <c r="T681" s="6"/>
      <c r="U681" s="6">
        <v>121.62</v>
      </c>
      <c r="V681" s="6">
        <v>39.450000000000003</v>
      </c>
      <c r="W681" s="6"/>
    </row>
    <row r="682" spans="18:23" ht="16" x14ac:dyDescent="0.2">
      <c r="R682" s="6">
        <v>28.84</v>
      </c>
      <c r="S682" s="6">
        <v>51.69</v>
      </c>
      <c r="T682" s="6"/>
      <c r="U682" s="6">
        <v>75.319999999999993</v>
      </c>
      <c r="V682" s="6">
        <v>88</v>
      </c>
      <c r="W682" s="6"/>
    </row>
    <row r="683" spans="18:23" ht="16" x14ac:dyDescent="0.2">
      <c r="R683" s="6">
        <v>27.81</v>
      </c>
      <c r="S683" s="6">
        <v>68.03</v>
      </c>
      <c r="T683" s="6"/>
      <c r="U683" s="6">
        <v>91.67</v>
      </c>
      <c r="V683" s="6">
        <v>22.12</v>
      </c>
      <c r="W683" s="6"/>
    </row>
    <row r="684" spans="18:23" ht="16" x14ac:dyDescent="0.2">
      <c r="R684" s="6">
        <v>56.63</v>
      </c>
      <c r="S684" s="6">
        <v>50.94</v>
      </c>
      <c r="T684" s="6"/>
      <c r="U684" s="6">
        <v>43.61</v>
      </c>
      <c r="V684" s="6">
        <v>73.5</v>
      </c>
      <c r="W684" s="6"/>
    </row>
    <row r="685" spans="18:23" ht="16" x14ac:dyDescent="0.2">
      <c r="R685" s="6">
        <v>51.47</v>
      </c>
      <c r="S685" s="6">
        <v>22.31</v>
      </c>
      <c r="T685" s="6"/>
      <c r="U685" s="6">
        <v>97.17</v>
      </c>
      <c r="V685" s="6">
        <v>88.94</v>
      </c>
      <c r="W685" s="6"/>
    </row>
    <row r="686" spans="18:23" ht="16" x14ac:dyDescent="0.2">
      <c r="R686" s="6">
        <v>52.27</v>
      </c>
      <c r="S686" s="6">
        <v>29.56</v>
      </c>
      <c r="T686" s="6"/>
      <c r="U686" s="6">
        <v>51.8</v>
      </c>
      <c r="V686" s="6">
        <v>20.94</v>
      </c>
      <c r="W686" s="6"/>
    </row>
    <row r="687" spans="18:23" ht="16" x14ac:dyDescent="0.2">
      <c r="R687" s="6">
        <v>39.619999999999997</v>
      </c>
      <c r="S687" s="6">
        <v>40.880000000000003</v>
      </c>
      <c r="T687" s="6"/>
      <c r="U687" s="6">
        <v>45.43</v>
      </c>
      <c r="V687" s="6">
        <v>28.78</v>
      </c>
      <c r="W687" s="6"/>
    </row>
    <row r="688" spans="18:23" ht="16" x14ac:dyDescent="0.2">
      <c r="R688" s="6">
        <v>77.290000000000006</v>
      </c>
      <c r="S688" s="6">
        <v>41.06</v>
      </c>
      <c r="T688" s="6"/>
      <c r="U688" s="6">
        <v>84.2</v>
      </c>
      <c r="V688" s="6">
        <v>33.86</v>
      </c>
      <c r="W688" s="6"/>
    </row>
    <row r="689" spans="18:23" ht="16" x14ac:dyDescent="0.2">
      <c r="R689" s="6">
        <v>27.87</v>
      </c>
      <c r="S689" s="6">
        <v>41.05</v>
      </c>
      <c r="T689" s="6"/>
      <c r="U689" s="6">
        <v>102.64</v>
      </c>
      <c r="V689" s="6">
        <v>24.9</v>
      </c>
      <c r="W689" s="6"/>
    </row>
    <row r="690" spans="18:23" ht="16" x14ac:dyDescent="0.2">
      <c r="R690" s="6">
        <v>22.42</v>
      </c>
      <c r="S690" s="6">
        <v>45.51</v>
      </c>
      <c r="T690" s="6"/>
      <c r="U690" s="6">
        <v>94.2</v>
      </c>
      <c r="V690" s="6">
        <v>66.31</v>
      </c>
      <c r="W690" s="6"/>
    </row>
    <row r="691" spans="18:23" ht="16" x14ac:dyDescent="0.2">
      <c r="R691" s="6">
        <v>39.729999999999997</v>
      </c>
      <c r="S691" s="6">
        <v>33.1</v>
      </c>
      <c r="T691" s="6"/>
      <c r="U691" s="6">
        <v>44.17</v>
      </c>
      <c r="V691" s="6">
        <v>27.46</v>
      </c>
      <c r="W691" s="6"/>
    </row>
    <row r="692" spans="18:23" ht="16" x14ac:dyDescent="0.2">
      <c r="R692" s="6">
        <v>33.65</v>
      </c>
      <c r="S692" s="6">
        <v>25.05</v>
      </c>
      <c r="T692" s="6"/>
      <c r="U692" s="6">
        <v>55.34</v>
      </c>
      <c r="V692" s="6">
        <v>29.97</v>
      </c>
      <c r="W692" s="6"/>
    </row>
    <row r="693" spans="18:23" ht="16" x14ac:dyDescent="0.2">
      <c r="R693" s="6">
        <v>23.86</v>
      </c>
      <c r="S693" s="6">
        <v>28.58</v>
      </c>
      <c r="T693" s="6"/>
      <c r="U693" s="6">
        <v>45.48</v>
      </c>
      <c r="V693" s="6">
        <v>38.08</v>
      </c>
      <c r="W693" s="6"/>
    </row>
    <row r="694" spans="18:23" ht="16" x14ac:dyDescent="0.2">
      <c r="R694" s="6">
        <v>22.94</v>
      </c>
      <c r="S694" s="6">
        <v>40.9</v>
      </c>
      <c r="T694" s="6"/>
      <c r="U694" s="6">
        <v>36.729999999999997</v>
      </c>
      <c r="V694" s="6">
        <v>37.5</v>
      </c>
      <c r="W694" s="6"/>
    </row>
    <row r="695" spans="18:23" ht="16" x14ac:dyDescent="0.2">
      <c r="R695" s="6">
        <v>42.72</v>
      </c>
      <c r="S695" s="6">
        <v>26.09</v>
      </c>
      <c r="T695" s="6"/>
      <c r="U695" s="6">
        <v>71.349999999999994</v>
      </c>
      <c r="V695" s="6">
        <v>44.47</v>
      </c>
      <c r="W695" s="6"/>
    </row>
    <row r="696" spans="18:23" ht="16" x14ac:dyDescent="0.2">
      <c r="R696" s="6">
        <v>24.05</v>
      </c>
      <c r="S696" s="6">
        <v>31.8</v>
      </c>
      <c r="T696" s="6"/>
      <c r="U696" s="6">
        <v>53.97</v>
      </c>
      <c r="V696" s="6">
        <v>91.26</v>
      </c>
      <c r="W696" s="6"/>
    </row>
    <row r="697" spans="18:23" ht="16" x14ac:dyDescent="0.2">
      <c r="R697" s="6">
        <v>38.54</v>
      </c>
      <c r="S697" s="6">
        <v>20.94</v>
      </c>
      <c r="T697" s="6"/>
      <c r="U697" s="6">
        <v>91.42</v>
      </c>
      <c r="V697" s="6">
        <v>73.290000000000006</v>
      </c>
      <c r="W697" s="6"/>
    </row>
    <row r="698" spans="18:23" ht="16" x14ac:dyDescent="0.2">
      <c r="R698" s="6">
        <v>36</v>
      </c>
      <c r="S698" s="6">
        <v>29.84</v>
      </c>
      <c r="T698" s="6"/>
      <c r="U698" s="6">
        <v>30.11</v>
      </c>
      <c r="V698" s="6">
        <v>71.19</v>
      </c>
      <c r="W698" s="6"/>
    </row>
    <row r="699" spans="18:23" ht="16" x14ac:dyDescent="0.2">
      <c r="R699" s="6">
        <v>41.58</v>
      </c>
      <c r="S699" s="6">
        <v>36.81</v>
      </c>
      <c r="T699" s="6"/>
      <c r="U699" s="6">
        <v>51.24</v>
      </c>
      <c r="V699" s="6">
        <v>77.56</v>
      </c>
      <c r="W699" s="6"/>
    </row>
    <row r="700" spans="18:23" ht="16" x14ac:dyDescent="0.2">
      <c r="R700" s="6">
        <v>29.65</v>
      </c>
      <c r="S700" s="6">
        <v>46.22</v>
      </c>
      <c r="T700" s="6"/>
      <c r="U700" s="6">
        <v>73.52</v>
      </c>
      <c r="V700" s="6">
        <v>44.3</v>
      </c>
      <c r="W700" s="6"/>
    </row>
    <row r="701" spans="18:23" ht="16" x14ac:dyDescent="0.2">
      <c r="R701" s="6">
        <v>23.76</v>
      </c>
      <c r="S701" s="6">
        <v>39.24</v>
      </c>
      <c r="T701" s="6"/>
      <c r="U701" s="6">
        <v>46.12</v>
      </c>
      <c r="V701" s="6">
        <v>73.39</v>
      </c>
      <c r="W701" s="6"/>
    </row>
    <row r="702" spans="18:23" ht="16" x14ac:dyDescent="0.2">
      <c r="R702" s="6">
        <v>21.81</v>
      </c>
      <c r="S702" s="6">
        <v>23.1</v>
      </c>
      <c r="T702" s="6"/>
      <c r="U702" s="6">
        <v>64.03</v>
      </c>
      <c r="V702" s="6">
        <v>45.01</v>
      </c>
      <c r="W702" s="6"/>
    </row>
    <row r="703" spans="18:23" ht="16" x14ac:dyDescent="0.2">
      <c r="R703" s="6">
        <v>38.630000000000003</v>
      </c>
      <c r="S703" s="6">
        <v>30.18</v>
      </c>
      <c r="T703" s="6"/>
      <c r="U703" s="6">
        <v>35.69</v>
      </c>
      <c r="V703" s="6">
        <v>98.59</v>
      </c>
      <c r="W703" s="6"/>
    </row>
    <row r="704" spans="18:23" ht="16" x14ac:dyDescent="0.2">
      <c r="R704" s="6">
        <v>58.02</v>
      </c>
      <c r="S704" s="6">
        <v>51.27</v>
      </c>
      <c r="T704" s="6"/>
      <c r="U704" s="6">
        <v>30.26</v>
      </c>
      <c r="V704" s="6">
        <v>28.05</v>
      </c>
      <c r="W704" s="6"/>
    </row>
    <row r="705" spans="18:23" ht="16" x14ac:dyDescent="0.2">
      <c r="R705" s="6">
        <v>36.409999999999997</v>
      </c>
      <c r="S705" s="6">
        <v>59.59</v>
      </c>
      <c r="T705" s="6"/>
      <c r="U705" s="6">
        <v>68.099999999999994</v>
      </c>
      <c r="V705" s="6">
        <v>85.74</v>
      </c>
      <c r="W705" s="6"/>
    </row>
    <row r="706" spans="18:23" ht="16" x14ac:dyDescent="0.2">
      <c r="R706" s="6">
        <v>30.44</v>
      </c>
      <c r="S706" s="6">
        <v>35.97</v>
      </c>
      <c r="T706" s="6"/>
      <c r="U706" s="6">
        <v>68.97</v>
      </c>
      <c r="V706" s="6">
        <v>77.540000000000006</v>
      </c>
      <c r="W706" s="6"/>
    </row>
    <row r="707" spans="18:23" ht="16" x14ac:dyDescent="0.2">
      <c r="R707" s="6">
        <v>24.79</v>
      </c>
      <c r="S707" s="6">
        <v>35.33</v>
      </c>
      <c r="T707" s="6"/>
      <c r="U707" s="6">
        <v>70.78</v>
      </c>
      <c r="V707" s="6">
        <v>56.56</v>
      </c>
      <c r="W707" s="6"/>
    </row>
    <row r="708" spans="18:23" ht="16" x14ac:dyDescent="0.2">
      <c r="R708" s="6">
        <v>51.47</v>
      </c>
      <c r="S708" s="6">
        <v>39.42</v>
      </c>
      <c r="T708" s="6"/>
      <c r="U708" s="6">
        <v>77.59</v>
      </c>
      <c r="V708" s="6">
        <v>45.17</v>
      </c>
      <c r="W708" s="6"/>
    </row>
    <row r="709" spans="18:23" ht="16" x14ac:dyDescent="0.2">
      <c r="R709" s="6">
        <v>28.17</v>
      </c>
      <c r="S709" s="6">
        <v>31.66</v>
      </c>
      <c r="T709" s="6"/>
      <c r="U709" s="6">
        <v>63.19</v>
      </c>
      <c r="V709" s="6">
        <v>38.47</v>
      </c>
      <c r="W709" s="6"/>
    </row>
    <row r="710" spans="18:23" ht="16" x14ac:dyDescent="0.2">
      <c r="R710" s="6">
        <v>25.96</v>
      </c>
      <c r="S710" s="6">
        <v>44.79</v>
      </c>
      <c r="T710" s="6"/>
      <c r="U710" s="6">
        <v>91.94</v>
      </c>
      <c r="V710" s="6">
        <v>51.31</v>
      </c>
      <c r="W710" s="6"/>
    </row>
    <row r="711" spans="18:23" ht="16" x14ac:dyDescent="0.2">
      <c r="R711" s="6">
        <v>50.57</v>
      </c>
      <c r="S711" s="6">
        <v>29.98</v>
      </c>
      <c r="T711" s="6"/>
      <c r="U711" s="6">
        <v>75.23</v>
      </c>
      <c r="V711" s="6">
        <v>46.23</v>
      </c>
      <c r="W711" s="6"/>
    </row>
    <row r="712" spans="18:23" ht="16" x14ac:dyDescent="0.2">
      <c r="R712" s="6">
        <v>45.04</v>
      </c>
      <c r="S712" s="6">
        <v>48.06</v>
      </c>
      <c r="T712" s="6"/>
      <c r="U712" s="6">
        <v>85.2</v>
      </c>
      <c r="V712" s="6">
        <v>65.66</v>
      </c>
      <c r="W712" s="6"/>
    </row>
    <row r="713" spans="18:23" ht="16" x14ac:dyDescent="0.2">
      <c r="R713" s="6">
        <v>22.42</v>
      </c>
      <c r="S713" s="6">
        <v>60.83</v>
      </c>
      <c r="T713" s="6"/>
      <c r="U713" s="6">
        <v>34.869999999999997</v>
      </c>
      <c r="V713" s="6">
        <v>21.9</v>
      </c>
      <c r="W713" s="6"/>
    </row>
    <row r="714" spans="18:23" ht="16" x14ac:dyDescent="0.2">
      <c r="R714" s="6">
        <v>26.4</v>
      </c>
      <c r="S714" s="6">
        <v>27.74</v>
      </c>
      <c r="T714" s="6"/>
      <c r="U714" s="6">
        <v>85.15</v>
      </c>
      <c r="V714" s="6">
        <v>52.28</v>
      </c>
      <c r="W714" s="6"/>
    </row>
    <row r="715" spans="18:23" ht="16" x14ac:dyDescent="0.2">
      <c r="R715" s="6">
        <v>30.45</v>
      </c>
      <c r="S715" s="6">
        <v>49.28</v>
      </c>
      <c r="T715" s="6"/>
      <c r="U715" s="6">
        <v>76.75</v>
      </c>
      <c r="V715" s="6">
        <v>69.680000000000007</v>
      </c>
      <c r="W715" s="6"/>
    </row>
    <row r="716" spans="18:23" ht="16" x14ac:dyDescent="0.2">
      <c r="R716" s="6">
        <v>43.17</v>
      </c>
      <c r="S716" s="6">
        <v>22.62</v>
      </c>
      <c r="T716" s="6"/>
      <c r="U716" s="6">
        <v>75.430000000000007</v>
      </c>
      <c r="V716" s="6">
        <v>62.57</v>
      </c>
      <c r="W716" s="6"/>
    </row>
    <row r="717" spans="18:23" ht="16" x14ac:dyDescent="0.2">
      <c r="R717" s="6">
        <v>27.99</v>
      </c>
      <c r="S717" s="6">
        <v>32.04</v>
      </c>
      <c r="T717" s="6"/>
      <c r="U717" s="6">
        <v>61.64</v>
      </c>
      <c r="V717" s="6">
        <v>34.39</v>
      </c>
      <c r="W717" s="6"/>
    </row>
    <row r="718" spans="18:23" ht="16" x14ac:dyDescent="0.2">
      <c r="R718" s="6">
        <v>25.1</v>
      </c>
      <c r="S718" s="6">
        <v>52.64</v>
      </c>
      <c r="T718" s="6"/>
      <c r="U718" s="6">
        <v>43.77</v>
      </c>
      <c r="V718" s="6">
        <v>59</v>
      </c>
      <c r="W718" s="6"/>
    </row>
    <row r="719" spans="18:23" ht="16" x14ac:dyDescent="0.2">
      <c r="R719" s="6">
        <v>43.38</v>
      </c>
      <c r="S719" s="6">
        <v>36.840000000000003</v>
      </c>
      <c r="T719" s="6"/>
      <c r="U719" s="6">
        <v>170.99</v>
      </c>
      <c r="V719" s="6">
        <v>50.91</v>
      </c>
      <c r="W719" s="6"/>
    </row>
    <row r="720" spans="18:23" ht="16" x14ac:dyDescent="0.2">
      <c r="R720" s="6">
        <v>38.75</v>
      </c>
      <c r="S720" s="6">
        <v>32.369999999999997</v>
      </c>
      <c r="T720" s="6"/>
      <c r="U720" s="6">
        <v>47.25</v>
      </c>
      <c r="V720" s="6">
        <v>61.91</v>
      </c>
      <c r="W720" s="6"/>
    </row>
    <row r="721" spans="18:23" ht="16" x14ac:dyDescent="0.2">
      <c r="R721" s="6">
        <v>48</v>
      </c>
      <c r="S721" s="6">
        <v>45.23</v>
      </c>
      <c r="T721" s="6"/>
      <c r="U721" s="6">
        <v>91.66</v>
      </c>
      <c r="V721" s="6">
        <v>44.63</v>
      </c>
      <c r="W721" s="6"/>
    </row>
    <row r="722" spans="18:23" ht="16" x14ac:dyDescent="0.2">
      <c r="R722" s="6">
        <v>41.06</v>
      </c>
      <c r="S722" s="6">
        <v>23.37</v>
      </c>
      <c r="T722" s="6"/>
      <c r="U722" s="6">
        <v>129.46</v>
      </c>
      <c r="V722" s="6">
        <v>48.59</v>
      </c>
      <c r="W722" s="6"/>
    </row>
    <row r="723" spans="18:23" ht="16" x14ac:dyDescent="0.2">
      <c r="R723" s="6">
        <v>37.270000000000003</v>
      </c>
      <c r="S723" s="6">
        <v>38.1</v>
      </c>
      <c r="T723" s="6"/>
      <c r="U723" s="6">
        <v>48.34</v>
      </c>
      <c r="V723" s="6">
        <v>48.14</v>
      </c>
      <c r="W723" s="6"/>
    </row>
    <row r="724" spans="18:23" ht="16" x14ac:dyDescent="0.2">
      <c r="R724" s="6">
        <v>38.46</v>
      </c>
      <c r="S724" s="6">
        <v>33.880000000000003</v>
      </c>
      <c r="T724" s="6"/>
      <c r="U724" s="6">
        <v>103.03</v>
      </c>
      <c r="V724" s="6">
        <v>47.69</v>
      </c>
      <c r="W724" s="6"/>
    </row>
    <row r="725" spans="18:23" ht="16" x14ac:dyDescent="0.2">
      <c r="R725" s="6">
        <v>75.010000000000005</v>
      </c>
      <c r="S725" s="6">
        <v>27.62</v>
      </c>
      <c r="T725" s="6"/>
      <c r="U725" s="6">
        <v>98.61</v>
      </c>
      <c r="V725" s="6">
        <v>42.31</v>
      </c>
      <c r="W725" s="6"/>
    </row>
    <row r="726" spans="18:23" ht="16" x14ac:dyDescent="0.2">
      <c r="R726" s="6">
        <v>49.89</v>
      </c>
      <c r="S726" s="6">
        <v>24.8</v>
      </c>
      <c r="T726" s="6"/>
      <c r="U726" s="6">
        <v>104.92</v>
      </c>
      <c r="V726" s="6">
        <v>72.33</v>
      </c>
      <c r="W726" s="6"/>
    </row>
    <row r="727" spans="18:23" ht="16" x14ac:dyDescent="0.2">
      <c r="R727" s="6">
        <v>30.81</v>
      </c>
      <c r="S727" s="6">
        <v>21.17</v>
      </c>
      <c r="T727" s="6"/>
      <c r="U727" s="6">
        <v>32.1</v>
      </c>
      <c r="V727" s="6">
        <v>67.77</v>
      </c>
      <c r="W727" s="6"/>
    </row>
    <row r="728" spans="18:23" ht="16" x14ac:dyDescent="0.2">
      <c r="R728" s="6">
        <v>41.09</v>
      </c>
      <c r="S728" s="6">
        <v>21.43</v>
      </c>
      <c r="T728" s="6"/>
      <c r="U728" s="6">
        <v>65.17</v>
      </c>
      <c r="V728" s="6">
        <v>48.99</v>
      </c>
      <c r="W728" s="6"/>
    </row>
    <row r="729" spans="18:23" ht="16" x14ac:dyDescent="0.2">
      <c r="R729" s="6">
        <v>44.09</v>
      </c>
      <c r="S729" s="6">
        <v>30.13</v>
      </c>
      <c r="T729" s="6"/>
      <c r="U729" s="6">
        <v>75.25</v>
      </c>
      <c r="V729" s="6">
        <v>46.7</v>
      </c>
      <c r="W729" s="6"/>
    </row>
    <row r="730" spans="18:23" ht="16" x14ac:dyDescent="0.2">
      <c r="R730" s="6">
        <v>55.99</v>
      </c>
      <c r="S730" s="6">
        <v>45</v>
      </c>
      <c r="T730" s="6"/>
      <c r="U730" s="6">
        <v>46.36</v>
      </c>
      <c r="V730" s="6">
        <v>34.57</v>
      </c>
      <c r="W730" s="6"/>
    </row>
    <row r="731" spans="18:23" ht="16" x14ac:dyDescent="0.2">
      <c r="R731" s="6">
        <v>37.119999999999997</v>
      </c>
      <c r="S731" s="6">
        <v>41.23</v>
      </c>
      <c r="T731" s="6"/>
      <c r="U731" s="6">
        <v>56.66</v>
      </c>
      <c r="V731" s="6">
        <v>20.87</v>
      </c>
      <c r="W731" s="6"/>
    </row>
    <row r="732" spans="18:23" ht="16" x14ac:dyDescent="0.2">
      <c r="R732" s="6">
        <v>25.65</v>
      </c>
      <c r="S732" s="6">
        <v>45.07</v>
      </c>
      <c r="T732" s="6"/>
      <c r="U732" s="6">
        <v>88.04</v>
      </c>
      <c r="V732" s="6">
        <v>78.38</v>
      </c>
      <c r="W732" s="6"/>
    </row>
    <row r="733" spans="18:23" ht="16" x14ac:dyDescent="0.2">
      <c r="R733" s="6">
        <v>30.11</v>
      </c>
      <c r="S733" s="6">
        <v>37.58</v>
      </c>
      <c r="T733" s="6"/>
      <c r="U733" s="6">
        <v>103.59</v>
      </c>
      <c r="V733" s="6">
        <v>43.91</v>
      </c>
      <c r="W733" s="6"/>
    </row>
    <row r="734" spans="18:23" ht="16" x14ac:dyDescent="0.2">
      <c r="R734" s="6">
        <v>64.61</v>
      </c>
      <c r="S734" s="6">
        <v>36.49</v>
      </c>
      <c r="T734" s="6"/>
      <c r="U734" s="6">
        <v>116.71</v>
      </c>
      <c r="V734" s="6">
        <v>39.99</v>
      </c>
      <c r="W734" s="6"/>
    </row>
    <row r="735" spans="18:23" ht="16" x14ac:dyDescent="0.2">
      <c r="R735" s="6">
        <v>41.21</v>
      </c>
      <c r="S735" s="6">
        <v>26.22</v>
      </c>
      <c r="T735" s="6"/>
      <c r="U735" s="6">
        <v>31.5</v>
      </c>
      <c r="V735" s="6">
        <v>23.86</v>
      </c>
      <c r="W735" s="6"/>
    </row>
    <row r="736" spans="18:23" ht="16" x14ac:dyDescent="0.2">
      <c r="R736" s="6">
        <v>52.87</v>
      </c>
      <c r="S736" s="6">
        <v>29.61</v>
      </c>
      <c r="T736" s="6"/>
      <c r="U736" s="6">
        <v>35.83</v>
      </c>
      <c r="V736" s="6">
        <v>73.98</v>
      </c>
      <c r="W736" s="6"/>
    </row>
    <row r="737" spans="18:23" ht="16" x14ac:dyDescent="0.2">
      <c r="R737" s="6">
        <v>29.32</v>
      </c>
      <c r="S737" s="6">
        <v>39.64</v>
      </c>
      <c r="T737" s="6"/>
      <c r="U737" s="6">
        <v>64.42</v>
      </c>
      <c r="V737" s="6">
        <v>62.46</v>
      </c>
      <c r="W737" s="6"/>
    </row>
    <row r="738" spans="18:23" ht="16" x14ac:dyDescent="0.2">
      <c r="R738" s="6">
        <v>29.76</v>
      </c>
      <c r="S738" s="6">
        <v>29.68</v>
      </c>
      <c r="T738" s="6"/>
      <c r="U738" s="6">
        <v>97.97</v>
      </c>
      <c r="V738" s="6">
        <v>82.02</v>
      </c>
      <c r="W738" s="6"/>
    </row>
    <row r="739" spans="18:23" ht="16" x14ac:dyDescent="0.2">
      <c r="R739" s="6">
        <v>50.95</v>
      </c>
      <c r="S739" s="6">
        <v>70.16</v>
      </c>
      <c r="T739" s="6"/>
      <c r="U739" s="6">
        <v>116.01</v>
      </c>
      <c r="V739" s="6">
        <v>24.79</v>
      </c>
      <c r="W739" s="6"/>
    </row>
    <row r="740" spans="18:23" ht="16" x14ac:dyDescent="0.2">
      <c r="R740" s="6">
        <v>31.84</v>
      </c>
      <c r="S740" s="6">
        <v>37.840000000000003</v>
      </c>
      <c r="T740" s="6"/>
      <c r="U740" s="6">
        <v>96.83</v>
      </c>
      <c r="V740" s="6">
        <v>72.53</v>
      </c>
      <c r="W740" s="6"/>
    </row>
    <row r="741" spans="18:23" ht="16" x14ac:dyDescent="0.2">
      <c r="R741" s="6">
        <v>32.85</v>
      </c>
      <c r="S741" s="6">
        <v>50.54</v>
      </c>
      <c r="T741" s="6"/>
      <c r="U741" s="6">
        <v>79.790000000000006</v>
      </c>
      <c r="V741" s="6">
        <v>43.98</v>
      </c>
      <c r="W741" s="6"/>
    </row>
    <row r="742" spans="18:23" ht="16" x14ac:dyDescent="0.2">
      <c r="R742" s="6">
        <v>51.87</v>
      </c>
      <c r="S742" s="6">
        <v>30.17</v>
      </c>
      <c r="T742" s="6"/>
      <c r="U742" s="6">
        <v>88.72</v>
      </c>
      <c r="V742" s="6">
        <v>76.98</v>
      </c>
      <c r="W742" s="6"/>
    </row>
    <row r="743" spans="18:23" ht="16" x14ac:dyDescent="0.2">
      <c r="R743" s="6">
        <v>38.869999999999997</v>
      </c>
      <c r="S743" s="6">
        <v>25.95</v>
      </c>
      <c r="T743" s="6"/>
      <c r="U743" s="6">
        <v>75.02</v>
      </c>
      <c r="V743" s="6">
        <v>22.35</v>
      </c>
      <c r="W743" s="6"/>
    </row>
    <row r="744" spans="18:23" ht="16" x14ac:dyDescent="0.2">
      <c r="R744" s="6">
        <v>46.13</v>
      </c>
      <c r="S744" s="6">
        <v>34.630000000000003</v>
      </c>
      <c r="T744" s="6"/>
      <c r="U744" s="6">
        <v>43.61</v>
      </c>
      <c r="V744" s="6">
        <v>66.23</v>
      </c>
      <c r="W744" s="6"/>
    </row>
    <row r="745" spans="18:23" ht="16" x14ac:dyDescent="0.2">
      <c r="R745" s="6">
        <v>25.08</v>
      </c>
      <c r="S745" s="6">
        <v>57.53</v>
      </c>
      <c r="T745" s="6"/>
      <c r="U745" s="6">
        <v>62.46</v>
      </c>
      <c r="V745" s="6">
        <v>73.599999999999994</v>
      </c>
      <c r="W745" s="6"/>
    </row>
    <row r="746" spans="18:23" ht="16" x14ac:dyDescent="0.2">
      <c r="R746" s="6">
        <v>42.67</v>
      </c>
      <c r="S746" s="6">
        <v>30.63</v>
      </c>
      <c r="T746" s="6"/>
      <c r="U746" s="6">
        <v>70.290000000000006</v>
      </c>
      <c r="V746" s="6">
        <v>83.48</v>
      </c>
      <c r="W746" s="6"/>
    </row>
    <row r="747" spans="18:23" ht="16" x14ac:dyDescent="0.2">
      <c r="R747" s="6">
        <v>59.01</v>
      </c>
      <c r="S747" s="6">
        <v>36.03</v>
      </c>
      <c r="T747" s="6"/>
      <c r="U747" s="6">
        <v>62.64</v>
      </c>
      <c r="V747" s="6">
        <v>40.57</v>
      </c>
      <c r="W747" s="6"/>
    </row>
    <row r="748" spans="18:23" ht="16" x14ac:dyDescent="0.2">
      <c r="R748" s="6">
        <v>29.29</v>
      </c>
      <c r="S748" s="6">
        <v>69.790000000000006</v>
      </c>
      <c r="T748" s="6"/>
      <c r="U748" s="6">
        <v>41.72</v>
      </c>
      <c r="V748" s="6">
        <v>59.09</v>
      </c>
      <c r="W748" s="6"/>
    </row>
    <row r="749" spans="18:23" ht="16" x14ac:dyDescent="0.2">
      <c r="R749" s="6">
        <v>35.07</v>
      </c>
      <c r="S749" s="6">
        <v>20.53</v>
      </c>
      <c r="T749" s="6"/>
      <c r="U749" s="6">
        <v>39.9</v>
      </c>
      <c r="V749" s="6">
        <v>104.53</v>
      </c>
      <c r="W749" s="6"/>
    </row>
    <row r="750" spans="18:23" ht="16" x14ac:dyDescent="0.2">
      <c r="R750" s="6">
        <v>20.329999999999998</v>
      </c>
      <c r="S750" s="6">
        <v>51.26</v>
      </c>
      <c r="T750" s="6"/>
      <c r="U750" s="6">
        <v>58.01</v>
      </c>
      <c r="V750" s="6">
        <v>122.69</v>
      </c>
      <c r="W750" s="6"/>
    </row>
    <row r="751" spans="18:23" ht="16" x14ac:dyDescent="0.2">
      <c r="R751" s="6">
        <v>26.28</v>
      </c>
      <c r="S751" s="6">
        <v>31.8</v>
      </c>
      <c r="T751" s="6"/>
      <c r="U751" s="6">
        <v>94.58</v>
      </c>
      <c r="V751" s="6">
        <v>52.31</v>
      </c>
      <c r="W751" s="6"/>
    </row>
    <row r="752" spans="18:23" ht="16" x14ac:dyDescent="0.2">
      <c r="R752" s="6">
        <v>28.64</v>
      </c>
      <c r="S752" s="6">
        <v>20.7</v>
      </c>
      <c r="T752" s="6"/>
      <c r="U752" s="6">
        <v>101.19</v>
      </c>
      <c r="V752" s="6">
        <v>36.43</v>
      </c>
      <c r="W752" s="6"/>
    </row>
    <row r="753" spans="18:23" ht="16" x14ac:dyDescent="0.2">
      <c r="R753" s="6">
        <v>47.94</v>
      </c>
      <c r="S753" s="6">
        <v>45.22</v>
      </c>
      <c r="T753" s="6"/>
      <c r="U753" s="6">
        <v>61.09</v>
      </c>
      <c r="V753" s="6">
        <v>91.05</v>
      </c>
      <c r="W753" s="6"/>
    </row>
    <row r="754" spans="18:23" ht="16" x14ac:dyDescent="0.2">
      <c r="R754" s="6">
        <v>42.92</v>
      </c>
      <c r="S754" s="6">
        <v>40.67</v>
      </c>
      <c r="T754" s="6"/>
      <c r="U754" s="6">
        <v>46.07</v>
      </c>
      <c r="V754" s="6">
        <v>53.56</v>
      </c>
      <c r="W754" s="6"/>
    </row>
    <row r="755" spans="18:23" ht="16" x14ac:dyDescent="0.2">
      <c r="R755" s="6">
        <v>48.56</v>
      </c>
      <c r="S755" s="6">
        <v>35.96</v>
      </c>
      <c r="T755" s="6"/>
      <c r="U755" s="6">
        <v>38.21</v>
      </c>
      <c r="V755" s="6">
        <v>89.05</v>
      </c>
      <c r="W755" s="6"/>
    </row>
    <row r="756" spans="18:23" ht="16" x14ac:dyDescent="0.2">
      <c r="R756" s="6">
        <v>77.84</v>
      </c>
      <c r="S756" s="6">
        <v>33.24</v>
      </c>
      <c r="T756" s="6"/>
      <c r="U756" s="6">
        <v>72.3</v>
      </c>
      <c r="V756" s="6">
        <v>39.590000000000003</v>
      </c>
      <c r="W756" s="6"/>
    </row>
    <row r="757" spans="18:23" ht="16" x14ac:dyDescent="0.2">
      <c r="R757" s="6">
        <v>69.02</v>
      </c>
      <c r="S757" s="6">
        <v>55.33</v>
      </c>
      <c r="T757" s="6"/>
      <c r="U757" s="6">
        <v>102.46</v>
      </c>
      <c r="V757" s="6">
        <v>48.01</v>
      </c>
      <c r="W757" s="6"/>
    </row>
    <row r="758" spans="18:23" ht="16" x14ac:dyDescent="0.2">
      <c r="R758" s="6">
        <v>42.11</v>
      </c>
      <c r="S758" s="6">
        <v>60.85</v>
      </c>
      <c r="T758" s="6"/>
      <c r="U758" s="6">
        <v>51.08</v>
      </c>
      <c r="V758" s="6">
        <v>36.020000000000003</v>
      </c>
      <c r="W758" s="6"/>
    </row>
    <row r="759" spans="18:23" ht="16" x14ac:dyDescent="0.2">
      <c r="R759" s="6">
        <v>33.86</v>
      </c>
      <c r="S759" s="6">
        <v>30</v>
      </c>
      <c r="T759" s="6"/>
      <c r="U759" s="6">
        <v>65.540000000000006</v>
      </c>
      <c r="V759" s="6">
        <v>44.88</v>
      </c>
      <c r="W759" s="6"/>
    </row>
    <row r="760" spans="18:23" ht="16" x14ac:dyDescent="0.2">
      <c r="R760" s="6">
        <v>41.77</v>
      </c>
      <c r="S760" s="6">
        <v>61.24</v>
      </c>
      <c r="T760" s="6"/>
      <c r="U760" s="6">
        <v>92.44</v>
      </c>
      <c r="V760" s="6">
        <v>92.12</v>
      </c>
      <c r="W760" s="6"/>
    </row>
    <row r="761" spans="18:23" ht="16" x14ac:dyDescent="0.2">
      <c r="R761" s="6">
        <v>37.47</v>
      </c>
      <c r="S761" s="6">
        <v>56.67</v>
      </c>
      <c r="T761" s="6"/>
      <c r="U761" s="6">
        <v>68.84</v>
      </c>
      <c r="V761" s="6">
        <v>74.89</v>
      </c>
      <c r="W761" s="6"/>
    </row>
    <row r="762" spans="18:23" ht="16" x14ac:dyDescent="0.2">
      <c r="R762" s="6">
        <v>20.74</v>
      </c>
      <c r="S762" s="6">
        <v>39.409999999999997</v>
      </c>
      <c r="T762" s="6"/>
      <c r="U762" s="6">
        <v>68.849999999999994</v>
      </c>
      <c r="V762" s="6">
        <v>54.95</v>
      </c>
      <c r="W762" s="6"/>
    </row>
    <row r="763" spans="18:23" ht="16" x14ac:dyDescent="0.2">
      <c r="R763" s="6">
        <v>33.770000000000003</v>
      </c>
      <c r="S763" s="6">
        <v>56.58</v>
      </c>
      <c r="T763" s="6"/>
      <c r="U763" s="6">
        <v>94.11</v>
      </c>
      <c r="V763" s="6">
        <v>33.65</v>
      </c>
      <c r="W763" s="6"/>
    </row>
    <row r="764" spans="18:23" ht="16" x14ac:dyDescent="0.2">
      <c r="R764" s="6">
        <v>32.22</v>
      </c>
      <c r="S764" s="6">
        <v>24.81</v>
      </c>
      <c r="T764" s="6"/>
      <c r="U764" s="6">
        <v>88.34</v>
      </c>
      <c r="V764" s="6">
        <v>44.26</v>
      </c>
      <c r="W764" s="6"/>
    </row>
    <row r="765" spans="18:23" ht="16" x14ac:dyDescent="0.2">
      <c r="R765" s="6">
        <v>49.36</v>
      </c>
      <c r="S765" s="6">
        <v>51.78</v>
      </c>
      <c r="T765" s="6"/>
      <c r="U765" s="6">
        <v>77.33</v>
      </c>
      <c r="V765" s="6">
        <v>88.97</v>
      </c>
      <c r="W765" s="6"/>
    </row>
    <row r="766" spans="18:23" ht="16" x14ac:dyDescent="0.2">
      <c r="R766" s="6">
        <v>59.59</v>
      </c>
      <c r="S766" s="6">
        <v>29.04</v>
      </c>
      <c r="T766" s="6"/>
      <c r="U766" s="6">
        <v>85.98</v>
      </c>
      <c r="V766" s="6">
        <v>40.340000000000003</v>
      </c>
      <c r="W766" s="6"/>
    </row>
    <row r="767" spans="18:23" ht="16" x14ac:dyDescent="0.2">
      <c r="R767" s="6">
        <v>20.76</v>
      </c>
      <c r="S767" s="6">
        <v>29.01</v>
      </c>
      <c r="T767" s="6"/>
      <c r="U767" s="6">
        <v>66.08</v>
      </c>
      <c r="V767" s="6">
        <v>30.49</v>
      </c>
      <c r="W767" s="6"/>
    </row>
    <row r="768" spans="18:23" ht="16" x14ac:dyDescent="0.2">
      <c r="R768" s="6">
        <v>47.08</v>
      </c>
      <c r="S768" s="6">
        <v>78.12</v>
      </c>
      <c r="T768" s="6"/>
      <c r="U768" s="6">
        <v>72.599999999999994</v>
      </c>
      <c r="V768" s="6">
        <v>49.11</v>
      </c>
      <c r="W768" s="6"/>
    </row>
    <row r="769" spans="18:23" ht="16" x14ac:dyDescent="0.2">
      <c r="R769" s="6">
        <v>30.36</v>
      </c>
      <c r="S769" s="6">
        <v>45.35</v>
      </c>
      <c r="T769" s="6"/>
      <c r="U769" s="6">
        <v>45.71</v>
      </c>
      <c r="V769" s="6">
        <v>78.930000000000007</v>
      </c>
      <c r="W769" s="6"/>
    </row>
    <row r="770" spans="18:23" ht="16" x14ac:dyDescent="0.2">
      <c r="R770" s="6">
        <v>49.11</v>
      </c>
      <c r="S770" s="6">
        <v>32.020000000000003</v>
      </c>
      <c r="T770" s="6"/>
      <c r="U770" s="6">
        <v>110.93</v>
      </c>
      <c r="V770" s="6">
        <v>72.209999999999994</v>
      </c>
      <c r="W770" s="6"/>
    </row>
    <row r="771" spans="18:23" ht="16" x14ac:dyDescent="0.2">
      <c r="R771" s="6">
        <v>37.270000000000003</v>
      </c>
      <c r="S771" s="6">
        <v>36.5</v>
      </c>
      <c r="T771" s="6"/>
      <c r="U771" s="6">
        <v>69.63</v>
      </c>
      <c r="V771" s="6">
        <v>64.02</v>
      </c>
      <c r="W771" s="6"/>
    </row>
    <row r="772" spans="18:23" ht="16" x14ac:dyDescent="0.2">
      <c r="R772" s="6">
        <v>52.83</v>
      </c>
      <c r="S772" s="6">
        <v>20.03</v>
      </c>
      <c r="T772" s="6"/>
      <c r="U772" s="6">
        <v>48.27</v>
      </c>
      <c r="V772" s="6">
        <v>37.86</v>
      </c>
      <c r="W772" s="6"/>
    </row>
    <row r="773" spans="18:23" ht="16" x14ac:dyDescent="0.2">
      <c r="R773" s="6">
        <v>33.17</v>
      </c>
      <c r="S773" s="6">
        <v>22.34</v>
      </c>
      <c r="T773" s="6"/>
      <c r="U773" s="6">
        <v>139.88999999999999</v>
      </c>
      <c r="V773" s="6">
        <v>27.57</v>
      </c>
      <c r="W773" s="6"/>
    </row>
    <row r="774" spans="18:23" ht="16" x14ac:dyDescent="0.2">
      <c r="R774" s="6">
        <v>51.41</v>
      </c>
      <c r="S774" s="6">
        <v>40.57</v>
      </c>
      <c r="T774" s="6"/>
      <c r="U774" s="6">
        <v>37.22</v>
      </c>
      <c r="V774" s="6">
        <v>28.49</v>
      </c>
      <c r="W774" s="6"/>
    </row>
    <row r="775" spans="18:23" ht="16" x14ac:dyDescent="0.2">
      <c r="R775" s="6">
        <v>23.54</v>
      </c>
      <c r="S775" s="6">
        <v>29</v>
      </c>
      <c r="T775" s="6"/>
      <c r="U775" s="6">
        <v>43.77</v>
      </c>
      <c r="V775" s="6">
        <v>34.450000000000003</v>
      </c>
      <c r="W775" s="6"/>
    </row>
    <row r="776" spans="18:23" ht="16" x14ac:dyDescent="0.2">
      <c r="R776" s="6">
        <v>26.13</v>
      </c>
      <c r="S776" s="6">
        <v>50.38</v>
      </c>
      <c r="T776" s="6"/>
      <c r="U776" s="6">
        <v>88.49</v>
      </c>
      <c r="V776" s="6">
        <v>75.17</v>
      </c>
      <c r="W776" s="6"/>
    </row>
    <row r="777" spans="18:23" ht="16" x14ac:dyDescent="0.2">
      <c r="R777" s="6">
        <v>40.04</v>
      </c>
      <c r="S777" s="6">
        <v>23.4</v>
      </c>
      <c r="T777" s="6"/>
      <c r="U777" s="6">
        <v>73.209999999999994</v>
      </c>
      <c r="V777" s="6">
        <v>47.5</v>
      </c>
      <c r="W777" s="6"/>
    </row>
    <row r="778" spans="18:23" ht="16" x14ac:dyDescent="0.2">
      <c r="R778" s="6">
        <v>37.76</v>
      </c>
      <c r="S778" s="6">
        <v>35.340000000000003</v>
      </c>
      <c r="T778" s="6"/>
      <c r="U778" s="6">
        <v>74.53</v>
      </c>
      <c r="V778" s="6">
        <v>48.75</v>
      </c>
      <c r="W778" s="6"/>
    </row>
    <row r="779" spans="18:23" ht="16" x14ac:dyDescent="0.2">
      <c r="R779" s="6">
        <v>43.86</v>
      </c>
      <c r="S779" s="6">
        <v>41.35</v>
      </c>
      <c r="T779" s="6"/>
      <c r="U779" s="6">
        <v>59.34</v>
      </c>
      <c r="V779" s="6">
        <v>63.55</v>
      </c>
      <c r="W779" s="6"/>
    </row>
    <row r="780" spans="18:23" ht="16" x14ac:dyDescent="0.2">
      <c r="R780" s="6">
        <v>37.450000000000003</v>
      </c>
      <c r="S780" s="6">
        <v>43.57</v>
      </c>
      <c r="T780" s="6"/>
      <c r="U780" s="6">
        <v>29.85</v>
      </c>
      <c r="V780" s="6">
        <v>34.03</v>
      </c>
      <c r="W780" s="6"/>
    </row>
    <row r="781" spans="18:23" ht="16" x14ac:dyDescent="0.2">
      <c r="R781" s="6">
        <v>21.99</v>
      </c>
      <c r="S781" s="6">
        <v>58.45</v>
      </c>
      <c r="T781" s="6"/>
      <c r="U781" s="6">
        <v>55.9</v>
      </c>
      <c r="V781" s="6">
        <v>56.18</v>
      </c>
      <c r="W781" s="6"/>
    </row>
    <row r="782" spans="18:23" ht="16" x14ac:dyDescent="0.2">
      <c r="R782" s="6">
        <v>43.76</v>
      </c>
      <c r="S782" s="6">
        <v>55.05</v>
      </c>
      <c r="T782" s="6"/>
      <c r="U782" s="6">
        <v>109.09</v>
      </c>
      <c r="V782" s="6">
        <v>34.99</v>
      </c>
      <c r="W782" s="6"/>
    </row>
    <row r="783" spans="18:23" ht="16" x14ac:dyDescent="0.2">
      <c r="R783" s="6">
        <v>37.200000000000003</v>
      </c>
      <c r="S783" s="6">
        <v>49.85</v>
      </c>
      <c r="T783" s="6"/>
      <c r="U783" s="6">
        <v>21.58</v>
      </c>
      <c r="V783" s="6">
        <v>28.84</v>
      </c>
      <c r="W783" s="6"/>
    </row>
    <row r="784" spans="18:23" ht="16" x14ac:dyDescent="0.2">
      <c r="R784" s="6">
        <v>38.35</v>
      </c>
      <c r="S784" s="6">
        <v>37.700000000000003</v>
      </c>
      <c r="T784" s="6"/>
      <c r="U784" s="6">
        <v>112.89</v>
      </c>
      <c r="V784" s="6">
        <v>22.74</v>
      </c>
      <c r="W784" s="6"/>
    </row>
    <row r="785" spans="18:23" ht="16" x14ac:dyDescent="0.2">
      <c r="R785" s="6">
        <v>34.82</v>
      </c>
      <c r="S785" s="6">
        <v>32.49</v>
      </c>
      <c r="T785" s="6"/>
      <c r="U785" s="6">
        <v>83.76</v>
      </c>
      <c r="V785" s="6">
        <v>35.119999999999997</v>
      </c>
      <c r="W785" s="6"/>
    </row>
    <row r="786" spans="18:23" ht="16" x14ac:dyDescent="0.2">
      <c r="R786" s="6">
        <v>31.2</v>
      </c>
      <c r="S786" s="6">
        <v>44.15</v>
      </c>
      <c r="T786" s="6"/>
      <c r="U786" s="6">
        <v>47.85</v>
      </c>
      <c r="V786" s="6">
        <v>53.31</v>
      </c>
      <c r="W786" s="6"/>
    </row>
    <row r="787" spans="18:23" ht="16" x14ac:dyDescent="0.2">
      <c r="R787" s="6">
        <v>54.83</v>
      </c>
      <c r="S787" s="6">
        <v>65.06</v>
      </c>
      <c r="T787" s="6"/>
      <c r="U787" s="6">
        <v>41.59</v>
      </c>
      <c r="V787" s="6">
        <v>52.01</v>
      </c>
      <c r="W787" s="6"/>
    </row>
    <row r="788" spans="18:23" ht="16" x14ac:dyDescent="0.2">
      <c r="R788" s="6">
        <v>49.26</v>
      </c>
      <c r="S788" s="6">
        <v>42.13</v>
      </c>
      <c r="T788" s="6"/>
      <c r="U788" s="6">
        <v>83.45</v>
      </c>
      <c r="V788" s="6">
        <v>34.33</v>
      </c>
      <c r="W788" s="6"/>
    </row>
    <row r="789" spans="18:23" ht="16" x14ac:dyDescent="0.2">
      <c r="R789" s="6">
        <v>27.67</v>
      </c>
      <c r="S789" s="6">
        <v>41.92</v>
      </c>
      <c r="T789" s="6"/>
      <c r="U789" s="6">
        <v>97.59</v>
      </c>
      <c r="V789" s="6">
        <v>43.02</v>
      </c>
      <c r="W789" s="6"/>
    </row>
    <row r="790" spans="18:23" ht="16" x14ac:dyDescent="0.2">
      <c r="R790" s="6">
        <v>40.090000000000003</v>
      </c>
      <c r="S790" s="6">
        <v>48.41</v>
      </c>
      <c r="T790" s="6"/>
      <c r="U790" s="6">
        <v>72.33</v>
      </c>
      <c r="V790" s="6">
        <v>21.42</v>
      </c>
      <c r="W790" s="6"/>
    </row>
    <row r="791" spans="18:23" ht="16" x14ac:dyDescent="0.2">
      <c r="R791" s="6">
        <v>38.549999999999997</v>
      </c>
      <c r="S791" s="6">
        <v>60.81</v>
      </c>
      <c r="T791" s="6"/>
      <c r="U791" s="6">
        <v>65.709999999999994</v>
      </c>
      <c r="V791" s="6">
        <v>54.42</v>
      </c>
      <c r="W791" s="6"/>
    </row>
    <row r="792" spans="18:23" ht="16" x14ac:dyDescent="0.2">
      <c r="R792" s="6">
        <v>30.5</v>
      </c>
      <c r="S792" s="6">
        <v>71.69</v>
      </c>
      <c r="T792" s="6"/>
      <c r="U792" s="6">
        <v>78.53</v>
      </c>
      <c r="V792" s="6">
        <v>43</v>
      </c>
      <c r="W792" s="6"/>
    </row>
    <row r="793" spans="18:23" ht="16" x14ac:dyDescent="0.2">
      <c r="R793" s="6">
        <v>44.37</v>
      </c>
      <c r="S793" s="6">
        <v>44.47</v>
      </c>
      <c r="T793" s="6"/>
      <c r="U793" s="6">
        <v>99.05</v>
      </c>
      <c r="V793" s="6">
        <v>42.61</v>
      </c>
      <c r="W793" s="6"/>
    </row>
    <row r="794" spans="18:23" ht="16" x14ac:dyDescent="0.2">
      <c r="R794" s="6">
        <v>20.57</v>
      </c>
      <c r="S794" s="6">
        <v>51.22</v>
      </c>
      <c r="T794" s="6"/>
      <c r="U794" s="6">
        <v>104.95</v>
      </c>
      <c r="V794" s="6">
        <v>94.67</v>
      </c>
      <c r="W794" s="6"/>
    </row>
    <row r="795" spans="18:23" ht="16" x14ac:dyDescent="0.2">
      <c r="R795" s="6">
        <v>44.17</v>
      </c>
      <c r="S795" s="6">
        <v>39.28</v>
      </c>
      <c r="T795" s="6"/>
      <c r="U795" s="6">
        <v>76.42</v>
      </c>
      <c r="V795" s="6">
        <v>48.23</v>
      </c>
      <c r="W795" s="6"/>
    </row>
    <row r="796" spans="18:23" ht="16" x14ac:dyDescent="0.2">
      <c r="R796" s="6">
        <v>39.35</v>
      </c>
      <c r="S796" s="6">
        <v>50.8</v>
      </c>
      <c r="T796" s="6"/>
      <c r="U796" s="6">
        <v>34.97</v>
      </c>
      <c r="V796" s="6">
        <v>35.67</v>
      </c>
      <c r="W796" s="6"/>
    </row>
    <row r="797" spans="18:23" ht="16" x14ac:dyDescent="0.2">
      <c r="R797" s="6">
        <v>51.32</v>
      </c>
      <c r="S797" s="6">
        <v>21.35</v>
      </c>
      <c r="T797" s="6"/>
      <c r="U797" s="6">
        <v>30.6</v>
      </c>
      <c r="V797" s="6">
        <v>58.7</v>
      </c>
      <c r="W797" s="6"/>
    </row>
    <row r="798" spans="18:23" ht="16" x14ac:dyDescent="0.2">
      <c r="R798" s="6">
        <v>33.869999999999997</v>
      </c>
      <c r="S798" s="6">
        <v>44.9</v>
      </c>
      <c r="T798" s="6"/>
      <c r="U798" s="6">
        <v>98.87</v>
      </c>
      <c r="V798" s="6">
        <v>53.54</v>
      </c>
      <c r="W798" s="6"/>
    </row>
    <row r="799" spans="18:23" ht="16" x14ac:dyDescent="0.2">
      <c r="R799" s="6">
        <v>23.05</v>
      </c>
      <c r="S799" s="6">
        <v>23.12</v>
      </c>
      <c r="T799" s="6"/>
      <c r="U799" s="6">
        <v>177.02</v>
      </c>
      <c r="V799" s="6">
        <v>48.42</v>
      </c>
      <c r="W799" s="6"/>
    </row>
    <row r="800" spans="18:23" ht="16" x14ac:dyDescent="0.2">
      <c r="R800" s="6">
        <v>26.59</v>
      </c>
      <c r="S800" s="6">
        <v>67.959999999999994</v>
      </c>
      <c r="T800" s="6"/>
      <c r="U800" s="6">
        <v>85.46</v>
      </c>
      <c r="V800" s="6">
        <v>85.64</v>
      </c>
      <c r="W800" s="6"/>
    </row>
    <row r="801" spans="18:23" ht="16" x14ac:dyDescent="0.2">
      <c r="R801" s="6">
        <v>45.05</v>
      </c>
      <c r="S801" s="6">
        <v>26.44</v>
      </c>
      <c r="T801" s="6"/>
      <c r="U801" s="6">
        <v>84.33</v>
      </c>
      <c r="V801" s="6">
        <v>112.31</v>
      </c>
      <c r="W801" s="6"/>
    </row>
    <row r="802" spans="18:23" ht="16" x14ac:dyDescent="0.2">
      <c r="R802" s="6">
        <v>47.87</v>
      </c>
      <c r="S802" s="6">
        <v>23.94</v>
      </c>
      <c r="T802" s="6"/>
      <c r="U802" s="6">
        <v>102.44</v>
      </c>
      <c r="V802" s="6">
        <v>26.34</v>
      </c>
      <c r="W802" s="6"/>
    </row>
    <row r="803" spans="18:23" ht="16" x14ac:dyDescent="0.2">
      <c r="R803" s="6">
        <v>21.68</v>
      </c>
      <c r="S803" s="6">
        <v>43.29</v>
      </c>
      <c r="T803" s="6"/>
      <c r="U803" s="6">
        <v>50.78</v>
      </c>
      <c r="V803" s="6">
        <v>54.25</v>
      </c>
      <c r="W803" s="6"/>
    </row>
    <row r="804" spans="18:23" ht="16" x14ac:dyDescent="0.2">
      <c r="R804" s="6">
        <v>34.71</v>
      </c>
      <c r="S804" s="6">
        <v>61.66</v>
      </c>
      <c r="T804" s="6"/>
      <c r="U804" s="6">
        <v>33.950000000000003</v>
      </c>
      <c r="V804" s="6">
        <v>57.92</v>
      </c>
      <c r="W804" s="6"/>
    </row>
    <row r="805" spans="18:23" ht="16" x14ac:dyDescent="0.2">
      <c r="R805" s="6">
        <v>29.38</v>
      </c>
      <c r="S805" s="6">
        <v>23.76</v>
      </c>
      <c r="T805" s="6"/>
      <c r="U805" s="6">
        <v>30.07</v>
      </c>
      <c r="V805" s="6">
        <v>20.7</v>
      </c>
      <c r="W805" s="6"/>
    </row>
    <row r="806" spans="18:23" ht="16" x14ac:dyDescent="0.2">
      <c r="R806" s="6">
        <v>35.71</v>
      </c>
      <c r="S806" s="6">
        <v>85.26</v>
      </c>
      <c r="T806" s="6"/>
      <c r="U806" s="6">
        <v>22.47</v>
      </c>
      <c r="V806" s="6">
        <v>34.07</v>
      </c>
      <c r="W806" s="6"/>
    </row>
    <row r="807" spans="18:23" ht="16" x14ac:dyDescent="0.2">
      <c r="R807" s="6">
        <v>30.97</v>
      </c>
      <c r="S807" s="6">
        <v>53.91</v>
      </c>
      <c r="T807" s="6"/>
      <c r="U807" s="6">
        <v>65.73</v>
      </c>
      <c r="V807" s="6">
        <v>36.35</v>
      </c>
      <c r="W807" s="6"/>
    </row>
    <row r="808" spans="18:23" ht="16" x14ac:dyDescent="0.2">
      <c r="R808" s="6">
        <v>47.55</v>
      </c>
      <c r="S808" s="6">
        <v>28.37</v>
      </c>
      <c r="T808" s="6"/>
      <c r="U808" s="6">
        <v>81.400000000000006</v>
      </c>
      <c r="V808" s="6">
        <v>27.64</v>
      </c>
      <c r="W808" s="6"/>
    </row>
    <row r="809" spans="18:23" ht="16" x14ac:dyDescent="0.2">
      <c r="R809" s="6">
        <v>47.86</v>
      </c>
      <c r="S809" s="6">
        <v>30.02</v>
      </c>
      <c r="T809" s="6"/>
      <c r="U809" s="6">
        <v>77.58</v>
      </c>
      <c r="V809" s="6">
        <v>34.880000000000003</v>
      </c>
      <c r="W809" s="6"/>
    </row>
    <row r="810" spans="18:23" ht="16" x14ac:dyDescent="0.2">
      <c r="R810" s="6">
        <v>49.31</v>
      </c>
      <c r="S810" s="6">
        <v>50.78</v>
      </c>
      <c r="T810" s="6"/>
      <c r="U810" s="6">
        <v>51.82</v>
      </c>
      <c r="V810" s="6">
        <v>35.82</v>
      </c>
      <c r="W810" s="6"/>
    </row>
    <row r="811" spans="18:23" ht="16" x14ac:dyDescent="0.2">
      <c r="R811" s="6">
        <v>45.93</v>
      </c>
      <c r="S811" s="6">
        <v>43.02</v>
      </c>
      <c r="T811" s="6"/>
      <c r="U811" s="6">
        <v>60.07</v>
      </c>
      <c r="V811" s="6">
        <v>34.93</v>
      </c>
      <c r="W811" s="6"/>
    </row>
    <row r="812" spans="18:23" ht="16" x14ac:dyDescent="0.2">
      <c r="R812" s="6">
        <v>25.09</v>
      </c>
      <c r="S812" s="6">
        <v>26.34</v>
      </c>
      <c r="T812" s="6"/>
      <c r="U812" s="6">
        <v>30.47</v>
      </c>
      <c r="V812" s="6">
        <v>44.84</v>
      </c>
      <c r="W812" s="6"/>
    </row>
    <row r="813" spans="18:23" ht="16" x14ac:dyDescent="0.2">
      <c r="R813" s="6">
        <v>25.53</v>
      </c>
      <c r="S813" s="6">
        <v>24.15</v>
      </c>
      <c r="T813" s="6"/>
      <c r="U813" s="6">
        <v>95.54</v>
      </c>
      <c r="V813" s="6">
        <v>31.55</v>
      </c>
      <c r="W813" s="6"/>
    </row>
    <row r="814" spans="18:23" ht="16" x14ac:dyDescent="0.2">
      <c r="R814" s="6">
        <v>28.56</v>
      </c>
      <c r="S814" s="6">
        <v>32.76</v>
      </c>
      <c r="T814" s="6"/>
      <c r="U814" s="6">
        <v>36.79</v>
      </c>
      <c r="V814" s="6">
        <v>65.05</v>
      </c>
      <c r="W814" s="6"/>
    </row>
    <row r="815" spans="18:23" ht="16" x14ac:dyDescent="0.2">
      <c r="R815" s="6">
        <v>31.16</v>
      </c>
      <c r="S815" s="6">
        <v>46.84</v>
      </c>
      <c r="T815" s="6"/>
      <c r="U815" s="6">
        <v>110.86</v>
      </c>
      <c r="V815" s="6">
        <v>52.47</v>
      </c>
      <c r="W815" s="6"/>
    </row>
    <row r="816" spans="18:23" ht="16" x14ac:dyDescent="0.2">
      <c r="R816" s="6">
        <v>21.83</v>
      </c>
      <c r="S816" s="6">
        <v>24.66</v>
      </c>
      <c r="T816" s="6"/>
      <c r="U816" s="6">
        <v>20.95</v>
      </c>
      <c r="V816" s="6">
        <v>68.83</v>
      </c>
      <c r="W816" s="6"/>
    </row>
    <row r="817" spans="18:23" ht="16" x14ac:dyDescent="0.2">
      <c r="R817" s="6">
        <v>28.24</v>
      </c>
      <c r="S817" s="6">
        <v>23.31</v>
      </c>
      <c r="T817" s="6"/>
      <c r="U817" s="6">
        <v>33.5</v>
      </c>
      <c r="V817" s="6">
        <v>23.39</v>
      </c>
      <c r="W817" s="6"/>
    </row>
    <row r="818" spans="18:23" ht="16" x14ac:dyDescent="0.2">
      <c r="R818" s="6">
        <v>34.46</v>
      </c>
      <c r="S818" s="6">
        <v>37.950000000000003</v>
      </c>
      <c r="T818" s="6"/>
      <c r="U818" s="6">
        <v>38.07</v>
      </c>
      <c r="V818" s="6">
        <v>25.16</v>
      </c>
      <c r="W818" s="6"/>
    </row>
    <row r="819" spans="18:23" ht="16" x14ac:dyDescent="0.2">
      <c r="R819" s="6">
        <v>51.52</v>
      </c>
      <c r="S819" s="6">
        <v>37.36</v>
      </c>
      <c r="T819" s="6"/>
      <c r="U819" s="6">
        <v>96.9</v>
      </c>
      <c r="V819" s="6">
        <v>76.2</v>
      </c>
      <c r="W819" s="6"/>
    </row>
    <row r="820" spans="18:23" ht="16" x14ac:dyDescent="0.2">
      <c r="R820" s="6">
        <v>29.07</v>
      </c>
      <c r="S820" s="6">
        <v>31.13</v>
      </c>
      <c r="T820" s="6"/>
      <c r="U820" s="6">
        <v>87.7</v>
      </c>
      <c r="V820" s="6">
        <v>69.5</v>
      </c>
      <c r="W820" s="6"/>
    </row>
    <row r="821" spans="18:23" ht="16" x14ac:dyDescent="0.2">
      <c r="R821" s="6">
        <v>53.77</v>
      </c>
      <c r="S821" s="6">
        <v>38.369999999999997</v>
      </c>
      <c r="T821" s="6"/>
      <c r="U821" s="6">
        <v>52.91</v>
      </c>
      <c r="V821" s="6">
        <v>34.79</v>
      </c>
      <c r="W821" s="6"/>
    </row>
    <row r="822" spans="18:23" ht="16" x14ac:dyDescent="0.2">
      <c r="R822" s="6">
        <v>28.98</v>
      </c>
      <c r="S822" s="6">
        <v>25.82</v>
      </c>
      <c r="T822" s="6"/>
      <c r="U822" s="6">
        <v>57.47</v>
      </c>
      <c r="V822" s="6">
        <v>53.05</v>
      </c>
      <c r="W822" s="6"/>
    </row>
    <row r="823" spans="18:23" ht="16" x14ac:dyDescent="0.2">
      <c r="R823" s="6">
        <v>75.790000000000006</v>
      </c>
      <c r="S823" s="6">
        <v>28.44</v>
      </c>
      <c r="T823" s="6"/>
      <c r="U823" s="6">
        <v>53.45</v>
      </c>
      <c r="V823" s="6">
        <v>29.13</v>
      </c>
      <c r="W823" s="6"/>
    </row>
    <row r="824" spans="18:23" ht="16" x14ac:dyDescent="0.2">
      <c r="R824" s="6">
        <v>24.11</v>
      </c>
      <c r="S824" s="6">
        <v>21.79</v>
      </c>
      <c r="T824" s="6"/>
      <c r="U824" s="6">
        <v>41.22</v>
      </c>
      <c r="V824" s="6">
        <v>34.28</v>
      </c>
      <c r="W824" s="6"/>
    </row>
    <row r="825" spans="18:23" ht="16" x14ac:dyDescent="0.2">
      <c r="R825" s="6">
        <v>30.16</v>
      </c>
      <c r="S825" s="6">
        <v>46.62</v>
      </c>
      <c r="T825" s="6"/>
      <c r="U825" s="6">
        <v>65.540000000000006</v>
      </c>
      <c r="V825" s="6">
        <v>97.5</v>
      </c>
      <c r="W825" s="6"/>
    </row>
    <row r="826" spans="18:23" ht="16" x14ac:dyDescent="0.2">
      <c r="R826" s="6">
        <v>48.71</v>
      </c>
      <c r="S826" s="6">
        <v>56.99</v>
      </c>
      <c r="T826" s="6"/>
      <c r="U826" s="6">
        <v>91.02</v>
      </c>
      <c r="V826" s="6">
        <v>44.54</v>
      </c>
      <c r="W826" s="6"/>
    </row>
    <row r="827" spans="18:23" ht="16" x14ac:dyDescent="0.2">
      <c r="R827" s="6">
        <v>36.659999999999997</v>
      </c>
      <c r="S827" s="6">
        <v>28.82</v>
      </c>
      <c r="T827" s="6"/>
      <c r="U827" s="6">
        <v>107.41</v>
      </c>
      <c r="V827" s="6">
        <v>28.79</v>
      </c>
      <c r="W827" s="6"/>
    </row>
    <row r="828" spans="18:23" ht="16" x14ac:dyDescent="0.2">
      <c r="R828" s="6">
        <v>48.01</v>
      </c>
      <c r="S828" s="6">
        <v>65.56</v>
      </c>
      <c r="T828" s="6"/>
      <c r="U828" s="6">
        <v>44.09</v>
      </c>
      <c r="V828" s="6">
        <v>27.74</v>
      </c>
      <c r="W828" s="6"/>
    </row>
    <row r="829" spans="18:23" ht="16" x14ac:dyDescent="0.2">
      <c r="R829" s="6">
        <v>45.43</v>
      </c>
      <c r="S829" s="6">
        <v>57.86</v>
      </c>
      <c r="T829" s="6"/>
      <c r="U829" s="6">
        <v>83.98</v>
      </c>
      <c r="V829" s="6">
        <v>81.650000000000006</v>
      </c>
      <c r="W829" s="6"/>
    </row>
    <row r="830" spans="18:23" ht="16" x14ac:dyDescent="0.2">
      <c r="R830" s="6">
        <v>20.76</v>
      </c>
      <c r="S830" s="6">
        <v>76.209999999999994</v>
      </c>
      <c r="T830" s="6"/>
      <c r="U830" s="6">
        <v>114.92</v>
      </c>
      <c r="V830" s="6">
        <v>77.91</v>
      </c>
      <c r="W830" s="6"/>
    </row>
    <row r="831" spans="18:23" ht="16" x14ac:dyDescent="0.2">
      <c r="R831" s="6">
        <v>39.56</v>
      </c>
      <c r="S831" s="6">
        <v>41.16</v>
      </c>
      <c r="T831" s="6"/>
      <c r="U831" s="6">
        <v>78.09</v>
      </c>
      <c r="V831" s="6">
        <v>43.2</v>
      </c>
      <c r="W831" s="6"/>
    </row>
    <row r="832" spans="18:23" ht="16" x14ac:dyDescent="0.2">
      <c r="R832" s="6">
        <v>37.619999999999997</v>
      </c>
      <c r="S832" s="6">
        <v>54.04</v>
      </c>
      <c r="T832" s="6"/>
      <c r="U832" s="6">
        <v>74.88</v>
      </c>
      <c r="V832" s="6">
        <v>26.53</v>
      </c>
      <c r="W832" s="6"/>
    </row>
    <row r="833" spans="18:23" ht="16" x14ac:dyDescent="0.2">
      <c r="R833" s="6">
        <v>56.57</v>
      </c>
      <c r="S833" s="6">
        <v>79.819999999999993</v>
      </c>
      <c r="T833" s="6"/>
      <c r="U833" s="6">
        <v>20.5</v>
      </c>
      <c r="V833" s="6">
        <v>35.090000000000003</v>
      </c>
      <c r="W833" s="6"/>
    </row>
    <row r="834" spans="18:23" ht="16" x14ac:dyDescent="0.2">
      <c r="R834" s="6">
        <v>43.48</v>
      </c>
      <c r="S834" s="6">
        <v>85.77</v>
      </c>
      <c r="T834" s="6"/>
      <c r="U834" s="6">
        <v>61.07</v>
      </c>
      <c r="V834" s="6">
        <v>21.3</v>
      </c>
      <c r="W834" s="6"/>
    </row>
    <row r="835" spans="18:23" ht="16" x14ac:dyDescent="0.2">
      <c r="R835" s="6">
        <v>21.41</v>
      </c>
      <c r="S835" s="6">
        <v>69.05</v>
      </c>
      <c r="T835" s="6"/>
      <c r="U835" s="6">
        <v>71.03</v>
      </c>
      <c r="V835" s="6">
        <v>64.28</v>
      </c>
      <c r="W835" s="6"/>
    </row>
    <row r="836" spans="18:23" ht="16" x14ac:dyDescent="0.2">
      <c r="R836" s="6">
        <v>44.34</v>
      </c>
      <c r="S836" s="6">
        <v>52.41</v>
      </c>
      <c r="T836" s="6"/>
      <c r="U836" s="6">
        <v>60.8</v>
      </c>
      <c r="V836" s="6">
        <v>70.92</v>
      </c>
      <c r="W836" s="6"/>
    </row>
    <row r="837" spans="18:23" ht="16" x14ac:dyDescent="0.2">
      <c r="R837" s="6">
        <v>36.659999999999997</v>
      </c>
      <c r="S837" s="6">
        <v>43.82</v>
      </c>
      <c r="T837" s="6"/>
      <c r="U837" s="6">
        <v>64.13</v>
      </c>
      <c r="V837" s="6">
        <v>61</v>
      </c>
      <c r="W837" s="6"/>
    </row>
    <row r="838" spans="18:23" ht="16" x14ac:dyDescent="0.2">
      <c r="R838" s="6">
        <v>34.03</v>
      </c>
      <c r="S838" s="6">
        <v>30.35</v>
      </c>
      <c r="T838" s="6"/>
      <c r="U838" s="6">
        <v>196.38</v>
      </c>
      <c r="V838" s="6">
        <v>40.840000000000003</v>
      </c>
      <c r="W838" s="6"/>
    </row>
    <row r="839" spans="18:23" ht="16" x14ac:dyDescent="0.2">
      <c r="R839" s="6">
        <v>30.85</v>
      </c>
      <c r="S839" s="6">
        <v>41.89</v>
      </c>
      <c r="T839" s="6"/>
      <c r="U839" s="6">
        <v>81.95</v>
      </c>
      <c r="V839" s="6">
        <v>73.989999999999995</v>
      </c>
      <c r="W839" s="6"/>
    </row>
    <row r="840" spans="18:23" ht="16" x14ac:dyDescent="0.2">
      <c r="R840" s="6">
        <v>54.57</v>
      </c>
      <c r="S840" s="6">
        <v>87.85</v>
      </c>
      <c r="T840" s="6"/>
      <c r="U840" s="6">
        <v>111.26</v>
      </c>
      <c r="V840" s="6">
        <v>70.39</v>
      </c>
      <c r="W840" s="6"/>
    </row>
    <row r="841" spans="18:23" ht="16" x14ac:dyDescent="0.2">
      <c r="R841" s="6">
        <v>48.56</v>
      </c>
      <c r="S841" s="6">
        <v>23.09</v>
      </c>
      <c r="T841" s="6"/>
      <c r="U841" s="6">
        <v>79.45</v>
      </c>
      <c r="V841" s="6">
        <v>55.11</v>
      </c>
      <c r="W841" s="6"/>
    </row>
    <row r="842" spans="18:23" ht="16" x14ac:dyDescent="0.2">
      <c r="R842" s="6">
        <v>39.42</v>
      </c>
      <c r="S842" s="6">
        <v>36.21</v>
      </c>
      <c r="T842" s="6"/>
      <c r="U842" s="6">
        <v>52</v>
      </c>
      <c r="V842" s="6">
        <v>68.959999999999994</v>
      </c>
      <c r="W842" s="6"/>
    </row>
    <row r="843" spans="18:23" ht="16" x14ac:dyDescent="0.2">
      <c r="R843" s="6">
        <v>29.87</v>
      </c>
      <c r="S843" s="6">
        <v>22.01</v>
      </c>
      <c r="T843" s="6"/>
      <c r="U843" s="6">
        <v>53.54</v>
      </c>
      <c r="V843" s="6">
        <v>33.5</v>
      </c>
      <c r="W843" s="6"/>
    </row>
    <row r="844" spans="18:23" ht="16" x14ac:dyDescent="0.2">
      <c r="R844" s="6">
        <v>30.01</v>
      </c>
      <c r="S844" s="6">
        <v>51.47</v>
      </c>
      <c r="T844" s="6"/>
      <c r="U844" s="6">
        <v>92.76</v>
      </c>
      <c r="V844" s="6">
        <v>56.9</v>
      </c>
      <c r="W844" s="6"/>
    </row>
    <row r="845" spans="18:23" ht="16" x14ac:dyDescent="0.2">
      <c r="R845" s="6">
        <v>25.57</v>
      </c>
      <c r="S845" s="6">
        <v>59.74</v>
      </c>
      <c r="T845" s="6"/>
      <c r="U845" s="6">
        <v>88.81</v>
      </c>
      <c r="V845" s="6">
        <v>60.62</v>
      </c>
      <c r="W845" s="6"/>
    </row>
    <row r="846" spans="18:23" ht="16" x14ac:dyDescent="0.2">
      <c r="R846" s="6">
        <v>20.88</v>
      </c>
      <c r="S846" s="6">
        <v>49.94</v>
      </c>
      <c r="T846" s="6"/>
      <c r="U846" s="6">
        <v>21.29</v>
      </c>
      <c r="V846" s="6">
        <v>50.95</v>
      </c>
      <c r="W846" s="6"/>
    </row>
    <row r="847" spans="18:23" ht="16" x14ac:dyDescent="0.2">
      <c r="R847" s="6">
        <v>46.04</v>
      </c>
      <c r="S847" s="6">
        <v>60.86</v>
      </c>
      <c r="T847" s="6"/>
      <c r="U847" s="6">
        <v>60.38</v>
      </c>
      <c r="V847" s="6">
        <v>45.6</v>
      </c>
      <c r="W847" s="6"/>
    </row>
    <row r="848" spans="18:23" ht="16" x14ac:dyDescent="0.2">
      <c r="R848" s="6">
        <v>38.82</v>
      </c>
      <c r="S848" s="6">
        <v>64.569999999999993</v>
      </c>
      <c r="T848" s="6"/>
      <c r="U848" s="6">
        <v>36.479999999999997</v>
      </c>
      <c r="V848" s="6">
        <v>23.61</v>
      </c>
      <c r="W848" s="6"/>
    </row>
    <row r="849" spans="18:23" ht="16" x14ac:dyDescent="0.2">
      <c r="R849" s="6">
        <v>50.69</v>
      </c>
      <c r="S849" s="6">
        <v>57.04</v>
      </c>
      <c r="T849" s="6"/>
      <c r="U849" s="6">
        <v>79.88</v>
      </c>
      <c r="V849" s="6">
        <v>59.39</v>
      </c>
      <c r="W849" s="6"/>
    </row>
    <row r="850" spans="18:23" ht="16" x14ac:dyDescent="0.2">
      <c r="R850" s="6">
        <v>32.79</v>
      </c>
      <c r="S850" s="6">
        <v>24.65</v>
      </c>
      <c r="T850" s="6"/>
      <c r="U850" s="6">
        <v>55.4</v>
      </c>
      <c r="V850" s="6">
        <v>86.52</v>
      </c>
      <c r="W850" s="6"/>
    </row>
    <row r="851" spans="18:23" ht="16" x14ac:dyDescent="0.2">
      <c r="R851" s="6">
        <v>35.99</v>
      </c>
      <c r="S851" s="6">
        <v>77.75</v>
      </c>
      <c r="T851" s="6"/>
      <c r="U851" s="6">
        <v>43.17</v>
      </c>
      <c r="V851" s="6">
        <v>41.89</v>
      </c>
      <c r="W851" s="6"/>
    </row>
    <row r="852" spans="18:23" ht="16" x14ac:dyDescent="0.2">
      <c r="R852" s="6">
        <v>22.04</v>
      </c>
      <c r="S852" s="6">
        <v>58.87</v>
      </c>
      <c r="T852" s="6"/>
      <c r="U852" s="6">
        <v>89.86</v>
      </c>
      <c r="V852" s="6">
        <v>53.07</v>
      </c>
      <c r="W852" s="6"/>
    </row>
    <row r="853" spans="18:23" ht="16" x14ac:dyDescent="0.2">
      <c r="R853" s="6">
        <v>47.28</v>
      </c>
      <c r="S853" s="6">
        <v>64.319999999999993</v>
      </c>
      <c r="T853" s="6"/>
      <c r="U853" s="6">
        <v>42.84</v>
      </c>
      <c r="V853" s="6">
        <v>20.39</v>
      </c>
      <c r="W853" s="6"/>
    </row>
    <row r="854" spans="18:23" ht="16" x14ac:dyDescent="0.2">
      <c r="R854" s="6">
        <v>25.71</v>
      </c>
      <c r="S854" s="6">
        <v>46.39</v>
      </c>
      <c r="T854" s="6"/>
      <c r="U854" s="6">
        <v>29.92</v>
      </c>
      <c r="V854" s="6">
        <v>56.65</v>
      </c>
      <c r="W854" s="6"/>
    </row>
    <row r="855" spans="18:23" ht="16" x14ac:dyDescent="0.2">
      <c r="R855" s="6">
        <v>41.96</v>
      </c>
      <c r="S855" s="6">
        <v>52.74</v>
      </c>
      <c r="T855" s="6"/>
      <c r="U855" s="6">
        <v>54.3</v>
      </c>
      <c r="V855" s="6">
        <v>54.33</v>
      </c>
      <c r="W855" s="6"/>
    </row>
    <row r="856" spans="18:23" ht="16" x14ac:dyDescent="0.2">
      <c r="R856" s="6">
        <v>47.75</v>
      </c>
      <c r="S856" s="6">
        <v>25.14</v>
      </c>
      <c r="T856" s="6"/>
      <c r="U856" s="6">
        <v>67.3</v>
      </c>
      <c r="V856" s="6">
        <v>46.14</v>
      </c>
      <c r="W856" s="6"/>
    </row>
    <row r="857" spans="18:23" ht="16" x14ac:dyDescent="0.2">
      <c r="R857" s="6">
        <v>21.6</v>
      </c>
      <c r="S857" s="6">
        <v>49.64</v>
      </c>
      <c r="T857" s="6"/>
      <c r="U857" s="6">
        <v>40.700000000000003</v>
      </c>
      <c r="V857" s="6">
        <v>77.209999999999994</v>
      </c>
      <c r="W857" s="6"/>
    </row>
    <row r="858" spans="18:23" ht="16" x14ac:dyDescent="0.2">
      <c r="R858" s="6">
        <v>29.86</v>
      </c>
      <c r="S858" s="6">
        <v>38.42</v>
      </c>
      <c r="T858" s="6"/>
      <c r="U858" s="6">
        <v>63.46</v>
      </c>
      <c r="V858" s="6">
        <v>22.92</v>
      </c>
      <c r="W858" s="6"/>
    </row>
    <row r="859" spans="18:23" ht="16" x14ac:dyDescent="0.2">
      <c r="R859" s="6">
        <v>26.44</v>
      </c>
      <c r="S859" s="6">
        <v>47.52</v>
      </c>
      <c r="T859" s="6"/>
      <c r="U859" s="6">
        <v>75.58</v>
      </c>
      <c r="V859" s="6">
        <v>66.290000000000006</v>
      </c>
      <c r="W859" s="6"/>
    </row>
    <row r="860" spans="18:23" ht="16" x14ac:dyDescent="0.2">
      <c r="R860" s="6">
        <v>26.49</v>
      </c>
      <c r="S860" s="6">
        <v>24.26</v>
      </c>
      <c r="T860" s="6"/>
      <c r="U860" s="6">
        <v>83.64</v>
      </c>
      <c r="V860" s="6">
        <v>53.77</v>
      </c>
      <c r="W860" s="6"/>
    </row>
    <row r="861" spans="18:23" ht="16" x14ac:dyDescent="0.2">
      <c r="R861" s="6">
        <v>35.380000000000003</v>
      </c>
      <c r="S861" s="6">
        <v>26.02</v>
      </c>
      <c r="T861" s="6"/>
      <c r="U861" s="6">
        <v>30.44</v>
      </c>
      <c r="V861" s="6">
        <v>33.869999999999997</v>
      </c>
      <c r="W861" s="6"/>
    </row>
    <row r="862" spans="18:23" ht="16" x14ac:dyDescent="0.2">
      <c r="R862" s="6">
        <v>30.34</v>
      </c>
      <c r="S862" s="6">
        <v>51.89</v>
      </c>
      <c r="T862" s="6"/>
      <c r="U862" s="6">
        <v>48.32</v>
      </c>
      <c r="V862" s="6">
        <v>80.760000000000005</v>
      </c>
      <c r="W862" s="6"/>
    </row>
    <row r="863" spans="18:23" ht="16" x14ac:dyDescent="0.2">
      <c r="R863" s="6">
        <v>56.89</v>
      </c>
      <c r="S863" s="6">
        <v>24.58</v>
      </c>
      <c r="T863" s="6"/>
      <c r="U863" s="6">
        <v>32.4</v>
      </c>
      <c r="V863" s="6">
        <v>24.5</v>
      </c>
      <c r="W863" s="6"/>
    </row>
    <row r="864" spans="18:23" ht="16" x14ac:dyDescent="0.2">
      <c r="R864" s="6">
        <v>24.81</v>
      </c>
      <c r="S864" s="6">
        <v>95.48</v>
      </c>
      <c r="T864" s="6"/>
      <c r="U864" s="6">
        <v>44.08</v>
      </c>
      <c r="V864" s="6">
        <v>74.53</v>
      </c>
      <c r="W864" s="6"/>
    </row>
    <row r="865" spans="18:23" ht="16" x14ac:dyDescent="0.2">
      <c r="R865" s="6">
        <v>49.76</v>
      </c>
      <c r="S865" s="6">
        <v>54.29</v>
      </c>
      <c r="T865" s="6"/>
      <c r="U865" s="6">
        <v>32.119999999999997</v>
      </c>
      <c r="V865" s="6">
        <v>45.98</v>
      </c>
      <c r="W865" s="6"/>
    </row>
    <row r="866" spans="18:23" ht="16" x14ac:dyDescent="0.2">
      <c r="R866" s="6">
        <v>45.39</v>
      </c>
      <c r="S866" s="6">
        <v>63.94</v>
      </c>
      <c r="T866" s="6"/>
      <c r="U866" s="6">
        <v>71.69</v>
      </c>
      <c r="V866" s="6">
        <v>67.14</v>
      </c>
      <c r="W866" s="6"/>
    </row>
    <row r="867" spans="18:23" ht="16" x14ac:dyDescent="0.2">
      <c r="R867" s="6">
        <v>24.24</v>
      </c>
      <c r="S867" s="6">
        <v>47.56</v>
      </c>
      <c r="T867" s="6"/>
      <c r="U867" s="6">
        <v>127.73</v>
      </c>
      <c r="V867" s="6">
        <v>73.680000000000007</v>
      </c>
      <c r="W867" s="6"/>
    </row>
    <row r="868" spans="18:23" ht="16" x14ac:dyDescent="0.2">
      <c r="R868" s="6">
        <v>29.58</v>
      </c>
      <c r="S868" s="6">
        <v>38.9</v>
      </c>
      <c r="T868" s="6"/>
      <c r="U868" s="6">
        <v>120.18</v>
      </c>
      <c r="V868" s="6">
        <v>75.91</v>
      </c>
      <c r="W868" s="6"/>
    </row>
    <row r="869" spans="18:23" ht="16" x14ac:dyDescent="0.2">
      <c r="R869" s="6">
        <v>26.49</v>
      </c>
      <c r="S869" s="6">
        <v>71.489999999999995</v>
      </c>
      <c r="T869" s="6"/>
      <c r="U869" s="6">
        <v>55.27</v>
      </c>
      <c r="V869" s="6">
        <v>58.52</v>
      </c>
      <c r="W869" s="6"/>
    </row>
    <row r="870" spans="18:23" ht="16" x14ac:dyDescent="0.2">
      <c r="R870" s="6">
        <v>27.94</v>
      </c>
      <c r="S870" s="6">
        <v>41.17</v>
      </c>
      <c r="T870" s="6"/>
      <c r="U870" s="6">
        <v>45.2</v>
      </c>
      <c r="V870" s="6">
        <v>72.23</v>
      </c>
      <c r="W870" s="6"/>
    </row>
    <row r="871" spans="18:23" ht="16" x14ac:dyDescent="0.2">
      <c r="R871" s="6">
        <v>20.81</v>
      </c>
      <c r="S871" s="6">
        <v>68.08</v>
      </c>
      <c r="T871" s="6"/>
      <c r="U871" s="6">
        <v>56.1</v>
      </c>
      <c r="V871" s="6">
        <v>53</v>
      </c>
      <c r="W871" s="6"/>
    </row>
    <row r="872" spans="18:23" ht="16" x14ac:dyDescent="0.2">
      <c r="R872" s="6">
        <v>37.01</v>
      </c>
      <c r="S872" s="6">
        <v>52.44</v>
      </c>
      <c r="T872" s="6"/>
      <c r="U872" s="6">
        <v>33.479999999999997</v>
      </c>
      <c r="V872" s="6">
        <v>65.56</v>
      </c>
      <c r="W872" s="6"/>
    </row>
    <row r="873" spans="18:23" ht="16" x14ac:dyDescent="0.2">
      <c r="R873" s="6">
        <v>50.63</v>
      </c>
      <c r="S873" s="6">
        <v>43.4</v>
      </c>
      <c r="T873" s="6"/>
      <c r="U873" s="6">
        <v>63.35</v>
      </c>
      <c r="V873" s="6">
        <v>46.1</v>
      </c>
      <c r="W873" s="6"/>
    </row>
    <row r="874" spans="18:23" ht="16" x14ac:dyDescent="0.2">
      <c r="R874" s="6">
        <v>24.78</v>
      </c>
      <c r="S874" s="6">
        <v>46.38</v>
      </c>
      <c r="T874" s="6"/>
      <c r="U874" s="6">
        <v>30.82</v>
      </c>
      <c r="V874" s="6">
        <v>33.86</v>
      </c>
      <c r="W874" s="6"/>
    </row>
    <row r="875" spans="18:23" ht="16" x14ac:dyDescent="0.2">
      <c r="R875" s="6">
        <v>36.15</v>
      </c>
      <c r="S875" s="6">
        <v>53.37</v>
      </c>
      <c r="T875" s="6"/>
      <c r="U875" s="6">
        <v>44.22</v>
      </c>
      <c r="V875" s="6">
        <v>65.59</v>
      </c>
      <c r="W875" s="6"/>
    </row>
    <row r="876" spans="18:23" ht="16" x14ac:dyDescent="0.2">
      <c r="R876" s="6">
        <v>51.51</v>
      </c>
      <c r="S876" s="6">
        <v>59.68</v>
      </c>
      <c r="T876" s="6"/>
      <c r="U876" s="6">
        <v>71.53</v>
      </c>
      <c r="V876" s="6">
        <v>66.12</v>
      </c>
      <c r="W876" s="6"/>
    </row>
    <row r="877" spans="18:23" ht="16" x14ac:dyDescent="0.2">
      <c r="R877" s="6">
        <v>46.29</v>
      </c>
      <c r="S877" s="6">
        <v>46.17</v>
      </c>
      <c r="T877" s="6"/>
      <c r="U877" s="6">
        <v>42.8</v>
      </c>
      <c r="V877" s="6">
        <v>34.35</v>
      </c>
      <c r="W877" s="6"/>
    </row>
    <row r="878" spans="18:23" ht="16" x14ac:dyDescent="0.2">
      <c r="R878" s="6">
        <v>22.15</v>
      </c>
      <c r="S878" s="6">
        <v>48.34</v>
      </c>
      <c r="T878" s="6"/>
      <c r="U878" s="6">
        <v>80.88</v>
      </c>
      <c r="V878" s="6">
        <v>65.36</v>
      </c>
      <c r="W878" s="6"/>
    </row>
    <row r="879" spans="18:23" ht="16" x14ac:dyDescent="0.2">
      <c r="R879" s="6">
        <v>24.48</v>
      </c>
      <c r="S879" s="6">
        <v>58.04</v>
      </c>
      <c r="T879" s="6"/>
      <c r="U879" s="6">
        <v>109.39</v>
      </c>
      <c r="V879" s="6">
        <v>64.05</v>
      </c>
      <c r="W879" s="6"/>
    </row>
    <row r="880" spans="18:23" ht="16" x14ac:dyDescent="0.2">
      <c r="R880" s="6">
        <v>57.73</v>
      </c>
      <c r="S880" s="6">
        <v>21.61</v>
      </c>
      <c r="T880" s="6"/>
      <c r="U880" s="6">
        <v>52.21</v>
      </c>
      <c r="V880" s="6">
        <v>51.41</v>
      </c>
      <c r="W880" s="6"/>
    </row>
    <row r="881" spans="18:23" ht="16" x14ac:dyDescent="0.2">
      <c r="R881" s="6">
        <v>48.68</v>
      </c>
      <c r="S881" s="6">
        <v>25.2</v>
      </c>
      <c r="T881" s="6"/>
      <c r="U881" s="6">
        <v>71.27</v>
      </c>
      <c r="V881" s="6">
        <v>63.48</v>
      </c>
      <c r="W881" s="6"/>
    </row>
    <row r="882" spans="18:23" ht="16" x14ac:dyDescent="0.2">
      <c r="R882" s="6">
        <v>38.17</v>
      </c>
      <c r="S882" s="6">
        <v>21.41</v>
      </c>
      <c r="T882" s="6"/>
      <c r="U882" s="6">
        <v>51.25</v>
      </c>
      <c r="V882" s="6">
        <v>52.75</v>
      </c>
      <c r="W882" s="6"/>
    </row>
    <row r="883" spans="18:23" ht="16" x14ac:dyDescent="0.2">
      <c r="R883" s="6">
        <v>45.21</v>
      </c>
      <c r="S883" s="6">
        <v>34.520000000000003</v>
      </c>
      <c r="T883" s="6"/>
      <c r="U883" s="6">
        <v>28.19</v>
      </c>
      <c r="V883" s="6">
        <v>48.17</v>
      </c>
      <c r="W883" s="6"/>
    </row>
    <row r="884" spans="18:23" ht="16" x14ac:dyDescent="0.2">
      <c r="R884" s="6">
        <v>42.37</v>
      </c>
      <c r="S884" s="6">
        <v>65.89</v>
      </c>
      <c r="T884" s="6"/>
      <c r="U884" s="6">
        <v>77.42</v>
      </c>
      <c r="V884" s="6">
        <v>69.540000000000006</v>
      </c>
      <c r="W884" s="6"/>
    </row>
    <row r="885" spans="18:23" ht="16" x14ac:dyDescent="0.2">
      <c r="R885" s="6">
        <v>30.42</v>
      </c>
      <c r="S885" s="6">
        <v>53.32</v>
      </c>
      <c r="T885" s="6"/>
      <c r="U885" s="6">
        <v>62.49</v>
      </c>
      <c r="V885" s="6">
        <v>44.05</v>
      </c>
      <c r="W885" s="6"/>
    </row>
    <row r="886" spans="18:23" ht="16" x14ac:dyDescent="0.2">
      <c r="R886" s="6">
        <v>30.54</v>
      </c>
      <c r="S886" s="6">
        <v>54.93</v>
      </c>
      <c r="T886" s="6"/>
      <c r="U886" s="6">
        <v>102.77</v>
      </c>
      <c r="V886" s="6">
        <v>61.65</v>
      </c>
      <c r="W886" s="6"/>
    </row>
    <row r="887" spans="18:23" ht="16" x14ac:dyDescent="0.2">
      <c r="R887" s="6">
        <v>24.52</v>
      </c>
      <c r="S887" s="6">
        <v>33.340000000000003</v>
      </c>
      <c r="T887" s="6"/>
      <c r="U887" s="6">
        <v>78.540000000000006</v>
      </c>
      <c r="V887" s="6">
        <v>37.1</v>
      </c>
      <c r="W887" s="6"/>
    </row>
    <row r="888" spans="18:23" ht="16" x14ac:dyDescent="0.2">
      <c r="R888" s="6">
        <v>33.56</v>
      </c>
      <c r="S888" s="6">
        <v>25.71</v>
      </c>
      <c r="T888" s="6"/>
      <c r="U888" s="6">
        <v>31.19</v>
      </c>
      <c r="V888" s="6">
        <v>79.47</v>
      </c>
      <c r="W888" s="6"/>
    </row>
    <row r="889" spans="18:23" ht="16" x14ac:dyDescent="0.2">
      <c r="R889" s="6">
        <v>35.93</v>
      </c>
      <c r="S889" s="6">
        <v>49.38</v>
      </c>
      <c r="T889" s="6"/>
      <c r="U889" s="6">
        <v>70.45</v>
      </c>
      <c r="V889" s="6">
        <v>67.05</v>
      </c>
      <c r="W889" s="6"/>
    </row>
    <row r="890" spans="18:23" ht="16" x14ac:dyDescent="0.2">
      <c r="R890" s="6">
        <v>56.68</v>
      </c>
      <c r="S890" s="6">
        <v>30.35</v>
      </c>
      <c r="T890" s="6"/>
      <c r="U890" s="6">
        <v>60.62</v>
      </c>
      <c r="V890" s="6">
        <v>82.11</v>
      </c>
      <c r="W890" s="6"/>
    </row>
    <row r="891" spans="18:23" ht="16" x14ac:dyDescent="0.2">
      <c r="R891" s="6">
        <v>33.71</v>
      </c>
      <c r="S891" s="6">
        <v>26.95</v>
      </c>
      <c r="T891" s="6"/>
      <c r="U891" s="6">
        <v>40.81</v>
      </c>
      <c r="V891" s="6">
        <v>66.790000000000006</v>
      </c>
      <c r="W891" s="6"/>
    </row>
    <row r="892" spans="18:23" ht="16" x14ac:dyDescent="0.2">
      <c r="R892" s="6">
        <v>28.09</v>
      </c>
      <c r="S892" s="6">
        <v>22.24</v>
      </c>
      <c r="T892" s="6"/>
      <c r="U892" s="6">
        <v>31.11</v>
      </c>
      <c r="V892" s="6">
        <v>67.819999999999993</v>
      </c>
      <c r="W892" s="6"/>
    </row>
    <row r="893" spans="18:23" ht="16" x14ac:dyDescent="0.2">
      <c r="R893" s="6">
        <v>35.93</v>
      </c>
      <c r="S893" s="6">
        <v>32.56</v>
      </c>
      <c r="T893" s="6"/>
      <c r="U893" s="6">
        <v>37.340000000000003</v>
      </c>
      <c r="V893" s="6">
        <v>58.54</v>
      </c>
      <c r="W893" s="6"/>
    </row>
    <row r="894" spans="18:23" ht="16" x14ac:dyDescent="0.2">
      <c r="R894" s="6">
        <v>67.47</v>
      </c>
      <c r="S894" s="6">
        <v>27.68</v>
      </c>
      <c r="T894" s="6"/>
      <c r="U894" s="6">
        <v>36.409999999999997</v>
      </c>
      <c r="V894" s="6">
        <v>48.62</v>
      </c>
      <c r="W894" s="6"/>
    </row>
    <row r="895" spans="18:23" ht="16" x14ac:dyDescent="0.2">
      <c r="R895" s="6">
        <v>34.22</v>
      </c>
      <c r="S895" s="6">
        <v>20.059999999999999</v>
      </c>
      <c r="T895" s="6"/>
      <c r="U895" s="6">
        <v>46.12</v>
      </c>
      <c r="V895" s="6">
        <v>28.6</v>
      </c>
      <c r="W895" s="6"/>
    </row>
    <row r="896" spans="18:23" ht="16" x14ac:dyDescent="0.2">
      <c r="R896" s="6">
        <v>36</v>
      </c>
      <c r="S896" s="6">
        <v>36.200000000000003</v>
      </c>
      <c r="T896" s="6"/>
      <c r="U896" s="6">
        <v>23.67</v>
      </c>
      <c r="V896" s="6">
        <v>23.89</v>
      </c>
      <c r="W896" s="6"/>
    </row>
    <row r="897" spans="18:23" ht="16" x14ac:dyDescent="0.2">
      <c r="R897" s="6">
        <v>27.46</v>
      </c>
      <c r="S897" s="6">
        <v>35.119999999999997</v>
      </c>
      <c r="T897" s="6"/>
      <c r="U897" s="6">
        <v>44.42</v>
      </c>
      <c r="V897" s="6">
        <v>38.44</v>
      </c>
      <c r="W897" s="6"/>
    </row>
    <row r="898" spans="18:23" ht="16" x14ac:dyDescent="0.2">
      <c r="R898" s="6">
        <v>37.35</v>
      </c>
      <c r="S898" s="6">
        <v>49.76</v>
      </c>
      <c r="T898" s="6"/>
      <c r="U898" s="6">
        <v>97.86</v>
      </c>
      <c r="V898" s="6">
        <v>48.11</v>
      </c>
      <c r="W898" s="6"/>
    </row>
    <row r="899" spans="18:23" ht="16" x14ac:dyDescent="0.2">
      <c r="R899" s="6">
        <v>41.42</v>
      </c>
      <c r="S899" s="6">
        <v>36.78</v>
      </c>
      <c r="T899" s="6"/>
      <c r="U899" s="6">
        <v>37.26</v>
      </c>
      <c r="V899" s="6">
        <v>139.96</v>
      </c>
      <c r="W899" s="6"/>
    </row>
    <row r="900" spans="18:23" ht="16" x14ac:dyDescent="0.2">
      <c r="R900" s="6">
        <v>22.04</v>
      </c>
      <c r="S900" s="6">
        <v>28.94</v>
      </c>
      <c r="T900" s="6"/>
      <c r="U900" s="6">
        <v>95.43</v>
      </c>
      <c r="V900" s="6">
        <v>39.69</v>
      </c>
      <c r="W900" s="6"/>
    </row>
    <row r="901" spans="18:23" ht="16" x14ac:dyDescent="0.2">
      <c r="R901" s="6">
        <v>28.32</v>
      </c>
      <c r="S901" s="6">
        <v>24.2</v>
      </c>
      <c r="T901" s="6"/>
      <c r="U901" s="6">
        <v>68.540000000000006</v>
      </c>
      <c r="V901" s="6">
        <v>54.96</v>
      </c>
      <c r="W901" s="6"/>
    </row>
    <row r="902" spans="18:23" ht="16" x14ac:dyDescent="0.2">
      <c r="R902" s="6">
        <v>30.06</v>
      </c>
      <c r="S902" s="6">
        <v>22.63</v>
      </c>
      <c r="T902" s="6"/>
      <c r="U902" s="6">
        <v>59.46</v>
      </c>
      <c r="V902" s="6">
        <v>49.11</v>
      </c>
      <c r="W902" s="6"/>
    </row>
    <row r="903" spans="18:23" ht="16" x14ac:dyDescent="0.2">
      <c r="R903" s="6">
        <v>40.31</v>
      </c>
      <c r="S903" s="6">
        <v>40.07</v>
      </c>
      <c r="T903" s="6"/>
      <c r="U903" s="6">
        <v>20.7</v>
      </c>
      <c r="V903" s="6">
        <v>76.97</v>
      </c>
      <c r="W903" s="6"/>
    </row>
    <row r="904" spans="18:23" ht="16" x14ac:dyDescent="0.2">
      <c r="R904" s="6">
        <v>36.94</v>
      </c>
      <c r="S904" s="6">
        <v>47.1</v>
      </c>
      <c r="T904" s="6"/>
      <c r="U904" s="6">
        <v>78.33</v>
      </c>
      <c r="V904" s="6">
        <v>42.27</v>
      </c>
      <c r="W904" s="6"/>
    </row>
    <row r="905" spans="18:23" ht="16" x14ac:dyDescent="0.2">
      <c r="R905" s="6">
        <v>43.77</v>
      </c>
      <c r="S905" s="6">
        <v>25.98</v>
      </c>
      <c r="T905" s="6"/>
      <c r="U905" s="6">
        <v>82.17</v>
      </c>
      <c r="V905" s="6">
        <v>23.13</v>
      </c>
      <c r="W905" s="6"/>
    </row>
    <row r="906" spans="18:23" ht="16" x14ac:dyDescent="0.2">
      <c r="R906" s="6">
        <v>38.74</v>
      </c>
      <c r="S906" s="6">
        <v>36.659999999999997</v>
      </c>
      <c r="T906" s="6"/>
      <c r="U906" s="6">
        <v>74.92</v>
      </c>
      <c r="V906" s="6">
        <v>51.22</v>
      </c>
      <c r="W906" s="6"/>
    </row>
    <row r="907" spans="18:23" ht="16" x14ac:dyDescent="0.2">
      <c r="R907" s="6">
        <v>25.5</v>
      </c>
      <c r="S907" s="6">
        <v>26.23</v>
      </c>
      <c r="T907" s="6"/>
      <c r="U907" s="6">
        <v>53.33</v>
      </c>
      <c r="V907" s="6">
        <v>36.729999999999997</v>
      </c>
      <c r="W907" s="6"/>
    </row>
    <row r="908" spans="18:23" ht="16" x14ac:dyDescent="0.2">
      <c r="R908" s="6">
        <v>92.34</v>
      </c>
      <c r="S908" s="6">
        <v>24.78</v>
      </c>
      <c r="T908" s="6"/>
      <c r="U908" s="6">
        <v>47.34</v>
      </c>
      <c r="V908" s="6">
        <v>52.16</v>
      </c>
      <c r="W908" s="6"/>
    </row>
    <row r="909" spans="18:23" ht="16" x14ac:dyDescent="0.2">
      <c r="R909" s="6">
        <v>37.19</v>
      </c>
      <c r="S909" s="6">
        <v>26.41</v>
      </c>
      <c r="T909" s="6"/>
      <c r="U909" s="6">
        <v>110.77</v>
      </c>
      <c r="V909" s="6">
        <v>93.31</v>
      </c>
      <c r="W909" s="6"/>
    </row>
    <row r="910" spans="18:23" ht="16" x14ac:dyDescent="0.2">
      <c r="R910" s="6">
        <v>24.32</v>
      </c>
      <c r="S910" s="6">
        <v>47.15</v>
      </c>
      <c r="T910" s="6"/>
      <c r="U910" s="6">
        <v>75.48</v>
      </c>
      <c r="V910" s="6">
        <v>58.3</v>
      </c>
      <c r="W910" s="6"/>
    </row>
    <row r="911" spans="18:23" ht="16" x14ac:dyDescent="0.2">
      <c r="R911" s="6">
        <v>35.17</v>
      </c>
      <c r="S911" s="6">
        <v>38.46</v>
      </c>
      <c r="T911" s="6"/>
      <c r="U911" s="6">
        <v>28.87</v>
      </c>
      <c r="V911" s="6">
        <v>47.24</v>
      </c>
      <c r="W911" s="6"/>
    </row>
    <row r="912" spans="18:23" ht="16" x14ac:dyDescent="0.2">
      <c r="R912" s="6">
        <v>22.25</v>
      </c>
      <c r="S912" s="6">
        <v>20.079999999999998</v>
      </c>
      <c r="T912" s="6"/>
      <c r="U912" s="6">
        <v>93.86</v>
      </c>
      <c r="V912" s="6">
        <v>30.74</v>
      </c>
      <c r="W912" s="6"/>
    </row>
    <row r="913" spans="18:23" ht="16" x14ac:dyDescent="0.2">
      <c r="R913" s="6">
        <v>28.74</v>
      </c>
      <c r="S913" s="6">
        <v>27.55</v>
      </c>
      <c r="T913" s="6"/>
      <c r="U913" s="6">
        <v>88.79</v>
      </c>
      <c r="V913" s="6">
        <v>79.650000000000006</v>
      </c>
      <c r="W913" s="6"/>
    </row>
    <row r="914" spans="18:23" ht="16" x14ac:dyDescent="0.2">
      <c r="R914" s="6">
        <v>36.67</v>
      </c>
      <c r="S914" s="6">
        <v>21.21</v>
      </c>
      <c r="T914" s="6"/>
      <c r="U914" s="6">
        <v>55.44</v>
      </c>
      <c r="V914" s="6">
        <v>31.91</v>
      </c>
      <c r="W914" s="6"/>
    </row>
    <row r="915" spans="18:23" ht="16" x14ac:dyDescent="0.2">
      <c r="R915" s="6">
        <v>56.25</v>
      </c>
      <c r="S915" s="6">
        <v>29.73</v>
      </c>
      <c r="T915" s="6"/>
      <c r="U915" s="6">
        <v>47.84</v>
      </c>
      <c r="V915" s="6">
        <v>63.63</v>
      </c>
      <c r="W915" s="6"/>
    </row>
    <row r="916" spans="18:23" ht="16" x14ac:dyDescent="0.2">
      <c r="R916" s="6">
        <v>50.95</v>
      </c>
      <c r="S916" s="6">
        <v>37.78</v>
      </c>
      <c r="T916" s="6"/>
      <c r="U916" s="6">
        <v>39.619999999999997</v>
      </c>
      <c r="V916" s="6">
        <v>43.57</v>
      </c>
      <c r="W916" s="6"/>
    </row>
    <row r="917" spans="18:23" ht="16" x14ac:dyDescent="0.2">
      <c r="R917" s="6">
        <v>51.8</v>
      </c>
      <c r="S917" s="6">
        <v>32.450000000000003</v>
      </c>
      <c r="T917" s="6"/>
      <c r="U917" s="6">
        <v>96.51</v>
      </c>
      <c r="V917" s="6">
        <v>21.43</v>
      </c>
      <c r="W917" s="6"/>
    </row>
    <row r="918" spans="18:23" ht="16" x14ac:dyDescent="0.2">
      <c r="R918" s="6">
        <v>39.42</v>
      </c>
      <c r="S918" s="6">
        <v>35.159999999999997</v>
      </c>
      <c r="T918" s="6"/>
      <c r="U918" s="6">
        <v>113.26</v>
      </c>
      <c r="V918" s="6">
        <v>21.16</v>
      </c>
      <c r="W918" s="6"/>
    </row>
    <row r="919" spans="18:23" ht="16" x14ac:dyDescent="0.2">
      <c r="R919" s="6">
        <v>26.06</v>
      </c>
      <c r="S919" s="6">
        <v>27.82</v>
      </c>
      <c r="T919" s="6"/>
      <c r="U919" s="6">
        <v>63.25</v>
      </c>
      <c r="V919" s="6">
        <v>112.64</v>
      </c>
      <c r="W919" s="6"/>
    </row>
    <row r="920" spans="18:23" ht="16" x14ac:dyDescent="0.2">
      <c r="R920" s="6">
        <v>80.53</v>
      </c>
      <c r="S920" s="6">
        <v>36.159999999999997</v>
      </c>
      <c r="T920" s="6"/>
      <c r="U920" s="6">
        <v>36.979999999999997</v>
      </c>
      <c r="V920" s="6">
        <v>120.63</v>
      </c>
      <c r="W920" s="6"/>
    </row>
    <row r="921" spans="18:23" ht="16" x14ac:dyDescent="0.2">
      <c r="R921" s="6">
        <v>27.85</v>
      </c>
      <c r="S921" s="6">
        <v>32.18</v>
      </c>
      <c r="T921" s="6"/>
      <c r="U921" s="6">
        <v>89.09</v>
      </c>
      <c r="V921" s="6">
        <v>47.76</v>
      </c>
      <c r="W921" s="6"/>
    </row>
    <row r="922" spans="18:23" ht="16" x14ac:dyDescent="0.2">
      <c r="R922" s="6">
        <v>21.96</v>
      </c>
      <c r="S922" s="6">
        <v>30.97</v>
      </c>
      <c r="T922" s="6"/>
      <c r="U922" s="6">
        <v>29.86</v>
      </c>
      <c r="V922" s="6">
        <v>38.9</v>
      </c>
      <c r="W922" s="6"/>
    </row>
    <row r="923" spans="18:23" ht="16" x14ac:dyDescent="0.2">
      <c r="R923" s="6">
        <v>39.29</v>
      </c>
      <c r="S923" s="6">
        <v>24.79</v>
      </c>
      <c r="T923" s="6"/>
      <c r="U923" s="6">
        <v>53.39</v>
      </c>
      <c r="V923" s="6">
        <v>33.14</v>
      </c>
      <c r="W923" s="6"/>
    </row>
    <row r="924" spans="18:23" ht="16" x14ac:dyDescent="0.2">
      <c r="R924" s="6">
        <v>33.21</v>
      </c>
      <c r="S924" s="6">
        <v>21.34</v>
      </c>
      <c r="T924" s="6"/>
      <c r="U924" s="6">
        <v>56.07</v>
      </c>
      <c r="V924" s="6">
        <v>86.4</v>
      </c>
      <c r="W924" s="6"/>
    </row>
    <row r="925" spans="18:23" ht="16" x14ac:dyDescent="0.2">
      <c r="R925" s="6">
        <v>22.77</v>
      </c>
      <c r="S925" s="6">
        <v>47.65</v>
      </c>
      <c r="T925" s="6"/>
      <c r="U925" s="6">
        <v>21.71</v>
      </c>
      <c r="V925" s="6">
        <v>35.869999999999997</v>
      </c>
      <c r="W925" s="6"/>
    </row>
    <row r="926" spans="18:23" ht="16" x14ac:dyDescent="0.2">
      <c r="R926" s="6">
        <v>40.909999999999997</v>
      </c>
      <c r="S926" s="6">
        <v>22.28</v>
      </c>
      <c r="T926" s="6"/>
      <c r="U926" s="6">
        <v>41.4</v>
      </c>
      <c r="V926" s="6">
        <v>69.650000000000006</v>
      </c>
      <c r="W926" s="6"/>
    </row>
    <row r="927" spans="18:23" ht="16" x14ac:dyDescent="0.2">
      <c r="R927" s="6">
        <v>31.34</v>
      </c>
      <c r="S927" s="6">
        <v>53.88</v>
      </c>
      <c r="T927" s="6"/>
      <c r="U927" s="6">
        <v>71.56</v>
      </c>
      <c r="V927" s="6">
        <v>46.55</v>
      </c>
      <c r="W927" s="6"/>
    </row>
    <row r="928" spans="18:23" ht="16" x14ac:dyDescent="0.2">
      <c r="R928" s="6">
        <v>40.44</v>
      </c>
      <c r="S928" s="6">
        <v>21.57</v>
      </c>
      <c r="T928" s="6"/>
      <c r="U928" s="6">
        <v>30</v>
      </c>
      <c r="V928" s="6">
        <v>85.92</v>
      </c>
      <c r="W928" s="6"/>
    </row>
    <row r="929" spans="18:23" ht="16" x14ac:dyDescent="0.2">
      <c r="R929" s="6">
        <v>48.67</v>
      </c>
      <c r="S929" s="6">
        <v>32.979999999999997</v>
      </c>
      <c r="T929" s="6"/>
      <c r="U929" s="6">
        <v>53.57</v>
      </c>
      <c r="V929" s="6">
        <v>70.37</v>
      </c>
      <c r="W929" s="6"/>
    </row>
    <row r="930" spans="18:23" ht="16" x14ac:dyDescent="0.2">
      <c r="R930" s="6">
        <v>23.49</v>
      </c>
      <c r="S930" s="6">
        <v>26.1</v>
      </c>
      <c r="T930" s="6"/>
      <c r="U930" s="6">
        <v>68.680000000000007</v>
      </c>
      <c r="V930" s="6">
        <v>69.12</v>
      </c>
      <c r="W930" s="6"/>
    </row>
    <row r="931" spans="18:23" ht="16" x14ac:dyDescent="0.2">
      <c r="R931" s="6">
        <v>27.73</v>
      </c>
      <c r="S931" s="6">
        <v>27.76</v>
      </c>
      <c r="T931" s="6"/>
      <c r="U931" s="6">
        <v>25.4</v>
      </c>
      <c r="V931" s="6">
        <v>29.78</v>
      </c>
      <c r="W931" s="6"/>
    </row>
    <row r="932" spans="18:23" ht="16" x14ac:dyDescent="0.2">
      <c r="R932" s="6">
        <v>30.95</v>
      </c>
      <c r="S932" s="6">
        <v>21.42</v>
      </c>
      <c r="T932" s="6"/>
      <c r="U932" s="6">
        <v>58.79</v>
      </c>
      <c r="V932" s="6">
        <v>32.68</v>
      </c>
      <c r="W932" s="6"/>
    </row>
    <row r="933" spans="18:23" ht="16" x14ac:dyDescent="0.2">
      <c r="R933" s="6">
        <v>23.86</v>
      </c>
      <c r="S933" s="6">
        <v>48.18</v>
      </c>
      <c r="T933" s="6"/>
      <c r="U933" s="6">
        <v>56.02</v>
      </c>
      <c r="V933" s="6">
        <v>71.44</v>
      </c>
      <c r="W933" s="6"/>
    </row>
    <row r="934" spans="18:23" ht="16" x14ac:dyDescent="0.2">
      <c r="R934" s="6">
        <v>24</v>
      </c>
      <c r="S934" s="6">
        <v>29.99</v>
      </c>
      <c r="T934" s="6"/>
      <c r="U934" s="6">
        <v>60.49</v>
      </c>
      <c r="V934" s="6">
        <v>40</v>
      </c>
      <c r="W934" s="6"/>
    </row>
    <row r="935" spans="18:23" ht="16" x14ac:dyDescent="0.2">
      <c r="R935" s="6">
        <v>20.64</v>
      </c>
      <c r="S935" s="6">
        <v>22.12</v>
      </c>
      <c r="T935" s="6"/>
      <c r="U935" s="6">
        <v>76.680000000000007</v>
      </c>
      <c r="V935" s="6">
        <v>31.8</v>
      </c>
      <c r="W935" s="6"/>
    </row>
    <row r="936" spans="18:23" ht="16" x14ac:dyDescent="0.2">
      <c r="R936" s="6">
        <v>20.49</v>
      </c>
      <c r="S936" s="6">
        <v>35.049999999999997</v>
      </c>
      <c r="T936" s="6"/>
      <c r="U936" s="6">
        <v>25.83</v>
      </c>
      <c r="V936" s="6">
        <v>59.23</v>
      </c>
      <c r="W936" s="6"/>
    </row>
    <row r="937" spans="18:23" ht="16" x14ac:dyDescent="0.2">
      <c r="R937" s="6">
        <v>46.79</v>
      </c>
      <c r="S937" s="6">
        <v>43.66</v>
      </c>
      <c r="T937" s="6"/>
      <c r="U937" s="6">
        <v>55.26</v>
      </c>
      <c r="V937" s="6">
        <v>60.69</v>
      </c>
      <c r="W937" s="6"/>
    </row>
    <row r="938" spans="18:23" ht="16" x14ac:dyDescent="0.2">
      <c r="R938" s="6">
        <v>25.94</v>
      </c>
      <c r="S938" s="6">
        <v>33.22</v>
      </c>
      <c r="T938" s="6"/>
      <c r="U938" s="6">
        <v>53.61</v>
      </c>
      <c r="V938" s="6">
        <v>35.65</v>
      </c>
      <c r="W938" s="6"/>
    </row>
    <row r="939" spans="18:23" ht="16" x14ac:dyDescent="0.2">
      <c r="R939" s="6">
        <v>37.409999999999997</v>
      </c>
      <c r="S939" s="6">
        <v>28.8</v>
      </c>
      <c r="T939" s="6"/>
      <c r="U939" s="6">
        <v>77.88</v>
      </c>
      <c r="V939" s="6">
        <v>24.88</v>
      </c>
      <c r="W939" s="6"/>
    </row>
    <row r="940" spans="18:23" ht="16" x14ac:dyDescent="0.2">
      <c r="R940" s="6">
        <v>63.91</v>
      </c>
      <c r="S940" s="6">
        <v>30.91</v>
      </c>
      <c r="T940" s="6"/>
      <c r="U940" s="6">
        <v>79.53</v>
      </c>
      <c r="V940" s="6">
        <v>64.239999999999995</v>
      </c>
      <c r="W940" s="6"/>
    </row>
    <row r="941" spans="18:23" ht="16" x14ac:dyDescent="0.2">
      <c r="R941" s="6">
        <v>72.39</v>
      </c>
      <c r="S941" s="6">
        <v>31.37</v>
      </c>
      <c r="T941" s="6"/>
      <c r="U941" s="6">
        <v>59.94</v>
      </c>
      <c r="V941" s="6">
        <v>60.29</v>
      </c>
      <c r="W941" s="6"/>
    </row>
    <row r="942" spans="18:23" ht="16" x14ac:dyDescent="0.2">
      <c r="R942" s="6">
        <v>69.97</v>
      </c>
      <c r="S942" s="6">
        <v>37.39</v>
      </c>
      <c r="T942" s="6"/>
      <c r="U942" s="6">
        <v>24.77</v>
      </c>
      <c r="V942" s="6">
        <v>45.21</v>
      </c>
      <c r="W942" s="6"/>
    </row>
    <row r="943" spans="18:23" ht="16" x14ac:dyDescent="0.2">
      <c r="R943" s="6">
        <v>32.25</v>
      </c>
      <c r="S943" s="6">
        <v>26.56</v>
      </c>
      <c r="T943" s="6"/>
      <c r="U943" s="6">
        <v>23.9</v>
      </c>
      <c r="V943" s="6">
        <v>22.92</v>
      </c>
      <c r="W943" s="6"/>
    </row>
    <row r="944" spans="18:23" ht="16" x14ac:dyDescent="0.2">
      <c r="R944" s="6">
        <v>20.93</v>
      </c>
      <c r="S944" s="6">
        <v>30.3</v>
      </c>
      <c r="T944" s="6"/>
      <c r="U944" s="6">
        <v>42.93</v>
      </c>
      <c r="V944" s="6">
        <v>44.98</v>
      </c>
      <c r="W944" s="6"/>
    </row>
    <row r="945" spans="18:23" ht="16" x14ac:dyDescent="0.2">
      <c r="R945" s="6">
        <v>43.68</v>
      </c>
      <c r="S945" s="6">
        <v>44.84</v>
      </c>
      <c r="T945" s="6"/>
      <c r="U945" s="6">
        <v>57.3</v>
      </c>
      <c r="V945" s="6">
        <v>52.76</v>
      </c>
      <c r="W945" s="6"/>
    </row>
    <row r="946" spans="18:23" ht="16" x14ac:dyDescent="0.2">
      <c r="R946" s="6">
        <v>71.91</v>
      </c>
      <c r="S946" s="6">
        <v>38.83</v>
      </c>
      <c r="T946" s="6"/>
      <c r="U946" s="6">
        <v>33.11</v>
      </c>
      <c r="V946" s="6">
        <v>54.43</v>
      </c>
      <c r="W946" s="6"/>
    </row>
    <row r="947" spans="18:23" ht="16" x14ac:dyDescent="0.2">
      <c r="R947" s="6">
        <v>48.75</v>
      </c>
      <c r="S947" s="6">
        <v>25.55</v>
      </c>
      <c r="T947" s="6"/>
      <c r="U947" s="6">
        <v>48.38</v>
      </c>
      <c r="V947" s="6">
        <v>23.22</v>
      </c>
      <c r="W947" s="6"/>
    </row>
    <row r="948" spans="18:23" ht="16" x14ac:dyDescent="0.2">
      <c r="R948" s="6">
        <v>99.4</v>
      </c>
      <c r="S948" s="6">
        <v>42.27</v>
      </c>
      <c r="T948" s="6"/>
      <c r="U948" s="6">
        <v>45.51</v>
      </c>
      <c r="V948" s="6">
        <v>23.44</v>
      </c>
      <c r="W948" s="6"/>
    </row>
    <row r="949" spans="18:23" ht="16" x14ac:dyDescent="0.2">
      <c r="R949" s="6">
        <v>24.48</v>
      </c>
      <c r="S949" s="6">
        <v>42.58</v>
      </c>
      <c r="T949" s="6"/>
      <c r="U949" s="6">
        <v>29.33</v>
      </c>
      <c r="V949" s="6">
        <v>68.239999999999995</v>
      </c>
      <c r="W949" s="6"/>
    </row>
    <row r="950" spans="18:23" ht="16" x14ac:dyDescent="0.2">
      <c r="R950" s="6">
        <v>86.02</v>
      </c>
      <c r="S950" s="6">
        <v>30.71</v>
      </c>
      <c r="T950" s="6"/>
      <c r="U950" s="6">
        <v>58.99</v>
      </c>
      <c r="V950" s="6">
        <v>111.64</v>
      </c>
      <c r="W950" s="6"/>
    </row>
    <row r="951" spans="18:23" ht="16" x14ac:dyDescent="0.2">
      <c r="R951" s="6">
        <v>121.16</v>
      </c>
      <c r="S951" s="6">
        <v>41.83</v>
      </c>
      <c r="T951" s="6"/>
      <c r="U951" s="6">
        <v>77.099999999999994</v>
      </c>
      <c r="V951" s="6">
        <v>44.27</v>
      </c>
      <c r="W951" s="6"/>
    </row>
    <row r="952" spans="18:23" ht="16" x14ac:dyDescent="0.2">
      <c r="R952" s="6">
        <v>55.9</v>
      </c>
      <c r="S952" s="6">
        <v>41.84</v>
      </c>
      <c r="T952" s="6"/>
      <c r="U952" s="6">
        <v>64.58</v>
      </c>
      <c r="V952" s="6">
        <v>26.67</v>
      </c>
      <c r="W952" s="6"/>
    </row>
    <row r="953" spans="18:23" ht="16" x14ac:dyDescent="0.2">
      <c r="R953" s="6">
        <v>72.44</v>
      </c>
      <c r="S953" s="6">
        <v>29.12</v>
      </c>
      <c r="T953" s="6"/>
      <c r="U953" s="6">
        <v>32.43</v>
      </c>
      <c r="V953" s="6">
        <v>29.62</v>
      </c>
      <c r="W953" s="6"/>
    </row>
    <row r="954" spans="18:23" ht="16" x14ac:dyDescent="0.2">
      <c r="R954" s="6">
        <v>55.48</v>
      </c>
      <c r="S954" s="6">
        <v>36.11</v>
      </c>
      <c r="T954" s="6"/>
      <c r="U954" s="6">
        <v>89.38</v>
      </c>
      <c r="V954" s="6">
        <v>57.1</v>
      </c>
      <c r="W954" s="6"/>
    </row>
    <row r="955" spans="18:23" ht="16" x14ac:dyDescent="0.2">
      <c r="R955" s="6">
        <v>86.57</v>
      </c>
      <c r="S955" s="6">
        <v>37.61</v>
      </c>
      <c r="T955" s="6"/>
      <c r="U955" s="6">
        <v>25.11</v>
      </c>
      <c r="V955" s="6">
        <v>92.94</v>
      </c>
      <c r="W955" s="6"/>
    </row>
    <row r="956" spans="18:23" ht="16" x14ac:dyDescent="0.2">
      <c r="R956" s="6">
        <v>31.26</v>
      </c>
      <c r="S956" s="6">
        <v>28.02</v>
      </c>
      <c r="T956" s="6"/>
      <c r="U956" s="6">
        <v>54.3</v>
      </c>
      <c r="V956" s="6">
        <v>88.17</v>
      </c>
      <c r="W956" s="6"/>
    </row>
    <row r="957" spans="18:23" ht="16" x14ac:dyDescent="0.2">
      <c r="R957" s="6">
        <v>35.229999999999997</v>
      </c>
      <c r="S957" s="6">
        <v>34.85</v>
      </c>
      <c r="T957" s="6"/>
      <c r="U957" s="6">
        <v>58.32</v>
      </c>
      <c r="V957" s="6">
        <v>63.07</v>
      </c>
      <c r="W957" s="6"/>
    </row>
    <row r="958" spans="18:23" ht="16" x14ac:dyDescent="0.2">
      <c r="R958" s="6">
        <v>77.47</v>
      </c>
      <c r="S958" s="6">
        <v>37.92</v>
      </c>
      <c r="T958" s="6"/>
      <c r="U958" s="6">
        <v>22.25</v>
      </c>
      <c r="V958" s="6">
        <v>41.8</v>
      </c>
      <c r="W958" s="6"/>
    </row>
    <row r="959" spans="18:23" ht="16" x14ac:dyDescent="0.2">
      <c r="R959" s="6">
        <v>25.46</v>
      </c>
      <c r="S959" s="6">
        <v>33.159999999999997</v>
      </c>
      <c r="T959" s="6"/>
      <c r="U959" s="6">
        <v>48.35</v>
      </c>
      <c r="V959" s="6">
        <v>50.58</v>
      </c>
      <c r="W959" s="6"/>
    </row>
    <row r="960" spans="18:23" ht="16" x14ac:dyDescent="0.2">
      <c r="R960" s="6">
        <v>38.64</v>
      </c>
      <c r="S960" s="6">
        <v>32.1</v>
      </c>
      <c r="T960" s="6"/>
      <c r="U960" s="6">
        <v>93.01</v>
      </c>
      <c r="V960" s="6">
        <v>70.69</v>
      </c>
      <c r="W960" s="6"/>
    </row>
    <row r="961" spans="18:23" ht="16" x14ac:dyDescent="0.2">
      <c r="R961" s="6">
        <v>58.7</v>
      </c>
      <c r="S961" s="6">
        <v>23.61</v>
      </c>
      <c r="T961" s="6"/>
      <c r="U961" s="6">
        <v>90.5</v>
      </c>
      <c r="V961" s="6">
        <v>25.43</v>
      </c>
      <c r="W961" s="6"/>
    </row>
    <row r="962" spans="18:23" ht="16" x14ac:dyDescent="0.2">
      <c r="R962" s="6">
        <v>29.41</v>
      </c>
      <c r="S962" s="6">
        <v>31.24</v>
      </c>
      <c r="T962" s="6"/>
      <c r="U962" s="6">
        <v>77.91</v>
      </c>
      <c r="V962" s="6">
        <v>67.010000000000005</v>
      </c>
      <c r="W962" s="6"/>
    </row>
    <row r="963" spans="18:23" ht="16" x14ac:dyDescent="0.2">
      <c r="R963" s="6">
        <v>22.34</v>
      </c>
      <c r="S963" s="6">
        <v>28.63</v>
      </c>
      <c r="T963" s="6"/>
      <c r="U963" s="6">
        <v>83.08</v>
      </c>
      <c r="V963" s="6">
        <v>53.34</v>
      </c>
      <c r="W963" s="6"/>
    </row>
    <row r="964" spans="18:23" ht="16" x14ac:dyDescent="0.2">
      <c r="R964" s="6">
        <v>37.909999999999997</v>
      </c>
      <c r="S964" s="6">
        <v>21.92</v>
      </c>
      <c r="T964" s="6"/>
      <c r="U964" s="6">
        <v>20.72</v>
      </c>
      <c r="V964" s="6">
        <v>21.07</v>
      </c>
      <c r="W964" s="6"/>
    </row>
    <row r="965" spans="18:23" ht="16" x14ac:dyDescent="0.2">
      <c r="R965" s="6">
        <v>27.9</v>
      </c>
      <c r="S965" s="6">
        <v>43.23</v>
      </c>
      <c r="T965" s="6"/>
      <c r="U965" s="6">
        <v>54.05</v>
      </c>
      <c r="V965" s="6">
        <v>42.58</v>
      </c>
      <c r="W965" s="6"/>
    </row>
    <row r="966" spans="18:23" ht="16" x14ac:dyDescent="0.2">
      <c r="R966" s="6">
        <v>60.18</v>
      </c>
      <c r="S966" s="6">
        <v>27.79</v>
      </c>
      <c r="T966" s="6"/>
      <c r="U966" s="6">
        <v>79.709999999999994</v>
      </c>
      <c r="V966" s="6">
        <v>57.37</v>
      </c>
      <c r="W966" s="6"/>
    </row>
    <row r="967" spans="18:23" ht="16" x14ac:dyDescent="0.2">
      <c r="R967" s="6">
        <v>38.04</v>
      </c>
      <c r="S967" s="6">
        <v>43.34</v>
      </c>
      <c r="T967" s="6"/>
      <c r="U967" s="6">
        <v>30.85</v>
      </c>
      <c r="V967" s="6">
        <v>31.37</v>
      </c>
      <c r="W967" s="6"/>
    </row>
    <row r="968" spans="18:23" ht="16" x14ac:dyDescent="0.2">
      <c r="R968" s="6">
        <v>25.02</v>
      </c>
      <c r="S968" s="6">
        <v>46.13</v>
      </c>
      <c r="T968" s="6"/>
      <c r="U968" s="6">
        <v>96.19</v>
      </c>
      <c r="V968" s="6">
        <v>31.88</v>
      </c>
      <c r="W968" s="6"/>
    </row>
    <row r="969" spans="18:23" ht="16" x14ac:dyDescent="0.2">
      <c r="R969" s="6">
        <v>53.47</v>
      </c>
      <c r="S969" s="6">
        <v>36.06</v>
      </c>
      <c r="T969" s="6"/>
      <c r="U969" s="6">
        <v>69.95</v>
      </c>
      <c r="V969" s="6">
        <v>54.43</v>
      </c>
      <c r="W969" s="6"/>
    </row>
    <row r="970" spans="18:23" ht="16" x14ac:dyDescent="0.2">
      <c r="R970" s="6">
        <v>38.340000000000003</v>
      </c>
      <c r="S970" s="6">
        <v>40.97</v>
      </c>
      <c r="T970" s="6"/>
      <c r="U970" s="6">
        <v>31.57</v>
      </c>
      <c r="V970" s="6">
        <v>28.19</v>
      </c>
      <c r="W970" s="6"/>
    </row>
    <row r="971" spans="18:23" ht="16" x14ac:dyDescent="0.2">
      <c r="R971" s="6">
        <v>25.55</v>
      </c>
      <c r="S971" s="6">
        <v>42.2</v>
      </c>
      <c r="T971" s="6"/>
      <c r="U971" s="6">
        <v>25.39</v>
      </c>
      <c r="V971" s="6">
        <v>78.260000000000005</v>
      </c>
      <c r="W971" s="6"/>
    </row>
    <row r="972" spans="18:23" ht="16" x14ac:dyDescent="0.2">
      <c r="R972" s="6">
        <v>31.84</v>
      </c>
      <c r="S972" s="6">
        <v>30.91</v>
      </c>
      <c r="T972" s="6"/>
      <c r="U972" s="6">
        <v>50.66</v>
      </c>
      <c r="V972" s="6">
        <v>102.76</v>
      </c>
      <c r="W972" s="6"/>
    </row>
    <row r="973" spans="18:23" ht="16" x14ac:dyDescent="0.2">
      <c r="R973" s="6">
        <v>50.77</v>
      </c>
      <c r="S973" s="6">
        <v>26.58</v>
      </c>
      <c r="T973" s="6"/>
      <c r="U973" s="6">
        <v>99.39</v>
      </c>
      <c r="V973" s="6">
        <v>43.51</v>
      </c>
      <c r="W973" s="6"/>
    </row>
    <row r="974" spans="18:23" ht="16" x14ac:dyDescent="0.2">
      <c r="R974" s="6">
        <v>23.86</v>
      </c>
      <c r="S974" s="6">
        <v>32.6</v>
      </c>
      <c r="T974" s="6"/>
      <c r="U974" s="6">
        <v>49.95</v>
      </c>
      <c r="V974" s="6">
        <v>72.77</v>
      </c>
      <c r="W974" s="6"/>
    </row>
    <row r="975" spans="18:23" ht="16" x14ac:dyDescent="0.2">
      <c r="R975" s="6">
        <v>59.7</v>
      </c>
      <c r="S975" s="6">
        <v>29.66</v>
      </c>
      <c r="T975" s="6"/>
      <c r="U975" s="6">
        <v>69.12</v>
      </c>
      <c r="V975" s="6">
        <v>44.36</v>
      </c>
      <c r="W975" s="6"/>
    </row>
    <row r="976" spans="18:23" ht="16" x14ac:dyDescent="0.2">
      <c r="R976" s="6">
        <v>25.57</v>
      </c>
      <c r="S976" s="6">
        <v>40.08</v>
      </c>
      <c r="T976" s="6"/>
      <c r="U976" s="6">
        <v>64.28</v>
      </c>
      <c r="V976" s="6">
        <v>59.95</v>
      </c>
      <c r="W976" s="6"/>
    </row>
    <row r="977" spans="18:23" ht="16" x14ac:dyDescent="0.2">
      <c r="R977" s="6">
        <v>23.36</v>
      </c>
      <c r="S977" s="6">
        <v>22.1</v>
      </c>
      <c r="T977" s="6"/>
      <c r="U977" s="6">
        <v>75.61</v>
      </c>
      <c r="V977" s="6">
        <v>20.61</v>
      </c>
      <c r="W977" s="6"/>
    </row>
    <row r="978" spans="18:23" ht="16" x14ac:dyDescent="0.2">
      <c r="R978" s="6">
        <v>47.83</v>
      </c>
      <c r="S978" s="6">
        <v>40.92</v>
      </c>
      <c r="T978" s="6"/>
      <c r="U978" s="6">
        <v>77.78</v>
      </c>
      <c r="V978" s="6">
        <v>127.75</v>
      </c>
      <c r="W978" s="6"/>
    </row>
    <row r="979" spans="18:23" ht="16" x14ac:dyDescent="0.2">
      <c r="R979" s="6">
        <v>43.85</v>
      </c>
      <c r="S979" s="6">
        <v>23.55</v>
      </c>
      <c r="T979" s="6"/>
      <c r="U979" s="6">
        <v>62.97</v>
      </c>
      <c r="V979" s="6">
        <v>95.62</v>
      </c>
      <c r="W979" s="6"/>
    </row>
    <row r="980" spans="18:23" ht="16" x14ac:dyDescent="0.2">
      <c r="R980" s="6">
        <v>34.08</v>
      </c>
      <c r="S980" s="6">
        <v>47.13</v>
      </c>
      <c r="T980" s="6"/>
      <c r="U980" s="6">
        <v>48.72</v>
      </c>
      <c r="V980" s="6">
        <v>33.46</v>
      </c>
      <c r="W980" s="6"/>
    </row>
    <row r="981" spans="18:23" ht="16" x14ac:dyDescent="0.2">
      <c r="R981" s="6">
        <v>20.059999999999999</v>
      </c>
      <c r="S981" s="6">
        <v>44.4</v>
      </c>
      <c r="T981" s="6"/>
      <c r="U981" s="6">
        <v>23.2</v>
      </c>
      <c r="V981" s="6">
        <v>35.700000000000003</v>
      </c>
      <c r="W981" s="6"/>
    </row>
    <row r="982" spans="18:23" ht="16" x14ac:dyDescent="0.2">
      <c r="R982" s="6">
        <v>39.97</v>
      </c>
      <c r="S982" s="6">
        <v>62.85</v>
      </c>
      <c r="T982" s="6"/>
      <c r="U982" s="6">
        <v>57.05</v>
      </c>
      <c r="V982" s="6">
        <v>62.53</v>
      </c>
      <c r="W982" s="6"/>
    </row>
    <row r="983" spans="18:23" ht="16" x14ac:dyDescent="0.2">
      <c r="R983" s="6">
        <v>89.71</v>
      </c>
      <c r="S983" s="6">
        <v>41.79</v>
      </c>
      <c r="T983" s="6"/>
      <c r="U983" s="6">
        <v>78.59</v>
      </c>
      <c r="V983" s="6">
        <v>75.87</v>
      </c>
      <c r="W983" s="6"/>
    </row>
    <row r="984" spans="18:23" ht="16" x14ac:dyDescent="0.2">
      <c r="R984" s="6">
        <v>90.87</v>
      </c>
      <c r="S984" s="6">
        <v>41.05</v>
      </c>
      <c r="T984" s="6"/>
      <c r="U984" s="6">
        <v>37.64</v>
      </c>
      <c r="V984" s="6">
        <v>28.91</v>
      </c>
      <c r="W984" s="6"/>
    </row>
    <row r="985" spans="18:23" ht="16" x14ac:dyDescent="0.2">
      <c r="R985" s="6">
        <v>35.11</v>
      </c>
      <c r="S985" s="6">
        <v>24.07</v>
      </c>
      <c r="T985" s="6"/>
      <c r="U985" s="6">
        <v>47.38</v>
      </c>
      <c r="V985" s="6">
        <v>22.44</v>
      </c>
      <c r="W985" s="6"/>
    </row>
    <row r="986" spans="18:23" ht="16" x14ac:dyDescent="0.2">
      <c r="R986" s="6">
        <v>24.25</v>
      </c>
      <c r="S986" s="6">
        <v>23.8</v>
      </c>
      <c r="T986" s="6"/>
      <c r="U986" s="6">
        <v>86.96</v>
      </c>
      <c r="V986" s="6">
        <v>54.92</v>
      </c>
      <c r="W986" s="6"/>
    </row>
    <row r="987" spans="18:23" ht="16" x14ac:dyDescent="0.2">
      <c r="R987" s="6">
        <v>36.22</v>
      </c>
      <c r="S987" s="6">
        <v>22.15</v>
      </c>
      <c r="T987" s="6"/>
      <c r="U987" s="6">
        <v>55.34</v>
      </c>
      <c r="V987" s="6">
        <v>36.270000000000003</v>
      </c>
      <c r="W987" s="6"/>
    </row>
    <row r="988" spans="18:23" ht="16" x14ac:dyDescent="0.2">
      <c r="R988" s="6">
        <v>33.869999999999997</v>
      </c>
      <c r="S988" s="6">
        <v>31.28</v>
      </c>
      <c r="T988" s="6"/>
      <c r="U988" s="6">
        <v>27.02</v>
      </c>
      <c r="V988" s="6">
        <v>81.78</v>
      </c>
      <c r="W988" s="6"/>
    </row>
    <row r="989" spans="18:23" ht="16" x14ac:dyDescent="0.2">
      <c r="R989" s="6">
        <v>29.43</v>
      </c>
      <c r="S989" s="6">
        <v>43.45</v>
      </c>
      <c r="T989" s="6"/>
      <c r="U989" s="6">
        <v>74.510000000000005</v>
      </c>
      <c r="V989" s="6">
        <v>57.29</v>
      </c>
      <c r="W989" s="6"/>
    </row>
    <row r="990" spans="18:23" ht="16" x14ac:dyDescent="0.2">
      <c r="R990" s="6">
        <v>43.09</v>
      </c>
      <c r="S990" s="6">
        <v>72.900000000000006</v>
      </c>
      <c r="T990" s="6"/>
      <c r="U990" s="6">
        <v>46.83</v>
      </c>
      <c r="V990" s="6">
        <v>94.39</v>
      </c>
      <c r="W990" s="6"/>
    </row>
    <row r="991" spans="18:23" ht="16" x14ac:dyDescent="0.2">
      <c r="R991" s="6">
        <v>43.86</v>
      </c>
      <c r="S991" s="6">
        <v>29.75</v>
      </c>
      <c r="T991" s="6"/>
      <c r="U991" s="6">
        <v>23.4</v>
      </c>
      <c r="V991" s="6">
        <v>88.87</v>
      </c>
      <c r="W991" s="6"/>
    </row>
    <row r="992" spans="18:23" ht="16" x14ac:dyDescent="0.2">
      <c r="R992" s="6">
        <v>43.31</v>
      </c>
      <c r="S992" s="6">
        <v>33.270000000000003</v>
      </c>
      <c r="T992" s="6"/>
      <c r="U992" s="6">
        <v>49.26</v>
      </c>
      <c r="V992" s="6">
        <v>96.23</v>
      </c>
      <c r="W992" s="6"/>
    </row>
    <row r="993" spans="18:23" ht="16" x14ac:dyDescent="0.2">
      <c r="R993" s="6">
        <v>38.11</v>
      </c>
      <c r="S993" s="6">
        <v>27.91</v>
      </c>
      <c r="T993" s="6"/>
      <c r="U993" s="6">
        <v>82.39</v>
      </c>
      <c r="V993" s="6">
        <v>22.68</v>
      </c>
      <c r="W993" s="6"/>
    </row>
    <row r="994" spans="18:23" ht="16" x14ac:dyDescent="0.2">
      <c r="R994" s="6">
        <v>23.92</v>
      </c>
      <c r="S994" s="6">
        <v>49.33</v>
      </c>
      <c r="T994" s="6"/>
      <c r="U994" s="6">
        <v>21.02</v>
      </c>
      <c r="V994" s="6">
        <v>71.11</v>
      </c>
      <c r="W994" s="6"/>
    </row>
    <row r="995" spans="18:23" ht="16" x14ac:dyDescent="0.2">
      <c r="R995" s="6">
        <v>25.42</v>
      </c>
      <c r="S995" s="6">
        <v>37.299999999999997</v>
      </c>
      <c r="T995" s="6"/>
      <c r="U995" s="6">
        <v>59.78</v>
      </c>
      <c r="V995" s="6">
        <v>66.099999999999994</v>
      </c>
      <c r="W995" s="6"/>
    </row>
    <row r="996" spans="18:23" ht="16" x14ac:dyDescent="0.2">
      <c r="R996" s="6">
        <v>57.48</v>
      </c>
      <c r="S996" s="6">
        <v>53.77</v>
      </c>
      <c r="T996" s="6"/>
      <c r="U996" s="6">
        <v>62.35</v>
      </c>
      <c r="V996" s="6">
        <v>52.85</v>
      </c>
      <c r="W996" s="6"/>
    </row>
    <row r="997" spans="18:23" ht="16" x14ac:dyDescent="0.2">
      <c r="R997" s="6">
        <v>36.69</v>
      </c>
      <c r="S997" s="6">
        <v>49.65</v>
      </c>
      <c r="T997" s="6"/>
      <c r="U997" s="6">
        <v>38.54</v>
      </c>
      <c r="V997" s="6">
        <v>36.79</v>
      </c>
      <c r="W997" s="6"/>
    </row>
    <row r="998" spans="18:23" ht="16" x14ac:dyDescent="0.2">
      <c r="R998" s="6">
        <v>42.48</v>
      </c>
      <c r="S998" s="6">
        <v>40.24</v>
      </c>
      <c r="T998" s="6"/>
      <c r="U998" s="6">
        <v>36.159999999999997</v>
      </c>
      <c r="V998" s="6">
        <v>75.66</v>
      </c>
      <c r="W998" s="6"/>
    </row>
    <row r="999" spans="18:23" ht="16" x14ac:dyDescent="0.2">
      <c r="R999" s="6">
        <v>47.84</v>
      </c>
      <c r="S999" s="6">
        <v>46.8</v>
      </c>
      <c r="T999" s="6"/>
      <c r="U999" s="6">
        <v>45.97</v>
      </c>
      <c r="V999" s="6">
        <v>62.98</v>
      </c>
      <c r="W999" s="6"/>
    </row>
    <row r="1000" spans="18:23" ht="16" x14ac:dyDescent="0.2">
      <c r="R1000" s="6">
        <v>38.24</v>
      </c>
      <c r="S1000" s="6">
        <v>28.49</v>
      </c>
      <c r="T1000" s="6"/>
      <c r="U1000" s="6">
        <v>59.62</v>
      </c>
      <c r="V1000" s="6">
        <v>80.819999999999993</v>
      </c>
      <c r="W1000" s="6"/>
    </row>
    <row r="1001" spans="18:23" ht="16" x14ac:dyDescent="0.2">
      <c r="R1001" s="6">
        <v>34.97</v>
      </c>
      <c r="S1001" s="6">
        <v>30.31</v>
      </c>
      <c r="T1001" s="6"/>
      <c r="U1001" s="6">
        <v>71.569999999999993</v>
      </c>
      <c r="V1001" s="6">
        <v>76.78</v>
      </c>
      <c r="W1001" s="6"/>
    </row>
    <row r="1002" spans="18:23" ht="16" x14ac:dyDescent="0.2">
      <c r="R1002" s="6">
        <v>27.38</v>
      </c>
      <c r="S1002" s="6">
        <v>31.19</v>
      </c>
      <c r="T1002" s="6"/>
      <c r="U1002" s="6">
        <v>21.44</v>
      </c>
      <c r="V1002" s="6">
        <v>36.06</v>
      </c>
      <c r="W1002" s="6"/>
    </row>
    <row r="1003" spans="18:23" ht="16" x14ac:dyDescent="0.2">
      <c r="R1003" s="6">
        <v>23.08</v>
      </c>
      <c r="S1003" s="6">
        <v>30.81</v>
      </c>
      <c r="T1003" s="6"/>
      <c r="U1003" s="6">
        <v>40.81</v>
      </c>
      <c r="V1003" s="6">
        <v>27</v>
      </c>
      <c r="W1003" s="6"/>
    </row>
    <row r="1004" spans="18:23" ht="16" x14ac:dyDescent="0.2">
      <c r="R1004" s="6">
        <v>22.97</v>
      </c>
      <c r="S1004" s="6">
        <v>34.72</v>
      </c>
      <c r="T1004" s="6"/>
      <c r="U1004" s="6">
        <v>22.87</v>
      </c>
      <c r="V1004" s="6">
        <v>35.17</v>
      </c>
      <c r="W1004" s="6"/>
    </row>
    <row r="1005" spans="18:23" ht="16" x14ac:dyDescent="0.2">
      <c r="R1005" s="6">
        <v>22.4</v>
      </c>
      <c r="S1005" s="6">
        <v>31.61</v>
      </c>
      <c r="T1005" s="6"/>
      <c r="U1005" s="6">
        <v>75.27</v>
      </c>
      <c r="V1005" s="6">
        <v>53.29</v>
      </c>
      <c r="W1005" s="6"/>
    </row>
    <row r="1006" spans="18:23" ht="16" x14ac:dyDescent="0.2">
      <c r="R1006" s="6">
        <v>22.28</v>
      </c>
      <c r="S1006" s="6">
        <v>25.36</v>
      </c>
      <c r="T1006" s="6"/>
      <c r="U1006" s="6">
        <v>75.8</v>
      </c>
      <c r="V1006" s="6">
        <v>93.8</v>
      </c>
      <c r="W1006" s="6"/>
    </row>
    <row r="1007" spans="18:23" ht="16" x14ac:dyDescent="0.2">
      <c r="R1007" s="6">
        <v>27.88</v>
      </c>
      <c r="S1007" s="6">
        <v>37.76</v>
      </c>
      <c r="T1007" s="6"/>
      <c r="U1007" s="6">
        <v>69.650000000000006</v>
      </c>
      <c r="V1007" s="6">
        <v>59.34</v>
      </c>
      <c r="W1007" s="6"/>
    </row>
    <row r="1008" spans="18:23" ht="16" x14ac:dyDescent="0.2">
      <c r="R1008" s="6">
        <v>21.1</v>
      </c>
      <c r="S1008" s="6">
        <v>21.01</v>
      </c>
      <c r="T1008" s="6"/>
      <c r="U1008" s="6">
        <v>23.52</v>
      </c>
      <c r="V1008" s="6">
        <v>79.900000000000006</v>
      </c>
      <c r="W1008" s="6"/>
    </row>
    <row r="1009" spans="18:23" ht="16" x14ac:dyDescent="0.2">
      <c r="R1009" s="6">
        <v>40.21</v>
      </c>
      <c r="S1009" s="6">
        <v>38.44</v>
      </c>
      <c r="T1009" s="6"/>
      <c r="U1009" s="6">
        <v>56.71</v>
      </c>
      <c r="V1009" s="6">
        <v>20.239999999999998</v>
      </c>
      <c r="W1009" s="6"/>
    </row>
    <row r="1010" spans="18:23" ht="16" x14ac:dyDescent="0.2">
      <c r="R1010" s="6">
        <v>28.37</v>
      </c>
      <c r="S1010" s="6">
        <v>40.78</v>
      </c>
      <c r="T1010" s="6"/>
      <c r="U1010" s="6">
        <v>42.34</v>
      </c>
      <c r="V1010" s="6">
        <v>83.95</v>
      </c>
      <c r="W1010" s="6"/>
    </row>
    <row r="1011" spans="18:23" ht="16" x14ac:dyDescent="0.2">
      <c r="R1011" s="6">
        <v>38.24</v>
      </c>
      <c r="S1011" s="6">
        <v>22.97</v>
      </c>
      <c r="T1011" s="6"/>
      <c r="U1011" s="6">
        <v>72</v>
      </c>
      <c r="V1011" s="6">
        <v>32.51</v>
      </c>
      <c r="W1011" s="6"/>
    </row>
    <row r="1012" spans="18:23" ht="16" x14ac:dyDescent="0.2">
      <c r="R1012" s="6">
        <v>45.78</v>
      </c>
      <c r="S1012" s="6">
        <v>39.380000000000003</v>
      </c>
      <c r="T1012" s="6"/>
      <c r="U1012" s="6">
        <v>74.819999999999993</v>
      </c>
      <c r="V1012" s="6">
        <v>50.44</v>
      </c>
      <c r="W1012" s="6"/>
    </row>
    <row r="1013" spans="18:23" ht="16" x14ac:dyDescent="0.2">
      <c r="R1013" s="6">
        <v>41.1</v>
      </c>
      <c r="S1013" s="6">
        <v>39.96</v>
      </c>
      <c r="T1013" s="6"/>
      <c r="U1013" s="6">
        <v>107.19</v>
      </c>
      <c r="V1013" s="6">
        <v>33.08</v>
      </c>
      <c r="W1013" s="6"/>
    </row>
    <row r="1014" spans="18:23" ht="16" x14ac:dyDescent="0.2">
      <c r="R1014" s="6">
        <v>41.52</v>
      </c>
      <c r="S1014" s="6">
        <v>40.36</v>
      </c>
      <c r="T1014" s="6"/>
      <c r="U1014" s="6">
        <v>58.11</v>
      </c>
      <c r="V1014" s="6">
        <v>39.14</v>
      </c>
      <c r="W1014" s="6"/>
    </row>
    <row r="1015" spans="18:23" ht="16" x14ac:dyDescent="0.2">
      <c r="R1015" s="6">
        <v>34.07</v>
      </c>
      <c r="S1015" s="6">
        <v>37.35</v>
      </c>
      <c r="T1015" s="6"/>
      <c r="U1015" s="6">
        <v>58.55</v>
      </c>
      <c r="V1015" s="6">
        <v>25.76</v>
      </c>
      <c r="W1015" s="6"/>
    </row>
    <row r="1016" spans="18:23" ht="16" x14ac:dyDescent="0.2">
      <c r="R1016" s="6">
        <v>34.89</v>
      </c>
      <c r="S1016" s="6">
        <v>37.44</v>
      </c>
      <c r="T1016" s="6"/>
      <c r="U1016" s="6">
        <v>77.739999999999995</v>
      </c>
      <c r="V1016" s="6">
        <v>74.64</v>
      </c>
      <c r="W1016" s="6"/>
    </row>
    <row r="1017" spans="18:23" ht="16" x14ac:dyDescent="0.2">
      <c r="R1017" s="6">
        <v>27.08</v>
      </c>
      <c r="S1017" s="6">
        <v>23.75</v>
      </c>
      <c r="T1017" s="6"/>
      <c r="U1017" s="6">
        <v>34.69</v>
      </c>
      <c r="V1017" s="6">
        <v>63.02</v>
      </c>
      <c r="W1017" s="6"/>
    </row>
    <row r="1018" spans="18:23" ht="16" x14ac:dyDescent="0.2">
      <c r="R1018" s="6">
        <v>32.159999999999997</v>
      </c>
      <c r="S1018" s="6">
        <v>25.46</v>
      </c>
      <c r="T1018" s="6"/>
      <c r="U1018" s="6">
        <v>64.73</v>
      </c>
      <c r="V1018" s="6">
        <v>58.39</v>
      </c>
      <c r="W1018" s="6"/>
    </row>
    <row r="1019" spans="18:23" ht="16" x14ac:dyDescent="0.2">
      <c r="R1019" s="6">
        <v>47.24</v>
      </c>
      <c r="S1019" s="6">
        <v>22.25</v>
      </c>
      <c r="T1019" s="6"/>
      <c r="U1019" s="6">
        <v>62.29</v>
      </c>
      <c r="V1019" s="6">
        <v>28.42</v>
      </c>
      <c r="W1019" s="6"/>
    </row>
    <row r="1020" spans="18:23" ht="16" x14ac:dyDescent="0.2">
      <c r="R1020" s="6">
        <v>21.18</v>
      </c>
      <c r="S1020" s="6">
        <v>28.86</v>
      </c>
      <c r="T1020" s="6"/>
      <c r="U1020" s="6">
        <v>99.87</v>
      </c>
      <c r="V1020" s="6">
        <v>76.510000000000005</v>
      </c>
      <c r="W1020" s="6"/>
    </row>
    <row r="1021" spans="18:23" ht="16" x14ac:dyDescent="0.2">
      <c r="R1021" s="6">
        <v>20.74</v>
      </c>
      <c r="S1021" s="6">
        <v>30.99</v>
      </c>
      <c r="T1021" s="6"/>
      <c r="U1021" s="6">
        <v>49.42</v>
      </c>
      <c r="V1021" s="6">
        <v>36.85</v>
      </c>
      <c r="W1021" s="6"/>
    </row>
    <row r="1022" spans="18:23" ht="16" x14ac:dyDescent="0.2">
      <c r="R1022" s="6">
        <v>35.119999999999997</v>
      </c>
      <c r="S1022" s="6">
        <v>33.64</v>
      </c>
      <c r="T1022" s="6"/>
      <c r="U1022" s="6">
        <v>30.75</v>
      </c>
      <c r="V1022" s="6">
        <v>60.19</v>
      </c>
      <c r="W1022" s="6"/>
    </row>
    <row r="1023" spans="18:23" ht="16" x14ac:dyDescent="0.2">
      <c r="R1023" s="6">
        <v>40.65</v>
      </c>
      <c r="S1023" s="6">
        <v>32.549999999999997</v>
      </c>
      <c r="T1023" s="6"/>
      <c r="U1023" s="6">
        <v>55.89</v>
      </c>
      <c r="V1023" s="6">
        <v>80.3</v>
      </c>
      <c r="W1023" s="6"/>
    </row>
    <row r="1024" spans="18:23" ht="16" x14ac:dyDescent="0.2">
      <c r="R1024" s="6">
        <v>21.78</v>
      </c>
      <c r="S1024" s="6">
        <v>31.85</v>
      </c>
      <c r="T1024" s="6"/>
      <c r="U1024" s="6">
        <v>50.48</v>
      </c>
      <c r="V1024" s="6">
        <v>92.91</v>
      </c>
      <c r="W1024" s="6"/>
    </row>
    <row r="1025" spans="18:23" ht="16" x14ac:dyDescent="0.2">
      <c r="R1025" s="6">
        <v>40.97</v>
      </c>
      <c r="S1025" s="6">
        <v>32.08</v>
      </c>
      <c r="T1025" s="6"/>
      <c r="U1025" s="6">
        <v>52.07</v>
      </c>
      <c r="V1025" s="6">
        <v>88.64</v>
      </c>
      <c r="W1025" s="6"/>
    </row>
    <row r="1026" spans="18:23" ht="16" x14ac:dyDescent="0.2">
      <c r="R1026" s="6">
        <v>20.8</v>
      </c>
      <c r="S1026" s="6">
        <v>24.96</v>
      </c>
      <c r="T1026" s="6"/>
      <c r="U1026" s="6">
        <v>28.22</v>
      </c>
      <c r="V1026" s="6">
        <v>60.96</v>
      </c>
      <c r="W1026" s="6"/>
    </row>
    <row r="1027" spans="18:23" ht="16" x14ac:dyDescent="0.2">
      <c r="R1027" s="6">
        <v>33.83</v>
      </c>
      <c r="S1027" s="6">
        <v>28.57</v>
      </c>
      <c r="T1027" s="6"/>
      <c r="U1027" s="6">
        <v>68.05</v>
      </c>
      <c r="V1027" s="6">
        <v>109.99</v>
      </c>
      <c r="W1027" s="6"/>
    </row>
    <row r="1028" spans="18:23" ht="16" x14ac:dyDescent="0.2">
      <c r="R1028" s="6">
        <v>26.37</v>
      </c>
      <c r="S1028" s="6">
        <v>59.41</v>
      </c>
      <c r="T1028" s="6"/>
      <c r="U1028" s="6">
        <v>67.930000000000007</v>
      </c>
      <c r="V1028" s="6">
        <v>38.450000000000003</v>
      </c>
      <c r="W1028" s="6"/>
    </row>
    <row r="1029" spans="18:23" ht="16" x14ac:dyDescent="0.2">
      <c r="R1029" s="6">
        <v>22.32</v>
      </c>
      <c r="S1029" s="6">
        <v>36.32</v>
      </c>
      <c r="T1029" s="6"/>
      <c r="U1029" s="6">
        <v>60.44</v>
      </c>
      <c r="V1029" s="6">
        <v>22.27</v>
      </c>
      <c r="W1029" s="6"/>
    </row>
    <row r="1030" spans="18:23" ht="16" x14ac:dyDescent="0.2">
      <c r="R1030" s="6">
        <v>25.32</v>
      </c>
      <c r="S1030" s="6">
        <v>60.05</v>
      </c>
      <c r="T1030" s="6"/>
      <c r="U1030" s="6">
        <v>40.83</v>
      </c>
      <c r="V1030" s="6">
        <v>37.43</v>
      </c>
      <c r="W1030" s="6"/>
    </row>
    <row r="1031" spans="18:23" ht="16" x14ac:dyDescent="0.2">
      <c r="R1031" s="6">
        <v>38.67</v>
      </c>
      <c r="S1031" s="6">
        <v>65.86</v>
      </c>
      <c r="T1031" s="6"/>
      <c r="U1031" s="6">
        <v>65.77</v>
      </c>
      <c r="V1031" s="6">
        <v>44.16</v>
      </c>
      <c r="W1031" s="6"/>
    </row>
    <row r="1032" spans="18:23" ht="16" x14ac:dyDescent="0.2">
      <c r="R1032" s="6">
        <v>42.2</v>
      </c>
      <c r="S1032" s="6">
        <v>47.5</v>
      </c>
      <c r="T1032" s="6"/>
      <c r="U1032" s="6">
        <v>25.56</v>
      </c>
      <c r="V1032" s="6">
        <v>59.97</v>
      </c>
      <c r="W1032" s="6"/>
    </row>
    <row r="1033" spans="18:23" ht="16" x14ac:dyDescent="0.2">
      <c r="R1033" s="6">
        <v>26.71</v>
      </c>
      <c r="S1033" s="6">
        <v>39.74</v>
      </c>
      <c r="T1033" s="6"/>
      <c r="U1033" s="6">
        <v>29.43</v>
      </c>
      <c r="V1033" s="6">
        <v>65.36</v>
      </c>
      <c r="W1033" s="6"/>
    </row>
    <row r="1034" spans="18:23" ht="16" x14ac:dyDescent="0.2">
      <c r="R1034" s="6">
        <v>30.9</v>
      </c>
      <c r="S1034" s="6">
        <v>23</v>
      </c>
      <c r="T1034" s="6"/>
      <c r="U1034" s="6">
        <v>54.38</v>
      </c>
      <c r="V1034" s="6">
        <v>75.459999999999994</v>
      </c>
      <c r="W1034" s="6"/>
    </row>
    <row r="1035" spans="18:23" ht="16" x14ac:dyDescent="0.2">
      <c r="R1035" s="6">
        <v>38.090000000000003</v>
      </c>
      <c r="S1035" s="6">
        <v>22.05</v>
      </c>
      <c r="T1035" s="6"/>
      <c r="U1035" s="6">
        <v>23.25</v>
      </c>
      <c r="V1035" s="6">
        <v>68.25</v>
      </c>
      <c r="W1035" s="6"/>
    </row>
    <row r="1036" spans="18:23" ht="16" x14ac:dyDescent="0.2">
      <c r="R1036" s="6">
        <v>34.81</v>
      </c>
      <c r="S1036" s="6">
        <v>42.48</v>
      </c>
      <c r="T1036" s="6"/>
      <c r="U1036" s="6">
        <v>37.86</v>
      </c>
      <c r="V1036" s="6">
        <v>48.92</v>
      </c>
      <c r="W1036" s="6"/>
    </row>
    <row r="1037" spans="18:23" ht="16" x14ac:dyDescent="0.2">
      <c r="R1037" s="6">
        <v>26.61</v>
      </c>
      <c r="S1037" s="6">
        <v>25.15</v>
      </c>
      <c r="T1037" s="6"/>
      <c r="U1037" s="6">
        <v>26.72</v>
      </c>
      <c r="V1037" s="6">
        <v>87.99</v>
      </c>
      <c r="W1037" s="6"/>
    </row>
    <row r="1038" spans="18:23" ht="16" x14ac:dyDescent="0.2">
      <c r="R1038" s="6">
        <v>27.82</v>
      </c>
      <c r="S1038" s="6">
        <v>40.61</v>
      </c>
      <c r="T1038" s="6"/>
      <c r="U1038" s="6">
        <v>20.79</v>
      </c>
      <c r="V1038" s="6">
        <v>106.57</v>
      </c>
      <c r="W1038" s="6"/>
    </row>
    <row r="1039" spans="18:23" ht="16" x14ac:dyDescent="0.2">
      <c r="R1039" s="6">
        <v>27.25</v>
      </c>
      <c r="S1039" s="6">
        <v>46.89</v>
      </c>
      <c r="T1039" s="6"/>
      <c r="U1039" s="6">
        <v>76</v>
      </c>
      <c r="V1039" s="6">
        <v>38.020000000000003</v>
      </c>
      <c r="W1039" s="6"/>
    </row>
    <row r="1040" spans="18:23" ht="16" x14ac:dyDescent="0.2">
      <c r="R1040" s="6">
        <v>24.2</v>
      </c>
      <c r="S1040" s="6">
        <v>41.7</v>
      </c>
      <c r="T1040" s="6"/>
      <c r="U1040" s="6">
        <v>73.87</v>
      </c>
      <c r="V1040" s="6">
        <v>67.989999999999995</v>
      </c>
      <c r="W1040" s="6"/>
    </row>
    <row r="1041" spans="18:23" ht="16" x14ac:dyDescent="0.2">
      <c r="R1041" s="6">
        <v>44.79</v>
      </c>
      <c r="S1041" s="6">
        <v>20.02</v>
      </c>
      <c r="T1041" s="6"/>
      <c r="U1041" s="6">
        <v>72.849999999999994</v>
      </c>
      <c r="V1041" s="6">
        <v>74.400000000000006</v>
      </c>
      <c r="W1041" s="6"/>
    </row>
    <row r="1042" spans="18:23" ht="16" x14ac:dyDescent="0.2">
      <c r="R1042" s="6">
        <v>31.98</v>
      </c>
      <c r="S1042" s="6">
        <v>38.47</v>
      </c>
      <c r="T1042" s="6"/>
      <c r="U1042" s="6">
        <v>20.23</v>
      </c>
      <c r="V1042" s="6">
        <v>71.75</v>
      </c>
      <c r="W1042" s="6"/>
    </row>
    <row r="1043" spans="18:23" ht="16" x14ac:dyDescent="0.2">
      <c r="R1043" s="6">
        <v>22.19</v>
      </c>
      <c r="S1043" s="6">
        <v>48.54</v>
      </c>
      <c r="T1043" s="6"/>
      <c r="U1043" s="6">
        <v>43.25</v>
      </c>
      <c r="V1043" s="6">
        <v>74.34</v>
      </c>
      <c r="W1043" s="6"/>
    </row>
    <row r="1044" spans="18:23" ht="16" x14ac:dyDescent="0.2">
      <c r="R1044" s="6">
        <v>34.770000000000003</v>
      </c>
      <c r="S1044" s="6">
        <v>51.08</v>
      </c>
      <c r="T1044" s="6"/>
      <c r="U1044" s="6">
        <v>49.93</v>
      </c>
      <c r="V1044" s="6">
        <v>21.62</v>
      </c>
      <c r="W1044" s="6"/>
    </row>
    <row r="1045" spans="18:23" ht="16" x14ac:dyDescent="0.2">
      <c r="R1045" s="6">
        <v>29.35</v>
      </c>
      <c r="S1045" s="6">
        <v>41.79</v>
      </c>
      <c r="T1045" s="6"/>
      <c r="U1045" s="6">
        <v>33.44</v>
      </c>
      <c r="V1045" s="6">
        <v>85.77</v>
      </c>
      <c r="W1045" s="6"/>
    </row>
    <row r="1046" spans="18:23" ht="16" x14ac:dyDescent="0.2">
      <c r="R1046" s="6">
        <v>25.25</v>
      </c>
      <c r="S1046" s="6">
        <v>44.14</v>
      </c>
      <c r="T1046" s="6"/>
      <c r="U1046" s="6">
        <v>110.91</v>
      </c>
      <c r="V1046" s="6">
        <v>99.14</v>
      </c>
      <c r="W1046" s="6"/>
    </row>
    <row r="1047" spans="18:23" ht="16" x14ac:dyDescent="0.2">
      <c r="R1047" s="6">
        <v>40.19</v>
      </c>
      <c r="S1047" s="6">
        <v>23.14</v>
      </c>
      <c r="T1047" s="6"/>
      <c r="U1047" s="6">
        <v>41.08</v>
      </c>
      <c r="V1047" s="6">
        <v>53.74</v>
      </c>
      <c r="W1047" s="6"/>
    </row>
    <row r="1048" spans="18:23" ht="16" x14ac:dyDescent="0.2">
      <c r="R1048" s="6">
        <v>35.99</v>
      </c>
      <c r="S1048" s="6">
        <v>43.48</v>
      </c>
      <c r="T1048" s="6"/>
      <c r="U1048" s="6">
        <v>52.64</v>
      </c>
      <c r="V1048" s="6">
        <v>55.84</v>
      </c>
      <c r="W1048" s="6"/>
    </row>
    <row r="1049" spans="18:23" ht="16" x14ac:dyDescent="0.2">
      <c r="R1049" s="6">
        <v>22.63</v>
      </c>
      <c r="S1049" s="6">
        <v>31.69</v>
      </c>
      <c r="T1049" s="6"/>
      <c r="U1049" s="6">
        <v>47.36</v>
      </c>
      <c r="V1049" s="6">
        <v>78.95</v>
      </c>
      <c r="W1049" s="6"/>
    </row>
    <row r="1050" spans="18:23" ht="16" x14ac:dyDescent="0.2">
      <c r="R1050" s="6">
        <v>30.34</v>
      </c>
      <c r="S1050" s="6">
        <v>38.49</v>
      </c>
      <c r="T1050" s="6"/>
      <c r="U1050" s="6">
        <v>86.96</v>
      </c>
      <c r="V1050" s="6">
        <v>89.89</v>
      </c>
      <c r="W1050" s="6"/>
    </row>
    <row r="1051" spans="18:23" ht="16" x14ac:dyDescent="0.2">
      <c r="R1051" s="6">
        <v>37.630000000000003</v>
      </c>
      <c r="S1051" s="6">
        <v>40.619999999999997</v>
      </c>
      <c r="T1051" s="6"/>
      <c r="U1051" s="6">
        <v>59.53</v>
      </c>
      <c r="V1051" s="6">
        <v>82.2</v>
      </c>
      <c r="W1051" s="6"/>
    </row>
    <row r="1052" spans="18:23" ht="16" x14ac:dyDescent="0.2">
      <c r="R1052" s="6">
        <v>35.5</v>
      </c>
      <c r="S1052" s="6">
        <v>35.1</v>
      </c>
      <c r="T1052" s="6"/>
      <c r="U1052" s="6">
        <v>49.21</v>
      </c>
      <c r="V1052" s="6">
        <v>38.96</v>
      </c>
      <c r="W1052" s="6"/>
    </row>
    <row r="1053" spans="18:23" ht="16" x14ac:dyDescent="0.2">
      <c r="R1053" s="6">
        <v>37.47</v>
      </c>
      <c r="S1053" s="6">
        <v>23.84</v>
      </c>
      <c r="T1053" s="6"/>
      <c r="U1053" s="6">
        <v>33.01</v>
      </c>
      <c r="V1053" s="6">
        <v>63.16</v>
      </c>
      <c r="W1053" s="6"/>
    </row>
    <row r="1054" spans="18:23" ht="16" x14ac:dyDescent="0.2">
      <c r="R1054" s="6">
        <v>26.12</v>
      </c>
      <c r="S1054" s="6">
        <v>46.8</v>
      </c>
      <c r="T1054" s="6"/>
      <c r="U1054" s="6">
        <v>40.61</v>
      </c>
      <c r="V1054" s="6">
        <v>40.630000000000003</v>
      </c>
      <c r="W1054" s="6"/>
    </row>
    <row r="1055" spans="18:23" ht="16" x14ac:dyDescent="0.2">
      <c r="R1055" s="6">
        <v>40.369999999999997</v>
      </c>
      <c r="S1055" s="6">
        <v>46.2</v>
      </c>
      <c r="T1055" s="6"/>
      <c r="U1055" s="6">
        <v>54.22</v>
      </c>
      <c r="V1055" s="6">
        <v>24.4</v>
      </c>
      <c r="W1055" s="6"/>
    </row>
    <row r="1056" spans="18:23" ht="16" x14ac:dyDescent="0.2">
      <c r="R1056" s="6">
        <v>28.16</v>
      </c>
      <c r="S1056" s="6">
        <v>28.08</v>
      </c>
      <c r="T1056" s="6"/>
      <c r="U1056" s="6">
        <v>88.87</v>
      </c>
      <c r="V1056" s="6">
        <v>30.96</v>
      </c>
      <c r="W1056" s="6"/>
    </row>
    <row r="1057" spans="18:23" ht="16" x14ac:dyDescent="0.2">
      <c r="R1057" s="6">
        <v>48.26</v>
      </c>
      <c r="S1057" s="6">
        <v>46.72</v>
      </c>
      <c r="T1057" s="6"/>
      <c r="U1057" s="6">
        <v>73.16</v>
      </c>
      <c r="V1057" s="6">
        <v>20.46</v>
      </c>
      <c r="W1057" s="6"/>
    </row>
    <row r="1058" spans="18:23" ht="16" x14ac:dyDescent="0.2">
      <c r="R1058" s="6">
        <v>33.85</v>
      </c>
      <c r="S1058" s="6">
        <v>35.270000000000003</v>
      </c>
      <c r="T1058" s="6"/>
      <c r="U1058" s="6">
        <v>88.1</v>
      </c>
      <c r="V1058" s="6">
        <v>56.25</v>
      </c>
      <c r="W1058" s="6"/>
    </row>
    <row r="1059" spans="18:23" ht="16" x14ac:dyDescent="0.2">
      <c r="R1059" s="6">
        <v>25.88</v>
      </c>
      <c r="S1059" s="6">
        <v>58.56</v>
      </c>
      <c r="T1059" s="6"/>
      <c r="U1059" s="6">
        <v>76.09</v>
      </c>
      <c r="V1059" s="6">
        <v>45.78</v>
      </c>
      <c r="W1059" s="6"/>
    </row>
    <row r="1060" spans="18:23" ht="16" x14ac:dyDescent="0.2">
      <c r="R1060" s="6">
        <v>48.42</v>
      </c>
      <c r="S1060" s="6">
        <v>30.03</v>
      </c>
      <c r="T1060" s="6"/>
      <c r="U1060" s="6">
        <v>77.37</v>
      </c>
      <c r="V1060" s="6">
        <v>30.54</v>
      </c>
      <c r="W1060" s="6"/>
    </row>
    <row r="1061" spans="18:23" ht="16" x14ac:dyDescent="0.2">
      <c r="R1061" s="6">
        <v>23.31</v>
      </c>
      <c r="S1061" s="6">
        <v>42.92</v>
      </c>
      <c r="T1061" s="6"/>
      <c r="U1061" s="6">
        <v>46.25</v>
      </c>
      <c r="V1061" s="6">
        <v>50.51</v>
      </c>
      <c r="W1061" s="6"/>
    </row>
    <row r="1062" spans="18:23" ht="16" x14ac:dyDescent="0.2">
      <c r="R1062" s="6">
        <v>59.49</v>
      </c>
      <c r="S1062" s="6">
        <v>33.409999999999997</v>
      </c>
      <c r="T1062" s="6"/>
      <c r="U1062" s="6">
        <v>83.17</v>
      </c>
      <c r="V1062" s="6">
        <v>40.299999999999997</v>
      </c>
      <c r="W1062" s="6"/>
    </row>
    <row r="1063" spans="18:23" ht="16" x14ac:dyDescent="0.2">
      <c r="R1063" s="6">
        <v>44.24</v>
      </c>
      <c r="S1063" s="6">
        <v>25.12</v>
      </c>
      <c r="T1063" s="6"/>
      <c r="U1063" s="6">
        <v>50.14</v>
      </c>
      <c r="V1063" s="6">
        <v>33.65</v>
      </c>
      <c r="W1063" s="6"/>
    </row>
    <row r="1064" spans="18:23" ht="16" x14ac:dyDescent="0.2">
      <c r="R1064" s="6">
        <v>29.25</v>
      </c>
      <c r="S1064" s="6">
        <v>46.85</v>
      </c>
      <c r="T1064" s="6"/>
      <c r="U1064" s="6">
        <v>54.22</v>
      </c>
      <c r="V1064" s="6">
        <v>66.28</v>
      </c>
      <c r="W1064" s="6"/>
    </row>
    <row r="1065" spans="18:23" ht="16" x14ac:dyDescent="0.2">
      <c r="R1065" s="6">
        <v>28.08</v>
      </c>
      <c r="S1065" s="6">
        <v>29.65</v>
      </c>
      <c r="T1065" s="6"/>
      <c r="U1065" s="6">
        <v>51.65</v>
      </c>
      <c r="V1065" s="6">
        <v>84.97</v>
      </c>
      <c r="W1065" s="6"/>
    </row>
    <row r="1066" spans="18:23" ht="16" x14ac:dyDescent="0.2">
      <c r="R1066" s="6">
        <v>20.88</v>
      </c>
      <c r="S1066" s="6">
        <v>67.47</v>
      </c>
      <c r="T1066" s="6"/>
      <c r="U1066" s="6">
        <v>78.739999999999995</v>
      </c>
      <c r="V1066" s="6">
        <v>94.69</v>
      </c>
      <c r="W1066" s="6"/>
    </row>
    <row r="1067" spans="18:23" ht="16" x14ac:dyDescent="0.2">
      <c r="R1067" s="6">
        <v>20.36</v>
      </c>
      <c r="S1067" s="6">
        <v>40.33</v>
      </c>
      <c r="T1067" s="6"/>
      <c r="U1067" s="6">
        <v>66.77</v>
      </c>
      <c r="V1067" s="6">
        <v>56.11</v>
      </c>
      <c r="W1067" s="6"/>
    </row>
    <row r="1068" spans="18:23" ht="16" x14ac:dyDescent="0.2">
      <c r="R1068" s="6">
        <v>25.76</v>
      </c>
      <c r="S1068" s="6">
        <v>44.23</v>
      </c>
      <c r="T1068" s="6"/>
      <c r="U1068" s="6">
        <v>75.2</v>
      </c>
      <c r="V1068" s="6">
        <v>88.76</v>
      </c>
      <c r="W1068" s="6"/>
    </row>
    <row r="1069" spans="18:23" ht="16" x14ac:dyDescent="0.2">
      <c r="R1069" s="6">
        <v>24.7</v>
      </c>
      <c r="S1069" s="6">
        <v>60.03</v>
      </c>
      <c r="T1069" s="6"/>
      <c r="U1069" s="6">
        <v>25.74</v>
      </c>
      <c r="V1069" s="6">
        <v>56.16</v>
      </c>
      <c r="W1069" s="6"/>
    </row>
    <row r="1070" spans="18:23" ht="16" x14ac:dyDescent="0.2">
      <c r="R1070" s="6">
        <v>35.6</v>
      </c>
      <c r="S1070" s="6">
        <v>41.91</v>
      </c>
      <c r="T1070" s="6"/>
      <c r="U1070" s="6">
        <v>58.19</v>
      </c>
      <c r="V1070" s="6">
        <v>49.44</v>
      </c>
      <c r="W1070" s="6"/>
    </row>
    <row r="1071" spans="18:23" ht="16" x14ac:dyDescent="0.2">
      <c r="R1071" s="6">
        <v>27.5</v>
      </c>
      <c r="S1071" s="6">
        <v>47.98</v>
      </c>
      <c r="T1071" s="6"/>
      <c r="U1071" s="6">
        <v>62.55</v>
      </c>
      <c r="V1071" s="6">
        <v>84.55</v>
      </c>
      <c r="W1071" s="6"/>
    </row>
    <row r="1072" spans="18:23" ht="16" x14ac:dyDescent="0.2">
      <c r="R1072" s="6">
        <v>39.04</v>
      </c>
      <c r="S1072" s="6">
        <v>31.94</v>
      </c>
      <c r="T1072" s="6"/>
      <c r="U1072" s="6">
        <v>21.81</v>
      </c>
      <c r="V1072" s="6">
        <v>73.78</v>
      </c>
      <c r="W1072" s="6"/>
    </row>
    <row r="1073" spans="18:23" ht="16" x14ac:dyDescent="0.2">
      <c r="R1073" s="6">
        <v>30.53</v>
      </c>
      <c r="S1073" s="6">
        <v>24.41</v>
      </c>
      <c r="T1073" s="6"/>
      <c r="U1073" s="6">
        <v>34.869999999999997</v>
      </c>
      <c r="V1073" s="6">
        <v>96.79</v>
      </c>
      <c r="W1073" s="6"/>
    </row>
    <row r="1074" spans="18:23" ht="16" x14ac:dyDescent="0.2">
      <c r="R1074" s="6">
        <v>27.95</v>
      </c>
      <c r="S1074" s="6">
        <v>31.11</v>
      </c>
      <c r="T1074" s="6"/>
      <c r="U1074" s="6">
        <v>43.69</v>
      </c>
      <c r="V1074" s="6">
        <v>85.75</v>
      </c>
      <c r="W1074" s="6"/>
    </row>
    <row r="1075" spans="18:23" ht="16" x14ac:dyDescent="0.2">
      <c r="R1075" s="6">
        <v>26.94</v>
      </c>
      <c r="S1075" s="6">
        <v>32.14</v>
      </c>
      <c r="T1075" s="6"/>
      <c r="U1075" s="6">
        <v>104.94</v>
      </c>
      <c r="V1075" s="6">
        <v>61.68</v>
      </c>
      <c r="W1075" s="6"/>
    </row>
    <row r="1076" spans="18:23" ht="16" x14ac:dyDescent="0.2">
      <c r="R1076" s="6">
        <v>51.36</v>
      </c>
      <c r="S1076" s="6">
        <v>43.38</v>
      </c>
      <c r="T1076" s="6"/>
      <c r="U1076" s="6">
        <v>64.209999999999994</v>
      </c>
      <c r="V1076" s="6">
        <v>77.2</v>
      </c>
      <c r="W1076" s="6"/>
    </row>
    <row r="1077" spans="18:23" ht="16" x14ac:dyDescent="0.2">
      <c r="R1077" s="6">
        <v>26.35</v>
      </c>
      <c r="S1077" s="6">
        <v>42.61</v>
      </c>
      <c r="T1077" s="6"/>
      <c r="U1077" s="6">
        <v>50.25</v>
      </c>
      <c r="V1077" s="6">
        <v>109.95</v>
      </c>
      <c r="W1077" s="6"/>
    </row>
    <row r="1078" spans="18:23" ht="16" x14ac:dyDescent="0.2">
      <c r="R1078" s="6">
        <v>34.69</v>
      </c>
      <c r="S1078" s="6">
        <v>35.81</v>
      </c>
      <c r="T1078" s="6"/>
      <c r="U1078" s="6">
        <v>89.2</v>
      </c>
      <c r="V1078" s="6">
        <v>46.53</v>
      </c>
      <c r="W1078" s="6"/>
    </row>
    <row r="1079" spans="18:23" ht="16" x14ac:dyDescent="0.2">
      <c r="R1079" s="6">
        <v>28.03</v>
      </c>
      <c r="S1079" s="6">
        <v>38.67</v>
      </c>
      <c r="T1079" s="6"/>
      <c r="U1079" s="6">
        <v>48.2</v>
      </c>
      <c r="V1079" s="6">
        <v>54.66</v>
      </c>
      <c r="W1079" s="6"/>
    </row>
    <row r="1080" spans="18:23" ht="16" x14ac:dyDescent="0.2">
      <c r="R1080" s="6">
        <v>25.52</v>
      </c>
      <c r="S1080" s="6">
        <v>41.34</v>
      </c>
      <c r="T1080" s="6"/>
      <c r="U1080" s="6">
        <v>29.48</v>
      </c>
      <c r="V1080" s="6">
        <v>57.93</v>
      </c>
      <c r="W1080" s="6"/>
    </row>
    <row r="1081" spans="18:23" ht="16" x14ac:dyDescent="0.2">
      <c r="R1081" s="6">
        <v>20.190000000000001</v>
      </c>
      <c r="S1081" s="6">
        <v>24.94</v>
      </c>
      <c r="T1081" s="6"/>
      <c r="U1081" s="6">
        <v>39.44</v>
      </c>
      <c r="V1081" s="6">
        <v>50.06</v>
      </c>
      <c r="W1081" s="6"/>
    </row>
    <row r="1082" spans="18:23" ht="16" x14ac:dyDescent="0.2">
      <c r="R1082" s="6">
        <v>39.44</v>
      </c>
      <c r="S1082" s="6">
        <v>23.4</v>
      </c>
      <c r="T1082" s="6"/>
      <c r="U1082" s="6">
        <v>56.99</v>
      </c>
      <c r="V1082" s="6">
        <v>83.92</v>
      </c>
      <c r="W1082" s="6"/>
    </row>
    <row r="1083" spans="18:23" ht="16" x14ac:dyDescent="0.2">
      <c r="R1083" s="6">
        <v>37.32</v>
      </c>
      <c r="S1083" s="6">
        <v>39.39</v>
      </c>
      <c r="T1083" s="6"/>
      <c r="U1083" s="6">
        <v>55.12</v>
      </c>
      <c r="V1083" s="6">
        <v>95.53</v>
      </c>
      <c r="W1083" s="6"/>
    </row>
    <row r="1084" spans="18:23" ht="16" x14ac:dyDescent="0.2">
      <c r="R1084" s="6">
        <v>37.200000000000003</v>
      </c>
      <c r="S1084" s="6">
        <v>53.55</v>
      </c>
      <c r="T1084" s="6"/>
      <c r="U1084" s="6">
        <v>57.91</v>
      </c>
      <c r="V1084" s="6">
        <v>57.82</v>
      </c>
      <c r="W1084" s="6"/>
    </row>
    <row r="1085" spans="18:23" ht="16" x14ac:dyDescent="0.2">
      <c r="R1085" s="6">
        <v>55.85</v>
      </c>
      <c r="S1085" s="6">
        <v>46.32</v>
      </c>
      <c r="T1085" s="6"/>
      <c r="U1085" s="6">
        <v>78.180000000000007</v>
      </c>
      <c r="V1085" s="6">
        <v>85.68</v>
      </c>
      <c r="W1085" s="6"/>
    </row>
    <row r="1086" spans="18:23" ht="16" x14ac:dyDescent="0.2">
      <c r="R1086" s="6">
        <v>32.11</v>
      </c>
      <c r="S1086" s="6">
        <v>28.39</v>
      </c>
      <c r="T1086" s="6"/>
      <c r="U1086" s="6">
        <v>97.18</v>
      </c>
      <c r="V1086" s="6">
        <v>46.24</v>
      </c>
      <c r="W1086" s="6"/>
    </row>
    <row r="1087" spans="18:23" ht="16" x14ac:dyDescent="0.2">
      <c r="R1087" s="6">
        <v>28.35</v>
      </c>
      <c r="S1087" s="6">
        <v>22.08</v>
      </c>
      <c r="T1087" s="6"/>
      <c r="U1087" s="6">
        <v>29.62</v>
      </c>
      <c r="V1087" s="6">
        <v>59.43</v>
      </c>
      <c r="W1087" s="6"/>
    </row>
    <row r="1088" spans="18:23" ht="16" x14ac:dyDescent="0.2">
      <c r="R1088" s="6">
        <v>24.03</v>
      </c>
      <c r="S1088" s="6">
        <v>45.31</v>
      </c>
      <c r="T1088" s="6"/>
      <c r="U1088" s="6">
        <v>27.59</v>
      </c>
      <c r="V1088" s="6">
        <v>73.849999999999994</v>
      </c>
      <c r="W1088" s="6"/>
    </row>
    <row r="1089" spans="18:23" ht="16" x14ac:dyDescent="0.2">
      <c r="R1089" s="6">
        <v>33.36</v>
      </c>
      <c r="S1089" s="6">
        <v>57.29</v>
      </c>
      <c r="T1089" s="6"/>
      <c r="U1089" s="6">
        <v>60.86</v>
      </c>
      <c r="V1089" s="6">
        <v>58.91</v>
      </c>
      <c r="W1089" s="6"/>
    </row>
    <row r="1090" spans="18:23" ht="16" x14ac:dyDescent="0.2">
      <c r="R1090" s="6">
        <v>21.09</v>
      </c>
      <c r="S1090" s="6">
        <v>33.4</v>
      </c>
      <c r="T1090" s="6"/>
      <c r="U1090" s="6">
        <v>51.27</v>
      </c>
      <c r="V1090" s="6">
        <v>72.62</v>
      </c>
      <c r="W1090" s="6"/>
    </row>
    <row r="1091" spans="18:23" ht="16" x14ac:dyDescent="0.2">
      <c r="R1091" s="6">
        <v>22.29</v>
      </c>
      <c r="S1091" s="6">
        <v>22.25</v>
      </c>
      <c r="T1091" s="6"/>
      <c r="U1091" s="6">
        <v>44.1</v>
      </c>
      <c r="V1091" s="6">
        <v>46.69</v>
      </c>
      <c r="W1091" s="6"/>
    </row>
    <row r="1092" spans="18:23" ht="16" x14ac:dyDescent="0.2">
      <c r="R1092" s="6">
        <v>46.18</v>
      </c>
      <c r="S1092" s="6">
        <v>28.62</v>
      </c>
      <c r="T1092" s="6"/>
      <c r="U1092" s="6">
        <v>59.95</v>
      </c>
      <c r="V1092" s="6">
        <v>46.6</v>
      </c>
      <c r="W1092" s="6"/>
    </row>
    <row r="1093" spans="18:23" ht="16" x14ac:dyDescent="0.2">
      <c r="R1093" s="6">
        <v>43.86</v>
      </c>
      <c r="S1093" s="6">
        <v>40.36</v>
      </c>
      <c r="T1093" s="6"/>
      <c r="U1093" s="6">
        <v>62.81</v>
      </c>
      <c r="V1093" s="6">
        <v>96.44</v>
      </c>
      <c r="W1093" s="6"/>
    </row>
    <row r="1094" spans="18:23" ht="16" x14ac:dyDescent="0.2">
      <c r="R1094" s="6">
        <v>20.309999999999999</v>
      </c>
      <c r="S1094" s="6">
        <v>26.23</v>
      </c>
      <c r="T1094" s="6"/>
      <c r="U1094" s="6">
        <v>57.46</v>
      </c>
      <c r="V1094" s="6">
        <v>70.819999999999993</v>
      </c>
      <c r="W1094" s="6"/>
    </row>
    <row r="1095" spans="18:23" ht="16" x14ac:dyDescent="0.2">
      <c r="R1095" s="6">
        <v>45.38</v>
      </c>
      <c r="S1095" s="6">
        <v>49.1</v>
      </c>
      <c r="T1095" s="6"/>
      <c r="U1095" s="6">
        <v>38</v>
      </c>
      <c r="V1095" s="6">
        <v>40.229999999999997</v>
      </c>
      <c r="W1095" s="6"/>
    </row>
    <row r="1096" spans="18:23" ht="16" x14ac:dyDescent="0.2">
      <c r="R1096" s="6">
        <v>29.67</v>
      </c>
      <c r="S1096" s="6">
        <v>26.85</v>
      </c>
      <c r="T1096" s="6"/>
      <c r="U1096" s="6">
        <v>47.87</v>
      </c>
      <c r="V1096" s="6">
        <v>78.430000000000007</v>
      </c>
      <c r="W1096" s="6"/>
    </row>
    <row r="1097" spans="18:23" ht="16" x14ac:dyDescent="0.2">
      <c r="R1097" s="6">
        <v>48.03</v>
      </c>
      <c r="S1097" s="6">
        <v>32.56</v>
      </c>
      <c r="T1097" s="6"/>
      <c r="U1097" s="6">
        <v>51.15</v>
      </c>
      <c r="V1097" s="6">
        <v>44.86</v>
      </c>
      <c r="W1097" s="6"/>
    </row>
    <row r="1098" spans="18:23" ht="16" x14ac:dyDescent="0.2">
      <c r="R1098" s="6">
        <v>44.17</v>
      </c>
      <c r="S1098" s="6">
        <v>43.72</v>
      </c>
      <c r="T1098" s="6"/>
      <c r="U1098" s="6">
        <v>36.880000000000003</v>
      </c>
      <c r="V1098" s="6">
        <v>38.880000000000003</v>
      </c>
      <c r="W1098" s="6"/>
    </row>
    <row r="1099" spans="18:23" ht="16" x14ac:dyDescent="0.2">
      <c r="R1099" s="6">
        <v>52</v>
      </c>
      <c r="S1099" s="6">
        <v>39.729999999999997</v>
      </c>
      <c r="T1099" s="6"/>
      <c r="U1099" s="6">
        <v>47.14</v>
      </c>
      <c r="V1099" s="6">
        <v>82.76</v>
      </c>
      <c r="W1099" s="6"/>
    </row>
    <row r="1100" spans="18:23" ht="16" x14ac:dyDescent="0.2">
      <c r="R1100" s="6">
        <v>28.39</v>
      </c>
      <c r="S1100" s="6">
        <v>33.76</v>
      </c>
      <c r="T1100" s="6"/>
      <c r="U1100" s="6">
        <v>78.84</v>
      </c>
      <c r="V1100" s="6">
        <v>41.46</v>
      </c>
      <c r="W1100" s="6"/>
    </row>
    <row r="1101" spans="18:23" ht="16" x14ac:dyDescent="0.2">
      <c r="R1101" s="6">
        <v>46.79</v>
      </c>
      <c r="S1101" s="6">
        <v>30.2</v>
      </c>
      <c r="T1101" s="6"/>
      <c r="U1101" s="6">
        <v>104.1</v>
      </c>
      <c r="V1101" s="6">
        <v>45.9</v>
      </c>
      <c r="W1101" s="6"/>
    </row>
    <row r="1102" spans="18:23" ht="16" x14ac:dyDescent="0.2">
      <c r="R1102" s="6">
        <v>33.69</v>
      </c>
      <c r="S1102" s="6">
        <v>46.06</v>
      </c>
      <c r="T1102" s="6"/>
      <c r="U1102" s="6">
        <v>39.86</v>
      </c>
      <c r="V1102" s="6">
        <v>49.17</v>
      </c>
      <c r="W1102" s="6"/>
    </row>
    <row r="1103" spans="18:23" ht="16" x14ac:dyDescent="0.2">
      <c r="R1103" s="6">
        <v>23.89</v>
      </c>
      <c r="S1103" s="6">
        <v>35.19</v>
      </c>
      <c r="T1103" s="6"/>
      <c r="U1103" s="6">
        <v>40.69</v>
      </c>
      <c r="V1103" s="6">
        <v>48.14</v>
      </c>
      <c r="W1103" s="6"/>
    </row>
    <row r="1104" spans="18:23" ht="16" x14ac:dyDescent="0.2">
      <c r="R1104" s="6">
        <v>32.79</v>
      </c>
      <c r="S1104" s="6">
        <v>57</v>
      </c>
      <c r="T1104" s="6"/>
      <c r="U1104" s="6">
        <v>20.3</v>
      </c>
      <c r="V1104" s="6">
        <v>67.78</v>
      </c>
      <c r="W1104" s="6"/>
    </row>
    <row r="1105" spans="18:23" ht="16" x14ac:dyDescent="0.2">
      <c r="R1105" s="6">
        <v>38.25</v>
      </c>
      <c r="S1105" s="6">
        <v>42.27</v>
      </c>
      <c r="T1105" s="6"/>
      <c r="U1105" s="6">
        <v>29.19</v>
      </c>
      <c r="V1105" s="6">
        <v>45.19</v>
      </c>
      <c r="W1105" s="6"/>
    </row>
    <row r="1106" spans="18:23" ht="16" x14ac:dyDescent="0.2">
      <c r="R1106" s="6">
        <v>20.55</v>
      </c>
      <c r="S1106" s="6">
        <v>23.51</v>
      </c>
      <c r="T1106" s="6"/>
      <c r="U1106" s="6">
        <v>28.89</v>
      </c>
      <c r="V1106" s="6">
        <v>32.86</v>
      </c>
      <c r="W1106" s="6"/>
    </row>
    <row r="1107" spans="18:23" ht="16" x14ac:dyDescent="0.2">
      <c r="R1107" s="6">
        <v>23.66</v>
      </c>
      <c r="S1107" s="6">
        <v>29.88</v>
      </c>
      <c r="T1107" s="6"/>
      <c r="U1107" s="6">
        <v>46.33</v>
      </c>
      <c r="V1107" s="6">
        <v>25.19</v>
      </c>
      <c r="W1107" s="6"/>
    </row>
    <row r="1108" spans="18:23" ht="16" x14ac:dyDescent="0.2">
      <c r="R1108" s="6">
        <v>41.3</v>
      </c>
      <c r="S1108" s="6">
        <v>22.59</v>
      </c>
      <c r="T1108" s="6"/>
      <c r="U1108" s="6">
        <v>58.53</v>
      </c>
      <c r="V1108" s="6">
        <v>34.729999999999997</v>
      </c>
      <c r="W1108" s="6"/>
    </row>
    <row r="1109" spans="18:23" ht="16" x14ac:dyDescent="0.2">
      <c r="R1109" s="6">
        <v>58.69</v>
      </c>
      <c r="S1109" s="6">
        <v>45.68</v>
      </c>
      <c r="T1109" s="6"/>
      <c r="U1109" s="6">
        <v>53.35</v>
      </c>
      <c r="V1109" s="6">
        <v>90.22</v>
      </c>
      <c r="W1109" s="6"/>
    </row>
    <row r="1110" spans="18:23" ht="16" x14ac:dyDescent="0.2">
      <c r="R1110" s="6">
        <v>23.51</v>
      </c>
      <c r="S1110" s="6">
        <v>37.06</v>
      </c>
      <c r="T1110" s="6"/>
      <c r="U1110" s="6">
        <v>92.55</v>
      </c>
      <c r="V1110" s="6">
        <v>41.42</v>
      </c>
      <c r="W1110" s="6"/>
    </row>
    <row r="1111" spans="18:23" ht="16" x14ac:dyDescent="0.2">
      <c r="R1111" s="6">
        <v>23.76</v>
      </c>
      <c r="S1111" s="6">
        <v>32.54</v>
      </c>
      <c r="T1111" s="6"/>
      <c r="U1111" s="6">
        <v>53.72</v>
      </c>
      <c r="V1111" s="6">
        <v>63.77</v>
      </c>
      <c r="W1111" s="6"/>
    </row>
    <row r="1112" spans="18:23" ht="16" x14ac:dyDescent="0.2">
      <c r="R1112" s="6">
        <v>44.73</v>
      </c>
      <c r="S1112" s="6">
        <v>38.04</v>
      </c>
      <c r="T1112" s="6"/>
      <c r="U1112" s="6">
        <v>40.06</v>
      </c>
      <c r="V1112" s="6">
        <v>35.36</v>
      </c>
      <c r="W1112" s="6"/>
    </row>
    <row r="1113" spans="18:23" ht="16" x14ac:dyDescent="0.2">
      <c r="R1113" s="6">
        <v>41.67</v>
      </c>
      <c r="S1113" s="6">
        <v>35.51</v>
      </c>
      <c r="T1113" s="6"/>
      <c r="U1113" s="6">
        <v>50.8</v>
      </c>
      <c r="V1113" s="6">
        <v>87.13</v>
      </c>
      <c r="W1113" s="6"/>
    </row>
    <row r="1114" spans="18:23" ht="16" x14ac:dyDescent="0.2">
      <c r="R1114" s="6">
        <v>56.85</v>
      </c>
      <c r="S1114" s="6">
        <v>53.01</v>
      </c>
      <c r="T1114" s="6"/>
      <c r="U1114" s="6">
        <v>56.58</v>
      </c>
      <c r="V1114" s="6">
        <v>29.58</v>
      </c>
      <c r="W1114" s="6"/>
    </row>
    <row r="1115" spans="18:23" ht="16" x14ac:dyDescent="0.2">
      <c r="R1115" s="6">
        <v>23.11</v>
      </c>
      <c r="S1115" s="6">
        <v>30.49</v>
      </c>
      <c r="T1115" s="6"/>
      <c r="U1115" s="6">
        <v>56.62</v>
      </c>
      <c r="V1115" s="6">
        <v>51.15</v>
      </c>
      <c r="W1115" s="6"/>
    </row>
    <row r="1116" spans="18:23" ht="16" x14ac:dyDescent="0.2">
      <c r="R1116" s="6">
        <v>30.67</v>
      </c>
      <c r="S1116" s="6">
        <v>32.450000000000003</v>
      </c>
      <c r="T1116" s="6"/>
      <c r="U1116" s="6">
        <v>40.78</v>
      </c>
      <c r="V1116" s="6">
        <v>33.090000000000003</v>
      </c>
      <c r="W1116" s="6"/>
    </row>
    <row r="1117" spans="18:23" ht="16" x14ac:dyDescent="0.2">
      <c r="R1117" s="6">
        <v>54.49</v>
      </c>
      <c r="S1117" s="6">
        <v>51.8</v>
      </c>
      <c r="T1117" s="6"/>
      <c r="U1117" s="6">
        <v>50.85</v>
      </c>
      <c r="V1117" s="6">
        <v>54.02</v>
      </c>
      <c r="W1117" s="6"/>
    </row>
    <row r="1118" spans="18:23" ht="16" x14ac:dyDescent="0.2">
      <c r="R1118" s="6">
        <v>23.67</v>
      </c>
      <c r="S1118" s="6">
        <v>24.69</v>
      </c>
      <c r="T1118" s="6"/>
      <c r="U1118" s="6">
        <v>85.11</v>
      </c>
      <c r="V1118" s="6">
        <v>62.26</v>
      </c>
      <c r="W1118" s="6"/>
    </row>
    <row r="1119" spans="18:23" ht="16" x14ac:dyDescent="0.2">
      <c r="R1119" s="6">
        <v>24.15</v>
      </c>
      <c r="S1119" s="6">
        <v>38.08</v>
      </c>
      <c r="T1119" s="6"/>
      <c r="U1119" s="6">
        <v>44.6</v>
      </c>
      <c r="V1119" s="6">
        <v>59.05</v>
      </c>
      <c r="W1119" s="6"/>
    </row>
    <row r="1120" spans="18:23" ht="16" x14ac:dyDescent="0.2">
      <c r="R1120" s="6">
        <v>35.76</v>
      </c>
      <c r="S1120" s="6">
        <v>27.77</v>
      </c>
      <c r="T1120" s="6"/>
      <c r="U1120" s="6">
        <v>36.869999999999997</v>
      </c>
      <c r="V1120" s="6">
        <v>37.799999999999997</v>
      </c>
      <c r="W1120" s="6"/>
    </row>
    <row r="1121" spans="18:23" ht="16" x14ac:dyDescent="0.2">
      <c r="R1121" s="6">
        <v>49.1</v>
      </c>
      <c r="S1121" s="6">
        <v>35.86</v>
      </c>
      <c r="T1121" s="6"/>
      <c r="U1121" s="6">
        <v>110.99</v>
      </c>
      <c r="V1121" s="6">
        <v>68.739999999999995</v>
      </c>
      <c r="W1121" s="6"/>
    </row>
    <row r="1122" spans="18:23" ht="16" x14ac:dyDescent="0.2">
      <c r="R1122" s="6">
        <v>20.5</v>
      </c>
      <c r="S1122" s="6">
        <v>29.89</v>
      </c>
      <c r="T1122" s="6"/>
      <c r="U1122" s="6">
        <v>47</v>
      </c>
      <c r="V1122" s="6">
        <v>23.17</v>
      </c>
      <c r="W1122" s="6"/>
    </row>
    <row r="1123" spans="18:23" ht="16" x14ac:dyDescent="0.2">
      <c r="R1123" s="6">
        <v>41.33</v>
      </c>
      <c r="S1123" s="6">
        <v>20.36</v>
      </c>
      <c r="T1123" s="6"/>
      <c r="U1123" s="6">
        <v>65.53</v>
      </c>
      <c r="V1123" s="6">
        <v>96.84</v>
      </c>
      <c r="W1123" s="6"/>
    </row>
    <row r="1124" spans="18:23" ht="16" x14ac:dyDescent="0.2">
      <c r="R1124" s="6">
        <v>32.630000000000003</v>
      </c>
      <c r="S1124" s="6">
        <v>49.98</v>
      </c>
      <c r="T1124" s="6"/>
      <c r="U1124" s="6">
        <v>53.06</v>
      </c>
      <c r="V1124" s="6">
        <v>92.99</v>
      </c>
      <c r="W1124" s="6"/>
    </row>
    <row r="1125" spans="18:23" ht="16" x14ac:dyDescent="0.2">
      <c r="R1125" s="6">
        <v>48.12</v>
      </c>
      <c r="S1125" s="6">
        <v>38.31</v>
      </c>
      <c r="T1125" s="6"/>
      <c r="U1125" s="6">
        <v>84.57</v>
      </c>
      <c r="V1125" s="6">
        <v>67.510000000000005</v>
      </c>
      <c r="W1125" s="6"/>
    </row>
    <row r="1126" spans="18:23" ht="16" x14ac:dyDescent="0.2">
      <c r="R1126" s="6">
        <v>42.72</v>
      </c>
      <c r="S1126" s="6">
        <v>39.15</v>
      </c>
      <c r="T1126" s="6"/>
      <c r="U1126" s="6">
        <v>81.06</v>
      </c>
      <c r="V1126" s="6">
        <v>26.58</v>
      </c>
      <c r="W1126" s="6"/>
    </row>
    <row r="1127" spans="18:23" ht="16" x14ac:dyDescent="0.2">
      <c r="R1127" s="6">
        <v>21.42</v>
      </c>
      <c r="S1127" s="6">
        <v>25.74</v>
      </c>
      <c r="T1127" s="6"/>
      <c r="U1127" s="6">
        <v>39.659999999999997</v>
      </c>
      <c r="V1127" s="6">
        <v>24.21</v>
      </c>
      <c r="W1127" s="6"/>
    </row>
    <row r="1128" spans="18:23" ht="16" x14ac:dyDescent="0.2">
      <c r="R1128" s="6">
        <v>25.43</v>
      </c>
      <c r="S1128" s="6">
        <v>27.07</v>
      </c>
      <c r="T1128" s="6"/>
      <c r="U1128" s="6">
        <v>40.270000000000003</v>
      </c>
      <c r="V1128" s="6">
        <v>24.72</v>
      </c>
      <c r="W1128" s="6"/>
    </row>
    <row r="1129" spans="18:23" ht="16" x14ac:dyDescent="0.2">
      <c r="R1129" s="6">
        <v>36.79</v>
      </c>
      <c r="S1129" s="6">
        <v>32.880000000000003</v>
      </c>
      <c r="T1129" s="6"/>
      <c r="U1129" s="6">
        <v>52.85</v>
      </c>
      <c r="V1129" s="6">
        <v>82.85</v>
      </c>
      <c r="W1129" s="6"/>
    </row>
    <row r="1130" spans="18:23" ht="16" x14ac:dyDescent="0.2">
      <c r="R1130" s="6">
        <v>36.369999999999997</v>
      </c>
      <c r="S1130" s="6">
        <v>45.77</v>
      </c>
      <c r="T1130" s="6"/>
      <c r="U1130" s="6">
        <v>43.88</v>
      </c>
      <c r="V1130" s="6">
        <v>46.63</v>
      </c>
      <c r="W1130" s="6"/>
    </row>
    <row r="1131" spans="18:23" ht="16" x14ac:dyDescent="0.2">
      <c r="R1131" s="6">
        <v>30.43</v>
      </c>
      <c r="S1131" s="6">
        <v>29.51</v>
      </c>
      <c r="T1131" s="6"/>
      <c r="U1131" s="6">
        <v>20.079999999999998</v>
      </c>
      <c r="V1131" s="6">
        <v>97.48</v>
      </c>
      <c r="W1131" s="6"/>
    </row>
    <row r="1132" spans="18:23" ht="16" x14ac:dyDescent="0.2">
      <c r="R1132" s="6">
        <v>26.23</v>
      </c>
      <c r="S1132" s="6">
        <v>34.01</v>
      </c>
      <c r="T1132" s="6"/>
      <c r="U1132" s="6">
        <v>71.239999999999995</v>
      </c>
      <c r="V1132" s="6">
        <v>45.94</v>
      </c>
      <c r="W1132" s="6"/>
    </row>
    <row r="1133" spans="18:23" ht="16" x14ac:dyDescent="0.2">
      <c r="R1133" s="6">
        <v>33.31</v>
      </c>
      <c r="S1133" s="6">
        <v>23.18</v>
      </c>
      <c r="T1133" s="6"/>
      <c r="U1133" s="6">
        <v>54.36</v>
      </c>
      <c r="V1133" s="6">
        <v>63.5</v>
      </c>
      <c r="W1133" s="6"/>
    </row>
    <row r="1134" spans="18:23" ht="16" x14ac:dyDescent="0.2">
      <c r="R1134" s="6">
        <v>21.75</v>
      </c>
      <c r="S1134" s="6">
        <v>38.85</v>
      </c>
      <c r="T1134" s="6"/>
      <c r="U1134" s="6">
        <v>44.33</v>
      </c>
      <c r="V1134" s="6">
        <v>80.38</v>
      </c>
      <c r="W1134" s="6"/>
    </row>
    <row r="1135" spans="18:23" ht="16" x14ac:dyDescent="0.2">
      <c r="R1135" s="6">
        <v>22.92</v>
      </c>
      <c r="S1135" s="6">
        <v>51.28</v>
      </c>
      <c r="T1135" s="6"/>
      <c r="U1135" s="6">
        <v>35.369999999999997</v>
      </c>
      <c r="V1135" s="6">
        <v>78.86</v>
      </c>
      <c r="W1135" s="6"/>
    </row>
    <row r="1136" spans="18:23" ht="16" x14ac:dyDescent="0.2">
      <c r="R1136" s="6">
        <v>27.06</v>
      </c>
      <c r="S1136" s="6">
        <v>43.51</v>
      </c>
      <c r="T1136" s="6"/>
      <c r="U1136" s="6">
        <v>69.38</v>
      </c>
      <c r="V1136" s="6">
        <v>58.81</v>
      </c>
      <c r="W1136" s="6"/>
    </row>
    <row r="1137" spans="18:23" ht="16" x14ac:dyDescent="0.2">
      <c r="R1137" s="6">
        <v>27.09</v>
      </c>
      <c r="S1137" s="6">
        <v>31.11</v>
      </c>
      <c r="T1137" s="6"/>
      <c r="U1137" s="6">
        <v>58.97</v>
      </c>
      <c r="V1137" s="6">
        <v>71.28</v>
      </c>
      <c r="W1137" s="6"/>
    </row>
    <row r="1138" spans="18:23" ht="16" x14ac:dyDescent="0.2">
      <c r="R1138" s="6">
        <v>21.68</v>
      </c>
      <c r="S1138" s="6">
        <v>28.53</v>
      </c>
      <c r="T1138" s="6"/>
      <c r="U1138" s="6">
        <v>23.04</v>
      </c>
      <c r="V1138" s="6">
        <v>104.41</v>
      </c>
      <c r="W1138" s="6"/>
    </row>
    <row r="1139" spans="18:23" ht="16" x14ac:dyDescent="0.2">
      <c r="R1139" s="6">
        <v>27.84</v>
      </c>
      <c r="S1139" s="6">
        <v>37.08</v>
      </c>
      <c r="T1139" s="6"/>
      <c r="U1139" s="6">
        <v>56.59</v>
      </c>
      <c r="V1139" s="6">
        <v>105.49</v>
      </c>
      <c r="W1139" s="6"/>
    </row>
    <row r="1140" spans="18:23" ht="16" x14ac:dyDescent="0.2">
      <c r="R1140" s="6">
        <v>29.95</v>
      </c>
      <c r="S1140" s="6">
        <v>35.520000000000003</v>
      </c>
      <c r="T1140" s="6"/>
      <c r="U1140" s="6">
        <v>31.44</v>
      </c>
      <c r="V1140" s="6">
        <v>54.2</v>
      </c>
      <c r="W1140" s="6"/>
    </row>
    <row r="1141" spans="18:23" ht="16" x14ac:dyDescent="0.2">
      <c r="R1141" s="6">
        <v>36.14</v>
      </c>
      <c r="S1141" s="6">
        <v>35.14</v>
      </c>
      <c r="T1141" s="6"/>
      <c r="U1141" s="6">
        <v>97.33</v>
      </c>
      <c r="V1141" s="6">
        <v>98.5</v>
      </c>
      <c r="W1141" s="6"/>
    </row>
    <row r="1142" spans="18:23" ht="16" x14ac:dyDescent="0.2">
      <c r="R1142" s="6">
        <v>23.13</v>
      </c>
      <c r="S1142" s="6">
        <v>42.54</v>
      </c>
      <c r="T1142" s="6"/>
      <c r="U1142" s="6">
        <v>66.8</v>
      </c>
      <c r="V1142" s="6">
        <v>115.53</v>
      </c>
      <c r="W1142" s="6"/>
    </row>
    <row r="1143" spans="18:23" ht="16" x14ac:dyDescent="0.2">
      <c r="R1143" s="6">
        <v>39.18</v>
      </c>
      <c r="S1143" s="6">
        <v>33.26</v>
      </c>
      <c r="T1143" s="6"/>
      <c r="U1143" s="6">
        <v>90.87</v>
      </c>
      <c r="V1143" s="6">
        <v>63.56</v>
      </c>
      <c r="W1143" s="6"/>
    </row>
    <row r="1144" spans="18:23" ht="16" x14ac:dyDescent="0.2">
      <c r="R1144" s="6">
        <v>32.299999999999997</v>
      </c>
      <c r="S1144" s="6">
        <v>40.36</v>
      </c>
      <c r="T1144" s="6"/>
      <c r="U1144" s="6">
        <v>42.33</v>
      </c>
      <c r="V1144" s="6">
        <v>43.62</v>
      </c>
      <c r="W1144" s="6"/>
    </row>
    <row r="1145" spans="18:23" ht="16" x14ac:dyDescent="0.2">
      <c r="R1145" s="6">
        <v>39.64</v>
      </c>
      <c r="S1145" s="6">
        <v>30.37</v>
      </c>
      <c r="T1145" s="6"/>
      <c r="U1145" s="6">
        <v>72.489999999999995</v>
      </c>
      <c r="V1145" s="6">
        <v>75.92</v>
      </c>
      <c r="W1145" s="6"/>
    </row>
    <row r="1146" spans="18:23" ht="16" x14ac:dyDescent="0.2">
      <c r="R1146" s="6">
        <v>28.49</v>
      </c>
      <c r="S1146" s="6">
        <v>23.82</v>
      </c>
      <c r="T1146" s="6"/>
      <c r="U1146" s="6">
        <v>39.950000000000003</v>
      </c>
      <c r="V1146" s="6">
        <v>59.7</v>
      </c>
      <c r="W1146" s="6"/>
    </row>
    <row r="1147" spans="18:23" ht="16" x14ac:dyDescent="0.2">
      <c r="R1147" s="6">
        <v>28.73</v>
      </c>
      <c r="S1147" s="6">
        <v>42.45</v>
      </c>
      <c r="T1147" s="6"/>
      <c r="U1147" s="6">
        <v>87.18</v>
      </c>
      <c r="V1147" s="6">
        <v>55.09</v>
      </c>
      <c r="W1147" s="6"/>
    </row>
    <row r="1148" spans="18:23" ht="16" x14ac:dyDescent="0.2">
      <c r="R1148" s="6">
        <v>37.5</v>
      </c>
      <c r="S1148" s="6">
        <v>48.7</v>
      </c>
      <c r="T1148" s="6"/>
      <c r="U1148" s="6">
        <v>94.95</v>
      </c>
      <c r="V1148" s="6">
        <v>60.64</v>
      </c>
      <c r="W1148" s="6"/>
    </row>
    <row r="1149" spans="18:23" ht="16" x14ac:dyDescent="0.2">
      <c r="R1149" s="6">
        <v>32.799999999999997</v>
      </c>
      <c r="S1149" s="6">
        <v>42.99</v>
      </c>
      <c r="T1149" s="6"/>
      <c r="U1149" s="6">
        <v>43.85</v>
      </c>
      <c r="V1149" s="6">
        <v>71.55</v>
      </c>
      <c r="W1149" s="6"/>
    </row>
    <row r="1150" spans="18:23" ht="16" x14ac:dyDescent="0.2">
      <c r="R1150" s="6">
        <v>31.68</v>
      </c>
      <c r="S1150" s="6">
        <v>21.62</v>
      </c>
      <c r="T1150" s="6"/>
      <c r="U1150" s="6">
        <v>69.41</v>
      </c>
      <c r="V1150" s="6">
        <v>64.150000000000006</v>
      </c>
      <c r="W1150" s="6"/>
    </row>
    <row r="1151" spans="18:23" ht="16" x14ac:dyDescent="0.2">
      <c r="R1151" s="6">
        <v>22.9</v>
      </c>
      <c r="S1151" s="6">
        <v>28.85</v>
      </c>
      <c r="T1151" s="6"/>
      <c r="U1151" s="6">
        <v>112.5</v>
      </c>
      <c r="V1151" s="6">
        <v>25.49</v>
      </c>
      <c r="W1151" s="6"/>
    </row>
    <row r="1152" spans="18:23" ht="16" x14ac:dyDescent="0.2">
      <c r="R1152" s="6">
        <v>27.03</v>
      </c>
      <c r="S1152" s="6">
        <v>40.770000000000003</v>
      </c>
      <c r="T1152" s="6"/>
      <c r="U1152" s="6">
        <v>41.81</v>
      </c>
      <c r="V1152" s="6">
        <v>21.89</v>
      </c>
      <c r="W1152" s="6"/>
    </row>
    <row r="1153" spans="18:23" ht="16" x14ac:dyDescent="0.2">
      <c r="R1153" s="6">
        <v>36.56</v>
      </c>
      <c r="S1153" s="6">
        <v>25.91</v>
      </c>
      <c r="T1153" s="6"/>
      <c r="U1153" s="6">
        <v>48.88</v>
      </c>
      <c r="V1153" s="6">
        <v>22.32</v>
      </c>
      <c r="W1153" s="6"/>
    </row>
    <row r="1154" spans="18:23" ht="16" x14ac:dyDescent="0.2">
      <c r="R1154" s="6">
        <v>26.86</v>
      </c>
      <c r="S1154" s="6">
        <v>31.79</v>
      </c>
      <c r="T1154" s="6"/>
      <c r="U1154" s="6">
        <v>38.57</v>
      </c>
      <c r="V1154" s="6">
        <v>46.85</v>
      </c>
      <c r="W1154" s="6"/>
    </row>
    <row r="1155" spans="18:23" ht="16" x14ac:dyDescent="0.2">
      <c r="R1155" s="6">
        <v>28.99</v>
      </c>
      <c r="S1155" s="6">
        <v>25.08</v>
      </c>
      <c r="T1155" s="6"/>
      <c r="U1155" s="6">
        <v>27.42</v>
      </c>
      <c r="V1155" s="6">
        <v>38.270000000000003</v>
      </c>
      <c r="W1155" s="6"/>
    </row>
    <row r="1156" spans="18:23" ht="16" x14ac:dyDescent="0.2">
      <c r="R1156" s="6">
        <v>20.63</v>
      </c>
      <c r="S1156" s="6">
        <v>34.68</v>
      </c>
      <c r="T1156" s="6"/>
      <c r="U1156" s="6">
        <v>40.729999999999997</v>
      </c>
      <c r="V1156" s="6">
        <v>23.21</v>
      </c>
      <c r="W1156" s="6"/>
    </row>
    <row r="1157" spans="18:23" ht="16" x14ac:dyDescent="0.2">
      <c r="R1157" s="6">
        <v>31.06</v>
      </c>
      <c r="S1157" s="6">
        <v>34.590000000000003</v>
      </c>
      <c r="T1157" s="6"/>
      <c r="U1157" s="6">
        <v>22.26</v>
      </c>
      <c r="V1157" s="6">
        <v>45.29</v>
      </c>
      <c r="W1157" s="6"/>
    </row>
    <row r="1158" spans="18:23" ht="16" x14ac:dyDescent="0.2">
      <c r="R1158" s="6">
        <v>33.94</v>
      </c>
      <c r="S1158" s="6">
        <v>39.47</v>
      </c>
      <c r="T1158" s="6"/>
      <c r="U1158" s="6">
        <v>23.43</v>
      </c>
      <c r="V1158" s="6">
        <v>49.59</v>
      </c>
      <c r="W1158" s="6"/>
    </row>
    <row r="1159" spans="18:23" ht="16" x14ac:dyDescent="0.2">
      <c r="R1159" s="6">
        <v>31.73</v>
      </c>
      <c r="S1159" s="6">
        <v>20.14</v>
      </c>
      <c r="T1159" s="6"/>
      <c r="U1159" s="6">
        <v>112.74</v>
      </c>
      <c r="V1159" s="6">
        <v>70.569999999999993</v>
      </c>
      <c r="W1159" s="6"/>
    </row>
    <row r="1160" spans="18:23" ht="16" x14ac:dyDescent="0.2">
      <c r="R1160" s="6">
        <v>40.369999999999997</v>
      </c>
      <c r="S1160" s="6">
        <v>46.27</v>
      </c>
      <c r="T1160" s="6"/>
      <c r="U1160" s="6">
        <v>105.25</v>
      </c>
      <c r="V1160" s="6">
        <v>61.81</v>
      </c>
      <c r="W1160" s="6"/>
    </row>
    <row r="1161" spans="18:23" ht="16" x14ac:dyDescent="0.2">
      <c r="R1161" s="6">
        <v>39.130000000000003</v>
      </c>
      <c r="S1161" s="6">
        <v>27.56</v>
      </c>
      <c r="T1161" s="6"/>
      <c r="U1161" s="6">
        <v>88.69</v>
      </c>
      <c r="V1161" s="6">
        <v>79.48</v>
      </c>
      <c r="W1161" s="6"/>
    </row>
    <row r="1162" spans="18:23" ht="16" x14ac:dyDescent="0.2">
      <c r="R1162" s="6">
        <v>40.24</v>
      </c>
      <c r="S1162" s="6">
        <v>41.16</v>
      </c>
      <c r="T1162" s="6"/>
      <c r="U1162" s="6">
        <v>97.25</v>
      </c>
      <c r="V1162" s="6">
        <v>33.229999999999997</v>
      </c>
      <c r="W1162" s="6"/>
    </row>
    <row r="1163" spans="18:23" ht="16" x14ac:dyDescent="0.2">
      <c r="R1163" s="6">
        <v>33.85</v>
      </c>
      <c r="S1163" s="6">
        <v>23.97</v>
      </c>
      <c r="T1163" s="6"/>
      <c r="U1163" s="6">
        <v>26.59</v>
      </c>
      <c r="V1163" s="6">
        <v>76.69</v>
      </c>
      <c r="W1163" s="6"/>
    </row>
    <row r="1164" spans="18:23" ht="16" x14ac:dyDescent="0.2">
      <c r="R1164" s="6">
        <v>25.74</v>
      </c>
      <c r="S1164" s="6">
        <v>23.29</v>
      </c>
      <c r="T1164" s="6"/>
      <c r="U1164" s="6">
        <v>54.6</v>
      </c>
      <c r="V1164" s="6">
        <v>76.2</v>
      </c>
      <c r="W1164" s="6"/>
    </row>
    <row r="1165" spans="18:23" ht="16" x14ac:dyDescent="0.2">
      <c r="R1165" s="6">
        <v>46.17</v>
      </c>
      <c r="S1165" s="6">
        <v>21.62</v>
      </c>
      <c r="T1165" s="6"/>
      <c r="U1165" s="6">
        <v>96.75</v>
      </c>
      <c r="V1165" s="6">
        <v>51.04</v>
      </c>
      <c r="W1165" s="6"/>
    </row>
    <row r="1166" spans="18:23" ht="16" x14ac:dyDescent="0.2">
      <c r="R1166" s="6">
        <v>28.78</v>
      </c>
      <c r="S1166" s="6">
        <v>30.57</v>
      </c>
      <c r="T1166" s="6"/>
      <c r="U1166" s="6">
        <v>42.06</v>
      </c>
      <c r="V1166" s="6">
        <v>49.4</v>
      </c>
      <c r="W1166" s="6"/>
    </row>
    <row r="1167" spans="18:23" ht="16" x14ac:dyDescent="0.2">
      <c r="R1167" s="6">
        <v>50.42</v>
      </c>
      <c r="S1167" s="6">
        <v>40.54</v>
      </c>
      <c r="T1167" s="6"/>
      <c r="U1167" s="6">
        <v>72.81</v>
      </c>
      <c r="V1167" s="6">
        <v>45.54</v>
      </c>
      <c r="W1167" s="6"/>
    </row>
    <row r="1168" spans="18:23" ht="16" x14ac:dyDescent="0.2">
      <c r="R1168" s="6">
        <v>45.36</v>
      </c>
      <c r="S1168" s="6">
        <v>37.11</v>
      </c>
      <c r="T1168" s="6"/>
      <c r="U1168" s="6">
        <v>70.680000000000007</v>
      </c>
      <c r="V1168" s="6">
        <v>30.7</v>
      </c>
      <c r="W1168" s="6"/>
    </row>
    <row r="1169" spans="18:23" ht="16" x14ac:dyDescent="0.2">
      <c r="R1169" s="6">
        <v>30.05</v>
      </c>
      <c r="S1169" s="6">
        <v>43.34</v>
      </c>
      <c r="T1169" s="6"/>
      <c r="U1169" s="6">
        <v>102.58</v>
      </c>
      <c r="V1169" s="6">
        <v>78.2</v>
      </c>
      <c r="W1169" s="6"/>
    </row>
    <row r="1170" spans="18:23" ht="16" x14ac:dyDescent="0.2">
      <c r="R1170" s="6">
        <v>30.85</v>
      </c>
      <c r="S1170" s="6">
        <v>34.119999999999997</v>
      </c>
      <c r="T1170" s="6"/>
      <c r="U1170" s="6">
        <v>69.19</v>
      </c>
      <c r="V1170" s="6">
        <v>92.09</v>
      </c>
      <c r="W1170" s="6"/>
    </row>
    <row r="1171" spans="18:23" ht="16" x14ac:dyDescent="0.2">
      <c r="R1171" s="6">
        <v>38.9</v>
      </c>
      <c r="S1171" s="6">
        <v>27.89</v>
      </c>
      <c r="T1171" s="6"/>
      <c r="U1171" s="6">
        <v>71.349999999999994</v>
      </c>
      <c r="V1171" s="6">
        <v>101.01</v>
      </c>
      <c r="W1171" s="6"/>
    </row>
    <row r="1172" spans="18:23" ht="16" x14ac:dyDescent="0.2">
      <c r="R1172" s="6">
        <v>47.25</v>
      </c>
      <c r="S1172" s="6">
        <v>23.62</v>
      </c>
      <c r="T1172" s="6"/>
      <c r="U1172" s="6">
        <v>37</v>
      </c>
      <c r="V1172" s="6">
        <v>90.77</v>
      </c>
      <c r="W1172" s="6"/>
    </row>
    <row r="1173" spans="18:23" ht="16" x14ac:dyDescent="0.2">
      <c r="R1173" s="6">
        <v>45.19</v>
      </c>
      <c r="S1173" s="6">
        <v>27.35</v>
      </c>
      <c r="T1173" s="6"/>
      <c r="U1173" s="6">
        <v>67.459999999999994</v>
      </c>
      <c r="V1173" s="6">
        <v>27.58</v>
      </c>
      <c r="W1173" s="6"/>
    </row>
    <row r="1174" spans="18:23" ht="16" x14ac:dyDescent="0.2">
      <c r="R1174" s="6">
        <v>34.479999999999997</v>
      </c>
      <c r="S1174" s="6">
        <v>61.34</v>
      </c>
      <c r="T1174" s="6"/>
      <c r="U1174" s="6">
        <v>90.65</v>
      </c>
      <c r="V1174" s="6">
        <v>51.59</v>
      </c>
      <c r="W1174" s="6"/>
    </row>
    <row r="1175" spans="18:23" ht="16" x14ac:dyDescent="0.2">
      <c r="R1175" s="6">
        <v>35.15</v>
      </c>
      <c r="S1175" s="6">
        <v>48.43</v>
      </c>
      <c r="T1175" s="6"/>
      <c r="U1175" s="6">
        <v>36.86</v>
      </c>
      <c r="V1175" s="6">
        <v>55.56</v>
      </c>
      <c r="W1175" s="6"/>
    </row>
    <row r="1176" spans="18:23" ht="16" x14ac:dyDescent="0.2">
      <c r="R1176" s="6">
        <v>37.04</v>
      </c>
      <c r="S1176" s="6">
        <v>25.65</v>
      </c>
      <c r="T1176" s="6"/>
      <c r="U1176" s="6">
        <v>50.46</v>
      </c>
      <c r="V1176" s="6">
        <v>45.78</v>
      </c>
      <c r="W1176" s="6"/>
    </row>
    <row r="1177" spans="18:23" ht="16" x14ac:dyDescent="0.2">
      <c r="R1177" s="6">
        <v>56.8</v>
      </c>
      <c r="S1177" s="6">
        <v>36.479999999999997</v>
      </c>
      <c r="T1177" s="6"/>
      <c r="U1177" s="6">
        <v>52.58</v>
      </c>
      <c r="V1177" s="6">
        <v>48.31</v>
      </c>
      <c r="W1177" s="6"/>
    </row>
    <row r="1178" spans="18:23" ht="16" x14ac:dyDescent="0.2">
      <c r="R1178" s="6">
        <v>58.24</v>
      </c>
      <c r="S1178" s="6">
        <v>30.02</v>
      </c>
      <c r="T1178" s="6"/>
      <c r="U1178" s="6">
        <v>40.950000000000003</v>
      </c>
      <c r="V1178" s="6">
        <v>52.59</v>
      </c>
      <c r="W1178" s="6"/>
    </row>
    <row r="1179" spans="18:23" ht="16" x14ac:dyDescent="0.2">
      <c r="R1179" s="6">
        <v>32.14</v>
      </c>
      <c r="S1179" s="6">
        <v>49.25</v>
      </c>
      <c r="T1179" s="6"/>
      <c r="U1179" s="6">
        <v>45.06</v>
      </c>
      <c r="V1179" s="6">
        <v>60.51</v>
      </c>
      <c r="W1179" s="6"/>
    </row>
    <row r="1180" spans="18:23" ht="16" x14ac:dyDescent="0.2">
      <c r="R1180" s="6">
        <v>45.78</v>
      </c>
      <c r="S1180" s="6">
        <v>40.020000000000003</v>
      </c>
      <c r="T1180" s="6"/>
      <c r="U1180" s="6">
        <v>70.28</v>
      </c>
      <c r="V1180" s="6">
        <v>98.96</v>
      </c>
      <c r="W1180" s="6"/>
    </row>
    <row r="1181" spans="18:23" ht="16" x14ac:dyDescent="0.2">
      <c r="R1181" s="6">
        <v>27.88</v>
      </c>
      <c r="S1181" s="6">
        <v>46.25</v>
      </c>
      <c r="T1181" s="6"/>
      <c r="U1181" s="6">
        <v>158.27000000000001</v>
      </c>
      <c r="V1181" s="6">
        <v>69.099999999999994</v>
      </c>
      <c r="W1181" s="6"/>
    </row>
    <row r="1182" spans="18:23" ht="16" x14ac:dyDescent="0.2">
      <c r="R1182" s="6">
        <v>65.64</v>
      </c>
      <c r="S1182" s="6">
        <v>25.18</v>
      </c>
      <c r="T1182" s="6"/>
      <c r="U1182" s="6">
        <v>144.85</v>
      </c>
      <c r="V1182" s="6">
        <v>65.12</v>
      </c>
      <c r="W1182" s="6"/>
    </row>
    <row r="1183" spans="18:23" ht="16" x14ac:dyDescent="0.2">
      <c r="R1183" s="6">
        <v>64.67</v>
      </c>
      <c r="S1183" s="6">
        <v>29.78</v>
      </c>
      <c r="T1183" s="6"/>
      <c r="U1183" s="6">
        <v>83.28</v>
      </c>
      <c r="V1183" s="6">
        <v>49</v>
      </c>
      <c r="W1183" s="6"/>
    </row>
    <row r="1184" spans="18:23" ht="16" x14ac:dyDescent="0.2">
      <c r="R1184" s="6">
        <v>24.57</v>
      </c>
      <c r="S1184" s="6">
        <v>42.41</v>
      </c>
      <c r="T1184" s="6"/>
      <c r="U1184" s="6">
        <v>20.16</v>
      </c>
      <c r="V1184" s="6">
        <v>68.599999999999994</v>
      </c>
      <c r="W1184" s="6"/>
    </row>
    <row r="1185" spans="18:23" ht="16" x14ac:dyDescent="0.2">
      <c r="R1185" s="6">
        <v>27.38</v>
      </c>
      <c r="S1185" s="6">
        <v>51.68</v>
      </c>
      <c r="T1185" s="6"/>
      <c r="U1185" s="6">
        <v>86.34</v>
      </c>
      <c r="V1185" s="6">
        <v>20.14</v>
      </c>
      <c r="W1185" s="6"/>
    </row>
    <row r="1186" spans="18:23" ht="16" x14ac:dyDescent="0.2">
      <c r="R1186" s="6">
        <v>27.19</v>
      </c>
      <c r="S1186" s="6">
        <v>41.45</v>
      </c>
      <c r="T1186" s="6"/>
      <c r="U1186" s="6">
        <v>36.090000000000003</v>
      </c>
      <c r="V1186" s="6">
        <v>50.29</v>
      </c>
      <c r="W1186" s="6"/>
    </row>
    <row r="1187" spans="18:23" ht="16" x14ac:dyDescent="0.2">
      <c r="R1187" s="6">
        <v>34.049999999999997</v>
      </c>
      <c r="S1187" s="6">
        <v>33.700000000000003</v>
      </c>
      <c r="T1187" s="6"/>
      <c r="U1187" s="6">
        <v>51.01</v>
      </c>
      <c r="V1187" s="6">
        <v>84.43</v>
      </c>
      <c r="W1187" s="6"/>
    </row>
    <row r="1188" spans="18:23" ht="16" x14ac:dyDescent="0.2">
      <c r="R1188" s="6">
        <v>30.25</v>
      </c>
      <c r="S1188" s="6">
        <v>24.89</v>
      </c>
      <c r="T1188" s="6"/>
      <c r="U1188" s="6">
        <v>74.77</v>
      </c>
      <c r="V1188" s="6">
        <v>44.16</v>
      </c>
      <c r="W1188" s="6"/>
    </row>
    <row r="1189" spans="18:23" ht="16" x14ac:dyDescent="0.2">
      <c r="R1189" s="6">
        <v>35.32</v>
      </c>
      <c r="S1189" s="6">
        <v>20.079999999999998</v>
      </c>
      <c r="T1189" s="6"/>
      <c r="U1189" s="6">
        <v>56.63</v>
      </c>
      <c r="V1189" s="6">
        <v>32.049999999999997</v>
      </c>
      <c r="W1189" s="6"/>
    </row>
    <row r="1190" spans="18:23" ht="16" x14ac:dyDescent="0.2">
      <c r="R1190" s="6">
        <v>47.95</v>
      </c>
      <c r="S1190" s="6">
        <v>36.76</v>
      </c>
      <c r="T1190" s="6"/>
      <c r="U1190" s="6">
        <v>31.15</v>
      </c>
      <c r="V1190" s="6">
        <v>45.85</v>
      </c>
      <c r="W1190" s="6"/>
    </row>
    <row r="1191" spans="18:23" ht="16" x14ac:dyDescent="0.2">
      <c r="R1191" s="6">
        <v>42.38</v>
      </c>
      <c r="S1191" s="6">
        <v>37.119999999999997</v>
      </c>
      <c r="T1191" s="6"/>
      <c r="U1191" s="6">
        <v>22.72</v>
      </c>
      <c r="V1191" s="6">
        <v>23.72</v>
      </c>
      <c r="W1191" s="6"/>
    </row>
    <row r="1192" spans="18:23" ht="16" x14ac:dyDescent="0.2">
      <c r="R1192" s="6">
        <v>22.03</v>
      </c>
      <c r="S1192" s="6">
        <v>26.06</v>
      </c>
      <c r="T1192" s="6"/>
      <c r="U1192" s="6">
        <v>32.340000000000003</v>
      </c>
      <c r="V1192" s="6">
        <v>43.5</v>
      </c>
      <c r="W1192" s="6"/>
    </row>
    <row r="1193" spans="18:23" ht="16" x14ac:dyDescent="0.2">
      <c r="R1193" s="6">
        <v>37.11</v>
      </c>
      <c r="S1193" s="6">
        <v>37.97</v>
      </c>
      <c r="T1193" s="6"/>
      <c r="U1193" s="6">
        <v>84.41</v>
      </c>
      <c r="V1193" s="6">
        <v>83.89</v>
      </c>
      <c r="W1193" s="6"/>
    </row>
    <row r="1194" spans="18:23" ht="16" x14ac:dyDescent="0.2">
      <c r="R1194" s="6">
        <v>32.53</v>
      </c>
      <c r="S1194" s="6">
        <v>22.41</v>
      </c>
      <c r="T1194" s="6"/>
      <c r="U1194" s="6">
        <v>45.54</v>
      </c>
      <c r="V1194" s="6">
        <v>70.86</v>
      </c>
      <c r="W1194" s="6"/>
    </row>
    <row r="1195" spans="18:23" ht="16" x14ac:dyDescent="0.2">
      <c r="R1195" s="6">
        <v>30.36</v>
      </c>
      <c r="S1195" s="6">
        <v>42.33</v>
      </c>
      <c r="T1195" s="6"/>
      <c r="U1195" s="6">
        <v>66.89</v>
      </c>
      <c r="V1195" s="6">
        <v>70.239999999999995</v>
      </c>
      <c r="W1195" s="6"/>
    </row>
    <row r="1196" spans="18:23" ht="16" x14ac:dyDescent="0.2">
      <c r="R1196" s="6">
        <v>29.47</v>
      </c>
      <c r="S1196" s="6">
        <v>31.21</v>
      </c>
      <c r="T1196" s="6"/>
      <c r="U1196" s="6">
        <v>102.21</v>
      </c>
      <c r="V1196" s="6">
        <v>25.73</v>
      </c>
      <c r="W1196" s="6"/>
    </row>
    <row r="1197" spans="18:23" ht="16" x14ac:dyDescent="0.2">
      <c r="R1197" s="6">
        <v>45.77</v>
      </c>
      <c r="S1197" s="6">
        <v>51.85</v>
      </c>
      <c r="T1197" s="6"/>
      <c r="U1197" s="6">
        <v>90.27</v>
      </c>
      <c r="V1197" s="6">
        <v>42.98</v>
      </c>
      <c r="W1197" s="6"/>
    </row>
    <row r="1198" spans="18:23" ht="16" x14ac:dyDescent="0.2">
      <c r="R1198" s="6">
        <v>20.71</v>
      </c>
      <c r="S1198" s="6">
        <v>33.6</v>
      </c>
      <c r="T1198" s="6"/>
      <c r="U1198" s="6">
        <v>52.97</v>
      </c>
      <c r="V1198" s="6">
        <v>75.89</v>
      </c>
      <c r="W1198" s="6"/>
    </row>
    <row r="1199" spans="18:23" ht="16" x14ac:dyDescent="0.2">
      <c r="R1199" s="6">
        <v>39.590000000000003</v>
      </c>
      <c r="S1199" s="6">
        <v>52.21</v>
      </c>
      <c r="T1199" s="6"/>
      <c r="U1199" s="6">
        <v>40.340000000000003</v>
      </c>
      <c r="V1199" s="6">
        <v>43.1</v>
      </c>
      <c r="W1199" s="6"/>
    </row>
    <row r="1200" spans="18:23" ht="16" x14ac:dyDescent="0.2">
      <c r="R1200" s="6">
        <v>42.3</v>
      </c>
      <c r="S1200" s="6">
        <v>26.12</v>
      </c>
      <c r="T1200" s="6"/>
      <c r="U1200" s="6">
        <v>53.02</v>
      </c>
      <c r="V1200" s="6">
        <v>126.87</v>
      </c>
      <c r="W1200" s="6"/>
    </row>
    <row r="1201" spans="18:23" ht="16" x14ac:dyDescent="0.2">
      <c r="R1201" s="6">
        <v>39.71</v>
      </c>
      <c r="S1201" s="6">
        <v>26.85</v>
      </c>
      <c r="T1201" s="6"/>
      <c r="U1201" s="6">
        <v>44.1</v>
      </c>
      <c r="V1201" s="6">
        <v>33.82</v>
      </c>
      <c r="W1201" s="6"/>
    </row>
    <row r="1202" spans="18:23" ht="16" x14ac:dyDescent="0.2">
      <c r="R1202" s="6">
        <v>36.35</v>
      </c>
      <c r="S1202" s="6">
        <v>38.479999999999997</v>
      </c>
      <c r="T1202" s="6"/>
      <c r="U1202" s="6">
        <v>108.04</v>
      </c>
      <c r="V1202" s="6">
        <v>45.73</v>
      </c>
      <c r="W1202" s="6"/>
    </row>
    <row r="1203" spans="18:23" ht="16" x14ac:dyDescent="0.2">
      <c r="R1203" s="6">
        <v>23.05</v>
      </c>
      <c r="S1203" s="6">
        <v>24.47</v>
      </c>
      <c r="T1203" s="6"/>
      <c r="U1203" s="6">
        <v>41.24</v>
      </c>
      <c r="V1203" s="6">
        <v>40.270000000000003</v>
      </c>
      <c r="W1203" s="6"/>
    </row>
    <row r="1204" spans="18:23" ht="16" x14ac:dyDescent="0.2">
      <c r="R1204" s="6">
        <v>53.74</v>
      </c>
      <c r="S1204" s="6">
        <v>28.39</v>
      </c>
      <c r="T1204" s="6"/>
      <c r="U1204" s="6">
        <v>143.77000000000001</v>
      </c>
      <c r="V1204" s="6">
        <v>75.38</v>
      </c>
      <c r="W1204" s="6"/>
    </row>
    <row r="1205" spans="18:23" ht="16" x14ac:dyDescent="0.2">
      <c r="R1205" s="6">
        <v>43.9</v>
      </c>
      <c r="S1205" s="6">
        <v>31.77</v>
      </c>
      <c r="T1205" s="6"/>
      <c r="U1205" s="6">
        <v>64.52</v>
      </c>
      <c r="V1205" s="6">
        <v>34.14</v>
      </c>
      <c r="W1205" s="6"/>
    </row>
    <row r="1206" spans="18:23" ht="16" x14ac:dyDescent="0.2">
      <c r="R1206" s="6">
        <v>77.459999999999994</v>
      </c>
      <c r="S1206" s="6">
        <v>30.83</v>
      </c>
      <c r="T1206" s="6"/>
      <c r="U1206" s="6">
        <v>37.729999999999997</v>
      </c>
      <c r="V1206" s="6">
        <v>51.71</v>
      </c>
      <c r="W1206" s="6"/>
    </row>
    <row r="1207" spans="18:23" ht="16" x14ac:dyDescent="0.2">
      <c r="R1207" s="6">
        <v>20.53</v>
      </c>
      <c r="S1207" s="6">
        <v>23.62</v>
      </c>
      <c r="T1207" s="6"/>
      <c r="U1207" s="6">
        <v>56.98</v>
      </c>
      <c r="V1207" s="6">
        <v>80.069999999999993</v>
      </c>
      <c r="W1207" s="6"/>
    </row>
    <row r="1208" spans="18:23" ht="16" x14ac:dyDescent="0.2">
      <c r="R1208" s="6">
        <v>21.1</v>
      </c>
      <c r="S1208" s="6">
        <v>62.74</v>
      </c>
      <c r="T1208" s="6"/>
      <c r="U1208" s="6">
        <v>76.52</v>
      </c>
      <c r="V1208" s="6">
        <v>52.56</v>
      </c>
      <c r="W1208" s="6"/>
    </row>
    <row r="1209" spans="18:23" ht="16" x14ac:dyDescent="0.2">
      <c r="R1209" s="6">
        <v>37.42</v>
      </c>
      <c r="S1209" s="6">
        <v>57.22</v>
      </c>
      <c r="T1209" s="6"/>
      <c r="U1209" s="6">
        <v>62.65</v>
      </c>
      <c r="V1209" s="6">
        <v>31.32</v>
      </c>
      <c r="W1209" s="6"/>
    </row>
    <row r="1210" spans="18:23" ht="16" x14ac:dyDescent="0.2">
      <c r="R1210" s="6">
        <v>51.27</v>
      </c>
      <c r="S1210" s="6">
        <v>47.17</v>
      </c>
      <c r="T1210" s="6"/>
      <c r="U1210" s="6">
        <v>46.72</v>
      </c>
      <c r="V1210" s="6">
        <v>54.34</v>
      </c>
      <c r="W1210" s="6"/>
    </row>
    <row r="1211" spans="18:23" ht="16" x14ac:dyDescent="0.2">
      <c r="R1211" s="6">
        <v>23.48</v>
      </c>
      <c r="S1211" s="6">
        <v>35.549999999999997</v>
      </c>
      <c r="T1211" s="6"/>
      <c r="U1211" s="6">
        <v>21.66</v>
      </c>
      <c r="V1211" s="6">
        <v>65.22</v>
      </c>
      <c r="W1211" s="6"/>
    </row>
    <row r="1212" spans="18:23" ht="16" x14ac:dyDescent="0.2">
      <c r="R1212" s="6">
        <v>26.37</v>
      </c>
      <c r="S1212" s="6">
        <v>21.92</v>
      </c>
      <c r="T1212" s="6"/>
      <c r="U1212" s="6">
        <v>78.849999999999994</v>
      </c>
      <c r="V1212" s="6">
        <v>31.89</v>
      </c>
      <c r="W1212" s="6"/>
    </row>
    <row r="1213" spans="18:23" ht="16" x14ac:dyDescent="0.2">
      <c r="R1213" s="6">
        <v>28.62</v>
      </c>
      <c r="S1213" s="6">
        <v>39.03</v>
      </c>
      <c r="T1213" s="6"/>
      <c r="U1213" s="6">
        <v>44.83</v>
      </c>
      <c r="V1213" s="6">
        <v>25.42</v>
      </c>
      <c r="W1213" s="6"/>
    </row>
    <row r="1214" spans="18:23" ht="16" x14ac:dyDescent="0.2">
      <c r="R1214" s="6">
        <v>25.34</v>
      </c>
      <c r="S1214" s="6">
        <v>28.27</v>
      </c>
      <c r="T1214" s="6"/>
      <c r="U1214" s="6">
        <v>46.57</v>
      </c>
      <c r="V1214" s="6">
        <v>50.16</v>
      </c>
      <c r="W1214" s="6"/>
    </row>
    <row r="1215" spans="18:23" ht="16" x14ac:dyDescent="0.2">
      <c r="R1215" s="6">
        <v>32.119999999999997</v>
      </c>
      <c r="S1215" s="6">
        <v>20.14</v>
      </c>
      <c r="T1215" s="6"/>
      <c r="U1215" s="6">
        <v>41.97</v>
      </c>
      <c r="V1215" s="6">
        <v>43.96</v>
      </c>
      <c r="W1215" s="6"/>
    </row>
    <row r="1216" spans="18:23" ht="16" x14ac:dyDescent="0.2">
      <c r="R1216" s="6">
        <v>31.58</v>
      </c>
      <c r="S1216" s="6">
        <v>31.12</v>
      </c>
      <c r="T1216" s="6"/>
      <c r="U1216" s="6">
        <v>83.53</v>
      </c>
      <c r="V1216" s="6">
        <v>27.98</v>
      </c>
      <c r="W1216" s="6"/>
    </row>
    <row r="1217" spans="18:23" ht="16" x14ac:dyDescent="0.2">
      <c r="R1217" s="6">
        <v>35.78</v>
      </c>
      <c r="S1217" s="6">
        <v>41.31</v>
      </c>
      <c r="T1217" s="6"/>
      <c r="U1217" s="6">
        <v>34.35</v>
      </c>
      <c r="V1217" s="6">
        <v>68.41</v>
      </c>
      <c r="W1217" s="6"/>
    </row>
    <row r="1218" spans="18:23" ht="16" x14ac:dyDescent="0.2">
      <c r="R1218" s="6">
        <v>53.08</v>
      </c>
      <c r="S1218" s="6">
        <v>34.200000000000003</v>
      </c>
      <c r="T1218" s="6"/>
      <c r="U1218" s="6">
        <v>78.33</v>
      </c>
      <c r="V1218" s="6">
        <v>65.540000000000006</v>
      </c>
      <c r="W1218" s="6"/>
    </row>
    <row r="1219" spans="18:23" ht="16" x14ac:dyDescent="0.2">
      <c r="R1219" s="6">
        <v>87.13</v>
      </c>
      <c r="S1219" s="6">
        <v>42.15</v>
      </c>
      <c r="T1219" s="6"/>
      <c r="U1219" s="6">
        <v>36.15</v>
      </c>
      <c r="V1219" s="6">
        <v>71.569999999999993</v>
      </c>
      <c r="W1219" s="6"/>
    </row>
    <row r="1220" spans="18:23" ht="16" x14ac:dyDescent="0.2">
      <c r="R1220" s="6">
        <v>24.12</v>
      </c>
      <c r="S1220" s="6">
        <v>31.95</v>
      </c>
      <c r="T1220" s="6"/>
      <c r="U1220" s="6">
        <v>49.03</v>
      </c>
      <c r="V1220" s="6">
        <v>70.150000000000006</v>
      </c>
      <c r="W1220" s="6"/>
    </row>
    <row r="1221" spans="18:23" ht="16" x14ac:dyDescent="0.2">
      <c r="R1221" s="6">
        <v>24.3</v>
      </c>
      <c r="S1221" s="6">
        <v>21.29</v>
      </c>
      <c r="T1221" s="6"/>
      <c r="U1221" s="6">
        <v>42.94</v>
      </c>
      <c r="V1221" s="6">
        <v>59.52</v>
      </c>
      <c r="W1221" s="6"/>
    </row>
    <row r="1222" spans="18:23" ht="16" x14ac:dyDescent="0.2">
      <c r="R1222" s="6">
        <v>48.29</v>
      </c>
      <c r="S1222" s="6">
        <v>36.54</v>
      </c>
      <c r="T1222" s="6"/>
      <c r="U1222" s="6">
        <v>50.01</v>
      </c>
      <c r="V1222" s="6">
        <v>73.86</v>
      </c>
      <c r="W1222" s="6"/>
    </row>
    <row r="1223" spans="18:23" ht="16" x14ac:dyDescent="0.2">
      <c r="R1223" s="6">
        <v>27.78</v>
      </c>
      <c r="S1223" s="6">
        <v>51.35</v>
      </c>
      <c r="T1223" s="6"/>
      <c r="U1223" s="6">
        <v>44</v>
      </c>
      <c r="V1223" s="6">
        <v>32.81</v>
      </c>
      <c r="W1223" s="6"/>
    </row>
    <row r="1224" spans="18:23" ht="16" x14ac:dyDescent="0.2">
      <c r="R1224" s="6">
        <v>20.68</v>
      </c>
      <c r="S1224" s="6">
        <v>28.61</v>
      </c>
      <c r="T1224" s="6"/>
      <c r="U1224" s="6">
        <v>58.58</v>
      </c>
      <c r="V1224" s="6">
        <v>35.29</v>
      </c>
      <c r="W1224" s="6"/>
    </row>
    <row r="1225" spans="18:23" ht="16" x14ac:dyDescent="0.2">
      <c r="R1225" s="6">
        <v>40.78</v>
      </c>
      <c r="S1225" s="6">
        <v>45.83</v>
      </c>
      <c r="T1225" s="6"/>
      <c r="U1225" s="6">
        <v>50.47</v>
      </c>
      <c r="V1225" s="6">
        <v>49.6</v>
      </c>
      <c r="W1225" s="6"/>
    </row>
    <row r="1226" spans="18:23" ht="16" x14ac:dyDescent="0.2">
      <c r="R1226" s="6">
        <v>23.08</v>
      </c>
      <c r="S1226" s="6">
        <v>41.94</v>
      </c>
      <c r="T1226" s="6"/>
      <c r="U1226" s="6">
        <v>39.42</v>
      </c>
      <c r="V1226" s="6">
        <v>91.58</v>
      </c>
      <c r="W1226" s="6"/>
    </row>
    <row r="1227" spans="18:23" ht="16" x14ac:dyDescent="0.2">
      <c r="R1227" s="6">
        <v>23.64</v>
      </c>
      <c r="S1227" s="6">
        <v>25.01</v>
      </c>
      <c r="T1227" s="6"/>
      <c r="U1227" s="6">
        <v>85.68</v>
      </c>
      <c r="V1227" s="6">
        <v>58.66</v>
      </c>
      <c r="W1227" s="6"/>
    </row>
    <row r="1228" spans="18:23" ht="16" x14ac:dyDescent="0.2">
      <c r="R1228" s="6">
        <v>54.45</v>
      </c>
      <c r="S1228" s="6">
        <v>44.71</v>
      </c>
      <c r="T1228" s="6"/>
      <c r="U1228" s="6">
        <v>72.34</v>
      </c>
      <c r="V1228" s="6">
        <v>39.94</v>
      </c>
      <c r="W1228" s="6"/>
    </row>
    <row r="1229" spans="18:23" ht="16" x14ac:dyDescent="0.2">
      <c r="R1229" s="6">
        <v>43.3</v>
      </c>
      <c r="S1229" s="6">
        <v>37.520000000000003</v>
      </c>
      <c r="T1229" s="6"/>
      <c r="U1229" s="6">
        <v>98.51</v>
      </c>
      <c r="V1229" s="6">
        <v>81.05</v>
      </c>
      <c r="W1229" s="6"/>
    </row>
    <row r="1230" spans="18:23" ht="16" x14ac:dyDescent="0.2">
      <c r="R1230" s="6">
        <v>35.43</v>
      </c>
      <c r="S1230" s="6">
        <v>32.19</v>
      </c>
      <c r="T1230" s="6"/>
      <c r="U1230" s="6">
        <v>53.52</v>
      </c>
      <c r="V1230" s="6">
        <v>49.43</v>
      </c>
      <c r="W1230" s="6"/>
    </row>
    <row r="1231" spans="18:23" ht="16" x14ac:dyDescent="0.2">
      <c r="R1231" s="6">
        <v>40.630000000000003</v>
      </c>
      <c r="S1231" s="6">
        <v>39.21</v>
      </c>
      <c r="T1231" s="6"/>
      <c r="U1231" s="6">
        <v>71.58</v>
      </c>
      <c r="V1231" s="6">
        <v>66.209999999999994</v>
      </c>
      <c r="W1231" s="6"/>
    </row>
    <row r="1232" spans="18:23" ht="16" x14ac:dyDescent="0.2">
      <c r="R1232" s="6">
        <v>49.43</v>
      </c>
      <c r="S1232" s="6">
        <v>32.159999999999997</v>
      </c>
      <c r="T1232" s="6"/>
      <c r="U1232" s="6">
        <v>99.49</v>
      </c>
      <c r="V1232" s="6">
        <v>84.71</v>
      </c>
      <c r="W1232" s="6"/>
    </row>
    <row r="1233" spans="18:23" ht="16" x14ac:dyDescent="0.2">
      <c r="R1233" s="6">
        <v>25.28</v>
      </c>
      <c r="S1233" s="6">
        <v>28.31</v>
      </c>
      <c r="T1233" s="6"/>
      <c r="U1233" s="6">
        <v>64.16</v>
      </c>
      <c r="V1233" s="6">
        <v>22.05</v>
      </c>
      <c r="W1233" s="6"/>
    </row>
    <row r="1234" spans="18:23" ht="16" x14ac:dyDescent="0.2">
      <c r="R1234" s="6">
        <v>36.57</v>
      </c>
      <c r="S1234" s="6">
        <v>28.1</v>
      </c>
      <c r="T1234" s="6"/>
      <c r="U1234" s="6">
        <v>31.4</v>
      </c>
      <c r="V1234" s="6">
        <v>74.040000000000006</v>
      </c>
      <c r="W1234" s="6"/>
    </row>
    <row r="1235" spans="18:23" ht="16" x14ac:dyDescent="0.2">
      <c r="R1235" s="6">
        <v>51.94</v>
      </c>
      <c r="S1235" s="6">
        <v>31.94</v>
      </c>
      <c r="T1235" s="6"/>
      <c r="U1235" s="6">
        <v>24.23</v>
      </c>
      <c r="V1235" s="6">
        <v>47.59</v>
      </c>
      <c r="W1235" s="6"/>
    </row>
    <row r="1236" spans="18:23" ht="16" x14ac:dyDescent="0.2">
      <c r="R1236" s="6">
        <v>29.68</v>
      </c>
      <c r="S1236" s="6">
        <v>23.88</v>
      </c>
      <c r="T1236" s="6"/>
      <c r="U1236" s="6">
        <v>45.53</v>
      </c>
      <c r="V1236" s="6">
        <v>81.180000000000007</v>
      </c>
      <c r="W1236" s="6"/>
    </row>
    <row r="1237" spans="18:23" ht="16" x14ac:dyDescent="0.2">
      <c r="R1237" s="6">
        <v>29.26</v>
      </c>
      <c r="S1237" s="6">
        <v>35.21</v>
      </c>
      <c r="T1237" s="6"/>
      <c r="U1237" s="6">
        <v>62.42</v>
      </c>
      <c r="V1237" s="6">
        <v>35.39</v>
      </c>
      <c r="W1237" s="6"/>
    </row>
    <row r="1238" spans="18:23" ht="16" x14ac:dyDescent="0.2">
      <c r="R1238" s="6">
        <v>33.119999999999997</v>
      </c>
      <c r="S1238" s="6">
        <v>23.53</v>
      </c>
      <c r="T1238" s="6"/>
      <c r="U1238" s="6">
        <v>56.8</v>
      </c>
      <c r="V1238" s="6">
        <v>63.36</v>
      </c>
      <c r="W1238" s="6"/>
    </row>
    <row r="1239" spans="18:23" ht="16" x14ac:dyDescent="0.2">
      <c r="R1239" s="6">
        <v>31.72</v>
      </c>
      <c r="S1239" s="6">
        <v>24.05</v>
      </c>
      <c r="T1239" s="6"/>
      <c r="U1239" s="6">
        <v>95.16</v>
      </c>
      <c r="V1239" s="6">
        <v>55.8</v>
      </c>
      <c r="W1239" s="6"/>
    </row>
    <row r="1240" spans="18:23" ht="16" x14ac:dyDescent="0.2">
      <c r="R1240" s="6">
        <v>44.14</v>
      </c>
      <c r="S1240" s="6">
        <v>22.99</v>
      </c>
      <c r="T1240" s="6"/>
      <c r="U1240" s="6">
        <v>69.099999999999994</v>
      </c>
      <c r="V1240" s="6">
        <v>29.98</v>
      </c>
      <c r="W1240" s="6"/>
    </row>
    <row r="1241" spans="18:23" ht="16" x14ac:dyDescent="0.2">
      <c r="R1241" s="6">
        <v>38.479999999999997</v>
      </c>
      <c r="S1241" s="6">
        <v>45.5</v>
      </c>
      <c r="T1241" s="6"/>
      <c r="U1241" s="6">
        <v>47.82</v>
      </c>
      <c r="V1241" s="6">
        <v>65.28</v>
      </c>
      <c r="W1241" s="6"/>
    </row>
    <row r="1242" spans="18:23" ht="16" x14ac:dyDescent="0.2">
      <c r="R1242" s="6">
        <v>32.32</v>
      </c>
      <c r="S1242" s="6">
        <v>32.47</v>
      </c>
      <c r="T1242" s="6"/>
      <c r="U1242" s="6">
        <v>59.88</v>
      </c>
      <c r="V1242" s="6">
        <v>37</v>
      </c>
      <c r="W1242" s="6"/>
    </row>
    <row r="1243" spans="18:23" ht="16" x14ac:dyDescent="0.2">
      <c r="R1243" s="6">
        <v>36.93</v>
      </c>
      <c r="S1243" s="6">
        <v>33.44</v>
      </c>
      <c r="T1243" s="6"/>
      <c r="U1243" s="6">
        <v>29.01</v>
      </c>
      <c r="V1243" s="6">
        <v>47.52</v>
      </c>
      <c r="W1243" s="6"/>
    </row>
    <row r="1244" spans="18:23" ht="16" x14ac:dyDescent="0.2">
      <c r="R1244" s="6">
        <v>27.15</v>
      </c>
      <c r="S1244" s="6">
        <v>35.11</v>
      </c>
      <c r="T1244" s="6"/>
      <c r="U1244" s="6">
        <v>90.33</v>
      </c>
      <c r="V1244" s="6">
        <v>35.97</v>
      </c>
      <c r="W1244" s="6"/>
    </row>
    <row r="1245" spans="18:23" ht="16" x14ac:dyDescent="0.2">
      <c r="R1245" s="6">
        <v>35.71</v>
      </c>
      <c r="S1245" s="6">
        <v>25.6</v>
      </c>
      <c r="T1245" s="6"/>
      <c r="U1245" s="6">
        <v>104.73</v>
      </c>
      <c r="V1245" s="6">
        <v>51.09</v>
      </c>
      <c r="W1245" s="6"/>
    </row>
    <row r="1246" spans="18:23" ht="16" x14ac:dyDescent="0.2">
      <c r="R1246" s="6">
        <v>26.24</v>
      </c>
      <c r="S1246" s="6">
        <v>42.04</v>
      </c>
      <c r="T1246" s="6"/>
      <c r="U1246" s="6">
        <v>39.549999999999997</v>
      </c>
      <c r="V1246" s="6">
        <v>68.14</v>
      </c>
      <c r="W1246" s="6"/>
    </row>
    <row r="1247" spans="18:23" ht="16" x14ac:dyDescent="0.2">
      <c r="R1247" s="6">
        <v>50.57</v>
      </c>
      <c r="S1247" s="6">
        <v>35.18</v>
      </c>
      <c r="T1247" s="6"/>
      <c r="U1247" s="6">
        <v>86.84</v>
      </c>
      <c r="V1247" s="6">
        <v>81.709999999999994</v>
      </c>
      <c r="W1247" s="6"/>
    </row>
    <row r="1248" spans="18:23" ht="16" x14ac:dyDescent="0.2">
      <c r="R1248" s="6">
        <v>36.520000000000003</v>
      </c>
      <c r="S1248" s="6">
        <v>34.380000000000003</v>
      </c>
      <c r="T1248" s="6"/>
      <c r="U1248" s="6">
        <v>84.96</v>
      </c>
      <c r="V1248" s="6">
        <v>73.010000000000005</v>
      </c>
      <c r="W1248" s="6"/>
    </row>
    <row r="1249" spans="18:23" ht="16" x14ac:dyDescent="0.2">
      <c r="R1249" s="6">
        <v>53.96</v>
      </c>
      <c r="S1249" s="6">
        <v>31.09</v>
      </c>
      <c r="T1249" s="6"/>
      <c r="U1249" s="6">
        <v>24.73</v>
      </c>
      <c r="V1249" s="6">
        <v>33.89</v>
      </c>
      <c r="W1249" s="6"/>
    </row>
    <row r="1250" spans="18:23" ht="16" x14ac:dyDescent="0.2">
      <c r="R1250" s="6">
        <v>35.409999999999997</v>
      </c>
      <c r="S1250" s="6">
        <v>30.45</v>
      </c>
      <c r="T1250" s="6"/>
      <c r="U1250" s="6">
        <v>40.33</v>
      </c>
      <c r="V1250" s="6">
        <v>100.32</v>
      </c>
      <c r="W1250" s="6"/>
    </row>
    <row r="1251" spans="18:23" ht="16" x14ac:dyDescent="0.2">
      <c r="R1251" s="6">
        <v>30.08</v>
      </c>
      <c r="S1251" s="6">
        <v>27.22</v>
      </c>
      <c r="T1251" s="6"/>
      <c r="U1251" s="6">
        <v>33.770000000000003</v>
      </c>
      <c r="V1251" s="6">
        <v>34.39</v>
      </c>
      <c r="W1251" s="6"/>
    </row>
    <row r="1252" spans="18:23" ht="16" x14ac:dyDescent="0.2">
      <c r="R1252" s="6">
        <v>63.02</v>
      </c>
      <c r="S1252" s="6">
        <v>23.74</v>
      </c>
      <c r="T1252" s="6"/>
      <c r="U1252" s="6">
        <v>21.54</v>
      </c>
      <c r="V1252" s="6">
        <v>28.45</v>
      </c>
      <c r="W1252" s="6"/>
    </row>
    <row r="1253" spans="18:23" ht="16" x14ac:dyDescent="0.2">
      <c r="R1253" s="6">
        <v>34.61</v>
      </c>
      <c r="S1253" s="6">
        <v>30.61</v>
      </c>
      <c r="T1253" s="6"/>
      <c r="U1253" s="6">
        <v>29.77</v>
      </c>
      <c r="V1253" s="6">
        <v>110.82</v>
      </c>
      <c r="W1253" s="6"/>
    </row>
    <row r="1254" spans="18:23" ht="16" x14ac:dyDescent="0.2">
      <c r="R1254" s="6">
        <v>109.66</v>
      </c>
      <c r="S1254" s="6">
        <v>30.34</v>
      </c>
      <c r="T1254" s="6"/>
      <c r="U1254" s="6">
        <v>37.520000000000003</v>
      </c>
      <c r="V1254" s="6">
        <v>41.34</v>
      </c>
      <c r="W1254" s="6"/>
    </row>
    <row r="1255" spans="18:23" ht="16" x14ac:dyDescent="0.2">
      <c r="R1255" s="6">
        <v>33</v>
      </c>
      <c r="S1255" s="6">
        <v>40.6</v>
      </c>
      <c r="T1255" s="6"/>
      <c r="U1255" s="6">
        <v>21.99</v>
      </c>
      <c r="V1255" s="6">
        <v>73.739999999999995</v>
      </c>
      <c r="W1255" s="6"/>
    </row>
    <row r="1256" spans="18:23" ht="16" x14ac:dyDescent="0.2">
      <c r="R1256" s="6">
        <v>47.79</v>
      </c>
      <c r="S1256" s="6">
        <v>37.18</v>
      </c>
      <c r="T1256" s="6"/>
      <c r="U1256" s="6">
        <v>32.19</v>
      </c>
      <c r="V1256" s="6">
        <v>66.14</v>
      </c>
      <c r="W1256" s="6"/>
    </row>
    <row r="1257" spans="18:23" ht="16" x14ac:dyDescent="0.2">
      <c r="R1257" s="6">
        <v>35.590000000000003</v>
      </c>
      <c r="S1257" s="6">
        <v>33.79</v>
      </c>
      <c r="T1257" s="6"/>
      <c r="U1257" s="6">
        <v>59.87</v>
      </c>
      <c r="V1257" s="6">
        <v>76.14</v>
      </c>
      <c r="W1257" s="6"/>
    </row>
    <row r="1258" spans="18:23" ht="16" x14ac:dyDescent="0.2">
      <c r="R1258" s="6">
        <v>49.22</v>
      </c>
      <c r="S1258" s="6">
        <v>23.25</v>
      </c>
      <c r="T1258" s="6"/>
      <c r="U1258" s="6">
        <v>23.07</v>
      </c>
      <c r="V1258" s="6">
        <v>38.04</v>
      </c>
      <c r="W1258" s="6"/>
    </row>
    <row r="1259" spans="18:23" ht="16" x14ac:dyDescent="0.2">
      <c r="R1259" s="6">
        <v>29.13</v>
      </c>
      <c r="S1259" s="6">
        <v>32.21</v>
      </c>
      <c r="T1259" s="6"/>
      <c r="U1259" s="6">
        <v>72.38</v>
      </c>
      <c r="V1259" s="6">
        <v>26.67</v>
      </c>
      <c r="W1259" s="6"/>
    </row>
    <row r="1260" spans="18:23" ht="16" x14ac:dyDescent="0.2">
      <c r="R1260" s="6">
        <v>37.020000000000003</v>
      </c>
      <c r="S1260" s="6">
        <v>36.68</v>
      </c>
      <c r="T1260" s="6"/>
      <c r="U1260" s="6">
        <v>24.3</v>
      </c>
      <c r="V1260" s="6">
        <v>58.98</v>
      </c>
      <c r="W1260" s="6"/>
    </row>
    <row r="1261" spans="18:23" ht="16" x14ac:dyDescent="0.2">
      <c r="R1261" s="6">
        <v>23.23</v>
      </c>
      <c r="S1261" s="6">
        <v>20.7</v>
      </c>
      <c r="T1261" s="6"/>
      <c r="U1261" s="6">
        <v>23.16</v>
      </c>
      <c r="V1261" s="6">
        <v>72.38</v>
      </c>
      <c r="W1261" s="6"/>
    </row>
    <row r="1262" spans="18:23" ht="16" x14ac:dyDescent="0.2">
      <c r="R1262" s="6">
        <v>40.03</v>
      </c>
      <c r="S1262" s="6">
        <v>29.81</v>
      </c>
      <c r="T1262" s="6"/>
      <c r="U1262" s="6">
        <v>83.52</v>
      </c>
      <c r="V1262" s="6">
        <v>52.45</v>
      </c>
      <c r="W1262" s="6"/>
    </row>
    <row r="1263" spans="18:23" ht="16" x14ac:dyDescent="0.2">
      <c r="R1263" s="6">
        <v>74.14</v>
      </c>
      <c r="S1263" s="6">
        <v>28.86</v>
      </c>
      <c r="T1263" s="6"/>
      <c r="U1263" s="6">
        <v>89.57</v>
      </c>
      <c r="V1263" s="6">
        <v>32.450000000000003</v>
      </c>
      <c r="W1263" s="6"/>
    </row>
    <row r="1264" spans="18:23" ht="16" x14ac:dyDescent="0.2">
      <c r="R1264" s="6">
        <v>48.88</v>
      </c>
      <c r="S1264" s="6">
        <v>22.39</v>
      </c>
      <c r="T1264" s="6"/>
      <c r="U1264" s="6">
        <v>21.07</v>
      </c>
      <c r="V1264" s="6">
        <v>64.849999999999994</v>
      </c>
      <c r="W1264" s="6"/>
    </row>
    <row r="1265" spans="18:23" ht="16" x14ac:dyDescent="0.2">
      <c r="R1265" s="6">
        <v>42.74</v>
      </c>
      <c r="S1265" s="6">
        <v>41.04</v>
      </c>
      <c r="T1265" s="6"/>
      <c r="U1265" s="6">
        <v>138.75</v>
      </c>
      <c r="V1265" s="6">
        <v>55.58</v>
      </c>
      <c r="W1265" s="6"/>
    </row>
    <row r="1266" spans="18:23" ht="16" x14ac:dyDescent="0.2">
      <c r="R1266" s="6">
        <v>35.799999999999997</v>
      </c>
      <c r="S1266" s="6">
        <v>27.53</v>
      </c>
      <c r="T1266" s="6"/>
      <c r="U1266" s="6">
        <v>79.86</v>
      </c>
      <c r="V1266" s="6">
        <v>48.19</v>
      </c>
      <c r="W1266" s="6"/>
    </row>
    <row r="1267" spans="18:23" ht="16" x14ac:dyDescent="0.2">
      <c r="R1267" s="6">
        <v>48.33</v>
      </c>
      <c r="S1267" s="6">
        <v>44.49</v>
      </c>
      <c r="T1267" s="6"/>
      <c r="U1267" s="6">
        <v>28.02</v>
      </c>
      <c r="V1267" s="6">
        <v>71.510000000000005</v>
      </c>
      <c r="W1267" s="6"/>
    </row>
    <row r="1268" spans="18:23" ht="16" x14ac:dyDescent="0.2">
      <c r="R1268" s="6">
        <v>41.97</v>
      </c>
      <c r="S1268" s="6">
        <v>24.7</v>
      </c>
      <c r="T1268" s="6"/>
      <c r="U1268" s="6">
        <v>88.88</v>
      </c>
      <c r="V1268" s="6">
        <v>71.739999999999995</v>
      </c>
      <c r="W1268" s="6"/>
    </row>
    <row r="1269" spans="18:23" ht="16" x14ac:dyDescent="0.2">
      <c r="R1269" s="6">
        <v>20.63</v>
      </c>
      <c r="S1269" s="6">
        <v>22.73</v>
      </c>
      <c r="T1269" s="6"/>
      <c r="U1269" s="6">
        <v>36.869999999999997</v>
      </c>
      <c r="V1269" s="6">
        <v>47.73</v>
      </c>
      <c r="W1269" s="6"/>
    </row>
    <row r="1270" spans="18:23" ht="16" x14ac:dyDescent="0.2">
      <c r="R1270" s="6">
        <v>49.55</v>
      </c>
      <c r="S1270" s="6">
        <v>50.97</v>
      </c>
      <c r="T1270" s="6"/>
      <c r="U1270" s="6">
        <v>76.2</v>
      </c>
      <c r="V1270" s="6">
        <v>36.07</v>
      </c>
      <c r="W1270" s="6"/>
    </row>
    <row r="1271" spans="18:23" ht="16" x14ac:dyDescent="0.2">
      <c r="R1271" s="6">
        <v>40.46</v>
      </c>
      <c r="S1271" s="6">
        <v>23.77</v>
      </c>
      <c r="T1271" s="6"/>
      <c r="U1271" s="6">
        <v>53.43</v>
      </c>
      <c r="V1271" s="6">
        <v>57.83</v>
      </c>
      <c r="W1271" s="6"/>
    </row>
    <row r="1272" spans="18:23" ht="16" x14ac:dyDescent="0.2">
      <c r="R1272" s="6">
        <v>22.85</v>
      </c>
      <c r="S1272" s="6">
        <v>22.16</v>
      </c>
      <c r="T1272" s="6"/>
      <c r="U1272" s="6">
        <v>82.81</v>
      </c>
      <c r="V1272" s="6">
        <v>44.11</v>
      </c>
      <c r="W1272" s="6"/>
    </row>
    <row r="1273" spans="18:23" ht="16" x14ac:dyDescent="0.2">
      <c r="R1273" s="6">
        <v>31.24</v>
      </c>
      <c r="S1273" s="6">
        <v>32.42</v>
      </c>
      <c r="T1273" s="6"/>
      <c r="U1273" s="6">
        <v>112.1</v>
      </c>
      <c r="V1273" s="6">
        <v>24.96</v>
      </c>
      <c r="W1273" s="6"/>
    </row>
    <row r="1274" spans="18:23" ht="16" x14ac:dyDescent="0.2">
      <c r="R1274" s="6">
        <v>62.32</v>
      </c>
      <c r="S1274" s="6">
        <v>41.91</v>
      </c>
      <c r="T1274" s="6"/>
      <c r="U1274" s="6">
        <v>46.94</v>
      </c>
      <c r="V1274" s="6">
        <v>25.96</v>
      </c>
      <c r="W1274" s="6"/>
    </row>
    <row r="1275" spans="18:23" ht="16" x14ac:dyDescent="0.2">
      <c r="R1275" s="6">
        <v>29.77</v>
      </c>
      <c r="S1275" s="6">
        <v>43.64</v>
      </c>
      <c r="T1275" s="6"/>
      <c r="U1275" s="6">
        <v>46.14</v>
      </c>
      <c r="V1275" s="6">
        <v>70.64</v>
      </c>
      <c r="W1275" s="6"/>
    </row>
    <row r="1276" spans="18:23" ht="16" x14ac:dyDescent="0.2">
      <c r="R1276" s="6">
        <v>47.51</v>
      </c>
      <c r="S1276" s="6">
        <v>33.86</v>
      </c>
      <c r="T1276" s="6"/>
      <c r="U1276" s="6">
        <v>34.03</v>
      </c>
      <c r="V1276" s="6">
        <v>57.42</v>
      </c>
      <c r="W1276" s="6"/>
    </row>
    <row r="1277" spans="18:23" ht="16" x14ac:dyDescent="0.2">
      <c r="R1277" s="6">
        <v>54.73</v>
      </c>
      <c r="S1277" s="6">
        <v>38.090000000000003</v>
      </c>
      <c r="T1277" s="6"/>
      <c r="U1277" s="6">
        <v>23.97</v>
      </c>
      <c r="V1277" s="6">
        <v>31.9</v>
      </c>
      <c r="W1277" s="6"/>
    </row>
    <row r="1278" spans="18:23" ht="16" x14ac:dyDescent="0.2">
      <c r="R1278" s="6">
        <v>46.62</v>
      </c>
      <c r="S1278" s="6">
        <v>43.7</v>
      </c>
      <c r="T1278" s="6"/>
      <c r="U1278" s="6">
        <v>90.48</v>
      </c>
      <c r="V1278" s="6">
        <v>30.99</v>
      </c>
      <c r="W1278" s="6"/>
    </row>
    <row r="1279" spans="18:23" ht="16" x14ac:dyDescent="0.2">
      <c r="R1279" s="6">
        <v>65.42</v>
      </c>
      <c r="S1279" s="6">
        <v>37.21</v>
      </c>
      <c r="T1279" s="6"/>
      <c r="U1279" s="6">
        <v>70.08</v>
      </c>
      <c r="V1279" s="6">
        <v>47.14</v>
      </c>
      <c r="W1279" s="6"/>
    </row>
    <row r="1280" spans="18:23" ht="16" x14ac:dyDescent="0.2">
      <c r="R1280" s="6">
        <v>44.96</v>
      </c>
      <c r="S1280" s="6">
        <v>40.61</v>
      </c>
      <c r="T1280" s="6"/>
      <c r="U1280" s="6">
        <v>84.29</v>
      </c>
      <c r="V1280" s="6">
        <v>87.12</v>
      </c>
      <c r="W1280" s="6"/>
    </row>
    <row r="1281" spans="18:23" ht="16" x14ac:dyDescent="0.2">
      <c r="R1281" s="6">
        <v>31.01</v>
      </c>
      <c r="S1281" s="6">
        <v>31.76</v>
      </c>
      <c r="T1281" s="6"/>
      <c r="U1281" s="6">
        <v>50.8</v>
      </c>
      <c r="V1281" s="6">
        <v>75</v>
      </c>
      <c r="W1281" s="6"/>
    </row>
    <row r="1282" spans="18:23" ht="16" x14ac:dyDescent="0.2">
      <c r="R1282" s="6">
        <v>57.17</v>
      </c>
      <c r="S1282" s="6">
        <v>34.53</v>
      </c>
      <c r="T1282" s="6"/>
      <c r="U1282" s="6">
        <v>22.91</v>
      </c>
      <c r="V1282" s="6">
        <v>20.74</v>
      </c>
      <c r="W1282" s="6"/>
    </row>
    <row r="1283" spans="18:23" ht="16" x14ac:dyDescent="0.2">
      <c r="R1283" s="6">
        <v>70.25</v>
      </c>
      <c r="S1283" s="6">
        <v>36.770000000000003</v>
      </c>
      <c r="T1283" s="6"/>
      <c r="U1283" s="6">
        <v>73.95</v>
      </c>
      <c r="V1283" s="6">
        <v>64.03</v>
      </c>
      <c r="W1283" s="6"/>
    </row>
    <row r="1284" spans="18:23" ht="16" x14ac:dyDescent="0.2">
      <c r="R1284" s="6">
        <v>27.57</v>
      </c>
      <c r="S1284" s="6">
        <v>37.97</v>
      </c>
      <c r="T1284" s="6"/>
      <c r="U1284" s="6">
        <v>39.909999999999997</v>
      </c>
      <c r="V1284" s="6">
        <v>25.12</v>
      </c>
      <c r="W1284" s="6"/>
    </row>
    <row r="1285" spans="18:23" ht="16" x14ac:dyDescent="0.2">
      <c r="R1285" s="6">
        <v>36.729999999999997</v>
      </c>
      <c r="S1285" s="6">
        <v>48.79</v>
      </c>
      <c r="T1285" s="6"/>
      <c r="U1285" s="6">
        <v>80.64</v>
      </c>
      <c r="V1285" s="6">
        <v>105.61</v>
      </c>
      <c r="W1285" s="6"/>
    </row>
    <row r="1286" spans="18:23" ht="16" x14ac:dyDescent="0.2">
      <c r="R1286" s="6">
        <v>97.04</v>
      </c>
      <c r="S1286" s="6">
        <v>30.17</v>
      </c>
      <c r="T1286" s="6"/>
      <c r="U1286" s="6">
        <v>115.89</v>
      </c>
      <c r="V1286" s="6">
        <v>84.46</v>
      </c>
      <c r="W1286" s="6"/>
    </row>
    <row r="1287" spans="18:23" ht="16" x14ac:dyDescent="0.2">
      <c r="R1287" s="6">
        <v>40.020000000000003</v>
      </c>
      <c r="S1287" s="6">
        <v>24.68</v>
      </c>
      <c r="T1287" s="6"/>
      <c r="U1287" s="6">
        <v>86.32</v>
      </c>
      <c r="V1287" s="6">
        <v>60.21</v>
      </c>
      <c r="W1287" s="6"/>
    </row>
    <row r="1288" spans="18:23" ht="16" x14ac:dyDescent="0.2">
      <c r="R1288" s="6">
        <v>51.73</v>
      </c>
      <c r="S1288" s="6">
        <v>26.87</v>
      </c>
      <c r="T1288" s="6"/>
      <c r="U1288" s="6">
        <v>52.34</v>
      </c>
      <c r="V1288" s="6">
        <v>78.260000000000005</v>
      </c>
      <c r="W1288" s="6"/>
    </row>
    <row r="1289" spans="18:23" ht="16" x14ac:dyDescent="0.2">
      <c r="R1289" s="6">
        <v>26.89</v>
      </c>
      <c r="S1289" s="6">
        <v>24.21</v>
      </c>
      <c r="T1289" s="6"/>
      <c r="U1289" s="6">
        <v>42.28</v>
      </c>
      <c r="V1289" s="6">
        <v>21.78</v>
      </c>
      <c r="W1289" s="6"/>
    </row>
    <row r="1290" spans="18:23" ht="16" x14ac:dyDescent="0.2">
      <c r="R1290" s="6">
        <v>38.89</v>
      </c>
      <c r="S1290" s="6">
        <v>38.979999999999997</v>
      </c>
      <c r="T1290" s="6"/>
      <c r="U1290" s="6">
        <v>77.099999999999994</v>
      </c>
      <c r="V1290" s="6">
        <v>66.7</v>
      </c>
      <c r="W1290" s="6"/>
    </row>
    <row r="1291" spans="18:23" ht="16" x14ac:dyDescent="0.2">
      <c r="R1291" s="6">
        <v>42.89</v>
      </c>
      <c r="S1291" s="6">
        <v>30.83</v>
      </c>
      <c r="T1291" s="6"/>
      <c r="U1291" s="6">
        <v>63.76</v>
      </c>
      <c r="V1291" s="6">
        <v>20.03</v>
      </c>
      <c r="W1291" s="6"/>
    </row>
    <row r="1292" spans="18:23" ht="16" x14ac:dyDescent="0.2">
      <c r="R1292" s="6">
        <v>61.92</v>
      </c>
      <c r="S1292" s="6">
        <v>40.43</v>
      </c>
      <c r="T1292" s="6"/>
      <c r="U1292" s="6">
        <v>126.79</v>
      </c>
      <c r="V1292" s="6">
        <v>92.01</v>
      </c>
      <c r="W1292" s="6"/>
    </row>
    <row r="1293" spans="18:23" ht="16" x14ac:dyDescent="0.2">
      <c r="R1293" s="6">
        <v>49.5</v>
      </c>
      <c r="S1293" s="6">
        <v>48.19</v>
      </c>
      <c r="T1293" s="6"/>
      <c r="U1293" s="6">
        <v>46.19</v>
      </c>
      <c r="V1293" s="6">
        <v>85.37</v>
      </c>
      <c r="W1293" s="6"/>
    </row>
    <row r="1294" spans="18:23" ht="16" x14ac:dyDescent="0.2">
      <c r="R1294" s="6">
        <v>20.78</v>
      </c>
      <c r="S1294" s="6">
        <v>31.97</v>
      </c>
      <c r="T1294" s="6"/>
      <c r="U1294" s="6">
        <v>23.33</v>
      </c>
      <c r="V1294" s="6">
        <v>64.3</v>
      </c>
      <c r="W1294" s="6"/>
    </row>
    <row r="1295" spans="18:23" ht="16" x14ac:dyDescent="0.2">
      <c r="R1295" s="6">
        <v>26.84</v>
      </c>
      <c r="S1295" s="6">
        <v>26.21</v>
      </c>
      <c r="T1295" s="6"/>
      <c r="U1295" s="6">
        <v>21.08</v>
      </c>
      <c r="V1295" s="6">
        <v>60.3</v>
      </c>
      <c r="W1295" s="6"/>
    </row>
    <row r="1296" spans="18:23" ht="16" x14ac:dyDescent="0.2">
      <c r="R1296" s="6">
        <v>49.34</v>
      </c>
      <c r="S1296" s="6">
        <v>33.99</v>
      </c>
      <c r="T1296" s="6"/>
      <c r="U1296" s="6">
        <v>79.28</v>
      </c>
      <c r="V1296" s="6">
        <v>49.06</v>
      </c>
      <c r="W1296" s="6"/>
    </row>
    <row r="1297" spans="18:23" ht="16" x14ac:dyDescent="0.2">
      <c r="R1297" s="6">
        <v>47.18</v>
      </c>
      <c r="S1297" s="6">
        <v>42.97</v>
      </c>
      <c r="T1297" s="6"/>
      <c r="U1297" s="6">
        <v>107.71</v>
      </c>
      <c r="V1297" s="6">
        <v>74.16</v>
      </c>
      <c r="W1297" s="6"/>
    </row>
    <row r="1298" spans="18:23" ht="16" x14ac:dyDescent="0.2">
      <c r="R1298" s="6">
        <v>24.93</v>
      </c>
      <c r="S1298" s="6">
        <v>46.57</v>
      </c>
      <c r="T1298" s="6"/>
      <c r="U1298" s="6">
        <v>76.459999999999994</v>
      </c>
      <c r="V1298" s="6">
        <v>58.71</v>
      </c>
      <c r="W1298" s="6"/>
    </row>
    <row r="1299" spans="18:23" ht="16" x14ac:dyDescent="0.2">
      <c r="R1299" s="6">
        <v>22.1</v>
      </c>
      <c r="S1299" s="6">
        <v>54.61</v>
      </c>
      <c r="T1299" s="6"/>
      <c r="U1299" s="6">
        <v>64.33</v>
      </c>
      <c r="V1299" s="6">
        <v>74.040000000000006</v>
      </c>
      <c r="W1299" s="6"/>
    </row>
    <row r="1300" spans="18:23" ht="16" x14ac:dyDescent="0.2">
      <c r="R1300" s="6">
        <v>92.88</v>
      </c>
      <c r="S1300" s="6">
        <v>36.04</v>
      </c>
      <c r="T1300" s="6"/>
      <c r="U1300" s="6">
        <v>92.9</v>
      </c>
      <c r="V1300" s="6">
        <v>80.28</v>
      </c>
      <c r="W1300" s="6"/>
    </row>
    <row r="1301" spans="18:23" ht="16" x14ac:dyDescent="0.2">
      <c r="R1301" s="6">
        <v>40.14</v>
      </c>
      <c r="S1301" s="6">
        <v>29.72</v>
      </c>
      <c r="T1301" s="6"/>
      <c r="U1301" s="6">
        <v>102.91</v>
      </c>
      <c r="V1301" s="6">
        <v>82.1</v>
      </c>
      <c r="W1301" s="6"/>
    </row>
    <row r="1302" spans="18:23" ht="16" x14ac:dyDescent="0.2">
      <c r="R1302" s="6">
        <v>62.14</v>
      </c>
      <c r="S1302" s="6">
        <v>46.87</v>
      </c>
      <c r="T1302" s="6"/>
      <c r="U1302" s="6">
        <v>23.21</v>
      </c>
      <c r="V1302" s="6">
        <v>24.1</v>
      </c>
      <c r="W1302" s="6"/>
    </row>
    <row r="1303" spans="18:23" ht="16" x14ac:dyDescent="0.2">
      <c r="R1303" s="6">
        <v>35.950000000000003</v>
      </c>
      <c r="S1303" s="6">
        <v>38.65</v>
      </c>
      <c r="T1303" s="6"/>
      <c r="U1303" s="6">
        <v>24.5</v>
      </c>
      <c r="V1303" s="6">
        <v>50.24</v>
      </c>
      <c r="W1303" s="6"/>
    </row>
    <row r="1304" spans="18:23" ht="16" x14ac:dyDescent="0.2">
      <c r="R1304" s="6">
        <v>51.9</v>
      </c>
      <c r="S1304" s="6">
        <v>20.88</v>
      </c>
      <c r="T1304" s="6"/>
      <c r="U1304" s="6">
        <v>90.11</v>
      </c>
      <c r="V1304" s="6">
        <v>43.1</v>
      </c>
      <c r="W1304" s="6"/>
    </row>
    <row r="1305" spans="18:23" ht="16" x14ac:dyDescent="0.2">
      <c r="R1305" s="6">
        <v>48.68</v>
      </c>
      <c r="S1305" s="6">
        <v>33.49</v>
      </c>
      <c r="T1305" s="6"/>
      <c r="U1305" s="6">
        <v>77.61</v>
      </c>
      <c r="V1305" s="6">
        <v>52.58</v>
      </c>
      <c r="W1305" s="6"/>
    </row>
    <row r="1306" spans="18:23" ht="16" x14ac:dyDescent="0.2">
      <c r="R1306" s="6">
        <v>47.62</v>
      </c>
      <c r="S1306" s="6">
        <v>33.619999999999997</v>
      </c>
      <c r="T1306" s="6"/>
      <c r="U1306" s="6">
        <v>110.63</v>
      </c>
      <c r="V1306" s="6">
        <v>60.04</v>
      </c>
      <c r="W1306" s="6"/>
    </row>
    <row r="1307" spans="18:23" ht="16" x14ac:dyDescent="0.2">
      <c r="R1307" s="6">
        <v>52.52</v>
      </c>
      <c r="S1307" s="6">
        <v>28.18</v>
      </c>
      <c r="T1307" s="6"/>
      <c r="U1307" s="6">
        <v>79.930000000000007</v>
      </c>
      <c r="V1307" s="6">
        <v>48.44</v>
      </c>
      <c r="W1307" s="6"/>
    </row>
    <row r="1308" spans="18:23" ht="16" x14ac:dyDescent="0.2">
      <c r="R1308" s="6">
        <v>30.04</v>
      </c>
      <c r="S1308" s="6">
        <v>37.229999999999997</v>
      </c>
      <c r="T1308" s="6"/>
      <c r="U1308" s="6">
        <v>30.22</v>
      </c>
      <c r="V1308" s="6">
        <v>62.07</v>
      </c>
      <c r="W1308" s="6"/>
    </row>
    <row r="1309" spans="18:23" ht="16" x14ac:dyDescent="0.2">
      <c r="R1309" s="6">
        <v>41.37</v>
      </c>
      <c r="S1309" s="6">
        <v>38.94</v>
      </c>
      <c r="T1309" s="6"/>
      <c r="U1309" s="6">
        <v>39.22</v>
      </c>
      <c r="V1309" s="6">
        <v>48.77</v>
      </c>
      <c r="W1309" s="6"/>
    </row>
    <row r="1310" spans="18:23" ht="16" x14ac:dyDescent="0.2">
      <c r="R1310" s="6">
        <v>32.49</v>
      </c>
      <c r="S1310" s="6">
        <v>23.53</v>
      </c>
      <c r="T1310" s="6"/>
      <c r="U1310" s="6">
        <v>135.66</v>
      </c>
      <c r="V1310" s="6">
        <v>52.05</v>
      </c>
      <c r="W1310" s="6"/>
    </row>
    <row r="1311" spans="18:23" ht="16" x14ac:dyDescent="0.2">
      <c r="R1311" s="6">
        <v>36.700000000000003</v>
      </c>
      <c r="S1311" s="6">
        <v>28.53</v>
      </c>
      <c r="T1311" s="6"/>
      <c r="U1311" s="6">
        <v>109.31</v>
      </c>
      <c r="V1311" s="6">
        <v>33.57</v>
      </c>
      <c r="W1311" s="6"/>
    </row>
    <row r="1312" spans="18:23" ht="16" x14ac:dyDescent="0.2">
      <c r="R1312" s="6">
        <v>54.44</v>
      </c>
      <c r="S1312" s="6">
        <v>32.869999999999997</v>
      </c>
      <c r="T1312" s="6"/>
      <c r="U1312" s="6">
        <v>93.27</v>
      </c>
      <c r="V1312" s="6">
        <v>88.77</v>
      </c>
      <c r="W1312" s="6"/>
    </row>
    <row r="1313" spans="18:23" ht="16" x14ac:dyDescent="0.2">
      <c r="R1313" s="6">
        <v>67.55</v>
      </c>
      <c r="S1313" s="6">
        <v>30.55</v>
      </c>
      <c r="T1313" s="6"/>
      <c r="U1313" s="6">
        <v>54.79</v>
      </c>
      <c r="V1313" s="6">
        <v>56.36</v>
      </c>
      <c r="W1313" s="6"/>
    </row>
    <row r="1314" spans="18:23" ht="16" x14ac:dyDescent="0.2">
      <c r="R1314" s="6">
        <v>28.66</v>
      </c>
      <c r="S1314" s="6">
        <v>24.66</v>
      </c>
      <c r="T1314" s="6"/>
      <c r="U1314" s="6">
        <v>58.53</v>
      </c>
      <c r="V1314" s="6">
        <v>44.25</v>
      </c>
      <c r="W1314" s="6"/>
    </row>
    <row r="1315" spans="18:23" ht="16" x14ac:dyDescent="0.2">
      <c r="R1315" s="6">
        <v>47.46</v>
      </c>
      <c r="S1315" s="6">
        <v>33.229999999999997</v>
      </c>
      <c r="T1315" s="6"/>
      <c r="U1315" s="6">
        <v>182.06</v>
      </c>
      <c r="V1315" s="6">
        <v>92.8</v>
      </c>
      <c r="W1315" s="6"/>
    </row>
    <row r="1316" spans="18:23" ht="16" x14ac:dyDescent="0.2">
      <c r="R1316" s="6">
        <v>30.1</v>
      </c>
      <c r="S1316" s="6">
        <v>30.77</v>
      </c>
      <c r="T1316" s="6"/>
      <c r="U1316" s="6">
        <v>76.2</v>
      </c>
      <c r="V1316" s="6">
        <v>50.89</v>
      </c>
      <c r="W1316" s="6"/>
    </row>
    <row r="1317" spans="18:23" ht="16" x14ac:dyDescent="0.2">
      <c r="R1317" s="6">
        <v>28.46</v>
      </c>
      <c r="S1317" s="6">
        <v>26.19</v>
      </c>
      <c r="T1317" s="6"/>
      <c r="U1317" s="6">
        <v>101.22</v>
      </c>
      <c r="V1317" s="6">
        <v>83.85</v>
      </c>
      <c r="W1317" s="6"/>
    </row>
    <row r="1318" spans="18:23" ht="16" x14ac:dyDescent="0.2">
      <c r="R1318" s="6">
        <v>26.84</v>
      </c>
      <c r="S1318" s="6">
        <v>20.52</v>
      </c>
      <c r="T1318" s="6"/>
      <c r="U1318" s="6">
        <v>100.12</v>
      </c>
      <c r="V1318" s="6">
        <v>56.56</v>
      </c>
      <c r="W1318" s="6"/>
    </row>
    <row r="1319" spans="18:23" ht="16" x14ac:dyDescent="0.2">
      <c r="R1319" s="6">
        <v>34.909999999999997</v>
      </c>
      <c r="S1319" s="6">
        <v>26.92</v>
      </c>
      <c r="T1319" s="6"/>
      <c r="U1319" s="6">
        <v>96.52</v>
      </c>
      <c r="V1319" s="6">
        <v>28.44</v>
      </c>
      <c r="W1319" s="6"/>
    </row>
    <row r="1320" spans="18:23" ht="16" x14ac:dyDescent="0.2">
      <c r="R1320" s="6">
        <v>38.6</v>
      </c>
      <c r="S1320" s="6">
        <v>22.1</v>
      </c>
      <c r="T1320" s="6"/>
      <c r="U1320" s="6">
        <v>90.17</v>
      </c>
      <c r="V1320" s="6">
        <v>60.77</v>
      </c>
      <c r="W1320" s="6"/>
    </row>
    <row r="1321" spans="18:23" ht="16" x14ac:dyDescent="0.2">
      <c r="R1321" s="6">
        <v>29.51</v>
      </c>
      <c r="S1321" s="6">
        <v>29.68</v>
      </c>
      <c r="T1321" s="6"/>
      <c r="U1321" s="6">
        <v>72.849999999999994</v>
      </c>
      <c r="V1321" s="6">
        <v>49.43</v>
      </c>
      <c r="W1321" s="6"/>
    </row>
    <row r="1322" spans="18:23" ht="16" x14ac:dyDescent="0.2">
      <c r="R1322" s="6">
        <v>53.91</v>
      </c>
      <c r="S1322" s="6">
        <v>30.1</v>
      </c>
      <c r="T1322" s="6"/>
      <c r="U1322" s="6">
        <v>26.22</v>
      </c>
      <c r="V1322" s="6">
        <v>33.65</v>
      </c>
      <c r="W1322" s="6"/>
    </row>
    <row r="1323" spans="18:23" ht="16" x14ac:dyDescent="0.2">
      <c r="R1323" s="6">
        <v>111.92</v>
      </c>
      <c r="S1323" s="6">
        <v>23.14</v>
      </c>
      <c r="T1323" s="6"/>
      <c r="U1323" s="6">
        <v>92.1</v>
      </c>
      <c r="V1323" s="6">
        <v>41.4</v>
      </c>
      <c r="W1323" s="6"/>
    </row>
    <row r="1324" spans="18:23" ht="16" x14ac:dyDescent="0.2">
      <c r="R1324" s="6">
        <v>52.65</v>
      </c>
      <c r="S1324" s="6">
        <v>21.79</v>
      </c>
      <c r="T1324" s="6"/>
      <c r="U1324" s="6">
        <v>26.51</v>
      </c>
      <c r="V1324" s="6">
        <v>51.58</v>
      </c>
      <c r="W1324" s="6"/>
    </row>
    <row r="1325" spans="18:23" ht="16" x14ac:dyDescent="0.2">
      <c r="R1325" s="6">
        <v>76.14</v>
      </c>
      <c r="S1325" s="6">
        <v>21.46</v>
      </c>
      <c r="T1325" s="6"/>
      <c r="U1325" s="6">
        <v>81.16</v>
      </c>
      <c r="V1325" s="6">
        <v>31.81</v>
      </c>
      <c r="W1325" s="6"/>
    </row>
    <row r="1326" spans="18:23" ht="16" x14ac:dyDescent="0.2">
      <c r="R1326" s="6">
        <v>98.18</v>
      </c>
      <c r="S1326" s="6">
        <v>21.97</v>
      </c>
      <c r="T1326" s="6"/>
      <c r="U1326" s="6">
        <v>171.94</v>
      </c>
      <c r="V1326" s="6">
        <v>48.37</v>
      </c>
      <c r="W1326" s="6"/>
    </row>
    <row r="1327" spans="18:23" ht="16" x14ac:dyDescent="0.2">
      <c r="R1327" s="6">
        <v>56.21</v>
      </c>
      <c r="S1327" s="6">
        <v>31.33</v>
      </c>
      <c r="T1327" s="6"/>
      <c r="U1327" s="6">
        <v>75.27</v>
      </c>
      <c r="V1327" s="6">
        <v>55.37</v>
      </c>
      <c r="W1327" s="6"/>
    </row>
    <row r="1328" spans="18:23" ht="16" x14ac:dyDescent="0.2">
      <c r="R1328" s="6">
        <v>121.43</v>
      </c>
      <c r="S1328" s="6">
        <v>25.27</v>
      </c>
      <c r="T1328" s="6"/>
      <c r="U1328" s="6">
        <v>117.36</v>
      </c>
      <c r="V1328" s="6">
        <v>51.98</v>
      </c>
      <c r="W1328" s="6"/>
    </row>
    <row r="1329" spans="18:23" ht="16" x14ac:dyDescent="0.2">
      <c r="R1329" s="6">
        <v>64.86</v>
      </c>
      <c r="S1329" s="6">
        <v>27.96</v>
      </c>
      <c r="T1329" s="6"/>
      <c r="U1329" s="6">
        <v>63.69</v>
      </c>
      <c r="V1329" s="6">
        <v>44.68</v>
      </c>
      <c r="W1329" s="6"/>
    </row>
    <row r="1330" spans="18:23" ht="16" x14ac:dyDescent="0.2">
      <c r="R1330" s="6">
        <v>20.260000000000002</v>
      </c>
      <c r="S1330" s="6">
        <v>21.26</v>
      </c>
      <c r="T1330" s="6"/>
      <c r="U1330" s="6">
        <v>78.84</v>
      </c>
      <c r="V1330" s="6">
        <v>36.22</v>
      </c>
      <c r="W1330" s="6"/>
    </row>
    <row r="1331" spans="18:23" ht="16" x14ac:dyDescent="0.2">
      <c r="R1331" s="6">
        <v>89.1</v>
      </c>
      <c r="S1331" s="6">
        <v>35.450000000000003</v>
      </c>
      <c r="T1331" s="6"/>
      <c r="U1331" s="6">
        <v>65.23</v>
      </c>
      <c r="V1331" s="6">
        <v>44.48</v>
      </c>
      <c r="W1331" s="6"/>
    </row>
    <row r="1332" spans="18:23" ht="16" x14ac:dyDescent="0.2">
      <c r="R1332" s="6">
        <v>141.77000000000001</v>
      </c>
      <c r="S1332" s="6">
        <v>34.86</v>
      </c>
      <c r="T1332" s="6"/>
      <c r="U1332" s="6">
        <v>120.01</v>
      </c>
      <c r="V1332" s="6">
        <v>51.03</v>
      </c>
      <c r="W1332" s="6"/>
    </row>
    <row r="1333" spans="18:23" ht="16" x14ac:dyDescent="0.2">
      <c r="R1333" s="6">
        <v>26.79</v>
      </c>
      <c r="S1333" s="6">
        <v>42.02</v>
      </c>
      <c r="T1333" s="6"/>
      <c r="U1333" s="6">
        <v>55.93</v>
      </c>
      <c r="V1333" s="6">
        <v>63.8</v>
      </c>
      <c r="W1333" s="6"/>
    </row>
    <row r="1334" spans="18:23" ht="16" x14ac:dyDescent="0.2">
      <c r="R1334" s="6">
        <v>125.31</v>
      </c>
      <c r="S1334" s="6">
        <v>26.09</v>
      </c>
      <c r="T1334" s="6"/>
      <c r="U1334" s="6">
        <v>69.16</v>
      </c>
      <c r="V1334" s="6">
        <v>75.930000000000007</v>
      </c>
      <c r="W1334" s="6"/>
    </row>
    <row r="1335" spans="18:23" ht="16" x14ac:dyDescent="0.2">
      <c r="R1335" s="6">
        <v>68.44</v>
      </c>
      <c r="S1335" s="6">
        <v>25.41</v>
      </c>
      <c r="T1335" s="6"/>
      <c r="U1335" s="6">
        <v>70.849999999999994</v>
      </c>
      <c r="V1335" s="6">
        <v>40.92</v>
      </c>
      <c r="W1335" s="6"/>
    </row>
    <row r="1336" spans="18:23" ht="16" x14ac:dyDescent="0.2">
      <c r="R1336" s="6">
        <v>31.94</v>
      </c>
      <c r="S1336" s="6">
        <v>22.18</v>
      </c>
      <c r="T1336" s="6"/>
      <c r="U1336" s="6">
        <v>87.4</v>
      </c>
      <c r="V1336" s="6">
        <v>62.83</v>
      </c>
      <c r="W1336" s="6"/>
    </row>
    <row r="1337" spans="18:23" ht="16" x14ac:dyDescent="0.2">
      <c r="R1337" s="6">
        <v>43.45</v>
      </c>
      <c r="S1337" s="6">
        <v>34.33</v>
      </c>
      <c r="T1337" s="6"/>
      <c r="U1337" s="6">
        <v>72.290000000000006</v>
      </c>
      <c r="V1337" s="6">
        <v>50.24</v>
      </c>
      <c r="W1337" s="6"/>
    </row>
    <row r="1338" spans="18:23" ht="16" x14ac:dyDescent="0.2">
      <c r="R1338" s="6">
        <v>50.67</v>
      </c>
      <c r="S1338" s="6">
        <v>24.18</v>
      </c>
      <c r="T1338" s="6"/>
      <c r="U1338" s="6">
        <v>69.53</v>
      </c>
      <c r="V1338" s="6">
        <v>49.84</v>
      </c>
      <c r="W1338" s="6"/>
    </row>
    <row r="1339" spans="18:23" ht="16" x14ac:dyDescent="0.2">
      <c r="R1339" s="6">
        <v>43.51</v>
      </c>
      <c r="S1339" s="6">
        <v>26.04</v>
      </c>
      <c r="T1339" s="6"/>
      <c r="U1339" s="6">
        <v>55.26</v>
      </c>
      <c r="V1339" s="6">
        <v>21.86</v>
      </c>
      <c r="W1339" s="6"/>
    </row>
    <row r="1340" spans="18:23" ht="16" x14ac:dyDescent="0.2">
      <c r="R1340" s="6">
        <v>77.069999999999993</v>
      </c>
      <c r="S1340" s="6">
        <v>32.590000000000003</v>
      </c>
      <c r="T1340" s="6"/>
      <c r="U1340" s="6">
        <v>69.760000000000005</v>
      </c>
      <c r="V1340" s="6">
        <v>139.72999999999999</v>
      </c>
      <c r="W1340" s="6"/>
    </row>
    <row r="1341" spans="18:23" ht="16" x14ac:dyDescent="0.2">
      <c r="R1341" s="6">
        <v>38.54</v>
      </c>
      <c r="S1341" s="6">
        <v>32.270000000000003</v>
      </c>
      <c r="T1341" s="6"/>
      <c r="U1341" s="6">
        <v>42.68</v>
      </c>
      <c r="V1341" s="6">
        <v>40.31</v>
      </c>
      <c r="W1341" s="6"/>
    </row>
    <row r="1342" spans="18:23" ht="16" x14ac:dyDescent="0.2">
      <c r="R1342" s="6">
        <v>72.989999999999995</v>
      </c>
      <c r="S1342" s="6">
        <v>20.64</v>
      </c>
      <c r="T1342" s="6"/>
      <c r="U1342" s="6">
        <v>100.31</v>
      </c>
      <c r="V1342" s="6">
        <v>67.37</v>
      </c>
      <c r="W1342" s="6"/>
    </row>
    <row r="1343" spans="18:23" ht="16" x14ac:dyDescent="0.2">
      <c r="R1343" s="6">
        <v>29.74</v>
      </c>
      <c r="S1343" s="6">
        <v>36.409999999999997</v>
      </c>
      <c r="T1343" s="6"/>
      <c r="U1343" s="6">
        <v>43.5</v>
      </c>
      <c r="V1343" s="6">
        <v>26.25</v>
      </c>
      <c r="W1343" s="6"/>
    </row>
    <row r="1344" spans="18:23" ht="16" x14ac:dyDescent="0.2">
      <c r="R1344" s="6">
        <v>21.29</v>
      </c>
      <c r="S1344" s="6">
        <v>33.57</v>
      </c>
      <c r="T1344" s="6"/>
      <c r="U1344" s="6">
        <v>30.3</v>
      </c>
      <c r="V1344" s="6">
        <v>82.21</v>
      </c>
      <c r="W1344" s="6"/>
    </row>
    <row r="1345" spans="18:23" ht="16" x14ac:dyDescent="0.2">
      <c r="R1345" s="6">
        <v>43.42</v>
      </c>
      <c r="S1345" s="6">
        <v>53.28</v>
      </c>
      <c r="T1345" s="6"/>
      <c r="U1345" s="6">
        <v>20.69</v>
      </c>
      <c r="V1345" s="6">
        <v>58.5</v>
      </c>
      <c r="W1345" s="6"/>
    </row>
    <row r="1346" spans="18:23" ht="16" x14ac:dyDescent="0.2">
      <c r="R1346" s="6">
        <v>87.39</v>
      </c>
      <c r="S1346" s="6">
        <v>26.98</v>
      </c>
      <c r="T1346" s="6"/>
      <c r="U1346" s="6">
        <v>118.97</v>
      </c>
      <c r="V1346" s="6">
        <v>31.82</v>
      </c>
      <c r="W1346" s="6"/>
    </row>
    <row r="1347" spans="18:23" ht="16" x14ac:dyDescent="0.2">
      <c r="R1347" s="6">
        <v>31.91</v>
      </c>
      <c r="S1347" s="6">
        <v>35.200000000000003</v>
      </c>
      <c r="T1347" s="6"/>
      <c r="U1347" s="6">
        <v>43.59</v>
      </c>
      <c r="V1347" s="6">
        <v>60.02</v>
      </c>
      <c r="W1347" s="6"/>
    </row>
    <row r="1348" spans="18:23" ht="16" x14ac:dyDescent="0.2">
      <c r="R1348" s="6">
        <v>68.72</v>
      </c>
      <c r="S1348" s="6">
        <v>20.32</v>
      </c>
      <c r="T1348" s="6"/>
      <c r="U1348" s="6">
        <v>58.12</v>
      </c>
      <c r="V1348" s="6">
        <v>36.43</v>
      </c>
      <c r="W1348" s="6"/>
    </row>
    <row r="1349" spans="18:23" ht="16" x14ac:dyDescent="0.2">
      <c r="R1349" s="6">
        <v>78.19</v>
      </c>
      <c r="S1349" s="6">
        <v>38.5</v>
      </c>
      <c r="T1349" s="6"/>
      <c r="U1349" s="6">
        <v>99.74</v>
      </c>
      <c r="V1349" s="6">
        <v>29.45</v>
      </c>
      <c r="W1349" s="6"/>
    </row>
    <row r="1350" spans="18:23" ht="16" x14ac:dyDescent="0.2">
      <c r="R1350" s="6">
        <v>84.61</v>
      </c>
      <c r="S1350" s="6">
        <v>29.28</v>
      </c>
      <c r="T1350" s="6"/>
      <c r="U1350" s="6">
        <v>121.61</v>
      </c>
      <c r="V1350" s="6">
        <v>37.549999999999997</v>
      </c>
      <c r="W1350" s="6"/>
    </row>
    <row r="1351" spans="18:23" ht="16" x14ac:dyDescent="0.2">
      <c r="R1351" s="6">
        <v>99.66</v>
      </c>
      <c r="S1351" s="6">
        <v>22.83</v>
      </c>
      <c r="T1351" s="6"/>
      <c r="U1351" s="6">
        <v>38.06</v>
      </c>
      <c r="V1351" s="6">
        <v>74.790000000000006</v>
      </c>
      <c r="W1351" s="6"/>
    </row>
    <row r="1352" spans="18:23" ht="16" x14ac:dyDescent="0.2">
      <c r="R1352" s="6">
        <v>122.54</v>
      </c>
      <c r="S1352" s="6">
        <v>34.18</v>
      </c>
      <c r="T1352" s="6"/>
      <c r="U1352" s="6">
        <v>56.32</v>
      </c>
      <c r="V1352" s="6">
        <v>31.73</v>
      </c>
      <c r="W1352" s="6"/>
    </row>
    <row r="1353" spans="18:23" ht="16" x14ac:dyDescent="0.2">
      <c r="R1353" s="6">
        <v>96</v>
      </c>
      <c r="S1353" s="6">
        <v>20.39</v>
      </c>
      <c r="T1353" s="6"/>
      <c r="U1353" s="6">
        <v>69.52</v>
      </c>
      <c r="V1353" s="6">
        <v>33.28</v>
      </c>
      <c r="W1353" s="6"/>
    </row>
    <row r="1354" spans="18:23" ht="16" x14ac:dyDescent="0.2">
      <c r="R1354" s="6">
        <v>56.4</v>
      </c>
      <c r="S1354" s="6">
        <v>23.96</v>
      </c>
      <c r="T1354" s="6"/>
      <c r="U1354" s="6">
        <v>66.39</v>
      </c>
      <c r="V1354" s="6">
        <v>51.21</v>
      </c>
      <c r="W1354" s="6"/>
    </row>
    <row r="1355" spans="18:23" ht="16" x14ac:dyDescent="0.2">
      <c r="R1355" s="6">
        <v>83.32</v>
      </c>
      <c r="S1355" s="6">
        <v>32.840000000000003</v>
      </c>
      <c r="T1355" s="6"/>
      <c r="U1355" s="6">
        <v>52.29</v>
      </c>
      <c r="V1355" s="6">
        <v>25.34</v>
      </c>
      <c r="W1355" s="6"/>
    </row>
    <row r="1356" spans="18:23" ht="16" x14ac:dyDescent="0.2">
      <c r="R1356" s="6">
        <v>22.74</v>
      </c>
      <c r="S1356" s="6">
        <v>26.82</v>
      </c>
      <c r="T1356" s="6"/>
      <c r="U1356" s="6">
        <v>86.13</v>
      </c>
      <c r="V1356" s="6">
        <v>68.17</v>
      </c>
      <c r="W1356" s="6"/>
    </row>
    <row r="1357" spans="18:23" ht="16" x14ac:dyDescent="0.2">
      <c r="R1357" s="6">
        <v>95.03</v>
      </c>
      <c r="S1357" s="6">
        <v>22.92</v>
      </c>
      <c r="T1357" s="6"/>
      <c r="U1357" s="6">
        <v>74.39</v>
      </c>
      <c r="V1357" s="6">
        <v>45.94</v>
      </c>
      <c r="W1357" s="6"/>
    </row>
    <row r="1358" spans="18:23" ht="16" x14ac:dyDescent="0.2">
      <c r="R1358" s="6">
        <v>70.650000000000006</v>
      </c>
      <c r="S1358" s="6">
        <v>26.79</v>
      </c>
      <c r="T1358" s="6"/>
      <c r="U1358" s="6">
        <v>53.24</v>
      </c>
      <c r="V1358" s="6">
        <v>35.03</v>
      </c>
      <c r="W1358" s="6"/>
    </row>
    <row r="1359" spans="18:23" ht="16" x14ac:dyDescent="0.2">
      <c r="R1359" s="6">
        <v>107.85</v>
      </c>
      <c r="S1359" s="6">
        <v>22.88</v>
      </c>
      <c r="T1359" s="6"/>
      <c r="U1359" s="6">
        <v>85</v>
      </c>
      <c r="V1359" s="6">
        <v>64.260000000000005</v>
      </c>
      <c r="W1359" s="6"/>
    </row>
    <row r="1360" spans="18:23" ht="16" x14ac:dyDescent="0.2">
      <c r="R1360" s="6">
        <v>79.790000000000006</v>
      </c>
      <c r="S1360" s="6">
        <v>23</v>
      </c>
      <c r="T1360" s="6"/>
      <c r="U1360" s="6">
        <v>114.77</v>
      </c>
      <c r="V1360" s="6">
        <v>43.61</v>
      </c>
      <c r="W1360" s="6"/>
    </row>
    <row r="1361" spans="18:23" ht="16" x14ac:dyDescent="0.2">
      <c r="R1361" s="6">
        <v>78.27</v>
      </c>
      <c r="S1361" s="6">
        <v>31.33</v>
      </c>
      <c r="T1361" s="6"/>
      <c r="U1361" s="6">
        <v>31.57</v>
      </c>
      <c r="V1361" s="6">
        <v>34.25</v>
      </c>
      <c r="W1361" s="6"/>
    </row>
    <row r="1362" spans="18:23" ht="16" x14ac:dyDescent="0.2">
      <c r="R1362" s="6">
        <v>23.4</v>
      </c>
      <c r="S1362" s="6">
        <v>22.77</v>
      </c>
      <c r="T1362" s="6"/>
      <c r="U1362" s="6">
        <v>82.61</v>
      </c>
      <c r="V1362" s="6">
        <v>43.23</v>
      </c>
      <c r="W1362" s="6"/>
    </row>
    <row r="1363" spans="18:23" ht="16" x14ac:dyDescent="0.2">
      <c r="R1363" s="6">
        <v>34.49</v>
      </c>
      <c r="S1363" s="6">
        <v>28.71</v>
      </c>
      <c r="T1363" s="6"/>
      <c r="U1363" s="6">
        <v>82.14</v>
      </c>
      <c r="V1363" s="6">
        <v>69.41</v>
      </c>
      <c r="W1363" s="6"/>
    </row>
    <row r="1364" spans="18:23" ht="16" x14ac:dyDescent="0.2">
      <c r="R1364" s="6">
        <v>24.33</v>
      </c>
      <c r="S1364" s="6">
        <v>21.71</v>
      </c>
      <c r="T1364" s="6"/>
      <c r="U1364" s="6">
        <v>39.229999999999997</v>
      </c>
      <c r="V1364" s="6">
        <v>49.94</v>
      </c>
      <c r="W1364" s="6"/>
    </row>
    <row r="1365" spans="18:23" ht="16" x14ac:dyDescent="0.2">
      <c r="R1365" s="6">
        <v>106.41</v>
      </c>
      <c r="S1365" s="6">
        <v>35.450000000000003</v>
      </c>
      <c r="T1365" s="6"/>
      <c r="U1365" s="6">
        <v>63.14</v>
      </c>
      <c r="V1365" s="6">
        <v>87.87</v>
      </c>
      <c r="W1365" s="6"/>
    </row>
    <row r="1366" spans="18:23" ht="16" x14ac:dyDescent="0.2">
      <c r="R1366" s="6">
        <v>30.38</v>
      </c>
      <c r="S1366" s="6">
        <v>28.65</v>
      </c>
      <c r="T1366" s="6"/>
      <c r="U1366" s="6">
        <v>39</v>
      </c>
      <c r="V1366" s="6">
        <v>61.74</v>
      </c>
      <c r="W1366" s="6"/>
    </row>
    <row r="1367" spans="18:23" ht="16" x14ac:dyDescent="0.2">
      <c r="R1367" s="6">
        <v>106.9</v>
      </c>
      <c r="S1367" s="6">
        <v>22.13</v>
      </c>
      <c r="T1367" s="6"/>
      <c r="U1367" s="6">
        <v>86.06</v>
      </c>
      <c r="V1367" s="6">
        <v>42.66</v>
      </c>
      <c r="W1367" s="6"/>
    </row>
    <row r="1368" spans="18:23" ht="16" x14ac:dyDescent="0.2">
      <c r="R1368" s="6">
        <v>77.599999999999994</v>
      </c>
      <c r="S1368" s="6">
        <v>24.27</v>
      </c>
      <c r="T1368" s="6"/>
      <c r="U1368" s="6">
        <v>59.59</v>
      </c>
      <c r="V1368" s="6">
        <v>31.93</v>
      </c>
      <c r="W1368" s="6"/>
    </row>
    <row r="1369" spans="18:23" ht="16" x14ac:dyDescent="0.2">
      <c r="R1369" s="6">
        <v>41.7</v>
      </c>
      <c r="S1369" s="6">
        <v>28.88</v>
      </c>
      <c r="T1369" s="6"/>
      <c r="U1369" s="6">
        <v>67.180000000000007</v>
      </c>
      <c r="V1369" s="6">
        <v>65.569999999999993</v>
      </c>
      <c r="W1369" s="6"/>
    </row>
    <row r="1370" spans="18:23" ht="16" x14ac:dyDescent="0.2">
      <c r="R1370" s="6">
        <v>52.71</v>
      </c>
      <c r="S1370" s="6">
        <v>33.81</v>
      </c>
      <c r="T1370" s="6"/>
      <c r="U1370" s="6">
        <v>64.930000000000007</v>
      </c>
      <c r="V1370" s="6">
        <v>59.05</v>
      </c>
      <c r="W1370" s="6"/>
    </row>
    <row r="1371" spans="18:23" ht="16" x14ac:dyDescent="0.2">
      <c r="R1371" s="6">
        <v>107.66</v>
      </c>
      <c r="S1371" s="6">
        <v>39.130000000000003</v>
      </c>
      <c r="T1371" s="6"/>
      <c r="U1371" s="6">
        <v>60.24</v>
      </c>
      <c r="V1371" s="6">
        <v>45.19</v>
      </c>
      <c r="W1371" s="6"/>
    </row>
    <row r="1372" spans="18:23" ht="16" x14ac:dyDescent="0.2">
      <c r="R1372" s="6">
        <v>38.01</v>
      </c>
      <c r="S1372" s="6">
        <v>28.68</v>
      </c>
      <c r="T1372" s="6"/>
      <c r="U1372" s="6">
        <v>54.17</v>
      </c>
      <c r="V1372" s="6">
        <v>32.130000000000003</v>
      </c>
      <c r="W1372" s="6"/>
    </row>
    <row r="1373" spans="18:23" ht="16" x14ac:dyDescent="0.2">
      <c r="R1373" s="6">
        <v>66.58</v>
      </c>
      <c r="S1373" s="6">
        <v>22.64</v>
      </c>
      <c r="T1373" s="6"/>
      <c r="U1373" s="6">
        <v>118.93</v>
      </c>
      <c r="V1373" s="6">
        <v>64.959999999999994</v>
      </c>
      <c r="W1373" s="6"/>
    </row>
    <row r="1374" spans="18:23" ht="16" x14ac:dyDescent="0.2">
      <c r="R1374" s="6">
        <v>42.4</v>
      </c>
      <c r="S1374" s="6">
        <v>32.44</v>
      </c>
      <c r="T1374" s="6"/>
      <c r="U1374" s="6">
        <v>68</v>
      </c>
      <c r="V1374" s="6">
        <v>44.65</v>
      </c>
      <c r="W1374" s="6"/>
    </row>
    <row r="1375" spans="18:23" ht="16" x14ac:dyDescent="0.2">
      <c r="R1375" s="6">
        <v>24.61</v>
      </c>
      <c r="S1375" s="6">
        <v>23.99</v>
      </c>
      <c r="T1375" s="6"/>
      <c r="U1375" s="6">
        <v>60.64</v>
      </c>
      <c r="V1375" s="6">
        <v>66.87</v>
      </c>
      <c r="W1375" s="6"/>
    </row>
    <row r="1376" spans="18:23" ht="16" x14ac:dyDescent="0.2">
      <c r="R1376" s="6">
        <v>23.82</v>
      </c>
      <c r="S1376" s="6">
        <v>20.73</v>
      </c>
      <c r="T1376" s="6"/>
      <c r="U1376" s="6">
        <v>55.5</v>
      </c>
      <c r="V1376" s="6">
        <v>43.65</v>
      </c>
      <c r="W1376" s="6"/>
    </row>
    <row r="1377" spans="18:23" ht="16" x14ac:dyDescent="0.2">
      <c r="R1377" s="6">
        <v>46.96</v>
      </c>
      <c r="S1377" s="6">
        <v>24.76</v>
      </c>
      <c r="T1377" s="6"/>
      <c r="U1377" s="6">
        <v>110.54</v>
      </c>
      <c r="V1377" s="6">
        <v>40.9</v>
      </c>
      <c r="W1377" s="6"/>
    </row>
    <row r="1378" spans="18:23" ht="16" x14ac:dyDescent="0.2">
      <c r="R1378" s="6">
        <v>21.97</v>
      </c>
      <c r="S1378" s="6">
        <v>26.54</v>
      </c>
      <c r="T1378" s="6"/>
      <c r="U1378" s="6">
        <v>35.29</v>
      </c>
      <c r="V1378" s="6">
        <v>38.590000000000003</v>
      </c>
      <c r="W1378" s="6"/>
    </row>
    <row r="1379" spans="18:23" ht="16" x14ac:dyDescent="0.2">
      <c r="R1379" s="6">
        <v>71.11</v>
      </c>
      <c r="S1379" s="6">
        <v>36.83</v>
      </c>
      <c r="T1379" s="6"/>
      <c r="U1379" s="6">
        <v>78.400000000000006</v>
      </c>
      <c r="V1379" s="6">
        <v>33.67</v>
      </c>
      <c r="W1379" s="6"/>
    </row>
    <row r="1380" spans="18:23" ht="16" x14ac:dyDescent="0.2">
      <c r="R1380" s="6">
        <v>68.69</v>
      </c>
      <c r="S1380" s="6">
        <v>34.31</v>
      </c>
      <c r="T1380" s="6"/>
      <c r="U1380" s="6">
        <v>49.66</v>
      </c>
      <c r="V1380" s="6">
        <v>77.11</v>
      </c>
      <c r="W1380" s="6"/>
    </row>
    <row r="1381" spans="18:23" ht="16" x14ac:dyDescent="0.2">
      <c r="R1381" s="6">
        <v>119.93</v>
      </c>
      <c r="S1381" s="6">
        <v>28.48</v>
      </c>
      <c r="T1381" s="6"/>
      <c r="U1381" s="6">
        <v>56.03</v>
      </c>
      <c r="V1381" s="6">
        <v>88.29</v>
      </c>
      <c r="W1381" s="6"/>
    </row>
    <row r="1382" spans="18:23" ht="16" x14ac:dyDescent="0.2">
      <c r="R1382" s="6">
        <v>35.909999999999997</v>
      </c>
      <c r="S1382" s="6">
        <v>21.67</v>
      </c>
      <c r="T1382" s="6"/>
      <c r="U1382" s="6">
        <v>35.86</v>
      </c>
      <c r="V1382" s="6">
        <v>31.22</v>
      </c>
      <c r="W1382" s="6"/>
    </row>
    <row r="1383" spans="18:23" ht="16" x14ac:dyDescent="0.2">
      <c r="R1383" s="6">
        <v>114.84</v>
      </c>
      <c r="S1383" s="6">
        <v>37.96</v>
      </c>
      <c r="T1383" s="6"/>
      <c r="U1383" s="6">
        <v>22.62</v>
      </c>
      <c r="V1383" s="6">
        <v>101.88</v>
      </c>
      <c r="W1383" s="6"/>
    </row>
    <row r="1384" spans="18:23" ht="16" x14ac:dyDescent="0.2">
      <c r="R1384" s="6">
        <v>21.4</v>
      </c>
      <c r="S1384" s="6">
        <v>20.22</v>
      </c>
      <c r="T1384" s="6"/>
      <c r="U1384" s="6">
        <v>40.700000000000003</v>
      </c>
      <c r="V1384" s="6">
        <v>35.31</v>
      </c>
      <c r="W1384" s="6"/>
    </row>
    <row r="1385" spans="18:23" ht="16" x14ac:dyDescent="0.2">
      <c r="R1385" s="6">
        <v>76.37</v>
      </c>
      <c r="S1385" s="6">
        <v>33.21</v>
      </c>
      <c r="T1385" s="6"/>
      <c r="U1385" s="6">
        <v>24.64</v>
      </c>
      <c r="V1385" s="6">
        <v>67.05</v>
      </c>
      <c r="W1385" s="6"/>
    </row>
    <row r="1386" spans="18:23" ht="16" x14ac:dyDescent="0.2">
      <c r="R1386" s="6">
        <v>33.79</v>
      </c>
      <c r="S1386" s="6">
        <v>35.56</v>
      </c>
      <c r="T1386" s="6"/>
      <c r="U1386" s="6">
        <v>35.28</v>
      </c>
      <c r="V1386" s="6">
        <v>42.69</v>
      </c>
      <c r="W1386" s="6"/>
    </row>
    <row r="1387" spans="18:23" ht="16" x14ac:dyDescent="0.2">
      <c r="R1387" s="6">
        <v>97.32</v>
      </c>
      <c r="S1387" s="6">
        <v>33</v>
      </c>
      <c r="T1387" s="6"/>
      <c r="U1387" s="6">
        <v>46.92</v>
      </c>
      <c r="V1387" s="6">
        <v>55.89</v>
      </c>
      <c r="W1387" s="6"/>
    </row>
    <row r="1388" spans="18:23" ht="16" x14ac:dyDescent="0.2">
      <c r="R1388" s="6">
        <v>57.07</v>
      </c>
      <c r="S1388" s="6">
        <v>21.34</v>
      </c>
      <c r="T1388" s="6"/>
      <c r="U1388" s="6">
        <v>51.63</v>
      </c>
      <c r="V1388" s="6">
        <v>37.6</v>
      </c>
      <c r="W1388" s="6"/>
    </row>
    <row r="1389" spans="18:23" ht="16" x14ac:dyDescent="0.2">
      <c r="R1389" s="6">
        <v>25.33</v>
      </c>
      <c r="S1389" s="6">
        <v>44.21</v>
      </c>
      <c r="T1389" s="6"/>
      <c r="U1389" s="6">
        <v>27.45</v>
      </c>
      <c r="V1389" s="6">
        <v>33.159999999999997</v>
      </c>
      <c r="W1389" s="6"/>
    </row>
    <row r="1390" spans="18:23" ht="16" x14ac:dyDescent="0.2">
      <c r="R1390" s="6">
        <v>67.599999999999994</v>
      </c>
      <c r="S1390" s="6">
        <v>33.71</v>
      </c>
      <c r="T1390" s="6"/>
      <c r="U1390" s="6">
        <v>34.72</v>
      </c>
      <c r="V1390" s="6">
        <v>25.61</v>
      </c>
      <c r="W1390" s="6"/>
    </row>
    <row r="1391" spans="18:23" ht="16" x14ac:dyDescent="0.2">
      <c r="R1391" s="6">
        <v>31.88</v>
      </c>
      <c r="S1391" s="6">
        <v>46.64</v>
      </c>
      <c r="T1391" s="6"/>
      <c r="U1391" s="6">
        <v>38.24</v>
      </c>
      <c r="V1391" s="6">
        <v>52.92</v>
      </c>
      <c r="W1391" s="6"/>
    </row>
    <row r="1392" spans="18:23" ht="16" x14ac:dyDescent="0.2">
      <c r="R1392" s="6">
        <v>67.87</v>
      </c>
      <c r="S1392" s="6">
        <v>44.6</v>
      </c>
      <c r="T1392" s="6"/>
      <c r="U1392" s="6">
        <v>30.09</v>
      </c>
      <c r="V1392" s="6">
        <v>31</v>
      </c>
      <c r="W1392" s="6"/>
    </row>
    <row r="1393" spans="18:23" ht="16" x14ac:dyDescent="0.2">
      <c r="R1393" s="6">
        <v>105.73</v>
      </c>
      <c r="S1393" s="6">
        <v>24.83</v>
      </c>
      <c r="T1393" s="6"/>
      <c r="U1393" s="6">
        <v>38.049999999999997</v>
      </c>
      <c r="V1393" s="6">
        <v>57.32</v>
      </c>
      <c r="W1393" s="6"/>
    </row>
    <row r="1394" spans="18:23" ht="16" x14ac:dyDescent="0.2">
      <c r="R1394" s="6">
        <v>50.11</v>
      </c>
      <c r="S1394" s="6">
        <v>33.94</v>
      </c>
      <c r="T1394" s="6"/>
      <c r="U1394" s="6">
        <v>26.02</v>
      </c>
      <c r="V1394" s="6">
        <v>72.83</v>
      </c>
      <c r="W1394" s="6"/>
    </row>
    <row r="1395" spans="18:23" ht="16" x14ac:dyDescent="0.2">
      <c r="R1395" s="6">
        <v>105.24</v>
      </c>
      <c r="S1395" s="6">
        <v>32.19</v>
      </c>
      <c r="T1395" s="6"/>
      <c r="U1395" s="6">
        <v>47.48</v>
      </c>
      <c r="V1395" s="6">
        <v>89.36</v>
      </c>
      <c r="W1395" s="6"/>
    </row>
    <row r="1396" spans="18:23" ht="16" x14ac:dyDescent="0.2">
      <c r="R1396" s="6">
        <v>20.059999999999999</v>
      </c>
      <c r="S1396" s="6">
        <v>36.5</v>
      </c>
      <c r="T1396" s="6"/>
      <c r="U1396" s="6">
        <v>41.36</v>
      </c>
      <c r="V1396" s="6">
        <v>36.85</v>
      </c>
      <c r="W1396" s="6"/>
    </row>
    <row r="1397" spans="18:23" ht="16" x14ac:dyDescent="0.2">
      <c r="R1397" s="6">
        <v>67.239999999999995</v>
      </c>
      <c r="S1397" s="6">
        <v>22.3</v>
      </c>
      <c r="T1397" s="6"/>
      <c r="U1397" s="6">
        <v>35.36</v>
      </c>
      <c r="V1397" s="6">
        <v>54.83</v>
      </c>
      <c r="W1397" s="6"/>
    </row>
    <row r="1398" spans="18:23" ht="16" x14ac:dyDescent="0.2">
      <c r="R1398" s="6">
        <v>84.06</v>
      </c>
      <c r="S1398" s="6">
        <v>24.94</v>
      </c>
      <c r="T1398" s="6"/>
      <c r="U1398" s="6">
        <v>50.21</v>
      </c>
      <c r="V1398" s="6">
        <v>43.68</v>
      </c>
      <c r="W1398" s="6"/>
    </row>
    <row r="1399" spans="18:23" ht="16" x14ac:dyDescent="0.2">
      <c r="R1399" s="6">
        <v>20.04</v>
      </c>
      <c r="S1399" s="6">
        <v>25.44</v>
      </c>
      <c r="T1399" s="6"/>
      <c r="U1399" s="6">
        <v>29.45</v>
      </c>
      <c r="V1399" s="6">
        <v>36.22</v>
      </c>
      <c r="W1399" s="6"/>
    </row>
    <row r="1400" spans="18:23" ht="16" x14ac:dyDescent="0.2">
      <c r="R1400" s="6">
        <v>74.39</v>
      </c>
      <c r="S1400" s="6">
        <v>54.05</v>
      </c>
      <c r="T1400" s="6"/>
      <c r="U1400" s="6">
        <v>36.909999999999997</v>
      </c>
      <c r="V1400" s="6">
        <v>46.5</v>
      </c>
      <c r="W1400" s="6"/>
    </row>
    <row r="1401" spans="18:23" ht="16" x14ac:dyDescent="0.2">
      <c r="R1401" s="6">
        <v>107.78</v>
      </c>
      <c r="S1401" s="6">
        <v>29.64</v>
      </c>
      <c r="T1401" s="6"/>
      <c r="U1401" s="6">
        <v>47.45</v>
      </c>
      <c r="V1401" s="6">
        <v>27.13</v>
      </c>
      <c r="W1401" s="6"/>
    </row>
    <row r="1402" spans="18:23" ht="16" x14ac:dyDescent="0.2">
      <c r="R1402" s="6">
        <v>27.24</v>
      </c>
      <c r="S1402" s="6">
        <v>39.58</v>
      </c>
      <c r="T1402" s="6"/>
      <c r="U1402" s="6">
        <v>59.37</v>
      </c>
      <c r="V1402" s="6">
        <v>83.83</v>
      </c>
      <c r="W1402" s="6"/>
    </row>
    <row r="1403" spans="18:23" ht="16" x14ac:dyDescent="0.2">
      <c r="R1403" s="6">
        <v>66.78</v>
      </c>
      <c r="S1403" s="6">
        <v>38.799999999999997</v>
      </c>
      <c r="T1403" s="6"/>
      <c r="U1403" s="6">
        <v>36.81</v>
      </c>
      <c r="V1403" s="6">
        <v>83.55</v>
      </c>
      <c r="W1403" s="6"/>
    </row>
    <row r="1404" spans="18:23" ht="16" x14ac:dyDescent="0.2">
      <c r="R1404" s="6">
        <v>70.23</v>
      </c>
      <c r="S1404" s="6">
        <v>26.77</v>
      </c>
      <c r="T1404" s="6"/>
      <c r="U1404" s="6">
        <v>42.81</v>
      </c>
      <c r="V1404" s="6">
        <v>35.86</v>
      </c>
      <c r="W1404" s="6"/>
    </row>
    <row r="1405" spans="18:23" ht="16" x14ac:dyDescent="0.2">
      <c r="R1405" s="6">
        <v>44.06</v>
      </c>
      <c r="S1405" s="6">
        <v>33.74</v>
      </c>
      <c r="T1405" s="6"/>
      <c r="U1405" s="6">
        <v>30.85</v>
      </c>
      <c r="V1405" s="6">
        <v>51.82</v>
      </c>
      <c r="W1405" s="6"/>
    </row>
    <row r="1406" spans="18:23" ht="16" x14ac:dyDescent="0.2">
      <c r="R1406" s="6">
        <v>39.6</v>
      </c>
      <c r="S1406" s="6">
        <v>31.19</v>
      </c>
      <c r="T1406" s="6"/>
      <c r="U1406" s="6">
        <v>78.11</v>
      </c>
      <c r="V1406" s="6">
        <v>22.28</v>
      </c>
      <c r="W1406" s="6"/>
    </row>
    <row r="1407" spans="18:23" ht="16" x14ac:dyDescent="0.2">
      <c r="R1407" s="6">
        <v>77.64</v>
      </c>
      <c r="S1407" s="6">
        <v>22.94</v>
      </c>
      <c r="T1407" s="6"/>
      <c r="U1407" s="6">
        <v>23.03</v>
      </c>
      <c r="V1407" s="6">
        <v>86.28</v>
      </c>
      <c r="W1407" s="6"/>
    </row>
    <row r="1408" spans="18:23" ht="16" x14ac:dyDescent="0.2">
      <c r="R1408" s="6">
        <v>20.83</v>
      </c>
      <c r="S1408" s="6">
        <v>21.17</v>
      </c>
      <c r="T1408" s="6"/>
      <c r="U1408" s="6">
        <v>31.22</v>
      </c>
      <c r="V1408" s="6">
        <v>32.79</v>
      </c>
      <c r="W1408" s="6"/>
    </row>
    <row r="1409" spans="18:23" ht="16" x14ac:dyDescent="0.2">
      <c r="R1409" s="6">
        <v>89.67</v>
      </c>
      <c r="S1409" s="6">
        <v>32.36</v>
      </c>
      <c r="T1409" s="6"/>
      <c r="U1409" s="6">
        <v>22.64</v>
      </c>
      <c r="V1409" s="6">
        <v>71.319999999999993</v>
      </c>
      <c r="W1409" s="6"/>
    </row>
    <row r="1410" spans="18:23" ht="16" x14ac:dyDescent="0.2">
      <c r="R1410" s="6">
        <v>22.24</v>
      </c>
      <c r="S1410" s="6">
        <v>33.72</v>
      </c>
      <c r="T1410" s="6"/>
      <c r="U1410" s="6">
        <v>45.92</v>
      </c>
      <c r="V1410" s="6">
        <v>30.52</v>
      </c>
      <c r="W1410" s="6"/>
    </row>
    <row r="1411" spans="18:23" ht="16" x14ac:dyDescent="0.2">
      <c r="R1411" s="6">
        <v>81.069999999999993</v>
      </c>
      <c r="S1411" s="6">
        <v>30.63</v>
      </c>
      <c r="T1411" s="6"/>
      <c r="U1411" s="6">
        <v>20.239999999999998</v>
      </c>
      <c r="V1411" s="6">
        <v>102.1</v>
      </c>
      <c r="W1411" s="6"/>
    </row>
    <row r="1412" spans="18:23" ht="16" x14ac:dyDescent="0.2">
      <c r="R1412" s="6">
        <v>85.47</v>
      </c>
      <c r="S1412" s="6">
        <v>26.95</v>
      </c>
      <c r="T1412" s="6"/>
      <c r="U1412" s="6">
        <v>55.98</v>
      </c>
      <c r="V1412" s="6">
        <v>55.59</v>
      </c>
      <c r="W1412" s="6"/>
    </row>
    <row r="1413" spans="18:23" ht="16" x14ac:dyDescent="0.2">
      <c r="R1413" s="6">
        <v>28.59</v>
      </c>
      <c r="S1413" s="6">
        <v>30.36</v>
      </c>
      <c r="T1413" s="6"/>
      <c r="U1413" s="6">
        <v>38.17</v>
      </c>
      <c r="V1413" s="6">
        <v>29.93</v>
      </c>
      <c r="W1413" s="6"/>
    </row>
    <row r="1414" spans="18:23" ht="16" x14ac:dyDescent="0.2">
      <c r="R1414" s="6">
        <v>58.9</v>
      </c>
      <c r="S1414" s="6">
        <v>47.42</v>
      </c>
      <c r="T1414" s="6"/>
      <c r="U1414" s="6">
        <v>48.33</v>
      </c>
      <c r="V1414" s="6">
        <v>77.989999999999995</v>
      </c>
      <c r="W1414" s="6"/>
    </row>
    <row r="1415" spans="18:23" ht="16" x14ac:dyDescent="0.2">
      <c r="R1415" s="6">
        <v>85.02</v>
      </c>
      <c r="S1415" s="6">
        <v>35.51</v>
      </c>
      <c r="T1415" s="6"/>
      <c r="U1415" s="6">
        <v>35.47</v>
      </c>
      <c r="V1415" s="6">
        <v>94.33</v>
      </c>
      <c r="W1415" s="6"/>
    </row>
    <row r="1416" spans="18:23" ht="16" x14ac:dyDescent="0.2">
      <c r="R1416" s="6">
        <v>60.62</v>
      </c>
      <c r="S1416" s="6">
        <v>33.31</v>
      </c>
      <c r="T1416" s="6"/>
      <c r="U1416" s="6">
        <v>27.14</v>
      </c>
      <c r="V1416" s="6">
        <v>84.09</v>
      </c>
      <c r="W1416" s="6"/>
    </row>
    <row r="1417" spans="18:23" ht="16" x14ac:dyDescent="0.2">
      <c r="R1417" s="6">
        <v>105.66</v>
      </c>
      <c r="S1417" s="6">
        <v>36.159999999999997</v>
      </c>
      <c r="T1417" s="6"/>
      <c r="U1417" s="6">
        <v>29.38</v>
      </c>
      <c r="V1417" s="6">
        <v>47.09</v>
      </c>
      <c r="W1417" s="6"/>
    </row>
    <row r="1418" spans="18:23" ht="16" x14ac:dyDescent="0.2">
      <c r="R1418" s="6">
        <v>85.08</v>
      </c>
      <c r="S1418" s="6">
        <v>23.09</v>
      </c>
      <c r="T1418" s="6"/>
      <c r="U1418" s="6">
        <v>42.59</v>
      </c>
      <c r="V1418" s="6">
        <v>46.59</v>
      </c>
      <c r="W1418" s="6"/>
    </row>
    <row r="1419" spans="18:23" ht="16" x14ac:dyDescent="0.2">
      <c r="R1419" s="6">
        <v>43.43</v>
      </c>
      <c r="S1419" s="6">
        <v>32.44</v>
      </c>
      <c r="T1419" s="6"/>
      <c r="U1419" s="6">
        <v>55.86</v>
      </c>
      <c r="V1419" s="6">
        <v>48.28</v>
      </c>
      <c r="W1419" s="6"/>
    </row>
    <row r="1420" spans="18:23" ht="16" x14ac:dyDescent="0.2">
      <c r="R1420" s="6">
        <v>59.54</v>
      </c>
      <c r="S1420" s="6">
        <v>39.630000000000003</v>
      </c>
      <c r="T1420" s="6"/>
      <c r="U1420" s="6">
        <v>51.31</v>
      </c>
      <c r="V1420" s="6">
        <v>27.09</v>
      </c>
      <c r="W1420" s="6"/>
    </row>
    <row r="1421" spans="18:23" ht="16" x14ac:dyDescent="0.2">
      <c r="R1421" s="6">
        <v>76.150000000000006</v>
      </c>
      <c r="S1421" s="6">
        <v>20.239999999999998</v>
      </c>
      <c r="T1421" s="6"/>
      <c r="U1421" s="6">
        <v>61.18</v>
      </c>
      <c r="V1421" s="6">
        <v>37.700000000000003</v>
      </c>
      <c r="W1421" s="6"/>
    </row>
    <row r="1422" spans="18:23" ht="16" x14ac:dyDescent="0.2">
      <c r="R1422" s="6">
        <v>53.37</v>
      </c>
      <c r="S1422" s="6">
        <v>33.39</v>
      </c>
      <c r="T1422" s="6"/>
      <c r="U1422" s="6">
        <v>50.87</v>
      </c>
      <c r="V1422" s="6">
        <v>94.06</v>
      </c>
      <c r="W1422" s="6"/>
    </row>
    <row r="1423" spans="18:23" ht="16" x14ac:dyDescent="0.2">
      <c r="R1423" s="6">
        <v>91.4</v>
      </c>
      <c r="S1423" s="6">
        <v>21.31</v>
      </c>
      <c r="T1423" s="6"/>
      <c r="U1423" s="6">
        <v>23.99</v>
      </c>
      <c r="V1423" s="6">
        <v>47.97</v>
      </c>
      <c r="W1423" s="6"/>
    </row>
    <row r="1424" spans="18:23" ht="16" x14ac:dyDescent="0.2">
      <c r="R1424" s="6">
        <v>49.14</v>
      </c>
      <c r="S1424" s="6">
        <v>53.82</v>
      </c>
      <c r="T1424" s="6"/>
      <c r="U1424" s="6">
        <v>39.14</v>
      </c>
      <c r="V1424" s="6">
        <v>24.2</v>
      </c>
      <c r="W1424" s="6"/>
    </row>
    <row r="1425" spans="18:23" ht="16" x14ac:dyDescent="0.2">
      <c r="R1425" s="6">
        <v>42.02</v>
      </c>
      <c r="S1425" s="6">
        <v>20.29</v>
      </c>
      <c r="T1425" s="6"/>
      <c r="U1425" s="6">
        <v>50.1</v>
      </c>
      <c r="V1425" s="6">
        <v>80.040000000000006</v>
      </c>
      <c r="W1425" s="6"/>
    </row>
    <row r="1426" spans="18:23" ht="16" x14ac:dyDescent="0.2">
      <c r="R1426" s="6">
        <v>101.85</v>
      </c>
      <c r="S1426" s="6">
        <v>29.33</v>
      </c>
      <c r="T1426" s="6"/>
      <c r="U1426" s="6">
        <v>40.28</v>
      </c>
      <c r="V1426" s="6">
        <v>74.7</v>
      </c>
      <c r="W1426" s="6"/>
    </row>
    <row r="1427" spans="18:23" ht="16" x14ac:dyDescent="0.2">
      <c r="R1427" s="6">
        <v>42.4</v>
      </c>
      <c r="S1427" s="6">
        <v>25.8</v>
      </c>
      <c r="T1427" s="6"/>
      <c r="U1427" s="6">
        <v>43.05</v>
      </c>
      <c r="V1427" s="6">
        <v>63.93</v>
      </c>
      <c r="W1427" s="6"/>
    </row>
    <row r="1428" spans="18:23" ht="16" x14ac:dyDescent="0.2">
      <c r="R1428" s="6">
        <v>57.35</v>
      </c>
      <c r="S1428" s="6">
        <v>23.97</v>
      </c>
      <c r="T1428" s="6"/>
      <c r="U1428" s="6">
        <v>34.44</v>
      </c>
      <c r="V1428" s="6">
        <v>34.25</v>
      </c>
      <c r="W1428" s="6"/>
    </row>
    <row r="1429" spans="18:23" ht="16" x14ac:dyDescent="0.2">
      <c r="R1429" s="6">
        <v>50.35</v>
      </c>
      <c r="S1429" s="6">
        <v>24.41</v>
      </c>
      <c r="T1429" s="6"/>
      <c r="U1429" s="6">
        <v>24.25</v>
      </c>
      <c r="V1429" s="6">
        <v>34.590000000000003</v>
      </c>
      <c r="W1429" s="6"/>
    </row>
    <row r="1430" spans="18:23" ht="16" x14ac:dyDescent="0.2">
      <c r="R1430" s="6">
        <v>87.89</v>
      </c>
      <c r="S1430" s="6">
        <v>36.130000000000003</v>
      </c>
      <c r="T1430" s="6"/>
      <c r="U1430" s="6">
        <v>48.46</v>
      </c>
      <c r="V1430" s="6">
        <v>24.18</v>
      </c>
      <c r="W1430" s="6"/>
    </row>
    <row r="1431" spans="18:23" ht="16" x14ac:dyDescent="0.2">
      <c r="R1431" s="6">
        <v>40.700000000000003</v>
      </c>
      <c r="S1431" s="6">
        <v>30.03</v>
      </c>
      <c r="T1431" s="6"/>
      <c r="U1431" s="6">
        <v>52.32</v>
      </c>
      <c r="V1431" s="6">
        <v>52.49</v>
      </c>
      <c r="W1431" s="6"/>
    </row>
    <row r="1432" spans="18:23" ht="16" x14ac:dyDescent="0.2">
      <c r="R1432" s="6">
        <v>60.71</v>
      </c>
      <c r="S1432" s="6">
        <v>22.92</v>
      </c>
      <c r="T1432" s="6"/>
      <c r="U1432" s="6">
        <v>42.48</v>
      </c>
      <c r="V1432" s="6">
        <v>50.12</v>
      </c>
      <c r="W1432" s="6"/>
    </row>
    <row r="1433" spans="18:23" ht="16" x14ac:dyDescent="0.2">
      <c r="R1433" s="6">
        <v>56.4</v>
      </c>
      <c r="S1433" s="6">
        <v>20.38</v>
      </c>
      <c r="T1433" s="6"/>
      <c r="U1433" s="6">
        <v>31.16</v>
      </c>
      <c r="V1433" s="6">
        <v>53.65</v>
      </c>
      <c r="W1433" s="6"/>
    </row>
    <row r="1434" spans="18:23" ht="16" x14ac:dyDescent="0.2">
      <c r="R1434" s="6">
        <v>89.78</v>
      </c>
      <c r="S1434" s="6">
        <v>22.47</v>
      </c>
      <c r="T1434" s="6"/>
      <c r="U1434" s="6">
        <v>57.17</v>
      </c>
      <c r="V1434" s="6">
        <v>36.72</v>
      </c>
      <c r="W1434" s="6"/>
    </row>
    <row r="1435" spans="18:23" ht="16" x14ac:dyDescent="0.2">
      <c r="R1435" s="6">
        <v>57.37</v>
      </c>
      <c r="S1435" s="6">
        <v>32.25</v>
      </c>
      <c r="T1435" s="6"/>
      <c r="U1435" s="6">
        <v>36.46</v>
      </c>
      <c r="V1435" s="6">
        <v>54.55</v>
      </c>
      <c r="W1435" s="6"/>
    </row>
    <row r="1436" spans="18:23" ht="16" x14ac:dyDescent="0.2">
      <c r="R1436" s="6">
        <v>26.46</v>
      </c>
      <c r="S1436" s="6">
        <v>34.119999999999997</v>
      </c>
      <c r="T1436" s="6"/>
      <c r="U1436" s="6">
        <v>43.9</v>
      </c>
      <c r="V1436" s="6">
        <v>21.04</v>
      </c>
      <c r="W1436" s="6"/>
    </row>
    <row r="1437" spans="18:23" ht="16" x14ac:dyDescent="0.2">
      <c r="R1437" s="6">
        <v>90.81</v>
      </c>
      <c r="S1437" s="6">
        <v>29.27</v>
      </c>
      <c r="T1437" s="6"/>
      <c r="U1437" s="6">
        <v>22.25</v>
      </c>
      <c r="V1437" s="6">
        <v>41.26</v>
      </c>
      <c r="W1437" s="6"/>
    </row>
    <row r="1438" spans="18:23" ht="16" x14ac:dyDescent="0.2">
      <c r="R1438" s="6">
        <v>151.41999999999999</v>
      </c>
      <c r="S1438" s="6">
        <v>35.56</v>
      </c>
      <c r="T1438" s="6"/>
      <c r="U1438" s="6">
        <v>28.79</v>
      </c>
      <c r="V1438" s="6">
        <v>38.26</v>
      </c>
      <c r="W1438" s="6"/>
    </row>
    <row r="1439" spans="18:23" ht="16" x14ac:dyDescent="0.2">
      <c r="R1439" s="6">
        <v>76.27</v>
      </c>
      <c r="S1439" s="6">
        <v>20.49</v>
      </c>
      <c r="T1439" s="6"/>
      <c r="U1439" s="6">
        <v>56.26</v>
      </c>
      <c r="V1439" s="6">
        <v>31.99</v>
      </c>
      <c r="W1439" s="6"/>
    </row>
    <row r="1440" spans="18:23" ht="16" x14ac:dyDescent="0.2">
      <c r="R1440" s="6">
        <v>84.09</v>
      </c>
      <c r="S1440" s="6">
        <v>32.380000000000003</v>
      </c>
      <c r="T1440" s="6"/>
      <c r="U1440" s="6">
        <v>42.83</v>
      </c>
      <c r="V1440" s="6">
        <v>63.2</v>
      </c>
      <c r="W1440" s="6"/>
    </row>
    <row r="1441" spans="18:23" ht="16" x14ac:dyDescent="0.2">
      <c r="R1441" s="6">
        <v>63.07</v>
      </c>
      <c r="S1441" s="6">
        <v>32.479999999999997</v>
      </c>
      <c r="T1441" s="6"/>
      <c r="U1441" s="6">
        <v>59.85</v>
      </c>
      <c r="V1441" s="6">
        <v>49.66</v>
      </c>
      <c r="W1441" s="6"/>
    </row>
    <row r="1442" spans="18:23" ht="16" x14ac:dyDescent="0.2">
      <c r="R1442" s="6">
        <v>76.45</v>
      </c>
      <c r="S1442" s="6">
        <v>36.08</v>
      </c>
      <c r="T1442" s="6"/>
      <c r="U1442" s="6">
        <v>52.34</v>
      </c>
      <c r="V1442" s="6">
        <v>52.97</v>
      </c>
      <c r="W1442" s="6"/>
    </row>
    <row r="1443" spans="18:23" ht="16" x14ac:dyDescent="0.2">
      <c r="R1443" s="6">
        <v>72.12</v>
      </c>
      <c r="S1443" s="6">
        <v>29.59</v>
      </c>
      <c r="T1443" s="6"/>
      <c r="U1443" s="6">
        <v>26.78</v>
      </c>
      <c r="V1443" s="6">
        <v>69</v>
      </c>
      <c r="W1443" s="6"/>
    </row>
    <row r="1444" spans="18:23" ht="16" x14ac:dyDescent="0.2">
      <c r="R1444" s="6">
        <v>83.99</v>
      </c>
      <c r="S1444" s="6">
        <v>40.46</v>
      </c>
      <c r="T1444" s="6"/>
      <c r="U1444" s="6">
        <v>27.26</v>
      </c>
      <c r="V1444" s="6">
        <v>52.93</v>
      </c>
      <c r="W1444" s="6"/>
    </row>
    <row r="1445" spans="18:23" ht="16" x14ac:dyDescent="0.2">
      <c r="R1445" s="6">
        <v>46.25</v>
      </c>
      <c r="S1445" s="6">
        <v>25.55</v>
      </c>
      <c r="T1445" s="6"/>
      <c r="U1445" s="6">
        <v>29.2</v>
      </c>
      <c r="V1445" s="6">
        <v>69.27</v>
      </c>
      <c r="W1445" s="6"/>
    </row>
    <row r="1446" spans="18:23" ht="16" x14ac:dyDescent="0.2">
      <c r="R1446" s="6">
        <v>39.15</v>
      </c>
      <c r="S1446" s="6">
        <v>20.61</v>
      </c>
      <c r="T1446" s="6"/>
      <c r="U1446" s="6">
        <v>28.86</v>
      </c>
      <c r="V1446" s="6">
        <v>57.38</v>
      </c>
      <c r="W1446" s="6"/>
    </row>
    <row r="1447" spans="18:23" ht="16" x14ac:dyDescent="0.2">
      <c r="R1447" s="6">
        <v>35.56</v>
      </c>
      <c r="S1447" s="6">
        <v>21.82</v>
      </c>
      <c r="T1447" s="6"/>
      <c r="U1447" s="6">
        <v>44.74</v>
      </c>
      <c r="V1447" s="6">
        <v>59.52</v>
      </c>
      <c r="W1447" s="6"/>
    </row>
    <row r="1448" spans="18:23" ht="16" x14ac:dyDescent="0.2">
      <c r="R1448" s="6">
        <v>24.21</v>
      </c>
      <c r="S1448" s="6">
        <v>29.82</v>
      </c>
      <c r="T1448" s="6"/>
      <c r="U1448" s="6">
        <v>26.77</v>
      </c>
      <c r="V1448" s="6">
        <v>56.44</v>
      </c>
      <c r="W1448" s="6"/>
    </row>
    <row r="1449" spans="18:23" ht="16" x14ac:dyDescent="0.2">
      <c r="R1449" s="6">
        <v>25.18</v>
      </c>
      <c r="S1449" s="6">
        <v>38.61</v>
      </c>
      <c r="T1449" s="6"/>
      <c r="U1449" s="6">
        <v>28.15</v>
      </c>
      <c r="V1449" s="6">
        <v>31.89</v>
      </c>
      <c r="W1449" s="6"/>
    </row>
    <row r="1450" spans="18:23" ht="16" x14ac:dyDescent="0.2">
      <c r="R1450" s="6">
        <v>30.19</v>
      </c>
      <c r="S1450" s="6">
        <v>30.75</v>
      </c>
      <c r="T1450" s="6"/>
      <c r="U1450" s="6">
        <v>37.31</v>
      </c>
      <c r="V1450" s="6">
        <v>91.05</v>
      </c>
      <c r="W1450" s="6"/>
    </row>
    <row r="1451" spans="18:23" ht="16" x14ac:dyDescent="0.2">
      <c r="R1451" s="6">
        <v>32.83</v>
      </c>
      <c r="S1451" s="6">
        <v>23.31</v>
      </c>
      <c r="T1451" s="6"/>
      <c r="U1451" s="6">
        <v>23.3</v>
      </c>
      <c r="V1451" s="6">
        <v>42.9</v>
      </c>
      <c r="W1451" s="6"/>
    </row>
    <row r="1452" spans="18:23" ht="16" x14ac:dyDescent="0.2">
      <c r="R1452" s="6">
        <v>36.19</v>
      </c>
      <c r="S1452" s="6">
        <v>31.21</v>
      </c>
      <c r="T1452" s="6"/>
      <c r="U1452" s="6">
        <v>23.15</v>
      </c>
      <c r="V1452" s="6">
        <v>44.67</v>
      </c>
      <c r="W1452" s="6"/>
    </row>
    <row r="1453" spans="18:23" ht="16" x14ac:dyDescent="0.2">
      <c r="R1453" s="6">
        <v>55.08</v>
      </c>
      <c r="S1453" s="6">
        <v>28.27</v>
      </c>
      <c r="T1453" s="6"/>
      <c r="U1453" s="6">
        <v>34.28</v>
      </c>
      <c r="V1453" s="6">
        <v>73.53</v>
      </c>
      <c r="W1453" s="6"/>
    </row>
    <row r="1454" spans="18:23" ht="16" x14ac:dyDescent="0.2">
      <c r="R1454" s="6">
        <v>21.03</v>
      </c>
      <c r="S1454" s="6">
        <v>47.32</v>
      </c>
      <c r="T1454" s="6"/>
      <c r="U1454" s="6">
        <v>31.48</v>
      </c>
      <c r="V1454" s="6">
        <v>62.36</v>
      </c>
      <c r="W1454" s="6"/>
    </row>
    <row r="1455" spans="18:23" ht="16" x14ac:dyDescent="0.2">
      <c r="R1455" s="6">
        <v>31.2</v>
      </c>
      <c r="S1455" s="6">
        <v>28.23</v>
      </c>
      <c r="T1455" s="6"/>
      <c r="U1455" s="6">
        <v>33.409999999999997</v>
      </c>
      <c r="V1455" s="6">
        <v>37.130000000000003</v>
      </c>
      <c r="W1455" s="6"/>
    </row>
    <row r="1456" spans="18:23" ht="16" x14ac:dyDescent="0.2">
      <c r="R1456" s="6">
        <v>22.95</v>
      </c>
      <c r="S1456" s="6">
        <v>26</v>
      </c>
      <c r="T1456" s="6"/>
      <c r="U1456" s="6">
        <v>51.94</v>
      </c>
      <c r="V1456" s="6">
        <v>68.06</v>
      </c>
      <c r="W1456" s="6"/>
    </row>
    <row r="1457" spans="18:23" ht="16" x14ac:dyDescent="0.2">
      <c r="R1457" s="6">
        <v>42.95</v>
      </c>
      <c r="S1457" s="6">
        <v>25.26</v>
      </c>
      <c r="T1457" s="6"/>
      <c r="U1457" s="6">
        <v>57.23</v>
      </c>
      <c r="V1457" s="6">
        <v>35.69</v>
      </c>
      <c r="W1457" s="6"/>
    </row>
    <row r="1458" spans="18:23" ht="16" x14ac:dyDescent="0.2">
      <c r="R1458" s="6">
        <v>20.89</v>
      </c>
      <c r="S1458" s="6">
        <v>43.79</v>
      </c>
      <c r="T1458" s="6"/>
      <c r="U1458" s="6">
        <v>40.82</v>
      </c>
      <c r="V1458" s="6">
        <v>38.29</v>
      </c>
      <c r="W1458" s="6"/>
    </row>
    <row r="1459" spans="18:23" ht="16" x14ac:dyDescent="0.2">
      <c r="R1459" s="6">
        <v>43.79</v>
      </c>
      <c r="S1459" s="6">
        <v>24.83</v>
      </c>
      <c r="T1459" s="6"/>
      <c r="U1459" s="6">
        <v>33.25</v>
      </c>
      <c r="V1459" s="6">
        <v>67.34</v>
      </c>
      <c r="W1459" s="6"/>
    </row>
    <row r="1460" spans="18:23" ht="16" x14ac:dyDescent="0.2">
      <c r="R1460" s="6">
        <v>23.01</v>
      </c>
      <c r="S1460" s="6">
        <v>40.79</v>
      </c>
      <c r="T1460" s="6"/>
      <c r="U1460" s="6">
        <v>45.47</v>
      </c>
      <c r="V1460" s="6">
        <v>31.06</v>
      </c>
      <c r="W1460" s="6"/>
    </row>
    <row r="1461" spans="18:23" ht="16" x14ac:dyDescent="0.2">
      <c r="R1461" s="6">
        <v>27.71</v>
      </c>
      <c r="S1461" s="6">
        <v>33.58</v>
      </c>
      <c r="T1461" s="6"/>
      <c r="U1461" s="6">
        <v>35.409999999999997</v>
      </c>
      <c r="V1461" s="6">
        <v>33.130000000000003</v>
      </c>
      <c r="W1461" s="6"/>
    </row>
    <row r="1462" spans="18:23" ht="16" x14ac:dyDescent="0.2">
      <c r="R1462" s="6">
        <v>34.58</v>
      </c>
      <c r="S1462" s="6">
        <v>20.239999999999998</v>
      </c>
      <c r="T1462" s="6"/>
      <c r="U1462" s="6">
        <v>37.89</v>
      </c>
      <c r="V1462" s="6">
        <v>36.549999999999997</v>
      </c>
      <c r="W1462" s="6"/>
    </row>
    <row r="1463" spans="18:23" ht="16" x14ac:dyDescent="0.2">
      <c r="R1463" s="6">
        <v>36.450000000000003</v>
      </c>
      <c r="S1463" s="6">
        <v>50.03</v>
      </c>
      <c r="T1463" s="6"/>
      <c r="U1463" s="6">
        <v>41.08</v>
      </c>
      <c r="V1463" s="6">
        <v>60.48</v>
      </c>
      <c r="W1463" s="6"/>
    </row>
    <row r="1464" spans="18:23" ht="16" x14ac:dyDescent="0.2">
      <c r="R1464" s="6">
        <v>40.1</v>
      </c>
      <c r="S1464" s="6">
        <v>26.3</v>
      </c>
      <c r="T1464" s="6"/>
      <c r="U1464" s="6">
        <v>33.43</v>
      </c>
      <c r="V1464" s="6">
        <v>62.56</v>
      </c>
      <c r="W1464" s="6"/>
    </row>
    <row r="1465" spans="18:23" ht="16" x14ac:dyDescent="0.2">
      <c r="R1465" s="6">
        <v>37.11</v>
      </c>
      <c r="S1465" s="6">
        <v>21.98</v>
      </c>
      <c r="T1465" s="6"/>
      <c r="U1465" s="6">
        <v>20.81</v>
      </c>
      <c r="V1465" s="6">
        <v>65.73</v>
      </c>
      <c r="W1465" s="6"/>
    </row>
    <row r="1466" spans="18:23" ht="16" x14ac:dyDescent="0.2">
      <c r="R1466" s="6">
        <v>38.200000000000003</v>
      </c>
      <c r="S1466" s="6">
        <v>25.1</v>
      </c>
      <c r="T1466" s="6"/>
      <c r="U1466" s="6">
        <v>43.7</v>
      </c>
      <c r="V1466" s="6">
        <v>37.590000000000003</v>
      </c>
      <c r="W1466" s="6"/>
    </row>
    <row r="1467" spans="18:23" ht="16" x14ac:dyDescent="0.2">
      <c r="R1467" s="6">
        <v>22.32</v>
      </c>
      <c r="S1467" s="6">
        <v>24.26</v>
      </c>
      <c r="T1467" s="6"/>
      <c r="U1467" s="6">
        <v>20.49</v>
      </c>
      <c r="V1467" s="6">
        <v>59.81</v>
      </c>
      <c r="W1467" s="6"/>
    </row>
    <row r="1468" spans="18:23" ht="16" x14ac:dyDescent="0.2">
      <c r="R1468" s="6">
        <v>27.88</v>
      </c>
      <c r="S1468" s="6">
        <v>38.380000000000003</v>
      </c>
      <c r="T1468" s="6"/>
      <c r="U1468" s="6">
        <v>33.5</v>
      </c>
      <c r="V1468" s="6">
        <v>54.91</v>
      </c>
      <c r="W1468" s="6"/>
    </row>
    <row r="1469" spans="18:23" ht="16" x14ac:dyDescent="0.2">
      <c r="R1469" s="6">
        <v>20.399999999999999</v>
      </c>
      <c r="S1469" s="6">
        <v>20.02</v>
      </c>
      <c r="T1469" s="6"/>
      <c r="U1469" s="6">
        <v>23.77</v>
      </c>
      <c r="V1469" s="6">
        <v>50.21</v>
      </c>
      <c r="W1469" s="6"/>
    </row>
    <row r="1470" spans="18:23" ht="16" x14ac:dyDescent="0.2">
      <c r="R1470" s="6">
        <v>33.92</v>
      </c>
      <c r="S1470" s="6">
        <v>26.13</v>
      </c>
      <c r="T1470" s="6"/>
      <c r="U1470" s="6">
        <v>20.190000000000001</v>
      </c>
      <c r="V1470" s="6">
        <v>27.12</v>
      </c>
      <c r="W1470" s="6"/>
    </row>
    <row r="1471" spans="18:23" ht="16" x14ac:dyDescent="0.2">
      <c r="R1471" s="6">
        <v>30.33</v>
      </c>
      <c r="S1471" s="6">
        <v>21.01</v>
      </c>
      <c r="T1471" s="6"/>
      <c r="U1471" s="6">
        <v>37.159999999999997</v>
      </c>
      <c r="V1471" s="6">
        <v>42.2</v>
      </c>
      <c r="W1471" s="6"/>
    </row>
    <row r="1472" spans="18:23" ht="16" x14ac:dyDescent="0.2">
      <c r="R1472" s="6">
        <v>28.39</v>
      </c>
      <c r="S1472" s="6">
        <v>36.03</v>
      </c>
      <c r="T1472" s="6"/>
      <c r="U1472" s="6">
        <v>21.86</v>
      </c>
      <c r="V1472" s="6">
        <v>70.23</v>
      </c>
      <c r="W1472" s="6"/>
    </row>
    <row r="1473" spans="18:23" ht="16" x14ac:dyDescent="0.2">
      <c r="R1473" s="6">
        <v>32.450000000000003</v>
      </c>
      <c r="S1473" s="6">
        <v>26.81</v>
      </c>
      <c r="T1473" s="6"/>
      <c r="U1473" s="6">
        <v>44.01</v>
      </c>
      <c r="V1473" s="6">
        <v>27.34</v>
      </c>
      <c r="W1473" s="6"/>
    </row>
    <row r="1474" spans="18:23" ht="16" x14ac:dyDescent="0.2">
      <c r="R1474" s="6">
        <v>26</v>
      </c>
      <c r="S1474" s="6">
        <v>45.15</v>
      </c>
      <c r="T1474" s="6"/>
      <c r="U1474" s="6">
        <v>68.06</v>
      </c>
      <c r="V1474" s="6">
        <v>56.85</v>
      </c>
      <c r="W1474" s="6"/>
    </row>
    <row r="1475" spans="18:23" ht="16" x14ac:dyDescent="0.2">
      <c r="R1475" s="6">
        <v>23.85</v>
      </c>
      <c r="S1475" s="6">
        <v>28.02</v>
      </c>
      <c r="T1475" s="6"/>
      <c r="U1475" s="6">
        <v>37.92</v>
      </c>
      <c r="V1475" s="6">
        <v>54.35</v>
      </c>
      <c r="W1475" s="6"/>
    </row>
    <row r="1476" spans="18:23" ht="16" x14ac:dyDescent="0.2">
      <c r="R1476" s="6">
        <v>20.329999999999998</v>
      </c>
      <c r="S1476" s="6">
        <v>41.19</v>
      </c>
      <c r="T1476" s="6"/>
      <c r="U1476" s="6">
        <v>39.409999999999997</v>
      </c>
      <c r="V1476" s="6">
        <v>40.97</v>
      </c>
      <c r="W1476" s="6"/>
    </row>
    <row r="1477" spans="18:23" ht="16" x14ac:dyDescent="0.2">
      <c r="R1477" s="6">
        <v>21.93</v>
      </c>
      <c r="S1477" s="6">
        <v>40.97</v>
      </c>
      <c r="T1477" s="6"/>
      <c r="U1477" s="6">
        <v>39.81</v>
      </c>
      <c r="V1477" s="6">
        <v>41.65</v>
      </c>
      <c r="W1477" s="6"/>
    </row>
    <row r="1478" spans="18:23" ht="16" x14ac:dyDescent="0.2">
      <c r="R1478" s="6">
        <v>50.75</v>
      </c>
      <c r="S1478" s="6">
        <v>44.14</v>
      </c>
      <c r="T1478" s="6"/>
      <c r="U1478" s="6">
        <v>27.76</v>
      </c>
      <c r="V1478" s="6">
        <v>59.98</v>
      </c>
      <c r="W1478" s="6"/>
    </row>
    <row r="1479" spans="18:23" ht="16" x14ac:dyDescent="0.2">
      <c r="R1479" s="6">
        <v>23.8</v>
      </c>
      <c r="S1479" s="6">
        <v>38.31</v>
      </c>
      <c r="T1479" s="6"/>
      <c r="U1479" s="6">
        <v>46.65</v>
      </c>
      <c r="V1479" s="6">
        <v>50.33</v>
      </c>
      <c r="W1479" s="6"/>
    </row>
    <row r="1480" spans="18:23" ht="16" x14ac:dyDescent="0.2">
      <c r="R1480" s="6">
        <v>23.01</v>
      </c>
      <c r="S1480" s="6">
        <v>44.22</v>
      </c>
      <c r="T1480" s="6"/>
      <c r="U1480" s="6">
        <v>65.75</v>
      </c>
      <c r="V1480" s="6">
        <v>39.520000000000003</v>
      </c>
      <c r="W1480" s="6"/>
    </row>
    <row r="1481" spans="18:23" ht="16" x14ac:dyDescent="0.2">
      <c r="R1481" s="6">
        <v>34.72</v>
      </c>
      <c r="S1481" s="6">
        <v>27.54</v>
      </c>
      <c r="T1481" s="6"/>
      <c r="U1481" s="6">
        <v>54.2</v>
      </c>
      <c r="V1481" s="6">
        <v>51</v>
      </c>
      <c r="W1481" s="6"/>
    </row>
    <row r="1482" spans="18:23" ht="16" x14ac:dyDescent="0.2">
      <c r="R1482" s="6">
        <v>29.65</v>
      </c>
      <c r="S1482" s="6">
        <v>33.15</v>
      </c>
      <c r="T1482" s="6"/>
      <c r="U1482" s="6">
        <v>30.55</v>
      </c>
      <c r="V1482" s="6">
        <v>129.79</v>
      </c>
      <c r="W1482" s="6"/>
    </row>
    <row r="1483" spans="18:23" ht="16" x14ac:dyDescent="0.2">
      <c r="R1483" s="6">
        <v>27.86</v>
      </c>
      <c r="S1483" s="6">
        <v>34.31</v>
      </c>
      <c r="T1483" s="6"/>
      <c r="U1483" s="6">
        <v>22.95</v>
      </c>
      <c r="V1483" s="6">
        <v>48.34</v>
      </c>
      <c r="W1483" s="6"/>
    </row>
    <row r="1484" spans="18:23" ht="16" x14ac:dyDescent="0.2">
      <c r="R1484" s="6">
        <v>28.34</v>
      </c>
      <c r="S1484" s="6">
        <v>22.4</v>
      </c>
      <c r="T1484" s="6"/>
      <c r="U1484" s="6">
        <v>23.22</v>
      </c>
      <c r="V1484" s="6">
        <v>50.32</v>
      </c>
      <c r="W1484" s="6"/>
    </row>
    <row r="1485" spans="18:23" ht="16" x14ac:dyDescent="0.2">
      <c r="R1485" s="6">
        <v>25.63</v>
      </c>
      <c r="S1485" s="6">
        <v>21.71</v>
      </c>
      <c r="T1485" s="6"/>
      <c r="U1485" s="6">
        <v>53</v>
      </c>
      <c r="V1485" s="6">
        <v>53.26</v>
      </c>
      <c r="W1485" s="6"/>
    </row>
    <row r="1486" spans="18:23" ht="16" x14ac:dyDescent="0.2">
      <c r="R1486" s="6">
        <v>30.74</v>
      </c>
      <c r="S1486" s="6">
        <v>30.34</v>
      </c>
      <c r="T1486" s="6"/>
      <c r="U1486" s="6">
        <v>25.39</v>
      </c>
      <c r="V1486" s="6">
        <v>24.21</v>
      </c>
      <c r="W1486" s="6"/>
    </row>
    <row r="1487" spans="18:23" ht="16" x14ac:dyDescent="0.2">
      <c r="R1487" s="6">
        <v>45.48</v>
      </c>
      <c r="S1487" s="6">
        <v>31.42</v>
      </c>
      <c r="T1487" s="6"/>
      <c r="U1487" s="6">
        <v>40.85</v>
      </c>
      <c r="V1487" s="6">
        <v>53.88</v>
      </c>
      <c r="W1487" s="6"/>
    </row>
    <row r="1488" spans="18:23" ht="16" x14ac:dyDescent="0.2">
      <c r="R1488" s="6">
        <v>20.61</v>
      </c>
      <c r="S1488" s="6">
        <v>37.19</v>
      </c>
      <c r="T1488" s="6"/>
      <c r="U1488" s="6">
        <v>36.630000000000003</v>
      </c>
      <c r="V1488" s="6">
        <v>64.94</v>
      </c>
      <c r="W1488" s="6"/>
    </row>
    <row r="1489" spans="18:23" ht="16" x14ac:dyDescent="0.2">
      <c r="R1489" s="6">
        <v>27.74</v>
      </c>
      <c r="S1489" s="6">
        <v>27.5</v>
      </c>
      <c r="T1489" s="6"/>
      <c r="U1489" s="6">
        <v>26.22</v>
      </c>
      <c r="V1489" s="6">
        <v>55.84</v>
      </c>
      <c r="W1489" s="6"/>
    </row>
    <row r="1490" spans="18:23" ht="16" x14ac:dyDescent="0.2">
      <c r="R1490" s="6">
        <v>20.02</v>
      </c>
      <c r="S1490" s="6">
        <v>37.46</v>
      </c>
      <c r="T1490" s="6"/>
      <c r="U1490" s="6">
        <v>49.18</v>
      </c>
      <c r="V1490" s="6">
        <v>82</v>
      </c>
      <c r="W1490" s="6"/>
    </row>
    <row r="1491" spans="18:23" ht="16" x14ac:dyDescent="0.2">
      <c r="R1491" s="6">
        <v>27.04</v>
      </c>
      <c r="S1491" s="6">
        <v>51.78</v>
      </c>
      <c r="T1491" s="6"/>
      <c r="U1491" s="6">
        <v>30.22</v>
      </c>
      <c r="V1491" s="6">
        <v>66.010000000000005</v>
      </c>
      <c r="W1491" s="6"/>
    </row>
    <row r="1492" spans="18:23" ht="16" x14ac:dyDescent="0.2">
      <c r="R1492" s="6">
        <v>32.29</v>
      </c>
      <c r="S1492" s="6">
        <v>23.74</v>
      </c>
      <c r="T1492" s="6"/>
      <c r="U1492" s="6">
        <v>38.770000000000003</v>
      </c>
      <c r="V1492" s="6">
        <v>48.6</v>
      </c>
      <c r="W1492" s="6"/>
    </row>
    <row r="1493" spans="18:23" ht="16" x14ac:dyDescent="0.2">
      <c r="R1493" s="6">
        <v>32.69</v>
      </c>
      <c r="S1493" s="6">
        <v>26.73</v>
      </c>
      <c r="T1493" s="6"/>
      <c r="U1493" s="6">
        <v>23.31</v>
      </c>
      <c r="V1493" s="6">
        <v>46.09</v>
      </c>
      <c r="W1493" s="6"/>
    </row>
    <row r="1494" spans="18:23" ht="16" x14ac:dyDescent="0.2">
      <c r="R1494" s="6">
        <v>41.57</v>
      </c>
      <c r="S1494" s="6">
        <v>50.79</v>
      </c>
      <c r="T1494" s="6"/>
      <c r="U1494" s="6">
        <v>38.99</v>
      </c>
      <c r="V1494" s="6">
        <v>56.45</v>
      </c>
      <c r="W1494" s="6"/>
    </row>
    <row r="1495" spans="18:23" ht="16" x14ac:dyDescent="0.2">
      <c r="R1495" s="6">
        <v>40.39</v>
      </c>
      <c r="S1495" s="6">
        <v>20.66</v>
      </c>
      <c r="T1495" s="6"/>
      <c r="U1495" s="6">
        <v>27.98</v>
      </c>
      <c r="V1495" s="6">
        <v>36.520000000000003</v>
      </c>
      <c r="W1495" s="6"/>
    </row>
    <row r="1496" spans="18:23" ht="16" x14ac:dyDescent="0.2">
      <c r="R1496" s="6">
        <v>46.65</v>
      </c>
      <c r="S1496" s="6">
        <v>28.6</v>
      </c>
      <c r="T1496" s="6"/>
      <c r="U1496" s="6">
        <v>26.46</v>
      </c>
      <c r="V1496" s="6">
        <v>24.83</v>
      </c>
      <c r="W1496" s="6"/>
    </row>
    <row r="1497" spans="18:23" ht="16" x14ac:dyDescent="0.2">
      <c r="R1497" s="6">
        <v>24.87</v>
      </c>
      <c r="S1497" s="6">
        <v>37.31</v>
      </c>
      <c r="T1497" s="6"/>
      <c r="U1497" s="6">
        <v>40.909999999999997</v>
      </c>
      <c r="V1497" s="6">
        <v>76.23</v>
      </c>
      <c r="W1497" s="6"/>
    </row>
    <row r="1498" spans="18:23" ht="16" x14ac:dyDescent="0.2">
      <c r="R1498" s="6">
        <v>26.89</v>
      </c>
      <c r="S1498" s="6">
        <v>26.13</v>
      </c>
      <c r="T1498" s="6"/>
      <c r="U1498" s="6">
        <v>33.61</v>
      </c>
      <c r="V1498" s="6">
        <v>56.41</v>
      </c>
      <c r="W1498" s="6"/>
    </row>
    <row r="1499" spans="18:23" ht="16" x14ac:dyDescent="0.2">
      <c r="R1499" s="6">
        <v>30.26</v>
      </c>
      <c r="S1499" s="6">
        <v>22.19</v>
      </c>
      <c r="T1499" s="6"/>
      <c r="U1499" s="6">
        <v>47.98</v>
      </c>
      <c r="V1499" s="6">
        <v>52.44</v>
      </c>
      <c r="W1499" s="6"/>
    </row>
    <row r="1500" spans="18:23" ht="16" x14ac:dyDescent="0.2">
      <c r="R1500" s="6">
        <v>31.68</v>
      </c>
      <c r="S1500" s="6">
        <v>39.42</v>
      </c>
      <c r="T1500" s="6"/>
      <c r="U1500" s="6">
        <v>21.92</v>
      </c>
      <c r="V1500" s="6">
        <v>23.38</v>
      </c>
      <c r="W1500" s="6"/>
    </row>
    <row r="1501" spans="18:23" ht="16" x14ac:dyDescent="0.2">
      <c r="R1501" s="6">
        <v>46.04</v>
      </c>
      <c r="S1501" s="6">
        <v>25.46</v>
      </c>
      <c r="T1501" s="6"/>
      <c r="U1501" s="6">
        <v>20.079999999999998</v>
      </c>
      <c r="V1501" s="6">
        <v>83.67</v>
      </c>
      <c r="W1501" s="6"/>
    </row>
    <row r="1502" spans="18:23" ht="16" x14ac:dyDescent="0.2">
      <c r="R1502" s="6">
        <v>40.21</v>
      </c>
      <c r="S1502" s="6">
        <v>23.91</v>
      </c>
      <c r="T1502" s="6"/>
      <c r="U1502" s="6">
        <v>31.68</v>
      </c>
      <c r="V1502" s="6">
        <v>49.31</v>
      </c>
      <c r="W1502" s="6"/>
    </row>
    <row r="1503" spans="18:23" ht="16" x14ac:dyDescent="0.2">
      <c r="R1503" s="6">
        <v>22.17</v>
      </c>
      <c r="S1503" s="6">
        <v>22.38</v>
      </c>
      <c r="T1503" s="6"/>
      <c r="U1503" s="6">
        <v>42.32</v>
      </c>
      <c r="V1503" s="6">
        <v>35.08</v>
      </c>
      <c r="W1503" s="6"/>
    </row>
    <row r="1504" spans="18:23" ht="16" x14ac:dyDescent="0.2">
      <c r="R1504" s="6">
        <v>22.02</v>
      </c>
      <c r="S1504" s="6">
        <v>32.08</v>
      </c>
      <c r="T1504" s="6"/>
      <c r="U1504" s="6">
        <v>49.93</v>
      </c>
      <c r="V1504" s="6">
        <v>50.37</v>
      </c>
      <c r="W1504" s="6"/>
    </row>
    <row r="1505" spans="18:23" ht="16" x14ac:dyDescent="0.2">
      <c r="R1505" s="6">
        <v>27.59</v>
      </c>
      <c r="S1505" s="6">
        <v>48.61</v>
      </c>
      <c r="T1505" s="6"/>
      <c r="U1505" s="6">
        <v>36.909999999999997</v>
      </c>
      <c r="V1505" s="6">
        <v>35.43</v>
      </c>
      <c r="W1505" s="6"/>
    </row>
    <row r="1506" spans="18:23" ht="16" x14ac:dyDescent="0.2">
      <c r="R1506" s="6">
        <v>23.26</v>
      </c>
      <c r="S1506" s="6">
        <v>56.79</v>
      </c>
      <c r="T1506" s="6"/>
      <c r="U1506" s="6">
        <v>33.29</v>
      </c>
      <c r="V1506" s="6">
        <v>46.92</v>
      </c>
      <c r="W1506" s="6"/>
    </row>
    <row r="1507" spans="18:23" ht="16" x14ac:dyDescent="0.2">
      <c r="R1507" s="6">
        <v>28.61</v>
      </c>
      <c r="S1507" s="6">
        <v>35.75</v>
      </c>
      <c r="T1507" s="6"/>
      <c r="U1507" s="6">
        <v>31.47</v>
      </c>
      <c r="V1507" s="6">
        <v>20.6</v>
      </c>
      <c r="W1507" s="6"/>
    </row>
    <row r="1508" spans="18:23" ht="16" x14ac:dyDescent="0.2">
      <c r="R1508" s="6">
        <v>30.41</v>
      </c>
      <c r="S1508" s="6">
        <v>43.75</v>
      </c>
      <c r="T1508" s="6"/>
      <c r="U1508" s="6">
        <v>42.33</v>
      </c>
      <c r="V1508" s="6">
        <v>68.95</v>
      </c>
      <c r="W1508" s="6"/>
    </row>
    <row r="1509" spans="18:23" ht="16" x14ac:dyDescent="0.2">
      <c r="R1509" s="6">
        <v>33.03</v>
      </c>
      <c r="S1509" s="6">
        <v>31.76</v>
      </c>
      <c r="T1509" s="6"/>
      <c r="U1509" s="6">
        <v>41.42</v>
      </c>
      <c r="V1509" s="6">
        <v>82.63</v>
      </c>
      <c r="W1509" s="6"/>
    </row>
    <row r="1510" spans="18:23" ht="16" x14ac:dyDescent="0.2">
      <c r="R1510" s="6">
        <v>23.7</v>
      </c>
      <c r="S1510" s="6">
        <v>54.07</v>
      </c>
      <c r="T1510" s="6"/>
      <c r="U1510" s="6">
        <v>33.659999999999997</v>
      </c>
      <c r="V1510" s="6">
        <v>49.39</v>
      </c>
      <c r="W1510" s="6"/>
    </row>
    <row r="1511" spans="18:23" ht="16" x14ac:dyDescent="0.2">
      <c r="R1511" s="6">
        <v>20.350000000000001</v>
      </c>
      <c r="S1511" s="6">
        <v>28.09</v>
      </c>
      <c r="T1511" s="6"/>
      <c r="U1511" s="6">
        <v>32.75</v>
      </c>
      <c r="V1511" s="6">
        <v>57.55</v>
      </c>
      <c r="W1511" s="6"/>
    </row>
    <row r="1512" spans="18:23" ht="16" x14ac:dyDescent="0.2">
      <c r="R1512" s="6">
        <v>24.07</v>
      </c>
      <c r="S1512" s="6">
        <v>23.93</v>
      </c>
      <c r="T1512" s="6"/>
      <c r="U1512" s="6">
        <v>27.36</v>
      </c>
      <c r="V1512" s="6">
        <v>67.260000000000005</v>
      </c>
      <c r="W1512" s="6"/>
    </row>
    <row r="1513" spans="18:23" ht="16" x14ac:dyDescent="0.2">
      <c r="R1513" s="6">
        <v>32.96</v>
      </c>
      <c r="S1513" s="6">
        <v>20.87</v>
      </c>
      <c r="T1513" s="6"/>
      <c r="U1513" s="6">
        <v>39.97</v>
      </c>
      <c r="V1513" s="6">
        <v>59</v>
      </c>
      <c r="W1513" s="6"/>
    </row>
    <row r="1514" spans="18:23" ht="16" x14ac:dyDescent="0.2">
      <c r="R1514" s="6">
        <v>22.03</v>
      </c>
      <c r="S1514" s="6">
        <v>27.87</v>
      </c>
      <c r="T1514" s="6"/>
      <c r="U1514" s="6">
        <v>23.83</v>
      </c>
      <c r="V1514" s="6">
        <v>53.4</v>
      </c>
      <c r="W1514" s="6"/>
    </row>
    <row r="1515" spans="18:23" ht="16" x14ac:dyDescent="0.2">
      <c r="R1515" s="6">
        <v>30.49</v>
      </c>
      <c r="S1515" s="6">
        <v>21.75</v>
      </c>
      <c r="T1515" s="6"/>
      <c r="U1515" s="6">
        <v>30.48</v>
      </c>
      <c r="V1515" s="6">
        <v>24.81</v>
      </c>
      <c r="W1515" s="6"/>
    </row>
    <row r="1516" spans="18:23" ht="16" x14ac:dyDescent="0.2">
      <c r="R1516" s="6">
        <v>20.67</v>
      </c>
      <c r="S1516" s="6">
        <v>39.96</v>
      </c>
      <c r="T1516" s="6"/>
      <c r="U1516" s="6">
        <v>27.53</v>
      </c>
      <c r="V1516" s="6">
        <v>32.21</v>
      </c>
      <c r="W1516" s="6"/>
    </row>
    <row r="1517" spans="18:23" ht="16" x14ac:dyDescent="0.2">
      <c r="R1517" s="6">
        <v>46.89</v>
      </c>
      <c r="S1517" s="6">
        <v>21.96</v>
      </c>
      <c r="T1517" s="6"/>
      <c r="U1517" s="6">
        <v>60.18</v>
      </c>
      <c r="V1517" s="6">
        <v>78.989999999999995</v>
      </c>
      <c r="W1517" s="6"/>
    </row>
    <row r="1518" spans="18:23" ht="16" x14ac:dyDescent="0.2">
      <c r="R1518" s="6">
        <v>25.21</v>
      </c>
      <c r="S1518" s="6">
        <v>39.28</v>
      </c>
      <c r="T1518" s="6"/>
      <c r="U1518" s="6">
        <v>69.209999999999994</v>
      </c>
      <c r="V1518" s="6">
        <v>48.44</v>
      </c>
      <c r="W1518" s="6"/>
    </row>
    <row r="1519" spans="18:23" ht="16" x14ac:dyDescent="0.2">
      <c r="R1519" s="6">
        <v>39.76</v>
      </c>
      <c r="S1519" s="6">
        <v>49.2</v>
      </c>
      <c r="T1519" s="6"/>
      <c r="U1519" s="6">
        <v>39.33</v>
      </c>
      <c r="V1519" s="6">
        <v>57.71</v>
      </c>
      <c r="W1519" s="6"/>
    </row>
    <row r="1520" spans="18:23" ht="16" x14ac:dyDescent="0.2">
      <c r="R1520" s="6">
        <v>54.67</v>
      </c>
      <c r="S1520" s="6">
        <v>25.48</v>
      </c>
      <c r="T1520" s="6"/>
      <c r="U1520" s="6">
        <v>52.09</v>
      </c>
      <c r="V1520" s="6">
        <v>93.05</v>
      </c>
      <c r="W1520" s="6"/>
    </row>
    <row r="1521" spans="18:23" ht="16" x14ac:dyDescent="0.2">
      <c r="R1521" s="6">
        <v>24.59</v>
      </c>
      <c r="S1521" s="6">
        <v>24.45</v>
      </c>
      <c r="T1521" s="6"/>
      <c r="U1521" s="6">
        <v>50.03</v>
      </c>
      <c r="V1521" s="6">
        <v>50.74</v>
      </c>
      <c r="W1521" s="6"/>
    </row>
    <row r="1522" spans="18:23" ht="16" x14ac:dyDescent="0.2">
      <c r="R1522" s="6">
        <v>26.68</v>
      </c>
      <c r="S1522" s="6">
        <v>34.46</v>
      </c>
      <c r="T1522" s="6"/>
      <c r="U1522" s="6">
        <v>39.26</v>
      </c>
      <c r="V1522" s="6">
        <v>26.89</v>
      </c>
      <c r="W1522" s="6"/>
    </row>
    <row r="1523" spans="18:23" ht="16" x14ac:dyDescent="0.2">
      <c r="R1523" s="6">
        <v>45.03</v>
      </c>
      <c r="S1523" s="6">
        <v>27.94</v>
      </c>
      <c r="T1523" s="6"/>
      <c r="U1523" s="6">
        <v>31.25</v>
      </c>
      <c r="V1523" s="6">
        <v>44.54</v>
      </c>
      <c r="W1523" s="6"/>
    </row>
    <row r="1524" spans="18:23" ht="16" x14ac:dyDescent="0.2">
      <c r="R1524" s="6">
        <v>41.45</v>
      </c>
      <c r="S1524" s="6">
        <v>38.299999999999997</v>
      </c>
      <c r="T1524" s="6"/>
      <c r="U1524" s="6">
        <v>44.95</v>
      </c>
      <c r="V1524" s="6">
        <v>20.5</v>
      </c>
      <c r="W1524" s="6"/>
    </row>
    <row r="1525" spans="18:23" ht="16" x14ac:dyDescent="0.2">
      <c r="R1525" s="6">
        <v>37.35</v>
      </c>
      <c r="S1525" s="6">
        <v>69.290000000000006</v>
      </c>
      <c r="T1525" s="6"/>
      <c r="U1525" s="6">
        <v>39.409999999999997</v>
      </c>
      <c r="V1525" s="6">
        <v>32.21</v>
      </c>
      <c r="W1525" s="6"/>
    </row>
    <row r="1526" spans="18:23" ht="16" x14ac:dyDescent="0.2">
      <c r="R1526" s="6">
        <v>30.49</v>
      </c>
      <c r="S1526" s="6">
        <v>22.76</v>
      </c>
      <c r="T1526" s="6"/>
      <c r="U1526" s="6">
        <v>37.479999999999997</v>
      </c>
      <c r="V1526" s="6">
        <v>71.84</v>
      </c>
      <c r="W1526" s="6"/>
    </row>
    <row r="1527" spans="18:23" ht="16" x14ac:dyDescent="0.2">
      <c r="R1527" s="6">
        <v>40.75</v>
      </c>
      <c r="S1527" s="6">
        <v>33.630000000000003</v>
      </c>
      <c r="T1527" s="6"/>
      <c r="U1527" s="6">
        <v>43.69</v>
      </c>
      <c r="V1527" s="6">
        <v>31.26</v>
      </c>
      <c r="W1527" s="6"/>
    </row>
    <row r="1528" spans="18:23" ht="16" x14ac:dyDescent="0.2">
      <c r="R1528" s="6">
        <v>28.04</v>
      </c>
      <c r="S1528" s="6">
        <v>41.31</v>
      </c>
      <c r="T1528" s="6"/>
      <c r="U1528" s="6">
        <v>52.47</v>
      </c>
      <c r="V1528" s="6">
        <v>70.290000000000006</v>
      </c>
      <c r="W1528" s="6"/>
    </row>
    <row r="1529" spans="18:23" ht="16" x14ac:dyDescent="0.2">
      <c r="R1529" s="6">
        <v>27.3</v>
      </c>
      <c r="S1529" s="6">
        <v>27.23</v>
      </c>
      <c r="T1529" s="6"/>
      <c r="U1529" s="6">
        <v>59.61</v>
      </c>
      <c r="V1529" s="6">
        <v>50.13</v>
      </c>
      <c r="W1529" s="6"/>
    </row>
    <row r="1530" spans="18:23" ht="16" x14ac:dyDescent="0.2">
      <c r="R1530" s="6">
        <v>23.44</v>
      </c>
      <c r="S1530" s="6">
        <v>32.159999999999997</v>
      </c>
      <c r="T1530" s="6"/>
      <c r="U1530" s="6">
        <v>31.37</v>
      </c>
      <c r="V1530" s="6">
        <v>44.8</v>
      </c>
      <c r="W1530" s="6"/>
    </row>
    <row r="1531" spans="18:23" ht="16" x14ac:dyDescent="0.2">
      <c r="R1531" s="6">
        <v>20.98</v>
      </c>
      <c r="S1531" s="6">
        <v>33.26</v>
      </c>
      <c r="T1531" s="6"/>
      <c r="U1531" s="6">
        <v>36.06</v>
      </c>
      <c r="V1531" s="6">
        <v>70.8</v>
      </c>
      <c r="W1531" s="6"/>
    </row>
    <row r="1532" spans="18:23" ht="16" x14ac:dyDescent="0.2">
      <c r="R1532" s="6">
        <v>30.37</v>
      </c>
      <c r="S1532" s="6">
        <v>33.03</v>
      </c>
      <c r="T1532" s="6"/>
      <c r="U1532" s="6">
        <v>48.4</v>
      </c>
      <c r="V1532" s="6">
        <v>41.77</v>
      </c>
      <c r="W1532" s="6"/>
    </row>
    <row r="1533" spans="18:23" ht="16" x14ac:dyDescent="0.2">
      <c r="R1533" s="6">
        <v>25.55</v>
      </c>
      <c r="S1533" s="6">
        <v>33.32</v>
      </c>
      <c r="T1533" s="6"/>
      <c r="U1533" s="6">
        <v>27.81</v>
      </c>
      <c r="V1533" s="6">
        <v>58.39</v>
      </c>
      <c r="W1533" s="6"/>
    </row>
    <row r="1534" spans="18:23" ht="16" x14ac:dyDescent="0.2">
      <c r="R1534" s="6">
        <v>25.3</v>
      </c>
      <c r="S1534" s="6">
        <v>35.33</v>
      </c>
      <c r="T1534" s="6"/>
      <c r="U1534" s="6">
        <v>34.19</v>
      </c>
      <c r="V1534" s="6">
        <v>29.71</v>
      </c>
      <c r="W1534" s="6"/>
    </row>
    <row r="1535" spans="18:23" ht="16" x14ac:dyDescent="0.2">
      <c r="R1535" s="6">
        <v>36.18</v>
      </c>
      <c r="S1535" s="6">
        <v>43.83</v>
      </c>
      <c r="T1535" s="6"/>
      <c r="U1535" s="6">
        <v>36.11</v>
      </c>
      <c r="V1535" s="6">
        <v>61.36</v>
      </c>
      <c r="W1535" s="6"/>
    </row>
    <row r="1536" spans="18:23" ht="16" x14ac:dyDescent="0.2">
      <c r="R1536" s="6">
        <v>29.35</v>
      </c>
      <c r="S1536" s="6">
        <v>25.03</v>
      </c>
      <c r="T1536" s="6"/>
      <c r="U1536" s="6">
        <v>109.5</v>
      </c>
      <c r="V1536" s="6">
        <v>65.53</v>
      </c>
      <c r="W1536" s="6"/>
    </row>
    <row r="1537" spans="18:23" ht="16" x14ac:dyDescent="0.2">
      <c r="R1537" s="6">
        <v>40.78</v>
      </c>
      <c r="S1537" s="6">
        <v>41.39</v>
      </c>
      <c r="T1537" s="6"/>
      <c r="U1537" s="6">
        <v>34.67</v>
      </c>
      <c r="V1537" s="6">
        <v>61.36</v>
      </c>
      <c r="W1537" s="6"/>
    </row>
    <row r="1538" spans="18:23" ht="16" x14ac:dyDescent="0.2">
      <c r="R1538" s="6">
        <v>40.46</v>
      </c>
      <c r="S1538" s="6">
        <v>44.34</v>
      </c>
      <c r="T1538" s="6"/>
      <c r="U1538" s="6">
        <v>31.19</v>
      </c>
      <c r="V1538" s="6">
        <v>20.8</v>
      </c>
      <c r="W1538" s="6"/>
    </row>
    <row r="1539" spans="18:23" ht="16" x14ac:dyDescent="0.2">
      <c r="R1539" s="6">
        <v>47.35</v>
      </c>
      <c r="S1539" s="6">
        <v>38.21</v>
      </c>
      <c r="T1539" s="6"/>
      <c r="U1539" s="6">
        <v>45.31</v>
      </c>
      <c r="V1539" s="6">
        <v>65.16</v>
      </c>
      <c r="W1539" s="6"/>
    </row>
    <row r="1540" spans="18:23" ht="16" x14ac:dyDescent="0.2">
      <c r="R1540" s="6">
        <v>28.14</v>
      </c>
      <c r="S1540" s="6">
        <v>20.28</v>
      </c>
      <c r="T1540" s="6"/>
      <c r="U1540" s="6">
        <v>23.28</v>
      </c>
      <c r="V1540" s="6">
        <v>22.59</v>
      </c>
      <c r="W1540" s="6"/>
    </row>
    <row r="1541" spans="18:23" ht="16" x14ac:dyDescent="0.2">
      <c r="R1541" s="6">
        <v>28.15</v>
      </c>
      <c r="S1541" s="6">
        <v>54.74</v>
      </c>
      <c r="T1541" s="6"/>
      <c r="U1541" s="6">
        <v>42.61</v>
      </c>
      <c r="V1541" s="6">
        <v>61.81</v>
      </c>
      <c r="W1541" s="6"/>
    </row>
    <row r="1542" spans="18:23" ht="16" x14ac:dyDescent="0.2">
      <c r="R1542" s="6">
        <v>24.09</v>
      </c>
      <c r="S1542" s="6">
        <v>26.53</v>
      </c>
      <c r="T1542" s="6"/>
      <c r="U1542" s="6">
        <v>62.49</v>
      </c>
      <c r="V1542" s="6">
        <v>78.790000000000006</v>
      </c>
      <c r="W1542" s="6"/>
    </row>
    <row r="1543" spans="18:23" ht="16" x14ac:dyDescent="0.2">
      <c r="R1543" s="6">
        <v>45.9</v>
      </c>
      <c r="S1543" s="6">
        <v>48.8</v>
      </c>
      <c r="T1543" s="6"/>
      <c r="U1543" s="6">
        <v>26.36</v>
      </c>
      <c r="V1543" s="6">
        <v>84.11</v>
      </c>
      <c r="W1543" s="6"/>
    </row>
    <row r="1544" spans="18:23" ht="16" x14ac:dyDescent="0.2">
      <c r="R1544" s="6">
        <v>38.07</v>
      </c>
      <c r="S1544" s="6">
        <v>45.09</v>
      </c>
      <c r="T1544" s="6"/>
      <c r="U1544" s="6">
        <v>35.9</v>
      </c>
      <c r="V1544" s="6">
        <v>32.74</v>
      </c>
      <c r="W1544" s="6"/>
    </row>
    <row r="1545" spans="18:23" ht="16" x14ac:dyDescent="0.2">
      <c r="R1545" s="6">
        <v>28.78</v>
      </c>
      <c r="S1545" s="6">
        <v>22.83</v>
      </c>
      <c r="T1545" s="6"/>
      <c r="U1545" s="6">
        <v>30.98</v>
      </c>
      <c r="V1545" s="6">
        <v>67.64</v>
      </c>
      <c r="W1545" s="6"/>
    </row>
    <row r="1546" spans="18:23" ht="16" x14ac:dyDescent="0.2">
      <c r="R1546" s="6">
        <v>29.33</v>
      </c>
      <c r="S1546" s="6">
        <v>32.659999999999997</v>
      </c>
      <c r="T1546" s="6"/>
      <c r="U1546" s="6">
        <v>39.1</v>
      </c>
      <c r="V1546" s="6">
        <v>61.43</v>
      </c>
      <c r="W1546" s="6"/>
    </row>
    <row r="1547" spans="18:23" ht="16" x14ac:dyDescent="0.2">
      <c r="R1547" s="6">
        <v>38.65</v>
      </c>
      <c r="S1547" s="6">
        <v>42.23</v>
      </c>
      <c r="T1547" s="6"/>
      <c r="U1547" s="6">
        <v>36.479999999999997</v>
      </c>
      <c r="V1547" s="6">
        <v>48.45</v>
      </c>
      <c r="W1547" s="6"/>
    </row>
    <row r="1548" spans="18:23" ht="16" x14ac:dyDescent="0.2">
      <c r="R1548" s="6">
        <v>32.729999999999997</v>
      </c>
      <c r="S1548" s="6">
        <v>35.03</v>
      </c>
      <c r="T1548" s="6"/>
      <c r="U1548" s="6">
        <v>43.8</v>
      </c>
      <c r="V1548" s="6">
        <v>45.11</v>
      </c>
      <c r="W1548" s="6"/>
    </row>
    <row r="1549" spans="18:23" ht="16" x14ac:dyDescent="0.2">
      <c r="R1549" s="6">
        <v>24.42</v>
      </c>
      <c r="S1549" s="6">
        <v>52.21</v>
      </c>
      <c r="T1549" s="6"/>
      <c r="U1549" s="6">
        <v>44.63</v>
      </c>
      <c r="V1549" s="6">
        <v>81.31</v>
      </c>
      <c r="W1549" s="6"/>
    </row>
    <row r="1550" spans="18:23" ht="16" x14ac:dyDescent="0.2">
      <c r="R1550" s="6">
        <v>29.68</v>
      </c>
      <c r="S1550" s="6">
        <v>20.72</v>
      </c>
      <c r="T1550" s="6"/>
      <c r="U1550" s="6">
        <v>56.77</v>
      </c>
      <c r="V1550" s="6">
        <v>20.93</v>
      </c>
      <c r="W1550" s="6"/>
    </row>
    <row r="1551" spans="18:23" ht="16" x14ac:dyDescent="0.2">
      <c r="R1551" s="6">
        <v>27.59</v>
      </c>
      <c r="S1551" s="6">
        <v>29.93</v>
      </c>
      <c r="T1551" s="6"/>
      <c r="U1551" s="6">
        <v>43.85</v>
      </c>
      <c r="V1551" s="6">
        <v>27.65</v>
      </c>
      <c r="W1551" s="6"/>
    </row>
    <row r="1552" spans="18:23" ht="16" x14ac:dyDescent="0.2">
      <c r="R1552" s="6">
        <v>29.96</v>
      </c>
      <c r="S1552" s="6">
        <v>25.31</v>
      </c>
      <c r="T1552" s="6"/>
      <c r="U1552" s="6">
        <v>64.41</v>
      </c>
      <c r="V1552" s="6">
        <v>22.87</v>
      </c>
      <c r="W1552" s="6"/>
    </row>
    <row r="1553" spans="18:23" ht="16" x14ac:dyDescent="0.2">
      <c r="R1553" s="6">
        <v>28.91</v>
      </c>
      <c r="S1553" s="6">
        <v>24.63</v>
      </c>
      <c r="T1553" s="6"/>
      <c r="U1553" s="6">
        <v>54.81</v>
      </c>
      <c r="V1553" s="6">
        <v>61.87</v>
      </c>
      <c r="W1553" s="6"/>
    </row>
    <row r="1554" spans="18:23" ht="16" x14ac:dyDescent="0.2">
      <c r="R1554" s="6">
        <v>32.97</v>
      </c>
      <c r="S1554" s="6">
        <v>29.81</v>
      </c>
      <c r="T1554" s="6"/>
      <c r="U1554" s="6">
        <v>59.06</v>
      </c>
      <c r="V1554" s="6">
        <v>21.77</v>
      </c>
      <c r="W1554" s="6"/>
    </row>
    <row r="1555" spans="18:23" ht="16" x14ac:dyDescent="0.2">
      <c r="R1555" s="6">
        <v>30.36</v>
      </c>
      <c r="S1555" s="6">
        <v>45.67</v>
      </c>
      <c r="T1555" s="6"/>
      <c r="U1555" s="6">
        <v>56.08</v>
      </c>
      <c r="V1555" s="6">
        <v>32.58</v>
      </c>
      <c r="W1555" s="6"/>
    </row>
    <row r="1556" spans="18:23" ht="16" x14ac:dyDescent="0.2">
      <c r="R1556" s="6">
        <v>22.52</v>
      </c>
      <c r="S1556" s="6">
        <v>31.8</v>
      </c>
      <c r="T1556" s="6"/>
      <c r="U1556" s="6">
        <v>28.72</v>
      </c>
      <c r="V1556" s="6">
        <v>62.32</v>
      </c>
      <c r="W1556" s="6"/>
    </row>
    <row r="1557" spans="18:23" ht="16" x14ac:dyDescent="0.2">
      <c r="R1557" s="6">
        <v>47.91</v>
      </c>
      <c r="S1557" s="6">
        <v>38.18</v>
      </c>
      <c r="T1557" s="6"/>
      <c r="U1557" s="6">
        <v>34.35</v>
      </c>
      <c r="V1557" s="6">
        <v>50.36</v>
      </c>
      <c r="W1557" s="6"/>
    </row>
    <row r="1558" spans="18:23" ht="16" x14ac:dyDescent="0.2">
      <c r="R1558" s="6">
        <v>43.03</v>
      </c>
      <c r="S1558" s="6">
        <v>23.94</v>
      </c>
      <c r="T1558" s="6"/>
      <c r="U1558" s="6">
        <v>33.43</v>
      </c>
      <c r="V1558" s="6">
        <v>49.43</v>
      </c>
      <c r="W1558" s="6"/>
    </row>
    <row r="1559" spans="18:23" ht="16" x14ac:dyDescent="0.2">
      <c r="R1559" s="6">
        <v>37.74</v>
      </c>
      <c r="S1559" s="6">
        <v>49.56</v>
      </c>
      <c r="T1559" s="6"/>
      <c r="U1559" s="6">
        <v>26.22</v>
      </c>
      <c r="V1559" s="6">
        <v>21.52</v>
      </c>
      <c r="W1559" s="6"/>
    </row>
    <row r="1560" spans="18:23" ht="16" x14ac:dyDescent="0.2">
      <c r="R1560" s="6">
        <v>51.05</v>
      </c>
      <c r="S1560" s="6">
        <v>37.74</v>
      </c>
      <c r="T1560" s="6"/>
      <c r="U1560" s="6">
        <v>46.23</v>
      </c>
      <c r="V1560" s="6">
        <v>40.43</v>
      </c>
      <c r="W1560" s="6"/>
    </row>
    <row r="1561" spans="18:23" ht="16" x14ac:dyDescent="0.2">
      <c r="R1561" s="6">
        <v>33.200000000000003</v>
      </c>
      <c r="S1561" s="6">
        <v>26.73</v>
      </c>
      <c r="T1561" s="6"/>
      <c r="U1561" s="6">
        <v>41.11</v>
      </c>
      <c r="V1561" s="6">
        <v>27.07</v>
      </c>
      <c r="W1561" s="6"/>
    </row>
    <row r="1562" spans="18:23" ht="16" x14ac:dyDescent="0.2">
      <c r="R1562" s="6">
        <v>40.799999999999997</v>
      </c>
      <c r="S1562" s="6">
        <v>35.85</v>
      </c>
      <c r="T1562" s="6"/>
      <c r="U1562" s="6">
        <v>38.08</v>
      </c>
      <c r="V1562" s="6">
        <v>22.95</v>
      </c>
      <c r="W1562" s="6"/>
    </row>
    <row r="1563" spans="18:23" ht="16" x14ac:dyDescent="0.2">
      <c r="R1563" s="6">
        <v>62.61</v>
      </c>
      <c r="S1563" s="6">
        <v>36.94</v>
      </c>
      <c r="T1563" s="6"/>
      <c r="U1563" s="6">
        <v>33.630000000000003</v>
      </c>
      <c r="V1563" s="6">
        <v>56.75</v>
      </c>
      <c r="W1563" s="6"/>
    </row>
    <row r="1564" spans="18:23" ht="16" x14ac:dyDescent="0.2">
      <c r="R1564" s="6">
        <v>40.340000000000003</v>
      </c>
      <c r="S1564" s="6">
        <v>29.16</v>
      </c>
      <c r="T1564" s="6"/>
      <c r="U1564" s="6">
        <v>53.82</v>
      </c>
      <c r="V1564" s="6">
        <v>62.02</v>
      </c>
      <c r="W1564" s="6"/>
    </row>
    <row r="1565" spans="18:23" ht="16" x14ac:dyDescent="0.2">
      <c r="R1565" s="6">
        <v>43.29</v>
      </c>
      <c r="S1565" s="6">
        <v>30.41</v>
      </c>
      <c r="T1565" s="6"/>
      <c r="U1565" s="6">
        <v>39.090000000000003</v>
      </c>
      <c r="V1565" s="6">
        <v>32.82</v>
      </c>
      <c r="W1565" s="6"/>
    </row>
    <row r="1566" spans="18:23" ht="16" x14ac:dyDescent="0.2">
      <c r="R1566" s="6">
        <v>40.21</v>
      </c>
      <c r="S1566" s="6">
        <v>21.22</v>
      </c>
      <c r="T1566" s="6"/>
      <c r="U1566" s="6">
        <v>50.15</v>
      </c>
      <c r="V1566" s="6">
        <v>70.83</v>
      </c>
      <c r="W1566" s="6"/>
    </row>
    <row r="1567" spans="18:23" ht="16" x14ac:dyDescent="0.2">
      <c r="R1567" s="6">
        <v>33.86</v>
      </c>
      <c r="S1567" s="6">
        <v>34.51</v>
      </c>
      <c r="T1567" s="6"/>
      <c r="U1567" s="6">
        <v>46.51</v>
      </c>
      <c r="V1567" s="6">
        <v>64.319999999999993</v>
      </c>
      <c r="W1567" s="6"/>
    </row>
    <row r="1568" spans="18:23" ht="16" x14ac:dyDescent="0.2">
      <c r="R1568" s="6">
        <v>23.72</v>
      </c>
      <c r="S1568" s="6">
        <v>46.62</v>
      </c>
      <c r="T1568" s="6"/>
      <c r="U1568" s="6">
        <v>57.71</v>
      </c>
      <c r="V1568" s="6">
        <v>39.58</v>
      </c>
      <c r="W1568" s="6"/>
    </row>
    <row r="1569" spans="18:23" ht="16" x14ac:dyDescent="0.2">
      <c r="R1569" s="6">
        <v>34.01</v>
      </c>
      <c r="S1569" s="6">
        <v>43.69</v>
      </c>
      <c r="T1569" s="6"/>
      <c r="U1569" s="6">
        <v>37.409999999999997</v>
      </c>
      <c r="V1569" s="6">
        <v>51.23</v>
      </c>
      <c r="W1569" s="6"/>
    </row>
    <row r="1570" spans="18:23" ht="16" x14ac:dyDescent="0.2">
      <c r="R1570" s="6">
        <v>35.479999999999997</v>
      </c>
      <c r="S1570" s="6">
        <v>32.6</v>
      </c>
      <c r="T1570" s="6"/>
      <c r="U1570" s="6">
        <v>22.51</v>
      </c>
      <c r="V1570" s="6">
        <v>28.45</v>
      </c>
      <c r="W1570" s="6"/>
    </row>
    <row r="1571" spans="18:23" ht="16" x14ac:dyDescent="0.2">
      <c r="R1571" s="6">
        <v>24.11</v>
      </c>
      <c r="S1571" s="6">
        <v>44.49</v>
      </c>
      <c r="T1571" s="6"/>
      <c r="U1571" s="6">
        <v>39.119999999999997</v>
      </c>
      <c r="V1571" s="6">
        <v>74.08</v>
      </c>
      <c r="W1571" s="6"/>
    </row>
    <row r="1572" spans="18:23" ht="16" x14ac:dyDescent="0.2">
      <c r="R1572" s="6">
        <v>24.7</v>
      </c>
      <c r="S1572" s="6">
        <v>29.12</v>
      </c>
      <c r="T1572" s="6"/>
      <c r="U1572" s="6">
        <v>53.86</v>
      </c>
      <c r="V1572" s="6">
        <v>29.25</v>
      </c>
      <c r="W1572" s="6"/>
    </row>
    <row r="1573" spans="18:23" ht="16" x14ac:dyDescent="0.2">
      <c r="R1573" s="6">
        <v>26.75</v>
      </c>
      <c r="S1573" s="6">
        <v>24.1</v>
      </c>
      <c r="T1573" s="6"/>
      <c r="U1573" s="6">
        <v>44.95</v>
      </c>
      <c r="V1573" s="6">
        <v>93.83</v>
      </c>
      <c r="W1573" s="6"/>
    </row>
    <row r="1574" spans="18:23" ht="16" x14ac:dyDescent="0.2">
      <c r="R1574" s="6">
        <v>50.6</v>
      </c>
      <c r="S1574" s="6">
        <v>22.15</v>
      </c>
      <c r="T1574" s="6"/>
      <c r="U1574" s="6">
        <v>22.74</v>
      </c>
      <c r="V1574" s="6">
        <v>50.2</v>
      </c>
      <c r="W1574" s="6"/>
    </row>
    <row r="1575" spans="18:23" ht="16" x14ac:dyDescent="0.2">
      <c r="R1575" s="6">
        <v>27.6</v>
      </c>
      <c r="S1575" s="6">
        <v>32.5</v>
      </c>
      <c r="T1575" s="6"/>
      <c r="U1575" s="6">
        <v>25.04</v>
      </c>
      <c r="V1575" s="6">
        <v>46.96</v>
      </c>
      <c r="W1575" s="6"/>
    </row>
    <row r="1576" spans="18:23" ht="16" x14ac:dyDescent="0.2">
      <c r="R1576" s="6">
        <v>32.67</v>
      </c>
      <c r="S1576" s="6">
        <v>43.18</v>
      </c>
      <c r="T1576" s="6"/>
      <c r="U1576" s="6">
        <v>58.38</v>
      </c>
      <c r="V1576" s="6">
        <v>41.91</v>
      </c>
      <c r="W1576" s="6"/>
    </row>
    <row r="1577" spans="18:23" ht="16" x14ac:dyDescent="0.2">
      <c r="R1577" s="6">
        <v>34.5</v>
      </c>
      <c r="S1577" s="6">
        <v>20.95</v>
      </c>
      <c r="T1577" s="6"/>
      <c r="U1577" s="6">
        <v>60.84</v>
      </c>
      <c r="V1577" s="6">
        <v>57.58</v>
      </c>
      <c r="W1577" s="6"/>
    </row>
    <row r="1578" spans="18:23" ht="16" x14ac:dyDescent="0.2">
      <c r="R1578" s="6">
        <v>33.35</v>
      </c>
      <c r="S1578" s="6">
        <v>33.15</v>
      </c>
      <c r="T1578" s="6"/>
      <c r="U1578" s="6">
        <v>54.23</v>
      </c>
      <c r="V1578" s="6">
        <v>66.17</v>
      </c>
      <c r="W1578" s="6"/>
    </row>
    <row r="1579" spans="18:23" ht="16" x14ac:dyDescent="0.2">
      <c r="R1579" s="6">
        <v>52</v>
      </c>
      <c r="S1579" s="6">
        <v>23.12</v>
      </c>
      <c r="T1579" s="6"/>
      <c r="U1579" s="6">
        <v>37.04</v>
      </c>
      <c r="V1579" s="6">
        <v>35.78</v>
      </c>
      <c r="W1579" s="6"/>
    </row>
    <row r="1580" spans="18:23" ht="16" x14ac:dyDescent="0.2">
      <c r="R1580" s="6">
        <v>23.1</v>
      </c>
      <c r="S1580" s="6">
        <v>36.549999999999997</v>
      </c>
      <c r="T1580" s="6"/>
      <c r="U1580" s="6">
        <v>26.88</v>
      </c>
      <c r="V1580" s="6">
        <v>37.86</v>
      </c>
      <c r="W1580" s="6"/>
    </row>
    <row r="1581" spans="18:23" ht="16" x14ac:dyDescent="0.2">
      <c r="R1581" s="6">
        <v>27.72</v>
      </c>
      <c r="S1581" s="6">
        <v>28.57</v>
      </c>
      <c r="T1581" s="6"/>
      <c r="U1581" s="6">
        <v>23.86</v>
      </c>
      <c r="V1581" s="6">
        <v>31.92</v>
      </c>
      <c r="W1581" s="6"/>
    </row>
    <row r="1582" spans="18:23" ht="16" x14ac:dyDescent="0.2">
      <c r="R1582" s="6">
        <v>32.17</v>
      </c>
      <c r="S1582" s="6">
        <v>51.24</v>
      </c>
      <c r="T1582" s="6"/>
      <c r="U1582" s="6">
        <v>31.07</v>
      </c>
      <c r="V1582" s="6">
        <v>40.94</v>
      </c>
      <c r="W1582" s="6"/>
    </row>
    <row r="1583" spans="18:23" ht="16" x14ac:dyDescent="0.2">
      <c r="R1583" s="6">
        <v>25.56</v>
      </c>
      <c r="S1583" s="6">
        <v>51.93</v>
      </c>
      <c r="T1583" s="6"/>
      <c r="U1583" s="6">
        <v>23.37</v>
      </c>
      <c r="V1583" s="6">
        <v>24.04</v>
      </c>
      <c r="W1583" s="6"/>
    </row>
    <row r="1584" spans="18:23" ht="16" x14ac:dyDescent="0.2">
      <c r="R1584" s="6">
        <v>27.6</v>
      </c>
      <c r="S1584" s="6">
        <v>32.630000000000003</v>
      </c>
      <c r="T1584" s="6"/>
      <c r="U1584" s="6">
        <v>21.74</v>
      </c>
      <c r="V1584" s="6">
        <v>80.930000000000007</v>
      </c>
      <c r="W1584" s="6"/>
    </row>
    <row r="1585" spans="18:23" ht="16" x14ac:dyDescent="0.2">
      <c r="R1585" s="6">
        <v>32.24</v>
      </c>
      <c r="S1585" s="6">
        <v>40.31</v>
      </c>
      <c r="T1585" s="6"/>
      <c r="U1585" s="6">
        <v>21.24</v>
      </c>
      <c r="V1585" s="6">
        <v>39.619999999999997</v>
      </c>
      <c r="W1585" s="6"/>
    </row>
    <row r="1586" spans="18:23" ht="16" x14ac:dyDescent="0.2">
      <c r="R1586" s="6">
        <v>37.89</v>
      </c>
      <c r="S1586" s="6">
        <v>33.72</v>
      </c>
      <c r="T1586" s="6"/>
      <c r="U1586" s="6">
        <v>56.65</v>
      </c>
      <c r="V1586" s="6">
        <v>31.45</v>
      </c>
      <c r="W1586" s="6"/>
    </row>
    <row r="1587" spans="18:23" ht="16" x14ac:dyDescent="0.2">
      <c r="R1587" s="6">
        <v>50.43</v>
      </c>
      <c r="S1587" s="6">
        <v>27.43</v>
      </c>
      <c r="T1587" s="6"/>
      <c r="U1587" s="6">
        <v>26.81</v>
      </c>
      <c r="V1587" s="6">
        <v>43.84</v>
      </c>
      <c r="W1587" s="6"/>
    </row>
    <row r="1588" spans="18:23" ht="16" x14ac:dyDescent="0.2">
      <c r="R1588" s="6">
        <v>29.21</v>
      </c>
      <c r="S1588" s="6">
        <v>24.19</v>
      </c>
      <c r="T1588" s="6"/>
      <c r="U1588" s="6">
        <v>25.63</v>
      </c>
      <c r="V1588" s="6">
        <v>53.35</v>
      </c>
      <c r="W1588" s="6"/>
    </row>
    <row r="1589" spans="18:23" ht="16" x14ac:dyDescent="0.2">
      <c r="R1589" s="6">
        <v>36.79</v>
      </c>
      <c r="S1589" s="6">
        <v>25.85</v>
      </c>
      <c r="T1589" s="6"/>
      <c r="U1589" s="6">
        <v>46.59</v>
      </c>
      <c r="V1589" s="6">
        <v>90.65</v>
      </c>
      <c r="W1589" s="6"/>
    </row>
    <row r="1590" spans="18:23" ht="16" x14ac:dyDescent="0.2">
      <c r="R1590" s="6">
        <v>26.64</v>
      </c>
      <c r="S1590" s="6">
        <v>38.729999999999997</v>
      </c>
      <c r="T1590" s="6"/>
      <c r="U1590" s="6">
        <v>40.69</v>
      </c>
      <c r="V1590" s="6">
        <v>34.49</v>
      </c>
      <c r="W1590" s="6"/>
    </row>
    <row r="1591" spans="18:23" ht="16" x14ac:dyDescent="0.2">
      <c r="R1591" s="6">
        <v>45.31</v>
      </c>
      <c r="S1591" s="6">
        <v>27.72</v>
      </c>
      <c r="T1591" s="6"/>
      <c r="U1591" s="6">
        <v>20.05</v>
      </c>
      <c r="V1591" s="6">
        <v>66.540000000000006</v>
      </c>
      <c r="W1591" s="6"/>
    </row>
    <row r="1592" spans="18:23" ht="16" x14ac:dyDescent="0.2">
      <c r="R1592" s="6">
        <v>40.770000000000003</v>
      </c>
      <c r="S1592" s="6">
        <v>32.56</v>
      </c>
      <c r="T1592" s="6"/>
      <c r="U1592" s="6">
        <v>20.36</v>
      </c>
      <c r="V1592" s="6">
        <v>83.29</v>
      </c>
      <c r="W1592" s="6"/>
    </row>
    <row r="1593" spans="18:23" ht="16" x14ac:dyDescent="0.2">
      <c r="R1593" s="6">
        <v>38.049999999999997</v>
      </c>
      <c r="S1593" s="6">
        <v>46.78</v>
      </c>
      <c r="T1593" s="6"/>
      <c r="U1593" s="6">
        <v>52.43</v>
      </c>
      <c r="V1593" s="6">
        <v>22.54</v>
      </c>
      <c r="W1593" s="6"/>
    </row>
    <row r="1594" spans="18:23" ht="16" x14ac:dyDescent="0.2">
      <c r="R1594" s="6">
        <v>36.119999999999997</v>
      </c>
      <c r="S1594" s="6">
        <v>24.59</v>
      </c>
      <c r="T1594" s="6"/>
      <c r="U1594" s="6">
        <v>37.51</v>
      </c>
      <c r="V1594" s="6">
        <v>62.68</v>
      </c>
      <c r="W1594" s="6"/>
    </row>
    <row r="1595" spans="18:23" ht="16" x14ac:dyDescent="0.2">
      <c r="R1595" s="6">
        <v>31.4</v>
      </c>
      <c r="S1595" s="6">
        <v>31.47</v>
      </c>
      <c r="T1595" s="6"/>
      <c r="U1595" s="6">
        <v>24</v>
      </c>
      <c r="V1595" s="6">
        <v>38.159999999999997</v>
      </c>
      <c r="W1595" s="6"/>
    </row>
    <row r="1596" spans="18:23" ht="16" x14ac:dyDescent="0.2">
      <c r="R1596" s="6">
        <v>20.149999999999999</v>
      </c>
      <c r="S1596" s="6">
        <v>35.28</v>
      </c>
      <c r="T1596" s="6"/>
      <c r="U1596" s="6">
        <v>29.38</v>
      </c>
      <c r="V1596" s="6">
        <v>43.02</v>
      </c>
      <c r="W1596" s="6"/>
    </row>
    <row r="1597" spans="18:23" ht="16" x14ac:dyDescent="0.2">
      <c r="R1597" s="6">
        <v>22.32</v>
      </c>
      <c r="S1597" s="6">
        <v>32.01</v>
      </c>
      <c r="T1597" s="6"/>
      <c r="U1597" s="6">
        <v>23.71</v>
      </c>
      <c r="V1597" s="6">
        <v>37.130000000000003</v>
      </c>
      <c r="W1597" s="6"/>
    </row>
    <row r="1598" spans="18:23" ht="16" x14ac:dyDescent="0.2">
      <c r="R1598" s="6">
        <v>34.4</v>
      </c>
      <c r="S1598" s="6">
        <v>28.15</v>
      </c>
      <c r="T1598" s="6"/>
      <c r="U1598" s="6">
        <v>58.66</v>
      </c>
      <c r="V1598" s="6">
        <v>56.43</v>
      </c>
      <c r="W1598" s="6"/>
    </row>
    <row r="1599" spans="18:23" ht="16" x14ac:dyDescent="0.2">
      <c r="R1599" s="6">
        <v>59.68</v>
      </c>
      <c r="S1599" s="6">
        <v>42.68</v>
      </c>
      <c r="T1599" s="6"/>
      <c r="U1599" s="6">
        <v>48.85</v>
      </c>
      <c r="V1599" s="6">
        <v>74.11</v>
      </c>
      <c r="W1599" s="6"/>
    </row>
    <row r="1600" spans="18:23" ht="16" x14ac:dyDescent="0.2">
      <c r="R1600" s="6">
        <v>29.09</v>
      </c>
      <c r="S1600" s="6">
        <v>52.54</v>
      </c>
      <c r="T1600" s="6"/>
      <c r="U1600" s="6">
        <v>20.239999999999998</v>
      </c>
      <c r="V1600" s="6">
        <v>26.35</v>
      </c>
      <c r="W1600" s="6"/>
    </row>
    <row r="1601" spans="18:23" ht="16" x14ac:dyDescent="0.2">
      <c r="R1601" s="6">
        <v>43.61</v>
      </c>
      <c r="S1601" s="6">
        <v>43.87</v>
      </c>
      <c r="T1601" s="6"/>
      <c r="U1601" s="6">
        <v>48.27</v>
      </c>
      <c r="V1601" s="6">
        <v>80.95</v>
      </c>
      <c r="W1601" s="6"/>
    </row>
    <row r="1602" spans="18:23" ht="16" x14ac:dyDescent="0.2">
      <c r="R1602" s="6">
        <v>34.369999999999997</v>
      </c>
      <c r="S1602" s="6">
        <v>26.97</v>
      </c>
      <c r="T1602" s="6"/>
      <c r="U1602" s="6">
        <v>40.17</v>
      </c>
      <c r="V1602" s="6">
        <v>62.1</v>
      </c>
      <c r="W1602" s="6"/>
    </row>
    <row r="1603" spans="18:23" ht="16" x14ac:dyDescent="0.2">
      <c r="R1603" s="6">
        <v>20.07</v>
      </c>
      <c r="S1603" s="6">
        <v>38.76</v>
      </c>
      <c r="T1603" s="6"/>
      <c r="U1603" s="6">
        <v>31.33</v>
      </c>
      <c r="V1603" s="6">
        <v>48.65</v>
      </c>
      <c r="W1603" s="6"/>
    </row>
    <row r="1604" spans="18:23" ht="16" x14ac:dyDescent="0.2">
      <c r="R1604" s="6">
        <v>32.630000000000003</v>
      </c>
      <c r="S1604" s="6">
        <v>45.77</v>
      </c>
      <c r="T1604" s="6"/>
      <c r="U1604" s="6">
        <v>48.91</v>
      </c>
      <c r="V1604" s="6">
        <v>22.74</v>
      </c>
      <c r="W1604" s="6"/>
    </row>
    <row r="1605" spans="18:23" ht="16" x14ac:dyDescent="0.2">
      <c r="R1605" s="6">
        <v>28.52</v>
      </c>
      <c r="S1605" s="6">
        <v>38.869999999999997</v>
      </c>
      <c r="T1605" s="6"/>
      <c r="U1605" s="6">
        <v>52.17</v>
      </c>
      <c r="V1605" s="6">
        <v>43.11</v>
      </c>
      <c r="W1605" s="6"/>
    </row>
    <row r="1606" spans="18:23" ht="16" x14ac:dyDescent="0.2">
      <c r="R1606" s="6">
        <v>50.74</v>
      </c>
      <c r="S1606" s="6">
        <v>22.67</v>
      </c>
      <c r="T1606" s="6"/>
      <c r="U1606" s="6">
        <v>26.87</v>
      </c>
      <c r="V1606" s="6">
        <v>31.25</v>
      </c>
      <c r="W1606" s="6"/>
    </row>
    <row r="1607" spans="18:23" ht="16" x14ac:dyDescent="0.2">
      <c r="R1607" s="6">
        <v>21.18</v>
      </c>
      <c r="S1607" s="6">
        <v>41.52</v>
      </c>
      <c r="T1607" s="6"/>
      <c r="U1607" s="6">
        <v>49.57</v>
      </c>
      <c r="V1607" s="6">
        <v>65.53</v>
      </c>
      <c r="W1607" s="6"/>
    </row>
    <row r="1608" spans="18:23" ht="16" x14ac:dyDescent="0.2">
      <c r="R1608" s="6">
        <v>26.98</v>
      </c>
      <c r="S1608" s="6">
        <v>22.69</v>
      </c>
      <c r="T1608" s="6"/>
      <c r="U1608" s="6">
        <v>36.04</v>
      </c>
      <c r="V1608" s="6">
        <v>26.23</v>
      </c>
      <c r="W1608" s="6"/>
    </row>
    <row r="1609" spans="18:23" ht="16" x14ac:dyDescent="0.2">
      <c r="R1609" s="6">
        <v>52.61</v>
      </c>
      <c r="S1609" s="6">
        <v>44.28</v>
      </c>
      <c r="T1609" s="6"/>
      <c r="U1609" s="6">
        <v>35.049999999999997</v>
      </c>
      <c r="V1609" s="6">
        <v>40.74</v>
      </c>
      <c r="W1609" s="6"/>
    </row>
    <row r="1610" spans="18:23" ht="16" x14ac:dyDescent="0.2">
      <c r="R1610" s="6">
        <v>32.46</v>
      </c>
      <c r="S1610" s="6">
        <v>26.58</v>
      </c>
      <c r="T1610" s="6"/>
      <c r="U1610" s="6">
        <v>27.85</v>
      </c>
      <c r="V1610" s="6">
        <v>40.4</v>
      </c>
      <c r="W1610" s="6"/>
    </row>
    <row r="1611" spans="18:23" ht="16" x14ac:dyDescent="0.2">
      <c r="R1611" s="6">
        <v>71.83</v>
      </c>
      <c r="S1611" s="6">
        <v>44.58</v>
      </c>
      <c r="T1611" s="6"/>
      <c r="U1611" s="6">
        <v>37.65</v>
      </c>
      <c r="V1611" s="6">
        <v>65.44</v>
      </c>
      <c r="W1611" s="6"/>
    </row>
    <row r="1612" spans="18:23" ht="16" x14ac:dyDescent="0.2">
      <c r="R1612" s="6">
        <v>44.65</v>
      </c>
      <c r="S1612" s="6">
        <v>37.85</v>
      </c>
      <c r="T1612" s="6"/>
      <c r="U1612" s="6">
        <v>35.950000000000003</v>
      </c>
      <c r="V1612" s="6">
        <v>63.9</v>
      </c>
      <c r="W1612" s="6"/>
    </row>
    <row r="1613" spans="18:23" ht="16" x14ac:dyDescent="0.2">
      <c r="R1613" s="6">
        <v>48.58</v>
      </c>
      <c r="S1613" s="6">
        <v>46.52</v>
      </c>
      <c r="T1613" s="6"/>
      <c r="U1613" s="6">
        <v>22.24</v>
      </c>
      <c r="V1613" s="6">
        <v>63.72</v>
      </c>
      <c r="W1613" s="6"/>
    </row>
    <row r="1614" spans="18:23" ht="16" x14ac:dyDescent="0.2">
      <c r="R1614" s="6">
        <v>62.1</v>
      </c>
      <c r="S1614" s="6">
        <v>43.63</v>
      </c>
      <c r="T1614" s="6"/>
      <c r="U1614" s="6">
        <v>21.91</v>
      </c>
      <c r="V1614" s="6">
        <v>69.650000000000006</v>
      </c>
      <c r="W1614" s="6"/>
    </row>
    <row r="1615" spans="18:23" ht="16" x14ac:dyDescent="0.2">
      <c r="R1615" s="6">
        <v>27.45</v>
      </c>
      <c r="S1615" s="6">
        <v>31.98</v>
      </c>
      <c r="T1615" s="6"/>
      <c r="U1615" s="6">
        <v>38.83</v>
      </c>
      <c r="V1615" s="6">
        <v>51.81</v>
      </c>
      <c r="W1615" s="6"/>
    </row>
    <row r="1616" spans="18:23" ht="16" x14ac:dyDescent="0.2">
      <c r="R1616" s="6">
        <v>29.18</v>
      </c>
      <c r="S1616" s="6">
        <v>46.39</v>
      </c>
      <c r="T1616" s="6"/>
      <c r="U1616" s="6">
        <v>54.84</v>
      </c>
      <c r="V1616" s="6">
        <v>23.11</v>
      </c>
      <c r="W1616" s="6"/>
    </row>
    <row r="1617" spans="18:23" ht="16" x14ac:dyDescent="0.2">
      <c r="R1617" s="6">
        <v>53.91</v>
      </c>
      <c r="S1617" s="6">
        <v>76.11</v>
      </c>
      <c r="T1617" s="6"/>
      <c r="U1617" s="6">
        <v>34.549999999999997</v>
      </c>
      <c r="V1617" s="6">
        <v>56.57</v>
      </c>
      <c r="W1617" s="6"/>
    </row>
    <row r="1618" spans="18:23" ht="16" x14ac:dyDescent="0.2">
      <c r="R1618" s="6">
        <v>36.049999999999997</v>
      </c>
      <c r="S1618" s="6">
        <v>32.869999999999997</v>
      </c>
      <c r="T1618" s="6"/>
      <c r="U1618" s="6">
        <v>61.58</v>
      </c>
      <c r="V1618" s="6">
        <v>39.020000000000003</v>
      </c>
      <c r="W1618" s="6"/>
    </row>
    <row r="1619" spans="18:23" ht="16" x14ac:dyDescent="0.2">
      <c r="R1619" s="6">
        <v>20.72</v>
      </c>
      <c r="S1619" s="6">
        <v>26.63</v>
      </c>
      <c r="T1619" s="6"/>
      <c r="U1619" s="6">
        <v>71.66</v>
      </c>
      <c r="V1619" s="6">
        <v>35.159999999999997</v>
      </c>
      <c r="W1619" s="6"/>
    </row>
    <row r="1620" spans="18:23" ht="16" x14ac:dyDescent="0.2">
      <c r="R1620" s="6">
        <v>33.92</v>
      </c>
      <c r="S1620" s="6">
        <v>27.85</v>
      </c>
      <c r="T1620" s="6"/>
      <c r="U1620" s="6">
        <v>53.97</v>
      </c>
      <c r="V1620" s="6">
        <v>30.62</v>
      </c>
      <c r="W1620" s="6"/>
    </row>
    <row r="1621" spans="18:23" ht="16" x14ac:dyDescent="0.2">
      <c r="R1621" s="6">
        <v>33.520000000000003</v>
      </c>
      <c r="S1621" s="6">
        <v>32.090000000000003</v>
      </c>
      <c r="T1621" s="6"/>
      <c r="U1621" s="6">
        <v>42.62</v>
      </c>
      <c r="V1621" s="6">
        <v>57.44</v>
      </c>
      <c r="W1621" s="6"/>
    </row>
    <row r="1622" spans="18:23" ht="16" x14ac:dyDescent="0.2">
      <c r="R1622" s="6">
        <v>27.07</v>
      </c>
      <c r="S1622" s="6">
        <v>55.46</v>
      </c>
      <c r="T1622" s="6"/>
      <c r="U1622" s="6">
        <v>48.07</v>
      </c>
      <c r="V1622" s="6">
        <v>54.41</v>
      </c>
      <c r="W1622" s="6"/>
    </row>
    <row r="1623" spans="18:23" ht="16" x14ac:dyDescent="0.2">
      <c r="R1623" s="6">
        <v>20.329999999999998</v>
      </c>
      <c r="S1623" s="6">
        <v>43.86</v>
      </c>
      <c r="T1623" s="6"/>
      <c r="U1623" s="6">
        <v>29.92</v>
      </c>
      <c r="V1623" s="6">
        <v>41.26</v>
      </c>
      <c r="W1623" s="6"/>
    </row>
    <row r="1624" spans="18:23" ht="16" x14ac:dyDescent="0.2">
      <c r="R1624" s="6">
        <v>24.67</v>
      </c>
      <c r="S1624" s="6">
        <v>23.11</v>
      </c>
      <c r="T1624" s="6"/>
      <c r="U1624" s="6">
        <v>25.61</v>
      </c>
      <c r="V1624" s="6">
        <v>41.55</v>
      </c>
      <c r="W1624" s="6"/>
    </row>
    <row r="1625" spans="18:23" ht="16" x14ac:dyDescent="0.2">
      <c r="R1625" s="6">
        <v>29.5</v>
      </c>
      <c r="S1625" s="6">
        <v>35.35</v>
      </c>
      <c r="T1625" s="6"/>
      <c r="U1625" s="6">
        <v>52.91</v>
      </c>
      <c r="V1625" s="6">
        <v>49.09</v>
      </c>
      <c r="W1625" s="6"/>
    </row>
    <row r="1626" spans="18:23" ht="16" x14ac:dyDescent="0.2">
      <c r="R1626" s="6">
        <v>30.93</v>
      </c>
      <c r="S1626" s="6">
        <v>58.3</v>
      </c>
      <c r="T1626" s="6"/>
      <c r="U1626" s="6">
        <v>66.849999999999994</v>
      </c>
      <c r="V1626" s="6">
        <v>90.81</v>
      </c>
      <c r="W1626" s="6"/>
    </row>
    <row r="1627" spans="18:23" ht="16" x14ac:dyDescent="0.2">
      <c r="R1627" s="6">
        <v>48.43</v>
      </c>
      <c r="S1627" s="6">
        <v>23.1</v>
      </c>
      <c r="T1627" s="6"/>
      <c r="U1627" s="6">
        <v>56.84</v>
      </c>
      <c r="V1627" s="6">
        <v>27.63</v>
      </c>
      <c r="W1627" s="6"/>
    </row>
    <row r="1628" spans="18:23" ht="16" x14ac:dyDescent="0.2">
      <c r="R1628" s="6">
        <v>39.049999999999997</v>
      </c>
      <c r="S1628" s="6">
        <v>34.299999999999997</v>
      </c>
      <c r="T1628" s="6"/>
      <c r="U1628" s="6">
        <v>57.65</v>
      </c>
      <c r="V1628" s="6">
        <v>39.64</v>
      </c>
      <c r="W1628" s="6"/>
    </row>
    <row r="1629" spans="18:23" ht="16" x14ac:dyDescent="0.2">
      <c r="R1629" s="6">
        <v>28.91</v>
      </c>
      <c r="S1629" s="6">
        <v>35.15</v>
      </c>
      <c r="T1629" s="6"/>
      <c r="U1629" s="6">
        <v>32.75</v>
      </c>
      <c r="V1629" s="6">
        <v>63.01</v>
      </c>
      <c r="W1629" s="6"/>
    </row>
    <row r="1630" spans="18:23" ht="16" x14ac:dyDescent="0.2">
      <c r="R1630" s="6">
        <v>23.17</v>
      </c>
      <c r="S1630" s="6">
        <v>37.39</v>
      </c>
      <c r="T1630" s="6"/>
      <c r="U1630" s="6">
        <v>44.65</v>
      </c>
      <c r="V1630" s="6">
        <v>33.82</v>
      </c>
      <c r="W1630" s="6"/>
    </row>
    <row r="1631" spans="18:23" ht="16" x14ac:dyDescent="0.2">
      <c r="R1631" s="6">
        <v>34.42</v>
      </c>
      <c r="S1631" s="6">
        <v>30.92</v>
      </c>
      <c r="T1631" s="6"/>
      <c r="U1631" s="6">
        <v>25.38</v>
      </c>
      <c r="V1631" s="6">
        <v>71.89</v>
      </c>
      <c r="W1631" s="6"/>
    </row>
    <row r="1632" spans="18:23" ht="16" x14ac:dyDescent="0.2">
      <c r="R1632" s="6">
        <v>30.18</v>
      </c>
      <c r="S1632" s="6">
        <v>26.74</v>
      </c>
      <c r="T1632" s="6"/>
      <c r="U1632" s="6">
        <v>26.28</v>
      </c>
      <c r="V1632" s="6">
        <v>64.209999999999994</v>
      </c>
      <c r="W1632" s="6"/>
    </row>
    <row r="1633" spans="18:23" ht="16" x14ac:dyDescent="0.2">
      <c r="R1633" s="6">
        <v>35.76</v>
      </c>
      <c r="S1633" s="6">
        <v>23.4</v>
      </c>
      <c r="T1633" s="6"/>
      <c r="U1633" s="6">
        <v>41.21</v>
      </c>
      <c r="V1633" s="6">
        <v>47.28</v>
      </c>
      <c r="W1633" s="6"/>
    </row>
    <row r="1634" spans="18:23" ht="16" x14ac:dyDescent="0.2">
      <c r="R1634" s="6">
        <v>64.349999999999994</v>
      </c>
      <c r="S1634" s="6">
        <v>22.98</v>
      </c>
      <c r="T1634" s="6"/>
      <c r="U1634" s="6">
        <v>35.770000000000003</v>
      </c>
      <c r="V1634" s="6">
        <v>21.14</v>
      </c>
      <c r="W1634" s="6"/>
    </row>
    <row r="1635" spans="18:23" ht="16" x14ac:dyDescent="0.2">
      <c r="R1635" s="6">
        <v>35.54</v>
      </c>
      <c r="S1635" s="6">
        <v>21.53</v>
      </c>
      <c r="T1635" s="6"/>
      <c r="U1635" s="6">
        <v>35.24</v>
      </c>
      <c r="V1635" s="6">
        <v>81.09</v>
      </c>
      <c r="W1635" s="6"/>
    </row>
    <row r="1636" spans="18:23" ht="16" x14ac:dyDescent="0.2">
      <c r="R1636" s="6">
        <v>51.84</v>
      </c>
      <c r="S1636" s="6">
        <v>34.58</v>
      </c>
      <c r="T1636" s="6"/>
      <c r="U1636" s="6">
        <v>26.95</v>
      </c>
      <c r="V1636" s="6">
        <v>46.05</v>
      </c>
      <c r="W1636" s="6"/>
    </row>
    <row r="1637" spans="18:23" ht="16" x14ac:dyDescent="0.2">
      <c r="R1637" s="6">
        <v>25.15</v>
      </c>
      <c r="S1637" s="6">
        <v>22.65</v>
      </c>
      <c r="T1637" s="6"/>
      <c r="U1637" s="6">
        <v>23.37</v>
      </c>
      <c r="V1637" s="6">
        <v>99.7</v>
      </c>
      <c r="W1637" s="6"/>
    </row>
    <row r="1638" spans="18:23" ht="16" x14ac:dyDescent="0.2">
      <c r="R1638" s="6">
        <v>61.81</v>
      </c>
      <c r="S1638" s="6">
        <v>58.34</v>
      </c>
      <c r="T1638" s="6"/>
      <c r="U1638" s="6">
        <v>20.95</v>
      </c>
      <c r="V1638" s="6">
        <v>23.96</v>
      </c>
      <c r="W1638" s="6"/>
    </row>
    <row r="1639" spans="18:23" ht="16" x14ac:dyDescent="0.2">
      <c r="R1639" s="6">
        <v>29.72</v>
      </c>
      <c r="S1639" s="6">
        <v>26.21</v>
      </c>
      <c r="T1639" s="6"/>
      <c r="U1639" s="6">
        <v>52.17</v>
      </c>
      <c r="V1639" s="6">
        <v>50.98</v>
      </c>
      <c r="W1639" s="6"/>
    </row>
    <row r="1640" spans="18:23" ht="16" x14ac:dyDescent="0.2">
      <c r="R1640" s="6">
        <v>23.34</v>
      </c>
      <c r="S1640" s="6">
        <v>41.66</v>
      </c>
      <c r="T1640" s="6"/>
      <c r="U1640" s="6">
        <v>37.43</v>
      </c>
      <c r="V1640" s="6">
        <v>95.7</v>
      </c>
      <c r="W1640" s="6"/>
    </row>
    <row r="1641" spans="18:23" ht="16" x14ac:dyDescent="0.2">
      <c r="R1641" s="6">
        <v>27.87</v>
      </c>
      <c r="S1641" s="6">
        <v>26.88</v>
      </c>
      <c r="T1641" s="6"/>
      <c r="U1641" s="6">
        <v>36.020000000000003</v>
      </c>
      <c r="V1641" s="6">
        <v>33.57</v>
      </c>
      <c r="W1641" s="6"/>
    </row>
    <row r="1642" spans="18:23" ht="16" x14ac:dyDescent="0.2">
      <c r="R1642" s="6">
        <v>29.62</v>
      </c>
      <c r="S1642" s="6">
        <v>43.01</v>
      </c>
      <c r="T1642" s="6"/>
      <c r="U1642" s="6">
        <v>46.7</v>
      </c>
      <c r="V1642" s="6">
        <v>80.86</v>
      </c>
      <c r="W1642" s="6"/>
    </row>
    <row r="1643" spans="18:23" ht="16" x14ac:dyDescent="0.2">
      <c r="R1643" s="6">
        <v>38.74</v>
      </c>
      <c r="S1643" s="6">
        <v>27.87</v>
      </c>
      <c r="T1643" s="6"/>
      <c r="U1643" s="6">
        <v>51.52</v>
      </c>
      <c r="V1643" s="6">
        <v>21.22</v>
      </c>
      <c r="W1643" s="6"/>
    </row>
    <row r="1644" spans="18:23" ht="16" x14ac:dyDescent="0.2">
      <c r="R1644" s="6">
        <v>49.59</v>
      </c>
      <c r="S1644" s="6">
        <v>57.62</v>
      </c>
      <c r="T1644" s="6"/>
      <c r="U1644" s="6">
        <v>47.09</v>
      </c>
      <c r="V1644" s="6">
        <v>74.8</v>
      </c>
      <c r="W1644" s="6"/>
    </row>
    <row r="1645" spans="18:23" ht="16" x14ac:dyDescent="0.2">
      <c r="R1645" s="6">
        <v>29.54</v>
      </c>
      <c r="S1645" s="6">
        <v>36.71</v>
      </c>
      <c r="T1645" s="6"/>
      <c r="U1645" s="6">
        <v>25.85</v>
      </c>
      <c r="V1645" s="6">
        <v>105.39</v>
      </c>
      <c r="W1645" s="6"/>
    </row>
    <row r="1646" spans="18:23" ht="16" x14ac:dyDescent="0.2">
      <c r="R1646" s="6">
        <v>31.94</v>
      </c>
      <c r="S1646" s="6">
        <v>32.700000000000003</v>
      </c>
      <c r="T1646" s="6"/>
      <c r="U1646" s="6">
        <v>53.62</v>
      </c>
      <c r="V1646" s="6">
        <v>63.98</v>
      </c>
      <c r="W1646" s="6"/>
    </row>
    <row r="1647" spans="18:23" ht="16" x14ac:dyDescent="0.2">
      <c r="R1647" s="6">
        <v>31.47</v>
      </c>
      <c r="S1647" s="6">
        <v>43.07</v>
      </c>
      <c r="T1647" s="6"/>
      <c r="U1647" s="6">
        <v>29.2</v>
      </c>
      <c r="V1647" s="6">
        <v>47.1</v>
      </c>
      <c r="W1647" s="6"/>
    </row>
    <row r="1648" spans="18:23" ht="16" x14ac:dyDescent="0.2">
      <c r="R1648" s="6">
        <v>47.09</v>
      </c>
      <c r="S1648" s="6">
        <v>39.26</v>
      </c>
      <c r="T1648" s="6"/>
      <c r="U1648" s="6">
        <v>42.71</v>
      </c>
      <c r="V1648" s="6">
        <v>61.38</v>
      </c>
      <c r="W1648" s="6"/>
    </row>
    <row r="1649" spans="18:23" ht="16" x14ac:dyDescent="0.2">
      <c r="R1649" s="6">
        <v>25.71</v>
      </c>
      <c r="S1649" s="6">
        <v>24.37</v>
      </c>
      <c r="T1649" s="6"/>
      <c r="U1649" s="6">
        <v>38.409999999999997</v>
      </c>
      <c r="V1649" s="6">
        <v>58.53</v>
      </c>
      <c r="W1649" s="6"/>
    </row>
    <row r="1650" spans="18:23" ht="16" x14ac:dyDescent="0.2">
      <c r="R1650" s="6">
        <v>25.05</v>
      </c>
      <c r="S1650" s="6">
        <v>22.03</v>
      </c>
      <c r="T1650" s="6"/>
      <c r="U1650" s="6">
        <v>42.69</v>
      </c>
      <c r="V1650" s="6">
        <v>25.97</v>
      </c>
      <c r="W1650" s="6"/>
    </row>
    <row r="1651" spans="18:23" ht="16" x14ac:dyDescent="0.2">
      <c r="R1651" s="6">
        <v>37.369999999999997</v>
      </c>
      <c r="S1651" s="6">
        <v>20.02</v>
      </c>
      <c r="T1651" s="6"/>
      <c r="U1651" s="6">
        <v>44.83</v>
      </c>
      <c r="V1651" s="6">
        <v>66.040000000000006</v>
      </c>
      <c r="W1651" s="6"/>
    </row>
    <row r="1652" spans="18:23" ht="16" x14ac:dyDescent="0.2">
      <c r="R1652" s="6">
        <v>26.54</v>
      </c>
      <c r="S1652" s="6">
        <v>36.729999999999997</v>
      </c>
      <c r="T1652" s="6"/>
      <c r="U1652" s="6">
        <v>41.09</v>
      </c>
      <c r="V1652" s="6">
        <v>59.32</v>
      </c>
      <c r="W1652" s="6"/>
    </row>
    <row r="1653" spans="18:23" ht="16" x14ac:dyDescent="0.2">
      <c r="R1653" s="6">
        <v>32.6</v>
      </c>
      <c r="S1653" s="6">
        <v>39.200000000000003</v>
      </c>
      <c r="T1653" s="6"/>
      <c r="U1653" s="6">
        <v>37.44</v>
      </c>
      <c r="V1653" s="6">
        <v>39.74</v>
      </c>
      <c r="W1653" s="6"/>
    </row>
    <row r="1654" spans="18:23" ht="16" x14ac:dyDescent="0.2">
      <c r="R1654" s="6">
        <v>25.42</v>
      </c>
      <c r="S1654" s="6">
        <v>30.11</v>
      </c>
      <c r="T1654" s="6"/>
      <c r="U1654" s="6">
        <v>50.14</v>
      </c>
      <c r="V1654" s="6">
        <v>44.39</v>
      </c>
      <c r="W1654" s="6"/>
    </row>
    <row r="1655" spans="18:23" ht="16" x14ac:dyDescent="0.2">
      <c r="R1655" s="6">
        <v>30.93</v>
      </c>
      <c r="S1655" s="6">
        <v>34.97</v>
      </c>
      <c r="T1655" s="6"/>
      <c r="U1655" s="6">
        <v>60.16</v>
      </c>
      <c r="V1655" s="6">
        <v>79.790000000000006</v>
      </c>
      <c r="W1655" s="6"/>
    </row>
    <row r="1656" spans="18:23" ht="16" x14ac:dyDescent="0.2">
      <c r="R1656" s="6">
        <v>21.4</v>
      </c>
      <c r="S1656" s="6">
        <v>57.46</v>
      </c>
      <c r="T1656" s="6"/>
      <c r="U1656" s="6">
        <v>41.55</v>
      </c>
      <c r="V1656" s="6">
        <v>118.68</v>
      </c>
      <c r="W1656" s="6"/>
    </row>
    <row r="1657" spans="18:23" ht="16" x14ac:dyDescent="0.2">
      <c r="R1657" s="6">
        <v>30.63</v>
      </c>
      <c r="S1657" s="6">
        <v>32.93</v>
      </c>
      <c r="T1657" s="6"/>
      <c r="U1657" s="6">
        <v>46.34</v>
      </c>
      <c r="V1657" s="6">
        <v>65.69</v>
      </c>
      <c r="W1657" s="6"/>
    </row>
    <row r="1658" spans="18:23" ht="16" x14ac:dyDescent="0.2">
      <c r="R1658" s="6">
        <v>24.59</v>
      </c>
      <c r="S1658" s="6">
        <v>40.28</v>
      </c>
      <c r="T1658" s="6"/>
      <c r="U1658" s="6">
        <v>43.62</v>
      </c>
      <c r="V1658" s="6">
        <v>108.83</v>
      </c>
      <c r="W1658" s="6"/>
    </row>
    <row r="1659" spans="18:23" ht="16" x14ac:dyDescent="0.2">
      <c r="R1659" s="6">
        <v>24.58</v>
      </c>
      <c r="S1659" s="6">
        <v>26.14</v>
      </c>
      <c r="T1659" s="6"/>
      <c r="U1659" s="6">
        <v>46.97</v>
      </c>
      <c r="V1659" s="6">
        <v>36.270000000000003</v>
      </c>
      <c r="W1659" s="6"/>
    </row>
    <row r="1660" spans="18:23" ht="16" x14ac:dyDescent="0.2">
      <c r="R1660" s="6">
        <v>43.85</v>
      </c>
      <c r="S1660" s="6">
        <v>26.28</v>
      </c>
      <c r="T1660" s="6"/>
      <c r="U1660" s="6">
        <v>95.42</v>
      </c>
      <c r="V1660" s="6">
        <v>50.7</v>
      </c>
      <c r="W1660" s="6"/>
    </row>
    <row r="1661" spans="18:23" ht="16" x14ac:dyDescent="0.2">
      <c r="R1661" s="6">
        <v>37.4</v>
      </c>
      <c r="S1661" s="6">
        <v>60.2</v>
      </c>
      <c r="T1661" s="6"/>
      <c r="U1661" s="6">
        <v>45.52</v>
      </c>
      <c r="V1661" s="6">
        <v>40.1</v>
      </c>
      <c r="W1661" s="6"/>
    </row>
    <row r="1662" spans="18:23" ht="16" x14ac:dyDescent="0.2">
      <c r="R1662" s="6">
        <v>33.909999999999997</v>
      </c>
      <c r="S1662" s="6">
        <v>43.47</v>
      </c>
      <c r="T1662" s="6"/>
      <c r="U1662" s="6">
        <v>43.96</v>
      </c>
      <c r="V1662" s="6">
        <v>22.73</v>
      </c>
      <c r="W1662" s="6"/>
    </row>
    <row r="1663" spans="18:23" ht="16" x14ac:dyDescent="0.2">
      <c r="R1663" s="6">
        <v>23.19</v>
      </c>
      <c r="S1663" s="6">
        <v>31.52</v>
      </c>
      <c r="T1663" s="6"/>
      <c r="U1663" s="6">
        <v>26.78</v>
      </c>
      <c r="V1663" s="6">
        <v>34.51</v>
      </c>
      <c r="W1663" s="6"/>
    </row>
    <row r="1664" spans="18:23" ht="16" x14ac:dyDescent="0.2">
      <c r="R1664" s="6">
        <v>34.979999999999997</v>
      </c>
      <c r="S1664" s="6">
        <v>49.53</v>
      </c>
      <c r="T1664" s="6"/>
      <c r="U1664" s="6">
        <v>30.86</v>
      </c>
      <c r="V1664" s="6">
        <v>60.97</v>
      </c>
      <c r="W1664" s="6"/>
    </row>
    <row r="1665" spans="18:23" ht="16" x14ac:dyDescent="0.2">
      <c r="R1665" s="6">
        <v>24.63</v>
      </c>
      <c r="S1665" s="6">
        <v>45.58</v>
      </c>
      <c r="T1665" s="6"/>
      <c r="U1665" s="6">
        <v>22.11</v>
      </c>
      <c r="V1665" s="6">
        <v>100.33</v>
      </c>
      <c r="W1665" s="6"/>
    </row>
    <row r="1666" spans="18:23" ht="16" x14ac:dyDescent="0.2">
      <c r="R1666" s="6">
        <v>36.590000000000003</v>
      </c>
      <c r="S1666" s="6">
        <v>35.86</v>
      </c>
      <c r="T1666" s="6"/>
      <c r="U1666" s="6">
        <v>20.059999999999999</v>
      </c>
      <c r="V1666" s="6">
        <v>55.12</v>
      </c>
      <c r="W1666" s="6"/>
    </row>
    <row r="1667" spans="18:23" ht="16" x14ac:dyDescent="0.2">
      <c r="R1667" s="6">
        <v>21.11</v>
      </c>
      <c r="S1667" s="6">
        <v>27.47</v>
      </c>
      <c r="T1667" s="6"/>
      <c r="U1667" s="6">
        <v>30.49</v>
      </c>
      <c r="V1667" s="6">
        <v>81.08</v>
      </c>
      <c r="W1667" s="6"/>
    </row>
    <row r="1668" spans="18:23" ht="16" x14ac:dyDescent="0.2">
      <c r="R1668" s="6">
        <v>30.82</v>
      </c>
      <c r="S1668" s="6">
        <v>28.64</v>
      </c>
      <c r="T1668" s="6"/>
      <c r="U1668" s="6">
        <v>49.44</v>
      </c>
      <c r="V1668" s="6">
        <v>98.57</v>
      </c>
      <c r="W1668" s="6"/>
    </row>
    <row r="1669" spans="18:23" ht="16" x14ac:dyDescent="0.2">
      <c r="R1669" s="6">
        <v>35.46</v>
      </c>
      <c r="S1669" s="6">
        <v>22.79</v>
      </c>
      <c r="T1669" s="6"/>
      <c r="U1669" s="6">
        <v>25.32</v>
      </c>
      <c r="V1669" s="6">
        <v>78.33</v>
      </c>
      <c r="W1669" s="6"/>
    </row>
    <row r="1670" spans="18:23" ht="16" x14ac:dyDescent="0.2">
      <c r="R1670" s="6">
        <v>38.49</v>
      </c>
      <c r="S1670" s="6">
        <v>35.54</v>
      </c>
      <c r="T1670" s="6"/>
      <c r="U1670" s="6">
        <v>29.98</v>
      </c>
      <c r="V1670" s="6">
        <v>40.549999999999997</v>
      </c>
      <c r="W1670" s="6"/>
    </row>
    <row r="1671" spans="18:23" ht="16" x14ac:dyDescent="0.2">
      <c r="R1671" s="6">
        <v>62.09</v>
      </c>
      <c r="S1671" s="6">
        <v>39.909999999999997</v>
      </c>
      <c r="T1671" s="6"/>
      <c r="U1671" s="6">
        <v>45.96</v>
      </c>
      <c r="V1671" s="6">
        <v>74.040000000000006</v>
      </c>
      <c r="W1671" s="6"/>
    </row>
    <row r="1672" spans="18:23" ht="16" x14ac:dyDescent="0.2">
      <c r="R1672" s="6">
        <v>27.76</v>
      </c>
      <c r="S1672" s="6">
        <v>54.15</v>
      </c>
      <c r="T1672" s="6"/>
      <c r="U1672" s="6">
        <v>27.78</v>
      </c>
      <c r="V1672" s="6">
        <v>32.630000000000003</v>
      </c>
      <c r="W1672" s="6"/>
    </row>
    <row r="1673" spans="18:23" ht="16" x14ac:dyDescent="0.2">
      <c r="R1673" s="6">
        <v>41.57</v>
      </c>
      <c r="S1673" s="6">
        <v>43.98</v>
      </c>
      <c r="T1673" s="6"/>
      <c r="U1673" s="6">
        <v>32.36</v>
      </c>
      <c r="V1673" s="6">
        <v>52.66</v>
      </c>
      <c r="W1673" s="6"/>
    </row>
    <row r="1674" spans="18:23" ht="16" x14ac:dyDescent="0.2">
      <c r="R1674" s="6">
        <v>27.43</v>
      </c>
      <c r="S1674" s="6">
        <v>42.42</v>
      </c>
      <c r="T1674" s="6"/>
      <c r="U1674" s="6">
        <v>48.35</v>
      </c>
      <c r="V1674" s="6">
        <v>27.32</v>
      </c>
      <c r="W1674" s="6"/>
    </row>
    <row r="1675" spans="18:23" ht="16" x14ac:dyDescent="0.2">
      <c r="R1675" s="6">
        <v>31.58</v>
      </c>
      <c r="S1675" s="6">
        <v>40.47</v>
      </c>
      <c r="T1675" s="6"/>
      <c r="U1675" s="6">
        <v>31.68</v>
      </c>
      <c r="V1675" s="6">
        <v>57.79</v>
      </c>
      <c r="W1675" s="6"/>
    </row>
    <row r="1676" spans="18:23" ht="16" x14ac:dyDescent="0.2">
      <c r="R1676" s="6">
        <v>51.25</v>
      </c>
      <c r="S1676" s="6">
        <v>20.54</v>
      </c>
      <c r="T1676" s="6"/>
      <c r="U1676" s="6">
        <v>33</v>
      </c>
      <c r="V1676" s="6">
        <v>39.81</v>
      </c>
      <c r="W1676" s="6"/>
    </row>
    <row r="1677" spans="18:23" ht="16" x14ac:dyDescent="0.2">
      <c r="R1677" s="6">
        <v>40.6</v>
      </c>
      <c r="S1677" s="6">
        <v>32.94</v>
      </c>
      <c r="T1677" s="6"/>
      <c r="U1677" s="6">
        <v>24.72</v>
      </c>
      <c r="V1677" s="6">
        <v>48.98</v>
      </c>
      <c r="W1677" s="6"/>
    </row>
    <row r="1678" spans="18:23" ht="16" x14ac:dyDescent="0.2">
      <c r="R1678" s="6">
        <v>20.51</v>
      </c>
      <c r="S1678" s="6">
        <v>33.82</v>
      </c>
      <c r="T1678" s="6"/>
      <c r="U1678" s="6">
        <v>53.34</v>
      </c>
      <c r="V1678" s="6">
        <v>95.89</v>
      </c>
      <c r="W1678" s="6"/>
    </row>
    <row r="1679" spans="18:23" ht="16" x14ac:dyDescent="0.2">
      <c r="R1679" s="6">
        <v>22.53</v>
      </c>
      <c r="S1679" s="6">
        <v>36.79</v>
      </c>
      <c r="T1679" s="6"/>
      <c r="U1679" s="6">
        <v>31.71</v>
      </c>
      <c r="V1679" s="6">
        <v>20.399999999999999</v>
      </c>
      <c r="W1679" s="6"/>
    </row>
    <row r="1680" spans="18:23" ht="16" x14ac:dyDescent="0.2">
      <c r="R1680" s="6">
        <v>28.59</v>
      </c>
      <c r="S1680" s="6">
        <v>69.42</v>
      </c>
      <c r="T1680" s="6"/>
      <c r="U1680" s="6">
        <v>21.24</v>
      </c>
      <c r="V1680" s="6">
        <v>30.11</v>
      </c>
      <c r="W1680" s="6"/>
    </row>
    <row r="1681" spans="18:23" ht="16" x14ac:dyDescent="0.2">
      <c r="R1681" s="6">
        <v>22.27</v>
      </c>
      <c r="S1681" s="6">
        <v>53.38</v>
      </c>
      <c r="T1681" s="6"/>
      <c r="U1681" s="6">
        <v>50.1</v>
      </c>
      <c r="V1681" s="6">
        <v>61.08</v>
      </c>
      <c r="W1681" s="6"/>
    </row>
    <row r="1682" spans="18:23" ht="16" x14ac:dyDescent="0.2">
      <c r="R1682" s="6">
        <v>29.46</v>
      </c>
      <c r="S1682" s="6">
        <v>22.32</v>
      </c>
      <c r="T1682" s="6"/>
      <c r="U1682" s="6">
        <v>58.65</v>
      </c>
      <c r="V1682" s="6">
        <v>45.67</v>
      </c>
      <c r="W1682" s="6"/>
    </row>
    <row r="1683" spans="18:23" ht="16" x14ac:dyDescent="0.2">
      <c r="R1683" s="6">
        <v>26.73</v>
      </c>
      <c r="S1683" s="6">
        <v>28.39</v>
      </c>
      <c r="T1683" s="6"/>
      <c r="U1683" s="6">
        <v>42.33</v>
      </c>
      <c r="V1683" s="6">
        <v>22.71</v>
      </c>
      <c r="W1683" s="6"/>
    </row>
    <row r="1684" spans="18:23" ht="16" x14ac:dyDescent="0.2">
      <c r="R1684" s="6">
        <v>23.1</v>
      </c>
      <c r="S1684" s="6">
        <v>61.49</v>
      </c>
      <c r="T1684" s="6"/>
      <c r="U1684" s="6">
        <v>40.79</v>
      </c>
      <c r="V1684" s="6">
        <v>24.07</v>
      </c>
      <c r="W1684" s="6"/>
    </row>
    <row r="1685" spans="18:23" ht="16" x14ac:dyDescent="0.2">
      <c r="R1685" s="6">
        <v>21.44</v>
      </c>
      <c r="S1685" s="6">
        <v>32.090000000000003</v>
      </c>
      <c r="T1685" s="6"/>
      <c r="U1685" s="6">
        <v>27.92</v>
      </c>
      <c r="V1685" s="6">
        <v>43.44</v>
      </c>
      <c r="W1685" s="6"/>
    </row>
    <row r="1686" spans="18:23" ht="16" x14ac:dyDescent="0.2">
      <c r="R1686" s="6">
        <v>39.99</v>
      </c>
      <c r="S1686" s="6">
        <v>39.17</v>
      </c>
      <c r="T1686" s="6"/>
      <c r="U1686" s="6">
        <v>36.68</v>
      </c>
      <c r="V1686" s="6">
        <v>36.76</v>
      </c>
      <c r="W1686" s="6"/>
    </row>
    <row r="1687" spans="18:23" ht="16" x14ac:dyDescent="0.2">
      <c r="R1687" s="6">
        <v>20.71</v>
      </c>
      <c r="S1687" s="6">
        <v>59.75</v>
      </c>
      <c r="T1687" s="6"/>
      <c r="U1687" s="6">
        <v>35.380000000000003</v>
      </c>
      <c r="V1687" s="6">
        <v>63.66</v>
      </c>
      <c r="W1687" s="6"/>
    </row>
    <row r="1688" spans="18:23" ht="16" x14ac:dyDescent="0.2">
      <c r="R1688" s="6">
        <v>56.17</v>
      </c>
      <c r="S1688" s="6">
        <v>33.729999999999997</v>
      </c>
      <c r="T1688" s="6"/>
      <c r="U1688" s="6">
        <v>34.56</v>
      </c>
      <c r="V1688" s="6">
        <v>49.53</v>
      </c>
      <c r="W1688" s="6"/>
    </row>
    <row r="1689" spans="18:23" ht="16" x14ac:dyDescent="0.2">
      <c r="R1689" s="6">
        <v>37.35</v>
      </c>
      <c r="S1689" s="6">
        <v>30.52</v>
      </c>
      <c r="T1689" s="6"/>
      <c r="U1689" s="6">
        <v>45.81</v>
      </c>
      <c r="V1689" s="6">
        <v>78.930000000000007</v>
      </c>
      <c r="W1689" s="6"/>
    </row>
    <row r="1690" spans="18:23" ht="16" x14ac:dyDescent="0.2">
      <c r="R1690" s="6">
        <v>40.99</v>
      </c>
      <c r="S1690" s="6">
        <v>35.85</v>
      </c>
      <c r="T1690" s="6"/>
      <c r="U1690" s="6">
        <v>23.83</v>
      </c>
      <c r="V1690" s="6">
        <v>63.04</v>
      </c>
      <c r="W1690" s="6"/>
    </row>
    <row r="1691" spans="18:23" ht="16" x14ac:dyDescent="0.2">
      <c r="R1691" s="6">
        <v>40.28</v>
      </c>
      <c r="S1691" s="6">
        <v>33.65</v>
      </c>
      <c r="T1691" s="6"/>
      <c r="U1691" s="6">
        <v>25.11</v>
      </c>
      <c r="V1691" s="6">
        <v>44.17</v>
      </c>
      <c r="W1691" s="6"/>
    </row>
    <row r="1692" spans="18:23" ht="16" x14ac:dyDescent="0.2">
      <c r="R1692" s="6">
        <v>41.99</v>
      </c>
      <c r="S1692" s="6">
        <v>39.380000000000003</v>
      </c>
      <c r="T1692" s="6"/>
      <c r="U1692" s="6">
        <v>25.06</v>
      </c>
      <c r="V1692" s="6">
        <v>44.39</v>
      </c>
      <c r="W1692" s="6"/>
    </row>
    <row r="1693" spans="18:23" ht="16" x14ac:dyDescent="0.2">
      <c r="R1693" s="6">
        <v>24.01</v>
      </c>
      <c r="S1693" s="6">
        <v>43.63</v>
      </c>
      <c r="T1693" s="6"/>
      <c r="U1693" s="6">
        <v>56.73</v>
      </c>
      <c r="V1693" s="6">
        <v>59.99</v>
      </c>
      <c r="W1693" s="6"/>
    </row>
    <row r="1694" spans="18:23" ht="16" x14ac:dyDescent="0.2">
      <c r="R1694" s="6">
        <v>24.36</v>
      </c>
      <c r="S1694" s="6">
        <v>33.9</v>
      </c>
      <c r="T1694" s="6"/>
      <c r="U1694" s="6">
        <v>32.020000000000003</v>
      </c>
      <c r="V1694" s="6">
        <v>64.959999999999994</v>
      </c>
      <c r="W1694" s="6"/>
    </row>
    <row r="1695" spans="18:23" ht="16" x14ac:dyDescent="0.2">
      <c r="R1695" s="6">
        <v>36.76</v>
      </c>
      <c r="S1695" s="6">
        <v>24.54</v>
      </c>
      <c r="T1695" s="6"/>
      <c r="U1695" s="6">
        <v>22.76</v>
      </c>
      <c r="V1695" s="6">
        <v>25.84</v>
      </c>
      <c r="W1695" s="6"/>
    </row>
    <row r="1696" spans="18:23" ht="16" x14ac:dyDescent="0.2">
      <c r="R1696" s="6">
        <v>33.56</v>
      </c>
      <c r="S1696" s="6">
        <v>32.270000000000003</v>
      </c>
      <c r="T1696" s="6"/>
      <c r="U1696" s="6">
        <v>24.95</v>
      </c>
      <c r="V1696" s="6">
        <v>39.94</v>
      </c>
      <c r="W1696" s="6"/>
    </row>
    <row r="1697" spans="18:23" ht="16" x14ac:dyDescent="0.2">
      <c r="R1697" s="6">
        <v>26.26</v>
      </c>
      <c r="S1697" s="6">
        <v>23.36</v>
      </c>
      <c r="T1697" s="6"/>
      <c r="U1697" s="6">
        <v>28.87</v>
      </c>
      <c r="V1697" s="6">
        <v>44.31</v>
      </c>
      <c r="W1697" s="6"/>
    </row>
    <row r="1698" spans="18:23" ht="16" x14ac:dyDescent="0.2">
      <c r="R1698" s="6">
        <v>27.22</v>
      </c>
      <c r="S1698" s="6">
        <v>27.95</v>
      </c>
      <c r="T1698" s="6"/>
      <c r="U1698" s="6">
        <v>24.84</v>
      </c>
      <c r="V1698" s="6">
        <v>105.04</v>
      </c>
      <c r="W1698" s="6"/>
    </row>
    <row r="1699" spans="18:23" ht="16" x14ac:dyDescent="0.2">
      <c r="R1699" s="6">
        <v>37.14</v>
      </c>
      <c r="S1699" s="6">
        <v>39.19</v>
      </c>
      <c r="T1699" s="6"/>
      <c r="U1699" s="6">
        <v>43.26</v>
      </c>
      <c r="V1699" s="6">
        <v>40.659999999999997</v>
      </c>
      <c r="W1699" s="6"/>
    </row>
    <row r="1700" spans="18:23" ht="16" x14ac:dyDescent="0.2">
      <c r="R1700" s="6">
        <v>58.51</v>
      </c>
      <c r="S1700" s="6">
        <v>28.13</v>
      </c>
      <c r="T1700" s="6"/>
      <c r="U1700" s="6">
        <v>37.950000000000003</v>
      </c>
      <c r="V1700" s="6">
        <v>89.5</v>
      </c>
      <c r="W1700" s="6"/>
    </row>
    <row r="1701" spans="18:23" ht="16" x14ac:dyDescent="0.2">
      <c r="R1701" s="6">
        <v>43.14</v>
      </c>
      <c r="S1701" s="6">
        <v>33.99</v>
      </c>
      <c r="T1701" s="6"/>
      <c r="U1701" s="6">
        <v>22.97</v>
      </c>
      <c r="V1701" s="6">
        <v>69.849999999999994</v>
      </c>
      <c r="W1701" s="6"/>
    </row>
    <row r="1702" spans="18:23" ht="16" x14ac:dyDescent="0.2">
      <c r="R1702" s="6">
        <v>20.85</v>
      </c>
      <c r="S1702" s="6">
        <v>42.16</v>
      </c>
      <c r="T1702" s="6"/>
      <c r="U1702" s="6">
        <v>34.99</v>
      </c>
      <c r="V1702" s="6">
        <v>134.05000000000001</v>
      </c>
      <c r="W1702" s="6"/>
    </row>
    <row r="1703" spans="18:23" ht="16" x14ac:dyDescent="0.2">
      <c r="R1703" s="6">
        <v>27.45</v>
      </c>
      <c r="S1703" s="6">
        <v>49.46</v>
      </c>
      <c r="T1703" s="6"/>
      <c r="U1703" s="6">
        <v>31.06</v>
      </c>
      <c r="V1703" s="6">
        <v>31.9</v>
      </c>
      <c r="W1703" s="6"/>
    </row>
    <row r="1704" spans="18:23" ht="16" x14ac:dyDescent="0.2">
      <c r="R1704" s="6">
        <v>37.96</v>
      </c>
      <c r="S1704" s="6">
        <v>27.32</v>
      </c>
      <c r="T1704" s="6"/>
      <c r="U1704" s="6">
        <v>34.869999999999997</v>
      </c>
      <c r="V1704" s="6">
        <v>82.36</v>
      </c>
      <c r="W1704" s="6"/>
    </row>
    <row r="1705" spans="18:23" ht="16" x14ac:dyDescent="0.2">
      <c r="R1705" s="6">
        <v>39.24</v>
      </c>
      <c r="S1705" s="6">
        <v>49.96</v>
      </c>
      <c r="T1705" s="6"/>
      <c r="U1705" s="6">
        <v>46.46</v>
      </c>
      <c r="V1705" s="6">
        <v>43.37</v>
      </c>
      <c r="W1705" s="6"/>
    </row>
    <row r="1706" spans="18:23" ht="16" x14ac:dyDescent="0.2">
      <c r="R1706" s="6">
        <v>20.309999999999999</v>
      </c>
      <c r="S1706" s="6">
        <v>34.46</v>
      </c>
      <c r="T1706" s="6"/>
      <c r="U1706" s="6">
        <v>40.61</v>
      </c>
      <c r="V1706" s="6">
        <v>100.74</v>
      </c>
      <c r="W1706" s="6"/>
    </row>
    <row r="1707" spans="18:23" ht="16" x14ac:dyDescent="0.2">
      <c r="R1707" s="6">
        <v>30.35</v>
      </c>
      <c r="S1707" s="6">
        <v>33.82</v>
      </c>
      <c r="T1707" s="6"/>
      <c r="U1707" s="6">
        <v>32.03</v>
      </c>
      <c r="V1707" s="6">
        <v>54.12</v>
      </c>
      <c r="W1707" s="6"/>
    </row>
    <row r="1708" spans="18:23" ht="16" x14ac:dyDescent="0.2">
      <c r="R1708" s="6">
        <v>37.06</v>
      </c>
      <c r="S1708" s="6">
        <v>29.51</v>
      </c>
      <c r="T1708" s="6"/>
      <c r="U1708" s="6">
        <v>32.9</v>
      </c>
      <c r="V1708" s="6">
        <v>24.66</v>
      </c>
      <c r="W1708" s="6"/>
    </row>
    <row r="1709" spans="18:23" ht="16" x14ac:dyDescent="0.2">
      <c r="R1709" s="6">
        <v>25.65</v>
      </c>
      <c r="S1709" s="6">
        <v>37.21</v>
      </c>
      <c r="T1709" s="6"/>
      <c r="U1709" s="6">
        <v>57.3</v>
      </c>
      <c r="V1709" s="6">
        <v>72.66</v>
      </c>
      <c r="W1709" s="6"/>
    </row>
    <row r="1710" spans="18:23" ht="16" x14ac:dyDescent="0.2">
      <c r="R1710" s="6">
        <v>53.4</v>
      </c>
      <c r="S1710" s="6">
        <v>36.99</v>
      </c>
      <c r="T1710" s="6"/>
      <c r="U1710" s="6">
        <v>46.23</v>
      </c>
      <c r="V1710" s="6">
        <v>84.82</v>
      </c>
      <c r="W1710" s="6"/>
    </row>
    <row r="1711" spans="18:23" ht="16" x14ac:dyDescent="0.2">
      <c r="R1711" s="6">
        <v>53.56</v>
      </c>
      <c r="S1711" s="6">
        <v>34.229999999999997</v>
      </c>
      <c r="T1711" s="6"/>
      <c r="U1711" s="6">
        <v>45.81</v>
      </c>
      <c r="V1711" s="6">
        <v>109.31</v>
      </c>
      <c r="W1711" s="6"/>
    </row>
    <row r="1712" spans="18:23" ht="16" x14ac:dyDescent="0.2">
      <c r="R1712" s="6">
        <v>21.32</v>
      </c>
      <c r="S1712" s="6">
        <v>29.64</v>
      </c>
      <c r="T1712" s="6"/>
      <c r="U1712" s="6">
        <v>42</v>
      </c>
      <c r="V1712" s="6">
        <v>21.53</v>
      </c>
      <c r="W1712" s="6"/>
    </row>
    <row r="1713" spans="18:23" ht="16" x14ac:dyDescent="0.2">
      <c r="R1713" s="6">
        <v>38.770000000000003</v>
      </c>
      <c r="S1713" s="6">
        <v>27.92</v>
      </c>
      <c r="T1713" s="6"/>
      <c r="U1713" s="6">
        <v>35.72</v>
      </c>
      <c r="V1713" s="6">
        <v>93.85</v>
      </c>
      <c r="W1713" s="6"/>
    </row>
    <row r="1714" spans="18:23" ht="16" x14ac:dyDescent="0.2">
      <c r="R1714" s="6">
        <v>44.53</v>
      </c>
      <c r="S1714" s="6">
        <v>40.32</v>
      </c>
      <c r="T1714" s="6"/>
      <c r="U1714" s="6">
        <v>33.340000000000003</v>
      </c>
      <c r="V1714" s="6">
        <v>70.510000000000005</v>
      </c>
      <c r="W1714" s="6"/>
    </row>
    <row r="1715" spans="18:23" ht="16" x14ac:dyDescent="0.2">
      <c r="R1715" s="6">
        <v>32.93</v>
      </c>
      <c r="S1715" s="6">
        <v>62.15</v>
      </c>
      <c r="T1715" s="6"/>
      <c r="U1715" s="6">
        <v>30.48</v>
      </c>
      <c r="V1715" s="6">
        <v>29.74</v>
      </c>
      <c r="W1715" s="6"/>
    </row>
    <row r="1716" spans="18:23" ht="16" x14ac:dyDescent="0.2">
      <c r="R1716" s="6">
        <v>53.73</v>
      </c>
      <c r="S1716" s="6">
        <v>28.9</v>
      </c>
      <c r="T1716" s="6"/>
      <c r="U1716" s="6">
        <v>29.8</v>
      </c>
      <c r="V1716" s="6">
        <v>31.98</v>
      </c>
      <c r="W1716" s="6"/>
    </row>
    <row r="1717" spans="18:23" ht="16" x14ac:dyDescent="0.2">
      <c r="R1717" s="6">
        <v>53.01</v>
      </c>
      <c r="S1717" s="6">
        <v>31.43</v>
      </c>
      <c r="T1717" s="6"/>
      <c r="U1717" s="6">
        <v>49.86</v>
      </c>
      <c r="V1717" s="6">
        <v>68.930000000000007</v>
      </c>
      <c r="W1717" s="6"/>
    </row>
    <row r="1718" spans="18:23" ht="16" x14ac:dyDescent="0.2">
      <c r="R1718" s="6">
        <v>49.72</v>
      </c>
      <c r="S1718" s="6">
        <v>23.17</v>
      </c>
      <c r="T1718" s="6"/>
      <c r="U1718" s="6">
        <v>36.69</v>
      </c>
      <c r="V1718" s="6">
        <v>40.78</v>
      </c>
      <c r="W1718" s="6"/>
    </row>
    <row r="1719" spans="18:23" ht="16" x14ac:dyDescent="0.2">
      <c r="R1719" s="6">
        <v>30.27</v>
      </c>
      <c r="S1719" s="6">
        <v>44.27</v>
      </c>
      <c r="T1719" s="6"/>
      <c r="U1719" s="6">
        <v>31.34</v>
      </c>
      <c r="V1719" s="6">
        <v>36.11</v>
      </c>
      <c r="W1719" s="6"/>
    </row>
    <row r="1720" spans="18:23" ht="16" x14ac:dyDescent="0.2">
      <c r="R1720" s="6">
        <v>62.73</v>
      </c>
      <c r="S1720" s="6">
        <v>47.65</v>
      </c>
      <c r="T1720" s="6"/>
      <c r="U1720" s="6">
        <v>44.56</v>
      </c>
      <c r="V1720" s="6">
        <v>47.83</v>
      </c>
      <c r="W1720" s="6"/>
    </row>
    <row r="1721" spans="18:23" ht="16" x14ac:dyDescent="0.2">
      <c r="R1721" s="6">
        <v>43.15</v>
      </c>
      <c r="S1721" s="6">
        <v>28.82</v>
      </c>
      <c r="T1721" s="6"/>
      <c r="U1721" s="6">
        <v>56.86</v>
      </c>
      <c r="V1721" s="6">
        <v>104.69</v>
      </c>
      <c r="W1721" s="6"/>
    </row>
    <row r="1722" spans="18:23" ht="16" x14ac:dyDescent="0.2">
      <c r="R1722" s="6">
        <v>40.229999999999997</v>
      </c>
      <c r="S1722" s="6">
        <v>36.22</v>
      </c>
      <c r="T1722" s="6"/>
      <c r="U1722" s="6">
        <v>43.37</v>
      </c>
      <c r="V1722" s="6">
        <v>70.760000000000005</v>
      </c>
      <c r="W1722" s="6"/>
    </row>
    <row r="1723" spans="18:23" ht="16" x14ac:dyDescent="0.2">
      <c r="R1723" s="6">
        <v>71.17</v>
      </c>
      <c r="S1723" s="6">
        <v>35.06</v>
      </c>
      <c r="T1723" s="6"/>
      <c r="U1723" s="6">
        <v>38.72</v>
      </c>
      <c r="V1723" s="6">
        <v>62.94</v>
      </c>
      <c r="W1723" s="6"/>
    </row>
    <row r="1724" spans="18:23" ht="16" x14ac:dyDescent="0.2">
      <c r="R1724" s="6">
        <v>24.64</v>
      </c>
      <c r="S1724" s="6">
        <v>24.44</v>
      </c>
      <c r="T1724" s="6"/>
      <c r="U1724" s="6">
        <v>62.53</v>
      </c>
      <c r="V1724" s="6">
        <v>51.14</v>
      </c>
      <c r="W1724" s="6"/>
    </row>
    <row r="1725" spans="18:23" ht="16" x14ac:dyDescent="0.2">
      <c r="R1725" s="6">
        <v>39.049999999999997</v>
      </c>
      <c r="S1725" s="6">
        <v>39.75</v>
      </c>
      <c r="T1725" s="6"/>
      <c r="U1725" s="6">
        <v>20.59</v>
      </c>
      <c r="V1725" s="6">
        <v>67.709999999999994</v>
      </c>
      <c r="W1725" s="6"/>
    </row>
    <row r="1726" spans="18:23" ht="16" x14ac:dyDescent="0.2">
      <c r="R1726" s="6">
        <v>29.81</v>
      </c>
      <c r="S1726" s="6">
        <v>47.06</v>
      </c>
      <c r="T1726" s="6"/>
      <c r="U1726" s="6">
        <v>29.23</v>
      </c>
      <c r="V1726" s="6">
        <v>52.32</v>
      </c>
      <c r="W1726" s="6"/>
    </row>
    <row r="1727" spans="18:23" ht="16" x14ac:dyDescent="0.2">
      <c r="R1727" s="6">
        <v>31.02</v>
      </c>
      <c r="S1727" s="6">
        <v>35.68</v>
      </c>
      <c r="T1727" s="6"/>
      <c r="U1727" s="6">
        <v>34.56</v>
      </c>
      <c r="V1727" s="6">
        <v>33.67</v>
      </c>
      <c r="W1727" s="6"/>
    </row>
    <row r="1728" spans="18:23" ht="16" x14ac:dyDescent="0.2">
      <c r="R1728" s="6">
        <v>40.479999999999997</v>
      </c>
      <c r="S1728" s="6">
        <v>40.229999999999997</v>
      </c>
      <c r="T1728" s="6"/>
      <c r="U1728" s="6">
        <v>43.19</v>
      </c>
      <c r="V1728" s="6">
        <v>39.369999999999997</v>
      </c>
      <c r="W1728" s="6"/>
    </row>
    <row r="1729" spans="18:23" ht="16" x14ac:dyDescent="0.2">
      <c r="R1729" s="6">
        <v>21.74</v>
      </c>
      <c r="S1729" s="6">
        <v>25.28</v>
      </c>
      <c r="T1729" s="6"/>
      <c r="U1729" s="6">
        <v>33.97</v>
      </c>
      <c r="V1729" s="6">
        <v>49.93</v>
      </c>
      <c r="W1729" s="6"/>
    </row>
    <row r="1730" spans="18:23" ht="16" x14ac:dyDescent="0.2">
      <c r="R1730" s="6">
        <v>27.43</v>
      </c>
      <c r="S1730" s="6">
        <v>29.06</v>
      </c>
      <c r="T1730" s="6"/>
      <c r="U1730" s="6">
        <v>23.78</v>
      </c>
      <c r="V1730" s="6">
        <v>46.56</v>
      </c>
      <c r="W1730" s="6"/>
    </row>
    <row r="1731" spans="18:23" ht="16" x14ac:dyDescent="0.2">
      <c r="R1731" s="6">
        <v>61.89</v>
      </c>
      <c r="S1731" s="6">
        <v>27.98</v>
      </c>
      <c r="T1731" s="6"/>
      <c r="U1731" s="6">
        <v>41.34</v>
      </c>
      <c r="V1731" s="6">
        <v>34.11</v>
      </c>
      <c r="W1731" s="6"/>
    </row>
    <row r="1732" spans="18:23" ht="16" x14ac:dyDescent="0.2">
      <c r="R1732" s="6">
        <v>52.19</v>
      </c>
      <c r="S1732" s="6">
        <v>40.47</v>
      </c>
      <c r="T1732" s="6"/>
      <c r="U1732" s="6">
        <v>32.96</v>
      </c>
      <c r="V1732" s="6">
        <v>83.5</v>
      </c>
      <c r="W1732" s="6"/>
    </row>
    <row r="1733" spans="18:23" ht="16" x14ac:dyDescent="0.2">
      <c r="R1733" s="6">
        <v>43.76</v>
      </c>
      <c r="S1733" s="6">
        <v>52.16</v>
      </c>
      <c r="T1733" s="6"/>
      <c r="U1733" s="6">
        <v>20.76</v>
      </c>
      <c r="V1733" s="6">
        <v>86.62</v>
      </c>
      <c r="W1733" s="6"/>
    </row>
    <row r="1734" spans="18:23" ht="16" x14ac:dyDescent="0.2">
      <c r="R1734" s="6">
        <v>24.21</v>
      </c>
      <c r="S1734" s="6">
        <v>43.69</v>
      </c>
      <c r="T1734" s="6"/>
      <c r="U1734" s="6">
        <v>39.96</v>
      </c>
      <c r="V1734" s="6">
        <v>24.94</v>
      </c>
      <c r="W1734" s="6"/>
    </row>
    <row r="1735" spans="18:23" ht="16" x14ac:dyDescent="0.2">
      <c r="R1735" s="6">
        <v>50.44</v>
      </c>
      <c r="S1735" s="6">
        <v>43.93</v>
      </c>
      <c r="T1735" s="6"/>
      <c r="U1735" s="6">
        <v>35.950000000000003</v>
      </c>
      <c r="V1735" s="6">
        <v>27.01</v>
      </c>
      <c r="W1735" s="6"/>
    </row>
    <row r="1736" spans="18:23" ht="16" x14ac:dyDescent="0.2">
      <c r="R1736" s="6">
        <v>79.680000000000007</v>
      </c>
      <c r="S1736" s="6">
        <v>20.55</v>
      </c>
      <c r="T1736" s="6"/>
      <c r="U1736" s="6">
        <v>44.24</v>
      </c>
      <c r="V1736" s="6">
        <v>79.05</v>
      </c>
      <c r="W1736" s="6"/>
    </row>
    <row r="1737" spans="18:23" ht="16" x14ac:dyDescent="0.2">
      <c r="R1737" s="6">
        <v>22.02</v>
      </c>
      <c r="S1737" s="6">
        <v>34.869999999999997</v>
      </c>
      <c r="T1737" s="6"/>
      <c r="U1737" s="6">
        <v>30.17</v>
      </c>
      <c r="V1737" s="6">
        <v>50.47</v>
      </c>
      <c r="W1737" s="6"/>
    </row>
    <row r="1738" spans="18:23" ht="16" x14ac:dyDescent="0.2">
      <c r="R1738" s="6">
        <v>23.82</v>
      </c>
      <c r="S1738" s="6">
        <v>39.82</v>
      </c>
      <c r="T1738" s="6"/>
      <c r="U1738" s="6">
        <v>34.1</v>
      </c>
      <c r="V1738" s="6">
        <v>59.53</v>
      </c>
      <c r="W1738" s="6"/>
    </row>
    <row r="1739" spans="18:23" ht="16" x14ac:dyDescent="0.2">
      <c r="R1739" s="6">
        <v>21.83</v>
      </c>
      <c r="S1739" s="6">
        <v>35.28</v>
      </c>
      <c r="T1739" s="6"/>
      <c r="U1739" s="6">
        <v>31.19</v>
      </c>
      <c r="V1739" s="6">
        <v>99.87</v>
      </c>
      <c r="W1739" s="6"/>
    </row>
    <row r="1740" spans="18:23" ht="16" x14ac:dyDescent="0.2">
      <c r="R1740" s="6">
        <v>24.99</v>
      </c>
      <c r="S1740" s="6">
        <v>29.26</v>
      </c>
      <c r="T1740" s="6"/>
      <c r="U1740" s="6">
        <v>44.77</v>
      </c>
      <c r="V1740" s="6">
        <v>42</v>
      </c>
      <c r="W1740" s="6"/>
    </row>
    <row r="1741" spans="18:23" ht="16" x14ac:dyDescent="0.2">
      <c r="R1741" s="6">
        <v>29.07</v>
      </c>
      <c r="S1741" s="6">
        <v>20.39</v>
      </c>
      <c r="T1741" s="6"/>
      <c r="U1741" s="6">
        <v>42.28</v>
      </c>
      <c r="V1741" s="6">
        <v>108.89</v>
      </c>
      <c r="W1741" s="6"/>
    </row>
    <row r="1742" spans="18:23" ht="16" x14ac:dyDescent="0.2">
      <c r="R1742" s="6">
        <v>38.04</v>
      </c>
      <c r="S1742" s="6">
        <v>32.68</v>
      </c>
      <c r="T1742" s="6"/>
      <c r="U1742" s="6">
        <v>36.369999999999997</v>
      </c>
      <c r="V1742" s="6">
        <v>105.26</v>
      </c>
      <c r="W1742" s="6"/>
    </row>
    <row r="1743" spans="18:23" ht="16" x14ac:dyDescent="0.2">
      <c r="R1743" s="6">
        <v>47.7</v>
      </c>
      <c r="S1743" s="6">
        <v>39.950000000000003</v>
      </c>
      <c r="T1743" s="6"/>
      <c r="U1743" s="6">
        <v>29.96</v>
      </c>
      <c r="V1743" s="6">
        <v>110.31</v>
      </c>
      <c r="W1743" s="6"/>
    </row>
    <row r="1744" spans="18:23" ht="16" x14ac:dyDescent="0.2">
      <c r="R1744" s="6">
        <v>33.03</v>
      </c>
      <c r="S1744" s="6">
        <v>23.94</v>
      </c>
      <c r="T1744" s="6"/>
      <c r="U1744" s="6">
        <v>34.06</v>
      </c>
      <c r="V1744" s="6">
        <v>96.38</v>
      </c>
      <c r="W1744" s="6"/>
    </row>
    <row r="1745" spans="18:23" ht="16" x14ac:dyDescent="0.2">
      <c r="R1745" s="6">
        <v>42.52</v>
      </c>
      <c r="S1745" s="6">
        <v>21.08</v>
      </c>
      <c r="T1745" s="6"/>
      <c r="U1745" s="6">
        <v>42.15</v>
      </c>
      <c r="V1745" s="6">
        <v>70.290000000000006</v>
      </c>
      <c r="W1745" s="6"/>
    </row>
    <row r="1746" spans="18:23" ht="16" x14ac:dyDescent="0.2">
      <c r="R1746" s="6">
        <v>33.04</v>
      </c>
      <c r="S1746" s="6">
        <v>31.32</v>
      </c>
      <c r="T1746" s="6"/>
      <c r="U1746" s="6">
        <v>20.55</v>
      </c>
      <c r="V1746" s="6">
        <v>59.85</v>
      </c>
      <c r="W1746" s="6"/>
    </row>
    <row r="1747" spans="18:23" ht="16" x14ac:dyDescent="0.2">
      <c r="R1747" s="6">
        <v>25.62</v>
      </c>
      <c r="S1747" s="6">
        <v>50.35</v>
      </c>
      <c r="T1747" s="6"/>
      <c r="U1747" s="6">
        <v>39.729999999999997</v>
      </c>
      <c r="V1747" s="6">
        <v>28.79</v>
      </c>
      <c r="W1747" s="6"/>
    </row>
    <row r="1748" spans="18:23" ht="16" x14ac:dyDescent="0.2">
      <c r="R1748" s="6">
        <v>41.48</v>
      </c>
      <c r="S1748" s="6">
        <v>44.92</v>
      </c>
      <c r="T1748" s="6"/>
      <c r="U1748" s="6">
        <v>47.7</v>
      </c>
      <c r="V1748" s="6">
        <v>38.54</v>
      </c>
      <c r="W1748" s="6"/>
    </row>
    <row r="1749" spans="18:23" ht="16" x14ac:dyDescent="0.2">
      <c r="R1749" s="6">
        <v>33.79</v>
      </c>
      <c r="S1749" s="6">
        <v>21.12</v>
      </c>
      <c r="T1749" s="6"/>
      <c r="U1749" s="6">
        <v>30.5</v>
      </c>
      <c r="V1749" s="6">
        <v>34.369999999999997</v>
      </c>
      <c r="W1749" s="6"/>
    </row>
    <row r="1750" spans="18:23" ht="16" x14ac:dyDescent="0.2">
      <c r="R1750" s="6">
        <v>47.09</v>
      </c>
      <c r="S1750" s="6">
        <v>43.5</v>
      </c>
      <c r="T1750" s="6"/>
      <c r="U1750" s="6">
        <v>52.39</v>
      </c>
      <c r="V1750" s="6">
        <v>38.11</v>
      </c>
      <c r="W1750" s="6"/>
    </row>
    <row r="1751" spans="18:23" ht="16" x14ac:dyDescent="0.2">
      <c r="R1751" s="6">
        <v>30.93</v>
      </c>
      <c r="S1751" s="6">
        <v>28.6</v>
      </c>
      <c r="T1751" s="6"/>
      <c r="U1751" s="6">
        <v>26.61</v>
      </c>
      <c r="V1751" s="6">
        <v>78.02</v>
      </c>
      <c r="W1751" s="6"/>
    </row>
    <row r="1752" spans="18:23" ht="16" x14ac:dyDescent="0.2">
      <c r="R1752" s="6">
        <v>38.24</v>
      </c>
      <c r="S1752" s="6">
        <v>31.71</v>
      </c>
      <c r="T1752" s="6"/>
      <c r="U1752" s="6">
        <v>36.4</v>
      </c>
      <c r="V1752" s="6">
        <v>63.7</v>
      </c>
      <c r="W1752" s="6"/>
    </row>
    <row r="1753" spans="18:23" ht="16" x14ac:dyDescent="0.2">
      <c r="R1753" s="6">
        <v>25.3</v>
      </c>
      <c r="S1753" s="6">
        <v>45.96</v>
      </c>
      <c r="T1753" s="6"/>
      <c r="U1753" s="6">
        <v>23.62</v>
      </c>
      <c r="V1753" s="6">
        <v>49.27</v>
      </c>
      <c r="W1753" s="6"/>
    </row>
    <row r="1754" spans="18:23" ht="16" x14ac:dyDescent="0.2">
      <c r="R1754" s="6">
        <v>31.63</v>
      </c>
      <c r="S1754" s="6">
        <v>38.65</v>
      </c>
      <c r="T1754" s="6"/>
      <c r="U1754" s="6">
        <v>57.72</v>
      </c>
      <c r="V1754" s="6">
        <v>66.17</v>
      </c>
      <c r="W1754" s="6"/>
    </row>
    <row r="1755" spans="18:23" ht="16" x14ac:dyDescent="0.2">
      <c r="R1755" s="6">
        <v>58.53</v>
      </c>
      <c r="S1755" s="6">
        <v>32.74</v>
      </c>
      <c r="T1755" s="6"/>
      <c r="U1755" s="6">
        <v>35.950000000000003</v>
      </c>
      <c r="V1755" s="6">
        <v>64.94</v>
      </c>
      <c r="W1755" s="6"/>
    </row>
    <row r="1756" spans="18:23" ht="16" x14ac:dyDescent="0.2">
      <c r="R1756" s="6">
        <v>43.4</v>
      </c>
      <c r="S1756" s="6">
        <v>31.87</v>
      </c>
      <c r="T1756" s="6"/>
      <c r="U1756" s="6">
        <v>26.77</v>
      </c>
      <c r="V1756" s="6">
        <v>77.33</v>
      </c>
      <c r="W1756" s="6"/>
    </row>
    <row r="1757" spans="18:23" ht="16" x14ac:dyDescent="0.2">
      <c r="R1757" s="6">
        <v>43.44</v>
      </c>
      <c r="S1757" s="6">
        <v>53.59</v>
      </c>
      <c r="T1757" s="6"/>
      <c r="U1757" s="6">
        <v>41.39</v>
      </c>
      <c r="V1757" s="6">
        <v>52.09</v>
      </c>
      <c r="W1757" s="6"/>
    </row>
    <row r="1758" spans="18:23" ht="16" x14ac:dyDescent="0.2">
      <c r="R1758" s="6">
        <v>27.61</v>
      </c>
      <c r="S1758" s="6">
        <v>44.35</v>
      </c>
      <c r="T1758" s="6"/>
      <c r="U1758" s="6">
        <v>26.56</v>
      </c>
      <c r="V1758" s="6">
        <v>92.77</v>
      </c>
      <c r="W1758" s="6"/>
    </row>
    <row r="1759" spans="18:23" ht="16" x14ac:dyDescent="0.2">
      <c r="R1759" s="6">
        <v>38.4</v>
      </c>
      <c r="S1759" s="6">
        <v>26.2</v>
      </c>
      <c r="T1759" s="6"/>
      <c r="U1759" s="6">
        <v>42.56</v>
      </c>
      <c r="V1759" s="6">
        <v>80.959999999999994</v>
      </c>
      <c r="W1759" s="6"/>
    </row>
    <row r="1760" spans="18:23" ht="16" x14ac:dyDescent="0.2">
      <c r="R1760" s="6">
        <v>36.18</v>
      </c>
      <c r="S1760" s="6">
        <v>28.84</v>
      </c>
      <c r="T1760" s="6"/>
      <c r="U1760" s="6">
        <v>26.38</v>
      </c>
      <c r="V1760" s="6">
        <v>75.52</v>
      </c>
      <c r="W1760" s="6"/>
    </row>
    <row r="1761" spans="18:23" ht="16" x14ac:dyDescent="0.2">
      <c r="R1761" s="6">
        <v>54.69</v>
      </c>
      <c r="S1761" s="6">
        <v>23.06</v>
      </c>
      <c r="T1761" s="6"/>
      <c r="U1761" s="6">
        <v>51.12</v>
      </c>
      <c r="V1761" s="6">
        <v>110.43</v>
      </c>
      <c r="W1761" s="6"/>
    </row>
    <row r="1762" spans="18:23" ht="16" x14ac:dyDescent="0.2">
      <c r="R1762" s="6">
        <v>30.51</v>
      </c>
      <c r="S1762" s="6">
        <v>38.46</v>
      </c>
      <c r="T1762" s="6"/>
      <c r="U1762" s="6">
        <v>28.31</v>
      </c>
      <c r="V1762" s="6">
        <v>36.409999999999997</v>
      </c>
      <c r="W1762" s="6"/>
    </row>
    <row r="1763" spans="18:23" ht="16" x14ac:dyDescent="0.2">
      <c r="R1763" s="6">
        <v>27.87</v>
      </c>
      <c r="S1763" s="6">
        <v>35.090000000000003</v>
      </c>
      <c r="T1763" s="6"/>
      <c r="U1763" s="6">
        <v>51.6</v>
      </c>
      <c r="V1763" s="6">
        <v>30.11</v>
      </c>
      <c r="W1763" s="6"/>
    </row>
    <row r="1764" spans="18:23" ht="16" x14ac:dyDescent="0.2">
      <c r="R1764" s="6">
        <v>37.97</v>
      </c>
      <c r="S1764" s="6">
        <v>61.76</v>
      </c>
      <c r="T1764" s="6"/>
      <c r="U1764" s="6">
        <v>56.5</v>
      </c>
      <c r="V1764" s="6">
        <v>80.33</v>
      </c>
      <c r="W1764" s="6"/>
    </row>
    <row r="1765" spans="18:23" ht="16" x14ac:dyDescent="0.2">
      <c r="R1765" s="6">
        <v>32.979999999999997</v>
      </c>
      <c r="S1765" s="6">
        <v>23.49</v>
      </c>
      <c r="T1765" s="6"/>
      <c r="U1765" s="6">
        <v>49.08</v>
      </c>
      <c r="V1765" s="6">
        <v>82.25</v>
      </c>
      <c r="W1765" s="6"/>
    </row>
    <row r="1766" spans="18:23" ht="16" x14ac:dyDescent="0.2">
      <c r="R1766" s="6">
        <v>35.31</v>
      </c>
      <c r="S1766" s="6">
        <v>34.869999999999997</v>
      </c>
      <c r="T1766" s="6"/>
      <c r="U1766" s="6">
        <v>38.119999999999997</v>
      </c>
      <c r="V1766" s="6">
        <v>44.05</v>
      </c>
      <c r="W1766" s="6"/>
    </row>
    <row r="1767" spans="18:23" ht="16" x14ac:dyDescent="0.2">
      <c r="R1767" s="6">
        <v>35.39</v>
      </c>
      <c r="S1767" s="6">
        <v>32.35</v>
      </c>
      <c r="T1767" s="6"/>
      <c r="U1767" s="6">
        <v>68.47</v>
      </c>
      <c r="V1767" s="6">
        <v>31.78</v>
      </c>
      <c r="W1767" s="6"/>
    </row>
    <row r="1768" spans="18:23" ht="16" x14ac:dyDescent="0.2">
      <c r="R1768" s="6">
        <v>54.28</v>
      </c>
      <c r="S1768" s="6">
        <v>37.08</v>
      </c>
      <c r="T1768" s="6"/>
      <c r="U1768" s="6">
        <v>41.07</v>
      </c>
      <c r="V1768" s="6">
        <v>25.83</v>
      </c>
      <c r="W1768" s="6"/>
    </row>
    <row r="1769" spans="18:23" ht="16" x14ac:dyDescent="0.2">
      <c r="R1769" s="6">
        <v>56.86</v>
      </c>
      <c r="S1769" s="6">
        <v>41.1</v>
      </c>
      <c r="T1769" s="6"/>
      <c r="U1769" s="6">
        <v>25.24</v>
      </c>
      <c r="V1769" s="6">
        <v>85.06</v>
      </c>
      <c r="W1769" s="6"/>
    </row>
    <row r="1770" spans="18:23" ht="16" x14ac:dyDescent="0.2">
      <c r="R1770" s="6">
        <v>25.3</v>
      </c>
      <c r="S1770" s="6">
        <v>39.1</v>
      </c>
      <c r="T1770" s="6"/>
      <c r="U1770" s="6">
        <v>43.5</v>
      </c>
      <c r="V1770" s="6">
        <v>70.36</v>
      </c>
      <c r="W1770" s="6"/>
    </row>
    <row r="1771" spans="18:23" ht="16" x14ac:dyDescent="0.2">
      <c r="R1771" s="6">
        <v>38.409999999999997</v>
      </c>
      <c r="S1771" s="6">
        <v>36.81</v>
      </c>
      <c r="T1771" s="6"/>
      <c r="U1771" s="6">
        <v>23.06</v>
      </c>
      <c r="V1771" s="6">
        <v>75.25</v>
      </c>
      <c r="W1771" s="6"/>
    </row>
    <row r="1772" spans="18:23" ht="16" x14ac:dyDescent="0.2">
      <c r="R1772" s="6">
        <v>46.63</v>
      </c>
      <c r="S1772" s="6">
        <v>58.01</v>
      </c>
      <c r="T1772" s="6"/>
      <c r="U1772" s="6">
        <v>33.69</v>
      </c>
      <c r="V1772" s="6">
        <v>30.02</v>
      </c>
      <c r="W1772" s="6"/>
    </row>
    <row r="1773" spans="18:23" ht="16" x14ac:dyDescent="0.2">
      <c r="R1773" s="6">
        <v>20.94</v>
      </c>
      <c r="S1773" s="6">
        <v>44.91</v>
      </c>
      <c r="T1773" s="6"/>
      <c r="U1773" s="6">
        <v>23.55</v>
      </c>
      <c r="V1773" s="6">
        <v>36.26</v>
      </c>
      <c r="W1773" s="6"/>
    </row>
    <row r="1774" spans="18:23" ht="16" x14ac:dyDescent="0.2">
      <c r="R1774" s="6">
        <v>29.61</v>
      </c>
      <c r="S1774" s="6">
        <v>32.49</v>
      </c>
      <c r="T1774" s="6"/>
      <c r="U1774" s="6">
        <v>44.26</v>
      </c>
      <c r="V1774" s="6">
        <v>32.82</v>
      </c>
      <c r="W1774" s="6"/>
    </row>
    <row r="1775" spans="18:23" ht="16" x14ac:dyDescent="0.2">
      <c r="R1775" s="6">
        <v>36.700000000000003</v>
      </c>
      <c r="S1775" s="6">
        <v>40.18</v>
      </c>
      <c r="T1775" s="6"/>
      <c r="U1775" s="6">
        <v>26.65</v>
      </c>
      <c r="V1775" s="6">
        <v>51.77</v>
      </c>
      <c r="W1775" s="6"/>
    </row>
    <row r="1776" spans="18:23" ht="16" x14ac:dyDescent="0.2">
      <c r="R1776" s="6">
        <v>40.14</v>
      </c>
      <c r="S1776" s="6">
        <v>55.22</v>
      </c>
      <c r="T1776" s="6"/>
      <c r="U1776" s="6">
        <v>33.200000000000003</v>
      </c>
      <c r="V1776" s="6">
        <v>48.98</v>
      </c>
      <c r="W1776" s="6"/>
    </row>
    <row r="1777" spans="18:23" ht="16" x14ac:dyDescent="0.2">
      <c r="R1777" s="6">
        <v>20.87</v>
      </c>
      <c r="S1777" s="6">
        <v>46.42</v>
      </c>
      <c r="T1777" s="6"/>
      <c r="U1777" s="6">
        <v>35.54</v>
      </c>
      <c r="V1777" s="6">
        <v>30.61</v>
      </c>
      <c r="W1777" s="6"/>
    </row>
    <row r="1778" spans="18:23" ht="16" x14ac:dyDescent="0.2">
      <c r="R1778" s="6">
        <v>20.18</v>
      </c>
      <c r="S1778" s="6">
        <v>21.55</v>
      </c>
      <c r="T1778" s="6"/>
      <c r="U1778" s="6">
        <v>28.34</v>
      </c>
      <c r="V1778" s="6">
        <v>33.93</v>
      </c>
      <c r="W1778" s="6"/>
    </row>
    <row r="1779" spans="18:23" ht="16" x14ac:dyDescent="0.2">
      <c r="R1779" s="6">
        <v>22.74</v>
      </c>
      <c r="S1779" s="6">
        <v>31.19</v>
      </c>
      <c r="T1779" s="6"/>
      <c r="U1779" s="6">
        <v>42.37</v>
      </c>
      <c r="V1779" s="6">
        <v>24.22</v>
      </c>
      <c r="W1779" s="6"/>
    </row>
    <row r="1780" spans="18:23" ht="16" x14ac:dyDescent="0.2">
      <c r="R1780" s="6">
        <v>43.02</v>
      </c>
      <c r="S1780" s="6">
        <v>41.81</v>
      </c>
      <c r="T1780" s="6"/>
      <c r="U1780" s="6">
        <v>60.96</v>
      </c>
      <c r="V1780" s="6">
        <v>21.64</v>
      </c>
      <c r="W1780" s="6"/>
    </row>
    <row r="1781" spans="18:23" ht="16" x14ac:dyDescent="0.2">
      <c r="R1781" s="6">
        <v>34.04</v>
      </c>
      <c r="S1781" s="6">
        <v>23.68</v>
      </c>
      <c r="T1781" s="6"/>
      <c r="U1781" s="6">
        <v>24.39</v>
      </c>
      <c r="V1781" s="6">
        <v>26.06</v>
      </c>
      <c r="W1781" s="6"/>
    </row>
    <row r="1782" spans="18:23" ht="16" x14ac:dyDescent="0.2">
      <c r="R1782" s="6">
        <v>42.69</v>
      </c>
      <c r="S1782" s="6">
        <v>32.729999999999997</v>
      </c>
      <c r="T1782" s="6"/>
      <c r="U1782" s="6">
        <v>70.53</v>
      </c>
      <c r="V1782" s="6">
        <v>33.93</v>
      </c>
      <c r="W1782" s="6"/>
    </row>
    <row r="1783" spans="18:23" ht="16" x14ac:dyDescent="0.2">
      <c r="R1783" s="6">
        <v>20.98</v>
      </c>
      <c r="S1783" s="6">
        <v>37.229999999999997</v>
      </c>
      <c r="T1783" s="6"/>
      <c r="U1783" s="6">
        <v>39.96</v>
      </c>
      <c r="V1783" s="6">
        <v>49.09</v>
      </c>
      <c r="W1783" s="6"/>
    </row>
    <row r="1784" spans="18:23" ht="16" x14ac:dyDescent="0.2">
      <c r="R1784" s="6">
        <v>28.61</v>
      </c>
      <c r="S1784" s="6">
        <v>22.17</v>
      </c>
      <c r="T1784" s="6"/>
      <c r="U1784" s="6">
        <v>42.57</v>
      </c>
      <c r="V1784" s="6">
        <v>20.98</v>
      </c>
      <c r="W1784" s="6"/>
    </row>
    <row r="1785" spans="18:23" ht="16" x14ac:dyDescent="0.2">
      <c r="R1785" s="6">
        <v>22.55</v>
      </c>
      <c r="S1785" s="6">
        <v>40.4</v>
      </c>
      <c r="T1785" s="6"/>
      <c r="U1785" s="6">
        <v>41.02</v>
      </c>
      <c r="V1785" s="6">
        <v>46.71</v>
      </c>
      <c r="W1785" s="6"/>
    </row>
    <row r="1786" spans="18:23" ht="16" x14ac:dyDescent="0.2">
      <c r="R1786" s="6">
        <v>30.31</v>
      </c>
      <c r="S1786" s="6">
        <v>44.83</v>
      </c>
      <c r="T1786" s="6"/>
      <c r="U1786" s="6">
        <v>48.59</v>
      </c>
      <c r="V1786" s="6">
        <v>38.39</v>
      </c>
      <c r="W1786" s="6"/>
    </row>
    <row r="1787" spans="18:23" ht="16" x14ac:dyDescent="0.2">
      <c r="R1787" s="6">
        <v>24.09</v>
      </c>
      <c r="S1787" s="6">
        <v>46.21</v>
      </c>
      <c r="T1787" s="6"/>
      <c r="U1787" s="6">
        <v>45.19</v>
      </c>
      <c r="V1787" s="6">
        <v>53.87</v>
      </c>
      <c r="W1787" s="6"/>
    </row>
    <row r="1788" spans="18:23" ht="16" x14ac:dyDescent="0.2">
      <c r="R1788" s="6">
        <v>23.51</v>
      </c>
      <c r="S1788" s="6">
        <v>23.85</v>
      </c>
      <c r="T1788" s="6"/>
      <c r="U1788" s="6">
        <v>24.37</v>
      </c>
      <c r="V1788" s="6">
        <v>86.6</v>
      </c>
      <c r="W1788" s="6"/>
    </row>
    <row r="1789" spans="18:23" ht="16" x14ac:dyDescent="0.2">
      <c r="R1789" s="6">
        <v>47.6</v>
      </c>
      <c r="S1789" s="6">
        <v>20.43</v>
      </c>
      <c r="T1789" s="6"/>
      <c r="U1789" s="6">
        <v>22.89</v>
      </c>
      <c r="V1789" s="6">
        <v>47.71</v>
      </c>
      <c r="W1789" s="6"/>
    </row>
    <row r="1790" spans="18:23" ht="16" x14ac:dyDescent="0.2">
      <c r="R1790" s="6">
        <v>25.96</v>
      </c>
      <c r="S1790" s="6">
        <v>44.49</v>
      </c>
      <c r="T1790" s="6"/>
      <c r="U1790" s="6">
        <v>37.1</v>
      </c>
      <c r="V1790" s="6">
        <v>44.33</v>
      </c>
      <c r="W1790" s="6"/>
    </row>
    <row r="1791" spans="18:23" ht="16" x14ac:dyDescent="0.2">
      <c r="R1791" s="6">
        <v>51.19</v>
      </c>
      <c r="S1791" s="6">
        <v>42.54</v>
      </c>
      <c r="T1791" s="6"/>
      <c r="U1791" s="6">
        <v>26.42</v>
      </c>
      <c r="V1791" s="6">
        <v>122.28</v>
      </c>
      <c r="W1791" s="6"/>
    </row>
    <row r="1792" spans="18:23" ht="16" x14ac:dyDescent="0.2">
      <c r="R1792" s="6">
        <v>23</v>
      </c>
      <c r="S1792" s="6">
        <v>38.19</v>
      </c>
      <c r="T1792" s="6"/>
      <c r="U1792" s="6">
        <v>20.67</v>
      </c>
      <c r="V1792" s="6">
        <v>60.53</v>
      </c>
      <c r="W1792" s="6"/>
    </row>
    <row r="1793" spans="18:23" ht="16" x14ac:dyDescent="0.2">
      <c r="R1793" s="6">
        <v>27.26</v>
      </c>
      <c r="S1793" s="6">
        <v>49.79</v>
      </c>
      <c r="T1793" s="6"/>
      <c r="U1793" s="6">
        <v>26.24</v>
      </c>
      <c r="V1793" s="6">
        <v>61.77</v>
      </c>
      <c r="W1793" s="6"/>
    </row>
    <row r="1794" spans="18:23" ht="16" x14ac:dyDescent="0.2">
      <c r="R1794" s="6">
        <v>46.05</v>
      </c>
      <c r="S1794" s="6">
        <v>47.16</v>
      </c>
      <c r="T1794" s="6"/>
      <c r="U1794" s="6">
        <v>33.58</v>
      </c>
      <c r="V1794" s="6">
        <v>84.34</v>
      </c>
      <c r="W1794" s="6"/>
    </row>
    <row r="1795" spans="18:23" ht="16" x14ac:dyDescent="0.2">
      <c r="R1795" s="6">
        <v>36.94</v>
      </c>
      <c r="S1795" s="6">
        <v>53.96</v>
      </c>
      <c r="T1795" s="6"/>
      <c r="U1795" s="6">
        <v>47.5</v>
      </c>
      <c r="V1795" s="6">
        <v>78.2</v>
      </c>
      <c r="W1795" s="6"/>
    </row>
    <row r="1796" spans="18:23" ht="16" x14ac:dyDescent="0.2">
      <c r="R1796" s="6">
        <v>48.56</v>
      </c>
      <c r="S1796" s="6">
        <v>46.3</v>
      </c>
      <c r="T1796" s="6"/>
      <c r="U1796" s="6">
        <v>28.4</v>
      </c>
      <c r="V1796" s="6">
        <v>56.27</v>
      </c>
      <c r="W1796" s="6"/>
    </row>
    <row r="1797" spans="18:23" ht="16" x14ac:dyDescent="0.2">
      <c r="R1797" s="6">
        <v>22.15</v>
      </c>
      <c r="S1797" s="6">
        <v>28.92</v>
      </c>
      <c r="T1797" s="6"/>
      <c r="U1797" s="6">
        <v>53.94</v>
      </c>
      <c r="V1797" s="6">
        <v>115.05</v>
      </c>
      <c r="W1797" s="6"/>
    </row>
    <row r="1798" spans="18:23" ht="16" x14ac:dyDescent="0.2">
      <c r="R1798" s="6">
        <v>34.72</v>
      </c>
      <c r="S1798" s="6">
        <v>24.46</v>
      </c>
      <c r="T1798" s="6"/>
      <c r="U1798" s="6">
        <v>29.65</v>
      </c>
      <c r="V1798" s="6">
        <v>40.03</v>
      </c>
      <c r="W1798" s="6"/>
    </row>
    <row r="1799" spans="18:23" ht="16" x14ac:dyDescent="0.2">
      <c r="R1799" s="6">
        <v>36.65</v>
      </c>
      <c r="S1799" s="6">
        <v>39.619999999999997</v>
      </c>
      <c r="T1799" s="6"/>
      <c r="U1799" s="6">
        <v>22.21</v>
      </c>
      <c r="V1799" s="6">
        <v>88.63</v>
      </c>
      <c r="W1799" s="6"/>
    </row>
    <row r="1800" spans="18:23" ht="16" x14ac:dyDescent="0.2">
      <c r="R1800" s="6">
        <v>42.55</v>
      </c>
      <c r="S1800" s="6">
        <v>53.78</v>
      </c>
      <c r="T1800" s="6"/>
      <c r="U1800" s="6">
        <v>26.7</v>
      </c>
      <c r="V1800" s="6">
        <v>44.84</v>
      </c>
      <c r="W1800" s="6"/>
    </row>
    <row r="1801" spans="18:23" ht="16" x14ac:dyDescent="0.2">
      <c r="R1801" s="6">
        <v>39.04</v>
      </c>
      <c r="S1801" s="6">
        <v>45.47</v>
      </c>
      <c r="T1801" s="6"/>
      <c r="U1801" s="6">
        <v>29.62</v>
      </c>
      <c r="V1801" s="6">
        <v>50.41</v>
      </c>
      <c r="W1801" s="6"/>
    </row>
    <row r="1802" spans="18:23" ht="16" x14ac:dyDescent="0.2">
      <c r="R1802" s="6">
        <v>35.630000000000003</v>
      </c>
      <c r="S1802" s="6">
        <v>50.58</v>
      </c>
      <c r="T1802" s="6"/>
      <c r="U1802" s="6">
        <v>28.81</v>
      </c>
      <c r="V1802" s="6">
        <v>64.78</v>
      </c>
      <c r="W1802" s="6"/>
    </row>
    <row r="1803" spans="18:23" ht="16" x14ac:dyDescent="0.2">
      <c r="R1803" s="6">
        <v>67.569999999999993</v>
      </c>
      <c r="S1803" s="6">
        <v>22.38</v>
      </c>
      <c r="T1803" s="6"/>
      <c r="U1803" s="6">
        <v>22.36</v>
      </c>
      <c r="V1803" s="6">
        <v>95.74</v>
      </c>
      <c r="W1803" s="6"/>
    </row>
    <row r="1804" spans="18:23" ht="16" x14ac:dyDescent="0.2">
      <c r="R1804" s="6">
        <v>34.369999999999997</v>
      </c>
      <c r="S1804" s="6">
        <v>29.71</v>
      </c>
      <c r="T1804" s="6"/>
      <c r="U1804" s="6">
        <v>22.01</v>
      </c>
      <c r="V1804" s="6">
        <v>39.57</v>
      </c>
      <c r="W1804" s="6"/>
    </row>
    <row r="1805" spans="18:23" ht="16" x14ac:dyDescent="0.2">
      <c r="R1805" s="6">
        <v>60.93</v>
      </c>
      <c r="S1805" s="6">
        <v>36.32</v>
      </c>
      <c r="T1805" s="6"/>
      <c r="U1805" s="6">
        <v>29.86</v>
      </c>
      <c r="V1805" s="6">
        <v>62.02</v>
      </c>
      <c r="W1805" s="6"/>
    </row>
    <row r="1806" spans="18:23" ht="16" x14ac:dyDescent="0.2">
      <c r="R1806" s="6">
        <v>35.69</v>
      </c>
      <c r="S1806" s="6">
        <v>35.69</v>
      </c>
      <c r="T1806" s="6"/>
      <c r="U1806" s="6">
        <v>46.28</v>
      </c>
      <c r="V1806" s="6">
        <v>68.78</v>
      </c>
      <c r="W1806" s="6"/>
    </row>
    <row r="1807" spans="18:23" ht="16" x14ac:dyDescent="0.2">
      <c r="R1807" s="6">
        <v>47.1</v>
      </c>
      <c r="S1807" s="6">
        <v>42.72</v>
      </c>
      <c r="T1807" s="6"/>
      <c r="U1807" s="6">
        <v>30.61</v>
      </c>
      <c r="V1807" s="6">
        <v>48.66</v>
      </c>
      <c r="W1807" s="6"/>
    </row>
    <row r="1808" spans="18:23" ht="16" x14ac:dyDescent="0.2">
      <c r="R1808" s="6">
        <v>42.73</v>
      </c>
      <c r="S1808" s="6">
        <v>27.73</v>
      </c>
      <c r="T1808" s="6"/>
      <c r="U1808" s="6">
        <v>31.91</v>
      </c>
      <c r="V1808" s="6">
        <v>81.069999999999993</v>
      </c>
      <c r="W1808" s="6"/>
    </row>
    <row r="1809" spans="18:23" ht="16" x14ac:dyDescent="0.2">
      <c r="R1809" s="6">
        <v>51.16</v>
      </c>
      <c r="S1809" s="6">
        <v>59.5</v>
      </c>
      <c r="T1809" s="6"/>
      <c r="U1809" s="6">
        <v>50.95</v>
      </c>
      <c r="V1809" s="6">
        <v>82.88</v>
      </c>
      <c r="W1809" s="6"/>
    </row>
    <row r="1810" spans="18:23" ht="16" x14ac:dyDescent="0.2">
      <c r="R1810" s="6">
        <v>37.21</v>
      </c>
      <c r="S1810" s="6">
        <v>52.91</v>
      </c>
      <c r="T1810" s="6"/>
      <c r="U1810" s="6">
        <v>36.06</v>
      </c>
      <c r="V1810" s="6">
        <v>51.81</v>
      </c>
      <c r="W1810" s="6"/>
    </row>
    <row r="1811" spans="18:23" ht="16" x14ac:dyDescent="0.2">
      <c r="R1811" s="6">
        <v>48.89</v>
      </c>
      <c r="S1811" s="6">
        <v>38.979999999999997</v>
      </c>
      <c r="T1811" s="6"/>
      <c r="U1811" s="6">
        <v>36.19</v>
      </c>
      <c r="V1811" s="6">
        <v>90.26</v>
      </c>
      <c r="W1811" s="6"/>
    </row>
    <row r="1812" spans="18:23" ht="16" x14ac:dyDescent="0.2">
      <c r="R1812" s="6">
        <v>74.790000000000006</v>
      </c>
      <c r="S1812" s="6">
        <v>53.47</v>
      </c>
      <c r="T1812" s="6"/>
      <c r="U1812" s="6">
        <v>36.549999999999997</v>
      </c>
      <c r="V1812" s="6">
        <v>81.010000000000005</v>
      </c>
      <c r="W1812" s="6"/>
    </row>
    <row r="1813" spans="18:23" ht="16" x14ac:dyDescent="0.2">
      <c r="R1813" s="6">
        <v>48.49</v>
      </c>
      <c r="S1813" s="6">
        <v>55.97</v>
      </c>
      <c r="T1813" s="6"/>
      <c r="U1813" s="6">
        <v>55.61</v>
      </c>
      <c r="V1813" s="6">
        <v>80.069999999999993</v>
      </c>
      <c r="W1813" s="6"/>
    </row>
    <row r="1814" spans="18:23" ht="16" x14ac:dyDescent="0.2">
      <c r="R1814" s="6">
        <v>24.75</v>
      </c>
      <c r="S1814" s="6">
        <v>33.18</v>
      </c>
      <c r="T1814" s="6"/>
      <c r="U1814" s="6">
        <v>23.78</v>
      </c>
      <c r="V1814" s="6">
        <v>64.47</v>
      </c>
      <c r="W1814" s="6"/>
    </row>
    <row r="1815" spans="18:23" ht="16" x14ac:dyDescent="0.2">
      <c r="R1815" s="6">
        <v>35.090000000000003</v>
      </c>
      <c r="S1815" s="6">
        <v>47.43</v>
      </c>
      <c r="T1815" s="6"/>
      <c r="U1815" s="6">
        <v>21.22</v>
      </c>
      <c r="V1815" s="6">
        <v>67.209999999999994</v>
      </c>
      <c r="W1815" s="6"/>
    </row>
    <row r="1816" spans="18:23" ht="16" x14ac:dyDescent="0.2">
      <c r="R1816" s="6">
        <v>39.950000000000003</v>
      </c>
      <c r="S1816" s="6">
        <v>26.72</v>
      </c>
      <c r="T1816" s="6"/>
      <c r="U1816" s="6">
        <v>36.86</v>
      </c>
      <c r="V1816" s="6">
        <v>24.24</v>
      </c>
      <c r="W1816" s="6"/>
    </row>
    <row r="1817" spans="18:23" ht="16" x14ac:dyDescent="0.2">
      <c r="R1817" s="6">
        <v>29.05</v>
      </c>
      <c r="S1817" s="6">
        <v>38.4</v>
      </c>
      <c r="T1817" s="6"/>
      <c r="U1817" s="6">
        <v>31.26</v>
      </c>
      <c r="V1817" s="6">
        <v>56.49</v>
      </c>
      <c r="W1817" s="6"/>
    </row>
    <row r="1818" spans="18:23" ht="16" x14ac:dyDescent="0.2">
      <c r="R1818" s="6">
        <v>38.659999999999997</v>
      </c>
      <c r="S1818" s="6">
        <v>54.3</v>
      </c>
      <c r="T1818" s="6"/>
      <c r="U1818" s="6">
        <v>35.549999999999997</v>
      </c>
      <c r="V1818" s="6">
        <v>36.03</v>
      </c>
      <c r="W1818" s="6"/>
    </row>
    <row r="1819" spans="18:23" ht="16" x14ac:dyDescent="0.2">
      <c r="R1819" s="6">
        <v>41.3</v>
      </c>
      <c r="S1819" s="6">
        <v>22.13</v>
      </c>
      <c r="T1819" s="6"/>
      <c r="U1819" s="6">
        <v>39.450000000000003</v>
      </c>
      <c r="V1819" s="6">
        <v>71.95</v>
      </c>
      <c r="W1819" s="6"/>
    </row>
    <row r="1820" spans="18:23" ht="16" x14ac:dyDescent="0.2">
      <c r="R1820" s="6">
        <v>61.45</v>
      </c>
      <c r="S1820" s="6">
        <v>20.22</v>
      </c>
      <c r="T1820" s="6"/>
      <c r="U1820" s="6">
        <v>37.479999999999997</v>
      </c>
      <c r="V1820" s="6">
        <v>20.2</v>
      </c>
      <c r="W1820" s="6"/>
    </row>
    <row r="1821" spans="18:23" ht="16" x14ac:dyDescent="0.2">
      <c r="R1821" s="6">
        <v>46.22</v>
      </c>
      <c r="S1821" s="6">
        <v>34.25</v>
      </c>
      <c r="T1821" s="6"/>
      <c r="U1821" s="6">
        <v>48.03</v>
      </c>
      <c r="V1821" s="6">
        <v>55.55</v>
      </c>
      <c r="W1821" s="6"/>
    </row>
    <row r="1822" spans="18:23" ht="16" x14ac:dyDescent="0.2">
      <c r="R1822" s="6">
        <v>30.37</v>
      </c>
      <c r="S1822" s="6">
        <v>25.49</v>
      </c>
      <c r="T1822" s="6"/>
      <c r="U1822" s="6">
        <v>39.369999999999997</v>
      </c>
      <c r="V1822" s="6">
        <v>68.55</v>
      </c>
      <c r="W1822" s="6"/>
    </row>
    <row r="1823" spans="18:23" ht="16" x14ac:dyDescent="0.2">
      <c r="R1823" s="6">
        <v>47.46</v>
      </c>
      <c r="S1823" s="6">
        <v>42.8</v>
      </c>
      <c r="T1823" s="6"/>
      <c r="U1823" s="6">
        <v>30.08</v>
      </c>
      <c r="V1823" s="6">
        <v>24.12</v>
      </c>
      <c r="W1823" s="6"/>
    </row>
    <row r="1824" spans="18:23" ht="16" x14ac:dyDescent="0.2">
      <c r="R1824" s="6">
        <v>24.32</v>
      </c>
      <c r="S1824" s="6">
        <v>39.92</v>
      </c>
      <c r="T1824" s="6"/>
      <c r="U1824" s="6">
        <v>49.14</v>
      </c>
      <c r="V1824" s="6">
        <v>33.409999999999997</v>
      </c>
      <c r="W1824" s="6"/>
    </row>
    <row r="1825" spans="18:23" ht="16" x14ac:dyDescent="0.2">
      <c r="R1825" s="6">
        <v>61.14</v>
      </c>
      <c r="S1825" s="6">
        <v>57.97</v>
      </c>
      <c r="T1825" s="6"/>
      <c r="U1825" s="6">
        <v>40.590000000000003</v>
      </c>
      <c r="V1825" s="6">
        <v>50.98</v>
      </c>
      <c r="W1825" s="6"/>
    </row>
    <row r="1826" spans="18:23" ht="16" x14ac:dyDescent="0.2">
      <c r="R1826" s="6">
        <v>43.21</v>
      </c>
      <c r="S1826" s="6">
        <v>39.67</v>
      </c>
      <c r="T1826" s="6"/>
      <c r="U1826" s="6">
        <v>33.44</v>
      </c>
      <c r="V1826" s="6">
        <v>45.57</v>
      </c>
      <c r="W1826" s="6"/>
    </row>
    <row r="1827" spans="18:23" ht="16" x14ac:dyDescent="0.2">
      <c r="R1827" s="6">
        <v>46.23</v>
      </c>
      <c r="S1827" s="6">
        <v>46.62</v>
      </c>
      <c r="T1827" s="6"/>
      <c r="U1827" s="6">
        <v>62.52</v>
      </c>
      <c r="V1827" s="6">
        <v>28.82</v>
      </c>
      <c r="W1827" s="6"/>
    </row>
    <row r="1828" spans="18:23" ht="16" x14ac:dyDescent="0.2">
      <c r="R1828" s="6">
        <v>42.08</v>
      </c>
      <c r="S1828" s="6">
        <v>35.86</v>
      </c>
      <c r="T1828" s="6"/>
      <c r="U1828" s="6">
        <v>43.95</v>
      </c>
      <c r="V1828" s="6">
        <v>31.18</v>
      </c>
      <c r="W1828" s="6"/>
    </row>
    <row r="1829" spans="18:23" ht="16" x14ac:dyDescent="0.2">
      <c r="R1829" s="6">
        <v>22.55</v>
      </c>
      <c r="S1829" s="6">
        <v>37.340000000000003</v>
      </c>
      <c r="T1829" s="6"/>
      <c r="U1829" s="6">
        <v>57.47</v>
      </c>
      <c r="V1829" s="6">
        <v>25.76</v>
      </c>
      <c r="W1829" s="6"/>
    </row>
    <row r="1830" spans="18:23" ht="16" x14ac:dyDescent="0.2">
      <c r="R1830" s="6">
        <v>23.51</v>
      </c>
      <c r="S1830" s="6">
        <v>46.66</v>
      </c>
      <c r="T1830" s="6"/>
      <c r="U1830" s="6">
        <v>67.72</v>
      </c>
      <c r="V1830" s="6">
        <v>47.35</v>
      </c>
      <c r="W1830" s="6"/>
    </row>
    <row r="1831" spans="18:23" ht="16" x14ac:dyDescent="0.2">
      <c r="R1831" s="6">
        <v>33.07</v>
      </c>
      <c r="S1831" s="6">
        <v>40.590000000000003</v>
      </c>
      <c r="T1831" s="6"/>
      <c r="U1831" s="6">
        <v>45.04</v>
      </c>
      <c r="V1831" s="6">
        <v>31.11</v>
      </c>
      <c r="W1831" s="6"/>
    </row>
    <row r="1832" spans="18:23" ht="16" x14ac:dyDescent="0.2">
      <c r="R1832" s="6">
        <v>29.26</v>
      </c>
      <c r="S1832" s="6">
        <v>38.85</v>
      </c>
      <c r="T1832" s="6"/>
      <c r="U1832" s="6">
        <v>53.4</v>
      </c>
      <c r="V1832" s="6">
        <v>77.45</v>
      </c>
      <c r="W1832" s="6"/>
    </row>
    <row r="1833" spans="18:23" ht="16" x14ac:dyDescent="0.2">
      <c r="R1833" s="6">
        <v>29.84</v>
      </c>
      <c r="S1833" s="6">
        <v>34.049999999999997</v>
      </c>
      <c r="T1833" s="6"/>
      <c r="U1833" s="6">
        <v>25.53</v>
      </c>
      <c r="V1833" s="6">
        <v>41.12</v>
      </c>
      <c r="W1833" s="6"/>
    </row>
    <row r="1834" spans="18:23" ht="16" x14ac:dyDescent="0.2">
      <c r="R1834" s="6">
        <v>29.25</v>
      </c>
      <c r="S1834" s="6">
        <v>39</v>
      </c>
      <c r="T1834" s="6"/>
      <c r="U1834" s="6">
        <v>51.19</v>
      </c>
      <c r="V1834" s="6">
        <v>44.19</v>
      </c>
      <c r="W1834" s="6"/>
    </row>
    <row r="1835" spans="18:23" ht="16" x14ac:dyDescent="0.2">
      <c r="R1835" s="6">
        <v>51.06</v>
      </c>
      <c r="S1835" s="6">
        <v>36.22</v>
      </c>
      <c r="T1835" s="6"/>
      <c r="U1835" s="6">
        <v>22.4</v>
      </c>
      <c r="V1835" s="6">
        <v>33.9</v>
      </c>
      <c r="W1835" s="6"/>
    </row>
    <row r="1836" spans="18:23" ht="16" x14ac:dyDescent="0.2">
      <c r="R1836" s="6">
        <v>35.130000000000003</v>
      </c>
      <c r="S1836" s="6">
        <v>60.89</v>
      </c>
      <c r="T1836" s="6"/>
      <c r="U1836" s="6">
        <v>40.25</v>
      </c>
      <c r="V1836" s="6">
        <v>102.95</v>
      </c>
      <c r="W1836" s="6"/>
    </row>
    <row r="1837" spans="18:23" ht="16" x14ac:dyDescent="0.2">
      <c r="R1837" s="6">
        <v>33.42</v>
      </c>
      <c r="S1837" s="6">
        <v>24.5</v>
      </c>
      <c r="T1837" s="6"/>
      <c r="U1837" s="6">
        <v>40.020000000000003</v>
      </c>
      <c r="V1837" s="6">
        <v>67.39</v>
      </c>
      <c r="W1837" s="6"/>
    </row>
    <row r="1838" spans="18:23" ht="16" x14ac:dyDescent="0.2">
      <c r="R1838" s="6">
        <v>29.24</v>
      </c>
      <c r="S1838" s="6">
        <v>40.07</v>
      </c>
      <c r="T1838" s="6"/>
      <c r="U1838" s="6">
        <v>25.81</v>
      </c>
      <c r="V1838" s="6">
        <v>85.69</v>
      </c>
      <c r="W1838" s="6"/>
    </row>
    <row r="1839" spans="18:23" ht="16" x14ac:dyDescent="0.2">
      <c r="R1839" s="6">
        <v>42.33</v>
      </c>
      <c r="S1839" s="6">
        <v>52.59</v>
      </c>
      <c r="T1839" s="6"/>
      <c r="U1839" s="6">
        <v>56.68</v>
      </c>
      <c r="V1839" s="6">
        <v>21.45</v>
      </c>
      <c r="W1839" s="6"/>
    </row>
    <row r="1840" spans="18:23" ht="16" x14ac:dyDescent="0.2">
      <c r="R1840" s="6">
        <v>64.12</v>
      </c>
      <c r="S1840" s="6">
        <v>49.2</v>
      </c>
      <c r="T1840" s="6"/>
      <c r="U1840" s="6">
        <v>29.32</v>
      </c>
      <c r="V1840" s="6">
        <v>80.88</v>
      </c>
      <c r="W1840" s="6"/>
    </row>
    <row r="1841" spans="18:23" ht="16" x14ac:dyDescent="0.2">
      <c r="R1841" s="6">
        <v>36.4</v>
      </c>
      <c r="S1841" s="6">
        <v>31.93</v>
      </c>
      <c r="T1841" s="6"/>
      <c r="U1841" s="6">
        <v>39.229999999999997</v>
      </c>
      <c r="V1841" s="6">
        <v>25.04</v>
      </c>
      <c r="W1841" s="6"/>
    </row>
    <row r="1842" spans="18:23" ht="16" x14ac:dyDescent="0.2">
      <c r="R1842" s="6">
        <v>28.65</v>
      </c>
      <c r="S1842" s="6">
        <v>45.61</v>
      </c>
      <c r="T1842" s="6"/>
      <c r="U1842" s="6">
        <v>39.229999999999997</v>
      </c>
      <c r="V1842" s="6">
        <v>41.54</v>
      </c>
      <c r="W1842" s="6"/>
    </row>
    <row r="1843" spans="18:23" ht="16" x14ac:dyDescent="0.2">
      <c r="R1843" s="6">
        <v>46.69</v>
      </c>
      <c r="S1843" s="6">
        <v>28.21</v>
      </c>
      <c r="T1843" s="6"/>
      <c r="U1843" s="6">
        <v>63.76</v>
      </c>
      <c r="V1843" s="6">
        <v>61.1</v>
      </c>
      <c r="W1843" s="6"/>
    </row>
    <row r="1844" spans="18:23" ht="16" x14ac:dyDescent="0.2">
      <c r="R1844" s="6">
        <v>41.1</v>
      </c>
      <c r="S1844" s="6">
        <v>25.43</v>
      </c>
      <c r="T1844" s="6"/>
      <c r="U1844" s="6">
        <v>31.12</v>
      </c>
      <c r="V1844" s="6">
        <v>82.08</v>
      </c>
      <c r="W1844" s="6"/>
    </row>
    <row r="1845" spans="18:23" ht="16" x14ac:dyDescent="0.2">
      <c r="R1845" s="6">
        <v>34.76</v>
      </c>
      <c r="S1845" s="6">
        <v>48.04</v>
      </c>
      <c r="T1845" s="6"/>
      <c r="U1845" s="6">
        <v>39.89</v>
      </c>
      <c r="V1845" s="6">
        <v>86.96</v>
      </c>
      <c r="W1845" s="6"/>
    </row>
    <row r="1846" spans="18:23" ht="16" x14ac:dyDescent="0.2">
      <c r="R1846" s="6">
        <v>45.17</v>
      </c>
      <c r="S1846" s="6">
        <v>35.75</v>
      </c>
      <c r="T1846" s="6"/>
      <c r="U1846" s="6">
        <v>25.75</v>
      </c>
      <c r="V1846" s="6">
        <v>110.31</v>
      </c>
      <c r="W1846" s="6"/>
    </row>
    <row r="1847" spans="18:23" ht="16" x14ac:dyDescent="0.2">
      <c r="R1847" s="6">
        <v>58.3</v>
      </c>
      <c r="S1847" s="6">
        <v>37.619999999999997</v>
      </c>
      <c r="T1847" s="6"/>
      <c r="U1847" s="6">
        <v>35.6</v>
      </c>
      <c r="V1847" s="6">
        <v>52.55</v>
      </c>
      <c r="W1847" s="6"/>
    </row>
    <row r="1848" spans="18:23" ht="16" x14ac:dyDescent="0.2">
      <c r="R1848" s="6">
        <v>27.99</v>
      </c>
      <c r="S1848" s="6">
        <v>36.909999999999997</v>
      </c>
      <c r="T1848" s="6"/>
      <c r="U1848" s="6">
        <v>49.06</v>
      </c>
      <c r="V1848" s="6">
        <v>77.58</v>
      </c>
      <c r="W1848" s="6"/>
    </row>
    <row r="1849" spans="18:23" ht="16" x14ac:dyDescent="0.2">
      <c r="R1849" s="6">
        <v>53.07</v>
      </c>
      <c r="S1849" s="6">
        <v>44.29</v>
      </c>
      <c r="T1849" s="6"/>
      <c r="U1849" s="6">
        <v>26.05</v>
      </c>
      <c r="V1849" s="6">
        <v>59.82</v>
      </c>
      <c r="W1849" s="6"/>
    </row>
    <row r="1850" spans="18:23" ht="16" x14ac:dyDescent="0.2">
      <c r="R1850" s="6">
        <v>35.75</v>
      </c>
      <c r="S1850" s="6">
        <v>27.19</v>
      </c>
      <c r="T1850" s="6"/>
      <c r="U1850" s="6">
        <v>25.39</v>
      </c>
      <c r="V1850" s="6">
        <v>81.319999999999993</v>
      </c>
      <c r="W1850" s="6"/>
    </row>
    <row r="1851" spans="18:23" ht="16" x14ac:dyDescent="0.2">
      <c r="R1851" s="6">
        <v>50.18</v>
      </c>
      <c r="S1851" s="6">
        <v>21.17</v>
      </c>
      <c r="T1851" s="6"/>
      <c r="U1851" s="6">
        <v>51.61</v>
      </c>
      <c r="V1851" s="6">
        <v>77.239999999999995</v>
      </c>
      <c r="W1851" s="6"/>
    </row>
    <row r="1852" spans="18:23" ht="16" x14ac:dyDescent="0.2">
      <c r="R1852" s="6">
        <v>54.77</v>
      </c>
      <c r="S1852" s="6">
        <v>40.200000000000003</v>
      </c>
      <c r="T1852" s="6"/>
      <c r="U1852" s="6">
        <v>52.87</v>
      </c>
      <c r="V1852" s="6">
        <v>78.81</v>
      </c>
      <c r="W1852" s="6"/>
    </row>
    <row r="1853" spans="18:23" ht="16" x14ac:dyDescent="0.2">
      <c r="R1853" s="6">
        <v>41.18</v>
      </c>
      <c r="S1853" s="6">
        <v>22.58</v>
      </c>
      <c r="T1853" s="6"/>
      <c r="U1853" s="6">
        <v>50.85</v>
      </c>
      <c r="V1853" s="6">
        <v>52.69</v>
      </c>
      <c r="W1853" s="6"/>
    </row>
    <row r="1854" spans="18:23" ht="16" x14ac:dyDescent="0.2">
      <c r="R1854" s="6">
        <v>46.36</v>
      </c>
      <c r="S1854" s="6">
        <v>34.35</v>
      </c>
      <c r="T1854" s="6"/>
      <c r="U1854" s="6">
        <v>42.66</v>
      </c>
      <c r="V1854" s="6">
        <v>32.81</v>
      </c>
      <c r="W1854" s="6"/>
    </row>
    <row r="1855" spans="18:23" ht="16" x14ac:dyDescent="0.2">
      <c r="R1855" s="6">
        <v>55.6</v>
      </c>
      <c r="S1855" s="6">
        <v>28.99</v>
      </c>
      <c r="T1855" s="6"/>
      <c r="U1855" s="6">
        <v>41.94</v>
      </c>
      <c r="V1855" s="6">
        <v>37.020000000000003</v>
      </c>
      <c r="W1855" s="6"/>
    </row>
    <row r="1856" spans="18:23" ht="16" x14ac:dyDescent="0.2">
      <c r="R1856" s="6">
        <v>37.75</v>
      </c>
      <c r="S1856" s="6">
        <v>24.64</v>
      </c>
      <c r="T1856" s="6"/>
      <c r="U1856" s="6">
        <v>20.05</v>
      </c>
      <c r="V1856" s="6">
        <v>46.61</v>
      </c>
      <c r="W1856" s="6"/>
    </row>
    <row r="1857" spans="18:23" ht="16" x14ac:dyDescent="0.2">
      <c r="R1857" s="6">
        <v>28.04</v>
      </c>
      <c r="S1857" s="6">
        <v>32.18</v>
      </c>
      <c r="T1857" s="6"/>
      <c r="U1857" s="6">
        <v>23.06</v>
      </c>
      <c r="V1857" s="6">
        <v>63.57</v>
      </c>
      <c r="W1857" s="6"/>
    </row>
    <row r="1858" spans="18:23" ht="16" x14ac:dyDescent="0.2">
      <c r="R1858" s="6">
        <v>27.5</v>
      </c>
      <c r="S1858" s="6">
        <v>39.700000000000003</v>
      </c>
      <c r="T1858" s="6"/>
      <c r="U1858" s="6">
        <v>32.090000000000003</v>
      </c>
      <c r="V1858" s="6">
        <v>35.65</v>
      </c>
      <c r="W1858" s="6"/>
    </row>
    <row r="1859" spans="18:23" ht="16" x14ac:dyDescent="0.2">
      <c r="R1859" s="6">
        <v>43.71</v>
      </c>
      <c r="S1859" s="6">
        <v>42.4</v>
      </c>
      <c r="T1859" s="6"/>
      <c r="U1859" s="6">
        <v>36.92</v>
      </c>
      <c r="V1859" s="6">
        <v>27.72</v>
      </c>
      <c r="W1859" s="6"/>
    </row>
    <row r="1860" spans="18:23" ht="16" x14ac:dyDescent="0.2">
      <c r="R1860" s="6">
        <v>29.29</v>
      </c>
      <c r="S1860" s="6">
        <v>36.32</v>
      </c>
      <c r="T1860" s="6"/>
      <c r="U1860" s="6">
        <v>37.28</v>
      </c>
      <c r="V1860" s="6">
        <v>76.81</v>
      </c>
      <c r="W1860" s="6"/>
    </row>
    <row r="1861" spans="18:23" ht="16" x14ac:dyDescent="0.2">
      <c r="R1861" s="6">
        <v>54.74</v>
      </c>
      <c r="S1861" s="6">
        <v>34.630000000000003</v>
      </c>
      <c r="T1861" s="6"/>
      <c r="U1861" s="6">
        <v>26.49</v>
      </c>
      <c r="V1861" s="6">
        <v>85.29</v>
      </c>
      <c r="W1861" s="6"/>
    </row>
    <row r="1862" spans="18:23" ht="16" x14ac:dyDescent="0.2">
      <c r="R1862" s="6">
        <v>48.01</v>
      </c>
      <c r="S1862" s="6">
        <v>39.1</v>
      </c>
      <c r="T1862" s="6"/>
      <c r="U1862" s="6">
        <v>50.84</v>
      </c>
      <c r="V1862" s="6">
        <v>77.59</v>
      </c>
      <c r="W1862" s="6"/>
    </row>
    <row r="1863" spans="18:23" ht="16" x14ac:dyDescent="0.2">
      <c r="R1863" s="6">
        <v>30.94</v>
      </c>
      <c r="S1863" s="6">
        <v>34.159999999999997</v>
      </c>
      <c r="T1863" s="6"/>
      <c r="U1863" s="6">
        <v>27.1</v>
      </c>
      <c r="V1863" s="6">
        <v>35.08</v>
      </c>
      <c r="W1863" s="6"/>
    </row>
    <row r="1864" spans="18:23" ht="16" x14ac:dyDescent="0.2">
      <c r="R1864" s="6">
        <v>45.99</v>
      </c>
      <c r="S1864" s="6">
        <v>24.39</v>
      </c>
      <c r="T1864" s="6"/>
      <c r="U1864" s="6">
        <v>33.06</v>
      </c>
      <c r="V1864" s="6">
        <v>72.400000000000006</v>
      </c>
      <c r="W1864" s="6"/>
    </row>
    <row r="1865" spans="18:23" ht="16" x14ac:dyDescent="0.2">
      <c r="R1865" s="6">
        <v>41.04</v>
      </c>
      <c r="S1865" s="6">
        <v>65.16</v>
      </c>
      <c r="T1865" s="6"/>
      <c r="U1865" s="6">
        <v>40.380000000000003</v>
      </c>
      <c r="V1865" s="6">
        <v>43.12</v>
      </c>
      <c r="W1865" s="6"/>
    </row>
    <row r="1866" spans="18:23" ht="16" x14ac:dyDescent="0.2">
      <c r="R1866" s="6">
        <v>41.15</v>
      </c>
      <c r="S1866" s="6">
        <v>23.41</v>
      </c>
      <c r="T1866" s="6"/>
      <c r="U1866" s="6">
        <v>50.59</v>
      </c>
      <c r="V1866" s="6">
        <v>42.06</v>
      </c>
      <c r="W1866" s="6"/>
    </row>
    <row r="1867" spans="18:23" ht="16" x14ac:dyDescent="0.2">
      <c r="R1867" s="6">
        <v>32.14</v>
      </c>
      <c r="S1867" s="6">
        <v>34.46</v>
      </c>
      <c r="T1867" s="6"/>
      <c r="U1867" s="6">
        <v>20.27</v>
      </c>
      <c r="V1867" s="6">
        <v>58.45</v>
      </c>
      <c r="W1867" s="6"/>
    </row>
    <row r="1868" spans="18:23" ht="16" x14ac:dyDescent="0.2">
      <c r="R1868" s="6">
        <v>39.619999999999997</v>
      </c>
      <c r="S1868" s="6">
        <v>26.94</v>
      </c>
      <c r="T1868" s="6"/>
      <c r="U1868" s="6">
        <v>20.27</v>
      </c>
      <c r="V1868" s="6">
        <v>49.79</v>
      </c>
      <c r="W1868" s="6"/>
    </row>
    <row r="1869" spans="18:23" ht="16" x14ac:dyDescent="0.2">
      <c r="R1869" s="6">
        <v>33.130000000000003</v>
      </c>
      <c r="S1869" s="6">
        <v>37.08</v>
      </c>
      <c r="T1869" s="6"/>
      <c r="U1869" s="6">
        <v>30.37</v>
      </c>
      <c r="V1869" s="6">
        <v>48.86</v>
      </c>
      <c r="W1869" s="6"/>
    </row>
    <row r="1870" spans="18:23" ht="16" x14ac:dyDescent="0.2">
      <c r="R1870" s="6">
        <v>31.87</v>
      </c>
      <c r="S1870" s="6">
        <v>33.22</v>
      </c>
      <c r="T1870" s="6"/>
      <c r="U1870" s="6">
        <v>26.68</v>
      </c>
      <c r="V1870" s="6">
        <v>68.150000000000006</v>
      </c>
      <c r="W1870" s="6"/>
    </row>
    <row r="1871" spans="18:23" ht="16" x14ac:dyDescent="0.2">
      <c r="R1871" s="6">
        <v>28.9</v>
      </c>
      <c r="S1871" s="6">
        <v>22.24</v>
      </c>
      <c r="T1871" s="6"/>
      <c r="U1871" s="6">
        <v>35.78</v>
      </c>
      <c r="V1871" s="6">
        <v>50</v>
      </c>
      <c r="W1871" s="6"/>
    </row>
    <row r="1872" spans="18:23" ht="16" x14ac:dyDescent="0.2">
      <c r="R1872" s="6">
        <v>24.35</v>
      </c>
      <c r="S1872" s="6">
        <v>20.3</v>
      </c>
      <c r="T1872" s="6"/>
      <c r="U1872" s="6">
        <v>22.12</v>
      </c>
      <c r="V1872" s="6">
        <v>20.79</v>
      </c>
      <c r="W1872" s="6"/>
    </row>
    <row r="1873" spans="18:23" ht="16" x14ac:dyDescent="0.2">
      <c r="R1873" s="6">
        <v>40.090000000000003</v>
      </c>
      <c r="S1873" s="6">
        <v>28.38</v>
      </c>
      <c r="T1873" s="6"/>
      <c r="U1873" s="6">
        <v>22</v>
      </c>
      <c r="V1873" s="6">
        <v>66.430000000000007</v>
      </c>
      <c r="W1873" s="6"/>
    </row>
    <row r="1874" spans="18:23" ht="16" x14ac:dyDescent="0.2">
      <c r="R1874" s="6">
        <v>50.76</v>
      </c>
      <c r="S1874" s="6">
        <v>31.42</v>
      </c>
      <c r="T1874" s="6"/>
      <c r="U1874" s="6">
        <v>32.11</v>
      </c>
      <c r="V1874" s="6">
        <v>73.319999999999993</v>
      </c>
      <c r="W1874" s="6"/>
    </row>
    <row r="1875" spans="18:23" ht="16" x14ac:dyDescent="0.2">
      <c r="R1875" s="6">
        <v>73.48</v>
      </c>
      <c r="S1875" s="6">
        <v>25.9</v>
      </c>
      <c r="T1875" s="6"/>
      <c r="U1875" s="6">
        <v>23.81</v>
      </c>
      <c r="V1875" s="6">
        <v>86.19</v>
      </c>
      <c r="W1875" s="6"/>
    </row>
    <row r="1876" spans="18:23" ht="16" x14ac:dyDescent="0.2">
      <c r="R1876" s="6">
        <v>38.49</v>
      </c>
      <c r="S1876" s="6">
        <v>36.46</v>
      </c>
      <c r="T1876" s="6"/>
      <c r="U1876" s="6">
        <v>39.159999999999997</v>
      </c>
      <c r="V1876" s="6">
        <v>79.39</v>
      </c>
      <c r="W1876" s="6"/>
    </row>
    <row r="1877" spans="18:23" ht="16" x14ac:dyDescent="0.2">
      <c r="R1877" s="6">
        <v>39.270000000000003</v>
      </c>
      <c r="S1877" s="6">
        <v>50.91</v>
      </c>
      <c r="T1877" s="6"/>
      <c r="U1877" s="6">
        <v>29.86</v>
      </c>
      <c r="V1877" s="6">
        <v>54.86</v>
      </c>
      <c r="W1877" s="6"/>
    </row>
    <row r="1878" spans="18:23" ht="16" x14ac:dyDescent="0.2">
      <c r="R1878" s="6">
        <v>23.37</v>
      </c>
      <c r="S1878" s="6">
        <v>34</v>
      </c>
      <c r="T1878" s="6"/>
      <c r="U1878" s="6">
        <v>21.34</v>
      </c>
      <c r="V1878" s="6">
        <v>27.54</v>
      </c>
      <c r="W1878" s="6"/>
    </row>
    <row r="1879" spans="18:23" ht="16" x14ac:dyDescent="0.2">
      <c r="R1879" s="6">
        <v>44.35</v>
      </c>
      <c r="S1879" s="6">
        <v>33.72</v>
      </c>
      <c r="T1879" s="6"/>
      <c r="U1879" s="6">
        <v>32.6</v>
      </c>
      <c r="V1879" s="6">
        <v>22.08</v>
      </c>
      <c r="W1879" s="6"/>
    </row>
    <row r="1880" spans="18:23" ht="16" x14ac:dyDescent="0.2">
      <c r="R1880" s="6">
        <v>80.67</v>
      </c>
      <c r="S1880" s="6">
        <v>42.12</v>
      </c>
      <c r="T1880" s="6"/>
      <c r="U1880" s="6">
        <v>47.07</v>
      </c>
      <c r="V1880" s="6">
        <v>69.08</v>
      </c>
      <c r="W1880" s="6"/>
    </row>
    <row r="1881" spans="18:23" ht="16" x14ac:dyDescent="0.2">
      <c r="R1881" s="6">
        <v>24.05</v>
      </c>
      <c r="S1881" s="6">
        <v>57.28</v>
      </c>
      <c r="T1881" s="6"/>
      <c r="U1881" s="6">
        <v>25.5</v>
      </c>
      <c r="V1881" s="6">
        <v>36.96</v>
      </c>
      <c r="W1881" s="6"/>
    </row>
    <row r="1882" spans="18:23" ht="16" x14ac:dyDescent="0.2">
      <c r="R1882" s="6">
        <v>69.69</v>
      </c>
      <c r="S1882" s="6">
        <v>42</v>
      </c>
      <c r="T1882" s="6"/>
      <c r="U1882" s="6">
        <v>31.26</v>
      </c>
      <c r="V1882" s="6">
        <v>95.69</v>
      </c>
      <c r="W1882" s="6"/>
    </row>
    <row r="1883" spans="18:23" ht="16" x14ac:dyDescent="0.2">
      <c r="R1883" s="6">
        <v>70.430000000000007</v>
      </c>
      <c r="S1883" s="6">
        <v>38.520000000000003</v>
      </c>
      <c r="T1883" s="6"/>
      <c r="U1883" s="6">
        <v>27.14</v>
      </c>
      <c r="V1883" s="6">
        <v>49.92</v>
      </c>
      <c r="W1883" s="6"/>
    </row>
    <row r="1884" spans="18:23" ht="16" x14ac:dyDescent="0.2">
      <c r="R1884" s="6">
        <v>21.77</v>
      </c>
      <c r="S1884" s="6">
        <v>52.48</v>
      </c>
      <c r="T1884" s="6"/>
      <c r="U1884" s="6">
        <v>27.62</v>
      </c>
      <c r="V1884" s="6">
        <v>60.01</v>
      </c>
      <c r="W1884" s="6"/>
    </row>
    <row r="1885" spans="18:23" ht="16" x14ac:dyDescent="0.2">
      <c r="R1885" s="6">
        <v>113.81</v>
      </c>
      <c r="S1885" s="6">
        <v>25.72</v>
      </c>
      <c r="T1885" s="6"/>
      <c r="U1885" s="6">
        <v>29.54</v>
      </c>
      <c r="V1885" s="6">
        <v>77.37</v>
      </c>
      <c r="W1885" s="6"/>
    </row>
    <row r="1886" spans="18:23" ht="16" x14ac:dyDescent="0.2">
      <c r="R1886" s="6">
        <v>21.05</v>
      </c>
      <c r="S1886" s="6">
        <v>44.8</v>
      </c>
      <c r="T1886" s="6"/>
      <c r="U1886" s="6">
        <v>45.22</v>
      </c>
      <c r="V1886" s="6">
        <v>66.19</v>
      </c>
      <c r="W1886" s="6"/>
    </row>
    <row r="1887" spans="18:23" ht="16" x14ac:dyDescent="0.2">
      <c r="R1887" s="6">
        <v>56.2</v>
      </c>
      <c r="S1887" s="6">
        <v>39.89</v>
      </c>
      <c r="T1887" s="6"/>
      <c r="U1887" s="6">
        <v>21.6</v>
      </c>
      <c r="V1887" s="6">
        <v>39.83</v>
      </c>
      <c r="W1887" s="6"/>
    </row>
    <row r="1888" spans="18:23" ht="16" x14ac:dyDescent="0.2">
      <c r="R1888" s="6">
        <v>37.47</v>
      </c>
      <c r="S1888" s="6">
        <v>51.88</v>
      </c>
      <c r="T1888" s="6"/>
      <c r="U1888" s="6">
        <v>42.23</v>
      </c>
      <c r="V1888" s="6">
        <v>83.15</v>
      </c>
      <c r="W1888" s="6"/>
    </row>
    <row r="1889" spans="18:23" ht="16" x14ac:dyDescent="0.2">
      <c r="R1889" s="6">
        <v>59.1</v>
      </c>
      <c r="S1889" s="6">
        <v>42.37</v>
      </c>
      <c r="T1889" s="6"/>
      <c r="U1889" s="6">
        <v>33.58</v>
      </c>
      <c r="V1889" s="6">
        <v>32.909999999999997</v>
      </c>
      <c r="W1889" s="6"/>
    </row>
    <row r="1890" spans="18:23" ht="16" x14ac:dyDescent="0.2">
      <c r="R1890" s="6">
        <v>82.17</v>
      </c>
      <c r="S1890" s="6">
        <v>32.69</v>
      </c>
      <c r="T1890" s="6"/>
      <c r="U1890" s="6">
        <v>34.909999999999997</v>
      </c>
      <c r="V1890" s="6">
        <v>84.71</v>
      </c>
      <c r="W1890" s="6"/>
    </row>
    <row r="1891" spans="18:23" ht="16" x14ac:dyDescent="0.2">
      <c r="R1891" s="6">
        <v>40.85</v>
      </c>
      <c r="S1891" s="6">
        <v>48.89</v>
      </c>
      <c r="T1891" s="6"/>
      <c r="U1891" s="6">
        <v>29.36</v>
      </c>
      <c r="V1891" s="6">
        <v>77.59</v>
      </c>
      <c r="W1891" s="6"/>
    </row>
    <row r="1892" spans="18:23" ht="16" x14ac:dyDescent="0.2">
      <c r="R1892" s="6">
        <v>25.09</v>
      </c>
      <c r="S1892" s="6">
        <v>33.119999999999997</v>
      </c>
      <c r="T1892" s="6"/>
      <c r="U1892" s="6">
        <v>40.03</v>
      </c>
      <c r="V1892" s="6">
        <v>44.12</v>
      </c>
      <c r="W1892" s="6"/>
    </row>
    <row r="1893" spans="18:23" ht="16" x14ac:dyDescent="0.2">
      <c r="R1893" s="6">
        <v>87.11</v>
      </c>
      <c r="S1893" s="6">
        <v>42.1</v>
      </c>
      <c r="T1893" s="6"/>
      <c r="U1893" s="6">
        <v>21.93</v>
      </c>
      <c r="V1893" s="6">
        <v>24.12</v>
      </c>
      <c r="W1893" s="6"/>
    </row>
    <row r="1894" spans="18:23" ht="16" x14ac:dyDescent="0.2">
      <c r="R1894" s="6">
        <v>32.1</v>
      </c>
      <c r="S1894" s="6">
        <v>34.07</v>
      </c>
      <c r="T1894" s="6"/>
      <c r="U1894" s="6">
        <v>21.62</v>
      </c>
      <c r="V1894" s="6">
        <v>27.04</v>
      </c>
      <c r="W1894" s="6"/>
    </row>
    <row r="1895" spans="18:23" ht="16" x14ac:dyDescent="0.2">
      <c r="R1895" s="6">
        <v>70.31</v>
      </c>
      <c r="S1895" s="6">
        <v>32.119999999999997</v>
      </c>
      <c r="T1895" s="6"/>
      <c r="U1895" s="6">
        <v>28.7</v>
      </c>
      <c r="V1895" s="6">
        <v>56.69</v>
      </c>
      <c r="W1895" s="6"/>
    </row>
    <row r="1896" spans="18:23" ht="16" x14ac:dyDescent="0.2">
      <c r="R1896" s="6">
        <v>125.74</v>
      </c>
      <c r="S1896" s="6">
        <v>43.04</v>
      </c>
      <c r="T1896" s="6"/>
      <c r="U1896" s="6">
        <v>21.44</v>
      </c>
      <c r="V1896" s="6">
        <v>82.16</v>
      </c>
      <c r="W1896" s="6"/>
    </row>
    <row r="1897" spans="18:23" ht="16" x14ac:dyDescent="0.2">
      <c r="R1897" s="6">
        <v>72.48</v>
      </c>
      <c r="S1897" s="6">
        <v>32.119999999999997</v>
      </c>
      <c r="T1897" s="6"/>
      <c r="U1897" s="6">
        <v>27.56</v>
      </c>
      <c r="V1897" s="6">
        <v>45.8</v>
      </c>
      <c r="W1897" s="6"/>
    </row>
    <row r="1898" spans="18:23" ht="16" x14ac:dyDescent="0.2">
      <c r="R1898" s="6">
        <v>24.54</v>
      </c>
      <c r="S1898" s="6">
        <v>49.62</v>
      </c>
      <c r="T1898" s="6"/>
      <c r="U1898" s="6">
        <v>34.549999999999997</v>
      </c>
      <c r="V1898" s="6">
        <v>45</v>
      </c>
      <c r="W1898" s="6"/>
    </row>
    <row r="1899" spans="18:23" ht="16" x14ac:dyDescent="0.2">
      <c r="R1899" s="6">
        <v>30.35</v>
      </c>
      <c r="S1899" s="6">
        <v>36.700000000000003</v>
      </c>
      <c r="T1899" s="6"/>
      <c r="U1899" s="6">
        <v>29.03</v>
      </c>
      <c r="V1899" s="6">
        <v>51.6</v>
      </c>
      <c r="W1899" s="6"/>
    </row>
    <row r="1900" spans="18:23" ht="16" x14ac:dyDescent="0.2">
      <c r="R1900" s="6">
        <v>67.02</v>
      </c>
      <c r="S1900" s="6">
        <v>44.03</v>
      </c>
      <c r="T1900" s="6"/>
      <c r="U1900" s="6">
        <v>34.53</v>
      </c>
      <c r="V1900" s="6">
        <v>30.73</v>
      </c>
      <c r="W1900" s="6"/>
    </row>
    <row r="1901" spans="18:23" ht="16" x14ac:dyDescent="0.2">
      <c r="R1901" s="6">
        <v>30.84</v>
      </c>
      <c r="S1901" s="6">
        <v>40.83</v>
      </c>
      <c r="T1901" s="6"/>
      <c r="U1901" s="6">
        <v>41.63</v>
      </c>
      <c r="V1901" s="6">
        <v>77.77</v>
      </c>
      <c r="W1901" s="6"/>
    </row>
    <row r="1902" spans="18:23" ht="16" x14ac:dyDescent="0.2">
      <c r="R1902" s="6">
        <v>84.65</v>
      </c>
      <c r="S1902" s="6">
        <v>47.58</v>
      </c>
      <c r="T1902" s="6"/>
      <c r="U1902" s="6">
        <v>29.18</v>
      </c>
      <c r="V1902" s="6">
        <v>88.93</v>
      </c>
      <c r="W1902" s="6"/>
    </row>
    <row r="1903" spans="18:23" ht="16" x14ac:dyDescent="0.2">
      <c r="R1903" s="6">
        <v>63.57</v>
      </c>
      <c r="S1903" s="6">
        <v>34.33</v>
      </c>
      <c r="T1903" s="6"/>
      <c r="U1903" s="6">
        <v>27.23</v>
      </c>
      <c r="V1903" s="6">
        <v>31.12</v>
      </c>
      <c r="W1903" s="6"/>
    </row>
    <row r="1904" spans="18:23" ht="16" x14ac:dyDescent="0.2">
      <c r="R1904" s="6">
        <v>25.65</v>
      </c>
      <c r="S1904" s="6">
        <v>40.89</v>
      </c>
      <c r="T1904" s="6"/>
      <c r="U1904" s="6">
        <v>52.78</v>
      </c>
      <c r="V1904" s="6">
        <v>79.62</v>
      </c>
      <c r="W1904" s="6"/>
    </row>
    <row r="1905" spans="18:23" ht="16" x14ac:dyDescent="0.2">
      <c r="R1905" s="6">
        <v>24.38</v>
      </c>
      <c r="S1905" s="6">
        <v>40.58</v>
      </c>
      <c r="T1905" s="6"/>
      <c r="U1905" s="6">
        <v>66.45</v>
      </c>
      <c r="V1905" s="6">
        <v>36.94</v>
      </c>
      <c r="W1905" s="6"/>
    </row>
    <row r="1906" spans="18:23" ht="16" x14ac:dyDescent="0.2">
      <c r="R1906" s="6">
        <v>89.56</v>
      </c>
      <c r="S1906" s="6">
        <v>30.32</v>
      </c>
      <c r="T1906" s="6"/>
      <c r="U1906" s="6">
        <v>42.76</v>
      </c>
      <c r="V1906" s="6">
        <v>55.13</v>
      </c>
      <c r="W1906" s="6"/>
    </row>
    <row r="1907" spans="18:23" ht="16" x14ac:dyDescent="0.2">
      <c r="R1907" s="6">
        <v>80.739999999999995</v>
      </c>
      <c r="S1907" s="6">
        <v>26.97</v>
      </c>
      <c r="T1907" s="6"/>
      <c r="U1907" s="6">
        <v>56.83</v>
      </c>
      <c r="V1907" s="6">
        <v>59.86</v>
      </c>
      <c r="W1907" s="6"/>
    </row>
    <row r="1908" spans="18:23" ht="16" x14ac:dyDescent="0.2">
      <c r="R1908" s="6">
        <v>83.85</v>
      </c>
      <c r="S1908" s="6">
        <v>28.64</v>
      </c>
      <c r="T1908" s="6"/>
      <c r="U1908" s="6">
        <v>32.29</v>
      </c>
      <c r="V1908" s="6">
        <v>35.56</v>
      </c>
      <c r="W1908" s="6"/>
    </row>
    <row r="1909" spans="18:23" ht="16" x14ac:dyDescent="0.2">
      <c r="R1909" s="6">
        <v>36.53</v>
      </c>
      <c r="S1909" s="6">
        <v>30.68</v>
      </c>
      <c r="T1909" s="6"/>
      <c r="U1909" s="6">
        <v>48.36</v>
      </c>
      <c r="V1909" s="6">
        <v>49.66</v>
      </c>
      <c r="W1909" s="6"/>
    </row>
    <row r="1910" spans="18:23" ht="16" x14ac:dyDescent="0.2">
      <c r="R1910" s="6">
        <v>126.8</v>
      </c>
      <c r="S1910" s="6">
        <v>38.950000000000003</v>
      </c>
      <c r="T1910" s="6"/>
      <c r="U1910" s="6">
        <v>24.18</v>
      </c>
      <c r="V1910" s="6">
        <v>25.41</v>
      </c>
      <c r="W1910" s="6"/>
    </row>
    <row r="1911" spans="18:23" ht="16" x14ac:dyDescent="0.2">
      <c r="R1911" s="6">
        <v>105.59</v>
      </c>
      <c r="S1911" s="6">
        <v>32.28</v>
      </c>
      <c r="T1911" s="6"/>
      <c r="U1911" s="6">
        <v>39.92</v>
      </c>
      <c r="V1911" s="6">
        <v>22.06</v>
      </c>
      <c r="W1911" s="6"/>
    </row>
    <row r="1912" spans="18:23" ht="16" x14ac:dyDescent="0.2">
      <c r="R1912" s="6">
        <v>71.94</v>
      </c>
      <c r="S1912" s="6">
        <v>44.13</v>
      </c>
      <c r="T1912" s="6"/>
      <c r="U1912" s="6">
        <v>41.75</v>
      </c>
      <c r="V1912" s="6">
        <v>63.98</v>
      </c>
      <c r="W1912" s="6"/>
    </row>
    <row r="1913" spans="18:23" ht="16" x14ac:dyDescent="0.2">
      <c r="R1913" s="6">
        <v>83.12</v>
      </c>
      <c r="S1913" s="6">
        <v>28.2</v>
      </c>
      <c r="T1913" s="6"/>
      <c r="U1913" s="6">
        <v>35.21</v>
      </c>
      <c r="V1913" s="6">
        <v>82.52</v>
      </c>
      <c r="W1913" s="6"/>
    </row>
    <row r="1914" spans="18:23" ht="16" x14ac:dyDescent="0.2">
      <c r="R1914" s="6">
        <v>79.569999999999993</v>
      </c>
      <c r="S1914" s="6">
        <v>36.630000000000003</v>
      </c>
      <c r="T1914" s="6"/>
      <c r="U1914" s="6">
        <v>35.119999999999997</v>
      </c>
      <c r="V1914" s="6">
        <v>28.32</v>
      </c>
      <c r="W1914" s="6"/>
    </row>
    <row r="1915" spans="18:23" ht="16" x14ac:dyDescent="0.2">
      <c r="R1915" s="6">
        <v>35.020000000000003</v>
      </c>
      <c r="S1915" s="6">
        <v>37.74</v>
      </c>
      <c r="T1915" s="6"/>
      <c r="U1915" s="6">
        <v>26.51</v>
      </c>
      <c r="V1915" s="6">
        <v>108.45</v>
      </c>
      <c r="W1915" s="6"/>
    </row>
    <row r="1916" spans="18:23" ht="16" x14ac:dyDescent="0.2">
      <c r="R1916" s="6">
        <v>32.520000000000003</v>
      </c>
      <c r="S1916" s="6">
        <v>30.01</v>
      </c>
      <c r="T1916" s="6"/>
      <c r="U1916" s="6">
        <v>20.87</v>
      </c>
      <c r="V1916" s="6">
        <v>64.73</v>
      </c>
      <c r="W1916" s="6"/>
    </row>
    <row r="1917" spans="18:23" ht="16" x14ac:dyDescent="0.2">
      <c r="R1917" s="6">
        <v>105.96</v>
      </c>
      <c r="S1917" s="6">
        <v>42.75</v>
      </c>
      <c r="T1917" s="6"/>
      <c r="U1917" s="6">
        <v>21.92</v>
      </c>
      <c r="V1917" s="6">
        <v>56.14</v>
      </c>
      <c r="W1917" s="6"/>
    </row>
    <row r="1918" spans="18:23" ht="16" x14ac:dyDescent="0.2">
      <c r="R1918" s="6">
        <v>72.63</v>
      </c>
      <c r="S1918" s="6">
        <v>31.36</v>
      </c>
      <c r="T1918" s="6"/>
      <c r="U1918" s="6">
        <v>33.65</v>
      </c>
      <c r="V1918" s="6">
        <v>89.16</v>
      </c>
      <c r="W1918" s="6"/>
    </row>
    <row r="1919" spans="18:23" ht="16" x14ac:dyDescent="0.2">
      <c r="R1919" s="6">
        <v>52.36</v>
      </c>
      <c r="S1919" s="6">
        <v>45.01</v>
      </c>
      <c r="T1919" s="6"/>
      <c r="U1919" s="6">
        <v>50.58</v>
      </c>
      <c r="V1919" s="6">
        <v>49.32</v>
      </c>
      <c r="W1919" s="6"/>
    </row>
    <row r="1920" spans="18:23" ht="16" x14ac:dyDescent="0.2">
      <c r="R1920" s="6">
        <v>106.03</v>
      </c>
      <c r="S1920" s="6">
        <v>28.05</v>
      </c>
      <c r="T1920" s="6"/>
      <c r="U1920" s="6">
        <v>36.869999999999997</v>
      </c>
      <c r="V1920" s="6">
        <v>94.21</v>
      </c>
      <c r="W1920" s="6"/>
    </row>
    <row r="1921" spans="18:23" ht="16" x14ac:dyDescent="0.2">
      <c r="R1921" s="6">
        <v>98.47</v>
      </c>
      <c r="S1921" s="6">
        <v>34.479999999999997</v>
      </c>
      <c r="T1921" s="6"/>
      <c r="U1921" s="6">
        <v>35.85</v>
      </c>
      <c r="V1921" s="6">
        <v>89.57</v>
      </c>
      <c r="W1921" s="6"/>
    </row>
    <row r="1922" spans="18:23" ht="16" x14ac:dyDescent="0.2">
      <c r="R1922" s="6">
        <v>97.72</v>
      </c>
      <c r="S1922" s="6">
        <v>27.64</v>
      </c>
      <c r="T1922" s="6"/>
      <c r="U1922" s="6">
        <v>46.17</v>
      </c>
      <c r="V1922" s="6">
        <v>51.36</v>
      </c>
      <c r="W1922" s="6"/>
    </row>
    <row r="1923" spans="18:23" ht="16" x14ac:dyDescent="0.2">
      <c r="R1923" s="6">
        <v>42.78</v>
      </c>
      <c r="S1923" s="6">
        <v>24.3</v>
      </c>
      <c r="T1923" s="6"/>
      <c r="U1923" s="6">
        <v>46.78</v>
      </c>
      <c r="V1923" s="6">
        <v>42.22</v>
      </c>
      <c r="W1923" s="6"/>
    </row>
    <row r="1924" spans="18:23" ht="16" x14ac:dyDescent="0.2">
      <c r="R1924" s="6">
        <v>113.75</v>
      </c>
      <c r="S1924" s="6">
        <v>36.479999999999997</v>
      </c>
      <c r="T1924" s="6"/>
      <c r="U1924" s="6">
        <v>25.77</v>
      </c>
      <c r="V1924" s="6">
        <v>81.94</v>
      </c>
      <c r="W1924" s="6"/>
    </row>
    <row r="1925" spans="18:23" ht="16" x14ac:dyDescent="0.2">
      <c r="R1925" s="6">
        <v>49.26</v>
      </c>
      <c r="S1925" s="6">
        <v>28.4</v>
      </c>
      <c r="T1925" s="6"/>
      <c r="U1925" s="6">
        <v>53.88</v>
      </c>
      <c r="V1925" s="6">
        <v>52.46</v>
      </c>
      <c r="W1925" s="6"/>
    </row>
    <row r="1926" spans="18:23" ht="16" x14ac:dyDescent="0.2">
      <c r="R1926" s="6">
        <v>33.270000000000003</v>
      </c>
      <c r="S1926" s="6">
        <v>44.21</v>
      </c>
      <c r="T1926" s="6"/>
      <c r="U1926" s="6">
        <v>42.48</v>
      </c>
      <c r="V1926" s="6">
        <v>60.28</v>
      </c>
      <c r="W1926" s="6"/>
    </row>
    <row r="1927" spans="18:23" ht="16" x14ac:dyDescent="0.2">
      <c r="R1927" s="6">
        <v>98.33</v>
      </c>
      <c r="S1927" s="6">
        <v>29.93</v>
      </c>
      <c r="T1927" s="6"/>
      <c r="U1927" s="6">
        <v>40.56</v>
      </c>
      <c r="V1927" s="6">
        <v>75.709999999999994</v>
      </c>
      <c r="W1927" s="6"/>
    </row>
    <row r="1928" spans="18:23" ht="16" x14ac:dyDescent="0.2">
      <c r="R1928" s="6">
        <v>71.569999999999993</v>
      </c>
      <c r="S1928" s="6">
        <v>70.25</v>
      </c>
      <c r="T1928" s="6"/>
      <c r="U1928" s="6">
        <v>26.23</v>
      </c>
      <c r="V1928" s="6">
        <v>57.78</v>
      </c>
      <c r="W1928" s="6"/>
    </row>
    <row r="1929" spans="18:23" ht="16" x14ac:dyDescent="0.2">
      <c r="R1929" s="6">
        <v>86.49</v>
      </c>
      <c r="S1929" s="6">
        <v>28.22</v>
      </c>
      <c r="T1929" s="6"/>
      <c r="U1929" s="6">
        <v>42.2</v>
      </c>
      <c r="V1929" s="6">
        <v>74.819999999999993</v>
      </c>
      <c r="W1929" s="6"/>
    </row>
    <row r="1930" spans="18:23" ht="16" x14ac:dyDescent="0.2">
      <c r="R1930" s="6">
        <v>89.21</v>
      </c>
      <c r="S1930" s="6">
        <v>23.34</v>
      </c>
      <c r="T1930" s="6"/>
      <c r="U1930" s="6">
        <v>44.26</v>
      </c>
      <c r="V1930" s="6">
        <v>23.95</v>
      </c>
      <c r="W1930" s="6"/>
    </row>
    <row r="1931" spans="18:23" ht="16" x14ac:dyDescent="0.2">
      <c r="R1931" s="6">
        <v>79.650000000000006</v>
      </c>
      <c r="S1931" s="6">
        <v>37.78</v>
      </c>
      <c r="T1931" s="6"/>
      <c r="U1931" s="6">
        <v>40.65</v>
      </c>
      <c r="V1931" s="6">
        <v>78.8</v>
      </c>
      <c r="W1931" s="6"/>
    </row>
    <row r="1932" spans="18:23" ht="16" x14ac:dyDescent="0.2">
      <c r="R1932" s="6">
        <v>73.599999999999994</v>
      </c>
      <c r="S1932" s="6">
        <v>34.54</v>
      </c>
      <c r="T1932" s="6"/>
      <c r="U1932" s="6">
        <v>50.2</v>
      </c>
      <c r="V1932" s="6">
        <v>84.09</v>
      </c>
      <c r="W1932" s="6"/>
    </row>
    <row r="1933" spans="18:23" ht="16" x14ac:dyDescent="0.2">
      <c r="R1933" s="6">
        <v>50.97</v>
      </c>
      <c r="S1933" s="6">
        <v>45.19</v>
      </c>
      <c r="T1933" s="6"/>
      <c r="U1933" s="6">
        <v>36.83</v>
      </c>
      <c r="V1933" s="6">
        <v>72.64</v>
      </c>
      <c r="W1933" s="6"/>
    </row>
    <row r="1934" spans="18:23" ht="16" x14ac:dyDescent="0.2">
      <c r="R1934" s="6">
        <v>28.29</v>
      </c>
      <c r="S1934" s="6">
        <v>30.54</v>
      </c>
      <c r="T1934" s="6"/>
      <c r="U1934" s="6">
        <v>40.57</v>
      </c>
      <c r="V1934" s="6">
        <v>47.71</v>
      </c>
      <c r="W1934" s="6"/>
    </row>
    <row r="1935" spans="18:23" ht="16" x14ac:dyDescent="0.2">
      <c r="R1935" s="6">
        <v>67.14</v>
      </c>
      <c r="S1935" s="6">
        <v>56.87</v>
      </c>
      <c r="T1935" s="6"/>
      <c r="U1935" s="6">
        <v>60.75</v>
      </c>
      <c r="V1935" s="6">
        <v>22.28</v>
      </c>
      <c r="W1935" s="6"/>
    </row>
    <row r="1936" spans="18:23" ht="16" x14ac:dyDescent="0.2">
      <c r="R1936" s="6">
        <v>36.549999999999997</v>
      </c>
      <c r="S1936" s="6">
        <v>26.89</v>
      </c>
      <c r="T1936" s="6"/>
      <c r="U1936" s="6">
        <v>41.47</v>
      </c>
      <c r="V1936" s="6">
        <v>27.34</v>
      </c>
      <c r="W1936" s="6"/>
    </row>
    <row r="1937" spans="18:23" ht="16" x14ac:dyDescent="0.2">
      <c r="R1937" s="6">
        <v>28.03</v>
      </c>
      <c r="S1937" s="6">
        <v>27.19</v>
      </c>
      <c r="T1937" s="6"/>
      <c r="U1937" s="6">
        <v>46.16</v>
      </c>
      <c r="V1937" s="6">
        <v>22.33</v>
      </c>
      <c r="W1937" s="6"/>
    </row>
    <row r="1938" spans="18:23" ht="16" x14ac:dyDescent="0.2">
      <c r="R1938" s="6">
        <v>38.82</v>
      </c>
      <c r="S1938" s="6">
        <v>28.89</v>
      </c>
      <c r="T1938" s="6"/>
      <c r="U1938" s="6">
        <v>43.41</v>
      </c>
      <c r="V1938" s="6">
        <v>49.3</v>
      </c>
      <c r="W1938" s="6"/>
    </row>
    <row r="1939" spans="18:23" ht="16" x14ac:dyDescent="0.2">
      <c r="R1939" s="6">
        <v>45.82</v>
      </c>
      <c r="S1939" s="6">
        <v>39.090000000000003</v>
      </c>
      <c r="T1939" s="6"/>
      <c r="U1939" s="6">
        <v>95.73</v>
      </c>
      <c r="V1939" s="6">
        <v>27.02</v>
      </c>
      <c r="W1939" s="6"/>
    </row>
    <row r="1940" spans="18:23" ht="16" x14ac:dyDescent="0.2">
      <c r="R1940" s="6">
        <v>76.31</v>
      </c>
      <c r="S1940" s="6">
        <v>23.14</v>
      </c>
      <c r="T1940" s="6"/>
      <c r="U1940" s="6">
        <v>45.74</v>
      </c>
      <c r="V1940" s="6">
        <v>86.35</v>
      </c>
      <c r="W1940" s="6"/>
    </row>
    <row r="1941" spans="18:23" ht="16" x14ac:dyDescent="0.2">
      <c r="R1941" s="6">
        <v>25.76</v>
      </c>
      <c r="S1941" s="6">
        <v>28.05</v>
      </c>
      <c r="T1941" s="6"/>
      <c r="U1941" s="6">
        <v>26.6</v>
      </c>
      <c r="V1941" s="6">
        <v>90.27</v>
      </c>
      <c r="W1941" s="6"/>
    </row>
    <row r="1942" spans="18:23" ht="16" x14ac:dyDescent="0.2">
      <c r="R1942" s="6">
        <v>88.65</v>
      </c>
      <c r="S1942" s="6">
        <v>45.85</v>
      </c>
      <c r="T1942" s="6"/>
      <c r="U1942" s="6">
        <v>43.59</v>
      </c>
      <c r="V1942" s="6">
        <v>51.12</v>
      </c>
      <c r="W1942" s="6"/>
    </row>
    <row r="1943" spans="18:23" ht="16" x14ac:dyDescent="0.2">
      <c r="R1943" s="6">
        <v>45.9</v>
      </c>
      <c r="S1943" s="6">
        <v>28.96</v>
      </c>
      <c r="T1943" s="6"/>
      <c r="U1943" s="6">
        <v>30.8</v>
      </c>
      <c r="V1943" s="6">
        <v>70.069999999999993</v>
      </c>
      <c r="W1943" s="6"/>
    </row>
    <row r="1944" spans="18:23" ht="16" x14ac:dyDescent="0.2">
      <c r="R1944" s="6">
        <v>36.020000000000003</v>
      </c>
      <c r="S1944" s="6">
        <v>29.58</v>
      </c>
      <c r="T1944" s="6"/>
      <c r="U1944" s="6">
        <v>34.520000000000003</v>
      </c>
      <c r="V1944" s="6">
        <v>47.91</v>
      </c>
      <c r="W1944" s="6"/>
    </row>
    <row r="1945" spans="18:23" ht="16" x14ac:dyDescent="0.2">
      <c r="R1945" s="6">
        <v>32.01</v>
      </c>
      <c r="S1945" s="6">
        <v>47.42</v>
      </c>
      <c r="T1945" s="6"/>
      <c r="U1945" s="6">
        <v>20.059999999999999</v>
      </c>
      <c r="V1945" s="6">
        <v>87.09</v>
      </c>
      <c r="W1945" s="6"/>
    </row>
    <row r="1946" spans="18:23" ht="16" x14ac:dyDescent="0.2">
      <c r="R1946" s="6">
        <v>79.959999999999994</v>
      </c>
      <c r="S1946" s="6">
        <v>42.62</v>
      </c>
      <c r="T1946" s="6"/>
      <c r="U1946" s="6">
        <v>30.53</v>
      </c>
      <c r="V1946" s="6">
        <v>75.430000000000007</v>
      </c>
      <c r="W1946" s="6"/>
    </row>
    <row r="1947" spans="18:23" ht="16" x14ac:dyDescent="0.2">
      <c r="R1947" s="6">
        <v>82.81</v>
      </c>
      <c r="S1947" s="6">
        <v>37.4</v>
      </c>
      <c r="T1947" s="6"/>
      <c r="U1947" s="6">
        <v>49.3</v>
      </c>
      <c r="V1947" s="6">
        <v>98.91</v>
      </c>
      <c r="W1947" s="6"/>
    </row>
    <row r="1948" spans="18:23" ht="16" x14ac:dyDescent="0.2">
      <c r="R1948" s="6">
        <v>87.78</v>
      </c>
      <c r="S1948" s="6">
        <v>22.46</v>
      </c>
      <c r="T1948" s="6"/>
      <c r="U1948" s="6">
        <v>25.25</v>
      </c>
      <c r="V1948" s="6">
        <v>89.76</v>
      </c>
      <c r="W1948" s="6"/>
    </row>
    <row r="1949" spans="18:23" ht="16" x14ac:dyDescent="0.2">
      <c r="R1949" s="6">
        <v>43.77</v>
      </c>
      <c r="S1949" s="6">
        <v>28.59</v>
      </c>
      <c r="T1949" s="6"/>
      <c r="U1949" s="6">
        <v>29.96</v>
      </c>
      <c r="V1949" s="6">
        <v>49.82</v>
      </c>
      <c r="W1949" s="6"/>
    </row>
    <row r="1950" spans="18:23" ht="16" x14ac:dyDescent="0.2">
      <c r="R1950" s="6">
        <v>82.75</v>
      </c>
      <c r="S1950" s="6">
        <v>31.4</v>
      </c>
      <c r="T1950" s="6"/>
      <c r="U1950" s="6">
        <v>50.13</v>
      </c>
      <c r="V1950" s="6">
        <v>86.46</v>
      </c>
      <c r="W1950" s="6"/>
    </row>
    <row r="1951" spans="18:23" ht="16" x14ac:dyDescent="0.2">
      <c r="R1951" s="6">
        <v>37.6</v>
      </c>
      <c r="S1951" s="6">
        <v>32.28</v>
      </c>
      <c r="T1951" s="6"/>
      <c r="U1951" s="6">
        <v>27.94</v>
      </c>
      <c r="V1951" s="6">
        <v>72.36</v>
      </c>
      <c r="W1951" s="6"/>
    </row>
    <row r="1952" spans="18:23" ht="16" x14ac:dyDescent="0.2">
      <c r="R1952" s="6">
        <v>67.739999999999995</v>
      </c>
      <c r="S1952" s="6">
        <v>24.72</v>
      </c>
      <c r="T1952" s="6"/>
      <c r="U1952" s="6">
        <v>32.5</v>
      </c>
      <c r="V1952" s="6">
        <v>21.32</v>
      </c>
      <c r="W1952" s="6"/>
    </row>
    <row r="1953" spans="18:23" ht="16" x14ac:dyDescent="0.2">
      <c r="R1953" s="6">
        <v>45.8</v>
      </c>
      <c r="S1953" s="6">
        <v>51.31</v>
      </c>
      <c r="T1953" s="6"/>
      <c r="U1953" s="6">
        <v>48.42</v>
      </c>
      <c r="V1953" s="6">
        <v>63.03</v>
      </c>
      <c r="W1953" s="6"/>
    </row>
    <row r="1954" spans="18:23" ht="16" x14ac:dyDescent="0.2">
      <c r="R1954" s="6">
        <v>40.21</v>
      </c>
      <c r="S1954" s="6">
        <v>24.52</v>
      </c>
      <c r="T1954" s="6"/>
      <c r="U1954" s="6">
        <v>31.28</v>
      </c>
      <c r="V1954" s="6">
        <v>105.91</v>
      </c>
      <c r="W1954" s="6"/>
    </row>
    <row r="1955" spans="18:23" ht="16" x14ac:dyDescent="0.2">
      <c r="R1955" s="6">
        <v>43.48</v>
      </c>
      <c r="S1955" s="6">
        <v>42.67</v>
      </c>
      <c r="T1955" s="6"/>
      <c r="U1955" s="6">
        <v>33.4</v>
      </c>
      <c r="V1955" s="6">
        <v>57.5</v>
      </c>
      <c r="W1955" s="6"/>
    </row>
    <row r="1956" spans="18:23" ht="16" x14ac:dyDescent="0.2">
      <c r="R1956" s="6">
        <v>49.96</v>
      </c>
      <c r="S1956" s="6">
        <v>34.61</v>
      </c>
      <c r="T1956" s="6"/>
      <c r="U1956" s="6">
        <v>24.51</v>
      </c>
      <c r="V1956" s="6">
        <v>65.78</v>
      </c>
      <c r="W1956" s="6"/>
    </row>
    <row r="1957" spans="18:23" ht="16" x14ac:dyDescent="0.2">
      <c r="R1957" s="6">
        <v>47.19</v>
      </c>
      <c r="S1957" s="6">
        <v>75.260000000000005</v>
      </c>
      <c r="T1957" s="6"/>
      <c r="U1957" s="6">
        <v>53.72</v>
      </c>
      <c r="V1957" s="6">
        <v>75.87</v>
      </c>
      <c r="W1957" s="6"/>
    </row>
    <row r="1958" spans="18:23" ht="16" x14ac:dyDescent="0.2">
      <c r="R1958" s="6">
        <v>67.69</v>
      </c>
      <c r="S1958" s="6">
        <v>30.94</v>
      </c>
      <c r="T1958" s="6"/>
      <c r="U1958" s="6">
        <v>30.85</v>
      </c>
      <c r="V1958" s="6">
        <v>23.33</v>
      </c>
      <c r="W1958" s="6"/>
    </row>
    <row r="1959" spans="18:23" ht="16" x14ac:dyDescent="0.2">
      <c r="R1959" s="6">
        <v>35.979999999999997</v>
      </c>
      <c r="S1959" s="6">
        <v>37.04</v>
      </c>
      <c r="T1959" s="6"/>
      <c r="U1959" s="6">
        <v>21.22</v>
      </c>
      <c r="V1959" s="6">
        <v>86.11</v>
      </c>
      <c r="W1959" s="6"/>
    </row>
    <row r="1960" spans="18:23" ht="16" x14ac:dyDescent="0.2">
      <c r="R1960" s="6">
        <v>52.98</v>
      </c>
      <c r="S1960" s="6">
        <v>20.36</v>
      </c>
      <c r="T1960" s="6"/>
      <c r="U1960" s="6">
        <v>59.05</v>
      </c>
      <c r="V1960" s="6">
        <v>69.28</v>
      </c>
      <c r="W1960" s="6"/>
    </row>
    <row r="1961" spans="18:23" ht="16" x14ac:dyDescent="0.2">
      <c r="R1961" s="6">
        <v>24.91</v>
      </c>
      <c r="S1961" s="6">
        <v>23.6</v>
      </c>
      <c r="T1961" s="6"/>
      <c r="U1961" s="6">
        <v>49.77</v>
      </c>
      <c r="V1961" s="6">
        <v>27.09</v>
      </c>
      <c r="W1961" s="6"/>
    </row>
    <row r="1962" spans="18:23" ht="16" x14ac:dyDescent="0.2">
      <c r="R1962" s="6">
        <v>90.35</v>
      </c>
      <c r="S1962" s="6">
        <v>24.98</v>
      </c>
      <c r="T1962" s="6"/>
      <c r="U1962" s="6">
        <v>63.9</v>
      </c>
      <c r="V1962" s="6">
        <v>87.49</v>
      </c>
      <c r="W1962" s="6"/>
    </row>
    <row r="1963" spans="18:23" ht="16" x14ac:dyDescent="0.2">
      <c r="R1963" s="6">
        <v>28.89</v>
      </c>
      <c r="S1963" s="6">
        <v>40.590000000000003</v>
      </c>
      <c r="T1963" s="6"/>
      <c r="U1963" s="6">
        <v>40.36</v>
      </c>
      <c r="V1963" s="6">
        <v>54.48</v>
      </c>
      <c r="W1963" s="6"/>
    </row>
    <row r="1964" spans="18:23" ht="16" x14ac:dyDescent="0.2">
      <c r="R1964" s="6">
        <v>51.71</v>
      </c>
      <c r="S1964" s="6">
        <v>37.57</v>
      </c>
      <c r="T1964" s="6"/>
      <c r="U1964" s="6">
        <v>28.1</v>
      </c>
      <c r="V1964" s="6">
        <v>61.31</v>
      </c>
      <c r="W1964" s="6"/>
    </row>
    <row r="1965" spans="18:23" ht="16" x14ac:dyDescent="0.2">
      <c r="R1965" s="6">
        <v>71.239999999999995</v>
      </c>
      <c r="S1965" s="6">
        <v>25.03</v>
      </c>
      <c r="T1965" s="6"/>
      <c r="U1965" s="6">
        <v>39.25</v>
      </c>
      <c r="V1965" s="6">
        <v>56.91</v>
      </c>
      <c r="W1965" s="6"/>
    </row>
    <row r="1966" spans="18:23" ht="16" x14ac:dyDescent="0.2">
      <c r="R1966" s="6">
        <v>56.72</v>
      </c>
      <c r="S1966" s="6">
        <v>35.07</v>
      </c>
      <c r="T1966" s="6"/>
      <c r="U1966" s="6">
        <v>36.47</v>
      </c>
      <c r="V1966" s="6">
        <v>81.739999999999995</v>
      </c>
      <c r="W1966" s="6"/>
    </row>
    <row r="1967" spans="18:23" ht="16" x14ac:dyDescent="0.2">
      <c r="R1967" s="6">
        <v>33.130000000000003</v>
      </c>
      <c r="S1967" s="6">
        <v>27.56</v>
      </c>
      <c r="T1967" s="6"/>
      <c r="U1967" s="6">
        <v>48.26</v>
      </c>
      <c r="V1967" s="6">
        <v>57.8</v>
      </c>
      <c r="W1967" s="6"/>
    </row>
    <row r="1968" spans="18:23" ht="16" x14ac:dyDescent="0.2">
      <c r="R1968" s="6">
        <v>34.22</v>
      </c>
      <c r="S1968" s="6">
        <v>26.87</v>
      </c>
      <c r="T1968" s="6"/>
      <c r="U1968" s="6">
        <v>35.090000000000003</v>
      </c>
      <c r="V1968" s="6">
        <v>20.43</v>
      </c>
      <c r="W1968" s="6"/>
    </row>
    <row r="1969" spans="18:23" ht="16" x14ac:dyDescent="0.2">
      <c r="R1969" s="6">
        <v>40.58</v>
      </c>
      <c r="S1969" s="6">
        <v>77.56</v>
      </c>
      <c r="T1969" s="6"/>
      <c r="U1969" s="6">
        <v>25.44</v>
      </c>
      <c r="V1969" s="6">
        <v>87.19</v>
      </c>
      <c r="W1969" s="6"/>
    </row>
    <row r="1970" spans="18:23" ht="16" x14ac:dyDescent="0.2">
      <c r="R1970" s="6">
        <v>45.4</v>
      </c>
      <c r="S1970" s="6">
        <v>38.96</v>
      </c>
      <c r="T1970" s="6"/>
      <c r="U1970" s="6">
        <v>34.03</v>
      </c>
      <c r="V1970" s="6">
        <v>66.63</v>
      </c>
      <c r="W1970" s="6"/>
    </row>
    <row r="1971" spans="18:23" ht="16" x14ac:dyDescent="0.2">
      <c r="R1971" s="6">
        <v>43.28</v>
      </c>
      <c r="S1971" s="6">
        <v>31.17</v>
      </c>
      <c r="T1971" s="6"/>
      <c r="U1971" s="6">
        <v>25.87</v>
      </c>
      <c r="V1971" s="6">
        <v>64.84</v>
      </c>
      <c r="W1971" s="6"/>
    </row>
    <row r="1972" spans="18:23" ht="16" x14ac:dyDescent="0.2">
      <c r="R1972" s="6">
        <v>44.03</v>
      </c>
      <c r="S1972" s="6">
        <v>62.27</v>
      </c>
      <c r="T1972" s="6"/>
      <c r="U1972" s="6">
        <v>49.23</v>
      </c>
      <c r="V1972" s="6">
        <v>48.9</v>
      </c>
      <c r="W1972" s="6"/>
    </row>
    <row r="1973" spans="18:23" ht="16" x14ac:dyDescent="0.2">
      <c r="R1973" s="6">
        <v>24.12</v>
      </c>
      <c r="S1973" s="6">
        <v>40.36</v>
      </c>
      <c r="T1973" s="6"/>
      <c r="U1973" s="6">
        <v>20.7</v>
      </c>
      <c r="V1973" s="6">
        <v>74.19</v>
      </c>
      <c r="W1973" s="6"/>
    </row>
    <row r="1974" spans="18:23" ht="16" x14ac:dyDescent="0.2">
      <c r="R1974" s="6">
        <v>52.22</v>
      </c>
      <c r="S1974" s="6">
        <v>38.65</v>
      </c>
      <c r="T1974" s="6"/>
      <c r="U1974" s="6">
        <v>33.51</v>
      </c>
      <c r="V1974" s="6">
        <v>20.29</v>
      </c>
      <c r="W1974" s="6"/>
    </row>
    <row r="1975" spans="18:23" ht="16" x14ac:dyDescent="0.2">
      <c r="R1975" s="6">
        <v>44.4</v>
      </c>
      <c r="S1975" s="6">
        <v>101.61</v>
      </c>
      <c r="T1975" s="6"/>
      <c r="U1975" s="6">
        <v>40.090000000000003</v>
      </c>
      <c r="V1975" s="6">
        <v>85.28</v>
      </c>
      <c r="W1975" s="6"/>
    </row>
    <row r="1976" spans="18:23" ht="16" x14ac:dyDescent="0.2">
      <c r="R1976" s="6">
        <v>42.8</v>
      </c>
      <c r="S1976" s="6">
        <v>34.840000000000003</v>
      </c>
      <c r="T1976" s="6"/>
      <c r="U1976" s="6">
        <v>53.66</v>
      </c>
      <c r="V1976" s="6">
        <v>30.05</v>
      </c>
      <c r="W1976" s="6"/>
    </row>
    <row r="1977" spans="18:23" ht="16" x14ac:dyDescent="0.2">
      <c r="R1977" s="6">
        <v>91.42</v>
      </c>
      <c r="S1977" s="6">
        <v>70.62</v>
      </c>
      <c r="T1977" s="6"/>
      <c r="U1977" s="6">
        <v>34.64</v>
      </c>
      <c r="V1977" s="6">
        <v>100.69</v>
      </c>
      <c r="W1977" s="6"/>
    </row>
    <row r="1978" spans="18:23" ht="16" x14ac:dyDescent="0.2">
      <c r="R1978" s="6">
        <v>54.8</v>
      </c>
      <c r="S1978" s="6">
        <v>37.31</v>
      </c>
      <c r="T1978" s="6"/>
      <c r="U1978" s="6">
        <v>35.96</v>
      </c>
      <c r="V1978" s="6">
        <v>24.73</v>
      </c>
      <c r="W1978" s="6"/>
    </row>
    <row r="1979" spans="18:23" ht="16" x14ac:dyDescent="0.2">
      <c r="R1979" s="6">
        <v>39.770000000000003</v>
      </c>
      <c r="S1979" s="6">
        <v>49.78</v>
      </c>
      <c r="T1979" s="6"/>
      <c r="U1979" s="6">
        <v>58.24</v>
      </c>
      <c r="V1979" s="6">
        <v>58.31</v>
      </c>
      <c r="W1979" s="6"/>
    </row>
    <row r="1980" spans="18:23" ht="16" x14ac:dyDescent="0.2">
      <c r="R1980" s="6">
        <v>71.36</v>
      </c>
      <c r="S1980" s="6">
        <v>67.91</v>
      </c>
      <c r="T1980" s="6"/>
      <c r="U1980" s="6">
        <v>25.41</v>
      </c>
      <c r="V1980" s="6">
        <v>86.32</v>
      </c>
      <c r="W1980" s="6"/>
    </row>
    <row r="1981" spans="18:23" ht="16" x14ac:dyDescent="0.2">
      <c r="R1981" s="6">
        <v>54.63</v>
      </c>
      <c r="S1981" s="6">
        <v>46.99</v>
      </c>
      <c r="T1981" s="6"/>
      <c r="U1981" s="6">
        <v>32.14</v>
      </c>
      <c r="V1981" s="6">
        <v>22.91</v>
      </c>
      <c r="W1981" s="6"/>
    </row>
    <row r="1982" spans="18:23" ht="16" x14ac:dyDescent="0.2">
      <c r="R1982" s="6">
        <v>55.83</v>
      </c>
      <c r="S1982" s="6">
        <v>56.47</v>
      </c>
      <c r="T1982" s="6"/>
      <c r="U1982" s="6">
        <v>36.299999999999997</v>
      </c>
      <c r="V1982" s="6">
        <v>76.88</v>
      </c>
      <c r="W1982" s="6"/>
    </row>
    <row r="1983" spans="18:23" ht="16" x14ac:dyDescent="0.2">
      <c r="R1983" s="6">
        <v>61.6</v>
      </c>
      <c r="S1983" s="6">
        <v>86.45</v>
      </c>
      <c r="T1983" s="6"/>
      <c r="U1983" s="6">
        <v>34.619999999999997</v>
      </c>
      <c r="V1983" s="6">
        <v>71.260000000000005</v>
      </c>
      <c r="W1983" s="6"/>
    </row>
    <row r="1984" spans="18:23" ht="16" x14ac:dyDescent="0.2">
      <c r="R1984" s="6">
        <v>67.87</v>
      </c>
      <c r="S1984" s="6">
        <v>82.78</v>
      </c>
      <c r="T1984" s="6"/>
      <c r="U1984" s="6">
        <v>35.83</v>
      </c>
      <c r="V1984" s="6">
        <v>42.74</v>
      </c>
      <c r="W1984" s="6"/>
    </row>
    <row r="1985" spans="18:23" ht="16" x14ac:dyDescent="0.2">
      <c r="R1985" s="6">
        <v>23.16</v>
      </c>
      <c r="S1985" s="6">
        <v>107.3</v>
      </c>
      <c r="T1985" s="6"/>
      <c r="U1985" s="6">
        <v>59.17</v>
      </c>
      <c r="V1985" s="6">
        <v>27.96</v>
      </c>
      <c r="W1985" s="6"/>
    </row>
    <row r="1986" spans="18:23" ht="16" x14ac:dyDescent="0.2">
      <c r="R1986" s="6">
        <v>59.23</v>
      </c>
      <c r="S1986" s="6">
        <v>71.819999999999993</v>
      </c>
      <c r="T1986" s="6"/>
      <c r="U1986" s="6">
        <v>35.25</v>
      </c>
      <c r="V1986" s="6">
        <v>77.64</v>
      </c>
      <c r="W1986" s="6"/>
    </row>
    <row r="1987" spans="18:23" ht="16" x14ac:dyDescent="0.2">
      <c r="R1987" s="6">
        <v>90.52</v>
      </c>
      <c r="S1987" s="6">
        <v>46.2</v>
      </c>
      <c r="T1987" s="6"/>
      <c r="U1987" s="6">
        <v>52.6</v>
      </c>
      <c r="V1987" s="6">
        <v>49.62</v>
      </c>
      <c r="W1987" s="6"/>
    </row>
    <row r="1988" spans="18:23" ht="16" x14ac:dyDescent="0.2">
      <c r="R1988" s="6">
        <v>37.67</v>
      </c>
      <c r="S1988" s="6">
        <v>83.07</v>
      </c>
      <c r="T1988" s="6"/>
      <c r="U1988" s="6">
        <v>42.24</v>
      </c>
      <c r="V1988" s="6">
        <v>45.06</v>
      </c>
      <c r="W1988" s="6"/>
    </row>
    <row r="1989" spans="18:23" ht="16" x14ac:dyDescent="0.2">
      <c r="R1989" s="6">
        <v>25.94</v>
      </c>
      <c r="S1989" s="6">
        <v>54.91</v>
      </c>
      <c r="T1989" s="6"/>
      <c r="U1989" s="6">
        <v>65.319999999999993</v>
      </c>
      <c r="V1989" s="6">
        <v>27.19</v>
      </c>
      <c r="W1989" s="6"/>
    </row>
    <row r="1990" spans="18:23" ht="16" x14ac:dyDescent="0.2">
      <c r="R1990" s="6">
        <v>51.04</v>
      </c>
      <c r="S1990" s="6">
        <v>33.29</v>
      </c>
      <c r="T1990" s="6"/>
      <c r="U1990" s="6">
        <v>38.08</v>
      </c>
      <c r="V1990" s="6">
        <v>26.6</v>
      </c>
      <c r="W1990" s="6"/>
    </row>
    <row r="1991" spans="18:23" ht="16" x14ac:dyDescent="0.2">
      <c r="R1991" s="6">
        <v>46.5</v>
      </c>
      <c r="S1991" s="6">
        <v>81.05</v>
      </c>
      <c r="T1991" s="6"/>
      <c r="U1991" s="6">
        <v>36.68</v>
      </c>
      <c r="V1991" s="6">
        <v>22.48</v>
      </c>
      <c r="W1991" s="6"/>
    </row>
    <row r="1992" spans="18:23" ht="16" x14ac:dyDescent="0.2">
      <c r="R1992" s="6">
        <v>55.11</v>
      </c>
      <c r="S1992" s="6">
        <v>92.26</v>
      </c>
      <c r="T1992" s="6"/>
      <c r="U1992" s="6">
        <v>36.08</v>
      </c>
      <c r="V1992" s="6">
        <v>79.08</v>
      </c>
      <c r="W1992" s="6"/>
    </row>
    <row r="1993" spans="18:23" ht="16" x14ac:dyDescent="0.2">
      <c r="R1993" s="6">
        <v>39.14</v>
      </c>
      <c r="S1993" s="6">
        <v>37.26</v>
      </c>
      <c r="T1993" s="6"/>
      <c r="U1993" s="6">
        <v>65.72</v>
      </c>
      <c r="V1993" s="6">
        <v>74.87</v>
      </c>
      <c r="W1993" s="6"/>
    </row>
    <row r="1994" spans="18:23" ht="16" x14ac:dyDescent="0.2">
      <c r="R1994" s="6">
        <v>30.68</v>
      </c>
      <c r="S1994" s="6">
        <v>22.08</v>
      </c>
      <c r="T1994" s="6"/>
      <c r="U1994" s="6">
        <v>59.2</v>
      </c>
      <c r="V1994" s="6">
        <v>87.16</v>
      </c>
      <c r="W1994" s="6"/>
    </row>
    <row r="1995" spans="18:23" ht="16" x14ac:dyDescent="0.2">
      <c r="R1995" s="6">
        <v>34.67</v>
      </c>
      <c r="S1995" s="6">
        <v>23.29</v>
      </c>
      <c r="T1995" s="6"/>
      <c r="U1995" s="6">
        <v>46.4</v>
      </c>
      <c r="V1995" s="6">
        <v>21.12</v>
      </c>
      <c r="W1995" s="6"/>
    </row>
    <row r="1996" spans="18:23" ht="16" x14ac:dyDescent="0.2">
      <c r="R1996" s="6">
        <v>35.83</v>
      </c>
      <c r="S1996" s="6">
        <v>37.57</v>
      </c>
      <c r="T1996" s="6"/>
      <c r="U1996" s="6">
        <v>39.729999999999997</v>
      </c>
      <c r="V1996" s="6">
        <v>56.27</v>
      </c>
      <c r="W1996" s="6"/>
    </row>
    <row r="1997" spans="18:23" ht="16" x14ac:dyDescent="0.2">
      <c r="R1997" s="6">
        <v>20.92</v>
      </c>
      <c r="S1997" s="6">
        <v>30.09</v>
      </c>
      <c r="T1997" s="6"/>
      <c r="U1997" s="6">
        <v>21.51</v>
      </c>
      <c r="V1997" s="6">
        <v>75.36</v>
      </c>
      <c r="W1997" s="6"/>
    </row>
    <row r="1998" spans="18:23" ht="16" x14ac:dyDescent="0.2">
      <c r="R1998" s="6">
        <v>32.799999999999997</v>
      </c>
      <c r="S1998" s="6">
        <v>34.53</v>
      </c>
      <c r="T1998" s="6"/>
      <c r="U1998" s="6">
        <v>31.8</v>
      </c>
      <c r="V1998" s="6">
        <v>111.75</v>
      </c>
      <c r="W1998" s="6"/>
    </row>
    <row r="1999" spans="18:23" ht="16" x14ac:dyDescent="0.2">
      <c r="R1999" s="6">
        <v>30.88</v>
      </c>
      <c r="S1999" s="6">
        <v>49.35</v>
      </c>
      <c r="T1999" s="6"/>
      <c r="U1999" s="6">
        <v>31.38</v>
      </c>
      <c r="V1999" s="6">
        <v>96.2</v>
      </c>
      <c r="W1999" s="6"/>
    </row>
    <row r="2000" spans="18:23" ht="16" x14ac:dyDescent="0.2">
      <c r="R2000" s="6">
        <v>36.61</v>
      </c>
      <c r="S2000" s="6">
        <v>100.33</v>
      </c>
      <c r="T2000" s="6"/>
      <c r="U2000" s="6">
        <v>32.92</v>
      </c>
      <c r="V2000" s="6">
        <v>90.26</v>
      </c>
      <c r="W2000" s="6"/>
    </row>
    <row r="2001" spans="18:23" ht="16" x14ac:dyDescent="0.2">
      <c r="R2001" s="6">
        <v>29.72</v>
      </c>
      <c r="S2001" s="6">
        <v>74.11</v>
      </c>
      <c r="T2001" s="6"/>
      <c r="U2001" s="6">
        <v>23.04</v>
      </c>
      <c r="V2001" s="6">
        <v>51.46</v>
      </c>
      <c r="W2001" s="6"/>
    </row>
    <row r="2002" spans="18:23" ht="16" x14ac:dyDescent="0.2">
      <c r="R2002" s="6">
        <v>46.05</v>
      </c>
      <c r="S2002" s="6">
        <v>58.05</v>
      </c>
      <c r="T2002" s="6"/>
      <c r="U2002" s="6">
        <v>75.84</v>
      </c>
      <c r="V2002" s="6">
        <v>51.86</v>
      </c>
      <c r="W2002" s="6"/>
    </row>
    <row r="2003" spans="18:23" ht="16" x14ac:dyDescent="0.2">
      <c r="R2003" s="6">
        <v>31.49</v>
      </c>
      <c r="S2003" s="6">
        <v>51.02</v>
      </c>
      <c r="T2003" s="6"/>
      <c r="U2003" s="6">
        <v>39.729999999999997</v>
      </c>
      <c r="V2003" s="6">
        <v>67.14</v>
      </c>
      <c r="W2003" s="6"/>
    </row>
    <row r="2004" spans="18:23" ht="16" x14ac:dyDescent="0.2">
      <c r="R2004" s="6">
        <v>21.28</v>
      </c>
      <c r="S2004" s="6">
        <v>56.31</v>
      </c>
      <c r="T2004" s="6"/>
      <c r="U2004" s="6">
        <v>72.180000000000007</v>
      </c>
      <c r="V2004" s="6">
        <v>28.07</v>
      </c>
      <c r="W2004" s="6"/>
    </row>
    <row r="2005" spans="18:23" ht="16" x14ac:dyDescent="0.2">
      <c r="R2005" s="6">
        <v>20.99</v>
      </c>
      <c r="S2005" s="6">
        <v>30.41</v>
      </c>
      <c r="T2005" s="6"/>
      <c r="U2005" s="6">
        <v>87.5</v>
      </c>
      <c r="V2005" s="6">
        <v>83.78</v>
      </c>
      <c r="W2005" s="6"/>
    </row>
    <row r="2006" spans="18:23" ht="16" x14ac:dyDescent="0.2">
      <c r="R2006" s="6">
        <v>47.85</v>
      </c>
      <c r="S2006" s="6">
        <v>52.42</v>
      </c>
      <c r="T2006" s="6"/>
      <c r="U2006" s="6">
        <v>78.959999999999994</v>
      </c>
      <c r="V2006" s="6">
        <v>20.59</v>
      </c>
      <c r="W2006" s="6"/>
    </row>
    <row r="2007" spans="18:23" ht="16" x14ac:dyDescent="0.2">
      <c r="R2007" s="6">
        <v>41.41</v>
      </c>
      <c r="S2007" s="6">
        <v>69.27</v>
      </c>
      <c r="T2007" s="6"/>
      <c r="U2007" s="6">
        <v>73.53</v>
      </c>
      <c r="V2007" s="6">
        <v>77.02</v>
      </c>
      <c r="W2007" s="6"/>
    </row>
    <row r="2008" spans="18:23" ht="16" x14ac:dyDescent="0.2">
      <c r="R2008" s="6">
        <v>38.909999999999997</v>
      </c>
      <c r="S2008" s="6">
        <v>49.01</v>
      </c>
      <c r="T2008" s="6"/>
      <c r="U2008" s="6">
        <v>25.22</v>
      </c>
      <c r="V2008" s="6">
        <v>99.87</v>
      </c>
      <c r="W2008" s="6"/>
    </row>
    <row r="2009" spans="18:23" ht="16" x14ac:dyDescent="0.2">
      <c r="R2009" s="6">
        <v>36.04</v>
      </c>
      <c r="S2009" s="6">
        <v>104.92</v>
      </c>
      <c r="T2009" s="6"/>
      <c r="U2009" s="6">
        <v>62.34</v>
      </c>
      <c r="V2009" s="6">
        <v>95.95</v>
      </c>
      <c r="W2009" s="6"/>
    </row>
    <row r="2010" spans="18:23" ht="16" x14ac:dyDescent="0.2">
      <c r="R2010" s="6">
        <v>41.8</v>
      </c>
      <c r="S2010" s="6">
        <v>24.1</v>
      </c>
      <c r="T2010" s="6"/>
      <c r="U2010" s="6">
        <v>92</v>
      </c>
      <c r="V2010" s="6">
        <v>110.2</v>
      </c>
      <c r="W2010" s="6"/>
    </row>
    <row r="2011" spans="18:23" ht="16" x14ac:dyDescent="0.2">
      <c r="R2011" s="6">
        <v>28.87</v>
      </c>
      <c r="S2011" s="6">
        <v>69.41</v>
      </c>
      <c r="T2011" s="6"/>
      <c r="U2011" s="6">
        <v>86.31</v>
      </c>
      <c r="V2011" s="6">
        <v>35.19</v>
      </c>
      <c r="W2011" s="6"/>
    </row>
    <row r="2012" spans="18:23" ht="16" x14ac:dyDescent="0.2">
      <c r="R2012" s="6">
        <v>35.81</v>
      </c>
      <c r="S2012" s="6">
        <v>40.42</v>
      </c>
      <c r="T2012" s="6"/>
      <c r="U2012" s="6">
        <v>42.15</v>
      </c>
      <c r="V2012" s="6">
        <v>94.45</v>
      </c>
      <c r="W2012" s="6"/>
    </row>
    <row r="2013" spans="18:23" ht="16" x14ac:dyDescent="0.2">
      <c r="R2013" s="6">
        <v>21.95</v>
      </c>
      <c r="S2013" s="6">
        <v>52.52</v>
      </c>
      <c r="T2013" s="6"/>
      <c r="U2013" s="6">
        <v>74.430000000000007</v>
      </c>
      <c r="V2013" s="6">
        <v>32.08</v>
      </c>
      <c r="W2013" s="6"/>
    </row>
    <row r="2014" spans="18:23" ht="16" x14ac:dyDescent="0.2">
      <c r="R2014" s="6">
        <v>35.340000000000003</v>
      </c>
      <c r="S2014" s="6">
        <v>85.08</v>
      </c>
      <c r="T2014" s="6"/>
      <c r="U2014" s="6">
        <v>78.12</v>
      </c>
      <c r="V2014" s="6">
        <v>44.88</v>
      </c>
      <c r="W2014" s="6"/>
    </row>
    <row r="2015" spans="18:23" ht="16" x14ac:dyDescent="0.2">
      <c r="R2015" s="6">
        <v>24.97</v>
      </c>
      <c r="S2015" s="6">
        <v>51.33</v>
      </c>
      <c r="T2015" s="6"/>
      <c r="U2015" s="6">
        <v>72.400000000000006</v>
      </c>
      <c r="V2015" s="6">
        <v>38.93</v>
      </c>
      <c r="W2015" s="6"/>
    </row>
    <row r="2016" spans="18:23" ht="16" x14ac:dyDescent="0.2">
      <c r="R2016" s="6">
        <v>47.02</v>
      </c>
      <c r="S2016" s="6">
        <v>42.27</v>
      </c>
      <c r="T2016" s="6"/>
      <c r="U2016" s="6">
        <v>22.14</v>
      </c>
      <c r="V2016" s="6">
        <v>72.58</v>
      </c>
      <c r="W2016" s="6"/>
    </row>
    <row r="2017" spans="18:23" ht="16" x14ac:dyDescent="0.2">
      <c r="R2017" s="6">
        <v>27.45</v>
      </c>
      <c r="S2017" s="6">
        <v>30.23</v>
      </c>
      <c r="T2017" s="6"/>
      <c r="U2017" s="6">
        <v>21.56</v>
      </c>
      <c r="V2017" s="6">
        <v>56.3</v>
      </c>
      <c r="W2017" s="6"/>
    </row>
    <row r="2018" spans="18:23" ht="16" x14ac:dyDescent="0.2">
      <c r="R2018" s="6">
        <v>24.1</v>
      </c>
      <c r="S2018" s="6">
        <v>27.95</v>
      </c>
      <c r="T2018" s="6"/>
      <c r="U2018" s="6">
        <v>71.34</v>
      </c>
      <c r="V2018" s="6">
        <v>39.71</v>
      </c>
      <c r="W2018" s="6"/>
    </row>
    <row r="2019" spans="18:23" ht="16" x14ac:dyDescent="0.2">
      <c r="R2019" s="6">
        <v>54.36</v>
      </c>
      <c r="S2019" s="6">
        <v>42.82</v>
      </c>
      <c r="T2019" s="6"/>
      <c r="U2019" s="6">
        <v>78.290000000000006</v>
      </c>
      <c r="V2019" s="6">
        <v>71.64</v>
      </c>
      <c r="W2019" s="6"/>
    </row>
    <row r="2020" spans="18:23" ht="16" x14ac:dyDescent="0.2">
      <c r="R2020" s="6">
        <v>39.49</v>
      </c>
      <c r="S2020" s="6">
        <v>38.659999999999997</v>
      </c>
      <c r="T2020" s="6"/>
      <c r="U2020" s="6">
        <v>286.54000000000002</v>
      </c>
      <c r="V2020" s="6">
        <v>71.680000000000007</v>
      </c>
      <c r="W2020" s="6"/>
    </row>
    <row r="2021" spans="18:23" ht="16" x14ac:dyDescent="0.2">
      <c r="R2021" s="6">
        <v>30.74</v>
      </c>
      <c r="S2021" s="6">
        <v>43.54</v>
      </c>
      <c r="T2021" s="6"/>
      <c r="U2021" s="6">
        <v>79.36</v>
      </c>
      <c r="V2021" s="6">
        <v>40.94</v>
      </c>
      <c r="W2021" s="6"/>
    </row>
    <row r="2022" spans="18:23" ht="16" x14ac:dyDescent="0.2">
      <c r="R2022" s="6">
        <v>22.13</v>
      </c>
      <c r="S2022" s="6">
        <v>33.01</v>
      </c>
      <c r="T2022" s="6"/>
      <c r="U2022" s="6">
        <v>70.77</v>
      </c>
      <c r="V2022" s="6">
        <v>76.849999999999994</v>
      </c>
      <c r="W2022" s="6"/>
    </row>
    <row r="2023" spans="18:23" ht="16" x14ac:dyDescent="0.2">
      <c r="R2023" s="6">
        <v>34.450000000000003</v>
      </c>
      <c r="S2023" s="6">
        <v>40.11</v>
      </c>
      <c r="T2023" s="6"/>
      <c r="U2023" s="6">
        <v>35.43</v>
      </c>
      <c r="V2023" s="6">
        <v>49.82</v>
      </c>
      <c r="W2023" s="6"/>
    </row>
    <row r="2024" spans="18:23" ht="16" x14ac:dyDescent="0.2">
      <c r="R2024" s="6">
        <v>69.75</v>
      </c>
      <c r="S2024" s="6">
        <v>43.95</v>
      </c>
      <c r="T2024" s="6"/>
      <c r="U2024" s="6">
        <v>28.08</v>
      </c>
      <c r="V2024" s="6">
        <v>22.05</v>
      </c>
      <c r="W2024" s="6"/>
    </row>
    <row r="2025" spans="18:23" ht="16" x14ac:dyDescent="0.2">
      <c r="R2025" s="6">
        <v>45.64</v>
      </c>
      <c r="S2025" s="6">
        <v>31.35</v>
      </c>
      <c r="T2025" s="6"/>
      <c r="U2025" s="6">
        <v>78.400000000000006</v>
      </c>
      <c r="V2025" s="6">
        <v>54.12</v>
      </c>
      <c r="W2025" s="6"/>
    </row>
    <row r="2026" spans="18:23" ht="16" x14ac:dyDescent="0.2">
      <c r="R2026" s="6">
        <v>55.78</v>
      </c>
      <c r="S2026" s="6">
        <v>27.86</v>
      </c>
      <c r="T2026" s="6"/>
      <c r="U2026" s="6">
        <v>75.61</v>
      </c>
      <c r="V2026" s="6">
        <v>31.08</v>
      </c>
      <c r="W2026" s="6"/>
    </row>
    <row r="2027" spans="18:23" ht="16" x14ac:dyDescent="0.2">
      <c r="R2027" s="6">
        <v>53.11</v>
      </c>
      <c r="S2027" s="6">
        <v>44.54</v>
      </c>
      <c r="T2027" s="6"/>
      <c r="U2027" s="6">
        <v>26.46</v>
      </c>
      <c r="V2027" s="6">
        <v>25.67</v>
      </c>
      <c r="W2027" s="6"/>
    </row>
    <row r="2028" spans="18:23" ht="16" x14ac:dyDescent="0.2">
      <c r="R2028" s="6">
        <v>50.11</v>
      </c>
      <c r="S2028" s="6">
        <v>37.89</v>
      </c>
      <c r="T2028" s="6"/>
      <c r="U2028" s="6">
        <v>26.24</v>
      </c>
      <c r="V2028" s="6">
        <v>72.66</v>
      </c>
      <c r="W2028" s="6"/>
    </row>
    <row r="2029" spans="18:23" ht="16" x14ac:dyDescent="0.2">
      <c r="R2029" s="6">
        <v>50.15</v>
      </c>
      <c r="S2029" s="6">
        <v>49.15</v>
      </c>
      <c r="T2029" s="6"/>
      <c r="U2029" s="6">
        <v>42.67</v>
      </c>
      <c r="V2029" s="6">
        <v>35.909999999999997</v>
      </c>
      <c r="W2029" s="6"/>
    </row>
    <row r="2030" spans="18:23" ht="16" x14ac:dyDescent="0.2">
      <c r="R2030" s="6">
        <v>36.06</v>
      </c>
      <c r="S2030" s="6">
        <v>61.02</v>
      </c>
      <c r="T2030" s="6"/>
      <c r="U2030" s="6">
        <v>30</v>
      </c>
      <c r="V2030" s="6">
        <v>65.98</v>
      </c>
      <c r="W2030" s="6"/>
    </row>
    <row r="2031" spans="18:23" ht="16" x14ac:dyDescent="0.2">
      <c r="R2031" s="6">
        <v>21.69</v>
      </c>
      <c r="S2031" s="6">
        <v>25.37</v>
      </c>
      <c r="T2031" s="6"/>
      <c r="U2031" s="6">
        <v>72.83</v>
      </c>
      <c r="V2031" s="6">
        <v>83.37</v>
      </c>
      <c r="W2031" s="6"/>
    </row>
    <row r="2032" spans="18:23" ht="16" x14ac:dyDescent="0.2">
      <c r="R2032" s="6">
        <v>42.53</v>
      </c>
      <c r="S2032" s="6">
        <v>55.65</v>
      </c>
      <c r="T2032" s="6"/>
      <c r="U2032" s="6">
        <v>21.1</v>
      </c>
      <c r="V2032" s="6">
        <v>73.89</v>
      </c>
      <c r="W2032" s="6"/>
    </row>
    <row r="2033" spans="18:23" ht="16" x14ac:dyDescent="0.2">
      <c r="R2033" s="6">
        <v>51.82</v>
      </c>
      <c r="S2033" s="6">
        <v>31.92</v>
      </c>
      <c r="T2033" s="6"/>
      <c r="U2033" s="6">
        <v>73.989999999999995</v>
      </c>
      <c r="V2033" s="6">
        <v>61.91</v>
      </c>
      <c r="W2033" s="6"/>
    </row>
    <row r="2034" spans="18:23" ht="16" x14ac:dyDescent="0.2">
      <c r="R2034" s="6">
        <v>35.5</v>
      </c>
      <c r="S2034" s="6">
        <v>50.57</v>
      </c>
      <c r="T2034" s="6"/>
      <c r="U2034" s="6">
        <v>129.97999999999999</v>
      </c>
      <c r="V2034" s="6">
        <v>25.9</v>
      </c>
      <c r="W2034" s="6"/>
    </row>
    <row r="2035" spans="18:23" ht="16" x14ac:dyDescent="0.2">
      <c r="R2035" s="6">
        <v>40.130000000000003</v>
      </c>
      <c r="S2035" s="6">
        <v>61.72</v>
      </c>
      <c r="T2035" s="6"/>
      <c r="U2035" s="6">
        <v>42.13</v>
      </c>
      <c r="V2035" s="6">
        <v>20.6</v>
      </c>
      <c r="W2035" s="6"/>
    </row>
    <row r="2036" spans="18:23" ht="16" x14ac:dyDescent="0.2">
      <c r="R2036" s="6">
        <v>48.97</v>
      </c>
      <c r="S2036" s="6">
        <v>34.020000000000003</v>
      </c>
      <c r="T2036" s="6"/>
      <c r="U2036" s="6">
        <v>23.75</v>
      </c>
      <c r="V2036" s="6">
        <v>25.88</v>
      </c>
      <c r="W2036" s="6"/>
    </row>
    <row r="2037" spans="18:23" ht="16" x14ac:dyDescent="0.2">
      <c r="R2037" s="6">
        <v>48.19</v>
      </c>
      <c r="S2037" s="6">
        <v>37.11</v>
      </c>
      <c r="T2037" s="6"/>
      <c r="U2037" s="6">
        <v>32.590000000000003</v>
      </c>
      <c r="V2037" s="6">
        <v>49.7</v>
      </c>
      <c r="W2037" s="6"/>
    </row>
    <row r="2038" spans="18:23" ht="16" x14ac:dyDescent="0.2">
      <c r="R2038" s="6">
        <v>53.71</v>
      </c>
      <c r="S2038" s="6">
        <v>35.22</v>
      </c>
      <c r="T2038" s="6"/>
      <c r="U2038" s="6">
        <v>30.19</v>
      </c>
      <c r="V2038" s="6">
        <v>91.74</v>
      </c>
      <c r="W2038" s="6"/>
    </row>
    <row r="2039" spans="18:23" ht="16" x14ac:dyDescent="0.2">
      <c r="R2039" s="6">
        <v>42.83</v>
      </c>
      <c r="S2039" s="6">
        <v>47.34</v>
      </c>
      <c r="T2039" s="6"/>
      <c r="U2039" s="6">
        <v>127.79</v>
      </c>
      <c r="V2039" s="6">
        <v>70.180000000000007</v>
      </c>
      <c r="W2039" s="6"/>
    </row>
    <row r="2040" spans="18:23" ht="16" x14ac:dyDescent="0.2">
      <c r="R2040" s="6">
        <v>21.31</v>
      </c>
      <c r="S2040" s="6">
        <v>27.61</v>
      </c>
      <c r="T2040" s="6"/>
      <c r="U2040" s="6">
        <v>111.67</v>
      </c>
      <c r="V2040" s="6">
        <v>72.650000000000006</v>
      </c>
      <c r="W2040" s="6"/>
    </row>
    <row r="2041" spans="18:23" ht="16" x14ac:dyDescent="0.2">
      <c r="R2041" s="6">
        <v>76.2</v>
      </c>
      <c r="S2041" s="6">
        <v>26.12</v>
      </c>
      <c r="T2041" s="6"/>
      <c r="U2041" s="6">
        <v>56.94</v>
      </c>
      <c r="V2041" s="6">
        <v>36.31</v>
      </c>
      <c r="W2041" s="6"/>
    </row>
    <row r="2042" spans="18:23" ht="16" x14ac:dyDescent="0.2">
      <c r="R2042" s="6">
        <v>42.09</v>
      </c>
      <c r="S2042" s="6">
        <v>76.989999999999995</v>
      </c>
      <c r="T2042" s="6"/>
      <c r="U2042" s="6">
        <v>81.41</v>
      </c>
      <c r="V2042" s="6">
        <v>54.25</v>
      </c>
      <c r="W2042" s="6"/>
    </row>
    <row r="2043" spans="18:23" ht="16" x14ac:dyDescent="0.2">
      <c r="R2043" s="6">
        <v>48.34</v>
      </c>
      <c r="S2043" s="6">
        <v>45.27</v>
      </c>
      <c r="T2043" s="6"/>
      <c r="U2043" s="6">
        <v>48.63</v>
      </c>
      <c r="V2043" s="6">
        <v>92.34</v>
      </c>
      <c r="W2043" s="6"/>
    </row>
    <row r="2044" spans="18:23" ht="16" x14ac:dyDescent="0.2">
      <c r="R2044" s="6">
        <v>29.07</v>
      </c>
      <c r="S2044" s="6">
        <v>20.27</v>
      </c>
      <c r="T2044" s="6"/>
      <c r="U2044" s="6">
        <v>77.41</v>
      </c>
      <c r="V2044" s="6">
        <v>85.94</v>
      </c>
      <c r="W2044" s="6"/>
    </row>
    <row r="2045" spans="18:23" ht="16" x14ac:dyDescent="0.2">
      <c r="R2045" s="6">
        <v>31.73</v>
      </c>
      <c r="S2045" s="6">
        <v>44.72</v>
      </c>
      <c r="T2045" s="6"/>
      <c r="U2045" s="6">
        <v>93.62</v>
      </c>
      <c r="V2045" s="6">
        <v>70.260000000000005</v>
      </c>
      <c r="W2045" s="6"/>
    </row>
    <row r="2046" spans="18:23" ht="16" x14ac:dyDescent="0.2">
      <c r="R2046" s="6">
        <v>46.87</v>
      </c>
      <c r="S2046" s="6">
        <v>39.89</v>
      </c>
      <c r="T2046" s="6"/>
      <c r="U2046" s="6">
        <v>33.24</v>
      </c>
      <c r="V2046" s="6">
        <v>21.49</v>
      </c>
      <c r="W2046" s="6"/>
    </row>
    <row r="2047" spans="18:23" ht="16" x14ac:dyDescent="0.2">
      <c r="R2047" s="6">
        <v>22.56</v>
      </c>
      <c r="S2047" s="6">
        <v>21.68</v>
      </c>
      <c r="T2047" s="6"/>
      <c r="U2047" s="6">
        <v>107.77</v>
      </c>
      <c r="V2047" s="6">
        <v>31.68</v>
      </c>
      <c r="W2047" s="6"/>
    </row>
    <row r="2048" spans="18:23" ht="16" x14ac:dyDescent="0.2">
      <c r="R2048" s="6">
        <v>37.76</v>
      </c>
      <c r="S2048" s="6">
        <v>29.31</v>
      </c>
      <c r="T2048" s="6"/>
      <c r="U2048" s="6">
        <v>83.05</v>
      </c>
      <c r="V2048" s="6">
        <v>68.98</v>
      </c>
      <c r="W2048" s="6"/>
    </row>
    <row r="2049" spans="18:23" ht="16" x14ac:dyDescent="0.2">
      <c r="R2049" s="6">
        <v>39.520000000000003</v>
      </c>
      <c r="S2049" s="6">
        <v>40.700000000000003</v>
      </c>
      <c r="T2049" s="6"/>
      <c r="U2049" s="6">
        <v>90.79</v>
      </c>
      <c r="V2049" s="6">
        <v>50.12</v>
      </c>
      <c r="W2049" s="6"/>
    </row>
    <row r="2050" spans="18:23" ht="16" x14ac:dyDescent="0.2">
      <c r="R2050" s="6">
        <v>26.15</v>
      </c>
      <c r="S2050" s="6">
        <v>46.45</v>
      </c>
      <c r="T2050" s="6"/>
      <c r="U2050" s="6">
        <v>51.24</v>
      </c>
      <c r="V2050" s="6">
        <v>96.83</v>
      </c>
      <c r="W2050" s="6"/>
    </row>
    <row r="2051" spans="18:23" ht="16" x14ac:dyDescent="0.2">
      <c r="R2051" s="6">
        <v>40.520000000000003</v>
      </c>
      <c r="S2051" s="6">
        <v>49</v>
      </c>
      <c r="T2051" s="6"/>
      <c r="U2051" s="6">
        <v>57.1</v>
      </c>
      <c r="V2051" s="6">
        <v>49.23</v>
      </c>
      <c r="W2051" s="6"/>
    </row>
    <row r="2052" spans="18:23" ht="16" x14ac:dyDescent="0.2">
      <c r="R2052" s="6">
        <v>48.19</v>
      </c>
      <c r="S2052" s="6">
        <v>45.01</v>
      </c>
      <c r="T2052" s="6"/>
      <c r="U2052" s="6">
        <v>24.31</v>
      </c>
      <c r="V2052" s="6">
        <v>93.22</v>
      </c>
      <c r="W2052" s="6"/>
    </row>
    <row r="2053" spans="18:23" ht="16" x14ac:dyDescent="0.2">
      <c r="R2053" s="6">
        <v>38.24</v>
      </c>
      <c r="S2053" s="6">
        <v>52.16</v>
      </c>
      <c r="T2053" s="6"/>
      <c r="U2053" s="6">
        <v>86.53</v>
      </c>
      <c r="V2053" s="6">
        <v>78.42</v>
      </c>
      <c r="W2053" s="6"/>
    </row>
    <row r="2054" spans="18:23" ht="16" x14ac:dyDescent="0.2">
      <c r="R2054" s="6">
        <v>43.63</v>
      </c>
      <c r="S2054" s="6">
        <v>24.92</v>
      </c>
      <c r="T2054" s="6"/>
      <c r="U2054" s="6">
        <v>68.33</v>
      </c>
      <c r="V2054" s="6">
        <v>74.33</v>
      </c>
      <c r="W2054" s="6"/>
    </row>
    <row r="2055" spans="18:23" ht="16" x14ac:dyDescent="0.2">
      <c r="R2055" s="6">
        <v>46.28</v>
      </c>
      <c r="S2055" s="6">
        <v>48.69</v>
      </c>
      <c r="T2055" s="6"/>
      <c r="U2055" s="6">
        <v>119.7</v>
      </c>
      <c r="V2055" s="6">
        <v>47.71</v>
      </c>
      <c r="W2055" s="6"/>
    </row>
    <row r="2056" spans="18:23" ht="16" x14ac:dyDescent="0.2">
      <c r="R2056" s="6">
        <v>46.01</v>
      </c>
      <c r="S2056" s="6">
        <v>27.49</v>
      </c>
      <c r="T2056" s="6"/>
      <c r="U2056" s="6">
        <v>109.14</v>
      </c>
      <c r="V2056" s="6">
        <v>75.599999999999994</v>
      </c>
      <c r="W2056" s="6"/>
    </row>
    <row r="2057" spans="18:23" ht="16" x14ac:dyDescent="0.2">
      <c r="R2057" s="6">
        <v>29.74</v>
      </c>
      <c r="S2057" s="6">
        <v>23</v>
      </c>
      <c r="T2057" s="6"/>
      <c r="U2057" s="6">
        <v>33.130000000000003</v>
      </c>
      <c r="V2057" s="6">
        <v>51.16</v>
      </c>
      <c r="W2057" s="6"/>
    </row>
    <row r="2058" spans="18:23" ht="16" x14ac:dyDescent="0.2">
      <c r="R2058" s="6">
        <v>55.61</v>
      </c>
      <c r="S2058" s="6">
        <v>51.03</v>
      </c>
      <c r="T2058" s="6"/>
      <c r="U2058" s="6">
        <v>85.75</v>
      </c>
      <c r="V2058" s="6">
        <v>34.83</v>
      </c>
      <c r="W2058" s="6"/>
    </row>
    <row r="2059" spans="18:23" ht="16" x14ac:dyDescent="0.2">
      <c r="R2059" s="6">
        <v>43.56</v>
      </c>
      <c r="S2059" s="6">
        <v>31.06</v>
      </c>
      <c r="T2059" s="6"/>
      <c r="U2059" s="6">
        <v>41.02</v>
      </c>
      <c r="V2059" s="6">
        <v>58.37</v>
      </c>
      <c r="W2059" s="6"/>
    </row>
    <row r="2060" spans="18:23" ht="16" x14ac:dyDescent="0.2">
      <c r="R2060" s="6">
        <v>42.41</v>
      </c>
      <c r="S2060" s="6">
        <v>22.92</v>
      </c>
      <c r="T2060" s="6"/>
      <c r="U2060" s="6">
        <v>21.63</v>
      </c>
      <c r="V2060" s="6">
        <v>27.46</v>
      </c>
      <c r="W2060" s="6"/>
    </row>
    <row r="2061" spans="18:23" ht="16" x14ac:dyDescent="0.2">
      <c r="R2061" s="6">
        <v>40.51</v>
      </c>
      <c r="S2061" s="6">
        <v>61.29</v>
      </c>
      <c r="T2061" s="6"/>
      <c r="U2061" s="6">
        <v>86.86</v>
      </c>
      <c r="V2061" s="6">
        <v>70.67</v>
      </c>
      <c r="W2061" s="6"/>
    </row>
    <row r="2062" spans="18:23" ht="16" x14ac:dyDescent="0.2">
      <c r="R2062" s="6">
        <v>41.7</v>
      </c>
      <c r="S2062" s="6">
        <v>41.68</v>
      </c>
      <c r="T2062" s="6"/>
      <c r="U2062" s="6">
        <v>47.36</v>
      </c>
      <c r="V2062" s="6">
        <v>113.29</v>
      </c>
      <c r="W2062" s="6"/>
    </row>
    <row r="2063" spans="18:23" ht="16" x14ac:dyDescent="0.2">
      <c r="R2063" s="6">
        <v>49.26</v>
      </c>
      <c r="S2063" s="6">
        <v>63.42</v>
      </c>
      <c r="T2063" s="6"/>
      <c r="U2063" s="6">
        <v>43.54</v>
      </c>
      <c r="V2063" s="6">
        <v>20.03</v>
      </c>
      <c r="W2063" s="6"/>
    </row>
    <row r="2064" spans="18:23" ht="16" x14ac:dyDescent="0.2">
      <c r="R2064" s="6">
        <v>27.49</v>
      </c>
      <c r="S2064" s="6">
        <v>31.1</v>
      </c>
      <c r="T2064" s="6"/>
      <c r="U2064" s="6">
        <v>36.17</v>
      </c>
      <c r="V2064" s="6">
        <v>101.45</v>
      </c>
      <c r="W2064" s="6"/>
    </row>
    <row r="2065" spans="18:23" ht="16" x14ac:dyDescent="0.2">
      <c r="R2065" s="6">
        <v>22.41</v>
      </c>
      <c r="S2065" s="6">
        <v>55.15</v>
      </c>
      <c r="T2065" s="6"/>
      <c r="U2065" s="6">
        <v>34.22</v>
      </c>
      <c r="V2065" s="6">
        <v>105.27</v>
      </c>
      <c r="W2065" s="6"/>
    </row>
    <row r="2066" spans="18:23" ht="16" x14ac:dyDescent="0.2">
      <c r="R2066" s="6">
        <v>30</v>
      </c>
      <c r="S2066" s="6">
        <v>37.96</v>
      </c>
      <c r="T2066" s="6"/>
      <c r="U2066" s="6">
        <v>72.2</v>
      </c>
      <c r="V2066" s="6">
        <v>82.7</v>
      </c>
      <c r="W2066" s="6"/>
    </row>
    <row r="2067" spans="18:23" ht="16" x14ac:dyDescent="0.2">
      <c r="R2067" s="6">
        <v>42.71</v>
      </c>
      <c r="S2067" s="6">
        <v>28.26</v>
      </c>
      <c r="T2067" s="6"/>
      <c r="U2067" s="6">
        <v>60.01</v>
      </c>
      <c r="V2067" s="6">
        <v>33.5</v>
      </c>
      <c r="W2067" s="6"/>
    </row>
    <row r="2068" spans="18:23" ht="16" x14ac:dyDescent="0.2">
      <c r="R2068" s="6">
        <v>25.3</v>
      </c>
      <c r="S2068" s="6">
        <v>59.47</v>
      </c>
      <c r="T2068" s="6"/>
      <c r="U2068" s="6">
        <v>93.35</v>
      </c>
      <c r="V2068" s="6">
        <v>130.85</v>
      </c>
      <c r="W2068" s="6"/>
    </row>
    <row r="2069" spans="18:23" ht="16" x14ac:dyDescent="0.2">
      <c r="R2069" s="6">
        <v>35.06</v>
      </c>
      <c r="S2069" s="6">
        <v>59.48</v>
      </c>
      <c r="T2069" s="6"/>
      <c r="U2069" s="6">
        <v>43.21</v>
      </c>
      <c r="V2069" s="6">
        <v>76.81</v>
      </c>
      <c r="W2069" s="6"/>
    </row>
    <row r="2070" spans="18:23" ht="16" x14ac:dyDescent="0.2">
      <c r="R2070" s="6">
        <v>31.46</v>
      </c>
      <c r="S2070" s="6">
        <v>31.33</v>
      </c>
      <c r="T2070" s="6"/>
      <c r="U2070" s="6">
        <v>91.11</v>
      </c>
      <c r="V2070" s="6">
        <v>69.06</v>
      </c>
      <c r="W2070" s="6"/>
    </row>
    <row r="2071" spans="18:23" ht="16" x14ac:dyDescent="0.2">
      <c r="R2071" s="6">
        <v>48.33</v>
      </c>
      <c r="S2071" s="6">
        <v>48.47</v>
      </c>
      <c r="T2071" s="6"/>
      <c r="U2071" s="6">
        <v>57.35</v>
      </c>
      <c r="V2071" s="6">
        <v>84.4</v>
      </c>
      <c r="W2071" s="6"/>
    </row>
    <row r="2072" spans="18:23" ht="16" x14ac:dyDescent="0.2">
      <c r="R2072" s="6">
        <v>34.299999999999997</v>
      </c>
      <c r="S2072" s="6">
        <v>36.82</v>
      </c>
      <c r="T2072" s="6"/>
      <c r="U2072" s="6">
        <v>30.22</v>
      </c>
      <c r="V2072" s="6">
        <v>34.76</v>
      </c>
      <c r="W2072" s="6"/>
    </row>
    <row r="2073" spans="18:23" ht="16" x14ac:dyDescent="0.2">
      <c r="R2073" s="6">
        <v>55.27</v>
      </c>
      <c r="S2073" s="6">
        <v>55.47</v>
      </c>
      <c r="T2073" s="6"/>
      <c r="U2073" s="6">
        <v>82.33</v>
      </c>
      <c r="V2073" s="6">
        <v>27.54</v>
      </c>
      <c r="W2073" s="6"/>
    </row>
    <row r="2074" spans="18:23" ht="16" x14ac:dyDescent="0.2">
      <c r="R2074" s="6">
        <v>53.19</v>
      </c>
      <c r="S2074" s="6">
        <v>45.32</v>
      </c>
      <c r="T2074" s="6"/>
      <c r="U2074" s="6">
        <v>104.36</v>
      </c>
      <c r="V2074" s="6">
        <v>47.62</v>
      </c>
      <c r="W2074" s="6"/>
    </row>
    <row r="2075" spans="18:23" ht="16" x14ac:dyDescent="0.2">
      <c r="R2075" s="6">
        <v>29.62</v>
      </c>
      <c r="S2075" s="6">
        <v>25.38</v>
      </c>
      <c r="T2075" s="6"/>
      <c r="U2075" s="6">
        <v>26.89</v>
      </c>
      <c r="V2075" s="6">
        <v>43.28</v>
      </c>
      <c r="W2075" s="6"/>
    </row>
    <row r="2076" spans="18:23" ht="16" x14ac:dyDescent="0.2">
      <c r="R2076" s="6">
        <v>37.42</v>
      </c>
      <c r="S2076" s="6">
        <v>48.6</v>
      </c>
      <c r="T2076" s="6"/>
      <c r="U2076" s="6">
        <v>96.79</v>
      </c>
      <c r="V2076" s="6">
        <v>71.87</v>
      </c>
      <c r="W2076" s="6"/>
    </row>
    <row r="2077" spans="18:23" ht="16" x14ac:dyDescent="0.2">
      <c r="R2077" s="6">
        <v>42.13</v>
      </c>
      <c r="S2077" s="6">
        <v>25.43</v>
      </c>
      <c r="T2077" s="6"/>
      <c r="U2077" s="6">
        <v>85.41</v>
      </c>
      <c r="V2077" s="6">
        <v>26.55</v>
      </c>
      <c r="W2077" s="6"/>
    </row>
    <row r="2078" spans="18:23" ht="16" x14ac:dyDescent="0.2">
      <c r="R2078" s="6">
        <v>50.75</v>
      </c>
      <c r="S2078" s="6">
        <v>29.32</v>
      </c>
      <c r="T2078" s="6"/>
      <c r="U2078" s="6">
        <v>37.950000000000003</v>
      </c>
      <c r="V2078" s="6">
        <v>61.86</v>
      </c>
      <c r="W2078" s="6"/>
    </row>
    <row r="2079" spans="18:23" ht="16" x14ac:dyDescent="0.2">
      <c r="R2079" s="6">
        <v>39.19</v>
      </c>
      <c r="S2079" s="6">
        <v>40.619999999999997</v>
      </c>
      <c r="T2079" s="6"/>
      <c r="U2079" s="6">
        <v>42.8</v>
      </c>
      <c r="V2079" s="6">
        <v>43.07</v>
      </c>
      <c r="W2079" s="6"/>
    </row>
    <row r="2080" spans="18:23" ht="16" x14ac:dyDescent="0.2">
      <c r="R2080" s="6">
        <v>24.94</v>
      </c>
      <c r="S2080" s="6">
        <v>44.78</v>
      </c>
      <c r="T2080" s="6"/>
      <c r="U2080" s="6">
        <v>41.68</v>
      </c>
      <c r="V2080" s="6">
        <v>75.3</v>
      </c>
      <c r="W2080" s="6"/>
    </row>
    <row r="2081" spans="18:23" ht="16" x14ac:dyDescent="0.2">
      <c r="R2081" s="6">
        <v>28.17</v>
      </c>
      <c r="S2081" s="6">
        <v>30.31</v>
      </c>
      <c r="T2081" s="6"/>
      <c r="U2081" s="6">
        <v>28.63</v>
      </c>
      <c r="V2081" s="6">
        <v>37.979999999999997</v>
      </c>
      <c r="W2081" s="6"/>
    </row>
    <row r="2082" spans="18:23" ht="16" x14ac:dyDescent="0.2">
      <c r="R2082" s="6">
        <v>38.700000000000003</v>
      </c>
      <c r="S2082" s="6">
        <v>43.71</v>
      </c>
      <c r="T2082" s="6"/>
      <c r="U2082" s="6">
        <v>107.02</v>
      </c>
      <c r="V2082" s="6">
        <v>21.77</v>
      </c>
      <c r="W2082" s="6"/>
    </row>
    <row r="2083" spans="18:23" ht="16" x14ac:dyDescent="0.2">
      <c r="R2083" s="6">
        <v>21.52</v>
      </c>
      <c r="S2083" s="6">
        <v>64.44</v>
      </c>
      <c r="T2083" s="6"/>
      <c r="U2083" s="6">
        <v>110.94</v>
      </c>
      <c r="V2083" s="6">
        <v>86.54</v>
      </c>
      <c r="W2083" s="6"/>
    </row>
    <row r="2084" spans="18:23" ht="16" x14ac:dyDescent="0.2">
      <c r="R2084" s="6">
        <v>47.65</v>
      </c>
      <c r="S2084" s="6">
        <v>60.45</v>
      </c>
      <c r="T2084" s="6"/>
      <c r="U2084" s="6">
        <v>125.19</v>
      </c>
      <c r="V2084" s="6">
        <v>64.22</v>
      </c>
      <c r="W2084" s="6"/>
    </row>
    <row r="2085" spans="18:23" ht="16" x14ac:dyDescent="0.2">
      <c r="R2085" s="6">
        <v>41.32</v>
      </c>
      <c r="S2085" s="6">
        <v>31.01</v>
      </c>
      <c r="T2085" s="6"/>
      <c r="U2085" s="6">
        <v>33.65</v>
      </c>
      <c r="V2085" s="6">
        <v>42.47</v>
      </c>
      <c r="W2085" s="6"/>
    </row>
    <row r="2086" spans="18:23" ht="16" x14ac:dyDescent="0.2">
      <c r="R2086" s="6">
        <v>32.159999999999997</v>
      </c>
      <c r="S2086" s="6">
        <v>39.82</v>
      </c>
      <c r="T2086" s="6"/>
      <c r="U2086" s="6">
        <v>73.64</v>
      </c>
      <c r="V2086" s="6">
        <v>98.18</v>
      </c>
      <c r="W2086" s="6"/>
    </row>
    <row r="2087" spans="18:23" ht="16" x14ac:dyDescent="0.2">
      <c r="R2087" s="6">
        <v>35.61</v>
      </c>
      <c r="S2087" s="6">
        <v>36.130000000000003</v>
      </c>
      <c r="T2087" s="6"/>
      <c r="U2087" s="6">
        <v>46.06</v>
      </c>
      <c r="V2087" s="6">
        <v>71.28</v>
      </c>
      <c r="W2087" s="6"/>
    </row>
    <row r="2088" spans="18:23" ht="16" x14ac:dyDescent="0.2">
      <c r="R2088" s="6">
        <v>31.9</v>
      </c>
      <c r="S2088" s="6">
        <v>48.01</v>
      </c>
      <c r="T2088" s="6"/>
      <c r="U2088" s="6">
        <v>97</v>
      </c>
      <c r="V2088" s="6">
        <v>29.08</v>
      </c>
      <c r="W2088" s="6"/>
    </row>
    <row r="2089" spans="18:23" ht="16" x14ac:dyDescent="0.2">
      <c r="R2089" s="6">
        <v>50.46</v>
      </c>
      <c r="S2089" s="6">
        <v>51.06</v>
      </c>
      <c r="T2089" s="6"/>
      <c r="U2089" s="6">
        <v>40.82</v>
      </c>
      <c r="V2089" s="6">
        <v>72.05</v>
      </c>
      <c r="W2089" s="6"/>
    </row>
    <row r="2090" spans="18:23" ht="16" x14ac:dyDescent="0.2">
      <c r="R2090" s="6">
        <v>32.159999999999997</v>
      </c>
      <c r="S2090" s="6">
        <v>22</v>
      </c>
      <c r="T2090" s="6"/>
      <c r="U2090" s="6">
        <v>65.790000000000006</v>
      </c>
      <c r="V2090" s="6">
        <v>74.540000000000006</v>
      </c>
      <c r="W2090" s="6"/>
    </row>
    <row r="2091" spans="18:23" ht="16" x14ac:dyDescent="0.2">
      <c r="R2091" s="6">
        <v>34.35</v>
      </c>
      <c r="S2091" s="6">
        <v>23.78</v>
      </c>
      <c r="T2091" s="6"/>
      <c r="U2091" s="6">
        <v>54.35</v>
      </c>
      <c r="V2091" s="6">
        <v>23.62</v>
      </c>
      <c r="W2091" s="6"/>
    </row>
    <row r="2092" spans="18:23" ht="16" x14ac:dyDescent="0.2">
      <c r="R2092" s="6">
        <v>53.81</v>
      </c>
      <c r="S2092" s="6">
        <v>28.77</v>
      </c>
      <c r="T2092" s="6"/>
      <c r="U2092" s="6">
        <v>20.05</v>
      </c>
      <c r="V2092" s="6">
        <v>41.83</v>
      </c>
      <c r="W2092" s="6"/>
    </row>
    <row r="2093" spans="18:23" ht="16" x14ac:dyDescent="0.2">
      <c r="R2093" s="6">
        <v>58.59</v>
      </c>
      <c r="S2093" s="6">
        <v>36.42</v>
      </c>
      <c r="T2093" s="6"/>
      <c r="U2093" s="6">
        <v>37.659999999999997</v>
      </c>
      <c r="V2093" s="6">
        <v>95.53</v>
      </c>
      <c r="W2093" s="6"/>
    </row>
    <row r="2094" spans="18:23" ht="16" x14ac:dyDescent="0.2">
      <c r="R2094" s="6">
        <v>50.32</v>
      </c>
      <c r="S2094" s="6">
        <v>23.92</v>
      </c>
      <c r="T2094" s="6"/>
      <c r="U2094" s="6">
        <v>43.41</v>
      </c>
      <c r="V2094" s="6">
        <v>76.52</v>
      </c>
      <c r="W2094" s="6"/>
    </row>
    <row r="2095" spans="18:23" ht="16" x14ac:dyDescent="0.2">
      <c r="R2095" s="6">
        <v>48.85</v>
      </c>
      <c r="S2095" s="6">
        <v>64.25</v>
      </c>
      <c r="T2095" s="6"/>
      <c r="U2095" s="6">
        <v>90.84</v>
      </c>
      <c r="V2095" s="6">
        <v>25.41</v>
      </c>
      <c r="W2095" s="6"/>
    </row>
    <row r="2096" spans="18:23" ht="16" x14ac:dyDescent="0.2">
      <c r="R2096" s="6">
        <v>32.1</v>
      </c>
      <c r="S2096" s="6">
        <v>37.71</v>
      </c>
      <c r="T2096" s="6"/>
      <c r="U2096" s="6">
        <v>21.16</v>
      </c>
      <c r="V2096" s="6">
        <v>34.15</v>
      </c>
      <c r="W2096" s="6"/>
    </row>
    <row r="2097" spans="18:23" ht="16" x14ac:dyDescent="0.2">
      <c r="R2097" s="6">
        <v>25.69</v>
      </c>
      <c r="S2097" s="6">
        <v>50.24</v>
      </c>
      <c r="T2097" s="6"/>
      <c r="U2097" s="6">
        <v>23.88</v>
      </c>
      <c r="V2097" s="6">
        <v>91.51</v>
      </c>
      <c r="W2097" s="6"/>
    </row>
    <row r="2098" spans="18:23" ht="16" x14ac:dyDescent="0.2">
      <c r="R2098" s="6">
        <v>46.88</v>
      </c>
      <c r="S2098" s="6">
        <v>43.55</v>
      </c>
      <c r="T2098" s="6"/>
      <c r="U2098" s="6">
        <v>29.98</v>
      </c>
      <c r="V2098" s="6">
        <v>79.31</v>
      </c>
      <c r="W2098" s="6"/>
    </row>
    <row r="2099" spans="18:23" ht="16" x14ac:dyDescent="0.2">
      <c r="R2099" s="6">
        <v>49.19</v>
      </c>
      <c r="S2099" s="6">
        <v>37.090000000000003</v>
      </c>
      <c r="T2099" s="6"/>
      <c r="U2099" s="6">
        <v>97.73</v>
      </c>
      <c r="V2099" s="6">
        <v>65.92</v>
      </c>
      <c r="W2099" s="6"/>
    </row>
    <row r="2100" spans="18:23" ht="16" x14ac:dyDescent="0.2">
      <c r="R2100" s="6">
        <v>20.010000000000002</v>
      </c>
      <c r="S2100" s="6">
        <v>53.5</v>
      </c>
      <c r="T2100" s="6"/>
      <c r="U2100" s="6">
        <v>56.21</v>
      </c>
      <c r="V2100" s="6">
        <v>46.62</v>
      </c>
      <c r="W2100" s="6"/>
    </row>
    <row r="2101" spans="18:23" ht="16" x14ac:dyDescent="0.2">
      <c r="R2101" s="6">
        <v>62.53</v>
      </c>
      <c r="S2101" s="6">
        <v>32.14</v>
      </c>
      <c r="T2101" s="6"/>
      <c r="U2101" s="6">
        <v>70.040000000000006</v>
      </c>
      <c r="V2101" s="6">
        <v>54.71</v>
      </c>
      <c r="W2101" s="6"/>
    </row>
    <row r="2102" spans="18:23" ht="16" x14ac:dyDescent="0.2">
      <c r="R2102" s="6">
        <v>43.86</v>
      </c>
      <c r="S2102" s="6">
        <v>46.09</v>
      </c>
      <c r="T2102" s="6"/>
      <c r="U2102" s="6">
        <v>36.04</v>
      </c>
      <c r="V2102" s="6">
        <v>60.99</v>
      </c>
      <c r="W2102" s="6"/>
    </row>
    <row r="2103" spans="18:23" ht="16" x14ac:dyDescent="0.2">
      <c r="R2103" s="6">
        <v>44.92</v>
      </c>
      <c r="S2103" s="6">
        <v>23.61</v>
      </c>
      <c r="T2103" s="6"/>
      <c r="U2103" s="6">
        <v>25.81</v>
      </c>
      <c r="V2103" s="6">
        <v>86.62</v>
      </c>
      <c r="W2103" s="6"/>
    </row>
    <row r="2104" spans="18:23" ht="16" x14ac:dyDescent="0.2">
      <c r="R2104" s="6">
        <v>31.25</v>
      </c>
      <c r="S2104" s="6">
        <v>28.59</v>
      </c>
      <c r="T2104" s="6"/>
      <c r="U2104" s="6">
        <v>33.6</v>
      </c>
      <c r="V2104" s="6">
        <v>47.38</v>
      </c>
      <c r="W2104" s="6"/>
    </row>
    <row r="2105" spans="18:23" ht="16" x14ac:dyDescent="0.2">
      <c r="R2105" s="6">
        <v>28.17</v>
      </c>
      <c r="S2105" s="6">
        <v>24.96</v>
      </c>
      <c r="T2105" s="6"/>
      <c r="U2105" s="6">
        <v>66.8</v>
      </c>
      <c r="V2105" s="6">
        <v>30.52</v>
      </c>
      <c r="W2105" s="6"/>
    </row>
    <row r="2106" spans="18:23" ht="16" x14ac:dyDescent="0.2">
      <c r="R2106" s="6">
        <v>24.25</v>
      </c>
      <c r="S2106" s="6">
        <v>40.98</v>
      </c>
      <c r="T2106" s="6"/>
      <c r="U2106" s="6">
        <v>76.28</v>
      </c>
      <c r="V2106" s="6">
        <v>82.29</v>
      </c>
      <c r="W2106" s="6"/>
    </row>
    <row r="2107" spans="18:23" ht="16" x14ac:dyDescent="0.2">
      <c r="R2107" s="6">
        <v>36.340000000000003</v>
      </c>
      <c r="S2107" s="6">
        <v>41.12</v>
      </c>
      <c r="T2107" s="6"/>
      <c r="U2107" s="6">
        <v>50.39</v>
      </c>
      <c r="V2107" s="6">
        <v>80.040000000000006</v>
      </c>
      <c r="W2107" s="6"/>
    </row>
    <row r="2108" spans="18:23" ht="16" x14ac:dyDescent="0.2">
      <c r="R2108" s="6">
        <v>26.34</v>
      </c>
      <c r="S2108" s="6">
        <v>38.479999999999997</v>
      </c>
      <c r="T2108" s="6"/>
      <c r="U2108" s="6">
        <v>50.26</v>
      </c>
      <c r="V2108" s="6">
        <v>87.66</v>
      </c>
      <c r="W2108" s="6"/>
    </row>
    <row r="2109" spans="18:23" ht="16" x14ac:dyDescent="0.2">
      <c r="R2109" s="6">
        <v>20.9</v>
      </c>
      <c r="S2109" s="6">
        <v>45.25</v>
      </c>
      <c r="T2109" s="6"/>
      <c r="U2109" s="6">
        <v>58.71</v>
      </c>
      <c r="V2109" s="6">
        <v>27.84</v>
      </c>
      <c r="W2109" s="6"/>
    </row>
    <row r="2110" spans="18:23" ht="16" x14ac:dyDescent="0.2">
      <c r="R2110" s="6">
        <v>21.39</v>
      </c>
      <c r="S2110" s="6">
        <v>34.24</v>
      </c>
      <c r="T2110" s="6"/>
      <c r="U2110" s="6">
        <v>37.119999999999997</v>
      </c>
      <c r="V2110" s="6">
        <v>90.16</v>
      </c>
      <c r="W2110" s="6"/>
    </row>
    <row r="2111" spans="18:23" ht="16" x14ac:dyDescent="0.2">
      <c r="R2111" s="6">
        <v>50.13</v>
      </c>
      <c r="S2111" s="6">
        <v>28.9</v>
      </c>
      <c r="T2111" s="6"/>
      <c r="U2111" s="6">
        <v>51.4</v>
      </c>
      <c r="V2111" s="6">
        <v>78.66</v>
      </c>
      <c r="W2111" s="6"/>
    </row>
    <row r="2112" spans="18:23" ht="16" x14ac:dyDescent="0.2">
      <c r="R2112" s="6">
        <v>39.22</v>
      </c>
      <c r="S2112" s="6">
        <v>58.66</v>
      </c>
      <c r="T2112" s="6"/>
      <c r="U2112" s="6">
        <v>23.3</v>
      </c>
      <c r="V2112" s="6">
        <v>99.34</v>
      </c>
      <c r="W2112" s="6"/>
    </row>
    <row r="2113" spans="18:23" ht="16" x14ac:dyDescent="0.2">
      <c r="R2113" s="6">
        <v>64.25</v>
      </c>
      <c r="S2113" s="6">
        <v>25.67</v>
      </c>
      <c r="T2113" s="6"/>
      <c r="U2113" s="6">
        <v>118.38</v>
      </c>
      <c r="V2113" s="6">
        <v>76.319999999999993</v>
      </c>
      <c r="W2113" s="6"/>
    </row>
    <row r="2114" spans="18:23" ht="16" x14ac:dyDescent="0.2">
      <c r="R2114" s="6">
        <v>36.89</v>
      </c>
      <c r="S2114" s="6">
        <v>27.75</v>
      </c>
      <c r="T2114" s="6"/>
      <c r="U2114" s="6">
        <v>114.93</v>
      </c>
      <c r="V2114" s="6">
        <v>57.15</v>
      </c>
      <c r="W2114" s="6"/>
    </row>
    <row r="2115" spans="18:23" ht="16" x14ac:dyDescent="0.2">
      <c r="R2115" s="6">
        <v>25.13</v>
      </c>
      <c r="S2115" s="6">
        <v>39.369999999999997</v>
      </c>
      <c r="T2115" s="6"/>
      <c r="U2115" s="6">
        <v>73.38</v>
      </c>
      <c r="V2115" s="6">
        <v>50.67</v>
      </c>
      <c r="W2115" s="6"/>
    </row>
    <row r="2116" spans="18:23" ht="16" x14ac:dyDescent="0.2">
      <c r="R2116" s="6">
        <v>40.31</v>
      </c>
      <c r="S2116" s="6">
        <v>29.76</v>
      </c>
      <c r="T2116" s="6"/>
      <c r="U2116" s="6">
        <v>110.05</v>
      </c>
      <c r="V2116" s="6">
        <v>85.53</v>
      </c>
      <c r="W2116" s="6"/>
    </row>
    <row r="2117" spans="18:23" ht="16" x14ac:dyDescent="0.2">
      <c r="R2117" s="6">
        <v>55.21</v>
      </c>
      <c r="S2117" s="6">
        <v>46.07</v>
      </c>
      <c r="T2117" s="6"/>
      <c r="U2117" s="6">
        <v>48.22</v>
      </c>
      <c r="V2117" s="6">
        <v>57.59</v>
      </c>
      <c r="W2117" s="6"/>
    </row>
    <row r="2118" spans="18:23" ht="16" x14ac:dyDescent="0.2">
      <c r="R2118" s="6">
        <v>36.83</v>
      </c>
      <c r="S2118" s="6">
        <v>48.76</v>
      </c>
      <c r="T2118" s="6"/>
      <c r="U2118" s="6">
        <v>40.53</v>
      </c>
      <c r="V2118" s="6">
        <v>108.25</v>
      </c>
      <c r="W2118" s="6"/>
    </row>
    <row r="2119" spans="18:23" ht="16" x14ac:dyDescent="0.2">
      <c r="R2119" s="6">
        <v>23.6</v>
      </c>
      <c r="S2119" s="6">
        <v>40.479999999999997</v>
      </c>
      <c r="T2119" s="6"/>
      <c r="U2119" s="6">
        <v>106.8</v>
      </c>
      <c r="V2119" s="6">
        <v>67.930000000000007</v>
      </c>
      <c r="W2119" s="6"/>
    </row>
    <row r="2120" spans="18:23" ht="16" x14ac:dyDescent="0.2">
      <c r="R2120" s="6">
        <v>34.869999999999997</v>
      </c>
      <c r="S2120" s="6">
        <v>35.76</v>
      </c>
      <c r="T2120" s="6"/>
      <c r="U2120" s="6">
        <v>80.12</v>
      </c>
      <c r="V2120" s="6">
        <v>51.14</v>
      </c>
      <c r="W2120" s="6"/>
    </row>
    <row r="2121" spans="18:23" ht="16" x14ac:dyDescent="0.2">
      <c r="R2121" s="6">
        <v>59.01</v>
      </c>
      <c r="S2121" s="6">
        <v>29.62</v>
      </c>
      <c r="T2121" s="6"/>
      <c r="U2121" s="6">
        <v>50.78</v>
      </c>
      <c r="V2121" s="6">
        <v>84.11</v>
      </c>
      <c r="W2121" s="6"/>
    </row>
    <row r="2122" spans="18:23" ht="16" x14ac:dyDescent="0.2">
      <c r="R2122" s="6">
        <v>26.29</v>
      </c>
      <c r="S2122" s="6">
        <v>34.65</v>
      </c>
      <c r="T2122" s="6"/>
      <c r="U2122" s="6">
        <v>119.38</v>
      </c>
      <c r="V2122" s="6">
        <v>76.27</v>
      </c>
      <c r="W2122" s="6"/>
    </row>
    <row r="2123" spans="18:23" ht="16" x14ac:dyDescent="0.2">
      <c r="R2123" s="6">
        <v>69.17</v>
      </c>
      <c r="S2123" s="6">
        <v>35.56</v>
      </c>
      <c r="T2123" s="6"/>
      <c r="U2123" s="6">
        <v>97.59</v>
      </c>
      <c r="V2123" s="6">
        <v>47.57</v>
      </c>
      <c r="W2123" s="6"/>
    </row>
    <row r="2124" spans="18:23" ht="16" x14ac:dyDescent="0.2">
      <c r="R2124" s="6">
        <v>53.77</v>
      </c>
      <c r="S2124" s="6">
        <v>30.7</v>
      </c>
      <c r="T2124" s="6"/>
      <c r="U2124" s="6">
        <v>72.62</v>
      </c>
      <c r="V2124" s="6">
        <v>34.11</v>
      </c>
      <c r="W2124" s="6"/>
    </row>
    <row r="2125" spans="18:23" ht="16" x14ac:dyDescent="0.2">
      <c r="R2125" s="6">
        <v>34.68</v>
      </c>
      <c r="S2125" s="6">
        <v>34.64</v>
      </c>
      <c r="T2125" s="6"/>
      <c r="U2125" s="6">
        <v>49.55</v>
      </c>
      <c r="V2125" s="6">
        <v>64.48</v>
      </c>
      <c r="W2125" s="6"/>
    </row>
    <row r="2126" spans="18:23" ht="16" x14ac:dyDescent="0.2">
      <c r="R2126" s="6">
        <v>32.74</v>
      </c>
      <c r="S2126" s="6">
        <v>27.46</v>
      </c>
      <c r="T2126" s="6"/>
      <c r="U2126" s="6">
        <v>50.59</v>
      </c>
      <c r="V2126" s="6">
        <v>66.900000000000006</v>
      </c>
      <c r="W2126" s="6"/>
    </row>
    <row r="2127" spans="18:23" ht="16" x14ac:dyDescent="0.2">
      <c r="R2127" s="6">
        <v>32.72</v>
      </c>
      <c r="S2127" s="6">
        <v>28.21</v>
      </c>
      <c r="T2127" s="6"/>
      <c r="U2127" s="6">
        <v>23.29</v>
      </c>
      <c r="V2127" s="6">
        <v>29.76</v>
      </c>
      <c r="W2127" s="6"/>
    </row>
    <row r="2128" spans="18:23" ht="16" x14ac:dyDescent="0.2">
      <c r="R2128" s="6">
        <v>35.94</v>
      </c>
      <c r="S2128" s="6">
        <v>37.700000000000003</v>
      </c>
      <c r="T2128" s="6"/>
      <c r="U2128" s="6">
        <v>49.76</v>
      </c>
      <c r="V2128" s="6">
        <v>66.430000000000007</v>
      </c>
      <c r="W2128" s="6"/>
    </row>
    <row r="2129" spans="18:23" ht="16" x14ac:dyDescent="0.2">
      <c r="R2129" s="6">
        <v>35.14</v>
      </c>
      <c r="S2129" s="6">
        <v>25.34</v>
      </c>
      <c r="T2129" s="6"/>
      <c r="U2129" s="6">
        <v>43.61</v>
      </c>
      <c r="V2129" s="6">
        <v>31.93</v>
      </c>
      <c r="W2129" s="6"/>
    </row>
    <row r="2130" spans="18:23" ht="16" x14ac:dyDescent="0.2">
      <c r="R2130" s="6">
        <v>30.86</v>
      </c>
      <c r="S2130" s="6">
        <v>31.92</v>
      </c>
      <c r="T2130" s="6"/>
      <c r="U2130" s="6">
        <v>20.41</v>
      </c>
      <c r="V2130" s="6">
        <v>69.62</v>
      </c>
      <c r="W2130" s="6"/>
    </row>
    <row r="2131" spans="18:23" ht="16" x14ac:dyDescent="0.2">
      <c r="R2131" s="6">
        <v>27.85</v>
      </c>
      <c r="S2131" s="6">
        <v>51.9</v>
      </c>
      <c r="T2131" s="6"/>
      <c r="U2131" s="6">
        <v>38.47</v>
      </c>
      <c r="V2131" s="6">
        <v>39.68</v>
      </c>
      <c r="W2131" s="6"/>
    </row>
    <row r="2132" spans="18:23" ht="16" x14ac:dyDescent="0.2">
      <c r="R2132" s="6">
        <v>20.149999999999999</v>
      </c>
      <c r="S2132" s="6">
        <v>21.74</v>
      </c>
      <c r="T2132" s="6"/>
      <c r="U2132" s="6">
        <v>84.41</v>
      </c>
      <c r="V2132" s="6">
        <v>26.82</v>
      </c>
      <c r="W2132" s="6"/>
    </row>
    <row r="2133" spans="18:23" ht="16" x14ac:dyDescent="0.2">
      <c r="R2133" s="6">
        <v>48.71</v>
      </c>
      <c r="S2133" s="6">
        <v>24.46</v>
      </c>
      <c r="T2133" s="6"/>
      <c r="U2133" s="6">
        <v>21.25</v>
      </c>
      <c r="V2133" s="6">
        <v>46.35</v>
      </c>
      <c r="W2133" s="6"/>
    </row>
    <row r="2134" spans="18:23" ht="16" x14ac:dyDescent="0.2">
      <c r="R2134" s="6">
        <v>23.96</v>
      </c>
      <c r="S2134" s="6">
        <v>31.05</v>
      </c>
      <c r="T2134" s="6"/>
      <c r="U2134" s="6">
        <v>61.86</v>
      </c>
      <c r="V2134" s="6">
        <v>78.55</v>
      </c>
      <c r="W2134" s="6"/>
    </row>
    <row r="2135" spans="18:23" ht="16" x14ac:dyDescent="0.2">
      <c r="R2135" s="6">
        <v>24.28</v>
      </c>
      <c r="S2135" s="6">
        <v>20.61</v>
      </c>
      <c r="T2135" s="6"/>
      <c r="U2135" s="6">
        <v>47.39</v>
      </c>
      <c r="V2135" s="6">
        <v>101.27</v>
      </c>
      <c r="W2135" s="6"/>
    </row>
    <row r="2136" spans="18:23" ht="16" x14ac:dyDescent="0.2">
      <c r="R2136" s="6">
        <v>27.08</v>
      </c>
      <c r="S2136" s="6">
        <v>37.43</v>
      </c>
      <c r="T2136" s="6"/>
      <c r="U2136" s="6">
        <v>48.62</v>
      </c>
      <c r="V2136" s="6">
        <v>77.25</v>
      </c>
      <c r="W2136" s="6"/>
    </row>
    <row r="2137" spans="18:23" ht="16" x14ac:dyDescent="0.2">
      <c r="R2137" s="6">
        <v>28.25</v>
      </c>
      <c r="S2137" s="6">
        <v>37.200000000000003</v>
      </c>
      <c r="T2137" s="6"/>
      <c r="U2137" s="6">
        <v>78.37</v>
      </c>
      <c r="V2137" s="6">
        <v>88.33</v>
      </c>
      <c r="W2137" s="6"/>
    </row>
    <row r="2138" spans="18:23" ht="16" x14ac:dyDescent="0.2">
      <c r="R2138" s="6">
        <v>36.68</v>
      </c>
      <c r="S2138" s="6">
        <v>32.99</v>
      </c>
      <c r="T2138" s="6"/>
      <c r="U2138" s="6">
        <v>43.62</v>
      </c>
      <c r="V2138" s="6">
        <v>84.12</v>
      </c>
      <c r="W2138" s="6"/>
    </row>
    <row r="2139" spans="18:23" ht="16" x14ac:dyDescent="0.2">
      <c r="R2139" s="6">
        <v>42.63</v>
      </c>
      <c r="S2139" s="6">
        <v>28.57</v>
      </c>
      <c r="T2139" s="6"/>
      <c r="U2139" s="6">
        <v>88.34</v>
      </c>
      <c r="V2139" s="6">
        <v>52.41</v>
      </c>
      <c r="W2139" s="6"/>
    </row>
    <row r="2140" spans="18:23" ht="16" x14ac:dyDescent="0.2">
      <c r="R2140" s="6">
        <v>32.049999999999997</v>
      </c>
      <c r="S2140" s="6">
        <v>30.12</v>
      </c>
      <c r="T2140" s="6"/>
      <c r="U2140" s="6">
        <v>72.55</v>
      </c>
      <c r="V2140" s="6">
        <v>20.98</v>
      </c>
      <c r="W2140" s="6"/>
    </row>
    <row r="2141" spans="18:23" ht="16" x14ac:dyDescent="0.2">
      <c r="R2141" s="6">
        <v>20.21</v>
      </c>
      <c r="S2141" s="6">
        <v>42.83</v>
      </c>
      <c r="T2141" s="6"/>
      <c r="U2141" s="6">
        <v>59.27</v>
      </c>
      <c r="V2141" s="6">
        <v>65.59</v>
      </c>
      <c r="W2141" s="6"/>
    </row>
    <row r="2142" spans="18:23" ht="16" x14ac:dyDescent="0.2">
      <c r="R2142" s="6">
        <v>29.16</v>
      </c>
      <c r="S2142" s="6">
        <v>30.08</v>
      </c>
      <c r="T2142" s="6"/>
      <c r="U2142" s="6">
        <v>48.92</v>
      </c>
      <c r="V2142" s="6">
        <v>44.67</v>
      </c>
      <c r="W2142" s="6"/>
    </row>
    <row r="2143" spans="18:23" ht="16" x14ac:dyDescent="0.2">
      <c r="R2143" s="6">
        <v>45.32</v>
      </c>
      <c r="S2143" s="6">
        <v>21.86</v>
      </c>
      <c r="T2143" s="6"/>
      <c r="U2143" s="6">
        <v>97.72</v>
      </c>
      <c r="V2143" s="6">
        <v>48.26</v>
      </c>
      <c r="W2143" s="6"/>
    </row>
    <row r="2144" spans="18:23" ht="16" x14ac:dyDescent="0.2">
      <c r="R2144" s="6">
        <v>32.33</v>
      </c>
      <c r="S2144" s="6">
        <v>34.020000000000003</v>
      </c>
      <c r="T2144" s="6"/>
      <c r="U2144" s="6">
        <v>67.22</v>
      </c>
      <c r="V2144" s="6">
        <v>50.59</v>
      </c>
      <c r="W2144" s="6"/>
    </row>
    <row r="2145" spans="18:23" ht="16" x14ac:dyDescent="0.2">
      <c r="R2145" s="6">
        <v>59.49</v>
      </c>
      <c r="S2145" s="6">
        <v>37.21</v>
      </c>
      <c r="T2145" s="6"/>
      <c r="U2145" s="6">
        <v>77.63</v>
      </c>
      <c r="V2145" s="6">
        <v>25.67</v>
      </c>
      <c r="W2145" s="6"/>
    </row>
    <row r="2146" spans="18:23" ht="16" x14ac:dyDescent="0.2">
      <c r="R2146" s="6">
        <v>34.76</v>
      </c>
      <c r="S2146" s="6">
        <v>39.08</v>
      </c>
      <c r="T2146" s="6"/>
      <c r="U2146" s="6">
        <v>76.47</v>
      </c>
      <c r="V2146" s="6">
        <v>68.84</v>
      </c>
      <c r="W2146" s="6"/>
    </row>
    <row r="2147" spans="18:23" ht="16" x14ac:dyDescent="0.2">
      <c r="R2147" s="6">
        <v>23.53</v>
      </c>
      <c r="S2147" s="6">
        <v>40.51</v>
      </c>
      <c r="T2147" s="6"/>
      <c r="U2147" s="6">
        <v>48.48</v>
      </c>
      <c r="V2147" s="6">
        <v>66.150000000000006</v>
      </c>
      <c r="W2147" s="6"/>
    </row>
    <row r="2148" spans="18:23" ht="16" x14ac:dyDescent="0.2">
      <c r="R2148" s="6">
        <v>32.93</v>
      </c>
      <c r="S2148" s="6">
        <v>22.63</v>
      </c>
      <c r="T2148" s="6"/>
      <c r="U2148" s="6">
        <v>33.99</v>
      </c>
      <c r="V2148" s="6">
        <v>74.62</v>
      </c>
      <c r="W2148" s="6"/>
    </row>
    <row r="2149" spans="18:23" ht="16" x14ac:dyDescent="0.2">
      <c r="R2149" s="6">
        <v>58.42</v>
      </c>
      <c r="S2149" s="6">
        <v>27.36</v>
      </c>
      <c r="T2149" s="6"/>
      <c r="U2149" s="6">
        <v>59.05</v>
      </c>
      <c r="V2149" s="6">
        <v>62.34</v>
      </c>
      <c r="W2149" s="6"/>
    </row>
    <row r="2150" spans="18:23" ht="16" x14ac:dyDescent="0.2">
      <c r="R2150" s="6">
        <v>33.22</v>
      </c>
      <c r="S2150" s="6">
        <v>26.19</v>
      </c>
      <c r="T2150" s="6"/>
      <c r="U2150" s="6">
        <v>45.17</v>
      </c>
      <c r="V2150" s="6">
        <v>37.5</v>
      </c>
      <c r="W2150" s="6"/>
    </row>
    <row r="2151" spans="18:23" ht="16" x14ac:dyDescent="0.2">
      <c r="R2151" s="6">
        <v>29.64</v>
      </c>
      <c r="S2151" s="6">
        <v>43.86</v>
      </c>
      <c r="T2151" s="6"/>
      <c r="U2151" s="6">
        <v>20.149999999999999</v>
      </c>
      <c r="V2151" s="6">
        <v>90.16</v>
      </c>
      <c r="W2151" s="6"/>
    </row>
    <row r="2152" spans="18:23" ht="16" x14ac:dyDescent="0.2">
      <c r="R2152" s="6">
        <v>41.47</v>
      </c>
      <c r="S2152" s="6">
        <v>40.86</v>
      </c>
      <c r="T2152" s="6"/>
      <c r="U2152" s="6">
        <v>103.16</v>
      </c>
      <c r="V2152" s="6">
        <v>63.3</v>
      </c>
      <c r="W2152" s="6"/>
    </row>
    <row r="2153" spans="18:23" ht="16" x14ac:dyDescent="0.2">
      <c r="R2153" s="6">
        <v>32.6</v>
      </c>
      <c r="S2153" s="6">
        <v>24.98</v>
      </c>
      <c r="T2153" s="6"/>
      <c r="U2153" s="6">
        <v>68.78</v>
      </c>
      <c r="V2153" s="6">
        <v>46.29</v>
      </c>
      <c r="W2153" s="6"/>
    </row>
    <row r="2154" spans="18:23" ht="16" x14ac:dyDescent="0.2">
      <c r="R2154" s="6">
        <v>35.1</v>
      </c>
      <c r="S2154" s="6">
        <v>24.12</v>
      </c>
      <c r="T2154" s="6"/>
      <c r="U2154" s="6">
        <v>28.32</v>
      </c>
      <c r="V2154" s="6">
        <v>56.26</v>
      </c>
      <c r="W2154" s="6"/>
    </row>
    <row r="2155" spans="18:23" ht="16" x14ac:dyDescent="0.2">
      <c r="R2155" s="6">
        <v>39.76</v>
      </c>
      <c r="S2155" s="6">
        <v>20.95</v>
      </c>
      <c r="T2155" s="6"/>
      <c r="U2155" s="6">
        <v>51.89</v>
      </c>
      <c r="V2155" s="6">
        <v>81.55</v>
      </c>
      <c r="W2155" s="6"/>
    </row>
    <row r="2156" spans="18:23" ht="16" x14ac:dyDescent="0.2">
      <c r="R2156" s="6">
        <v>28.25</v>
      </c>
      <c r="S2156" s="6">
        <v>33.36</v>
      </c>
      <c r="T2156" s="6"/>
      <c r="U2156" s="6">
        <v>80.11</v>
      </c>
      <c r="V2156" s="6">
        <v>46.49</v>
      </c>
      <c r="W2156" s="6"/>
    </row>
    <row r="2157" spans="18:23" ht="16" x14ac:dyDescent="0.2">
      <c r="R2157" s="6">
        <v>30.97</v>
      </c>
      <c r="S2157" s="6">
        <v>37.090000000000003</v>
      </c>
      <c r="T2157" s="6"/>
      <c r="U2157" s="6">
        <v>44.17</v>
      </c>
      <c r="V2157" s="6">
        <v>68.31</v>
      </c>
      <c r="W2157" s="6"/>
    </row>
    <row r="2158" spans="18:23" ht="16" x14ac:dyDescent="0.2">
      <c r="R2158" s="6">
        <v>41.91</v>
      </c>
      <c r="S2158" s="6">
        <v>26.36</v>
      </c>
      <c r="T2158" s="6"/>
      <c r="U2158" s="6">
        <v>84.8</v>
      </c>
      <c r="V2158" s="6">
        <v>61.07</v>
      </c>
      <c r="W2158" s="6"/>
    </row>
    <row r="2159" spans="18:23" ht="16" x14ac:dyDescent="0.2">
      <c r="R2159" s="6">
        <v>22.55</v>
      </c>
      <c r="S2159" s="6">
        <v>35.47</v>
      </c>
      <c r="T2159" s="6"/>
      <c r="U2159" s="6">
        <v>121.65</v>
      </c>
      <c r="V2159" s="6">
        <v>74.84</v>
      </c>
      <c r="W2159" s="6"/>
    </row>
    <row r="2160" spans="18:23" ht="16" x14ac:dyDescent="0.2">
      <c r="R2160" s="6">
        <v>32.74</v>
      </c>
      <c r="S2160" s="6">
        <v>26.07</v>
      </c>
      <c r="T2160" s="6"/>
      <c r="U2160" s="6">
        <v>70.39</v>
      </c>
      <c r="V2160" s="6">
        <v>45.44</v>
      </c>
      <c r="W2160" s="6"/>
    </row>
    <row r="2161" spans="18:23" ht="16" x14ac:dyDescent="0.2">
      <c r="R2161" s="6">
        <v>29.91</v>
      </c>
      <c r="S2161" s="6">
        <v>23.46</v>
      </c>
      <c r="T2161" s="6"/>
      <c r="U2161" s="6">
        <v>45.15</v>
      </c>
      <c r="V2161" s="6">
        <v>71.11</v>
      </c>
      <c r="W2161" s="6"/>
    </row>
    <row r="2162" spans="18:23" ht="16" x14ac:dyDescent="0.2">
      <c r="R2162" s="6">
        <v>37.75</v>
      </c>
      <c r="S2162" s="6">
        <v>27.71</v>
      </c>
      <c r="T2162" s="6"/>
      <c r="U2162" s="6">
        <v>27.88</v>
      </c>
      <c r="V2162" s="6">
        <v>43.23</v>
      </c>
      <c r="W2162" s="6"/>
    </row>
    <row r="2163" spans="18:23" ht="16" x14ac:dyDescent="0.2">
      <c r="R2163" s="6">
        <v>35.22</v>
      </c>
      <c r="S2163" s="6">
        <v>23.64</v>
      </c>
      <c r="T2163" s="6"/>
      <c r="U2163" s="6">
        <v>65.42</v>
      </c>
      <c r="V2163" s="6">
        <v>96.95</v>
      </c>
      <c r="W2163" s="6"/>
    </row>
    <row r="2164" spans="18:23" ht="16" x14ac:dyDescent="0.2">
      <c r="R2164" s="6">
        <v>73.7</v>
      </c>
      <c r="S2164" s="6">
        <v>45.97</v>
      </c>
      <c r="T2164" s="6"/>
      <c r="U2164" s="6">
        <v>79.39</v>
      </c>
      <c r="V2164" s="6">
        <v>71.489999999999995</v>
      </c>
      <c r="W2164" s="6"/>
    </row>
    <row r="2165" spans="18:23" ht="16" x14ac:dyDescent="0.2">
      <c r="R2165" s="6">
        <v>38.520000000000003</v>
      </c>
      <c r="S2165" s="6">
        <v>20.27</v>
      </c>
      <c r="T2165" s="6"/>
      <c r="U2165" s="6">
        <v>20.07</v>
      </c>
      <c r="V2165" s="6">
        <v>55.18</v>
      </c>
      <c r="W2165" s="6"/>
    </row>
    <row r="2166" spans="18:23" ht="16" x14ac:dyDescent="0.2">
      <c r="R2166" s="6">
        <v>39.090000000000003</v>
      </c>
      <c r="S2166" s="6">
        <v>39.42</v>
      </c>
      <c r="T2166" s="6"/>
      <c r="U2166" s="6">
        <v>25.3</v>
      </c>
      <c r="V2166" s="6">
        <v>64.260000000000005</v>
      </c>
      <c r="W2166" s="6"/>
    </row>
    <row r="2167" spans="18:23" ht="16" x14ac:dyDescent="0.2">
      <c r="R2167" s="6">
        <v>45.13</v>
      </c>
      <c r="S2167" s="6">
        <v>32.119999999999997</v>
      </c>
      <c r="T2167" s="6"/>
      <c r="U2167" s="6">
        <v>30.63</v>
      </c>
      <c r="V2167" s="6">
        <v>80.08</v>
      </c>
      <c r="W2167" s="6"/>
    </row>
    <row r="2168" spans="18:23" ht="16" x14ac:dyDescent="0.2">
      <c r="R2168" s="6">
        <v>54.72</v>
      </c>
      <c r="S2168" s="6">
        <v>41.97</v>
      </c>
      <c r="T2168" s="6"/>
      <c r="U2168" s="6">
        <v>43.41</v>
      </c>
      <c r="V2168" s="6">
        <v>77.599999999999994</v>
      </c>
      <c r="W2168" s="6"/>
    </row>
    <row r="2169" spans="18:23" ht="16" x14ac:dyDescent="0.2">
      <c r="R2169" s="6">
        <v>41.71</v>
      </c>
      <c r="S2169" s="6">
        <v>37.409999999999997</v>
      </c>
      <c r="T2169" s="6"/>
      <c r="U2169" s="6">
        <v>42.9</v>
      </c>
      <c r="V2169" s="6">
        <v>101.23</v>
      </c>
      <c r="W2169" s="6"/>
    </row>
    <row r="2170" spans="18:23" ht="16" x14ac:dyDescent="0.2">
      <c r="R2170" s="6">
        <v>41.18</v>
      </c>
      <c r="S2170" s="6">
        <v>33.69</v>
      </c>
      <c r="T2170" s="6"/>
      <c r="U2170" s="6">
        <v>89.06</v>
      </c>
      <c r="V2170" s="6">
        <v>79.650000000000006</v>
      </c>
      <c r="W2170" s="6"/>
    </row>
    <row r="2171" spans="18:23" ht="16" x14ac:dyDescent="0.2">
      <c r="R2171" s="6">
        <v>20.309999999999999</v>
      </c>
      <c r="S2171" s="6">
        <v>32.979999999999997</v>
      </c>
      <c r="T2171" s="6"/>
      <c r="U2171" s="6">
        <v>62.62</v>
      </c>
      <c r="V2171" s="6">
        <v>60.97</v>
      </c>
      <c r="W2171" s="6"/>
    </row>
    <row r="2172" spans="18:23" ht="16" x14ac:dyDescent="0.2">
      <c r="R2172" s="6">
        <v>28.32</v>
      </c>
      <c r="S2172" s="6">
        <v>42.21</v>
      </c>
      <c r="T2172" s="6"/>
      <c r="U2172" s="6">
        <v>48.54</v>
      </c>
      <c r="V2172" s="6">
        <v>53.09</v>
      </c>
      <c r="W2172" s="6"/>
    </row>
    <row r="2173" spans="18:23" ht="16" x14ac:dyDescent="0.2">
      <c r="R2173" s="6">
        <v>37.9</v>
      </c>
      <c r="S2173" s="6">
        <v>45.64</v>
      </c>
      <c r="T2173" s="6"/>
      <c r="U2173" s="6">
        <v>77.98</v>
      </c>
      <c r="V2173" s="6">
        <v>50.38</v>
      </c>
      <c r="W2173" s="6"/>
    </row>
    <row r="2174" spans="18:23" ht="16" x14ac:dyDescent="0.2">
      <c r="R2174" s="6">
        <v>27.02</v>
      </c>
      <c r="S2174" s="6">
        <v>22</v>
      </c>
      <c r="T2174" s="6"/>
      <c r="U2174" s="6">
        <v>133.41999999999999</v>
      </c>
      <c r="V2174" s="6">
        <v>54.76</v>
      </c>
      <c r="W2174" s="6"/>
    </row>
    <row r="2175" spans="18:23" ht="16" x14ac:dyDescent="0.2">
      <c r="R2175" s="6">
        <v>47.14</v>
      </c>
      <c r="S2175" s="6">
        <v>41.15</v>
      </c>
      <c r="T2175" s="6"/>
      <c r="U2175" s="6">
        <v>132.34</v>
      </c>
      <c r="V2175" s="6">
        <v>48.85</v>
      </c>
      <c r="W2175" s="6"/>
    </row>
    <row r="2176" spans="18:23" ht="16" x14ac:dyDescent="0.2">
      <c r="R2176" s="6">
        <v>20.66</v>
      </c>
      <c r="S2176" s="6">
        <v>27.88</v>
      </c>
      <c r="T2176" s="6"/>
      <c r="U2176" s="6">
        <v>114.81</v>
      </c>
      <c r="V2176" s="6">
        <v>65.989999999999995</v>
      </c>
      <c r="W2176" s="6"/>
    </row>
    <row r="2177" spans="18:23" ht="16" x14ac:dyDescent="0.2">
      <c r="R2177" s="6">
        <v>36.14</v>
      </c>
      <c r="S2177" s="6">
        <v>32.42</v>
      </c>
      <c r="T2177" s="6"/>
      <c r="U2177" s="6">
        <v>20.23</v>
      </c>
      <c r="V2177" s="6">
        <v>27.5</v>
      </c>
      <c r="W2177" s="6"/>
    </row>
    <row r="2178" spans="18:23" ht="16" x14ac:dyDescent="0.2">
      <c r="R2178" s="6">
        <v>40.24</v>
      </c>
      <c r="S2178" s="6">
        <v>20.07</v>
      </c>
      <c r="T2178" s="6"/>
      <c r="U2178" s="6">
        <v>66.86</v>
      </c>
      <c r="V2178" s="6">
        <v>51.49</v>
      </c>
      <c r="W2178" s="6"/>
    </row>
    <row r="2179" spans="18:23" ht="16" x14ac:dyDescent="0.2">
      <c r="R2179" s="6">
        <v>24.72</v>
      </c>
      <c r="S2179" s="6">
        <v>20.95</v>
      </c>
      <c r="T2179" s="6"/>
      <c r="U2179" s="6">
        <v>74.849999999999994</v>
      </c>
      <c r="V2179" s="6">
        <v>20.170000000000002</v>
      </c>
      <c r="W2179" s="6"/>
    </row>
    <row r="2180" spans="18:23" ht="16" x14ac:dyDescent="0.2">
      <c r="R2180" s="6">
        <v>34.770000000000003</v>
      </c>
      <c r="S2180" s="6">
        <v>36.1</v>
      </c>
      <c r="T2180" s="6"/>
      <c r="U2180" s="6">
        <v>66.819999999999993</v>
      </c>
      <c r="V2180" s="6">
        <v>33.94</v>
      </c>
      <c r="W2180" s="6"/>
    </row>
    <row r="2181" spans="18:23" ht="16" x14ac:dyDescent="0.2">
      <c r="R2181" s="6">
        <v>20.91</v>
      </c>
      <c r="S2181" s="6">
        <v>39.19</v>
      </c>
      <c r="T2181" s="6"/>
      <c r="U2181" s="6">
        <v>41.02</v>
      </c>
      <c r="V2181" s="6">
        <v>28.25</v>
      </c>
      <c r="W2181" s="6"/>
    </row>
    <row r="2182" spans="18:23" ht="16" x14ac:dyDescent="0.2">
      <c r="R2182" s="6">
        <v>34.130000000000003</v>
      </c>
      <c r="S2182" s="6">
        <v>40.659999999999997</v>
      </c>
      <c r="T2182" s="6"/>
      <c r="U2182" s="6">
        <v>26.11</v>
      </c>
      <c r="V2182" s="6">
        <v>73.739999999999995</v>
      </c>
      <c r="W2182" s="6"/>
    </row>
    <row r="2183" spans="18:23" ht="16" x14ac:dyDescent="0.2">
      <c r="R2183" s="6">
        <v>25.69</v>
      </c>
      <c r="S2183" s="6">
        <v>23.37</v>
      </c>
      <c r="T2183" s="6"/>
      <c r="U2183" s="6">
        <v>75.819999999999993</v>
      </c>
      <c r="V2183" s="6">
        <v>64.2</v>
      </c>
      <c r="W2183" s="6"/>
    </row>
    <row r="2184" spans="18:23" ht="16" x14ac:dyDescent="0.2">
      <c r="R2184" s="6">
        <v>22.28</v>
      </c>
      <c r="S2184" s="6">
        <v>31.65</v>
      </c>
      <c r="T2184" s="6"/>
      <c r="U2184" s="6">
        <v>31.18</v>
      </c>
      <c r="V2184" s="6">
        <v>36.119999999999997</v>
      </c>
      <c r="W2184" s="6"/>
    </row>
    <row r="2185" spans="18:23" ht="16" x14ac:dyDescent="0.2">
      <c r="R2185" s="6">
        <v>46.32</v>
      </c>
      <c r="S2185" s="6">
        <v>42.82</v>
      </c>
      <c r="T2185" s="6"/>
      <c r="U2185" s="6">
        <v>50.38</v>
      </c>
      <c r="V2185" s="6">
        <v>170.69</v>
      </c>
      <c r="W2185" s="6"/>
    </row>
    <row r="2186" spans="18:23" ht="16" x14ac:dyDescent="0.2">
      <c r="R2186" s="6">
        <v>45.05</v>
      </c>
      <c r="S2186" s="6">
        <v>27.53</v>
      </c>
      <c r="T2186" s="6"/>
      <c r="U2186" s="6">
        <v>84.15</v>
      </c>
      <c r="V2186" s="6">
        <v>73.06</v>
      </c>
      <c r="W2186" s="6"/>
    </row>
    <row r="2187" spans="18:23" ht="16" x14ac:dyDescent="0.2">
      <c r="R2187" s="6">
        <v>46.1</v>
      </c>
      <c r="S2187" s="6">
        <v>36.869999999999997</v>
      </c>
      <c r="T2187" s="6"/>
      <c r="U2187" s="6">
        <v>112.23</v>
      </c>
      <c r="V2187" s="6">
        <v>74.97</v>
      </c>
      <c r="W2187" s="6"/>
    </row>
    <row r="2188" spans="18:23" ht="16" x14ac:dyDescent="0.2">
      <c r="R2188" s="6">
        <v>44.46</v>
      </c>
      <c r="S2188" s="6">
        <v>20.8</v>
      </c>
      <c r="T2188" s="6"/>
      <c r="U2188" s="6">
        <v>66.08</v>
      </c>
      <c r="V2188" s="6">
        <v>55.7</v>
      </c>
      <c r="W2188" s="6"/>
    </row>
    <row r="2189" spans="18:23" ht="16" x14ac:dyDescent="0.2">
      <c r="R2189" s="6">
        <v>21.67</v>
      </c>
      <c r="S2189" s="6">
        <v>38.94</v>
      </c>
      <c r="T2189" s="6"/>
      <c r="U2189" s="6">
        <v>59.01</v>
      </c>
      <c r="V2189" s="6">
        <v>43.58</v>
      </c>
      <c r="W2189" s="6"/>
    </row>
    <row r="2190" spans="18:23" ht="16" x14ac:dyDescent="0.2">
      <c r="R2190" s="6">
        <v>59.75</v>
      </c>
      <c r="S2190" s="6">
        <v>26.27</v>
      </c>
      <c r="T2190" s="6"/>
      <c r="U2190" s="6">
        <v>24.28</v>
      </c>
      <c r="V2190" s="6">
        <v>89.29</v>
      </c>
      <c r="W2190" s="6"/>
    </row>
    <row r="2191" spans="18:23" ht="16" x14ac:dyDescent="0.2">
      <c r="R2191" s="6">
        <v>31.61</v>
      </c>
      <c r="S2191" s="6">
        <v>24.85</v>
      </c>
      <c r="T2191" s="6"/>
      <c r="U2191" s="6">
        <v>88.96</v>
      </c>
      <c r="V2191" s="6">
        <v>77.180000000000007</v>
      </c>
      <c r="W2191" s="6"/>
    </row>
    <row r="2192" spans="18:23" ht="16" x14ac:dyDescent="0.2">
      <c r="R2192" s="6">
        <v>26.17</v>
      </c>
      <c r="S2192" s="6">
        <v>30.11</v>
      </c>
      <c r="T2192" s="6"/>
      <c r="U2192" s="6">
        <v>89.68</v>
      </c>
      <c r="V2192" s="6">
        <v>65.709999999999994</v>
      </c>
      <c r="W2192" s="6"/>
    </row>
    <row r="2193" spans="18:23" ht="16" x14ac:dyDescent="0.2">
      <c r="R2193" s="6">
        <v>23.46</v>
      </c>
      <c r="S2193" s="6">
        <v>52.39</v>
      </c>
      <c r="T2193" s="6"/>
      <c r="U2193" s="6">
        <v>23.29</v>
      </c>
      <c r="V2193" s="6">
        <v>32.21</v>
      </c>
      <c r="W2193" s="6"/>
    </row>
    <row r="2194" spans="18:23" ht="16" x14ac:dyDescent="0.2">
      <c r="R2194" s="6">
        <v>43.27</v>
      </c>
      <c r="S2194" s="6">
        <v>21.6</v>
      </c>
      <c r="T2194" s="6"/>
      <c r="U2194" s="6">
        <v>77.09</v>
      </c>
      <c r="V2194" s="6">
        <v>42.75</v>
      </c>
      <c r="W2194" s="6"/>
    </row>
    <row r="2195" spans="18:23" ht="16" x14ac:dyDescent="0.2">
      <c r="R2195" s="6">
        <v>26.95</v>
      </c>
      <c r="S2195" s="6">
        <v>21.82</v>
      </c>
      <c r="T2195" s="6"/>
      <c r="U2195" s="6">
        <v>23.51</v>
      </c>
      <c r="V2195" s="6">
        <v>56.72</v>
      </c>
      <c r="W2195" s="6"/>
    </row>
    <row r="2196" spans="18:23" ht="16" x14ac:dyDescent="0.2">
      <c r="R2196" s="6">
        <v>28.4</v>
      </c>
      <c r="S2196" s="6">
        <v>21.54</v>
      </c>
      <c r="T2196" s="6"/>
      <c r="U2196" s="6">
        <v>62.77</v>
      </c>
      <c r="V2196" s="6">
        <v>61.64</v>
      </c>
      <c r="W2196" s="6"/>
    </row>
    <row r="2197" spans="18:23" ht="16" x14ac:dyDescent="0.2">
      <c r="R2197" s="6">
        <v>67.010000000000005</v>
      </c>
      <c r="S2197" s="6">
        <v>25</v>
      </c>
      <c r="T2197" s="6"/>
      <c r="U2197" s="6">
        <v>51.27</v>
      </c>
      <c r="V2197" s="6">
        <v>69.91</v>
      </c>
      <c r="W2197" s="6"/>
    </row>
    <row r="2198" spans="18:23" ht="16" x14ac:dyDescent="0.2">
      <c r="R2198" s="6">
        <v>43.97</v>
      </c>
      <c r="S2198" s="6">
        <v>35.159999999999997</v>
      </c>
      <c r="T2198" s="6"/>
      <c r="U2198" s="6">
        <v>48.03</v>
      </c>
      <c r="V2198" s="6">
        <v>54.1</v>
      </c>
      <c r="W2198" s="6"/>
    </row>
    <row r="2199" spans="18:23" ht="16" x14ac:dyDescent="0.2">
      <c r="R2199" s="6">
        <v>50.27</v>
      </c>
      <c r="S2199" s="6">
        <v>37.01</v>
      </c>
      <c r="T2199" s="6"/>
      <c r="U2199" s="6">
        <v>30.9</v>
      </c>
      <c r="V2199" s="6">
        <v>43.93</v>
      </c>
      <c r="W2199" s="6"/>
    </row>
    <row r="2200" spans="18:23" ht="16" x14ac:dyDescent="0.2">
      <c r="R2200" s="6">
        <v>48.33</v>
      </c>
      <c r="S2200" s="6">
        <v>34.5</v>
      </c>
      <c r="T2200" s="6"/>
      <c r="U2200" s="6"/>
      <c r="V2200" s="6">
        <v>37.299999999999997</v>
      </c>
      <c r="W2200" s="6"/>
    </row>
    <row r="2201" spans="18:23" ht="16" x14ac:dyDescent="0.2">
      <c r="R2201" s="6">
        <v>30</v>
      </c>
      <c r="S2201" s="6">
        <v>46.01</v>
      </c>
      <c r="T2201" s="6"/>
      <c r="U2201" s="6"/>
      <c r="V2201" s="6">
        <v>36.619999999999997</v>
      </c>
      <c r="W2201" s="6"/>
    </row>
    <row r="2202" spans="18:23" ht="16" x14ac:dyDescent="0.2">
      <c r="R2202" s="6">
        <v>42.62</v>
      </c>
      <c r="S2202" s="6">
        <v>28.18</v>
      </c>
      <c r="T2202" s="6"/>
      <c r="U2202" s="6"/>
      <c r="V2202" s="6">
        <v>37.369999999999997</v>
      </c>
      <c r="W2202" s="6"/>
    </row>
    <row r="2203" spans="18:23" ht="16" x14ac:dyDescent="0.2">
      <c r="R2203" s="6">
        <v>22.14</v>
      </c>
      <c r="S2203" s="6">
        <v>49.31</v>
      </c>
      <c r="T2203" s="6"/>
      <c r="U2203" s="6"/>
      <c r="V2203" s="6">
        <v>59.9</v>
      </c>
      <c r="W2203" s="6"/>
    </row>
    <row r="2204" spans="18:23" ht="16" x14ac:dyDescent="0.2">
      <c r="R2204" s="6">
        <v>29.85</v>
      </c>
      <c r="S2204" s="6">
        <v>29.64</v>
      </c>
      <c r="T2204" s="6"/>
      <c r="U2204" s="6"/>
      <c r="V2204" s="6">
        <v>85.27</v>
      </c>
      <c r="W2204" s="6"/>
    </row>
    <row r="2205" spans="18:23" ht="16" x14ac:dyDescent="0.2">
      <c r="R2205" s="6">
        <v>23.59</v>
      </c>
      <c r="S2205" s="6">
        <v>20.99</v>
      </c>
      <c r="T2205" s="6"/>
      <c r="U2205" s="6"/>
      <c r="V2205" s="6">
        <v>89.13</v>
      </c>
      <c r="W2205" s="6"/>
    </row>
    <row r="2206" spans="18:23" ht="16" x14ac:dyDescent="0.2">
      <c r="R2206" s="6">
        <v>25.75</v>
      </c>
      <c r="S2206" s="6">
        <v>20.41</v>
      </c>
      <c r="T2206" s="6"/>
      <c r="U2206" s="6"/>
      <c r="V2206" s="6">
        <v>38.32</v>
      </c>
      <c r="W2206" s="6"/>
    </row>
    <row r="2207" spans="18:23" ht="16" x14ac:dyDescent="0.2">
      <c r="R2207" s="6">
        <v>37.71</v>
      </c>
      <c r="S2207" s="6">
        <v>23.74</v>
      </c>
      <c r="T2207" s="6"/>
      <c r="U2207" s="6"/>
      <c r="V2207" s="6">
        <v>77.099999999999994</v>
      </c>
      <c r="W2207" s="6"/>
    </row>
    <row r="2208" spans="18:23" ht="16" x14ac:dyDescent="0.2">
      <c r="R2208" s="6">
        <v>48.78</v>
      </c>
      <c r="S2208" s="6">
        <v>39.53</v>
      </c>
      <c r="T2208" s="6"/>
      <c r="U2208" s="6"/>
      <c r="V2208" s="6">
        <v>36.39</v>
      </c>
      <c r="W2208" s="6"/>
    </row>
    <row r="2209" spans="18:23" ht="16" x14ac:dyDescent="0.2">
      <c r="R2209" s="6">
        <v>26.45</v>
      </c>
      <c r="S2209" s="6">
        <v>21.15</v>
      </c>
      <c r="T2209" s="6"/>
      <c r="U2209" s="6"/>
      <c r="V2209" s="6">
        <v>65.52</v>
      </c>
      <c r="W2209" s="6"/>
    </row>
    <row r="2210" spans="18:23" ht="16" x14ac:dyDescent="0.2">
      <c r="R2210" s="6">
        <v>25.96</v>
      </c>
      <c r="S2210" s="6">
        <v>22.03</v>
      </c>
      <c r="T2210" s="6"/>
      <c r="U2210" s="6"/>
      <c r="V2210" s="6">
        <v>114.02</v>
      </c>
      <c r="W2210" s="6"/>
    </row>
    <row r="2211" spans="18:23" ht="16" x14ac:dyDescent="0.2">
      <c r="R2211" s="6">
        <v>26.61</v>
      </c>
      <c r="S2211" s="6">
        <v>27.04</v>
      </c>
      <c r="T2211" s="6"/>
      <c r="U2211" s="6"/>
      <c r="V2211" s="6">
        <v>83.81</v>
      </c>
      <c r="W2211" s="6"/>
    </row>
    <row r="2212" spans="18:23" ht="16" x14ac:dyDescent="0.2">
      <c r="R2212" s="6">
        <v>63.18</v>
      </c>
      <c r="S2212" s="6">
        <v>41.21</v>
      </c>
      <c r="T2212" s="6"/>
      <c r="U2212" s="6"/>
      <c r="V2212" s="6">
        <v>28.83</v>
      </c>
      <c r="W2212" s="6"/>
    </row>
    <row r="2213" spans="18:23" ht="16" x14ac:dyDescent="0.2">
      <c r="R2213" s="6">
        <v>49.32</v>
      </c>
      <c r="S2213" s="6">
        <v>26.19</v>
      </c>
      <c r="T2213" s="6"/>
      <c r="U2213" s="6"/>
      <c r="V2213" s="6">
        <v>64.94</v>
      </c>
      <c r="W2213" s="6"/>
    </row>
    <row r="2214" spans="18:23" ht="16" x14ac:dyDescent="0.2">
      <c r="R2214" s="6">
        <v>28.63</v>
      </c>
      <c r="S2214" s="6">
        <v>38.49</v>
      </c>
      <c r="T2214" s="6"/>
      <c r="U2214" s="6"/>
      <c r="V2214" s="6">
        <v>42.56</v>
      </c>
      <c r="W2214" s="6"/>
    </row>
    <row r="2215" spans="18:23" ht="16" x14ac:dyDescent="0.2">
      <c r="R2215" s="6">
        <v>85.92</v>
      </c>
      <c r="S2215" s="6">
        <v>32.1</v>
      </c>
      <c r="T2215" s="6"/>
      <c r="U2215" s="6"/>
      <c r="V2215" s="6">
        <v>102.39</v>
      </c>
      <c r="W2215" s="6"/>
    </row>
    <row r="2216" spans="18:23" ht="16" x14ac:dyDescent="0.2">
      <c r="R2216" s="6">
        <v>42.67</v>
      </c>
      <c r="S2216" s="6">
        <v>23.34</v>
      </c>
      <c r="T2216" s="6"/>
      <c r="U2216" s="6"/>
      <c r="V2216" s="6">
        <v>84.34</v>
      </c>
      <c r="W2216" s="6"/>
    </row>
    <row r="2217" spans="18:23" ht="16" x14ac:dyDescent="0.2">
      <c r="R2217" s="6">
        <v>26.38</v>
      </c>
      <c r="S2217" s="6">
        <v>35.54</v>
      </c>
      <c r="T2217" s="6"/>
      <c r="U2217" s="6"/>
      <c r="V2217" s="6">
        <v>50.05</v>
      </c>
      <c r="W2217" s="6"/>
    </row>
    <row r="2218" spans="18:23" ht="16" x14ac:dyDescent="0.2">
      <c r="R2218" s="6">
        <v>31.97</v>
      </c>
      <c r="S2218" s="6">
        <v>42.68</v>
      </c>
      <c r="T2218" s="6"/>
      <c r="U2218" s="6"/>
      <c r="V2218" s="6">
        <v>86.16</v>
      </c>
      <c r="W2218" s="6"/>
    </row>
    <row r="2219" spans="18:23" ht="16" x14ac:dyDescent="0.2">
      <c r="R2219" s="6">
        <v>25.62</v>
      </c>
      <c r="S2219" s="6">
        <v>38.18</v>
      </c>
      <c r="T2219" s="6"/>
      <c r="U2219" s="6"/>
      <c r="V2219" s="6">
        <v>30.89</v>
      </c>
      <c r="W2219" s="6"/>
    </row>
    <row r="2220" spans="18:23" ht="16" x14ac:dyDescent="0.2">
      <c r="R2220" s="6">
        <v>49.85</v>
      </c>
      <c r="S2220" s="6">
        <v>34.1</v>
      </c>
      <c r="T2220" s="6"/>
      <c r="U2220" s="6"/>
      <c r="V2220" s="6">
        <v>34.93</v>
      </c>
      <c r="W2220" s="6"/>
    </row>
    <row r="2221" spans="18:23" ht="16" x14ac:dyDescent="0.2">
      <c r="R2221" s="6">
        <v>32.49</v>
      </c>
      <c r="S2221" s="6">
        <v>31.9</v>
      </c>
      <c r="T2221" s="6"/>
      <c r="U2221" s="6"/>
      <c r="V2221" s="6">
        <v>65.14</v>
      </c>
      <c r="W2221" s="6"/>
    </row>
    <row r="2222" spans="18:23" ht="16" x14ac:dyDescent="0.2">
      <c r="R2222" s="6">
        <v>24.41</v>
      </c>
      <c r="S2222" s="6">
        <v>35.81</v>
      </c>
      <c r="T2222" s="6"/>
      <c r="U2222" s="6"/>
      <c r="V2222" s="6">
        <v>44.6</v>
      </c>
      <c r="W2222" s="6"/>
    </row>
    <row r="2223" spans="18:23" ht="16" x14ac:dyDescent="0.2">
      <c r="R2223" s="6">
        <v>35.44</v>
      </c>
      <c r="S2223" s="6">
        <v>31.15</v>
      </c>
      <c r="T2223" s="6"/>
      <c r="U2223" s="6"/>
      <c r="V2223" s="6">
        <v>39.340000000000003</v>
      </c>
      <c r="W2223" s="6"/>
    </row>
    <row r="2224" spans="18:23" ht="16" x14ac:dyDescent="0.2">
      <c r="R2224" s="6">
        <v>40.130000000000003</v>
      </c>
      <c r="S2224" s="6">
        <v>39.409999999999997</v>
      </c>
      <c r="T2224" s="6"/>
      <c r="U2224" s="6"/>
      <c r="V2224" s="6"/>
      <c r="W2224" s="6"/>
    </row>
    <row r="2225" spans="18:23" ht="16" x14ac:dyDescent="0.2">
      <c r="R2225" s="6">
        <v>39.96</v>
      </c>
      <c r="S2225" s="6">
        <v>24.79</v>
      </c>
      <c r="T2225" s="6"/>
      <c r="U2225" s="6"/>
      <c r="V2225" s="6"/>
      <c r="W2225" s="6"/>
    </row>
    <row r="2226" spans="18:23" ht="16" x14ac:dyDescent="0.2">
      <c r="R2226" s="6">
        <v>38.33</v>
      </c>
      <c r="S2226" s="6">
        <v>22.2</v>
      </c>
      <c r="T2226" s="6"/>
      <c r="U2226" s="6"/>
      <c r="V2226" s="6"/>
      <c r="W2226" s="6"/>
    </row>
    <row r="2227" spans="18:23" ht="16" x14ac:dyDescent="0.2">
      <c r="R2227" s="6">
        <v>42.9</v>
      </c>
      <c r="S2227" s="6">
        <v>21.84</v>
      </c>
      <c r="T2227" s="6"/>
      <c r="U2227" s="6"/>
      <c r="V2227" s="6"/>
      <c r="W2227" s="6"/>
    </row>
    <row r="2228" spans="18:23" ht="16" x14ac:dyDescent="0.2">
      <c r="R2228" s="6">
        <v>32.72</v>
      </c>
      <c r="S2228" s="6">
        <v>30.04</v>
      </c>
      <c r="T2228" s="6"/>
      <c r="U2228" s="6"/>
      <c r="V2228" s="6"/>
      <c r="W2228" s="6"/>
    </row>
    <row r="2229" spans="18:23" ht="16" x14ac:dyDescent="0.2">
      <c r="R2229" s="6">
        <v>20.81</v>
      </c>
      <c r="S2229" s="6">
        <v>27.85</v>
      </c>
      <c r="T2229" s="6"/>
      <c r="U2229" s="6"/>
      <c r="V2229" s="6"/>
      <c r="W2229" s="6"/>
    </row>
    <row r="2230" spans="18:23" ht="16" x14ac:dyDescent="0.2">
      <c r="R2230" s="6">
        <v>22.89</v>
      </c>
      <c r="S2230" s="6">
        <v>34.93</v>
      </c>
      <c r="T2230" s="6"/>
      <c r="U2230" s="6"/>
      <c r="V2230" s="6"/>
      <c r="W2230" s="6"/>
    </row>
    <row r="2231" spans="18:23" ht="16" x14ac:dyDescent="0.2">
      <c r="R2231" s="6">
        <v>37.68</v>
      </c>
      <c r="S2231" s="6">
        <v>29.74</v>
      </c>
      <c r="T2231" s="6"/>
      <c r="U2231" s="6"/>
      <c r="V2231" s="6"/>
      <c r="W2231" s="6"/>
    </row>
    <row r="2232" spans="18:23" ht="16" x14ac:dyDescent="0.2">
      <c r="R2232" s="6">
        <v>40.020000000000003</v>
      </c>
      <c r="S2232" s="6">
        <v>24.98</v>
      </c>
      <c r="T2232" s="6"/>
      <c r="U2232" s="6"/>
      <c r="V2232" s="6"/>
      <c r="W2232" s="6"/>
    </row>
    <row r="2233" spans="18:23" ht="16" x14ac:dyDescent="0.2">
      <c r="R2233" s="6">
        <v>32.6</v>
      </c>
      <c r="S2233" s="6">
        <v>44.11</v>
      </c>
      <c r="T2233" s="6"/>
      <c r="U2233" s="6"/>
      <c r="V2233" s="6"/>
      <c r="W2233" s="6"/>
    </row>
    <row r="2234" spans="18:23" ht="16" x14ac:dyDescent="0.2">
      <c r="R2234" s="6">
        <v>29.05</v>
      </c>
      <c r="S2234" s="6">
        <v>45.88</v>
      </c>
      <c r="T2234" s="6"/>
      <c r="U2234" s="6"/>
      <c r="V2234" s="6"/>
      <c r="W2234" s="6"/>
    </row>
    <row r="2235" spans="18:23" ht="16" x14ac:dyDescent="0.2">
      <c r="R2235" s="6">
        <v>25.84</v>
      </c>
      <c r="S2235" s="6">
        <v>35.479999999999997</v>
      </c>
      <c r="T2235" s="6"/>
      <c r="U2235" s="6"/>
      <c r="V2235" s="6"/>
      <c r="W2235" s="6"/>
    </row>
    <row r="2236" spans="18:23" ht="16" x14ac:dyDescent="0.2">
      <c r="R2236" s="6">
        <v>54.67</v>
      </c>
      <c r="S2236" s="6">
        <v>64.58</v>
      </c>
      <c r="T2236" s="6"/>
      <c r="U2236" s="6"/>
      <c r="V2236" s="6"/>
      <c r="W2236" s="6"/>
    </row>
    <row r="2237" spans="18:23" ht="16" x14ac:dyDescent="0.2">
      <c r="R2237" s="6">
        <v>34.200000000000003</v>
      </c>
      <c r="S2237" s="6">
        <v>21.2</v>
      </c>
      <c r="T2237" s="6"/>
      <c r="U2237" s="6"/>
      <c r="V2237" s="6"/>
      <c r="W2237" s="6"/>
    </row>
    <row r="2238" spans="18:23" ht="16" x14ac:dyDescent="0.2">
      <c r="R2238" s="6">
        <v>34.65</v>
      </c>
      <c r="S2238" s="6">
        <v>22.77</v>
      </c>
      <c r="T2238" s="6"/>
      <c r="U2238" s="6"/>
      <c r="V2238" s="6"/>
      <c r="W2238" s="6"/>
    </row>
    <row r="2239" spans="18:23" ht="16" x14ac:dyDescent="0.2">
      <c r="R2239" s="6">
        <v>36.58</v>
      </c>
      <c r="S2239" s="6">
        <v>25.91</v>
      </c>
      <c r="T2239" s="6"/>
      <c r="U2239" s="6"/>
      <c r="V2239" s="6"/>
      <c r="W2239" s="6"/>
    </row>
    <row r="2240" spans="18:23" ht="16" x14ac:dyDescent="0.2">
      <c r="R2240" s="6">
        <v>31.07</v>
      </c>
      <c r="S2240" s="6">
        <v>22.39</v>
      </c>
      <c r="T2240" s="6"/>
      <c r="U2240" s="6"/>
      <c r="V2240" s="6"/>
      <c r="W2240" s="6"/>
    </row>
    <row r="2241" spans="18:23" ht="16" x14ac:dyDescent="0.2">
      <c r="R2241" s="6">
        <v>104.56</v>
      </c>
      <c r="S2241" s="6">
        <v>48.32</v>
      </c>
      <c r="T2241" s="6"/>
      <c r="U2241" s="6"/>
      <c r="V2241" s="6"/>
      <c r="W2241" s="6"/>
    </row>
    <row r="2242" spans="18:23" ht="16" x14ac:dyDescent="0.2">
      <c r="R2242" s="6">
        <v>47.44</v>
      </c>
      <c r="S2242" s="6">
        <v>20.420000000000002</v>
      </c>
      <c r="T2242" s="6"/>
      <c r="U2242" s="6"/>
      <c r="V2242" s="6"/>
      <c r="W2242" s="6"/>
    </row>
    <row r="2243" spans="18:23" ht="16" x14ac:dyDescent="0.2">
      <c r="R2243" s="6">
        <v>53.32</v>
      </c>
      <c r="S2243" s="6">
        <v>26.13</v>
      </c>
      <c r="T2243" s="6"/>
      <c r="U2243" s="6"/>
      <c r="V2243" s="6"/>
      <c r="W2243" s="6"/>
    </row>
    <row r="2244" spans="18:23" ht="16" x14ac:dyDescent="0.2">
      <c r="R2244" s="6">
        <v>32.07</v>
      </c>
      <c r="S2244" s="6">
        <v>25.98</v>
      </c>
      <c r="T2244" s="6"/>
      <c r="U2244" s="6"/>
      <c r="V2244" s="6"/>
      <c r="W2244" s="6"/>
    </row>
    <row r="2245" spans="18:23" ht="16" x14ac:dyDescent="0.2">
      <c r="R2245" s="6">
        <v>118.13</v>
      </c>
      <c r="S2245" s="6">
        <v>21.76</v>
      </c>
      <c r="T2245" s="6"/>
      <c r="U2245" s="6"/>
      <c r="V2245" s="6"/>
      <c r="W2245" s="6"/>
    </row>
    <row r="2246" spans="18:23" ht="16" x14ac:dyDescent="0.2">
      <c r="R2246" s="6">
        <v>45.01</v>
      </c>
      <c r="S2246" s="6">
        <v>34.51</v>
      </c>
      <c r="T2246" s="6"/>
      <c r="U2246" s="6"/>
      <c r="V2246" s="6"/>
      <c r="W2246" s="6"/>
    </row>
    <row r="2247" spans="18:23" ht="16" x14ac:dyDescent="0.2">
      <c r="R2247" s="6">
        <v>96.63</v>
      </c>
      <c r="S2247" s="6">
        <v>30.03</v>
      </c>
      <c r="T2247" s="6"/>
      <c r="U2247" s="6"/>
      <c r="V2247" s="6"/>
      <c r="W2247" s="6"/>
    </row>
    <row r="2248" spans="18:23" ht="16" x14ac:dyDescent="0.2">
      <c r="R2248" s="6">
        <v>47.03</v>
      </c>
      <c r="S2248" s="6">
        <v>38.49</v>
      </c>
      <c r="T2248" s="6"/>
      <c r="U2248" s="6"/>
      <c r="V2248" s="6"/>
      <c r="W2248" s="6"/>
    </row>
    <row r="2249" spans="18:23" ht="16" x14ac:dyDescent="0.2">
      <c r="R2249" s="6">
        <v>38.82</v>
      </c>
      <c r="S2249" s="6">
        <v>44.24</v>
      </c>
      <c r="T2249" s="6"/>
      <c r="U2249" s="6"/>
      <c r="V2249" s="6"/>
      <c r="W2249" s="6"/>
    </row>
    <row r="2250" spans="18:23" ht="16" x14ac:dyDescent="0.2">
      <c r="R2250" s="6">
        <v>36.83</v>
      </c>
      <c r="S2250" s="6">
        <v>20.16</v>
      </c>
      <c r="T2250" s="6"/>
      <c r="U2250" s="6"/>
      <c r="V2250" s="6"/>
      <c r="W2250" s="6"/>
    </row>
    <row r="2251" spans="18:23" ht="16" x14ac:dyDescent="0.2">
      <c r="R2251" s="6">
        <v>30.3</v>
      </c>
      <c r="S2251" s="6">
        <v>29.34</v>
      </c>
      <c r="T2251" s="6"/>
      <c r="U2251" s="6"/>
      <c r="V2251" s="6"/>
      <c r="W2251" s="6"/>
    </row>
    <row r="2252" spans="18:23" ht="16" x14ac:dyDescent="0.2">
      <c r="R2252" s="6">
        <v>73.55</v>
      </c>
      <c r="S2252" s="6">
        <v>23.87</v>
      </c>
      <c r="T2252" s="6"/>
      <c r="U2252" s="6"/>
      <c r="V2252" s="6"/>
      <c r="W2252" s="6"/>
    </row>
    <row r="2253" spans="18:23" ht="16" x14ac:dyDescent="0.2">
      <c r="R2253" s="6">
        <v>51.46</v>
      </c>
      <c r="S2253" s="6">
        <v>26.05</v>
      </c>
      <c r="T2253" s="6"/>
      <c r="U2253" s="6"/>
      <c r="V2253" s="6"/>
      <c r="W2253" s="6"/>
    </row>
    <row r="2254" spans="18:23" ht="16" x14ac:dyDescent="0.2">
      <c r="R2254" s="6">
        <v>75.069999999999993</v>
      </c>
      <c r="S2254" s="6">
        <v>29.62</v>
      </c>
      <c r="T2254" s="6"/>
      <c r="U2254" s="6"/>
      <c r="V2254" s="6"/>
      <c r="W2254" s="6"/>
    </row>
    <row r="2255" spans="18:23" ht="16" x14ac:dyDescent="0.2">
      <c r="R2255" s="6">
        <v>43.04</v>
      </c>
      <c r="S2255" s="6">
        <v>36.07</v>
      </c>
      <c r="T2255" s="6"/>
      <c r="U2255" s="6"/>
      <c r="V2255" s="6"/>
      <c r="W2255" s="6"/>
    </row>
    <row r="2256" spans="18:23" ht="16" x14ac:dyDescent="0.2">
      <c r="R2256" s="6">
        <v>65.239999999999995</v>
      </c>
      <c r="S2256" s="6">
        <v>24.27</v>
      </c>
      <c r="T2256" s="6"/>
      <c r="U2256" s="6"/>
      <c r="V2256" s="6"/>
      <c r="W2256" s="6"/>
    </row>
    <row r="2257" spans="18:23" ht="16" x14ac:dyDescent="0.2">
      <c r="R2257" s="6">
        <v>117.98</v>
      </c>
      <c r="S2257" s="6">
        <v>42.4</v>
      </c>
      <c r="T2257" s="6"/>
      <c r="U2257" s="6"/>
      <c r="V2257" s="6"/>
      <c r="W2257" s="6"/>
    </row>
    <row r="2258" spans="18:23" ht="16" x14ac:dyDescent="0.2">
      <c r="R2258" s="6">
        <v>119.03</v>
      </c>
      <c r="S2258" s="6">
        <v>34.46</v>
      </c>
      <c r="T2258" s="6"/>
      <c r="U2258" s="6"/>
      <c r="V2258" s="6"/>
      <c r="W2258" s="6"/>
    </row>
    <row r="2259" spans="18:23" ht="16" x14ac:dyDescent="0.2">
      <c r="R2259" s="6">
        <v>46.51</v>
      </c>
      <c r="S2259" s="6">
        <v>22.17</v>
      </c>
      <c r="T2259" s="6"/>
      <c r="U2259" s="6"/>
      <c r="V2259" s="6"/>
      <c r="W2259" s="6"/>
    </row>
    <row r="2260" spans="18:23" ht="16" x14ac:dyDescent="0.2">
      <c r="R2260" s="6">
        <v>89.8</v>
      </c>
      <c r="S2260" s="6">
        <v>32.049999999999997</v>
      </c>
      <c r="T2260" s="6"/>
      <c r="U2260" s="6"/>
      <c r="V2260" s="6"/>
      <c r="W2260" s="6"/>
    </row>
    <row r="2261" spans="18:23" ht="16" x14ac:dyDescent="0.2">
      <c r="R2261" s="6">
        <v>57.69</v>
      </c>
      <c r="S2261" s="6">
        <v>28.85</v>
      </c>
      <c r="T2261" s="6"/>
      <c r="U2261" s="6"/>
      <c r="V2261" s="6"/>
      <c r="W2261" s="6"/>
    </row>
    <row r="2262" spans="18:23" ht="16" x14ac:dyDescent="0.2">
      <c r="R2262" s="6">
        <v>22.75</v>
      </c>
      <c r="S2262" s="6">
        <v>31.45</v>
      </c>
      <c r="T2262" s="6"/>
      <c r="U2262" s="6"/>
      <c r="V2262" s="6"/>
      <c r="W2262" s="6"/>
    </row>
    <row r="2263" spans="18:23" ht="16" x14ac:dyDescent="0.2">
      <c r="R2263" s="6">
        <v>115.73</v>
      </c>
      <c r="S2263" s="6">
        <v>31.83</v>
      </c>
      <c r="T2263" s="6"/>
      <c r="U2263" s="6"/>
      <c r="V2263" s="6"/>
      <c r="W2263" s="6"/>
    </row>
    <row r="2264" spans="18:23" ht="16" x14ac:dyDescent="0.2">
      <c r="R2264" s="6">
        <v>56.27</v>
      </c>
      <c r="S2264" s="6">
        <v>24.33</v>
      </c>
      <c r="T2264" s="6"/>
      <c r="U2264" s="6"/>
      <c r="V2264" s="6"/>
      <c r="W2264" s="6"/>
    </row>
    <row r="2265" spans="18:23" ht="16" x14ac:dyDescent="0.2">
      <c r="R2265" s="6">
        <v>42.9</v>
      </c>
      <c r="S2265" s="6">
        <v>42.3</v>
      </c>
      <c r="T2265" s="6"/>
      <c r="U2265" s="6"/>
      <c r="V2265" s="6"/>
      <c r="W2265" s="6"/>
    </row>
    <row r="2266" spans="18:23" ht="16" x14ac:dyDescent="0.2">
      <c r="R2266" s="6">
        <v>53.61</v>
      </c>
      <c r="S2266" s="6">
        <v>52.94</v>
      </c>
      <c r="T2266" s="6"/>
      <c r="U2266" s="6"/>
      <c r="V2266" s="6"/>
      <c r="W2266" s="6"/>
    </row>
    <row r="2267" spans="18:23" ht="16" x14ac:dyDescent="0.2">
      <c r="R2267" s="6">
        <v>67.680000000000007</v>
      </c>
      <c r="S2267" s="6">
        <v>34.22</v>
      </c>
      <c r="T2267" s="6"/>
      <c r="U2267" s="6"/>
      <c r="V2267" s="6"/>
      <c r="W2267" s="6"/>
    </row>
    <row r="2268" spans="18:23" ht="16" x14ac:dyDescent="0.2">
      <c r="R2268" s="6">
        <v>65.709999999999994</v>
      </c>
      <c r="S2268" s="6">
        <v>32.06</v>
      </c>
      <c r="T2268" s="6"/>
      <c r="U2268" s="6"/>
      <c r="V2268" s="6"/>
      <c r="W2268" s="6"/>
    </row>
    <row r="2269" spans="18:23" ht="16" x14ac:dyDescent="0.2">
      <c r="R2269" s="6">
        <v>38.369999999999997</v>
      </c>
      <c r="S2269" s="6">
        <v>35.93</v>
      </c>
      <c r="T2269" s="6"/>
      <c r="U2269" s="6"/>
      <c r="V2269" s="6"/>
      <c r="W2269" s="6"/>
    </row>
    <row r="2270" spans="18:23" ht="16" x14ac:dyDescent="0.2">
      <c r="R2270" s="6">
        <v>46.84</v>
      </c>
      <c r="S2270" s="6">
        <v>30.91</v>
      </c>
      <c r="T2270" s="6"/>
      <c r="U2270" s="6"/>
      <c r="V2270" s="6"/>
      <c r="W2270" s="6"/>
    </row>
    <row r="2271" spans="18:23" ht="16" x14ac:dyDescent="0.2">
      <c r="R2271" s="6">
        <v>102.53</v>
      </c>
      <c r="S2271" s="6">
        <v>29.45</v>
      </c>
      <c r="T2271" s="6"/>
      <c r="U2271" s="6"/>
      <c r="V2271" s="6"/>
      <c r="W2271" s="6"/>
    </row>
    <row r="2272" spans="18:23" ht="16" x14ac:dyDescent="0.2">
      <c r="R2272" s="6">
        <v>84.34</v>
      </c>
      <c r="S2272" s="6">
        <v>36.26</v>
      </c>
      <c r="T2272" s="6"/>
      <c r="U2272" s="6"/>
      <c r="V2272" s="6"/>
      <c r="W2272" s="6"/>
    </row>
    <row r="2273" spans="18:23" ht="16" x14ac:dyDescent="0.2">
      <c r="R2273" s="6">
        <v>98.77</v>
      </c>
      <c r="S2273" s="6">
        <v>23.37</v>
      </c>
      <c r="T2273" s="6"/>
      <c r="U2273" s="6"/>
      <c r="V2273" s="6"/>
      <c r="W2273" s="6"/>
    </row>
    <row r="2274" spans="18:23" ht="16" x14ac:dyDescent="0.2">
      <c r="R2274" s="6">
        <v>54.14</v>
      </c>
      <c r="S2274" s="6">
        <v>22.07</v>
      </c>
      <c r="T2274" s="6"/>
      <c r="U2274" s="6"/>
      <c r="V2274" s="6"/>
      <c r="W2274" s="6"/>
    </row>
    <row r="2275" spans="18:23" ht="16" x14ac:dyDescent="0.2">
      <c r="R2275" s="6">
        <v>21.37</v>
      </c>
      <c r="S2275" s="6">
        <v>21</v>
      </c>
      <c r="T2275" s="6"/>
      <c r="U2275" s="6"/>
      <c r="V2275" s="6"/>
      <c r="W2275" s="6"/>
    </row>
    <row r="2276" spans="18:23" ht="16" x14ac:dyDescent="0.2">
      <c r="R2276" s="6">
        <v>55.91</v>
      </c>
      <c r="S2276" s="6">
        <v>27.01</v>
      </c>
      <c r="T2276" s="6"/>
      <c r="U2276" s="6"/>
      <c r="V2276" s="6"/>
      <c r="W2276" s="6"/>
    </row>
    <row r="2277" spans="18:23" ht="16" x14ac:dyDescent="0.2">
      <c r="R2277" s="6">
        <v>37.700000000000003</v>
      </c>
      <c r="S2277" s="6">
        <v>23.12</v>
      </c>
      <c r="T2277" s="6"/>
      <c r="U2277" s="6"/>
      <c r="V2277" s="6"/>
      <c r="W2277" s="6"/>
    </row>
    <row r="2278" spans="18:23" ht="16" x14ac:dyDescent="0.2">
      <c r="R2278" s="6">
        <v>64.72</v>
      </c>
      <c r="S2278" s="6">
        <v>44.62</v>
      </c>
      <c r="T2278" s="6"/>
      <c r="U2278" s="6"/>
      <c r="V2278" s="6"/>
      <c r="W2278" s="6"/>
    </row>
    <row r="2279" spans="18:23" ht="16" x14ac:dyDescent="0.2">
      <c r="R2279" s="6">
        <v>57.18</v>
      </c>
      <c r="S2279" s="6">
        <v>49.39</v>
      </c>
      <c r="T2279" s="6"/>
      <c r="U2279" s="6"/>
      <c r="V2279" s="6"/>
      <c r="W2279" s="6"/>
    </row>
    <row r="2280" spans="18:23" ht="16" x14ac:dyDescent="0.2">
      <c r="R2280" s="6">
        <v>54.86</v>
      </c>
      <c r="S2280" s="6">
        <v>51.91</v>
      </c>
      <c r="T2280" s="6"/>
      <c r="U2280" s="6"/>
      <c r="V2280" s="6"/>
      <c r="W2280" s="6"/>
    </row>
    <row r="2281" spans="18:23" ht="16" x14ac:dyDescent="0.2">
      <c r="R2281" s="6">
        <v>21.14</v>
      </c>
      <c r="S2281" s="6">
        <v>37.57</v>
      </c>
      <c r="T2281" s="6"/>
      <c r="U2281" s="6"/>
      <c r="V2281" s="6"/>
      <c r="W2281" s="6"/>
    </row>
    <row r="2282" spans="18:23" ht="16" x14ac:dyDescent="0.2">
      <c r="R2282" s="6">
        <v>31.7</v>
      </c>
      <c r="S2282" s="6">
        <v>37.450000000000003</v>
      </c>
      <c r="T2282" s="6"/>
      <c r="U2282" s="6"/>
      <c r="V2282" s="6"/>
      <c r="W2282" s="6"/>
    </row>
    <row r="2283" spans="18:23" ht="16" x14ac:dyDescent="0.2">
      <c r="R2283" s="6">
        <v>23.14</v>
      </c>
      <c r="S2283" s="6">
        <v>25.44</v>
      </c>
      <c r="T2283" s="6"/>
      <c r="U2283" s="6"/>
      <c r="V2283" s="6"/>
      <c r="W2283" s="6"/>
    </row>
    <row r="2284" spans="18:23" ht="16" x14ac:dyDescent="0.2">
      <c r="R2284" s="6">
        <v>31.32</v>
      </c>
      <c r="S2284" s="6">
        <v>20.83</v>
      </c>
      <c r="T2284" s="6"/>
      <c r="U2284" s="6"/>
      <c r="V2284" s="6"/>
      <c r="W2284" s="6"/>
    </row>
    <row r="2285" spans="18:23" ht="16" x14ac:dyDescent="0.2">
      <c r="R2285" s="6">
        <v>39.06</v>
      </c>
      <c r="S2285" s="6">
        <v>24.14</v>
      </c>
      <c r="T2285" s="6"/>
      <c r="U2285" s="6"/>
      <c r="V2285" s="6"/>
      <c r="W2285" s="6"/>
    </row>
    <row r="2286" spans="18:23" ht="16" x14ac:dyDescent="0.2">
      <c r="R2286" s="6">
        <v>45.69</v>
      </c>
      <c r="S2286" s="6">
        <v>49.04</v>
      </c>
      <c r="T2286" s="6"/>
      <c r="U2286" s="6"/>
      <c r="V2286" s="6"/>
      <c r="W2286" s="6"/>
    </row>
    <row r="2287" spans="18:23" ht="16" x14ac:dyDescent="0.2">
      <c r="R2287" s="6">
        <v>39.24</v>
      </c>
      <c r="S2287" s="6">
        <v>26.68</v>
      </c>
      <c r="T2287" s="6"/>
      <c r="U2287" s="6"/>
      <c r="V2287" s="6"/>
      <c r="W2287" s="6"/>
    </row>
    <row r="2288" spans="18:23" ht="16" x14ac:dyDescent="0.2">
      <c r="R2288" s="6">
        <v>60.56</v>
      </c>
      <c r="S2288" s="6">
        <v>21.52</v>
      </c>
      <c r="T2288" s="6"/>
      <c r="U2288" s="6"/>
      <c r="V2288" s="6"/>
      <c r="W2288" s="6"/>
    </row>
    <row r="2289" spans="18:23" ht="16" x14ac:dyDescent="0.2">
      <c r="R2289" s="6">
        <v>57.26</v>
      </c>
      <c r="S2289" s="6">
        <v>28.5</v>
      </c>
      <c r="T2289" s="6"/>
      <c r="U2289" s="6"/>
      <c r="V2289" s="6"/>
      <c r="W2289" s="6"/>
    </row>
    <row r="2290" spans="18:23" ht="16" x14ac:dyDescent="0.2">
      <c r="R2290" s="6">
        <v>45.42</v>
      </c>
      <c r="S2290" s="6">
        <v>23.05</v>
      </c>
      <c r="T2290" s="6"/>
      <c r="U2290" s="6"/>
      <c r="V2290" s="6"/>
      <c r="W2290" s="6"/>
    </row>
    <row r="2291" spans="18:23" ht="16" x14ac:dyDescent="0.2">
      <c r="R2291" s="6">
        <v>52.5</v>
      </c>
      <c r="S2291" s="6">
        <v>39.49</v>
      </c>
      <c r="T2291" s="6"/>
      <c r="U2291" s="6"/>
      <c r="V2291" s="6"/>
      <c r="W2291" s="6"/>
    </row>
    <row r="2292" spans="18:23" ht="16" x14ac:dyDescent="0.2">
      <c r="R2292" s="6">
        <v>100.55</v>
      </c>
      <c r="S2292" s="6">
        <v>41.08</v>
      </c>
      <c r="T2292" s="6"/>
      <c r="U2292" s="6"/>
      <c r="V2292" s="6"/>
      <c r="W2292" s="6"/>
    </row>
    <row r="2293" spans="18:23" ht="16" x14ac:dyDescent="0.2">
      <c r="R2293" s="6">
        <v>26.35</v>
      </c>
      <c r="S2293" s="6">
        <v>24.6</v>
      </c>
      <c r="T2293" s="6"/>
      <c r="U2293" s="6"/>
      <c r="V2293" s="6"/>
      <c r="W2293" s="6"/>
    </row>
    <row r="2294" spans="18:23" ht="16" x14ac:dyDescent="0.2">
      <c r="R2294" s="6">
        <v>27.08</v>
      </c>
      <c r="S2294" s="6">
        <v>38.32</v>
      </c>
      <c r="T2294" s="6"/>
      <c r="U2294" s="6"/>
      <c r="V2294" s="6"/>
      <c r="W2294" s="6"/>
    </row>
    <row r="2295" spans="18:23" ht="16" x14ac:dyDescent="0.2">
      <c r="R2295" s="6">
        <v>69.010000000000005</v>
      </c>
      <c r="S2295" s="6">
        <v>43.06</v>
      </c>
      <c r="T2295" s="6"/>
      <c r="U2295" s="6"/>
      <c r="V2295" s="6"/>
      <c r="W2295" s="6"/>
    </row>
    <row r="2296" spans="18:23" ht="16" x14ac:dyDescent="0.2">
      <c r="R2296" s="6">
        <v>54.18</v>
      </c>
      <c r="S2296" s="6">
        <v>41.58</v>
      </c>
      <c r="T2296" s="6"/>
      <c r="U2296" s="6"/>
      <c r="V2296" s="6"/>
      <c r="W2296" s="6"/>
    </row>
    <row r="2297" spans="18:23" ht="16" x14ac:dyDescent="0.2">
      <c r="R2297" s="6">
        <v>42.76</v>
      </c>
      <c r="S2297" s="6">
        <v>40.93</v>
      </c>
      <c r="T2297" s="6"/>
      <c r="U2297" s="6"/>
      <c r="V2297" s="6"/>
      <c r="W2297" s="6"/>
    </row>
    <row r="2298" spans="18:23" ht="16" x14ac:dyDescent="0.2">
      <c r="R2298" s="6">
        <v>53.41</v>
      </c>
      <c r="S2298" s="6">
        <v>20.010000000000002</v>
      </c>
      <c r="T2298" s="6"/>
      <c r="U2298" s="6"/>
      <c r="V2298" s="6"/>
      <c r="W2298" s="6"/>
    </row>
    <row r="2299" spans="18:23" ht="16" x14ac:dyDescent="0.2">
      <c r="R2299" s="6">
        <v>27.98</v>
      </c>
      <c r="S2299" s="6">
        <v>38.130000000000003</v>
      </c>
      <c r="T2299" s="6"/>
      <c r="U2299" s="6"/>
      <c r="V2299" s="6"/>
      <c r="W2299" s="6"/>
    </row>
    <row r="2300" spans="18:23" ht="16" x14ac:dyDescent="0.2">
      <c r="R2300" s="6">
        <v>39.21</v>
      </c>
      <c r="S2300" s="6">
        <v>28.01</v>
      </c>
      <c r="T2300" s="6"/>
      <c r="U2300" s="6"/>
      <c r="V2300" s="6"/>
      <c r="W2300" s="6"/>
    </row>
    <row r="2301" spans="18:23" ht="16" x14ac:dyDescent="0.2">
      <c r="R2301" s="6">
        <v>36.94</v>
      </c>
      <c r="S2301" s="6">
        <v>29.37</v>
      </c>
      <c r="T2301" s="6"/>
      <c r="U2301" s="6"/>
      <c r="V2301" s="6"/>
      <c r="W2301" s="6"/>
    </row>
    <row r="2302" spans="18:23" ht="16" x14ac:dyDescent="0.2">
      <c r="R2302" s="6">
        <v>31.64</v>
      </c>
      <c r="S2302" s="6">
        <v>27.8</v>
      </c>
      <c r="T2302" s="6"/>
      <c r="U2302" s="6"/>
      <c r="V2302" s="6"/>
      <c r="W2302" s="6"/>
    </row>
    <row r="2303" spans="18:23" ht="16" x14ac:dyDescent="0.2">
      <c r="R2303" s="6">
        <v>44.37</v>
      </c>
      <c r="S2303" s="6">
        <v>43.61</v>
      </c>
      <c r="T2303" s="6"/>
      <c r="U2303" s="6"/>
      <c r="V2303" s="6"/>
      <c r="W2303" s="6"/>
    </row>
    <row r="2304" spans="18:23" ht="16" x14ac:dyDescent="0.2">
      <c r="R2304" s="6">
        <v>24.56</v>
      </c>
      <c r="S2304" s="6">
        <v>33.65</v>
      </c>
      <c r="T2304" s="6"/>
      <c r="U2304" s="6"/>
      <c r="V2304" s="6"/>
      <c r="W2304" s="6"/>
    </row>
    <row r="2305" spans="18:23" ht="16" x14ac:dyDescent="0.2">
      <c r="R2305" s="6">
        <v>54.61</v>
      </c>
      <c r="S2305" s="6">
        <v>47.92</v>
      </c>
      <c r="T2305" s="6"/>
      <c r="U2305" s="6"/>
      <c r="V2305" s="6"/>
      <c r="W2305" s="6"/>
    </row>
    <row r="2306" spans="18:23" ht="16" x14ac:dyDescent="0.2">
      <c r="R2306" s="6">
        <v>35.64</v>
      </c>
      <c r="S2306" s="6">
        <v>35.56</v>
      </c>
      <c r="T2306" s="6"/>
      <c r="U2306" s="6"/>
      <c r="V2306" s="6"/>
      <c r="W2306" s="6"/>
    </row>
    <row r="2307" spans="18:23" ht="16" x14ac:dyDescent="0.2">
      <c r="R2307" s="6">
        <v>62.5</v>
      </c>
      <c r="S2307" s="6">
        <v>49.4</v>
      </c>
      <c r="T2307" s="6"/>
      <c r="U2307" s="6"/>
      <c r="V2307" s="6"/>
      <c r="W2307" s="6"/>
    </row>
    <row r="2308" spans="18:23" ht="16" x14ac:dyDescent="0.2">
      <c r="R2308" s="6">
        <v>41.95</v>
      </c>
      <c r="S2308" s="6">
        <v>55.13</v>
      </c>
      <c r="T2308" s="6"/>
      <c r="U2308" s="6"/>
      <c r="V2308" s="6"/>
      <c r="W2308" s="6"/>
    </row>
    <row r="2309" spans="18:23" ht="16" x14ac:dyDescent="0.2">
      <c r="R2309" s="6">
        <v>27.37</v>
      </c>
      <c r="S2309" s="6">
        <v>32.549999999999997</v>
      </c>
      <c r="T2309" s="6"/>
      <c r="U2309" s="6"/>
      <c r="V2309" s="6"/>
      <c r="W2309" s="6"/>
    </row>
    <row r="2310" spans="18:23" ht="16" x14ac:dyDescent="0.2">
      <c r="R2310" s="6">
        <v>40.61</v>
      </c>
      <c r="S2310" s="6">
        <v>42</v>
      </c>
      <c r="T2310" s="6"/>
      <c r="U2310" s="6"/>
      <c r="V2310" s="6"/>
      <c r="W2310" s="6"/>
    </row>
    <row r="2311" spans="18:23" ht="16" x14ac:dyDescent="0.2">
      <c r="R2311" s="6">
        <v>78.28</v>
      </c>
      <c r="S2311" s="6">
        <v>32.03</v>
      </c>
      <c r="T2311" s="6"/>
      <c r="U2311" s="6"/>
      <c r="V2311" s="6"/>
      <c r="W2311" s="6"/>
    </row>
    <row r="2312" spans="18:23" ht="16" x14ac:dyDescent="0.2">
      <c r="R2312" s="6">
        <v>24.48</v>
      </c>
      <c r="S2312" s="6">
        <v>37.69</v>
      </c>
      <c r="T2312" s="6"/>
      <c r="U2312" s="6"/>
      <c r="V2312" s="6"/>
      <c r="W2312" s="6"/>
    </row>
    <row r="2313" spans="18:23" ht="16" x14ac:dyDescent="0.2">
      <c r="R2313" s="6">
        <v>36.79</v>
      </c>
      <c r="S2313" s="6">
        <v>41.88</v>
      </c>
      <c r="T2313" s="6"/>
      <c r="U2313" s="6"/>
      <c r="V2313" s="6"/>
      <c r="W2313" s="6"/>
    </row>
    <row r="2314" spans="18:23" ht="16" x14ac:dyDescent="0.2">
      <c r="R2314" s="6">
        <v>76.41</v>
      </c>
      <c r="S2314" s="6">
        <v>23.11</v>
      </c>
      <c r="T2314" s="6"/>
      <c r="U2314" s="6"/>
      <c r="V2314" s="6"/>
      <c r="W2314" s="6"/>
    </row>
    <row r="2315" spans="18:23" ht="16" x14ac:dyDescent="0.2">
      <c r="R2315" s="6">
        <v>49.05</v>
      </c>
      <c r="S2315" s="6">
        <v>41.09</v>
      </c>
      <c r="T2315" s="6"/>
      <c r="U2315" s="6"/>
      <c r="V2315" s="6"/>
      <c r="W2315" s="6"/>
    </row>
    <row r="2316" spans="18:23" ht="16" x14ac:dyDescent="0.2">
      <c r="R2316" s="6">
        <v>94.81</v>
      </c>
      <c r="S2316" s="6">
        <v>27.32</v>
      </c>
      <c r="T2316" s="6"/>
      <c r="U2316" s="6"/>
      <c r="V2316" s="6"/>
      <c r="W2316" s="6"/>
    </row>
    <row r="2317" spans="18:23" ht="16" x14ac:dyDescent="0.2">
      <c r="R2317" s="6">
        <v>36.31</v>
      </c>
      <c r="S2317" s="6">
        <v>29.96</v>
      </c>
      <c r="T2317" s="6"/>
      <c r="U2317" s="6"/>
      <c r="V2317" s="6"/>
      <c r="W2317" s="6"/>
    </row>
    <row r="2318" spans="18:23" ht="16" x14ac:dyDescent="0.2">
      <c r="R2318" s="6">
        <v>42.6</v>
      </c>
      <c r="S2318" s="6">
        <v>30</v>
      </c>
      <c r="T2318" s="6"/>
      <c r="U2318" s="6"/>
      <c r="V2318" s="6"/>
      <c r="W2318" s="6"/>
    </row>
    <row r="2319" spans="18:23" ht="16" x14ac:dyDescent="0.2">
      <c r="R2319" s="6">
        <v>69.48</v>
      </c>
      <c r="S2319" s="6">
        <v>38.020000000000003</v>
      </c>
      <c r="T2319" s="6"/>
      <c r="U2319" s="6"/>
      <c r="V2319" s="6"/>
      <c r="W2319" s="6"/>
    </row>
    <row r="2320" spans="18:23" ht="16" x14ac:dyDescent="0.2">
      <c r="R2320" s="6">
        <v>85.61</v>
      </c>
      <c r="S2320" s="6">
        <v>41.89</v>
      </c>
      <c r="T2320" s="6"/>
      <c r="U2320" s="6"/>
      <c r="V2320" s="6"/>
      <c r="W2320" s="6"/>
    </row>
    <row r="2321" spans="18:23" ht="16" x14ac:dyDescent="0.2">
      <c r="R2321" s="6">
        <v>40.93</v>
      </c>
      <c r="S2321" s="6">
        <v>40.409999999999997</v>
      </c>
      <c r="T2321" s="6"/>
      <c r="U2321" s="6"/>
      <c r="V2321" s="6"/>
      <c r="W2321" s="6"/>
    </row>
    <row r="2322" spans="18:23" ht="16" x14ac:dyDescent="0.2">
      <c r="R2322" s="6">
        <v>28.12</v>
      </c>
      <c r="S2322" s="6">
        <v>49.72</v>
      </c>
      <c r="T2322" s="6"/>
      <c r="U2322" s="6"/>
      <c r="V2322" s="6"/>
      <c r="W2322" s="6"/>
    </row>
    <row r="2323" spans="18:23" ht="16" x14ac:dyDescent="0.2">
      <c r="R2323" s="6">
        <v>55.39</v>
      </c>
      <c r="S2323" s="6">
        <v>37.630000000000003</v>
      </c>
      <c r="T2323" s="6"/>
      <c r="U2323" s="6"/>
      <c r="V2323" s="6"/>
      <c r="W2323" s="6"/>
    </row>
    <row r="2324" spans="18:23" ht="16" x14ac:dyDescent="0.2">
      <c r="R2324" s="6">
        <v>48.92</v>
      </c>
      <c r="S2324" s="6">
        <v>34.270000000000003</v>
      </c>
      <c r="T2324" s="6"/>
      <c r="U2324" s="6"/>
      <c r="V2324" s="6"/>
      <c r="W2324" s="6"/>
    </row>
    <row r="2325" spans="18:23" ht="16" x14ac:dyDescent="0.2">
      <c r="R2325" s="6">
        <v>41.42</v>
      </c>
      <c r="S2325" s="6">
        <v>40.18</v>
      </c>
      <c r="T2325" s="6"/>
      <c r="U2325" s="6"/>
      <c r="V2325" s="6"/>
      <c r="W2325" s="6"/>
    </row>
    <row r="2326" spans="18:23" ht="16" x14ac:dyDescent="0.2">
      <c r="R2326" s="6">
        <v>34.590000000000003</v>
      </c>
      <c r="S2326" s="6">
        <v>36.270000000000003</v>
      </c>
      <c r="T2326" s="6"/>
      <c r="U2326" s="6"/>
      <c r="V2326" s="6"/>
      <c r="W2326" s="6"/>
    </row>
    <row r="2327" spans="18:23" ht="16" x14ac:dyDescent="0.2">
      <c r="R2327" s="6">
        <v>52.61</v>
      </c>
      <c r="S2327" s="6">
        <v>45.59</v>
      </c>
      <c r="T2327" s="6"/>
      <c r="U2327" s="6"/>
      <c r="V2327" s="6"/>
      <c r="W2327" s="6"/>
    </row>
    <row r="2328" spans="18:23" ht="16" x14ac:dyDescent="0.2">
      <c r="R2328" s="6">
        <v>36.299999999999997</v>
      </c>
      <c r="S2328" s="6">
        <v>37.57</v>
      </c>
      <c r="T2328" s="6"/>
      <c r="U2328" s="6"/>
      <c r="V2328" s="6"/>
      <c r="W2328" s="6"/>
    </row>
    <row r="2329" spans="18:23" ht="16" x14ac:dyDescent="0.2">
      <c r="R2329" s="6">
        <v>37.950000000000003</v>
      </c>
      <c r="S2329" s="6">
        <v>35.29</v>
      </c>
      <c r="T2329" s="6"/>
      <c r="U2329" s="6"/>
      <c r="V2329" s="6"/>
      <c r="W2329" s="6"/>
    </row>
    <row r="2330" spans="18:23" ht="16" x14ac:dyDescent="0.2">
      <c r="R2330" s="6">
        <v>74.34</v>
      </c>
      <c r="S2330" s="6">
        <v>25.78</v>
      </c>
      <c r="T2330" s="6"/>
      <c r="U2330" s="6"/>
      <c r="V2330" s="6"/>
      <c r="W2330" s="6"/>
    </row>
    <row r="2331" spans="18:23" ht="16" x14ac:dyDescent="0.2">
      <c r="R2331" s="6">
        <v>36.33</v>
      </c>
      <c r="S2331" s="6">
        <v>44.95</v>
      </c>
      <c r="T2331" s="6"/>
      <c r="U2331" s="6"/>
      <c r="V2331" s="6"/>
      <c r="W2331" s="6"/>
    </row>
    <row r="2332" spans="18:23" ht="16" x14ac:dyDescent="0.2">
      <c r="R2332" s="6">
        <v>34.64</v>
      </c>
      <c r="S2332" s="6">
        <v>47.8</v>
      </c>
      <c r="T2332" s="6"/>
      <c r="U2332" s="6"/>
      <c r="V2332" s="6"/>
      <c r="W2332" s="6"/>
    </row>
    <row r="2333" spans="18:23" ht="16" x14ac:dyDescent="0.2">
      <c r="R2333" s="6">
        <v>28.05</v>
      </c>
      <c r="S2333" s="6">
        <v>41.11</v>
      </c>
      <c r="T2333" s="6"/>
      <c r="U2333" s="6"/>
      <c r="V2333" s="6"/>
      <c r="W2333" s="6"/>
    </row>
    <row r="2334" spans="18:23" ht="16" x14ac:dyDescent="0.2">
      <c r="R2334" s="6">
        <v>74.59</v>
      </c>
      <c r="S2334" s="6">
        <v>46.53</v>
      </c>
      <c r="T2334" s="6"/>
      <c r="U2334" s="6"/>
      <c r="V2334" s="6"/>
      <c r="W2334" s="6"/>
    </row>
    <row r="2335" spans="18:23" ht="16" x14ac:dyDescent="0.2">
      <c r="R2335" s="6">
        <v>57.96</v>
      </c>
      <c r="S2335" s="6">
        <v>28.31</v>
      </c>
      <c r="T2335" s="6"/>
      <c r="U2335" s="6"/>
      <c r="V2335" s="6"/>
      <c r="W2335" s="6"/>
    </row>
    <row r="2336" spans="18:23" ht="16" x14ac:dyDescent="0.2">
      <c r="R2336" s="6">
        <v>92.94</v>
      </c>
      <c r="S2336" s="6">
        <v>24.93</v>
      </c>
      <c r="T2336" s="6"/>
      <c r="U2336" s="6"/>
      <c r="V2336" s="6"/>
      <c r="W2336" s="6"/>
    </row>
    <row r="2337" spans="18:23" ht="16" x14ac:dyDescent="0.2">
      <c r="R2337" s="6">
        <v>35.1</v>
      </c>
      <c r="S2337" s="6">
        <v>20.66</v>
      </c>
      <c r="T2337" s="6"/>
      <c r="U2337" s="6"/>
      <c r="V2337" s="6"/>
      <c r="W2337" s="6"/>
    </row>
    <row r="2338" spans="18:23" ht="16" x14ac:dyDescent="0.2">
      <c r="R2338" s="6">
        <v>69.400000000000006</v>
      </c>
      <c r="S2338" s="6">
        <v>21.46</v>
      </c>
      <c r="T2338" s="6"/>
      <c r="U2338" s="6"/>
      <c r="V2338" s="6"/>
      <c r="W2338" s="6"/>
    </row>
    <row r="2339" spans="18:23" ht="16" x14ac:dyDescent="0.2">
      <c r="R2339" s="6">
        <v>50.44</v>
      </c>
      <c r="S2339" s="6">
        <v>29.82</v>
      </c>
      <c r="T2339" s="6"/>
      <c r="U2339" s="6"/>
      <c r="V2339" s="6"/>
      <c r="W2339" s="6"/>
    </row>
    <row r="2340" spans="18:23" ht="16" x14ac:dyDescent="0.2">
      <c r="R2340" s="6">
        <v>38.47</v>
      </c>
      <c r="S2340" s="6">
        <v>29.92</v>
      </c>
      <c r="T2340" s="6"/>
      <c r="U2340" s="6"/>
      <c r="V2340" s="6"/>
      <c r="W2340" s="6"/>
    </row>
    <row r="2341" spans="18:23" ht="16" x14ac:dyDescent="0.2">
      <c r="R2341" s="6">
        <v>23</v>
      </c>
      <c r="S2341" s="6">
        <v>47.54</v>
      </c>
      <c r="T2341" s="6"/>
      <c r="U2341" s="6"/>
      <c r="V2341" s="6"/>
      <c r="W2341" s="6"/>
    </row>
    <row r="2342" spans="18:23" ht="16" x14ac:dyDescent="0.2">
      <c r="R2342" s="6">
        <v>25.41</v>
      </c>
      <c r="S2342" s="6">
        <v>29.52</v>
      </c>
      <c r="T2342" s="6"/>
      <c r="U2342" s="6"/>
      <c r="V2342" s="6"/>
      <c r="W2342" s="6"/>
    </row>
    <row r="2343" spans="18:23" ht="16" x14ac:dyDescent="0.2">
      <c r="R2343" s="6">
        <v>31.1</v>
      </c>
      <c r="S2343" s="6">
        <v>31.45</v>
      </c>
      <c r="T2343" s="6"/>
      <c r="U2343" s="6"/>
      <c r="V2343" s="6"/>
      <c r="W2343" s="6"/>
    </row>
    <row r="2344" spans="18:23" ht="16" x14ac:dyDescent="0.2">
      <c r="R2344" s="6">
        <v>25.1</v>
      </c>
      <c r="S2344" s="6">
        <v>31.02</v>
      </c>
      <c r="T2344" s="6"/>
      <c r="U2344" s="6"/>
      <c r="V2344" s="6"/>
      <c r="W2344" s="6"/>
    </row>
    <row r="2345" spans="18:23" ht="16" x14ac:dyDescent="0.2">
      <c r="R2345" s="6">
        <v>53.26</v>
      </c>
      <c r="S2345" s="6">
        <v>27.35</v>
      </c>
      <c r="T2345" s="6"/>
      <c r="U2345" s="6"/>
      <c r="V2345" s="6"/>
      <c r="W2345" s="6"/>
    </row>
    <row r="2346" spans="18:23" ht="16" x14ac:dyDescent="0.2">
      <c r="R2346" s="6">
        <v>47.94</v>
      </c>
      <c r="S2346" s="6">
        <v>26.91</v>
      </c>
      <c r="T2346" s="6"/>
      <c r="U2346" s="6"/>
      <c r="V2346" s="6"/>
      <c r="W2346" s="6"/>
    </row>
    <row r="2347" spans="18:23" ht="16" x14ac:dyDescent="0.2">
      <c r="R2347" s="6">
        <v>62.72</v>
      </c>
      <c r="S2347" s="6">
        <v>50.43</v>
      </c>
      <c r="T2347" s="6"/>
      <c r="U2347" s="6"/>
      <c r="V2347" s="6"/>
      <c r="W2347" s="6"/>
    </row>
    <row r="2348" spans="18:23" ht="16" x14ac:dyDescent="0.2">
      <c r="R2348" s="6">
        <v>38.5</v>
      </c>
      <c r="S2348" s="6">
        <v>27.12</v>
      </c>
      <c r="T2348" s="6"/>
      <c r="U2348" s="6"/>
      <c r="V2348" s="6"/>
      <c r="W2348" s="6"/>
    </row>
    <row r="2349" spans="18:23" ht="16" x14ac:dyDescent="0.2">
      <c r="R2349" s="6">
        <v>61</v>
      </c>
      <c r="S2349" s="6">
        <v>37.14</v>
      </c>
      <c r="T2349" s="6"/>
      <c r="U2349" s="6"/>
      <c r="V2349" s="6"/>
      <c r="W2349" s="6"/>
    </row>
    <row r="2350" spans="18:23" ht="16" x14ac:dyDescent="0.2">
      <c r="R2350" s="6">
        <v>25.71</v>
      </c>
      <c r="S2350" s="6">
        <v>39.659999999999997</v>
      </c>
      <c r="T2350" s="6"/>
      <c r="U2350" s="6"/>
      <c r="V2350" s="6"/>
      <c r="W2350" s="6"/>
    </row>
    <row r="2351" spans="18:23" ht="16" x14ac:dyDescent="0.2">
      <c r="R2351" s="6">
        <v>72.31</v>
      </c>
      <c r="S2351" s="6">
        <v>25.09</v>
      </c>
      <c r="T2351" s="6"/>
      <c r="U2351" s="6"/>
      <c r="V2351" s="6"/>
      <c r="W2351" s="6"/>
    </row>
    <row r="2352" spans="18:23" ht="16" x14ac:dyDescent="0.2">
      <c r="R2352" s="6">
        <v>27.59</v>
      </c>
      <c r="S2352" s="6">
        <v>30.22</v>
      </c>
      <c r="T2352" s="6"/>
      <c r="U2352" s="6"/>
      <c r="V2352" s="6"/>
      <c r="W2352" s="6"/>
    </row>
    <row r="2353" spans="18:23" ht="16" x14ac:dyDescent="0.2">
      <c r="R2353" s="6">
        <v>26.61</v>
      </c>
      <c r="S2353" s="6">
        <v>32.700000000000003</v>
      </c>
      <c r="T2353" s="6"/>
      <c r="U2353" s="6"/>
      <c r="V2353" s="6"/>
      <c r="W2353" s="6"/>
    </row>
    <row r="2354" spans="18:23" ht="16" x14ac:dyDescent="0.2">
      <c r="R2354" s="6">
        <v>41.79</v>
      </c>
      <c r="S2354" s="6">
        <v>29.76</v>
      </c>
      <c r="T2354" s="6"/>
      <c r="U2354" s="6"/>
      <c r="V2354" s="6"/>
      <c r="W2354" s="6"/>
    </row>
    <row r="2355" spans="18:23" ht="16" x14ac:dyDescent="0.2">
      <c r="R2355" s="6">
        <v>81.510000000000005</v>
      </c>
      <c r="S2355" s="6">
        <v>21.48</v>
      </c>
      <c r="T2355" s="6"/>
      <c r="U2355" s="6"/>
      <c r="V2355" s="6"/>
      <c r="W2355" s="6"/>
    </row>
    <row r="2356" spans="18:23" ht="16" x14ac:dyDescent="0.2">
      <c r="R2356" s="6">
        <v>32.61</v>
      </c>
      <c r="S2356" s="6">
        <v>41.8</v>
      </c>
      <c r="T2356" s="6"/>
      <c r="U2356" s="6"/>
      <c r="V2356" s="6"/>
      <c r="W2356" s="6"/>
    </row>
    <row r="2357" spans="18:23" ht="16" x14ac:dyDescent="0.2">
      <c r="R2357" s="6">
        <v>45.17</v>
      </c>
      <c r="S2357" s="6">
        <v>34.93</v>
      </c>
      <c r="T2357" s="6"/>
      <c r="U2357" s="6"/>
      <c r="V2357" s="6"/>
      <c r="W2357" s="6"/>
    </row>
    <row r="2358" spans="18:23" ht="16" x14ac:dyDescent="0.2">
      <c r="R2358" s="6">
        <v>49.61</v>
      </c>
      <c r="S2358" s="6">
        <v>21.26</v>
      </c>
      <c r="T2358" s="6"/>
      <c r="U2358" s="6"/>
      <c r="V2358" s="6"/>
      <c r="W2358" s="6"/>
    </row>
    <row r="2359" spans="18:23" ht="16" x14ac:dyDescent="0.2">
      <c r="R2359" s="6">
        <v>42.06</v>
      </c>
      <c r="S2359" s="6">
        <v>35</v>
      </c>
      <c r="T2359" s="6"/>
      <c r="U2359" s="6"/>
      <c r="V2359" s="6"/>
      <c r="W2359" s="6"/>
    </row>
    <row r="2360" spans="18:23" ht="16" x14ac:dyDescent="0.2">
      <c r="R2360" s="6">
        <v>36.15</v>
      </c>
      <c r="S2360" s="6">
        <v>40.75</v>
      </c>
      <c r="T2360" s="6"/>
      <c r="U2360" s="6"/>
      <c r="V2360" s="6"/>
      <c r="W2360" s="6"/>
    </row>
    <row r="2361" spans="18:23" ht="16" x14ac:dyDescent="0.2">
      <c r="R2361" s="6">
        <v>45.16</v>
      </c>
      <c r="S2361" s="6">
        <v>35.17</v>
      </c>
      <c r="T2361" s="6"/>
      <c r="U2361" s="6"/>
      <c r="V2361" s="6"/>
      <c r="W2361" s="6"/>
    </row>
    <row r="2362" spans="18:23" ht="16" x14ac:dyDescent="0.2">
      <c r="R2362" s="6">
        <v>48.65</v>
      </c>
      <c r="S2362" s="6">
        <v>21.07</v>
      </c>
      <c r="T2362" s="6"/>
      <c r="U2362" s="6"/>
      <c r="V2362" s="6"/>
      <c r="W2362" s="6"/>
    </row>
    <row r="2363" spans="18:23" ht="16" x14ac:dyDescent="0.2">
      <c r="R2363" s="6">
        <v>32.22</v>
      </c>
      <c r="S2363" s="6">
        <v>25.28</v>
      </c>
      <c r="T2363" s="6"/>
      <c r="U2363" s="6"/>
      <c r="V2363" s="6"/>
      <c r="W2363" s="6"/>
    </row>
    <row r="2364" spans="18:23" ht="16" x14ac:dyDescent="0.2">
      <c r="R2364" s="6">
        <v>44.65</v>
      </c>
      <c r="S2364" s="6">
        <v>31.07</v>
      </c>
      <c r="T2364" s="6"/>
      <c r="U2364" s="6"/>
      <c r="V2364" s="6"/>
      <c r="W2364" s="6"/>
    </row>
    <row r="2365" spans="18:23" ht="16" x14ac:dyDescent="0.2">
      <c r="R2365" s="6">
        <v>88.5</v>
      </c>
      <c r="S2365" s="6">
        <v>62.51</v>
      </c>
      <c r="T2365" s="6"/>
      <c r="U2365" s="6"/>
      <c r="V2365" s="6"/>
      <c r="W2365" s="6"/>
    </row>
    <row r="2366" spans="18:23" ht="16" x14ac:dyDescent="0.2">
      <c r="R2366" s="6">
        <v>45.58</v>
      </c>
      <c r="S2366" s="6">
        <v>21.31</v>
      </c>
      <c r="T2366" s="6"/>
      <c r="U2366" s="6"/>
      <c r="V2366" s="6"/>
      <c r="W2366" s="6"/>
    </row>
    <row r="2367" spans="18:23" ht="16" x14ac:dyDescent="0.2">
      <c r="R2367" s="6">
        <v>41.08</v>
      </c>
      <c r="S2367" s="6">
        <v>28.67</v>
      </c>
      <c r="T2367" s="6"/>
      <c r="U2367" s="6"/>
      <c r="V2367" s="6"/>
      <c r="W2367" s="6"/>
    </row>
    <row r="2368" spans="18:23" ht="16" x14ac:dyDescent="0.2">
      <c r="R2368" s="6">
        <v>36.229999999999997</v>
      </c>
      <c r="S2368" s="6">
        <v>53.72</v>
      </c>
      <c r="T2368" s="6"/>
      <c r="U2368" s="6"/>
      <c r="V2368" s="6"/>
      <c r="W2368" s="6"/>
    </row>
    <row r="2369" spans="18:23" ht="16" x14ac:dyDescent="0.2">
      <c r="R2369" s="6">
        <v>66.989999999999995</v>
      </c>
      <c r="S2369" s="6">
        <v>31.7</v>
      </c>
      <c r="T2369" s="6"/>
      <c r="U2369" s="6"/>
      <c r="V2369" s="6"/>
      <c r="W2369" s="6"/>
    </row>
    <row r="2370" spans="18:23" ht="16" x14ac:dyDescent="0.2">
      <c r="R2370" s="6">
        <v>31.89</v>
      </c>
      <c r="S2370" s="6">
        <v>24.84</v>
      </c>
      <c r="T2370" s="6"/>
      <c r="U2370" s="6"/>
      <c r="V2370" s="6"/>
      <c r="W2370" s="6"/>
    </row>
    <row r="2371" spans="18:23" ht="16" x14ac:dyDescent="0.2">
      <c r="R2371" s="6">
        <v>60.2</v>
      </c>
      <c r="S2371" s="6">
        <v>42.93</v>
      </c>
      <c r="T2371" s="6"/>
      <c r="U2371" s="6"/>
      <c r="V2371" s="6"/>
      <c r="W2371" s="6"/>
    </row>
    <row r="2372" spans="18:23" ht="16" x14ac:dyDescent="0.2">
      <c r="R2372" s="6">
        <v>36.409999999999997</v>
      </c>
      <c r="S2372" s="6">
        <v>35.51</v>
      </c>
      <c r="T2372" s="6"/>
      <c r="U2372" s="6"/>
      <c r="V2372" s="6"/>
      <c r="W2372" s="6"/>
    </row>
    <row r="2373" spans="18:23" ht="16" x14ac:dyDescent="0.2">
      <c r="R2373" s="6">
        <v>58.39</v>
      </c>
      <c r="S2373" s="6">
        <v>37.92</v>
      </c>
      <c r="T2373" s="6"/>
      <c r="U2373" s="6"/>
      <c r="V2373" s="6"/>
      <c r="W2373" s="6"/>
    </row>
    <row r="2374" spans="18:23" ht="16" x14ac:dyDescent="0.2">
      <c r="R2374" s="6">
        <v>37.799999999999997</v>
      </c>
      <c r="S2374" s="6">
        <v>33.4</v>
      </c>
      <c r="T2374" s="6"/>
      <c r="U2374" s="6"/>
      <c r="V2374" s="6"/>
      <c r="W2374" s="6"/>
    </row>
    <row r="2375" spans="18:23" ht="16" x14ac:dyDescent="0.2">
      <c r="R2375" s="6">
        <v>87.12</v>
      </c>
      <c r="S2375" s="6">
        <v>32.119999999999997</v>
      </c>
      <c r="T2375" s="6"/>
      <c r="U2375" s="6"/>
      <c r="V2375" s="6"/>
      <c r="W2375" s="6"/>
    </row>
    <row r="2376" spans="18:23" ht="16" x14ac:dyDescent="0.2">
      <c r="R2376" s="6">
        <v>42.48</v>
      </c>
      <c r="S2376" s="6">
        <v>31.33</v>
      </c>
      <c r="T2376" s="6"/>
      <c r="U2376" s="6"/>
      <c r="V2376" s="6"/>
      <c r="W2376" s="6"/>
    </row>
    <row r="2377" spans="18:23" ht="16" x14ac:dyDescent="0.2">
      <c r="R2377" s="6">
        <v>63.94</v>
      </c>
      <c r="S2377" s="6">
        <v>34.14</v>
      </c>
      <c r="T2377" s="6"/>
      <c r="U2377" s="6"/>
      <c r="V2377" s="6"/>
      <c r="W2377" s="6"/>
    </row>
    <row r="2378" spans="18:23" ht="16" x14ac:dyDescent="0.2">
      <c r="R2378" s="6">
        <v>32.11</v>
      </c>
      <c r="S2378" s="6">
        <v>45.09</v>
      </c>
      <c r="T2378" s="6"/>
      <c r="U2378" s="6"/>
      <c r="V2378" s="6"/>
      <c r="W2378" s="6"/>
    </row>
    <row r="2379" spans="18:23" ht="16" x14ac:dyDescent="0.2">
      <c r="R2379" s="6">
        <v>55.27</v>
      </c>
      <c r="S2379" s="6">
        <v>46.36</v>
      </c>
      <c r="T2379" s="6"/>
      <c r="U2379" s="6"/>
      <c r="V2379" s="6"/>
      <c r="W2379" s="6"/>
    </row>
    <row r="2380" spans="18:23" ht="16" x14ac:dyDescent="0.2">
      <c r="R2380" s="6">
        <v>43.72</v>
      </c>
      <c r="S2380" s="6">
        <v>46.71</v>
      </c>
      <c r="T2380" s="6"/>
      <c r="U2380" s="6"/>
      <c r="V2380" s="6"/>
      <c r="W2380" s="6"/>
    </row>
    <row r="2381" spans="18:23" ht="16" x14ac:dyDescent="0.2">
      <c r="R2381" s="6">
        <v>29.93</v>
      </c>
      <c r="S2381" s="6">
        <v>43.79</v>
      </c>
      <c r="T2381" s="6"/>
      <c r="U2381" s="6"/>
      <c r="V2381" s="6"/>
      <c r="W2381" s="6"/>
    </row>
    <row r="2382" spans="18:23" ht="16" x14ac:dyDescent="0.2">
      <c r="R2382" s="6">
        <v>29.16</v>
      </c>
      <c r="S2382" s="6">
        <v>29.12</v>
      </c>
      <c r="T2382" s="6"/>
      <c r="U2382" s="6"/>
      <c r="V2382" s="6"/>
      <c r="W2382" s="6"/>
    </row>
    <row r="2383" spans="18:23" ht="16" x14ac:dyDescent="0.2">
      <c r="R2383" s="6">
        <v>72.88</v>
      </c>
      <c r="S2383" s="6">
        <v>23.08</v>
      </c>
      <c r="T2383" s="6"/>
      <c r="U2383" s="6"/>
      <c r="V2383" s="6"/>
      <c r="W2383" s="6"/>
    </row>
    <row r="2384" spans="18:23" ht="16" x14ac:dyDescent="0.2">
      <c r="R2384" s="6">
        <v>43.72</v>
      </c>
      <c r="S2384" s="6">
        <v>22.02</v>
      </c>
      <c r="T2384" s="6"/>
      <c r="U2384" s="6"/>
      <c r="V2384" s="6"/>
      <c r="W2384" s="6"/>
    </row>
    <row r="2385" spans="18:23" ht="16" x14ac:dyDescent="0.2">
      <c r="R2385" s="6">
        <v>55.63</v>
      </c>
      <c r="S2385" s="6">
        <v>30.82</v>
      </c>
      <c r="T2385" s="6"/>
      <c r="U2385" s="6"/>
      <c r="V2385" s="6"/>
      <c r="W2385" s="6"/>
    </row>
    <row r="2386" spans="18:23" ht="16" x14ac:dyDescent="0.2">
      <c r="R2386" s="6">
        <v>31.55</v>
      </c>
      <c r="S2386" s="6">
        <v>32.92</v>
      </c>
      <c r="T2386" s="6"/>
      <c r="U2386" s="6"/>
      <c r="V2386" s="6"/>
      <c r="W2386" s="6"/>
    </row>
    <row r="2387" spans="18:23" ht="16" x14ac:dyDescent="0.2">
      <c r="R2387" s="6">
        <v>46.99</v>
      </c>
      <c r="S2387" s="6">
        <v>31.8</v>
      </c>
      <c r="T2387" s="6"/>
      <c r="U2387" s="6"/>
      <c r="V2387" s="6"/>
      <c r="W2387" s="6"/>
    </row>
    <row r="2388" spans="18:23" ht="16" x14ac:dyDescent="0.2">
      <c r="R2388" s="6">
        <v>28.03</v>
      </c>
      <c r="S2388" s="6">
        <v>30.93</v>
      </c>
      <c r="T2388" s="6"/>
      <c r="U2388" s="6"/>
      <c r="V2388" s="6"/>
      <c r="W2388" s="6"/>
    </row>
    <row r="2389" spans="18:23" ht="16" x14ac:dyDescent="0.2">
      <c r="R2389" s="6">
        <v>35.82</v>
      </c>
      <c r="S2389" s="6">
        <v>40.51</v>
      </c>
      <c r="T2389" s="6"/>
      <c r="U2389" s="6"/>
      <c r="V2389" s="6"/>
      <c r="W2389" s="6"/>
    </row>
    <row r="2390" spans="18:23" ht="16" x14ac:dyDescent="0.2">
      <c r="R2390" s="6">
        <v>48.06</v>
      </c>
      <c r="S2390" s="6">
        <v>30.49</v>
      </c>
      <c r="T2390" s="6"/>
      <c r="U2390" s="6"/>
      <c r="V2390" s="6"/>
      <c r="W2390" s="6"/>
    </row>
    <row r="2391" spans="18:23" ht="16" x14ac:dyDescent="0.2">
      <c r="R2391" s="6">
        <v>57.61</v>
      </c>
      <c r="S2391" s="6">
        <v>49.33</v>
      </c>
      <c r="T2391" s="6"/>
      <c r="U2391" s="6"/>
      <c r="V2391" s="6"/>
      <c r="W2391" s="6"/>
    </row>
    <row r="2392" spans="18:23" ht="16" x14ac:dyDescent="0.2">
      <c r="R2392" s="6">
        <v>20.66</v>
      </c>
      <c r="S2392" s="6">
        <v>23.64</v>
      </c>
      <c r="T2392" s="6"/>
      <c r="U2392" s="6"/>
      <c r="V2392" s="6"/>
      <c r="W2392" s="6"/>
    </row>
    <row r="2393" spans="18:23" ht="16" x14ac:dyDescent="0.2">
      <c r="R2393" s="6">
        <v>39.76</v>
      </c>
      <c r="S2393" s="6">
        <v>40.54</v>
      </c>
      <c r="T2393" s="6"/>
      <c r="U2393" s="6"/>
      <c r="V2393" s="6"/>
      <c r="W2393" s="6"/>
    </row>
    <row r="2394" spans="18:23" ht="16" x14ac:dyDescent="0.2">
      <c r="R2394" s="6">
        <v>64.17</v>
      </c>
      <c r="S2394" s="6">
        <v>31.2</v>
      </c>
      <c r="T2394" s="6"/>
      <c r="U2394" s="6"/>
      <c r="V2394" s="6"/>
      <c r="W2394" s="6"/>
    </row>
    <row r="2395" spans="18:23" ht="16" x14ac:dyDescent="0.2">
      <c r="R2395" s="6">
        <v>42.09</v>
      </c>
      <c r="S2395" s="6">
        <v>42.46</v>
      </c>
      <c r="T2395" s="6"/>
      <c r="U2395" s="6"/>
      <c r="V2395" s="6"/>
      <c r="W2395" s="6"/>
    </row>
    <row r="2396" spans="18:23" ht="16" x14ac:dyDescent="0.2">
      <c r="R2396" s="6">
        <v>59.91</v>
      </c>
      <c r="S2396" s="6">
        <v>23.04</v>
      </c>
      <c r="T2396" s="6"/>
      <c r="U2396" s="6"/>
      <c r="V2396" s="6"/>
      <c r="W2396" s="6"/>
    </row>
    <row r="2397" spans="18:23" ht="16" x14ac:dyDescent="0.2">
      <c r="R2397" s="6">
        <v>64.739999999999995</v>
      </c>
      <c r="S2397" s="6">
        <v>38.72</v>
      </c>
      <c r="T2397" s="6"/>
      <c r="U2397" s="6"/>
      <c r="V2397" s="6"/>
      <c r="W2397" s="6"/>
    </row>
    <row r="2398" spans="18:23" ht="16" x14ac:dyDescent="0.2">
      <c r="R2398" s="6">
        <v>43.51</v>
      </c>
      <c r="S2398" s="6">
        <v>32.090000000000003</v>
      </c>
      <c r="T2398" s="6"/>
      <c r="U2398" s="6"/>
      <c r="V2398" s="6"/>
      <c r="W2398" s="6"/>
    </row>
    <row r="2399" spans="18:23" ht="16" x14ac:dyDescent="0.2">
      <c r="R2399" s="6">
        <v>27.44</v>
      </c>
      <c r="S2399" s="6">
        <v>22.66</v>
      </c>
      <c r="T2399" s="6"/>
      <c r="U2399" s="6"/>
      <c r="V2399" s="6"/>
      <c r="W2399" s="6"/>
    </row>
    <row r="2400" spans="18:23" ht="16" x14ac:dyDescent="0.2">
      <c r="R2400" s="6">
        <v>28.32</v>
      </c>
      <c r="S2400" s="6">
        <v>21.16</v>
      </c>
      <c r="T2400" s="6"/>
      <c r="U2400" s="6"/>
      <c r="V2400" s="6"/>
      <c r="W2400" s="6"/>
    </row>
    <row r="2401" spans="18:23" ht="16" x14ac:dyDescent="0.2">
      <c r="R2401" s="6">
        <v>53.61</v>
      </c>
      <c r="S2401" s="6">
        <v>24.53</v>
      </c>
      <c r="T2401" s="6"/>
      <c r="U2401" s="6"/>
      <c r="V2401" s="6"/>
      <c r="W2401" s="6"/>
    </row>
    <row r="2402" spans="18:23" ht="16" x14ac:dyDescent="0.2">
      <c r="R2402" s="6">
        <v>36.46</v>
      </c>
      <c r="S2402" s="6">
        <v>27.92</v>
      </c>
      <c r="T2402" s="6"/>
      <c r="U2402" s="6"/>
      <c r="V2402" s="6"/>
      <c r="W2402" s="6"/>
    </row>
    <row r="2403" spans="18:23" ht="16" x14ac:dyDescent="0.2">
      <c r="R2403" s="6">
        <v>67.27</v>
      </c>
      <c r="S2403" s="6">
        <v>30.71</v>
      </c>
      <c r="T2403" s="6"/>
      <c r="U2403" s="6"/>
      <c r="V2403" s="6"/>
      <c r="W2403" s="6"/>
    </row>
    <row r="2404" spans="18:23" ht="16" x14ac:dyDescent="0.2">
      <c r="R2404" s="6">
        <v>43.08</v>
      </c>
      <c r="S2404" s="6">
        <v>35.14</v>
      </c>
      <c r="T2404" s="6"/>
      <c r="U2404" s="6"/>
      <c r="V2404" s="6"/>
      <c r="W2404" s="6"/>
    </row>
    <row r="2405" spans="18:23" ht="16" x14ac:dyDescent="0.2">
      <c r="R2405" s="6">
        <v>46.31</v>
      </c>
      <c r="S2405" s="6">
        <v>32.090000000000003</v>
      </c>
      <c r="T2405" s="6"/>
      <c r="U2405" s="6"/>
      <c r="V2405" s="6"/>
      <c r="W2405" s="6"/>
    </row>
    <row r="2406" spans="18:23" ht="16" x14ac:dyDescent="0.2">
      <c r="R2406" s="6">
        <v>58.74</v>
      </c>
      <c r="S2406" s="6">
        <v>39.01</v>
      </c>
      <c r="T2406" s="6"/>
      <c r="U2406" s="6"/>
      <c r="V2406" s="6"/>
      <c r="W2406" s="6"/>
    </row>
    <row r="2407" spans="18:23" ht="16" x14ac:dyDescent="0.2">
      <c r="R2407" s="6">
        <v>97.25</v>
      </c>
      <c r="S2407" s="6">
        <v>39.08</v>
      </c>
      <c r="T2407" s="6"/>
      <c r="U2407" s="6"/>
      <c r="V2407" s="6"/>
      <c r="W2407" s="6"/>
    </row>
    <row r="2408" spans="18:23" ht="16" x14ac:dyDescent="0.2">
      <c r="R2408" s="6">
        <v>41.91</v>
      </c>
      <c r="S2408" s="6">
        <v>41.06</v>
      </c>
      <c r="T2408" s="6"/>
      <c r="U2408" s="6"/>
      <c r="V2408" s="6"/>
      <c r="W2408" s="6"/>
    </row>
    <row r="2409" spans="18:23" ht="16" x14ac:dyDescent="0.2">
      <c r="R2409" s="6">
        <v>28.46</v>
      </c>
      <c r="S2409" s="6">
        <v>42.76</v>
      </c>
      <c r="T2409" s="6"/>
      <c r="U2409" s="6"/>
      <c r="V2409" s="6"/>
      <c r="W2409" s="6"/>
    </row>
    <row r="2410" spans="18:23" ht="16" x14ac:dyDescent="0.2">
      <c r="R2410" s="6">
        <v>43.49</v>
      </c>
      <c r="S2410" s="6">
        <v>31.61</v>
      </c>
      <c r="T2410" s="6"/>
      <c r="U2410" s="6"/>
      <c r="V2410" s="6"/>
      <c r="W2410" s="6"/>
    </row>
    <row r="2411" spans="18:23" ht="16" x14ac:dyDescent="0.2">
      <c r="R2411" s="6">
        <v>78.180000000000007</v>
      </c>
      <c r="S2411" s="6">
        <v>24.32</v>
      </c>
      <c r="T2411" s="6"/>
      <c r="U2411" s="6"/>
      <c r="V2411" s="6"/>
      <c r="W2411" s="6"/>
    </row>
    <row r="2412" spans="18:23" ht="16" x14ac:dyDescent="0.2">
      <c r="R2412" s="6">
        <v>42.52</v>
      </c>
      <c r="S2412" s="6">
        <v>30.3</v>
      </c>
      <c r="T2412" s="6"/>
      <c r="U2412" s="6"/>
      <c r="V2412" s="6"/>
      <c r="W2412" s="6"/>
    </row>
    <row r="2413" spans="18:23" ht="16" x14ac:dyDescent="0.2">
      <c r="R2413" s="6">
        <v>40.4</v>
      </c>
      <c r="S2413" s="6">
        <v>27.13</v>
      </c>
      <c r="T2413" s="6"/>
      <c r="U2413" s="6"/>
      <c r="V2413" s="6"/>
      <c r="W2413" s="6"/>
    </row>
    <row r="2414" spans="18:23" ht="16" x14ac:dyDescent="0.2">
      <c r="R2414" s="6">
        <v>74.599999999999994</v>
      </c>
      <c r="S2414" s="6">
        <v>22.82</v>
      </c>
      <c r="T2414" s="6"/>
      <c r="U2414" s="6"/>
      <c r="V2414" s="6"/>
      <c r="W2414" s="6"/>
    </row>
    <row r="2415" spans="18:23" ht="16" x14ac:dyDescent="0.2">
      <c r="R2415" s="6">
        <v>49.88</v>
      </c>
      <c r="S2415" s="6">
        <v>49.34</v>
      </c>
      <c r="T2415" s="6"/>
      <c r="U2415" s="6"/>
      <c r="V2415" s="6"/>
      <c r="W2415" s="6"/>
    </row>
    <row r="2416" spans="18:23" ht="16" x14ac:dyDescent="0.2">
      <c r="R2416" s="6">
        <v>52.96</v>
      </c>
      <c r="S2416" s="6">
        <v>23.03</v>
      </c>
      <c r="T2416" s="6"/>
      <c r="U2416" s="6"/>
      <c r="V2416" s="6"/>
      <c r="W2416" s="6"/>
    </row>
    <row r="2417" spans="18:23" ht="16" x14ac:dyDescent="0.2">
      <c r="R2417" s="6">
        <v>88.72</v>
      </c>
      <c r="S2417" s="6">
        <v>30.16</v>
      </c>
      <c r="T2417" s="6"/>
      <c r="U2417" s="6"/>
      <c r="V2417" s="6"/>
      <c r="W2417" s="6"/>
    </row>
    <row r="2418" spans="18:23" ht="16" x14ac:dyDescent="0.2">
      <c r="R2418" s="6">
        <v>66.34</v>
      </c>
      <c r="S2418" s="6">
        <v>25.71</v>
      </c>
      <c r="T2418" s="6"/>
      <c r="U2418" s="6"/>
      <c r="V2418" s="6"/>
      <c r="W2418" s="6"/>
    </row>
    <row r="2419" spans="18:23" ht="16" x14ac:dyDescent="0.2">
      <c r="R2419" s="6">
        <v>66.819999999999993</v>
      </c>
      <c r="S2419" s="6">
        <v>27.46</v>
      </c>
      <c r="T2419" s="6"/>
      <c r="U2419" s="6"/>
      <c r="V2419" s="6"/>
      <c r="W2419" s="6"/>
    </row>
    <row r="2420" spans="18:23" ht="16" x14ac:dyDescent="0.2">
      <c r="R2420" s="6">
        <v>42.49</v>
      </c>
      <c r="S2420" s="6">
        <v>40.22</v>
      </c>
      <c r="T2420" s="6"/>
      <c r="U2420" s="6"/>
      <c r="V2420" s="6"/>
      <c r="W2420" s="6"/>
    </row>
    <row r="2421" spans="18:23" ht="16" x14ac:dyDescent="0.2">
      <c r="R2421" s="6">
        <v>25.13</v>
      </c>
      <c r="S2421" s="6">
        <v>28.57</v>
      </c>
      <c r="T2421" s="6"/>
      <c r="U2421" s="6"/>
      <c r="V2421" s="6"/>
      <c r="W2421" s="6"/>
    </row>
    <row r="2422" spans="18:23" ht="16" x14ac:dyDescent="0.2">
      <c r="R2422" s="6">
        <v>38.47</v>
      </c>
      <c r="S2422" s="6">
        <v>38.020000000000003</v>
      </c>
      <c r="T2422" s="6"/>
      <c r="U2422" s="6"/>
      <c r="V2422" s="6"/>
      <c r="W2422" s="6"/>
    </row>
    <row r="2423" spans="18:23" ht="16" x14ac:dyDescent="0.2">
      <c r="R2423" s="6">
        <v>36.090000000000003</v>
      </c>
      <c r="S2423" s="6">
        <v>29.46</v>
      </c>
      <c r="T2423" s="6"/>
      <c r="U2423" s="6"/>
      <c r="V2423" s="6"/>
      <c r="W2423" s="6"/>
    </row>
    <row r="2424" spans="18:23" ht="16" x14ac:dyDescent="0.2">
      <c r="R2424" s="6"/>
      <c r="S2424" s="6">
        <v>23.28</v>
      </c>
      <c r="T2424" s="6"/>
      <c r="U2424" s="6"/>
      <c r="V2424" s="6"/>
      <c r="W2424" s="6"/>
    </row>
    <row r="2425" spans="18:23" ht="16" x14ac:dyDescent="0.2">
      <c r="R2425" s="6"/>
      <c r="S2425" s="6">
        <v>42.29</v>
      </c>
      <c r="T2425" s="6"/>
      <c r="U2425" s="6"/>
      <c r="V2425" s="6"/>
      <c r="W2425" s="6"/>
    </row>
    <row r="2426" spans="18:23" ht="16" x14ac:dyDescent="0.2">
      <c r="R2426" s="6"/>
      <c r="S2426" s="6">
        <v>23.13</v>
      </c>
      <c r="T2426" s="6"/>
      <c r="U2426" s="6"/>
      <c r="V2426" s="6"/>
      <c r="W2426" s="6"/>
    </row>
    <row r="2427" spans="18:23" ht="16" x14ac:dyDescent="0.2">
      <c r="R2427" s="6"/>
      <c r="S2427" s="6">
        <v>38.270000000000003</v>
      </c>
      <c r="T2427" s="6"/>
      <c r="U2427" s="6"/>
      <c r="V2427" s="6"/>
      <c r="W2427" s="6"/>
    </row>
    <row r="2428" spans="18:23" ht="16" x14ac:dyDescent="0.2">
      <c r="R2428" s="6"/>
      <c r="S2428" s="6">
        <v>31.94</v>
      </c>
      <c r="T2428" s="6"/>
      <c r="U2428" s="6"/>
      <c r="V2428" s="6"/>
      <c r="W2428" s="6"/>
    </row>
    <row r="2429" spans="18:23" ht="16" x14ac:dyDescent="0.2">
      <c r="R2429" s="6"/>
      <c r="S2429" s="6">
        <v>21.12</v>
      </c>
      <c r="T2429" s="6"/>
      <c r="U2429" s="6"/>
      <c r="V2429" s="6"/>
      <c r="W2429" s="6"/>
    </row>
    <row r="2430" spans="18:23" ht="16" x14ac:dyDescent="0.2">
      <c r="R2430" s="6"/>
      <c r="S2430" s="6">
        <v>24.1</v>
      </c>
      <c r="T2430" s="6"/>
      <c r="U2430" s="6"/>
      <c r="V2430" s="6"/>
      <c r="W2430" s="6"/>
    </row>
    <row r="2431" spans="18:23" ht="16" x14ac:dyDescent="0.2">
      <c r="R2431" s="6"/>
      <c r="S2431" s="6">
        <v>26.8</v>
      </c>
      <c r="T2431" s="6"/>
      <c r="U2431" s="6"/>
      <c r="V2431" s="6"/>
      <c r="W2431" s="6"/>
    </row>
    <row r="2432" spans="18:23" ht="16" x14ac:dyDescent="0.2">
      <c r="R2432" s="6"/>
      <c r="S2432" s="6">
        <v>30.49</v>
      </c>
      <c r="T2432" s="6"/>
      <c r="U2432" s="6"/>
      <c r="V2432" s="6"/>
      <c r="W2432" s="6"/>
    </row>
    <row r="2433" spans="18:23" ht="16" x14ac:dyDescent="0.2">
      <c r="R2433" s="6"/>
      <c r="S2433" s="6">
        <v>34.92</v>
      </c>
      <c r="T2433" s="6"/>
      <c r="U2433" s="6"/>
      <c r="V2433" s="6"/>
      <c r="W2433" s="6"/>
    </row>
    <row r="2434" spans="18:23" ht="16" x14ac:dyDescent="0.2">
      <c r="R2434" s="6"/>
      <c r="S2434" s="6">
        <v>31.6</v>
      </c>
      <c r="T2434" s="6"/>
      <c r="U2434" s="6"/>
      <c r="V2434" s="6"/>
      <c r="W2434" s="6"/>
    </row>
    <row r="2435" spans="18:23" ht="16" x14ac:dyDescent="0.2">
      <c r="R2435" s="6"/>
      <c r="S2435" s="6">
        <v>40.86</v>
      </c>
      <c r="T2435" s="6"/>
      <c r="U2435" s="6"/>
      <c r="V2435" s="6"/>
      <c r="W2435" s="6"/>
    </row>
    <row r="2436" spans="18:23" ht="16" x14ac:dyDescent="0.2">
      <c r="R2436" s="6"/>
      <c r="S2436" s="6">
        <v>41</v>
      </c>
      <c r="T2436" s="6"/>
      <c r="U2436" s="6"/>
      <c r="V2436" s="6"/>
      <c r="W2436" s="6"/>
    </row>
    <row r="2437" spans="18:23" ht="16" x14ac:dyDescent="0.2">
      <c r="R2437" s="6"/>
      <c r="S2437" s="6">
        <v>42.05</v>
      </c>
      <c r="T2437" s="6"/>
      <c r="U2437" s="6"/>
      <c r="V2437" s="6"/>
      <c r="W2437" s="6"/>
    </row>
    <row r="2438" spans="18:23" ht="16" x14ac:dyDescent="0.2">
      <c r="R2438" s="6"/>
      <c r="S2438" s="6">
        <v>63.58</v>
      </c>
      <c r="T2438" s="6"/>
      <c r="U2438" s="6"/>
      <c r="V2438" s="6"/>
      <c r="W2438" s="6"/>
    </row>
    <row r="2439" spans="18:23" ht="16" x14ac:dyDescent="0.2">
      <c r="R2439" s="6"/>
      <c r="S2439" s="6">
        <v>33.5</v>
      </c>
      <c r="T2439" s="6"/>
      <c r="U2439" s="6"/>
      <c r="V2439" s="6"/>
      <c r="W2439" s="6"/>
    </row>
    <row r="2440" spans="18:23" ht="16" x14ac:dyDescent="0.2">
      <c r="R2440" s="6"/>
      <c r="S2440" s="6">
        <v>31.97</v>
      </c>
      <c r="T2440" s="6"/>
      <c r="U2440" s="6"/>
      <c r="V2440" s="6"/>
      <c r="W2440" s="6"/>
    </row>
    <row r="2441" spans="18:23" ht="16" x14ac:dyDescent="0.2">
      <c r="R2441" s="6"/>
      <c r="S2441" s="6">
        <v>45.53</v>
      </c>
      <c r="T2441" s="6"/>
      <c r="U2441" s="6"/>
      <c r="V2441" s="6"/>
      <c r="W2441" s="6"/>
    </row>
    <row r="2442" spans="18:23" ht="16" x14ac:dyDescent="0.2">
      <c r="R2442" s="6"/>
      <c r="S2442" s="6">
        <v>36.04</v>
      </c>
      <c r="T2442" s="6"/>
      <c r="U2442" s="6"/>
      <c r="V2442" s="6"/>
      <c r="W2442" s="6"/>
    </row>
    <row r="2443" spans="18:23" ht="16" x14ac:dyDescent="0.2">
      <c r="R2443" s="6"/>
      <c r="S2443" s="6">
        <v>24.18</v>
      </c>
      <c r="T2443" s="6"/>
      <c r="U2443" s="6"/>
      <c r="V2443" s="6"/>
      <c r="W2443" s="6"/>
    </row>
    <row r="2444" spans="18:23" ht="16" x14ac:dyDescent="0.2">
      <c r="R2444" s="6"/>
      <c r="S2444" s="6">
        <v>40.130000000000003</v>
      </c>
      <c r="T2444" s="6"/>
      <c r="U2444" s="6"/>
      <c r="V2444" s="6"/>
      <c r="W2444" s="6"/>
    </row>
    <row r="2445" spans="18:23" ht="16" x14ac:dyDescent="0.2">
      <c r="R2445" s="6"/>
      <c r="S2445" s="6">
        <v>25.25</v>
      </c>
      <c r="T2445" s="6"/>
      <c r="U2445" s="6"/>
      <c r="V2445" s="6"/>
      <c r="W2445" s="6"/>
    </row>
    <row r="2446" spans="18:23" ht="16" x14ac:dyDescent="0.2">
      <c r="R2446" s="6"/>
      <c r="S2446" s="6">
        <v>27.35</v>
      </c>
      <c r="T2446" s="6"/>
      <c r="U2446" s="6"/>
      <c r="V2446" s="6"/>
      <c r="W2446" s="6"/>
    </row>
    <row r="2447" spans="18:23" ht="16" x14ac:dyDescent="0.2">
      <c r="R2447" s="6"/>
      <c r="S2447" s="6">
        <v>31.2</v>
      </c>
      <c r="T2447" s="6"/>
      <c r="U2447" s="6"/>
      <c r="V2447" s="6"/>
      <c r="W2447" s="6"/>
    </row>
    <row r="2448" spans="18:23" ht="16" x14ac:dyDescent="0.2">
      <c r="R2448" s="6"/>
      <c r="S2448" s="6">
        <v>20.96</v>
      </c>
      <c r="T2448" s="6"/>
      <c r="U2448" s="6"/>
      <c r="V2448" s="6"/>
      <c r="W2448" s="6"/>
    </row>
    <row r="2449" spans="18:23" ht="16" x14ac:dyDescent="0.2">
      <c r="R2449" s="6"/>
      <c r="S2449" s="6">
        <v>20.52</v>
      </c>
      <c r="T2449" s="6"/>
      <c r="U2449" s="6"/>
      <c r="V2449" s="6"/>
      <c r="W2449" s="6"/>
    </row>
    <row r="2450" spans="18:23" ht="16" x14ac:dyDescent="0.2">
      <c r="R2450" s="6"/>
      <c r="S2450" s="6">
        <v>24.67</v>
      </c>
      <c r="T2450" s="6"/>
      <c r="U2450" s="6"/>
      <c r="V2450" s="6"/>
      <c r="W2450" s="6"/>
    </row>
    <row r="2451" spans="18:23" ht="16" x14ac:dyDescent="0.2">
      <c r="R2451" s="6"/>
      <c r="S2451" s="6">
        <v>57.19</v>
      </c>
      <c r="T2451" s="6"/>
      <c r="U2451" s="6"/>
      <c r="V2451" s="6"/>
      <c r="W2451" s="6"/>
    </row>
    <row r="2452" spans="18:23" ht="16" x14ac:dyDescent="0.2">
      <c r="R2452" s="6"/>
      <c r="S2452" s="6">
        <v>26.32</v>
      </c>
      <c r="T2452" s="6"/>
      <c r="U2452" s="6"/>
      <c r="V2452" s="6"/>
      <c r="W2452" s="6"/>
    </row>
    <row r="2453" spans="18:23" ht="16" x14ac:dyDescent="0.2">
      <c r="R2453" s="6"/>
      <c r="S2453" s="6">
        <v>26.84</v>
      </c>
      <c r="T2453" s="6"/>
      <c r="U2453" s="6"/>
      <c r="V2453" s="6"/>
      <c r="W2453" s="6"/>
    </row>
    <row r="2454" spans="18:23" ht="16" x14ac:dyDescent="0.2">
      <c r="R2454" s="6"/>
      <c r="S2454" s="6">
        <v>29.58</v>
      </c>
      <c r="T2454" s="6"/>
      <c r="U2454" s="6"/>
      <c r="V2454" s="6"/>
      <c r="W2454" s="6"/>
    </row>
    <row r="2455" spans="18:23" ht="16" x14ac:dyDescent="0.2">
      <c r="R2455" s="6"/>
      <c r="S2455" s="6">
        <v>44.11</v>
      </c>
      <c r="T2455" s="6"/>
      <c r="U2455" s="6"/>
      <c r="V2455" s="6"/>
      <c r="W2455" s="6"/>
    </row>
    <row r="2456" spans="18:23" ht="16" x14ac:dyDescent="0.2">
      <c r="R2456" s="6"/>
      <c r="S2456" s="6">
        <v>30.87</v>
      </c>
      <c r="T2456" s="6"/>
      <c r="U2456" s="6"/>
      <c r="V2456" s="6"/>
      <c r="W2456" s="6"/>
    </row>
    <row r="2457" spans="18:23" ht="16" x14ac:dyDescent="0.2">
      <c r="R2457" s="6"/>
      <c r="S2457" s="6">
        <v>29.12</v>
      </c>
      <c r="T2457" s="6"/>
      <c r="U2457" s="6"/>
      <c r="V2457" s="6"/>
      <c r="W2457" s="6"/>
    </row>
    <row r="2458" spans="18:23" ht="16" x14ac:dyDescent="0.2">
      <c r="R2458" s="6"/>
      <c r="S2458" s="6">
        <v>34.4</v>
      </c>
      <c r="T2458" s="6"/>
      <c r="U2458" s="6"/>
      <c r="V2458" s="6"/>
      <c r="W2458" s="6"/>
    </row>
    <row r="2459" spans="18:23" ht="16" x14ac:dyDescent="0.2">
      <c r="R2459" s="6"/>
      <c r="S2459" s="6">
        <v>33.840000000000003</v>
      </c>
      <c r="T2459" s="6"/>
      <c r="U2459" s="6"/>
      <c r="V2459" s="6"/>
      <c r="W2459" s="6"/>
    </row>
    <row r="2460" spans="18:23" ht="16" x14ac:dyDescent="0.2">
      <c r="R2460" s="6"/>
      <c r="S2460" s="6">
        <v>41.37</v>
      </c>
      <c r="T2460" s="6"/>
      <c r="U2460" s="6"/>
      <c r="V2460" s="6"/>
      <c r="W2460" s="6"/>
    </row>
    <row r="2461" spans="18:23" ht="16" x14ac:dyDescent="0.2">
      <c r="R2461" s="6"/>
      <c r="S2461" s="6">
        <v>21.88</v>
      </c>
      <c r="T2461" s="6"/>
      <c r="U2461" s="6"/>
      <c r="V2461" s="6"/>
      <c r="W2461" s="6"/>
    </row>
    <row r="2462" spans="18:23" ht="16" x14ac:dyDescent="0.2">
      <c r="R2462" s="6"/>
      <c r="S2462" s="6">
        <v>30.44</v>
      </c>
      <c r="T2462" s="6"/>
      <c r="U2462" s="6"/>
      <c r="V2462" s="6"/>
      <c r="W2462" s="6"/>
    </row>
    <row r="2463" spans="18:23" ht="16" x14ac:dyDescent="0.2">
      <c r="R2463" s="6"/>
      <c r="S2463" s="6">
        <v>42.35</v>
      </c>
      <c r="T2463" s="6"/>
      <c r="U2463" s="6"/>
      <c r="V2463" s="6"/>
      <c r="W2463" s="6"/>
    </row>
    <row r="2464" spans="18:23" ht="16" x14ac:dyDescent="0.2">
      <c r="R2464" s="6"/>
      <c r="S2464" s="6">
        <v>33.119999999999997</v>
      </c>
      <c r="T2464" s="6"/>
      <c r="U2464" s="6"/>
      <c r="V2464" s="6"/>
      <c r="W2464" s="6"/>
    </row>
    <row r="2465" spans="18:23" ht="16" x14ac:dyDescent="0.2">
      <c r="R2465" s="6"/>
      <c r="S2465" s="6">
        <v>27.96</v>
      </c>
      <c r="T2465" s="6"/>
      <c r="U2465" s="6"/>
      <c r="V2465" s="6"/>
      <c r="W2465" s="6"/>
    </row>
    <row r="2466" spans="18:23" ht="16" x14ac:dyDescent="0.2">
      <c r="R2466" s="6"/>
      <c r="S2466" s="6">
        <v>39.57</v>
      </c>
      <c r="T2466" s="6"/>
      <c r="U2466" s="6"/>
      <c r="V2466" s="6"/>
      <c r="W2466" s="6"/>
    </row>
    <row r="2467" spans="18:23" ht="16" x14ac:dyDescent="0.2">
      <c r="R2467" s="6"/>
      <c r="S2467" s="6">
        <v>31.18</v>
      </c>
      <c r="T2467" s="6"/>
      <c r="U2467" s="6"/>
      <c r="V2467" s="6"/>
      <c r="W2467" s="6"/>
    </row>
    <row r="2468" spans="18:23" ht="16" x14ac:dyDescent="0.2">
      <c r="R2468" s="6"/>
      <c r="S2468" s="6">
        <v>38.47</v>
      </c>
      <c r="T2468" s="6"/>
      <c r="U2468" s="6"/>
      <c r="V2468" s="6"/>
      <c r="W2468" s="6"/>
    </row>
    <row r="2469" spans="18:23" ht="16" x14ac:dyDescent="0.2">
      <c r="R2469" s="6"/>
      <c r="S2469" s="6">
        <v>37.89</v>
      </c>
      <c r="T2469" s="6"/>
      <c r="U2469" s="6"/>
      <c r="V2469" s="6"/>
      <c r="W2469" s="6"/>
    </row>
    <row r="2470" spans="18:23" ht="16" x14ac:dyDescent="0.2">
      <c r="R2470" s="6"/>
      <c r="S2470" s="6">
        <v>37</v>
      </c>
      <c r="T2470" s="6"/>
      <c r="U2470" s="6"/>
      <c r="V2470" s="6"/>
      <c r="W2470" s="6"/>
    </row>
    <row r="2471" spans="18:23" ht="16" x14ac:dyDescent="0.2">
      <c r="R2471" s="6"/>
      <c r="S2471" s="6">
        <v>29.5</v>
      </c>
      <c r="T2471" s="6"/>
      <c r="U2471" s="6"/>
      <c r="V2471" s="6"/>
      <c r="W2471" s="6"/>
    </row>
    <row r="2472" spans="18:23" ht="16" x14ac:dyDescent="0.2">
      <c r="R2472" s="6"/>
      <c r="S2472" s="6">
        <v>54.78</v>
      </c>
      <c r="T2472" s="6"/>
      <c r="U2472" s="6"/>
      <c r="V2472" s="6"/>
      <c r="W2472" s="6"/>
    </row>
    <row r="2473" spans="18:23" ht="16" x14ac:dyDescent="0.2">
      <c r="R2473" s="6"/>
      <c r="S2473" s="6">
        <v>29.06</v>
      </c>
      <c r="T2473" s="6"/>
      <c r="U2473" s="6"/>
      <c r="V2473" s="6"/>
      <c r="W2473" s="6"/>
    </row>
    <row r="2474" spans="18:23" ht="16" x14ac:dyDescent="0.2">
      <c r="R2474" s="6"/>
      <c r="S2474" s="6">
        <v>28.15</v>
      </c>
      <c r="T2474" s="6"/>
      <c r="U2474" s="6"/>
      <c r="V2474" s="6"/>
      <c r="W2474" s="6"/>
    </row>
    <row r="2475" spans="18:23" ht="16" x14ac:dyDescent="0.2">
      <c r="R2475" s="6"/>
      <c r="S2475" s="6">
        <v>39.24</v>
      </c>
      <c r="T2475" s="6"/>
      <c r="U2475" s="6"/>
      <c r="V2475" s="6"/>
      <c r="W2475" s="6"/>
    </row>
    <row r="2476" spans="18:23" ht="16" x14ac:dyDescent="0.2">
      <c r="R2476" s="6"/>
      <c r="S2476" s="6">
        <v>24.39</v>
      </c>
      <c r="T2476" s="6"/>
      <c r="U2476" s="6"/>
      <c r="V2476" s="6"/>
      <c r="W2476" s="6"/>
    </row>
    <row r="2477" spans="18:23" ht="16" x14ac:dyDescent="0.2">
      <c r="R2477" s="6"/>
      <c r="S2477" s="6">
        <v>33.130000000000003</v>
      </c>
      <c r="T2477" s="6"/>
      <c r="U2477" s="6"/>
      <c r="V2477" s="6"/>
      <c r="W2477" s="6"/>
    </row>
    <row r="2478" spans="18:23" ht="16" x14ac:dyDescent="0.2">
      <c r="R2478" s="6"/>
      <c r="S2478" s="6">
        <v>48.53</v>
      </c>
      <c r="T2478" s="6"/>
      <c r="U2478" s="6"/>
      <c r="V2478" s="6"/>
      <c r="W2478" s="6"/>
    </row>
    <row r="2479" spans="18:23" ht="16" x14ac:dyDescent="0.2">
      <c r="R2479" s="6"/>
      <c r="S2479" s="6">
        <v>45.02</v>
      </c>
      <c r="T2479" s="6"/>
      <c r="U2479" s="6"/>
      <c r="V2479" s="6"/>
      <c r="W2479" s="6"/>
    </row>
    <row r="2480" spans="18:23" ht="16" x14ac:dyDescent="0.2">
      <c r="R2480" s="6"/>
      <c r="S2480" s="6">
        <v>43.86</v>
      </c>
      <c r="T2480" s="6"/>
      <c r="U2480" s="6"/>
      <c r="V2480" s="6"/>
      <c r="W2480" s="6"/>
    </row>
    <row r="2481" spans="18:23" ht="16" x14ac:dyDescent="0.2">
      <c r="R2481" s="6"/>
      <c r="S2481" s="6">
        <v>23.23</v>
      </c>
      <c r="T2481" s="6"/>
      <c r="U2481" s="6"/>
      <c r="V2481" s="6"/>
      <c r="W2481" s="6"/>
    </row>
    <row r="2482" spans="18:23" ht="16" x14ac:dyDescent="0.2">
      <c r="R2482" s="6"/>
      <c r="S2482" s="6">
        <v>45.92</v>
      </c>
      <c r="T2482" s="6"/>
      <c r="U2482" s="6"/>
      <c r="V2482" s="6"/>
      <c r="W2482" s="6"/>
    </row>
    <row r="2483" spans="18:23" ht="16" x14ac:dyDescent="0.2">
      <c r="R2483" s="6"/>
      <c r="S2483" s="6">
        <v>32.89</v>
      </c>
      <c r="T2483" s="6"/>
      <c r="U2483" s="6"/>
      <c r="V2483" s="6"/>
      <c r="W2483" s="6"/>
    </row>
    <row r="2484" spans="18:23" ht="16" x14ac:dyDescent="0.2">
      <c r="R2484" s="6"/>
      <c r="S2484" s="6">
        <v>28.89</v>
      </c>
      <c r="T2484" s="6"/>
      <c r="U2484" s="6"/>
      <c r="V2484" s="6"/>
      <c r="W2484" s="6"/>
    </row>
    <row r="2485" spans="18:23" ht="16" x14ac:dyDescent="0.2">
      <c r="R2485" s="6"/>
      <c r="S2485" s="6">
        <v>36.909999999999997</v>
      </c>
      <c r="T2485" s="6"/>
      <c r="U2485" s="6"/>
      <c r="V2485" s="6"/>
      <c r="W2485" s="6"/>
    </row>
    <row r="2486" spans="18:23" ht="16" x14ac:dyDescent="0.2">
      <c r="R2486" s="6"/>
      <c r="S2486" s="6">
        <v>40.659999999999997</v>
      </c>
      <c r="T2486" s="6"/>
      <c r="U2486" s="6"/>
      <c r="V2486" s="6"/>
      <c r="W2486" s="6"/>
    </row>
    <row r="2487" spans="18:23" ht="16" x14ac:dyDescent="0.2">
      <c r="R2487" s="6"/>
      <c r="S2487" s="6">
        <v>25.53</v>
      </c>
      <c r="T2487" s="6"/>
      <c r="U2487" s="6"/>
      <c r="V2487" s="6"/>
      <c r="W2487" s="6"/>
    </row>
    <row r="2488" spans="18:23" ht="16" x14ac:dyDescent="0.2">
      <c r="R2488" s="6"/>
      <c r="S2488" s="6">
        <v>49.6</v>
      </c>
      <c r="T2488" s="6"/>
      <c r="U2488" s="6"/>
      <c r="V2488" s="6"/>
      <c r="W2488" s="6"/>
    </row>
    <row r="2489" spans="18:23" ht="16" x14ac:dyDescent="0.2">
      <c r="R2489" s="6"/>
      <c r="S2489" s="6">
        <v>22.88</v>
      </c>
      <c r="T2489" s="6"/>
      <c r="U2489" s="6"/>
      <c r="V2489" s="6"/>
      <c r="W2489" s="6"/>
    </row>
    <row r="2490" spans="18:23" ht="16" x14ac:dyDescent="0.2">
      <c r="R2490" s="6"/>
      <c r="S2490" s="6">
        <v>36.97</v>
      </c>
      <c r="T2490" s="6"/>
      <c r="U2490" s="6"/>
      <c r="V2490" s="6"/>
      <c r="W2490" s="6"/>
    </row>
    <row r="2491" spans="18:23" ht="16" x14ac:dyDescent="0.2">
      <c r="R2491" s="6"/>
      <c r="S2491" s="6">
        <v>44.19</v>
      </c>
      <c r="T2491" s="6"/>
      <c r="U2491" s="6"/>
      <c r="V2491" s="6"/>
      <c r="W2491" s="6"/>
    </row>
    <row r="2492" spans="18:23" ht="16" x14ac:dyDescent="0.2">
      <c r="R2492" s="6"/>
      <c r="S2492" s="6">
        <v>36.880000000000003</v>
      </c>
      <c r="T2492" s="6"/>
      <c r="U2492" s="6"/>
      <c r="V2492" s="6"/>
      <c r="W2492" s="6"/>
    </row>
    <row r="2493" spans="18:23" ht="16" x14ac:dyDescent="0.2">
      <c r="R2493" s="6"/>
      <c r="S2493" s="6">
        <v>26.97</v>
      </c>
      <c r="T2493" s="6"/>
      <c r="U2493" s="6"/>
      <c r="V2493" s="6"/>
      <c r="W2493" s="6"/>
    </row>
    <row r="2494" spans="18:23" ht="16" x14ac:dyDescent="0.2">
      <c r="R2494" s="6"/>
      <c r="S2494" s="6">
        <v>26.13</v>
      </c>
      <c r="T2494" s="6"/>
      <c r="U2494" s="6"/>
      <c r="V2494" s="6"/>
      <c r="W2494" s="6"/>
    </row>
    <row r="2495" spans="18:23" ht="16" x14ac:dyDescent="0.2">
      <c r="R2495" s="6"/>
      <c r="S2495" s="6">
        <v>48.52</v>
      </c>
      <c r="T2495" s="6"/>
      <c r="U2495" s="6"/>
      <c r="V2495" s="6"/>
      <c r="W2495" s="6"/>
    </row>
    <row r="2496" spans="18:23" ht="16" x14ac:dyDescent="0.2">
      <c r="R2496" s="6"/>
      <c r="S2496" s="6">
        <v>22.77</v>
      </c>
      <c r="T2496" s="6"/>
      <c r="U2496" s="6"/>
      <c r="V2496" s="6"/>
      <c r="W2496" s="6"/>
    </row>
    <row r="2497" spans="18:23" ht="16" x14ac:dyDescent="0.2">
      <c r="R2497" s="6"/>
      <c r="S2497" s="6">
        <v>44.27</v>
      </c>
      <c r="T2497" s="6"/>
      <c r="U2497" s="6"/>
      <c r="V2497" s="6"/>
      <c r="W2497" s="6"/>
    </row>
    <row r="2498" spans="18:23" ht="16" x14ac:dyDescent="0.2">
      <c r="R2498" s="6"/>
      <c r="S2498" s="6">
        <v>29.06</v>
      </c>
      <c r="T2498" s="6"/>
      <c r="U2498" s="6"/>
      <c r="V2498" s="6"/>
      <c r="W2498" s="6"/>
    </row>
    <row r="2499" spans="18:23" ht="16" x14ac:dyDescent="0.2">
      <c r="R2499" s="6"/>
      <c r="S2499" s="6">
        <v>20.18</v>
      </c>
      <c r="T2499" s="6"/>
      <c r="U2499" s="6"/>
      <c r="V2499" s="6"/>
      <c r="W2499" s="6"/>
    </row>
    <row r="2500" spans="18:23" ht="16" x14ac:dyDescent="0.2">
      <c r="R2500" s="6"/>
      <c r="S2500" s="6">
        <v>37.01</v>
      </c>
      <c r="T2500" s="6"/>
      <c r="U2500" s="6"/>
      <c r="V2500" s="6"/>
      <c r="W2500" s="6"/>
    </row>
    <row r="2501" spans="18:23" ht="16" x14ac:dyDescent="0.2">
      <c r="R2501" s="6"/>
      <c r="S2501" s="6">
        <v>31.41</v>
      </c>
      <c r="T2501" s="6"/>
      <c r="U2501" s="6"/>
      <c r="V2501" s="6"/>
      <c r="W2501" s="6"/>
    </row>
    <row r="2502" spans="18:23" ht="16" x14ac:dyDescent="0.2">
      <c r="R2502" s="6"/>
      <c r="S2502" s="6">
        <v>38.99</v>
      </c>
      <c r="T2502" s="6"/>
      <c r="U2502" s="6"/>
      <c r="V2502" s="6"/>
      <c r="W2502" s="6"/>
    </row>
    <row r="2503" spans="18:23" ht="16" x14ac:dyDescent="0.2">
      <c r="R2503" s="6"/>
      <c r="S2503" s="6">
        <v>22.6</v>
      </c>
      <c r="T2503" s="6"/>
      <c r="U2503" s="6"/>
      <c r="V2503" s="6"/>
      <c r="W2503" s="6"/>
    </row>
    <row r="2504" spans="18:23" ht="16" x14ac:dyDescent="0.2">
      <c r="R2504" s="6"/>
      <c r="S2504" s="6">
        <v>44.19</v>
      </c>
      <c r="T2504" s="6"/>
      <c r="U2504" s="6"/>
      <c r="V2504" s="6"/>
      <c r="W2504" s="6"/>
    </row>
    <row r="2505" spans="18:23" ht="16" x14ac:dyDescent="0.2">
      <c r="R2505" s="6"/>
      <c r="S2505" s="6">
        <v>22.92</v>
      </c>
      <c r="T2505" s="6"/>
      <c r="U2505" s="6"/>
      <c r="V2505" s="6"/>
      <c r="W2505" s="6"/>
    </row>
    <row r="2506" spans="18:23" ht="16" x14ac:dyDescent="0.2">
      <c r="R2506" s="6"/>
      <c r="S2506" s="6">
        <v>40.89</v>
      </c>
      <c r="T2506" s="6"/>
      <c r="U2506" s="6"/>
      <c r="V2506" s="6"/>
      <c r="W2506" s="6"/>
    </row>
    <row r="2507" spans="18:23" ht="16" x14ac:dyDescent="0.2">
      <c r="R2507" s="6"/>
      <c r="S2507" s="6">
        <v>21.4</v>
      </c>
      <c r="T2507" s="6"/>
      <c r="U2507" s="6"/>
      <c r="V2507" s="6"/>
      <c r="W2507" s="6"/>
    </row>
    <row r="2508" spans="18:23" ht="16" x14ac:dyDescent="0.2">
      <c r="R2508" s="6"/>
      <c r="S2508" s="6">
        <v>23.83</v>
      </c>
      <c r="T2508" s="6"/>
      <c r="U2508" s="6"/>
      <c r="V2508" s="6"/>
      <c r="W2508" s="6"/>
    </row>
    <row r="2509" spans="18:23" ht="16" x14ac:dyDescent="0.2">
      <c r="R2509" s="6"/>
      <c r="S2509" s="6">
        <v>44.15</v>
      </c>
      <c r="T2509" s="6"/>
      <c r="U2509" s="6"/>
      <c r="V2509" s="6"/>
      <c r="W2509" s="6"/>
    </row>
    <row r="2510" spans="18:23" ht="16" x14ac:dyDescent="0.2">
      <c r="R2510" s="6"/>
      <c r="S2510" s="6">
        <v>34.14</v>
      </c>
      <c r="T2510" s="6"/>
      <c r="U2510" s="6"/>
      <c r="V2510" s="6"/>
      <c r="W2510" s="6"/>
    </row>
    <row r="2511" spans="18:23" ht="16" x14ac:dyDescent="0.2">
      <c r="R2511" s="6"/>
      <c r="S2511" s="6">
        <v>33.29</v>
      </c>
      <c r="T2511" s="6"/>
      <c r="U2511" s="6"/>
      <c r="V2511" s="6"/>
      <c r="W2511" s="6"/>
    </row>
    <row r="2512" spans="18:23" ht="16" x14ac:dyDescent="0.2">
      <c r="R2512" s="6"/>
      <c r="S2512" s="6">
        <v>33.82</v>
      </c>
      <c r="T2512" s="6"/>
      <c r="U2512" s="6"/>
      <c r="V2512" s="6"/>
      <c r="W2512" s="6"/>
    </row>
    <row r="2513" spans="18:23" ht="16" x14ac:dyDescent="0.2">
      <c r="R2513" s="6"/>
      <c r="S2513" s="6">
        <v>44.9</v>
      </c>
      <c r="T2513" s="6"/>
      <c r="U2513" s="6"/>
      <c r="V2513" s="6"/>
      <c r="W2513" s="6"/>
    </row>
    <row r="2514" spans="18:23" ht="16" x14ac:dyDescent="0.2">
      <c r="R2514" s="6"/>
      <c r="S2514" s="6">
        <v>35.85</v>
      </c>
      <c r="T2514" s="6"/>
      <c r="U2514" s="6"/>
      <c r="V2514" s="6"/>
      <c r="W2514" s="6"/>
    </row>
    <row r="2515" spans="18:23" ht="16" x14ac:dyDescent="0.2">
      <c r="R2515" s="6"/>
      <c r="S2515" s="6">
        <v>23.86</v>
      </c>
      <c r="T2515" s="6"/>
      <c r="U2515" s="6"/>
      <c r="V2515" s="6"/>
      <c r="W2515" s="6"/>
    </row>
    <row r="2516" spans="18:23" ht="16" x14ac:dyDescent="0.2">
      <c r="R2516" s="6"/>
      <c r="S2516" s="6">
        <v>29.09</v>
      </c>
      <c r="T2516" s="6"/>
      <c r="U2516" s="6"/>
      <c r="V2516" s="6"/>
      <c r="W2516" s="6"/>
    </row>
    <row r="2517" spans="18:23" ht="16" x14ac:dyDescent="0.2">
      <c r="R2517" s="6"/>
      <c r="S2517" s="6">
        <v>43.79</v>
      </c>
      <c r="T2517" s="6"/>
      <c r="U2517" s="6"/>
      <c r="V2517" s="6"/>
      <c r="W2517" s="6"/>
    </row>
    <row r="2518" spans="18:23" ht="16" x14ac:dyDescent="0.2">
      <c r="R2518" s="6"/>
      <c r="S2518" s="6">
        <v>33.9</v>
      </c>
      <c r="T2518" s="6"/>
      <c r="U2518" s="6"/>
      <c r="V2518" s="6"/>
      <c r="W2518" s="6"/>
    </row>
    <row r="2519" spans="18:23" ht="16" x14ac:dyDescent="0.2">
      <c r="R2519" s="6"/>
      <c r="S2519" s="6">
        <v>24.53</v>
      </c>
      <c r="T2519" s="6"/>
      <c r="U2519" s="6"/>
      <c r="V2519" s="6"/>
      <c r="W2519" s="6"/>
    </row>
    <row r="2520" spans="18:23" ht="16" x14ac:dyDescent="0.2">
      <c r="R2520" s="6"/>
      <c r="S2520" s="6">
        <v>23.54</v>
      </c>
      <c r="T2520" s="6"/>
      <c r="U2520" s="6"/>
      <c r="V2520" s="6"/>
      <c r="W2520" s="6"/>
    </row>
    <row r="2521" spans="18:23" ht="16" x14ac:dyDescent="0.2">
      <c r="R2521" s="6"/>
      <c r="S2521" s="6">
        <v>33.75</v>
      </c>
      <c r="T2521" s="6"/>
      <c r="U2521" s="6"/>
      <c r="V2521" s="6"/>
      <c r="W2521" s="6"/>
    </row>
    <row r="2522" spans="18:23" ht="16" x14ac:dyDescent="0.2">
      <c r="R2522" s="6"/>
      <c r="S2522" s="6">
        <v>22.1</v>
      </c>
      <c r="T2522" s="6"/>
      <c r="U2522" s="6"/>
      <c r="V2522" s="6"/>
      <c r="W2522" s="6"/>
    </row>
    <row r="2523" spans="18:23" ht="16" x14ac:dyDescent="0.2">
      <c r="R2523" s="6"/>
      <c r="S2523" s="6">
        <v>25.84</v>
      </c>
      <c r="T2523" s="6"/>
      <c r="U2523" s="6"/>
      <c r="V2523" s="6"/>
      <c r="W2523" s="6"/>
    </row>
    <row r="2524" spans="18:23" ht="16" x14ac:dyDescent="0.2">
      <c r="R2524" s="6"/>
      <c r="S2524" s="6">
        <v>28.92</v>
      </c>
      <c r="T2524" s="6"/>
      <c r="U2524" s="6"/>
      <c r="V2524" s="6"/>
      <c r="W2524" s="6"/>
    </row>
    <row r="2525" spans="18:23" ht="16" x14ac:dyDescent="0.2">
      <c r="R2525" s="6"/>
      <c r="S2525" s="6">
        <v>20.350000000000001</v>
      </c>
      <c r="T2525" s="6"/>
      <c r="U2525" s="6"/>
      <c r="V2525" s="6"/>
      <c r="W2525" s="6"/>
    </row>
    <row r="2526" spans="18:23" ht="16" x14ac:dyDescent="0.2">
      <c r="R2526" s="6"/>
      <c r="S2526" s="6">
        <v>25.24</v>
      </c>
      <c r="T2526" s="6"/>
      <c r="U2526" s="6"/>
      <c r="V2526" s="6"/>
      <c r="W2526" s="6"/>
    </row>
    <row r="2527" spans="18:23" ht="16" x14ac:dyDescent="0.2">
      <c r="R2527" s="6"/>
      <c r="S2527" s="6">
        <v>20.29</v>
      </c>
      <c r="T2527" s="6"/>
      <c r="U2527" s="6"/>
      <c r="V2527" s="6"/>
      <c r="W2527" s="6"/>
    </row>
    <row r="2528" spans="18:23" ht="16" x14ac:dyDescent="0.2">
      <c r="R2528" s="6"/>
      <c r="S2528" s="6">
        <v>22.2</v>
      </c>
      <c r="T2528" s="6"/>
      <c r="U2528" s="6"/>
      <c r="V2528" s="6"/>
      <c r="W2528" s="6"/>
    </row>
    <row r="2529" spans="18:23" ht="16" x14ac:dyDescent="0.2">
      <c r="R2529" s="6"/>
      <c r="S2529" s="6">
        <v>33.58</v>
      </c>
      <c r="T2529" s="6"/>
      <c r="U2529" s="6"/>
      <c r="V2529" s="6"/>
      <c r="W2529" s="6"/>
    </row>
    <row r="2530" spans="18:23" ht="16" x14ac:dyDescent="0.2">
      <c r="R2530" s="6"/>
      <c r="S2530" s="6">
        <v>33.200000000000003</v>
      </c>
      <c r="T2530" s="6"/>
      <c r="U2530" s="6"/>
      <c r="V2530" s="6"/>
      <c r="W2530" s="6"/>
    </row>
    <row r="2531" spans="18:23" ht="16" x14ac:dyDescent="0.2">
      <c r="R2531" s="6"/>
      <c r="S2531" s="6">
        <v>33.96</v>
      </c>
      <c r="T2531" s="6"/>
      <c r="U2531" s="6"/>
      <c r="V2531" s="6"/>
      <c r="W2531" s="6"/>
    </row>
    <row r="2532" spans="18:23" ht="16" x14ac:dyDescent="0.2">
      <c r="R2532" s="6"/>
      <c r="S2532" s="6">
        <v>33.19</v>
      </c>
      <c r="T2532" s="6"/>
      <c r="U2532" s="6"/>
      <c r="V2532" s="6"/>
      <c r="W2532" s="6"/>
    </row>
    <row r="2533" spans="18:23" ht="16" x14ac:dyDescent="0.2">
      <c r="R2533" s="6"/>
      <c r="S2533" s="6">
        <v>56.95</v>
      </c>
      <c r="T2533" s="6"/>
      <c r="U2533" s="6"/>
      <c r="V2533" s="6"/>
      <c r="W2533" s="6"/>
    </row>
    <row r="2534" spans="18:23" ht="16" x14ac:dyDescent="0.2">
      <c r="R2534" s="6"/>
      <c r="S2534" s="6">
        <v>29.95</v>
      </c>
      <c r="T2534" s="6"/>
      <c r="U2534" s="6"/>
      <c r="V2534" s="6"/>
      <c r="W2534" s="6"/>
    </row>
    <row r="2535" spans="18:23" ht="16" x14ac:dyDescent="0.2">
      <c r="R2535" s="6"/>
      <c r="S2535" s="6">
        <v>39.11</v>
      </c>
      <c r="T2535" s="6"/>
      <c r="U2535" s="6"/>
      <c r="V2535" s="6"/>
      <c r="W2535" s="6"/>
    </row>
    <row r="2536" spans="18:23" ht="16" x14ac:dyDescent="0.2">
      <c r="R2536" s="6"/>
      <c r="S2536" s="6">
        <v>23.1</v>
      </c>
      <c r="T2536" s="6"/>
      <c r="U2536" s="6"/>
      <c r="V2536" s="6"/>
      <c r="W2536" s="6"/>
    </row>
    <row r="2537" spans="18:23" ht="16" x14ac:dyDescent="0.2">
      <c r="R2537" s="6"/>
      <c r="S2537" s="6">
        <v>26.91</v>
      </c>
      <c r="T2537" s="6"/>
      <c r="U2537" s="6"/>
      <c r="V2537" s="6"/>
      <c r="W2537" s="6"/>
    </row>
    <row r="2538" spans="18:23" ht="16" x14ac:dyDescent="0.2">
      <c r="R2538" s="6"/>
      <c r="S2538" s="6">
        <v>20.04</v>
      </c>
      <c r="T2538" s="6"/>
      <c r="U2538" s="6"/>
      <c r="V2538" s="6"/>
      <c r="W2538" s="6"/>
    </row>
    <row r="2539" spans="18:23" ht="16" x14ac:dyDescent="0.2">
      <c r="R2539" s="6"/>
      <c r="S2539" s="6">
        <v>32.6</v>
      </c>
      <c r="T2539" s="6"/>
      <c r="U2539" s="6"/>
      <c r="V2539" s="6"/>
      <c r="W2539" s="6"/>
    </row>
    <row r="2540" spans="18:23" ht="16" x14ac:dyDescent="0.2">
      <c r="R2540" s="6"/>
      <c r="S2540" s="6">
        <v>26.53</v>
      </c>
      <c r="T2540" s="6"/>
      <c r="U2540" s="6"/>
      <c r="V2540" s="6"/>
      <c r="W2540" s="6"/>
    </row>
    <row r="2541" spans="18:23" ht="16" x14ac:dyDescent="0.2">
      <c r="R2541" s="6"/>
      <c r="S2541" s="6">
        <v>21.28</v>
      </c>
      <c r="T2541" s="6"/>
      <c r="U2541" s="6"/>
      <c r="V2541" s="6"/>
      <c r="W2541" s="6"/>
    </row>
    <row r="2542" spans="18:23" ht="16" x14ac:dyDescent="0.2">
      <c r="R2542" s="6"/>
      <c r="S2542" s="6">
        <v>28.59</v>
      </c>
      <c r="T2542" s="6"/>
      <c r="U2542" s="6"/>
      <c r="V2542" s="6"/>
      <c r="W2542" s="6"/>
    </row>
    <row r="2543" spans="18:23" ht="16" x14ac:dyDescent="0.2">
      <c r="R2543" s="6"/>
      <c r="S2543" s="6">
        <v>42.36</v>
      </c>
      <c r="T2543" s="6"/>
      <c r="U2543" s="6"/>
      <c r="V2543" s="6"/>
      <c r="W2543" s="6"/>
    </row>
    <row r="2544" spans="18:23" ht="16" x14ac:dyDescent="0.2">
      <c r="R2544" s="6"/>
      <c r="S2544" s="6">
        <v>24.07</v>
      </c>
      <c r="T2544" s="6"/>
      <c r="U2544" s="6"/>
      <c r="V2544" s="6"/>
      <c r="W2544" s="6"/>
    </row>
    <row r="2545" spans="18:23" ht="16" x14ac:dyDescent="0.2">
      <c r="R2545" s="6"/>
      <c r="S2545" s="6">
        <v>24.28</v>
      </c>
      <c r="T2545" s="6"/>
      <c r="U2545" s="6"/>
      <c r="V2545" s="6"/>
      <c r="W2545" s="6"/>
    </row>
    <row r="2546" spans="18:23" ht="16" x14ac:dyDescent="0.2">
      <c r="R2546" s="6"/>
      <c r="S2546" s="6">
        <v>27.55</v>
      </c>
      <c r="T2546" s="6"/>
      <c r="U2546" s="6"/>
      <c r="V2546" s="6"/>
      <c r="W2546" s="6"/>
    </row>
    <row r="2547" spans="18:23" ht="16" x14ac:dyDescent="0.2">
      <c r="R2547" s="6"/>
      <c r="S2547" s="6">
        <v>32.81</v>
      </c>
      <c r="T2547" s="6"/>
      <c r="U2547" s="6"/>
      <c r="V2547" s="6"/>
      <c r="W2547" s="6"/>
    </row>
    <row r="2548" spans="18:23" ht="16" x14ac:dyDescent="0.2">
      <c r="R2548" s="6"/>
      <c r="S2548" s="6">
        <v>31.45</v>
      </c>
      <c r="T2548" s="6"/>
      <c r="U2548" s="6"/>
      <c r="V2548" s="6"/>
      <c r="W2548" s="6"/>
    </row>
    <row r="2549" spans="18:23" ht="16" x14ac:dyDescent="0.2">
      <c r="R2549" s="6"/>
      <c r="S2549" s="6">
        <v>26.67</v>
      </c>
      <c r="T2549" s="6"/>
      <c r="U2549" s="6"/>
      <c r="V2549" s="6"/>
      <c r="W2549" s="6"/>
    </row>
    <row r="2550" spans="18:23" ht="16" x14ac:dyDescent="0.2">
      <c r="R2550" s="6"/>
      <c r="S2550" s="6">
        <v>28.36</v>
      </c>
      <c r="T2550" s="6"/>
      <c r="U2550" s="6"/>
      <c r="V2550" s="6"/>
      <c r="W2550" s="6"/>
    </row>
    <row r="2551" spans="18:23" ht="16" x14ac:dyDescent="0.2">
      <c r="R2551" s="6"/>
      <c r="S2551" s="6">
        <v>28.07</v>
      </c>
      <c r="T2551" s="6"/>
      <c r="U2551" s="6"/>
      <c r="V2551" s="6"/>
      <c r="W2551" s="6"/>
    </row>
    <row r="2552" spans="18:23" ht="16" x14ac:dyDescent="0.2">
      <c r="R2552" s="6"/>
      <c r="S2552" s="6">
        <v>40.79</v>
      </c>
      <c r="T2552" s="6"/>
      <c r="U2552" s="6"/>
      <c r="V2552" s="6"/>
      <c r="W2552" s="6"/>
    </row>
    <row r="2553" spans="18:23" ht="16" x14ac:dyDescent="0.2">
      <c r="R2553" s="6"/>
      <c r="S2553" s="6">
        <v>30.24</v>
      </c>
      <c r="T2553" s="6"/>
      <c r="U2553" s="6"/>
      <c r="V2553" s="6"/>
      <c r="W2553" s="6"/>
    </row>
    <row r="2554" spans="18:23" ht="16" x14ac:dyDescent="0.2">
      <c r="R2554" s="6"/>
      <c r="S2554" s="6">
        <v>49.69</v>
      </c>
      <c r="T2554" s="6"/>
      <c r="U2554" s="6"/>
      <c r="V2554" s="6"/>
      <c r="W2554" s="6"/>
    </row>
    <row r="2555" spans="18:23" ht="16" x14ac:dyDescent="0.2">
      <c r="R2555" s="6"/>
      <c r="S2555" s="6">
        <v>41.56</v>
      </c>
      <c r="T2555" s="6"/>
      <c r="U2555" s="6"/>
      <c r="V2555" s="6"/>
      <c r="W2555" s="6"/>
    </row>
    <row r="2556" spans="18:23" ht="16" x14ac:dyDescent="0.2">
      <c r="R2556" s="6"/>
      <c r="S2556" s="6">
        <v>31.19</v>
      </c>
      <c r="T2556" s="6"/>
      <c r="U2556" s="6"/>
      <c r="V2556" s="6"/>
      <c r="W2556" s="6"/>
    </row>
    <row r="2557" spans="18:23" ht="16" x14ac:dyDescent="0.2">
      <c r="R2557" s="6"/>
      <c r="S2557" s="6">
        <v>25.16</v>
      </c>
      <c r="T2557" s="6"/>
      <c r="U2557" s="6"/>
      <c r="V2557" s="6"/>
      <c r="W2557" s="6"/>
    </row>
    <row r="2558" spans="18:23" ht="16" x14ac:dyDescent="0.2">
      <c r="R2558" s="6"/>
      <c r="S2558" s="6">
        <v>48.46</v>
      </c>
      <c r="T2558" s="6"/>
      <c r="U2558" s="6"/>
      <c r="V2558" s="6"/>
      <c r="W2558" s="6"/>
    </row>
    <row r="2559" spans="18:23" ht="16" x14ac:dyDescent="0.2">
      <c r="R2559" s="6"/>
      <c r="S2559" s="6">
        <v>43.51</v>
      </c>
      <c r="T2559" s="6"/>
      <c r="U2559" s="6"/>
      <c r="V2559" s="6"/>
      <c r="W2559" s="6"/>
    </row>
    <row r="2560" spans="18:23" ht="16" x14ac:dyDescent="0.2">
      <c r="R2560" s="6"/>
      <c r="S2560" s="6">
        <v>22.2</v>
      </c>
      <c r="T2560" s="6"/>
      <c r="U2560" s="6"/>
      <c r="V2560" s="6"/>
      <c r="W2560" s="6"/>
    </row>
    <row r="2561" spans="18:23" ht="16" x14ac:dyDescent="0.2">
      <c r="R2561" s="6"/>
      <c r="S2561" s="6">
        <v>38.1</v>
      </c>
      <c r="T2561" s="6"/>
      <c r="U2561" s="6"/>
      <c r="V2561" s="6"/>
      <c r="W2561" s="6"/>
    </row>
    <row r="2562" spans="18:23" ht="16" x14ac:dyDescent="0.2">
      <c r="R2562" s="6"/>
      <c r="S2562" s="6">
        <v>20</v>
      </c>
      <c r="T2562" s="6"/>
      <c r="U2562" s="6"/>
      <c r="V2562" s="6"/>
      <c r="W2562" s="6"/>
    </row>
    <row r="2563" spans="18:23" ht="16" x14ac:dyDescent="0.2">
      <c r="R2563" s="6"/>
      <c r="S2563" s="6">
        <v>51.53</v>
      </c>
      <c r="T2563" s="6"/>
      <c r="U2563" s="6"/>
      <c r="V2563" s="6"/>
      <c r="W2563" s="6"/>
    </row>
    <row r="2564" spans="18:23" ht="16" x14ac:dyDescent="0.2">
      <c r="R2564" s="6"/>
      <c r="S2564" s="6">
        <v>49.96</v>
      </c>
      <c r="T2564" s="6"/>
      <c r="U2564" s="6"/>
      <c r="V2564" s="6"/>
      <c r="W2564" s="6"/>
    </row>
    <row r="2565" spans="18:23" ht="16" x14ac:dyDescent="0.2">
      <c r="R2565" s="6"/>
      <c r="S2565" s="6">
        <v>29.84</v>
      </c>
      <c r="T2565" s="6"/>
      <c r="U2565" s="6"/>
      <c r="V2565" s="6"/>
      <c r="W2565" s="6"/>
    </row>
    <row r="2566" spans="18:23" ht="16" x14ac:dyDescent="0.2">
      <c r="R2566" s="6"/>
      <c r="S2566" s="6">
        <v>35.9</v>
      </c>
      <c r="T2566" s="6"/>
      <c r="U2566" s="6"/>
      <c r="V2566" s="6"/>
      <c r="W2566" s="6"/>
    </row>
    <row r="2567" spans="18:23" ht="16" x14ac:dyDescent="0.2">
      <c r="R2567" s="6"/>
      <c r="S2567" s="6">
        <v>20.61</v>
      </c>
      <c r="T2567" s="6"/>
      <c r="U2567" s="6"/>
      <c r="V2567" s="6"/>
      <c r="W2567" s="6"/>
    </row>
    <row r="2568" spans="18:23" ht="16" x14ac:dyDescent="0.2">
      <c r="R2568" s="6"/>
      <c r="S2568" s="6">
        <v>39.61</v>
      </c>
      <c r="T2568" s="6"/>
      <c r="U2568" s="6"/>
      <c r="V2568" s="6"/>
      <c r="W2568" s="6"/>
    </row>
    <row r="2569" spans="18:23" ht="16" x14ac:dyDescent="0.2">
      <c r="R2569" s="6"/>
      <c r="S2569" s="6">
        <v>54.24</v>
      </c>
      <c r="T2569" s="6"/>
      <c r="U2569" s="6"/>
      <c r="V2569" s="6"/>
      <c r="W2569" s="6"/>
    </row>
    <row r="2570" spans="18:23" ht="16" x14ac:dyDescent="0.2">
      <c r="R2570" s="6"/>
      <c r="S2570" s="6">
        <v>23.54</v>
      </c>
      <c r="T2570" s="6"/>
      <c r="U2570" s="6"/>
      <c r="V2570" s="6"/>
      <c r="W2570" s="6"/>
    </row>
    <row r="2571" spans="18:23" ht="16" x14ac:dyDescent="0.2">
      <c r="R2571" s="6"/>
      <c r="S2571" s="6">
        <v>22.34</v>
      </c>
      <c r="T2571" s="6"/>
      <c r="U2571" s="6"/>
      <c r="V2571" s="6"/>
      <c r="W2571" s="6"/>
    </row>
    <row r="2572" spans="18:23" ht="16" x14ac:dyDescent="0.2">
      <c r="R2572" s="6"/>
      <c r="S2572" s="6">
        <v>38.64</v>
      </c>
      <c r="T2572" s="6"/>
      <c r="U2572" s="6"/>
      <c r="V2572" s="6"/>
      <c r="W2572" s="6"/>
    </row>
    <row r="2573" spans="18:23" ht="16" x14ac:dyDescent="0.2">
      <c r="R2573" s="6"/>
      <c r="S2573" s="6">
        <v>49.17</v>
      </c>
      <c r="T2573" s="6"/>
      <c r="U2573" s="6"/>
      <c r="V2573" s="6"/>
      <c r="W2573" s="6"/>
    </row>
    <row r="2574" spans="18:23" ht="16" x14ac:dyDescent="0.2">
      <c r="R2574" s="6"/>
      <c r="S2574" s="6">
        <v>44.19</v>
      </c>
      <c r="T2574" s="6"/>
      <c r="U2574" s="6"/>
      <c r="V2574" s="6"/>
      <c r="W2574" s="6"/>
    </row>
    <row r="2575" spans="18:23" ht="16" x14ac:dyDescent="0.2">
      <c r="R2575" s="6"/>
      <c r="S2575" s="6">
        <v>52.46</v>
      </c>
      <c r="T2575" s="6"/>
      <c r="U2575" s="6"/>
      <c r="V2575" s="6"/>
      <c r="W2575" s="6"/>
    </row>
    <row r="2576" spans="18:23" ht="16" x14ac:dyDescent="0.2">
      <c r="R2576" s="6"/>
      <c r="S2576" s="6">
        <v>43.58</v>
      </c>
      <c r="T2576" s="6"/>
      <c r="U2576" s="6"/>
      <c r="V2576" s="6"/>
      <c r="W2576" s="6"/>
    </row>
    <row r="2577" spans="18:23" ht="16" x14ac:dyDescent="0.2">
      <c r="R2577" s="6"/>
      <c r="S2577" s="6">
        <v>41.58</v>
      </c>
      <c r="T2577" s="6"/>
      <c r="U2577" s="6"/>
      <c r="V2577" s="6"/>
      <c r="W2577" s="6"/>
    </row>
    <row r="2578" spans="18:23" ht="16" x14ac:dyDescent="0.2">
      <c r="R2578" s="6"/>
      <c r="S2578" s="6">
        <v>51.77</v>
      </c>
      <c r="T2578" s="6"/>
      <c r="U2578" s="6"/>
      <c r="V2578" s="6"/>
      <c r="W2578" s="6"/>
    </row>
    <row r="2579" spans="18:23" ht="16" x14ac:dyDescent="0.2">
      <c r="R2579" s="6"/>
      <c r="S2579" s="6">
        <v>47.55</v>
      </c>
      <c r="T2579" s="6"/>
      <c r="U2579" s="6"/>
      <c r="V2579" s="6"/>
      <c r="W2579" s="6"/>
    </row>
    <row r="2580" spans="18:23" ht="16" x14ac:dyDescent="0.2">
      <c r="R2580" s="6"/>
      <c r="S2580" s="6">
        <v>37.42</v>
      </c>
      <c r="T2580" s="6"/>
      <c r="U2580" s="6"/>
      <c r="V2580" s="6"/>
      <c r="W2580" s="6"/>
    </row>
    <row r="2581" spans="18:23" ht="16" x14ac:dyDescent="0.2">
      <c r="R2581" s="6"/>
      <c r="S2581" s="6">
        <v>48.02</v>
      </c>
      <c r="T2581" s="6"/>
      <c r="U2581" s="6"/>
      <c r="V2581" s="6"/>
      <c r="W2581" s="6"/>
    </row>
    <row r="2582" spans="18:23" ht="16" x14ac:dyDescent="0.2">
      <c r="R2582" s="6"/>
      <c r="S2582" s="6">
        <v>25.11</v>
      </c>
      <c r="T2582" s="6"/>
      <c r="U2582" s="6"/>
      <c r="V2582" s="6"/>
      <c r="W2582" s="6"/>
    </row>
    <row r="2583" spans="18:23" ht="16" x14ac:dyDescent="0.2">
      <c r="R2583" s="6"/>
      <c r="S2583" s="6">
        <v>55.81</v>
      </c>
      <c r="T2583" s="6"/>
      <c r="U2583" s="6"/>
      <c r="V2583" s="6"/>
      <c r="W2583" s="6"/>
    </row>
    <row r="2584" spans="18:23" ht="16" x14ac:dyDescent="0.2">
      <c r="R2584" s="6"/>
      <c r="S2584" s="6">
        <v>21.03</v>
      </c>
      <c r="T2584" s="6"/>
      <c r="U2584" s="6"/>
      <c r="V2584" s="6"/>
      <c r="W2584" s="6"/>
    </row>
    <row r="2585" spans="18:23" ht="16" x14ac:dyDescent="0.2">
      <c r="R2585" s="6"/>
      <c r="S2585" s="6">
        <v>38.49</v>
      </c>
      <c r="T2585" s="6"/>
      <c r="U2585" s="6"/>
      <c r="V2585" s="6"/>
      <c r="W2585" s="6"/>
    </row>
    <row r="2586" spans="18:23" ht="16" x14ac:dyDescent="0.2">
      <c r="R2586" s="6"/>
      <c r="S2586" s="6">
        <v>42.6</v>
      </c>
      <c r="T2586" s="6"/>
      <c r="U2586" s="6"/>
      <c r="V2586" s="6"/>
      <c r="W2586" s="6"/>
    </row>
    <row r="2587" spans="18:23" ht="16" x14ac:dyDescent="0.2">
      <c r="R2587" s="6"/>
      <c r="S2587" s="6">
        <v>55.01</v>
      </c>
      <c r="T2587" s="6"/>
      <c r="U2587" s="6"/>
      <c r="V2587" s="6"/>
      <c r="W2587" s="6"/>
    </row>
    <row r="2588" spans="18:23" ht="16" x14ac:dyDescent="0.2">
      <c r="R2588" s="6"/>
      <c r="S2588" s="6">
        <v>43.84</v>
      </c>
      <c r="T2588" s="6"/>
      <c r="U2588" s="6"/>
      <c r="V2588" s="6"/>
      <c r="W2588" s="6"/>
    </row>
    <row r="2589" spans="18:23" ht="16" x14ac:dyDescent="0.2">
      <c r="R2589" s="6"/>
      <c r="S2589" s="6">
        <v>54.72</v>
      </c>
      <c r="T2589" s="6"/>
      <c r="U2589" s="6"/>
      <c r="V2589" s="6"/>
      <c r="W2589" s="6"/>
    </row>
    <row r="2590" spans="18:23" ht="16" x14ac:dyDescent="0.2">
      <c r="R2590" s="6"/>
      <c r="S2590" s="6">
        <v>21.5</v>
      </c>
      <c r="T2590" s="6"/>
      <c r="U2590" s="6"/>
      <c r="V2590" s="6"/>
      <c r="W2590" s="6"/>
    </row>
    <row r="2591" spans="18:23" ht="16" x14ac:dyDescent="0.2">
      <c r="R2591" s="6"/>
      <c r="S2591" s="6">
        <v>43.45</v>
      </c>
      <c r="T2591" s="6"/>
      <c r="U2591" s="6"/>
      <c r="V2591" s="6"/>
      <c r="W2591" s="6"/>
    </row>
    <row r="2592" spans="18:23" ht="16" x14ac:dyDescent="0.2">
      <c r="R2592" s="6"/>
      <c r="S2592" s="6">
        <v>25.33</v>
      </c>
      <c r="T2592" s="6"/>
      <c r="U2592" s="6"/>
      <c r="V2592" s="6"/>
      <c r="W2592" s="6"/>
    </row>
    <row r="2593" spans="18:23" ht="16" x14ac:dyDescent="0.2">
      <c r="R2593" s="6"/>
      <c r="S2593" s="6">
        <v>32.65</v>
      </c>
      <c r="T2593" s="6"/>
      <c r="U2593" s="6"/>
      <c r="V2593" s="6"/>
      <c r="W2593" s="6"/>
    </row>
    <row r="2594" spans="18:23" ht="16" x14ac:dyDescent="0.2">
      <c r="R2594" s="6"/>
      <c r="S2594" s="6">
        <v>48.13</v>
      </c>
      <c r="T2594" s="6"/>
      <c r="U2594" s="6"/>
      <c r="V2594" s="6"/>
      <c r="W2594" s="6"/>
    </row>
    <row r="2595" spans="18:23" ht="16" x14ac:dyDescent="0.2">
      <c r="R2595" s="6"/>
      <c r="S2595" s="6">
        <v>60.25</v>
      </c>
      <c r="T2595" s="6"/>
      <c r="U2595" s="6"/>
      <c r="V2595" s="6"/>
      <c r="W2595" s="6"/>
    </row>
    <row r="2596" spans="18:23" ht="16" x14ac:dyDescent="0.2">
      <c r="R2596" s="6"/>
      <c r="S2596" s="6">
        <v>53.14</v>
      </c>
      <c r="T2596" s="6"/>
      <c r="U2596" s="6"/>
      <c r="V2596" s="6"/>
      <c r="W2596" s="6"/>
    </row>
    <row r="2597" spans="18:23" ht="16" x14ac:dyDescent="0.2">
      <c r="R2597" s="6"/>
      <c r="S2597" s="6">
        <v>44.12</v>
      </c>
      <c r="T2597" s="6"/>
      <c r="U2597" s="6"/>
      <c r="V2597" s="6"/>
      <c r="W2597" s="6"/>
    </row>
    <row r="2598" spans="18:23" ht="16" x14ac:dyDescent="0.2">
      <c r="R2598" s="6"/>
      <c r="S2598" s="6">
        <v>23.42</v>
      </c>
      <c r="T2598" s="6"/>
      <c r="U2598" s="6"/>
      <c r="V2598" s="6"/>
      <c r="W2598" s="6"/>
    </row>
    <row r="2599" spans="18:23" ht="16" x14ac:dyDescent="0.2">
      <c r="R2599" s="6"/>
      <c r="S2599" s="6">
        <v>23</v>
      </c>
      <c r="T2599" s="6"/>
      <c r="U2599" s="6"/>
      <c r="V2599" s="6"/>
      <c r="W2599" s="6"/>
    </row>
    <row r="2600" spans="18:23" ht="16" x14ac:dyDescent="0.2">
      <c r="R2600" s="6"/>
      <c r="S2600" s="6">
        <v>26.01</v>
      </c>
      <c r="T2600" s="6"/>
      <c r="U2600" s="6"/>
      <c r="V2600" s="6"/>
      <c r="W2600" s="6"/>
    </row>
    <row r="2601" spans="18:23" ht="16" x14ac:dyDescent="0.2">
      <c r="R2601" s="6"/>
      <c r="S2601" s="6">
        <v>59.56</v>
      </c>
      <c r="T2601" s="6"/>
      <c r="U2601" s="6"/>
      <c r="V2601" s="6"/>
      <c r="W2601" s="6"/>
    </row>
    <row r="2602" spans="18:23" ht="16" x14ac:dyDescent="0.2">
      <c r="R2602" s="6"/>
      <c r="S2602" s="6">
        <v>34.35</v>
      </c>
      <c r="T2602" s="6"/>
      <c r="U2602" s="6"/>
      <c r="V2602" s="6"/>
      <c r="W2602" s="6"/>
    </row>
    <row r="2603" spans="18:23" ht="16" x14ac:dyDescent="0.2">
      <c r="R2603" s="6"/>
      <c r="S2603" s="6">
        <v>41.42</v>
      </c>
      <c r="T2603" s="6"/>
      <c r="U2603" s="6"/>
      <c r="V2603" s="6"/>
      <c r="W2603" s="6"/>
    </row>
    <row r="2604" spans="18:23" ht="16" x14ac:dyDescent="0.2">
      <c r="R2604" s="6"/>
      <c r="S2604" s="6">
        <v>41.87</v>
      </c>
      <c r="T2604" s="6"/>
      <c r="U2604" s="6"/>
      <c r="V2604" s="6"/>
      <c r="W2604" s="6"/>
    </row>
    <row r="2605" spans="18:23" ht="16" x14ac:dyDescent="0.2">
      <c r="R2605" s="6"/>
      <c r="S2605" s="6">
        <v>40.200000000000003</v>
      </c>
      <c r="T2605" s="6"/>
      <c r="U2605" s="6"/>
      <c r="V2605" s="6"/>
      <c r="W2605" s="6"/>
    </row>
    <row r="2606" spans="18:23" ht="16" x14ac:dyDescent="0.2">
      <c r="R2606" s="6"/>
      <c r="S2606" s="6">
        <v>30.17</v>
      </c>
      <c r="T2606" s="6"/>
      <c r="U2606" s="6"/>
      <c r="V2606" s="6"/>
      <c r="W2606" s="6"/>
    </row>
    <row r="2607" spans="18:23" ht="16" x14ac:dyDescent="0.2">
      <c r="R2607" s="6"/>
      <c r="S2607" s="6">
        <v>54.56</v>
      </c>
      <c r="T2607" s="6"/>
      <c r="U2607" s="6"/>
      <c r="V2607" s="6"/>
      <c r="W2607" s="6"/>
    </row>
    <row r="2608" spans="18:23" ht="16" x14ac:dyDescent="0.2">
      <c r="R2608" s="6"/>
      <c r="S2608" s="6">
        <v>21.94</v>
      </c>
      <c r="T2608" s="6"/>
      <c r="U2608" s="6"/>
      <c r="V2608" s="6"/>
      <c r="W2608" s="6"/>
    </row>
    <row r="2609" spans="18:23" ht="16" x14ac:dyDescent="0.2">
      <c r="R2609" s="6"/>
      <c r="S2609" s="6">
        <v>51.69</v>
      </c>
      <c r="T2609" s="6"/>
      <c r="U2609" s="6"/>
      <c r="V2609" s="6"/>
      <c r="W2609" s="6"/>
    </row>
    <row r="2610" spans="18:23" ht="16" x14ac:dyDescent="0.2">
      <c r="R2610" s="6"/>
      <c r="S2610" s="6">
        <v>55.93</v>
      </c>
      <c r="T2610" s="6"/>
      <c r="U2610" s="6"/>
      <c r="V2610" s="6"/>
      <c r="W2610" s="6"/>
    </row>
    <row r="2611" spans="18:23" ht="16" x14ac:dyDescent="0.2">
      <c r="R2611" s="6"/>
      <c r="S2611" s="6">
        <v>30.9</v>
      </c>
      <c r="T2611" s="6"/>
      <c r="U2611" s="6"/>
      <c r="V2611" s="6"/>
      <c r="W2611" s="6"/>
    </row>
    <row r="2612" spans="18:23" ht="16" x14ac:dyDescent="0.2">
      <c r="R2612" s="6"/>
      <c r="S2612" s="6">
        <v>44.37</v>
      </c>
      <c r="T2612" s="6"/>
      <c r="U2612" s="6"/>
      <c r="V2612" s="6"/>
      <c r="W2612" s="6"/>
    </row>
    <row r="2613" spans="18:23" ht="16" x14ac:dyDescent="0.2">
      <c r="R2613" s="6"/>
      <c r="S2613" s="6">
        <v>42.41</v>
      </c>
      <c r="T2613" s="6"/>
      <c r="U2613" s="6"/>
      <c r="V2613" s="6"/>
      <c r="W2613" s="6"/>
    </row>
    <row r="2614" spans="18:23" ht="16" x14ac:dyDescent="0.2">
      <c r="R2614" s="6"/>
      <c r="S2614" s="6">
        <v>45.14</v>
      </c>
      <c r="T2614" s="6"/>
      <c r="U2614" s="6"/>
      <c r="V2614" s="6"/>
      <c r="W2614" s="6"/>
    </row>
    <row r="2615" spans="18:23" ht="16" x14ac:dyDescent="0.2">
      <c r="R2615" s="6"/>
      <c r="S2615" s="6">
        <v>32.94</v>
      </c>
      <c r="T2615" s="6"/>
      <c r="U2615" s="6"/>
      <c r="V2615" s="6"/>
      <c r="W2615" s="6"/>
    </row>
    <row r="2616" spans="18:23" ht="16" x14ac:dyDescent="0.2">
      <c r="R2616" s="6"/>
      <c r="S2616" s="6">
        <v>25.44</v>
      </c>
      <c r="T2616" s="6"/>
      <c r="U2616" s="6"/>
      <c r="V2616" s="6"/>
      <c r="W2616" s="6"/>
    </row>
    <row r="2617" spans="18:23" ht="16" x14ac:dyDescent="0.2">
      <c r="R2617" s="6"/>
      <c r="S2617" s="6">
        <v>21.84</v>
      </c>
      <c r="T2617" s="6"/>
      <c r="U2617" s="6"/>
      <c r="V2617" s="6"/>
      <c r="W2617" s="6"/>
    </row>
    <row r="2618" spans="18:23" ht="16" x14ac:dyDescent="0.2">
      <c r="R2618" s="6"/>
      <c r="S2618" s="6">
        <v>32.130000000000003</v>
      </c>
      <c r="T2618" s="6"/>
      <c r="U2618" s="6"/>
      <c r="V2618" s="6"/>
      <c r="W2618" s="6"/>
    </row>
    <row r="2619" spans="18:23" ht="16" x14ac:dyDescent="0.2">
      <c r="R2619" s="6"/>
      <c r="S2619" s="6">
        <v>46.6</v>
      </c>
      <c r="T2619" s="6"/>
      <c r="U2619" s="6"/>
      <c r="V2619" s="6"/>
      <c r="W2619" s="6"/>
    </row>
    <row r="2620" spans="18:23" ht="16" x14ac:dyDescent="0.2">
      <c r="R2620" s="6"/>
      <c r="S2620" s="6">
        <v>22.1</v>
      </c>
      <c r="T2620" s="6"/>
      <c r="U2620" s="6"/>
      <c r="V2620" s="6"/>
      <c r="W2620" s="6"/>
    </row>
    <row r="2621" spans="18:23" ht="16" x14ac:dyDescent="0.2">
      <c r="R2621" s="6"/>
      <c r="S2621" s="6">
        <v>37.43</v>
      </c>
      <c r="T2621" s="6"/>
      <c r="U2621" s="6"/>
      <c r="V2621" s="6"/>
      <c r="W2621" s="6"/>
    </row>
    <row r="2622" spans="18:23" ht="16" x14ac:dyDescent="0.2">
      <c r="R2622" s="6"/>
      <c r="S2622" s="6">
        <v>51.2</v>
      </c>
      <c r="T2622" s="6"/>
      <c r="U2622" s="6"/>
      <c r="V2622" s="6"/>
      <c r="W2622" s="6"/>
    </row>
    <row r="2623" spans="18:23" ht="16" x14ac:dyDescent="0.2">
      <c r="R2623" s="6"/>
      <c r="S2623" s="6">
        <v>43.38</v>
      </c>
      <c r="T2623" s="6"/>
      <c r="U2623" s="6"/>
      <c r="V2623" s="6"/>
      <c r="W2623" s="6"/>
    </row>
    <row r="2624" spans="18:23" ht="16" x14ac:dyDescent="0.2">
      <c r="R2624" s="6"/>
      <c r="S2624" s="6">
        <v>22.39</v>
      </c>
      <c r="T2624" s="6"/>
      <c r="U2624" s="6"/>
      <c r="V2624" s="6"/>
      <c r="W2624" s="6"/>
    </row>
    <row r="2625" spans="18:23" ht="16" x14ac:dyDescent="0.2">
      <c r="R2625" s="6"/>
      <c r="S2625" s="6">
        <v>32.83</v>
      </c>
      <c r="T2625" s="6"/>
      <c r="U2625" s="6"/>
      <c r="V2625" s="6"/>
      <c r="W2625" s="6"/>
    </row>
    <row r="2626" spans="18:23" ht="16" x14ac:dyDescent="0.2">
      <c r="R2626" s="6"/>
      <c r="S2626" s="6">
        <v>36.08</v>
      </c>
      <c r="T2626" s="6"/>
      <c r="U2626" s="6"/>
      <c r="V2626" s="6"/>
      <c r="W2626" s="6"/>
    </row>
    <row r="2627" spans="18:23" ht="16" x14ac:dyDescent="0.2">
      <c r="R2627" s="6"/>
      <c r="S2627" s="6">
        <v>40.18</v>
      </c>
      <c r="T2627" s="6"/>
      <c r="U2627" s="6"/>
      <c r="V2627" s="6"/>
      <c r="W2627" s="6"/>
    </row>
    <row r="2628" spans="18:23" ht="16" x14ac:dyDescent="0.2">
      <c r="R2628" s="6"/>
      <c r="S2628" s="6">
        <v>23.43</v>
      </c>
      <c r="T2628" s="6"/>
      <c r="U2628" s="6"/>
      <c r="V2628" s="6"/>
      <c r="W2628" s="6"/>
    </row>
    <row r="2629" spans="18:23" ht="16" x14ac:dyDescent="0.2">
      <c r="R2629" s="6"/>
      <c r="S2629" s="6">
        <v>25.61</v>
      </c>
      <c r="T2629" s="6"/>
      <c r="U2629" s="6"/>
      <c r="V2629" s="6"/>
      <c r="W2629" s="6"/>
    </row>
    <row r="2630" spans="18:23" ht="16" x14ac:dyDescent="0.2">
      <c r="R2630" s="6"/>
      <c r="S2630" s="6">
        <v>29.86</v>
      </c>
      <c r="T2630" s="6"/>
      <c r="U2630" s="6"/>
      <c r="V2630" s="6"/>
      <c r="W2630" s="6"/>
    </row>
    <row r="2631" spans="18:23" ht="16" x14ac:dyDescent="0.2">
      <c r="R2631" s="6"/>
      <c r="S2631" s="6">
        <v>38.69</v>
      </c>
      <c r="T2631" s="6"/>
      <c r="U2631" s="6"/>
      <c r="V2631" s="6"/>
      <c r="W2631" s="6"/>
    </row>
    <row r="2632" spans="18:23" ht="16" x14ac:dyDescent="0.2">
      <c r="R2632" s="6"/>
      <c r="S2632" s="6">
        <v>26.39</v>
      </c>
      <c r="T2632" s="6"/>
      <c r="U2632" s="6"/>
      <c r="V2632" s="6"/>
      <c r="W2632" s="6"/>
    </row>
    <row r="2633" spans="18:23" ht="16" x14ac:dyDescent="0.2">
      <c r="R2633" s="6"/>
      <c r="S2633" s="6">
        <v>39.17</v>
      </c>
      <c r="T2633" s="6"/>
      <c r="U2633" s="6"/>
      <c r="V2633" s="6"/>
      <c r="W2633" s="6"/>
    </row>
    <row r="2634" spans="18:23" ht="16" x14ac:dyDescent="0.2">
      <c r="R2634" s="6"/>
      <c r="S2634" s="6">
        <v>50.88</v>
      </c>
      <c r="T2634" s="6"/>
      <c r="U2634" s="6"/>
      <c r="V2634" s="6"/>
      <c r="W2634" s="6"/>
    </row>
    <row r="2635" spans="18:23" ht="16" x14ac:dyDescent="0.2">
      <c r="R2635" s="6"/>
      <c r="S2635" s="6">
        <v>39.520000000000003</v>
      </c>
      <c r="T2635" s="6"/>
      <c r="U2635" s="6"/>
      <c r="V2635" s="6"/>
      <c r="W2635" s="6"/>
    </row>
    <row r="2636" spans="18:23" ht="16" x14ac:dyDescent="0.2">
      <c r="R2636" s="6"/>
      <c r="S2636" s="6">
        <v>52.78</v>
      </c>
      <c r="T2636" s="6"/>
      <c r="U2636" s="6"/>
      <c r="V2636" s="6"/>
      <c r="W2636" s="6"/>
    </row>
    <row r="2637" spans="18:23" ht="16" x14ac:dyDescent="0.2">
      <c r="R2637" s="6"/>
      <c r="S2637" s="6">
        <v>57.46</v>
      </c>
      <c r="T2637" s="6"/>
      <c r="U2637" s="6"/>
      <c r="V2637" s="6"/>
      <c r="W2637" s="6"/>
    </row>
    <row r="2638" spans="18:23" ht="16" x14ac:dyDescent="0.2">
      <c r="R2638" s="6"/>
      <c r="S2638" s="6">
        <v>23.99</v>
      </c>
      <c r="T2638" s="6"/>
      <c r="U2638" s="6"/>
      <c r="V2638" s="6"/>
      <c r="W2638" s="6"/>
    </row>
    <row r="2639" spans="18:23" ht="16" x14ac:dyDescent="0.2">
      <c r="R2639" s="6"/>
      <c r="S2639" s="6">
        <v>49.82</v>
      </c>
      <c r="T2639" s="6"/>
      <c r="U2639" s="6"/>
      <c r="V2639" s="6"/>
      <c r="W2639" s="6"/>
    </row>
    <row r="2640" spans="18:23" ht="16" x14ac:dyDescent="0.2">
      <c r="R2640" s="6"/>
      <c r="S2640" s="6">
        <v>31.31</v>
      </c>
      <c r="T2640" s="6"/>
      <c r="U2640" s="6"/>
      <c r="V2640" s="6"/>
      <c r="W2640" s="6"/>
    </row>
    <row r="2641" spans="18:23" ht="16" x14ac:dyDescent="0.2">
      <c r="R2641" s="6"/>
      <c r="S2641" s="6">
        <v>48.45</v>
      </c>
      <c r="T2641" s="6"/>
      <c r="U2641" s="6"/>
      <c r="V2641" s="6"/>
      <c r="W2641" s="6"/>
    </row>
    <row r="2642" spans="18:23" ht="16" x14ac:dyDescent="0.2">
      <c r="R2642" s="6"/>
      <c r="S2642" s="6">
        <v>27.49</v>
      </c>
      <c r="T2642" s="6"/>
      <c r="U2642" s="6"/>
      <c r="V2642" s="6"/>
      <c r="W2642" s="6"/>
    </row>
    <row r="2643" spans="18:23" ht="16" x14ac:dyDescent="0.2">
      <c r="R2643" s="6"/>
      <c r="S2643" s="6">
        <v>35.369999999999997</v>
      </c>
      <c r="T2643" s="6"/>
      <c r="U2643" s="6"/>
      <c r="V2643" s="6"/>
      <c r="W2643" s="6"/>
    </row>
    <row r="2644" spans="18:23" ht="16" x14ac:dyDescent="0.2">
      <c r="R2644" s="6"/>
      <c r="S2644" s="6">
        <v>35.81</v>
      </c>
      <c r="T2644" s="6"/>
      <c r="U2644" s="6"/>
      <c r="V2644" s="6"/>
      <c r="W2644" s="6"/>
    </row>
    <row r="2645" spans="18:23" ht="16" x14ac:dyDescent="0.2">
      <c r="R2645" s="6"/>
      <c r="S2645" s="6">
        <v>24.04</v>
      </c>
      <c r="T2645" s="6"/>
      <c r="U2645" s="6"/>
      <c r="V2645" s="6"/>
      <c r="W2645" s="6"/>
    </row>
    <row r="2646" spans="18:23" ht="16" x14ac:dyDescent="0.2">
      <c r="R2646" s="6"/>
      <c r="S2646" s="6">
        <v>25.72</v>
      </c>
      <c r="T2646" s="6"/>
      <c r="U2646" s="6"/>
      <c r="V2646" s="6"/>
      <c r="W2646" s="6"/>
    </row>
    <row r="2647" spans="18:23" ht="16" x14ac:dyDescent="0.2">
      <c r="R2647" s="6"/>
      <c r="S2647" s="6">
        <v>30.83</v>
      </c>
      <c r="T2647" s="6"/>
      <c r="U2647" s="6"/>
      <c r="V2647" s="6"/>
      <c r="W2647" s="6"/>
    </row>
    <row r="2648" spans="18:23" ht="16" x14ac:dyDescent="0.2">
      <c r="R2648" s="6"/>
      <c r="S2648" s="6">
        <v>38.9</v>
      </c>
      <c r="T2648" s="6"/>
      <c r="U2648" s="6"/>
      <c r="V2648" s="6"/>
      <c r="W2648" s="6"/>
    </row>
    <row r="2649" spans="18:23" ht="16" x14ac:dyDescent="0.2">
      <c r="R2649" s="6"/>
      <c r="S2649" s="6">
        <v>28.22</v>
      </c>
      <c r="T2649" s="6"/>
      <c r="U2649" s="6"/>
      <c r="V2649" s="6"/>
      <c r="W2649" s="6"/>
    </row>
    <row r="2650" spans="18:23" ht="16" x14ac:dyDescent="0.2">
      <c r="R2650" s="6"/>
      <c r="S2650" s="6">
        <v>22.79</v>
      </c>
      <c r="T2650" s="6"/>
      <c r="U2650" s="6"/>
      <c r="V2650" s="6"/>
      <c r="W2650" s="6"/>
    </row>
    <row r="2651" spans="18:23" ht="16" x14ac:dyDescent="0.2">
      <c r="R2651" s="6"/>
      <c r="S2651" s="6">
        <v>29.33</v>
      </c>
      <c r="T2651" s="6"/>
      <c r="U2651" s="6"/>
      <c r="V2651" s="6"/>
      <c r="W2651" s="6"/>
    </row>
    <row r="2652" spans="18:23" ht="16" x14ac:dyDescent="0.2">
      <c r="R2652" s="6"/>
      <c r="S2652" s="6">
        <v>29.29</v>
      </c>
      <c r="T2652" s="6"/>
      <c r="U2652" s="6"/>
      <c r="V2652" s="6"/>
      <c r="W2652" s="6"/>
    </row>
    <row r="2653" spans="18:23" ht="16" x14ac:dyDescent="0.2">
      <c r="R2653" s="6"/>
      <c r="S2653" s="6">
        <v>29.47</v>
      </c>
      <c r="T2653" s="6"/>
      <c r="U2653" s="6"/>
      <c r="V2653" s="6"/>
      <c r="W2653" s="6"/>
    </row>
    <row r="2654" spans="18:23" ht="16" x14ac:dyDescent="0.2">
      <c r="R2654" s="6"/>
      <c r="S2654" s="6">
        <v>67.14</v>
      </c>
      <c r="T2654" s="6"/>
      <c r="U2654" s="6"/>
      <c r="V2654" s="6"/>
      <c r="W2654" s="6"/>
    </row>
    <row r="2655" spans="18:23" ht="16" x14ac:dyDescent="0.2">
      <c r="R2655" s="6"/>
      <c r="S2655" s="6">
        <v>76.81</v>
      </c>
      <c r="T2655" s="6"/>
      <c r="U2655" s="6"/>
      <c r="V2655" s="6"/>
      <c r="W2655" s="6"/>
    </row>
    <row r="2656" spans="18:23" ht="16" x14ac:dyDescent="0.2">
      <c r="R2656" s="6"/>
      <c r="S2656" s="6">
        <v>43.27</v>
      </c>
      <c r="T2656" s="6"/>
      <c r="U2656" s="6"/>
      <c r="V2656" s="6"/>
      <c r="W2656" s="6"/>
    </row>
    <row r="2657" spans="18:23" ht="16" x14ac:dyDescent="0.2">
      <c r="R2657" s="6"/>
      <c r="S2657" s="6">
        <v>22.25</v>
      </c>
      <c r="T2657" s="6"/>
      <c r="U2657" s="6"/>
      <c r="V2657" s="6"/>
      <c r="W2657" s="6"/>
    </row>
    <row r="2658" spans="18:23" ht="16" x14ac:dyDescent="0.2">
      <c r="R2658" s="6"/>
      <c r="S2658" s="6">
        <v>29.22</v>
      </c>
      <c r="T2658" s="6"/>
      <c r="U2658" s="6"/>
      <c r="V2658" s="6"/>
      <c r="W2658" s="6"/>
    </row>
    <row r="2659" spans="18:23" ht="16" x14ac:dyDescent="0.2">
      <c r="R2659" s="6"/>
      <c r="S2659" s="6">
        <v>68.569999999999993</v>
      </c>
      <c r="T2659" s="6"/>
      <c r="U2659" s="6"/>
      <c r="V2659" s="6"/>
      <c r="W2659" s="6"/>
    </row>
    <row r="2660" spans="18:23" ht="16" x14ac:dyDescent="0.2">
      <c r="R2660" s="6"/>
      <c r="S2660" s="6">
        <v>86.08</v>
      </c>
      <c r="T2660" s="6"/>
      <c r="U2660" s="6"/>
      <c r="V2660" s="6"/>
      <c r="W2660" s="6"/>
    </row>
    <row r="2661" spans="18:23" ht="16" x14ac:dyDescent="0.2">
      <c r="R2661" s="6"/>
      <c r="S2661" s="6">
        <v>36.29</v>
      </c>
      <c r="T2661" s="6"/>
      <c r="U2661" s="6"/>
      <c r="V2661" s="6"/>
      <c r="W2661" s="6"/>
    </row>
    <row r="2662" spans="18:23" ht="16" x14ac:dyDescent="0.2">
      <c r="R2662" s="6"/>
      <c r="S2662" s="6">
        <v>25.28</v>
      </c>
      <c r="T2662" s="6"/>
      <c r="U2662" s="6"/>
      <c r="V2662" s="6"/>
      <c r="W2662" s="6"/>
    </row>
    <row r="2663" spans="18:23" ht="16" x14ac:dyDescent="0.2">
      <c r="R2663" s="6"/>
      <c r="S2663" s="6">
        <v>43.22</v>
      </c>
      <c r="T2663" s="6"/>
      <c r="U2663" s="6"/>
      <c r="V2663" s="6"/>
      <c r="W2663" s="6"/>
    </row>
    <row r="2664" spans="18:23" ht="16" x14ac:dyDescent="0.2">
      <c r="R2664" s="6"/>
      <c r="S2664" s="6">
        <v>20.239999999999998</v>
      </c>
      <c r="T2664" s="6"/>
      <c r="U2664" s="6"/>
      <c r="V2664" s="6"/>
      <c r="W2664" s="6"/>
    </row>
    <row r="2665" spans="18:23" ht="16" x14ac:dyDescent="0.2">
      <c r="R2665" s="6"/>
      <c r="S2665" s="6">
        <v>54.95</v>
      </c>
      <c r="T2665" s="6"/>
      <c r="U2665" s="6"/>
      <c r="V2665" s="6"/>
      <c r="W2665" s="6"/>
    </row>
    <row r="2666" spans="18:23" ht="16" x14ac:dyDescent="0.2">
      <c r="R2666" s="6"/>
      <c r="S2666" s="6">
        <v>71.599999999999994</v>
      </c>
      <c r="T2666" s="6"/>
      <c r="U2666" s="6"/>
      <c r="V2666" s="6"/>
      <c r="W2666" s="6"/>
    </row>
    <row r="2667" spans="18:23" ht="16" x14ac:dyDescent="0.2">
      <c r="R2667" s="6"/>
      <c r="S2667" s="6">
        <v>47.59</v>
      </c>
      <c r="T2667" s="6"/>
      <c r="U2667" s="6"/>
      <c r="V2667" s="6"/>
      <c r="W2667" s="6"/>
    </row>
    <row r="2668" spans="18:23" ht="16" x14ac:dyDescent="0.2">
      <c r="R2668" s="6"/>
      <c r="S2668" s="6">
        <v>57.8</v>
      </c>
      <c r="T2668" s="6"/>
      <c r="U2668" s="6"/>
      <c r="V2668" s="6"/>
      <c r="W2668" s="6"/>
    </row>
    <row r="2669" spans="18:23" ht="16" x14ac:dyDescent="0.2">
      <c r="R2669" s="6"/>
      <c r="S2669" s="6">
        <v>46.28</v>
      </c>
      <c r="T2669" s="6"/>
      <c r="U2669" s="6"/>
      <c r="V2669" s="6"/>
      <c r="W2669" s="6"/>
    </row>
    <row r="2670" spans="18:23" ht="16" x14ac:dyDescent="0.2">
      <c r="R2670" s="6"/>
      <c r="S2670" s="6">
        <v>32.44</v>
      </c>
      <c r="T2670" s="6"/>
      <c r="U2670" s="6"/>
      <c r="V2670" s="6"/>
      <c r="W2670" s="6"/>
    </row>
    <row r="2671" spans="18:23" ht="16" x14ac:dyDescent="0.2">
      <c r="R2671" s="6"/>
      <c r="S2671" s="6">
        <v>60.77</v>
      </c>
      <c r="T2671" s="6"/>
      <c r="U2671" s="6"/>
      <c r="V2671" s="6"/>
      <c r="W2671" s="6"/>
    </row>
    <row r="2672" spans="18:23" ht="16" x14ac:dyDescent="0.2">
      <c r="R2672" s="6"/>
      <c r="S2672" s="6">
        <v>33.229999999999997</v>
      </c>
      <c r="T2672" s="6"/>
      <c r="U2672" s="6"/>
      <c r="V2672" s="6"/>
      <c r="W2672" s="6"/>
    </row>
    <row r="2673" spans="18:23" ht="16" x14ac:dyDescent="0.2">
      <c r="R2673" s="6"/>
      <c r="S2673" s="6">
        <v>23.51</v>
      </c>
      <c r="T2673" s="6"/>
      <c r="U2673" s="6"/>
      <c r="V2673" s="6"/>
      <c r="W2673" s="6"/>
    </row>
    <row r="2674" spans="18:23" ht="16" x14ac:dyDescent="0.2">
      <c r="R2674" s="6"/>
      <c r="S2674" s="6">
        <v>21.67</v>
      </c>
      <c r="T2674" s="6"/>
      <c r="U2674" s="6"/>
      <c r="V2674" s="6"/>
      <c r="W2674" s="6"/>
    </row>
    <row r="2675" spans="18:23" ht="16" x14ac:dyDescent="0.2">
      <c r="R2675" s="6"/>
      <c r="S2675" s="6">
        <v>37.74</v>
      </c>
      <c r="T2675" s="6"/>
      <c r="U2675" s="6"/>
      <c r="V2675" s="6"/>
      <c r="W2675" s="6"/>
    </row>
    <row r="2676" spans="18:23" ht="16" x14ac:dyDescent="0.2">
      <c r="R2676" s="6"/>
      <c r="S2676" s="6">
        <v>65.239999999999995</v>
      </c>
      <c r="T2676" s="6"/>
      <c r="U2676" s="6"/>
      <c r="V2676" s="6"/>
      <c r="W2676" s="6"/>
    </row>
    <row r="2677" spans="18:23" ht="16" x14ac:dyDescent="0.2">
      <c r="R2677" s="6"/>
      <c r="S2677" s="6">
        <v>34.42</v>
      </c>
      <c r="T2677" s="6"/>
      <c r="U2677" s="6"/>
      <c r="V2677" s="6"/>
      <c r="W2677" s="6"/>
    </row>
    <row r="2678" spans="18:23" ht="16" x14ac:dyDescent="0.2">
      <c r="R2678" s="6"/>
      <c r="S2678" s="6">
        <v>20.010000000000002</v>
      </c>
      <c r="T2678" s="6"/>
      <c r="U2678" s="6"/>
      <c r="V2678" s="6"/>
      <c r="W2678" s="6"/>
    </row>
    <row r="2679" spans="18:23" ht="16" x14ac:dyDescent="0.2">
      <c r="R2679" s="6"/>
      <c r="S2679" s="6">
        <v>26.62</v>
      </c>
      <c r="T2679" s="6"/>
      <c r="U2679" s="6"/>
      <c r="V2679" s="6"/>
      <c r="W2679" s="6"/>
    </row>
    <row r="2680" spans="18:23" ht="16" x14ac:dyDescent="0.2">
      <c r="R2680" s="6"/>
      <c r="S2680" s="6">
        <v>62.25</v>
      </c>
      <c r="T2680" s="6"/>
      <c r="U2680" s="6"/>
      <c r="V2680" s="6"/>
      <c r="W2680" s="6"/>
    </row>
    <row r="2681" spans="18:23" ht="16" x14ac:dyDescent="0.2">
      <c r="R2681" s="6"/>
      <c r="S2681" s="6">
        <v>101.55</v>
      </c>
      <c r="T2681" s="6"/>
      <c r="U2681" s="6"/>
      <c r="V2681" s="6"/>
      <c r="W2681" s="6"/>
    </row>
    <row r="2682" spans="18:23" ht="16" x14ac:dyDescent="0.2">
      <c r="R2682" s="6"/>
      <c r="S2682" s="6">
        <v>26.96</v>
      </c>
      <c r="T2682" s="6"/>
      <c r="U2682" s="6"/>
      <c r="V2682" s="6"/>
      <c r="W2682" s="6"/>
    </row>
    <row r="2683" spans="18:23" ht="16" x14ac:dyDescent="0.2">
      <c r="R2683" s="6"/>
      <c r="S2683" s="6">
        <v>20.55</v>
      </c>
      <c r="T2683" s="6"/>
      <c r="U2683" s="6"/>
      <c r="V2683" s="6"/>
      <c r="W2683" s="6"/>
    </row>
    <row r="2684" spans="18:23" ht="16" x14ac:dyDescent="0.2">
      <c r="R2684" s="6"/>
      <c r="S2684" s="6">
        <v>94.68</v>
      </c>
      <c r="T2684" s="6"/>
      <c r="U2684" s="6"/>
      <c r="V2684" s="6"/>
      <c r="W2684" s="6"/>
    </row>
    <row r="2685" spans="18:23" ht="16" x14ac:dyDescent="0.2">
      <c r="R2685" s="6"/>
      <c r="S2685" s="6">
        <v>76.94</v>
      </c>
      <c r="T2685" s="6"/>
      <c r="U2685" s="6"/>
      <c r="V2685" s="6"/>
      <c r="W2685" s="6"/>
    </row>
    <row r="2686" spans="18:23" ht="16" x14ac:dyDescent="0.2">
      <c r="R2686" s="6"/>
      <c r="S2686" s="6">
        <v>33.76</v>
      </c>
      <c r="T2686" s="6"/>
      <c r="U2686" s="6"/>
      <c r="V2686" s="6"/>
      <c r="W2686" s="6"/>
    </row>
    <row r="2687" spans="18:23" ht="16" x14ac:dyDescent="0.2">
      <c r="R2687" s="6"/>
      <c r="S2687" s="6">
        <v>78.430000000000007</v>
      </c>
      <c r="T2687" s="6"/>
      <c r="U2687" s="6"/>
      <c r="V2687" s="6"/>
      <c r="W2687" s="6"/>
    </row>
    <row r="2688" spans="18:23" ht="16" x14ac:dyDescent="0.2">
      <c r="R2688" s="6"/>
      <c r="S2688" s="6">
        <v>39.33</v>
      </c>
      <c r="T2688" s="6"/>
      <c r="U2688" s="6"/>
      <c r="V2688" s="6"/>
      <c r="W2688" s="6"/>
    </row>
    <row r="2689" spans="18:23" ht="16" x14ac:dyDescent="0.2">
      <c r="R2689" s="6"/>
      <c r="S2689" s="6">
        <v>50.63</v>
      </c>
      <c r="T2689" s="6"/>
      <c r="U2689" s="6"/>
      <c r="V2689" s="6"/>
      <c r="W2689" s="6"/>
    </row>
    <row r="2690" spans="18:23" ht="16" x14ac:dyDescent="0.2">
      <c r="R2690" s="6"/>
      <c r="S2690" s="6">
        <v>51.99</v>
      </c>
      <c r="T2690" s="6"/>
      <c r="U2690" s="6"/>
      <c r="V2690" s="6"/>
      <c r="W2690" s="6"/>
    </row>
    <row r="2691" spans="18:23" ht="16" x14ac:dyDescent="0.2">
      <c r="R2691" s="6"/>
      <c r="S2691" s="6">
        <v>38.049999999999997</v>
      </c>
      <c r="T2691" s="6"/>
      <c r="U2691" s="6"/>
      <c r="V2691" s="6"/>
      <c r="W2691" s="6"/>
    </row>
    <row r="2692" spans="18:23" ht="16" x14ac:dyDescent="0.2">
      <c r="R2692" s="6"/>
      <c r="S2692" s="6">
        <v>58.38</v>
      </c>
      <c r="T2692" s="6"/>
      <c r="U2692" s="6"/>
      <c r="V2692" s="6"/>
      <c r="W2692" s="6"/>
    </row>
    <row r="2693" spans="18:23" ht="16" x14ac:dyDescent="0.2">
      <c r="R2693" s="6"/>
      <c r="S2693" s="6">
        <v>72.41</v>
      </c>
      <c r="T2693" s="6"/>
      <c r="U2693" s="6"/>
      <c r="V2693" s="6"/>
      <c r="W2693" s="6"/>
    </row>
    <row r="2694" spans="18:23" ht="16" x14ac:dyDescent="0.2">
      <c r="R2694" s="6"/>
      <c r="S2694" s="6">
        <v>79.569999999999993</v>
      </c>
      <c r="T2694" s="6"/>
      <c r="U2694" s="6"/>
      <c r="V2694" s="6"/>
      <c r="W2694" s="6"/>
    </row>
    <row r="2695" spans="18:23" ht="16" x14ac:dyDescent="0.2">
      <c r="R2695" s="6"/>
      <c r="S2695" s="6">
        <v>64.64</v>
      </c>
      <c r="T2695" s="6"/>
      <c r="U2695" s="6"/>
      <c r="V2695" s="6"/>
      <c r="W2695" s="6"/>
    </row>
    <row r="2696" spans="18:23" ht="16" x14ac:dyDescent="0.2">
      <c r="R2696" s="6"/>
      <c r="S2696" s="6">
        <v>33.909999999999997</v>
      </c>
      <c r="T2696" s="6"/>
      <c r="U2696" s="6"/>
      <c r="V2696" s="6"/>
      <c r="W2696" s="6"/>
    </row>
    <row r="2697" spans="18:23" ht="16" x14ac:dyDescent="0.2">
      <c r="R2697" s="6"/>
      <c r="S2697" s="6">
        <v>34.83</v>
      </c>
      <c r="T2697" s="6"/>
      <c r="U2697" s="6"/>
      <c r="V2697" s="6"/>
      <c r="W2697" s="6"/>
    </row>
    <row r="2698" spans="18:23" ht="16" x14ac:dyDescent="0.2">
      <c r="R2698" s="6"/>
      <c r="S2698" s="6">
        <v>31.46</v>
      </c>
      <c r="T2698" s="6"/>
      <c r="U2698" s="6"/>
      <c r="V2698" s="6"/>
      <c r="W2698" s="6"/>
    </row>
    <row r="2699" spans="18:23" ht="16" x14ac:dyDescent="0.2">
      <c r="R2699" s="6"/>
      <c r="S2699" s="6">
        <v>76.930000000000007</v>
      </c>
      <c r="T2699" s="6"/>
      <c r="U2699" s="6"/>
      <c r="V2699" s="6"/>
      <c r="W2699" s="6"/>
    </row>
    <row r="2700" spans="18:23" ht="16" x14ac:dyDescent="0.2">
      <c r="R2700" s="6"/>
      <c r="S2700" s="6">
        <v>20.239999999999998</v>
      </c>
      <c r="T2700" s="6"/>
      <c r="U2700" s="6"/>
      <c r="V2700" s="6"/>
      <c r="W2700" s="6"/>
    </row>
    <row r="2701" spans="18:23" ht="16" x14ac:dyDescent="0.2">
      <c r="R2701" s="6"/>
      <c r="S2701" s="6">
        <v>26.22</v>
      </c>
      <c r="T2701" s="6"/>
      <c r="U2701" s="6"/>
      <c r="V2701" s="6"/>
      <c r="W2701" s="6"/>
    </row>
    <row r="2702" spans="18:23" ht="16" x14ac:dyDescent="0.2">
      <c r="R2702" s="6"/>
      <c r="S2702" s="6">
        <v>78.83</v>
      </c>
      <c r="T2702" s="6"/>
      <c r="U2702" s="6"/>
      <c r="V2702" s="6"/>
      <c r="W2702" s="6"/>
    </row>
    <row r="2703" spans="18:23" ht="16" x14ac:dyDescent="0.2">
      <c r="R2703" s="6"/>
      <c r="S2703" s="6">
        <v>46.31</v>
      </c>
      <c r="T2703" s="6"/>
      <c r="U2703" s="6"/>
      <c r="V2703" s="6"/>
      <c r="W2703" s="6"/>
    </row>
    <row r="2704" spans="18:23" ht="16" x14ac:dyDescent="0.2">
      <c r="R2704" s="6"/>
      <c r="S2704" s="6">
        <v>50.65</v>
      </c>
      <c r="T2704" s="6"/>
      <c r="U2704" s="6"/>
      <c r="V2704" s="6"/>
      <c r="W2704" s="6"/>
    </row>
    <row r="2705" spans="18:23" ht="16" x14ac:dyDescent="0.2">
      <c r="R2705" s="6"/>
      <c r="S2705" s="6">
        <v>79.97</v>
      </c>
      <c r="T2705" s="6"/>
      <c r="U2705" s="6"/>
      <c r="V2705" s="6"/>
      <c r="W2705" s="6"/>
    </row>
    <row r="2706" spans="18:23" ht="16" x14ac:dyDescent="0.2">
      <c r="R2706" s="6"/>
      <c r="S2706" s="6">
        <v>65.739999999999995</v>
      </c>
      <c r="T2706" s="6"/>
      <c r="U2706" s="6"/>
      <c r="V2706" s="6"/>
      <c r="W2706" s="6"/>
    </row>
    <row r="2707" spans="18:23" ht="16" x14ac:dyDescent="0.2">
      <c r="R2707" s="6"/>
      <c r="S2707" s="6">
        <v>25.42</v>
      </c>
      <c r="T2707" s="6"/>
      <c r="U2707" s="6"/>
      <c r="V2707" s="6"/>
      <c r="W2707" s="6"/>
    </row>
    <row r="2708" spans="18:23" ht="16" x14ac:dyDescent="0.2">
      <c r="R2708" s="6"/>
      <c r="S2708" s="6">
        <v>60.67</v>
      </c>
      <c r="T2708" s="6"/>
      <c r="U2708" s="6"/>
      <c r="V2708" s="6"/>
      <c r="W2708" s="6"/>
    </row>
    <row r="2709" spans="18:23" ht="16" x14ac:dyDescent="0.2">
      <c r="R2709" s="6"/>
      <c r="S2709" s="6">
        <v>32.159999999999997</v>
      </c>
      <c r="T2709" s="6"/>
      <c r="U2709" s="6"/>
      <c r="V2709" s="6"/>
      <c r="W2709" s="6"/>
    </row>
    <row r="2710" spans="18:23" ht="16" x14ac:dyDescent="0.2">
      <c r="R2710" s="6"/>
      <c r="S2710" s="6">
        <v>63.43</v>
      </c>
      <c r="T2710" s="6"/>
      <c r="U2710" s="6"/>
      <c r="V2710" s="6"/>
      <c r="W2710" s="6"/>
    </row>
    <row r="2711" spans="18:23" ht="16" x14ac:dyDescent="0.2">
      <c r="R2711" s="6"/>
      <c r="S2711" s="6">
        <v>21.67</v>
      </c>
      <c r="T2711" s="6"/>
      <c r="U2711" s="6"/>
      <c r="V2711" s="6"/>
      <c r="W2711" s="6"/>
    </row>
    <row r="2712" spans="18:23" ht="16" x14ac:dyDescent="0.2">
      <c r="R2712" s="6"/>
      <c r="S2712" s="6">
        <v>70.319999999999993</v>
      </c>
      <c r="T2712" s="6"/>
      <c r="U2712" s="6"/>
      <c r="V2712" s="6"/>
      <c r="W2712" s="6"/>
    </row>
    <row r="2713" spans="18:23" ht="16" x14ac:dyDescent="0.2">
      <c r="R2713" s="6"/>
      <c r="S2713" s="6">
        <v>67.95</v>
      </c>
      <c r="T2713" s="6"/>
      <c r="U2713" s="6"/>
      <c r="V2713" s="6"/>
      <c r="W2713" s="6"/>
    </row>
    <row r="2714" spans="18:23" ht="16" x14ac:dyDescent="0.2">
      <c r="R2714" s="6"/>
      <c r="S2714" s="6">
        <v>33.61</v>
      </c>
      <c r="T2714" s="6"/>
      <c r="U2714" s="6"/>
      <c r="V2714" s="6"/>
      <c r="W2714" s="6"/>
    </row>
    <row r="2715" spans="18:23" ht="16" x14ac:dyDescent="0.2">
      <c r="R2715" s="6"/>
      <c r="S2715" s="6">
        <v>31.36</v>
      </c>
      <c r="T2715" s="6"/>
      <c r="U2715" s="6"/>
      <c r="V2715" s="6"/>
      <c r="W2715" s="6"/>
    </row>
    <row r="2716" spans="18:23" ht="16" x14ac:dyDescent="0.2">
      <c r="R2716" s="6"/>
      <c r="S2716" s="6">
        <v>24.02</v>
      </c>
      <c r="T2716" s="6"/>
      <c r="U2716" s="6"/>
      <c r="V2716" s="6"/>
      <c r="W2716" s="6"/>
    </row>
    <row r="2717" spans="18:23" ht="16" x14ac:dyDescent="0.2">
      <c r="R2717" s="6"/>
      <c r="S2717" s="6">
        <v>20.81</v>
      </c>
      <c r="T2717" s="6"/>
      <c r="U2717" s="6"/>
      <c r="V2717" s="6"/>
      <c r="W2717" s="6"/>
    </row>
    <row r="2718" spans="18:23" ht="16" x14ac:dyDescent="0.2">
      <c r="R2718" s="6"/>
      <c r="S2718" s="6">
        <v>32.6</v>
      </c>
      <c r="T2718" s="6"/>
      <c r="U2718" s="6"/>
      <c r="V2718" s="6"/>
      <c r="W2718" s="6"/>
    </row>
    <row r="2719" spans="18:23" ht="16" x14ac:dyDescent="0.2">
      <c r="R2719" s="6"/>
      <c r="S2719" s="6">
        <v>23.71</v>
      </c>
      <c r="T2719" s="6"/>
      <c r="U2719" s="6"/>
      <c r="V2719" s="6"/>
      <c r="W2719" s="6"/>
    </row>
    <row r="2720" spans="18:23" ht="16" x14ac:dyDescent="0.2">
      <c r="R2720" s="6"/>
      <c r="S2720" s="6">
        <v>33.869999999999997</v>
      </c>
      <c r="T2720" s="6"/>
      <c r="U2720" s="6"/>
      <c r="V2720" s="6"/>
      <c r="W2720" s="6"/>
    </row>
    <row r="2721" spans="18:23" ht="16" x14ac:dyDescent="0.2">
      <c r="R2721" s="6"/>
      <c r="S2721" s="6">
        <v>31.74</v>
      </c>
      <c r="T2721" s="6"/>
      <c r="U2721" s="6"/>
      <c r="V2721" s="6"/>
      <c r="W2721" s="6"/>
    </row>
    <row r="2722" spans="18:23" ht="16" x14ac:dyDescent="0.2">
      <c r="R2722" s="6"/>
      <c r="S2722" s="6">
        <v>29.35</v>
      </c>
      <c r="T2722" s="6"/>
      <c r="U2722" s="6"/>
      <c r="V2722" s="6"/>
      <c r="W2722" s="6"/>
    </row>
    <row r="2723" spans="18:23" ht="16" x14ac:dyDescent="0.2">
      <c r="R2723" s="6"/>
      <c r="S2723" s="6">
        <v>25.48</v>
      </c>
      <c r="T2723" s="6"/>
      <c r="U2723" s="6"/>
      <c r="V2723" s="6"/>
      <c r="W2723" s="6"/>
    </row>
    <row r="2724" spans="18:23" ht="16" x14ac:dyDescent="0.2">
      <c r="R2724" s="6"/>
      <c r="S2724" s="6">
        <v>43.3</v>
      </c>
      <c r="T2724" s="6"/>
      <c r="U2724" s="6"/>
      <c r="V2724" s="6"/>
      <c r="W2724" s="6"/>
    </row>
    <row r="2725" spans="18:23" ht="16" x14ac:dyDescent="0.2">
      <c r="R2725" s="6"/>
      <c r="S2725" s="6">
        <v>21.4</v>
      </c>
      <c r="T2725" s="6"/>
      <c r="U2725" s="6"/>
      <c r="V2725" s="6"/>
      <c r="W2725" s="6"/>
    </row>
    <row r="2726" spans="18:23" ht="16" x14ac:dyDescent="0.2">
      <c r="R2726" s="6"/>
      <c r="S2726" s="6">
        <v>53.27</v>
      </c>
      <c r="T2726" s="6"/>
      <c r="U2726" s="6"/>
      <c r="V2726" s="6"/>
      <c r="W2726" s="6"/>
    </row>
    <row r="2727" spans="18:23" ht="16" x14ac:dyDescent="0.2">
      <c r="R2727" s="6"/>
      <c r="S2727" s="6">
        <v>57.75</v>
      </c>
      <c r="T2727" s="6"/>
      <c r="U2727" s="6"/>
      <c r="V2727" s="6"/>
      <c r="W2727" s="6"/>
    </row>
    <row r="2728" spans="18:23" ht="16" x14ac:dyDescent="0.2">
      <c r="R2728" s="6"/>
      <c r="S2728" s="6">
        <v>48.39</v>
      </c>
      <c r="T2728" s="6"/>
      <c r="U2728" s="6"/>
      <c r="V2728" s="6"/>
      <c r="W2728" s="6"/>
    </row>
    <row r="2729" spans="18:23" ht="16" x14ac:dyDescent="0.2">
      <c r="R2729" s="6"/>
      <c r="S2729" s="6">
        <v>34.68</v>
      </c>
      <c r="T2729" s="6"/>
      <c r="U2729" s="6"/>
      <c r="V2729" s="6"/>
      <c r="W2729" s="6"/>
    </row>
    <row r="2730" spans="18:23" ht="16" x14ac:dyDescent="0.2">
      <c r="R2730" s="6"/>
      <c r="S2730" s="6">
        <v>32</v>
      </c>
      <c r="T2730" s="6"/>
      <c r="U2730" s="6"/>
      <c r="V2730" s="6"/>
      <c r="W2730" s="6"/>
    </row>
    <row r="2731" spans="18:23" ht="16" x14ac:dyDescent="0.2">
      <c r="R2731" s="6"/>
      <c r="S2731" s="6">
        <v>48.82</v>
      </c>
      <c r="T2731" s="6"/>
      <c r="U2731" s="6"/>
      <c r="V2731" s="6"/>
      <c r="W2731" s="6"/>
    </row>
    <row r="2732" spans="18:23" ht="16" x14ac:dyDescent="0.2">
      <c r="R2732" s="6"/>
      <c r="S2732" s="6">
        <v>39.270000000000003</v>
      </c>
      <c r="T2732" s="6"/>
      <c r="U2732" s="6"/>
      <c r="V2732" s="6"/>
      <c r="W2732" s="6"/>
    </row>
    <row r="2733" spans="18:23" ht="16" x14ac:dyDescent="0.2">
      <c r="R2733" s="6"/>
      <c r="S2733" s="6">
        <v>50.1</v>
      </c>
      <c r="T2733" s="6"/>
      <c r="U2733" s="6"/>
      <c r="V2733" s="6"/>
      <c r="W2733" s="6"/>
    </row>
    <row r="2734" spans="18:23" ht="16" x14ac:dyDescent="0.2">
      <c r="R2734" s="6"/>
      <c r="S2734" s="6">
        <v>27.8</v>
      </c>
      <c r="T2734" s="6"/>
      <c r="U2734" s="6"/>
      <c r="V2734" s="6"/>
      <c r="W2734" s="6"/>
    </row>
    <row r="2735" spans="18:23" ht="16" x14ac:dyDescent="0.2">
      <c r="R2735" s="6"/>
      <c r="S2735" s="6">
        <v>64.62</v>
      </c>
      <c r="T2735" s="6"/>
      <c r="U2735" s="6"/>
      <c r="V2735" s="6"/>
      <c r="W2735" s="6"/>
    </row>
    <row r="2736" spans="18:23" ht="16" x14ac:dyDescent="0.2">
      <c r="R2736" s="6"/>
      <c r="S2736" s="6">
        <v>41.12</v>
      </c>
      <c r="T2736" s="6"/>
      <c r="U2736" s="6"/>
      <c r="V2736" s="6"/>
      <c r="W2736" s="6"/>
    </row>
    <row r="2737" spans="18:23" ht="16" x14ac:dyDescent="0.2">
      <c r="R2737" s="6"/>
      <c r="S2737" s="6">
        <v>37.450000000000003</v>
      </c>
      <c r="T2737" s="6"/>
      <c r="U2737" s="6"/>
      <c r="V2737" s="6"/>
      <c r="W2737" s="6"/>
    </row>
    <row r="2738" spans="18:23" ht="16" x14ac:dyDescent="0.2">
      <c r="R2738" s="6"/>
      <c r="S2738" s="6">
        <v>42.48</v>
      </c>
      <c r="T2738" s="6"/>
      <c r="U2738" s="6"/>
      <c r="V2738" s="6"/>
      <c r="W2738" s="6"/>
    </row>
    <row r="2739" spans="18:23" ht="16" x14ac:dyDescent="0.2">
      <c r="R2739" s="6"/>
      <c r="S2739" s="6">
        <v>57.82</v>
      </c>
      <c r="T2739" s="6"/>
      <c r="U2739" s="6"/>
      <c r="V2739" s="6"/>
      <c r="W2739" s="6"/>
    </row>
    <row r="2740" spans="18:23" ht="16" x14ac:dyDescent="0.2">
      <c r="R2740" s="6"/>
      <c r="S2740" s="6">
        <v>32.049999999999997</v>
      </c>
      <c r="T2740" s="6"/>
      <c r="U2740" s="6"/>
      <c r="V2740" s="6"/>
      <c r="W2740" s="6"/>
    </row>
    <row r="2741" spans="18:23" ht="16" x14ac:dyDescent="0.2">
      <c r="R2741" s="6"/>
      <c r="S2741" s="6">
        <v>26.26</v>
      </c>
      <c r="T2741" s="6"/>
      <c r="U2741" s="6"/>
      <c r="V2741" s="6"/>
      <c r="W2741" s="6"/>
    </row>
    <row r="2742" spans="18:23" ht="16" x14ac:dyDescent="0.2">
      <c r="R2742" s="6"/>
      <c r="S2742" s="6">
        <v>36.15</v>
      </c>
      <c r="T2742" s="6"/>
      <c r="U2742" s="6"/>
      <c r="V2742" s="6"/>
      <c r="W2742" s="6"/>
    </row>
    <row r="2743" spans="18:23" ht="16" x14ac:dyDescent="0.2">
      <c r="R2743" s="6"/>
      <c r="S2743" s="6">
        <v>28.65</v>
      </c>
      <c r="T2743" s="6"/>
      <c r="U2743" s="6"/>
      <c r="V2743" s="6"/>
      <c r="W2743" s="6"/>
    </row>
    <row r="2744" spans="18:23" ht="16" x14ac:dyDescent="0.2">
      <c r="R2744" s="6"/>
      <c r="S2744" s="6">
        <v>50.41</v>
      </c>
      <c r="T2744" s="6"/>
      <c r="U2744" s="6"/>
      <c r="V2744" s="6"/>
      <c r="W2744" s="6"/>
    </row>
    <row r="2745" spans="18:23" ht="16" x14ac:dyDescent="0.2">
      <c r="R2745" s="6"/>
      <c r="S2745" s="6">
        <v>46.54</v>
      </c>
      <c r="T2745" s="6"/>
      <c r="U2745" s="6"/>
      <c r="V2745" s="6"/>
      <c r="W2745" s="6"/>
    </row>
    <row r="2746" spans="18:23" ht="16" x14ac:dyDescent="0.2">
      <c r="R2746" s="6"/>
      <c r="S2746" s="6">
        <v>54.73</v>
      </c>
      <c r="T2746" s="6"/>
      <c r="U2746" s="6"/>
      <c r="V2746" s="6"/>
      <c r="W2746" s="6"/>
    </row>
    <row r="2747" spans="18:23" ht="16" x14ac:dyDescent="0.2">
      <c r="R2747" s="6"/>
      <c r="S2747" s="6">
        <v>48.77</v>
      </c>
      <c r="T2747" s="6"/>
      <c r="U2747" s="6"/>
      <c r="V2747" s="6"/>
      <c r="W2747" s="6"/>
    </row>
    <row r="2748" spans="18:23" ht="16" x14ac:dyDescent="0.2">
      <c r="R2748" s="6"/>
      <c r="S2748" s="6">
        <v>48.48</v>
      </c>
      <c r="T2748" s="6"/>
      <c r="U2748" s="6"/>
      <c r="V2748" s="6"/>
      <c r="W2748" s="6"/>
    </row>
    <row r="2749" spans="18:23" ht="16" x14ac:dyDescent="0.2">
      <c r="R2749" s="6"/>
      <c r="S2749" s="6">
        <v>53.69</v>
      </c>
      <c r="T2749" s="6"/>
      <c r="U2749" s="6"/>
      <c r="V2749" s="6"/>
      <c r="W2749" s="6"/>
    </row>
    <row r="2750" spans="18:23" ht="16" x14ac:dyDescent="0.2">
      <c r="R2750" s="6"/>
      <c r="S2750" s="6">
        <v>30.69</v>
      </c>
      <c r="T2750" s="6"/>
      <c r="U2750" s="6"/>
      <c r="V2750" s="6"/>
      <c r="W2750" s="6"/>
    </row>
    <row r="2751" spans="18:23" ht="16" x14ac:dyDescent="0.2">
      <c r="R2751" s="6"/>
      <c r="S2751" s="6">
        <v>55.59</v>
      </c>
      <c r="T2751" s="6"/>
      <c r="U2751" s="6"/>
      <c r="V2751" s="6"/>
      <c r="W2751" s="6"/>
    </row>
    <row r="2752" spans="18:23" ht="16" x14ac:dyDescent="0.2">
      <c r="R2752" s="6"/>
      <c r="S2752" s="6">
        <v>53.44</v>
      </c>
      <c r="T2752" s="6"/>
      <c r="U2752" s="6"/>
      <c r="V2752" s="6"/>
      <c r="W2752" s="6"/>
    </row>
    <row r="2753" spans="18:23" ht="16" x14ac:dyDescent="0.2">
      <c r="R2753" s="6"/>
      <c r="S2753" s="6">
        <v>40.47</v>
      </c>
      <c r="T2753" s="6"/>
      <c r="U2753" s="6"/>
      <c r="V2753" s="6"/>
      <c r="W2753" s="6"/>
    </row>
    <row r="2754" spans="18:23" ht="16" x14ac:dyDescent="0.2">
      <c r="R2754" s="6"/>
      <c r="S2754" s="6">
        <v>57.6</v>
      </c>
      <c r="T2754" s="6"/>
      <c r="U2754" s="6"/>
      <c r="V2754" s="6"/>
      <c r="W2754" s="6"/>
    </row>
    <row r="2755" spans="18:23" ht="16" x14ac:dyDescent="0.2">
      <c r="R2755" s="6"/>
      <c r="S2755" s="6">
        <v>35.229999999999997</v>
      </c>
      <c r="T2755" s="6"/>
      <c r="U2755" s="6"/>
      <c r="V2755" s="6"/>
      <c r="W2755" s="6"/>
    </row>
    <row r="2756" spans="18:23" ht="16" x14ac:dyDescent="0.2">
      <c r="R2756" s="6"/>
      <c r="S2756" s="6">
        <v>60.75</v>
      </c>
      <c r="T2756" s="6"/>
      <c r="U2756" s="6"/>
      <c r="V2756" s="6"/>
      <c r="W2756" s="6"/>
    </row>
    <row r="2757" spans="18:23" ht="16" x14ac:dyDescent="0.2">
      <c r="R2757" s="6"/>
      <c r="S2757" s="6">
        <v>48.29</v>
      </c>
      <c r="T2757" s="6"/>
      <c r="U2757" s="6"/>
      <c r="V2757" s="6"/>
      <c r="W2757" s="6"/>
    </row>
    <row r="2758" spans="18:23" ht="16" x14ac:dyDescent="0.2">
      <c r="R2758" s="6"/>
      <c r="S2758" s="6">
        <v>42.55</v>
      </c>
      <c r="T2758" s="6"/>
      <c r="U2758" s="6"/>
      <c r="V2758" s="6"/>
      <c r="W2758" s="6"/>
    </row>
    <row r="2759" spans="18:23" ht="16" x14ac:dyDescent="0.2">
      <c r="R2759" s="6"/>
      <c r="S2759" s="6">
        <v>58.14</v>
      </c>
      <c r="T2759" s="6"/>
      <c r="U2759" s="6"/>
      <c r="V2759" s="6"/>
      <c r="W2759" s="6"/>
    </row>
    <row r="2760" spans="18:23" ht="16" x14ac:dyDescent="0.2">
      <c r="R2760" s="6"/>
      <c r="S2760" s="6">
        <v>53.26</v>
      </c>
      <c r="T2760" s="6"/>
      <c r="U2760" s="6"/>
      <c r="V2760" s="6"/>
      <c r="W2760" s="6"/>
    </row>
    <row r="2761" spans="18:23" ht="16" x14ac:dyDescent="0.2">
      <c r="R2761" s="6"/>
      <c r="S2761" s="6">
        <v>60.77</v>
      </c>
      <c r="T2761" s="6"/>
      <c r="U2761" s="6"/>
      <c r="V2761" s="6"/>
      <c r="W2761" s="6"/>
    </row>
    <row r="2762" spans="18:23" ht="16" x14ac:dyDescent="0.2">
      <c r="R2762" s="6"/>
      <c r="S2762" s="6">
        <v>43.73</v>
      </c>
      <c r="T2762" s="6"/>
      <c r="U2762" s="6"/>
      <c r="V2762" s="6"/>
      <c r="W2762" s="6"/>
    </row>
    <row r="2763" spans="18:23" ht="16" x14ac:dyDescent="0.2">
      <c r="R2763" s="6"/>
      <c r="S2763" s="6">
        <v>56.33</v>
      </c>
      <c r="T2763" s="6"/>
      <c r="U2763" s="6"/>
      <c r="V2763" s="6"/>
      <c r="W2763" s="6"/>
    </row>
    <row r="2764" spans="18:23" ht="16" x14ac:dyDescent="0.2">
      <c r="R2764" s="6"/>
      <c r="S2764" s="6">
        <v>27.27</v>
      </c>
      <c r="T2764" s="6"/>
      <c r="U2764" s="6"/>
      <c r="V2764" s="6"/>
      <c r="W2764" s="6"/>
    </row>
    <row r="2765" spans="18:23" ht="16" x14ac:dyDescent="0.2">
      <c r="R2765" s="6"/>
      <c r="S2765" s="6">
        <v>57.7</v>
      </c>
      <c r="T2765" s="6"/>
      <c r="U2765" s="6"/>
      <c r="V2765" s="6"/>
      <c r="W2765" s="6"/>
    </row>
    <row r="2766" spans="18:23" ht="16" x14ac:dyDescent="0.2">
      <c r="R2766" s="6"/>
      <c r="S2766" s="6">
        <v>50.56</v>
      </c>
      <c r="T2766" s="6"/>
      <c r="U2766" s="6"/>
      <c r="V2766" s="6"/>
      <c r="W2766" s="6"/>
    </row>
    <row r="2767" spans="18:23" ht="16" x14ac:dyDescent="0.2">
      <c r="R2767" s="6"/>
      <c r="S2767" s="6">
        <v>32.29</v>
      </c>
      <c r="T2767" s="6"/>
      <c r="U2767" s="6"/>
      <c r="V2767" s="6"/>
      <c r="W2767" s="6"/>
    </row>
    <row r="2768" spans="18:23" ht="16" x14ac:dyDescent="0.2">
      <c r="R2768" s="6"/>
      <c r="S2768" s="6">
        <v>33.9</v>
      </c>
      <c r="T2768" s="6"/>
      <c r="U2768" s="6"/>
      <c r="V2768" s="6"/>
      <c r="W2768" s="6"/>
    </row>
    <row r="2769" spans="18:23" ht="16" x14ac:dyDescent="0.2">
      <c r="R2769" s="6"/>
      <c r="S2769" s="6">
        <v>27.31</v>
      </c>
      <c r="T2769" s="6"/>
      <c r="U2769" s="6"/>
      <c r="V2769" s="6"/>
      <c r="W2769" s="6"/>
    </row>
    <row r="2770" spans="18:23" ht="16" x14ac:dyDescent="0.2">
      <c r="R2770" s="6"/>
      <c r="S2770" s="6">
        <v>33.25</v>
      </c>
      <c r="T2770" s="6"/>
      <c r="U2770" s="6"/>
      <c r="V2770" s="6"/>
      <c r="W2770" s="6"/>
    </row>
    <row r="2771" spans="18:23" ht="16" x14ac:dyDescent="0.2">
      <c r="R2771" s="6"/>
      <c r="S2771" s="6">
        <v>47.14</v>
      </c>
      <c r="T2771" s="6"/>
      <c r="U2771" s="6"/>
      <c r="V2771" s="6"/>
      <c r="W2771" s="6"/>
    </row>
    <row r="2772" spans="18:23" ht="16" x14ac:dyDescent="0.2">
      <c r="R2772" s="6"/>
      <c r="S2772" s="6">
        <v>21.82</v>
      </c>
      <c r="T2772" s="6"/>
      <c r="U2772" s="6"/>
      <c r="V2772" s="6"/>
      <c r="W2772" s="6"/>
    </row>
    <row r="2773" spans="18:23" ht="16" x14ac:dyDescent="0.2">
      <c r="R2773" s="6"/>
      <c r="S2773" s="6">
        <v>34.31</v>
      </c>
      <c r="T2773" s="6"/>
      <c r="U2773" s="6"/>
      <c r="V2773" s="6"/>
      <c r="W2773" s="6"/>
    </row>
    <row r="2774" spans="18:23" ht="16" x14ac:dyDescent="0.2">
      <c r="R2774" s="6"/>
      <c r="S2774" s="6">
        <v>46.8</v>
      </c>
      <c r="T2774" s="6"/>
      <c r="U2774" s="6"/>
      <c r="V2774" s="6"/>
      <c r="W2774" s="6"/>
    </row>
    <row r="2775" spans="18:23" ht="16" x14ac:dyDescent="0.2">
      <c r="R2775" s="6"/>
      <c r="S2775" s="6">
        <v>51.83</v>
      </c>
      <c r="T2775" s="6"/>
      <c r="U2775" s="6"/>
      <c r="V2775" s="6"/>
      <c r="W2775" s="6"/>
    </row>
    <row r="2776" spans="18:23" ht="16" x14ac:dyDescent="0.2">
      <c r="R2776" s="6"/>
      <c r="S2776" s="6">
        <v>43.86</v>
      </c>
      <c r="T2776" s="6"/>
      <c r="U2776" s="6"/>
      <c r="V2776" s="6"/>
      <c r="W2776" s="6"/>
    </row>
    <row r="2777" spans="18:23" ht="16" x14ac:dyDescent="0.2">
      <c r="R2777" s="6"/>
      <c r="S2777" s="6">
        <v>67.17</v>
      </c>
      <c r="T2777" s="6"/>
      <c r="U2777" s="6"/>
      <c r="V2777" s="6"/>
      <c r="W2777" s="6"/>
    </row>
    <row r="2778" spans="18:23" ht="16" x14ac:dyDescent="0.2">
      <c r="R2778" s="6"/>
      <c r="S2778" s="6">
        <v>44.05</v>
      </c>
      <c r="T2778" s="6"/>
      <c r="U2778" s="6"/>
      <c r="V2778" s="6"/>
      <c r="W2778" s="6"/>
    </row>
    <row r="2779" spans="18:23" ht="16" x14ac:dyDescent="0.2">
      <c r="R2779" s="6"/>
      <c r="S2779" s="6">
        <v>36.6</v>
      </c>
      <c r="T2779" s="6"/>
      <c r="U2779" s="6"/>
      <c r="V2779" s="6"/>
      <c r="W2779" s="6"/>
    </row>
    <row r="2780" spans="18:23" ht="16" x14ac:dyDescent="0.2">
      <c r="R2780" s="6"/>
      <c r="S2780" s="6">
        <v>28.04</v>
      </c>
      <c r="T2780" s="6"/>
      <c r="U2780" s="6"/>
      <c r="V2780" s="6"/>
      <c r="W2780" s="6"/>
    </row>
    <row r="2781" spans="18:23" ht="16" x14ac:dyDescent="0.2">
      <c r="R2781" s="6"/>
      <c r="S2781" s="6">
        <v>43.9</v>
      </c>
      <c r="T2781" s="6"/>
      <c r="U2781" s="6"/>
      <c r="V2781" s="6"/>
      <c r="W2781" s="6"/>
    </row>
    <row r="2782" spans="18:23" ht="16" x14ac:dyDescent="0.2">
      <c r="R2782" s="6"/>
      <c r="S2782" s="6">
        <v>41.06</v>
      </c>
      <c r="T2782" s="6"/>
      <c r="U2782" s="6"/>
      <c r="V2782" s="6"/>
      <c r="W2782" s="6"/>
    </row>
    <row r="2783" spans="18:23" ht="16" x14ac:dyDescent="0.2">
      <c r="R2783" s="6"/>
      <c r="S2783" s="6">
        <v>45.98</v>
      </c>
      <c r="T2783" s="6"/>
      <c r="U2783" s="6"/>
      <c r="V2783" s="6"/>
      <c r="W2783" s="6"/>
    </row>
    <row r="2784" spans="18:23" ht="16" x14ac:dyDescent="0.2">
      <c r="R2784" s="6"/>
      <c r="S2784" s="6">
        <v>43.93</v>
      </c>
      <c r="T2784" s="6"/>
      <c r="U2784" s="6"/>
      <c r="V2784" s="6"/>
      <c r="W2784" s="6"/>
    </row>
    <row r="2785" spans="18:23" ht="16" x14ac:dyDescent="0.2">
      <c r="R2785" s="6"/>
      <c r="S2785" s="6">
        <v>38.07</v>
      </c>
      <c r="T2785" s="6"/>
      <c r="U2785" s="6"/>
      <c r="V2785" s="6"/>
      <c r="W2785" s="6"/>
    </row>
    <row r="2786" spans="18:23" ht="16" x14ac:dyDescent="0.2">
      <c r="R2786" s="6"/>
      <c r="S2786" s="6">
        <v>32.119999999999997</v>
      </c>
      <c r="T2786" s="6"/>
      <c r="U2786" s="6"/>
      <c r="V2786" s="6"/>
      <c r="W2786" s="6"/>
    </row>
    <row r="2787" spans="18:23" ht="16" x14ac:dyDescent="0.2">
      <c r="R2787" s="6"/>
      <c r="S2787" s="6">
        <v>39.46</v>
      </c>
      <c r="T2787" s="6"/>
      <c r="U2787" s="6"/>
      <c r="V2787" s="6"/>
      <c r="W2787" s="6"/>
    </row>
    <row r="2788" spans="18:23" ht="16" x14ac:dyDescent="0.2">
      <c r="R2788" s="6"/>
      <c r="S2788" s="6">
        <v>62.43</v>
      </c>
      <c r="T2788" s="6"/>
      <c r="U2788" s="6"/>
      <c r="V2788" s="6"/>
      <c r="W2788" s="6"/>
    </row>
    <row r="2789" spans="18:23" ht="16" x14ac:dyDescent="0.2">
      <c r="R2789" s="6"/>
      <c r="S2789" s="6">
        <v>39.39</v>
      </c>
      <c r="T2789" s="6"/>
      <c r="U2789" s="6"/>
      <c r="V2789" s="6"/>
      <c r="W2789" s="6"/>
    </row>
    <row r="2790" spans="18:23" ht="16" x14ac:dyDescent="0.2">
      <c r="R2790" s="6"/>
      <c r="S2790" s="6">
        <v>35.47</v>
      </c>
      <c r="T2790" s="6"/>
      <c r="U2790" s="6"/>
      <c r="V2790" s="6"/>
      <c r="W2790" s="6"/>
    </row>
    <row r="2791" spans="18:23" ht="16" x14ac:dyDescent="0.2">
      <c r="R2791" s="6"/>
      <c r="S2791" s="6">
        <v>59.33</v>
      </c>
      <c r="T2791" s="6"/>
      <c r="U2791" s="6"/>
      <c r="V2791" s="6"/>
      <c r="W2791" s="6"/>
    </row>
    <row r="2792" spans="18:23" ht="16" x14ac:dyDescent="0.2">
      <c r="R2792" s="6"/>
      <c r="S2792" s="6">
        <v>48.72</v>
      </c>
      <c r="T2792" s="6"/>
      <c r="U2792" s="6"/>
      <c r="V2792" s="6"/>
      <c r="W2792" s="6"/>
    </row>
    <row r="2793" spans="18:23" ht="16" x14ac:dyDescent="0.2">
      <c r="R2793" s="6"/>
      <c r="S2793" s="6">
        <v>20.84</v>
      </c>
      <c r="T2793" s="6"/>
      <c r="U2793" s="6"/>
      <c r="V2793" s="6"/>
      <c r="W2793" s="6"/>
    </row>
    <row r="2794" spans="18:23" ht="16" x14ac:dyDescent="0.2">
      <c r="R2794" s="6"/>
      <c r="S2794" s="6">
        <v>77.989999999999995</v>
      </c>
      <c r="T2794" s="6"/>
      <c r="U2794" s="6"/>
      <c r="V2794" s="6"/>
      <c r="W2794" s="6"/>
    </row>
    <row r="2795" spans="18:23" ht="16" x14ac:dyDescent="0.2">
      <c r="R2795" s="6"/>
      <c r="S2795" s="6">
        <v>26.62</v>
      </c>
      <c r="T2795" s="6"/>
      <c r="U2795" s="6"/>
      <c r="V2795" s="6"/>
      <c r="W2795" s="6"/>
    </row>
    <row r="2796" spans="18:23" ht="16" x14ac:dyDescent="0.2">
      <c r="R2796" s="6"/>
      <c r="S2796" s="6">
        <v>38.270000000000003</v>
      </c>
      <c r="T2796" s="6"/>
      <c r="U2796" s="6"/>
      <c r="V2796" s="6"/>
      <c r="W2796" s="6"/>
    </row>
    <row r="2797" spans="18:23" ht="16" x14ac:dyDescent="0.2">
      <c r="R2797" s="6"/>
      <c r="S2797" s="6">
        <v>30.84</v>
      </c>
      <c r="T2797" s="6"/>
      <c r="U2797" s="6"/>
      <c r="V2797" s="6"/>
      <c r="W2797" s="6"/>
    </row>
    <row r="2798" spans="18:23" ht="16" x14ac:dyDescent="0.2">
      <c r="R2798" s="6"/>
      <c r="S2798" s="6">
        <v>33</v>
      </c>
      <c r="T2798" s="6"/>
      <c r="U2798" s="6"/>
      <c r="V2798" s="6"/>
      <c r="W2798" s="6"/>
    </row>
    <row r="2799" spans="18:23" ht="16" x14ac:dyDescent="0.2">
      <c r="R2799" s="6"/>
      <c r="S2799" s="6">
        <v>40.26</v>
      </c>
      <c r="T2799" s="6"/>
      <c r="U2799" s="6"/>
      <c r="V2799" s="6"/>
      <c r="W2799" s="6"/>
    </row>
    <row r="2800" spans="18:23" ht="16" x14ac:dyDescent="0.2">
      <c r="R2800" s="6"/>
      <c r="S2800" s="6">
        <v>40.51</v>
      </c>
      <c r="T2800" s="6"/>
      <c r="U2800" s="6"/>
      <c r="V2800" s="6"/>
      <c r="W2800" s="6"/>
    </row>
    <row r="2801" spans="18:23" ht="16" x14ac:dyDescent="0.2">
      <c r="R2801" s="6"/>
      <c r="S2801" s="6">
        <v>65.400000000000006</v>
      </c>
      <c r="T2801" s="6"/>
      <c r="U2801" s="6"/>
      <c r="V2801" s="6"/>
      <c r="W2801" s="6"/>
    </row>
    <row r="2802" spans="18:23" ht="16" x14ac:dyDescent="0.2">
      <c r="R2802" s="6"/>
      <c r="S2802" s="6">
        <v>35.340000000000003</v>
      </c>
      <c r="T2802" s="6"/>
      <c r="U2802" s="6"/>
      <c r="V2802" s="6"/>
      <c r="W2802" s="6"/>
    </row>
    <row r="2803" spans="18:23" ht="16" x14ac:dyDescent="0.2">
      <c r="R2803" s="6"/>
      <c r="S2803" s="6">
        <v>48.32</v>
      </c>
      <c r="T2803" s="6"/>
      <c r="U2803" s="6"/>
      <c r="V2803" s="6"/>
      <c r="W2803" s="6"/>
    </row>
    <row r="2804" spans="18:23" ht="16" x14ac:dyDescent="0.2">
      <c r="R2804" s="6"/>
      <c r="S2804" s="6">
        <v>45.59</v>
      </c>
      <c r="T2804" s="6"/>
      <c r="U2804" s="6"/>
      <c r="V2804" s="6"/>
      <c r="W2804" s="6"/>
    </row>
    <row r="2805" spans="18:23" ht="16" x14ac:dyDescent="0.2">
      <c r="R2805" s="6"/>
      <c r="S2805" s="6">
        <v>46.25</v>
      </c>
      <c r="T2805" s="6"/>
      <c r="U2805" s="6"/>
      <c r="V2805" s="6"/>
      <c r="W2805" s="6"/>
    </row>
    <row r="2806" spans="18:23" ht="16" x14ac:dyDescent="0.2">
      <c r="R2806" s="6"/>
      <c r="S2806" s="6">
        <v>39.82</v>
      </c>
      <c r="T2806" s="6"/>
      <c r="U2806" s="6"/>
      <c r="V2806" s="6"/>
      <c r="W2806" s="6"/>
    </row>
    <row r="2807" spans="18:23" ht="16" x14ac:dyDescent="0.2">
      <c r="R2807" s="6"/>
      <c r="S2807" s="6">
        <v>61.5</v>
      </c>
      <c r="T2807" s="6"/>
      <c r="U2807" s="6"/>
      <c r="V2807" s="6"/>
      <c r="W2807" s="6"/>
    </row>
    <row r="2808" spans="18:23" ht="16" x14ac:dyDescent="0.2">
      <c r="R2808" s="6"/>
      <c r="S2808" s="6">
        <v>53.1</v>
      </c>
      <c r="T2808" s="6"/>
      <c r="U2808" s="6"/>
      <c r="V2808" s="6"/>
      <c r="W2808" s="6"/>
    </row>
    <row r="2809" spans="18:23" ht="16" x14ac:dyDescent="0.2">
      <c r="R2809" s="6"/>
      <c r="S2809" s="6">
        <v>52.57</v>
      </c>
      <c r="T2809" s="6"/>
      <c r="U2809" s="6"/>
      <c r="V2809" s="6"/>
      <c r="W2809" s="6"/>
    </row>
    <row r="2810" spans="18:23" ht="16" x14ac:dyDescent="0.2">
      <c r="R2810" s="6"/>
      <c r="S2810" s="6">
        <v>33.409999999999997</v>
      </c>
      <c r="T2810" s="6"/>
      <c r="U2810" s="6"/>
      <c r="V2810" s="6"/>
      <c r="W2810" s="6"/>
    </row>
    <row r="2811" spans="18:23" ht="16" x14ac:dyDescent="0.2">
      <c r="R2811" s="6"/>
      <c r="S2811" s="6">
        <v>22.61</v>
      </c>
      <c r="T2811" s="6"/>
      <c r="U2811" s="6"/>
      <c r="V2811" s="6"/>
      <c r="W2811" s="6"/>
    </row>
    <row r="2812" spans="18:23" ht="16" x14ac:dyDescent="0.2">
      <c r="R2812" s="6"/>
      <c r="S2812" s="6">
        <v>28.94</v>
      </c>
      <c r="T2812" s="6"/>
      <c r="U2812" s="6"/>
      <c r="V2812" s="6"/>
      <c r="W2812" s="6"/>
    </row>
    <row r="2813" spans="18:23" ht="16" x14ac:dyDescent="0.2">
      <c r="R2813" s="6"/>
      <c r="S2813" s="6">
        <v>26.2</v>
      </c>
      <c r="T2813" s="6"/>
      <c r="U2813" s="6"/>
      <c r="V2813" s="6"/>
      <c r="W2813" s="6"/>
    </row>
    <row r="2814" spans="18:23" ht="16" x14ac:dyDescent="0.2">
      <c r="R2814" s="6"/>
      <c r="S2814" s="6">
        <v>26.89</v>
      </c>
      <c r="T2814" s="6"/>
      <c r="U2814" s="6"/>
      <c r="V2814" s="6"/>
      <c r="W2814" s="6"/>
    </row>
    <row r="2815" spans="18:23" ht="16" x14ac:dyDescent="0.2">
      <c r="R2815" s="6"/>
      <c r="S2815" s="6">
        <v>27.23</v>
      </c>
      <c r="T2815" s="6"/>
      <c r="U2815" s="6"/>
      <c r="V2815" s="6"/>
      <c r="W2815" s="6"/>
    </row>
    <row r="2816" spans="18:23" ht="16" x14ac:dyDescent="0.2">
      <c r="R2816" s="6"/>
      <c r="S2816" s="6">
        <v>30.81</v>
      </c>
      <c r="T2816" s="6"/>
      <c r="U2816" s="6"/>
      <c r="V2816" s="6"/>
      <c r="W2816" s="6"/>
    </row>
    <row r="2817" spans="18:23" ht="16" x14ac:dyDescent="0.2">
      <c r="R2817" s="6"/>
      <c r="S2817" s="6">
        <v>26.42</v>
      </c>
      <c r="T2817" s="6"/>
      <c r="U2817" s="6"/>
      <c r="V2817" s="6"/>
      <c r="W2817" s="6"/>
    </row>
    <row r="2818" spans="18:23" ht="16" x14ac:dyDescent="0.2">
      <c r="R2818" s="6"/>
      <c r="S2818" s="6">
        <v>27.83</v>
      </c>
      <c r="T2818" s="6"/>
      <c r="U2818" s="6"/>
      <c r="V2818" s="6"/>
      <c r="W2818" s="6"/>
    </row>
    <row r="2819" spans="18:23" ht="16" x14ac:dyDescent="0.2">
      <c r="R2819" s="6"/>
      <c r="S2819" s="6">
        <v>42.94</v>
      </c>
      <c r="T2819" s="6"/>
      <c r="U2819" s="6"/>
      <c r="V2819" s="6"/>
      <c r="W2819" s="6"/>
    </row>
    <row r="2820" spans="18:23" ht="16" x14ac:dyDescent="0.2">
      <c r="R2820" s="6"/>
      <c r="S2820" s="6">
        <v>42.95</v>
      </c>
      <c r="T2820" s="6"/>
      <c r="U2820" s="6"/>
      <c r="V2820" s="6"/>
      <c r="W2820" s="6"/>
    </row>
    <row r="2821" spans="18:23" ht="16" x14ac:dyDescent="0.2">
      <c r="R2821" s="6"/>
      <c r="S2821" s="6">
        <v>20.85</v>
      </c>
      <c r="T2821" s="6"/>
      <c r="U2821" s="6"/>
      <c r="V2821" s="6"/>
      <c r="W2821" s="6"/>
    </row>
    <row r="2822" spans="18:23" ht="16" x14ac:dyDescent="0.2">
      <c r="R2822" s="6"/>
      <c r="S2822" s="6">
        <v>30.72</v>
      </c>
      <c r="T2822" s="6"/>
      <c r="U2822" s="6"/>
      <c r="V2822" s="6"/>
      <c r="W2822" s="6"/>
    </row>
    <row r="2823" spans="18:23" ht="16" x14ac:dyDescent="0.2">
      <c r="R2823" s="6"/>
      <c r="S2823" s="6">
        <v>52.17</v>
      </c>
      <c r="T2823" s="6"/>
      <c r="U2823" s="6"/>
      <c r="V2823" s="6"/>
      <c r="W2823" s="6"/>
    </row>
    <row r="2824" spans="18:23" ht="16" x14ac:dyDescent="0.2">
      <c r="R2824" s="6"/>
      <c r="S2824" s="6">
        <v>63.75</v>
      </c>
      <c r="T2824" s="6"/>
      <c r="U2824" s="6"/>
      <c r="V2824" s="6"/>
      <c r="W2824" s="6"/>
    </row>
    <row r="2825" spans="18:23" ht="16" x14ac:dyDescent="0.2">
      <c r="R2825" s="6"/>
      <c r="S2825" s="6">
        <v>39.18</v>
      </c>
      <c r="T2825" s="6"/>
      <c r="U2825" s="6"/>
      <c r="V2825" s="6"/>
      <c r="W2825" s="6"/>
    </row>
    <row r="2826" spans="18:23" ht="16" x14ac:dyDescent="0.2">
      <c r="R2826" s="6"/>
      <c r="S2826" s="6">
        <v>52.35</v>
      </c>
      <c r="T2826" s="6"/>
      <c r="U2826" s="6"/>
      <c r="V2826" s="6"/>
      <c r="W2826" s="6"/>
    </row>
    <row r="2827" spans="18:23" ht="16" x14ac:dyDescent="0.2">
      <c r="R2827" s="6"/>
      <c r="S2827" s="6">
        <v>53.52</v>
      </c>
      <c r="T2827" s="6"/>
      <c r="U2827" s="6"/>
      <c r="V2827" s="6"/>
      <c r="W2827" s="6"/>
    </row>
    <row r="2828" spans="18:23" ht="16" x14ac:dyDescent="0.2">
      <c r="R2828" s="6"/>
      <c r="S2828" s="6">
        <v>20.71</v>
      </c>
      <c r="T2828" s="6"/>
      <c r="U2828" s="6"/>
      <c r="V2828" s="6"/>
      <c r="W2828" s="6"/>
    </row>
    <row r="2829" spans="18:23" ht="16" x14ac:dyDescent="0.2">
      <c r="R2829" s="6"/>
      <c r="S2829" s="6">
        <v>28.08</v>
      </c>
      <c r="T2829" s="6"/>
      <c r="U2829" s="6"/>
      <c r="V2829" s="6"/>
      <c r="W2829" s="6"/>
    </row>
    <row r="2830" spans="18:23" ht="16" x14ac:dyDescent="0.2">
      <c r="R2830" s="6"/>
      <c r="S2830" s="6">
        <v>24</v>
      </c>
      <c r="T2830" s="6"/>
      <c r="U2830" s="6"/>
      <c r="V2830" s="6"/>
      <c r="W2830" s="6"/>
    </row>
    <row r="2831" spans="18:23" ht="16" x14ac:dyDescent="0.2">
      <c r="R2831" s="6"/>
      <c r="S2831" s="6">
        <v>62.28</v>
      </c>
      <c r="T2831" s="6"/>
      <c r="U2831" s="6"/>
      <c r="V2831" s="6"/>
      <c r="W2831" s="6"/>
    </row>
    <row r="2832" spans="18:23" ht="16" x14ac:dyDescent="0.2">
      <c r="R2832" s="6"/>
      <c r="S2832" s="6">
        <v>43.32</v>
      </c>
      <c r="T2832" s="6"/>
      <c r="U2832" s="6"/>
      <c r="V2832" s="6"/>
      <c r="W2832" s="6"/>
    </row>
    <row r="2833" spans="18:23" ht="16" x14ac:dyDescent="0.2">
      <c r="R2833" s="6"/>
      <c r="S2833" s="6">
        <v>41.28</v>
      </c>
      <c r="T2833" s="6"/>
      <c r="U2833" s="6"/>
      <c r="V2833" s="6"/>
      <c r="W2833" s="6"/>
    </row>
    <row r="2834" spans="18:23" ht="16" x14ac:dyDescent="0.2">
      <c r="R2834" s="6"/>
      <c r="S2834" s="6">
        <v>28.64</v>
      </c>
      <c r="T2834" s="6"/>
      <c r="U2834" s="6"/>
      <c r="V2834" s="6"/>
      <c r="W2834" s="6"/>
    </row>
    <row r="2835" spans="18:23" ht="16" x14ac:dyDescent="0.2">
      <c r="R2835" s="6"/>
      <c r="S2835" s="6">
        <v>59.14</v>
      </c>
      <c r="T2835" s="6"/>
      <c r="U2835" s="6"/>
      <c r="V2835" s="6"/>
      <c r="W2835" s="6"/>
    </row>
    <row r="2836" spans="18:23" ht="16" x14ac:dyDescent="0.2">
      <c r="R2836" s="6"/>
      <c r="S2836" s="6">
        <v>47.31</v>
      </c>
      <c r="T2836" s="6"/>
      <c r="U2836" s="6"/>
      <c r="V2836" s="6"/>
      <c r="W2836" s="6"/>
    </row>
    <row r="2837" spans="18:23" ht="16" x14ac:dyDescent="0.2">
      <c r="R2837" s="6"/>
      <c r="S2837" s="6">
        <v>27.55</v>
      </c>
      <c r="T2837" s="6"/>
      <c r="U2837" s="6"/>
      <c r="V2837" s="6"/>
      <c r="W2837" s="6"/>
    </row>
    <row r="2838" spans="18:23" ht="16" x14ac:dyDescent="0.2">
      <c r="R2838" s="6"/>
      <c r="S2838" s="6">
        <v>42.48</v>
      </c>
      <c r="T2838" s="6"/>
      <c r="U2838" s="6"/>
      <c r="V2838" s="6"/>
      <c r="W2838" s="6"/>
    </row>
    <row r="2839" spans="18:23" ht="16" x14ac:dyDescent="0.2">
      <c r="R2839" s="6"/>
      <c r="S2839" s="6">
        <v>58.91</v>
      </c>
      <c r="T2839" s="6"/>
      <c r="U2839" s="6"/>
      <c r="V2839" s="6"/>
      <c r="W2839" s="6"/>
    </row>
    <row r="2840" spans="18:23" ht="16" x14ac:dyDescent="0.2">
      <c r="R2840" s="6"/>
      <c r="S2840" s="6">
        <v>50.81</v>
      </c>
      <c r="T2840" s="6"/>
      <c r="U2840" s="6"/>
      <c r="V2840" s="6"/>
      <c r="W2840" s="6"/>
    </row>
    <row r="2841" spans="18:23" ht="16" x14ac:dyDescent="0.2">
      <c r="R2841" s="6"/>
      <c r="S2841" s="6">
        <v>57.65</v>
      </c>
      <c r="T2841" s="6"/>
      <c r="U2841" s="6"/>
      <c r="V2841" s="6"/>
      <c r="W2841" s="6"/>
    </row>
    <row r="2842" spans="18:23" ht="16" x14ac:dyDescent="0.2">
      <c r="R2842" s="6"/>
      <c r="S2842" s="6">
        <v>30.61</v>
      </c>
      <c r="T2842" s="6"/>
      <c r="U2842" s="6"/>
      <c r="V2842" s="6"/>
      <c r="W2842" s="6"/>
    </row>
    <row r="2843" spans="18:23" ht="16" x14ac:dyDescent="0.2">
      <c r="R2843" s="6"/>
      <c r="S2843" s="6">
        <v>28.34</v>
      </c>
      <c r="T2843" s="6"/>
      <c r="U2843" s="6"/>
      <c r="V2843" s="6"/>
      <c r="W2843" s="6"/>
    </row>
    <row r="2844" spans="18:23" ht="16" x14ac:dyDescent="0.2">
      <c r="R2844" s="6"/>
      <c r="S2844" s="6">
        <v>40.69</v>
      </c>
      <c r="T2844" s="6"/>
      <c r="U2844" s="6"/>
      <c r="V2844" s="6"/>
      <c r="W2844" s="6"/>
    </row>
    <row r="2845" spans="18:23" ht="16" x14ac:dyDescent="0.2">
      <c r="R2845" s="6"/>
      <c r="S2845" s="6">
        <v>31.9</v>
      </c>
      <c r="T2845" s="6"/>
      <c r="U2845" s="6"/>
      <c r="V2845" s="6"/>
      <c r="W2845" s="6"/>
    </row>
    <row r="2846" spans="18:23" ht="16" x14ac:dyDescent="0.2">
      <c r="R2846" s="6"/>
      <c r="S2846" s="6">
        <v>44.85</v>
      </c>
      <c r="T2846" s="6"/>
      <c r="U2846" s="6"/>
      <c r="V2846" s="6"/>
      <c r="W2846" s="6"/>
    </row>
    <row r="2847" spans="18:23" ht="16" x14ac:dyDescent="0.2">
      <c r="R2847" s="6"/>
      <c r="S2847" s="6">
        <v>22.08</v>
      </c>
      <c r="T2847" s="6"/>
      <c r="U2847" s="6"/>
      <c r="V2847" s="6"/>
      <c r="W2847" s="6"/>
    </row>
    <row r="2848" spans="18:23" ht="16" x14ac:dyDescent="0.2">
      <c r="R2848" s="6"/>
      <c r="S2848" s="6">
        <v>39.020000000000003</v>
      </c>
      <c r="T2848" s="6"/>
      <c r="U2848" s="6"/>
      <c r="V2848" s="6"/>
      <c r="W2848" s="6"/>
    </row>
    <row r="2849" spans="18:23" ht="16" x14ac:dyDescent="0.2">
      <c r="R2849" s="6"/>
      <c r="S2849" s="6">
        <v>24.23</v>
      </c>
      <c r="T2849" s="6"/>
      <c r="U2849" s="6"/>
      <c r="V2849" s="6"/>
      <c r="W2849" s="6"/>
    </row>
    <row r="2850" spans="18:23" ht="16" x14ac:dyDescent="0.2">
      <c r="R2850" s="6"/>
      <c r="S2850" s="6">
        <v>45.33</v>
      </c>
      <c r="T2850" s="6"/>
      <c r="U2850" s="6"/>
      <c r="V2850" s="6"/>
      <c r="W2850" s="6"/>
    </row>
    <row r="2851" spans="18:23" ht="16" x14ac:dyDescent="0.2">
      <c r="R2851" s="6"/>
      <c r="S2851" s="6">
        <v>21.41</v>
      </c>
      <c r="T2851" s="6"/>
      <c r="U2851" s="6"/>
      <c r="V2851" s="6"/>
      <c r="W2851" s="6"/>
    </row>
    <row r="2852" spans="18:23" ht="16" x14ac:dyDescent="0.2">
      <c r="R2852" s="6"/>
      <c r="S2852" s="6">
        <v>55.93</v>
      </c>
      <c r="T2852" s="6"/>
      <c r="U2852" s="6"/>
      <c r="V2852" s="6"/>
      <c r="W2852" s="6"/>
    </row>
    <row r="2853" spans="18:23" ht="16" x14ac:dyDescent="0.2">
      <c r="R2853" s="6"/>
      <c r="S2853" s="6">
        <v>51.88</v>
      </c>
      <c r="T2853" s="6"/>
      <c r="U2853" s="6"/>
      <c r="V2853" s="6"/>
      <c r="W2853" s="6"/>
    </row>
    <row r="2854" spans="18:23" ht="16" x14ac:dyDescent="0.2">
      <c r="R2854" s="6"/>
      <c r="S2854" s="6">
        <v>20.43</v>
      </c>
      <c r="T2854" s="6"/>
      <c r="U2854" s="6"/>
      <c r="V2854" s="6"/>
      <c r="W2854" s="6"/>
    </row>
    <row r="2855" spans="18:23" ht="16" x14ac:dyDescent="0.2">
      <c r="R2855" s="6"/>
      <c r="S2855" s="6">
        <v>60.31</v>
      </c>
      <c r="T2855" s="6"/>
      <c r="U2855" s="6"/>
      <c r="V2855" s="6"/>
      <c r="W2855" s="6"/>
    </row>
    <row r="2856" spans="18:23" ht="16" x14ac:dyDescent="0.2">
      <c r="R2856" s="6"/>
      <c r="S2856" s="6">
        <v>27.53</v>
      </c>
      <c r="T2856" s="6"/>
      <c r="U2856" s="6"/>
      <c r="V2856" s="6"/>
      <c r="W2856" s="6"/>
    </row>
    <row r="2857" spans="18:23" ht="16" x14ac:dyDescent="0.2">
      <c r="R2857" s="6"/>
      <c r="S2857" s="6">
        <v>53.89</v>
      </c>
      <c r="T2857" s="6"/>
      <c r="U2857" s="6"/>
      <c r="V2857" s="6"/>
      <c r="W2857" s="6"/>
    </row>
    <row r="2858" spans="18:23" ht="16" x14ac:dyDescent="0.2">
      <c r="R2858" s="6"/>
      <c r="S2858" s="6">
        <v>42.24</v>
      </c>
      <c r="T2858" s="6"/>
      <c r="U2858" s="6"/>
      <c r="V2858" s="6"/>
      <c r="W2858" s="6"/>
    </row>
    <row r="2859" spans="18:23" ht="16" x14ac:dyDescent="0.2">
      <c r="R2859" s="6"/>
      <c r="S2859" s="6">
        <v>26.41</v>
      </c>
      <c r="T2859" s="6"/>
      <c r="U2859" s="6"/>
      <c r="V2859" s="6"/>
      <c r="W2859" s="6"/>
    </row>
    <row r="2860" spans="18:23" ht="16" x14ac:dyDescent="0.2">
      <c r="R2860" s="6"/>
      <c r="S2860" s="6">
        <v>40.75</v>
      </c>
      <c r="T2860" s="6"/>
      <c r="U2860" s="6"/>
      <c r="V2860" s="6"/>
      <c r="W2860" s="6"/>
    </row>
    <row r="2861" spans="18:23" ht="16" x14ac:dyDescent="0.2">
      <c r="R2861" s="6"/>
      <c r="S2861" s="6">
        <v>40.18</v>
      </c>
      <c r="T2861" s="6"/>
      <c r="U2861" s="6"/>
      <c r="V2861" s="6"/>
      <c r="W2861" s="6"/>
    </row>
    <row r="2862" spans="18:23" ht="16" x14ac:dyDescent="0.2">
      <c r="R2862" s="6"/>
      <c r="S2862" s="6">
        <v>23.24</v>
      </c>
      <c r="T2862" s="6"/>
      <c r="U2862" s="6"/>
      <c r="V2862" s="6"/>
      <c r="W2862" s="6"/>
    </row>
    <row r="2863" spans="18:23" ht="16" x14ac:dyDescent="0.2">
      <c r="R2863" s="6"/>
      <c r="S2863" s="6">
        <v>38.17</v>
      </c>
      <c r="T2863" s="6"/>
      <c r="U2863" s="6"/>
      <c r="V2863" s="6"/>
      <c r="W2863" s="6"/>
    </row>
    <row r="2864" spans="18:23" ht="16" x14ac:dyDescent="0.2">
      <c r="R2864" s="6"/>
      <c r="S2864" s="6">
        <v>61.13</v>
      </c>
      <c r="T2864" s="6"/>
      <c r="U2864" s="6"/>
      <c r="V2864" s="6"/>
      <c r="W2864" s="6"/>
    </row>
    <row r="2865" spans="18:23" ht="16" x14ac:dyDescent="0.2">
      <c r="R2865" s="6"/>
      <c r="S2865" s="6">
        <v>48.69</v>
      </c>
      <c r="T2865" s="6"/>
      <c r="U2865" s="6"/>
      <c r="V2865" s="6"/>
      <c r="W2865" s="6"/>
    </row>
    <row r="2866" spans="18:23" ht="16" x14ac:dyDescent="0.2">
      <c r="R2866" s="6"/>
      <c r="S2866" s="6">
        <v>42.29</v>
      </c>
      <c r="T2866" s="6"/>
      <c r="U2866" s="6"/>
      <c r="V2866" s="6"/>
      <c r="W2866" s="6"/>
    </row>
    <row r="2867" spans="18:23" ht="16" x14ac:dyDescent="0.2">
      <c r="R2867" s="6"/>
      <c r="S2867" s="6">
        <v>41.97</v>
      </c>
      <c r="T2867" s="6"/>
      <c r="U2867" s="6"/>
      <c r="V2867" s="6"/>
      <c r="W2867" s="6"/>
    </row>
    <row r="2868" spans="18:23" ht="16" x14ac:dyDescent="0.2">
      <c r="R2868" s="6"/>
      <c r="S2868" s="6">
        <v>41.23</v>
      </c>
      <c r="T2868" s="6"/>
      <c r="U2868" s="6"/>
      <c r="V2868" s="6"/>
      <c r="W2868" s="6"/>
    </row>
    <row r="2869" spans="18:23" ht="16" x14ac:dyDescent="0.2">
      <c r="R2869" s="6"/>
      <c r="S2869" s="6">
        <v>59.54</v>
      </c>
      <c r="T2869" s="6"/>
      <c r="U2869" s="6"/>
      <c r="V2869" s="6"/>
      <c r="W2869" s="6"/>
    </row>
    <row r="2870" spans="18:23" ht="16" x14ac:dyDescent="0.2">
      <c r="R2870" s="6"/>
      <c r="S2870" s="6">
        <v>56.08</v>
      </c>
      <c r="T2870" s="6"/>
      <c r="U2870" s="6"/>
      <c r="V2870" s="6"/>
      <c r="W2870" s="6"/>
    </row>
    <row r="2871" spans="18:23" ht="16" x14ac:dyDescent="0.2">
      <c r="R2871" s="6"/>
      <c r="S2871" s="6">
        <v>27.67</v>
      </c>
      <c r="T2871" s="6"/>
      <c r="U2871" s="6"/>
      <c r="V2871" s="6"/>
      <c r="W2871" s="6"/>
    </row>
    <row r="2872" spans="18:23" ht="16" x14ac:dyDescent="0.2">
      <c r="R2872" s="6"/>
      <c r="S2872" s="6">
        <v>28.1</v>
      </c>
      <c r="T2872" s="6"/>
      <c r="U2872" s="6"/>
      <c r="V2872" s="6"/>
      <c r="W2872" s="6"/>
    </row>
    <row r="2873" spans="18:23" ht="16" x14ac:dyDescent="0.2">
      <c r="R2873" s="6"/>
      <c r="S2873" s="6">
        <v>55.26</v>
      </c>
      <c r="T2873" s="6"/>
      <c r="U2873" s="6"/>
      <c r="V2873" s="6"/>
      <c r="W2873" s="6"/>
    </row>
    <row r="2874" spans="18:23" ht="16" x14ac:dyDescent="0.2">
      <c r="R2874" s="6"/>
      <c r="S2874" s="6">
        <v>33.39</v>
      </c>
      <c r="T2874" s="6"/>
      <c r="U2874" s="6"/>
      <c r="V2874" s="6"/>
      <c r="W2874" s="6"/>
    </row>
    <row r="2875" spans="18:23" ht="16" x14ac:dyDescent="0.2">
      <c r="R2875" s="6"/>
      <c r="S2875" s="6">
        <v>34.5</v>
      </c>
      <c r="T2875" s="6"/>
      <c r="U2875" s="6"/>
      <c r="V2875" s="6"/>
      <c r="W2875" s="6"/>
    </row>
    <row r="2876" spans="18:23" ht="16" x14ac:dyDescent="0.2">
      <c r="R2876" s="6"/>
      <c r="S2876" s="6">
        <v>40.39</v>
      </c>
      <c r="T2876" s="6"/>
      <c r="U2876" s="6"/>
      <c r="V2876" s="6"/>
      <c r="W2876" s="6"/>
    </row>
    <row r="2877" spans="18:23" ht="16" x14ac:dyDescent="0.2">
      <c r="R2877" s="6"/>
      <c r="S2877" s="6">
        <v>62.43</v>
      </c>
      <c r="T2877" s="6"/>
      <c r="U2877" s="6"/>
      <c r="V2877" s="6"/>
      <c r="W2877" s="6"/>
    </row>
    <row r="2878" spans="18:23" ht="16" x14ac:dyDescent="0.2">
      <c r="R2878" s="6"/>
      <c r="S2878" s="6">
        <v>39.229999999999997</v>
      </c>
      <c r="T2878" s="6"/>
      <c r="U2878" s="6"/>
      <c r="V2878" s="6"/>
      <c r="W2878" s="6"/>
    </row>
    <row r="2879" spans="18:23" ht="16" x14ac:dyDescent="0.2">
      <c r="R2879" s="6"/>
      <c r="S2879" s="6">
        <v>40.75</v>
      </c>
      <c r="T2879" s="6"/>
      <c r="U2879" s="6"/>
      <c r="V2879" s="6"/>
      <c r="W2879" s="6"/>
    </row>
    <row r="2880" spans="18:23" ht="16" x14ac:dyDescent="0.2">
      <c r="R2880" s="6"/>
      <c r="S2880" s="6">
        <v>54.29</v>
      </c>
      <c r="T2880" s="6"/>
      <c r="U2880" s="6"/>
      <c r="V2880" s="6"/>
      <c r="W2880" s="6"/>
    </row>
    <row r="2881" spans="18:23" ht="16" x14ac:dyDescent="0.2">
      <c r="R2881" s="6"/>
      <c r="S2881" s="6">
        <v>34.39</v>
      </c>
      <c r="T2881" s="6"/>
      <c r="U2881" s="6"/>
      <c r="V2881" s="6"/>
      <c r="W2881" s="6"/>
    </row>
    <row r="2882" spans="18:23" ht="16" x14ac:dyDescent="0.2">
      <c r="R2882" s="6"/>
      <c r="S2882" s="6">
        <v>38.57</v>
      </c>
      <c r="T2882" s="6"/>
      <c r="U2882" s="6"/>
      <c r="V2882" s="6"/>
      <c r="W2882" s="6"/>
    </row>
    <row r="2883" spans="18:23" ht="16" x14ac:dyDescent="0.2">
      <c r="R2883" s="6"/>
      <c r="S2883" s="6">
        <v>55.45</v>
      </c>
      <c r="T2883" s="6"/>
      <c r="U2883" s="6"/>
      <c r="V2883" s="6"/>
      <c r="W2883" s="6"/>
    </row>
    <row r="2884" spans="18:23" ht="16" x14ac:dyDescent="0.2">
      <c r="R2884" s="6"/>
      <c r="S2884" s="6">
        <v>49.52</v>
      </c>
      <c r="T2884" s="6"/>
      <c r="U2884" s="6"/>
      <c r="V2884" s="6"/>
      <c r="W2884" s="6"/>
    </row>
    <row r="2885" spans="18:23" ht="16" x14ac:dyDescent="0.2">
      <c r="R2885" s="6"/>
      <c r="S2885" s="6">
        <v>44.38</v>
      </c>
      <c r="T2885" s="6"/>
      <c r="U2885" s="6"/>
      <c r="V2885" s="6"/>
      <c r="W2885" s="6"/>
    </row>
    <row r="2886" spans="18:23" ht="16" x14ac:dyDescent="0.2">
      <c r="R2886" s="6"/>
      <c r="S2886" s="6">
        <v>32.840000000000003</v>
      </c>
      <c r="T2886" s="6"/>
      <c r="U2886" s="6"/>
      <c r="V2886" s="6"/>
      <c r="W2886" s="6"/>
    </row>
    <row r="2887" spans="18:23" ht="16" x14ac:dyDescent="0.2">
      <c r="R2887" s="6"/>
      <c r="S2887" s="6">
        <v>45.17</v>
      </c>
      <c r="T2887" s="6"/>
      <c r="U2887" s="6"/>
      <c r="V2887" s="6"/>
      <c r="W2887" s="6"/>
    </row>
    <row r="2888" spans="18:23" ht="16" x14ac:dyDescent="0.2">
      <c r="R2888" s="6"/>
      <c r="S2888" s="6">
        <v>26.43</v>
      </c>
      <c r="T2888" s="6"/>
      <c r="U2888" s="6"/>
      <c r="V2888" s="6"/>
      <c r="W2888" s="6"/>
    </row>
    <row r="2889" spans="18:23" ht="16" x14ac:dyDescent="0.2">
      <c r="R2889" s="6"/>
      <c r="S2889" s="6">
        <v>38.979999999999997</v>
      </c>
      <c r="T2889" s="6"/>
      <c r="U2889" s="6"/>
      <c r="V2889" s="6"/>
      <c r="W2889" s="6"/>
    </row>
    <row r="2890" spans="18:23" ht="16" x14ac:dyDescent="0.2">
      <c r="R2890" s="6"/>
      <c r="S2890" s="6">
        <v>44.04</v>
      </c>
      <c r="T2890" s="6"/>
      <c r="U2890" s="6"/>
      <c r="V2890" s="6"/>
      <c r="W2890" s="6"/>
    </row>
    <row r="2891" spans="18:23" ht="16" x14ac:dyDescent="0.2">
      <c r="R2891" s="6"/>
      <c r="S2891" s="6">
        <v>35.409999999999997</v>
      </c>
      <c r="T2891" s="6"/>
      <c r="U2891" s="6"/>
      <c r="V2891" s="6"/>
      <c r="W2891" s="6"/>
    </row>
    <row r="2892" spans="18:23" ht="16" x14ac:dyDescent="0.2">
      <c r="R2892" s="6"/>
      <c r="S2892" s="6">
        <v>56.15</v>
      </c>
      <c r="T2892" s="6"/>
      <c r="U2892" s="6"/>
      <c r="V2892" s="6"/>
      <c r="W2892" s="6"/>
    </row>
    <row r="2893" spans="18:23" ht="16" x14ac:dyDescent="0.2">
      <c r="R2893" s="6"/>
      <c r="S2893" s="6">
        <v>29.52</v>
      </c>
      <c r="T2893" s="6"/>
      <c r="U2893" s="6"/>
      <c r="V2893" s="6"/>
      <c r="W2893" s="6"/>
    </row>
    <row r="2894" spans="18:23" ht="16" x14ac:dyDescent="0.2">
      <c r="R2894" s="6"/>
      <c r="S2894" s="6">
        <v>47.36</v>
      </c>
      <c r="T2894" s="6"/>
      <c r="U2894" s="6"/>
      <c r="V2894" s="6"/>
      <c r="W2894" s="6"/>
    </row>
    <row r="2895" spans="18:23" ht="16" x14ac:dyDescent="0.2">
      <c r="R2895" s="6"/>
      <c r="S2895" s="6">
        <v>30.68</v>
      </c>
      <c r="T2895" s="6"/>
      <c r="U2895" s="6"/>
      <c r="V2895" s="6"/>
      <c r="W2895" s="6"/>
    </row>
    <row r="2896" spans="18:23" ht="16" x14ac:dyDescent="0.2">
      <c r="R2896" s="6"/>
      <c r="S2896" s="6">
        <v>43.66</v>
      </c>
      <c r="T2896" s="6"/>
      <c r="U2896" s="6"/>
      <c r="V2896" s="6"/>
      <c r="W2896" s="6"/>
    </row>
    <row r="2897" spans="18:23" ht="16" x14ac:dyDescent="0.2">
      <c r="R2897" s="6"/>
      <c r="S2897" s="6">
        <v>49.14</v>
      </c>
      <c r="T2897" s="6"/>
      <c r="U2897" s="6"/>
      <c r="V2897" s="6"/>
      <c r="W2897" s="6"/>
    </row>
    <row r="2898" spans="18:23" ht="16" x14ac:dyDescent="0.2">
      <c r="R2898" s="6"/>
      <c r="S2898" s="6">
        <v>49.67</v>
      </c>
      <c r="T2898" s="6"/>
      <c r="U2898" s="6"/>
      <c r="V2898" s="6"/>
      <c r="W2898" s="6"/>
    </row>
    <row r="2899" spans="18:23" ht="16" x14ac:dyDescent="0.2">
      <c r="R2899" s="6"/>
      <c r="S2899" s="6">
        <v>40.85</v>
      </c>
      <c r="T2899" s="6"/>
      <c r="U2899" s="6"/>
      <c r="V2899" s="6"/>
      <c r="W2899" s="6"/>
    </row>
    <row r="2900" spans="18:23" ht="16" x14ac:dyDescent="0.2">
      <c r="R2900" s="6"/>
      <c r="S2900" s="6">
        <v>35.76</v>
      </c>
      <c r="T2900" s="6"/>
      <c r="U2900" s="6"/>
      <c r="V2900" s="6"/>
      <c r="W2900" s="6"/>
    </row>
    <row r="2901" spans="18:23" ht="16" x14ac:dyDescent="0.2">
      <c r="R2901" s="6"/>
      <c r="S2901" s="6">
        <v>46.34</v>
      </c>
      <c r="T2901" s="6"/>
      <c r="U2901" s="6"/>
      <c r="V2901" s="6"/>
      <c r="W2901" s="6"/>
    </row>
    <row r="2902" spans="18:23" ht="16" x14ac:dyDescent="0.2">
      <c r="R2902" s="6"/>
      <c r="S2902" s="6">
        <v>38.47</v>
      </c>
      <c r="T2902" s="6"/>
      <c r="U2902" s="6"/>
      <c r="V2902" s="6"/>
      <c r="W2902" s="6"/>
    </row>
    <row r="2903" spans="18:23" ht="16" x14ac:dyDescent="0.2">
      <c r="R2903" s="6"/>
      <c r="S2903" s="6">
        <v>20.83</v>
      </c>
      <c r="T2903" s="6"/>
      <c r="U2903" s="6"/>
      <c r="V2903" s="6"/>
      <c r="W2903" s="6"/>
    </row>
    <row r="2904" spans="18:23" ht="16" x14ac:dyDescent="0.2">
      <c r="R2904" s="6"/>
      <c r="S2904" s="6">
        <v>53.61</v>
      </c>
      <c r="T2904" s="6"/>
      <c r="U2904" s="6"/>
      <c r="V2904" s="6"/>
      <c r="W2904" s="6"/>
    </row>
    <row r="2905" spans="18:23" ht="16" x14ac:dyDescent="0.2">
      <c r="R2905" s="6"/>
      <c r="S2905" s="6">
        <v>38.49</v>
      </c>
      <c r="T2905" s="6"/>
      <c r="U2905" s="6"/>
      <c r="V2905" s="6"/>
      <c r="W2905" s="6"/>
    </row>
    <row r="2906" spans="18:23" ht="16" x14ac:dyDescent="0.2">
      <c r="R2906" s="6"/>
      <c r="S2906" s="6">
        <v>34.619999999999997</v>
      </c>
      <c r="T2906" s="6"/>
      <c r="U2906" s="6"/>
      <c r="V2906" s="6"/>
      <c r="W2906" s="6"/>
    </row>
    <row r="2907" spans="18:23" ht="16" x14ac:dyDescent="0.2">
      <c r="R2907" s="6"/>
      <c r="S2907" s="6">
        <v>38.42</v>
      </c>
      <c r="T2907" s="6"/>
      <c r="U2907" s="6"/>
      <c r="V2907" s="6"/>
      <c r="W2907" s="6"/>
    </row>
    <row r="2908" spans="18:23" ht="16" x14ac:dyDescent="0.2">
      <c r="R2908" s="6"/>
      <c r="S2908" s="6">
        <v>65.7</v>
      </c>
      <c r="T2908" s="6"/>
      <c r="U2908" s="6"/>
      <c r="V2908" s="6"/>
      <c r="W2908" s="6"/>
    </row>
    <row r="2909" spans="18:23" ht="16" x14ac:dyDescent="0.2">
      <c r="R2909" s="6"/>
      <c r="S2909" s="6">
        <v>27.81</v>
      </c>
      <c r="T2909" s="6"/>
      <c r="U2909" s="6"/>
      <c r="V2909" s="6"/>
      <c r="W2909" s="6"/>
    </row>
    <row r="2910" spans="18:23" ht="16" x14ac:dyDescent="0.2">
      <c r="R2910" s="6"/>
      <c r="S2910" s="6">
        <v>34.75</v>
      </c>
      <c r="T2910" s="6"/>
      <c r="U2910" s="6"/>
      <c r="V2910" s="6"/>
      <c r="W2910" s="6"/>
    </row>
    <row r="2911" spans="18:23" ht="16" x14ac:dyDescent="0.2">
      <c r="R2911" s="6"/>
      <c r="S2911" s="6">
        <v>31.11</v>
      </c>
      <c r="T2911" s="6"/>
      <c r="U2911" s="6"/>
      <c r="V2911" s="6"/>
      <c r="W2911" s="6"/>
    </row>
    <row r="2912" spans="18:23" ht="16" x14ac:dyDescent="0.2">
      <c r="R2912" s="6"/>
      <c r="S2912" s="6">
        <v>45.15</v>
      </c>
      <c r="T2912" s="6"/>
      <c r="U2912" s="6"/>
      <c r="V2912" s="6"/>
      <c r="W2912" s="6"/>
    </row>
    <row r="2913" spans="18:23" ht="16" x14ac:dyDescent="0.2">
      <c r="R2913" s="6"/>
      <c r="S2913" s="6">
        <v>58.68</v>
      </c>
      <c r="T2913" s="6"/>
      <c r="U2913" s="6"/>
      <c r="V2913" s="6"/>
      <c r="W2913" s="6"/>
    </row>
    <row r="2914" spans="18:23" ht="16" x14ac:dyDescent="0.2">
      <c r="R2914" s="6"/>
      <c r="S2914" s="6">
        <v>32.869999999999997</v>
      </c>
      <c r="T2914" s="6"/>
      <c r="U2914" s="6"/>
      <c r="V2914" s="6"/>
      <c r="W2914" s="6"/>
    </row>
    <row r="2915" spans="18:23" ht="16" x14ac:dyDescent="0.2">
      <c r="R2915" s="6"/>
      <c r="S2915" s="6">
        <v>29.23</v>
      </c>
      <c r="T2915" s="6"/>
      <c r="U2915" s="6"/>
      <c r="V2915" s="6"/>
      <c r="W2915" s="6"/>
    </row>
    <row r="2916" spans="18:23" ht="16" x14ac:dyDescent="0.2">
      <c r="R2916" s="6"/>
      <c r="S2916" s="6">
        <v>27.05</v>
      </c>
      <c r="T2916" s="6"/>
      <c r="U2916" s="6"/>
      <c r="V2916" s="6"/>
      <c r="W2916" s="6"/>
    </row>
    <row r="2917" spans="18:23" ht="16" x14ac:dyDescent="0.2">
      <c r="R2917" s="6"/>
      <c r="S2917" s="6">
        <v>25.87</v>
      </c>
      <c r="T2917" s="6"/>
      <c r="U2917" s="6"/>
      <c r="V2917" s="6"/>
      <c r="W2917" s="6"/>
    </row>
    <row r="2918" spans="18:23" ht="16" x14ac:dyDescent="0.2">
      <c r="R2918" s="6"/>
      <c r="S2918" s="6">
        <v>21.42</v>
      </c>
      <c r="T2918" s="6"/>
      <c r="U2918" s="6"/>
      <c r="V2918" s="6"/>
      <c r="W2918" s="6"/>
    </row>
    <row r="2919" spans="18:23" ht="16" x14ac:dyDescent="0.2">
      <c r="R2919" s="6"/>
      <c r="S2919" s="6">
        <v>30.34</v>
      </c>
      <c r="T2919" s="6"/>
      <c r="U2919" s="6"/>
      <c r="V2919" s="6"/>
      <c r="W2919" s="6"/>
    </row>
    <row r="2920" spans="18:23" ht="16" x14ac:dyDescent="0.2">
      <c r="R2920" s="6"/>
      <c r="S2920" s="6">
        <v>33.619999999999997</v>
      </c>
      <c r="T2920" s="6"/>
      <c r="U2920" s="6"/>
      <c r="V2920" s="6"/>
      <c r="W2920" s="6"/>
    </row>
    <row r="2921" spans="18:23" ht="16" x14ac:dyDescent="0.2">
      <c r="R2921" s="6"/>
      <c r="S2921" s="6">
        <v>39.26</v>
      </c>
      <c r="T2921" s="6"/>
      <c r="U2921" s="6"/>
      <c r="V2921" s="6"/>
      <c r="W2921" s="6"/>
    </row>
    <row r="2922" spans="18:23" ht="16" x14ac:dyDescent="0.2">
      <c r="R2922" s="6"/>
      <c r="S2922" s="6">
        <v>21.42</v>
      </c>
      <c r="T2922" s="6"/>
      <c r="U2922" s="6"/>
      <c r="V2922" s="6"/>
      <c r="W2922" s="6"/>
    </row>
    <row r="2923" spans="18:23" ht="16" x14ac:dyDescent="0.2">
      <c r="R2923" s="6"/>
      <c r="S2923" s="6">
        <v>30.94</v>
      </c>
      <c r="T2923" s="6"/>
      <c r="U2923" s="6"/>
      <c r="V2923" s="6"/>
      <c r="W2923" s="6"/>
    </row>
    <row r="2924" spans="18:23" ht="16" x14ac:dyDescent="0.2">
      <c r="R2924" s="6"/>
      <c r="S2924" s="6">
        <v>24.84</v>
      </c>
      <c r="T2924" s="6"/>
      <c r="U2924" s="6"/>
      <c r="V2924" s="6"/>
      <c r="W2924" s="6"/>
    </row>
    <row r="2925" spans="18:23" ht="16" x14ac:dyDescent="0.2">
      <c r="R2925" s="6"/>
      <c r="S2925" s="6">
        <v>41.27</v>
      </c>
      <c r="T2925" s="6"/>
      <c r="U2925" s="6"/>
      <c r="V2925" s="6"/>
      <c r="W2925" s="6"/>
    </row>
    <row r="2926" spans="18:23" ht="16" x14ac:dyDescent="0.2">
      <c r="R2926" s="6"/>
      <c r="S2926" s="6">
        <v>24.81</v>
      </c>
      <c r="T2926" s="6"/>
      <c r="U2926" s="6"/>
      <c r="V2926" s="6"/>
      <c r="W2926" s="6"/>
    </row>
    <row r="2927" spans="18:23" ht="16" x14ac:dyDescent="0.2">
      <c r="R2927" s="6"/>
      <c r="S2927" s="6">
        <v>31.34</v>
      </c>
      <c r="T2927" s="6"/>
      <c r="U2927" s="6"/>
      <c r="V2927" s="6"/>
      <c r="W2927" s="6"/>
    </row>
    <row r="2928" spans="18:23" ht="16" x14ac:dyDescent="0.2">
      <c r="R2928" s="6"/>
      <c r="S2928" s="6">
        <v>38.97</v>
      </c>
      <c r="T2928" s="6"/>
      <c r="U2928" s="6"/>
      <c r="V2928" s="6"/>
      <c r="W2928" s="6"/>
    </row>
    <row r="2929" spans="18:23" ht="16" x14ac:dyDescent="0.2">
      <c r="R2929" s="6"/>
      <c r="S2929" s="6">
        <v>43.49</v>
      </c>
      <c r="T2929" s="6"/>
      <c r="U2929" s="6"/>
      <c r="V2929" s="6"/>
      <c r="W2929" s="6"/>
    </row>
    <row r="2930" spans="18:23" ht="16" x14ac:dyDescent="0.2">
      <c r="R2930" s="6"/>
      <c r="S2930" s="6">
        <v>40.64</v>
      </c>
      <c r="T2930" s="6"/>
      <c r="U2930" s="6"/>
      <c r="V2930" s="6"/>
      <c r="W2930" s="6"/>
    </row>
    <row r="2931" spans="18:23" ht="16" x14ac:dyDescent="0.2">
      <c r="R2931" s="6"/>
      <c r="S2931" s="6">
        <v>26.31</v>
      </c>
      <c r="T2931" s="6"/>
      <c r="U2931" s="6"/>
      <c r="V2931" s="6"/>
      <c r="W2931" s="6"/>
    </row>
    <row r="2932" spans="18:23" ht="16" x14ac:dyDescent="0.2">
      <c r="R2932" s="6"/>
      <c r="S2932" s="6">
        <v>22.51</v>
      </c>
      <c r="T2932" s="6"/>
      <c r="U2932" s="6"/>
      <c r="V2932" s="6"/>
      <c r="W2932" s="6"/>
    </row>
    <row r="2933" spans="18:23" ht="16" x14ac:dyDescent="0.2">
      <c r="R2933" s="6"/>
      <c r="S2933" s="6">
        <v>32.130000000000003</v>
      </c>
      <c r="T2933" s="6"/>
      <c r="U2933" s="6"/>
      <c r="V2933" s="6"/>
      <c r="W2933" s="6"/>
    </row>
    <row r="2934" spans="18:23" ht="16" x14ac:dyDescent="0.2">
      <c r="R2934" s="6"/>
      <c r="S2934" s="6">
        <v>36.770000000000003</v>
      </c>
      <c r="T2934" s="6"/>
      <c r="U2934" s="6"/>
      <c r="V2934" s="6"/>
      <c r="W2934" s="6"/>
    </row>
    <row r="2935" spans="18:23" ht="16" x14ac:dyDescent="0.2">
      <c r="R2935" s="6"/>
      <c r="S2935" s="6">
        <v>61.06</v>
      </c>
      <c r="T2935" s="6"/>
      <c r="U2935" s="6"/>
      <c r="V2935" s="6"/>
      <c r="W2935" s="6"/>
    </row>
    <row r="2936" spans="18:23" ht="16" x14ac:dyDescent="0.2">
      <c r="R2936" s="6"/>
      <c r="S2936" s="6">
        <v>45.11</v>
      </c>
      <c r="T2936" s="6"/>
      <c r="U2936" s="6"/>
      <c r="V2936" s="6"/>
      <c r="W2936" s="6"/>
    </row>
    <row r="2937" spans="18:23" ht="16" x14ac:dyDescent="0.2">
      <c r="R2937" s="6"/>
      <c r="S2937" s="6">
        <v>37.19</v>
      </c>
      <c r="T2937" s="6"/>
      <c r="U2937" s="6"/>
      <c r="V2937" s="6"/>
      <c r="W2937" s="6"/>
    </row>
    <row r="2938" spans="18:23" ht="16" x14ac:dyDescent="0.2">
      <c r="R2938" s="6"/>
      <c r="S2938" s="6">
        <v>42.63</v>
      </c>
      <c r="T2938" s="6"/>
      <c r="U2938" s="6"/>
      <c r="V2938" s="6"/>
      <c r="W2938" s="6"/>
    </row>
    <row r="2939" spans="18:23" ht="16" x14ac:dyDescent="0.2">
      <c r="R2939" s="6"/>
      <c r="S2939" s="6">
        <v>40.65</v>
      </c>
      <c r="T2939" s="6"/>
      <c r="U2939" s="6"/>
      <c r="V2939" s="6"/>
      <c r="W2939" s="6"/>
    </row>
    <row r="2940" spans="18:23" ht="16" x14ac:dyDescent="0.2">
      <c r="R2940" s="6"/>
      <c r="S2940" s="6">
        <v>47.7</v>
      </c>
      <c r="T2940" s="6"/>
      <c r="U2940" s="6"/>
      <c r="V2940" s="6"/>
      <c r="W2940" s="6"/>
    </row>
    <row r="2941" spans="18:23" ht="16" x14ac:dyDescent="0.2">
      <c r="R2941" s="6"/>
      <c r="S2941" s="6">
        <v>43.98</v>
      </c>
      <c r="T2941" s="6"/>
      <c r="U2941" s="6"/>
      <c r="V2941" s="6"/>
      <c r="W2941" s="6"/>
    </row>
    <row r="2942" spans="18:23" ht="16" x14ac:dyDescent="0.2">
      <c r="R2942" s="6"/>
      <c r="S2942" s="6">
        <v>22.32</v>
      </c>
      <c r="T2942" s="6"/>
      <c r="U2942" s="6"/>
      <c r="V2942" s="6"/>
      <c r="W2942" s="6"/>
    </row>
    <row r="2943" spans="18:23" ht="16" x14ac:dyDescent="0.2">
      <c r="R2943" s="6"/>
      <c r="S2943" s="6">
        <v>42.71</v>
      </c>
      <c r="T2943" s="6"/>
      <c r="U2943" s="6"/>
      <c r="V2943" s="6"/>
      <c r="W2943" s="6"/>
    </row>
    <row r="2944" spans="18:23" ht="16" x14ac:dyDescent="0.2">
      <c r="R2944" s="6"/>
      <c r="S2944" s="6">
        <v>63.85</v>
      </c>
      <c r="T2944" s="6"/>
      <c r="U2944" s="6"/>
      <c r="V2944" s="6"/>
      <c r="W2944" s="6"/>
    </row>
    <row r="2945" spans="18:23" ht="16" x14ac:dyDescent="0.2">
      <c r="R2945" s="6"/>
      <c r="S2945" s="6">
        <v>53.42</v>
      </c>
      <c r="T2945" s="6"/>
      <c r="U2945" s="6"/>
      <c r="V2945" s="6"/>
      <c r="W2945" s="6"/>
    </row>
    <row r="2946" spans="18:23" ht="16" x14ac:dyDescent="0.2">
      <c r="R2946" s="6"/>
      <c r="S2946" s="6">
        <v>48.2</v>
      </c>
      <c r="T2946" s="6"/>
      <c r="U2946" s="6"/>
      <c r="V2946" s="6"/>
      <c r="W2946" s="6"/>
    </row>
    <row r="2947" spans="18:23" ht="16" x14ac:dyDescent="0.2">
      <c r="R2947" s="6"/>
      <c r="S2947" s="6">
        <v>44.23</v>
      </c>
      <c r="T2947" s="6"/>
      <c r="U2947" s="6"/>
      <c r="V2947" s="6"/>
      <c r="W2947" s="6"/>
    </row>
    <row r="2948" spans="18:23" ht="16" x14ac:dyDescent="0.2">
      <c r="R2948" s="6"/>
      <c r="S2948" s="6">
        <v>43.28</v>
      </c>
      <c r="T2948" s="6"/>
      <c r="U2948" s="6"/>
      <c r="V2948" s="6"/>
      <c r="W2948" s="6"/>
    </row>
    <row r="2949" spans="18:23" ht="16" x14ac:dyDescent="0.2">
      <c r="R2949" s="6"/>
      <c r="S2949" s="6">
        <v>30.62</v>
      </c>
      <c r="T2949" s="6"/>
      <c r="U2949" s="6"/>
      <c r="V2949" s="6"/>
      <c r="W2949" s="6"/>
    </row>
    <row r="2950" spans="18:23" ht="16" x14ac:dyDescent="0.2">
      <c r="R2950" s="6"/>
      <c r="S2950" s="6">
        <v>32.4</v>
      </c>
      <c r="T2950" s="6"/>
      <c r="U2950" s="6"/>
      <c r="V2950" s="6"/>
      <c r="W2950" s="6"/>
    </row>
    <row r="2951" spans="18:23" ht="16" x14ac:dyDescent="0.2">
      <c r="R2951" s="6"/>
      <c r="S2951" s="6">
        <v>55.99</v>
      </c>
      <c r="T2951" s="6"/>
      <c r="U2951" s="6"/>
      <c r="V2951" s="6"/>
      <c r="W2951" s="6"/>
    </row>
    <row r="2952" spans="18:23" ht="16" x14ac:dyDescent="0.2">
      <c r="R2952" s="6"/>
      <c r="S2952" s="6">
        <v>31.55</v>
      </c>
      <c r="T2952" s="6"/>
      <c r="U2952" s="6"/>
      <c r="V2952" s="6"/>
      <c r="W2952" s="6"/>
    </row>
    <row r="2953" spans="18:23" ht="16" x14ac:dyDescent="0.2">
      <c r="R2953" s="6"/>
      <c r="S2953" s="6">
        <v>20.350000000000001</v>
      </c>
      <c r="T2953" s="6"/>
      <c r="U2953" s="6"/>
      <c r="V2953" s="6"/>
      <c r="W2953" s="6"/>
    </row>
    <row r="2954" spans="18:23" ht="16" x14ac:dyDescent="0.2">
      <c r="R2954" s="6"/>
      <c r="S2954" s="6">
        <v>23.04</v>
      </c>
      <c r="T2954" s="6"/>
      <c r="U2954" s="6"/>
      <c r="V2954" s="6"/>
      <c r="W2954" s="6"/>
    </row>
    <row r="2955" spans="18:23" ht="16" x14ac:dyDescent="0.2">
      <c r="R2955" s="6"/>
      <c r="S2955" s="6">
        <v>27.39</v>
      </c>
      <c r="T2955" s="6"/>
      <c r="U2955" s="6"/>
      <c r="V2955" s="6"/>
      <c r="W2955" s="6"/>
    </row>
    <row r="2956" spans="18:23" ht="16" x14ac:dyDescent="0.2">
      <c r="R2956" s="6"/>
      <c r="S2956" s="6">
        <v>37.79</v>
      </c>
      <c r="T2956" s="6"/>
      <c r="U2956" s="6"/>
      <c r="V2956" s="6"/>
      <c r="W2956" s="6"/>
    </row>
    <row r="2957" spans="18:23" ht="16" x14ac:dyDescent="0.2">
      <c r="R2957" s="6"/>
      <c r="S2957" s="6">
        <v>27.48</v>
      </c>
      <c r="T2957" s="6"/>
      <c r="U2957" s="6"/>
      <c r="V2957" s="6"/>
      <c r="W2957" s="6"/>
    </row>
    <row r="2958" spans="18:23" ht="16" x14ac:dyDescent="0.2">
      <c r="R2958" s="6"/>
      <c r="S2958" s="6">
        <v>29.24</v>
      </c>
      <c r="T2958" s="6"/>
      <c r="U2958" s="6"/>
      <c r="V2958" s="6"/>
      <c r="W2958" s="6"/>
    </row>
    <row r="2959" spans="18:23" ht="16" x14ac:dyDescent="0.2">
      <c r="R2959" s="6"/>
      <c r="S2959" s="6">
        <v>35.5</v>
      </c>
      <c r="T2959" s="6"/>
      <c r="U2959" s="6"/>
      <c r="V2959" s="6"/>
      <c r="W2959" s="6"/>
    </row>
    <row r="2960" spans="18:23" ht="16" x14ac:dyDescent="0.2">
      <c r="R2960" s="6"/>
      <c r="S2960" s="6">
        <v>31.83</v>
      </c>
      <c r="T2960" s="6"/>
      <c r="U2960" s="6"/>
      <c r="V2960" s="6"/>
      <c r="W2960" s="6"/>
    </row>
    <row r="2961" spans="18:23" ht="16" x14ac:dyDescent="0.2">
      <c r="R2961" s="6"/>
      <c r="S2961" s="6">
        <v>38.51</v>
      </c>
      <c r="T2961" s="6"/>
      <c r="U2961" s="6"/>
      <c r="V2961" s="6"/>
      <c r="W2961" s="6"/>
    </row>
    <row r="2962" spans="18:23" ht="16" x14ac:dyDescent="0.2">
      <c r="R2962" s="6"/>
      <c r="S2962" s="6">
        <v>27.05</v>
      </c>
      <c r="T2962" s="6"/>
      <c r="U2962" s="6"/>
      <c r="V2962" s="6"/>
      <c r="W2962" s="6"/>
    </row>
    <row r="2963" spans="18:23" ht="16" x14ac:dyDescent="0.2">
      <c r="R2963" s="6"/>
      <c r="S2963" s="6">
        <v>41.11</v>
      </c>
      <c r="T2963" s="6"/>
      <c r="U2963" s="6"/>
      <c r="V2963" s="6"/>
      <c r="W2963" s="6"/>
    </row>
    <row r="2964" spans="18:23" ht="16" x14ac:dyDescent="0.2">
      <c r="R2964" s="6"/>
      <c r="S2964" s="6">
        <v>24.49</v>
      </c>
      <c r="T2964" s="6"/>
      <c r="U2964" s="6"/>
      <c r="V2964" s="6"/>
      <c r="W2964" s="6"/>
    </row>
    <row r="2965" spans="18:23" ht="16" x14ac:dyDescent="0.2">
      <c r="R2965" s="6"/>
      <c r="S2965" s="6">
        <v>50.68</v>
      </c>
      <c r="T2965" s="6"/>
      <c r="U2965" s="6"/>
      <c r="V2965" s="6"/>
      <c r="W2965" s="6"/>
    </row>
    <row r="2966" spans="18:23" ht="16" x14ac:dyDescent="0.2">
      <c r="R2966" s="6"/>
      <c r="S2966" s="6">
        <v>43.44</v>
      </c>
      <c r="T2966" s="6"/>
      <c r="U2966" s="6"/>
      <c r="V2966" s="6"/>
      <c r="W2966" s="6"/>
    </row>
    <row r="2967" spans="18:23" ht="16" x14ac:dyDescent="0.2">
      <c r="R2967" s="6"/>
      <c r="S2967" s="6">
        <v>51.28</v>
      </c>
      <c r="T2967" s="6"/>
      <c r="U2967" s="6"/>
      <c r="V2967" s="6"/>
      <c r="W2967" s="6"/>
    </row>
    <row r="2968" spans="18:23" ht="16" x14ac:dyDescent="0.2">
      <c r="R2968" s="6"/>
      <c r="S2968" s="6">
        <v>26.69</v>
      </c>
      <c r="T2968" s="6"/>
      <c r="U2968" s="6"/>
      <c r="V2968" s="6"/>
      <c r="W2968" s="6"/>
    </row>
    <row r="2969" spans="18:23" ht="16" x14ac:dyDescent="0.2">
      <c r="R2969" s="6"/>
      <c r="S2969" s="6">
        <v>55.32</v>
      </c>
      <c r="T2969" s="6"/>
      <c r="U2969" s="6"/>
      <c r="V2969" s="6"/>
      <c r="W2969" s="6"/>
    </row>
    <row r="2970" spans="18:23" ht="16" x14ac:dyDescent="0.2">
      <c r="R2970" s="6"/>
      <c r="S2970" s="6">
        <v>47.35</v>
      </c>
      <c r="T2970" s="6"/>
      <c r="U2970" s="6"/>
      <c r="V2970" s="6"/>
      <c r="W2970" s="6"/>
    </row>
    <row r="2971" spans="18:23" ht="16" x14ac:dyDescent="0.2">
      <c r="R2971" s="6"/>
      <c r="S2971" s="6">
        <v>45.73</v>
      </c>
      <c r="T2971" s="6"/>
      <c r="U2971" s="6"/>
      <c r="V2971" s="6"/>
      <c r="W2971" s="6"/>
    </row>
    <row r="2972" spans="18:23" ht="16" x14ac:dyDescent="0.2">
      <c r="R2972" s="6"/>
      <c r="S2972" s="6">
        <v>42.46</v>
      </c>
      <c r="T2972" s="6"/>
      <c r="U2972" s="6"/>
      <c r="V2972" s="6"/>
      <c r="W2972" s="6"/>
    </row>
    <row r="2973" spans="18:23" ht="16" x14ac:dyDescent="0.2">
      <c r="R2973" s="6"/>
      <c r="S2973" s="6">
        <v>24.89</v>
      </c>
      <c r="T2973" s="6"/>
      <c r="U2973" s="6"/>
      <c r="V2973" s="6"/>
      <c r="W2973" s="6"/>
    </row>
    <row r="2974" spans="18:23" ht="16" x14ac:dyDescent="0.2">
      <c r="R2974" s="6"/>
      <c r="S2974" s="6">
        <v>53.32</v>
      </c>
      <c r="T2974" s="6"/>
      <c r="U2974" s="6"/>
      <c r="V2974" s="6"/>
      <c r="W2974" s="6"/>
    </row>
    <row r="2975" spans="18:23" ht="16" x14ac:dyDescent="0.2">
      <c r="R2975" s="6"/>
      <c r="S2975" s="6">
        <v>31.99</v>
      </c>
      <c r="T2975" s="6"/>
      <c r="U2975" s="6"/>
      <c r="V2975" s="6"/>
      <c r="W2975" s="6"/>
    </row>
    <row r="2976" spans="18:23" ht="16" x14ac:dyDescent="0.2">
      <c r="R2976" s="6"/>
      <c r="S2976" s="6">
        <v>22.34</v>
      </c>
      <c r="T2976" s="6"/>
      <c r="U2976" s="6"/>
      <c r="V2976" s="6"/>
      <c r="W2976" s="6"/>
    </row>
    <row r="2977" spans="18:23" ht="16" x14ac:dyDescent="0.2">
      <c r="R2977" s="6"/>
      <c r="S2977" s="6">
        <v>31.22</v>
      </c>
      <c r="T2977" s="6"/>
      <c r="U2977" s="6"/>
      <c r="V2977" s="6"/>
      <c r="W2977" s="6"/>
    </row>
    <row r="2978" spans="18:23" ht="16" x14ac:dyDescent="0.2">
      <c r="R2978" s="6"/>
      <c r="S2978" s="6">
        <v>30.61</v>
      </c>
      <c r="T2978" s="6"/>
      <c r="U2978" s="6"/>
      <c r="V2978" s="6"/>
      <c r="W2978" s="6"/>
    </row>
    <row r="2979" spans="18:23" ht="16" x14ac:dyDescent="0.2">
      <c r="R2979" s="6"/>
      <c r="S2979" s="6">
        <v>26.17</v>
      </c>
      <c r="T2979" s="6"/>
      <c r="U2979" s="6"/>
      <c r="V2979" s="6"/>
      <c r="W2979" s="6"/>
    </row>
    <row r="2980" spans="18:23" ht="16" x14ac:dyDescent="0.2">
      <c r="R2980" s="6"/>
      <c r="S2980" s="6">
        <v>24.86</v>
      </c>
      <c r="T2980" s="6"/>
      <c r="U2980" s="6"/>
      <c r="V2980" s="6"/>
      <c r="W2980" s="6"/>
    </row>
    <row r="2981" spans="18:23" ht="16" x14ac:dyDescent="0.2">
      <c r="R2981" s="6"/>
      <c r="S2981" s="6">
        <v>56.38</v>
      </c>
      <c r="T2981" s="6"/>
      <c r="U2981" s="6"/>
      <c r="V2981" s="6"/>
      <c r="W2981" s="6"/>
    </row>
    <row r="2982" spans="18:23" ht="16" x14ac:dyDescent="0.2">
      <c r="R2982" s="6"/>
      <c r="S2982" s="6">
        <v>43.99</v>
      </c>
      <c r="T2982" s="6"/>
      <c r="U2982" s="6"/>
      <c r="V2982" s="6"/>
      <c r="W2982" s="6"/>
    </row>
    <row r="2983" spans="18:23" ht="16" x14ac:dyDescent="0.2">
      <c r="R2983" s="6"/>
      <c r="S2983" s="6">
        <v>68.53</v>
      </c>
      <c r="T2983" s="6"/>
      <c r="U2983" s="6"/>
      <c r="V2983" s="6"/>
      <c r="W2983" s="6"/>
    </row>
    <row r="2984" spans="18:23" ht="16" x14ac:dyDescent="0.2">
      <c r="R2984" s="6"/>
      <c r="S2984" s="6">
        <v>49.19</v>
      </c>
      <c r="T2984" s="6"/>
      <c r="U2984" s="6"/>
      <c r="V2984" s="6"/>
      <c r="W2984" s="6"/>
    </row>
    <row r="2985" spans="18:23" ht="16" x14ac:dyDescent="0.2">
      <c r="R2985" s="6"/>
      <c r="S2985" s="6">
        <v>25.13</v>
      </c>
      <c r="T2985" s="6"/>
      <c r="U2985" s="6"/>
      <c r="V2985" s="6"/>
      <c r="W2985" s="6"/>
    </row>
    <row r="2986" spans="18:23" ht="16" x14ac:dyDescent="0.2">
      <c r="R2986" s="6"/>
      <c r="S2986" s="6">
        <v>44.96</v>
      </c>
      <c r="T2986" s="6"/>
      <c r="U2986" s="6"/>
      <c r="V2986" s="6"/>
      <c r="W2986" s="6"/>
    </row>
    <row r="2987" spans="18:23" ht="16" x14ac:dyDescent="0.2">
      <c r="R2987" s="6"/>
      <c r="S2987" s="6">
        <v>52.94</v>
      </c>
      <c r="T2987" s="6"/>
      <c r="U2987" s="6"/>
      <c r="V2987" s="6"/>
      <c r="W2987" s="6"/>
    </row>
    <row r="2988" spans="18:23" ht="16" x14ac:dyDescent="0.2">
      <c r="R2988" s="6"/>
      <c r="S2988" s="6">
        <v>23.31</v>
      </c>
      <c r="T2988" s="6"/>
      <c r="U2988" s="6"/>
      <c r="V2988" s="6"/>
      <c r="W2988" s="6"/>
    </row>
    <row r="2989" spans="18:23" ht="16" x14ac:dyDescent="0.2">
      <c r="R2989" s="6"/>
      <c r="S2989" s="6">
        <v>34.049999999999997</v>
      </c>
      <c r="T2989" s="6"/>
      <c r="U2989" s="6"/>
      <c r="V2989" s="6"/>
      <c r="W2989" s="6"/>
    </row>
    <row r="2990" spans="18:23" ht="16" x14ac:dyDescent="0.2">
      <c r="R2990" s="6"/>
      <c r="S2990" s="6">
        <v>23.13</v>
      </c>
      <c r="T2990" s="6"/>
      <c r="U2990" s="6"/>
      <c r="V2990" s="6"/>
      <c r="W2990" s="6"/>
    </row>
    <row r="2991" spans="18:23" ht="16" x14ac:dyDescent="0.2">
      <c r="R2991" s="6"/>
      <c r="S2991" s="6">
        <v>27.64</v>
      </c>
      <c r="T2991" s="6"/>
      <c r="U2991" s="6"/>
      <c r="V2991" s="6"/>
      <c r="W2991" s="6"/>
    </row>
    <row r="2992" spans="18:23" ht="16" x14ac:dyDescent="0.2">
      <c r="R2992" s="6"/>
      <c r="S2992" s="6">
        <v>52.74</v>
      </c>
      <c r="T2992" s="6"/>
      <c r="U2992" s="6"/>
      <c r="V2992" s="6"/>
      <c r="W2992" s="6"/>
    </row>
    <row r="2993" spans="18:23" ht="16" x14ac:dyDescent="0.2">
      <c r="R2993" s="6"/>
      <c r="S2993" s="6">
        <v>32.72</v>
      </c>
      <c r="T2993" s="6"/>
      <c r="U2993" s="6"/>
      <c r="V2993" s="6"/>
      <c r="W2993" s="6"/>
    </row>
    <row r="2994" spans="18:23" ht="16" x14ac:dyDescent="0.2">
      <c r="R2994" s="6"/>
      <c r="S2994" s="6">
        <v>49.92</v>
      </c>
      <c r="T2994" s="6"/>
      <c r="U2994" s="6"/>
      <c r="V2994" s="6"/>
      <c r="W2994" s="6"/>
    </row>
    <row r="2995" spans="18:23" ht="16" x14ac:dyDescent="0.2">
      <c r="R2995" s="6"/>
      <c r="S2995" s="6">
        <v>34.659999999999997</v>
      </c>
      <c r="T2995" s="6"/>
      <c r="U2995" s="6"/>
      <c r="V2995" s="6"/>
      <c r="W2995" s="6"/>
    </row>
    <row r="2996" spans="18:23" ht="16" x14ac:dyDescent="0.2">
      <c r="R2996" s="6"/>
      <c r="S2996" s="6">
        <v>27.64</v>
      </c>
      <c r="T2996" s="6"/>
      <c r="U2996" s="6"/>
      <c r="V2996" s="6"/>
      <c r="W2996" s="6"/>
    </row>
    <row r="2997" spans="18:23" ht="16" x14ac:dyDescent="0.2">
      <c r="R2997" s="6"/>
      <c r="S2997" s="6">
        <v>36.08</v>
      </c>
      <c r="T2997" s="6"/>
      <c r="U2997" s="6"/>
      <c r="V2997" s="6"/>
      <c r="W2997" s="6"/>
    </row>
    <row r="2998" spans="18:23" ht="16" x14ac:dyDescent="0.2">
      <c r="R2998" s="6"/>
      <c r="S2998" s="6">
        <v>23.54</v>
      </c>
      <c r="T2998" s="6"/>
      <c r="U2998" s="6"/>
      <c r="V2998" s="6"/>
      <c r="W2998" s="6"/>
    </row>
    <row r="2999" spans="18:23" ht="16" x14ac:dyDescent="0.2">
      <c r="R2999" s="6"/>
      <c r="S2999" s="6">
        <v>20.03</v>
      </c>
      <c r="T2999" s="6"/>
      <c r="U2999" s="6"/>
      <c r="V2999" s="6"/>
      <c r="W2999" s="6"/>
    </row>
    <row r="3000" spans="18:23" ht="16" x14ac:dyDescent="0.2">
      <c r="R3000" s="6"/>
      <c r="S3000" s="6">
        <v>61.8</v>
      </c>
      <c r="T3000" s="6"/>
      <c r="U3000" s="6"/>
      <c r="V3000" s="6"/>
      <c r="W3000" s="6"/>
    </row>
    <row r="3001" spans="18:23" ht="16" x14ac:dyDescent="0.2">
      <c r="R3001" s="6"/>
      <c r="S3001" s="6">
        <v>22.17</v>
      </c>
      <c r="T3001" s="6"/>
      <c r="U3001" s="6"/>
      <c r="V3001" s="6"/>
      <c r="W3001" s="6"/>
    </row>
    <row r="3002" spans="18:23" ht="16" x14ac:dyDescent="0.2">
      <c r="R3002" s="6"/>
      <c r="S3002" s="6">
        <v>38.340000000000003</v>
      </c>
      <c r="T3002" s="6"/>
      <c r="U3002" s="6"/>
      <c r="V3002" s="6"/>
      <c r="W3002" s="6"/>
    </row>
    <row r="3003" spans="18:23" ht="16" x14ac:dyDescent="0.2">
      <c r="R3003" s="6"/>
      <c r="S3003" s="6">
        <v>22.42</v>
      </c>
      <c r="T3003" s="6"/>
      <c r="U3003" s="6"/>
      <c r="V3003" s="6"/>
      <c r="W3003" s="6"/>
    </row>
    <row r="3004" spans="18:23" ht="16" x14ac:dyDescent="0.2">
      <c r="R3004" s="6"/>
      <c r="S3004" s="6">
        <v>53.99</v>
      </c>
      <c r="T3004" s="6"/>
      <c r="U3004" s="6"/>
      <c r="V3004" s="6"/>
      <c r="W3004" s="6"/>
    </row>
    <row r="3005" spans="18:23" ht="16" x14ac:dyDescent="0.2">
      <c r="R3005" s="6"/>
      <c r="S3005" s="6">
        <v>22.44</v>
      </c>
      <c r="T3005" s="6"/>
      <c r="U3005" s="6"/>
      <c r="V3005" s="6"/>
      <c r="W3005" s="6"/>
    </row>
    <row r="3006" spans="18:23" ht="16" x14ac:dyDescent="0.2">
      <c r="R3006" s="6"/>
      <c r="S3006" s="6">
        <v>51.96</v>
      </c>
      <c r="T3006" s="6"/>
      <c r="U3006" s="6"/>
      <c r="V3006" s="6"/>
      <c r="W3006" s="6"/>
    </row>
    <row r="3007" spans="18:23" ht="16" x14ac:dyDescent="0.2">
      <c r="R3007" s="6"/>
      <c r="S3007" s="6">
        <v>35.840000000000003</v>
      </c>
      <c r="T3007" s="6"/>
      <c r="U3007" s="6"/>
      <c r="V3007" s="6"/>
      <c r="W3007" s="6"/>
    </row>
    <row r="3008" spans="18:23" ht="16" x14ac:dyDescent="0.2">
      <c r="R3008" s="6"/>
      <c r="S3008" s="6">
        <v>46.16</v>
      </c>
      <c r="T3008" s="6"/>
      <c r="U3008" s="6"/>
      <c r="V3008" s="6"/>
      <c r="W3008" s="6"/>
    </row>
    <row r="3009" spans="18:23" ht="16" x14ac:dyDescent="0.2">
      <c r="R3009" s="6"/>
      <c r="S3009" s="6">
        <v>29.99</v>
      </c>
      <c r="T3009" s="6"/>
      <c r="U3009" s="6"/>
      <c r="V3009" s="6"/>
      <c r="W3009" s="6"/>
    </row>
    <row r="3010" spans="18:23" ht="16" x14ac:dyDescent="0.2">
      <c r="R3010" s="6"/>
      <c r="S3010" s="6">
        <v>35.159999999999997</v>
      </c>
      <c r="T3010" s="6"/>
      <c r="U3010" s="6"/>
      <c r="V3010" s="6"/>
      <c r="W3010" s="6"/>
    </row>
    <row r="3011" spans="18:23" ht="16" x14ac:dyDescent="0.2">
      <c r="R3011" s="6"/>
      <c r="S3011" s="6">
        <v>40.880000000000003</v>
      </c>
      <c r="T3011" s="6"/>
      <c r="U3011" s="6"/>
      <c r="V3011" s="6"/>
      <c r="W3011" s="6"/>
    </row>
    <row r="3012" spans="18:23" ht="16" x14ac:dyDescent="0.2">
      <c r="R3012" s="6"/>
      <c r="S3012" s="6">
        <v>47.07</v>
      </c>
      <c r="T3012" s="6"/>
      <c r="U3012" s="6"/>
      <c r="V3012" s="6"/>
      <c r="W3012" s="6"/>
    </row>
    <row r="3013" spans="18:23" ht="16" x14ac:dyDescent="0.2">
      <c r="R3013" s="6"/>
      <c r="S3013" s="6">
        <v>48.71</v>
      </c>
      <c r="T3013" s="6"/>
      <c r="U3013" s="6"/>
      <c r="V3013" s="6"/>
      <c r="W3013" s="6"/>
    </row>
    <row r="3014" spans="18:23" ht="16" x14ac:dyDescent="0.2">
      <c r="R3014" s="6"/>
      <c r="S3014" s="6">
        <v>28.69</v>
      </c>
      <c r="T3014" s="6"/>
      <c r="U3014" s="6"/>
      <c r="V3014" s="6"/>
      <c r="W3014" s="6"/>
    </row>
    <row r="3015" spans="18:23" ht="16" x14ac:dyDescent="0.2">
      <c r="R3015" s="6"/>
      <c r="S3015" s="6">
        <v>30.91</v>
      </c>
      <c r="T3015" s="6"/>
      <c r="U3015" s="6"/>
      <c r="V3015" s="6"/>
      <c r="W3015" s="6"/>
    </row>
    <row r="3016" spans="18:23" ht="16" x14ac:dyDescent="0.2">
      <c r="R3016" s="6"/>
      <c r="S3016" s="6">
        <v>30.26</v>
      </c>
      <c r="T3016" s="6"/>
      <c r="U3016" s="6"/>
      <c r="V3016" s="6"/>
      <c r="W3016" s="6"/>
    </row>
    <row r="3017" spans="18:23" ht="16" x14ac:dyDescent="0.2">
      <c r="R3017" s="6"/>
      <c r="S3017" s="6">
        <v>29.33</v>
      </c>
      <c r="T3017" s="6"/>
      <c r="U3017" s="6"/>
      <c r="V3017" s="6"/>
      <c r="W3017" s="6"/>
    </row>
    <row r="3018" spans="18:23" ht="16" x14ac:dyDescent="0.2">
      <c r="R3018" s="6"/>
      <c r="S3018" s="6">
        <v>58.64</v>
      </c>
      <c r="T3018" s="6"/>
      <c r="U3018" s="6"/>
      <c r="V3018" s="6"/>
      <c r="W3018" s="6"/>
    </row>
    <row r="3019" spans="18:23" ht="16" x14ac:dyDescent="0.2">
      <c r="R3019" s="6"/>
      <c r="S3019" s="6">
        <v>32.799999999999997</v>
      </c>
      <c r="T3019" s="6"/>
      <c r="U3019" s="6"/>
      <c r="V3019" s="6"/>
      <c r="W3019" s="6"/>
    </row>
    <row r="3020" spans="18:23" ht="16" x14ac:dyDescent="0.2">
      <c r="R3020" s="6"/>
      <c r="S3020" s="6">
        <v>36.42</v>
      </c>
      <c r="T3020" s="6"/>
      <c r="U3020" s="6"/>
      <c r="V3020" s="6"/>
      <c r="W3020" s="6"/>
    </row>
    <row r="3021" spans="18:23" ht="16" x14ac:dyDescent="0.2">
      <c r="R3021" s="6"/>
      <c r="S3021" s="6">
        <v>53.21</v>
      </c>
      <c r="T3021" s="6"/>
      <c r="U3021" s="6"/>
      <c r="V3021" s="6"/>
      <c r="W3021" s="6"/>
    </row>
    <row r="3022" spans="18:23" ht="16" x14ac:dyDescent="0.2">
      <c r="R3022" s="6"/>
      <c r="S3022" s="6">
        <v>23.85</v>
      </c>
      <c r="T3022" s="6"/>
      <c r="U3022" s="6"/>
      <c r="V3022" s="6"/>
      <c r="W3022" s="6"/>
    </row>
    <row r="3023" spans="18:23" ht="16" x14ac:dyDescent="0.2">
      <c r="R3023" s="6"/>
      <c r="S3023" s="6">
        <v>26.54</v>
      </c>
      <c r="T3023" s="6"/>
      <c r="U3023" s="6"/>
      <c r="V3023" s="6"/>
      <c r="W3023" s="6"/>
    </row>
    <row r="3024" spans="18:23" ht="16" x14ac:dyDescent="0.2">
      <c r="R3024" s="6"/>
      <c r="S3024" s="6">
        <v>46.6</v>
      </c>
      <c r="T3024" s="6"/>
      <c r="U3024" s="6"/>
      <c r="V3024" s="6"/>
      <c r="W3024" s="6"/>
    </row>
    <row r="3025" spans="18:23" ht="16" x14ac:dyDescent="0.2">
      <c r="R3025" s="6"/>
      <c r="S3025" s="6">
        <v>44.56</v>
      </c>
      <c r="T3025" s="6"/>
      <c r="U3025" s="6"/>
      <c r="V3025" s="6"/>
      <c r="W3025" s="6"/>
    </row>
    <row r="3026" spans="18:23" ht="16" x14ac:dyDescent="0.2">
      <c r="R3026" s="6"/>
      <c r="S3026" s="6">
        <v>56.67</v>
      </c>
      <c r="T3026" s="6"/>
      <c r="U3026" s="6"/>
      <c r="V3026" s="6"/>
      <c r="W3026" s="6"/>
    </row>
    <row r="3027" spans="18:23" ht="16" x14ac:dyDescent="0.2">
      <c r="R3027" s="6"/>
      <c r="S3027" s="6">
        <v>54.87</v>
      </c>
      <c r="T3027" s="6"/>
      <c r="U3027" s="6"/>
      <c r="V3027" s="6"/>
      <c r="W3027" s="6"/>
    </row>
    <row r="3028" spans="18:23" ht="16" x14ac:dyDescent="0.2">
      <c r="R3028" s="6"/>
      <c r="S3028" s="6">
        <v>41.98</v>
      </c>
      <c r="T3028" s="6"/>
      <c r="U3028" s="6"/>
      <c r="V3028" s="6"/>
      <c r="W3028" s="6"/>
    </row>
    <row r="3029" spans="18:23" ht="16" x14ac:dyDescent="0.2">
      <c r="R3029" s="6"/>
      <c r="S3029" s="6">
        <v>36.700000000000003</v>
      </c>
      <c r="T3029" s="6"/>
      <c r="U3029" s="6"/>
      <c r="V3029" s="6"/>
      <c r="W3029" s="6"/>
    </row>
    <row r="3030" spans="18:23" ht="16" x14ac:dyDescent="0.2">
      <c r="R3030" s="6"/>
      <c r="S3030" s="6">
        <v>39.11</v>
      </c>
      <c r="T3030" s="6"/>
      <c r="U3030" s="6"/>
      <c r="V3030" s="6"/>
      <c r="W3030" s="6"/>
    </row>
    <row r="3031" spans="18:23" ht="16" x14ac:dyDescent="0.2">
      <c r="R3031" s="6"/>
      <c r="S3031" s="6">
        <v>20.68</v>
      </c>
      <c r="T3031" s="6"/>
      <c r="U3031" s="6"/>
      <c r="V3031" s="6"/>
      <c r="W3031" s="6"/>
    </row>
    <row r="3032" spans="18:23" ht="16" x14ac:dyDescent="0.2">
      <c r="R3032" s="6"/>
      <c r="S3032" s="6">
        <v>26.3</v>
      </c>
      <c r="T3032" s="6"/>
      <c r="U3032" s="6"/>
      <c r="V3032" s="6"/>
      <c r="W3032" s="6"/>
    </row>
    <row r="3033" spans="18:23" ht="16" x14ac:dyDescent="0.2">
      <c r="R3033" s="6"/>
      <c r="S3033" s="6">
        <v>20.79</v>
      </c>
      <c r="T3033" s="6"/>
      <c r="U3033" s="6"/>
      <c r="V3033" s="6"/>
      <c r="W3033" s="6"/>
    </row>
    <row r="3034" spans="18:23" ht="16" x14ac:dyDescent="0.2">
      <c r="R3034" s="6"/>
      <c r="S3034" s="6">
        <v>35.07</v>
      </c>
      <c r="T3034" s="6"/>
      <c r="U3034" s="6"/>
      <c r="V3034" s="6"/>
      <c r="W3034" s="6"/>
    </row>
    <row r="3035" spans="18:23" ht="16" x14ac:dyDescent="0.2">
      <c r="R3035" s="6"/>
      <c r="S3035" s="6">
        <v>25.44</v>
      </c>
      <c r="T3035" s="6"/>
      <c r="U3035" s="6"/>
      <c r="V3035" s="6"/>
      <c r="W3035" s="6"/>
    </row>
    <row r="3036" spans="18:23" ht="16" x14ac:dyDescent="0.2">
      <c r="R3036" s="6"/>
      <c r="S3036" s="6">
        <v>40.04</v>
      </c>
      <c r="T3036" s="6"/>
      <c r="U3036" s="6"/>
      <c r="V3036" s="6"/>
      <c r="W3036" s="6"/>
    </row>
    <row r="3037" spans="18:23" ht="16" x14ac:dyDescent="0.2">
      <c r="R3037" s="6"/>
      <c r="S3037" s="6">
        <v>32.28</v>
      </c>
      <c r="T3037" s="6"/>
      <c r="U3037" s="6"/>
      <c r="V3037" s="6"/>
      <c r="W3037" s="6"/>
    </row>
    <row r="3038" spans="18:23" ht="16" x14ac:dyDescent="0.2">
      <c r="R3038" s="6"/>
      <c r="S3038" s="6">
        <v>32.909999999999997</v>
      </c>
      <c r="T3038" s="6"/>
      <c r="U3038" s="6"/>
      <c r="V3038" s="6"/>
      <c r="W3038" s="6"/>
    </row>
    <row r="3039" spans="18:23" ht="16" x14ac:dyDescent="0.2">
      <c r="R3039" s="6"/>
      <c r="S3039" s="6">
        <v>28.9</v>
      </c>
      <c r="T3039" s="6"/>
      <c r="U3039" s="6"/>
      <c r="V3039" s="6"/>
      <c r="W3039" s="6"/>
    </row>
    <row r="3040" spans="18:23" ht="16" x14ac:dyDescent="0.2">
      <c r="R3040" s="6"/>
      <c r="S3040" s="6">
        <v>38.11</v>
      </c>
      <c r="T3040" s="6"/>
      <c r="U3040" s="6"/>
      <c r="V3040" s="6"/>
      <c r="W3040" s="6"/>
    </row>
    <row r="3041" spans="18:23" ht="16" x14ac:dyDescent="0.2">
      <c r="R3041" s="6"/>
      <c r="S3041" s="6">
        <v>59.79</v>
      </c>
      <c r="T3041" s="6"/>
      <c r="U3041" s="6"/>
      <c r="V3041" s="6"/>
      <c r="W3041" s="6"/>
    </row>
    <row r="3042" spans="18:23" ht="16" x14ac:dyDescent="0.2">
      <c r="R3042" s="6"/>
      <c r="S3042" s="6">
        <v>21.32</v>
      </c>
      <c r="T3042" s="6"/>
      <c r="U3042" s="6"/>
      <c r="V3042" s="6"/>
      <c r="W3042" s="6"/>
    </row>
    <row r="3043" spans="18:23" ht="16" x14ac:dyDescent="0.2">
      <c r="R3043" s="6"/>
      <c r="S3043" s="6">
        <v>54.82</v>
      </c>
      <c r="T3043" s="6"/>
      <c r="U3043" s="6"/>
      <c r="V3043" s="6"/>
      <c r="W3043" s="6"/>
    </row>
    <row r="3044" spans="18:23" ht="16" x14ac:dyDescent="0.2">
      <c r="R3044" s="6"/>
      <c r="S3044" s="6">
        <v>25.17</v>
      </c>
      <c r="T3044" s="6"/>
      <c r="U3044" s="6"/>
      <c r="V3044" s="6"/>
      <c r="W3044" s="6"/>
    </row>
    <row r="3045" spans="18:23" ht="16" x14ac:dyDescent="0.2">
      <c r="R3045" s="6"/>
      <c r="S3045" s="6">
        <v>67.099999999999994</v>
      </c>
      <c r="T3045" s="6"/>
      <c r="U3045" s="6"/>
      <c r="V3045" s="6"/>
      <c r="W3045" s="6"/>
    </row>
    <row r="3046" spans="18:23" ht="16" x14ac:dyDescent="0.2">
      <c r="R3046" s="6"/>
      <c r="S3046" s="6">
        <v>52.16</v>
      </c>
      <c r="T3046" s="6"/>
      <c r="U3046" s="6"/>
      <c r="V3046" s="6"/>
      <c r="W3046" s="6"/>
    </row>
    <row r="3047" spans="18:23" ht="16" x14ac:dyDescent="0.2">
      <c r="R3047" s="6"/>
      <c r="S3047" s="6">
        <v>47.53</v>
      </c>
      <c r="T3047" s="6"/>
      <c r="U3047" s="6"/>
      <c r="V3047" s="6"/>
      <c r="W3047" s="6"/>
    </row>
    <row r="3048" spans="18:23" ht="16" x14ac:dyDescent="0.2">
      <c r="R3048" s="6"/>
      <c r="S3048" s="6">
        <v>28.89</v>
      </c>
      <c r="T3048" s="6"/>
      <c r="U3048" s="6"/>
      <c r="V3048" s="6"/>
      <c r="W3048" s="6"/>
    </row>
    <row r="3049" spans="18:23" ht="16" x14ac:dyDescent="0.2">
      <c r="R3049" s="6"/>
      <c r="S3049" s="6">
        <v>48.26</v>
      </c>
      <c r="T3049" s="6"/>
      <c r="U3049" s="6"/>
      <c r="V3049" s="6"/>
      <c r="W3049" s="6"/>
    </row>
    <row r="3050" spans="18:23" ht="16" x14ac:dyDescent="0.2">
      <c r="R3050" s="6"/>
      <c r="S3050" s="6">
        <v>40.24</v>
      </c>
      <c r="T3050" s="6"/>
      <c r="U3050" s="6"/>
      <c r="V3050" s="6"/>
      <c r="W3050" s="6"/>
    </row>
    <row r="3051" spans="18:23" ht="16" x14ac:dyDescent="0.2">
      <c r="R3051" s="6"/>
      <c r="S3051" s="6">
        <v>22.75</v>
      </c>
      <c r="T3051" s="6"/>
      <c r="U3051" s="6"/>
      <c r="V3051" s="6"/>
      <c r="W3051" s="6"/>
    </row>
    <row r="3052" spans="18:23" ht="16" x14ac:dyDescent="0.2">
      <c r="R3052" s="6"/>
      <c r="S3052" s="6">
        <v>56.19</v>
      </c>
      <c r="T3052" s="6"/>
      <c r="U3052" s="6"/>
      <c r="V3052" s="6"/>
      <c r="W3052" s="6"/>
    </row>
    <row r="3053" spans="18:23" ht="16" x14ac:dyDescent="0.2">
      <c r="R3053" s="6"/>
      <c r="S3053" s="6">
        <v>46.66</v>
      </c>
      <c r="T3053" s="6"/>
      <c r="U3053" s="6"/>
      <c r="V3053" s="6"/>
      <c r="W3053" s="6"/>
    </row>
    <row r="3054" spans="18:23" ht="16" x14ac:dyDescent="0.2">
      <c r="R3054" s="6"/>
      <c r="S3054" s="6">
        <v>35.85</v>
      </c>
      <c r="T3054" s="6"/>
      <c r="U3054" s="6"/>
      <c r="V3054" s="6"/>
      <c r="W3054" s="6"/>
    </row>
    <row r="3055" spans="18:23" ht="16" x14ac:dyDescent="0.2">
      <c r="R3055" s="6"/>
      <c r="S3055" s="6">
        <v>52.02</v>
      </c>
      <c r="T3055" s="6"/>
      <c r="U3055" s="6"/>
      <c r="V3055" s="6"/>
      <c r="W3055" s="6"/>
    </row>
    <row r="3056" spans="18:23" ht="16" x14ac:dyDescent="0.2">
      <c r="R3056" s="6"/>
      <c r="S3056" s="6">
        <v>43.69</v>
      </c>
      <c r="T3056" s="6"/>
      <c r="U3056" s="6"/>
      <c r="V3056" s="6"/>
      <c r="W3056" s="6"/>
    </row>
    <row r="3057" spans="18:23" ht="16" x14ac:dyDescent="0.2">
      <c r="R3057" s="6"/>
      <c r="S3057" s="6">
        <v>22.11</v>
      </c>
      <c r="T3057" s="6"/>
      <c r="U3057" s="6"/>
      <c r="V3057" s="6"/>
      <c r="W3057" s="6"/>
    </row>
    <row r="3058" spans="18:23" ht="16" x14ac:dyDescent="0.2">
      <c r="R3058" s="6"/>
      <c r="S3058" s="6">
        <v>39.83</v>
      </c>
      <c r="T3058" s="6"/>
      <c r="U3058" s="6"/>
      <c r="V3058" s="6"/>
      <c r="W3058" s="6"/>
    </row>
    <row r="3059" spans="18:23" ht="16" x14ac:dyDescent="0.2">
      <c r="R3059" s="6"/>
      <c r="S3059" s="6">
        <v>26.76</v>
      </c>
      <c r="T3059" s="6"/>
      <c r="U3059" s="6"/>
      <c r="V3059" s="6"/>
      <c r="W3059" s="6"/>
    </row>
    <row r="3060" spans="18:23" ht="16" x14ac:dyDescent="0.2">
      <c r="R3060" s="6"/>
      <c r="S3060" s="6">
        <v>30.63</v>
      </c>
      <c r="T3060" s="6"/>
      <c r="U3060" s="6"/>
      <c r="V3060" s="6"/>
      <c r="W3060" s="6"/>
    </row>
    <row r="3061" spans="18:23" ht="16" x14ac:dyDescent="0.2">
      <c r="R3061" s="6"/>
      <c r="S3061" s="6">
        <v>55.19</v>
      </c>
      <c r="T3061" s="6"/>
      <c r="U3061" s="6"/>
      <c r="V3061" s="6"/>
      <c r="W3061" s="6"/>
    </row>
    <row r="3062" spans="18:23" ht="16" x14ac:dyDescent="0.2">
      <c r="R3062" s="6"/>
      <c r="S3062" s="6">
        <v>55.18</v>
      </c>
      <c r="T3062" s="6"/>
      <c r="U3062" s="6"/>
      <c r="V3062" s="6"/>
      <c r="W3062" s="6"/>
    </row>
    <row r="3063" spans="18:23" ht="16" x14ac:dyDescent="0.2">
      <c r="R3063" s="6"/>
      <c r="S3063" s="6">
        <v>43.96</v>
      </c>
      <c r="T3063" s="6"/>
      <c r="U3063" s="6"/>
      <c r="V3063" s="6"/>
      <c r="W3063" s="6"/>
    </row>
    <row r="3064" spans="18:23" ht="16" x14ac:dyDescent="0.2">
      <c r="R3064" s="6"/>
      <c r="S3064" s="6">
        <v>22.97</v>
      </c>
      <c r="T3064" s="6"/>
      <c r="U3064" s="6"/>
      <c r="V3064" s="6"/>
      <c r="W3064" s="6"/>
    </row>
    <row r="3065" spans="18:23" ht="16" x14ac:dyDescent="0.2">
      <c r="R3065" s="6"/>
      <c r="S3065" s="6">
        <v>51.12</v>
      </c>
      <c r="T3065" s="6"/>
      <c r="U3065" s="6"/>
      <c r="V3065" s="6"/>
      <c r="W3065" s="6"/>
    </row>
    <row r="3066" spans="18:23" ht="16" x14ac:dyDescent="0.2">
      <c r="R3066" s="6"/>
      <c r="S3066" s="6">
        <v>38.54</v>
      </c>
      <c r="T3066" s="6"/>
      <c r="U3066" s="6"/>
      <c r="V3066" s="6"/>
      <c r="W3066" s="6"/>
    </row>
    <row r="3067" spans="18:23" ht="16" x14ac:dyDescent="0.2">
      <c r="R3067" s="6"/>
      <c r="S3067" s="6">
        <v>40.369999999999997</v>
      </c>
      <c r="T3067" s="6"/>
      <c r="U3067" s="6"/>
      <c r="V3067" s="6"/>
      <c r="W3067" s="6"/>
    </row>
    <row r="3068" spans="18:23" ht="16" x14ac:dyDescent="0.2">
      <c r="R3068" s="6"/>
      <c r="S3068" s="6">
        <v>27.25</v>
      </c>
      <c r="T3068" s="6"/>
      <c r="U3068" s="6"/>
      <c r="V3068" s="6"/>
      <c r="W3068" s="6"/>
    </row>
    <row r="3069" spans="18:23" ht="16" x14ac:dyDescent="0.2">
      <c r="R3069" s="6"/>
      <c r="S3069" s="6">
        <v>49.35</v>
      </c>
      <c r="T3069" s="6"/>
      <c r="U3069" s="6"/>
      <c r="V3069" s="6"/>
      <c r="W3069" s="6"/>
    </row>
    <row r="3070" spans="18:23" ht="16" x14ac:dyDescent="0.2">
      <c r="R3070" s="6"/>
      <c r="S3070" s="6">
        <v>20.87</v>
      </c>
      <c r="T3070" s="6"/>
      <c r="U3070" s="6"/>
      <c r="V3070" s="6"/>
      <c r="W3070" s="6"/>
    </row>
    <row r="3071" spans="18:23" ht="16" x14ac:dyDescent="0.2">
      <c r="R3071" s="6"/>
      <c r="S3071" s="6">
        <v>50.67</v>
      </c>
      <c r="T3071" s="6"/>
      <c r="U3071" s="6"/>
      <c r="V3071" s="6"/>
      <c r="W3071" s="6"/>
    </row>
    <row r="3072" spans="18:23" ht="16" x14ac:dyDescent="0.2">
      <c r="R3072" s="6"/>
      <c r="S3072" s="6">
        <v>52.52</v>
      </c>
      <c r="T3072" s="6"/>
      <c r="U3072" s="6"/>
      <c r="V3072" s="6"/>
      <c r="W3072" s="6"/>
    </row>
    <row r="3073" spans="18:23" ht="16" x14ac:dyDescent="0.2">
      <c r="R3073" s="6"/>
      <c r="S3073" s="6">
        <v>52.11</v>
      </c>
      <c r="T3073" s="6"/>
      <c r="U3073" s="6"/>
      <c r="V3073" s="6"/>
      <c r="W3073" s="6"/>
    </row>
    <row r="3074" spans="18:23" ht="16" x14ac:dyDescent="0.2">
      <c r="R3074" s="6"/>
      <c r="S3074" s="6">
        <v>55.78</v>
      </c>
      <c r="T3074" s="6"/>
      <c r="U3074" s="6"/>
      <c r="V3074" s="6"/>
      <c r="W3074" s="6"/>
    </row>
    <row r="3075" spans="18:23" ht="16" x14ac:dyDescent="0.2">
      <c r="R3075" s="6"/>
      <c r="S3075" s="6">
        <v>43.78</v>
      </c>
      <c r="T3075" s="6"/>
      <c r="U3075" s="6"/>
      <c r="V3075" s="6"/>
      <c r="W3075" s="6"/>
    </row>
    <row r="3076" spans="18:23" ht="16" x14ac:dyDescent="0.2">
      <c r="R3076" s="6"/>
      <c r="S3076" s="6">
        <v>44.78</v>
      </c>
      <c r="T3076" s="6"/>
      <c r="U3076" s="6"/>
      <c r="V3076" s="6"/>
      <c r="W3076" s="6"/>
    </row>
    <row r="3077" spans="18:23" ht="16" x14ac:dyDescent="0.2">
      <c r="R3077" s="6"/>
      <c r="S3077" s="6">
        <v>31.18</v>
      </c>
      <c r="T3077" s="6"/>
      <c r="U3077" s="6"/>
      <c r="V3077" s="6"/>
      <c r="W3077" s="6"/>
    </row>
    <row r="3078" spans="18:23" ht="16" x14ac:dyDescent="0.2">
      <c r="R3078" s="6"/>
      <c r="S3078" s="6">
        <v>26.32</v>
      </c>
      <c r="T3078" s="6"/>
      <c r="U3078" s="6"/>
      <c r="V3078" s="6"/>
      <c r="W3078" s="6"/>
    </row>
    <row r="3079" spans="18:23" ht="16" x14ac:dyDescent="0.2">
      <c r="R3079" s="6"/>
      <c r="S3079" s="6">
        <v>64.760000000000005</v>
      </c>
      <c r="T3079" s="6"/>
      <c r="U3079" s="6"/>
      <c r="V3079" s="6"/>
      <c r="W3079" s="6"/>
    </row>
    <row r="3080" spans="18:23" ht="16" x14ac:dyDescent="0.2">
      <c r="R3080" s="6"/>
      <c r="S3080" s="6">
        <v>30.65</v>
      </c>
      <c r="T3080" s="6"/>
      <c r="U3080" s="6"/>
      <c r="V3080" s="6"/>
      <c r="W3080" s="6"/>
    </row>
    <row r="3081" spans="18:23" ht="16" x14ac:dyDescent="0.2">
      <c r="R3081" s="6"/>
      <c r="S3081" s="6">
        <v>29.02</v>
      </c>
      <c r="T3081" s="6"/>
      <c r="U3081" s="6"/>
      <c r="V3081" s="6"/>
      <c r="W3081" s="6"/>
    </row>
    <row r="3082" spans="18:23" ht="16" x14ac:dyDescent="0.2">
      <c r="R3082" s="6"/>
      <c r="S3082" s="6">
        <v>22.82</v>
      </c>
      <c r="T3082" s="6"/>
      <c r="U3082" s="6"/>
      <c r="V3082" s="6"/>
      <c r="W3082" s="6"/>
    </row>
    <row r="3083" spans="18:23" ht="16" x14ac:dyDescent="0.2">
      <c r="R3083" s="6"/>
      <c r="S3083" s="6">
        <v>43.77</v>
      </c>
      <c r="T3083" s="6"/>
      <c r="U3083" s="6"/>
      <c r="V3083" s="6"/>
      <c r="W3083" s="6"/>
    </row>
    <row r="3084" spans="18:23" ht="16" x14ac:dyDescent="0.2">
      <c r="R3084" s="6"/>
      <c r="S3084" s="6">
        <v>32.61</v>
      </c>
      <c r="T3084" s="6"/>
      <c r="U3084" s="6"/>
      <c r="V3084" s="6"/>
      <c r="W3084" s="6"/>
    </row>
    <row r="3085" spans="18:23" ht="16" x14ac:dyDescent="0.2">
      <c r="R3085" s="6"/>
      <c r="S3085" s="6">
        <v>46.18</v>
      </c>
      <c r="T3085" s="6"/>
      <c r="U3085" s="6"/>
      <c r="V3085" s="6"/>
      <c r="W3085" s="6"/>
    </row>
    <row r="3086" spans="18:23" ht="16" x14ac:dyDescent="0.2">
      <c r="R3086" s="6"/>
      <c r="S3086" s="6">
        <v>53.66</v>
      </c>
      <c r="T3086" s="6"/>
      <c r="U3086" s="6"/>
      <c r="V3086" s="6"/>
      <c r="W3086" s="6"/>
    </row>
    <row r="3087" spans="18:23" ht="16" x14ac:dyDescent="0.2">
      <c r="R3087" s="6"/>
      <c r="S3087" s="6">
        <v>46.22</v>
      </c>
      <c r="T3087" s="6"/>
      <c r="U3087" s="6"/>
      <c r="V3087" s="6"/>
      <c r="W3087" s="6"/>
    </row>
    <row r="3088" spans="18:23" ht="16" x14ac:dyDescent="0.2">
      <c r="R3088" s="6"/>
      <c r="S3088" s="6">
        <v>26.29</v>
      </c>
      <c r="T3088" s="6"/>
      <c r="U3088" s="6"/>
      <c r="V3088" s="6"/>
      <c r="W3088" s="6"/>
    </row>
    <row r="3089" spans="18:23" ht="16" x14ac:dyDescent="0.2">
      <c r="R3089" s="6"/>
      <c r="S3089" s="6">
        <v>44.68</v>
      </c>
      <c r="T3089" s="6"/>
      <c r="U3089" s="6"/>
      <c r="V3089" s="6"/>
      <c r="W3089" s="6"/>
    </row>
    <row r="3090" spans="18:23" ht="16" x14ac:dyDescent="0.2">
      <c r="R3090" s="6"/>
      <c r="S3090" s="6">
        <v>30.69</v>
      </c>
      <c r="T3090" s="6"/>
      <c r="U3090" s="6"/>
      <c r="V3090" s="6"/>
      <c r="W3090" s="6"/>
    </row>
    <row r="3091" spans="18:23" ht="16" x14ac:dyDescent="0.2">
      <c r="R3091" s="6"/>
      <c r="S3091" s="6">
        <v>41.84</v>
      </c>
      <c r="T3091" s="6"/>
      <c r="U3091" s="6"/>
      <c r="V3091" s="6"/>
      <c r="W3091" s="6"/>
    </row>
    <row r="3092" spans="18:23" ht="16" x14ac:dyDescent="0.2">
      <c r="R3092" s="6"/>
      <c r="S3092" s="6">
        <v>46.51</v>
      </c>
      <c r="T3092" s="6"/>
      <c r="U3092" s="6"/>
      <c r="V3092" s="6"/>
      <c r="W3092" s="6"/>
    </row>
    <row r="3093" spans="18:23" ht="16" x14ac:dyDescent="0.2">
      <c r="R3093" s="6"/>
      <c r="S3093" s="6">
        <v>51.16</v>
      </c>
      <c r="T3093" s="6"/>
      <c r="U3093" s="6"/>
      <c r="V3093" s="6"/>
      <c r="W3093" s="6"/>
    </row>
    <row r="3094" spans="18:23" ht="16" x14ac:dyDescent="0.2">
      <c r="R3094" s="6"/>
      <c r="S3094" s="6">
        <v>42.37</v>
      </c>
      <c r="T3094" s="6"/>
      <c r="U3094" s="6"/>
      <c r="V3094" s="6"/>
      <c r="W3094" s="6"/>
    </row>
    <row r="3095" spans="18:23" ht="16" x14ac:dyDescent="0.2">
      <c r="R3095" s="6"/>
      <c r="S3095" s="6">
        <v>22.43</v>
      </c>
      <c r="T3095" s="6"/>
      <c r="U3095" s="6"/>
      <c r="V3095" s="6"/>
      <c r="W3095" s="6"/>
    </row>
    <row r="3096" spans="18:23" ht="16" x14ac:dyDescent="0.2">
      <c r="R3096" s="6"/>
      <c r="S3096" s="6">
        <v>40.71</v>
      </c>
      <c r="T3096" s="6"/>
      <c r="U3096" s="6"/>
      <c r="V3096" s="6"/>
      <c r="W3096" s="6"/>
    </row>
    <row r="3097" spans="18:23" ht="16" x14ac:dyDescent="0.2">
      <c r="R3097" s="6"/>
      <c r="S3097" s="6">
        <v>29.87</v>
      </c>
      <c r="T3097" s="6"/>
      <c r="U3097" s="6"/>
      <c r="V3097" s="6"/>
      <c r="W3097" s="6"/>
    </row>
    <row r="3098" spans="18:23" ht="16" x14ac:dyDescent="0.2">
      <c r="R3098" s="6"/>
      <c r="S3098" s="6">
        <v>55.39</v>
      </c>
      <c r="T3098" s="6"/>
      <c r="U3098" s="6"/>
      <c r="V3098" s="6"/>
      <c r="W3098" s="6"/>
    </row>
    <row r="3099" spans="18:23" ht="16" x14ac:dyDescent="0.2">
      <c r="R3099" s="6"/>
      <c r="S3099" s="6">
        <v>51.59</v>
      </c>
      <c r="T3099" s="6"/>
      <c r="U3099" s="6"/>
      <c r="V3099" s="6"/>
      <c r="W3099" s="6"/>
    </row>
    <row r="3100" spans="18:23" ht="16" x14ac:dyDescent="0.2">
      <c r="R3100" s="6"/>
      <c r="S3100" s="6">
        <v>42.65</v>
      </c>
      <c r="T3100" s="6"/>
      <c r="U3100" s="6"/>
      <c r="V3100" s="6"/>
      <c r="W3100" s="6"/>
    </row>
    <row r="3101" spans="18:23" ht="16" x14ac:dyDescent="0.2">
      <c r="R3101" s="6"/>
      <c r="S3101" s="6">
        <v>37.200000000000003</v>
      </c>
      <c r="T3101" s="6"/>
      <c r="U3101" s="6"/>
      <c r="V3101" s="6"/>
      <c r="W3101" s="6"/>
    </row>
    <row r="3102" spans="18:23" ht="16" x14ac:dyDescent="0.2">
      <c r="R3102" s="6"/>
      <c r="S3102" s="6">
        <v>25.29</v>
      </c>
      <c r="T3102" s="6"/>
      <c r="U3102" s="6"/>
      <c r="V3102" s="6"/>
      <c r="W3102" s="6"/>
    </row>
    <row r="3103" spans="18:23" ht="16" x14ac:dyDescent="0.2">
      <c r="R3103" s="6"/>
      <c r="S3103" s="6">
        <v>65.44</v>
      </c>
      <c r="T3103" s="6"/>
      <c r="U3103" s="6"/>
      <c r="V3103" s="6"/>
      <c r="W3103" s="6"/>
    </row>
    <row r="3104" spans="18:23" ht="16" x14ac:dyDescent="0.2">
      <c r="R3104" s="6"/>
      <c r="S3104" s="6">
        <v>28.09</v>
      </c>
      <c r="T3104" s="6"/>
      <c r="U3104" s="6"/>
      <c r="V3104" s="6"/>
      <c r="W3104" s="6"/>
    </row>
    <row r="3105" spans="18:23" ht="16" x14ac:dyDescent="0.2">
      <c r="R3105" s="6"/>
      <c r="S3105" s="6">
        <v>25.3</v>
      </c>
      <c r="T3105" s="6"/>
      <c r="U3105" s="6"/>
      <c r="V3105" s="6"/>
      <c r="W3105" s="6"/>
    </row>
    <row r="3106" spans="18:23" ht="16" x14ac:dyDescent="0.2">
      <c r="R3106" s="6"/>
      <c r="S3106" s="6">
        <v>67.349999999999994</v>
      </c>
      <c r="T3106" s="6"/>
      <c r="U3106" s="6"/>
      <c r="V3106" s="6"/>
      <c r="W3106" s="6"/>
    </row>
    <row r="3107" spans="18:23" ht="16" x14ac:dyDescent="0.2">
      <c r="R3107" s="6"/>
      <c r="S3107" s="6">
        <v>58.99</v>
      </c>
      <c r="T3107" s="6"/>
      <c r="U3107" s="6"/>
      <c r="V3107" s="6"/>
      <c r="W3107" s="6"/>
    </row>
    <row r="3108" spans="18:23" ht="16" x14ac:dyDescent="0.2">
      <c r="R3108" s="6"/>
      <c r="S3108" s="6">
        <v>52.82</v>
      </c>
      <c r="T3108" s="6"/>
      <c r="U3108" s="6"/>
      <c r="V3108" s="6"/>
      <c r="W3108" s="6"/>
    </row>
    <row r="3109" spans="18:23" ht="16" x14ac:dyDescent="0.2">
      <c r="R3109" s="6"/>
      <c r="S3109" s="6">
        <v>75.239999999999995</v>
      </c>
      <c r="T3109" s="6"/>
      <c r="U3109" s="6"/>
      <c r="V3109" s="6"/>
      <c r="W3109" s="6"/>
    </row>
    <row r="3110" spans="18:23" ht="16" x14ac:dyDescent="0.2">
      <c r="R3110" s="6"/>
      <c r="S3110" s="6">
        <v>40.619999999999997</v>
      </c>
      <c r="T3110" s="6"/>
      <c r="U3110" s="6"/>
      <c r="V3110" s="6"/>
      <c r="W3110" s="6"/>
    </row>
    <row r="3111" spans="18:23" ht="16" x14ac:dyDescent="0.2">
      <c r="R3111" s="6"/>
      <c r="S3111" s="6">
        <v>38.44</v>
      </c>
      <c r="T3111" s="6"/>
      <c r="U3111" s="6"/>
      <c r="V3111" s="6"/>
      <c r="W3111" s="6"/>
    </row>
    <row r="3112" spans="18:23" ht="16" x14ac:dyDescent="0.2">
      <c r="R3112" s="6"/>
      <c r="S3112" s="6">
        <v>66.930000000000007</v>
      </c>
      <c r="T3112" s="6"/>
      <c r="U3112" s="6"/>
      <c r="V3112" s="6"/>
      <c r="W3112" s="6"/>
    </row>
    <row r="3113" spans="18:23" ht="16" x14ac:dyDescent="0.2">
      <c r="R3113" s="6"/>
      <c r="S3113" s="6">
        <v>44.42</v>
      </c>
      <c r="T3113" s="6"/>
      <c r="U3113" s="6"/>
      <c r="V3113" s="6"/>
      <c r="W3113" s="6"/>
    </row>
    <row r="3114" spans="18:23" ht="16" x14ac:dyDescent="0.2">
      <c r="R3114" s="6"/>
      <c r="S3114" s="6">
        <v>49.92</v>
      </c>
      <c r="T3114" s="6"/>
      <c r="U3114" s="6"/>
      <c r="V3114" s="6"/>
      <c r="W3114" s="6"/>
    </row>
    <row r="3115" spans="18:23" ht="16" x14ac:dyDescent="0.2">
      <c r="R3115" s="6"/>
      <c r="S3115" s="6">
        <v>73.05</v>
      </c>
      <c r="T3115" s="6"/>
      <c r="U3115" s="6"/>
      <c r="V3115" s="6"/>
      <c r="W3115" s="6"/>
    </row>
    <row r="3116" spans="18:23" ht="16" x14ac:dyDescent="0.2">
      <c r="R3116" s="6"/>
      <c r="S3116" s="6">
        <v>53.48</v>
      </c>
      <c r="T3116" s="6"/>
      <c r="U3116" s="6"/>
      <c r="V3116" s="6"/>
      <c r="W3116" s="6"/>
    </row>
    <row r="3117" spans="18:23" ht="16" x14ac:dyDescent="0.2">
      <c r="R3117" s="6"/>
      <c r="S3117" s="6">
        <v>21.06</v>
      </c>
      <c r="T3117" s="6"/>
      <c r="U3117" s="6"/>
      <c r="V3117" s="6"/>
      <c r="W3117" s="6"/>
    </row>
    <row r="3118" spans="18:23" ht="16" x14ac:dyDescent="0.2">
      <c r="R3118" s="6"/>
      <c r="S3118" s="6">
        <v>47.27</v>
      </c>
      <c r="T3118" s="6"/>
      <c r="U3118" s="6"/>
      <c r="V3118" s="6"/>
      <c r="W3118" s="6"/>
    </row>
    <row r="3119" spans="18:23" ht="16" x14ac:dyDescent="0.2">
      <c r="R3119" s="6"/>
      <c r="S3119" s="6">
        <v>22.94</v>
      </c>
      <c r="T3119" s="6"/>
      <c r="U3119" s="6"/>
      <c r="V3119" s="6"/>
      <c r="W3119" s="6"/>
    </row>
    <row r="3120" spans="18:23" ht="16" x14ac:dyDescent="0.2">
      <c r="R3120" s="6"/>
      <c r="S3120" s="6">
        <v>31.09</v>
      </c>
      <c r="T3120" s="6"/>
      <c r="U3120" s="6"/>
      <c r="V3120" s="6"/>
      <c r="W3120" s="6"/>
    </row>
    <row r="3121" spans="18:23" ht="16" x14ac:dyDescent="0.2">
      <c r="R3121" s="6"/>
      <c r="S3121" s="6">
        <v>25.56</v>
      </c>
      <c r="T3121" s="6"/>
      <c r="U3121" s="6"/>
      <c r="V3121" s="6"/>
      <c r="W3121" s="6"/>
    </row>
    <row r="3122" spans="18:23" ht="16" x14ac:dyDescent="0.2">
      <c r="R3122" s="6"/>
      <c r="S3122" s="6">
        <v>75.260000000000005</v>
      </c>
      <c r="T3122" s="6"/>
      <c r="U3122" s="6"/>
      <c r="V3122" s="6"/>
      <c r="W3122" s="6"/>
    </row>
    <row r="3123" spans="18:23" ht="16" x14ac:dyDescent="0.2">
      <c r="R3123" s="6"/>
      <c r="S3123" s="6">
        <v>40.31</v>
      </c>
      <c r="T3123" s="6"/>
      <c r="U3123" s="6"/>
      <c r="V3123" s="6"/>
      <c r="W3123" s="6"/>
    </row>
    <row r="3124" spans="18:23" ht="16" x14ac:dyDescent="0.2">
      <c r="R3124" s="6"/>
      <c r="S3124" s="6">
        <v>44.01</v>
      </c>
      <c r="T3124" s="6"/>
      <c r="U3124" s="6"/>
      <c r="V3124" s="6"/>
      <c r="W3124" s="6"/>
    </row>
    <row r="3125" spans="18:23" ht="16" x14ac:dyDescent="0.2">
      <c r="R3125" s="6"/>
      <c r="S3125" s="6">
        <v>68.28</v>
      </c>
      <c r="T3125" s="6"/>
      <c r="U3125" s="6"/>
      <c r="V3125" s="6"/>
      <c r="W3125" s="6"/>
    </row>
    <row r="3126" spans="18:23" ht="16" x14ac:dyDescent="0.2">
      <c r="R3126" s="6"/>
      <c r="S3126" s="6">
        <v>36.64</v>
      </c>
      <c r="T3126" s="6"/>
      <c r="U3126" s="6"/>
      <c r="V3126" s="6"/>
      <c r="W3126" s="6"/>
    </row>
    <row r="3127" spans="18:23" ht="16" x14ac:dyDescent="0.2">
      <c r="R3127" s="6"/>
      <c r="S3127" s="6">
        <v>42.34</v>
      </c>
      <c r="T3127" s="6"/>
      <c r="U3127" s="6"/>
      <c r="V3127" s="6"/>
      <c r="W3127" s="6"/>
    </row>
    <row r="3128" spans="18:23" ht="16" x14ac:dyDescent="0.2">
      <c r="R3128" s="6"/>
      <c r="S3128" s="6">
        <v>35.19</v>
      </c>
      <c r="T3128" s="6"/>
      <c r="U3128" s="6"/>
      <c r="V3128" s="6"/>
      <c r="W3128" s="6"/>
    </row>
    <row r="3129" spans="18:23" ht="16" x14ac:dyDescent="0.2">
      <c r="R3129" s="6"/>
      <c r="S3129" s="6">
        <v>44.63</v>
      </c>
      <c r="T3129" s="6"/>
      <c r="U3129" s="6"/>
      <c r="V3129" s="6"/>
      <c r="W3129" s="6"/>
    </row>
    <row r="3130" spans="18:23" ht="16" x14ac:dyDescent="0.2">
      <c r="R3130" s="6"/>
      <c r="S3130" s="6">
        <v>52.32</v>
      </c>
      <c r="T3130" s="6"/>
      <c r="U3130" s="6"/>
      <c r="V3130" s="6"/>
      <c r="W3130" s="6"/>
    </row>
    <row r="3131" spans="18:23" ht="16" x14ac:dyDescent="0.2">
      <c r="R3131" s="6"/>
      <c r="S3131" s="6">
        <v>26.29</v>
      </c>
      <c r="T3131" s="6"/>
      <c r="U3131" s="6"/>
      <c r="V3131" s="6"/>
      <c r="W3131" s="6"/>
    </row>
    <row r="3132" spans="18:23" ht="16" x14ac:dyDescent="0.2">
      <c r="R3132" s="6"/>
      <c r="S3132" s="6">
        <v>35.76</v>
      </c>
      <c r="T3132" s="6"/>
      <c r="U3132" s="6"/>
      <c r="V3132" s="6"/>
      <c r="W3132" s="6"/>
    </row>
    <row r="3133" spans="18:23" ht="16" x14ac:dyDescent="0.2">
      <c r="R3133" s="6"/>
      <c r="S3133" s="6">
        <v>31.92</v>
      </c>
      <c r="T3133" s="6"/>
      <c r="U3133" s="6"/>
      <c r="V3133" s="6"/>
      <c r="W3133" s="6"/>
    </row>
  </sheetData>
  <mergeCells count="4">
    <mergeCell ref="C3:F3"/>
    <mergeCell ref="C15:F15"/>
    <mergeCell ref="J3:M3"/>
    <mergeCell ref="S3:U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34291-EFB2-004B-AA38-D422D7AC1F38}">
  <dimension ref="A2:K57"/>
  <sheetViews>
    <sheetView workbookViewId="0">
      <pane xSplit="1" topLeftCell="B1" activePane="topRight" state="frozen"/>
      <selection pane="topRight" activeCell="N49" sqref="N49"/>
    </sheetView>
  </sheetViews>
  <sheetFormatPr baseColWidth="10" defaultRowHeight="16" x14ac:dyDescent="0.2"/>
  <cols>
    <col min="1" max="1" width="10.83203125" style="11"/>
    <col min="2" max="2" width="10.83203125" style="25"/>
    <col min="3" max="3" width="16.83203125" style="25" customWidth="1"/>
    <col min="4" max="16384" width="10.83203125" style="25"/>
  </cols>
  <sheetData>
    <row r="2" spans="1:9" x14ac:dyDescent="0.2">
      <c r="A2" s="11" t="s">
        <v>60</v>
      </c>
      <c r="B2" s="92" t="s">
        <v>2489</v>
      </c>
      <c r="C2" s="92"/>
      <c r="D2" s="92"/>
      <c r="E2" s="92"/>
      <c r="F2" s="92"/>
      <c r="G2" s="92"/>
      <c r="H2" s="92"/>
      <c r="I2" s="92"/>
    </row>
    <row r="3" spans="1:9" x14ac:dyDescent="0.2">
      <c r="C3" s="92" t="s">
        <v>2488</v>
      </c>
      <c r="D3" s="92"/>
      <c r="E3" s="92"/>
      <c r="F3" s="92"/>
    </row>
    <row r="4" spans="1:9" x14ac:dyDescent="0.2">
      <c r="C4" s="71" t="s">
        <v>2486</v>
      </c>
      <c r="D4" s="71" t="s">
        <v>2487</v>
      </c>
      <c r="E4" s="71" t="s">
        <v>2441</v>
      </c>
      <c r="F4" s="71" t="s">
        <v>2442</v>
      </c>
      <c r="G4" s="71" t="s">
        <v>2443</v>
      </c>
    </row>
    <row r="5" spans="1:9" x14ac:dyDescent="0.2">
      <c r="B5" s="71"/>
      <c r="C5" s="25">
        <v>0.67779546170762295</v>
      </c>
      <c r="D5" s="25">
        <v>355.98905350536728</v>
      </c>
      <c r="E5" s="25">
        <v>0.41550607975039971</v>
      </c>
      <c r="F5" s="25">
        <v>30.186276683196571</v>
      </c>
      <c r="G5" s="25">
        <v>45.84132596808697</v>
      </c>
    </row>
    <row r="6" spans="1:9" x14ac:dyDescent="0.2">
      <c r="B6" s="71"/>
      <c r="C6" s="25">
        <v>1.3233773973606437</v>
      </c>
      <c r="D6" s="25">
        <v>328.00244988092373</v>
      </c>
      <c r="E6" s="25">
        <v>2.1475027412914534</v>
      </c>
      <c r="F6" s="25">
        <v>61.801943322346432</v>
      </c>
      <c r="G6" s="25">
        <v>61.366753100467619</v>
      </c>
    </row>
    <row r="7" spans="1:9" x14ac:dyDescent="0.2">
      <c r="B7" s="71"/>
      <c r="C7" s="25">
        <v>3.1406668425713047</v>
      </c>
      <c r="D7" s="25">
        <v>327.20661538559852</v>
      </c>
      <c r="E7" s="25">
        <v>0.43699117895814693</v>
      </c>
      <c r="F7" s="25">
        <v>34.253392000893804</v>
      </c>
      <c r="G7" s="25">
        <v>42.738688625531616</v>
      </c>
    </row>
    <row r="10" spans="1:9" x14ac:dyDescent="0.2">
      <c r="A10" s="11" t="s">
        <v>2490</v>
      </c>
      <c r="B10" s="92" t="s">
        <v>2491</v>
      </c>
      <c r="C10" s="92"/>
      <c r="D10" s="92"/>
      <c r="E10" s="92"/>
      <c r="F10" s="92"/>
      <c r="G10" s="92"/>
    </row>
    <row r="11" spans="1:9" x14ac:dyDescent="0.2">
      <c r="C11" s="92" t="s">
        <v>2492</v>
      </c>
      <c r="D11" s="92"/>
      <c r="E11" s="92"/>
      <c r="F11" s="92"/>
      <c r="G11" s="92"/>
    </row>
    <row r="12" spans="1:9" x14ac:dyDescent="0.2">
      <c r="C12" s="71" t="s">
        <v>2486</v>
      </c>
      <c r="D12" s="71" t="s">
        <v>2487</v>
      </c>
      <c r="E12" s="71" t="s">
        <v>2441</v>
      </c>
      <c r="F12" s="71" t="s">
        <v>2442</v>
      </c>
      <c r="G12" s="71" t="s">
        <v>2443</v>
      </c>
    </row>
    <row r="13" spans="1:9" x14ac:dyDescent="0.2">
      <c r="B13" s="71"/>
      <c r="C13" s="25">
        <v>0.14322769175353398</v>
      </c>
      <c r="D13" s="25">
        <v>144.38898375091679</v>
      </c>
      <c r="E13" s="25">
        <v>9.2294329897526992E-2</v>
      </c>
      <c r="F13" s="25">
        <v>22.266065680176531</v>
      </c>
      <c r="G13" s="25">
        <v>51.930594521461934</v>
      </c>
    </row>
    <row r="14" spans="1:9" x14ac:dyDescent="0.2">
      <c r="B14" s="71"/>
      <c r="C14" s="25">
        <v>0.41544417299336517</v>
      </c>
      <c r="D14" s="25">
        <v>257.40596827505226</v>
      </c>
      <c r="E14" s="25">
        <v>2.7902669387634145</v>
      </c>
      <c r="F14" s="25">
        <v>46.925653960150925</v>
      </c>
      <c r="G14" s="25">
        <v>109.11269263028424</v>
      </c>
    </row>
    <row r="15" spans="1:9" x14ac:dyDescent="0.2">
      <c r="B15" s="71"/>
      <c r="C15" s="25">
        <v>0.24151806669848894</v>
      </c>
      <c r="D15" s="25">
        <v>223.59627617646635</v>
      </c>
      <c r="E15" s="25">
        <v>0.11743873133905851</v>
      </c>
      <c r="F15" s="25">
        <v>22.108005464174632</v>
      </c>
      <c r="G15" s="25">
        <v>48.772772639207957</v>
      </c>
    </row>
    <row r="18" spans="1:10" x14ac:dyDescent="0.2">
      <c r="A18" s="11" t="s">
        <v>2493</v>
      </c>
      <c r="C18" s="92" t="s">
        <v>2494</v>
      </c>
      <c r="D18" s="92"/>
      <c r="E18" s="92"/>
      <c r="F18" s="92"/>
      <c r="G18" s="92"/>
      <c r="H18" s="92"/>
    </row>
    <row r="19" spans="1:10" x14ac:dyDescent="0.2">
      <c r="C19" s="92" t="s">
        <v>2496</v>
      </c>
      <c r="D19" s="92"/>
      <c r="E19" s="92"/>
      <c r="F19" s="92"/>
      <c r="G19" s="92"/>
      <c r="H19" s="92"/>
    </row>
    <row r="20" spans="1:10" x14ac:dyDescent="0.2">
      <c r="C20" s="44" t="s">
        <v>2495</v>
      </c>
      <c r="F20" s="44" t="s">
        <v>2462</v>
      </c>
      <c r="I20" s="42" t="s">
        <v>2463</v>
      </c>
    </row>
    <row r="21" spans="1:10" x14ac:dyDescent="0.2">
      <c r="C21" s="42" t="s">
        <v>0</v>
      </c>
      <c r="D21" s="42" t="s">
        <v>1</v>
      </c>
      <c r="F21" s="42" t="s">
        <v>0</v>
      </c>
      <c r="G21" s="42" t="s">
        <v>1</v>
      </c>
      <c r="I21" s="42" t="s">
        <v>0</v>
      </c>
      <c r="J21" s="42" t="s">
        <v>1</v>
      </c>
    </row>
    <row r="22" spans="1:10" x14ac:dyDescent="0.2">
      <c r="C22" s="45">
        <v>324.21542199999999</v>
      </c>
      <c r="D22" s="45">
        <v>670.38649699999996</v>
      </c>
      <c r="E22" s="44"/>
      <c r="F22" s="45">
        <v>9.1172767300000004</v>
      </c>
      <c r="G22" s="45">
        <v>10.9471598</v>
      </c>
      <c r="H22" s="74"/>
      <c r="I22" s="74">
        <v>55.531655270695303</v>
      </c>
      <c r="J22" s="74">
        <v>29.257311302543865</v>
      </c>
    </row>
    <row r="23" spans="1:10" x14ac:dyDescent="0.2">
      <c r="C23" s="45">
        <v>1414.8474200000001</v>
      </c>
      <c r="D23" s="45">
        <v>1116.7195200000001</v>
      </c>
      <c r="E23" s="44"/>
      <c r="F23" s="45">
        <v>9.8201349699999998</v>
      </c>
      <c r="G23" s="45">
        <v>11.3572834</v>
      </c>
      <c r="H23" s="74"/>
      <c r="I23" s="74">
        <v>51.419313146895504</v>
      </c>
      <c r="J23" s="74">
        <v>35.499446311871466</v>
      </c>
    </row>
    <row r="24" spans="1:10" x14ac:dyDescent="0.2">
      <c r="C24" s="45">
        <v>397.30706099999998</v>
      </c>
      <c r="D24" s="45">
        <v>1687.5912800000001</v>
      </c>
      <c r="E24" s="44"/>
      <c r="F24" s="45">
        <v>11.03186</v>
      </c>
      <c r="G24" s="45">
        <v>14.0026612</v>
      </c>
      <c r="H24" s="74"/>
      <c r="I24" s="74">
        <v>8.0524620513581251</v>
      </c>
      <c r="J24" s="74">
        <v>90.032857853910272</v>
      </c>
    </row>
    <row r="25" spans="1:10" x14ac:dyDescent="0.2">
      <c r="C25" s="45">
        <v>186.87052800000001</v>
      </c>
      <c r="D25" s="45">
        <v>181.08692600000001</v>
      </c>
      <c r="E25" s="44"/>
      <c r="F25" s="45">
        <v>4.2055746300000001</v>
      </c>
      <c r="G25" s="45">
        <v>5.5197150199999996</v>
      </c>
      <c r="H25" s="74"/>
      <c r="I25" s="74">
        <v>7.8976863786311133</v>
      </c>
      <c r="J25" s="74">
        <v>88.608856110423488</v>
      </c>
    </row>
    <row r="26" spans="1:10" x14ac:dyDescent="0.2">
      <c r="C26" s="45">
        <v>53.229281</v>
      </c>
      <c r="D26" s="45">
        <v>897.38977299999999</v>
      </c>
      <c r="E26" s="44"/>
      <c r="F26" s="45">
        <v>4.3289612100000001</v>
      </c>
      <c r="G26" s="45">
        <v>27.044065700000001</v>
      </c>
      <c r="H26" s="74"/>
      <c r="I26" s="74">
        <v>49.587420087355241</v>
      </c>
      <c r="J26" s="74">
        <v>183.83228687235211</v>
      </c>
    </row>
    <row r="27" spans="1:10" x14ac:dyDescent="0.2">
      <c r="C27" s="45">
        <v>151.789378</v>
      </c>
      <c r="D27" s="45">
        <v>498.85021399999999</v>
      </c>
      <c r="E27" s="44"/>
      <c r="F27" s="45">
        <v>4.3311767999999997</v>
      </c>
      <c r="G27" s="45">
        <v>6.6054886399999999</v>
      </c>
      <c r="H27" s="74"/>
      <c r="I27" s="74">
        <v>51.336157402308714</v>
      </c>
      <c r="J27" s="74">
        <v>152.13893967971345</v>
      </c>
    </row>
    <row r="30" spans="1:10" x14ac:dyDescent="0.2">
      <c r="A30" s="11" t="s">
        <v>2497</v>
      </c>
      <c r="C30" s="92" t="s">
        <v>2498</v>
      </c>
      <c r="D30" s="92"/>
      <c r="E30" s="92"/>
      <c r="F30" s="92"/>
      <c r="G30" s="92"/>
    </row>
    <row r="31" spans="1:10" x14ac:dyDescent="0.2">
      <c r="C31" s="92" t="s">
        <v>2502</v>
      </c>
      <c r="D31" s="92"/>
      <c r="E31" s="92"/>
      <c r="F31" s="92"/>
    </row>
    <row r="32" spans="1:10" x14ac:dyDescent="0.2">
      <c r="D32" s="25" t="s">
        <v>0</v>
      </c>
      <c r="E32" s="25" t="s">
        <v>1</v>
      </c>
    </row>
    <row r="33" spans="1:8" x14ac:dyDescent="0.2">
      <c r="D33" s="25">
        <v>3.5072480000000003E-2</v>
      </c>
      <c r="E33" s="25">
        <v>5.8517390000000002E-2</v>
      </c>
    </row>
    <row r="34" spans="1:8" x14ac:dyDescent="0.2">
      <c r="D34" s="25">
        <v>6.2738299999999997E-2</v>
      </c>
      <c r="E34" s="25">
        <v>8.7108060000000001E-2</v>
      </c>
    </row>
    <row r="35" spans="1:8" x14ac:dyDescent="0.2">
      <c r="D35" s="25">
        <v>5.893868E-2</v>
      </c>
      <c r="E35" s="25">
        <v>6.050034E-2</v>
      </c>
    </row>
    <row r="38" spans="1:8" x14ac:dyDescent="0.2">
      <c r="A38" s="11" t="s">
        <v>2499</v>
      </c>
      <c r="C38" s="92" t="s">
        <v>2500</v>
      </c>
      <c r="D38" s="92"/>
      <c r="E38" s="92"/>
      <c r="F38" s="92"/>
      <c r="G38" s="92"/>
      <c r="H38" s="92"/>
    </row>
    <row r="39" spans="1:8" x14ac:dyDescent="0.2">
      <c r="C39" s="92" t="s">
        <v>2501</v>
      </c>
      <c r="D39" s="92"/>
      <c r="E39" s="92"/>
      <c r="F39" s="92"/>
    </row>
    <row r="40" spans="1:8" x14ac:dyDescent="0.2">
      <c r="D40" s="25" t="s">
        <v>0</v>
      </c>
      <c r="E40" s="25" t="s">
        <v>1</v>
      </c>
    </row>
    <row r="41" spans="1:8" x14ac:dyDescent="0.2">
      <c r="D41" s="25">
        <v>0.12236453999999999</v>
      </c>
      <c r="E41" s="25">
        <v>0.18341508000000001</v>
      </c>
    </row>
    <row r="42" spans="1:8" x14ac:dyDescent="0.2">
      <c r="D42" s="25">
        <v>0.15033218000000001</v>
      </c>
      <c r="E42" s="25">
        <v>0.25510262</v>
      </c>
    </row>
    <row r="43" spans="1:8" x14ac:dyDescent="0.2">
      <c r="D43" s="25">
        <v>0.11196598000000001</v>
      </c>
      <c r="E43" s="25">
        <v>0.1761113</v>
      </c>
    </row>
    <row r="46" spans="1:8" x14ac:dyDescent="0.2">
      <c r="A46" s="11" t="s">
        <v>2503</v>
      </c>
      <c r="C46" s="92" t="s">
        <v>2504</v>
      </c>
      <c r="D46" s="92"/>
      <c r="E46" s="92"/>
      <c r="F46" s="92"/>
      <c r="G46" s="92"/>
    </row>
    <row r="47" spans="1:8" x14ac:dyDescent="0.2">
      <c r="C47" s="92" t="s">
        <v>2505</v>
      </c>
      <c r="D47" s="92"/>
      <c r="E47" s="92"/>
      <c r="F47" s="92"/>
    </row>
    <row r="48" spans="1:8" x14ac:dyDescent="0.2">
      <c r="D48" s="25" t="s">
        <v>0</v>
      </c>
      <c r="G48" s="25" t="s">
        <v>1</v>
      </c>
    </row>
    <row r="49" spans="1:11" x14ac:dyDescent="0.2">
      <c r="C49" s="25" t="s">
        <v>2470</v>
      </c>
      <c r="D49" s="75">
        <v>191.88949</v>
      </c>
      <c r="E49" s="76">
        <v>261.83937700000001</v>
      </c>
      <c r="F49" s="77">
        <v>275.34934299999998</v>
      </c>
      <c r="G49" s="75">
        <v>265.48324300000002</v>
      </c>
      <c r="H49" s="76">
        <v>444.24768399999999</v>
      </c>
      <c r="I49" s="77">
        <v>391.63915100000003</v>
      </c>
    </row>
    <row r="50" spans="1:11" x14ac:dyDescent="0.2">
      <c r="C50" s="25" t="s">
        <v>2471</v>
      </c>
      <c r="D50" s="75">
        <v>949.19576300000006</v>
      </c>
      <c r="E50" s="76">
        <v>1005.60806</v>
      </c>
      <c r="F50" s="77">
        <v>787.970778</v>
      </c>
      <c r="G50" s="75">
        <v>978.86964999999998</v>
      </c>
      <c r="H50" s="76">
        <v>862.49080500000002</v>
      </c>
      <c r="I50" s="77">
        <v>1119.7145700000001</v>
      </c>
    </row>
    <row r="53" spans="1:11" x14ac:dyDescent="0.2">
      <c r="A53" s="11" t="s">
        <v>2506</v>
      </c>
      <c r="C53" s="92" t="s">
        <v>2507</v>
      </c>
      <c r="D53" s="92"/>
      <c r="E53" s="92"/>
      <c r="F53" s="92"/>
      <c r="G53" s="92"/>
    </row>
    <row r="54" spans="1:11" x14ac:dyDescent="0.2">
      <c r="C54" s="92" t="s">
        <v>2508</v>
      </c>
      <c r="D54" s="92"/>
      <c r="E54" s="92"/>
      <c r="F54" s="92"/>
    </row>
    <row r="55" spans="1:11" x14ac:dyDescent="0.2">
      <c r="D55" s="25" t="s">
        <v>0</v>
      </c>
      <c r="H55" s="25" t="s">
        <v>1</v>
      </c>
    </row>
    <row r="56" spans="1:11" x14ac:dyDescent="0.2">
      <c r="C56" s="25" t="s">
        <v>2470</v>
      </c>
      <c r="D56" s="75">
        <v>210.5330539</v>
      </c>
      <c r="E56" s="76">
        <v>192.80091440000001</v>
      </c>
      <c r="F56" s="76">
        <v>107.2903226</v>
      </c>
      <c r="G56" s="77">
        <v>96.310344830000005</v>
      </c>
      <c r="H56" s="75">
        <v>295.59350590000003</v>
      </c>
      <c r="I56" s="76">
        <v>267.8563168</v>
      </c>
      <c r="J56" s="76">
        <v>162.4375</v>
      </c>
      <c r="K56" s="77">
        <v>149.1333333</v>
      </c>
    </row>
    <row r="57" spans="1:11" x14ac:dyDescent="0.2">
      <c r="C57" s="25" t="s">
        <v>2471</v>
      </c>
      <c r="D57" s="75">
        <v>664.46078729999999</v>
      </c>
      <c r="E57" s="76">
        <v>651.56193299999995</v>
      </c>
      <c r="F57" s="76">
        <v>438.7692308</v>
      </c>
      <c r="G57" s="77">
        <v>342.38461539999997</v>
      </c>
      <c r="H57" s="75">
        <v>512.47497559999999</v>
      </c>
      <c r="I57" s="76">
        <v>1166.2578129999999</v>
      </c>
      <c r="J57" s="76">
        <v>277.53846149999998</v>
      </c>
      <c r="K57" s="77">
        <v>655.57142859999999</v>
      </c>
    </row>
  </sheetData>
  <mergeCells count="14">
    <mergeCell ref="C3:F3"/>
    <mergeCell ref="B2:I2"/>
    <mergeCell ref="B10:G10"/>
    <mergeCell ref="C11:G11"/>
    <mergeCell ref="C18:H18"/>
    <mergeCell ref="C46:G46"/>
    <mergeCell ref="C47:F47"/>
    <mergeCell ref="C53:G53"/>
    <mergeCell ref="C54:F54"/>
    <mergeCell ref="C19:H19"/>
    <mergeCell ref="C30:G30"/>
    <mergeCell ref="C31:F31"/>
    <mergeCell ref="C39:F39"/>
    <mergeCell ref="C38:H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80BBD-9FAB-104B-8FE0-648AB232A381}">
  <dimension ref="A2:F19"/>
  <sheetViews>
    <sheetView workbookViewId="0">
      <pane xSplit="1" topLeftCell="B1" activePane="topRight" state="frozen"/>
      <selection pane="topRight" activeCell="G31" sqref="G31"/>
    </sheetView>
  </sheetViews>
  <sheetFormatPr baseColWidth="10" defaultRowHeight="16" x14ac:dyDescent="0.2"/>
  <cols>
    <col min="1" max="1" width="10.83203125" style="11"/>
    <col min="2" max="2" width="10.83203125" style="25"/>
    <col min="3" max="3" width="15.33203125" style="25" customWidth="1"/>
    <col min="4" max="16384" width="10.83203125" style="25"/>
  </cols>
  <sheetData>
    <row r="2" spans="1:6" x14ac:dyDescent="0.2">
      <c r="A2" s="11" t="s">
        <v>61</v>
      </c>
      <c r="B2" s="92" t="s">
        <v>2509</v>
      </c>
      <c r="C2" s="92"/>
      <c r="D2" s="92"/>
      <c r="E2" s="92"/>
      <c r="F2" s="92"/>
    </row>
    <row r="3" spans="1:6" x14ac:dyDescent="0.2">
      <c r="C3" s="5" t="s">
        <v>2434</v>
      </c>
      <c r="D3" s="5" t="s">
        <v>2435</v>
      </c>
      <c r="E3" s="5" t="s">
        <v>2436</v>
      </c>
    </row>
    <row r="4" spans="1:6" x14ac:dyDescent="0.2">
      <c r="C4" s="5"/>
      <c r="D4" s="5">
        <v>409.50389999999999</v>
      </c>
      <c r="E4" s="5">
        <v>11.494761</v>
      </c>
    </row>
    <row r="5" spans="1:6" x14ac:dyDescent="0.2">
      <c r="C5" s="5"/>
      <c r="D5" s="5">
        <v>210.7954</v>
      </c>
      <c r="E5" s="5">
        <v>13.39991</v>
      </c>
    </row>
    <row r="6" spans="1:6" x14ac:dyDescent="0.2">
      <c r="C6" s="5"/>
      <c r="D6" s="5">
        <v>401.4751</v>
      </c>
      <c r="E6" s="5">
        <v>8.3248800000000003</v>
      </c>
    </row>
    <row r="7" spans="1:6" x14ac:dyDescent="0.2">
      <c r="C7" s="5"/>
      <c r="D7" s="5">
        <v>245.7698</v>
      </c>
      <c r="E7" s="5">
        <v>8.8366019999999992</v>
      </c>
    </row>
    <row r="8" spans="1:6" x14ac:dyDescent="0.2">
      <c r="C8" s="5"/>
      <c r="D8" s="5"/>
      <c r="E8" s="5"/>
    </row>
    <row r="9" spans="1:6" x14ac:dyDescent="0.2">
      <c r="C9" s="5" t="s">
        <v>2437</v>
      </c>
      <c r="D9" s="5" t="s">
        <v>2435</v>
      </c>
      <c r="E9" s="5" t="s">
        <v>2436</v>
      </c>
    </row>
    <row r="10" spans="1:6" x14ac:dyDescent="0.2">
      <c r="C10" s="5"/>
      <c r="D10" s="5">
        <v>139.24994000000001</v>
      </c>
      <c r="E10" s="5">
        <v>55.687759999999997</v>
      </c>
    </row>
    <row r="11" spans="1:6" x14ac:dyDescent="0.2">
      <c r="C11" s="5"/>
      <c r="D11" s="5">
        <v>172.5505</v>
      </c>
      <c r="E11" s="5">
        <v>44.46416</v>
      </c>
    </row>
    <row r="12" spans="1:6" x14ac:dyDescent="0.2">
      <c r="C12" s="5"/>
      <c r="D12" s="5">
        <v>198.33559</v>
      </c>
      <c r="E12" s="5">
        <v>36.847659999999998</v>
      </c>
    </row>
    <row r="13" spans="1:6" x14ac:dyDescent="0.2">
      <c r="C13" s="5"/>
      <c r="D13" s="5">
        <v>145.92865</v>
      </c>
      <c r="E13" s="5">
        <v>43.883369999999999</v>
      </c>
    </row>
    <row r="15" spans="1:6" x14ac:dyDescent="0.2">
      <c r="C15" s="5"/>
      <c r="D15" s="5" t="s">
        <v>2435</v>
      </c>
      <c r="E15" s="5" t="s">
        <v>2436</v>
      </c>
    </row>
    <row r="16" spans="1:6" x14ac:dyDescent="0.2">
      <c r="C16" s="5" t="s">
        <v>2438</v>
      </c>
      <c r="D16" s="5">
        <v>19.216830000000002</v>
      </c>
      <c r="E16" s="5">
        <v>13.981216</v>
      </c>
    </row>
    <row r="17" spans="3:5" x14ac:dyDescent="0.2">
      <c r="C17" s="5"/>
      <c r="D17" s="5">
        <v>25.696870000000001</v>
      </c>
      <c r="E17" s="5">
        <v>13.870570000000001</v>
      </c>
    </row>
    <row r="18" spans="3:5" x14ac:dyDescent="0.2">
      <c r="C18" s="5"/>
      <c r="D18" s="5">
        <v>22.196100000000001</v>
      </c>
      <c r="E18" s="5">
        <v>10.27561</v>
      </c>
    </row>
    <row r="19" spans="3:5" x14ac:dyDescent="0.2">
      <c r="C19" s="5"/>
      <c r="D19" s="5">
        <v>14.941979999999999</v>
      </c>
      <c r="E19" s="5">
        <v>9.1571719999999992</v>
      </c>
    </row>
  </sheetData>
  <mergeCells count="1">
    <mergeCell ref="B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01AD7-18CC-9E4A-863B-E438C0414968}">
  <dimension ref="A2:I18"/>
  <sheetViews>
    <sheetView workbookViewId="0">
      <pane xSplit="1" topLeftCell="B1" activePane="topRight" state="frozen"/>
      <selection pane="topRight" activeCell="F28" sqref="F28"/>
    </sheetView>
  </sheetViews>
  <sheetFormatPr baseColWidth="10" defaultRowHeight="15" x14ac:dyDescent="0.2"/>
  <cols>
    <col min="1" max="1" width="10.83203125" style="12"/>
    <col min="2" max="2" width="10.1640625" style="2" bestFit="1" customWidth="1"/>
    <col min="3" max="3" width="66.1640625" bestFit="1" customWidth="1"/>
    <col min="4" max="4" width="7.5" bestFit="1" customWidth="1"/>
    <col min="5" max="5" width="11" bestFit="1" customWidth="1"/>
    <col min="6" max="6" width="9.1640625" bestFit="1" customWidth="1"/>
    <col min="7" max="7" width="8.33203125" bestFit="1" customWidth="1"/>
    <col min="8" max="8" width="14.1640625" bestFit="1" customWidth="1"/>
    <col min="9" max="9" width="12.1640625" bestFit="1" customWidth="1"/>
  </cols>
  <sheetData>
    <row r="2" spans="1:9" x14ac:dyDescent="0.2">
      <c r="A2" s="12" t="s">
        <v>34</v>
      </c>
      <c r="B2" s="2" t="s">
        <v>50</v>
      </c>
      <c r="C2" s="13" t="s">
        <v>17</v>
      </c>
      <c r="D2" s="13" t="s">
        <v>18</v>
      </c>
      <c r="E2" s="13" t="s">
        <v>19</v>
      </c>
      <c r="F2" s="13" t="s">
        <v>20</v>
      </c>
      <c r="G2" s="13" t="s">
        <v>21</v>
      </c>
      <c r="H2" s="13" t="s">
        <v>22</v>
      </c>
      <c r="I2" s="13" t="s">
        <v>23</v>
      </c>
    </row>
    <row r="3" spans="1:9" ht="16" x14ac:dyDescent="0.2">
      <c r="C3" s="14" t="s">
        <v>24</v>
      </c>
      <c r="D3" s="15">
        <v>662</v>
      </c>
      <c r="E3" s="15" t="s">
        <v>25</v>
      </c>
      <c r="F3" s="14">
        <v>5.0699999999999996E-4</v>
      </c>
      <c r="G3" s="14">
        <v>6.5300000000000002E-3</v>
      </c>
      <c r="H3" s="16" t="s">
        <v>26</v>
      </c>
      <c r="I3" s="17">
        <f>-LOG10(F3)</f>
        <v>3.294992040666664</v>
      </c>
    </row>
    <row r="4" spans="1:9" ht="16" x14ac:dyDescent="0.2">
      <c r="C4" s="14" t="s">
        <v>27</v>
      </c>
      <c r="D4" s="15">
        <v>30</v>
      </c>
      <c r="E4" s="15" t="s">
        <v>28</v>
      </c>
      <c r="F4" s="14">
        <v>4.4799999999999999E-4</v>
      </c>
      <c r="G4" s="14">
        <v>5.9699999999999996E-3</v>
      </c>
      <c r="H4" s="18" t="s">
        <v>29</v>
      </c>
      <c r="I4" s="17">
        <f>-LOG10(F4)</f>
        <v>3.348721986001856</v>
      </c>
    </row>
    <row r="5" spans="1:9" ht="16" x14ac:dyDescent="0.2">
      <c r="C5" s="14" t="s">
        <v>30</v>
      </c>
      <c r="D5" s="15">
        <v>146</v>
      </c>
      <c r="E5" s="15" t="s">
        <v>31</v>
      </c>
      <c r="F5" s="14">
        <v>1.65E-4</v>
      </c>
      <c r="G5" s="14">
        <v>2.9399999999999999E-3</v>
      </c>
      <c r="H5" s="18" t="s">
        <v>29</v>
      </c>
      <c r="I5" s="17">
        <f>-LOG10(F5)</f>
        <v>3.7825160557860937</v>
      </c>
    </row>
    <row r="6" spans="1:9" ht="16" x14ac:dyDescent="0.2">
      <c r="C6" s="14" t="s">
        <v>32</v>
      </c>
      <c r="D6" s="15">
        <v>479</v>
      </c>
      <c r="E6" s="15" t="s">
        <v>33</v>
      </c>
      <c r="F6" s="19">
        <v>1.12E-7</v>
      </c>
      <c r="G6" s="19">
        <v>1.34E-5</v>
      </c>
      <c r="H6" s="16" t="s">
        <v>26</v>
      </c>
      <c r="I6" s="17">
        <f>-LOG10(F6)</f>
        <v>6.9507819773298181</v>
      </c>
    </row>
    <row r="12" spans="1:9" x14ac:dyDescent="0.2">
      <c r="A12" s="12" t="s">
        <v>35</v>
      </c>
      <c r="B12" s="2" t="s">
        <v>51</v>
      </c>
      <c r="C12" s="13" t="s">
        <v>17</v>
      </c>
      <c r="D12" s="13" t="s">
        <v>18</v>
      </c>
      <c r="E12" s="13" t="s">
        <v>36</v>
      </c>
      <c r="F12" s="13" t="s">
        <v>20</v>
      </c>
      <c r="G12" s="13" t="s">
        <v>21</v>
      </c>
      <c r="H12" s="13" t="s">
        <v>22</v>
      </c>
      <c r="I12" s="13" t="s">
        <v>23</v>
      </c>
    </row>
    <row r="13" spans="1:9" ht="16" x14ac:dyDescent="0.2">
      <c r="C13" s="14" t="s">
        <v>37</v>
      </c>
      <c r="D13" s="15">
        <v>54</v>
      </c>
      <c r="E13" s="15" t="s">
        <v>38</v>
      </c>
      <c r="F13" s="14">
        <v>4.9500000000000004E-3</v>
      </c>
      <c r="G13" s="14">
        <v>3.8399999999999997E-2</v>
      </c>
      <c r="H13" s="16" t="s">
        <v>26</v>
      </c>
      <c r="I13" s="17">
        <f t="shared" ref="I13:I18" si="0">-LOG10(F13)</f>
        <v>2.3053948010664311</v>
      </c>
    </row>
    <row r="14" spans="1:9" ht="16" x14ac:dyDescent="0.2">
      <c r="C14" s="14" t="s">
        <v>39</v>
      </c>
      <c r="D14" s="15">
        <v>119</v>
      </c>
      <c r="E14" s="15" t="s">
        <v>40</v>
      </c>
      <c r="F14" s="14">
        <v>3.1700000000000001E-4</v>
      </c>
      <c r="G14" s="14">
        <v>5.0600000000000003E-3</v>
      </c>
      <c r="H14" s="20" t="s">
        <v>41</v>
      </c>
      <c r="I14" s="17">
        <f t="shared" si="0"/>
        <v>3.4989407377822483</v>
      </c>
    </row>
    <row r="15" spans="1:9" ht="16" x14ac:dyDescent="0.2">
      <c r="C15" s="14" t="s">
        <v>42</v>
      </c>
      <c r="D15" s="15">
        <v>48</v>
      </c>
      <c r="E15" s="15" t="s">
        <v>43</v>
      </c>
      <c r="F15" s="14">
        <v>1.4499999999999999E-3</v>
      </c>
      <c r="G15" s="14">
        <v>1.5299999999999999E-2</v>
      </c>
      <c r="H15" s="21" t="s">
        <v>44</v>
      </c>
      <c r="I15" s="17">
        <f t="shared" si="0"/>
        <v>2.8386319977650252</v>
      </c>
    </row>
    <row r="16" spans="1:9" ht="16" x14ac:dyDescent="0.2">
      <c r="C16" s="14" t="s">
        <v>45</v>
      </c>
      <c r="D16" s="15">
        <v>54</v>
      </c>
      <c r="E16" s="15" t="s">
        <v>38</v>
      </c>
      <c r="F16" s="14">
        <v>4.9500000000000004E-3</v>
      </c>
      <c r="G16" s="14">
        <v>3.8399999999999997E-2</v>
      </c>
      <c r="H16" s="16" t="s">
        <v>26</v>
      </c>
      <c r="I16" s="17">
        <f t="shared" si="0"/>
        <v>2.3053948010664311</v>
      </c>
    </row>
    <row r="17" spans="3:9" ht="16" x14ac:dyDescent="0.2">
      <c r="C17" s="14" t="s">
        <v>46</v>
      </c>
      <c r="D17" s="15">
        <v>68</v>
      </c>
      <c r="E17" s="15" t="s">
        <v>47</v>
      </c>
      <c r="F17" s="19">
        <v>7.7100000000000004E-5</v>
      </c>
      <c r="G17" s="14">
        <v>1.66E-3</v>
      </c>
      <c r="H17" s="22" t="s">
        <v>48</v>
      </c>
      <c r="I17" s="17">
        <f t="shared" si="0"/>
        <v>4.1129456219490432</v>
      </c>
    </row>
    <row r="18" spans="3:9" ht="16" x14ac:dyDescent="0.2">
      <c r="C18" s="14" t="s">
        <v>24</v>
      </c>
      <c r="D18" s="15">
        <v>662</v>
      </c>
      <c r="E18" s="15" t="s">
        <v>49</v>
      </c>
      <c r="F18" s="19">
        <v>1.01E-5</v>
      </c>
      <c r="G18" s="14">
        <v>3.5300000000000002E-4</v>
      </c>
      <c r="H18" s="16" t="s">
        <v>26</v>
      </c>
      <c r="I18" s="17">
        <f t="shared" si="0"/>
        <v>4.9956786262173578</v>
      </c>
    </row>
  </sheetData>
  <hyperlinks>
    <hyperlink ref="D4" r:id="rId1" display="http://cpdb.molgen.mpg.de/CPDB/showSetDetails?sp=p&amp;st=307" xr:uid="{B132DBE8-7C5A-1845-AF0C-C192C11348D8}"/>
    <hyperlink ref="E4" r:id="rId2" display="http://cpdb.molgen.mpg.de/CPDB/showSetDetails?sp=p&amp;st=307" xr:uid="{CEDBF3F2-3CA3-B448-98C1-C269DD3F9DC5}"/>
    <hyperlink ref="D3" r:id="rId3" display="http://cpdb.molgen.mpg.de/CPDB/showSetDetails?sp=p&amp;st=321" xr:uid="{A236C0D2-0D87-CA4B-B5DF-F714E819DAB7}"/>
    <hyperlink ref="E3" r:id="rId4" display="http://cpdb.molgen.mpg.de/CPDB/showSetDetails?sp=p&amp;st=321" xr:uid="{CACC0BBC-0309-3048-8E0F-2868556A5990}"/>
    <hyperlink ref="D6" r:id="rId5" display="http://cpdb.molgen.mpg.de/CPDB/showSetDetails?sp=p&amp;st=33" xr:uid="{7774C9CB-67C1-BC48-A2A9-9EFB5CD82745}"/>
    <hyperlink ref="E6" r:id="rId6" display="http://cpdb.molgen.mpg.de/CPDB/showSetDetails?sp=p&amp;st=33" xr:uid="{0E7F6DFF-95CE-1B4A-AD0C-B247A7782B37}"/>
    <hyperlink ref="D5" r:id="rId7" display="http://cpdb.molgen.mpg.de/CPDB/showSetDetails?sp=p&amp;st=232" xr:uid="{F4FE9DA1-79FB-D949-839A-EC83733348C5}"/>
    <hyperlink ref="E5" r:id="rId8" display="http://cpdb.molgen.mpg.de/CPDB/showSetDetails?sp=p&amp;st=232" xr:uid="{6BF0BEE0-A3D7-CF43-9262-30DF4D449EB1}"/>
    <hyperlink ref="D13" r:id="rId9" display="http://cpdb.molgen.mpg.de/CPDB/showSetDetails?sp=p&amp;st=561" xr:uid="{E80FFF12-0EBA-584C-A516-AA22CC8EE78E}"/>
    <hyperlink ref="E13" r:id="rId10" display="http://cpdb.molgen.mpg.de/CPDB/showSetDetails?sp=p&amp;st=561" xr:uid="{13DD6019-581B-5845-B16C-9BDBD2755061}"/>
    <hyperlink ref="D15" r:id="rId11" display="http://cpdb.molgen.mpg.de/CPDB/showSetDetails?sp=p&amp;st=412" xr:uid="{7E0532B4-A00F-274D-A7DB-A1549180E856}"/>
    <hyperlink ref="E15" r:id="rId12" display="http://cpdb.molgen.mpg.de/CPDB/showSetDetails?sp=p&amp;st=412" xr:uid="{D5879842-05DB-864F-A277-57252DB6AE9F}"/>
    <hyperlink ref="D16" r:id="rId13" display="http://cpdb.molgen.mpg.de/CPDB/showSetDetails?sp=p&amp;st=561" xr:uid="{DF9563CD-80E2-244E-97A1-1F606CEB0A62}"/>
    <hyperlink ref="E16" r:id="rId14" display="http://cpdb.molgen.mpg.de/CPDB/showSetDetails?sp=p&amp;st=561" xr:uid="{10D62C0E-77F4-EA4B-986A-98B4EBB415DB}"/>
    <hyperlink ref="D18" r:id="rId15" display="http://cpdb.molgen.mpg.de/CPDB/showSetDetails?sp=p&amp;st=124" xr:uid="{80909714-0B58-5B4C-8951-F9A18C4B4D1B}"/>
    <hyperlink ref="E18" r:id="rId16" display="http://cpdb.molgen.mpg.de/CPDB/showSetDetails?sp=p&amp;st=124" xr:uid="{19411B6D-24C1-5948-BDC5-FA9CA9312DFA}"/>
    <hyperlink ref="D17" r:id="rId17" display="http://cpdb.molgen.mpg.de/CPDB/showSetDetails?sp=p&amp;st=203" xr:uid="{DB4B94A0-7CF9-584A-9898-B995ACC8F23F}"/>
    <hyperlink ref="E17" r:id="rId18" display="http://cpdb.molgen.mpg.de/CPDB/showSetDetails?sp=p&amp;st=203" xr:uid="{8C8ED96F-7342-6A4E-9EE1-05977AFD1F54}"/>
    <hyperlink ref="D14" r:id="rId19" display="http://cpdb.molgen.mpg.de/CPDB/showSetDetails?sp=p&amp;st=272" xr:uid="{5ABA066B-E9C5-2C4B-9B6C-C8F3EF2FFACF}"/>
    <hyperlink ref="E14" r:id="rId20" display="http://cpdb.molgen.mpg.de/CPDB/showSetDetails?sp=p&amp;st=272" xr:uid="{DD967291-F335-CA45-A7A8-9DAF92D1BBBD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4B925-67D0-C949-968B-8B6716259760}">
  <dimension ref="A2:K19"/>
  <sheetViews>
    <sheetView workbookViewId="0">
      <selection activeCell="N13" sqref="N13"/>
    </sheetView>
  </sheetViews>
  <sheetFormatPr baseColWidth="10" defaultRowHeight="16" x14ac:dyDescent="0.2"/>
  <cols>
    <col min="1" max="1" width="10.83203125" style="11"/>
    <col min="2" max="2" width="10.83203125" style="5"/>
    <col min="3" max="3" width="14.33203125" style="5" customWidth="1"/>
    <col min="4" max="16384" width="10.83203125" style="5"/>
  </cols>
  <sheetData>
    <row r="2" spans="1:10" x14ac:dyDescent="0.2">
      <c r="A2" s="11" t="s">
        <v>52</v>
      </c>
      <c r="C2" s="89" t="s">
        <v>2510</v>
      </c>
      <c r="D2" s="89"/>
      <c r="E2" s="89"/>
      <c r="F2" s="89"/>
      <c r="G2" s="89"/>
      <c r="H2" s="89"/>
    </row>
    <row r="3" spans="1:10" x14ac:dyDescent="0.2">
      <c r="C3" s="89" t="s">
        <v>2513</v>
      </c>
      <c r="D3" s="89"/>
      <c r="E3" s="89"/>
      <c r="F3" s="89"/>
    </row>
    <row r="4" spans="1:10" x14ac:dyDescent="0.2">
      <c r="D4" s="5" t="s">
        <v>2446</v>
      </c>
      <c r="G4" s="5" t="s">
        <v>2447</v>
      </c>
    </row>
    <row r="5" spans="1:10" x14ac:dyDescent="0.2">
      <c r="C5" s="5" t="s">
        <v>2511</v>
      </c>
      <c r="D5" s="5">
        <v>0.51907912299152115</v>
      </c>
      <c r="E5" s="5">
        <v>1.0634338157697092</v>
      </c>
      <c r="F5" s="5">
        <v>1.4174870612387698</v>
      </c>
      <c r="G5" s="5">
        <v>8.2956067011285555</v>
      </c>
      <c r="H5" s="5">
        <v>6.5611371715182525</v>
      </c>
      <c r="I5" s="5">
        <v>10.968502429924575</v>
      </c>
    </row>
    <row r="6" spans="1:10" x14ac:dyDescent="0.2">
      <c r="C6" s="5" t="s">
        <v>2512</v>
      </c>
      <c r="D6" s="5">
        <v>0.61238055274767389</v>
      </c>
      <c r="E6" s="5">
        <v>0.27547181529753523</v>
      </c>
      <c r="F6" s="5">
        <v>2.1121476319547909</v>
      </c>
      <c r="G6" s="5">
        <v>9.3006075390036038</v>
      </c>
      <c r="H6" s="5">
        <v>13.824350698801236</v>
      </c>
      <c r="I6" s="5">
        <v>10.013150402044339</v>
      </c>
    </row>
    <row r="9" spans="1:10" x14ac:dyDescent="0.2">
      <c r="A9" s="11" t="s">
        <v>2514</v>
      </c>
      <c r="B9" s="43"/>
      <c r="C9" s="89" t="s">
        <v>2574</v>
      </c>
      <c r="D9" s="89"/>
      <c r="E9" s="89"/>
      <c r="F9" s="89"/>
      <c r="G9" s="89"/>
    </row>
    <row r="10" spans="1:10" x14ac:dyDescent="0.2">
      <c r="B10" s="43"/>
      <c r="C10" s="89" t="s">
        <v>2575</v>
      </c>
      <c r="D10" s="89"/>
      <c r="E10" s="89"/>
      <c r="F10" s="89"/>
      <c r="G10" s="89"/>
    </row>
    <row r="11" spans="1:10" x14ac:dyDescent="0.2">
      <c r="D11" s="5" t="s">
        <v>2446</v>
      </c>
      <c r="G11" s="5" t="s">
        <v>2447</v>
      </c>
    </row>
    <row r="12" spans="1:10" x14ac:dyDescent="0.2">
      <c r="C12" s="43" t="s">
        <v>2576</v>
      </c>
      <c r="D12" s="88">
        <v>2.3541090752710829</v>
      </c>
      <c r="E12" s="49">
        <v>0.35408528191801225</v>
      </c>
      <c r="F12" s="49">
        <v>0.29180564281090482</v>
      </c>
      <c r="G12" s="49">
        <v>2.1972071754997642</v>
      </c>
      <c r="H12" s="49">
        <v>0.27321358417620639</v>
      </c>
      <c r="I12" s="49">
        <v>0.30943810164484198</v>
      </c>
      <c r="J12" s="49"/>
    </row>
    <row r="13" spans="1:10" x14ac:dyDescent="0.2">
      <c r="C13" s="43" t="s">
        <v>2577</v>
      </c>
      <c r="D13" s="88">
        <v>1.4781718609229717</v>
      </c>
      <c r="E13" s="49">
        <v>0.74679143651888868</v>
      </c>
      <c r="F13" s="49">
        <v>0.77503670255813939</v>
      </c>
      <c r="G13" s="49">
        <v>0.98833162259042773</v>
      </c>
      <c r="H13" s="49">
        <v>0.31409171504060623</v>
      </c>
      <c r="I13" s="49">
        <v>0.19674283257149913</v>
      </c>
      <c r="J13" s="49"/>
    </row>
    <row r="15" spans="1:10" x14ac:dyDescent="0.2">
      <c r="A15" s="11" t="s">
        <v>2573</v>
      </c>
      <c r="C15" s="89" t="s">
        <v>2515</v>
      </c>
      <c r="D15" s="89"/>
      <c r="E15" s="89"/>
      <c r="F15" s="89"/>
      <c r="G15" s="89"/>
    </row>
    <row r="16" spans="1:10" x14ac:dyDescent="0.2">
      <c r="C16" s="89" t="s">
        <v>2516</v>
      </c>
      <c r="D16" s="89"/>
      <c r="E16" s="89"/>
      <c r="F16" s="89"/>
      <c r="G16" s="89"/>
    </row>
    <row r="17" spans="3:11" x14ac:dyDescent="0.2">
      <c r="D17" s="5" t="s">
        <v>2446</v>
      </c>
      <c r="H17" s="5" t="s">
        <v>2469</v>
      </c>
    </row>
    <row r="18" spans="3:11" x14ac:dyDescent="0.2">
      <c r="C18" s="5" t="s">
        <v>2470</v>
      </c>
      <c r="D18" s="5">
        <v>0.58248100000000003</v>
      </c>
      <c r="E18" s="5">
        <v>0.452401</v>
      </c>
      <c r="F18" s="5">
        <v>0.59021900000000005</v>
      </c>
      <c r="G18" s="5">
        <v>0.48435499999999998</v>
      </c>
      <c r="H18" s="5">
        <v>0.58167199999999997</v>
      </c>
      <c r="I18" s="5">
        <v>0.39307500000000001</v>
      </c>
      <c r="J18" s="5">
        <v>0.53861000000000003</v>
      </c>
      <c r="K18" s="5">
        <v>0.60866799999999999</v>
      </c>
    </row>
    <row r="19" spans="3:11" x14ac:dyDescent="0.2">
      <c r="C19" s="5" t="s">
        <v>2517</v>
      </c>
      <c r="D19" s="5">
        <v>0.71790900000000002</v>
      </c>
      <c r="E19" s="5">
        <v>0.72011800000000004</v>
      </c>
      <c r="F19" s="5">
        <v>0.89373899999999995</v>
      </c>
      <c r="G19" s="5">
        <v>0.89604799999999996</v>
      </c>
      <c r="H19" s="5">
        <v>0.86757399999999996</v>
      </c>
      <c r="I19" s="5">
        <v>0.80074199999999995</v>
      </c>
      <c r="J19" s="5">
        <v>1.096819</v>
      </c>
      <c r="K19" s="5">
        <v>1.0250269999999999</v>
      </c>
    </row>
  </sheetData>
  <mergeCells count="6">
    <mergeCell ref="C2:H2"/>
    <mergeCell ref="C3:F3"/>
    <mergeCell ref="C15:G15"/>
    <mergeCell ref="C16:G16"/>
    <mergeCell ref="C9:G9"/>
    <mergeCell ref="C10:G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D626F-48DC-7741-8F8E-B12519892E53}">
  <dimension ref="A1:AH78"/>
  <sheetViews>
    <sheetView workbookViewId="0">
      <pane xSplit="1" topLeftCell="B1" activePane="topRight" state="frozen"/>
      <selection pane="topRight" activeCell="H82" sqref="H82"/>
    </sheetView>
  </sheetViews>
  <sheetFormatPr baseColWidth="10" defaultRowHeight="16" x14ac:dyDescent="0.2"/>
  <cols>
    <col min="1" max="1" width="17.6640625" style="11" customWidth="1"/>
    <col min="2" max="2" width="36" style="9" customWidth="1"/>
    <col min="3" max="3" width="14.6640625" style="6" customWidth="1"/>
    <col min="4" max="16384" width="10.83203125" style="6"/>
  </cols>
  <sheetData>
    <row r="1" spans="1:25" x14ac:dyDescent="0.2">
      <c r="A1" s="11" t="s">
        <v>2519</v>
      </c>
    </row>
    <row r="2" spans="1:25" x14ac:dyDescent="0.2">
      <c r="B2" s="10"/>
      <c r="C2" s="7"/>
      <c r="D2" s="93" t="s">
        <v>0</v>
      </c>
      <c r="E2" s="93"/>
      <c r="F2" s="93"/>
      <c r="G2" s="93"/>
      <c r="H2" s="93"/>
      <c r="I2" s="93"/>
      <c r="J2" s="93"/>
      <c r="K2" s="93"/>
      <c r="L2" s="93" t="s">
        <v>1</v>
      </c>
      <c r="M2" s="93"/>
      <c r="N2" s="93"/>
      <c r="O2" s="93"/>
      <c r="P2" s="93"/>
      <c r="Q2" s="93"/>
      <c r="R2" s="93"/>
      <c r="S2" s="93"/>
      <c r="T2" s="93"/>
      <c r="U2" s="93"/>
      <c r="V2" s="93"/>
      <c r="W2" s="93"/>
      <c r="X2" s="93"/>
      <c r="Y2" s="93"/>
    </row>
    <row r="3" spans="1:25" x14ac:dyDescent="0.2">
      <c r="A3" s="11" t="s">
        <v>2526</v>
      </c>
      <c r="B3" s="10" t="s">
        <v>2518</v>
      </c>
      <c r="C3" s="7" t="s">
        <v>2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</row>
    <row r="4" spans="1:25" x14ac:dyDescent="0.2">
      <c r="B4" s="10"/>
      <c r="C4" s="7">
        <v>6</v>
      </c>
      <c r="D4" s="78">
        <v>23.2</v>
      </c>
      <c r="E4" s="79">
        <v>21</v>
      </c>
      <c r="F4" s="79">
        <v>23.8</v>
      </c>
      <c r="G4" s="79">
        <v>21.9</v>
      </c>
      <c r="H4" s="79">
        <v>20.9</v>
      </c>
      <c r="I4" s="79">
        <v>21.8</v>
      </c>
      <c r="J4" s="80">
        <v>22.8</v>
      </c>
      <c r="K4" s="7"/>
      <c r="L4" s="78">
        <v>21</v>
      </c>
      <c r="M4" s="79">
        <v>21</v>
      </c>
      <c r="N4" s="79">
        <v>22.1</v>
      </c>
      <c r="O4" s="79">
        <v>22.2</v>
      </c>
      <c r="P4" s="79">
        <v>22.7</v>
      </c>
      <c r="Q4" s="79">
        <v>17.3</v>
      </c>
      <c r="R4" s="79">
        <v>19.399999999999999</v>
      </c>
      <c r="S4" s="79">
        <v>18.399999999999999</v>
      </c>
      <c r="T4" s="79">
        <v>20.6</v>
      </c>
      <c r="U4" s="79">
        <v>23.1</v>
      </c>
      <c r="V4" s="79">
        <v>21.4</v>
      </c>
      <c r="W4" s="79">
        <v>21.9</v>
      </c>
      <c r="X4" s="79">
        <v>20.8</v>
      </c>
      <c r="Y4" s="80">
        <v>25.1</v>
      </c>
    </row>
    <row r="5" spans="1:25" x14ac:dyDescent="0.2">
      <c r="B5" s="10"/>
      <c r="C5" s="7">
        <v>7</v>
      </c>
      <c r="D5" s="81">
        <v>25.4</v>
      </c>
      <c r="E5" s="82">
        <v>22.8</v>
      </c>
      <c r="F5" s="82">
        <v>25.5</v>
      </c>
      <c r="G5" s="82">
        <v>23.6</v>
      </c>
      <c r="H5" s="82">
        <v>23</v>
      </c>
      <c r="I5" s="82">
        <v>23.9</v>
      </c>
      <c r="J5" s="83">
        <v>24.3</v>
      </c>
      <c r="K5" s="7"/>
      <c r="L5" s="81">
        <v>21.7</v>
      </c>
      <c r="M5" s="82">
        <v>23.2</v>
      </c>
      <c r="N5" s="82">
        <v>24</v>
      </c>
      <c r="O5" s="82">
        <v>23.2</v>
      </c>
      <c r="P5" s="82">
        <v>22.7</v>
      </c>
      <c r="Q5" s="82">
        <v>19.7</v>
      </c>
      <c r="R5" s="82">
        <v>21.9</v>
      </c>
      <c r="S5" s="82">
        <v>20</v>
      </c>
      <c r="T5" s="82">
        <v>22.8</v>
      </c>
      <c r="U5" s="82">
        <v>24.8</v>
      </c>
      <c r="V5" s="82">
        <v>23.6</v>
      </c>
      <c r="W5" s="82">
        <v>23.6</v>
      </c>
      <c r="X5" s="82">
        <v>23</v>
      </c>
      <c r="Y5" s="83">
        <v>26</v>
      </c>
    </row>
    <row r="6" spans="1:25" x14ac:dyDescent="0.2">
      <c r="B6" s="10"/>
      <c r="C6" s="7">
        <v>8</v>
      </c>
      <c r="D6" s="81">
        <v>26.5</v>
      </c>
      <c r="E6" s="82">
        <v>24.2</v>
      </c>
      <c r="F6" s="82">
        <v>27.7</v>
      </c>
      <c r="G6" s="82">
        <v>25.2</v>
      </c>
      <c r="H6" s="82">
        <v>23.6</v>
      </c>
      <c r="I6" s="82">
        <v>25.2</v>
      </c>
      <c r="J6" s="83">
        <v>25.5</v>
      </c>
      <c r="K6" s="7"/>
      <c r="L6" s="81">
        <v>22.1</v>
      </c>
      <c r="M6" s="82">
        <v>23.9</v>
      </c>
      <c r="N6" s="82">
        <v>24.6</v>
      </c>
      <c r="O6" s="82">
        <v>23.8</v>
      </c>
      <c r="P6" s="82">
        <v>24.2</v>
      </c>
      <c r="Q6" s="82">
        <v>21.8</v>
      </c>
      <c r="R6" s="82">
        <v>23.7</v>
      </c>
      <c r="S6" s="82">
        <v>21.2</v>
      </c>
      <c r="T6" s="82">
        <v>24.2</v>
      </c>
      <c r="U6" s="82">
        <v>26</v>
      </c>
      <c r="V6" s="82">
        <v>24.8</v>
      </c>
      <c r="W6" s="82">
        <v>25.3</v>
      </c>
      <c r="X6" s="82">
        <v>24.4</v>
      </c>
      <c r="Y6" s="83">
        <v>28.6</v>
      </c>
    </row>
    <row r="7" spans="1:25" x14ac:dyDescent="0.2">
      <c r="B7" s="10"/>
      <c r="C7" s="7">
        <v>9</v>
      </c>
      <c r="D7" s="81">
        <v>27.9</v>
      </c>
      <c r="E7" s="82">
        <v>25.8</v>
      </c>
      <c r="F7" s="82">
        <v>29.1</v>
      </c>
      <c r="G7" s="82">
        <v>25.6</v>
      </c>
      <c r="H7" s="82">
        <v>25.5</v>
      </c>
      <c r="I7" s="82">
        <v>26.9</v>
      </c>
      <c r="J7" s="83">
        <v>26.9</v>
      </c>
      <c r="K7" s="7"/>
      <c r="L7" s="81">
        <v>23</v>
      </c>
      <c r="M7" s="82">
        <v>25.1</v>
      </c>
      <c r="N7" s="82">
        <v>26.3</v>
      </c>
      <c r="O7" s="82">
        <v>24.8</v>
      </c>
      <c r="P7" s="82">
        <v>25.5</v>
      </c>
      <c r="Q7" s="82">
        <v>22.7</v>
      </c>
      <c r="R7" s="82">
        <v>24.8</v>
      </c>
      <c r="S7" s="82">
        <v>22.2</v>
      </c>
      <c r="T7" s="82">
        <v>25.2</v>
      </c>
      <c r="U7" s="82">
        <v>27.3</v>
      </c>
      <c r="V7" s="82">
        <v>25.7</v>
      </c>
      <c r="W7" s="82">
        <v>26.9</v>
      </c>
      <c r="X7" s="82">
        <v>25.6</v>
      </c>
      <c r="Y7" s="83">
        <v>29.7</v>
      </c>
    </row>
    <row r="8" spans="1:25" x14ac:dyDescent="0.2">
      <c r="B8" s="10"/>
      <c r="C8" s="7">
        <v>10</v>
      </c>
      <c r="D8" s="81">
        <v>29.5</v>
      </c>
      <c r="E8" s="82">
        <v>26.4</v>
      </c>
      <c r="F8" s="82">
        <v>30</v>
      </c>
      <c r="G8" s="82">
        <v>26.1</v>
      </c>
      <c r="H8" s="82">
        <v>26.7</v>
      </c>
      <c r="I8" s="82">
        <v>28.1</v>
      </c>
      <c r="J8" s="83">
        <v>27.8</v>
      </c>
      <c r="K8" s="7"/>
      <c r="L8" s="81">
        <v>24</v>
      </c>
      <c r="M8" s="82">
        <v>25.9</v>
      </c>
      <c r="N8" s="82">
        <v>27.2</v>
      </c>
      <c r="O8" s="82">
        <v>25.7</v>
      </c>
      <c r="P8" s="82">
        <v>26.9</v>
      </c>
      <c r="Q8" s="82">
        <v>24.1</v>
      </c>
      <c r="R8" s="82">
        <v>25.9</v>
      </c>
      <c r="S8" s="82">
        <v>22.8</v>
      </c>
      <c r="T8" s="82">
        <v>26.6</v>
      </c>
      <c r="U8" s="82">
        <v>28.7</v>
      </c>
      <c r="V8" s="82">
        <v>26.4</v>
      </c>
      <c r="W8" s="82">
        <v>28.2</v>
      </c>
      <c r="X8" s="82">
        <v>26.5</v>
      </c>
      <c r="Y8" s="83">
        <v>31.1</v>
      </c>
    </row>
    <row r="9" spans="1:25" x14ac:dyDescent="0.2">
      <c r="B9" s="10"/>
      <c r="C9" s="7">
        <v>11</v>
      </c>
      <c r="D9" s="81">
        <v>30.2</v>
      </c>
      <c r="E9" s="82">
        <v>27.2</v>
      </c>
      <c r="F9" s="82">
        <v>32</v>
      </c>
      <c r="G9" s="82">
        <v>26.8</v>
      </c>
      <c r="H9" s="82">
        <v>28.1</v>
      </c>
      <c r="I9" s="82">
        <v>28.1</v>
      </c>
      <c r="J9" s="83">
        <v>27.9</v>
      </c>
      <c r="K9" s="7"/>
      <c r="L9" s="81">
        <v>24.8</v>
      </c>
      <c r="M9" s="82">
        <v>27.3</v>
      </c>
      <c r="N9" s="82">
        <v>28</v>
      </c>
      <c r="O9" s="82">
        <v>26.5</v>
      </c>
      <c r="P9" s="82">
        <v>27.6</v>
      </c>
      <c r="Q9" s="82">
        <v>25.1</v>
      </c>
      <c r="R9" s="82">
        <v>27.2</v>
      </c>
      <c r="S9" s="82">
        <v>23.5</v>
      </c>
      <c r="T9" s="82">
        <v>27.6</v>
      </c>
      <c r="U9" s="82">
        <v>29.5</v>
      </c>
      <c r="V9" s="82">
        <v>27.5</v>
      </c>
      <c r="W9" s="82">
        <v>29</v>
      </c>
      <c r="X9" s="82">
        <v>27.9</v>
      </c>
      <c r="Y9" s="83">
        <v>31.5</v>
      </c>
    </row>
    <row r="10" spans="1:25" x14ac:dyDescent="0.2">
      <c r="B10" s="10"/>
      <c r="C10" s="7">
        <v>12</v>
      </c>
      <c r="D10" s="81">
        <v>31.2</v>
      </c>
      <c r="E10" s="82">
        <v>24.7</v>
      </c>
      <c r="F10" s="82">
        <v>32.9</v>
      </c>
      <c r="G10" s="82">
        <v>24.7</v>
      </c>
      <c r="H10" s="82">
        <v>30.3</v>
      </c>
      <c r="I10" s="82">
        <v>30.5</v>
      </c>
      <c r="J10" s="83">
        <v>30.2</v>
      </c>
      <c r="K10" s="7"/>
      <c r="L10" s="81">
        <v>24.9</v>
      </c>
      <c r="M10" s="82">
        <v>26.3</v>
      </c>
      <c r="N10" s="82">
        <v>29.4</v>
      </c>
      <c r="O10" s="82">
        <v>27.7</v>
      </c>
      <c r="P10" s="82">
        <v>27.5</v>
      </c>
      <c r="Q10" s="82">
        <v>26.4</v>
      </c>
      <c r="R10" s="82">
        <v>28.9</v>
      </c>
      <c r="S10" s="82">
        <v>24.4</v>
      </c>
      <c r="T10" s="82">
        <v>29.8</v>
      </c>
      <c r="U10" s="82">
        <v>29.2</v>
      </c>
      <c r="V10" s="82">
        <v>25.9</v>
      </c>
      <c r="W10" s="82">
        <v>29.6</v>
      </c>
      <c r="X10" s="82">
        <v>27.8</v>
      </c>
      <c r="Y10" s="83">
        <v>32.299999999999997</v>
      </c>
    </row>
    <row r="11" spans="1:25" x14ac:dyDescent="0.2">
      <c r="B11" s="10"/>
      <c r="C11" s="7">
        <v>13</v>
      </c>
      <c r="D11" s="81">
        <v>32</v>
      </c>
      <c r="E11" s="82">
        <v>26.8</v>
      </c>
      <c r="F11" s="82">
        <v>33.9</v>
      </c>
      <c r="G11" s="82">
        <v>24.8</v>
      </c>
      <c r="H11" s="82">
        <v>30</v>
      </c>
      <c r="I11" s="82">
        <v>31.1</v>
      </c>
      <c r="J11" s="83">
        <v>30.6</v>
      </c>
      <c r="K11" s="7"/>
      <c r="L11" s="81">
        <v>25.8</v>
      </c>
      <c r="M11" s="82">
        <v>28</v>
      </c>
      <c r="N11" s="82">
        <v>29.5</v>
      </c>
      <c r="O11" s="82">
        <v>28.4</v>
      </c>
      <c r="P11" s="82">
        <v>28.5</v>
      </c>
      <c r="Q11" s="82">
        <v>26.1</v>
      </c>
      <c r="R11" s="82">
        <v>28.2</v>
      </c>
      <c r="S11" s="82">
        <v>24.5</v>
      </c>
      <c r="T11" s="82">
        <v>29.6</v>
      </c>
      <c r="U11" s="82">
        <v>30</v>
      </c>
      <c r="V11" s="82">
        <v>28.1</v>
      </c>
      <c r="W11" s="82">
        <v>30.6</v>
      </c>
      <c r="X11" s="82">
        <v>29</v>
      </c>
      <c r="Y11" s="83">
        <v>33</v>
      </c>
    </row>
    <row r="12" spans="1:25" x14ac:dyDescent="0.2">
      <c r="B12" s="10"/>
      <c r="C12" s="7">
        <v>14</v>
      </c>
      <c r="D12" s="84">
        <v>33.200000000000003</v>
      </c>
      <c r="E12" s="85">
        <v>28.9</v>
      </c>
      <c r="F12" s="85">
        <v>36.1</v>
      </c>
      <c r="G12" s="85">
        <v>27.2</v>
      </c>
      <c r="H12" s="85">
        <v>30.6</v>
      </c>
      <c r="I12" s="85">
        <v>31.6</v>
      </c>
      <c r="J12" s="86">
        <v>30.9</v>
      </c>
      <c r="K12" s="7"/>
      <c r="L12" s="84">
        <v>26.7</v>
      </c>
      <c r="M12" s="85">
        <v>29.3</v>
      </c>
      <c r="N12" s="85">
        <v>30.8</v>
      </c>
      <c r="O12" s="85">
        <v>28.7</v>
      </c>
      <c r="P12" s="85">
        <v>30.8</v>
      </c>
      <c r="Q12" s="85">
        <v>27.5</v>
      </c>
      <c r="R12" s="85">
        <v>29.2</v>
      </c>
      <c r="S12" s="85">
        <v>24.9</v>
      </c>
      <c r="T12" s="85">
        <v>31.2</v>
      </c>
      <c r="U12" s="85">
        <v>31.9</v>
      </c>
      <c r="V12" s="85">
        <v>28.6</v>
      </c>
      <c r="W12" s="85">
        <v>32.5</v>
      </c>
      <c r="X12" s="85">
        <v>29.9</v>
      </c>
      <c r="Y12" s="86">
        <v>35</v>
      </c>
    </row>
    <row r="15" spans="1:25" x14ac:dyDescent="0.2">
      <c r="C15" s="71" t="s">
        <v>2522</v>
      </c>
      <c r="F15" s="71" t="s">
        <v>2523</v>
      </c>
      <c r="I15" s="71" t="s">
        <v>2524</v>
      </c>
      <c r="L15" s="71" t="s">
        <v>2525</v>
      </c>
    </row>
    <row r="16" spans="1:25" x14ac:dyDescent="0.2">
      <c r="A16" s="11" t="s">
        <v>2527</v>
      </c>
      <c r="B16" s="9" t="s">
        <v>13</v>
      </c>
      <c r="C16" s="6" t="s">
        <v>0</v>
      </c>
      <c r="D16" s="6" t="s">
        <v>1</v>
      </c>
      <c r="F16" s="6" t="s">
        <v>0</v>
      </c>
      <c r="G16" s="6" t="s">
        <v>1</v>
      </c>
      <c r="I16" s="6" t="s">
        <v>0</v>
      </c>
      <c r="J16" s="6" t="s">
        <v>1</v>
      </c>
      <c r="L16" s="6" t="s">
        <v>0</v>
      </c>
      <c r="M16" s="6" t="s">
        <v>1</v>
      </c>
    </row>
    <row r="17" spans="3:13" x14ac:dyDescent="0.2">
      <c r="C17" s="6">
        <v>129</v>
      </c>
      <c r="D17" s="6">
        <v>103</v>
      </c>
      <c r="F17" s="6">
        <v>0.59799999999999998</v>
      </c>
      <c r="G17" s="6">
        <v>0.30399999999999999</v>
      </c>
      <c r="I17" s="6">
        <v>6.4560000000000004</v>
      </c>
      <c r="J17" s="6">
        <v>4.6740000000000004</v>
      </c>
      <c r="L17" s="6">
        <v>97</v>
      </c>
      <c r="M17" s="6">
        <v>69</v>
      </c>
    </row>
    <row r="18" spans="3:13" x14ac:dyDescent="0.2">
      <c r="C18" s="6">
        <v>83</v>
      </c>
      <c r="D18" s="6">
        <v>97</v>
      </c>
      <c r="F18" s="6">
        <v>0.36399999999999999</v>
      </c>
      <c r="G18" s="6">
        <v>0.34499999999999997</v>
      </c>
      <c r="I18" s="6">
        <v>4.6529999999999996</v>
      </c>
      <c r="J18" s="6">
        <v>1.1100000000000001</v>
      </c>
      <c r="L18" s="6">
        <v>90</v>
      </c>
      <c r="M18" s="6">
        <v>75</v>
      </c>
    </row>
    <row r="19" spans="3:13" x14ac:dyDescent="0.2">
      <c r="C19" s="6">
        <v>106</v>
      </c>
      <c r="D19" s="6">
        <v>79</v>
      </c>
      <c r="F19" s="6">
        <v>0.34599999999999997</v>
      </c>
      <c r="G19" s="6">
        <v>0.26500000000000001</v>
      </c>
      <c r="I19" s="6">
        <v>5.7359999999999998</v>
      </c>
      <c r="J19" s="6">
        <v>3.8929999999999998</v>
      </c>
      <c r="L19" s="6">
        <v>89</v>
      </c>
      <c r="M19" s="6">
        <v>83</v>
      </c>
    </row>
    <row r="20" spans="3:13" x14ac:dyDescent="0.2">
      <c r="C20" s="6">
        <v>104</v>
      </c>
      <c r="D20" s="6">
        <v>85</v>
      </c>
      <c r="F20" s="6">
        <v>0.42699999999999999</v>
      </c>
      <c r="G20" s="6">
        <v>0.32100000000000001</v>
      </c>
      <c r="I20" s="6">
        <v>6.1070000000000002</v>
      </c>
      <c r="J20" s="6">
        <v>5.0519999999999996</v>
      </c>
      <c r="L20" s="6">
        <v>83</v>
      </c>
      <c r="M20" s="6">
        <v>87</v>
      </c>
    </row>
    <row r="21" spans="3:13" x14ac:dyDescent="0.2">
      <c r="C21" s="6">
        <v>135</v>
      </c>
      <c r="D21" s="6">
        <v>57</v>
      </c>
      <c r="F21" s="6">
        <v>0.52700000000000002</v>
      </c>
      <c r="G21" s="6">
        <v>0.28799999999999998</v>
      </c>
      <c r="I21" s="6">
        <v>5.4349999999999996</v>
      </c>
      <c r="J21" s="6">
        <v>3.7160000000000002</v>
      </c>
      <c r="L21" s="6">
        <v>77</v>
      </c>
      <c r="M21" s="6">
        <v>74</v>
      </c>
    </row>
    <row r="22" spans="3:13" x14ac:dyDescent="0.2">
      <c r="C22" s="6">
        <v>158</v>
      </c>
      <c r="D22" s="6">
        <v>104</v>
      </c>
      <c r="F22" s="6">
        <v>0.47799999999999998</v>
      </c>
      <c r="G22" s="6">
        <v>0.28399999999999997</v>
      </c>
      <c r="I22" s="6">
        <v>4.6509999999999998</v>
      </c>
      <c r="J22" s="6">
        <v>3.2210000000000001</v>
      </c>
      <c r="L22" s="6">
        <v>75</v>
      </c>
      <c r="M22" s="6">
        <v>70</v>
      </c>
    </row>
    <row r="23" spans="3:13" x14ac:dyDescent="0.2">
      <c r="C23" s="6">
        <v>84</v>
      </c>
      <c r="D23" s="6">
        <v>70</v>
      </c>
      <c r="F23" s="6">
        <v>0.28999999999999998</v>
      </c>
      <c r="G23" s="6">
        <v>0.46400000000000002</v>
      </c>
      <c r="I23" s="6">
        <v>5.6310000000000002</v>
      </c>
      <c r="J23" s="6">
        <v>4.4829999999999997</v>
      </c>
      <c r="L23" s="6">
        <v>97</v>
      </c>
      <c r="M23" s="6">
        <v>81</v>
      </c>
    </row>
    <row r="24" spans="3:13" x14ac:dyDescent="0.2">
      <c r="C24" s="6">
        <v>81</v>
      </c>
      <c r="D24" s="6">
        <v>88</v>
      </c>
      <c r="F24" s="6">
        <v>0.29899999999999999</v>
      </c>
      <c r="G24" s="6">
        <v>0.32300000000000001</v>
      </c>
      <c r="I24" s="6">
        <v>3.5830000000000002</v>
      </c>
      <c r="J24" s="6">
        <v>4.6349999999999998</v>
      </c>
      <c r="L24" s="6">
        <v>81</v>
      </c>
      <c r="M24" s="6">
        <v>72</v>
      </c>
    </row>
    <row r="25" spans="3:13" x14ac:dyDescent="0.2">
      <c r="C25" s="6">
        <v>83</v>
      </c>
      <c r="D25" s="6">
        <v>74</v>
      </c>
      <c r="F25" s="6">
        <v>0.30199999999999999</v>
      </c>
      <c r="G25" s="6">
        <v>0.46</v>
      </c>
      <c r="I25" s="6">
        <v>4.4409999999999998</v>
      </c>
      <c r="J25" s="6">
        <v>4.3879999999999999</v>
      </c>
      <c r="L25" s="6">
        <v>61</v>
      </c>
      <c r="M25" s="6">
        <v>101</v>
      </c>
    </row>
    <row r="26" spans="3:13" x14ac:dyDescent="0.2">
      <c r="C26" s="6">
        <v>121</v>
      </c>
      <c r="D26" s="6">
        <v>109</v>
      </c>
      <c r="F26" s="6">
        <v>0.33500000000000002</v>
      </c>
      <c r="G26" s="6">
        <v>0.443</v>
      </c>
      <c r="I26" s="6">
        <v>4.0069999999999997</v>
      </c>
      <c r="J26" s="6">
        <v>3.508</v>
      </c>
      <c r="L26" s="6">
        <v>73</v>
      </c>
      <c r="M26" s="6">
        <v>77</v>
      </c>
    </row>
    <row r="27" spans="3:13" x14ac:dyDescent="0.2">
      <c r="C27" s="6">
        <v>81</v>
      </c>
      <c r="D27" s="6">
        <v>74</v>
      </c>
      <c r="F27" s="6">
        <v>0.34399999999999997</v>
      </c>
      <c r="G27" s="6">
        <v>0.317</v>
      </c>
      <c r="I27" s="6">
        <v>5.1340000000000003</v>
      </c>
      <c r="J27" s="6">
        <v>3.1469999999999998</v>
      </c>
      <c r="L27" s="6">
        <v>97</v>
      </c>
      <c r="M27" s="6">
        <v>64</v>
      </c>
    </row>
    <row r="28" spans="3:13" x14ac:dyDescent="0.2">
      <c r="C28" s="6">
        <v>99</v>
      </c>
      <c r="F28" s="6">
        <v>0.45200000000000001</v>
      </c>
      <c r="I28" s="6">
        <v>3.2210000000000001</v>
      </c>
      <c r="L28" s="6">
        <v>99</v>
      </c>
    </row>
    <row r="29" spans="3:13" x14ac:dyDescent="0.2">
      <c r="C29" s="6">
        <v>90</v>
      </c>
      <c r="F29" s="6">
        <v>0.56699999999999995</v>
      </c>
      <c r="I29" s="6">
        <v>5.423</v>
      </c>
      <c r="L29" s="6">
        <v>84</v>
      </c>
    </row>
    <row r="30" spans="3:13" x14ac:dyDescent="0.2">
      <c r="C30" s="6">
        <v>97</v>
      </c>
      <c r="F30" s="6">
        <v>0.53100000000000003</v>
      </c>
      <c r="I30" s="6">
        <v>5.74</v>
      </c>
      <c r="L30" s="6">
        <v>90</v>
      </c>
    </row>
    <row r="31" spans="3:13" x14ac:dyDescent="0.2">
      <c r="C31" s="6">
        <v>114</v>
      </c>
      <c r="F31" s="6">
        <v>0.41699999999999998</v>
      </c>
      <c r="I31" s="6">
        <v>4.5389999999999997</v>
      </c>
      <c r="L31" s="6">
        <v>93</v>
      </c>
    </row>
    <row r="32" spans="3:13" x14ac:dyDescent="0.2">
      <c r="C32" s="6">
        <v>97</v>
      </c>
      <c r="F32" s="6">
        <v>0.36299999999999999</v>
      </c>
      <c r="I32" s="6">
        <v>4.9589999999999996</v>
      </c>
      <c r="L32" s="6">
        <v>107</v>
      </c>
    </row>
    <row r="33" spans="1:34" x14ac:dyDescent="0.2">
      <c r="C33" s="6">
        <v>111</v>
      </c>
      <c r="F33" s="6">
        <v>0.55600000000000005</v>
      </c>
      <c r="I33" s="6">
        <v>3.7759999999999998</v>
      </c>
      <c r="L33" s="6">
        <v>94</v>
      </c>
    </row>
    <row r="34" spans="1:34" x14ac:dyDescent="0.2">
      <c r="C34" s="6">
        <v>97</v>
      </c>
      <c r="F34" s="6">
        <v>0.38300000000000001</v>
      </c>
      <c r="I34" s="6">
        <v>4.3479999999999999</v>
      </c>
      <c r="L34" s="6">
        <v>84</v>
      </c>
    </row>
    <row r="38" spans="1:34" x14ac:dyDescent="0.2">
      <c r="A38" s="11" t="s">
        <v>2528</v>
      </c>
      <c r="B38" s="9" t="s">
        <v>6</v>
      </c>
      <c r="C38" s="6" t="s">
        <v>3</v>
      </c>
      <c r="D38" s="6" t="s">
        <v>4</v>
      </c>
      <c r="P38" s="6" t="s">
        <v>5</v>
      </c>
    </row>
    <row r="39" spans="1:34" x14ac:dyDescent="0.2">
      <c r="B39" s="9" t="s">
        <v>2520</v>
      </c>
      <c r="C39" s="6">
        <v>0</v>
      </c>
      <c r="D39" s="6">
        <v>106</v>
      </c>
      <c r="E39" s="6">
        <v>170</v>
      </c>
      <c r="F39" s="6">
        <v>160</v>
      </c>
      <c r="G39" s="6">
        <v>146</v>
      </c>
      <c r="H39" s="6">
        <v>121</v>
      </c>
      <c r="I39" s="6">
        <v>140</v>
      </c>
      <c r="J39" s="6">
        <v>103</v>
      </c>
      <c r="K39" s="6">
        <v>102</v>
      </c>
      <c r="L39" s="6">
        <v>77</v>
      </c>
      <c r="M39" s="6">
        <v>120</v>
      </c>
      <c r="N39" s="6">
        <v>122</v>
      </c>
      <c r="P39" s="6">
        <v>101</v>
      </c>
      <c r="Q39" s="6">
        <v>111</v>
      </c>
      <c r="R39" s="6">
        <v>115</v>
      </c>
      <c r="S39" s="6">
        <v>100</v>
      </c>
      <c r="T39" s="6">
        <v>130</v>
      </c>
      <c r="U39" s="6">
        <v>130</v>
      </c>
      <c r="V39" s="6">
        <v>116</v>
      </c>
    </row>
    <row r="40" spans="1:34" x14ac:dyDescent="0.2">
      <c r="C40" s="6">
        <v>15</v>
      </c>
      <c r="D40" s="6">
        <v>530</v>
      </c>
      <c r="E40" s="6">
        <v>532</v>
      </c>
      <c r="F40" s="6">
        <v>580</v>
      </c>
      <c r="G40" s="6">
        <v>536</v>
      </c>
      <c r="H40" s="6">
        <v>539</v>
      </c>
      <c r="I40" s="6">
        <v>480</v>
      </c>
      <c r="J40" s="6">
        <v>500</v>
      </c>
      <c r="K40" s="6">
        <v>390</v>
      </c>
      <c r="L40" s="6">
        <v>390</v>
      </c>
      <c r="M40" s="6">
        <v>520</v>
      </c>
      <c r="N40" s="6">
        <v>460</v>
      </c>
      <c r="P40" s="6">
        <v>500</v>
      </c>
      <c r="Q40" s="6">
        <v>399</v>
      </c>
      <c r="S40" s="6">
        <v>440</v>
      </c>
      <c r="T40" s="6">
        <v>511</v>
      </c>
      <c r="U40" s="6">
        <v>560</v>
      </c>
      <c r="V40" s="6">
        <v>528</v>
      </c>
    </row>
    <row r="41" spans="1:34" x14ac:dyDescent="0.2">
      <c r="C41" s="6">
        <v>30</v>
      </c>
      <c r="D41" s="6">
        <v>390</v>
      </c>
      <c r="E41" s="6">
        <v>539</v>
      </c>
      <c r="F41" s="6">
        <v>510</v>
      </c>
      <c r="G41" s="6">
        <v>499</v>
      </c>
      <c r="H41" s="6">
        <v>530</v>
      </c>
      <c r="I41" s="6">
        <v>516</v>
      </c>
      <c r="J41" s="6">
        <v>490</v>
      </c>
      <c r="K41" s="6">
        <v>42</v>
      </c>
      <c r="L41" s="6">
        <v>309</v>
      </c>
      <c r="M41" s="6">
        <v>560</v>
      </c>
      <c r="N41" s="6">
        <v>433</v>
      </c>
      <c r="P41" s="6">
        <v>432</v>
      </c>
      <c r="Q41" s="6">
        <v>480</v>
      </c>
      <c r="R41" s="6">
        <v>490</v>
      </c>
      <c r="S41" s="6">
        <v>364</v>
      </c>
      <c r="T41" s="6">
        <v>490</v>
      </c>
      <c r="U41" s="6">
        <v>437</v>
      </c>
      <c r="V41" s="6">
        <v>494</v>
      </c>
    </row>
    <row r="42" spans="1:34" x14ac:dyDescent="0.2">
      <c r="C42" s="6">
        <v>60</v>
      </c>
      <c r="D42" s="6">
        <v>291</v>
      </c>
      <c r="E42" s="6">
        <v>263</v>
      </c>
      <c r="F42" s="6">
        <v>336</v>
      </c>
      <c r="G42" s="6">
        <v>294</v>
      </c>
      <c r="H42" s="6">
        <v>326</v>
      </c>
      <c r="I42" s="6">
        <v>420</v>
      </c>
      <c r="J42" s="6">
        <v>350</v>
      </c>
      <c r="K42" s="6">
        <v>295</v>
      </c>
      <c r="L42" s="6">
        <v>199</v>
      </c>
      <c r="M42" s="6">
        <v>307</v>
      </c>
      <c r="N42" s="6">
        <v>312</v>
      </c>
      <c r="P42" s="6">
        <v>298</v>
      </c>
      <c r="Q42" s="6">
        <v>225</v>
      </c>
      <c r="R42" s="6">
        <v>259</v>
      </c>
      <c r="S42" s="6">
        <v>203</v>
      </c>
      <c r="T42" s="6">
        <v>347</v>
      </c>
      <c r="U42" s="6">
        <v>379</v>
      </c>
      <c r="V42" s="6">
        <v>337</v>
      </c>
    </row>
    <row r="43" spans="1:34" x14ac:dyDescent="0.2">
      <c r="C43" s="6">
        <v>120</v>
      </c>
      <c r="D43" s="6">
        <v>150</v>
      </c>
      <c r="E43" s="6">
        <v>180</v>
      </c>
      <c r="F43" s="6">
        <v>213</v>
      </c>
      <c r="G43" s="6">
        <v>210</v>
      </c>
      <c r="H43" s="6">
        <v>216</v>
      </c>
      <c r="I43" s="6">
        <v>239</v>
      </c>
      <c r="J43" s="6">
        <v>152</v>
      </c>
      <c r="K43" s="6">
        <v>208</v>
      </c>
      <c r="L43" s="6">
        <v>189</v>
      </c>
      <c r="M43" s="6">
        <v>200</v>
      </c>
      <c r="N43" s="6">
        <v>130</v>
      </c>
      <c r="P43" s="6">
        <v>138</v>
      </c>
      <c r="Q43" s="6">
        <v>127</v>
      </c>
      <c r="R43" s="6">
        <v>118</v>
      </c>
      <c r="S43" s="6">
        <v>123</v>
      </c>
      <c r="T43" s="6">
        <v>200</v>
      </c>
      <c r="U43" s="6">
        <v>190</v>
      </c>
      <c r="V43" s="6">
        <v>220</v>
      </c>
    </row>
    <row r="47" spans="1:34" x14ac:dyDescent="0.2">
      <c r="A47" s="11" t="s">
        <v>2529</v>
      </c>
      <c r="B47" s="9" t="s">
        <v>9</v>
      </c>
      <c r="C47" s="6" t="s">
        <v>3</v>
      </c>
      <c r="D47" s="6" t="s">
        <v>7</v>
      </c>
      <c r="Y47" s="6" t="s">
        <v>8</v>
      </c>
    </row>
    <row r="48" spans="1:34" x14ac:dyDescent="0.2">
      <c r="B48" s="9" t="s">
        <v>2520</v>
      </c>
      <c r="C48" s="6">
        <v>0</v>
      </c>
      <c r="D48" s="6">
        <v>158</v>
      </c>
      <c r="E48" s="6">
        <v>200</v>
      </c>
      <c r="F48" s="6">
        <v>195</v>
      </c>
      <c r="G48" s="6">
        <v>150</v>
      </c>
      <c r="H48" s="6">
        <v>195</v>
      </c>
      <c r="I48" s="6">
        <v>194</v>
      </c>
      <c r="J48" s="6">
        <v>190</v>
      </c>
      <c r="K48" s="6">
        <v>217</v>
      </c>
      <c r="L48" s="6">
        <v>163</v>
      </c>
      <c r="M48" s="6">
        <v>171</v>
      </c>
      <c r="N48" s="6">
        <v>240</v>
      </c>
      <c r="O48" s="6">
        <v>186</v>
      </c>
      <c r="P48" s="6">
        <v>200</v>
      </c>
      <c r="Q48" s="6">
        <v>150</v>
      </c>
      <c r="R48" s="6">
        <v>218</v>
      </c>
      <c r="S48" s="6">
        <v>157</v>
      </c>
      <c r="T48" s="6">
        <v>179</v>
      </c>
      <c r="U48" s="6">
        <v>158</v>
      </c>
      <c r="V48" s="6">
        <v>189</v>
      </c>
      <c r="W48" s="6">
        <v>212</v>
      </c>
      <c r="Y48" s="6">
        <v>168</v>
      </c>
      <c r="Z48" s="6">
        <v>193</v>
      </c>
      <c r="AA48" s="6">
        <v>186</v>
      </c>
      <c r="AB48" s="6">
        <v>153</v>
      </c>
      <c r="AC48" s="6">
        <v>170</v>
      </c>
      <c r="AD48" s="6">
        <v>140</v>
      </c>
      <c r="AE48" s="6">
        <v>180</v>
      </c>
      <c r="AF48" s="6">
        <v>143</v>
      </c>
      <c r="AG48" s="6">
        <v>180</v>
      </c>
      <c r="AH48" s="6">
        <v>150</v>
      </c>
    </row>
    <row r="49" spans="1:34" x14ac:dyDescent="0.2">
      <c r="C49" s="6">
        <v>30</v>
      </c>
      <c r="D49" s="6">
        <v>116</v>
      </c>
      <c r="E49" s="6">
        <v>150</v>
      </c>
      <c r="F49" s="6">
        <v>125</v>
      </c>
      <c r="G49" s="6">
        <v>95</v>
      </c>
      <c r="H49" s="6">
        <v>98</v>
      </c>
      <c r="I49" s="6">
        <v>79</v>
      </c>
      <c r="J49" s="6">
        <v>116</v>
      </c>
      <c r="K49" s="6">
        <v>101</v>
      </c>
      <c r="L49" s="6">
        <v>123</v>
      </c>
      <c r="M49" s="6">
        <v>121</v>
      </c>
      <c r="N49" s="6">
        <v>105</v>
      </c>
      <c r="O49" s="6">
        <v>140</v>
      </c>
      <c r="P49" s="6">
        <v>121</v>
      </c>
      <c r="Q49" s="6">
        <v>112</v>
      </c>
      <c r="R49" s="6">
        <v>130</v>
      </c>
      <c r="S49" s="6">
        <v>51</v>
      </c>
      <c r="T49" s="6">
        <v>140</v>
      </c>
      <c r="U49" s="6">
        <v>122</v>
      </c>
      <c r="V49" s="6">
        <v>96</v>
      </c>
      <c r="W49" s="6">
        <v>158</v>
      </c>
      <c r="Y49" s="6">
        <v>98</v>
      </c>
      <c r="Z49" s="6">
        <v>119</v>
      </c>
      <c r="AA49" s="6">
        <v>120</v>
      </c>
      <c r="AB49" s="6">
        <v>91</v>
      </c>
      <c r="AC49" s="6">
        <v>73</v>
      </c>
      <c r="AD49" s="6">
        <v>107</v>
      </c>
      <c r="AE49" s="6">
        <v>83</v>
      </c>
      <c r="AF49" s="6">
        <v>108</v>
      </c>
      <c r="AG49" s="6">
        <v>96</v>
      </c>
      <c r="AH49" s="6">
        <v>116</v>
      </c>
    </row>
    <row r="50" spans="1:34" x14ac:dyDescent="0.2">
      <c r="C50" s="6">
        <v>60</v>
      </c>
      <c r="D50" s="6">
        <v>83</v>
      </c>
      <c r="E50" s="6">
        <v>95</v>
      </c>
      <c r="F50" s="6">
        <v>94</v>
      </c>
      <c r="G50" s="6">
        <v>69</v>
      </c>
      <c r="H50" s="6">
        <v>85</v>
      </c>
      <c r="I50" s="6">
        <v>70</v>
      </c>
      <c r="J50" s="6">
        <v>105</v>
      </c>
      <c r="K50" s="6">
        <v>95</v>
      </c>
      <c r="L50" s="6">
        <v>120</v>
      </c>
      <c r="M50" s="6">
        <v>117</v>
      </c>
      <c r="N50" s="6">
        <v>89</v>
      </c>
      <c r="O50" s="6">
        <v>98</v>
      </c>
      <c r="P50" s="6">
        <v>95</v>
      </c>
      <c r="Q50" s="6">
        <v>100</v>
      </c>
      <c r="R50" s="6">
        <v>109</v>
      </c>
      <c r="S50" s="6">
        <v>69</v>
      </c>
      <c r="T50" s="6">
        <v>113</v>
      </c>
      <c r="U50" s="6">
        <v>109</v>
      </c>
      <c r="V50" s="6">
        <v>71</v>
      </c>
      <c r="W50" s="6">
        <v>140</v>
      </c>
      <c r="Y50" s="6">
        <v>80</v>
      </c>
      <c r="Z50" s="6">
        <v>89</v>
      </c>
      <c r="AA50" s="6">
        <v>101</v>
      </c>
      <c r="AB50" s="6">
        <v>75</v>
      </c>
      <c r="AC50" s="6">
        <v>68</v>
      </c>
      <c r="AD50" s="6">
        <v>104</v>
      </c>
      <c r="AE50" s="6">
        <v>95</v>
      </c>
      <c r="AF50" s="6">
        <v>100</v>
      </c>
      <c r="AG50" s="6">
        <v>100</v>
      </c>
      <c r="AH50" s="6">
        <v>79</v>
      </c>
    </row>
    <row r="51" spans="1:34" x14ac:dyDescent="0.2">
      <c r="C51" s="6">
        <v>120</v>
      </c>
      <c r="D51" s="6">
        <v>160</v>
      </c>
      <c r="E51" s="6">
        <v>134</v>
      </c>
      <c r="F51" s="6">
        <v>126</v>
      </c>
      <c r="G51" s="6">
        <v>120</v>
      </c>
      <c r="H51" s="6">
        <v>112</v>
      </c>
      <c r="I51" s="6">
        <v>140</v>
      </c>
      <c r="J51" s="6">
        <v>124</v>
      </c>
      <c r="K51" s="6">
        <v>131</v>
      </c>
      <c r="L51" s="6">
        <v>114</v>
      </c>
      <c r="M51" s="6">
        <v>121</v>
      </c>
      <c r="N51" s="6">
        <v>99</v>
      </c>
      <c r="O51" s="6">
        <v>130</v>
      </c>
      <c r="P51" s="6">
        <v>150</v>
      </c>
      <c r="Q51" s="6">
        <v>88</v>
      </c>
      <c r="R51" s="6">
        <v>121</v>
      </c>
      <c r="S51" s="6">
        <v>90</v>
      </c>
      <c r="T51" s="6">
        <v>155</v>
      </c>
      <c r="U51" s="6">
        <v>160</v>
      </c>
      <c r="V51" s="6">
        <v>103</v>
      </c>
      <c r="W51" s="6">
        <v>100</v>
      </c>
      <c r="Y51" s="6">
        <v>120</v>
      </c>
      <c r="Z51" s="6">
        <v>140</v>
      </c>
      <c r="AA51" s="6">
        <v>112</v>
      </c>
      <c r="AB51" s="6">
        <v>124</v>
      </c>
      <c r="AC51" s="6">
        <v>102</v>
      </c>
      <c r="AD51" s="6">
        <v>132</v>
      </c>
      <c r="AE51" s="6">
        <v>117</v>
      </c>
      <c r="AF51" s="6">
        <v>117</v>
      </c>
      <c r="AG51" s="6">
        <v>99</v>
      </c>
      <c r="AH51" s="6">
        <v>125</v>
      </c>
    </row>
    <row r="55" spans="1:34" x14ac:dyDescent="0.2">
      <c r="A55" s="11" t="s">
        <v>2531</v>
      </c>
      <c r="B55" s="9" t="s">
        <v>2530</v>
      </c>
      <c r="D55" s="6" t="s">
        <v>0</v>
      </c>
      <c r="K55" s="6" t="s">
        <v>1</v>
      </c>
    </row>
    <row r="56" spans="1:34" x14ac:dyDescent="0.2">
      <c r="B56" s="9" t="s">
        <v>2532</v>
      </c>
      <c r="C56" s="6" t="s">
        <v>10</v>
      </c>
      <c r="D56" s="6">
        <v>0.312</v>
      </c>
      <c r="E56" s="6">
        <v>0.14199999999999999</v>
      </c>
      <c r="F56" s="6">
        <v>0.51600000000000001</v>
      </c>
      <c r="G56" s="6">
        <v>0.59599999999999997</v>
      </c>
      <c r="H56" s="6">
        <v>0.55800000000000005</v>
      </c>
      <c r="I56" s="6">
        <v>0.89700000000000002</v>
      </c>
      <c r="J56" s="6">
        <v>0.19500000000000001</v>
      </c>
      <c r="K56" s="6">
        <v>0.39800000000000002</v>
      </c>
      <c r="L56" s="6">
        <v>0.30099999999999999</v>
      </c>
      <c r="M56" s="6">
        <v>0.496</v>
      </c>
      <c r="N56" s="6">
        <v>0.29699999999999999</v>
      </c>
      <c r="O56" s="6">
        <v>0.41199999999999998</v>
      </c>
      <c r="P56" s="6">
        <v>0.41199999999999998</v>
      </c>
      <c r="Q56" s="6">
        <v>0.26500000000000001</v>
      </c>
    </row>
    <row r="57" spans="1:34" x14ac:dyDescent="0.2">
      <c r="C57" s="6" t="s">
        <v>11</v>
      </c>
      <c r="D57" s="6">
        <v>0.98899999999999999</v>
      </c>
      <c r="E57" s="6">
        <v>0.27600000000000002</v>
      </c>
      <c r="F57" s="6">
        <v>1.0229999999999999</v>
      </c>
      <c r="G57" s="6">
        <v>1.2949999999999999</v>
      </c>
      <c r="H57" s="6">
        <v>1.034</v>
      </c>
      <c r="I57" s="6">
        <v>1.756</v>
      </c>
      <c r="J57" s="6">
        <v>0.374</v>
      </c>
      <c r="K57" s="6">
        <v>0.68500000000000005</v>
      </c>
      <c r="L57" s="6">
        <v>0.55900000000000005</v>
      </c>
      <c r="M57" s="6">
        <v>0.81799999999999995</v>
      </c>
      <c r="N57" s="6">
        <v>0.59</v>
      </c>
      <c r="O57" s="6">
        <v>0.69299999999999995</v>
      </c>
      <c r="P57" s="6">
        <v>0.82699999999999996</v>
      </c>
      <c r="Q57" s="6">
        <v>0.56899999999999995</v>
      </c>
    </row>
    <row r="61" spans="1:34" x14ac:dyDescent="0.2">
      <c r="A61" s="11" t="s">
        <v>2533</v>
      </c>
      <c r="B61" s="9" t="s">
        <v>14</v>
      </c>
      <c r="C61" s="6" t="s">
        <v>0</v>
      </c>
      <c r="D61" s="6" t="s">
        <v>1</v>
      </c>
    </row>
    <row r="62" spans="1:34" x14ac:dyDescent="0.2">
      <c r="C62" s="6">
        <v>3.1698719999999998</v>
      </c>
      <c r="D62" s="6">
        <v>1.721106</v>
      </c>
    </row>
    <row r="63" spans="1:34" x14ac:dyDescent="0.2">
      <c r="C63" s="6">
        <v>1.943662</v>
      </c>
      <c r="D63" s="6">
        <v>1.857143</v>
      </c>
    </row>
    <row r="64" spans="1:34" x14ac:dyDescent="0.2">
      <c r="C64" s="6">
        <v>1.982558</v>
      </c>
      <c r="D64" s="6">
        <v>1.649194</v>
      </c>
    </row>
    <row r="65" spans="1:17" x14ac:dyDescent="0.2">
      <c r="C65" s="6">
        <v>2.1728190000000001</v>
      </c>
      <c r="D65" s="6">
        <v>1.986532</v>
      </c>
    </row>
    <row r="66" spans="1:17" x14ac:dyDescent="0.2">
      <c r="C66" s="6">
        <v>1.8530470000000001</v>
      </c>
      <c r="D66" s="6">
        <v>1.6820390000000001</v>
      </c>
    </row>
    <row r="67" spans="1:17" x14ac:dyDescent="0.2">
      <c r="C67" s="6">
        <v>1.9576370000000001</v>
      </c>
      <c r="D67" s="6">
        <v>2.007282</v>
      </c>
    </row>
    <row r="68" spans="1:17" x14ac:dyDescent="0.2">
      <c r="C68" s="6">
        <v>1.9179489999999999</v>
      </c>
      <c r="D68" s="6">
        <v>2.14717</v>
      </c>
    </row>
    <row r="72" spans="1:17" x14ac:dyDescent="0.2">
      <c r="A72" s="11" t="s">
        <v>2534</v>
      </c>
      <c r="B72" s="9" t="s">
        <v>2535</v>
      </c>
      <c r="C72"/>
      <c r="D72" t="s">
        <v>0</v>
      </c>
      <c r="E72"/>
      <c r="F72"/>
      <c r="G72"/>
      <c r="H72"/>
      <c r="I72"/>
      <c r="J72"/>
      <c r="K72" t="s">
        <v>1</v>
      </c>
      <c r="L72"/>
      <c r="M72"/>
      <c r="N72"/>
      <c r="O72"/>
      <c r="P72"/>
      <c r="Q72"/>
    </row>
    <row r="73" spans="1:17" x14ac:dyDescent="0.2">
      <c r="C73" s="50" t="s">
        <v>2536</v>
      </c>
      <c r="D73" s="45">
        <v>59.426229499999998</v>
      </c>
      <c r="E73" s="45">
        <v>47.737556599999998</v>
      </c>
      <c r="F73" s="45">
        <v>55.352480399999997</v>
      </c>
      <c r="G73" s="45">
        <v>23.076923099999998</v>
      </c>
      <c r="H73" s="45">
        <v>60.613207500000001</v>
      </c>
      <c r="I73" s="45">
        <v>35.443038000000001</v>
      </c>
      <c r="J73" s="45">
        <v>40.127388500000002</v>
      </c>
      <c r="K73" s="45">
        <v>66.731141199999996</v>
      </c>
      <c r="L73" s="45">
        <v>44.504021399999999</v>
      </c>
      <c r="M73" s="45">
        <v>63.070539400000001</v>
      </c>
      <c r="N73" s="45">
        <v>59.915611800000001</v>
      </c>
      <c r="O73" s="45">
        <v>55.399061000000003</v>
      </c>
      <c r="P73" s="45">
        <v>56.787330300000001</v>
      </c>
      <c r="Q73" s="45">
        <v>41.545893700000001</v>
      </c>
    </row>
    <row r="74" spans="1:17" x14ac:dyDescent="0.2">
      <c r="C74" s="50" t="s">
        <v>2537</v>
      </c>
      <c r="D74" s="45">
        <v>40.573770500000002</v>
      </c>
      <c r="E74" s="45">
        <v>52.262443400000002</v>
      </c>
      <c r="F74" s="45">
        <v>44.647519600000003</v>
      </c>
      <c r="G74" s="45">
        <v>76.923076899999998</v>
      </c>
      <c r="H74" s="45">
        <v>39.386792499999999</v>
      </c>
      <c r="I74" s="45">
        <v>64.556961999999999</v>
      </c>
      <c r="J74" s="45">
        <v>59.872611499999998</v>
      </c>
      <c r="K74" s="45">
        <v>33.268858799999997</v>
      </c>
      <c r="L74" s="45">
        <v>55.495978600000001</v>
      </c>
      <c r="M74" s="45">
        <v>36.929460599999999</v>
      </c>
      <c r="N74" s="45">
        <v>40.084388199999999</v>
      </c>
      <c r="O74" s="45">
        <v>44.600938999999997</v>
      </c>
      <c r="P74" s="45">
        <v>43.212669699999999</v>
      </c>
      <c r="Q74" s="45">
        <v>58.454106299999999</v>
      </c>
    </row>
    <row r="76" spans="1:17" x14ac:dyDescent="0.2">
      <c r="D76" s="71" t="s">
        <v>0</v>
      </c>
      <c r="K76" s="71" t="s">
        <v>1</v>
      </c>
    </row>
    <row r="77" spans="1:17" x14ac:dyDescent="0.2">
      <c r="A77" s="11" t="s">
        <v>2538</v>
      </c>
      <c r="B77" s="9" t="s">
        <v>2539</v>
      </c>
      <c r="C77" s="50" t="s">
        <v>2540</v>
      </c>
      <c r="D77" s="45">
        <v>64.541832700000001</v>
      </c>
      <c r="E77" s="45">
        <v>33.918128699999997</v>
      </c>
      <c r="F77" s="45">
        <v>29.767441900000001</v>
      </c>
      <c r="G77" s="45">
        <v>40.4844291</v>
      </c>
      <c r="H77" s="45">
        <v>34</v>
      </c>
      <c r="I77" s="45">
        <v>81.583198699999997</v>
      </c>
      <c r="J77" s="45">
        <v>40.909090900000002</v>
      </c>
      <c r="K77" s="45">
        <v>36.713286699999998</v>
      </c>
      <c r="L77" s="45">
        <v>40.683229799999999</v>
      </c>
      <c r="M77" s="45">
        <v>49.579831900000002</v>
      </c>
      <c r="N77" s="45">
        <v>38.815789500000001</v>
      </c>
      <c r="O77" s="45">
        <v>46.820809199999999</v>
      </c>
      <c r="P77" s="45">
        <v>42.271293399999998</v>
      </c>
      <c r="Q77" s="45">
        <v>33.916083899999997</v>
      </c>
    </row>
    <row r="78" spans="1:17" x14ac:dyDescent="0.2">
      <c r="C78" s="50" t="s">
        <v>2541</v>
      </c>
      <c r="D78" s="45">
        <v>35.458167299999999</v>
      </c>
      <c r="E78" s="45">
        <v>66.081871300000003</v>
      </c>
      <c r="F78" s="45">
        <v>70.232558100000006</v>
      </c>
      <c r="G78" s="45">
        <v>59.5155709</v>
      </c>
      <c r="H78" s="45">
        <v>66</v>
      </c>
      <c r="I78" s="45">
        <v>18.416801299999999</v>
      </c>
      <c r="J78" s="45">
        <v>59.090909099999998</v>
      </c>
      <c r="K78" s="45">
        <v>63.286713300000002</v>
      </c>
      <c r="L78" s="45">
        <v>59.316770200000001</v>
      </c>
      <c r="M78" s="45">
        <v>50.420168099999998</v>
      </c>
      <c r="N78" s="45">
        <v>61.184210499999999</v>
      </c>
      <c r="O78" s="45">
        <v>53.179190800000001</v>
      </c>
      <c r="P78" s="45">
        <v>57.728706600000002</v>
      </c>
      <c r="Q78" s="45">
        <v>66.083916099999996</v>
      </c>
    </row>
  </sheetData>
  <mergeCells count="2">
    <mergeCell ref="D2:K2"/>
    <mergeCell ref="L2:Y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EEF63-3FB6-8245-B18C-68F6B8F0EF59}">
  <dimension ref="A1:AC33"/>
  <sheetViews>
    <sheetView workbookViewId="0">
      <pane xSplit="1" topLeftCell="B1" activePane="topRight" state="frozen"/>
      <selection pane="topRight" activeCell="B15" sqref="B15"/>
    </sheetView>
  </sheetViews>
  <sheetFormatPr baseColWidth="10" defaultRowHeight="15" x14ac:dyDescent="0.2"/>
  <cols>
    <col min="1" max="1" width="14" style="23" customWidth="1"/>
    <col min="2" max="2" width="39" style="24" customWidth="1"/>
    <col min="3" max="16384" width="10.83203125" style="5"/>
  </cols>
  <sheetData>
    <row r="1" spans="1:29" x14ac:dyDescent="0.2">
      <c r="A1" s="23" t="s">
        <v>2521</v>
      </c>
      <c r="C1" s="5" t="s">
        <v>53</v>
      </c>
    </row>
    <row r="2" spans="1:29" x14ac:dyDescent="0.2">
      <c r="A2" s="23" t="s">
        <v>55</v>
      </c>
      <c r="B2" s="24" t="s">
        <v>2518</v>
      </c>
      <c r="C2" s="5">
        <v>5</v>
      </c>
      <c r="E2" s="5" t="s">
        <v>0</v>
      </c>
      <c r="O2" s="5" t="s">
        <v>1</v>
      </c>
    </row>
    <row r="3" spans="1:29" x14ac:dyDescent="0.2">
      <c r="C3" s="5">
        <v>6</v>
      </c>
      <c r="E3" s="5">
        <v>17.899999999999999</v>
      </c>
      <c r="F3" s="5">
        <v>19.5</v>
      </c>
      <c r="G3" s="5">
        <v>17.600000000000001</v>
      </c>
      <c r="H3" s="5">
        <v>18.2</v>
      </c>
      <c r="I3" s="5">
        <v>18.2</v>
      </c>
      <c r="J3" s="5">
        <v>17.7</v>
      </c>
      <c r="K3" s="5">
        <v>16.5</v>
      </c>
      <c r="L3" s="5">
        <v>18.600000000000001</v>
      </c>
      <c r="M3" s="5">
        <v>15.6</v>
      </c>
      <c r="O3" s="5">
        <v>17.399999999999999</v>
      </c>
      <c r="P3" s="5">
        <v>17.899999999999999</v>
      </c>
      <c r="Q3" s="5">
        <v>16.899999999999999</v>
      </c>
      <c r="R3" s="5">
        <v>18.3</v>
      </c>
      <c r="S3" s="5">
        <v>16.399999999999999</v>
      </c>
      <c r="T3" s="5">
        <v>16.7</v>
      </c>
      <c r="U3" s="5">
        <v>15.3</v>
      </c>
      <c r="V3" s="5">
        <v>17.5</v>
      </c>
      <c r="W3" s="5">
        <v>16.5</v>
      </c>
      <c r="X3" s="5">
        <v>17.8</v>
      </c>
      <c r="Y3" s="5">
        <v>17</v>
      </c>
      <c r="Z3" s="5">
        <v>19</v>
      </c>
      <c r="AA3" s="5">
        <v>17.399999999999999</v>
      </c>
      <c r="AB3" s="5">
        <v>17.3</v>
      </c>
      <c r="AC3" s="5">
        <v>17.5</v>
      </c>
    </row>
    <row r="4" spans="1:29" x14ac:dyDescent="0.2">
      <c r="C4" s="5">
        <v>7</v>
      </c>
      <c r="E4" s="5">
        <v>18.899999999999999</v>
      </c>
      <c r="F4" s="5">
        <v>21</v>
      </c>
      <c r="G4" s="5">
        <v>19.2</v>
      </c>
      <c r="H4" s="5">
        <v>20.8</v>
      </c>
      <c r="I4" s="5">
        <v>18.5</v>
      </c>
      <c r="J4" s="5">
        <v>18.3</v>
      </c>
      <c r="K4" s="5">
        <v>17.3</v>
      </c>
      <c r="L4" s="5">
        <v>18.399999999999999</v>
      </c>
      <c r="M4" s="5">
        <v>17.3</v>
      </c>
      <c r="O4" s="5">
        <v>19.3</v>
      </c>
      <c r="P4" s="5">
        <v>19.600000000000001</v>
      </c>
      <c r="Q4" s="5">
        <v>17.7</v>
      </c>
      <c r="R4" s="5">
        <v>19.3</v>
      </c>
      <c r="S4" s="5">
        <v>17.2</v>
      </c>
      <c r="T4" s="5">
        <v>18.3</v>
      </c>
      <c r="U4" s="5">
        <v>16.8</v>
      </c>
      <c r="V4" s="5">
        <v>19</v>
      </c>
      <c r="W4" s="5">
        <v>18.7</v>
      </c>
      <c r="X4" s="5">
        <v>19</v>
      </c>
      <c r="Y4" s="5">
        <v>18.100000000000001</v>
      </c>
      <c r="Z4" s="5">
        <v>20.3</v>
      </c>
      <c r="AA4" s="5">
        <v>18.399999999999999</v>
      </c>
      <c r="AB4" s="5">
        <v>18.8</v>
      </c>
      <c r="AC4" s="5">
        <v>20</v>
      </c>
    </row>
    <row r="5" spans="1:29" x14ac:dyDescent="0.2">
      <c r="C5" s="5">
        <v>8</v>
      </c>
      <c r="E5" s="5">
        <v>20.7</v>
      </c>
      <c r="F5" s="5">
        <v>21.5</v>
      </c>
      <c r="G5" s="5">
        <v>20.2</v>
      </c>
      <c r="H5" s="5">
        <v>21.5</v>
      </c>
      <c r="I5" s="5">
        <v>19.399999999999999</v>
      </c>
      <c r="J5" s="5">
        <v>20.100000000000001</v>
      </c>
      <c r="K5" s="5">
        <v>18.899999999999999</v>
      </c>
      <c r="L5" s="5">
        <v>19.899999999999999</v>
      </c>
      <c r="M5" s="5">
        <v>18.2</v>
      </c>
      <c r="O5" s="5">
        <v>20.2</v>
      </c>
      <c r="P5" s="5">
        <v>19.2</v>
      </c>
      <c r="Q5" s="5">
        <v>18.7</v>
      </c>
      <c r="R5" s="5">
        <v>21</v>
      </c>
      <c r="S5" s="5">
        <v>17.8</v>
      </c>
      <c r="T5" s="5">
        <v>18.600000000000001</v>
      </c>
      <c r="U5" s="5">
        <v>17.5</v>
      </c>
      <c r="V5" s="5">
        <v>18.899999999999999</v>
      </c>
      <c r="W5" s="5">
        <v>19.399999999999999</v>
      </c>
      <c r="X5" s="5">
        <v>20.3</v>
      </c>
      <c r="Y5" s="5">
        <v>18.3</v>
      </c>
      <c r="Z5" s="5">
        <v>22.3</v>
      </c>
      <c r="AA5" s="5">
        <v>20</v>
      </c>
      <c r="AB5" s="5">
        <v>19.8</v>
      </c>
      <c r="AC5" s="5">
        <v>20.2</v>
      </c>
    </row>
    <row r="6" spans="1:29" x14ac:dyDescent="0.2">
      <c r="C6" s="5">
        <v>9</v>
      </c>
      <c r="E6" s="5">
        <v>20.8</v>
      </c>
      <c r="F6" s="5">
        <v>22</v>
      </c>
      <c r="G6" s="5">
        <v>20.6</v>
      </c>
      <c r="H6" s="5">
        <v>21.7</v>
      </c>
      <c r="I6" s="5">
        <v>20.100000000000001</v>
      </c>
      <c r="J6" s="5">
        <v>20.399999999999999</v>
      </c>
      <c r="K6" s="5">
        <v>19.2</v>
      </c>
      <c r="L6" s="5">
        <v>21.3</v>
      </c>
      <c r="M6" s="5">
        <v>19.5</v>
      </c>
      <c r="O6" s="5">
        <v>20.8</v>
      </c>
      <c r="P6" s="5">
        <v>20.2</v>
      </c>
      <c r="Q6" s="5">
        <v>18.8</v>
      </c>
      <c r="R6" s="5">
        <v>21.6</v>
      </c>
      <c r="S6" s="5">
        <v>18.399999999999999</v>
      </c>
      <c r="T6" s="5">
        <v>19.899999999999999</v>
      </c>
      <c r="U6" s="5">
        <v>17.8</v>
      </c>
      <c r="V6" s="5">
        <v>20.3</v>
      </c>
      <c r="W6" s="5">
        <v>20.100000000000001</v>
      </c>
      <c r="X6" s="5">
        <v>22.1</v>
      </c>
      <c r="Y6" s="5">
        <v>19.600000000000001</v>
      </c>
      <c r="Z6" s="5">
        <v>22.3</v>
      </c>
      <c r="AA6" s="5">
        <v>20.5</v>
      </c>
      <c r="AB6" s="5">
        <v>20.8</v>
      </c>
      <c r="AC6" s="5">
        <v>21.7</v>
      </c>
    </row>
    <row r="7" spans="1:29" x14ac:dyDescent="0.2">
      <c r="C7" s="5">
        <v>10</v>
      </c>
      <c r="E7" s="5">
        <v>22.1</v>
      </c>
      <c r="F7" s="5">
        <v>22.7</v>
      </c>
      <c r="G7" s="5">
        <v>22.5</v>
      </c>
      <c r="H7" s="5">
        <v>23.5</v>
      </c>
      <c r="I7" s="5">
        <v>20.5</v>
      </c>
      <c r="J7" s="5">
        <v>21.5</v>
      </c>
      <c r="K7" s="5">
        <v>20.7</v>
      </c>
      <c r="L7" s="5">
        <v>22</v>
      </c>
      <c r="M7" s="5">
        <v>19.399999999999999</v>
      </c>
      <c r="O7" s="5">
        <v>21.9</v>
      </c>
      <c r="P7" s="5">
        <v>20.3</v>
      </c>
      <c r="Q7" s="5">
        <v>19.8</v>
      </c>
      <c r="R7" s="5">
        <v>22.3</v>
      </c>
      <c r="S7" s="5">
        <v>18.600000000000001</v>
      </c>
      <c r="T7" s="5">
        <v>21.2</v>
      </c>
      <c r="U7" s="5">
        <v>19.5</v>
      </c>
      <c r="V7" s="5">
        <v>21.9</v>
      </c>
      <c r="W7" s="5">
        <v>20.5</v>
      </c>
      <c r="X7" s="5">
        <v>22.2</v>
      </c>
      <c r="Y7" s="5">
        <v>20</v>
      </c>
      <c r="Z7" s="5">
        <v>23.5</v>
      </c>
      <c r="AA7" s="5">
        <v>21.5</v>
      </c>
      <c r="AB7" s="5">
        <v>20.9</v>
      </c>
      <c r="AC7" s="5">
        <v>22.1</v>
      </c>
    </row>
    <row r="8" spans="1:29" x14ac:dyDescent="0.2">
      <c r="C8" s="5">
        <v>11</v>
      </c>
      <c r="E8" s="5">
        <v>22.2</v>
      </c>
      <c r="F8" s="5">
        <v>24.1</v>
      </c>
      <c r="G8" s="5">
        <v>22.9</v>
      </c>
      <c r="H8" s="5">
        <v>24.2</v>
      </c>
      <c r="I8" s="5">
        <v>20.8</v>
      </c>
      <c r="J8" s="5">
        <v>21.3</v>
      </c>
      <c r="K8" s="5">
        <v>21</v>
      </c>
      <c r="L8" s="5">
        <v>22.7</v>
      </c>
      <c r="M8" s="5">
        <v>21</v>
      </c>
      <c r="O8" s="5">
        <v>21.9</v>
      </c>
      <c r="P8" s="5">
        <v>20.5</v>
      </c>
      <c r="Q8" s="5">
        <v>19.600000000000001</v>
      </c>
      <c r="R8" s="5">
        <v>23.5</v>
      </c>
      <c r="S8" s="5">
        <v>19.600000000000001</v>
      </c>
      <c r="T8" s="5">
        <v>22.3</v>
      </c>
      <c r="U8" s="5">
        <v>20.100000000000001</v>
      </c>
      <c r="V8" s="5">
        <v>22.3</v>
      </c>
      <c r="W8" s="5">
        <v>20.7</v>
      </c>
      <c r="X8" s="5">
        <v>22.8</v>
      </c>
      <c r="Y8" s="5">
        <v>21</v>
      </c>
      <c r="Z8" s="5">
        <v>24.2</v>
      </c>
      <c r="AA8" s="5">
        <v>21.5</v>
      </c>
      <c r="AB8" s="5">
        <v>21.9</v>
      </c>
      <c r="AC8" s="5">
        <v>22.5</v>
      </c>
    </row>
    <row r="9" spans="1:29" x14ac:dyDescent="0.2">
      <c r="C9" s="5">
        <v>12</v>
      </c>
      <c r="E9" s="5">
        <v>23.2</v>
      </c>
      <c r="F9" s="5">
        <v>22.7</v>
      </c>
      <c r="G9" s="5">
        <v>23.8</v>
      </c>
      <c r="H9" s="5">
        <v>24.3</v>
      </c>
      <c r="I9" s="5">
        <v>21.3</v>
      </c>
      <c r="J9" s="5">
        <v>22</v>
      </c>
      <c r="K9" s="5">
        <v>21.1</v>
      </c>
      <c r="L9" s="5">
        <v>21.7</v>
      </c>
      <c r="M9" s="5">
        <v>18.8</v>
      </c>
      <c r="O9" s="5">
        <v>22.8</v>
      </c>
      <c r="P9" s="5">
        <v>21.6</v>
      </c>
      <c r="Q9" s="5">
        <v>20</v>
      </c>
      <c r="R9" s="5">
        <v>23</v>
      </c>
      <c r="S9" s="5">
        <v>19.100000000000001</v>
      </c>
      <c r="T9" s="5">
        <v>22.2</v>
      </c>
      <c r="U9" s="5">
        <v>21.2</v>
      </c>
      <c r="V9" s="5">
        <v>22.5</v>
      </c>
      <c r="W9" s="5">
        <v>21.3</v>
      </c>
      <c r="X9" s="5">
        <v>24.7</v>
      </c>
      <c r="Y9" s="5">
        <v>20.9</v>
      </c>
      <c r="Z9" s="5">
        <v>24.9</v>
      </c>
      <c r="AA9" s="5">
        <v>22.2</v>
      </c>
      <c r="AB9" s="5">
        <v>22.4</v>
      </c>
      <c r="AC9" s="5">
        <v>24.4</v>
      </c>
    </row>
    <row r="14" spans="1:29" x14ac:dyDescent="0.2">
      <c r="A14" s="23" t="s">
        <v>56</v>
      </c>
      <c r="B14" s="24" t="s">
        <v>6</v>
      </c>
      <c r="C14" s="5" t="s">
        <v>54</v>
      </c>
      <c r="D14" s="5" t="s">
        <v>0</v>
      </c>
      <c r="N14" s="5" t="s">
        <v>1</v>
      </c>
    </row>
    <row r="15" spans="1:29" x14ac:dyDescent="0.2">
      <c r="B15" s="24" t="s">
        <v>2520</v>
      </c>
      <c r="C15" s="5">
        <v>0</v>
      </c>
      <c r="D15" s="5">
        <v>132</v>
      </c>
      <c r="E15" s="5">
        <v>133</v>
      </c>
      <c r="F15" s="5">
        <v>154</v>
      </c>
      <c r="G15" s="5">
        <v>157</v>
      </c>
      <c r="H15" s="5">
        <v>147</v>
      </c>
      <c r="I15" s="5">
        <v>387</v>
      </c>
      <c r="J15" s="5">
        <v>279</v>
      </c>
      <c r="K15" s="5">
        <v>127</v>
      </c>
      <c r="L15" s="5">
        <v>176</v>
      </c>
      <c r="N15" s="5">
        <v>337</v>
      </c>
      <c r="O15" s="5">
        <v>139</v>
      </c>
      <c r="P15" s="5">
        <v>195</v>
      </c>
      <c r="Q15" s="5">
        <v>192</v>
      </c>
      <c r="R15" s="5">
        <v>162</v>
      </c>
      <c r="S15" s="5">
        <v>265</v>
      </c>
      <c r="T15" s="5">
        <v>279</v>
      </c>
      <c r="U15" s="5">
        <v>369</v>
      </c>
      <c r="V15" s="5">
        <v>189</v>
      </c>
      <c r="W15" s="5">
        <v>115</v>
      </c>
    </row>
    <row r="16" spans="1:29" x14ac:dyDescent="0.2">
      <c r="C16" s="5">
        <v>15</v>
      </c>
      <c r="D16" s="5">
        <v>340</v>
      </c>
      <c r="E16" s="5">
        <v>247</v>
      </c>
      <c r="F16" s="5">
        <v>226</v>
      </c>
      <c r="G16" s="5">
        <v>322</v>
      </c>
      <c r="H16" s="5">
        <v>251</v>
      </c>
      <c r="I16" s="5">
        <v>569</v>
      </c>
      <c r="J16" s="5">
        <v>324</v>
      </c>
      <c r="K16" s="5">
        <v>202</v>
      </c>
      <c r="L16" s="5">
        <v>320</v>
      </c>
      <c r="N16" s="5">
        <v>460</v>
      </c>
      <c r="O16" s="5">
        <v>338</v>
      </c>
      <c r="P16" s="5">
        <v>309</v>
      </c>
      <c r="Q16" s="5">
        <v>299</v>
      </c>
      <c r="R16" s="5">
        <v>321</v>
      </c>
      <c r="S16" s="5">
        <v>357</v>
      </c>
      <c r="T16" s="5">
        <v>514</v>
      </c>
      <c r="U16" s="5">
        <v>556</v>
      </c>
      <c r="V16" s="5">
        <v>233</v>
      </c>
      <c r="W16" s="5">
        <v>320</v>
      </c>
    </row>
    <row r="17" spans="1:23" x14ac:dyDescent="0.2">
      <c r="C17" s="5">
        <v>30</v>
      </c>
      <c r="D17" s="5">
        <v>298.5</v>
      </c>
      <c r="E17" s="5">
        <v>355</v>
      </c>
      <c r="F17" s="5">
        <v>192</v>
      </c>
      <c r="G17" s="5">
        <v>216</v>
      </c>
      <c r="H17" s="5">
        <v>216</v>
      </c>
      <c r="I17" s="5">
        <v>502</v>
      </c>
      <c r="J17" s="5">
        <v>317</v>
      </c>
      <c r="K17" s="5">
        <v>217</v>
      </c>
      <c r="L17" s="5">
        <v>215</v>
      </c>
      <c r="N17" s="5">
        <v>347</v>
      </c>
      <c r="O17" s="5">
        <v>237</v>
      </c>
      <c r="P17" s="5">
        <v>237</v>
      </c>
      <c r="Q17" s="5">
        <v>148</v>
      </c>
      <c r="R17" s="5">
        <v>167</v>
      </c>
      <c r="S17" s="5">
        <v>328</v>
      </c>
      <c r="T17" s="5">
        <v>491</v>
      </c>
      <c r="U17" s="5">
        <v>458.5</v>
      </c>
      <c r="V17" s="5">
        <v>233</v>
      </c>
      <c r="W17" s="5">
        <v>320</v>
      </c>
    </row>
    <row r="18" spans="1:23" x14ac:dyDescent="0.2">
      <c r="C18" s="5">
        <v>60</v>
      </c>
      <c r="D18" s="5">
        <v>118</v>
      </c>
      <c r="E18" s="5">
        <v>124</v>
      </c>
      <c r="F18" s="5">
        <v>135</v>
      </c>
      <c r="G18" s="5">
        <v>143</v>
      </c>
      <c r="H18" s="5">
        <v>158</v>
      </c>
      <c r="I18" s="5">
        <v>441</v>
      </c>
      <c r="J18" s="5">
        <v>233</v>
      </c>
      <c r="K18" s="5">
        <v>183</v>
      </c>
      <c r="L18" s="5">
        <v>187</v>
      </c>
      <c r="N18" s="5">
        <v>341</v>
      </c>
      <c r="O18" s="5">
        <v>176</v>
      </c>
      <c r="P18" s="5">
        <v>167</v>
      </c>
      <c r="Q18" s="5">
        <v>142</v>
      </c>
      <c r="R18" s="5">
        <v>202</v>
      </c>
      <c r="S18" s="5">
        <v>264</v>
      </c>
      <c r="T18" s="5">
        <v>284</v>
      </c>
      <c r="U18" s="5">
        <v>361</v>
      </c>
      <c r="V18" s="5">
        <v>117</v>
      </c>
      <c r="W18" s="5">
        <v>184</v>
      </c>
    </row>
    <row r="19" spans="1:23" x14ac:dyDescent="0.2">
      <c r="C19" s="5">
        <v>120</v>
      </c>
      <c r="D19" s="5">
        <v>132</v>
      </c>
      <c r="E19" s="5">
        <v>98.5</v>
      </c>
      <c r="F19" s="5">
        <v>109</v>
      </c>
      <c r="G19" s="5">
        <v>101</v>
      </c>
      <c r="H19" s="5">
        <v>197</v>
      </c>
      <c r="I19" s="5">
        <v>395</v>
      </c>
      <c r="J19" s="5">
        <v>211.5</v>
      </c>
      <c r="K19" s="5">
        <v>131</v>
      </c>
      <c r="L19" s="5">
        <v>163</v>
      </c>
      <c r="N19" s="5">
        <v>208</v>
      </c>
      <c r="O19" s="5">
        <v>110</v>
      </c>
      <c r="P19" s="5">
        <v>116</v>
      </c>
      <c r="Q19" s="5">
        <v>138</v>
      </c>
      <c r="R19" s="5">
        <v>104</v>
      </c>
      <c r="S19" s="5">
        <v>211</v>
      </c>
      <c r="T19" s="5">
        <v>274</v>
      </c>
      <c r="U19" s="5">
        <v>235</v>
      </c>
      <c r="V19" s="5">
        <v>99</v>
      </c>
      <c r="W19" s="5">
        <v>118</v>
      </c>
    </row>
    <row r="23" spans="1:23" x14ac:dyDescent="0.2">
      <c r="A23" s="23" t="s">
        <v>57</v>
      </c>
      <c r="B23" s="24" t="s">
        <v>9</v>
      </c>
      <c r="D23" s="5" t="s">
        <v>0</v>
      </c>
      <c r="N23" s="5" t="s">
        <v>1</v>
      </c>
    </row>
    <row r="24" spans="1:23" x14ac:dyDescent="0.2">
      <c r="B24" s="24" t="s">
        <v>2520</v>
      </c>
      <c r="C24" s="5">
        <v>0</v>
      </c>
      <c r="D24" s="5">
        <v>130</v>
      </c>
      <c r="E24" s="5">
        <v>177</v>
      </c>
      <c r="F24" s="5">
        <v>138</v>
      </c>
      <c r="G24" s="5">
        <v>225</v>
      </c>
      <c r="H24" s="5">
        <v>374</v>
      </c>
      <c r="I24" s="5">
        <v>151</v>
      </c>
      <c r="J24" s="5">
        <v>189</v>
      </c>
      <c r="K24" s="5">
        <v>198</v>
      </c>
      <c r="L24" s="5">
        <v>107</v>
      </c>
      <c r="N24" s="5">
        <v>296</v>
      </c>
      <c r="O24" s="5">
        <v>152</v>
      </c>
      <c r="P24" s="5">
        <v>193</v>
      </c>
      <c r="Q24" s="5">
        <v>119</v>
      </c>
      <c r="R24" s="5">
        <v>121</v>
      </c>
      <c r="S24" s="5">
        <v>340</v>
      </c>
      <c r="T24" s="5">
        <v>266</v>
      </c>
      <c r="U24" s="5">
        <v>216</v>
      </c>
      <c r="V24" s="5">
        <v>150</v>
      </c>
      <c r="W24" s="5">
        <v>136</v>
      </c>
    </row>
    <row r="25" spans="1:23" x14ac:dyDescent="0.2">
      <c r="C25" s="5">
        <v>30</v>
      </c>
      <c r="D25" s="5">
        <v>123</v>
      </c>
      <c r="E25" s="5">
        <v>102</v>
      </c>
      <c r="F25" s="5">
        <v>55</v>
      </c>
      <c r="G25" s="5">
        <v>92</v>
      </c>
      <c r="H25" s="5">
        <v>369</v>
      </c>
      <c r="I25" s="5">
        <v>75</v>
      </c>
      <c r="J25" s="5">
        <v>42</v>
      </c>
      <c r="K25" s="5">
        <v>108</v>
      </c>
      <c r="L25" s="5">
        <v>83</v>
      </c>
      <c r="N25" s="5">
        <v>87</v>
      </c>
      <c r="O25" s="5">
        <v>114</v>
      </c>
      <c r="P25" s="5">
        <v>119</v>
      </c>
      <c r="Q25" s="5">
        <v>114</v>
      </c>
      <c r="R25" s="5">
        <v>108</v>
      </c>
      <c r="S25" s="5">
        <v>186</v>
      </c>
      <c r="T25" s="5">
        <v>258</v>
      </c>
      <c r="U25" s="5">
        <v>108</v>
      </c>
      <c r="V25" s="5">
        <v>95</v>
      </c>
      <c r="W25" s="5">
        <v>98</v>
      </c>
    </row>
    <row r="26" spans="1:23" x14ac:dyDescent="0.2">
      <c r="C26" s="5">
        <v>60</v>
      </c>
      <c r="D26" s="5">
        <v>60</v>
      </c>
      <c r="G26" s="5">
        <v>33</v>
      </c>
      <c r="H26" s="5">
        <v>203</v>
      </c>
      <c r="I26" s="5">
        <v>79</v>
      </c>
      <c r="K26" s="5">
        <v>24</v>
      </c>
      <c r="L26" s="5">
        <v>85</v>
      </c>
      <c r="N26" s="5">
        <v>123</v>
      </c>
      <c r="O26" s="5">
        <v>91</v>
      </c>
      <c r="P26" s="5">
        <v>123</v>
      </c>
      <c r="Q26" s="5">
        <v>116</v>
      </c>
      <c r="R26" s="5">
        <v>187</v>
      </c>
      <c r="S26" s="5">
        <v>220</v>
      </c>
      <c r="T26" s="5">
        <v>104</v>
      </c>
      <c r="U26" s="5">
        <v>110</v>
      </c>
      <c r="V26" s="5">
        <v>87</v>
      </c>
      <c r="W26" s="5">
        <v>86</v>
      </c>
    </row>
    <row r="27" spans="1:23" x14ac:dyDescent="0.2">
      <c r="C27" s="5">
        <v>120</v>
      </c>
      <c r="D27" s="5">
        <v>109</v>
      </c>
      <c r="F27" s="5">
        <v>83</v>
      </c>
      <c r="G27" s="5">
        <v>193</v>
      </c>
      <c r="H27" s="5">
        <v>209</v>
      </c>
      <c r="I27" s="5">
        <v>94</v>
      </c>
      <c r="J27" s="5">
        <v>65</v>
      </c>
      <c r="K27" s="5">
        <v>61</v>
      </c>
      <c r="L27" s="5">
        <v>132</v>
      </c>
      <c r="N27" s="5">
        <v>112</v>
      </c>
      <c r="O27" s="5">
        <v>124</v>
      </c>
      <c r="P27" s="5">
        <v>152</v>
      </c>
      <c r="Q27" s="5">
        <v>139</v>
      </c>
      <c r="R27" s="5">
        <v>102</v>
      </c>
      <c r="S27" s="5">
        <v>288</v>
      </c>
      <c r="T27" s="5">
        <v>184</v>
      </c>
      <c r="U27" s="5">
        <v>229</v>
      </c>
      <c r="V27" s="5">
        <v>134</v>
      </c>
      <c r="W27" s="5">
        <v>127</v>
      </c>
    </row>
    <row r="31" spans="1:23" x14ac:dyDescent="0.2">
      <c r="A31" s="23" t="s">
        <v>2542</v>
      </c>
      <c r="B31" s="24" t="s">
        <v>2544</v>
      </c>
      <c r="C31"/>
      <c r="D31" t="s">
        <v>0</v>
      </c>
      <c r="E31"/>
      <c r="F31"/>
      <c r="G31" t="s">
        <v>1</v>
      </c>
      <c r="H31"/>
      <c r="I31"/>
    </row>
    <row r="32" spans="1:23" ht="16" x14ac:dyDescent="0.2">
      <c r="C32" s="50" t="s">
        <v>2442</v>
      </c>
      <c r="D32" s="45">
        <v>2.0484037800000001</v>
      </c>
      <c r="E32" s="45">
        <v>58.953204550000002</v>
      </c>
      <c r="F32" s="45">
        <v>1.2635649600000001</v>
      </c>
      <c r="G32" s="45">
        <v>1.6015841799999999</v>
      </c>
      <c r="H32" s="45">
        <v>123.01294799999999</v>
      </c>
      <c r="I32" s="45">
        <v>2.97419703</v>
      </c>
    </row>
    <row r="33" spans="3:9" ht="16" x14ac:dyDescent="0.2">
      <c r="C33" s="50" t="s">
        <v>2543</v>
      </c>
      <c r="D33" s="45">
        <v>479.37130400000001</v>
      </c>
      <c r="E33" s="45">
        <v>179.60286189999999</v>
      </c>
      <c r="F33" s="45">
        <v>36.656556500000001</v>
      </c>
      <c r="G33" s="45">
        <v>3.9999973600000001</v>
      </c>
      <c r="H33" s="45">
        <v>533.37275899999997</v>
      </c>
      <c r="I33" s="45">
        <v>71.1849600000000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B3D44-E628-784E-94FE-0C96CFF2B793}">
  <dimension ref="A1:W40"/>
  <sheetViews>
    <sheetView topLeftCell="A3" workbookViewId="0">
      <pane xSplit="1" topLeftCell="B1" activePane="topRight" state="frozen"/>
      <selection pane="topRight" activeCell="O31" sqref="O31"/>
    </sheetView>
  </sheetViews>
  <sheetFormatPr baseColWidth="10" defaultRowHeight="16" x14ac:dyDescent="0.2"/>
  <cols>
    <col min="1" max="1" width="13.5" style="11" customWidth="1"/>
    <col min="2" max="2" width="19.6640625" style="9" customWidth="1"/>
    <col min="3" max="3" width="16.1640625" style="6" customWidth="1"/>
    <col min="4" max="16384" width="10.83203125" style="6"/>
  </cols>
  <sheetData>
    <row r="1" spans="1:15" x14ac:dyDescent="0.2">
      <c r="A1" s="11" t="s">
        <v>2545</v>
      </c>
    </row>
    <row r="2" spans="1:15" x14ac:dyDescent="0.2">
      <c r="A2" s="11" t="s">
        <v>2546</v>
      </c>
      <c r="B2" s="9" t="s">
        <v>13</v>
      </c>
      <c r="C2" s="71" t="s">
        <v>2520</v>
      </c>
      <c r="F2" s="71" t="s">
        <v>2549</v>
      </c>
      <c r="I2" s="71" t="s">
        <v>2550</v>
      </c>
      <c r="L2" s="71" t="s">
        <v>2525</v>
      </c>
    </row>
    <row r="3" spans="1:15" x14ac:dyDescent="0.2">
      <c r="C3" s="6" t="s">
        <v>0</v>
      </c>
      <c r="D3" s="6" t="s">
        <v>1</v>
      </c>
      <c r="F3" s="6" t="s">
        <v>0</v>
      </c>
      <c r="G3" s="6" t="s">
        <v>1</v>
      </c>
      <c r="I3" s="6" t="s">
        <v>0</v>
      </c>
      <c r="J3" s="6" t="s">
        <v>1</v>
      </c>
      <c r="L3" s="6" t="s">
        <v>0</v>
      </c>
      <c r="M3" s="6" t="s">
        <v>1</v>
      </c>
    </row>
    <row r="4" spans="1:15" x14ac:dyDescent="0.2">
      <c r="C4" s="6">
        <v>208</v>
      </c>
      <c r="D4" s="6">
        <v>178</v>
      </c>
      <c r="F4" s="6">
        <v>3.1262129999999999</v>
      </c>
      <c r="G4" s="6">
        <v>2.191252</v>
      </c>
      <c r="I4" s="6">
        <v>0.20839099999999999</v>
      </c>
      <c r="J4" s="6">
        <v>9.9574999999999997E-2</v>
      </c>
      <c r="L4" s="6">
        <v>122</v>
      </c>
      <c r="M4" s="6">
        <v>93</v>
      </c>
    </row>
    <row r="5" spans="1:15" x14ac:dyDescent="0.2">
      <c r="C5" s="6">
        <v>266</v>
      </c>
      <c r="D5" s="6">
        <v>272</v>
      </c>
      <c r="F5" s="6">
        <v>1.748375</v>
      </c>
      <c r="G5" s="6">
        <v>1.748375</v>
      </c>
      <c r="I5" s="6">
        <v>9.9574999999999997E-2</v>
      </c>
      <c r="J5" s="6">
        <v>0.12718499999999999</v>
      </c>
      <c r="L5" s="6">
        <v>70</v>
      </c>
      <c r="M5" s="6">
        <v>93</v>
      </c>
    </row>
    <row r="6" spans="1:15" x14ac:dyDescent="0.2">
      <c r="C6" s="6">
        <v>155</v>
      </c>
      <c r="D6" s="6">
        <v>252</v>
      </c>
      <c r="F6" s="6">
        <v>2.929379</v>
      </c>
      <c r="G6" s="6">
        <v>1.945209</v>
      </c>
      <c r="I6" s="6">
        <v>0.17266000000000001</v>
      </c>
      <c r="J6" s="6">
        <v>0.17347299999999999</v>
      </c>
      <c r="L6" s="6">
        <v>160</v>
      </c>
      <c r="M6" s="6">
        <v>80</v>
      </c>
    </row>
    <row r="7" spans="1:15" x14ac:dyDescent="0.2">
      <c r="C7" s="6">
        <v>242</v>
      </c>
      <c r="D7" s="6">
        <v>193</v>
      </c>
      <c r="F7" s="6">
        <v>1.846792</v>
      </c>
      <c r="G7" s="6">
        <v>2.3880859999999999</v>
      </c>
      <c r="I7" s="6">
        <v>0.11956700000000001</v>
      </c>
      <c r="J7" s="6">
        <v>0.296597</v>
      </c>
      <c r="L7" s="6">
        <v>70</v>
      </c>
      <c r="M7" s="6">
        <v>116</v>
      </c>
    </row>
    <row r="8" spans="1:15" x14ac:dyDescent="0.2">
      <c r="C8" s="6">
        <v>257</v>
      </c>
      <c r="D8" s="6">
        <v>203</v>
      </c>
      <c r="F8" s="6">
        <v>1.207082</v>
      </c>
      <c r="J8" s="6">
        <v>0.23356499999999999</v>
      </c>
      <c r="L8" s="6">
        <v>94</v>
      </c>
      <c r="M8" s="6">
        <v>68</v>
      </c>
    </row>
    <row r="9" spans="1:15" x14ac:dyDescent="0.2">
      <c r="C9" s="6">
        <v>215</v>
      </c>
      <c r="L9" s="6">
        <v>139</v>
      </c>
    </row>
    <row r="15" spans="1:15" x14ac:dyDescent="0.2">
      <c r="A15" s="11" t="s">
        <v>2547</v>
      </c>
      <c r="B15" s="9" t="s">
        <v>6</v>
      </c>
      <c r="C15" s="6" t="s">
        <v>3</v>
      </c>
      <c r="D15" s="6" t="s">
        <v>0</v>
      </c>
      <c r="J15" s="6" t="s">
        <v>1</v>
      </c>
    </row>
    <row r="16" spans="1:15" x14ac:dyDescent="0.2">
      <c r="B16" s="24" t="s">
        <v>2520</v>
      </c>
      <c r="C16" s="6">
        <v>0</v>
      </c>
      <c r="D16" s="6">
        <v>474</v>
      </c>
      <c r="E16" s="6">
        <v>158</v>
      </c>
      <c r="F16" s="6">
        <v>380</v>
      </c>
      <c r="G16" s="6">
        <v>204</v>
      </c>
      <c r="H16" s="6">
        <v>358</v>
      </c>
      <c r="I16" s="6">
        <v>232</v>
      </c>
      <c r="J16" s="6">
        <v>246</v>
      </c>
      <c r="K16" s="6">
        <v>266</v>
      </c>
      <c r="L16" s="6">
        <v>310</v>
      </c>
      <c r="M16" s="6">
        <v>168</v>
      </c>
      <c r="N16" s="6">
        <v>394.5</v>
      </c>
      <c r="O16" s="6">
        <v>435</v>
      </c>
    </row>
    <row r="17" spans="1:23" x14ac:dyDescent="0.2">
      <c r="C17" s="6">
        <v>15</v>
      </c>
      <c r="D17" s="6">
        <v>576</v>
      </c>
      <c r="E17" s="6">
        <v>600</v>
      </c>
      <c r="F17" s="6">
        <v>582</v>
      </c>
      <c r="G17" s="6">
        <v>297</v>
      </c>
      <c r="H17" s="6">
        <v>473</v>
      </c>
      <c r="I17" s="6">
        <v>396</v>
      </c>
      <c r="J17" s="6">
        <v>496</v>
      </c>
      <c r="K17" s="6">
        <v>501</v>
      </c>
      <c r="L17" s="6">
        <v>488</v>
      </c>
      <c r="M17" s="6">
        <v>280</v>
      </c>
      <c r="N17" s="6">
        <v>563</v>
      </c>
      <c r="O17" s="6">
        <v>578</v>
      </c>
    </row>
    <row r="18" spans="1:23" x14ac:dyDescent="0.2">
      <c r="C18" s="6">
        <v>30</v>
      </c>
      <c r="D18" s="6">
        <v>551</v>
      </c>
      <c r="E18" s="6">
        <v>569</v>
      </c>
      <c r="F18" s="6">
        <v>518</v>
      </c>
      <c r="G18" s="6">
        <v>438</v>
      </c>
      <c r="H18" s="6">
        <v>491</v>
      </c>
      <c r="I18" s="6">
        <v>394</v>
      </c>
      <c r="J18" s="6">
        <v>506</v>
      </c>
      <c r="K18" s="6">
        <v>503.5</v>
      </c>
      <c r="L18" s="6">
        <v>589</v>
      </c>
      <c r="M18" s="6">
        <v>458</v>
      </c>
      <c r="N18" s="6">
        <v>551.5</v>
      </c>
      <c r="O18" s="6">
        <v>535.5</v>
      </c>
    </row>
    <row r="19" spans="1:23" x14ac:dyDescent="0.2">
      <c r="C19" s="6">
        <v>60</v>
      </c>
      <c r="D19" s="6">
        <v>557</v>
      </c>
      <c r="E19" s="6">
        <v>546</v>
      </c>
      <c r="F19" s="6">
        <v>341</v>
      </c>
      <c r="G19" s="6">
        <v>282</v>
      </c>
      <c r="H19" s="6">
        <v>238</v>
      </c>
      <c r="I19" s="6">
        <v>327</v>
      </c>
      <c r="J19" s="6">
        <v>524</v>
      </c>
      <c r="K19" s="6">
        <v>449.5</v>
      </c>
      <c r="L19" s="6">
        <v>343</v>
      </c>
      <c r="M19" s="6">
        <v>272</v>
      </c>
      <c r="N19" s="6">
        <v>582</v>
      </c>
      <c r="O19" s="6">
        <v>559</v>
      </c>
    </row>
    <row r="20" spans="1:23" x14ac:dyDescent="0.2">
      <c r="C20" s="6">
        <v>120</v>
      </c>
      <c r="D20" s="6">
        <v>600</v>
      </c>
      <c r="E20" s="6">
        <v>408</v>
      </c>
      <c r="F20" s="6">
        <v>342</v>
      </c>
      <c r="G20" s="6">
        <v>251</v>
      </c>
      <c r="H20" s="6">
        <v>290</v>
      </c>
      <c r="I20" s="6">
        <v>220</v>
      </c>
      <c r="J20" s="6">
        <v>188</v>
      </c>
      <c r="K20" s="6">
        <v>246</v>
      </c>
      <c r="L20" s="6">
        <v>303</v>
      </c>
      <c r="M20" s="6">
        <v>174</v>
      </c>
      <c r="N20" s="6">
        <v>549.5</v>
      </c>
      <c r="O20" s="6">
        <v>412</v>
      </c>
    </row>
    <row r="24" spans="1:23" x14ac:dyDescent="0.2">
      <c r="A24" s="11" t="s">
        <v>2548</v>
      </c>
      <c r="B24" s="9" t="s">
        <v>9</v>
      </c>
      <c r="C24" s="6" t="s">
        <v>15</v>
      </c>
      <c r="D24" s="6" t="s">
        <v>0</v>
      </c>
      <c r="N24" s="6" t="s">
        <v>1</v>
      </c>
    </row>
    <row r="25" spans="1:23" x14ac:dyDescent="0.2">
      <c r="B25" s="24" t="s">
        <v>2520</v>
      </c>
      <c r="C25" s="6">
        <v>0</v>
      </c>
      <c r="D25" s="6">
        <v>130</v>
      </c>
      <c r="E25" s="6">
        <v>177</v>
      </c>
      <c r="F25" s="6">
        <v>138</v>
      </c>
      <c r="G25" s="6">
        <v>225</v>
      </c>
      <c r="H25" s="6">
        <v>374</v>
      </c>
      <c r="I25" s="6">
        <v>151</v>
      </c>
      <c r="J25" s="6">
        <v>189</v>
      </c>
      <c r="K25" s="6">
        <v>198</v>
      </c>
      <c r="L25" s="6">
        <v>107</v>
      </c>
      <c r="N25" s="6">
        <v>296</v>
      </c>
      <c r="O25" s="6">
        <v>152</v>
      </c>
      <c r="P25" s="6">
        <v>193</v>
      </c>
      <c r="Q25" s="6">
        <v>119</v>
      </c>
      <c r="R25" s="6">
        <v>121</v>
      </c>
      <c r="S25" s="6">
        <v>340</v>
      </c>
      <c r="T25" s="6">
        <v>266</v>
      </c>
      <c r="U25" s="6">
        <v>216</v>
      </c>
      <c r="V25" s="6">
        <v>150</v>
      </c>
      <c r="W25" s="6">
        <v>136</v>
      </c>
    </row>
    <row r="26" spans="1:23" x14ac:dyDescent="0.2">
      <c r="C26" s="6">
        <v>30</v>
      </c>
      <c r="D26" s="6">
        <v>123</v>
      </c>
      <c r="E26" s="6">
        <v>102</v>
      </c>
      <c r="F26" s="6">
        <v>55</v>
      </c>
      <c r="G26" s="6">
        <v>92</v>
      </c>
      <c r="H26" s="6">
        <v>369</v>
      </c>
      <c r="I26" s="6">
        <v>75</v>
      </c>
      <c r="J26" s="6">
        <v>42</v>
      </c>
      <c r="K26" s="6">
        <v>108</v>
      </c>
      <c r="L26" s="6">
        <v>83</v>
      </c>
      <c r="N26" s="6">
        <v>87</v>
      </c>
      <c r="O26" s="6">
        <v>114</v>
      </c>
      <c r="P26" s="6">
        <v>119</v>
      </c>
      <c r="Q26" s="6">
        <v>114</v>
      </c>
      <c r="R26" s="6">
        <v>108</v>
      </c>
      <c r="S26" s="6">
        <v>186</v>
      </c>
      <c r="T26" s="6">
        <v>258</v>
      </c>
      <c r="U26" s="6">
        <v>108</v>
      </c>
      <c r="V26" s="6">
        <v>95</v>
      </c>
      <c r="W26" s="6">
        <v>98</v>
      </c>
    </row>
    <row r="27" spans="1:23" x14ac:dyDescent="0.2">
      <c r="C27" s="6">
        <v>60</v>
      </c>
      <c r="D27" s="6">
        <v>60</v>
      </c>
      <c r="G27" s="6">
        <v>33</v>
      </c>
      <c r="H27" s="6">
        <v>203</v>
      </c>
      <c r="I27" s="6">
        <v>79</v>
      </c>
      <c r="K27" s="6">
        <v>24</v>
      </c>
      <c r="L27" s="6">
        <v>85</v>
      </c>
      <c r="N27" s="6">
        <v>123</v>
      </c>
      <c r="O27" s="6">
        <v>91</v>
      </c>
      <c r="P27" s="6">
        <v>123</v>
      </c>
      <c r="Q27" s="6">
        <v>116</v>
      </c>
      <c r="R27" s="6">
        <v>187</v>
      </c>
      <c r="S27" s="6">
        <v>220</v>
      </c>
      <c r="T27" s="6">
        <v>104</v>
      </c>
      <c r="U27" s="6">
        <v>110</v>
      </c>
      <c r="V27" s="6">
        <v>87</v>
      </c>
      <c r="W27" s="6">
        <v>86</v>
      </c>
    </row>
    <row r="28" spans="1:23" x14ac:dyDescent="0.2">
      <c r="C28" s="6">
        <v>120</v>
      </c>
      <c r="D28" s="6">
        <v>109</v>
      </c>
      <c r="F28" s="6">
        <v>83</v>
      </c>
      <c r="G28" s="6">
        <v>193</v>
      </c>
      <c r="H28" s="6">
        <v>209</v>
      </c>
      <c r="I28" s="6">
        <v>94</v>
      </c>
      <c r="J28" s="6">
        <v>65</v>
      </c>
      <c r="K28" s="6">
        <v>61</v>
      </c>
      <c r="L28" s="6">
        <v>132</v>
      </c>
      <c r="N28" s="6">
        <v>112</v>
      </c>
      <c r="O28" s="6">
        <v>124</v>
      </c>
      <c r="P28" s="6">
        <v>152</v>
      </c>
      <c r="Q28" s="6">
        <v>139</v>
      </c>
      <c r="R28" s="6">
        <v>102</v>
      </c>
      <c r="S28" s="6">
        <v>288</v>
      </c>
      <c r="T28" s="6">
        <v>184</v>
      </c>
      <c r="U28" s="6">
        <v>229</v>
      </c>
      <c r="V28" s="6">
        <v>134</v>
      </c>
      <c r="W28" s="6">
        <v>127</v>
      </c>
    </row>
    <row r="29" spans="1:23" x14ac:dyDescent="0.2">
      <c r="B29" s="6"/>
    </row>
    <row r="30" spans="1:23" x14ac:dyDescent="0.2">
      <c r="B30" s="6"/>
    </row>
    <row r="31" spans="1:23" x14ac:dyDescent="0.2">
      <c r="B31" s="6"/>
    </row>
    <row r="32" spans="1:23" x14ac:dyDescent="0.2">
      <c r="B32" s="6"/>
    </row>
    <row r="36" spans="2:2" x14ac:dyDescent="0.2">
      <c r="B36" s="6"/>
    </row>
    <row r="37" spans="2:2" x14ac:dyDescent="0.2">
      <c r="B37" s="6"/>
    </row>
    <row r="38" spans="2:2" x14ac:dyDescent="0.2">
      <c r="B38" s="6"/>
    </row>
    <row r="39" spans="2:2" x14ac:dyDescent="0.2">
      <c r="B39" s="6"/>
    </row>
    <row r="40" spans="2:2" x14ac:dyDescent="0.2">
      <c r="B4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3</vt:lpstr>
      <vt:lpstr>Figure 4</vt:lpstr>
      <vt:lpstr>Figure 5</vt:lpstr>
      <vt:lpstr>Figure 6</vt:lpstr>
      <vt:lpstr>Suppl. Fig. 2</vt:lpstr>
      <vt:lpstr>Suppl. Fig. 3</vt:lpstr>
      <vt:lpstr>Suppl. Fig. 4</vt:lpstr>
      <vt:lpstr>Suppl. Fig. 5</vt:lpstr>
      <vt:lpstr>Suppl. Fig. 6</vt:lpstr>
      <vt:lpstr>Suppl. Fig. 7</vt:lpstr>
      <vt:lpstr>Suppl. Fig. 8</vt:lpstr>
      <vt:lpstr>Suppl. Fig. 9</vt:lpstr>
      <vt:lpstr>Pathway SAT METSIM</vt:lpstr>
      <vt:lpstr>Pathway VAT STAGE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Jiehan Li</cp:lastModifiedBy>
  <dcterms:created xsi:type="dcterms:W3CDTF">2017-11-15T12:34:53Z</dcterms:created>
  <dcterms:modified xsi:type="dcterms:W3CDTF">2020-02-19T07:14:35Z</dcterms:modified>
</cp:coreProperties>
</file>